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 firstSheet="6" activeTab="13"/>
  </bookViews>
  <sheets>
    <sheet name="Table S1" sheetId="16" r:id="rId1"/>
    <sheet name="Table S2" sheetId="6" r:id="rId2"/>
    <sheet name="Table S3" sheetId="2" r:id="rId3"/>
    <sheet name="Table S4" sheetId="7" r:id="rId4"/>
    <sheet name="Table S5" sheetId="1" r:id="rId5"/>
    <sheet name="Table S6" sheetId="3" r:id="rId6"/>
    <sheet name="Table S7" sheetId="5" r:id="rId7"/>
    <sheet name="Table S8" sheetId="8" r:id="rId8"/>
    <sheet name="Table S9" sheetId="9" r:id="rId9"/>
    <sheet name="Table S10" sheetId="10" r:id="rId10"/>
    <sheet name="Table S11" sheetId="14" r:id="rId11"/>
    <sheet name="Table S12" sheetId="11" r:id="rId12"/>
    <sheet name="Table S13" sheetId="15" r:id="rId13"/>
    <sheet name="Tabel S14" sheetId="13" r:id="rId14"/>
  </sheets>
  <definedNames>
    <definedName name="_xlnm._FilterDatabase" localSheetId="7" hidden="1">'Table S8'!$L$2:$L$546</definedName>
    <definedName name="_xlnm._FilterDatabase" localSheetId="8" hidden="1">'Table S9'!#REF!</definedName>
  </definedNames>
  <calcPr calcId="144525"/>
  <fileRecoveryPr repairLoad="1"/>
</workbook>
</file>

<file path=xl/sharedStrings.xml><?xml version="1.0" encoding="utf-8"?>
<sst xmlns="http://schemas.openxmlformats.org/spreadsheetml/2006/main" count="11639" uniqueCount="2551">
  <si>
    <t>Effects factor</t>
  </si>
  <si>
    <t>OUT</t>
  </si>
  <si>
    <t>Phylum/Class</t>
  </si>
  <si>
    <t>ANOSIM output</t>
  </si>
  <si>
    <t>R</t>
  </si>
  <si>
    <t>P</t>
  </si>
  <si>
    <t>Bacteria</t>
  </si>
  <si>
    <t>Jun vs. Aug</t>
  </si>
  <si>
    <t>Jun vs. Oct</t>
  </si>
  <si>
    <t>Aug vs. Oct</t>
  </si>
  <si>
    <t>Soil</t>
    <phoneticPr fontId="1" type="noConversion"/>
  </si>
  <si>
    <t>Phloem</t>
    <phoneticPr fontId="1" type="noConversion"/>
  </si>
  <si>
    <t>Root</t>
    <phoneticPr fontId="1" type="noConversion"/>
  </si>
  <si>
    <t>Fungi</t>
    <phoneticPr fontId="1" type="noConversion"/>
  </si>
  <si>
    <t>Phylum</t>
  </si>
  <si>
    <t>Soil</t>
  </si>
  <si>
    <t>Root</t>
  </si>
  <si>
    <t>Phloem</t>
  </si>
  <si>
    <t>q-value</t>
  </si>
  <si>
    <t>Domain</t>
  </si>
  <si>
    <t>Proteobacteria</t>
  </si>
  <si>
    <t>0.00**</t>
  </si>
  <si>
    <t>Firmicutes</t>
  </si>
  <si>
    <t>Actinobacteria</t>
  </si>
  <si>
    <t>Acidobacteria</t>
  </si>
  <si>
    <t>Bacteroidetes</t>
  </si>
  <si>
    <t>Chloroflexi</t>
  </si>
  <si>
    <t>Gemmatimonadetes</t>
  </si>
  <si>
    <t>Verrucomicrobia</t>
  </si>
  <si>
    <t>Nitrospirae</t>
  </si>
  <si>
    <t>Planctomycetes</t>
  </si>
  <si>
    <t>Entotheonellaeota</t>
  </si>
  <si>
    <t>Cyanobacteria</t>
  </si>
  <si>
    <t>Armatimonadetes</t>
  </si>
  <si>
    <t>Elusimicrobia</t>
  </si>
  <si>
    <t>Dependentiae</t>
  </si>
  <si>
    <t>Latescibacteria</t>
  </si>
  <si>
    <t>Jun</t>
  </si>
  <si>
    <t>Aug</t>
  </si>
  <si>
    <t>Oct</t>
  </si>
  <si>
    <t>%</t>
  </si>
  <si>
    <t>Soil</t>
    <phoneticPr fontId="1" type="noConversion"/>
  </si>
  <si>
    <t>Root</t>
    <phoneticPr fontId="1" type="noConversion"/>
  </si>
  <si>
    <t>Phloem</t>
    <phoneticPr fontId="1" type="noConversion"/>
  </si>
  <si>
    <t>0.001**</t>
  </si>
  <si>
    <t>0.002**</t>
  </si>
  <si>
    <t>0.01**</t>
  </si>
  <si>
    <t>0.025*</t>
  </si>
  <si>
    <t>0.034*</t>
  </si>
  <si>
    <t>0.046*</t>
  </si>
  <si>
    <t>0.143</t>
  </si>
  <si>
    <t>0.298</t>
  </si>
  <si>
    <t>0.301</t>
  </si>
  <si>
    <t>0.454</t>
  </si>
  <si>
    <t>0.588</t>
  </si>
  <si>
    <t>0.002*</t>
  </si>
  <si>
    <t>0.494</t>
  </si>
  <si>
    <t>0.875</t>
  </si>
  <si>
    <t>0.054</t>
  </si>
  <si>
    <t>0.098</t>
  </si>
  <si>
    <t>0.152</t>
  </si>
  <si>
    <t>0.264</t>
  </si>
  <si>
    <t>0.3</t>
  </si>
  <si>
    <t>0.394</t>
  </si>
  <si>
    <t>0.639</t>
  </si>
  <si>
    <t>0.889</t>
  </si>
  <si>
    <t>Raw PE</t>
  </si>
  <si>
    <t>Clean PE</t>
  </si>
  <si>
    <t>Raw Tags</t>
  </si>
  <si>
    <t>Clean Tags</t>
  </si>
  <si>
    <t>Chimera</t>
  </si>
  <si>
    <t>Effective Tags</t>
  </si>
  <si>
    <t>Effective Ratio (%)</t>
  </si>
  <si>
    <t>Taxon Tags</t>
  </si>
  <si>
    <t>Unclassified Tags</t>
  </si>
  <si>
    <t>Singleton Tags</t>
  </si>
  <si>
    <t>OTUs</t>
  </si>
  <si>
    <t>S6-A1-1</t>
  </si>
  <si>
    <t>S6-A1-2</t>
  </si>
  <si>
    <t>S6-A1-3</t>
  </si>
  <si>
    <t>S6-B1-1</t>
  </si>
  <si>
    <t>S6-B1-2</t>
  </si>
  <si>
    <t>S6-B1-3</t>
  </si>
  <si>
    <t>S8-A1-1</t>
  </si>
  <si>
    <t>S8-A1-2</t>
  </si>
  <si>
    <t>S8-A1-3</t>
  </si>
  <si>
    <t>S8-B1-1</t>
  </si>
  <si>
    <t>S8-B1-2</t>
  </si>
  <si>
    <t>S8-B1-3</t>
  </si>
  <si>
    <t>S10-A1-1</t>
  </si>
  <si>
    <t>S10-A1-2</t>
  </si>
  <si>
    <t>S10-A1-3</t>
  </si>
  <si>
    <t>S10-B1-1</t>
  </si>
  <si>
    <t>S10-B1-2</t>
  </si>
  <si>
    <t>S10-B1-3</t>
  </si>
  <si>
    <t>R6-A1-1</t>
  </si>
  <si>
    <t>R6-A1-2</t>
  </si>
  <si>
    <t>R6-A1-3</t>
  </si>
  <si>
    <t>R6-B1-1</t>
  </si>
  <si>
    <t>R6-B1-2</t>
  </si>
  <si>
    <t>R6-B1-3</t>
  </si>
  <si>
    <t>R8-A1-1</t>
  </si>
  <si>
    <t>R8-A1-2</t>
  </si>
  <si>
    <t>R8-A1-3</t>
  </si>
  <si>
    <t>R8-B1-1</t>
  </si>
  <si>
    <t>R8-B1-2</t>
  </si>
  <si>
    <t>R8-B1-3</t>
  </si>
  <si>
    <t>R10-A1-1</t>
  </si>
  <si>
    <t>R10-A1-2</t>
  </si>
  <si>
    <t>R10-A1-3</t>
  </si>
  <si>
    <t>R10-B1-1</t>
  </si>
  <si>
    <t>R10-B1-2</t>
  </si>
  <si>
    <t>R10-B1-3</t>
  </si>
  <si>
    <t>P6-A1-1</t>
  </si>
  <si>
    <t>P6-A1-2</t>
  </si>
  <si>
    <t>P6-A1-3</t>
  </si>
  <si>
    <t>P6-B1-1</t>
  </si>
  <si>
    <t>P6-B1-2</t>
  </si>
  <si>
    <t>P6-B1-3</t>
  </si>
  <si>
    <t>P8-A1-1</t>
  </si>
  <si>
    <t>P8-A1-2</t>
  </si>
  <si>
    <t>P8-A1-3</t>
  </si>
  <si>
    <t>P8-B1-1</t>
  </si>
  <si>
    <t>P8-B1-2</t>
  </si>
  <si>
    <t>P8-B1-3</t>
  </si>
  <si>
    <t>P10-A1-1</t>
  </si>
  <si>
    <t>P10-A1-2</t>
  </si>
  <si>
    <t>P10-A1-3</t>
  </si>
  <si>
    <t>P10-B1-1</t>
  </si>
  <si>
    <t>P10-B1-2</t>
  </si>
  <si>
    <t>P10-B1-3</t>
  </si>
  <si>
    <t>Samples</t>
  </si>
  <si>
    <t>pH</t>
  </si>
  <si>
    <t>8.39+0.05b</t>
  </si>
  <si>
    <t>93.51+3.81a</t>
  </si>
  <si>
    <t>18.23+1.08a</t>
  </si>
  <si>
    <t>179.48+21.90a</t>
  </si>
  <si>
    <t>32.34+14.95a</t>
  </si>
  <si>
    <t>0.18+0.04a</t>
  </si>
  <si>
    <t>0.49+0.12a</t>
  </si>
  <si>
    <t>8.50+0.01ab</t>
  </si>
  <si>
    <t>92.67+1.90a</t>
  </si>
  <si>
    <t>18.15+0.40a</t>
  </si>
  <si>
    <t>200.14+26.61a</t>
  </si>
  <si>
    <t>44.92+5.66a</t>
  </si>
  <si>
    <t>0.14+0.00a</t>
  </si>
  <si>
    <t>0.36+0.01a</t>
  </si>
  <si>
    <t>8.56+0.02a</t>
  </si>
  <si>
    <t>89.74+7.41a</t>
  </si>
  <si>
    <t>18.00+1.64a</t>
  </si>
  <si>
    <t>191.16+30.12a</t>
  </si>
  <si>
    <t>42.29+12.18a</t>
  </si>
  <si>
    <t>0.38+0.01a</t>
  </si>
  <si>
    <t>8.14+0.02a</t>
  </si>
  <si>
    <t>89.05+5.08a</t>
  </si>
  <si>
    <t>14.26+1.40a</t>
  </si>
  <si>
    <t>154.33+27.48a</t>
  </si>
  <si>
    <t>23.32+7.147a</t>
  </si>
  <si>
    <t>0.18+0.00a</t>
  </si>
  <si>
    <t>0.26+0.00a</t>
  </si>
  <si>
    <t>8.12+0.01a</t>
  </si>
  <si>
    <t>92.37+2.29a</t>
  </si>
  <si>
    <t>15.95+0.44a</t>
  </si>
  <si>
    <t>186.67+29.30a</t>
  </si>
  <si>
    <t>28.09+4.01a</t>
  </si>
  <si>
    <t>0.17+0.00a</t>
  </si>
  <si>
    <t>0.22+0.00a</t>
  </si>
  <si>
    <t>8.18+0.02a</t>
  </si>
  <si>
    <t>101.77+2.51a</t>
  </si>
  <si>
    <t>15.57+0.85a</t>
  </si>
  <si>
    <t>217.21+48.63a</t>
  </si>
  <si>
    <t>32.41+7.37a</t>
  </si>
  <si>
    <t>0.21+0.01a</t>
  </si>
  <si>
    <t>8.18+0.04a</t>
  </si>
  <si>
    <t>73.82+4.41a</t>
  </si>
  <si>
    <t>17.07+1.51a</t>
  </si>
  <si>
    <t>148.81+20.05a</t>
  </si>
  <si>
    <t>25.59+12.04a</t>
  </si>
  <si>
    <t>0.25+0.00a</t>
  </si>
  <si>
    <t>0.69+0.00a</t>
  </si>
  <si>
    <t>8.36+0.01b</t>
  </si>
  <si>
    <t>77.98+4.51a</t>
  </si>
  <si>
    <t>18.98+0.76a</t>
  </si>
  <si>
    <t>205.74+32.92a</t>
  </si>
  <si>
    <t>35.46+8.75a</t>
  </si>
  <si>
    <t>0.23+0.00b</t>
  </si>
  <si>
    <t>0.62+0.00a</t>
  </si>
  <si>
    <t>8.38+0.01b</t>
  </si>
  <si>
    <t>74.86+2.91a</t>
  </si>
  <si>
    <t>17.19+0.47a</t>
  </si>
  <si>
    <t>185.30+25.80a</t>
  </si>
  <si>
    <t>25.93+5.39a</t>
  </si>
  <si>
    <t>0.22+0.00b</t>
  </si>
  <si>
    <t>0.60+0.02a</t>
  </si>
  <si>
    <t>91.97+3.29a</t>
  </si>
  <si>
    <t>94.40+3.08a</t>
  </si>
  <si>
    <t>75.55+2.71b</t>
  </si>
  <si>
    <t>18.13+0.82a</t>
  </si>
  <si>
    <t>15.26+0.75b</t>
  </si>
  <si>
    <t>17.75+0.80a</t>
  </si>
  <si>
    <t>190.26+17.59a</t>
  </si>
  <si>
    <t>186.07+25.74a</t>
  </si>
  <si>
    <t>179.95+19.66a</t>
  </si>
  <si>
    <t>39.85+7.86a</t>
  </si>
  <si>
    <t>26.82+4.97a</t>
  </si>
  <si>
    <t>28.99+6.22a</t>
  </si>
  <si>
    <t>0.17+0.00b</t>
  </si>
  <si>
    <t>0.23+0.00a</t>
  </si>
  <si>
    <t>0.41+0.05b</t>
  </si>
  <si>
    <t>0.23+0.01c</t>
  </si>
  <si>
    <t>0.64+0.016a</t>
  </si>
  <si>
    <t>Class</t>
  </si>
  <si>
    <t>Sordariomycetes</t>
  </si>
  <si>
    <t>Ascomycota</t>
  </si>
  <si>
    <t>Dothideomycetes</t>
  </si>
  <si>
    <t>Mucoromycetes</t>
  </si>
  <si>
    <t>Mucoromycota</t>
  </si>
  <si>
    <t>Leotiomycetes</t>
  </si>
  <si>
    <t>Eurotiomycetes</t>
  </si>
  <si>
    <t>Agaricomycetes</t>
  </si>
  <si>
    <t>Basidiomycota</t>
  </si>
  <si>
    <t>Pezizomycetes</t>
  </si>
  <si>
    <t>Malasseziomycetes</t>
  </si>
  <si>
    <t>Mortierellomycetes</t>
  </si>
  <si>
    <t>Mortierellomycota</t>
  </si>
  <si>
    <t>Tremellomycetes</t>
  </si>
  <si>
    <t>Glomeromycetes</t>
  </si>
  <si>
    <t>Glomeromycota</t>
  </si>
  <si>
    <t>Saccharomycetes</t>
  </si>
  <si>
    <t>Pucciniomycetes</t>
  </si>
  <si>
    <t>Cystobasidiomycetes</t>
  </si>
  <si>
    <t>Orbiliomycetes</t>
  </si>
  <si>
    <t>Spizellomycetes</t>
  </si>
  <si>
    <t>Chytridiomycota</t>
  </si>
  <si>
    <t>Microbotryomycetes</t>
  </si>
  <si>
    <t>Wallemiomycetes</t>
  </si>
  <si>
    <t>Olpidiomycetes</t>
  </si>
  <si>
    <t>Olpidiomycota</t>
  </si>
  <si>
    <t>Exobasidiomycetes</t>
  </si>
  <si>
    <t>Rhizophlyctidomycetes</t>
  </si>
  <si>
    <t>Ustilaginomycetes</t>
  </si>
  <si>
    <t>Eudicotyledonae</t>
  </si>
  <si>
    <t>Anthophyta</t>
  </si>
  <si>
    <t>Agaricostilbomycetes</t>
  </si>
  <si>
    <t>Rozellomycotina_cls_Incertae_sedis</t>
  </si>
  <si>
    <t>Rozellomycota</t>
  </si>
  <si>
    <t>Umbelopsidomycetes</t>
  </si>
  <si>
    <t>OTU000002</t>
  </si>
  <si>
    <t>OTU000003</t>
  </si>
  <si>
    <t>OTU000004</t>
  </si>
  <si>
    <t>OTU000005</t>
  </si>
  <si>
    <t>OTU000006</t>
  </si>
  <si>
    <t>OTU000007</t>
  </si>
  <si>
    <t>OTU000008</t>
  </si>
  <si>
    <t>OTU000009</t>
  </si>
  <si>
    <t>OTU000010</t>
  </si>
  <si>
    <t>OTU000011</t>
  </si>
  <si>
    <t>OTU000012</t>
  </si>
  <si>
    <t>OTU000013</t>
  </si>
  <si>
    <t>OTU000014</t>
  </si>
  <si>
    <t>OTU000015</t>
  </si>
  <si>
    <t>OTU000016</t>
  </si>
  <si>
    <t>OTU000017</t>
  </si>
  <si>
    <t>OTU000018</t>
  </si>
  <si>
    <t>OTU000019</t>
  </si>
  <si>
    <t>OTU000020</t>
  </si>
  <si>
    <t>OTU000021</t>
  </si>
  <si>
    <t>OTU000022</t>
  </si>
  <si>
    <t>OTU000023</t>
  </si>
  <si>
    <t>OTU000024</t>
  </si>
  <si>
    <t>OTU000025</t>
  </si>
  <si>
    <t>OTU000026</t>
  </si>
  <si>
    <t>OTU000027</t>
  </si>
  <si>
    <t>OTU000028</t>
  </si>
  <si>
    <t>OTU000029</t>
  </si>
  <si>
    <t>OTU000030</t>
  </si>
  <si>
    <t>OTU000031</t>
  </si>
  <si>
    <t>OTU000032</t>
  </si>
  <si>
    <t>OTU000033</t>
  </si>
  <si>
    <t>OTU000034</t>
  </si>
  <si>
    <t>OTU000035</t>
  </si>
  <si>
    <t>OTU000036</t>
  </si>
  <si>
    <t>OTU000037</t>
  </si>
  <si>
    <t>OTU000038</t>
  </si>
  <si>
    <t>OTU000039</t>
  </si>
  <si>
    <t>OTU000040</t>
  </si>
  <si>
    <t>OTU000041</t>
  </si>
  <si>
    <t>OTU000042</t>
  </si>
  <si>
    <t>OTU000043</t>
  </si>
  <si>
    <t>OTU000044</t>
  </si>
  <si>
    <t>OTU000046</t>
  </si>
  <si>
    <t>OTU000047</t>
  </si>
  <si>
    <t>OTU000048</t>
  </si>
  <si>
    <t>OTU000049</t>
  </si>
  <si>
    <t>OTU000050</t>
  </si>
  <si>
    <t>OTU000051</t>
  </si>
  <si>
    <t>OTU000052</t>
  </si>
  <si>
    <t>OTU000053</t>
  </si>
  <si>
    <t>OTU000054</t>
  </si>
  <si>
    <t>OTU000055</t>
  </si>
  <si>
    <t>OTU000057</t>
  </si>
  <si>
    <t>OTU000058</t>
  </si>
  <si>
    <t>OTU000059</t>
  </si>
  <si>
    <t>OTU000060</t>
  </si>
  <si>
    <t>OTU000061</t>
  </si>
  <si>
    <t>OTU000063</t>
  </si>
  <si>
    <t>OTU000064</t>
  </si>
  <si>
    <t>OTU000065</t>
  </si>
  <si>
    <t>OTU000066</t>
  </si>
  <si>
    <t>OTU000067</t>
  </si>
  <si>
    <t>OTU000068</t>
  </si>
  <si>
    <t>OTU000069</t>
  </si>
  <si>
    <t>OTU000070</t>
  </si>
  <si>
    <t>OTU000072</t>
  </si>
  <si>
    <t>OTU000073</t>
  </si>
  <si>
    <t>OTU000074</t>
  </si>
  <si>
    <t>OTU000075</t>
  </si>
  <si>
    <t>OTU000076</t>
  </si>
  <si>
    <t>OTU000077</t>
  </si>
  <si>
    <t>OTU000078</t>
  </si>
  <si>
    <t>OTU000079</t>
  </si>
  <si>
    <t>OTU000080</t>
  </si>
  <si>
    <t>OTU000081</t>
  </si>
  <si>
    <t>OTU000082</t>
  </si>
  <si>
    <t>OTU000083</t>
  </si>
  <si>
    <t>OTU000084</t>
  </si>
  <si>
    <t>OTU000085</t>
  </si>
  <si>
    <t>OTU000086</t>
  </si>
  <si>
    <t>OTU000087</t>
  </si>
  <si>
    <t>OTU000088</t>
  </si>
  <si>
    <t>OTU000089</t>
  </si>
  <si>
    <t>OTU000090</t>
  </si>
  <si>
    <t>OTU000092</t>
  </si>
  <si>
    <t>OTU000093</t>
  </si>
  <si>
    <t>OTU000094</t>
  </si>
  <si>
    <t>OTU000095</t>
  </si>
  <si>
    <t>OTU000096</t>
  </si>
  <si>
    <t>OTU000097</t>
  </si>
  <si>
    <t>OTU000098</t>
  </si>
  <si>
    <t>OTU000099</t>
  </si>
  <si>
    <t>OTU000100</t>
  </si>
  <si>
    <t>OTU000101</t>
  </si>
  <si>
    <t>OTU000102</t>
  </si>
  <si>
    <t>OTU000103</t>
  </si>
  <si>
    <t>OTU000104</t>
  </si>
  <si>
    <t>OTU000106</t>
  </si>
  <si>
    <t>OTU000107</t>
  </si>
  <si>
    <t>OTU000108</t>
  </si>
  <si>
    <t>OTU000109</t>
  </si>
  <si>
    <t>OTU000110</t>
  </si>
  <si>
    <t>OTU000111</t>
  </si>
  <si>
    <t>OTU000112</t>
  </si>
  <si>
    <t>OTU000113</t>
  </si>
  <si>
    <t>OTU000115</t>
  </si>
  <si>
    <t>OTU000116</t>
  </si>
  <si>
    <t>OTU000117</t>
  </si>
  <si>
    <t>OTU000119</t>
  </si>
  <si>
    <t>OTU000120</t>
  </si>
  <si>
    <t>OTU000121</t>
  </si>
  <si>
    <t>OTU000122</t>
  </si>
  <si>
    <t>OTU000123</t>
  </si>
  <si>
    <t>OTU000124</t>
  </si>
  <si>
    <t>OTU000125</t>
  </si>
  <si>
    <t>OTU000126</t>
  </si>
  <si>
    <t>OTU000128</t>
  </si>
  <si>
    <t>OTU000129</t>
  </si>
  <si>
    <t>OTU000130</t>
  </si>
  <si>
    <t>OTU000131</t>
  </si>
  <si>
    <t>OTU000132</t>
  </si>
  <si>
    <t>OTU000133</t>
  </si>
  <si>
    <t>OTU000134</t>
  </si>
  <si>
    <t>OTU000135</t>
  </si>
  <si>
    <t>OTU000136</t>
  </si>
  <si>
    <t>OTU000137</t>
  </si>
  <si>
    <t>OTU000138</t>
  </si>
  <si>
    <t>OTU000139</t>
  </si>
  <si>
    <t>OTU000140</t>
  </si>
  <si>
    <t>OTU000141</t>
  </si>
  <si>
    <t>OTU000142</t>
  </si>
  <si>
    <t>OTU000143</t>
  </si>
  <si>
    <t>OTU000144</t>
  </si>
  <si>
    <t>OTU000145</t>
  </si>
  <si>
    <t>OTU000146</t>
  </si>
  <si>
    <t>OTU000147</t>
  </si>
  <si>
    <t>OTU000148</t>
  </si>
  <si>
    <t>OTU000149</t>
  </si>
  <si>
    <t>OTU000150</t>
  </si>
  <si>
    <t>OTU000152</t>
  </si>
  <si>
    <t>OTU000153</t>
  </si>
  <si>
    <t>OTU000154</t>
  </si>
  <si>
    <t>OTU000155</t>
  </si>
  <si>
    <t>OTU000156</t>
  </si>
  <si>
    <t>OTU000157</t>
  </si>
  <si>
    <t>OTU000158</t>
  </si>
  <si>
    <t>OTU000159</t>
  </si>
  <si>
    <t>OTU000160</t>
  </si>
  <si>
    <t>OTU000161</t>
  </si>
  <si>
    <t>OTU000162</t>
  </si>
  <si>
    <t>OTU000163</t>
  </si>
  <si>
    <t>OTU000164</t>
  </si>
  <si>
    <t>OTU000165</t>
  </si>
  <si>
    <t>OTU000166</t>
  </si>
  <si>
    <t>OTU000167</t>
  </si>
  <si>
    <t>OTU000168</t>
  </si>
  <si>
    <t>OTU000169</t>
  </si>
  <si>
    <t>OTU000170</t>
  </si>
  <si>
    <t>OTU000172</t>
  </si>
  <si>
    <t>OTU000173</t>
  </si>
  <si>
    <t>OTU000174</t>
  </si>
  <si>
    <t>OTU000175</t>
  </si>
  <si>
    <t>OTU000176</t>
  </si>
  <si>
    <t>OTU000177</t>
  </si>
  <si>
    <t>OTU000178</t>
  </si>
  <si>
    <t>OTU000179</t>
  </si>
  <si>
    <t>OTU000181</t>
  </si>
  <si>
    <t>OTU000183</t>
  </si>
  <si>
    <t>OTU000184</t>
  </si>
  <si>
    <t>OTU000185</t>
  </si>
  <si>
    <t>OTU000186</t>
  </si>
  <si>
    <t>OTU000187</t>
  </si>
  <si>
    <t>OTU000188</t>
  </si>
  <si>
    <t>OTU000189</t>
  </si>
  <si>
    <t>OTU000190</t>
  </si>
  <si>
    <t>OTU000191</t>
  </si>
  <si>
    <t>OTU000192</t>
  </si>
  <si>
    <t>OTU000193</t>
  </si>
  <si>
    <t>OTU000195</t>
  </si>
  <si>
    <t>OTU000197</t>
  </si>
  <si>
    <t>OTU000199</t>
  </si>
  <si>
    <t>OTU000200</t>
  </si>
  <si>
    <t>OTU000203</t>
  </si>
  <si>
    <t>OTU000204</t>
  </si>
  <si>
    <t>OTU000205</t>
  </si>
  <si>
    <t>OTU000206</t>
  </si>
  <si>
    <t>OTU000208</t>
  </si>
  <si>
    <t>OTU000209</t>
  </si>
  <si>
    <t>OTU000211</t>
  </si>
  <si>
    <t>OTU000212</t>
  </si>
  <si>
    <t>OTU000213</t>
  </si>
  <si>
    <t>OTU000214</t>
  </si>
  <si>
    <t>OTU000215</t>
  </si>
  <si>
    <t>OTU000216</t>
  </si>
  <si>
    <t>OTU000217</t>
  </si>
  <si>
    <t>OTU000218</t>
  </si>
  <si>
    <t>OTU000219</t>
  </si>
  <si>
    <t>OTU000220</t>
  </si>
  <si>
    <t>OTU000221</t>
  </si>
  <si>
    <t>OTU000222</t>
  </si>
  <si>
    <t>OTU000223</t>
  </si>
  <si>
    <t>OTU000224</t>
  </si>
  <si>
    <t>OTU000225</t>
  </si>
  <si>
    <t>OTU000226</t>
  </si>
  <si>
    <t>OTU000227</t>
  </si>
  <si>
    <t>OTU000228</t>
  </si>
  <si>
    <t>OTU000229</t>
  </si>
  <si>
    <t>OTU000230</t>
  </si>
  <si>
    <t>OTU000231</t>
  </si>
  <si>
    <t>OTU000232</t>
  </si>
  <si>
    <t>OTU000233</t>
  </si>
  <si>
    <t>OTU000234</t>
  </si>
  <si>
    <t>OTU000235</t>
  </si>
  <si>
    <t>OTU000236</t>
  </si>
  <si>
    <t>OTU000238</t>
  </si>
  <si>
    <t>OTU000239</t>
  </si>
  <si>
    <t>OTU000240</t>
  </si>
  <si>
    <t>OTU000241</t>
  </si>
  <si>
    <t>OTU000242</t>
  </si>
  <si>
    <t>OTU000243</t>
  </si>
  <si>
    <t>OTU000244</t>
  </si>
  <si>
    <t>OTU000245</t>
  </si>
  <si>
    <t>OTU000246</t>
  </si>
  <si>
    <t>OTU000247</t>
  </si>
  <si>
    <t>OTU000248</t>
  </si>
  <si>
    <t>OTU000249</t>
  </si>
  <si>
    <t>OTU000250</t>
  </si>
  <si>
    <t>OTU000251</t>
  </si>
  <si>
    <t>OTU000252</t>
  </si>
  <si>
    <t>OTU000253</t>
  </si>
  <si>
    <t>OTU000254</t>
  </si>
  <si>
    <t>OTU000256</t>
  </si>
  <si>
    <t>OTU000257</t>
  </si>
  <si>
    <t>OTU000258</t>
  </si>
  <si>
    <t>OTU000259</t>
  </si>
  <si>
    <t>OTU000260</t>
  </si>
  <si>
    <t>OTU000261</t>
  </si>
  <si>
    <t>OTU000263</t>
  </si>
  <si>
    <t>OTU000265</t>
  </si>
  <si>
    <t>OTU000267</t>
  </si>
  <si>
    <t>OTU000269</t>
  </si>
  <si>
    <t>OTU000270</t>
  </si>
  <si>
    <t>OTU000271</t>
  </si>
  <si>
    <t>OTU000273</t>
  </si>
  <si>
    <t>OTU000274</t>
  </si>
  <si>
    <t>OTU000276</t>
  </si>
  <si>
    <t>OTU000277</t>
  </si>
  <si>
    <t>OTU000278</t>
  </si>
  <si>
    <t>OTU000279</t>
  </si>
  <si>
    <t>OTU000280</t>
  </si>
  <si>
    <t>OTU000281</t>
  </si>
  <si>
    <t>OTU000282</t>
  </si>
  <si>
    <t>OTU000283</t>
  </si>
  <si>
    <t>OTU000284</t>
  </si>
  <si>
    <t>OTU000285</t>
  </si>
  <si>
    <t>OTU000287</t>
  </si>
  <si>
    <t>OTU000288</t>
  </si>
  <si>
    <t>OTU000289</t>
  </si>
  <si>
    <t>OTU000291</t>
  </si>
  <si>
    <t>OTU000292</t>
  </si>
  <si>
    <t>OTU000293</t>
  </si>
  <si>
    <t>OTU000294</t>
  </si>
  <si>
    <t>OTU000295</t>
  </si>
  <si>
    <t>OTU000296</t>
  </si>
  <si>
    <t>OTU000297</t>
  </si>
  <si>
    <t>OTU000298</t>
  </si>
  <si>
    <t>OTU000299</t>
  </si>
  <si>
    <t>OTU000300</t>
  </si>
  <si>
    <t>OTU000301</t>
  </si>
  <si>
    <t>OTU000302</t>
  </si>
  <si>
    <t>OTU000303</t>
  </si>
  <si>
    <t>OTU000305</t>
  </si>
  <si>
    <t>OTU000306</t>
  </si>
  <si>
    <t>OTU000307</t>
  </si>
  <si>
    <t>OTU000308</t>
  </si>
  <si>
    <t>OTU000309</t>
  </si>
  <si>
    <t>OTU000310</t>
  </si>
  <si>
    <t>OTU000311</t>
  </si>
  <si>
    <t>OTU000313</t>
  </si>
  <si>
    <t>OTU000314</t>
  </si>
  <si>
    <t>OTU000315</t>
  </si>
  <si>
    <t>OTU000318</t>
  </si>
  <si>
    <t>OTU000319</t>
  </si>
  <si>
    <t>OTU000320</t>
  </si>
  <si>
    <t>OTU000321</t>
  </si>
  <si>
    <t>OTU000322</t>
  </si>
  <si>
    <t>OTU000323</t>
  </si>
  <si>
    <t>OTU000324</t>
  </si>
  <si>
    <t>OTU000325</t>
  </si>
  <si>
    <t>OTU000326</t>
  </si>
  <si>
    <t>OTU000327</t>
  </si>
  <si>
    <t>OTU000329</t>
  </si>
  <si>
    <t>OTU000330</t>
  </si>
  <si>
    <t>OTU000333</t>
  </si>
  <si>
    <t>OTU000334</t>
  </si>
  <si>
    <t>OTU000336</t>
  </si>
  <si>
    <t>OTU000337</t>
  </si>
  <si>
    <t>OTU000338</t>
  </si>
  <si>
    <t>OTU000339</t>
  </si>
  <si>
    <t>OTU000340</t>
  </si>
  <si>
    <t>OTU000341</t>
  </si>
  <si>
    <t>OTU000342</t>
  </si>
  <si>
    <t>OTU000343</t>
  </si>
  <si>
    <t>OTU000344</t>
  </si>
  <si>
    <t>OTU000346</t>
  </si>
  <si>
    <t>OTU000347</t>
  </si>
  <si>
    <t>OTU000348</t>
  </si>
  <si>
    <t>OTU000349</t>
  </si>
  <si>
    <t>OTU000350</t>
  </si>
  <si>
    <t>OTU000352</t>
  </si>
  <si>
    <t>OTU000354</t>
  </si>
  <si>
    <t>OTU000355</t>
  </si>
  <si>
    <t>OTU000356</t>
  </si>
  <si>
    <t>OTU000358</t>
  </si>
  <si>
    <t>OTU000359</t>
  </si>
  <si>
    <t>OTU000360</t>
  </si>
  <si>
    <t>OTU000361</t>
  </si>
  <si>
    <t>OTU000362</t>
  </si>
  <si>
    <t>OTU000365</t>
  </si>
  <si>
    <t>OTU000366</t>
  </si>
  <si>
    <t>OTU000368</t>
  </si>
  <si>
    <t>OTU000369</t>
  </si>
  <si>
    <t>OTU000370</t>
  </si>
  <si>
    <t>OTU000371</t>
  </si>
  <si>
    <t>OTU000372</t>
  </si>
  <si>
    <t>OTU000373</t>
  </si>
  <si>
    <t>OTU000374</t>
  </si>
  <si>
    <t>OTU000376</t>
  </si>
  <si>
    <t>OTU000377</t>
  </si>
  <si>
    <t>OTU000380</t>
  </si>
  <si>
    <t>OTU000383</t>
  </si>
  <si>
    <t>OTU000385</t>
  </si>
  <si>
    <t>OTU000386</t>
  </si>
  <si>
    <t>OTU000389</t>
  </si>
  <si>
    <t>OTU000390</t>
  </si>
  <si>
    <t>OTU000391</t>
  </si>
  <si>
    <t>OTU000392</t>
  </si>
  <si>
    <t>OTU000393</t>
  </si>
  <si>
    <t>OTU000394</t>
  </si>
  <si>
    <t>OTU000395</t>
  </si>
  <si>
    <t>OTU000396</t>
  </si>
  <si>
    <t>OTU000397</t>
  </si>
  <si>
    <t>OTU000398</t>
  </si>
  <si>
    <t>OTU000399</t>
  </si>
  <si>
    <t>OTU000400</t>
  </si>
  <si>
    <t>OTU000402</t>
  </si>
  <si>
    <t>OTU000403</t>
  </si>
  <si>
    <t>OTU000404</t>
  </si>
  <si>
    <t>OTU000405</t>
  </si>
  <si>
    <t>OTU000406</t>
  </si>
  <si>
    <t>OTU000409</t>
  </si>
  <si>
    <t>OTU000412</t>
  </si>
  <si>
    <t>OTU000413</t>
  </si>
  <si>
    <t>OTU000417</t>
  </si>
  <si>
    <t>OTU000418</t>
  </si>
  <si>
    <t>OTU000419</t>
  </si>
  <si>
    <t>OTU000420</t>
  </si>
  <si>
    <t>OTU000422</t>
  </si>
  <si>
    <t>OTU000423</t>
  </si>
  <si>
    <t>OTU000425</t>
  </si>
  <si>
    <t>OTU000427</t>
  </si>
  <si>
    <t>OTU000428</t>
  </si>
  <si>
    <t>OTU000431</t>
  </si>
  <si>
    <t>OTU000433</t>
  </si>
  <si>
    <t>OTU000434</t>
  </si>
  <si>
    <t>OTU000436</t>
  </si>
  <si>
    <t>OTU000437</t>
  </si>
  <si>
    <t>OTU000438</t>
  </si>
  <si>
    <t>OTU000439</t>
  </si>
  <si>
    <t>OTU000440</t>
  </si>
  <si>
    <t>OTU000441</t>
  </si>
  <si>
    <t>OTU000442</t>
  </si>
  <si>
    <t>OTU000443</t>
  </si>
  <si>
    <t>OTU000445</t>
  </si>
  <si>
    <t>OTU000447</t>
  </si>
  <si>
    <t>OTU000448</t>
  </si>
  <si>
    <t>OTU000449</t>
  </si>
  <si>
    <t>OTU000450</t>
  </si>
  <si>
    <t>OTU000452</t>
  </si>
  <si>
    <t>OTU000453</t>
  </si>
  <si>
    <t>OTU000454</t>
  </si>
  <si>
    <t>OTU000458</t>
  </si>
  <si>
    <t>OTU000460</t>
  </si>
  <si>
    <t>OTU000462</t>
  </si>
  <si>
    <t>OTU000463</t>
  </si>
  <si>
    <t>OTU000468</t>
  </si>
  <si>
    <t>OTU000469</t>
  </si>
  <si>
    <t>OTU000470</t>
  </si>
  <si>
    <t>OTU000471</t>
  </si>
  <si>
    <t>OTU000472</t>
  </si>
  <si>
    <t>OTU000476</t>
  </si>
  <si>
    <t>OTU000477</t>
  </si>
  <si>
    <t>OTU000480</t>
  </si>
  <si>
    <t>OTU000482</t>
  </si>
  <si>
    <t>OTU000488</t>
  </si>
  <si>
    <t>OTU000492</t>
  </si>
  <si>
    <t>OTU000498</t>
  </si>
  <si>
    <t>OTU000501</t>
  </si>
  <si>
    <t>OTU000504</t>
  </si>
  <si>
    <t>OTU000506</t>
  </si>
  <si>
    <t>OTU000507</t>
  </si>
  <si>
    <t>OTU000508</t>
  </si>
  <si>
    <t>OTU000509</t>
  </si>
  <si>
    <t>OTU000510</t>
  </si>
  <si>
    <t>OTU000515</t>
  </si>
  <si>
    <t>OTU000516</t>
  </si>
  <si>
    <t>OTU000518</t>
  </si>
  <si>
    <t>OTU000520</t>
  </si>
  <si>
    <t>OTU000522</t>
  </si>
  <si>
    <t>OTU000528</t>
  </si>
  <si>
    <t>OTU000534</t>
  </si>
  <si>
    <t>OTU000536</t>
  </si>
  <si>
    <t>OTU000537</t>
  </si>
  <si>
    <t>OTU000540</t>
  </si>
  <si>
    <t>OTU000547</t>
  </si>
  <si>
    <t>OTU000548</t>
  </si>
  <si>
    <t>OTU000549</t>
  </si>
  <si>
    <t>OTU000554</t>
  </si>
  <si>
    <t>OTU000556</t>
  </si>
  <si>
    <t>OTU000558</t>
  </si>
  <si>
    <t>OTU000559</t>
  </si>
  <si>
    <t>OTU000566</t>
  </si>
  <si>
    <t>OTU000567</t>
  </si>
  <si>
    <t>OTU000570</t>
  </si>
  <si>
    <t>OTU000572</t>
  </si>
  <si>
    <t>OTU000574</t>
  </si>
  <si>
    <t>OTU000577</t>
  </si>
  <si>
    <t>OTU000579</t>
  </si>
  <si>
    <t>OTU000587</t>
  </si>
  <si>
    <t>OTU000588</t>
  </si>
  <si>
    <t>OTU000589</t>
  </si>
  <si>
    <t>OTU000590</t>
  </si>
  <si>
    <t>OTU000593</t>
  </si>
  <si>
    <t>OTU000603</t>
  </si>
  <si>
    <t>OTU000604</t>
  </si>
  <si>
    <t>OTU000607</t>
  </si>
  <si>
    <t>OTU000610</t>
  </si>
  <si>
    <t>OTU000613</t>
  </si>
  <si>
    <t>OTU000624</t>
  </si>
  <si>
    <t>OTU000629</t>
  </si>
  <si>
    <t>OTU000631</t>
  </si>
  <si>
    <t>OTU000633</t>
  </si>
  <si>
    <t>OTU000634</t>
  </si>
  <si>
    <t>OTU000637</t>
  </si>
  <si>
    <t>OTU000639</t>
  </si>
  <si>
    <t>OTU000641</t>
  </si>
  <si>
    <t>OTU000642</t>
  </si>
  <si>
    <t>OTU000644</t>
  </si>
  <si>
    <t>OTU000651</t>
  </si>
  <si>
    <t>OTU000652</t>
  </si>
  <si>
    <t>OTU000658</t>
  </si>
  <si>
    <t>OTU000661</t>
  </si>
  <si>
    <t>OTU000670</t>
  </si>
  <si>
    <t>OTU000674</t>
  </si>
  <si>
    <t>OTU000677</t>
  </si>
  <si>
    <t>OTU000685</t>
  </si>
  <si>
    <t>OTU000710</t>
  </si>
  <si>
    <t>OTU000714</t>
  </si>
  <si>
    <t>OTU000717</t>
  </si>
  <si>
    <t>OTU000722</t>
  </si>
  <si>
    <t>OTU000735</t>
  </si>
  <si>
    <t>OTU000736</t>
  </si>
  <si>
    <t>OTU000741</t>
  </si>
  <si>
    <t>OTU000744</t>
  </si>
  <si>
    <t>OTU000750</t>
  </si>
  <si>
    <t>OTU000768</t>
  </si>
  <si>
    <t>OTU000783</t>
  </si>
  <si>
    <t>OTU000788</t>
  </si>
  <si>
    <t>OTU000789</t>
  </si>
  <si>
    <t>OTU000792</t>
  </si>
  <si>
    <t>OTU000801</t>
  </si>
  <si>
    <t>OTU000803</t>
  </si>
  <si>
    <t>OTU000818</t>
  </si>
  <si>
    <t>OTU000822</t>
  </si>
  <si>
    <t>OTU000830</t>
  </si>
  <si>
    <t>OTU000831</t>
  </si>
  <si>
    <t>OTU000833</t>
  </si>
  <si>
    <t>OTU000838</t>
  </si>
  <si>
    <t>OTU000839</t>
  </si>
  <si>
    <t>OTU000854</t>
  </si>
  <si>
    <t>OTU000865</t>
  </si>
  <si>
    <t>OTU000866</t>
  </si>
  <si>
    <t>OTU000867</t>
  </si>
  <si>
    <t>OTU000871</t>
  </si>
  <si>
    <t>OTU000891</t>
  </si>
  <si>
    <t>OTU000902</t>
  </si>
  <si>
    <t>OTU000905</t>
  </si>
  <si>
    <t>OTU000909</t>
  </si>
  <si>
    <t>OTU000919</t>
  </si>
  <si>
    <t>OTU000927</t>
  </si>
  <si>
    <t>OTU000946</t>
  </si>
  <si>
    <t>OTU000965</t>
  </si>
  <si>
    <t>OTU000985</t>
  </si>
  <si>
    <t>OTU001014</t>
  </si>
  <si>
    <t>OTU001021</t>
  </si>
  <si>
    <t>OTU001022</t>
  </si>
  <si>
    <t>OTU001025</t>
  </si>
  <si>
    <t>OTU001083</t>
  </si>
  <si>
    <t>OTU001125</t>
  </si>
  <si>
    <t>OTU001253</t>
  </si>
  <si>
    <t>Groups</t>
  </si>
  <si>
    <t>Ave</t>
  </si>
  <si>
    <t>Enrich</t>
  </si>
  <si>
    <t>Soil_ratio(%)</t>
  </si>
  <si>
    <t>Root_ratio(%)</t>
  </si>
  <si>
    <t>Phloem_ratio(%)</t>
  </si>
  <si>
    <t>OTU000001</t>
  </si>
  <si>
    <t>OTU000045</t>
  </si>
  <si>
    <t>OTU000056</t>
  </si>
  <si>
    <t>OTU000062</t>
  </si>
  <si>
    <t>OTU000071</t>
  </si>
  <si>
    <t>OTU000091</t>
  </si>
  <si>
    <t>OTU000105</t>
  </si>
  <si>
    <t>OTU000118</t>
  </si>
  <si>
    <t>OTU000127</t>
  </si>
  <si>
    <t>OTU000151</t>
  </si>
  <si>
    <t>OTU000171</t>
  </si>
  <si>
    <t>OTU000180</t>
  </si>
  <si>
    <t>OTU000182</t>
  </si>
  <si>
    <t>OTU000194</t>
  </si>
  <si>
    <t>OTU000196</t>
  </si>
  <si>
    <t>OTU000198</t>
  </si>
  <si>
    <t>OTU000201</t>
  </si>
  <si>
    <t>OTU000202</t>
  </si>
  <si>
    <t>OTU000207</t>
  </si>
  <si>
    <t>OTU000210</t>
  </si>
  <si>
    <t>OTU000237</t>
  </si>
  <si>
    <t>OTU000255</t>
  </si>
  <si>
    <t>OTU000262</t>
  </si>
  <si>
    <t>OTU000264</t>
  </si>
  <si>
    <t>OTU000266</t>
  </si>
  <si>
    <t>OTU000268</t>
  </si>
  <si>
    <t>OTU000272</t>
  </si>
  <si>
    <t>OTU000275</t>
  </si>
  <si>
    <t>OTU000286</t>
  </si>
  <si>
    <t>OTU000290</t>
  </si>
  <si>
    <t>OTU000304</t>
  </si>
  <si>
    <t>OTU000312</t>
  </si>
  <si>
    <t>OTU000316</t>
  </si>
  <si>
    <t>OTU000317</t>
  </si>
  <si>
    <t>OTU000328</t>
  </si>
  <si>
    <t>OTU000331</t>
  </si>
  <si>
    <t>OTU000335</t>
  </si>
  <si>
    <t>OTU000345</t>
  </si>
  <si>
    <t>OTU000353</t>
  </si>
  <si>
    <t>OTU000357</t>
  </si>
  <si>
    <t>OTU000363</t>
  </si>
  <si>
    <t>OTU000364</t>
  </si>
  <si>
    <t>OTU000375</t>
  </si>
  <si>
    <t>OTU000378</t>
  </si>
  <si>
    <t>OTU000379</t>
  </si>
  <si>
    <t>OTU000382</t>
  </si>
  <si>
    <t>OTU000387</t>
  </si>
  <si>
    <t>OTU000388</t>
  </si>
  <si>
    <t>OTU000408</t>
  </si>
  <si>
    <t>OTU000424</t>
  </si>
  <si>
    <t>OTU000432</t>
  </si>
  <si>
    <t>OTU000435</t>
  </si>
  <si>
    <t>OTU000464</t>
  </si>
  <si>
    <t>OTU000474</t>
  </si>
  <si>
    <t>OTU000475</t>
  </si>
  <si>
    <t>OTU000494</t>
  </si>
  <si>
    <t>OTU000497</t>
  </si>
  <si>
    <t>OTU000502</t>
  </si>
  <si>
    <t>OTU000505</t>
  </si>
  <si>
    <t>OTU000514</t>
  </si>
  <si>
    <t>OTU000524</t>
  </si>
  <si>
    <t>OTU000555</t>
  </si>
  <si>
    <t>OTU000564</t>
  </si>
  <si>
    <t>OTU000597</t>
  </si>
  <si>
    <t>OTU000599</t>
  </si>
  <si>
    <t>OTU000600</t>
  </si>
  <si>
    <t>OTU000614</t>
  </si>
  <si>
    <t>OTU000673</t>
  </si>
  <si>
    <t>OTU000706</t>
  </si>
  <si>
    <t>OTU000733</t>
  </si>
  <si>
    <t>OTU000828</t>
  </si>
  <si>
    <t>Jun_ratio(%)</t>
  </si>
  <si>
    <t>Aug_ratio(%)</t>
  </si>
  <si>
    <t>Oct_ratio(%)</t>
  </si>
  <si>
    <t>Phloem</t>
    <phoneticPr fontId="1" type="noConversion"/>
  </si>
  <si>
    <t>Bacteria</t>
    <phoneticPr fontId="1" type="noConversion"/>
  </si>
  <si>
    <t>Root</t>
    <phoneticPr fontId="1" type="noConversion"/>
  </si>
  <si>
    <t>Phloem</t>
    <phoneticPr fontId="1" type="noConversion"/>
  </si>
  <si>
    <t>CK</t>
  </si>
  <si>
    <t>Fungi</t>
    <phoneticPr fontId="1" type="noConversion"/>
  </si>
  <si>
    <t>OTU000002.1</t>
  </si>
  <si>
    <t>OTU000014.1</t>
  </si>
  <si>
    <t>OTU000039.1</t>
  </si>
  <si>
    <t>OTU000048.1</t>
  </si>
  <si>
    <t>OTU000088.1</t>
  </si>
  <si>
    <t>OTU000094.1</t>
  </si>
  <si>
    <t>OTU000123.1</t>
  </si>
  <si>
    <t>OTU000141.1</t>
  </si>
  <si>
    <t>OTU000154.1</t>
  </si>
  <si>
    <t>OTU000239.1</t>
  </si>
  <si>
    <t>OTU000253.1</t>
  </si>
  <si>
    <t>OTU000258.1</t>
  </si>
  <si>
    <t>OTU000263.1</t>
  </si>
  <si>
    <t>OTU000279.1</t>
  </si>
  <si>
    <t>OTU000330.1</t>
  </si>
  <si>
    <t>OTU000340.1</t>
  </si>
  <si>
    <t>OTU000344.1</t>
  </si>
  <si>
    <t>OTU000355.1</t>
  </si>
  <si>
    <t>OTU000358.1</t>
  </si>
  <si>
    <t>OTU000390.1</t>
  </si>
  <si>
    <t>OTU000504.1</t>
  </si>
  <si>
    <t>OTU000005.1</t>
  </si>
  <si>
    <t>OTU000006.1</t>
  </si>
  <si>
    <t>OTU000007.1</t>
  </si>
  <si>
    <t>OTU000019.1</t>
  </si>
  <si>
    <t>OTU000026.1</t>
  </si>
  <si>
    <t>OTU000036.1</t>
  </si>
  <si>
    <t>OTU000041.1</t>
  </si>
  <si>
    <t>OTU000042.1</t>
  </si>
  <si>
    <t>OTU000043.1</t>
  </si>
  <si>
    <t>OTU000061.1</t>
  </si>
  <si>
    <t>OTU000066.1</t>
  </si>
  <si>
    <t>OTU000070.1</t>
  </si>
  <si>
    <t>OTU000072.1</t>
  </si>
  <si>
    <t>OTU000075.1</t>
  </si>
  <si>
    <t>OTU000090.1</t>
  </si>
  <si>
    <t>OTU000102.1</t>
  </si>
  <si>
    <t>OTU000109.1</t>
  </si>
  <si>
    <t>OTU000112.1</t>
  </si>
  <si>
    <t>OTU000119.1</t>
  </si>
  <si>
    <t>OTU000121.1</t>
  </si>
  <si>
    <t>OTU000126.1</t>
  </si>
  <si>
    <t>OTU000133.1</t>
  </si>
  <si>
    <t>OTU000146.1</t>
  </si>
  <si>
    <t>OTU000150.1</t>
  </si>
  <si>
    <t>OTU000168.1</t>
  </si>
  <si>
    <t>OTU000174.1</t>
  </si>
  <si>
    <t>OTU000175.1</t>
  </si>
  <si>
    <t>OTU000192.1</t>
  </si>
  <si>
    <t>OTU000195.1</t>
  </si>
  <si>
    <t>OTU000205.1</t>
  </si>
  <si>
    <t>OTU000212.1</t>
  </si>
  <si>
    <t>OTU000231.1</t>
  </si>
  <si>
    <t>OTU000238.1</t>
  </si>
  <si>
    <t>OTU000241.1</t>
  </si>
  <si>
    <t>OTU000269.1</t>
  </si>
  <si>
    <t>OTU000298.1</t>
  </si>
  <si>
    <t>OTU000299.1</t>
  </si>
  <si>
    <t>OTU000302.1</t>
  </si>
  <si>
    <t>OTU000306.1</t>
  </si>
  <si>
    <t>OTU000321.1</t>
  </si>
  <si>
    <t>OTU000322.1</t>
  </si>
  <si>
    <t>OTU000349.1</t>
  </si>
  <si>
    <t>OTU000352.1</t>
  </si>
  <si>
    <t>OTU000394.1</t>
  </si>
  <si>
    <t>OTU000422.1</t>
  </si>
  <si>
    <t>OTU000456.1</t>
  </si>
  <si>
    <t>OTU000543.1</t>
  </si>
  <si>
    <t>OTU000546.1</t>
  </si>
  <si>
    <t>OTU000004.1</t>
  </si>
  <si>
    <t>OTU000009.1</t>
  </si>
  <si>
    <t>OTU000030.1</t>
  </si>
  <si>
    <t>OTU000031.1</t>
  </si>
  <si>
    <t>OTU000054.1</t>
  </si>
  <si>
    <t>OTU000064.1</t>
  </si>
  <si>
    <t>OTU000073.1</t>
  </si>
  <si>
    <t>OTU000081.1</t>
  </si>
  <si>
    <t>OTU000083.1</t>
  </si>
  <si>
    <t>OTU000084.1</t>
  </si>
  <si>
    <t>OTU000085.1</t>
  </si>
  <si>
    <t>OTU000092.1</t>
  </si>
  <si>
    <t>OTU000101.1</t>
  </si>
  <si>
    <t>OTU000104.1</t>
  </si>
  <si>
    <t>OTU000116.1</t>
  </si>
  <si>
    <t>OTU000122.1</t>
  </si>
  <si>
    <t>OTU000139.1</t>
  </si>
  <si>
    <t>OTU000140.1</t>
  </si>
  <si>
    <t>OTU000143.1</t>
  </si>
  <si>
    <t>OTU000148.1</t>
  </si>
  <si>
    <t>OTU000157.1</t>
  </si>
  <si>
    <t>OTU000169.1</t>
  </si>
  <si>
    <t>OTU000189.1</t>
  </si>
  <si>
    <t>OTU000193.1</t>
  </si>
  <si>
    <t>OTU000216.1</t>
  </si>
  <si>
    <t>OTU000222.1</t>
  </si>
  <si>
    <t>OTU000226.1</t>
  </si>
  <si>
    <t>OTU000228.1</t>
  </si>
  <si>
    <t>OTU000232.1</t>
  </si>
  <si>
    <t>OTU000233.1</t>
  </si>
  <si>
    <t>OTU000236.1</t>
  </si>
  <si>
    <t>OTU000248.1</t>
  </si>
  <si>
    <t>OTU000254.1</t>
  </si>
  <si>
    <t>OTU000265.1</t>
  </si>
  <si>
    <t>OTU000273.1</t>
  </si>
  <si>
    <t>OTU000297.1</t>
  </si>
  <si>
    <t>OTU000305.1</t>
  </si>
  <si>
    <t>OTU000320.1</t>
  </si>
  <si>
    <t>OTU000367.1</t>
  </si>
  <si>
    <t>OTU000373.1</t>
  </si>
  <si>
    <t>OTU000384.1</t>
  </si>
  <si>
    <t>OTU000415.1</t>
  </si>
  <si>
    <t>OTU000447.1</t>
  </si>
  <si>
    <t>OTU000001.0</t>
  </si>
  <si>
    <t>OTU000006.0</t>
  </si>
  <si>
    <t>OTU000018.0</t>
  </si>
  <si>
    <t>OTU000019.0</t>
  </si>
  <si>
    <t>OTU000014.0</t>
  </si>
  <si>
    <t>OTU000013.0</t>
  </si>
  <si>
    <t>OTU000024.0</t>
  </si>
  <si>
    <t>OTU000026.0</t>
  </si>
  <si>
    <t>OTU000027.0</t>
  </si>
  <si>
    <t>OTU000028.0</t>
  </si>
  <si>
    <t>OTU000034.0</t>
  </si>
  <si>
    <t>OTU000025.0</t>
  </si>
  <si>
    <t>OTU000036.0</t>
  </si>
  <si>
    <t>OTU000038.0</t>
  </si>
  <si>
    <t>OTU000039.0</t>
  </si>
  <si>
    <t>OTU000040.0</t>
  </si>
  <si>
    <t>OTU000045.0</t>
  </si>
  <si>
    <t>OTU000044.0</t>
  </si>
  <si>
    <t>OTU000048.0</t>
  </si>
  <si>
    <t>OTU000051.0</t>
  </si>
  <si>
    <t>OTU000049.0</t>
  </si>
  <si>
    <t>OTU000052.0</t>
  </si>
  <si>
    <t>OTU000055.0</t>
  </si>
  <si>
    <t>OTU000056.0</t>
  </si>
  <si>
    <t>OTU000054.0</t>
  </si>
  <si>
    <t>OTU000058.0</t>
  </si>
  <si>
    <t>OTU000060.0</t>
  </si>
  <si>
    <t>OTU000059.0</t>
  </si>
  <si>
    <t>OTU000068.0</t>
  </si>
  <si>
    <t>OTU000070.0</t>
  </si>
  <si>
    <t>OTU000066.0</t>
  </si>
  <si>
    <t>OTU000073.0</t>
  </si>
  <si>
    <t>OTU000074.0</t>
  </si>
  <si>
    <t>OTU000057.0</t>
  </si>
  <si>
    <t>OTU000078.0</t>
  </si>
  <si>
    <t>OTU000080.0</t>
  </si>
  <si>
    <t>OTU000075.0</t>
  </si>
  <si>
    <t>OTU000082.0</t>
  </si>
  <si>
    <t>OTU000083.0</t>
  </si>
  <si>
    <t>OTU000085.0</t>
  </si>
  <si>
    <t>OTU000088.0</t>
  </si>
  <si>
    <t>OTU000089.0</t>
  </si>
  <si>
    <t>OTU000109.0</t>
  </si>
  <si>
    <t>OTU000107.0</t>
  </si>
  <si>
    <t>OTU000103.0</t>
  </si>
  <si>
    <t>OTU000113.0</t>
  </si>
  <si>
    <t>OTU000076.0</t>
  </si>
  <si>
    <t>OTU000116.0</t>
  </si>
  <si>
    <t>OTU000031.0</t>
  </si>
  <si>
    <t>OTU000119.0</t>
  </si>
  <si>
    <t>OTU000105.0</t>
  </si>
  <si>
    <t>OTU000062.0</t>
  </si>
  <si>
    <t>OTU000125.0</t>
  </si>
  <si>
    <t>OTU000124.0</t>
  </si>
  <si>
    <t>OTU000126.0</t>
  </si>
  <si>
    <t>OTU000129.0</t>
  </si>
  <si>
    <t>OTU000133.0</t>
  </si>
  <si>
    <t>OTU000132.0</t>
  </si>
  <si>
    <t>OTU000137.0</t>
  </si>
  <si>
    <t>OTU000140.0</t>
  </si>
  <si>
    <t>OTU000093.0</t>
  </si>
  <si>
    <t>OTU000110.0</t>
  </si>
  <si>
    <t>OTU000150.0</t>
  </si>
  <si>
    <t>OTU000153.0</t>
  </si>
  <si>
    <t>OTU000155.0</t>
  </si>
  <si>
    <t>OTU000007.0</t>
  </si>
  <si>
    <t>OTU000152.0</t>
  </si>
  <si>
    <t>OTU000164.0</t>
  </si>
  <si>
    <t>OTU000166.0</t>
  </si>
  <si>
    <t>OTU000168.0</t>
  </si>
  <si>
    <t>OTU000173.0</t>
  </si>
  <si>
    <t>OTU000175.0</t>
  </si>
  <si>
    <t>OTU000176.0</t>
  </si>
  <si>
    <t>OTU000190.0</t>
  </si>
  <si>
    <t>OTU000189.0</t>
  </si>
  <si>
    <t>OTU000188.0</t>
  </si>
  <si>
    <t>OTU000191.0</t>
  </si>
  <si>
    <t>OTU000196.0</t>
  </si>
  <si>
    <t>OTU000197.0</t>
  </si>
  <si>
    <t>OTU000199.0</t>
  </si>
  <si>
    <t>OTU000192.0</t>
  </si>
  <si>
    <t>OTU000207.0</t>
  </si>
  <si>
    <t>OTU000228.0</t>
  </si>
  <si>
    <t>OTU000069.0</t>
  </si>
  <si>
    <t>OTU000237.0</t>
  </si>
  <si>
    <t>OTU000236.0</t>
  </si>
  <si>
    <t>OTU000241.0</t>
  </si>
  <si>
    <t>OTU000248.0</t>
  </si>
  <si>
    <t>OTU000251.0</t>
  </si>
  <si>
    <t>OTU000252.0</t>
  </si>
  <si>
    <t>OTU000249.0</t>
  </si>
  <si>
    <t>OTU000254.0</t>
  </si>
  <si>
    <t>OTU000171.0</t>
  </si>
  <si>
    <t>OTU000242.0</t>
  </si>
  <si>
    <t>OTU000232.0</t>
  </si>
  <si>
    <t>OTU000282.0</t>
  </si>
  <si>
    <t>OTU000148.0</t>
  </si>
  <si>
    <t>OTU000284.0</t>
  </si>
  <si>
    <t>OTU000230.0</t>
  </si>
  <si>
    <t>OTU000286.0</t>
  </si>
  <si>
    <t>OTU000288.0</t>
  </si>
  <si>
    <t>OTU000239.0</t>
  </si>
  <si>
    <t>OTU000267.0</t>
  </si>
  <si>
    <t>OTU000295.0</t>
  </si>
  <si>
    <t>OTU000297.0</t>
  </si>
  <si>
    <t>OTU000292.0</t>
  </si>
  <si>
    <t>OTU000307.0</t>
  </si>
  <si>
    <t>OTU000314.0</t>
  </si>
  <si>
    <t>OTU000217.0</t>
  </si>
  <si>
    <t>OTU000320.0</t>
  </si>
  <si>
    <t>OTU000327.0</t>
  </si>
  <si>
    <t>OTU000338.0</t>
  </si>
  <si>
    <t>OTU000263.0</t>
  </si>
  <si>
    <t>OTU000348.0</t>
  </si>
  <si>
    <t>OTU000361.0</t>
  </si>
  <si>
    <t>OTU000383.0</t>
  </si>
  <si>
    <t>OTU000389.0</t>
  </si>
  <si>
    <t>OTU000408.0</t>
  </si>
  <si>
    <t>OTU000002.0</t>
  </si>
  <si>
    <t>OTU000004.0</t>
  </si>
  <si>
    <t>OTU000005.0</t>
  </si>
  <si>
    <t>OTU000010.0</t>
  </si>
  <si>
    <t>OTU000009.0</t>
  </si>
  <si>
    <t>OTU000017.0</t>
  </si>
  <si>
    <t>OTU000030.0</t>
  </si>
  <si>
    <t>OTU000033.0</t>
  </si>
  <si>
    <t>OTU000035.0</t>
  </si>
  <si>
    <t>OTU000041.0</t>
  </si>
  <si>
    <t>OTU000042.0</t>
  </si>
  <si>
    <t>OTU000043.0</t>
  </si>
  <si>
    <t>OTU000047.0</t>
  </si>
  <si>
    <t>OTU000061.0</t>
  </si>
  <si>
    <t>OTU000064.0</t>
  </si>
  <si>
    <t>OTU000071.0</t>
  </si>
  <si>
    <t>OTU000081.0</t>
  </si>
  <si>
    <t>OTU000096.0</t>
  </si>
  <si>
    <t>OTU000098.0</t>
  </si>
  <si>
    <t>OTU000022.0</t>
  </si>
  <si>
    <t>OTU000104.0</t>
  </si>
  <si>
    <t>OTU000121.0</t>
  </si>
  <si>
    <t>OTU000127.0</t>
  </si>
  <si>
    <t>OTU000128.0</t>
  </si>
  <si>
    <t>OTU000138.0</t>
  </si>
  <si>
    <t>OTU000142.0</t>
  </si>
  <si>
    <t>OTU000154.0</t>
  </si>
  <si>
    <t>OTU000156.0</t>
  </si>
  <si>
    <t>OTU000157.0</t>
  </si>
  <si>
    <t>OTU000158.0</t>
  </si>
  <si>
    <t>OTU000159.0</t>
  </si>
  <si>
    <t>OTU000147.0</t>
  </si>
  <si>
    <t>OTU000160.0</t>
  </si>
  <si>
    <t>OTU000161.0</t>
  </si>
  <si>
    <t>OTU000162.0</t>
  </si>
  <si>
    <t>OTU000167.0</t>
  </si>
  <si>
    <t>OTU000169.0</t>
  </si>
  <si>
    <t>OTU000170.0</t>
  </si>
  <si>
    <t>OTU000179.0</t>
  </si>
  <si>
    <t>OTU000181.0</t>
  </si>
  <si>
    <t>OTU000185.0</t>
  </si>
  <si>
    <t>OTU000186.0</t>
  </si>
  <si>
    <t>OTU000193.0</t>
  </si>
  <si>
    <t>OTU000195.0</t>
  </si>
  <si>
    <t>OTU000203.0</t>
  </si>
  <si>
    <t>OTU000205.0</t>
  </si>
  <si>
    <t>OTU000187.0</t>
  </si>
  <si>
    <t>OTU000209.0</t>
  </si>
  <si>
    <t>OTU000221.0</t>
  </si>
  <si>
    <t>OTU000226.0</t>
  </si>
  <si>
    <t>OTU000227.0</t>
  </si>
  <si>
    <t>OTU000243.0</t>
  </si>
  <si>
    <t>OTU000245.0</t>
  </si>
  <si>
    <t>OTU000222.0</t>
  </si>
  <si>
    <t>OTU000255.0</t>
  </si>
  <si>
    <t>OTU000259.0</t>
  </si>
  <si>
    <t>OTU000264.0</t>
  </si>
  <si>
    <t>OTU000273.0</t>
  </si>
  <si>
    <t>OTU000274.0</t>
  </si>
  <si>
    <t>OTU000278.0</t>
  </si>
  <si>
    <t>OTU000279.0</t>
  </si>
  <si>
    <t>OTU000280.0</t>
  </si>
  <si>
    <t>OTU000281.0</t>
  </si>
  <si>
    <t>OTU000300.0</t>
  </si>
  <si>
    <t>OTU000305.0</t>
  </si>
  <si>
    <t>OTU000306.0</t>
  </si>
  <si>
    <t>OTU000313.0</t>
  </si>
  <si>
    <t>OTU000323.0</t>
  </si>
  <si>
    <t>OTU000326.0</t>
  </si>
  <si>
    <t>OTU000331.0</t>
  </si>
  <si>
    <t>OTU000353.0</t>
  </si>
  <si>
    <t>OTU000357.0</t>
  </si>
  <si>
    <t>OTU000397.0</t>
  </si>
  <si>
    <t>OTU000412.0</t>
  </si>
  <si>
    <t>OTU000417.0</t>
  </si>
  <si>
    <t>Phloem</t>
    <phoneticPr fontId="1" type="noConversion"/>
  </si>
  <si>
    <t>OTU000034.1</t>
  </si>
  <si>
    <t>OTU000067.1</t>
  </si>
  <si>
    <t>OTU000131.1</t>
  </si>
  <si>
    <t>OTU000166.1</t>
  </si>
  <si>
    <t>OTU000303.1</t>
  </si>
  <si>
    <t>OTU000339.1</t>
  </si>
  <si>
    <t>OTU000020.0</t>
  </si>
  <si>
    <t>OTU000008.0</t>
  </si>
  <si>
    <t>OTU000023.0</t>
  </si>
  <si>
    <t>OTU000032.0</t>
  </si>
  <si>
    <t>OTU000012.0</t>
  </si>
  <si>
    <t>OTU000053.0</t>
  </si>
  <si>
    <t>OTU000194.0</t>
  </si>
  <si>
    <t>OTU000321.0</t>
  </si>
  <si>
    <t>enrichment</t>
    <phoneticPr fontId="1" type="noConversion"/>
  </si>
  <si>
    <t>CK_ratio(%)</t>
  </si>
  <si>
    <t>Acidobacteria</t>
    <phoneticPr fontId="1" type="noConversion"/>
  </si>
  <si>
    <t>Dothideomycetes</t>
    <phoneticPr fontId="1" type="noConversion"/>
  </si>
  <si>
    <t>Aureobasidium</t>
  </si>
  <si>
    <t>Mucor</t>
  </si>
  <si>
    <t>Rhizopus</t>
  </si>
  <si>
    <t>Phyllactinia</t>
  </si>
  <si>
    <t>Aspergillus</t>
  </si>
  <si>
    <t>Malassezia</t>
  </si>
  <si>
    <t>Cladosporium</t>
  </si>
  <si>
    <t>Melampsora</t>
  </si>
  <si>
    <t>Colletotrichum</t>
  </si>
  <si>
    <t>Septoria</t>
  </si>
  <si>
    <t>Filobasidium</t>
  </si>
  <si>
    <t>Erythrobasidium</t>
  </si>
  <si>
    <t>Hannaella</t>
  </si>
  <si>
    <t>Nigrospora</t>
  </si>
  <si>
    <t>Pringsheimia</t>
  </si>
  <si>
    <t>Diutina</t>
  </si>
  <si>
    <t>Symmetrospora</t>
  </si>
  <si>
    <t>Epicoccum</t>
  </si>
  <si>
    <t>Candida</t>
  </si>
  <si>
    <t>Bipolaris</t>
  </si>
  <si>
    <t>Rhizophlyctis</t>
  </si>
  <si>
    <t>Fusariella</t>
  </si>
  <si>
    <t>Exobasidium</t>
  </si>
  <si>
    <t>Ustilaginoidea</t>
  </si>
  <si>
    <t>Endosporium</t>
  </si>
  <si>
    <t>Coniothyrium</t>
  </si>
  <si>
    <t>Hortaea</t>
  </si>
  <si>
    <t>Dioszegia</t>
  </si>
  <si>
    <t>Botryosphaeria</t>
  </si>
  <si>
    <t>Moesziomyces</t>
  </si>
  <si>
    <t>Populus</t>
  </si>
  <si>
    <t>Papiliotrema</t>
  </si>
  <si>
    <t>Lysurus</t>
  </si>
  <si>
    <t>Podosphaera</t>
  </si>
  <si>
    <t>Thelebolus</t>
  </si>
  <si>
    <t>Mycosphaerella</t>
  </si>
  <si>
    <t>Juglans</t>
  </si>
  <si>
    <t>Debaryomyces</t>
  </si>
  <si>
    <t>Bulleromyces</t>
  </si>
  <si>
    <t>Rhodotorula</t>
  </si>
  <si>
    <t>Stagonosporopsis</t>
  </si>
  <si>
    <t>Neosetophoma</t>
  </si>
  <si>
    <t>Peniophora</t>
  </si>
  <si>
    <t>Tilletiopsis</t>
  </si>
  <si>
    <t>Stenella</t>
  </si>
  <si>
    <t>Pseudopithomyces</t>
  </si>
  <si>
    <t>Trametes</t>
  </si>
  <si>
    <t>Rachicladosporium</t>
  </si>
  <si>
    <t>Myceliophthora</t>
  </si>
  <si>
    <t>Fusarium</t>
  </si>
  <si>
    <t>Plectosphaerella</t>
  </si>
  <si>
    <t>Boeremia</t>
  </si>
  <si>
    <t>Leptosphaeria</t>
  </si>
  <si>
    <t>Preussia</t>
  </si>
  <si>
    <t>Gibberella</t>
  </si>
  <si>
    <t>Trichoderma</t>
  </si>
  <si>
    <t>Conocybe</t>
  </si>
  <si>
    <t>Meyerozyma</t>
  </si>
  <si>
    <t>Nectria</t>
  </si>
  <si>
    <t>Tetracladium</t>
  </si>
  <si>
    <t>Rhizophagus</t>
  </si>
  <si>
    <t>Rhizoctonia</t>
  </si>
  <si>
    <t>Staphylotrichum</t>
  </si>
  <si>
    <t>Zopfiella</t>
  </si>
  <si>
    <t>Myrothecium</t>
  </si>
  <si>
    <t>Setophoma</t>
  </si>
  <si>
    <t>Macrophomina</t>
  </si>
  <si>
    <t>Monosporascus</t>
  </si>
  <si>
    <t>Stagonospora</t>
  </si>
  <si>
    <t>Ceratobasidium</t>
  </si>
  <si>
    <t>Verticillium</t>
  </si>
  <si>
    <t>Cadophora</t>
  </si>
  <si>
    <t>Glomus</t>
  </si>
  <si>
    <t>Volutella</t>
  </si>
  <si>
    <t>Wallemia</t>
  </si>
  <si>
    <t>Olpidium</t>
  </si>
  <si>
    <t>Psathyrella</t>
  </si>
  <si>
    <t>Actinomucor</t>
  </si>
  <si>
    <t>Trichosporon</t>
  </si>
  <si>
    <t>Simplicillium</t>
  </si>
  <si>
    <t>Exophiala</t>
  </si>
  <si>
    <t>Endophoma</t>
  </si>
  <si>
    <t>Dominikia</t>
  </si>
  <si>
    <t>Phlebiopsis</t>
  </si>
  <si>
    <t>Alternaria</t>
  </si>
  <si>
    <t>Humicola</t>
  </si>
  <si>
    <t>Penicillium</t>
  </si>
  <si>
    <t>Pseudogymnoascus</t>
  </si>
  <si>
    <t>Geopora</t>
  </si>
  <si>
    <t>Mortierella</t>
  </si>
  <si>
    <t>Botryotrichum</t>
  </si>
  <si>
    <t>Clonostachys</t>
  </si>
  <si>
    <t>Metarhizium</t>
  </si>
  <si>
    <t>Pyrenochaetopsis</t>
  </si>
  <si>
    <t>Acrocalymma</t>
  </si>
  <si>
    <t>Chaetomium</t>
  </si>
  <si>
    <t>Wardomyces</t>
  </si>
  <si>
    <t>Cephalotrichum</t>
  </si>
  <si>
    <t>Solicoccozyma</t>
  </si>
  <si>
    <t>Gibellulopsis</t>
  </si>
  <si>
    <t>Acremonium</t>
  </si>
  <si>
    <t>Cephaliophora</t>
  </si>
  <si>
    <t>Tausonia</t>
  </si>
  <si>
    <t>Torula</t>
  </si>
  <si>
    <t>Schizothecium</t>
  </si>
  <si>
    <t>Stachybotrys</t>
  </si>
  <si>
    <t>Curvularia</t>
  </si>
  <si>
    <t>Lasiodiplodia</t>
  </si>
  <si>
    <t>Kotlabaea</t>
  </si>
  <si>
    <t>Lepiota</t>
  </si>
  <si>
    <t>Cyphellophora</t>
  </si>
  <si>
    <t>Paraphoma</t>
  </si>
  <si>
    <t>Purpureocillium</t>
  </si>
  <si>
    <t>Myrmecridium</t>
  </si>
  <si>
    <t>Microdochium</t>
  </si>
  <si>
    <t>Pseudaleuria</t>
  </si>
  <si>
    <t>Pseudeurotium</t>
  </si>
  <si>
    <t>Cladorrhinum</t>
  </si>
  <si>
    <t>Acaulium</t>
  </si>
  <si>
    <t>Ochroconis</t>
  </si>
  <si>
    <t>Spizellomyces</t>
  </si>
  <si>
    <t>Podospora</t>
  </si>
  <si>
    <t>Talaromyces</t>
  </si>
  <si>
    <t>Sarocladium</t>
  </si>
  <si>
    <t>Hyalorbilia</t>
  </si>
  <si>
    <t>Articulospora</t>
  </si>
  <si>
    <t>Waitea</t>
  </si>
  <si>
    <t>Stephanonectria</t>
  </si>
  <si>
    <t>Achroiostachys</t>
  </si>
  <si>
    <t>Melanophyllum</t>
  </si>
  <si>
    <t>Periconia</t>
  </si>
  <si>
    <t>Auxarthron</t>
  </si>
  <si>
    <t>Lectera</t>
  </si>
  <si>
    <t>Gymnoascus</t>
  </si>
  <si>
    <t>Chrysosporium</t>
  </si>
  <si>
    <t>Cylindrocarpon</t>
  </si>
  <si>
    <t>Coprinopsis</t>
  </si>
  <si>
    <t>Leptodiscella</t>
  </si>
  <si>
    <t>Coprinellus</t>
  </si>
  <si>
    <t>Alfaria</t>
  </si>
  <si>
    <t>Coniocessia</t>
  </si>
  <si>
    <t>Sirastachys</t>
  </si>
  <si>
    <t>Sporobolomyces</t>
  </si>
  <si>
    <t>Vishniacozyma</t>
  </si>
  <si>
    <t>Leohumicola</t>
  </si>
  <si>
    <t>Gamsia</t>
  </si>
  <si>
    <t>Rhodosporidiobolus</t>
  </si>
  <si>
    <t>Nemania</t>
  </si>
  <si>
    <t>Trichocladium</t>
  </si>
  <si>
    <t>Phialemoniopsis</t>
  </si>
  <si>
    <t>Sodiomyces</t>
  </si>
  <si>
    <t>Fusicolla</t>
  </si>
  <si>
    <t>Peziza</t>
  </si>
  <si>
    <t>Nectriopsis</t>
  </si>
  <si>
    <t>Cosmospora</t>
  </si>
  <si>
    <t>Clavispora</t>
  </si>
  <si>
    <t>Septoglomus</t>
  </si>
  <si>
    <t>Neopestalotiopsis</t>
  </si>
  <si>
    <t>Leucoagaricus</t>
  </si>
  <si>
    <t>Cutaneotrichosporon</t>
  </si>
  <si>
    <t>Aphanoascus</t>
  </si>
  <si>
    <t>Paraconiothyrium</t>
  </si>
  <si>
    <t>Madurella</t>
  </si>
  <si>
    <t>Umbelopsis</t>
  </si>
  <si>
    <t>Lecanicillium</t>
  </si>
  <si>
    <t>Golubevia</t>
  </si>
  <si>
    <t>Minimedusa</t>
  </si>
  <si>
    <t>Saccharomyces</t>
  </si>
  <si>
    <t>Parasola</t>
  </si>
  <si>
    <t>Hanseniaspora</t>
  </si>
  <si>
    <t>Arthrinium</t>
  </si>
  <si>
    <t>Dichotomopilus</t>
  </si>
  <si>
    <t>Venturia</t>
  </si>
  <si>
    <t>Volvariella</t>
  </si>
  <si>
    <t>Amauroascus</t>
  </si>
  <si>
    <t>Striatibotrys</t>
  </si>
  <si>
    <t>Ceramothyrium</t>
  </si>
  <si>
    <t>OTU</t>
    <phoneticPr fontId="1" type="noConversion"/>
  </si>
  <si>
    <t>0.003**</t>
  </si>
  <si>
    <t>0.467</t>
  </si>
  <si>
    <t>0.56</t>
  </si>
  <si>
    <t>0.094</t>
  </si>
  <si>
    <t>0.042*</t>
  </si>
  <si>
    <t>0.009**</t>
  </si>
  <si>
    <t>0.78</t>
  </si>
  <si>
    <t>0.871</t>
  </si>
  <si>
    <t>0.12</t>
  </si>
  <si>
    <t>0.718</t>
  </si>
  <si>
    <t>0.841</t>
  </si>
  <si>
    <t>0.002</t>
  </si>
  <si>
    <t>0.447</t>
  </si>
  <si>
    <t>0.21</t>
  </si>
  <si>
    <t>0.011*</t>
  </si>
  <si>
    <t>0.233</t>
  </si>
  <si>
    <t>0.966</t>
  </si>
  <si>
    <t>0.446</t>
  </si>
  <si>
    <t>0.048*</t>
  </si>
  <si>
    <t>0.008**</t>
  </si>
  <si>
    <t>0.006**</t>
  </si>
  <si>
    <t>0.383</t>
  </si>
  <si>
    <t>0.775</t>
  </si>
  <si>
    <t>0.378</t>
  </si>
  <si>
    <t>0.372</t>
  </si>
  <si>
    <t>0.387</t>
  </si>
  <si>
    <t>0.97</t>
  </si>
  <si>
    <t>0.725</t>
  </si>
  <si>
    <t>0.4</t>
  </si>
  <si>
    <t>0.939</t>
  </si>
  <si>
    <t>0.876</t>
  </si>
  <si>
    <t>0.527</t>
  </si>
  <si>
    <t>0.005**</t>
  </si>
  <si>
    <t>0.067</t>
  </si>
  <si>
    <t>0.07</t>
  </si>
  <si>
    <t>0.406</t>
  </si>
  <si>
    <t>0.441</t>
  </si>
  <si>
    <t>0.887</t>
  </si>
  <si>
    <t>0.259</t>
  </si>
  <si>
    <t>0.062</t>
  </si>
  <si>
    <t>0.156</t>
  </si>
  <si>
    <t>0.004**</t>
  </si>
  <si>
    <t>0.979</t>
  </si>
  <si>
    <t>0.424</t>
  </si>
  <si>
    <t>q-value</t>
    <phoneticPr fontId="1" type="noConversion"/>
  </si>
  <si>
    <t>0**</t>
  </si>
  <si>
    <t>0.022*</t>
    <phoneticPr fontId="1" type="noConversion"/>
  </si>
  <si>
    <t>0.015*</t>
    <phoneticPr fontId="1" type="noConversion"/>
  </si>
  <si>
    <t>Bacteria</t>
    <phoneticPr fontId="1" type="noConversion"/>
  </si>
  <si>
    <t>Fungi</t>
    <phoneticPr fontId="1" type="noConversion"/>
  </si>
  <si>
    <t>0.02*</t>
  </si>
  <si>
    <t>0.036*</t>
  </si>
  <si>
    <t>0.019*</t>
  </si>
  <si>
    <t>0.283</t>
  </si>
  <si>
    <t>0.895</t>
  </si>
  <si>
    <t>0.396</t>
  </si>
  <si>
    <t>0.069</t>
  </si>
  <si>
    <t>0.212</t>
  </si>
  <si>
    <t>0.008*</t>
  </si>
  <si>
    <t>0.134</t>
  </si>
  <si>
    <t>0.021*</t>
  </si>
  <si>
    <t>0.003*</t>
  </si>
  <si>
    <t>0.047*</t>
  </si>
  <si>
    <t>0.418</t>
  </si>
  <si>
    <t>0.038*</t>
  </si>
  <si>
    <t>0.465</t>
  </si>
  <si>
    <t>0.105</t>
  </si>
  <si>
    <t>0.089</t>
  </si>
  <si>
    <t>0.289</t>
  </si>
  <si>
    <t>0.648</t>
  </si>
  <si>
    <t>0.847</t>
  </si>
  <si>
    <t>0.629</t>
  </si>
  <si>
    <t>0.85</t>
  </si>
  <si>
    <t>Leotiomycetes</t>
    <phoneticPr fontId="1" type="noConversion"/>
  </si>
  <si>
    <t>Malasseziomycetes</t>
    <phoneticPr fontId="1" type="noConversion"/>
  </si>
  <si>
    <t>0.03*</t>
  </si>
  <si>
    <t>0.04*</t>
  </si>
  <si>
    <t>Nitrospira</t>
    <phoneticPr fontId="1" type="noConversion"/>
  </si>
  <si>
    <t>Root</t>
    <phoneticPr fontId="1" type="noConversion"/>
  </si>
  <si>
    <t>Soil</t>
    <phoneticPr fontId="1" type="noConversion"/>
  </si>
  <si>
    <t>639bcd</t>
  </si>
  <si>
    <t>851abc</t>
  </si>
  <si>
    <t>615bcd</t>
  </si>
  <si>
    <t>799abcd</t>
  </si>
  <si>
    <t>889ab</t>
  </si>
  <si>
    <t>845abc</t>
  </si>
  <si>
    <t>0b</t>
  </si>
  <si>
    <t>1b</t>
  </si>
  <si>
    <t>4a</t>
  </si>
  <si>
    <t>2ab</t>
  </si>
  <si>
    <t>45a</t>
  </si>
  <si>
    <t>1a</t>
  </si>
  <si>
    <t>0a</t>
  </si>
  <si>
    <t>64a</t>
  </si>
  <si>
    <t>2a</t>
  </si>
  <si>
    <t>336a</t>
  </si>
  <si>
    <t>8120a</t>
  </si>
  <si>
    <t>11124a</t>
  </si>
  <si>
    <t>17832a</t>
  </si>
  <si>
    <t>21381a</t>
  </si>
  <si>
    <t>14138a</t>
  </si>
  <si>
    <t>20463a</t>
  </si>
  <si>
    <t>17224a</t>
  </si>
  <si>
    <t>14180a</t>
  </si>
  <si>
    <t>5412a</t>
  </si>
  <si>
    <t>87104a</t>
  </si>
  <si>
    <t>4834a</t>
  </si>
  <si>
    <t>8537a</t>
  </si>
  <si>
    <t>12916a</t>
  </si>
  <si>
    <t>18614a</t>
  </si>
  <si>
    <t>9982a</t>
  </si>
  <si>
    <t>16578a</t>
  </si>
  <si>
    <t>13882a</t>
  </si>
  <si>
    <t>12085a</t>
  </si>
  <si>
    <t>3878a</t>
  </si>
  <si>
    <t>96849a</t>
  </si>
  <si>
    <t>74783a</t>
  </si>
  <si>
    <t>72218a</t>
  </si>
  <si>
    <t>67730a</t>
  </si>
  <si>
    <t>52675a</t>
  </si>
  <si>
    <t>70595a</t>
  </si>
  <si>
    <t>51596a</t>
  </si>
  <si>
    <t>83049a</t>
  </si>
  <si>
    <t>70803a</t>
  </si>
  <si>
    <t>27219ab</t>
  </si>
  <si>
    <t>55203ab</t>
  </si>
  <si>
    <t>12382b</t>
  </si>
  <si>
    <t>32025ab</t>
  </si>
  <si>
    <t>55316ab</t>
  </si>
  <si>
    <t>58547ab</t>
  </si>
  <si>
    <t>56651ab</t>
  </si>
  <si>
    <t>58571ab</t>
  </si>
  <si>
    <t>4719a</t>
  </si>
  <si>
    <t>5652ab</t>
  </si>
  <si>
    <t>5736ab</t>
  </si>
  <si>
    <t>4140c</t>
  </si>
  <si>
    <t>4187c</t>
  </si>
  <si>
    <t>4228bc</t>
  </si>
  <si>
    <t>2434b</t>
  </si>
  <si>
    <t>3279ab</t>
  </si>
  <si>
    <t>3374a</t>
  </si>
  <si>
    <t>3497ab</t>
  </si>
  <si>
    <t>3858ab</t>
  </si>
  <si>
    <t>4068ab</t>
  </si>
  <si>
    <t>1590b</t>
  </si>
  <si>
    <t>1665ab</t>
  </si>
  <si>
    <t>2207b</t>
  </si>
  <si>
    <t>826a</t>
  </si>
  <si>
    <t>898a</t>
  </si>
  <si>
    <t>992a</t>
  </si>
  <si>
    <t>1202a</t>
  </si>
  <si>
    <t>1234a</t>
  </si>
  <si>
    <t>1583a</t>
  </si>
  <si>
    <t>278a</t>
  </si>
  <si>
    <t>622a</t>
  </si>
  <si>
    <t>701a</t>
  </si>
  <si>
    <t>Bacteria</t>
    <phoneticPr fontId="1" type="noConversion"/>
  </si>
  <si>
    <t>Fungi</t>
    <phoneticPr fontId="1" type="noConversion"/>
  </si>
  <si>
    <t>4588a</t>
  </si>
  <si>
    <t>5781a</t>
  </si>
  <si>
    <t>6593a</t>
  </si>
  <si>
    <t>72351a</t>
  </si>
  <si>
    <t>10050a</t>
  </si>
  <si>
    <t>78727ab</t>
  </si>
  <si>
    <t>78914ab</t>
  </si>
  <si>
    <t>81065ab</t>
  </si>
  <si>
    <t>75769ab</t>
  </si>
  <si>
    <t>84811ab</t>
  </si>
  <si>
    <t>54132ab</t>
  </si>
  <si>
    <t>86620ab</t>
  </si>
  <si>
    <t>73015b</t>
  </si>
  <si>
    <t>58763a</t>
    <phoneticPr fontId="1" type="noConversion"/>
  </si>
  <si>
    <t>58068a</t>
    <phoneticPr fontId="1" type="noConversion"/>
  </si>
  <si>
    <t>24427a</t>
    <phoneticPr fontId="1" type="noConversion"/>
  </si>
  <si>
    <t>38736a</t>
    <phoneticPr fontId="1" type="noConversion"/>
  </si>
  <si>
    <t>69523a</t>
    <phoneticPr fontId="1" type="noConversion"/>
  </si>
  <si>
    <t>64178a</t>
    <phoneticPr fontId="1" type="noConversion"/>
  </si>
  <si>
    <t>61759a</t>
    <phoneticPr fontId="1" type="noConversion"/>
  </si>
  <si>
    <t>64536a</t>
    <phoneticPr fontId="1" type="noConversion"/>
  </si>
  <si>
    <t>532d</t>
  </si>
  <si>
    <t>580cd</t>
  </si>
  <si>
    <t>102a</t>
  </si>
  <si>
    <t>Phylum</t>
    <phoneticPr fontId="1" type="noConversion"/>
  </si>
  <si>
    <t>Tags ± SE</t>
    <phoneticPr fontId="1" type="noConversion"/>
  </si>
  <si>
    <t>Tags ± SE</t>
  </si>
  <si>
    <t>28436.67±6328.08</t>
  </si>
  <si>
    <t>35809.33±3769.48</t>
  </si>
  <si>
    <t>33379±3728.05</t>
  </si>
  <si>
    <t>32128.67±10243.11</t>
  </si>
  <si>
    <t>38832±1052.56</t>
  </si>
  <si>
    <t>36269.33±1143.95</t>
  </si>
  <si>
    <t>27976.67±164.14</t>
  </si>
  <si>
    <t>26831.67±638.67</t>
  </si>
  <si>
    <t>25546±2654.98</t>
  </si>
  <si>
    <t>98110±4460.14</t>
  </si>
  <si>
    <t>106768.33±7892.18</t>
  </si>
  <si>
    <t>93609.67±9263.19</t>
  </si>
  <si>
    <t>97922.33±5835.26</t>
  </si>
  <si>
    <t>95508.33±12456.67</t>
  </si>
  <si>
    <t>92836±1246.02</t>
  </si>
  <si>
    <t>105763.67±1718.1</t>
  </si>
  <si>
    <t>95459.67±4505.19</t>
  </si>
  <si>
    <t>100187.33±6965.19</t>
  </si>
  <si>
    <t>63761±33659.94</t>
  </si>
  <si>
    <t>60273.33±30723.74</t>
  </si>
  <si>
    <t>100639.67±9706.26</t>
  </si>
  <si>
    <t>92695±7607.37</t>
  </si>
  <si>
    <t>107600.33±3075.29</t>
  </si>
  <si>
    <t>69205±35049.17</t>
  </si>
  <si>
    <t>90136.33±10231.6</t>
  </si>
  <si>
    <t>99337.33±5990.36</t>
  </si>
  <si>
    <t>107754.33±4829.38</t>
  </si>
  <si>
    <t>15307.67±8879.88</t>
  </si>
  <si>
    <t>4003.33±522.41</t>
  </si>
  <si>
    <t>12375.67±9715.52</t>
  </si>
  <si>
    <t>20880.33±12986.06</t>
  </si>
  <si>
    <t>16934±1198.72</t>
  </si>
  <si>
    <t>10017.33±2425.55</t>
  </si>
  <si>
    <t>3577.67±671.54</t>
  </si>
  <si>
    <t>14696±5938.37</t>
  </si>
  <si>
    <t>12923.67±4825.03</t>
  </si>
  <si>
    <t>4857.67±2632.89</t>
  </si>
  <si>
    <t>1701.67±1209.22</t>
  </si>
  <si>
    <t>3352±1046.57</t>
  </si>
  <si>
    <t>4599.33±732.54</t>
  </si>
  <si>
    <t>2331.67±972.8</t>
  </si>
  <si>
    <t>2478.33±330.73</t>
  </si>
  <si>
    <t>2648.67±1320.46</t>
  </si>
  <si>
    <t>4371±2197.02</t>
  </si>
  <si>
    <t>4517.33±1183.66</t>
  </si>
  <si>
    <t>28044.67±24439.48</t>
  </si>
  <si>
    <t>35634.33±23533.46</t>
  </si>
  <si>
    <t>2363.67±1287.72</t>
  </si>
  <si>
    <t>4531.33±784.15</t>
  </si>
  <si>
    <t>3029.67±395.93</t>
  </si>
  <si>
    <t>32398.67±28349.09</t>
  </si>
  <si>
    <t>10120.67±559.29</t>
  </si>
  <si>
    <t>8754±847.68</t>
  </si>
  <si>
    <t>10791±1460.25</t>
  </si>
  <si>
    <t>20055.67±4021.47</t>
  </si>
  <si>
    <t>21516.33±4143.9</t>
  </si>
  <si>
    <t>15329.33±2313.17</t>
  </si>
  <si>
    <t>16048.67±3537.56</t>
  </si>
  <si>
    <t>9786.33±782.03</t>
  </si>
  <si>
    <t>17158.67±4441.41</t>
  </si>
  <si>
    <t>26745.67±2742.95</t>
  </si>
  <si>
    <t>17635.67±3792.73</t>
  </si>
  <si>
    <t>20369.67±971.54</t>
  </si>
  <si>
    <t>751.67±610.57</t>
  </si>
  <si>
    <t>105.33±18.78</t>
  </si>
  <si>
    <t>149.33±33.46</t>
  </si>
  <si>
    <t>193.67±116.17</t>
  </si>
  <si>
    <t>89.33±56.52</t>
  </si>
  <si>
    <t>98±49.65</t>
  </si>
  <si>
    <t>96.33±34.17</t>
  </si>
  <si>
    <t>71.33±16.76</t>
  </si>
  <si>
    <t>93.33±23.73</t>
  </si>
  <si>
    <t>496±391.28</t>
  </si>
  <si>
    <t>476±362.63</t>
  </si>
  <si>
    <t>396.33±314.87</t>
  </si>
  <si>
    <t>633±296.39</t>
  </si>
  <si>
    <t>178±65.58</t>
  </si>
  <si>
    <t>163±82.47</t>
  </si>
  <si>
    <t>8157±6295.44</t>
  </si>
  <si>
    <t>880.67±679</t>
  </si>
  <si>
    <t>227.33±11.57</t>
  </si>
  <si>
    <t>2062.67±612.71</t>
  </si>
  <si>
    <t>2698.33±436.9</t>
  </si>
  <si>
    <t>2147.67±164.47</t>
  </si>
  <si>
    <t>2512±840.03</t>
  </si>
  <si>
    <t>2245±315.57</t>
  </si>
  <si>
    <t>3044.67±560.69</t>
  </si>
  <si>
    <t>3388.33±288.68</t>
  </si>
  <si>
    <t>3770±102.92</t>
  </si>
  <si>
    <t>3665.67±56.81</t>
  </si>
  <si>
    <t>12.33±10.87</t>
  </si>
  <si>
    <t>3.33±2.03</t>
  </si>
  <si>
    <t>11.67±10.17</t>
  </si>
  <si>
    <t>2.67±0.88</t>
  </si>
  <si>
    <t>2±0.58</t>
  </si>
  <si>
    <t>1±0.58</t>
  </si>
  <si>
    <t>5±2.89</t>
  </si>
  <si>
    <t>4.33±2.96</t>
  </si>
  <si>
    <t>7.33±4.67</t>
  </si>
  <si>
    <t>9.67±5.49</t>
  </si>
  <si>
    <t>62±59.5</t>
  </si>
  <si>
    <t>9±7.02</t>
  </si>
  <si>
    <t>14.33±13.84</t>
  </si>
  <si>
    <t>35±34.5</t>
  </si>
  <si>
    <t>1281±1270</t>
  </si>
  <si>
    <t>5±5</t>
  </si>
  <si>
    <t>0±0</t>
  </si>
  <si>
    <t>315.67±80.8</t>
  </si>
  <si>
    <t>646.67±74.6</t>
  </si>
  <si>
    <t>686.67±93.6</t>
  </si>
  <si>
    <t>467±131.76</t>
  </si>
  <si>
    <t>417±34.85</t>
  </si>
  <si>
    <t>659.67±141.08</t>
  </si>
  <si>
    <t>548.67±62.33</t>
  </si>
  <si>
    <t>433.33±78.55</t>
  </si>
  <si>
    <t>554.33±60.89</t>
  </si>
  <si>
    <t>2931±2799.62</t>
  </si>
  <si>
    <t>148.33±70.97</t>
  </si>
  <si>
    <t>586±516.56</t>
  </si>
  <si>
    <t>702.67±581.63</t>
  </si>
  <si>
    <t>1577±1161.26</t>
  </si>
  <si>
    <t>1241±1179.51</t>
  </si>
  <si>
    <t>16±4.04</t>
  </si>
  <si>
    <t>16.67±5.46</t>
  </si>
  <si>
    <t>32.33±22.81</t>
  </si>
  <si>
    <t>3686±3431.85</t>
  </si>
  <si>
    <t>1463±646.14</t>
  </si>
  <si>
    <t>546±427.48</t>
  </si>
  <si>
    <t>259.33±103.65</t>
  </si>
  <si>
    <t>247±98.2</t>
  </si>
  <si>
    <t>2356.33±1706.8</t>
  </si>
  <si>
    <t>258.33±216.65</t>
  </si>
  <si>
    <t>67±49.41</t>
  </si>
  <si>
    <t>9±4.36</t>
  </si>
  <si>
    <t>1233.67±341.92</t>
  </si>
  <si>
    <t>1603.67±27.49</t>
  </si>
  <si>
    <t>1406.67±253.53</t>
  </si>
  <si>
    <t>1542±302.64</t>
  </si>
  <si>
    <t>1182±230.66</t>
  </si>
  <si>
    <t>1900.67±511.95</t>
  </si>
  <si>
    <t>2681.67±198.19</t>
  </si>
  <si>
    <t>1882±376.78</t>
  </si>
  <si>
    <t>2483.67±306.05</t>
  </si>
  <si>
    <t>9±8.5</t>
  </si>
  <si>
    <t>3±1.53</t>
  </si>
  <si>
    <t>3±3</t>
  </si>
  <si>
    <t>0.33±0.33</t>
  </si>
  <si>
    <t>3±2.52</t>
  </si>
  <si>
    <t>2.67±0.33</t>
  </si>
  <si>
    <t>2±1.15</t>
  </si>
  <si>
    <t>0.67±0.67</t>
  </si>
  <si>
    <t>2.33±1.86</t>
  </si>
  <si>
    <t>1±1</t>
  </si>
  <si>
    <t>528.67±522.17</t>
  </si>
  <si>
    <t>2±2</t>
  </si>
  <si>
    <t>962.67±199.09</t>
  </si>
  <si>
    <t>1286.67±85.94</t>
  </si>
  <si>
    <t>1125.67±177.26</t>
  </si>
  <si>
    <t>1417.33±434.68</t>
  </si>
  <si>
    <t>1716±191.94</t>
  </si>
  <si>
    <t>1683.67±109.97</t>
  </si>
  <si>
    <t>1558.67±61.96</t>
  </si>
  <si>
    <t>1549.67±168.94</t>
  </si>
  <si>
    <t>1497.33±175.05</t>
  </si>
  <si>
    <t>10.67±9.17</t>
  </si>
  <si>
    <t>6±4</t>
  </si>
  <si>
    <t>2.33±0.88</t>
  </si>
  <si>
    <t>0.67±0.33</t>
  </si>
  <si>
    <t>4±2</t>
  </si>
  <si>
    <t>3.67±1.86</t>
  </si>
  <si>
    <t>16.67±15.68</t>
  </si>
  <si>
    <t>5.33±4.84</t>
  </si>
  <si>
    <t>723.33±707.34</t>
  </si>
  <si>
    <t>7.67±4.33</t>
  </si>
  <si>
    <t>542±163.86</t>
  </si>
  <si>
    <t>674±161.04</t>
  </si>
  <si>
    <t>511±23.59</t>
  </si>
  <si>
    <t>978±310.68</t>
  </si>
  <si>
    <t>756±94.89</t>
  </si>
  <si>
    <t>1315±164.95</t>
  </si>
  <si>
    <t>1911±204.29</t>
  </si>
  <si>
    <t>1603.67±55.48</t>
  </si>
  <si>
    <t>1635.33±184.48</t>
  </si>
  <si>
    <t>1.33±0.88</t>
  </si>
  <si>
    <t>1.67±1.67</t>
  </si>
  <si>
    <t>1.33±1.33</t>
  </si>
  <si>
    <t>3.67±1.67</t>
  </si>
  <si>
    <t>2.67±1.33</t>
  </si>
  <si>
    <t>1.67±0.88</t>
  </si>
  <si>
    <t>2.33±2.33</t>
  </si>
  <si>
    <t>7.33±7.33</t>
  </si>
  <si>
    <t>124±122.5</t>
  </si>
  <si>
    <t>507.33±504.33</t>
  </si>
  <si>
    <t>523.33±99.66</t>
  </si>
  <si>
    <t>588.33±59.92</t>
  </si>
  <si>
    <t>476.67±53.76</t>
  </si>
  <si>
    <t>586.67±162.91</t>
  </si>
  <si>
    <t>764.67±47.67</t>
  </si>
  <si>
    <t>969.67±50.05</t>
  </si>
  <si>
    <t>776.33±78.37</t>
  </si>
  <si>
    <t>723±53.05</t>
  </si>
  <si>
    <t>829.67±60.53</t>
  </si>
  <si>
    <t>1.33±0.33</t>
  </si>
  <si>
    <t>1.33±0.67</t>
  </si>
  <si>
    <t>45±45</t>
  </si>
  <si>
    <t>63.67±60.68</t>
  </si>
  <si>
    <t>336.33±334.83</t>
  </si>
  <si>
    <t>207±64.66</t>
  </si>
  <si>
    <t>281±64.27</t>
  </si>
  <si>
    <t>238±19.76</t>
  </si>
  <si>
    <t>280.33±92.78</t>
  </si>
  <si>
    <t>224.33±26.91</t>
  </si>
  <si>
    <t>364±58.18</t>
  </si>
  <si>
    <t>625.33±98.75</t>
  </si>
  <si>
    <t>605.67±40.54</t>
  </si>
  <si>
    <t>642.33±50.63</t>
  </si>
  <si>
    <t>172.33±170.83</t>
  </si>
  <si>
    <t>Other</t>
  </si>
  <si>
    <t>396.67±97.84</t>
  </si>
  <si>
    <t>547.33±85.34</t>
  </si>
  <si>
    <t>398±49.32</t>
  </si>
  <si>
    <t>447±130.01</t>
  </si>
  <si>
    <t>564.67±23.14</t>
  </si>
  <si>
    <t>671.33±82.36</t>
  </si>
  <si>
    <t>845±149.11</t>
  </si>
  <si>
    <t>860.33±20.83</t>
  </si>
  <si>
    <t>814±55.9</t>
  </si>
  <si>
    <t>1.67±1.2</t>
  </si>
  <si>
    <t>5±1.73</t>
  </si>
  <si>
    <t>7±1.53</t>
  </si>
  <si>
    <t>4±0.58</t>
  </si>
  <si>
    <t>4.33±1.33</t>
  </si>
  <si>
    <t>8.33±3.84</t>
  </si>
  <si>
    <t>9.33±3.28</t>
  </si>
  <si>
    <t>10.67±3.84</t>
  </si>
  <si>
    <t>127.67±127.67</t>
  </si>
  <si>
    <t>30.67±30.67</t>
  </si>
  <si>
    <t>136.67±123.89</t>
  </si>
  <si>
    <t>509.33±509.33</t>
  </si>
  <si>
    <t>172.33±71.79</t>
  </si>
  <si>
    <t>73.33±73.33</t>
  </si>
  <si>
    <t>1869±1029.55</t>
  </si>
  <si>
    <t>691±555.54</t>
  </si>
  <si>
    <t>688.33±106.76</t>
  </si>
  <si>
    <t>Unclassified</t>
  </si>
  <si>
    <t>440±62.31</t>
  </si>
  <si>
    <t>575.67±26.33</t>
  </si>
  <si>
    <t>395.33±39.19</t>
  </si>
  <si>
    <t>484.67±82.95</t>
  </si>
  <si>
    <t>601.33±52.52</t>
  </si>
  <si>
    <t>686±97.39</t>
  </si>
  <si>
    <t>857.33±86.5</t>
  </si>
  <si>
    <t>885.67±112.71</t>
  </si>
  <si>
    <t>814.33±21.84</t>
  </si>
  <si>
    <t>17±2</t>
  </si>
  <si>
    <t>40±18.56</t>
  </si>
  <si>
    <t>87.33±38.11</t>
  </si>
  <si>
    <t>56.33±15.3</t>
  </si>
  <si>
    <t>52.67±13.86</t>
  </si>
  <si>
    <t>62±10.44</t>
  </si>
  <si>
    <t>76.33±32.73</t>
  </si>
  <si>
    <t>46.33±22.81</t>
  </si>
  <si>
    <t>106±17.52</t>
  </si>
  <si>
    <t>20.67±18.19</t>
  </si>
  <si>
    <t>3.33±1.86</t>
  </si>
  <si>
    <t>7±2</t>
  </si>
  <si>
    <t>23.67±11.68</t>
  </si>
  <si>
    <t>12.33±1.45</t>
  </si>
  <si>
    <t>5.67±4.26</t>
  </si>
  <si>
    <t>579.67±550.18</t>
  </si>
  <si>
    <t>24.67±6.06</t>
  </si>
  <si>
    <t>8.67±3.28</t>
  </si>
  <si>
    <t>Class</t>
    <phoneticPr fontId="1" type="noConversion"/>
  </si>
  <si>
    <t xml:space="preserve"> Relative abundances of bacteria in phylum level.</t>
    <phoneticPr fontId="1" type="noConversion"/>
  </si>
  <si>
    <t xml:space="preserve"> Relative abundances of fungi in class level.</t>
    <phoneticPr fontId="1" type="noConversion"/>
  </si>
  <si>
    <t>p-value</t>
  </si>
  <si>
    <t>Algal_Parasite</t>
  </si>
  <si>
    <t>Animal_Endosymbiont</t>
  </si>
  <si>
    <t>Animal_Parasite</t>
  </si>
  <si>
    <t>Animal_Pathogen</t>
  </si>
  <si>
    <t>Arbuscular_Mycorrhizal</t>
  </si>
  <si>
    <t>Bryophyte_Parasite</t>
  </si>
  <si>
    <t>Dung_Saprotroph</t>
  </si>
  <si>
    <t>Ectomycorrhizal</t>
  </si>
  <si>
    <t>Endomycorrhizal</t>
  </si>
  <si>
    <t>Endophyte</t>
  </si>
  <si>
    <t>Epiphyte</t>
  </si>
  <si>
    <t>Fungal_Parasite</t>
  </si>
  <si>
    <t>Insect_Parasite</t>
  </si>
  <si>
    <t>Leaf_Saprotroph</t>
  </si>
  <si>
    <t>Lichen_Parasite</t>
  </si>
  <si>
    <t>Litter_Saprotroph</t>
  </si>
  <si>
    <t>Plant_Parasite</t>
  </si>
  <si>
    <t>Plant_Pathogen</t>
  </si>
  <si>
    <t>Plant_Saprotroph</t>
  </si>
  <si>
    <t>Soil_Saprotroph</t>
  </si>
  <si>
    <t>Unassigned</t>
  </si>
  <si>
    <t>Undefined_Parasite</t>
  </si>
  <si>
    <t>Undefined_Saprotroph</t>
  </si>
  <si>
    <t>Wood_Saprotroph</t>
  </si>
  <si>
    <t>a</t>
    <phoneticPr fontId="1" type="noConversion"/>
  </si>
  <si>
    <t>b</t>
    <phoneticPr fontId="1" type="noConversion"/>
  </si>
  <si>
    <t>Nitrobacter</t>
  </si>
  <si>
    <t>Nitrolancea</t>
  </si>
  <si>
    <t>Nitrosomonas</t>
  </si>
  <si>
    <t>Nitrosospira</t>
  </si>
  <si>
    <t>Nitrospira</t>
    <phoneticPr fontId="11" type="noConversion"/>
  </si>
  <si>
    <t>Bacillus</t>
  </si>
  <si>
    <t>Paenibacillus</t>
  </si>
  <si>
    <t>Corynebacterium</t>
  </si>
  <si>
    <t>Corynebacterium_1</t>
  </si>
  <si>
    <t>Streptomyces</t>
  </si>
  <si>
    <t>Flavobacterium</t>
  </si>
  <si>
    <t>Azospirillum</t>
  </si>
  <si>
    <t>Bradyrhizobium</t>
  </si>
  <si>
    <t>Hyphomicrobium</t>
  </si>
  <si>
    <t>Mesorhizobium</t>
  </si>
  <si>
    <t>Paracoccus</t>
  </si>
  <si>
    <t>Rhodopseudomonas</t>
  </si>
  <si>
    <t>Luteimonas</t>
  </si>
  <si>
    <t>Pseudomonas</t>
  </si>
  <si>
    <t>Stenotrophomonas</t>
  </si>
  <si>
    <t>Cupriavidus</t>
  </si>
  <si>
    <t>Mycobacterium</t>
  </si>
  <si>
    <t>Sphingomonas</t>
  </si>
  <si>
    <t>Allorhizobium-Neorhizobium-Pararhizobium-Rhizobium</t>
  </si>
  <si>
    <t>Source</t>
  </si>
  <si>
    <t>Target</t>
  </si>
  <si>
    <t>Type</t>
  </si>
  <si>
    <t>id</t>
  </si>
  <si>
    <t>label</t>
  </si>
  <si>
    <t>weight</t>
  </si>
  <si>
    <t>p_value</t>
  </si>
  <si>
    <t>r</t>
  </si>
  <si>
    <t>v4</t>
  </si>
  <si>
    <t>r_abs</t>
  </si>
  <si>
    <t>abundance</t>
  </si>
  <si>
    <t>log_value</t>
  </si>
  <si>
    <t>Directed</t>
  </si>
  <si>
    <t>OTU000114</t>
  </si>
  <si>
    <t>OTU000467</t>
  </si>
  <si>
    <t>OTU000550</t>
  </si>
  <si>
    <t>OTU000616</t>
  </si>
  <si>
    <t>OTU000655</t>
  </si>
  <si>
    <t>OTU000679</t>
  </si>
  <si>
    <t>OTU000699</t>
  </si>
  <si>
    <t>OTU000707</t>
  </si>
  <si>
    <t>OTU000726</t>
  </si>
  <si>
    <t>OTU000734</t>
  </si>
  <si>
    <t>OTU000793</t>
  </si>
  <si>
    <t>OTU000817</t>
  </si>
  <si>
    <t>OTU000844</t>
  </si>
  <si>
    <t>OTU000846</t>
  </si>
  <si>
    <t>OTU000862</t>
  </si>
  <si>
    <t>OTU000886</t>
  </si>
  <si>
    <t>OTU000894</t>
  </si>
  <si>
    <t>OTU000900</t>
  </si>
  <si>
    <t>OTU000936</t>
  </si>
  <si>
    <t>OTU000955</t>
  </si>
  <si>
    <t>OTU000964</t>
  </si>
  <si>
    <t>OTU001023</t>
  </si>
  <si>
    <t>OTU001043</t>
  </si>
  <si>
    <t>OTU001048</t>
  </si>
  <si>
    <t>OTU001053</t>
  </si>
  <si>
    <t>OTU001129</t>
  </si>
  <si>
    <t>OTU001167</t>
  </si>
  <si>
    <t>OTU001188</t>
  </si>
  <si>
    <t>OTU001194</t>
  </si>
  <si>
    <t>OTU001227</t>
  </si>
  <si>
    <t>OTU001238</t>
  </si>
  <si>
    <t>OTU001243</t>
  </si>
  <si>
    <t>OTU001280</t>
  </si>
  <si>
    <t>OTU001293</t>
  </si>
  <si>
    <t>OTU001301</t>
  </si>
  <si>
    <t>OTU001322</t>
  </si>
  <si>
    <t>OTU001331</t>
  </si>
  <si>
    <t>OTU001363</t>
  </si>
  <si>
    <t>OTU001364</t>
  </si>
  <si>
    <t>OTU001365</t>
  </si>
  <si>
    <t>OTU001385</t>
  </si>
  <si>
    <t>OTU001387</t>
  </si>
  <si>
    <t>OTU001408</t>
  </si>
  <si>
    <t>OTU001410</t>
  </si>
  <si>
    <t>OTU001432</t>
  </si>
  <si>
    <t>OTU001440</t>
  </si>
  <si>
    <t>OTU001526</t>
  </si>
  <si>
    <t>OTU001547</t>
  </si>
  <si>
    <t>OTU001563</t>
  </si>
  <si>
    <t>OTU001567</t>
  </si>
  <si>
    <t>OTU001609</t>
  </si>
  <si>
    <t>OTU001621</t>
  </si>
  <si>
    <t>OTU001642</t>
  </si>
  <si>
    <t>OTU001644</t>
  </si>
  <si>
    <t>OTU001650</t>
  </si>
  <si>
    <t>OTU001696</t>
  </si>
  <si>
    <t>OTU000940</t>
  </si>
  <si>
    <t>OTU001723</t>
  </si>
  <si>
    <t>OTU001755</t>
  </si>
  <si>
    <t>OTU001849</t>
  </si>
  <si>
    <t>OTU001908</t>
  </si>
  <si>
    <t>OTU001945</t>
  </si>
  <si>
    <t>OTU001980</t>
  </si>
  <si>
    <t>OTU002053</t>
  </si>
  <si>
    <t>OTU002104</t>
  </si>
  <si>
    <t>OTU001127</t>
  </si>
  <si>
    <t>OTU002108</t>
  </si>
  <si>
    <t>OTU002131</t>
  </si>
  <si>
    <t>OTU002134</t>
  </si>
  <si>
    <t>OTU002140</t>
  </si>
  <si>
    <t>OTU002156</t>
  </si>
  <si>
    <t>OTU002158</t>
  </si>
  <si>
    <t>OTU002170</t>
  </si>
  <si>
    <t>OTU002194</t>
  </si>
  <si>
    <t>OTU000914</t>
  </si>
  <si>
    <t>OTU002259</t>
  </si>
  <si>
    <t>OTU002297</t>
  </si>
  <si>
    <t>OTU001574</t>
  </si>
  <si>
    <t>OTU002309</t>
  </si>
  <si>
    <t>OTU002333</t>
  </si>
  <si>
    <t>OTU002390</t>
  </si>
  <si>
    <t>OTU002403</t>
  </si>
  <si>
    <t>OTU002430</t>
  </si>
  <si>
    <t>OTU002469</t>
  </si>
  <si>
    <t>OTU002493</t>
  </si>
  <si>
    <t>OTU002575</t>
  </si>
  <si>
    <t>OTU002610</t>
  </si>
  <si>
    <t>OTU002630</t>
  </si>
  <si>
    <t>OTU002681</t>
  </si>
  <si>
    <t>OTU002685</t>
  </si>
  <si>
    <t>OTU002689</t>
  </si>
  <si>
    <t>OTU002726</t>
  </si>
  <si>
    <t>OTU002728</t>
  </si>
  <si>
    <t>OTU002759</t>
  </si>
  <si>
    <t>OTU002935</t>
  </si>
  <si>
    <t>OTU002961</t>
  </si>
  <si>
    <t>OTU002977</t>
  </si>
  <si>
    <t>OTU002980</t>
  </si>
  <si>
    <t>OTU003024</t>
  </si>
  <si>
    <t>OTU003034</t>
  </si>
  <si>
    <t>OTU001451</t>
  </si>
  <si>
    <t>OTU003076</t>
  </si>
  <si>
    <t>OTU003083</t>
  </si>
  <si>
    <t>OTU003122</t>
  </si>
  <si>
    <t>OTU003124</t>
  </si>
  <si>
    <t>OTU003199</t>
  </si>
  <si>
    <t>OTU003200</t>
  </si>
  <si>
    <t>OTU003207</t>
  </si>
  <si>
    <t>OTU003216</t>
  </si>
  <si>
    <t>OTU003219</t>
  </si>
  <si>
    <t>OTU003265</t>
  </si>
  <si>
    <t>OTU003303</t>
  </si>
  <si>
    <t>OTU003309</t>
  </si>
  <si>
    <t>OTU003546</t>
  </si>
  <si>
    <t>OTU003644</t>
  </si>
  <si>
    <t>OTU003720</t>
  </si>
  <si>
    <t>OTU003741</t>
  </si>
  <si>
    <t>OTU003937</t>
  </si>
  <si>
    <t>OTU003982</t>
  </si>
  <si>
    <t>OTU004027</t>
  </si>
  <si>
    <t>OTU004057</t>
  </si>
  <si>
    <t>OTU004063</t>
  </si>
  <si>
    <t>OTU004111</t>
  </si>
  <si>
    <t>OTU004118</t>
  </si>
  <si>
    <t>OTU004159</t>
  </si>
  <si>
    <t>OTU004168</t>
  </si>
  <si>
    <t>OTU004142</t>
  </si>
  <si>
    <t>OTU004196</t>
  </si>
  <si>
    <t>OTU004199</t>
  </si>
  <si>
    <t>OTU004242</t>
  </si>
  <si>
    <t>OTU004243</t>
  </si>
  <si>
    <t>OTU004255</t>
  </si>
  <si>
    <t>OTU004265</t>
  </si>
  <si>
    <t>OTU004274</t>
  </si>
  <si>
    <t>OTU004281</t>
  </si>
  <si>
    <t>OTU004327</t>
  </si>
  <si>
    <t>OTU004378</t>
  </si>
  <si>
    <t>OTU004481</t>
  </si>
  <si>
    <t>OTU004531</t>
  </si>
  <si>
    <t>OTU004553</t>
  </si>
  <si>
    <t>OTU004579</t>
  </si>
  <si>
    <t>OTU004644</t>
  </si>
  <si>
    <t>OTU004646</t>
  </si>
  <si>
    <t>OTU004653</t>
  </si>
  <si>
    <t>OTU004698</t>
  </si>
  <si>
    <t>OTU004737</t>
  </si>
  <si>
    <t>OTU002682</t>
  </si>
  <si>
    <t>OTU004744</t>
  </si>
  <si>
    <t>OTU004782</t>
  </si>
  <si>
    <t>OTU004791</t>
  </si>
  <si>
    <t>OTU004800</t>
  </si>
  <si>
    <t>OTU004805</t>
  </si>
  <si>
    <t>modularity_class</t>
  </si>
  <si>
    <t>clustering</t>
  </si>
  <si>
    <t>node</t>
    <phoneticPr fontId="1" type="noConversion"/>
  </si>
  <si>
    <t>edge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ab</t>
    <phoneticPr fontId="1" type="noConversion"/>
  </si>
  <si>
    <t>Bacteria</t>
    <phoneticPr fontId="1" type="noConversion"/>
  </si>
  <si>
    <t>Fungi</t>
    <phoneticPr fontId="1" type="noConversion"/>
  </si>
  <si>
    <t>Soil</t>
    <phoneticPr fontId="1" type="noConversion"/>
  </si>
  <si>
    <t>Root</t>
    <phoneticPr fontId="1" type="noConversion"/>
  </si>
  <si>
    <t>Phloem</t>
    <phoneticPr fontId="1" type="noConversion"/>
  </si>
  <si>
    <t>Enriched</t>
    <phoneticPr fontId="1" type="noConversion"/>
  </si>
  <si>
    <t>Bacteria</t>
    <phoneticPr fontId="1" type="noConversion"/>
  </si>
  <si>
    <t>Fungi</t>
    <phoneticPr fontId="1" type="noConversion"/>
  </si>
  <si>
    <t>A1</t>
  </si>
  <si>
    <t>A1</t>
    <phoneticPr fontId="4" type="noConversion"/>
  </si>
  <si>
    <t>B1</t>
  </si>
  <si>
    <t>B1</t>
    <phoneticPr fontId="1" type="noConversion"/>
  </si>
  <si>
    <t>Jun(%)</t>
    <phoneticPr fontId="4" type="noConversion"/>
  </si>
  <si>
    <t>Aug(%)</t>
    <phoneticPr fontId="4" type="noConversion"/>
  </si>
  <si>
    <t>Oct(%)</t>
    <phoneticPr fontId="1" type="noConversion"/>
  </si>
  <si>
    <t>A1_ratio(%)</t>
    <phoneticPr fontId="1" type="noConversion"/>
  </si>
  <si>
    <t>B1_ratio(%)</t>
    <phoneticPr fontId="1" type="noConversion"/>
  </si>
  <si>
    <t>S6-A1</t>
  </si>
  <si>
    <t>S8-A1</t>
  </si>
  <si>
    <t>S10-A1</t>
  </si>
  <si>
    <t>R6-A1</t>
  </si>
  <si>
    <t>R8-A1</t>
  </si>
  <si>
    <t>R10-A1</t>
  </si>
  <si>
    <t>P6-A1</t>
  </si>
  <si>
    <t>P8-A1</t>
  </si>
  <si>
    <t>P10-A1</t>
  </si>
  <si>
    <t>S6-B1</t>
  </si>
  <si>
    <t>S8-B1</t>
  </si>
  <si>
    <t>S10-B1</t>
  </si>
  <si>
    <t>R6-B1</t>
  </si>
  <si>
    <t>R8-B1</t>
  </si>
  <si>
    <t>R10-B1</t>
  </si>
  <si>
    <t>P6-B1</t>
  </si>
  <si>
    <t>P8-B1</t>
  </si>
  <si>
    <t>P10-B1</t>
  </si>
  <si>
    <t>The values of EC, OM and TS are in g•kg-1. The values of AN, AP and AK are in mg•kg-1.</t>
    <phoneticPr fontId="1" type="noConversion"/>
  </si>
  <si>
    <t>Jun(%)</t>
  </si>
  <si>
    <t>Jun(%)</t>
    <phoneticPr fontId="4" type="noConversion"/>
  </si>
  <si>
    <t>Aug(%)</t>
  </si>
  <si>
    <t>Aug(%)</t>
    <phoneticPr fontId="4" type="noConversion"/>
  </si>
  <si>
    <t>Oct(%)</t>
  </si>
  <si>
    <t>Oct(%)</t>
    <phoneticPr fontId="1" type="noConversion"/>
  </si>
  <si>
    <t>Nitrospira</t>
    <phoneticPr fontId="1" type="noConversion"/>
  </si>
  <si>
    <t>Denitrifying genera</t>
    <phoneticPr fontId="1" type="noConversion"/>
  </si>
  <si>
    <t>Hydrogen-oxidizing bacteria</t>
    <phoneticPr fontId="1" type="noConversion"/>
  </si>
  <si>
    <t>Nitrogen-fixing bacteria</t>
    <phoneticPr fontId="1" type="noConversion"/>
  </si>
  <si>
    <t>Genera</t>
    <phoneticPr fontId="1" type="noConversion"/>
  </si>
  <si>
    <t>Fuction</t>
    <phoneticPr fontId="1" type="noConversion"/>
  </si>
  <si>
    <t>58253±14357</t>
  </si>
  <si>
    <t>41125±4150</t>
  </si>
  <si>
    <t>47934±9863</t>
  </si>
  <si>
    <t>93005±12620</t>
  </si>
  <si>
    <t>57969±8929</t>
  </si>
  <si>
    <t>63465±12707</t>
  </si>
  <si>
    <t>37198±15664</t>
  </si>
  <si>
    <t>86584±9216</t>
  </si>
  <si>
    <t>76452±24569</t>
  </si>
  <si>
    <t>84513±20166</t>
  </si>
  <si>
    <t>49170±18628</t>
  </si>
  <si>
    <t>101022±1718</t>
  </si>
  <si>
    <t>98643±8219</t>
  </si>
  <si>
    <t>64976±34628</t>
  </si>
  <si>
    <t>104114±6011</t>
  </si>
  <si>
    <t>77334±29525</t>
  </si>
  <si>
    <t>76408±30122</t>
  </si>
  <si>
    <t>91109±3291</t>
  </si>
  <si>
    <t>5360±3928</t>
  </si>
  <si>
    <t>2549±654</t>
  </si>
  <si>
    <t>2582±2030</t>
  </si>
  <si>
    <t>4437±2235</t>
  </si>
  <si>
    <t>26384±16521</t>
  </si>
  <si>
    <t>1251±440</t>
  </si>
  <si>
    <t>34245±19789</t>
  </si>
  <si>
    <t>18916±10367</t>
  </si>
  <si>
    <t>15520±10294</t>
  </si>
  <si>
    <t>31105±15384</t>
  </si>
  <si>
    <t>30381±15543</t>
  </si>
  <si>
    <t>15875±8009</t>
  </si>
  <si>
    <t>6092±4721</t>
  </si>
  <si>
    <t>3263±1521</t>
  </si>
  <si>
    <t>5611±2573</t>
  </si>
  <si>
    <t>±5138</t>
  </si>
  <si>
    <t>15808±5365</t>
  </si>
  <si>
    <t>12905±4869</t>
  </si>
  <si>
    <t>17923±22178</t>
  </si>
  <si>
    <t>19038±6054</t>
  </si>
  <si>
    <t>4449±1666</t>
  </si>
  <si>
    <t>4819±3370</t>
  </si>
  <si>
    <t>2308±1228</t>
  </si>
  <si>
    <t>352±222</t>
  </si>
  <si>
    <t>1880±1284</t>
  </si>
  <si>
    <t>9639±8065</t>
  </si>
  <si>
    <t>2272±1478</t>
  </si>
  <si>
    <t>36092±19831</t>
  </si>
  <si>
    <t>56639±19944</t>
  </si>
  <si>
    <t>103102±2167</t>
  </si>
  <si>
    <t>4187±4187</t>
  </si>
  <si>
    <t>40388±10860</t>
  </si>
  <si>
    <t>73662±17569</t>
  </si>
  <si>
    <t>31087±16650</t>
  </si>
  <si>
    <t>28359±16431</t>
  </si>
  <si>
    <t>45195±14504</t>
  </si>
  <si>
    <t>4±4</t>
  </si>
  <si>
    <t>2±3</t>
  </si>
  <si>
    <t>3±2</t>
  </si>
  <si>
    <t>±0</t>
  </si>
  <si>
    <t>507±301</t>
  </si>
  <si>
    <t>3844±2418</t>
  </si>
  <si>
    <t>821±774</t>
  </si>
  <si>
    <t>1327±1525</t>
  </si>
  <si>
    <t>17150±13914</t>
  </si>
  <si>
    <t>219±69</t>
  </si>
  <si>
    <t>21498±29292</t>
  </si>
  <si>
    <t>2182±1781</t>
  </si>
  <si>
    <t>1783±1617</t>
  </si>
  <si>
    <t>24515±2263</t>
  </si>
  <si>
    <t>25136±12573</t>
  </si>
  <si>
    <t>1422±1697</t>
  </si>
  <si>
    <t>4367±4367</t>
  </si>
  <si>
    <t>20820±3038</t>
  </si>
  <si>
    <t>18862±10790</t>
  </si>
  <si>
    <t>4178±1361</t>
  </si>
  <si>
    <t>10084±5845</t>
  </si>
  <si>
    <t>7854±5879</t>
  </si>
  <si>
    <t>3027±1337</t>
  </si>
  <si>
    <t>2048±355</t>
  </si>
  <si>
    <t>1292±815</t>
  </si>
  <si>
    <t>357±157</t>
  </si>
  <si>
    <t>298±59</t>
  </si>
  <si>
    <t>1906±1534</t>
  </si>
  <si>
    <t>±5355</t>
  </si>
  <si>
    <t>4345±1924</t>
  </si>
  <si>
    <t>2160±788</t>
  </si>
  <si>
    <t>2792±1886</t>
  </si>
  <si>
    <t>8336±5883</t>
  </si>
  <si>
    <t>61±57</t>
  </si>
  <si>
    <t>34±28</t>
  </si>
  <si>
    <t>1426±1653</t>
  </si>
  <si>
    <t>16±11</t>
  </si>
  <si>
    <t>347±409</t>
  </si>
  <si>
    <t>1273±828</t>
  </si>
  <si>
    <t>533±393</t>
  </si>
  <si>
    <t>40±16</t>
  </si>
  <si>
    <t>32±38</t>
  </si>
  <si>
    <t>42±18</t>
  </si>
  <si>
    <t>164±164</t>
  </si>
  <si>
    <t>248±278</t>
  </si>
  <si>
    <t>126±72</t>
  </si>
  <si>
    <t>21378±23937</t>
  </si>
  <si>
    <t>25116±17158</t>
  </si>
  <si>
    <t>13696±6666</t>
  </si>
  <si>
    <t>2818±922</t>
  </si>
  <si>
    <t>1557±670</t>
  </si>
  <si>
    <t>952±622</t>
  </si>
  <si>
    <t>2870±3400</t>
  </si>
  <si>
    <t>642±520</t>
  </si>
  <si>
    <t>297±102</t>
  </si>
  <si>
    <t>±39200</t>
  </si>
  <si>
    <t>1549±232</t>
  </si>
  <si>
    <t>2610±1953</t>
  </si>
  <si>
    <t>245±153</t>
  </si>
  <si>
    <t>798±1119</t>
  </si>
  <si>
    <t>48±40</t>
  </si>
  <si>
    <t>71±27</t>
  </si>
  <si>
    <t>59±45</t>
  </si>
  <si>
    <t>347±307</t>
  </si>
  <si>
    <t>305±265</t>
  </si>
  <si>
    <t>7180±6690</t>
  </si>
  <si>
    <t>10±0</t>
  </si>
  <si>
    <t>4545±3621</t>
  </si>
  <si>
    <t>12±2</t>
  </si>
  <si>
    <t>116±116</t>
  </si>
  <si>
    <t>181±100</t>
  </si>
  <si>
    <t>2823±3877</t>
  </si>
  <si>
    <t>1093±904</t>
  </si>
  <si>
    <t>10059±13399</t>
  </si>
  <si>
    <t>547±276</t>
  </si>
  <si>
    <t>1260±1088</t>
  </si>
  <si>
    <t>1139±416</t>
  </si>
  <si>
    <t>885±518</t>
  </si>
  <si>
    <t>254±117</t>
  </si>
  <si>
    <t>791±688</t>
  </si>
  <si>
    <t>751±427</t>
  </si>
  <si>
    <t>±3542</t>
  </si>
  <si>
    <t>346±203</t>
  </si>
  <si>
    <t>1225±535</t>
  </si>
  <si>
    <t>7401±10346</t>
  </si>
  <si>
    <t>8456±6394</t>
  </si>
  <si>
    <t>878±375</t>
  </si>
  <si>
    <t>787±792</t>
  </si>
  <si>
    <t>2980±1082</t>
  </si>
  <si>
    <t>700±826</t>
  </si>
  <si>
    <t>1705±1087</t>
  </si>
  <si>
    <t>2288±3141</t>
  </si>
  <si>
    <t>619±428</t>
  </si>
  <si>
    <t>151±116</t>
  </si>
  <si>
    <t>318±349</t>
  </si>
  <si>
    <t>96±73</t>
  </si>
  <si>
    <t>58±58</t>
  </si>
  <si>
    <t>60±56</t>
  </si>
  <si>
    <t>96±80</t>
  </si>
  <si>
    <t>112±22</t>
  </si>
  <si>
    <t>98±129</t>
  </si>
  <si>
    <t>85±114</t>
  </si>
  <si>
    <t>400±427</t>
  </si>
  <si>
    <t>2319±1457</t>
  </si>
  <si>
    <t>348±246</t>
  </si>
  <si>
    <t>658±457</t>
  </si>
  <si>
    <t>1441±978</t>
  </si>
  <si>
    <t>1412±880</t>
  </si>
  <si>
    <t>±476</t>
  </si>
  <si>
    <t>5847±4516</t>
  </si>
  <si>
    <t>11828±13856</t>
  </si>
  <si>
    <t>10±2</t>
  </si>
  <si>
    <t>1218±1692</t>
  </si>
  <si>
    <t>13±14</t>
  </si>
  <si>
    <t>6±8</t>
  </si>
  <si>
    <t>1240±607</t>
  </si>
  <si>
    <t>35±29</t>
  </si>
  <si>
    <t>279±338</t>
  </si>
  <si>
    <t>4116±2688</t>
  </si>
  <si>
    <t>1235±857</t>
  </si>
  <si>
    <t>8±10</t>
  </si>
  <si>
    <t>2±1</t>
  </si>
  <si>
    <t>5±7</t>
  </si>
  <si>
    <t>4±5</t>
  </si>
  <si>
    <t>400±478</t>
  </si>
  <si>
    <t>11±13</t>
  </si>
  <si>
    <t>8±12</t>
  </si>
  <si>
    <t>12±17</t>
  </si>
  <si>
    <t>68±94</t>
  </si>
  <si>
    <t>92±128</t>
  </si>
  <si>
    <t>±18</t>
  </si>
  <si>
    <t>35±43</t>
  </si>
  <si>
    <t>7±9</t>
  </si>
  <si>
    <t>269±254</t>
  </si>
  <si>
    <t>1534±1516</t>
  </si>
  <si>
    <t>220±184</t>
  </si>
  <si>
    <t>33±28</t>
  </si>
  <si>
    <t>683±315</t>
  </si>
  <si>
    <t>42±32</t>
  </si>
  <si>
    <t>188±130</t>
  </si>
  <si>
    <t>1048±1095</t>
  </si>
  <si>
    <t>497±146</t>
  </si>
  <si>
    <t>13±11</t>
  </si>
  <si>
    <t>865±912</t>
  </si>
  <si>
    <t>11±6</t>
  </si>
  <si>
    <t>216±216</t>
  </si>
  <si>
    <t>1294±579</t>
  </si>
  <si>
    <t>278±99</t>
  </si>
  <si>
    <t>8800±9427</t>
  </si>
  <si>
    <t>5303±4597</t>
  </si>
  <si>
    <t>5417±4881</t>
  </si>
  <si>
    <t>762±523</t>
  </si>
  <si>
    <t>3878±1264</t>
  </si>
  <si>
    <t>3391±2123</t>
  </si>
  <si>
    <t>200±124</t>
  </si>
  <si>
    <t>1824±1170</t>
  </si>
  <si>
    <t>2334±1515</t>
  </si>
  <si>
    <t>±119</t>
  </si>
  <si>
    <t>93±20</t>
  </si>
  <si>
    <t>240±97</t>
  </si>
  <si>
    <t>559±780</t>
  </si>
  <si>
    <t>3±1</t>
  </si>
  <si>
    <t>73±103</t>
  </si>
  <si>
    <t>60±84</t>
  </si>
  <si>
    <t>1±0</t>
  </si>
  <si>
    <t>19±23</t>
  </si>
  <si>
    <t>32±32</t>
  </si>
  <si>
    <t>4±6</t>
  </si>
  <si>
    <t>429±604</t>
  </si>
  <si>
    <t>28±38</t>
  </si>
  <si>
    <t>560±427</t>
  </si>
  <si>
    <t>1688±594</t>
  </si>
  <si>
    <t>983±384</t>
  </si>
  <si>
    <t>1014±1046</t>
  </si>
  <si>
    <t>786±499</t>
  </si>
  <si>
    <t>1583±945</t>
  </si>
  <si>
    <t>±164</t>
  </si>
  <si>
    <t>188±70</t>
  </si>
  <si>
    <t>479±219</t>
  </si>
  <si>
    <t>181±154</t>
  </si>
  <si>
    <t>190±242</t>
  </si>
  <si>
    <t>1±2</t>
  </si>
  <si>
    <t>110±151</t>
  </si>
  <si>
    <t>51±36</t>
  </si>
  <si>
    <t>6±0</t>
  </si>
  <si>
    <t>640±897</t>
  </si>
  <si>
    <t>25±21</t>
  </si>
  <si>
    <t>71±100</t>
  </si>
  <si>
    <t>10±7</t>
  </si>
  <si>
    <t>46±46</t>
  </si>
  <si>
    <t>292±143</t>
  </si>
  <si>
    <t>206±131</t>
  </si>
  <si>
    <t>935±672</t>
  </si>
  <si>
    <t>1199±1358</t>
  </si>
  <si>
    <t>992±287</t>
  </si>
  <si>
    <t>others</t>
  </si>
  <si>
    <t>1124±33</t>
  </si>
  <si>
    <t>2275±22</t>
  </si>
  <si>
    <t>1353±18</t>
  </si>
  <si>
    <t>1244±13</t>
  </si>
  <si>
    <t>1368±26</t>
  </si>
  <si>
    <t>3156±65</t>
  </si>
  <si>
    <t>346±12</t>
  </si>
  <si>
    <t>267±3</t>
  </si>
  <si>
    <t>902±19</t>
  </si>
  <si>
    <t>1448±87</t>
  </si>
  <si>
    <t>4753±137</t>
  </si>
  <si>
    <t>823±40</t>
  </si>
  <si>
    <t>1934±126</t>
  </si>
  <si>
    <t>2504±96</t>
  </si>
  <si>
    <t>219±8</t>
  </si>
  <si>
    <t>663±37</t>
  </si>
  <si>
    <t>5319±297</t>
  </si>
  <si>
    <t>1087±59</t>
  </si>
  <si>
    <t>528±35</t>
  </si>
  <si>
    <t>191±7</t>
  </si>
  <si>
    <t>67±2</t>
  </si>
  <si>
    <t>1154±44</t>
  </si>
  <si>
    <t>1741±39</t>
  </si>
  <si>
    <t>900±26</t>
  </si>
  <si>
    <t>3803±174</t>
  </si>
  <si>
    <t>3988±111</t>
  </si>
  <si>
    <t>5588±137</t>
  </si>
  <si>
    <t>1671±1258</t>
  </si>
  <si>
    <t>1529±1071</t>
  </si>
  <si>
    <t>1434±720</t>
  </si>
  <si>
    <t>382±319</t>
  </si>
  <si>
    <t>809±391</t>
  </si>
  <si>
    <t>1670±1451</t>
  </si>
  <si>
    <t>±3063</t>
  </si>
  <si>
    <t>1513±1033</t>
  </si>
  <si>
    <t>2194±323</t>
  </si>
  <si>
    <t>775±590</t>
  </si>
  <si>
    <t>5105±1393</t>
  </si>
  <si>
    <t>1018±355</t>
  </si>
  <si>
    <t>1784±2079</t>
  </si>
  <si>
    <t>5867±3587</t>
  </si>
  <si>
    <t>577±530</t>
  </si>
  <si>
    <t>3985±3112</t>
  </si>
  <si>
    <t>8231±5524</t>
  </si>
  <si>
    <t>1213±692</t>
  </si>
  <si>
    <t>64±61</t>
  </si>
  <si>
    <t>55±20</t>
  </si>
  <si>
    <t>37±17</t>
  </si>
  <si>
    <t>177±177</t>
  </si>
  <si>
    <t>392±234</t>
  </si>
  <si>
    <t>108±60</t>
  </si>
  <si>
    <t>3585±2978</t>
  </si>
  <si>
    <t>1588±878</t>
  </si>
  <si>
    <t>3439±1952</t>
  </si>
  <si>
    <t>Root</t>
    <phoneticPr fontId="1" type="noConversion"/>
  </si>
  <si>
    <t>Code</t>
  </si>
  <si>
    <t>S6-A1</t>
    <phoneticPr fontId="1" type="noConversion"/>
  </si>
  <si>
    <t>S6-B1</t>
    <phoneticPr fontId="1" type="noConversion"/>
  </si>
  <si>
    <t>S8-A1</t>
    <phoneticPr fontId="1" type="noConversion"/>
  </si>
  <si>
    <t>S8-B1</t>
    <phoneticPr fontId="1" type="noConversion"/>
  </si>
  <si>
    <t>S10-A1</t>
    <phoneticPr fontId="1" type="noConversion"/>
  </si>
  <si>
    <t>S10-B1</t>
    <phoneticPr fontId="1" type="noConversion"/>
  </si>
  <si>
    <t>8.48+0.03a</t>
    <phoneticPr fontId="1" type="noConversion"/>
  </si>
  <si>
    <t>8.14+0.01c</t>
    <phoneticPr fontId="1" type="noConversion"/>
  </si>
  <si>
    <t>8.31+0.03b</t>
    <phoneticPr fontId="1" type="noConversion"/>
  </si>
  <si>
    <t>0.15+0.01b</t>
    <phoneticPr fontId="1" type="noConversion"/>
  </si>
  <si>
    <t>Soil</t>
    <phoneticPr fontId="1" type="noConversion"/>
  </si>
  <si>
    <t>Pheom</t>
    <phoneticPr fontId="1" type="noConversion"/>
  </si>
  <si>
    <t>Rhizosphere soil</t>
    <phoneticPr fontId="1" type="noConversion"/>
  </si>
  <si>
    <t>Seasons</t>
    <phoneticPr fontId="1" type="noConversion"/>
  </si>
  <si>
    <t>Jun</t>
    <phoneticPr fontId="1" type="noConversion"/>
  </si>
  <si>
    <t>Augest</t>
  </si>
  <si>
    <t>Augest</t>
    <phoneticPr fontId="1" type="noConversion"/>
  </si>
  <si>
    <t>Octember</t>
  </si>
  <si>
    <t>Octember</t>
    <phoneticPr fontId="1" type="noConversion"/>
  </si>
  <si>
    <t>Lines</t>
    <phoneticPr fontId="1" type="noConversion"/>
  </si>
  <si>
    <t>Populus × euramericana Neva</t>
  </si>
  <si>
    <t>Populus × euramericana Neva carrying Cry1Ac-Cry3A-NTHK1 genes</t>
    <phoneticPr fontId="1" type="noConversion"/>
  </si>
  <si>
    <r>
      <rPr>
        <i/>
        <sz val="11"/>
        <color theme="1"/>
        <rFont val="Arial"/>
        <family val="2"/>
      </rPr>
      <t xml:space="preserve">Populus × euramericana Neva </t>
    </r>
    <r>
      <rPr>
        <sz val="11"/>
        <color theme="1"/>
        <rFont val="Arial"/>
        <family val="2"/>
      </rPr>
      <t>carrying Cry1Ac-Cry3A-BADH genes</t>
    </r>
    <phoneticPr fontId="1" type="noConversion"/>
  </si>
  <si>
    <t>Habitats</t>
  </si>
  <si>
    <t>Habitats</t>
    <phoneticPr fontId="1" type="noConversion"/>
  </si>
  <si>
    <r>
      <t>Denitrifying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enera</t>
    </r>
    <phoneticPr fontId="1" type="noConversion"/>
  </si>
  <si>
    <t>Phylogenetic level</t>
    <phoneticPr fontId="1" type="noConversion"/>
  </si>
  <si>
    <t>Soil vs. Root vs. Phloem</t>
    <phoneticPr fontId="1" type="noConversion"/>
  </si>
  <si>
    <t>OTU number</t>
  </si>
  <si>
    <t>OTU number</t>
    <phoneticPr fontId="1" type="noConversion"/>
  </si>
  <si>
    <t>OTU number</t>
    <phoneticPr fontId="1" type="noConversion"/>
  </si>
  <si>
    <t>Habitat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Sample source</t>
    <phoneticPr fontId="1" type="noConversion"/>
  </si>
  <si>
    <t>Table S2 Quality metrics of Illumina sequencing analysis.</t>
    <phoneticPr fontId="1" type="noConversion"/>
  </si>
  <si>
    <r>
      <t xml:space="preserve">Table S3 Habitats, seasons,and genetic modification effects on the microbial community structures were calculated using analysis of similarities (ANOSIM) based on the Spearman_approx distance algorithm (999 permutations). Significance levels:∗ p 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 xml:space="preserve"> 0.05; ∗∗ p 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 xml:space="preserve"> 0.01.</t>
    </r>
    <phoneticPr fontId="1" type="noConversion"/>
  </si>
  <si>
    <t>Table S4 Characteristics and environmental conditions of soil samples.</t>
    <phoneticPr fontId="1" type="noConversion"/>
  </si>
  <si>
    <r>
      <t>Supplementary table S6.</t>
    </r>
    <r>
      <rPr>
        <sz val="11"/>
        <color theme="1"/>
        <rFont val="Arial"/>
        <family val="2"/>
      </rPr>
      <t xml:space="preserve"> Seasonal effect on the individual of bacteria phyla and fungal classes.</t>
    </r>
    <phoneticPr fontId="1" type="noConversion"/>
  </si>
  <si>
    <t>Table S11 OTUs associated with function genera in bacteria community</t>
    <phoneticPr fontId="1" type="noConversion"/>
  </si>
  <si>
    <t>Table S12 The abundance of four bacteria function groups across samples.</t>
    <phoneticPr fontId="1" type="noConversion"/>
  </si>
  <si>
    <t>Tabe S13  The abundance of four function genera of bacteria across samples.</t>
    <phoneticPr fontId="1" type="noConversion"/>
  </si>
  <si>
    <r>
      <t>AHN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mg/kg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t>OM(g/kg)</t>
    <phoneticPr fontId="1" type="noConversion"/>
  </si>
  <si>
    <r>
      <t>AK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mg/kg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r>
      <t>AP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mg/kg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r>
      <t>EC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g/kg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r>
      <t>TS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g/kg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t>6-A1</t>
  </si>
  <si>
    <t>6-B1</t>
  </si>
  <si>
    <t>8-A1</t>
  </si>
  <si>
    <t>8-B1</t>
  </si>
  <si>
    <t>10-A1</t>
  </si>
  <si>
    <t>10-B1</t>
  </si>
  <si>
    <t>Rhizosphere soil of line CK in Auge</t>
    <phoneticPr fontId="1" type="noConversion"/>
  </si>
  <si>
    <t>S8-CK</t>
  </si>
  <si>
    <t>S10-CK</t>
  </si>
  <si>
    <t>R6-CK</t>
  </si>
  <si>
    <t>R8-CK</t>
  </si>
  <si>
    <t>R10-CK</t>
  </si>
  <si>
    <t>P6-CK</t>
  </si>
  <si>
    <t>P8-CK</t>
  </si>
  <si>
    <t>P10-CK</t>
  </si>
  <si>
    <t>S6-CK</t>
  </si>
  <si>
    <t>S6-CK-1</t>
  </si>
  <si>
    <t>S6-CK-2</t>
  </si>
  <si>
    <t>S6-CK-3</t>
  </si>
  <si>
    <t>S8-CK-1</t>
  </si>
  <si>
    <t>S8-CK-2</t>
  </si>
  <si>
    <t>S8-CK-3</t>
  </si>
  <si>
    <t>S10-CK-1</t>
  </si>
  <si>
    <t>S10-CK-2</t>
  </si>
  <si>
    <t>S10-CK-3</t>
  </si>
  <si>
    <t>R6-CK-1</t>
  </si>
  <si>
    <t>R6-CK-2</t>
  </si>
  <si>
    <t>R6-CK-3</t>
  </si>
  <si>
    <t>R8-CK-1</t>
  </si>
  <si>
    <t>R8-CK-2</t>
  </si>
  <si>
    <t>R8-CK-3</t>
  </si>
  <si>
    <t>R10-CK-1</t>
  </si>
  <si>
    <t>R10-CK-2</t>
  </si>
  <si>
    <t>R10-CK-3</t>
  </si>
  <si>
    <t>P6-CK-1</t>
  </si>
  <si>
    <t>P6-CK-2</t>
  </si>
  <si>
    <t>P6-CK-3</t>
  </si>
  <si>
    <t>P8-CK-1</t>
  </si>
  <si>
    <t>P8-CK-2</t>
  </si>
  <si>
    <t>P8-CK-3</t>
  </si>
  <si>
    <t>P10-CK-1</t>
  </si>
  <si>
    <t>P10-CK-2</t>
  </si>
  <si>
    <t>P10-CK-3</t>
  </si>
  <si>
    <t>CKvs. A1</t>
    <phoneticPr fontId="1" type="noConversion"/>
  </si>
  <si>
    <t>CK vs. B1</t>
    <phoneticPr fontId="1" type="noConversion"/>
  </si>
  <si>
    <t>CK vs. A1</t>
    <phoneticPr fontId="1" type="noConversion"/>
  </si>
  <si>
    <t>S6-CK</t>
    <phoneticPr fontId="1" type="noConversion"/>
  </si>
  <si>
    <t>S8-CK</t>
    <phoneticPr fontId="1" type="noConversion"/>
  </si>
  <si>
    <t>S10-CK</t>
    <phoneticPr fontId="1" type="noConversion"/>
  </si>
  <si>
    <t>S6-CK</t>
    <phoneticPr fontId="1" type="noConversion"/>
  </si>
  <si>
    <t>CK</t>
    <phoneticPr fontId="4" type="noConversion"/>
  </si>
  <si>
    <t>CK vs A1</t>
    <phoneticPr fontId="1" type="noConversion"/>
  </si>
  <si>
    <t>CK vs B1</t>
    <phoneticPr fontId="1" type="noConversion"/>
  </si>
  <si>
    <t>CK_ratio(%)</t>
    <phoneticPr fontId="1" type="noConversion"/>
  </si>
  <si>
    <t>A1</t>
    <phoneticPr fontId="1" type="noConversion"/>
  </si>
  <si>
    <t>B1</t>
    <phoneticPr fontId="1" type="noConversion"/>
  </si>
  <si>
    <t>A1_ratio(%)</t>
    <phoneticPr fontId="1" type="noConversion"/>
  </si>
  <si>
    <t>B1_ratio(%)</t>
    <phoneticPr fontId="1" type="noConversion"/>
  </si>
  <si>
    <t>6-CK</t>
  </si>
  <si>
    <t>6-CK</t>
    <phoneticPr fontId="1" type="noConversion"/>
  </si>
  <si>
    <t>8-CK</t>
  </si>
  <si>
    <t>8-CK</t>
    <phoneticPr fontId="1" type="noConversion"/>
  </si>
  <si>
    <t>10-CK</t>
  </si>
  <si>
    <t>10-CK</t>
    <phoneticPr fontId="1" type="noConversion"/>
  </si>
  <si>
    <t>R6CK-1</t>
  </si>
  <si>
    <t>R6CK-2</t>
  </si>
  <si>
    <t>R6CK-3</t>
  </si>
  <si>
    <t>P6CK-1</t>
  </si>
  <si>
    <t>P6CK-2</t>
  </si>
  <si>
    <t>P6CK-3</t>
  </si>
  <si>
    <t>Pathotroph</t>
  </si>
  <si>
    <t>Saprotrophs</t>
    <phoneticPr fontId="1" type="noConversion"/>
  </si>
  <si>
    <t>Symbiotroph</t>
    <phoneticPr fontId="1" type="noConversion"/>
  </si>
  <si>
    <t>b</t>
    <phoneticPr fontId="1" type="noConversion"/>
  </si>
  <si>
    <t>a</t>
    <phoneticPr fontId="1" type="noConversion"/>
  </si>
  <si>
    <t>ab</t>
    <phoneticPr fontId="1" type="noConversion"/>
  </si>
  <si>
    <t>Sample</t>
    <phoneticPr fontId="1" type="noConversion"/>
  </si>
  <si>
    <t>R6A1-1</t>
  </si>
  <si>
    <t>R6A1-1</t>
    <phoneticPr fontId="1" type="noConversion"/>
  </si>
  <si>
    <t>R6A1-2</t>
  </si>
  <si>
    <t>R6A1-3</t>
  </si>
  <si>
    <t>R6B1-1</t>
  </si>
  <si>
    <t>R6B1-2</t>
  </si>
  <si>
    <t>R6B1-3</t>
  </si>
  <si>
    <t>The lowercase letters in the table indicate significant differences among the habitats(p&lt;0.05)</t>
  </si>
  <si>
    <t>The lowercase letters in the table indicate significant differences among the seasons and the lines (P&lt;0.05); The capital letters in the table indicate significant differences among different habitats (p&lt;0.05)</t>
  </si>
  <si>
    <t>Phloem</t>
    <phoneticPr fontId="1" type="noConversion"/>
  </si>
  <si>
    <t>Table S10 Genetic Modification effects</t>
  </si>
  <si>
    <t xml:space="preserve">Table S9 OTUs enriched in seasons </t>
  </si>
  <si>
    <t>Table S8 OTUs enriched in habitats</t>
  </si>
  <si>
    <t>Habitates</t>
    <phoneticPr fontId="1" type="noConversion"/>
  </si>
  <si>
    <t>Habitats</t>
    <phoneticPr fontId="1" type="noConversion"/>
  </si>
  <si>
    <t>Domain</t>
    <phoneticPr fontId="1" type="noConversion"/>
  </si>
  <si>
    <r>
      <t>Supplementary Table S7.</t>
    </r>
    <r>
      <rPr>
        <sz val="11"/>
        <color theme="1"/>
        <rFont val="Arial"/>
        <family val="2"/>
      </rPr>
      <t xml:space="preserve"> Genetic modification effects on the individual bacteria and fungal genus.</t>
    </r>
    <phoneticPr fontId="1" type="noConversion"/>
  </si>
  <si>
    <t>Phylum/Class</t>
    <phoneticPr fontId="1" type="noConversion"/>
  </si>
  <si>
    <t>Phylum</t>
    <phoneticPr fontId="1" type="noConversion"/>
  </si>
  <si>
    <t>Class</t>
    <phoneticPr fontId="1" type="noConversion"/>
  </si>
  <si>
    <t>Table S5 Habitats effect on the bacterial Phyla and fungi classes.</t>
    <phoneticPr fontId="1" type="noConversion"/>
  </si>
  <si>
    <t>Sample Name</t>
    <phoneticPr fontId="1" type="noConversion"/>
  </si>
  <si>
    <t>Table S1 Sample Code</t>
    <phoneticPr fontId="1" type="noConversion"/>
  </si>
  <si>
    <t>Rhizosphere soil of line CK in Oct</t>
    <phoneticPr fontId="1" type="noConversion"/>
  </si>
  <si>
    <t>Rhizosphere soil of line CK in Jun</t>
    <phoneticPr fontId="1" type="noConversion"/>
  </si>
  <si>
    <t>Rhizosphere soil of line ECAB1 in Jun</t>
    <phoneticPr fontId="1" type="noConversion"/>
  </si>
  <si>
    <t>Rhizosphere soil of line ECAA1 in Jun</t>
    <phoneticPr fontId="1" type="noConversion"/>
  </si>
  <si>
    <t>Rhizosphere soil of line ECAB1 in Aug</t>
    <phoneticPr fontId="1" type="noConversion"/>
  </si>
  <si>
    <t>Rhizosphere soil of line ECAA1 in Aug</t>
    <phoneticPr fontId="1" type="noConversion"/>
  </si>
  <si>
    <t>Rhizosphere soil of line ECAB1 in Oct</t>
    <phoneticPr fontId="1" type="noConversion"/>
  </si>
  <si>
    <t>Rhizosphere soil of line ECAA1 in Oct</t>
    <phoneticPr fontId="1" type="noConversion"/>
  </si>
  <si>
    <t>Root of line CK in Jun</t>
    <phoneticPr fontId="1" type="noConversion"/>
  </si>
  <si>
    <t>Root of line ECAB1 in Jun</t>
    <phoneticPr fontId="1" type="noConversion"/>
  </si>
  <si>
    <t>Root of line ECAA1 in Jun</t>
    <phoneticPr fontId="1" type="noConversion"/>
  </si>
  <si>
    <t>Root of line CK in Aug</t>
    <phoneticPr fontId="1" type="noConversion"/>
  </si>
  <si>
    <t>Root of line ECAB1 in Aug</t>
    <phoneticPr fontId="1" type="noConversion"/>
  </si>
  <si>
    <t>Root of line ECAA1 in Aug</t>
    <phoneticPr fontId="1" type="noConversion"/>
  </si>
  <si>
    <t>Root of line CK in Oct</t>
    <phoneticPr fontId="1" type="noConversion"/>
  </si>
  <si>
    <t>Root of line ECAB1 in Oct</t>
    <phoneticPr fontId="1" type="noConversion"/>
  </si>
  <si>
    <t>Root of line ECAA1 in Oct</t>
    <phoneticPr fontId="1" type="noConversion"/>
  </si>
  <si>
    <t>Phleom of line CK in Jun</t>
    <phoneticPr fontId="1" type="noConversion"/>
  </si>
  <si>
    <t>Phleom of line ECAB1 in Jun</t>
    <phoneticPr fontId="1" type="noConversion"/>
  </si>
  <si>
    <t>Phleom of line ECAA1 in Jun</t>
    <phoneticPr fontId="1" type="noConversion"/>
  </si>
  <si>
    <t>Phleom of line CK in Aug</t>
    <phoneticPr fontId="1" type="noConversion"/>
  </si>
  <si>
    <t>Phleom of line ECAB1 in Aug</t>
    <phoneticPr fontId="1" type="noConversion"/>
  </si>
  <si>
    <t>Phleom of line ECAA1 in Aug</t>
    <phoneticPr fontId="1" type="noConversion"/>
  </si>
  <si>
    <t>Phleom of line CK in Oct</t>
    <phoneticPr fontId="1" type="noConversion"/>
  </si>
  <si>
    <t>Phleom of line ECAB1 in Oct</t>
    <phoneticPr fontId="1" type="noConversion"/>
  </si>
  <si>
    <t>Phleom of line ECAA1 in Oct</t>
    <phoneticPr fontId="1" type="noConversion"/>
  </si>
  <si>
    <t>Table S14a  The abundance of trophic groups in the fungal community across samples.</t>
    <phoneticPr fontId="1" type="noConversion"/>
  </si>
  <si>
    <t>Table S14b The abundance of functional fungi guilds across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_);[Red]\(0.000\)"/>
    <numFmt numFmtId="178" formatCode="0.00_ "/>
  </numFmts>
  <fonts count="2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rgb="FF333333"/>
      <name val="Arial"/>
      <family val="2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宋体"/>
      <family val="3"/>
      <charset val="134"/>
    </font>
    <font>
      <i/>
      <sz val="11"/>
      <color theme="1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0" fillId="0" borderId="0" xfId="0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9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18" fillId="0" borderId="1" xfId="0" applyFont="1" applyBorder="1" applyAlignment="1">
      <alignment vertical="center" wrapText="1"/>
    </xf>
    <xf numFmtId="0" fontId="18" fillId="0" borderId="7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9" fillId="0" borderId="0" xfId="0" applyFont="1" applyAlignment="1">
      <alignment horizontal="justify" vertical="center" wrapText="1"/>
    </xf>
    <xf numFmtId="0" fontId="12" fillId="0" borderId="0" xfId="0" applyFont="1" applyAlignment="1">
      <alignment horizontal="justify" vertical="center" wrapText="1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justify" vertical="center" wrapText="1"/>
    </xf>
    <xf numFmtId="0" fontId="12" fillId="0" borderId="0" xfId="0" applyFont="1" applyFill="1"/>
    <xf numFmtId="177" fontId="15" fillId="0" borderId="0" xfId="0" applyNumberFormat="1" applyFont="1" applyFill="1" applyAlignment="1">
      <alignment horizontal="center" vertical="center"/>
    </xf>
    <xf numFmtId="176" fontId="17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/>
    </xf>
    <xf numFmtId="176" fontId="12" fillId="0" borderId="0" xfId="0" applyNumberFormat="1" applyFont="1"/>
    <xf numFmtId="0" fontId="7" fillId="0" borderId="0" xfId="0" applyFont="1" applyBorder="1" applyAlignment="1">
      <alignment horizontal="center" vertical="center"/>
    </xf>
    <xf numFmtId="0" fontId="12" fillId="0" borderId="15" xfId="0" applyFont="1" applyBorder="1"/>
    <xf numFmtId="0" fontId="12" fillId="0" borderId="0" xfId="0" applyFont="1" applyBorder="1"/>
    <xf numFmtId="0" fontId="12" fillId="0" borderId="18" xfId="0" applyFont="1" applyBorder="1"/>
    <xf numFmtId="0" fontId="12" fillId="0" borderId="2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2" fillId="0" borderId="14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176" fontId="16" fillId="0" borderId="0" xfId="0" applyNumberFormat="1" applyFont="1" applyBorder="1" applyAlignment="1">
      <alignment horizontal="center" vertical="center"/>
    </xf>
    <xf numFmtId="177" fontId="16" fillId="2" borderId="18" xfId="0" applyNumberFormat="1" applyFont="1" applyFill="1" applyBorder="1" applyAlignment="1">
      <alignment horizontal="center" vertical="center"/>
    </xf>
    <xf numFmtId="177" fontId="16" fillId="0" borderId="18" xfId="0" applyNumberFormat="1" applyFont="1" applyBorder="1" applyAlignment="1">
      <alignment horizontal="center" vertical="center"/>
    </xf>
    <xf numFmtId="0" fontId="12" fillId="0" borderId="18" xfId="0" applyFont="1" applyBorder="1" applyAlignment="1">
      <alignment horizontal="center"/>
    </xf>
    <xf numFmtId="11" fontId="12" fillId="0" borderId="0" xfId="0" applyNumberFormat="1" applyFont="1" applyBorder="1" applyAlignment="1">
      <alignment vertical="center"/>
    </xf>
    <xf numFmtId="0" fontId="12" fillId="2" borderId="18" xfId="0" applyFont="1" applyFill="1" applyBorder="1" applyAlignment="1">
      <alignment vertical="center"/>
    </xf>
    <xf numFmtId="0" fontId="12" fillId="0" borderId="18" xfId="0" applyFont="1" applyBorder="1" applyAlignment="1">
      <alignment vertical="center"/>
    </xf>
    <xf numFmtId="0" fontId="12" fillId="0" borderId="20" xfId="0" applyFont="1" applyBorder="1" applyAlignment="1">
      <alignment vertical="center"/>
    </xf>
    <xf numFmtId="0" fontId="12" fillId="0" borderId="21" xfId="0" applyFont="1" applyBorder="1" applyAlignment="1">
      <alignment vertical="center"/>
    </xf>
    <xf numFmtId="0" fontId="15" fillId="0" borderId="2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2" fillId="0" borderId="25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justify" vertical="center" wrapText="1"/>
    </xf>
    <xf numFmtId="0" fontId="19" fillId="0" borderId="26" xfId="0" applyFont="1" applyBorder="1" applyAlignment="1">
      <alignment horizontal="justify" vertical="center" wrapText="1"/>
    </xf>
    <xf numFmtId="0" fontId="12" fillId="0" borderId="0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3" fillId="0" borderId="0" xfId="0" applyFont="1"/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23" fillId="0" borderId="2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17" fillId="0" borderId="2" xfId="0" applyFont="1" applyBorder="1" applyAlignment="1">
      <alignment vertical="center" wrapText="1"/>
    </xf>
    <xf numFmtId="0" fontId="25" fillId="0" borderId="0" xfId="0" applyFont="1"/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2" fillId="0" borderId="21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justify" vertical="center" wrapText="1"/>
    </xf>
    <xf numFmtId="0" fontId="17" fillId="0" borderId="3" xfId="0" applyFont="1" applyBorder="1" applyAlignment="1">
      <alignment horizontal="justify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justify" vertical="center" wrapText="1"/>
    </xf>
    <xf numFmtId="0" fontId="17" fillId="0" borderId="7" xfId="0" applyFont="1" applyBorder="1" applyAlignment="1">
      <alignment horizontal="justify" vertical="center" wrapText="1"/>
    </xf>
    <xf numFmtId="0" fontId="19" fillId="0" borderId="0" xfId="0" applyFont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9" fillId="0" borderId="28" xfId="0" applyFont="1" applyBorder="1" applyAlignment="1">
      <alignment horizontal="center" vertical="center" wrapText="1"/>
    </xf>
    <xf numFmtId="0" fontId="19" fillId="0" borderId="29" xfId="0" applyFont="1" applyBorder="1" applyAlignment="1">
      <alignment horizontal="center" vertical="center" wrapText="1"/>
    </xf>
    <xf numFmtId="0" fontId="19" fillId="0" borderId="27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7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/>
    <xf numFmtId="0" fontId="12" fillId="0" borderId="18" xfId="0" applyFont="1" applyFill="1" applyBorder="1" applyAlignment="1">
      <alignment horizontal="center" vertical="center"/>
    </xf>
    <xf numFmtId="0" fontId="12" fillId="0" borderId="20" xfId="0" applyFont="1" applyBorder="1"/>
    <xf numFmtId="0" fontId="12" fillId="0" borderId="14" xfId="0" applyFont="1" applyBorder="1"/>
    <xf numFmtId="0" fontId="25" fillId="0" borderId="15" xfId="0" applyFont="1" applyBorder="1"/>
    <xf numFmtId="0" fontId="12" fillId="0" borderId="16" xfId="0" applyFont="1" applyBorder="1"/>
    <xf numFmtId="0" fontId="12" fillId="0" borderId="17" xfId="0" applyFont="1" applyBorder="1" applyAlignment="1">
      <alignment horizontal="center" vertical="center"/>
    </xf>
    <xf numFmtId="0" fontId="26" fillId="0" borderId="0" xfId="0" applyFont="1" applyBorder="1"/>
    <xf numFmtId="0" fontId="12" fillId="0" borderId="19" xfId="0" applyFont="1" applyBorder="1" applyAlignment="1">
      <alignment horizontal="center" vertical="center"/>
    </xf>
    <xf numFmtId="0" fontId="26" fillId="0" borderId="20" xfId="0" applyFont="1" applyBorder="1"/>
    <xf numFmtId="0" fontId="12" fillId="0" borderId="21" xfId="0" applyFont="1" applyBorder="1"/>
    <xf numFmtId="0" fontId="12" fillId="0" borderId="0" xfId="0" applyFont="1" applyAlignment="1">
      <alignment horizontal="left"/>
    </xf>
    <xf numFmtId="0" fontId="13" fillId="0" borderId="15" xfId="0" applyFont="1" applyBorder="1" applyAlignment="1">
      <alignment horizontal="center"/>
    </xf>
    <xf numFmtId="0" fontId="13" fillId="0" borderId="15" xfId="0" applyFont="1" applyBorder="1" applyAlignment="1">
      <alignment horizontal="center" vertical="center"/>
    </xf>
    <xf numFmtId="176" fontId="13" fillId="0" borderId="15" xfId="0" applyNumberFormat="1" applyFont="1" applyBorder="1" applyAlignment="1">
      <alignment vertical="center"/>
    </xf>
    <xf numFmtId="177" fontId="13" fillId="0" borderId="15" xfId="0" applyNumberFormat="1" applyFont="1" applyBorder="1" applyAlignment="1">
      <alignment vertical="center"/>
    </xf>
    <xf numFmtId="177" fontId="13" fillId="0" borderId="15" xfId="0" applyNumberFormat="1" applyFont="1" applyBorder="1" applyAlignment="1">
      <alignment horizontal="center" vertical="center"/>
    </xf>
    <xf numFmtId="0" fontId="13" fillId="0" borderId="15" xfId="0" applyFont="1" applyBorder="1"/>
    <xf numFmtId="177" fontId="15" fillId="0" borderId="16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16" xfId="0" applyFont="1" applyBorder="1"/>
    <xf numFmtId="49" fontId="12" fillId="0" borderId="0" xfId="0" applyNumberFormat="1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176" fontId="14" fillId="0" borderId="15" xfId="0" applyNumberFormat="1" applyFont="1" applyBorder="1" applyAlignment="1">
      <alignment horizontal="center" vertical="center"/>
    </xf>
    <xf numFmtId="177" fontId="14" fillId="0" borderId="15" xfId="0" applyNumberFormat="1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 vertical="center"/>
    </xf>
    <xf numFmtId="176" fontId="13" fillId="0" borderId="15" xfId="0" applyNumberFormat="1" applyFont="1" applyBorder="1" applyAlignment="1">
      <alignment horizontal="center" vertical="center"/>
    </xf>
    <xf numFmtId="177" fontId="13" fillId="0" borderId="16" xfId="0" applyNumberFormat="1" applyFont="1" applyBorder="1" applyAlignment="1">
      <alignment horizontal="center" vertical="center"/>
    </xf>
    <xf numFmtId="177" fontId="13" fillId="0" borderId="0" xfId="0" applyNumberFormat="1" applyFont="1" applyBorder="1" applyAlignment="1">
      <alignment horizontal="center" vertical="center"/>
    </xf>
    <xf numFmtId="177" fontId="15" fillId="0" borderId="0" xfId="0" applyNumberFormat="1" applyFont="1" applyBorder="1" applyAlignment="1">
      <alignment horizontal="center" vertical="center"/>
    </xf>
    <xf numFmtId="177" fontId="15" fillId="0" borderId="18" xfId="0" applyNumberFormat="1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 vertical="center"/>
    </xf>
    <xf numFmtId="176" fontId="21" fillId="0" borderId="0" xfId="0" applyNumberFormat="1" applyFont="1" applyBorder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177" fontId="12" fillId="0" borderId="0" xfId="0" applyNumberFormat="1" applyFont="1" applyBorder="1" applyAlignment="1">
      <alignment horizontal="center" vertical="center"/>
    </xf>
    <xf numFmtId="177" fontId="12" fillId="0" borderId="18" xfId="0" applyNumberFormat="1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176" fontId="16" fillId="0" borderId="15" xfId="0" applyNumberFormat="1" applyFont="1" applyBorder="1" applyAlignment="1">
      <alignment vertical="center"/>
    </xf>
    <xf numFmtId="177" fontId="16" fillId="0" borderId="15" xfId="0" applyNumberFormat="1" applyFont="1" applyBorder="1" applyAlignment="1">
      <alignment vertical="center"/>
    </xf>
    <xf numFmtId="0" fontId="21" fillId="0" borderId="16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3" xfId="0" applyFont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A13" sqref="A13"/>
    </sheetView>
  </sheetViews>
  <sheetFormatPr defaultRowHeight="14" x14ac:dyDescent="0.3"/>
  <cols>
    <col min="1" max="1" width="46.1796875" style="11" customWidth="1"/>
    <col min="2" max="4" width="18.36328125" style="11" customWidth="1"/>
    <col min="5" max="16384" width="8.7265625" style="11"/>
  </cols>
  <sheetData>
    <row r="1" spans="1:5" ht="14.5" thickBot="1" x14ac:dyDescent="0.35">
      <c r="A1" s="71" t="s">
        <v>2522</v>
      </c>
    </row>
    <row r="2" spans="1:5" ht="14.5" thickBot="1" x14ac:dyDescent="0.35">
      <c r="A2" s="207" t="s">
        <v>2409</v>
      </c>
      <c r="B2" s="208" t="s">
        <v>2398</v>
      </c>
      <c r="C2" s="208" t="s">
        <v>2387</v>
      </c>
      <c r="D2" s="208" t="s">
        <v>2393</v>
      </c>
      <c r="E2" s="209" t="s">
        <v>2373</v>
      </c>
    </row>
    <row r="3" spans="1:5" ht="15.5" x14ac:dyDescent="0.35">
      <c r="A3" s="210" t="s">
        <v>2524</v>
      </c>
      <c r="B3" s="41" t="s">
        <v>2386</v>
      </c>
      <c r="C3" s="41" t="s">
        <v>37</v>
      </c>
      <c r="D3" s="211" t="s">
        <v>2394</v>
      </c>
      <c r="E3" s="69" t="s">
        <v>2438</v>
      </c>
    </row>
    <row r="4" spans="1:5" ht="14.5" x14ac:dyDescent="0.35">
      <c r="A4" s="210" t="s">
        <v>2525</v>
      </c>
      <c r="B4" s="41" t="s">
        <v>2386</v>
      </c>
      <c r="C4" s="41" t="s">
        <v>2388</v>
      </c>
      <c r="D4" s="41" t="s">
        <v>2396</v>
      </c>
      <c r="E4" s="69" t="s">
        <v>2037</v>
      </c>
    </row>
    <row r="5" spans="1:5" x14ac:dyDescent="0.3">
      <c r="A5" s="210" t="s">
        <v>2526</v>
      </c>
      <c r="B5" s="41" t="s">
        <v>2386</v>
      </c>
      <c r="C5" s="41" t="s">
        <v>37</v>
      </c>
      <c r="D5" s="41" t="s">
        <v>2395</v>
      </c>
      <c r="E5" s="69" t="s">
        <v>2046</v>
      </c>
    </row>
    <row r="6" spans="1:5" ht="15.5" x14ac:dyDescent="0.35">
      <c r="A6" s="210" t="s">
        <v>2429</v>
      </c>
      <c r="B6" s="41" t="s">
        <v>2386</v>
      </c>
      <c r="C6" s="41" t="s">
        <v>2390</v>
      </c>
      <c r="D6" s="211" t="s">
        <v>2394</v>
      </c>
      <c r="E6" s="69" t="s">
        <v>2430</v>
      </c>
    </row>
    <row r="7" spans="1:5" ht="14.5" x14ac:dyDescent="0.35">
      <c r="A7" s="210" t="s">
        <v>2527</v>
      </c>
      <c r="B7" s="41" t="s">
        <v>2386</v>
      </c>
      <c r="C7" s="41" t="s">
        <v>2389</v>
      </c>
      <c r="D7" s="41" t="s">
        <v>2396</v>
      </c>
      <c r="E7" s="69" t="s">
        <v>2038</v>
      </c>
    </row>
    <row r="8" spans="1:5" x14ac:dyDescent="0.3">
      <c r="A8" s="210" t="s">
        <v>2528</v>
      </c>
      <c r="B8" s="41" t="s">
        <v>2386</v>
      </c>
      <c r="C8" s="41" t="s">
        <v>2390</v>
      </c>
      <c r="D8" s="41" t="s">
        <v>2395</v>
      </c>
      <c r="E8" s="69" t="s">
        <v>2047</v>
      </c>
    </row>
    <row r="9" spans="1:5" ht="15.5" x14ac:dyDescent="0.35">
      <c r="A9" s="210" t="s">
        <v>2523</v>
      </c>
      <c r="B9" s="41" t="s">
        <v>2386</v>
      </c>
      <c r="C9" s="41" t="s">
        <v>2391</v>
      </c>
      <c r="D9" s="211" t="s">
        <v>2394</v>
      </c>
      <c r="E9" s="69" t="s">
        <v>2431</v>
      </c>
    </row>
    <row r="10" spans="1:5" ht="14.5" x14ac:dyDescent="0.35">
      <c r="A10" s="210" t="s">
        <v>2529</v>
      </c>
      <c r="B10" s="41" t="s">
        <v>2386</v>
      </c>
      <c r="C10" s="41" t="s">
        <v>2392</v>
      </c>
      <c r="D10" s="41" t="s">
        <v>2396</v>
      </c>
      <c r="E10" s="69" t="s">
        <v>2039</v>
      </c>
    </row>
    <row r="11" spans="1:5" x14ac:dyDescent="0.3">
      <c r="A11" s="210" t="s">
        <v>2530</v>
      </c>
      <c r="B11" s="41" t="s">
        <v>2386</v>
      </c>
      <c r="C11" s="41" t="s">
        <v>2391</v>
      </c>
      <c r="D11" s="41" t="s">
        <v>2395</v>
      </c>
      <c r="E11" s="69" t="s">
        <v>2048</v>
      </c>
    </row>
    <row r="12" spans="1:5" ht="15.5" x14ac:dyDescent="0.35">
      <c r="A12" s="210" t="s">
        <v>2531</v>
      </c>
      <c r="B12" s="41" t="s">
        <v>2372</v>
      </c>
      <c r="C12" s="41" t="s">
        <v>37</v>
      </c>
      <c r="D12" s="211" t="s">
        <v>2394</v>
      </c>
      <c r="E12" s="69" t="s">
        <v>2432</v>
      </c>
    </row>
    <row r="13" spans="1:5" ht="14.5" x14ac:dyDescent="0.35">
      <c r="A13" s="210" t="s">
        <v>2532</v>
      </c>
      <c r="B13" s="41" t="s">
        <v>2372</v>
      </c>
      <c r="C13" s="41" t="s">
        <v>37</v>
      </c>
      <c r="D13" s="41" t="s">
        <v>2396</v>
      </c>
      <c r="E13" s="69" t="s">
        <v>2040</v>
      </c>
    </row>
    <row r="14" spans="1:5" x14ac:dyDescent="0.3">
      <c r="A14" s="210" t="s">
        <v>2533</v>
      </c>
      <c r="B14" s="41" t="s">
        <v>2372</v>
      </c>
      <c r="C14" s="41" t="s">
        <v>37</v>
      </c>
      <c r="D14" s="41" t="s">
        <v>2395</v>
      </c>
      <c r="E14" s="69" t="s">
        <v>2049</v>
      </c>
    </row>
    <row r="15" spans="1:5" ht="15.5" x14ac:dyDescent="0.35">
      <c r="A15" s="210" t="s">
        <v>2534</v>
      </c>
      <c r="B15" s="41" t="s">
        <v>2372</v>
      </c>
      <c r="C15" s="41" t="s">
        <v>2389</v>
      </c>
      <c r="D15" s="211" t="s">
        <v>2394</v>
      </c>
      <c r="E15" s="69" t="s">
        <v>2433</v>
      </c>
    </row>
    <row r="16" spans="1:5" ht="14.5" x14ac:dyDescent="0.35">
      <c r="A16" s="210" t="s">
        <v>2535</v>
      </c>
      <c r="B16" s="41" t="s">
        <v>2372</v>
      </c>
      <c r="C16" s="41" t="s">
        <v>2389</v>
      </c>
      <c r="D16" s="41" t="s">
        <v>2396</v>
      </c>
      <c r="E16" s="69" t="s">
        <v>2041</v>
      </c>
    </row>
    <row r="17" spans="1:5" x14ac:dyDescent="0.3">
      <c r="A17" s="210" t="s">
        <v>2536</v>
      </c>
      <c r="B17" s="41" t="s">
        <v>2372</v>
      </c>
      <c r="C17" s="41" t="s">
        <v>2389</v>
      </c>
      <c r="D17" s="41" t="s">
        <v>2395</v>
      </c>
      <c r="E17" s="69" t="s">
        <v>2050</v>
      </c>
    </row>
    <row r="18" spans="1:5" ht="15.5" x14ac:dyDescent="0.35">
      <c r="A18" s="210" t="s">
        <v>2537</v>
      </c>
      <c r="B18" s="41" t="s">
        <v>2372</v>
      </c>
      <c r="C18" s="41" t="s">
        <v>2391</v>
      </c>
      <c r="D18" s="211" t="s">
        <v>2394</v>
      </c>
      <c r="E18" s="69" t="s">
        <v>2434</v>
      </c>
    </row>
    <row r="19" spans="1:5" ht="14.5" x14ac:dyDescent="0.35">
      <c r="A19" s="210" t="s">
        <v>2538</v>
      </c>
      <c r="B19" s="41" t="s">
        <v>2372</v>
      </c>
      <c r="C19" s="41" t="s">
        <v>2391</v>
      </c>
      <c r="D19" s="41" t="s">
        <v>2396</v>
      </c>
      <c r="E19" s="69" t="s">
        <v>2042</v>
      </c>
    </row>
    <row r="20" spans="1:5" x14ac:dyDescent="0.3">
      <c r="A20" s="210" t="s">
        <v>2539</v>
      </c>
      <c r="B20" s="41" t="s">
        <v>2372</v>
      </c>
      <c r="C20" s="41" t="s">
        <v>2391</v>
      </c>
      <c r="D20" s="41" t="s">
        <v>2395</v>
      </c>
      <c r="E20" s="69" t="s">
        <v>2051</v>
      </c>
    </row>
    <row r="21" spans="1:5" ht="15.5" x14ac:dyDescent="0.35">
      <c r="A21" s="210" t="s">
        <v>2540</v>
      </c>
      <c r="B21" s="41" t="s">
        <v>2385</v>
      </c>
      <c r="C21" s="41" t="s">
        <v>37</v>
      </c>
      <c r="D21" s="211" t="s">
        <v>2394</v>
      </c>
      <c r="E21" s="69" t="s">
        <v>2435</v>
      </c>
    </row>
    <row r="22" spans="1:5" ht="14.5" x14ac:dyDescent="0.35">
      <c r="A22" s="210" t="s">
        <v>2541</v>
      </c>
      <c r="B22" s="41" t="s">
        <v>2385</v>
      </c>
      <c r="C22" s="41" t="s">
        <v>37</v>
      </c>
      <c r="D22" s="41" t="s">
        <v>2396</v>
      </c>
      <c r="E22" s="69" t="s">
        <v>2043</v>
      </c>
    </row>
    <row r="23" spans="1:5" x14ac:dyDescent="0.3">
      <c r="A23" s="210" t="s">
        <v>2542</v>
      </c>
      <c r="B23" s="41" t="s">
        <v>2385</v>
      </c>
      <c r="C23" s="41" t="s">
        <v>37</v>
      </c>
      <c r="D23" s="41" t="s">
        <v>2395</v>
      </c>
      <c r="E23" s="69" t="s">
        <v>2052</v>
      </c>
    </row>
    <row r="24" spans="1:5" ht="15.5" x14ac:dyDescent="0.35">
      <c r="A24" s="210" t="s">
        <v>2543</v>
      </c>
      <c r="B24" s="41" t="s">
        <v>2385</v>
      </c>
      <c r="C24" s="41" t="s">
        <v>2389</v>
      </c>
      <c r="D24" s="211" t="s">
        <v>2394</v>
      </c>
      <c r="E24" s="69" t="s">
        <v>2436</v>
      </c>
    </row>
    <row r="25" spans="1:5" ht="14.5" x14ac:dyDescent="0.35">
      <c r="A25" s="210" t="s">
        <v>2544</v>
      </c>
      <c r="B25" s="41" t="s">
        <v>2385</v>
      </c>
      <c r="C25" s="41" t="s">
        <v>2389</v>
      </c>
      <c r="D25" s="41" t="s">
        <v>2396</v>
      </c>
      <c r="E25" s="69" t="s">
        <v>2044</v>
      </c>
    </row>
    <row r="26" spans="1:5" x14ac:dyDescent="0.3">
      <c r="A26" s="210" t="s">
        <v>2545</v>
      </c>
      <c r="B26" s="41" t="s">
        <v>2385</v>
      </c>
      <c r="C26" s="41" t="s">
        <v>2389</v>
      </c>
      <c r="D26" s="41" t="s">
        <v>2395</v>
      </c>
      <c r="E26" s="69" t="s">
        <v>2053</v>
      </c>
    </row>
    <row r="27" spans="1:5" ht="15.5" x14ac:dyDescent="0.35">
      <c r="A27" s="210" t="s">
        <v>2546</v>
      </c>
      <c r="B27" s="41" t="s">
        <v>2385</v>
      </c>
      <c r="C27" s="41" t="s">
        <v>2391</v>
      </c>
      <c r="D27" s="211" t="s">
        <v>2394</v>
      </c>
      <c r="E27" s="69" t="s">
        <v>2437</v>
      </c>
    </row>
    <row r="28" spans="1:5" ht="14.5" x14ac:dyDescent="0.35">
      <c r="A28" s="210" t="s">
        <v>2547</v>
      </c>
      <c r="B28" s="41" t="s">
        <v>2385</v>
      </c>
      <c r="C28" s="41" t="s">
        <v>2391</v>
      </c>
      <c r="D28" s="41" t="s">
        <v>2396</v>
      </c>
      <c r="E28" s="69" t="s">
        <v>2045</v>
      </c>
    </row>
    <row r="29" spans="1:5" ht="14.5" thickBot="1" x14ac:dyDescent="0.35">
      <c r="A29" s="212" t="s">
        <v>2548</v>
      </c>
      <c r="B29" s="213" t="s">
        <v>2385</v>
      </c>
      <c r="C29" s="213" t="s">
        <v>2391</v>
      </c>
      <c r="D29" s="41" t="s">
        <v>2395</v>
      </c>
      <c r="E29" s="70" t="s">
        <v>205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A22" workbookViewId="0">
      <selection activeCell="I29" sqref="I29"/>
    </sheetView>
  </sheetViews>
  <sheetFormatPr defaultRowHeight="14" x14ac:dyDescent="0.3"/>
  <cols>
    <col min="1" max="1" width="8.7265625" style="11"/>
    <col min="2" max="2" width="17.1796875" style="11" customWidth="1"/>
    <col min="3" max="3" width="16" style="11" customWidth="1"/>
    <col min="4" max="6" width="8.7265625" style="11"/>
    <col min="7" max="7" width="11.90625" style="11" customWidth="1"/>
    <col min="8" max="8" width="8.7265625" style="11"/>
    <col min="9" max="9" width="13.26953125" style="11" customWidth="1"/>
    <col min="10" max="10" width="16.08984375" style="11" customWidth="1"/>
    <col min="11" max="11" width="12.1796875" style="11" customWidth="1"/>
    <col min="12" max="16384" width="8.7265625" style="11"/>
  </cols>
  <sheetData>
    <row r="1" spans="1:11" x14ac:dyDescent="0.3">
      <c r="C1" s="10"/>
      <c r="D1" s="10"/>
      <c r="E1" s="10"/>
      <c r="F1" s="58"/>
      <c r="G1" s="58"/>
    </row>
    <row r="2" spans="1:11" ht="14.5" thickBot="1" x14ac:dyDescent="0.35">
      <c r="A2" s="11" t="s">
        <v>2510</v>
      </c>
      <c r="C2" s="63"/>
    </row>
    <row r="3" spans="1:11" ht="14.5" thickTop="1" x14ac:dyDescent="0.3">
      <c r="A3" s="157"/>
      <c r="B3" s="166" t="s">
        <v>2405</v>
      </c>
      <c r="C3" s="167" t="s">
        <v>2404</v>
      </c>
      <c r="D3" s="168" t="s">
        <v>2473</v>
      </c>
      <c r="E3" s="168" t="s">
        <v>2029</v>
      </c>
      <c r="F3" s="169" t="s">
        <v>2031</v>
      </c>
      <c r="G3" s="170" t="s">
        <v>2025</v>
      </c>
      <c r="H3" s="171" t="s">
        <v>2476</v>
      </c>
      <c r="I3" s="171" t="s">
        <v>2035</v>
      </c>
      <c r="J3" s="171" t="s">
        <v>2036</v>
      </c>
      <c r="K3" s="172" t="s">
        <v>18</v>
      </c>
    </row>
    <row r="4" spans="1:11" x14ac:dyDescent="0.3">
      <c r="A4" s="120" t="s">
        <v>2026</v>
      </c>
      <c r="B4" s="127" t="s">
        <v>10</v>
      </c>
      <c r="C4" s="38" t="s">
        <v>755</v>
      </c>
      <c r="D4" s="38">
        <v>0.81510932999999997</v>
      </c>
      <c r="E4" s="38">
        <v>0.37325977999999999</v>
      </c>
      <c r="F4" s="38">
        <v>0.55211399999999999</v>
      </c>
      <c r="G4" s="41" t="s">
        <v>832</v>
      </c>
      <c r="H4" s="38">
        <v>46.8323608150383</v>
      </c>
      <c r="I4" s="38">
        <v>21.445757092121401</v>
      </c>
      <c r="J4" s="38">
        <v>31.7218820928403</v>
      </c>
      <c r="K4" s="48">
        <v>0.98</v>
      </c>
    </row>
    <row r="5" spans="1:11" x14ac:dyDescent="0.3">
      <c r="A5" s="120"/>
      <c r="B5" s="127"/>
      <c r="C5" s="38" t="s">
        <v>251</v>
      </c>
      <c r="D5" s="38">
        <v>4.1295220000000001E-2</v>
      </c>
      <c r="E5" s="38">
        <v>1.9073440000000001E-2</v>
      </c>
      <c r="F5" s="38">
        <v>7.1862200000000001E-3</v>
      </c>
      <c r="G5" s="41" t="s">
        <v>832</v>
      </c>
      <c r="H5" s="38">
        <v>61.128404047198401</v>
      </c>
      <c r="I5" s="38">
        <v>28.233992866244499</v>
      </c>
      <c r="J5" s="38">
        <v>10.637603086557201</v>
      </c>
      <c r="K5" s="48">
        <v>0.98</v>
      </c>
    </row>
    <row r="6" spans="1:11" x14ac:dyDescent="0.3">
      <c r="A6" s="120"/>
      <c r="B6" s="127"/>
      <c r="C6" s="38" t="s">
        <v>695</v>
      </c>
      <c r="D6" s="38">
        <v>4.0701670000000002E-2</v>
      </c>
      <c r="E6" s="38">
        <v>7.4977799999999999E-3</v>
      </c>
      <c r="F6" s="38">
        <v>1.6540220000000001E-2</v>
      </c>
      <c r="G6" s="41" t="s">
        <v>832</v>
      </c>
      <c r="H6" s="38">
        <v>62.869752039205601</v>
      </c>
      <c r="I6" s="38">
        <v>11.581430674577099</v>
      </c>
      <c r="J6" s="38">
        <v>25.548817286217201</v>
      </c>
      <c r="K6" s="48">
        <v>0.98</v>
      </c>
    </row>
    <row r="7" spans="1:11" x14ac:dyDescent="0.3">
      <c r="A7" s="120"/>
      <c r="B7" s="127"/>
      <c r="C7" s="38" t="s">
        <v>821</v>
      </c>
      <c r="D7" s="38">
        <v>4.4498669999999997E-2</v>
      </c>
      <c r="E7" s="38">
        <v>5.7681099999999999E-3</v>
      </c>
      <c r="F7" s="38">
        <v>5.7712199999999996E-3</v>
      </c>
      <c r="G7" s="41" t="s">
        <v>832</v>
      </c>
      <c r="H7" s="38">
        <v>79.408026696170495</v>
      </c>
      <c r="I7" s="38">
        <v>10.293211749170201</v>
      </c>
      <c r="J7" s="38">
        <v>10.298761554659301</v>
      </c>
      <c r="K7" s="48">
        <v>0.98</v>
      </c>
    </row>
    <row r="8" spans="1:11" x14ac:dyDescent="0.3">
      <c r="A8" s="120"/>
      <c r="B8" s="127"/>
      <c r="C8" s="38" t="s">
        <v>697</v>
      </c>
      <c r="D8" s="38">
        <v>2.8538890000000001E-2</v>
      </c>
      <c r="E8" s="38">
        <v>1.415056E-2</v>
      </c>
      <c r="F8" s="38">
        <v>5.9428900000000002E-3</v>
      </c>
      <c r="G8" s="41" t="s">
        <v>832</v>
      </c>
      <c r="H8" s="38">
        <v>58.682946368609898</v>
      </c>
      <c r="I8" s="38">
        <v>29.0970165120576</v>
      </c>
      <c r="J8" s="38">
        <v>12.220037119332501</v>
      </c>
      <c r="K8" s="48">
        <v>0.98</v>
      </c>
    </row>
    <row r="9" spans="1:11" x14ac:dyDescent="0.3">
      <c r="A9" s="120"/>
      <c r="B9" s="127"/>
      <c r="C9" s="38" t="s">
        <v>715</v>
      </c>
      <c r="D9" s="38">
        <v>2.7601000000000001E-2</v>
      </c>
      <c r="E9" s="38">
        <v>6.0419999999999996E-3</v>
      </c>
      <c r="F9" s="38">
        <v>1.186778E-2</v>
      </c>
      <c r="G9" s="41" t="s">
        <v>832</v>
      </c>
      <c r="H9" s="38">
        <v>60.647169747475203</v>
      </c>
      <c r="I9" s="38">
        <v>13.275975494157599</v>
      </c>
      <c r="J9" s="38">
        <v>26.076854758367102</v>
      </c>
      <c r="K9" s="48">
        <v>0.98</v>
      </c>
    </row>
    <row r="10" spans="1:11" x14ac:dyDescent="0.3">
      <c r="A10" s="120"/>
      <c r="B10" s="127"/>
      <c r="C10" s="38" t="s">
        <v>802</v>
      </c>
      <c r="D10" s="38">
        <v>2.720444E-2</v>
      </c>
      <c r="E10" s="38">
        <v>6.9745779999999993E-2</v>
      </c>
      <c r="F10" s="38">
        <v>4.958444E-2</v>
      </c>
      <c r="G10" s="41" t="s">
        <v>2028</v>
      </c>
      <c r="H10" s="38">
        <v>18.565191334255001</v>
      </c>
      <c r="I10" s="38">
        <v>47.5967801747382</v>
      </c>
      <c r="J10" s="38">
        <v>33.838028491006803</v>
      </c>
      <c r="K10" s="48">
        <v>0.98</v>
      </c>
    </row>
    <row r="11" spans="1:11" x14ac:dyDescent="0.3">
      <c r="A11" s="120"/>
      <c r="B11" s="127"/>
      <c r="C11" s="38" t="s">
        <v>474</v>
      </c>
      <c r="D11" s="38">
        <v>9.7620219999999994E-2</v>
      </c>
      <c r="E11" s="38">
        <v>7.2215329999999994E-2</v>
      </c>
      <c r="F11" s="38">
        <v>0.11252089</v>
      </c>
      <c r="G11" s="41" t="s">
        <v>2030</v>
      </c>
      <c r="H11" s="38">
        <v>34.573399494624603</v>
      </c>
      <c r="I11" s="38">
        <v>25.5759457797385</v>
      </c>
      <c r="J11" s="38">
        <v>39.8506547256369</v>
      </c>
      <c r="K11" s="48">
        <v>0.98</v>
      </c>
    </row>
    <row r="12" spans="1:11" x14ac:dyDescent="0.3">
      <c r="A12" s="120"/>
      <c r="B12" s="127"/>
      <c r="C12" s="38" t="s">
        <v>530</v>
      </c>
      <c r="D12" s="38">
        <v>5.2331780000000001E-2</v>
      </c>
      <c r="E12" s="38">
        <v>7.9933219999999999E-2</v>
      </c>
      <c r="F12" s="38">
        <v>8.1612779999999996E-2</v>
      </c>
      <c r="G12" s="41" t="s">
        <v>2030</v>
      </c>
      <c r="H12" s="38">
        <v>24.468077048489999</v>
      </c>
      <c r="I12" s="38">
        <v>37.373316667117102</v>
      </c>
      <c r="J12" s="38">
        <v>38.158606284392903</v>
      </c>
      <c r="K12" s="48">
        <v>0.98</v>
      </c>
    </row>
    <row r="13" spans="1:11" x14ac:dyDescent="0.3">
      <c r="A13" s="120"/>
      <c r="B13" s="90" t="s">
        <v>830</v>
      </c>
      <c r="C13" s="38" t="s">
        <v>375</v>
      </c>
      <c r="D13" s="38">
        <v>0.12222933</v>
      </c>
      <c r="E13" s="38">
        <v>9.9645600000000008E-3</v>
      </c>
      <c r="F13" s="38">
        <v>3.1254669999999998E-2</v>
      </c>
      <c r="G13" s="41" t="s">
        <v>832</v>
      </c>
      <c r="H13" s="38">
        <v>74.781527594981597</v>
      </c>
      <c r="I13" s="38">
        <v>6.09645016144529</v>
      </c>
      <c r="J13" s="38">
        <v>19.122022243573099</v>
      </c>
      <c r="K13" s="48">
        <v>0.99</v>
      </c>
    </row>
    <row r="14" spans="1:11" x14ac:dyDescent="0.3">
      <c r="A14" s="120"/>
      <c r="B14" s="127" t="s">
        <v>831</v>
      </c>
      <c r="C14" s="38" t="s">
        <v>381</v>
      </c>
      <c r="D14" s="38">
        <v>3.3019E-2</v>
      </c>
      <c r="E14" s="38">
        <v>2.780322E-2</v>
      </c>
      <c r="F14" s="38">
        <v>4.8863110000000001E-2</v>
      </c>
      <c r="G14" s="41" t="s">
        <v>2030</v>
      </c>
      <c r="H14" s="38">
        <v>30.1033875724311</v>
      </c>
      <c r="I14" s="38">
        <v>25.348166432101699</v>
      </c>
      <c r="J14" s="38">
        <v>44.548445995467198</v>
      </c>
      <c r="K14" s="48">
        <v>0.76</v>
      </c>
    </row>
    <row r="15" spans="1:11" x14ac:dyDescent="0.3">
      <c r="A15" s="120"/>
      <c r="B15" s="127"/>
      <c r="C15" s="38" t="s">
        <v>652</v>
      </c>
      <c r="D15" s="38">
        <v>0</v>
      </c>
      <c r="E15" s="38">
        <v>6.2022109999999998E-2</v>
      </c>
      <c r="F15" s="38">
        <v>1.76622E-3</v>
      </c>
      <c r="G15" s="41" t="s">
        <v>2028</v>
      </c>
      <c r="H15" s="38">
        <v>0</v>
      </c>
      <c r="I15" s="38">
        <v>97.231123624023397</v>
      </c>
      <c r="J15" s="38">
        <v>2.76887637597661</v>
      </c>
      <c r="K15" s="48">
        <v>0.76</v>
      </c>
    </row>
    <row r="16" spans="1:11" x14ac:dyDescent="0.3">
      <c r="A16" s="120"/>
      <c r="B16" s="127"/>
      <c r="C16" s="38" t="s">
        <v>265</v>
      </c>
      <c r="D16" s="38">
        <v>0.42813321999999998</v>
      </c>
      <c r="E16" s="38">
        <v>0.33939433000000002</v>
      </c>
      <c r="F16" s="38">
        <v>8.0003000000000005E-2</v>
      </c>
      <c r="G16" s="41" t="s">
        <v>832</v>
      </c>
      <c r="H16" s="38">
        <v>50.515373162654697</v>
      </c>
      <c r="I16" s="38">
        <v>40.0450851004722</v>
      </c>
      <c r="J16" s="38">
        <v>9.4395417368730907</v>
      </c>
      <c r="K16" s="48">
        <v>0.76</v>
      </c>
    </row>
    <row r="17" spans="1:11" x14ac:dyDescent="0.3">
      <c r="A17" s="120"/>
      <c r="B17" s="127"/>
      <c r="C17" s="38" t="s">
        <v>276</v>
      </c>
      <c r="D17" s="38">
        <v>0.22399878000000001</v>
      </c>
      <c r="E17" s="38">
        <v>0.15905432999999999</v>
      </c>
      <c r="F17" s="38">
        <v>2.1423669999999999E-2</v>
      </c>
      <c r="G17" s="41" t="s">
        <v>832</v>
      </c>
      <c r="H17" s="38">
        <v>55.3798860839428</v>
      </c>
      <c r="I17" s="38">
        <v>39.3234761214228</v>
      </c>
      <c r="J17" s="38">
        <v>5.2966377946343401</v>
      </c>
      <c r="K17" s="48">
        <v>0.76</v>
      </c>
    </row>
    <row r="18" spans="1:11" x14ac:dyDescent="0.3">
      <c r="A18" s="120"/>
      <c r="B18" s="127"/>
      <c r="C18" s="38" t="s">
        <v>611</v>
      </c>
      <c r="D18" s="38">
        <v>8.1322439999999996E-2</v>
      </c>
      <c r="E18" s="38">
        <v>7.5198900000000004E-3</v>
      </c>
      <c r="F18" s="38">
        <v>9.7E-5</v>
      </c>
      <c r="G18" s="41" t="s">
        <v>832</v>
      </c>
      <c r="H18" s="38">
        <v>91.435858579101094</v>
      </c>
      <c r="I18" s="38">
        <v>8.4550783101244402</v>
      </c>
      <c r="J18" s="38">
        <v>0.109063110774502</v>
      </c>
      <c r="K18" s="48">
        <v>0.76</v>
      </c>
    </row>
    <row r="19" spans="1:11" x14ac:dyDescent="0.3">
      <c r="A19" s="120"/>
      <c r="B19" s="127"/>
      <c r="C19" s="38" t="s">
        <v>264</v>
      </c>
      <c r="D19" s="38">
        <v>6.4869670000000004E-2</v>
      </c>
      <c r="E19" s="38">
        <v>0</v>
      </c>
      <c r="F19" s="38">
        <v>3.9100000000000002E-4</v>
      </c>
      <c r="G19" s="41" t="s">
        <v>832</v>
      </c>
      <c r="H19" s="38">
        <v>99.400864257139901</v>
      </c>
      <c r="I19" s="38">
        <v>0</v>
      </c>
      <c r="J19" s="38">
        <v>0.59913574286013305</v>
      </c>
      <c r="K19" s="48">
        <v>0.76</v>
      </c>
    </row>
    <row r="20" spans="1:11" x14ac:dyDescent="0.3">
      <c r="A20" s="120"/>
      <c r="B20" s="127"/>
      <c r="C20" s="38" t="s">
        <v>273</v>
      </c>
      <c r="D20" s="38">
        <v>6.1443110000000002E-2</v>
      </c>
      <c r="E20" s="38">
        <v>1.2514399999999999E-3</v>
      </c>
      <c r="F20" s="38">
        <v>1.1004400000000001E-3</v>
      </c>
      <c r="G20" s="41" t="s">
        <v>832</v>
      </c>
      <c r="H20" s="38">
        <v>96.313378213555694</v>
      </c>
      <c r="I20" s="38">
        <v>1.9616587446757201</v>
      </c>
      <c r="J20" s="38">
        <v>1.7249630417686399</v>
      </c>
      <c r="K20" s="48">
        <v>0.76</v>
      </c>
    </row>
    <row r="21" spans="1:11" x14ac:dyDescent="0.3">
      <c r="A21" s="120"/>
      <c r="B21" s="127"/>
      <c r="C21" s="38" t="s">
        <v>691</v>
      </c>
      <c r="D21" s="38">
        <v>4.3298669999999997E-2</v>
      </c>
      <c r="E21" s="38">
        <v>1.16E-4</v>
      </c>
      <c r="F21" s="38">
        <v>0</v>
      </c>
      <c r="G21" s="41" t="s">
        <v>832</v>
      </c>
      <c r="H21" s="38">
        <v>99.732809209421603</v>
      </c>
      <c r="I21" s="38">
        <v>0.26719079057839201</v>
      </c>
      <c r="J21" s="38">
        <v>0</v>
      </c>
      <c r="K21" s="48">
        <v>0.76</v>
      </c>
    </row>
    <row r="22" spans="1:11" x14ac:dyDescent="0.3">
      <c r="A22" s="120"/>
      <c r="B22" s="127"/>
      <c r="C22" s="38" t="s">
        <v>291</v>
      </c>
      <c r="D22" s="38">
        <v>3.6464780000000002E-2</v>
      </c>
      <c r="E22" s="38">
        <v>0</v>
      </c>
      <c r="F22" s="38">
        <v>9.7780000000000002E-5</v>
      </c>
      <c r="G22" s="41" t="s">
        <v>832</v>
      </c>
      <c r="H22" s="38">
        <v>99.732567960230398</v>
      </c>
      <c r="I22" s="38">
        <v>0</v>
      </c>
      <c r="J22" s="38">
        <v>0.26743203976964403</v>
      </c>
      <c r="K22" s="48">
        <v>0.76</v>
      </c>
    </row>
    <row r="23" spans="1:11" x14ac:dyDescent="0.3">
      <c r="A23" s="120"/>
      <c r="B23" s="127"/>
      <c r="C23" s="38" t="s">
        <v>804</v>
      </c>
      <c r="D23" s="38">
        <v>3.2377219999999998E-2</v>
      </c>
      <c r="E23" s="38">
        <v>2.8367000000000003E-4</v>
      </c>
      <c r="F23" s="38">
        <v>0</v>
      </c>
      <c r="G23" s="41" t="s">
        <v>832</v>
      </c>
      <c r="H23" s="38">
        <v>99.131468860769004</v>
      </c>
      <c r="I23" s="38">
        <v>0.86853113923104996</v>
      </c>
      <c r="J23" s="38">
        <v>0</v>
      </c>
      <c r="K23" s="48">
        <v>0.76</v>
      </c>
    </row>
    <row r="24" spans="1:11" x14ac:dyDescent="0.3">
      <c r="A24" s="120"/>
      <c r="B24" s="127"/>
      <c r="C24" s="38" t="s">
        <v>367</v>
      </c>
      <c r="D24" s="38">
        <v>1.5985889999999999E-2</v>
      </c>
      <c r="E24" s="38">
        <v>9.6669999999999994E-5</v>
      </c>
      <c r="F24" s="38">
        <v>0</v>
      </c>
      <c r="G24" s="41" t="s">
        <v>832</v>
      </c>
      <c r="H24" s="38">
        <v>99.398914103227298</v>
      </c>
      <c r="I24" s="38">
        <v>0.60108589677265301</v>
      </c>
      <c r="J24" s="38">
        <v>0</v>
      </c>
      <c r="K24" s="48">
        <v>0.76</v>
      </c>
    </row>
    <row r="25" spans="1:11" ht="14.5" thickBot="1" x14ac:dyDescent="0.35">
      <c r="A25" s="120"/>
      <c r="B25" s="127"/>
      <c r="C25" s="38" t="s">
        <v>687</v>
      </c>
      <c r="D25" s="38">
        <v>1.146467E-2</v>
      </c>
      <c r="E25" s="38">
        <v>0</v>
      </c>
      <c r="F25" s="38">
        <v>0</v>
      </c>
      <c r="G25" s="41" t="s">
        <v>832</v>
      </c>
      <c r="H25" s="38">
        <v>100</v>
      </c>
      <c r="I25" s="38">
        <v>0</v>
      </c>
      <c r="J25" s="38">
        <v>0</v>
      </c>
      <c r="K25" s="48">
        <v>0.76</v>
      </c>
    </row>
    <row r="26" spans="1:11" ht="14.5" thickTop="1" x14ac:dyDescent="0.3">
      <c r="A26" s="157"/>
      <c r="B26" s="171" t="s">
        <v>2397</v>
      </c>
      <c r="C26" s="171" t="s">
        <v>1335</v>
      </c>
      <c r="D26" s="171" t="s">
        <v>832</v>
      </c>
      <c r="E26" s="171" t="s">
        <v>2477</v>
      </c>
      <c r="F26" s="171" t="s">
        <v>2478</v>
      </c>
      <c r="G26" s="166" t="s">
        <v>1154</v>
      </c>
      <c r="H26" s="171" t="s">
        <v>1155</v>
      </c>
      <c r="I26" s="171" t="s">
        <v>2479</v>
      </c>
      <c r="J26" s="171" t="s">
        <v>2480</v>
      </c>
      <c r="K26" s="175" t="s">
        <v>18</v>
      </c>
    </row>
    <row r="27" spans="1:11" x14ac:dyDescent="0.3">
      <c r="A27" s="120" t="s">
        <v>2027</v>
      </c>
      <c r="B27" s="173" t="s">
        <v>10</v>
      </c>
      <c r="C27" s="38" t="s">
        <v>1140</v>
      </c>
      <c r="D27" s="38">
        <v>0.95235144000000005</v>
      </c>
      <c r="E27" s="38">
        <v>0.60307277999999997</v>
      </c>
      <c r="F27" s="38">
        <v>4.5571099999999996E-3</v>
      </c>
      <c r="G27" s="41" t="s">
        <v>832</v>
      </c>
      <c r="H27" s="38">
        <v>61.048899860872098</v>
      </c>
      <c r="I27" s="38">
        <v>38.658974207082302</v>
      </c>
      <c r="J27" s="38">
        <v>0.29212593204560999</v>
      </c>
      <c r="K27" s="48" t="s">
        <v>1411</v>
      </c>
    </row>
    <row r="28" spans="1:11" x14ac:dyDescent="0.3">
      <c r="A28" s="120"/>
      <c r="B28" s="173"/>
      <c r="C28" s="38" t="s">
        <v>1141</v>
      </c>
      <c r="D28" s="38">
        <v>0.41774899999999998</v>
      </c>
      <c r="E28" s="38">
        <v>4.287067E-2</v>
      </c>
      <c r="F28" s="38">
        <v>8.6341100000000004E-3</v>
      </c>
      <c r="G28" s="41" t="s">
        <v>832</v>
      </c>
      <c r="H28" s="38">
        <v>89.024109725871597</v>
      </c>
      <c r="I28" s="38">
        <v>9.1359242753462695</v>
      </c>
      <c r="J28" s="38">
        <v>1.8399659987821499</v>
      </c>
      <c r="K28" s="48" t="s">
        <v>1411</v>
      </c>
    </row>
    <row r="29" spans="1:11" x14ac:dyDescent="0.3">
      <c r="A29" s="120"/>
      <c r="B29" s="173"/>
      <c r="C29" s="38" t="s">
        <v>1142</v>
      </c>
      <c r="D29" s="38">
        <v>0.13162644000000001</v>
      </c>
      <c r="E29" s="38">
        <v>3.2850000000000002E-3</v>
      </c>
      <c r="F29" s="38">
        <v>7.9956000000000005E-4</v>
      </c>
      <c r="G29" s="41" t="s">
        <v>832</v>
      </c>
      <c r="H29" s="38">
        <v>96.990251342927294</v>
      </c>
      <c r="I29" s="38">
        <v>2.42058491942436</v>
      </c>
      <c r="J29" s="38">
        <v>0.58916373764838503</v>
      </c>
      <c r="K29" s="48" t="s">
        <v>1386</v>
      </c>
    </row>
    <row r="30" spans="1:11" x14ac:dyDescent="0.3">
      <c r="A30" s="120"/>
      <c r="B30" s="173"/>
      <c r="C30" s="38" t="s">
        <v>1143</v>
      </c>
      <c r="D30" s="38">
        <v>8.8103669999999995E-2</v>
      </c>
      <c r="E30" s="38">
        <v>2.25589E-3</v>
      </c>
      <c r="F30" s="38">
        <v>1.1833E-4</v>
      </c>
      <c r="G30" s="41" t="s">
        <v>832</v>
      </c>
      <c r="H30" s="38">
        <v>97.375911396695898</v>
      </c>
      <c r="I30" s="38">
        <v>2.49330527049205</v>
      </c>
      <c r="J30" s="38">
        <v>0.130783332812027</v>
      </c>
      <c r="K30" s="48" t="s">
        <v>1412</v>
      </c>
    </row>
    <row r="31" spans="1:11" x14ac:dyDescent="0.3">
      <c r="A31" s="120"/>
      <c r="B31" s="173"/>
      <c r="C31" s="38" t="s">
        <v>1144</v>
      </c>
      <c r="D31" s="38">
        <v>9.5111000000000002E-4</v>
      </c>
      <c r="E31" s="38">
        <v>1.9389E-4</v>
      </c>
      <c r="F31" s="38">
        <v>3.6020780000000002E-2</v>
      </c>
      <c r="G31" s="41" t="s">
        <v>2030</v>
      </c>
      <c r="H31" s="38">
        <v>2.5591014099529201</v>
      </c>
      <c r="I31" s="38">
        <v>0.52168957573337604</v>
      </c>
      <c r="J31" s="38">
        <v>96.919209014313694</v>
      </c>
      <c r="K31" s="48" t="s">
        <v>1412</v>
      </c>
    </row>
    <row r="32" spans="1:11" x14ac:dyDescent="0.3">
      <c r="A32" s="120"/>
      <c r="B32" s="173"/>
      <c r="C32" s="38" t="s">
        <v>1145</v>
      </c>
      <c r="D32" s="38">
        <v>1.1311000000000001E-4</v>
      </c>
      <c r="E32" s="38">
        <v>1.5355999999999999E-4</v>
      </c>
      <c r="F32" s="38">
        <v>2.823933E-2</v>
      </c>
      <c r="G32" s="41" t="s">
        <v>2030</v>
      </c>
      <c r="H32" s="38">
        <v>0.39679365747561901</v>
      </c>
      <c r="I32" s="38">
        <v>0.53869360836315205</v>
      </c>
      <c r="J32" s="38">
        <v>99.064512734161198</v>
      </c>
      <c r="K32" s="48" t="s">
        <v>1411</v>
      </c>
    </row>
    <row r="33" spans="1:11" x14ac:dyDescent="0.3">
      <c r="A33" s="120"/>
      <c r="B33" s="173" t="s">
        <v>12</v>
      </c>
      <c r="C33" s="38" t="s">
        <v>1146</v>
      </c>
      <c r="D33" s="38">
        <v>3.7793220000000002E-2</v>
      </c>
      <c r="E33" s="38">
        <v>3.0509152199999998</v>
      </c>
      <c r="F33" s="38">
        <v>0.12113833</v>
      </c>
      <c r="G33" s="41" t="s">
        <v>2028</v>
      </c>
      <c r="H33" s="38">
        <v>1.17741508265206</v>
      </c>
      <c r="I33" s="38">
        <v>95.048625015829003</v>
      </c>
      <c r="J33" s="38">
        <v>3.7739599015189098</v>
      </c>
      <c r="K33" s="48">
        <v>0.45</v>
      </c>
    </row>
    <row r="34" spans="1:11" x14ac:dyDescent="0.3">
      <c r="A34" s="120"/>
      <c r="B34" s="173"/>
      <c r="C34" s="38" t="s">
        <v>1147</v>
      </c>
      <c r="D34" s="38">
        <v>0.45783966999999998</v>
      </c>
      <c r="E34" s="38">
        <v>2.6462763300000001</v>
      </c>
      <c r="F34" s="38">
        <v>0.31340000000000001</v>
      </c>
      <c r="G34" s="41" t="s">
        <v>2028</v>
      </c>
      <c r="H34" s="38">
        <v>13.396855201263101</v>
      </c>
      <c r="I34" s="38">
        <v>77.432741499966596</v>
      </c>
      <c r="J34" s="38">
        <v>9.1704032987702195</v>
      </c>
      <c r="K34" s="48">
        <v>0.45</v>
      </c>
    </row>
    <row r="35" spans="1:11" x14ac:dyDescent="0.3">
      <c r="A35" s="120"/>
      <c r="B35" s="173"/>
      <c r="C35" s="38" t="s">
        <v>1083</v>
      </c>
      <c r="D35" s="38">
        <v>0.60580666999999999</v>
      </c>
      <c r="E35" s="38">
        <v>0.50100210999999994</v>
      </c>
      <c r="F35" s="38">
        <v>1.1175011100000001</v>
      </c>
      <c r="G35" s="41" t="s">
        <v>2030</v>
      </c>
      <c r="H35" s="38">
        <v>27.235713545292001</v>
      </c>
      <c r="I35" s="38">
        <v>22.5239348281637</v>
      </c>
      <c r="J35" s="38">
        <v>50.240351626544303</v>
      </c>
      <c r="K35" s="48">
        <v>0.86</v>
      </c>
    </row>
    <row r="36" spans="1:11" x14ac:dyDescent="0.3">
      <c r="A36" s="120"/>
      <c r="B36" s="173"/>
      <c r="C36" s="38" t="s">
        <v>1148</v>
      </c>
      <c r="D36" s="38">
        <v>1.7867765600000001</v>
      </c>
      <c r="E36" s="38">
        <v>0.27760456</v>
      </c>
      <c r="F36" s="38">
        <v>9.9026700000000006E-3</v>
      </c>
      <c r="G36" s="41" t="s">
        <v>832</v>
      </c>
      <c r="H36" s="38">
        <v>86.139445750573998</v>
      </c>
      <c r="I36" s="38">
        <v>13.383152360265999</v>
      </c>
      <c r="J36" s="38">
        <v>0.47740188916001702</v>
      </c>
      <c r="K36" s="48">
        <v>0.45</v>
      </c>
    </row>
    <row r="37" spans="1:11" x14ac:dyDescent="0.3">
      <c r="A37" s="120"/>
      <c r="B37" s="173"/>
      <c r="C37" s="38" t="s">
        <v>1149</v>
      </c>
      <c r="D37" s="38">
        <v>8.1910000000000004E-3</v>
      </c>
      <c r="E37" s="38">
        <v>1.37112156</v>
      </c>
      <c r="F37" s="38">
        <v>0.11595511</v>
      </c>
      <c r="G37" s="41" t="s">
        <v>2028</v>
      </c>
      <c r="H37" s="38">
        <v>0.54779489748481003</v>
      </c>
      <c r="I37" s="38">
        <v>91.697398901161307</v>
      </c>
      <c r="J37" s="38">
        <v>7.7548062013539001</v>
      </c>
      <c r="K37" s="48">
        <v>0.45</v>
      </c>
    </row>
    <row r="38" spans="1:11" x14ac:dyDescent="0.3">
      <c r="A38" s="120"/>
      <c r="B38" s="173"/>
      <c r="C38" s="38" t="s">
        <v>1150</v>
      </c>
      <c r="D38" s="38">
        <v>0.19073822000000001</v>
      </c>
      <c r="E38" s="38">
        <v>1.04053533</v>
      </c>
      <c r="F38" s="38">
        <v>0.13053177999999999</v>
      </c>
      <c r="G38" s="41" t="s">
        <v>2028</v>
      </c>
      <c r="H38" s="38">
        <v>14.006276506496</v>
      </c>
      <c r="I38" s="38">
        <v>76.408522354659894</v>
      </c>
      <c r="J38" s="38">
        <v>9.5852011388441305</v>
      </c>
      <c r="K38" s="48">
        <v>0.45</v>
      </c>
    </row>
    <row r="39" spans="1:11" x14ac:dyDescent="0.3">
      <c r="A39" s="120"/>
      <c r="B39" s="173"/>
      <c r="C39" s="38" t="s">
        <v>1151</v>
      </c>
      <c r="D39" s="38">
        <v>9.5401099999999992E-3</v>
      </c>
      <c r="E39" s="38">
        <v>0.76089399999999996</v>
      </c>
      <c r="F39" s="38">
        <v>4.4045600000000001E-3</v>
      </c>
      <c r="G39" s="41" t="s">
        <v>2028</v>
      </c>
      <c r="H39" s="38">
        <v>1.2312382395679899</v>
      </c>
      <c r="I39" s="38">
        <v>98.200313105178395</v>
      </c>
      <c r="J39" s="38">
        <v>0.56844865525361599</v>
      </c>
      <c r="K39" s="48">
        <v>0.45</v>
      </c>
    </row>
    <row r="40" spans="1:11" x14ac:dyDescent="0.3">
      <c r="A40" s="120"/>
      <c r="B40" s="173"/>
      <c r="C40" s="38" t="s">
        <v>1076</v>
      </c>
      <c r="D40" s="38">
        <v>2.0274400000000001E-3</v>
      </c>
      <c r="E40" s="38">
        <v>0.31424067</v>
      </c>
      <c r="F40" s="38">
        <v>6.6936220000000005E-2</v>
      </c>
      <c r="G40" s="41" t="s">
        <v>2028</v>
      </c>
      <c r="H40" s="38">
        <v>0.52907544129263895</v>
      </c>
      <c r="I40" s="38">
        <v>82.003423604321</v>
      </c>
      <c r="J40" s="38">
        <v>17.467500954386399</v>
      </c>
      <c r="K40" s="48">
        <v>0.45</v>
      </c>
    </row>
    <row r="41" spans="1:11" x14ac:dyDescent="0.3">
      <c r="A41" s="120"/>
      <c r="B41" s="173"/>
      <c r="C41" s="38" t="s">
        <v>1152</v>
      </c>
      <c r="D41" s="38">
        <v>1.0356E-4</v>
      </c>
      <c r="E41" s="38">
        <v>5.5323329999999997E-2</v>
      </c>
      <c r="F41" s="38">
        <v>1.2493000000000001E-2</v>
      </c>
      <c r="G41" s="41" t="s">
        <v>2028</v>
      </c>
      <c r="H41" s="38">
        <v>0.152473745172438</v>
      </c>
      <c r="I41" s="38">
        <v>81.453797996433707</v>
      </c>
      <c r="J41" s="38">
        <v>18.3937282583938</v>
      </c>
      <c r="K41" s="48">
        <v>0.6</v>
      </c>
    </row>
    <row r="42" spans="1:11" ht="14.5" thickBot="1" x14ac:dyDescent="0.35">
      <c r="A42" s="121"/>
      <c r="B42" s="174"/>
      <c r="C42" s="156" t="s">
        <v>1153</v>
      </c>
      <c r="D42" s="156">
        <v>0</v>
      </c>
      <c r="E42" s="156">
        <v>1.3988999999999999E-4</v>
      </c>
      <c r="F42" s="156">
        <v>2.4686E-2</v>
      </c>
      <c r="G42" s="42" t="s">
        <v>2030</v>
      </c>
      <c r="H42" s="156">
        <v>0</v>
      </c>
      <c r="I42" s="156">
        <v>0.56348433026973099</v>
      </c>
      <c r="J42" s="156">
        <v>99.436515669730298</v>
      </c>
      <c r="K42" s="88">
        <v>0.86</v>
      </c>
    </row>
    <row r="43" spans="1:11" ht="14.5" thickTop="1" x14ac:dyDescent="0.3">
      <c r="B43" s="9"/>
      <c r="G43" s="64"/>
    </row>
    <row r="44" spans="1:11" x14ac:dyDescent="0.3">
      <c r="B44" s="9"/>
      <c r="G44" s="64"/>
    </row>
    <row r="45" spans="1:11" x14ac:dyDescent="0.3">
      <c r="B45" s="9"/>
      <c r="G45" s="64"/>
    </row>
    <row r="46" spans="1:11" x14ac:dyDescent="0.3">
      <c r="B46" s="9"/>
      <c r="G46" s="64"/>
    </row>
    <row r="47" spans="1:11" x14ac:dyDescent="0.3">
      <c r="B47" s="9"/>
      <c r="G47" s="64"/>
    </row>
    <row r="48" spans="1:11" x14ac:dyDescent="0.3">
      <c r="B48" s="9"/>
      <c r="G48" s="64"/>
    </row>
    <row r="49" spans="2:7" x14ac:dyDescent="0.3">
      <c r="B49" s="9"/>
      <c r="G49" s="64"/>
    </row>
  </sheetData>
  <mergeCells count="6">
    <mergeCell ref="A4:A25"/>
    <mergeCell ref="A27:A42"/>
    <mergeCell ref="B27:B32"/>
    <mergeCell ref="B33:B42"/>
    <mergeCell ref="B4:B12"/>
    <mergeCell ref="B14:B25"/>
  </mergeCells>
  <phoneticPr fontId="1" type="noConversion"/>
  <conditionalFormatting sqref="C2:C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09"/>
  <sheetViews>
    <sheetView workbookViewId="0"/>
  </sheetViews>
  <sheetFormatPr defaultRowHeight="14" x14ac:dyDescent="0.3"/>
  <cols>
    <col min="1" max="1" width="8.7265625" style="11"/>
    <col min="2" max="2" width="13.54296875" style="11" customWidth="1"/>
    <col min="3" max="3" width="15.36328125" style="11" customWidth="1"/>
    <col min="4" max="4" width="16.81640625" style="11" customWidth="1"/>
    <col min="5" max="5" width="14.6328125" style="11" customWidth="1"/>
    <col min="6" max="6" width="14.36328125" style="11" customWidth="1"/>
    <col min="7" max="7" width="8.81640625" style="11" bestFit="1" customWidth="1"/>
    <col min="8" max="8" width="9.26953125" style="35" bestFit="1" customWidth="1"/>
    <col min="9" max="9" width="13.7265625" style="11" customWidth="1"/>
    <col min="10" max="11" width="8.81640625" style="11" bestFit="1" customWidth="1"/>
    <col min="12" max="12" width="20" style="11" customWidth="1"/>
    <col min="13" max="13" width="14" style="11" customWidth="1"/>
    <col min="14" max="15" width="8.7265625" style="11"/>
    <col min="16" max="16" width="13.6328125" style="11" customWidth="1"/>
    <col min="17" max="17" width="16.26953125" style="11" customWidth="1"/>
    <col min="18" max="18" width="8.90625" style="11" bestFit="1" customWidth="1"/>
    <col min="19" max="21" width="8.81640625" style="11" bestFit="1" customWidth="1"/>
    <col min="22" max="16384" width="8.7265625" style="11"/>
  </cols>
  <sheetData>
    <row r="1" spans="1:21" x14ac:dyDescent="0.3">
      <c r="A1" s="71" t="s">
        <v>2414</v>
      </c>
    </row>
    <row r="2" spans="1:21" x14ac:dyDescent="0.3">
      <c r="A2" s="11" t="s">
        <v>2015</v>
      </c>
      <c r="B2" s="11" t="s">
        <v>1847</v>
      </c>
      <c r="C2" s="11" t="s">
        <v>1848</v>
      </c>
      <c r="D2" s="11" t="s">
        <v>1849</v>
      </c>
      <c r="E2" s="11" t="s">
        <v>1850</v>
      </c>
      <c r="F2" s="11" t="s">
        <v>1851</v>
      </c>
      <c r="G2" s="11" t="s">
        <v>1852</v>
      </c>
      <c r="H2" s="35" t="s">
        <v>1853</v>
      </c>
      <c r="I2" s="11" t="s">
        <v>1854</v>
      </c>
      <c r="J2" s="11" t="s">
        <v>1855</v>
      </c>
      <c r="K2" s="11" t="s">
        <v>1856</v>
      </c>
      <c r="L2" s="11" t="s">
        <v>1857</v>
      </c>
      <c r="M2" s="11" t="s">
        <v>1858</v>
      </c>
      <c r="O2" s="11" t="s">
        <v>2014</v>
      </c>
      <c r="P2" s="11" t="s">
        <v>1850</v>
      </c>
      <c r="Q2" s="11" t="s">
        <v>1851</v>
      </c>
      <c r="R2" s="11" t="s">
        <v>1857</v>
      </c>
      <c r="S2" s="11" t="s">
        <v>1858</v>
      </c>
      <c r="T2" s="11" t="s">
        <v>2012</v>
      </c>
      <c r="U2" s="11" t="s">
        <v>2013</v>
      </c>
    </row>
    <row r="3" spans="1:21" x14ac:dyDescent="0.3">
      <c r="B3" s="11" t="s">
        <v>247</v>
      </c>
      <c r="C3" s="11" t="s">
        <v>754</v>
      </c>
      <c r="D3" s="11" t="s">
        <v>1859</v>
      </c>
      <c r="E3" s="11" t="s">
        <v>247</v>
      </c>
      <c r="F3" s="11" t="s">
        <v>247</v>
      </c>
      <c r="G3" s="11">
        <v>1</v>
      </c>
      <c r="H3" s="35">
        <v>0</v>
      </c>
      <c r="I3" s="11">
        <v>0.86400109199999997</v>
      </c>
      <c r="J3" s="11">
        <v>1</v>
      </c>
      <c r="K3" s="11">
        <v>0.86400109199999997</v>
      </c>
      <c r="L3" s="11">
        <v>834620</v>
      </c>
      <c r="M3" s="11">
        <v>5.9214900000000004</v>
      </c>
      <c r="P3" s="11" t="s">
        <v>754</v>
      </c>
      <c r="Q3" s="11" t="s">
        <v>754</v>
      </c>
      <c r="R3" s="11">
        <v>2318034</v>
      </c>
      <c r="S3" s="11">
        <v>6.3651200000000001</v>
      </c>
      <c r="T3" s="11">
        <v>1</v>
      </c>
      <c r="U3" s="11">
        <v>0.38279569099999999</v>
      </c>
    </row>
    <row r="4" spans="1:21" x14ac:dyDescent="0.3">
      <c r="B4" s="11" t="s">
        <v>259</v>
      </c>
      <c r="C4" s="11" t="s">
        <v>252</v>
      </c>
      <c r="D4" s="11" t="s">
        <v>1859</v>
      </c>
      <c r="E4" s="11" t="s">
        <v>259</v>
      </c>
      <c r="F4" s="11" t="s">
        <v>259</v>
      </c>
      <c r="G4" s="11">
        <v>1</v>
      </c>
      <c r="H4" s="35">
        <v>4.0599999999999999E-14</v>
      </c>
      <c r="I4" s="11">
        <v>0.71896817199999996</v>
      </c>
      <c r="J4" s="11">
        <v>1</v>
      </c>
      <c r="K4" s="11">
        <v>0.71896817199999996</v>
      </c>
      <c r="L4" s="11">
        <v>43095</v>
      </c>
      <c r="M4" s="11">
        <v>4.63443</v>
      </c>
      <c r="P4" s="11" t="s">
        <v>247</v>
      </c>
      <c r="Q4" s="11" t="s">
        <v>247</v>
      </c>
      <c r="R4" s="11">
        <v>834620</v>
      </c>
      <c r="S4" s="11">
        <v>5.9214900000000004</v>
      </c>
      <c r="T4" s="11">
        <v>1</v>
      </c>
      <c r="U4" s="11">
        <v>0.42424243699999997</v>
      </c>
    </row>
    <row r="5" spans="1:21" x14ac:dyDescent="0.3">
      <c r="B5" s="11" t="s">
        <v>261</v>
      </c>
      <c r="C5" s="11" t="s">
        <v>252</v>
      </c>
      <c r="D5" s="11" t="s">
        <v>1859</v>
      </c>
      <c r="E5" s="11" t="s">
        <v>261</v>
      </c>
      <c r="F5" s="11" t="s">
        <v>261</v>
      </c>
      <c r="G5" s="11">
        <v>1</v>
      </c>
      <c r="H5" s="35">
        <v>2.9799999999999999E-7</v>
      </c>
      <c r="I5" s="11">
        <v>0.53321411799999996</v>
      </c>
      <c r="J5" s="11">
        <v>1</v>
      </c>
      <c r="K5" s="11">
        <v>0.53321411799999996</v>
      </c>
      <c r="L5" s="11">
        <v>31875</v>
      </c>
      <c r="M5" s="11">
        <v>4.50345</v>
      </c>
      <c r="P5" s="11" t="s">
        <v>250</v>
      </c>
      <c r="Q5" s="11" t="s">
        <v>250</v>
      </c>
      <c r="R5" s="11">
        <v>295833</v>
      </c>
      <c r="S5" s="11">
        <v>5.47105</v>
      </c>
      <c r="T5" s="11">
        <v>8</v>
      </c>
      <c r="U5" s="11">
        <v>9.5238096999999994E-2</v>
      </c>
    </row>
    <row r="6" spans="1:21" x14ac:dyDescent="0.3">
      <c r="B6" s="11" t="s">
        <v>261</v>
      </c>
      <c r="C6" s="11" t="s">
        <v>257</v>
      </c>
      <c r="D6" s="11" t="s">
        <v>1859</v>
      </c>
      <c r="E6" s="11">
        <v>0</v>
      </c>
      <c r="F6" s="11" t="s">
        <v>261</v>
      </c>
      <c r="G6" s="11">
        <v>1</v>
      </c>
      <c r="H6" s="35">
        <v>8.1699999999999997E-7</v>
      </c>
      <c r="I6" s="11">
        <v>0.51608075799999997</v>
      </c>
      <c r="J6" s="11">
        <v>1</v>
      </c>
      <c r="K6" s="11">
        <v>0.51608075799999997</v>
      </c>
      <c r="L6" s="11">
        <v>31875</v>
      </c>
      <c r="M6" s="11">
        <v>4.50345</v>
      </c>
      <c r="P6" s="11" t="s">
        <v>252</v>
      </c>
      <c r="Q6" s="11" t="s">
        <v>252</v>
      </c>
      <c r="R6" s="11">
        <v>145800</v>
      </c>
      <c r="S6" s="11">
        <v>5.1637599999999999</v>
      </c>
      <c r="T6" s="11">
        <v>14</v>
      </c>
      <c r="U6" s="11">
        <v>0.219758064</v>
      </c>
    </row>
    <row r="7" spans="1:21" x14ac:dyDescent="0.3">
      <c r="B7" s="11" t="s">
        <v>262</v>
      </c>
      <c r="C7" s="11" t="s">
        <v>252</v>
      </c>
      <c r="D7" s="11" t="s">
        <v>1859</v>
      </c>
      <c r="E7" s="11" t="s">
        <v>262</v>
      </c>
      <c r="F7" s="11" t="s">
        <v>262</v>
      </c>
      <c r="G7" s="11">
        <v>1</v>
      </c>
      <c r="H7" s="35">
        <v>9.9400000000000001E-12</v>
      </c>
      <c r="I7" s="11">
        <v>0.66763899100000001</v>
      </c>
      <c r="J7" s="11">
        <v>1</v>
      </c>
      <c r="K7" s="11">
        <v>0.66763899100000001</v>
      </c>
      <c r="L7" s="11">
        <v>30072</v>
      </c>
      <c r="M7" s="11">
        <v>4.4781599999999999</v>
      </c>
      <c r="P7" s="11" t="s">
        <v>257</v>
      </c>
      <c r="Q7" s="11" t="s">
        <v>257</v>
      </c>
      <c r="R7" s="11">
        <v>66644</v>
      </c>
      <c r="S7" s="11">
        <v>4.82376</v>
      </c>
      <c r="T7" s="11">
        <v>1</v>
      </c>
      <c r="U7" s="11">
        <v>0.28349944900000001</v>
      </c>
    </row>
    <row r="8" spans="1:21" x14ac:dyDescent="0.3">
      <c r="B8" s="11" t="s">
        <v>267</v>
      </c>
      <c r="C8" s="11" t="s">
        <v>250</v>
      </c>
      <c r="D8" s="11" t="s">
        <v>1859</v>
      </c>
      <c r="E8" s="11" t="s">
        <v>267</v>
      </c>
      <c r="F8" s="11" t="s">
        <v>267</v>
      </c>
      <c r="G8" s="11">
        <v>1</v>
      </c>
      <c r="H8" s="35">
        <v>5.06E-14</v>
      </c>
      <c r="I8" s="11">
        <v>0.717124977</v>
      </c>
      <c r="J8" s="11">
        <v>1</v>
      </c>
      <c r="K8" s="11">
        <v>0.717124977</v>
      </c>
      <c r="L8" s="11">
        <v>26552</v>
      </c>
      <c r="M8" s="11">
        <v>4.4241000000000001</v>
      </c>
      <c r="P8" s="11" t="s">
        <v>259</v>
      </c>
      <c r="Q8" s="11" t="s">
        <v>259</v>
      </c>
      <c r="R8" s="11">
        <v>43095</v>
      </c>
      <c r="S8" s="11">
        <v>4.63443</v>
      </c>
      <c r="T8" s="11">
        <v>19</v>
      </c>
      <c r="U8" s="11">
        <v>0.24242425000000001</v>
      </c>
    </row>
    <row r="9" spans="1:21" x14ac:dyDescent="0.3">
      <c r="B9" s="11" t="s">
        <v>273</v>
      </c>
      <c r="C9" s="11" t="s">
        <v>257</v>
      </c>
      <c r="D9" s="11" t="s">
        <v>1859</v>
      </c>
      <c r="E9" s="11" t="s">
        <v>273</v>
      </c>
      <c r="F9" s="11" t="s">
        <v>273</v>
      </c>
      <c r="G9" s="11">
        <v>1</v>
      </c>
      <c r="H9" s="35">
        <v>0</v>
      </c>
      <c r="I9" s="11">
        <v>0.83717744699999996</v>
      </c>
      <c r="J9" s="11">
        <v>1</v>
      </c>
      <c r="K9" s="11">
        <v>0.83717744699999996</v>
      </c>
      <c r="L9" s="11">
        <v>22613</v>
      </c>
      <c r="M9" s="11">
        <v>4.3543599999999998</v>
      </c>
      <c r="P9" s="11" t="s">
        <v>261</v>
      </c>
      <c r="Q9" s="11" t="s">
        <v>261</v>
      </c>
      <c r="R9" s="11">
        <v>31875</v>
      </c>
      <c r="S9" s="11">
        <v>4.50345</v>
      </c>
      <c r="T9" s="11">
        <v>3</v>
      </c>
      <c r="U9" s="11">
        <v>0.264705896</v>
      </c>
    </row>
    <row r="10" spans="1:21" x14ac:dyDescent="0.3">
      <c r="B10" s="11" t="s">
        <v>273</v>
      </c>
      <c r="C10" s="11" t="s">
        <v>262</v>
      </c>
      <c r="D10" s="11" t="s">
        <v>1859</v>
      </c>
      <c r="E10" s="11">
        <v>1</v>
      </c>
      <c r="F10" s="11" t="s">
        <v>273</v>
      </c>
      <c r="G10" s="11">
        <v>1</v>
      </c>
      <c r="H10" s="35">
        <v>1.84E-6</v>
      </c>
      <c r="I10" s="11">
        <v>0.50158906000000003</v>
      </c>
      <c r="J10" s="11">
        <v>1</v>
      </c>
      <c r="K10" s="11">
        <v>0.50158906000000003</v>
      </c>
      <c r="L10" s="11">
        <v>22613</v>
      </c>
      <c r="M10" s="11">
        <v>4.3543599999999998</v>
      </c>
      <c r="P10" s="11" t="s">
        <v>262</v>
      </c>
      <c r="Q10" s="11" t="s">
        <v>262</v>
      </c>
      <c r="R10" s="11">
        <v>30072</v>
      </c>
      <c r="S10" s="11">
        <v>4.4781599999999999</v>
      </c>
      <c r="T10" s="11">
        <v>14</v>
      </c>
      <c r="U10" s="11">
        <v>0.27105262899999999</v>
      </c>
    </row>
    <row r="11" spans="1:21" x14ac:dyDescent="0.3">
      <c r="B11" s="11" t="s">
        <v>275</v>
      </c>
      <c r="C11" s="11" t="s">
        <v>250</v>
      </c>
      <c r="D11" s="11" t="s">
        <v>1859</v>
      </c>
      <c r="E11" s="11" t="s">
        <v>275</v>
      </c>
      <c r="F11" s="11" t="s">
        <v>275</v>
      </c>
      <c r="G11" s="11">
        <v>1</v>
      </c>
      <c r="H11" s="35">
        <v>1.1700000000000001E-8</v>
      </c>
      <c r="I11" s="11">
        <v>0.58241036400000001</v>
      </c>
      <c r="J11" s="11">
        <v>1</v>
      </c>
      <c r="K11" s="11">
        <v>0.58241036400000001</v>
      </c>
      <c r="L11" s="11">
        <v>20564</v>
      </c>
      <c r="M11" s="11">
        <v>4.31311</v>
      </c>
      <c r="P11" s="11" t="s">
        <v>267</v>
      </c>
      <c r="Q11" s="11" t="s">
        <v>267</v>
      </c>
      <c r="R11" s="11">
        <v>26552</v>
      </c>
      <c r="S11" s="11">
        <v>4.4241000000000001</v>
      </c>
      <c r="T11" s="11">
        <v>8</v>
      </c>
      <c r="U11" s="11">
        <v>0.333333343</v>
      </c>
    </row>
    <row r="12" spans="1:21" x14ac:dyDescent="0.3">
      <c r="B12" s="11" t="s">
        <v>277</v>
      </c>
      <c r="C12" s="11" t="s">
        <v>257</v>
      </c>
      <c r="D12" s="11" t="s">
        <v>1859</v>
      </c>
      <c r="E12" s="11" t="s">
        <v>277</v>
      </c>
      <c r="F12" s="11" t="s">
        <v>277</v>
      </c>
      <c r="G12" s="11">
        <v>1</v>
      </c>
      <c r="H12" s="35">
        <v>2.1500000000000001E-8</v>
      </c>
      <c r="I12" s="11">
        <v>0.57380720299999999</v>
      </c>
      <c r="J12" s="11">
        <v>1</v>
      </c>
      <c r="K12" s="11">
        <v>0.57380720299999999</v>
      </c>
      <c r="L12" s="11">
        <v>20440</v>
      </c>
      <c r="M12" s="11">
        <v>4.3104800000000001</v>
      </c>
      <c r="P12" s="11" t="s">
        <v>268</v>
      </c>
      <c r="Q12" s="11" t="s">
        <v>268</v>
      </c>
      <c r="R12" s="11">
        <v>26291</v>
      </c>
      <c r="S12" s="11">
        <v>4.41981</v>
      </c>
      <c r="T12" s="11">
        <v>4</v>
      </c>
      <c r="U12" s="11">
        <v>0.5</v>
      </c>
    </row>
    <row r="13" spans="1:21" x14ac:dyDescent="0.3">
      <c r="B13" s="11" t="s">
        <v>277</v>
      </c>
      <c r="C13" s="11" t="s">
        <v>273</v>
      </c>
      <c r="D13" s="11" t="s">
        <v>1859</v>
      </c>
      <c r="E13" s="11">
        <v>2</v>
      </c>
      <c r="F13" s="11" t="s">
        <v>277</v>
      </c>
      <c r="G13" s="11">
        <v>1</v>
      </c>
      <c r="H13" s="35">
        <v>0</v>
      </c>
      <c r="I13" s="11">
        <v>0.80112640800000001</v>
      </c>
      <c r="J13" s="11">
        <v>1</v>
      </c>
      <c r="K13" s="11">
        <v>0.80112640800000001</v>
      </c>
      <c r="L13" s="11">
        <v>20440</v>
      </c>
      <c r="M13" s="11">
        <v>4.3104800000000001</v>
      </c>
      <c r="P13" s="11" t="s">
        <v>273</v>
      </c>
      <c r="Q13" s="11" t="s">
        <v>273</v>
      </c>
      <c r="R13" s="11">
        <v>22613</v>
      </c>
      <c r="S13" s="11">
        <v>4.3543599999999998</v>
      </c>
      <c r="T13" s="11">
        <v>1</v>
      </c>
      <c r="U13" s="11">
        <v>0.24048626400000001</v>
      </c>
    </row>
    <row r="14" spans="1:21" x14ac:dyDescent="0.3">
      <c r="B14" s="11" t="s">
        <v>284</v>
      </c>
      <c r="C14" s="11" t="s">
        <v>252</v>
      </c>
      <c r="D14" s="11" t="s">
        <v>1859</v>
      </c>
      <c r="E14" s="11" t="s">
        <v>284</v>
      </c>
      <c r="F14" s="11" t="s">
        <v>284</v>
      </c>
      <c r="G14" s="11">
        <v>1</v>
      </c>
      <c r="H14" s="35">
        <v>8.7500000000000005E-12</v>
      </c>
      <c r="I14" s="11">
        <v>0.66895921199999997</v>
      </c>
      <c r="J14" s="11">
        <v>1</v>
      </c>
      <c r="K14" s="11">
        <v>0.66895921199999997</v>
      </c>
      <c r="L14" s="11">
        <v>15185</v>
      </c>
      <c r="M14" s="11">
        <v>4.1814099999999996</v>
      </c>
      <c r="P14" s="11" t="s">
        <v>275</v>
      </c>
      <c r="Q14" s="11" t="s">
        <v>275</v>
      </c>
      <c r="R14" s="11">
        <v>20564</v>
      </c>
      <c r="S14" s="11">
        <v>4.31311</v>
      </c>
      <c r="T14" s="11">
        <v>8</v>
      </c>
      <c r="U14" s="11">
        <v>0</v>
      </c>
    </row>
    <row r="15" spans="1:21" x14ac:dyDescent="0.3">
      <c r="B15" s="11" t="s">
        <v>284</v>
      </c>
      <c r="C15" s="11" t="s">
        <v>262</v>
      </c>
      <c r="D15" s="11" t="s">
        <v>1859</v>
      </c>
      <c r="E15" s="11">
        <v>3</v>
      </c>
      <c r="F15" s="11" t="s">
        <v>284</v>
      </c>
      <c r="G15" s="11">
        <v>1</v>
      </c>
      <c r="H15" s="35">
        <v>0</v>
      </c>
      <c r="I15" s="11">
        <v>0.98411367199999999</v>
      </c>
      <c r="J15" s="11">
        <v>1</v>
      </c>
      <c r="K15" s="11">
        <v>0.98411367199999999</v>
      </c>
      <c r="L15" s="11">
        <v>15185</v>
      </c>
      <c r="M15" s="11">
        <v>4.1814099999999996</v>
      </c>
      <c r="P15" s="11" t="s">
        <v>277</v>
      </c>
      <c r="Q15" s="11" t="s">
        <v>277</v>
      </c>
      <c r="R15" s="11">
        <v>20440</v>
      </c>
      <c r="S15" s="11">
        <v>4.3104800000000001</v>
      </c>
      <c r="T15" s="11">
        <v>14</v>
      </c>
      <c r="U15" s="11">
        <v>0.26877471800000002</v>
      </c>
    </row>
    <row r="16" spans="1:21" x14ac:dyDescent="0.3">
      <c r="B16" s="11" t="s">
        <v>284</v>
      </c>
      <c r="C16" s="11" t="s">
        <v>277</v>
      </c>
      <c r="D16" s="11" t="s">
        <v>1859</v>
      </c>
      <c r="E16" s="11">
        <v>4</v>
      </c>
      <c r="F16" s="11" t="s">
        <v>284</v>
      </c>
      <c r="G16" s="11">
        <v>1</v>
      </c>
      <c r="H16" s="35">
        <v>7.2099999999999996E-7</v>
      </c>
      <c r="I16" s="11">
        <v>0.518258895</v>
      </c>
      <c r="J16" s="11">
        <v>1</v>
      </c>
      <c r="K16" s="11">
        <v>0.518258895</v>
      </c>
      <c r="L16" s="11">
        <v>15185</v>
      </c>
      <c r="M16" s="11">
        <v>4.1814099999999996</v>
      </c>
      <c r="P16" s="11" t="s">
        <v>284</v>
      </c>
      <c r="Q16" s="11" t="s">
        <v>284</v>
      </c>
      <c r="R16" s="11">
        <v>15185</v>
      </c>
      <c r="S16" s="11">
        <v>4.1814099999999996</v>
      </c>
      <c r="T16" s="11">
        <v>14</v>
      </c>
      <c r="U16" s="11">
        <v>0.290849686</v>
      </c>
    </row>
    <row r="17" spans="2:21" x14ac:dyDescent="0.3">
      <c r="B17" s="11" t="s">
        <v>286</v>
      </c>
      <c r="C17" s="11" t="s">
        <v>263</v>
      </c>
      <c r="D17" s="11" t="s">
        <v>1859</v>
      </c>
      <c r="E17" s="11" t="s">
        <v>286</v>
      </c>
      <c r="F17" s="11" t="s">
        <v>286</v>
      </c>
      <c r="G17" s="11">
        <v>1</v>
      </c>
      <c r="H17" s="35">
        <v>0</v>
      </c>
      <c r="I17" s="11">
        <v>0.96828898399999996</v>
      </c>
      <c r="J17" s="11">
        <v>1</v>
      </c>
      <c r="K17" s="11">
        <v>0.96828898399999996</v>
      </c>
      <c r="L17" s="11">
        <v>14027</v>
      </c>
      <c r="M17" s="11">
        <v>4.14696</v>
      </c>
      <c r="P17" s="11" t="s">
        <v>289</v>
      </c>
      <c r="Q17" s="11" t="s">
        <v>289</v>
      </c>
      <c r="R17" s="11">
        <v>13780</v>
      </c>
      <c r="S17" s="11">
        <v>4.1392499999999997</v>
      </c>
      <c r="T17" s="11">
        <v>1</v>
      </c>
      <c r="U17" s="11">
        <v>0.310685247</v>
      </c>
    </row>
    <row r="18" spans="2:21" x14ac:dyDescent="0.3">
      <c r="B18" s="11" t="s">
        <v>288</v>
      </c>
      <c r="C18" s="11" t="s">
        <v>252</v>
      </c>
      <c r="D18" s="11" t="s">
        <v>1859</v>
      </c>
      <c r="E18" s="11" t="s">
        <v>288</v>
      </c>
      <c r="F18" s="11" t="s">
        <v>288</v>
      </c>
      <c r="G18" s="11">
        <v>1</v>
      </c>
      <c r="H18" s="35">
        <v>3.7E-8</v>
      </c>
      <c r="I18" s="11">
        <v>0.56584389000000002</v>
      </c>
      <c r="J18" s="11">
        <v>1</v>
      </c>
      <c r="K18" s="11">
        <v>0.56584389000000002</v>
      </c>
      <c r="L18" s="11">
        <v>13912</v>
      </c>
      <c r="M18" s="11">
        <v>4.1433900000000001</v>
      </c>
      <c r="P18" s="11" t="s">
        <v>290</v>
      </c>
      <c r="Q18" s="11" t="s">
        <v>290</v>
      </c>
      <c r="R18" s="11">
        <v>13203</v>
      </c>
      <c r="S18" s="11">
        <v>4.1206699999999996</v>
      </c>
      <c r="T18" s="11">
        <v>3</v>
      </c>
      <c r="U18" s="11">
        <v>0.24867725399999999</v>
      </c>
    </row>
    <row r="19" spans="2:21" x14ac:dyDescent="0.3">
      <c r="B19" s="11" t="s">
        <v>288</v>
      </c>
      <c r="C19" s="11" t="s">
        <v>257</v>
      </c>
      <c r="D19" s="11" t="s">
        <v>1859</v>
      </c>
      <c r="E19" s="11">
        <v>5</v>
      </c>
      <c r="F19" s="11" t="s">
        <v>288</v>
      </c>
      <c r="G19" s="11">
        <v>1</v>
      </c>
      <c r="H19" s="35">
        <v>7.7699999999999996E-15</v>
      </c>
      <c r="I19" s="11">
        <v>0.73250882699999997</v>
      </c>
      <c r="J19" s="11">
        <v>1</v>
      </c>
      <c r="K19" s="11">
        <v>0.73250882699999997</v>
      </c>
      <c r="L19" s="11">
        <v>13912</v>
      </c>
      <c r="M19" s="11">
        <v>4.1433900000000001</v>
      </c>
      <c r="P19" s="11" t="s">
        <v>297</v>
      </c>
      <c r="Q19" s="11" t="s">
        <v>297</v>
      </c>
      <c r="R19" s="11">
        <v>12329</v>
      </c>
      <c r="S19" s="11">
        <v>4.0909300000000002</v>
      </c>
      <c r="T19" s="11">
        <v>4</v>
      </c>
      <c r="U19" s="11">
        <v>0.16666667199999999</v>
      </c>
    </row>
    <row r="20" spans="2:21" x14ac:dyDescent="0.3">
      <c r="B20" s="11" t="s">
        <v>288</v>
      </c>
      <c r="C20" s="11" t="s">
        <v>261</v>
      </c>
      <c r="D20" s="11" t="s">
        <v>1859</v>
      </c>
      <c r="E20" s="11">
        <v>6</v>
      </c>
      <c r="F20" s="11" t="s">
        <v>288</v>
      </c>
      <c r="G20" s="11">
        <v>1</v>
      </c>
      <c r="H20" s="35">
        <v>4.7700000000000005E-7</v>
      </c>
      <c r="I20" s="11">
        <v>0.52533217300000001</v>
      </c>
      <c r="J20" s="11">
        <v>1</v>
      </c>
      <c r="K20" s="11">
        <v>0.52533217300000001</v>
      </c>
      <c r="L20" s="11">
        <v>13912</v>
      </c>
      <c r="M20" s="11">
        <v>4.1433900000000001</v>
      </c>
      <c r="P20" s="11" t="s">
        <v>300</v>
      </c>
      <c r="Q20" s="11" t="s">
        <v>300</v>
      </c>
      <c r="R20" s="11">
        <v>11978</v>
      </c>
      <c r="S20" s="11">
        <v>4.0783800000000001</v>
      </c>
      <c r="T20" s="11">
        <v>14</v>
      </c>
      <c r="U20" s="11">
        <v>0.27922079</v>
      </c>
    </row>
    <row r="21" spans="2:21" x14ac:dyDescent="0.3">
      <c r="B21" s="11" t="s">
        <v>288</v>
      </c>
      <c r="C21" s="11" t="s">
        <v>273</v>
      </c>
      <c r="D21" s="11" t="s">
        <v>1859</v>
      </c>
      <c r="E21" s="11">
        <v>7</v>
      </c>
      <c r="F21" s="11" t="s">
        <v>288</v>
      </c>
      <c r="G21" s="11">
        <v>1</v>
      </c>
      <c r="H21" s="35">
        <v>5.5699999999999999E-14</v>
      </c>
      <c r="I21" s="11">
        <v>0.71630637399999997</v>
      </c>
      <c r="J21" s="11">
        <v>1</v>
      </c>
      <c r="K21" s="11">
        <v>0.71630637399999997</v>
      </c>
      <c r="L21" s="11">
        <v>13912</v>
      </c>
      <c r="M21" s="11">
        <v>4.1433900000000001</v>
      </c>
      <c r="P21" s="11" t="s">
        <v>303</v>
      </c>
      <c r="Q21" s="11" t="s">
        <v>303</v>
      </c>
      <c r="R21" s="11">
        <v>11448</v>
      </c>
      <c r="S21" s="11">
        <v>4.0587299999999997</v>
      </c>
      <c r="T21" s="11">
        <v>3</v>
      </c>
      <c r="U21" s="11">
        <v>0.378787875</v>
      </c>
    </row>
    <row r="22" spans="2:21" x14ac:dyDescent="0.3">
      <c r="B22" s="11" t="s">
        <v>289</v>
      </c>
      <c r="C22" s="11" t="s">
        <v>257</v>
      </c>
      <c r="D22" s="11" t="s">
        <v>1859</v>
      </c>
      <c r="E22" s="11" t="s">
        <v>289</v>
      </c>
      <c r="F22" s="11" t="s">
        <v>289</v>
      </c>
      <c r="G22" s="11">
        <v>1</v>
      </c>
      <c r="H22" s="35">
        <v>0</v>
      </c>
      <c r="I22" s="11">
        <v>0.80350811099999997</v>
      </c>
      <c r="J22" s="11">
        <v>1</v>
      </c>
      <c r="K22" s="11">
        <v>0.80350811099999997</v>
      </c>
      <c r="L22" s="11">
        <v>13780</v>
      </c>
      <c r="M22" s="11">
        <v>4.1392499999999997</v>
      </c>
      <c r="P22" s="11" t="s">
        <v>326</v>
      </c>
      <c r="Q22" s="11" t="s">
        <v>326</v>
      </c>
      <c r="R22" s="11">
        <v>7825</v>
      </c>
      <c r="S22" s="11">
        <v>3.8934799999999998</v>
      </c>
      <c r="T22" s="11">
        <v>3</v>
      </c>
      <c r="U22" s="11">
        <v>0.44444444799999999</v>
      </c>
    </row>
    <row r="23" spans="2:21" x14ac:dyDescent="0.3">
      <c r="B23" s="11" t="s">
        <v>289</v>
      </c>
      <c r="C23" s="11" t="s">
        <v>261</v>
      </c>
      <c r="D23" s="11" t="s">
        <v>1859</v>
      </c>
      <c r="E23" s="11">
        <v>8</v>
      </c>
      <c r="F23" s="11" t="s">
        <v>289</v>
      </c>
      <c r="G23" s="11">
        <v>1</v>
      </c>
      <c r="H23" s="35">
        <v>2.99E-12</v>
      </c>
      <c r="I23" s="11">
        <v>0.67977674399999999</v>
      </c>
      <c r="J23" s="11">
        <v>1</v>
      </c>
      <c r="K23" s="11">
        <v>0.67977674399999999</v>
      </c>
      <c r="L23" s="11">
        <v>13780</v>
      </c>
      <c r="M23" s="11">
        <v>4.1392499999999997</v>
      </c>
      <c r="P23" s="11" t="s">
        <v>327</v>
      </c>
      <c r="Q23" s="11" t="s">
        <v>327</v>
      </c>
      <c r="R23" s="11">
        <v>7801</v>
      </c>
      <c r="S23" s="11">
        <v>3.89215</v>
      </c>
      <c r="T23" s="11">
        <v>4</v>
      </c>
      <c r="U23" s="11">
        <v>0.11904761899999999</v>
      </c>
    </row>
    <row r="24" spans="2:21" x14ac:dyDescent="0.3">
      <c r="B24" s="11" t="s">
        <v>289</v>
      </c>
      <c r="C24" s="11" t="s">
        <v>273</v>
      </c>
      <c r="D24" s="11" t="s">
        <v>1859</v>
      </c>
      <c r="E24" s="11">
        <v>9</v>
      </c>
      <c r="F24" s="11" t="s">
        <v>289</v>
      </c>
      <c r="G24" s="11">
        <v>1</v>
      </c>
      <c r="H24" s="35">
        <v>2.8099999999999999E-11</v>
      </c>
      <c r="I24" s="11">
        <v>0.65663847600000003</v>
      </c>
      <c r="J24" s="11">
        <v>1</v>
      </c>
      <c r="K24" s="11">
        <v>0.65663847600000003</v>
      </c>
      <c r="L24" s="11">
        <v>13780</v>
      </c>
      <c r="M24" s="11">
        <v>4.1392499999999997</v>
      </c>
      <c r="P24" s="11" t="s">
        <v>342</v>
      </c>
      <c r="Q24" s="11" t="s">
        <v>342</v>
      </c>
      <c r="R24" s="11">
        <v>6750</v>
      </c>
      <c r="S24" s="11">
        <v>3.8292999999999999</v>
      </c>
      <c r="T24" s="11">
        <v>3</v>
      </c>
      <c r="U24" s="11">
        <v>0.20512820800000001</v>
      </c>
    </row>
    <row r="25" spans="2:21" x14ac:dyDescent="0.3">
      <c r="B25" s="11" t="s">
        <v>289</v>
      </c>
      <c r="C25" s="11" t="s">
        <v>288</v>
      </c>
      <c r="D25" s="11" t="s">
        <v>1859</v>
      </c>
      <c r="E25" s="11">
        <v>10</v>
      </c>
      <c r="F25" s="11" t="s">
        <v>289</v>
      </c>
      <c r="G25" s="11">
        <v>1</v>
      </c>
      <c r="H25" s="35">
        <v>0</v>
      </c>
      <c r="I25" s="11">
        <v>0.79431909099999998</v>
      </c>
      <c r="J25" s="11">
        <v>1</v>
      </c>
      <c r="K25" s="11">
        <v>0.79431909099999998</v>
      </c>
      <c r="L25" s="11">
        <v>13780</v>
      </c>
      <c r="M25" s="11">
        <v>4.1392499999999997</v>
      </c>
      <c r="P25" s="11" t="s">
        <v>1860</v>
      </c>
      <c r="Q25" s="11" t="s">
        <v>1860</v>
      </c>
      <c r="R25" s="11">
        <v>6004</v>
      </c>
      <c r="S25" s="11">
        <v>3.7784399999999998</v>
      </c>
      <c r="T25" s="11">
        <v>14</v>
      </c>
      <c r="U25" s="11">
        <v>0.5</v>
      </c>
    </row>
    <row r="26" spans="2:21" x14ac:dyDescent="0.3">
      <c r="B26" s="11" t="s">
        <v>290</v>
      </c>
      <c r="C26" s="11" t="s">
        <v>252</v>
      </c>
      <c r="D26" s="11" t="s">
        <v>1859</v>
      </c>
      <c r="E26" s="11" t="s">
        <v>290</v>
      </c>
      <c r="F26" s="11" t="s">
        <v>290</v>
      </c>
      <c r="G26" s="11">
        <v>1</v>
      </c>
      <c r="H26" s="35">
        <v>6.4000000000000002E-9</v>
      </c>
      <c r="I26" s="11">
        <v>0.59079884000000005</v>
      </c>
      <c r="J26" s="11">
        <v>1</v>
      </c>
      <c r="K26" s="11">
        <v>0.59079884000000005</v>
      </c>
      <c r="L26" s="11">
        <v>13203</v>
      </c>
      <c r="M26" s="11">
        <v>4.1206699999999996</v>
      </c>
      <c r="P26" s="11" t="s">
        <v>362</v>
      </c>
      <c r="Q26" s="11" t="s">
        <v>362</v>
      </c>
      <c r="R26" s="11">
        <v>5347</v>
      </c>
      <c r="S26" s="11">
        <v>3.72811</v>
      </c>
      <c r="T26" s="11">
        <v>4</v>
      </c>
      <c r="U26" s="11">
        <v>0.333333343</v>
      </c>
    </row>
    <row r="27" spans="2:21" x14ac:dyDescent="0.3">
      <c r="B27" s="11" t="s">
        <v>290</v>
      </c>
      <c r="C27" s="11" t="s">
        <v>259</v>
      </c>
      <c r="D27" s="11" t="s">
        <v>1859</v>
      </c>
      <c r="E27" s="11">
        <v>11</v>
      </c>
      <c r="F27" s="11" t="s">
        <v>290</v>
      </c>
      <c r="G27" s="11">
        <v>1</v>
      </c>
      <c r="H27" s="35">
        <v>1.0500000000000001E-9</v>
      </c>
      <c r="I27" s="11">
        <v>0.614497654</v>
      </c>
      <c r="J27" s="11">
        <v>1</v>
      </c>
      <c r="K27" s="11">
        <v>0.614497654</v>
      </c>
      <c r="L27" s="11">
        <v>13203</v>
      </c>
      <c r="M27" s="11">
        <v>4.1206699999999996</v>
      </c>
      <c r="P27" s="11" t="s">
        <v>762</v>
      </c>
      <c r="Q27" s="11" t="s">
        <v>762</v>
      </c>
      <c r="R27" s="11">
        <v>5322</v>
      </c>
      <c r="S27" s="11">
        <v>3.72607</v>
      </c>
      <c r="T27" s="11">
        <v>1</v>
      </c>
      <c r="U27" s="11">
        <v>0.291666657</v>
      </c>
    </row>
    <row r="28" spans="2:21" x14ac:dyDescent="0.3">
      <c r="B28" s="11" t="s">
        <v>290</v>
      </c>
      <c r="C28" s="11" t="s">
        <v>261</v>
      </c>
      <c r="D28" s="11" t="s">
        <v>1859</v>
      </c>
      <c r="E28" s="11">
        <v>12</v>
      </c>
      <c r="F28" s="11" t="s">
        <v>290</v>
      </c>
      <c r="G28" s="11">
        <v>1</v>
      </c>
      <c r="H28" s="35">
        <v>0</v>
      </c>
      <c r="I28" s="11">
        <v>0.81781812099999995</v>
      </c>
      <c r="J28" s="11">
        <v>1</v>
      </c>
      <c r="K28" s="11">
        <v>0.81781812099999995</v>
      </c>
      <c r="L28" s="11">
        <v>13203</v>
      </c>
      <c r="M28" s="11">
        <v>4.1206699999999996</v>
      </c>
      <c r="P28" s="11" t="s">
        <v>365</v>
      </c>
      <c r="Q28" s="11" t="s">
        <v>365</v>
      </c>
      <c r="R28" s="11">
        <v>5276</v>
      </c>
      <c r="S28" s="11">
        <v>3.7223000000000002</v>
      </c>
      <c r="T28" s="11">
        <v>14</v>
      </c>
      <c r="U28" s="11">
        <v>0.28656125100000002</v>
      </c>
    </row>
    <row r="29" spans="2:21" x14ac:dyDescent="0.3">
      <c r="B29" s="11" t="s">
        <v>290</v>
      </c>
      <c r="C29" s="11" t="s">
        <v>288</v>
      </c>
      <c r="D29" s="11" t="s">
        <v>1859</v>
      </c>
      <c r="E29" s="11">
        <v>13</v>
      </c>
      <c r="F29" s="11" t="s">
        <v>290</v>
      </c>
      <c r="G29" s="11">
        <v>1</v>
      </c>
      <c r="H29" s="35">
        <v>6.9399999999999999E-8</v>
      </c>
      <c r="I29" s="11">
        <v>0.55635238099999995</v>
      </c>
      <c r="J29" s="11">
        <v>1</v>
      </c>
      <c r="K29" s="11">
        <v>0.55635238099999995</v>
      </c>
      <c r="L29" s="11">
        <v>13203</v>
      </c>
      <c r="M29" s="11">
        <v>4.1206699999999996</v>
      </c>
      <c r="P29" s="11" t="s">
        <v>369</v>
      </c>
      <c r="Q29" s="11" t="s">
        <v>369</v>
      </c>
      <c r="R29" s="11">
        <v>5215</v>
      </c>
      <c r="S29" s="11">
        <v>3.7172499999999999</v>
      </c>
      <c r="T29" s="11">
        <v>1</v>
      </c>
      <c r="U29" s="11">
        <v>0.31309041399999998</v>
      </c>
    </row>
    <row r="30" spans="2:21" x14ac:dyDescent="0.3">
      <c r="B30" s="11" t="s">
        <v>290</v>
      </c>
      <c r="C30" s="11" t="s">
        <v>289</v>
      </c>
      <c r="D30" s="11" t="s">
        <v>1859</v>
      </c>
      <c r="E30" s="11">
        <v>14</v>
      </c>
      <c r="F30" s="11" t="s">
        <v>290</v>
      </c>
      <c r="G30" s="11">
        <v>1</v>
      </c>
      <c r="H30" s="35">
        <v>4.32E-7</v>
      </c>
      <c r="I30" s="11">
        <v>0.52700163099999997</v>
      </c>
      <c r="J30" s="11">
        <v>1</v>
      </c>
      <c r="K30" s="11">
        <v>0.52700163099999997</v>
      </c>
      <c r="L30" s="11">
        <v>13203</v>
      </c>
      <c r="M30" s="11">
        <v>4.1206699999999996</v>
      </c>
      <c r="P30" s="11" t="s">
        <v>372</v>
      </c>
      <c r="Q30" s="11" t="s">
        <v>372</v>
      </c>
      <c r="R30" s="11">
        <v>5046</v>
      </c>
      <c r="S30" s="11">
        <v>3.70295</v>
      </c>
      <c r="T30" s="11">
        <v>14</v>
      </c>
      <c r="U30" s="11">
        <v>0.29285714000000002</v>
      </c>
    </row>
    <row r="31" spans="2:21" x14ac:dyDescent="0.3">
      <c r="B31" s="11" t="s">
        <v>297</v>
      </c>
      <c r="C31" s="11" t="s">
        <v>268</v>
      </c>
      <c r="D31" s="11" t="s">
        <v>1859</v>
      </c>
      <c r="E31" s="11" t="s">
        <v>297</v>
      </c>
      <c r="F31" s="11" t="s">
        <v>297</v>
      </c>
      <c r="G31" s="11">
        <v>1</v>
      </c>
      <c r="H31" s="35">
        <v>2.9100000000000002E-11</v>
      </c>
      <c r="I31" s="11">
        <v>0.65626552199999999</v>
      </c>
      <c r="J31" s="11">
        <v>1</v>
      </c>
      <c r="K31" s="11">
        <v>0.65626552199999999</v>
      </c>
      <c r="L31" s="11">
        <v>12329</v>
      </c>
      <c r="M31" s="11">
        <v>4.0909300000000002</v>
      </c>
      <c r="P31" s="11" t="s">
        <v>376</v>
      </c>
      <c r="Q31" s="11" t="s">
        <v>376</v>
      </c>
      <c r="R31" s="11">
        <v>4916</v>
      </c>
      <c r="S31" s="11">
        <v>3.6916099999999998</v>
      </c>
      <c r="T31" s="11">
        <v>3</v>
      </c>
      <c r="U31" s="11">
        <v>0.25705644500000002</v>
      </c>
    </row>
    <row r="32" spans="2:21" x14ac:dyDescent="0.3">
      <c r="B32" s="11" t="s">
        <v>300</v>
      </c>
      <c r="C32" s="11" t="s">
        <v>252</v>
      </c>
      <c r="D32" s="11" t="s">
        <v>1859</v>
      </c>
      <c r="E32" s="11" t="s">
        <v>300</v>
      </c>
      <c r="F32" s="11" t="s">
        <v>300</v>
      </c>
      <c r="G32" s="11">
        <v>1</v>
      </c>
      <c r="H32" s="35">
        <v>9.8600000000000004E-14</v>
      </c>
      <c r="I32" s="11">
        <v>0.71138731700000002</v>
      </c>
      <c r="J32" s="11">
        <v>1</v>
      </c>
      <c r="K32" s="11">
        <v>0.71138731700000002</v>
      </c>
      <c r="L32" s="11">
        <v>11978</v>
      </c>
      <c r="M32" s="11">
        <v>4.0783800000000001</v>
      </c>
      <c r="P32" s="11" t="s">
        <v>381</v>
      </c>
      <c r="Q32" s="11" t="s">
        <v>381</v>
      </c>
      <c r="R32" s="11">
        <v>4595</v>
      </c>
      <c r="S32" s="11">
        <v>3.66229</v>
      </c>
      <c r="T32" s="11">
        <v>5</v>
      </c>
      <c r="U32" s="11">
        <v>0.16666667199999999</v>
      </c>
    </row>
    <row r="33" spans="2:21" x14ac:dyDescent="0.3">
      <c r="B33" s="11" t="s">
        <v>300</v>
      </c>
      <c r="C33" s="11" t="s">
        <v>262</v>
      </c>
      <c r="D33" s="11" t="s">
        <v>1859</v>
      </c>
      <c r="E33" s="11">
        <v>15</v>
      </c>
      <c r="F33" s="11" t="s">
        <v>300</v>
      </c>
      <c r="G33" s="11">
        <v>1</v>
      </c>
      <c r="H33" s="35">
        <v>0</v>
      </c>
      <c r="I33" s="11">
        <v>0.927951203</v>
      </c>
      <c r="J33" s="11">
        <v>1</v>
      </c>
      <c r="K33" s="11">
        <v>0.927951203</v>
      </c>
      <c r="L33" s="11">
        <v>11978</v>
      </c>
      <c r="M33" s="11">
        <v>4.0783800000000001</v>
      </c>
      <c r="P33" s="11" t="s">
        <v>394</v>
      </c>
      <c r="Q33" s="11" t="s">
        <v>394</v>
      </c>
      <c r="R33" s="11">
        <v>3891</v>
      </c>
      <c r="S33" s="11">
        <v>3.5900599999999998</v>
      </c>
      <c r="T33" s="11">
        <v>8</v>
      </c>
      <c r="U33" s="11">
        <v>0.28571429799999998</v>
      </c>
    </row>
    <row r="34" spans="2:21" x14ac:dyDescent="0.3">
      <c r="B34" s="11" t="s">
        <v>300</v>
      </c>
      <c r="C34" s="11" t="s">
        <v>273</v>
      </c>
      <c r="D34" s="11" t="s">
        <v>1859</v>
      </c>
      <c r="E34" s="11">
        <v>16</v>
      </c>
      <c r="F34" s="11" t="s">
        <v>300</v>
      </c>
      <c r="G34" s="11">
        <v>1</v>
      </c>
      <c r="H34" s="35">
        <v>7.49E-10</v>
      </c>
      <c r="I34" s="11">
        <v>0.61868863399999996</v>
      </c>
      <c r="J34" s="11">
        <v>1</v>
      </c>
      <c r="K34" s="11">
        <v>0.61868863399999996</v>
      </c>
      <c r="L34" s="11">
        <v>11978</v>
      </c>
      <c r="M34" s="11">
        <v>4.0783800000000001</v>
      </c>
      <c r="P34" s="11" t="s">
        <v>413</v>
      </c>
      <c r="Q34" s="11" t="s">
        <v>413</v>
      </c>
      <c r="R34" s="11">
        <v>3508</v>
      </c>
      <c r="S34" s="11">
        <v>3.5450599999999999</v>
      </c>
      <c r="T34" s="11">
        <v>3</v>
      </c>
      <c r="U34" s="11">
        <v>0.26518219700000001</v>
      </c>
    </row>
    <row r="35" spans="2:21" x14ac:dyDescent="0.3">
      <c r="B35" s="11" t="s">
        <v>300</v>
      </c>
      <c r="C35" s="11" t="s">
        <v>277</v>
      </c>
      <c r="D35" s="11" t="s">
        <v>1859</v>
      </c>
      <c r="E35" s="11">
        <v>17</v>
      </c>
      <c r="F35" s="11" t="s">
        <v>300</v>
      </c>
      <c r="G35" s="11">
        <v>1</v>
      </c>
      <c r="H35" s="35">
        <v>1.37E-11</v>
      </c>
      <c r="I35" s="11">
        <v>0.66427659299999997</v>
      </c>
      <c r="J35" s="11">
        <v>1</v>
      </c>
      <c r="K35" s="11">
        <v>0.66427659299999997</v>
      </c>
      <c r="L35" s="11">
        <v>11978</v>
      </c>
      <c r="M35" s="11">
        <v>4.0783800000000001</v>
      </c>
      <c r="P35" s="11" t="s">
        <v>432</v>
      </c>
      <c r="Q35" s="11" t="s">
        <v>432</v>
      </c>
      <c r="R35" s="11">
        <v>2705</v>
      </c>
      <c r="S35" s="11">
        <v>3.4321700000000002</v>
      </c>
      <c r="T35" s="11">
        <v>8</v>
      </c>
      <c r="U35" s="11">
        <v>0</v>
      </c>
    </row>
    <row r="36" spans="2:21" x14ac:dyDescent="0.3">
      <c r="B36" s="11" t="s">
        <v>300</v>
      </c>
      <c r="C36" s="11" t="s">
        <v>284</v>
      </c>
      <c r="D36" s="11" t="s">
        <v>1859</v>
      </c>
      <c r="E36" s="11">
        <v>18</v>
      </c>
      <c r="F36" s="11" t="s">
        <v>300</v>
      </c>
      <c r="G36" s="11">
        <v>1</v>
      </c>
      <c r="H36" s="35">
        <v>0</v>
      </c>
      <c r="I36" s="11">
        <v>0.93808120699999997</v>
      </c>
      <c r="J36" s="11">
        <v>1</v>
      </c>
      <c r="K36" s="11">
        <v>0.93808120699999997</v>
      </c>
      <c r="L36" s="11">
        <v>11978</v>
      </c>
      <c r="M36" s="11">
        <v>4.0783800000000001</v>
      </c>
      <c r="P36" s="11" t="s">
        <v>451</v>
      </c>
      <c r="Q36" s="11" t="s">
        <v>451</v>
      </c>
      <c r="R36" s="11">
        <v>2362</v>
      </c>
      <c r="S36" s="11">
        <v>3.3732799999999998</v>
      </c>
      <c r="T36" s="11">
        <v>5</v>
      </c>
      <c r="U36" s="11">
        <v>0.5</v>
      </c>
    </row>
    <row r="37" spans="2:21" x14ac:dyDescent="0.3">
      <c r="B37" s="11" t="s">
        <v>303</v>
      </c>
      <c r="C37" s="11" t="s">
        <v>252</v>
      </c>
      <c r="D37" s="11" t="s">
        <v>1859</v>
      </c>
      <c r="E37" s="11" t="s">
        <v>303</v>
      </c>
      <c r="F37" s="11" t="s">
        <v>303</v>
      </c>
      <c r="G37" s="11">
        <v>1</v>
      </c>
      <c r="H37" s="35">
        <v>4.6499999999999999E-8</v>
      </c>
      <c r="I37" s="11">
        <v>0.562414674</v>
      </c>
      <c r="J37" s="11">
        <v>1</v>
      </c>
      <c r="K37" s="11">
        <v>0.562414674</v>
      </c>
      <c r="L37" s="11">
        <v>11448</v>
      </c>
      <c r="M37" s="11">
        <v>4.0587299999999997</v>
      </c>
      <c r="P37" s="11" t="s">
        <v>456</v>
      </c>
      <c r="Q37" s="11" t="s">
        <v>456</v>
      </c>
      <c r="R37" s="11">
        <v>2256</v>
      </c>
      <c r="S37" s="11">
        <v>3.3533400000000002</v>
      </c>
      <c r="T37" s="11">
        <v>5</v>
      </c>
      <c r="U37" s="11">
        <v>0.333333343</v>
      </c>
    </row>
    <row r="38" spans="2:21" x14ac:dyDescent="0.3">
      <c r="B38" s="11" t="s">
        <v>303</v>
      </c>
      <c r="C38" s="11" t="s">
        <v>261</v>
      </c>
      <c r="D38" s="11" t="s">
        <v>1859</v>
      </c>
      <c r="E38" s="11">
        <v>19</v>
      </c>
      <c r="F38" s="11" t="s">
        <v>303</v>
      </c>
      <c r="G38" s="11">
        <v>1</v>
      </c>
      <c r="H38" s="35">
        <v>1.6900000000000001E-13</v>
      </c>
      <c r="I38" s="11">
        <v>0.70668795600000001</v>
      </c>
      <c r="J38" s="11">
        <v>1</v>
      </c>
      <c r="K38" s="11">
        <v>0.70668795600000001</v>
      </c>
      <c r="L38" s="11">
        <v>11448</v>
      </c>
      <c r="M38" s="11">
        <v>4.0587299999999997</v>
      </c>
      <c r="P38" s="11" t="s">
        <v>459</v>
      </c>
      <c r="Q38" s="11" t="s">
        <v>459</v>
      </c>
      <c r="R38" s="11">
        <v>2233</v>
      </c>
      <c r="S38" s="11">
        <v>3.3488899999999999</v>
      </c>
      <c r="T38" s="11">
        <v>4</v>
      </c>
      <c r="U38" s="11">
        <v>0.5</v>
      </c>
    </row>
    <row r="39" spans="2:21" x14ac:dyDescent="0.3">
      <c r="B39" s="11" t="s">
        <v>303</v>
      </c>
      <c r="C39" s="11" t="s">
        <v>290</v>
      </c>
      <c r="D39" s="11" t="s">
        <v>1859</v>
      </c>
      <c r="E39" s="11">
        <v>20</v>
      </c>
      <c r="F39" s="11" t="s">
        <v>303</v>
      </c>
      <c r="G39" s="11">
        <v>1</v>
      </c>
      <c r="H39" s="35">
        <v>0</v>
      </c>
      <c r="I39" s="11">
        <v>0.79629130100000001</v>
      </c>
      <c r="J39" s="11">
        <v>1</v>
      </c>
      <c r="K39" s="11">
        <v>0.79629130100000001</v>
      </c>
      <c r="L39" s="11">
        <v>11448</v>
      </c>
      <c r="M39" s="11">
        <v>4.0587299999999997</v>
      </c>
      <c r="P39" s="11" t="s">
        <v>460</v>
      </c>
      <c r="Q39" s="11" t="s">
        <v>460</v>
      </c>
      <c r="R39" s="11">
        <v>2230</v>
      </c>
      <c r="S39" s="11">
        <v>3.3483000000000001</v>
      </c>
      <c r="T39" s="11">
        <v>8</v>
      </c>
      <c r="U39" s="11">
        <v>0.34999999399999998</v>
      </c>
    </row>
    <row r="40" spans="2:21" x14ac:dyDescent="0.3">
      <c r="B40" s="11" t="s">
        <v>326</v>
      </c>
      <c r="C40" s="11" t="s">
        <v>261</v>
      </c>
      <c r="D40" s="11" t="s">
        <v>1859</v>
      </c>
      <c r="E40" s="11" t="s">
        <v>326</v>
      </c>
      <c r="F40" s="11" t="s">
        <v>326</v>
      </c>
      <c r="G40" s="11">
        <v>1</v>
      </c>
      <c r="H40" s="35">
        <v>4.5599999999999998E-13</v>
      </c>
      <c r="I40" s="11">
        <v>0.69771537100000003</v>
      </c>
      <c r="J40" s="11">
        <v>1</v>
      </c>
      <c r="K40" s="11">
        <v>0.69771537100000003</v>
      </c>
      <c r="L40" s="11">
        <v>7825</v>
      </c>
      <c r="M40" s="11">
        <v>3.8934799999999998</v>
      </c>
      <c r="P40" s="11" t="s">
        <v>473</v>
      </c>
      <c r="Q40" s="11" t="s">
        <v>473</v>
      </c>
      <c r="R40" s="11">
        <v>1989</v>
      </c>
      <c r="S40" s="11">
        <v>3.2986300000000002</v>
      </c>
      <c r="T40" s="11">
        <v>1</v>
      </c>
      <c r="U40" s="11">
        <v>0.40073528899999999</v>
      </c>
    </row>
    <row r="41" spans="2:21" x14ac:dyDescent="0.3">
      <c r="B41" s="11" t="s">
        <v>326</v>
      </c>
      <c r="C41" s="11" t="s">
        <v>290</v>
      </c>
      <c r="D41" s="11" t="s">
        <v>1859</v>
      </c>
      <c r="E41" s="11">
        <v>21</v>
      </c>
      <c r="F41" s="11" t="s">
        <v>326</v>
      </c>
      <c r="G41" s="11">
        <v>1</v>
      </c>
      <c r="H41" s="35">
        <v>1.7800000000000001E-15</v>
      </c>
      <c r="I41" s="11">
        <v>0.74413456099999997</v>
      </c>
      <c r="J41" s="11">
        <v>1</v>
      </c>
      <c r="K41" s="11">
        <v>0.74413456099999997</v>
      </c>
      <c r="L41" s="11">
        <v>7825</v>
      </c>
      <c r="M41" s="11">
        <v>3.8934799999999998</v>
      </c>
      <c r="P41" s="11" t="s">
        <v>477</v>
      </c>
      <c r="Q41" s="11" t="s">
        <v>477</v>
      </c>
      <c r="R41" s="11">
        <v>1971</v>
      </c>
      <c r="S41" s="11">
        <v>3.2946900000000001</v>
      </c>
      <c r="T41" s="11">
        <v>8</v>
      </c>
      <c r="U41" s="11">
        <v>0.25</v>
      </c>
    </row>
    <row r="42" spans="2:21" x14ac:dyDescent="0.3">
      <c r="B42" s="11" t="s">
        <v>326</v>
      </c>
      <c r="C42" s="11" t="s">
        <v>303</v>
      </c>
      <c r="D42" s="11" t="s">
        <v>1859</v>
      </c>
      <c r="E42" s="11">
        <v>22</v>
      </c>
      <c r="F42" s="11" t="s">
        <v>326</v>
      </c>
      <c r="G42" s="11">
        <v>1</v>
      </c>
      <c r="H42" s="35">
        <v>0</v>
      </c>
      <c r="I42" s="11">
        <v>0.96921531400000005</v>
      </c>
      <c r="J42" s="11">
        <v>1</v>
      </c>
      <c r="K42" s="11">
        <v>0.96921531400000005</v>
      </c>
      <c r="L42" s="11">
        <v>7825</v>
      </c>
      <c r="M42" s="11">
        <v>3.8934799999999998</v>
      </c>
      <c r="P42" s="11" t="s">
        <v>480</v>
      </c>
      <c r="Q42" s="11" t="s">
        <v>480</v>
      </c>
      <c r="R42" s="11">
        <v>1932</v>
      </c>
      <c r="S42" s="11">
        <v>3.2860100000000001</v>
      </c>
      <c r="T42" s="11">
        <v>3</v>
      </c>
      <c r="U42" s="11">
        <v>0.30514705199999997</v>
      </c>
    </row>
    <row r="43" spans="2:21" x14ac:dyDescent="0.3">
      <c r="B43" s="11" t="s">
        <v>327</v>
      </c>
      <c r="C43" s="11" t="s">
        <v>268</v>
      </c>
      <c r="D43" s="11" t="s">
        <v>1859</v>
      </c>
      <c r="E43" s="11" t="s">
        <v>327</v>
      </c>
      <c r="F43" s="11" t="s">
        <v>327</v>
      </c>
      <c r="G43" s="11">
        <v>1</v>
      </c>
      <c r="H43" s="35">
        <v>5.0999999999999997E-12</v>
      </c>
      <c r="I43" s="11">
        <v>0.67446510100000001</v>
      </c>
      <c r="J43" s="11">
        <v>1</v>
      </c>
      <c r="K43" s="11">
        <v>0.67446510100000001</v>
      </c>
      <c r="L43" s="11">
        <v>7801</v>
      </c>
      <c r="M43" s="11">
        <v>3.89215</v>
      </c>
      <c r="P43" s="11" t="s">
        <v>481</v>
      </c>
      <c r="Q43" s="11" t="s">
        <v>481</v>
      </c>
      <c r="R43" s="11">
        <v>1926</v>
      </c>
      <c r="S43" s="11">
        <v>3.2846600000000001</v>
      </c>
      <c r="T43" s="11">
        <v>8</v>
      </c>
      <c r="U43" s="11">
        <v>0.5</v>
      </c>
    </row>
    <row r="44" spans="2:21" x14ac:dyDescent="0.3">
      <c r="B44" s="11" t="s">
        <v>327</v>
      </c>
      <c r="C44" s="11" t="s">
        <v>297</v>
      </c>
      <c r="D44" s="11" t="s">
        <v>1859</v>
      </c>
      <c r="E44" s="11">
        <v>23</v>
      </c>
      <c r="F44" s="11" t="s">
        <v>327</v>
      </c>
      <c r="G44" s="11">
        <v>1</v>
      </c>
      <c r="H44" s="35">
        <v>4.7700000000000005E-7</v>
      </c>
      <c r="I44" s="11">
        <v>0.52533898400000001</v>
      </c>
      <c r="J44" s="11">
        <v>1</v>
      </c>
      <c r="K44" s="11">
        <v>0.52533898400000001</v>
      </c>
      <c r="L44" s="11">
        <v>7801</v>
      </c>
      <c r="M44" s="11">
        <v>3.89215</v>
      </c>
      <c r="P44" s="11" t="s">
        <v>778</v>
      </c>
      <c r="Q44" s="11" t="s">
        <v>778</v>
      </c>
      <c r="R44" s="11">
        <v>1846</v>
      </c>
      <c r="S44" s="11">
        <v>3.2662300000000002</v>
      </c>
      <c r="T44" s="11">
        <v>8</v>
      </c>
      <c r="U44" s="11">
        <v>0.333333343</v>
      </c>
    </row>
    <row r="45" spans="2:21" x14ac:dyDescent="0.3">
      <c r="B45" s="11" t="s">
        <v>331</v>
      </c>
      <c r="C45" s="11" t="s">
        <v>263</v>
      </c>
      <c r="D45" s="11" t="s">
        <v>1859</v>
      </c>
      <c r="E45" s="11" t="s">
        <v>331</v>
      </c>
      <c r="F45" s="11" t="s">
        <v>331</v>
      </c>
      <c r="G45" s="11">
        <v>1</v>
      </c>
      <c r="H45" s="35">
        <v>0</v>
      </c>
      <c r="I45" s="11">
        <v>0.98223172199999997</v>
      </c>
      <c r="J45" s="11">
        <v>1</v>
      </c>
      <c r="K45" s="11">
        <v>0.98223172199999997</v>
      </c>
      <c r="L45" s="11">
        <v>7576</v>
      </c>
      <c r="M45" s="11">
        <v>3.8794400000000002</v>
      </c>
      <c r="P45" s="11" t="s">
        <v>489</v>
      </c>
      <c r="Q45" s="11" t="s">
        <v>489</v>
      </c>
      <c r="R45" s="11">
        <v>1831</v>
      </c>
      <c r="S45" s="11">
        <v>3.2626900000000001</v>
      </c>
      <c r="T45" s="11">
        <v>8</v>
      </c>
      <c r="U45" s="11">
        <v>0</v>
      </c>
    </row>
    <row r="46" spans="2:21" x14ac:dyDescent="0.3">
      <c r="B46" s="11" t="s">
        <v>331</v>
      </c>
      <c r="C46" s="11" t="s">
        <v>286</v>
      </c>
      <c r="D46" s="11" t="s">
        <v>1859</v>
      </c>
      <c r="E46" s="11">
        <v>24</v>
      </c>
      <c r="F46" s="11" t="s">
        <v>331</v>
      </c>
      <c r="G46" s="11">
        <v>1</v>
      </c>
      <c r="H46" s="35">
        <v>0</v>
      </c>
      <c r="I46" s="11">
        <v>0.97758747400000001</v>
      </c>
      <c r="J46" s="11">
        <v>1</v>
      </c>
      <c r="K46" s="11">
        <v>0.97758747400000001</v>
      </c>
      <c r="L46" s="11">
        <v>7576</v>
      </c>
      <c r="M46" s="11">
        <v>3.8794400000000002</v>
      </c>
      <c r="P46" s="11" t="s">
        <v>499</v>
      </c>
      <c r="Q46" s="11" t="s">
        <v>499</v>
      </c>
      <c r="R46" s="11">
        <v>1712</v>
      </c>
      <c r="S46" s="11">
        <v>3.2334999999999998</v>
      </c>
      <c r="T46" s="11">
        <v>14</v>
      </c>
      <c r="U46" s="11">
        <v>0.26388889599999998</v>
      </c>
    </row>
    <row r="47" spans="2:21" x14ac:dyDescent="0.3">
      <c r="B47" s="11" t="s">
        <v>342</v>
      </c>
      <c r="C47" s="11" t="s">
        <v>252</v>
      </c>
      <c r="D47" s="11" t="s">
        <v>1859</v>
      </c>
      <c r="E47" s="11" t="s">
        <v>342</v>
      </c>
      <c r="F47" s="11" t="s">
        <v>342</v>
      </c>
      <c r="G47" s="11">
        <v>1</v>
      </c>
      <c r="H47" s="35">
        <v>4.4400000000000002E-16</v>
      </c>
      <c r="I47" s="11">
        <v>0.75296107300000004</v>
      </c>
      <c r="J47" s="11">
        <v>1</v>
      </c>
      <c r="K47" s="11">
        <v>0.75296107300000004</v>
      </c>
      <c r="L47" s="11">
        <v>6750</v>
      </c>
      <c r="M47" s="11">
        <v>3.8292999999999999</v>
      </c>
      <c r="P47" s="11" t="s">
        <v>506</v>
      </c>
      <c r="Q47" s="11" t="s">
        <v>506</v>
      </c>
      <c r="R47" s="11">
        <v>1596</v>
      </c>
      <c r="S47" s="11">
        <v>3.20303</v>
      </c>
      <c r="T47" s="11">
        <v>19</v>
      </c>
      <c r="U47" s="11">
        <v>0.196969703</v>
      </c>
    </row>
    <row r="48" spans="2:21" x14ac:dyDescent="0.3">
      <c r="B48" s="11" t="s">
        <v>342</v>
      </c>
      <c r="C48" s="11" t="s">
        <v>259</v>
      </c>
      <c r="D48" s="11" t="s">
        <v>1859</v>
      </c>
      <c r="E48" s="11">
        <v>25</v>
      </c>
      <c r="F48" s="11" t="s">
        <v>342</v>
      </c>
      <c r="G48" s="11">
        <v>1</v>
      </c>
      <c r="H48" s="35">
        <v>3.67E-13</v>
      </c>
      <c r="I48" s="11">
        <v>0.69970639800000001</v>
      </c>
      <c r="J48" s="11">
        <v>1</v>
      </c>
      <c r="K48" s="11">
        <v>0.69970639800000001</v>
      </c>
      <c r="L48" s="11">
        <v>6750</v>
      </c>
      <c r="M48" s="11">
        <v>3.8292999999999999</v>
      </c>
      <c r="P48" s="11" t="s">
        <v>515</v>
      </c>
      <c r="Q48" s="11" t="s">
        <v>515</v>
      </c>
      <c r="R48" s="11">
        <v>1538</v>
      </c>
      <c r="S48" s="11">
        <v>3.18696</v>
      </c>
      <c r="T48" s="11">
        <v>3</v>
      </c>
      <c r="U48" s="11">
        <v>0.23798799500000001</v>
      </c>
    </row>
    <row r="49" spans="2:21" x14ac:dyDescent="0.3">
      <c r="B49" s="11" t="s">
        <v>342</v>
      </c>
      <c r="C49" s="11" t="s">
        <v>261</v>
      </c>
      <c r="D49" s="11" t="s">
        <v>1859</v>
      </c>
      <c r="E49" s="11">
        <v>26</v>
      </c>
      <c r="F49" s="11" t="s">
        <v>342</v>
      </c>
      <c r="G49" s="11">
        <v>1</v>
      </c>
      <c r="H49" s="35">
        <v>4.2700000000000004E-9</v>
      </c>
      <c r="I49" s="11">
        <v>0.59626623099999998</v>
      </c>
      <c r="J49" s="11">
        <v>1</v>
      </c>
      <c r="K49" s="11">
        <v>0.59626623099999998</v>
      </c>
      <c r="L49" s="11">
        <v>6750</v>
      </c>
      <c r="M49" s="11">
        <v>3.8292999999999999</v>
      </c>
      <c r="P49" s="11" t="s">
        <v>532</v>
      </c>
      <c r="Q49" s="11" t="s">
        <v>532</v>
      </c>
      <c r="R49" s="11">
        <v>1381</v>
      </c>
      <c r="S49" s="11">
        <v>3.14019</v>
      </c>
      <c r="T49" s="11">
        <v>8</v>
      </c>
      <c r="U49" s="11">
        <v>0.16666667199999999</v>
      </c>
    </row>
    <row r="50" spans="2:21" x14ac:dyDescent="0.3">
      <c r="B50" s="11" t="s">
        <v>342</v>
      </c>
      <c r="C50" s="11" t="s">
        <v>262</v>
      </c>
      <c r="D50" s="11" t="s">
        <v>1859</v>
      </c>
      <c r="E50" s="11">
        <v>27</v>
      </c>
      <c r="F50" s="11" t="s">
        <v>342</v>
      </c>
      <c r="G50" s="11">
        <v>1</v>
      </c>
      <c r="H50" s="35">
        <v>5.0500000000000001E-10</v>
      </c>
      <c r="I50" s="11">
        <v>0.62353313399999999</v>
      </c>
      <c r="J50" s="11">
        <v>1</v>
      </c>
      <c r="K50" s="11">
        <v>0.62353313399999999</v>
      </c>
      <c r="L50" s="11">
        <v>6750</v>
      </c>
      <c r="M50" s="11">
        <v>3.8292999999999999</v>
      </c>
      <c r="P50" s="11" t="s">
        <v>548</v>
      </c>
      <c r="Q50" s="11" t="s">
        <v>548</v>
      </c>
      <c r="R50" s="11">
        <v>1278</v>
      </c>
      <c r="S50" s="11">
        <v>3.1065299999999998</v>
      </c>
      <c r="T50" s="11">
        <v>1</v>
      </c>
      <c r="U50" s="11">
        <v>0.31282052399999999</v>
      </c>
    </row>
    <row r="51" spans="2:21" x14ac:dyDescent="0.3">
      <c r="B51" s="11" t="s">
        <v>342</v>
      </c>
      <c r="C51" s="11" t="s">
        <v>284</v>
      </c>
      <c r="D51" s="11" t="s">
        <v>1859</v>
      </c>
      <c r="E51" s="11">
        <v>28</v>
      </c>
      <c r="F51" s="11" t="s">
        <v>342</v>
      </c>
      <c r="G51" s="11">
        <v>1</v>
      </c>
      <c r="H51" s="35">
        <v>1.12E-10</v>
      </c>
      <c r="I51" s="11">
        <v>0.64124922799999995</v>
      </c>
      <c r="J51" s="11">
        <v>1</v>
      </c>
      <c r="K51" s="11">
        <v>0.64124922799999995</v>
      </c>
      <c r="L51" s="11">
        <v>6750</v>
      </c>
      <c r="M51" s="11">
        <v>3.8292999999999999</v>
      </c>
      <c r="P51" s="11" t="s">
        <v>549</v>
      </c>
      <c r="Q51" s="11" t="s">
        <v>549</v>
      </c>
      <c r="R51" s="11">
        <v>1273</v>
      </c>
      <c r="S51" s="11">
        <v>3.1048300000000002</v>
      </c>
      <c r="T51" s="11">
        <v>1</v>
      </c>
      <c r="U51" s="11">
        <v>0.24660633500000001</v>
      </c>
    </row>
    <row r="52" spans="2:21" x14ac:dyDescent="0.3">
      <c r="B52" s="11" t="s">
        <v>342</v>
      </c>
      <c r="C52" s="11" t="s">
        <v>288</v>
      </c>
      <c r="D52" s="11" t="s">
        <v>1859</v>
      </c>
      <c r="E52" s="11">
        <v>29</v>
      </c>
      <c r="F52" s="11" t="s">
        <v>342</v>
      </c>
      <c r="G52" s="11">
        <v>1</v>
      </c>
      <c r="H52" s="35">
        <v>2.9499999999999999E-8</v>
      </c>
      <c r="I52" s="11">
        <v>0.56915298999999997</v>
      </c>
      <c r="J52" s="11">
        <v>1</v>
      </c>
      <c r="K52" s="11">
        <v>0.56915298999999997</v>
      </c>
      <c r="L52" s="11">
        <v>6750</v>
      </c>
      <c r="M52" s="11">
        <v>3.8292999999999999</v>
      </c>
      <c r="P52" s="11" t="s">
        <v>795</v>
      </c>
      <c r="Q52" s="11" t="s">
        <v>795</v>
      </c>
      <c r="R52" s="11">
        <v>1157</v>
      </c>
      <c r="S52" s="11">
        <v>3.0633300000000001</v>
      </c>
      <c r="T52" s="11">
        <v>3</v>
      </c>
      <c r="U52" s="11">
        <v>0</v>
      </c>
    </row>
    <row r="53" spans="2:21" x14ac:dyDescent="0.3">
      <c r="B53" s="11" t="s">
        <v>342</v>
      </c>
      <c r="C53" s="11" t="s">
        <v>289</v>
      </c>
      <c r="D53" s="11" t="s">
        <v>1859</v>
      </c>
      <c r="E53" s="11">
        <v>30</v>
      </c>
      <c r="F53" s="11" t="s">
        <v>342</v>
      </c>
      <c r="G53" s="11">
        <v>1</v>
      </c>
      <c r="H53" s="35">
        <v>1.7999999999999999E-6</v>
      </c>
      <c r="I53" s="11">
        <v>0.50202078400000005</v>
      </c>
      <c r="J53" s="11">
        <v>1</v>
      </c>
      <c r="K53" s="11">
        <v>0.50202078400000005</v>
      </c>
      <c r="L53" s="11">
        <v>6750</v>
      </c>
      <c r="M53" s="11">
        <v>3.8292999999999999</v>
      </c>
      <c r="P53" s="11" t="s">
        <v>600</v>
      </c>
      <c r="Q53" s="11" t="s">
        <v>600</v>
      </c>
      <c r="R53" s="11">
        <v>961</v>
      </c>
      <c r="S53" s="11">
        <v>2.98272</v>
      </c>
      <c r="T53" s="11">
        <v>1</v>
      </c>
      <c r="U53" s="11">
        <v>0.364583343</v>
      </c>
    </row>
    <row r="54" spans="2:21" x14ac:dyDescent="0.3">
      <c r="B54" s="11" t="s">
        <v>342</v>
      </c>
      <c r="C54" s="11" t="s">
        <v>290</v>
      </c>
      <c r="D54" s="11" t="s">
        <v>1859</v>
      </c>
      <c r="E54" s="11">
        <v>31</v>
      </c>
      <c r="F54" s="11" t="s">
        <v>342</v>
      </c>
      <c r="G54" s="11">
        <v>1</v>
      </c>
      <c r="H54" s="35">
        <v>1.7999999999999999E-11</v>
      </c>
      <c r="I54" s="11">
        <v>0.66143402500000004</v>
      </c>
      <c r="J54" s="11">
        <v>1</v>
      </c>
      <c r="K54" s="11">
        <v>0.66143402500000004</v>
      </c>
      <c r="L54" s="11">
        <v>6750</v>
      </c>
      <c r="M54" s="11">
        <v>3.8292999999999999</v>
      </c>
      <c r="P54" s="11" t="s">
        <v>604</v>
      </c>
      <c r="Q54" s="11" t="s">
        <v>604</v>
      </c>
      <c r="R54" s="11">
        <v>937</v>
      </c>
      <c r="S54" s="11">
        <v>2.97174</v>
      </c>
      <c r="T54" s="11">
        <v>1</v>
      </c>
      <c r="U54" s="11">
        <v>0.28974360199999999</v>
      </c>
    </row>
    <row r="55" spans="2:21" x14ac:dyDescent="0.3">
      <c r="B55" s="11" t="s">
        <v>342</v>
      </c>
      <c r="C55" s="11" t="s">
        <v>300</v>
      </c>
      <c r="D55" s="11" t="s">
        <v>1859</v>
      </c>
      <c r="E55" s="11">
        <v>32</v>
      </c>
      <c r="F55" s="11" t="s">
        <v>342</v>
      </c>
      <c r="G55" s="11">
        <v>1</v>
      </c>
      <c r="H55" s="35">
        <v>1.88E-10</v>
      </c>
      <c r="I55" s="11">
        <v>0.63533622300000003</v>
      </c>
      <c r="J55" s="11">
        <v>1</v>
      </c>
      <c r="K55" s="11">
        <v>0.63533622300000003</v>
      </c>
      <c r="L55" s="11">
        <v>6750</v>
      </c>
      <c r="M55" s="11">
        <v>3.8292999999999999</v>
      </c>
      <c r="P55" s="11" t="s">
        <v>1861</v>
      </c>
      <c r="Q55" s="11" t="s">
        <v>1861</v>
      </c>
      <c r="R55" s="11">
        <v>794</v>
      </c>
      <c r="S55" s="11">
        <v>2.8998200000000001</v>
      </c>
      <c r="T55" s="11">
        <v>1</v>
      </c>
      <c r="U55" s="11">
        <v>0.40384614499999999</v>
      </c>
    </row>
    <row r="56" spans="2:21" x14ac:dyDescent="0.3">
      <c r="B56" s="11" t="s">
        <v>342</v>
      </c>
      <c r="C56" s="11" t="s">
        <v>303</v>
      </c>
      <c r="D56" s="11" t="s">
        <v>1859</v>
      </c>
      <c r="E56" s="11">
        <v>33</v>
      </c>
      <c r="F56" s="11" t="s">
        <v>342</v>
      </c>
      <c r="G56" s="11">
        <v>1</v>
      </c>
      <c r="H56" s="35">
        <v>6.13E-7</v>
      </c>
      <c r="I56" s="11">
        <v>0.52104475800000005</v>
      </c>
      <c r="J56" s="11">
        <v>1</v>
      </c>
      <c r="K56" s="11">
        <v>0.52104475800000005</v>
      </c>
      <c r="L56" s="11">
        <v>6750</v>
      </c>
      <c r="M56" s="11">
        <v>3.8292999999999999</v>
      </c>
      <c r="P56" s="11" t="s">
        <v>645</v>
      </c>
      <c r="Q56" s="11" t="s">
        <v>645</v>
      </c>
      <c r="R56" s="11">
        <v>703</v>
      </c>
      <c r="S56" s="11">
        <v>2.8469600000000002</v>
      </c>
      <c r="T56" s="11">
        <v>3</v>
      </c>
      <c r="U56" s="11">
        <v>0.19838056000000001</v>
      </c>
    </row>
    <row r="57" spans="2:21" x14ac:dyDescent="0.3">
      <c r="B57" s="11" t="s">
        <v>1860</v>
      </c>
      <c r="C57" s="11" t="s">
        <v>262</v>
      </c>
      <c r="D57" s="11" t="s">
        <v>1859</v>
      </c>
      <c r="E57" s="11" t="s">
        <v>1860</v>
      </c>
      <c r="F57" s="11" t="s">
        <v>1860</v>
      </c>
      <c r="G57" s="11">
        <v>1</v>
      </c>
      <c r="H57" s="35">
        <v>1.2100000000000001E-6</v>
      </c>
      <c r="I57" s="11">
        <v>0.50921773599999998</v>
      </c>
      <c r="J57" s="11">
        <v>1</v>
      </c>
      <c r="K57" s="11">
        <v>0.50921773599999998</v>
      </c>
      <c r="L57" s="11">
        <v>6004</v>
      </c>
      <c r="M57" s="11">
        <v>3.7784399999999998</v>
      </c>
      <c r="P57" s="11" t="s">
        <v>813</v>
      </c>
      <c r="Q57" s="11" t="s">
        <v>813</v>
      </c>
      <c r="R57" s="11">
        <v>655</v>
      </c>
      <c r="S57" s="11">
        <v>2.8162400000000001</v>
      </c>
      <c r="T57" s="11">
        <v>14</v>
      </c>
      <c r="U57" s="11">
        <v>0.297794104</v>
      </c>
    </row>
    <row r="58" spans="2:21" x14ac:dyDescent="0.3">
      <c r="B58" s="11" t="s">
        <v>362</v>
      </c>
      <c r="C58" s="11" t="s">
        <v>327</v>
      </c>
      <c r="D58" s="11" t="s">
        <v>1859</v>
      </c>
      <c r="E58" s="11" t="s">
        <v>362</v>
      </c>
      <c r="F58" s="11" t="s">
        <v>362</v>
      </c>
      <c r="G58" s="11">
        <v>1</v>
      </c>
      <c r="H58" s="35">
        <v>1.7799999999999999E-6</v>
      </c>
      <c r="I58" s="11">
        <v>0.50217546199999996</v>
      </c>
      <c r="J58" s="11">
        <v>1</v>
      </c>
      <c r="K58" s="11">
        <v>0.50217546199999996</v>
      </c>
      <c r="L58" s="11">
        <v>5347</v>
      </c>
      <c r="M58" s="11">
        <v>3.72811</v>
      </c>
      <c r="P58" s="11" t="s">
        <v>658</v>
      </c>
      <c r="Q58" s="11" t="s">
        <v>658</v>
      </c>
      <c r="R58" s="11">
        <v>604</v>
      </c>
      <c r="S58" s="11">
        <v>2.78104</v>
      </c>
      <c r="T58" s="11">
        <v>4</v>
      </c>
      <c r="U58" s="11">
        <v>0.5</v>
      </c>
    </row>
    <row r="59" spans="2:21" x14ac:dyDescent="0.3">
      <c r="B59" s="11" t="s">
        <v>762</v>
      </c>
      <c r="C59" s="11" t="s">
        <v>288</v>
      </c>
      <c r="D59" s="11" t="s">
        <v>1859</v>
      </c>
      <c r="E59" s="11" t="s">
        <v>762</v>
      </c>
      <c r="F59" s="11" t="s">
        <v>762</v>
      </c>
      <c r="G59" s="11">
        <v>1</v>
      </c>
      <c r="H59" s="35">
        <v>9.1899999999999999E-9</v>
      </c>
      <c r="I59" s="11">
        <v>0.58582459399999998</v>
      </c>
      <c r="J59" s="11">
        <v>1</v>
      </c>
      <c r="K59" s="11">
        <v>0.58582459399999998</v>
      </c>
      <c r="L59" s="11">
        <v>5322</v>
      </c>
      <c r="M59" s="11">
        <v>3.72607</v>
      </c>
      <c r="P59" s="11" t="s">
        <v>660</v>
      </c>
      <c r="Q59" s="11" t="s">
        <v>660</v>
      </c>
      <c r="R59" s="11">
        <v>595</v>
      </c>
      <c r="S59" s="11">
        <v>2.7745199999999999</v>
      </c>
      <c r="T59" s="11">
        <v>14</v>
      </c>
      <c r="U59" s="11">
        <v>0.24573171099999999</v>
      </c>
    </row>
    <row r="60" spans="2:21" x14ac:dyDescent="0.3">
      <c r="B60" s="11" t="s">
        <v>762</v>
      </c>
      <c r="C60" s="11" t="s">
        <v>289</v>
      </c>
      <c r="D60" s="11" t="s">
        <v>1859</v>
      </c>
      <c r="E60" s="11">
        <v>34</v>
      </c>
      <c r="F60" s="11" t="s">
        <v>762</v>
      </c>
      <c r="G60" s="11">
        <v>1</v>
      </c>
      <c r="H60" s="35">
        <v>2.48E-8</v>
      </c>
      <c r="I60" s="11">
        <v>0.571738729</v>
      </c>
      <c r="J60" s="11">
        <v>1</v>
      </c>
      <c r="K60" s="11">
        <v>0.571738729</v>
      </c>
      <c r="L60" s="11">
        <v>5322</v>
      </c>
      <c r="M60" s="11">
        <v>3.72607</v>
      </c>
      <c r="P60" s="11" t="s">
        <v>664</v>
      </c>
      <c r="Q60" s="11" t="s">
        <v>664</v>
      </c>
      <c r="R60" s="11">
        <v>570</v>
      </c>
      <c r="S60" s="11">
        <v>2.7558699999999998</v>
      </c>
      <c r="T60" s="11">
        <v>8</v>
      </c>
      <c r="U60" s="11">
        <v>0.34999999399999998</v>
      </c>
    </row>
    <row r="61" spans="2:21" x14ac:dyDescent="0.3">
      <c r="B61" s="11" t="s">
        <v>365</v>
      </c>
      <c r="C61" s="11" t="s">
        <v>257</v>
      </c>
      <c r="D61" s="11" t="s">
        <v>1859</v>
      </c>
      <c r="E61" s="11" t="s">
        <v>365</v>
      </c>
      <c r="F61" s="11" t="s">
        <v>365</v>
      </c>
      <c r="G61" s="11">
        <v>1</v>
      </c>
      <c r="H61" s="35">
        <v>3.5600000000000001E-8</v>
      </c>
      <c r="I61" s="11">
        <v>0.56639080100000005</v>
      </c>
      <c r="J61" s="11">
        <v>1</v>
      </c>
      <c r="K61" s="11">
        <v>0.56639080100000005</v>
      </c>
      <c r="L61" s="11">
        <v>5276</v>
      </c>
      <c r="M61" s="11">
        <v>3.7223000000000002</v>
      </c>
      <c r="P61" s="11" t="s">
        <v>667</v>
      </c>
      <c r="Q61" s="11" t="s">
        <v>667</v>
      </c>
      <c r="R61" s="11">
        <v>551</v>
      </c>
      <c r="S61" s="11">
        <v>2.7411500000000002</v>
      </c>
      <c r="T61" s="11">
        <v>4</v>
      </c>
      <c r="U61" s="11">
        <v>0.5</v>
      </c>
    </row>
    <row r="62" spans="2:21" x14ac:dyDescent="0.3">
      <c r="B62" s="11" t="s">
        <v>365</v>
      </c>
      <c r="C62" s="11" t="s">
        <v>273</v>
      </c>
      <c r="D62" s="11" t="s">
        <v>1859</v>
      </c>
      <c r="E62" s="11">
        <v>35</v>
      </c>
      <c r="F62" s="11" t="s">
        <v>365</v>
      </c>
      <c r="G62" s="11">
        <v>1</v>
      </c>
      <c r="H62" s="35">
        <v>0</v>
      </c>
      <c r="I62" s="11">
        <v>0.83163200599999998</v>
      </c>
      <c r="J62" s="11">
        <v>1</v>
      </c>
      <c r="K62" s="11">
        <v>0.83163200599999998</v>
      </c>
      <c r="L62" s="11">
        <v>5276</v>
      </c>
      <c r="M62" s="11">
        <v>3.7223000000000002</v>
      </c>
      <c r="P62" s="11" t="s">
        <v>678</v>
      </c>
      <c r="Q62" s="11" t="s">
        <v>678</v>
      </c>
      <c r="R62" s="11">
        <v>505</v>
      </c>
      <c r="S62" s="11">
        <v>2.70329</v>
      </c>
      <c r="T62" s="11">
        <v>5</v>
      </c>
      <c r="U62" s="11">
        <v>0.5</v>
      </c>
    </row>
    <row r="63" spans="2:21" x14ac:dyDescent="0.3">
      <c r="B63" s="11" t="s">
        <v>365</v>
      </c>
      <c r="C63" s="11" t="s">
        <v>277</v>
      </c>
      <c r="D63" s="11" t="s">
        <v>1859</v>
      </c>
      <c r="E63" s="11">
        <v>36</v>
      </c>
      <c r="F63" s="11" t="s">
        <v>365</v>
      </c>
      <c r="G63" s="11">
        <v>1</v>
      </c>
      <c r="H63" s="35">
        <v>0</v>
      </c>
      <c r="I63" s="11">
        <v>0.84734076599999997</v>
      </c>
      <c r="J63" s="11">
        <v>1</v>
      </c>
      <c r="K63" s="11">
        <v>0.84734076599999997</v>
      </c>
      <c r="L63" s="11">
        <v>5276</v>
      </c>
      <c r="M63" s="11">
        <v>3.7223000000000002</v>
      </c>
      <c r="P63" s="11" t="s">
        <v>818</v>
      </c>
      <c r="Q63" s="11" t="s">
        <v>818</v>
      </c>
      <c r="R63" s="11">
        <v>486</v>
      </c>
      <c r="S63" s="11">
        <v>2.6866400000000001</v>
      </c>
      <c r="T63" s="11">
        <v>14</v>
      </c>
      <c r="U63" s="11">
        <v>0.27205881500000001</v>
      </c>
    </row>
    <row r="64" spans="2:21" x14ac:dyDescent="0.3">
      <c r="B64" s="11" t="s">
        <v>365</v>
      </c>
      <c r="C64" s="11" t="s">
        <v>288</v>
      </c>
      <c r="D64" s="11" t="s">
        <v>1859</v>
      </c>
      <c r="E64" s="11">
        <v>37</v>
      </c>
      <c r="F64" s="11" t="s">
        <v>365</v>
      </c>
      <c r="G64" s="11">
        <v>1</v>
      </c>
      <c r="H64" s="35">
        <v>1.53E-6</v>
      </c>
      <c r="I64" s="11">
        <v>0.50496293199999998</v>
      </c>
      <c r="J64" s="11">
        <v>1</v>
      </c>
      <c r="K64" s="11">
        <v>0.50496293199999998</v>
      </c>
      <c r="L64" s="11">
        <v>5276</v>
      </c>
      <c r="M64" s="11">
        <v>3.7223000000000002</v>
      </c>
      <c r="P64" s="11" t="s">
        <v>1863</v>
      </c>
      <c r="Q64" s="11" t="s">
        <v>1863</v>
      </c>
      <c r="R64" s="11">
        <v>461</v>
      </c>
      <c r="S64" s="11">
        <v>2.6637</v>
      </c>
      <c r="T64" s="11">
        <v>8</v>
      </c>
      <c r="U64" s="11">
        <v>0.19444444799999999</v>
      </c>
    </row>
    <row r="65" spans="2:21" x14ac:dyDescent="0.3">
      <c r="B65" s="11" t="s">
        <v>365</v>
      </c>
      <c r="C65" s="11" t="s">
        <v>300</v>
      </c>
      <c r="D65" s="11" t="s">
        <v>1859</v>
      </c>
      <c r="E65" s="11">
        <v>38</v>
      </c>
      <c r="F65" s="11" t="s">
        <v>365</v>
      </c>
      <c r="G65" s="11">
        <v>1</v>
      </c>
      <c r="H65" s="35">
        <v>2.66E-8</v>
      </c>
      <c r="I65" s="11">
        <v>0.57066599399999995</v>
      </c>
      <c r="J65" s="11">
        <v>1</v>
      </c>
      <c r="K65" s="11">
        <v>0.57066599399999995</v>
      </c>
      <c r="L65" s="11">
        <v>5276</v>
      </c>
      <c r="M65" s="11">
        <v>3.7223000000000002</v>
      </c>
      <c r="P65" s="11" t="s">
        <v>696</v>
      </c>
      <c r="Q65" s="11" t="s">
        <v>696</v>
      </c>
      <c r="R65" s="11">
        <v>409</v>
      </c>
      <c r="S65" s="11">
        <v>2.61172</v>
      </c>
      <c r="T65" s="11">
        <v>1</v>
      </c>
      <c r="U65" s="11">
        <v>0.375</v>
      </c>
    </row>
    <row r="66" spans="2:21" x14ac:dyDescent="0.3">
      <c r="B66" s="11" t="s">
        <v>369</v>
      </c>
      <c r="C66" s="11" t="s">
        <v>257</v>
      </c>
      <c r="D66" s="11" t="s">
        <v>1859</v>
      </c>
      <c r="E66" s="11" t="s">
        <v>369</v>
      </c>
      <c r="F66" s="11" t="s">
        <v>369</v>
      </c>
      <c r="G66" s="11">
        <v>1</v>
      </c>
      <c r="H66" s="35">
        <v>0</v>
      </c>
      <c r="I66" s="11">
        <v>0.84507874000000005</v>
      </c>
      <c r="J66" s="11">
        <v>1</v>
      </c>
      <c r="K66" s="11">
        <v>0.84507874000000005</v>
      </c>
      <c r="L66" s="11">
        <v>5215</v>
      </c>
      <c r="M66" s="11">
        <v>3.7172499999999999</v>
      </c>
      <c r="P66" s="11" t="s">
        <v>701</v>
      </c>
      <c r="Q66" s="11" t="s">
        <v>701</v>
      </c>
      <c r="R66" s="11">
        <v>387</v>
      </c>
      <c r="S66" s="11">
        <v>2.58771</v>
      </c>
      <c r="T66" s="11">
        <v>3</v>
      </c>
      <c r="U66" s="11">
        <v>0.28421053299999999</v>
      </c>
    </row>
    <row r="67" spans="2:21" x14ac:dyDescent="0.3">
      <c r="B67" s="11" t="s">
        <v>369</v>
      </c>
      <c r="C67" s="11" t="s">
        <v>261</v>
      </c>
      <c r="D67" s="11" t="s">
        <v>1859</v>
      </c>
      <c r="E67" s="11">
        <v>39</v>
      </c>
      <c r="F67" s="11" t="s">
        <v>369</v>
      </c>
      <c r="G67" s="11">
        <v>1</v>
      </c>
      <c r="H67" s="35">
        <v>2.0599999999999999E-9</v>
      </c>
      <c r="I67" s="11">
        <v>0.60590096599999999</v>
      </c>
      <c r="J67" s="11">
        <v>1</v>
      </c>
      <c r="K67" s="11">
        <v>0.60590096599999999</v>
      </c>
      <c r="L67" s="11">
        <v>5215</v>
      </c>
      <c r="M67" s="11">
        <v>3.7172499999999999</v>
      </c>
      <c r="P67" s="11" t="s">
        <v>1865</v>
      </c>
      <c r="Q67" s="11" t="s">
        <v>1865</v>
      </c>
      <c r="R67" s="11">
        <v>383</v>
      </c>
      <c r="S67" s="11">
        <v>2.5832000000000002</v>
      </c>
      <c r="T67" s="11">
        <v>1</v>
      </c>
      <c r="U67" s="11">
        <v>0.28850573299999999</v>
      </c>
    </row>
    <row r="68" spans="2:21" x14ac:dyDescent="0.3">
      <c r="B68" s="11" t="s">
        <v>369</v>
      </c>
      <c r="C68" s="11" t="s">
        <v>273</v>
      </c>
      <c r="D68" s="11" t="s">
        <v>1859</v>
      </c>
      <c r="E68" s="11">
        <v>40</v>
      </c>
      <c r="F68" s="11" t="s">
        <v>369</v>
      </c>
      <c r="G68" s="11">
        <v>1</v>
      </c>
      <c r="H68" s="35">
        <v>0</v>
      </c>
      <c r="I68" s="11">
        <v>0.77896833700000001</v>
      </c>
      <c r="J68" s="11">
        <v>1</v>
      </c>
      <c r="K68" s="11">
        <v>0.77896833700000001</v>
      </c>
      <c r="L68" s="11">
        <v>5215</v>
      </c>
      <c r="M68" s="11">
        <v>3.7172499999999999</v>
      </c>
      <c r="P68" s="11" t="s">
        <v>1867</v>
      </c>
      <c r="Q68" s="11" t="s">
        <v>1867</v>
      </c>
      <c r="R68" s="11">
        <v>347</v>
      </c>
      <c r="S68" s="11">
        <v>2.54033</v>
      </c>
      <c r="T68" s="11">
        <v>1</v>
      </c>
      <c r="U68" s="11">
        <v>0.26108869899999998</v>
      </c>
    </row>
    <row r="69" spans="2:21" x14ac:dyDescent="0.3">
      <c r="B69" s="11" t="s">
        <v>369</v>
      </c>
      <c r="C69" s="11" t="s">
        <v>277</v>
      </c>
      <c r="D69" s="11" t="s">
        <v>1859</v>
      </c>
      <c r="E69" s="11">
        <v>41</v>
      </c>
      <c r="F69" s="11" t="s">
        <v>369</v>
      </c>
      <c r="G69" s="11">
        <v>1</v>
      </c>
      <c r="H69" s="35">
        <v>8.5099999999999998E-9</v>
      </c>
      <c r="I69" s="11">
        <v>0.58688662000000003</v>
      </c>
      <c r="J69" s="11">
        <v>1</v>
      </c>
      <c r="K69" s="11">
        <v>0.58688662000000003</v>
      </c>
      <c r="L69" s="11">
        <v>5215</v>
      </c>
      <c r="M69" s="11">
        <v>3.7172499999999999</v>
      </c>
      <c r="P69" s="11" t="s">
        <v>704</v>
      </c>
      <c r="Q69" s="11" t="s">
        <v>704</v>
      </c>
      <c r="R69" s="11">
        <v>345</v>
      </c>
      <c r="S69" s="11">
        <v>2.53782</v>
      </c>
      <c r="T69" s="11">
        <v>19</v>
      </c>
      <c r="U69" s="11">
        <v>0.5</v>
      </c>
    </row>
    <row r="70" spans="2:21" x14ac:dyDescent="0.3">
      <c r="B70" s="11" t="s">
        <v>369</v>
      </c>
      <c r="C70" s="11" t="s">
        <v>288</v>
      </c>
      <c r="D70" s="11" t="s">
        <v>1859</v>
      </c>
      <c r="E70" s="11">
        <v>42</v>
      </c>
      <c r="F70" s="11" t="s">
        <v>369</v>
      </c>
      <c r="G70" s="11">
        <v>1</v>
      </c>
      <c r="H70" s="35">
        <v>5.25E-11</v>
      </c>
      <c r="I70" s="11">
        <v>0.64981367599999995</v>
      </c>
      <c r="J70" s="11">
        <v>1</v>
      </c>
      <c r="K70" s="11">
        <v>0.64981367599999995</v>
      </c>
      <c r="L70" s="11">
        <v>5215</v>
      </c>
      <c r="M70" s="11">
        <v>3.7172499999999999</v>
      </c>
      <c r="P70" s="11" t="s">
        <v>1868</v>
      </c>
      <c r="Q70" s="11" t="s">
        <v>1868</v>
      </c>
      <c r="R70" s="11">
        <v>332</v>
      </c>
      <c r="S70" s="11">
        <v>2.5211399999999999</v>
      </c>
      <c r="T70" s="11">
        <v>1</v>
      </c>
      <c r="U70" s="11">
        <v>0.36491936400000002</v>
      </c>
    </row>
    <row r="71" spans="2:21" x14ac:dyDescent="0.3">
      <c r="B71" s="11" t="s">
        <v>369</v>
      </c>
      <c r="C71" s="11" t="s">
        <v>289</v>
      </c>
      <c r="D71" s="11" t="s">
        <v>1859</v>
      </c>
      <c r="E71" s="11">
        <v>43</v>
      </c>
      <c r="F71" s="11" t="s">
        <v>369</v>
      </c>
      <c r="G71" s="11">
        <v>1</v>
      </c>
      <c r="H71" s="35">
        <v>0</v>
      </c>
      <c r="I71" s="11">
        <v>0.85545111100000004</v>
      </c>
      <c r="J71" s="11">
        <v>1</v>
      </c>
      <c r="K71" s="11">
        <v>0.85545111100000004</v>
      </c>
      <c r="L71" s="11">
        <v>5215</v>
      </c>
      <c r="M71" s="11">
        <v>3.7172499999999999</v>
      </c>
      <c r="P71" s="11" t="s">
        <v>823</v>
      </c>
      <c r="Q71" s="11" t="s">
        <v>823</v>
      </c>
      <c r="R71" s="11">
        <v>328</v>
      </c>
      <c r="S71" s="11">
        <v>2.5158700000000001</v>
      </c>
      <c r="T71" s="11">
        <v>3</v>
      </c>
      <c r="U71" s="11">
        <v>0.233333334</v>
      </c>
    </row>
    <row r="72" spans="2:21" x14ac:dyDescent="0.3">
      <c r="B72" s="11" t="s">
        <v>369</v>
      </c>
      <c r="C72" s="11" t="s">
        <v>365</v>
      </c>
      <c r="D72" s="11" t="s">
        <v>1859</v>
      </c>
      <c r="E72" s="11">
        <v>44</v>
      </c>
      <c r="F72" s="11" t="s">
        <v>369</v>
      </c>
      <c r="G72" s="11">
        <v>1</v>
      </c>
      <c r="H72" s="35">
        <v>1.8300000000000001E-7</v>
      </c>
      <c r="I72" s="11">
        <v>0.54112041099999997</v>
      </c>
      <c r="J72" s="11">
        <v>1</v>
      </c>
      <c r="K72" s="11">
        <v>0.54112041099999997</v>
      </c>
      <c r="L72" s="11">
        <v>5215</v>
      </c>
      <c r="M72" s="11">
        <v>3.7172499999999999</v>
      </c>
      <c r="P72" s="11" t="s">
        <v>1869</v>
      </c>
      <c r="Q72" s="11" t="s">
        <v>1869</v>
      </c>
      <c r="R72" s="11">
        <v>328</v>
      </c>
      <c r="S72" s="11">
        <v>2.5158700000000001</v>
      </c>
      <c r="T72" s="11">
        <v>1</v>
      </c>
      <c r="U72" s="11">
        <v>0.26998299399999998</v>
      </c>
    </row>
    <row r="73" spans="2:21" x14ac:dyDescent="0.3">
      <c r="B73" s="11" t="s">
        <v>372</v>
      </c>
      <c r="C73" s="11" t="s">
        <v>252</v>
      </c>
      <c r="D73" s="11" t="s">
        <v>1859</v>
      </c>
      <c r="E73" s="11" t="s">
        <v>372</v>
      </c>
      <c r="F73" s="11" t="s">
        <v>372</v>
      </c>
      <c r="G73" s="11">
        <v>1</v>
      </c>
      <c r="H73" s="35">
        <v>5.7399999999999998E-13</v>
      </c>
      <c r="I73" s="11">
        <v>0.69558516500000001</v>
      </c>
      <c r="J73" s="11">
        <v>1</v>
      </c>
      <c r="K73" s="11">
        <v>0.69558516500000001</v>
      </c>
      <c r="L73" s="11">
        <v>5046</v>
      </c>
      <c r="M73" s="11">
        <v>3.70295</v>
      </c>
      <c r="P73" s="11" t="s">
        <v>1870</v>
      </c>
      <c r="Q73" s="11" t="s">
        <v>1870</v>
      </c>
      <c r="R73" s="11">
        <v>288</v>
      </c>
      <c r="S73" s="11">
        <v>2.45939</v>
      </c>
      <c r="T73" s="11">
        <v>4</v>
      </c>
      <c r="U73" s="11">
        <v>0.16666667199999999</v>
      </c>
    </row>
    <row r="74" spans="2:21" x14ac:dyDescent="0.3">
      <c r="B74" s="11" t="s">
        <v>372</v>
      </c>
      <c r="C74" s="11" t="s">
        <v>262</v>
      </c>
      <c r="D74" s="11" t="s">
        <v>1859</v>
      </c>
      <c r="E74" s="11">
        <v>45</v>
      </c>
      <c r="F74" s="11" t="s">
        <v>372</v>
      </c>
      <c r="G74" s="11">
        <v>1</v>
      </c>
      <c r="H74" s="35">
        <v>0</v>
      </c>
      <c r="I74" s="11">
        <v>0.90555897399999996</v>
      </c>
      <c r="J74" s="11">
        <v>1</v>
      </c>
      <c r="K74" s="11">
        <v>0.90555897399999996</v>
      </c>
      <c r="L74" s="11">
        <v>5046</v>
      </c>
      <c r="M74" s="11">
        <v>3.70295</v>
      </c>
      <c r="P74" s="11" t="s">
        <v>1871</v>
      </c>
      <c r="Q74" s="11" t="s">
        <v>1871</v>
      </c>
      <c r="R74" s="11">
        <v>274</v>
      </c>
      <c r="S74" s="11">
        <v>2.4377499999999999</v>
      </c>
      <c r="T74" s="11">
        <v>8</v>
      </c>
      <c r="U74" s="11">
        <v>0.5</v>
      </c>
    </row>
    <row r="75" spans="2:21" x14ac:dyDescent="0.3">
      <c r="B75" s="11" t="s">
        <v>372</v>
      </c>
      <c r="C75" s="11" t="s">
        <v>273</v>
      </c>
      <c r="D75" s="11" t="s">
        <v>1859</v>
      </c>
      <c r="E75" s="11">
        <v>46</v>
      </c>
      <c r="F75" s="11" t="s">
        <v>372</v>
      </c>
      <c r="G75" s="11">
        <v>1</v>
      </c>
      <c r="H75" s="35">
        <v>7.3399999999999998E-7</v>
      </c>
      <c r="I75" s="11">
        <v>0.51795670000000005</v>
      </c>
      <c r="J75" s="11">
        <v>1</v>
      </c>
      <c r="K75" s="11">
        <v>0.51795670000000005</v>
      </c>
      <c r="L75" s="11">
        <v>5046</v>
      </c>
      <c r="M75" s="11">
        <v>3.70295</v>
      </c>
      <c r="P75" s="11" t="s">
        <v>1872</v>
      </c>
      <c r="Q75" s="11" t="s">
        <v>1872</v>
      </c>
      <c r="R75" s="11">
        <v>260</v>
      </c>
      <c r="S75" s="11">
        <v>2.4149699999999998</v>
      </c>
      <c r="T75" s="11">
        <v>8</v>
      </c>
      <c r="U75" s="11">
        <v>0.11904761899999999</v>
      </c>
    </row>
    <row r="76" spans="2:21" x14ac:dyDescent="0.3">
      <c r="B76" s="11" t="s">
        <v>372</v>
      </c>
      <c r="C76" s="11" t="s">
        <v>277</v>
      </c>
      <c r="D76" s="11" t="s">
        <v>1859</v>
      </c>
      <c r="E76" s="11">
        <v>47</v>
      </c>
      <c r="F76" s="11" t="s">
        <v>372</v>
      </c>
      <c r="G76" s="11">
        <v>1</v>
      </c>
      <c r="H76" s="35">
        <v>1.5600000000000001E-6</v>
      </c>
      <c r="I76" s="11">
        <v>0.50455492099999999</v>
      </c>
      <c r="J76" s="11">
        <v>1</v>
      </c>
      <c r="K76" s="11">
        <v>0.50455492099999999</v>
      </c>
      <c r="L76" s="11">
        <v>5046</v>
      </c>
      <c r="M76" s="11">
        <v>3.70295</v>
      </c>
      <c r="P76" s="11" t="s">
        <v>1873</v>
      </c>
      <c r="Q76" s="11" t="s">
        <v>1873</v>
      </c>
      <c r="R76" s="11">
        <v>258</v>
      </c>
      <c r="S76" s="11">
        <v>2.4116200000000001</v>
      </c>
      <c r="T76" s="11">
        <v>8</v>
      </c>
      <c r="U76" s="11">
        <v>0</v>
      </c>
    </row>
    <row r="77" spans="2:21" x14ac:dyDescent="0.3">
      <c r="B77" s="11" t="s">
        <v>372</v>
      </c>
      <c r="C77" s="11" t="s">
        <v>284</v>
      </c>
      <c r="D77" s="11" t="s">
        <v>1859</v>
      </c>
      <c r="E77" s="11">
        <v>48</v>
      </c>
      <c r="F77" s="11" t="s">
        <v>372</v>
      </c>
      <c r="G77" s="11">
        <v>1</v>
      </c>
      <c r="H77" s="35">
        <v>0</v>
      </c>
      <c r="I77" s="11">
        <v>0.87763432100000005</v>
      </c>
      <c r="J77" s="11">
        <v>1</v>
      </c>
      <c r="K77" s="11">
        <v>0.87763432100000005</v>
      </c>
      <c r="L77" s="11">
        <v>5046</v>
      </c>
      <c r="M77" s="11">
        <v>3.70295</v>
      </c>
      <c r="P77" s="11" t="s">
        <v>1875</v>
      </c>
      <c r="Q77" s="11" t="s">
        <v>1875</v>
      </c>
      <c r="R77" s="11">
        <v>236</v>
      </c>
      <c r="S77" s="11">
        <v>2.3729100000000001</v>
      </c>
      <c r="T77" s="11">
        <v>1</v>
      </c>
      <c r="U77" s="11">
        <v>0.30000001199999998</v>
      </c>
    </row>
    <row r="78" spans="2:21" x14ac:dyDescent="0.3">
      <c r="B78" s="11" t="s">
        <v>372</v>
      </c>
      <c r="C78" s="11" t="s">
        <v>300</v>
      </c>
      <c r="D78" s="11" t="s">
        <v>1859</v>
      </c>
      <c r="E78" s="11">
        <v>49</v>
      </c>
      <c r="F78" s="11" t="s">
        <v>372</v>
      </c>
      <c r="G78" s="11">
        <v>1</v>
      </c>
      <c r="H78" s="35">
        <v>0</v>
      </c>
      <c r="I78" s="11">
        <v>0.87146354299999995</v>
      </c>
      <c r="J78" s="11">
        <v>1</v>
      </c>
      <c r="K78" s="11">
        <v>0.87146354299999995</v>
      </c>
      <c r="L78" s="11">
        <v>5046</v>
      </c>
      <c r="M78" s="11">
        <v>3.70295</v>
      </c>
      <c r="P78" s="11" t="s">
        <v>1876</v>
      </c>
      <c r="Q78" s="11" t="s">
        <v>1876</v>
      </c>
      <c r="R78" s="11">
        <v>234</v>
      </c>
      <c r="S78" s="11">
        <v>2.3692199999999999</v>
      </c>
      <c r="T78" s="11">
        <v>8</v>
      </c>
      <c r="U78" s="11">
        <v>0.23214285100000001</v>
      </c>
    </row>
    <row r="79" spans="2:21" x14ac:dyDescent="0.3">
      <c r="B79" s="11" t="s">
        <v>372</v>
      </c>
      <c r="C79" s="11" t="s">
        <v>342</v>
      </c>
      <c r="D79" s="11" t="s">
        <v>1859</v>
      </c>
      <c r="E79" s="11">
        <v>50</v>
      </c>
      <c r="F79" s="11" t="s">
        <v>372</v>
      </c>
      <c r="G79" s="11">
        <v>1</v>
      </c>
      <c r="H79" s="35">
        <v>6.0300000000000001E-9</v>
      </c>
      <c r="I79" s="11">
        <v>0.59160691700000001</v>
      </c>
      <c r="J79" s="11">
        <v>1</v>
      </c>
      <c r="K79" s="11">
        <v>0.59160691700000001</v>
      </c>
      <c r="L79" s="11">
        <v>5046</v>
      </c>
      <c r="M79" s="11">
        <v>3.70295</v>
      </c>
      <c r="P79" s="11" t="s">
        <v>1877</v>
      </c>
      <c r="Q79" s="11" t="s">
        <v>1877</v>
      </c>
      <c r="R79" s="11">
        <v>228</v>
      </c>
      <c r="S79" s="11">
        <v>2.3579300000000001</v>
      </c>
      <c r="T79" s="11">
        <v>5</v>
      </c>
      <c r="U79" s="11">
        <v>0.16666667199999999</v>
      </c>
    </row>
    <row r="80" spans="2:21" x14ac:dyDescent="0.3">
      <c r="B80" s="11" t="s">
        <v>376</v>
      </c>
      <c r="C80" s="11" t="s">
        <v>261</v>
      </c>
      <c r="D80" s="11" t="s">
        <v>1859</v>
      </c>
      <c r="E80" s="11" t="s">
        <v>376</v>
      </c>
      <c r="F80" s="11" t="s">
        <v>376</v>
      </c>
      <c r="G80" s="11">
        <v>1</v>
      </c>
      <c r="H80" s="35">
        <v>7.4400000000000004E-8</v>
      </c>
      <c r="I80" s="11">
        <v>0.55528171500000001</v>
      </c>
      <c r="J80" s="11">
        <v>1</v>
      </c>
      <c r="K80" s="11">
        <v>0.55528171500000001</v>
      </c>
      <c r="L80" s="11">
        <v>4916</v>
      </c>
      <c r="M80" s="11">
        <v>3.6916099999999998</v>
      </c>
      <c r="P80" s="11" t="s">
        <v>735</v>
      </c>
      <c r="Q80" s="11" t="s">
        <v>735</v>
      </c>
      <c r="R80" s="11">
        <v>221</v>
      </c>
      <c r="S80" s="11">
        <v>2.3443900000000002</v>
      </c>
      <c r="T80" s="11">
        <v>4</v>
      </c>
      <c r="U80" s="11">
        <v>0.5</v>
      </c>
    </row>
    <row r="81" spans="2:21" x14ac:dyDescent="0.3">
      <c r="B81" s="11" t="s">
        <v>376</v>
      </c>
      <c r="C81" s="11" t="s">
        <v>288</v>
      </c>
      <c r="D81" s="11" t="s">
        <v>1859</v>
      </c>
      <c r="E81" s="11">
        <v>51</v>
      </c>
      <c r="F81" s="11" t="s">
        <v>376</v>
      </c>
      <c r="G81" s="11">
        <v>1</v>
      </c>
      <c r="H81" s="35">
        <v>1.3299999999999999E-15</v>
      </c>
      <c r="I81" s="11">
        <v>0.74540990100000004</v>
      </c>
      <c r="J81" s="11">
        <v>1</v>
      </c>
      <c r="K81" s="11">
        <v>0.74540990100000004</v>
      </c>
      <c r="L81" s="11">
        <v>4916</v>
      </c>
      <c r="M81" s="11">
        <v>3.6916099999999998</v>
      </c>
      <c r="P81" s="11" t="s">
        <v>737</v>
      </c>
      <c r="Q81" s="11" t="s">
        <v>737</v>
      </c>
      <c r="R81" s="11">
        <v>211</v>
      </c>
      <c r="S81" s="11">
        <v>2.3242799999999999</v>
      </c>
      <c r="T81" s="11">
        <v>5</v>
      </c>
      <c r="U81" s="11">
        <v>0.25</v>
      </c>
    </row>
    <row r="82" spans="2:21" x14ac:dyDescent="0.3">
      <c r="B82" s="11" t="s">
        <v>376</v>
      </c>
      <c r="C82" s="11" t="s">
        <v>289</v>
      </c>
      <c r="D82" s="11" t="s">
        <v>1859</v>
      </c>
      <c r="E82" s="11">
        <v>52</v>
      </c>
      <c r="F82" s="11" t="s">
        <v>376</v>
      </c>
      <c r="G82" s="11">
        <v>1</v>
      </c>
      <c r="H82" s="35">
        <v>5.5700000000000005E-13</v>
      </c>
      <c r="I82" s="11">
        <v>0.69586208100000002</v>
      </c>
      <c r="J82" s="11">
        <v>1</v>
      </c>
      <c r="K82" s="11">
        <v>0.69586208100000002</v>
      </c>
      <c r="L82" s="11">
        <v>4916</v>
      </c>
      <c r="M82" s="11">
        <v>3.6916099999999998</v>
      </c>
      <c r="P82" s="11" t="s">
        <v>1878</v>
      </c>
      <c r="Q82" s="11" t="s">
        <v>1878</v>
      </c>
      <c r="R82" s="11">
        <v>207</v>
      </c>
      <c r="S82" s="11">
        <v>2.3159700000000001</v>
      </c>
      <c r="T82" s="11">
        <v>3</v>
      </c>
      <c r="U82" s="11">
        <v>0.30000001199999998</v>
      </c>
    </row>
    <row r="83" spans="2:21" x14ac:dyDescent="0.3">
      <c r="B83" s="11" t="s">
        <v>376</v>
      </c>
      <c r="C83" s="11" t="s">
        <v>290</v>
      </c>
      <c r="D83" s="11" t="s">
        <v>1859</v>
      </c>
      <c r="E83" s="11">
        <v>53</v>
      </c>
      <c r="F83" s="11" t="s">
        <v>376</v>
      </c>
      <c r="G83" s="11">
        <v>1</v>
      </c>
      <c r="H83" s="35">
        <v>1.2499999999999999E-8</v>
      </c>
      <c r="I83" s="11">
        <v>0.581473927</v>
      </c>
      <c r="J83" s="11">
        <v>1</v>
      </c>
      <c r="K83" s="11">
        <v>0.581473927</v>
      </c>
      <c r="L83" s="11">
        <v>4916</v>
      </c>
      <c r="M83" s="11">
        <v>3.6916099999999998</v>
      </c>
      <c r="P83" s="11" t="s">
        <v>1879</v>
      </c>
      <c r="Q83" s="11" t="s">
        <v>1879</v>
      </c>
      <c r="R83" s="11">
        <v>197</v>
      </c>
      <c r="S83" s="11">
        <v>2.29447</v>
      </c>
      <c r="T83" s="11">
        <v>1</v>
      </c>
      <c r="U83" s="11">
        <v>0.30952382099999998</v>
      </c>
    </row>
    <row r="84" spans="2:21" x14ac:dyDescent="0.3">
      <c r="B84" s="11" t="s">
        <v>413</v>
      </c>
      <c r="C84" s="11" t="s">
        <v>257</v>
      </c>
      <c r="D84" s="11" t="s">
        <v>1859</v>
      </c>
      <c r="E84" s="11" t="s">
        <v>413</v>
      </c>
      <c r="F84" s="11" t="s">
        <v>413</v>
      </c>
      <c r="G84" s="11">
        <v>1</v>
      </c>
      <c r="H84" s="35">
        <v>3.8099999999999998E-7</v>
      </c>
      <c r="I84" s="11">
        <v>0.52911914000000004</v>
      </c>
      <c r="J84" s="11">
        <v>1</v>
      </c>
      <c r="K84" s="11">
        <v>0.52911914000000004</v>
      </c>
      <c r="L84" s="11">
        <v>3508</v>
      </c>
      <c r="M84" s="11">
        <v>3.5450599999999999</v>
      </c>
      <c r="P84" s="11" t="s">
        <v>1881</v>
      </c>
      <c r="Q84" s="11" t="s">
        <v>1881</v>
      </c>
      <c r="R84" s="11">
        <v>172</v>
      </c>
      <c r="S84" s="11">
        <v>2.2355299999999998</v>
      </c>
      <c r="T84" s="11">
        <v>1</v>
      </c>
      <c r="U84" s="11">
        <v>0.29487180699999999</v>
      </c>
    </row>
    <row r="85" spans="2:21" x14ac:dyDescent="0.3">
      <c r="B85" s="11" t="s">
        <v>413</v>
      </c>
      <c r="C85" s="11" t="s">
        <v>261</v>
      </c>
      <c r="D85" s="11" t="s">
        <v>1859</v>
      </c>
      <c r="E85" s="11">
        <v>54</v>
      </c>
      <c r="F85" s="11" t="s">
        <v>413</v>
      </c>
      <c r="G85" s="11">
        <v>1</v>
      </c>
      <c r="H85" s="35">
        <v>6.5000000000000002E-12</v>
      </c>
      <c r="I85" s="11">
        <v>0.67200566299999998</v>
      </c>
      <c r="J85" s="11">
        <v>1</v>
      </c>
      <c r="K85" s="11">
        <v>0.67200566299999998</v>
      </c>
      <c r="L85" s="11">
        <v>3508</v>
      </c>
      <c r="M85" s="11">
        <v>3.5450599999999999</v>
      </c>
      <c r="P85" s="11" t="s">
        <v>1884</v>
      </c>
      <c r="Q85" s="11" t="s">
        <v>1884</v>
      </c>
      <c r="R85" s="11">
        <v>162</v>
      </c>
      <c r="S85" s="11">
        <v>2.2095199999999999</v>
      </c>
      <c r="T85" s="11">
        <v>4</v>
      </c>
      <c r="U85" s="11">
        <v>0.333333343</v>
      </c>
    </row>
    <row r="86" spans="2:21" x14ac:dyDescent="0.3">
      <c r="B86" s="11" t="s">
        <v>413</v>
      </c>
      <c r="C86" s="11" t="s">
        <v>288</v>
      </c>
      <c r="D86" s="11" t="s">
        <v>1859</v>
      </c>
      <c r="E86" s="11">
        <v>55</v>
      </c>
      <c r="F86" s="11" t="s">
        <v>413</v>
      </c>
      <c r="G86" s="11">
        <v>1</v>
      </c>
      <c r="H86" s="35">
        <v>4.4400000000000002E-16</v>
      </c>
      <c r="I86" s="11">
        <v>0.75628000299999998</v>
      </c>
      <c r="J86" s="11">
        <v>1</v>
      </c>
      <c r="K86" s="11">
        <v>0.75628000299999998</v>
      </c>
      <c r="L86" s="11">
        <v>3508</v>
      </c>
      <c r="M86" s="11">
        <v>3.5450599999999999</v>
      </c>
      <c r="P86" s="11" t="s">
        <v>1925</v>
      </c>
      <c r="Q86" s="11" t="s">
        <v>1925</v>
      </c>
      <c r="R86" s="11">
        <v>138</v>
      </c>
      <c r="S86" s="11">
        <v>2.1398799999999998</v>
      </c>
      <c r="T86" s="11">
        <v>8</v>
      </c>
      <c r="U86" s="11">
        <v>0</v>
      </c>
    </row>
    <row r="87" spans="2:21" x14ac:dyDescent="0.3">
      <c r="B87" s="11" t="s">
        <v>413</v>
      </c>
      <c r="C87" s="11" t="s">
        <v>289</v>
      </c>
      <c r="D87" s="11" t="s">
        <v>1859</v>
      </c>
      <c r="E87" s="11">
        <v>56</v>
      </c>
      <c r="F87" s="11" t="s">
        <v>413</v>
      </c>
      <c r="G87" s="11">
        <v>1</v>
      </c>
      <c r="H87" s="35">
        <v>0</v>
      </c>
      <c r="I87" s="11">
        <v>0.81121463800000004</v>
      </c>
      <c r="J87" s="11">
        <v>1</v>
      </c>
      <c r="K87" s="11">
        <v>0.81121463800000004</v>
      </c>
      <c r="L87" s="11">
        <v>3508</v>
      </c>
      <c r="M87" s="11">
        <v>3.5450599999999999</v>
      </c>
      <c r="P87" s="11" t="s">
        <v>1885</v>
      </c>
      <c r="Q87" s="11" t="s">
        <v>1885</v>
      </c>
      <c r="R87" s="11">
        <v>138</v>
      </c>
      <c r="S87" s="11">
        <v>2.1398799999999998</v>
      </c>
      <c r="T87" s="11">
        <v>1</v>
      </c>
      <c r="U87" s="11">
        <v>0.32539683600000002</v>
      </c>
    </row>
    <row r="88" spans="2:21" x14ac:dyDescent="0.3">
      <c r="B88" s="11" t="s">
        <v>413</v>
      </c>
      <c r="C88" s="11" t="s">
        <v>290</v>
      </c>
      <c r="D88" s="11" t="s">
        <v>1859</v>
      </c>
      <c r="E88" s="11">
        <v>57</v>
      </c>
      <c r="F88" s="11" t="s">
        <v>413</v>
      </c>
      <c r="G88" s="11">
        <v>1</v>
      </c>
      <c r="H88" s="35">
        <v>2.9799999999999998E-12</v>
      </c>
      <c r="I88" s="11">
        <v>0.67981508599999996</v>
      </c>
      <c r="J88" s="11">
        <v>1</v>
      </c>
      <c r="K88" s="11">
        <v>0.67981508599999996</v>
      </c>
      <c r="L88" s="11">
        <v>3508</v>
      </c>
      <c r="M88" s="11">
        <v>3.5450599999999999</v>
      </c>
      <c r="P88" s="11" t="s">
        <v>1886</v>
      </c>
      <c r="Q88" s="11" t="s">
        <v>1886</v>
      </c>
      <c r="R88" s="11">
        <v>126</v>
      </c>
      <c r="S88" s="11">
        <v>2.1003699999999998</v>
      </c>
      <c r="T88" s="11">
        <v>19</v>
      </c>
      <c r="U88" s="11">
        <v>0.30555555200000001</v>
      </c>
    </row>
    <row r="89" spans="2:21" x14ac:dyDescent="0.3">
      <c r="B89" s="11" t="s">
        <v>413</v>
      </c>
      <c r="C89" s="11" t="s">
        <v>342</v>
      </c>
      <c r="D89" s="11" t="s">
        <v>1859</v>
      </c>
      <c r="E89" s="11">
        <v>58</v>
      </c>
      <c r="F89" s="11" t="s">
        <v>413</v>
      </c>
      <c r="G89" s="11">
        <v>1</v>
      </c>
      <c r="H89" s="35">
        <v>6.7700000000000004E-7</v>
      </c>
      <c r="I89" s="11">
        <v>0.51935838099999998</v>
      </c>
      <c r="J89" s="11">
        <v>1</v>
      </c>
      <c r="K89" s="11">
        <v>0.51935838099999998</v>
      </c>
      <c r="L89" s="11">
        <v>3508</v>
      </c>
      <c r="M89" s="11">
        <v>3.5450599999999999</v>
      </c>
      <c r="P89" s="11" t="s">
        <v>1887</v>
      </c>
      <c r="Q89" s="11" t="s">
        <v>1887</v>
      </c>
      <c r="R89" s="11">
        <v>122</v>
      </c>
      <c r="S89" s="11">
        <v>2.08636</v>
      </c>
      <c r="T89" s="11">
        <v>1</v>
      </c>
      <c r="U89" s="11">
        <v>0.31996434899999998</v>
      </c>
    </row>
    <row r="90" spans="2:21" x14ac:dyDescent="0.3">
      <c r="B90" s="11" t="s">
        <v>413</v>
      </c>
      <c r="C90" s="11" t="s">
        <v>369</v>
      </c>
      <c r="D90" s="11" t="s">
        <v>1859</v>
      </c>
      <c r="E90" s="11">
        <v>59</v>
      </c>
      <c r="F90" s="11" t="s">
        <v>413</v>
      </c>
      <c r="G90" s="11">
        <v>1</v>
      </c>
      <c r="H90" s="35">
        <v>2.25E-8</v>
      </c>
      <c r="I90" s="11">
        <v>0.57311701100000001</v>
      </c>
      <c r="J90" s="11">
        <v>1</v>
      </c>
      <c r="K90" s="11">
        <v>0.57311701100000001</v>
      </c>
      <c r="L90" s="11">
        <v>3508</v>
      </c>
      <c r="M90" s="11">
        <v>3.5450599999999999</v>
      </c>
      <c r="P90" s="11" t="s">
        <v>1888</v>
      </c>
      <c r="Q90" s="11" t="s">
        <v>1888</v>
      </c>
      <c r="R90" s="11">
        <v>121</v>
      </c>
      <c r="S90" s="11">
        <v>2.0827900000000001</v>
      </c>
      <c r="T90" s="11">
        <v>4</v>
      </c>
      <c r="U90" s="11">
        <v>0.5</v>
      </c>
    </row>
    <row r="91" spans="2:21" x14ac:dyDescent="0.3">
      <c r="B91" s="11" t="s">
        <v>413</v>
      </c>
      <c r="C91" s="11" t="s">
        <v>376</v>
      </c>
      <c r="D91" s="11" t="s">
        <v>1859</v>
      </c>
      <c r="E91" s="11">
        <v>60</v>
      </c>
      <c r="F91" s="11" t="s">
        <v>413</v>
      </c>
      <c r="G91" s="11">
        <v>1</v>
      </c>
      <c r="H91" s="35">
        <v>0</v>
      </c>
      <c r="I91" s="11">
        <v>0.88680045699999999</v>
      </c>
      <c r="J91" s="11">
        <v>1</v>
      </c>
      <c r="K91" s="11">
        <v>0.88680045699999999</v>
      </c>
      <c r="L91" s="11">
        <v>3508</v>
      </c>
      <c r="M91" s="11">
        <v>3.5450599999999999</v>
      </c>
      <c r="P91" s="11" t="s">
        <v>1889</v>
      </c>
      <c r="Q91" s="11" t="s">
        <v>1889</v>
      </c>
      <c r="R91" s="11">
        <v>115</v>
      </c>
      <c r="S91" s="11">
        <v>2.0607000000000002</v>
      </c>
      <c r="T91" s="11">
        <v>5</v>
      </c>
      <c r="U91" s="11">
        <v>0.25</v>
      </c>
    </row>
    <row r="92" spans="2:21" x14ac:dyDescent="0.3">
      <c r="B92" s="11" t="s">
        <v>437</v>
      </c>
      <c r="C92" s="11" t="s">
        <v>257</v>
      </c>
      <c r="D92" s="11" t="s">
        <v>1859</v>
      </c>
      <c r="E92" s="11" t="s">
        <v>437</v>
      </c>
      <c r="F92" s="11" t="s">
        <v>437</v>
      </c>
      <c r="G92" s="11">
        <v>1</v>
      </c>
      <c r="H92" s="35">
        <v>2.9899999999999999E-13</v>
      </c>
      <c r="I92" s="11">
        <v>0.701552493</v>
      </c>
      <c r="J92" s="11">
        <v>1</v>
      </c>
      <c r="K92" s="11">
        <v>0.701552493</v>
      </c>
      <c r="L92" s="11">
        <v>2516</v>
      </c>
      <c r="M92" s="11">
        <v>3.4007100000000001</v>
      </c>
      <c r="P92" s="11" t="s">
        <v>1890</v>
      </c>
      <c r="Q92" s="11" t="s">
        <v>1890</v>
      </c>
      <c r="R92" s="11">
        <v>113</v>
      </c>
      <c r="S92" s="11">
        <v>2.05308</v>
      </c>
      <c r="T92" s="11">
        <v>19</v>
      </c>
      <c r="U92" s="11">
        <v>0.17619048100000001</v>
      </c>
    </row>
    <row r="93" spans="2:21" x14ac:dyDescent="0.3">
      <c r="B93" s="11" t="s">
        <v>437</v>
      </c>
      <c r="C93" s="11" t="s">
        <v>261</v>
      </c>
      <c r="D93" s="11" t="s">
        <v>1859</v>
      </c>
      <c r="E93" s="11">
        <v>61</v>
      </c>
      <c r="F93" s="11" t="s">
        <v>437</v>
      </c>
      <c r="G93" s="11">
        <v>1</v>
      </c>
      <c r="H93" s="35">
        <v>6.4099999999999998E-8</v>
      </c>
      <c r="I93" s="11">
        <v>0.55757311700000001</v>
      </c>
      <c r="J93" s="11">
        <v>1</v>
      </c>
      <c r="K93" s="11">
        <v>0.55757311700000001</v>
      </c>
      <c r="L93" s="11">
        <v>2516</v>
      </c>
      <c r="M93" s="11">
        <v>3.4007100000000001</v>
      </c>
      <c r="P93" s="11" t="s">
        <v>1892</v>
      </c>
      <c r="Q93" s="11" t="s">
        <v>1892</v>
      </c>
      <c r="R93" s="11">
        <v>104</v>
      </c>
      <c r="S93" s="11">
        <v>2.0170300000000001</v>
      </c>
      <c r="T93" s="11">
        <v>14</v>
      </c>
      <c r="U93" s="11">
        <v>0.26422762900000002</v>
      </c>
    </row>
    <row r="94" spans="2:21" x14ac:dyDescent="0.3">
      <c r="B94" s="11" t="s">
        <v>437</v>
      </c>
      <c r="C94" s="11" t="s">
        <v>273</v>
      </c>
      <c r="D94" s="11" t="s">
        <v>1859</v>
      </c>
      <c r="E94" s="11">
        <v>62</v>
      </c>
      <c r="F94" s="11" t="s">
        <v>437</v>
      </c>
      <c r="G94" s="11">
        <v>1</v>
      </c>
      <c r="H94" s="35">
        <v>9.4800000000000008E-12</v>
      </c>
      <c r="I94" s="11">
        <v>0.66812447600000002</v>
      </c>
      <c r="J94" s="11">
        <v>1</v>
      </c>
      <c r="K94" s="11">
        <v>0.66812447600000002</v>
      </c>
      <c r="L94" s="11">
        <v>2516</v>
      </c>
      <c r="M94" s="11">
        <v>3.4007100000000001</v>
      </c>
      <c r="P94" s="11" t="s">
        <v>1893</v>
      </c>
      <c r="Q94" s="11" t="s">
        <v>1893</v>
      </c>
      <c r="R94" s="11">
        <v>101</v>
      </c>
      <c r="S94" s="11">
        <v>2.0043199999999999</v>
      </c>
      <c r="T94" s="11">
        <v>14</v>
      </c>
      <c r="U94" s="11">
        <v>0.303571433</v>
      </c>
    </row>
    <row r="95" spans="2:21" x14ac:dyDescent="0.3">
      <c r="B95" s="11" t="s">
        <v>437</v>
      </c>
      <c r="C95" s="11" t="s">
        <v>288</v>
      </c>
      <c r="D95" s="11" t="s">
        <v>1859</v>
      </c>
      <c r="E95" s="11">
        <v>63</v>
      </c>
      <c r="F95" s="11" t="s">
        <v>437</v>
      </c>
      <c r="G95" s="11">
        <v>1</v>
      </c>
      <c r="H95" s="35">
        <v>0</v>
      </c>
      <c r="I95" s="11">
        <v>0.91726721200000005</v>
      </c>
      <c r="J95" s="11">
        <v>1</v>
      </c>
      <c r="K95" s="11">
        <v>0.91726721200000005</v>
      </c>
      <c r="L95" s="11">
        <v>2516</v>
      </c>
      <c r="M95" s="11">
        <v>3.4007100000000001</v>
      </c>
      <c r="P95" s="11" t="s">
        <v>1894</v>
      </c>
      <c r="Q95" s="11" t="s">
        <v>1894</v>
      </c>
      <c r="R95" s="11">
        <v>100</v>
      </c>
      <c r="S95" s="11">
        <v>2</v>
      </c>
      <c r="T95" s="11">
        <v>1</v>
      </c>
      <c r="U95" s="11">
        <v>0.30252101999999997</v>
      </c>
    </row>
    <row r="96" spans="2:21" x14ac:dyDescent="0.3">
      <c r="B96" s="11" t="s">
        <v>437</v>
      </c>
      <c r="C96" s="11" t="s">
        <v>289</v>
      </c>
      <c r="D96" s="11" t="s">
        <v>1859</v>
      </c>
      <c r="E96" s="11">
        <v>64</v>
      </c>
      <c r="F96" s="11" t="s">
        <v>437</v>
      </c>
      <c r="G96" s="11">
        <v>1</v>
      </c>
      <c r="H96" s="35">
        <v>0</v>
      </c>
      <c r="I96" s="11">
        <v>0.83425315600000005</v>
      </c>
      <c r="J96" s="11">
        <v>1</v>
      </c>
      <c r="K96" s="11">
        <v>0.83425315600000005</v>
      </c>
      <c r="L96" s="11">
        <v>2516</v>
      </c>
      <c r="M96" s="11">
        <v>3.4007100000000001</v>
      </c>
      <c r="P96" s="11" t="s">
        <v>1896</v>
      </c>
      <c r="Q96" s="11" t="s">
        <v>1896</v>
      </c>
      <c r="R96" s="11">
        <v>92</v>
      </c>
      <c r="S96" s="11">
        <v>1.9637899999999999</v>
      </c>
      <c r="T96" s="11">
        <v>1</v>
      </c>
      <c r="U96" s="11">
        <v>0.32976826999999997</v>
      </c>
    </row>
    <row r="97" spans="2:21" x14ac:dyDescent="0.3">
      <c r="B97" s="11" t="s">
        <v>437</v>
      </c>
      <c r="C97" s="11" t="s">
        <v>290</v>
      </c>
      <c r="D97" s="11" t="s">
        <v>1859</v>
      </c>
      <c r="E97" s="11">
        <v>65</v>
      </c>
      <c r="F97" s="11" t="s">
        <v>437</v>
      </c>
      <c r="G97" s="11">
        <v>1</v>
      </c>
      <c r="H97" s="35">
        <v>1.19E-6</v>
      </c>
      <c r="I97" s="11">
        <v>0.50949610400000001</v>
      </c>
      <c r="J97" s="11">
        <v>1</v>
      </c>
      <c r="K97" s="11">
        <v>0.50949610400000001</v>
      </c>
      <c r="L97" s="11">
        <v>2516</v>
      </c>
      <c r="M97" s="11">
        <v>3.4007100000000001</v>
      </c>
      <c r="P97" s="11" t="s">
        <v>1897</v>
      </c>
      <c r="Q97" s="11" t="s">
        <v>1897</v>
      </c>
      <c r="R97" s="11">
        <v>84</v>
      </c>
      <c r="S97" s="11">
        <v>1.92428</v>
      </c>
      <c r="T97" s="11">
        <v>14</v>
      </c>
      <c r="U97" s="11">
        <v>0.5</v>
      </c>
    </row>
    <row r="98" spans="2:21" x14ac:dyDescent="0.3">
      <c r="B98" s="11" t="s">
        <v>437</v>
      </c>
      <c r="C98" s="11" t="s">
        <v>762</v>
      </c>
      <c r="D98" s="11" t="s">
        <v>1859</v>
      </c>
      <c r="E98" s="11">
        <v>66</v>
      </c>
      <c r="F98" s="11" t="s">
        <v>437</v>
      </c>
      <c r="G98" s="11">
        <v>1</v>
      </c>
      <c r="H98" s="35">
        <v>3.56E-13</v>
      </c>
      <c r="I98" s="11">
        <v>0.69997024600000002</v>
      </c>
      <c r="J98" s="11">
        <v>1</v>
      </c>
      <c r="K98" s="11">
        <v>0.69997024600000002</v>
      </c>
      <c r="L98" s="11">
        <v>2516</v>
      </c>
      <c r="M98" s="11">
        <v>3.4007100000000001</v>
      </c>
      <c r="P98" s="11" t="s">
        <v>1898</v>
      </c>
      <c r="Q98" s="11" t="s">
        <v>1898</v>
      </c>
      <c r="R98" s="11">
        <v>84</v>
      </c>
      <c r="S98" s="11">
        <v>1.92428</v>
      </c>
      <c r="T98" s="11">
        <v>3</v>
      </c>
      <c r="U98" s="11">
        <v>0.212418303</v>
      </c>
    </row>
    <row r="99" spans="2:21" x14ac:dyDescent="0.3">
      <c r="B99" s="11" t="s">
        <v>437</v>
      </c>
      <c r="C99" s="11" t="s">
        <v>369</v>
      </c>
      <c r="D99" s="11" t="s">
        <v>1859</v>
      </c>
      <c r="E99" s="11">
        <v>67</v>
      </c>
      <c r="F99" s="11" t="s">
        <v>437</v>
      </c>
      <c r="G99" s="11">
        <v>1</v>
      </c>
      <c r="H99" s="35">
        <v>2.3900000000000001E-12</v>
      </c>
      <c r="I99" s="11">
        <v>0.68199026600000001</v>
      </c>
      <c r="J99" s="11">
        <v>1</v>
      </c>
      <c r="K99" s="11">
        <v>0.68199026600000001</v>
      </c>
      <c r="L99" s="11">
        <v>2516</v>
      </c>
      <c r="M99" s="11">
        <v>3.4007100000000001</v>
      </c>
      <c r="P99" s="11" t="s">
        <v>1899</v>
      </c>
      <c r="Q99" s="11" t="s">
        <v>1899</v>
      </c>
      <c r="R99" s="11">
        <v>84</v>
      </c>
      <c r="S99" s="11">
        <v>1.92428</v>
      </c>
      <c r="T99" s="11">
        <v>4</v>
      </c>
      <c r="U99" s="11">
        <v>0.16666667199999999</v>
      </c>
    </row>
    <row r="100" spans="2:21" x14ac:dyDescent="0.3">
      <c r="B100" s="11" t="s">
        <v>437</v>
      </c>
      <c r="C100" s="11" t="s">
        <v>376</v>
      </c>
      <c r="D100" s="11" t="s">
        <v>1859</v>
      </c>
      <c r="E100" s="11">
        <v>68</v>
      </c>
      <c r="F100" s="11" t="s">
        <v>437</v>
      </c>
      <c r="G100" s="11">
        <v>1</v>
      </c>
      <c r="H100" s="35">
        <v>5.7700000000000003E-15</v>
      </c>
      <c r="I100" s="11">
        <v>0.73463336199999996</v>
      </c>
      <c r="J100" s="11">
        <v>1</v>
      </c>
      <c r="K100" s="11">
        <v>0.73463336199999996</v>
      </c>
      <c r="L100" s="11">
        <v>2516</v>
      </c>
      <c r="M100" s="11">
        <v>3.4007100000000001</v>
      </c>
      <c r="P100" s="11" t="s">
        <v>1903</v>
      </c>
      <c r="Q100" s="11" t="s">
        <v>1903</v>
      </c>
      <c r="R100" s="11">
        <v>79</v>
      </c>
      <c r="S100" s="11">
        <v>1.8976299999999999</v>
      </c>
      <c r="T100" s="11">
        <v>14</v>
      </c>
      <c r="U100" s="11">
        <v>0.23118279899999999</v>
      </c>
    </row>
    <row r="101" spans="2:21" x14ac:dyDescent="0.3">
      <c r="B101" s="11" t="s">
        <v>437</v>
      </c>
      <c r="C101" s="11" t="s">
        <v>413</v>
      </c>
      <c r="D101" s="11" t="s">
        <v>1859</v>
      </c>
      <c r="E101" s="11">
        <v>69</v>
      </c>
      <c r="F101" s="11" t="s">
        <v>437</v>
      </c>
      <c r="G101" s="11">
        <v>1</v>
      </c>
      <c r="H101" s="35">
        <v>0</v>
      </c>
      <c r="I101" s="11">
        <v>0.77772497699999998</v>
      </c>
      <c r="J101" s="11">
        <v>1</v>
      </c>
      <c r="K101" s="11">
        <v>0.77772497699999998</v>
      </c>
      <c r="L101" s="11">
        <v>2516</v>
      </c>
      <c r="M101" s="11">
        <v>3.4007100000000001</v>
      </c>
      <c r="P101" s="11" t="s">
        <v>1904</v>
      </c>
      <c r="Q101" s="11" t="s">
        <v>1904</v>
      </c>
      <c r="R101" s="11">
        <v>76</v>
      </c>
      <c r="S101" s="11">
        <v>1.8808100000000001</v>
      </c>
      <c r="T101" s="11">
        <v>5</v>
      </c>
      <c r="U101" s="11">
        <v>0.333333343</v>
      </c>
    </row>
    <row r="102" spans="2:21" x14ac:dyDescent="0.3">
      <c r="B102" s="11" t="s">
        <v>456</v>
      </c>
      <c r="C102" s="11" t="s">
        <v>381</v>
      </c>
      <c r="D102" s="11" t="s">
        <v>1859</v>
      </c>
      <c r="E102" s="11" t="s">
        <v>456</v>
      </c>
      <c r="F102" s="11" t="s">
        <v>456</v>
      </c>
      <c r="G102" s="11">
        <v>1</v>
      </c>
      <c r="H102" s="35">
        <v>8.1699999999999997E-7</v>
      </c>
      <c r="I102" s="11">
        <v>0.51608712999999995</v>
      </c>
      <c r="J102" s="11">
        <v>1</v>
      </c>
      <c r="K102" s="11">
        <v>0.51608712999999995</v>
      </c>
      <c r="L102" s="11">
        <v>2256</v>
      </c>
      <c r="M102" s="11">
        <v>3.3533400000000002</v>
      </c>
      <c r="P102" s="11" t="s">
        <v>1905</v>
      </c>
      <c r="Q102" s="11" t="s">
        <v>1905</v>
      </c>
      <c r="R102" s="11">
        <v>75</v>
      </c>
      <c r="S102" s="11">
        <v>1.8750599999999999</v>
      </c>
      <c r="T102" s="11">
        <v>3</v>
      </c>
      <c r="U102" s="11">
        <v>0.26849895699999998</v>
      </c>
    </row>
    <row r="103" spans="2:21" x14ac:dyDescent="0.3">
      <c r="B103" s="11" t="s">
        <v>459</v>
      </c>
      <c r="C103" s="11" t="s">
        <v>327</v>
      </c>
      <c r="D103" s="11" t="s">
        <v>1859</v>
      </c>
      <c r="E103" s="11" t="s">
        <v>459</v>
      </c>
      <c r="F103" s="11" t="s">
        <v>459</v>
      </c>
      <c r="G103" s="11">
        <v>1</v>
      </c>
      <c r="H103" s="35">
        <v>1.41E-10</v>
      </c>
      <c r="I103" s="11">
        <v>0.63863197299999996</v>
      </c>
      <c r="J103" s="11">
        <v>1</v>
      </c>
      <c r="K103" s="11">
        <v>0.63863197299999996</v>
      </c>
      <c r="L103" s="11">
        <v>2233</v>
      </c>
      <c r="M103" s="11">
        <v>3.3488899999999999</v>
      </c>
      <c r="P103" s="11" t="s">
        <v>1909</v>
      </c>
      <c r="Q103" s="11" t="s">
        <v>1909</v>
      </c>
      <c r="R103" s="11">
        <v>61</v>
      </c>
      <c r="S103" s="11">
        <v>1.7853300000000001</v>
      </c>
      <c r="T103" s="11">
        <v>3</v>
      </c>
      <c r="U103" s="11">
        <v>0.29437228999999998</v>
      </c>
    </row>
    <row r="104" spans="2:21" x14ac:dyDescent="0.3">
      <c r="B104" s="11" t="s">
        <v>473</v>
      </c>
      <c r="C104" s="11" t="s">
        <v>257</v>
      </c>
      <c r="D104" s="11" t="s">
        <v>1859</v>
      </c>
      <c r="E104" s="11" t="s">
        <v>473</v>
      </c>
      <c r="F104" s="11" t="s">
        <v>473</v>
      </c>
      <c r="G104" s="11">
        <v>1</v>
      </c>
      <c r="H104" s="35">
        <v>3.9799999999999999E-8</v>
      </c>
      <c r="I104" s="11">
        <v>0.56475543100000003</v>
      </c>
      <c r="J104" s="11">
        <v>1</v>
      </c>
      <c r="K104" s="11">
        <v>0.56475543100000003</v>
      </c>
      <c r="L104" s="11">
        <v>1989</v>
      </c>
      <c r="M104" s="11">
        <v>3.2986300000000002</v>
      </c>
      <c r="P104" s="11" t="s">
        <v>1911</v>
      </c>
      <c r="Q104" s="11" t="s">
        <v>1911</v>
      </c>
      <c r="R104" s="11">
        <v>56</v>
      </c>
      <c r="S104" s="11">
        <v>1.7481899999999999</v>
      </c>
      <c r="T104" s="11">
        <v>20</v>
      </c>
      <c r="U104" s="11">
        <v>0.196428567</v>
      </c>
    </row>
    <row r="105" spans="2:21" x14ac:dyDescent="0.3">
      <c r="B105" s="11" t="s">
        <v>473</v>
      </c>
      <c r="C105" s="11" t="s">
        <v>289</v>
      </c>
      <c r="D105" s="11" t="s">
        <v>1859</v>
      </c>
      <c r="E105" s="11">
        <v>70</v>
      </c>
      <c r="F105" s="11" t="s">
        <v>473</v>
      </c>
      <c r="G105" s="11">
        <v>1</v>
      </c>
      <c r="H105" s="35">
        <v>0</v>
      </c>
      <c r="I105" s="11">
        <v>0.76156886499999998</v>
      </c>
      <c r="J105" s="11">
        <v>1</v>
      </c>
      <c r="K105" s="11">
        <v>0.76156886499999998</v>
      </c>
      <c r="L105" s="11">
        <v>1989</v>
      </c>
      <c r="M105" s="11">
        <v>3.2986300000000002</v>
      </c>
      <c r="P105" s="11" t="s">
        <v>1912</v>
      </c>
      <c r="Q105" s="11" t="s">
        <v>1912</v>
      </c>
      <c r="R105" s="11">
        <v>54</v>
      </c>
      <c r="S105" s="11">
        <v>1.7323900000000001</v>
      </c>
      <c r="T105" s="11">
        <v>1</v>
      </c>
      <c r="U105" s="11">
        <v>0.26839825499999997</v>
      </c>
    </row>
    <row r="106" spans="2:21" x14ac:dyDescent="0.3">
      <c r="B106" s="11" t="s">
        <v>473</v>
      </c>
      <c r="C106" s="11" t="s">
        <v>369</v>
      </c>
      <c r="D106" s="11" t="s">
        <v>1859</v>
      </c>
      <c r="E106" s="11">
        <v>71</v>
      </c>
      <c r="F106" s="11" t="s">
        <v>473</v>
      </c>
      <c r="G106" s="11">
        <v>1</v>
      </c>
      <c r="H106" s="35">
        <v>3.8199999999999998E-14</v>
      </c>
      <c r="I106" s="11">
        <v>0.719462092</v>
      </c>
      <c r="J106" s="11">
        <v>1</v>
      </c>
      <c r="K106" s="11">
        <v>0.719462092</v>
      </c>
      <c r="L106" s="11">
        <v>1989</v>
      </c>
      <c r="M106" s="11">
        <v>3.2986300000000002</v>
      </c>
      <c r="P106" s="11" t="s">
        <v>1914</v>
      </c>
      <c r="Q106" s="11" t="s">
        <v>1914</v>
      </c>
      <c r="R106" s="11">
        <v>53</v>
      </c>
      <c r="S106" s="11">
        <v>1.72428</v>
      </c>
      <c r="T106" s="11">
        <v>14</v>
      </c>
      <c r="U106" s="11">
        <v>0.26900583500000003</v>
      </c>
    </row>
    <row r="107" spans="2:21" x14ac:dyDescent="0.3">
      <c r="B107" s="11" t="s">
        <v>473</v>
      </c>
      <c r="C107" s="11" t="s">
        <v>413</v>
      </c>
      <c r="D107" s="11" t="s">
        <v>1859</v>
      </c>
      <c r="E107" s="11">
        <v>72</v>
      </c>
      <c r="F107" s="11" t="s">
        <v>473</v>
      </c>
      <c r="G107" s="11">
        <v>1</v>
      </c>
      <c r="H107" s="35">
        <v>2.1199999999999999E-10</v>
      </c>
      <c r="I107" s="11">
        <v>0.63390418000000004</v>
      </c>
      <c r="J107" s="11">
        <v>1</v>
      </c>
      <c r="K107" s="11">
        <v>0.63390418000000004</v>
      </c>
      <c r="L107" s="11">
        <v>1989</v>
      </c>
      <c r="M107" s="11">
        <v>3.2986300000000002</v>
      </c>
      <c r="P107" s="11" t="s">
        <v>1917</v>
      </c>
      <c r="Q107" s="11" t="s">
        <v>1917</v>
      </c>
      <c r="R107" s="11">
        <v>46</v>
      </c>
      <c r="S107" s="11">
        <v>1.66276</v>
      </c>
      <c r="T107" s="11">
        <v>1</v>
      </c>
      <c r="U107" s="11">
        <v>0.26190477600000001</v>
      </c>
    </row>
    <row r="108" spans="2:21" x14ac:dyDescent="0.3">
      <c r="B108" s="11" t="s">
        <v>477</v>
      </c>
      <c r="C108" s="11" t="s">
        <v>250</v>
      </c>
      <c r="D108" s="11" t="s">
        <v>1859</v>
      </c>
      <c r="E108" s="11" t="s">
        <v>477</v>
      </c>
      <c r="F108" s="11" t="s">
        <v>477</v>
      </c>
      <c r="G108" s="11">
        <v>1</v>
      </c>
      <c r="H108" s="35">
        <v>1.35E-8</v>
      </c>
      <c r="I108" s="11">
        <v>0.58048248899999999</v>
      </c>
      <c r="J108" s="11">
        <v>1</v>
      </c>
      <c r="K108" s="11">
        <v>0.58048248899999999</v>
      </c>
      <c r="L108" s="11">
        <v>1971</v>
      </c>
      <c r="M108" s="11">
        <v>3.2946900000000001</v>
      </c>
      <c r="P108" s="11" t="s">
        <v>1918</v>
      </c>
      <c r="Q108" s="11" t="s">
        <v>1918</v>
      </c>
      <c r="R108" s="11">
        <v>44</v>
      </c>
      <c r="S108" s="11">
        <v>1.6434500000000001</v>
      </c>
      <c r="T108" s="11">
        <v>14</v>
      </c>
      <c r="U108" s="11">
        <v>0.26231527300000002</v>
      </c>
    </row>
    <row r="109" spans="2:21" x14ac:dyDescent="0.3">
      <c r="B109" s="11" t="s">
        <v>477</v>
      </c>
      <c r="C109" s="11" t="s">
        <v>267</v>
      </c>
      <c r="D109" s="11" t="s">
        <v>1859</v>
      </c>
      <c r="E109" s="11">
        <v>73</v>
      </c>
      <c r="F109" s="11" t="s">
        <v>477</v>
      </c>
      <c r="G109" s="11">
        <v>1</v>
      </c>
      <c r="H109" s="35">
        <v>1.1200000000000001E-6</v>
      </c>
      <c r="I109" s="11">
        <v>0.51057880600000005</v>
      </c>
      <c r="J109" s="11">
        <v>1</v>
      </c>
      <c r="K109" s="11">
        <v>0.51057880600000005</v>
      </c>
      <c r="L109" s="11">
        <v>1971</v>
      </c>
      <c r="M109" s="11">
        <v>3.2946900000000001</v>
      </c>
      <c r="P109" s="11" t="s">
        <v>1919</v>
      </c>
      <c r="Q109" s="11" t="s">
        <v>1919</v>
      </c>
      <c r="R109" s="11">
        <v>38</v>
      </c>
      <c r="S109" s="11">
        <v>1.57978</v>
      </c>
      <c r="T109" s="11">
        <v>14</v>
      </c>
      <c r="U109" s="11">
        <v>0.33928570200000002</v>
      </c>
    </row>
    <row r="110" spans="2:21" x14ac:dyDescent="0.3">
      <c r="B110" s="11" t="s">
        <v>480</v>
      </c>
      <c r="C110" s="11" t="s">
        <v>261</v>
      </c>
      <c r="D110" s="11" t="s">
        <v>1859</v>
      </c>
      <c r="E110" s="11" t="s">
        <v>480</v>
      </c>
      <c r="F110" s="11" t="s">
        <v>480</v>
      </c>
      <c r="G110" s="11">
        <v>1</v>
      </c>
      <c r="H110" s="35">
        <v>0</v>
      </c>
      <c r="I110" s="11">
        <v>0.87992378800000004</v>
      </c>
      <c r="J110" s="11">
        <v>1</v>
      </c>
      <c r="K110" s="11">
        <v>0.87992378800000004</v>
      </c>
      <c r="L110" s="11">
        <v>1932</v>
      </c>
      <c r="M110" s="11">
        <v>3.2860100000000001</v>
      </c>
      <c r="P110" s="11" t="s">
        <v>1920</v>
      </c>
      <c r="Q110" s="11" t="s">
        <v>1920</v>
      </c>
      <c r="R110" s="11">
        <v>35</v>
      </c>
      <c r="S110" s="11">
        <v>1.5440700000000001</v>
      </c>
      <c r="T110" s="11">
        <v>3</v>
      </c>
      <c r="U110" s="11">
        <v>0.40000000600000002</v>
      </c>
    </row>
    <row r="111" spans="2:21" x14ac:dyDescent="0.3">
      <c r="B111" s="11" t="s">
        <v>480</v>
      </c>
      <c r="C111" s="11" t="s">
        <v>290</v>
      </c>
      <c r="D111" s="11" t="s">
        <v>1859</v>
      </c>
      <c r="E111" s="11">
        <v>74</v>
      </c>
      <c r="F111" s="11" t="s">
        <v>480</v>
      </c>
      <c r="G111" s="11">
        <v>1</v>
      </c>
      <c r="H111" s="35">
        <v>0</v>
      </c>
      <c r="I111" s="11">
        <v>0.79512959299999997</v>
      </c>
      <c r="J111" s="11">
        <v>1</v>
      </c>
      <c r="K111" s="11">
        <v>0.79512959299999997</v>
      </c>
      <c r="L111" s="11">
        <v>1932</v>
      </c>
      <c r="M111" s="11">
        <v>3.2860100000000001</v>
      </c>
      <c r="P111" s="11" t="s">
        <v>1921</v>
      </c>
      <c r="Q111" s="11" t="s">
        <v>1921</v>
      </c>
      <c r="R111" s="11">
        <v>33</v>
      </c>
      <c r="S111" s="11">
        <v>1.51851</v>
      </c>
      <c r="T111" s="11">
        <v>1</v>
      </c>
      <c r="U111" s="11">
        <v>0.28571429799999998</v>
      </c>
    </row>
    <row r="112" spans="2:21" x14ac:dyDescent="0.3">
      <c r="B112" s="11" t="s">
        <v>480</v>
      </c>
      <c r="C112" s="11" t="s">
        <v>303</v>
      </c>
      <c r="D112" s="11" t="s">
        <v>1859</v>
      </c>
      <c r="E112" s="11">
        <v>75</v>
      </c>
      <c r="F112" s="11" t="s">
        <v>480</v>
      </c>
      <c r="G112" s="11">
        <v>1</v>
      </c>
      <c r="H112" s="35">
        <v>4.6599999999999998E-14</v>
      </c>
      <c r="I112" s="11">
        <v>0.71778255000000002</v>
      </c>
      <c r="J112" s="11">
        <v>1</v>
      </c>
      <c r="K112" s="11">
        <v>0.71778255000000002</v>
      </c>
      <c r="L112" s="11">
        <v>1932</v>
      </c>
      <c r="M112" s="11">
        <v>3.2860100000000001</v>
      </c>
      <c r="P112" s="11" t="s">
        <v>1922</v>
      </c>
      <c r="Q112" s="11" t="s">
        <v>1922</v>
      </c>
      <c r="R112" s="11">
        <v>32</v>
      </c>
      <c r="S112" s="11">
        <v>1.50515</v>
      </c>
      <c r="T112" s="11">
        <v>3</v>
      </c>
      <c r="U112" s="11">
        <v>0.28021979299999999</v>
      </c>
    </row>
    <row r="113" spans="2:21" x14ac:dyDescent="0.3">
      <c r="B113" s="11" t="s">
        <v>480</v>
      </c>
      <c r="C113" s="11" t="s">
        <v>326</v>
      </c>
      <c r="D113" s="11" t="s">
        <v>1859</v>
      </c>
      <c r="E113" s="11">
        <v>76</v>
      </c>
      <c r="F113" s="11" t="s">
        <v>480</v>
      </c>
      <c r="G113" s="11">
        <v>1</v>
      </c>
      <c r="H113" s="35">
        <v>6.9599999999999996E-13</v>
      </c>
      <c r="I113" s="11">
        <v>0.69379342099999997</v>
      </c>
      <c r="J113" s="11">
        <v>1</v>
      </c>
      <c r="K113" s="11">
        <v>0.69379342099999997</v>
      </c>
      <c r="L113" s="11">
        <v>1932</v>
      </c>
      <c r="M113" s="11">
        <v>3.2860100000000001</v>
      </c>
      <c r="P113" s="11" t="s">
        <v>1924</v>
      </c>
      <c r="Q113" s="11" t="s">
        <v>1924</v>
      </c>
      <c r="R113" s="11">
        <v>27</v>
      </c>
      <c r="S113" s="11">
        <v>1.43136</v>
      </c>
      <c r="T113" s="11">
        <v>8</v>
      </c>
      <c r="U113" s="11">
        <v>0.15555556100000001</v>
      </c>
    </row>
    <row r="114" spans="2:21" x14ac:dyDescent="0.3">
      <c r="B114" s="11" t="s">
        <v>480</v>
      </c>
      <c r="C114" s="11" t="s">
        <v>413</v>
      </c>
      <c r="D114" s="11" t="s">
        <v>1859</v>
      </c>
      <c r="E114" s="11">
        <v>77</v>
      </c>
      <c r="F114" s="11" t="s">
        <v>480</v>
      </c>
      <c r="G114" s="11">
        <v>1</v>
      </c>
      <c r="H114" s="35">
        <v>6.4300000000000003E-7</v>
      </c>
      <c r="I114" s="11">
        <v>0.52024808099999997</v>
      </c>
      <c r="J114" s="11">
        <v>1</v>
      </c>
      <c r="K114" s="11">
        <v>0.52024808099999997</v>
      </c>
      <c r="L114" s="11">
        <v>1932</v>
      </c>
      <c r="M114" s="11">
        <v>3.2860100000000001</v>
      </c>
      <c r="P114" s="11" t="s">
        <v>1926</v>
      </c>
      <c r="Q114" s="11" t="s">
        <v>1926</v>
      </c>
      <c r="R114" s="11">
        <v>27</v>
      </c>
      <c r="S114" s="11">
        <v>1.43136</v>
      </c>
      <c r="T114" s="11">
        <v>8</v>
      </c>
      <c r="U114" s="11">
        <v>0</v>
      </c>
    </row>
    <row r="115" spans="2:21" x14ac:dyDescent="0.3">
      <c r="B115" s="11" t="s">
        <v>778</v>
      </c>
      <c r="C115" s="11" t="s">
        <v>250</v>
      </c>
      <c r="D115" s="11" t="s">
        <v>1859</v>
      </c>
      <c r="E115" s="11" t="s">
        <v>778</v>
      </c>
      <c r="F115" s="11" t="s">
        <v>778</v>
      </c>
      <c r="G115" s="11">
        <v>1</v>
      </c>
      <c r="H115" s="35">
        <v>2.44E-8</v>
      </c>
      <c r="I115" s="11">
        <v>0.57191962600000001</v>
      </c>
      <c r="J115" s="11">
        <v>1</v>
      </c>
      <c r="K115" s="11">
        <v>0.57191962600000001</v>
      </c>
      <c r="L115" s="11">
        <v>1846</v>
      </c>
      <c r="M115" s="11">
        <v>3.2662300000000002</v>
      </c>
      <c r="P115" s="11" t="s">
        <v>1927</v>
      </c>
      <c r="Q115" s="11" t="s">
        <v>1927</v>
      </c>
      <c r="R115" s="11">
        <v>26</v>
      </c>
      <c r="S115" s="11">
        <v>1.4149700000000001</v>
      </c>
      <c r="T115" s="11">
        <v>1</v>
      </c>
      <c r="U115" s="11">
        <v>0</v>
      </c>
    </row>
    <row r="116" spans="2:21" x14ac:dyDescent="0.3">
      <c r="B116" s="11" t="s">
        <v>778</v>
      </c>
      <c r="C116" s="11" t="s">
        <v>394</v>
      </c>
      <c r="D116" s="11" t="s">
        <v>1859</v>
      </c>
      <c r="E116" s="11">
        <v>78</v>
      </c>
      <c r="F116" s="11" t="s">
        <v>778</v>
      </c>
      <c r="G116" s="11">
        <v>1</v>
      </c>
      <c r="H116" s="35">
        <v>4.0699999999999999E-10</v>
      </c>
      <c r="I116" s="11">
        <v>0.62615621700000001</v>
      </c>
      <c r="J116" s="11">
        <v>1</v>
      </c>
      <c r="K116" s="11">
        <v>0.62615621700000001</v>
      </c>
      <c r="L116" s="11">
        <v>1846</v>
      </c>
      <c r="M116" s="11">
        <v>3.2662300000000002</v>
      </c>
      <c r="P116" s="11" t="s">
        <v>1929</v>
      </c>
      <c r="Q116" s="11" t="s">
        <v>1929</v>
      </c>
      <c r="R116" s="11">
        <v>26</v>
      </c>
      <c r="S116" s="11">
        <v>1.4149700000000001</v>
      </c>
      <c r="T116" s="11">
        <v>1</v>
      </c>
      <c r="U116" s="11">
        <v>0.31666666300000001</v>
      </c>
    </row>
    <row r="117" spans="2:21" x14ac:dyDescent="0.3">
      <c r="B117" s="11" t="s">
        <v>489</v>
      </c>
      <c r="C117" s="11" t="s">
        <v>250</v>
      </c>
      <c r="D117" s="11" t="s">
        <v>1859</v>
      </c>
      <c r="E117" s="11" t="s">
        <v>489</v>
      </c>
      <c r="F117" s="11" t="s">
        <v>489</v>
      </c>
      <c r="G117" s="11">
        <v>1</v>
      </c>
      <c r="H117" s="35">
        <v>1.13E-8</v>
      </c>
      <c r="I117" s="11">
        <v>0.58294618899999995</v>
      </c>
      <c r="J117" s="11">
        <v>1</v>
      </c>
      <c r="K117" s="11">
        <v>0.58294618899999995</v>
      </c>
      <c r="L117" s="11">
        <v>1831</v>
      </c>
      <c r="M117" s="11">
        <v>3.2626900000000001</v>
      </c>
      <c r="P117" s="11" t="s">
        <v>1930</v>
      </c>
      <c r="Q117" s="11" t="s">
        <v>1930</v>
      </c>
      <c r="R117" s="11">
        <v>25</v>
      </c>
      <c r="S117" s="11">
        <v>1.39794</v>
      </c>
      <c r="T117" s="11">
        <v>3</v>
      </c>
      <c r="U117" s="11">
        <v>0.16666667199999999</v>
      </c>
    </row>
    <row r="118" spans="2:21" x14ac:dyDescent="0.3">
      <c r="B118" s="11" t="s">
        <v>489</v>
      </c>
      <c r="C118" s="11" t="s">
        <v>432</v>
      </c>
      <c r="D118" s="11" t="s">
        <v>1859</v>
      </c>
      <c r="E118" s="11">
        <v>79</v>
      </c>
      <c r="F118" s="11" t="s">
        <v>489</v>
      </c>
      <c r="G118" s="11">
        <v>1</v>
      </c>
      <c r="H118" s="35">
        <v>4.2699999999999999E-8</v>
      </c>
      <c r="I118" s="11">
        <v>0.56371156899999997</v>
      </c>
      <c r="J118" s="11">
        <v>1</v>
      </c>
      <c r="K118" s="11">
        <v>0.56371156899999997</v>
      </c>
      <c r="L118" s="11">
        <v>1831</v>
      </c>
      <c r="M118" s="11">
        <v>3.2626900000000001</v>
      </c>
      <c r="P118" s="11" t="s">
        <v>1931</v>
      </c>
      <c r="Q118" s="11" t="s">
        <v>1931</v>
      </c>
      <c r="R118" s="11">
        <v>25</v>
      </c>
      <c r="S118" s="11">
        <v>1.39794</v>
      </c>
      <c r="T118" s="11">
        <v>8</v>
      </c>
      <c r="U118" s="11">
        <v>0.5</v>
      </c>
    </row>
    <row r="119" spans="2:21" x14ac:dyDescent="0.3">
      <c r="B119" s="11" t="s">
        <v>499</v>
      </c>
      <c r="C119" s="11" t="s">
        <v>252</v>
      </c>
      <c r="D119" s="11" t="s">
        <v>1859</v>
      </c>
      <c r="E119" s="11" t="s">
        <v>499</v>
      </c>
      <c r="F119" s="11" t="s">
        <v>499</v>
      </c>
      <c r="G119" s="11">
        <v>1</v>
      </c>
      <c r="H119" s="35">
        <v>4.18E-9</v>
      </c>
      <c r="I119" s="11">
        <v>0.59655414299999998</v>
      </c>
      <c r="J119" s="11">
        <v>1</v>
      </c>
      <c r="K119" s="11">
        <v>0.59655414299999998</v>
      </c>
      <c r="L119" s="11">
        <v>1712</v>
      </c>
      <c r="M119" s="11">
        <v>3.2334999999999998</v>
      </c>
      <c r="P119" s="11" t="s">
        <v>1932</v>
      </c>
      <c r="Q119" s="11" t="s">
        <v>1932</v>
      </c>
      <c r="R119" s="11">
        <v>24</v>
      </c>
      <c r="S119" s="11">
        <v>1.3802099999999999</v>
      </c>
      <c r="T119" s="11">
        <v>1</v>
      </c>
      <c r="U119" s="11">
        <v>0.31617647399999999</v>
      </c>
    </row>
    <row r="120" spans="2:21" x14ac:dyDescent="0.3">
      <c r="B120" s="11" t="s">
        <v>499</v>
      </c>
      <c r="C120" s="11" t="s">
        <v>262</v>
      </c>
      <c r="D120" s="11" t="s">
        <v>1859</v>
      </c>
      <c r="E120" s="11">
        <v>80</v>
      </c>
      <c r="F120" s="11" t="s">
        <v>499</v>
      </c>
      <c r="G120" s="11">
        <v>1</v>
      </c>
      <c r="H120" s="35">
        <v>2.6600000000000003E-7</v>
      </c>
      <c r="I120" s="11">
        <v>0.535038393</v>
      </c>
      <c r="J120" s="11">
        <v>1</v>
      </c>
      <c r="K120" s="11">
        <v>0.535038393</v>
      </c>
      <c r="L120" s="11">
        <v>1712</v>
      </c>
      <c r="M120" s="11">
        <v>3.2334999999999998</v>
      </c>
      <c r="P120" s="11" t="s">
        <v>1938</v>
      </c>
      <c r="Q120" s="11" t="s">
        <v>1938</v>
      </c>
      <c r="R120" s="11">
        <v>20</v>
      </c>
      <c r="S120" s="11">
        <v>1.3010299999999999</v>
      </c>
      <c r="T120" s="11">
        <v>14</v>
      </c>
      <c r="U120" s="11">
        <v>0.40000000600000002</v>
      </c>
    </row>
    <row r="121" spans="2:21" x14ac:dyDescent="0.3">
      <c r="B121" s="11" t="s">
        <v>499</v>
      </c>
      <c r="C121" s="11" t="s">
        <v>372</v>
      </c>
      <c r="D121" s="11" t="s">
        <v>1859</v>
      </c>
      <c r="E121" s="11">
        <v>81</v>
      </c>
      <c r="F121" s="11" t="s">
        <v>499</v>
      </c>
      <c r="G121" s="11">
        <v>1</v>
      </c>
      <c r="H121" s="35">
        <v>8.6200000000000001E-14</v>
      </c>
      <c r="I121" s="11">
        <v>0.71255618499999995</v>
      </c>
      <c r="J121" s="11">
        <v>1</v>
      </c>
      <c r="K121" s="11">
        <v>0.71255618499999995</v>
      </c>
      <c r="L121" s="11">
        <v>1712</v>
      </c>
      <c r="M121" s="11">
        <v>3.2334999999999998</v>
      </c>
      <c r="P121" s="11" t="s">
        <v>1939</v>
      </c>
      <c r="Q121" s="11" t="s">
        <v>1939</v>
      </c>
      <c r="R121" s="11">
        <v>20</v>
      </c>
      <c r="S121" s="11">
        <v>1.3010299999999999</v>
      </c>
      <c r="T121" s="11">
        <v>8</v>
      </c>
      <c r="U121" s="11">
        <v>0.5</v>
      </c>
    </row>
    <row r="122" spans="2:21" x14ac:dyDescent="0.3">
      <c r="B122" s="11" t="s">
        <v>506</v>
      </c>
      <c r="C122" s="11" t="s">
        <v>257</v>
      </c>
      <c r="D122" s="11" t="s">
        <v>1859</v>
      </c>
      <c r="E122" s="11" t="s">
        <v>506</v>
      </c>
      <c r="F122" s="11" t="s">
        <v>506</v>
      </c>
      <c r="G122" s="11">
        <v>1</v>
      </c>
      <c r="H122" s="35">
        <v>1.06E-6</v>
      </c>
      <c r="I122" s="11">
        <v>0.51155137500000003</v>
      </c>
      <c r="J122" s="11">
        <v>1</v>
      </c>
      <c r="K122" s="11">
        <v>0.51155137500000003</v>
      </c>
      <c r="L122" s="11">
        <v>1596</v>
      </c>
      <c r="M122" s="11">
        <v>3.20303</v>
      </c>
      <c r="P122" s="11" t="s">
        <v>1941</v>
      </c>
      <c r="Q122" s="11" t="s">
        <v>1941</v>
      </c>
      <c r="R122" s="11">
        <v>18</v>
      </c>
      <c r="S122" s="11">
        <v>1.2552700000000001</v>
      </c>
      <c r="T122" s="11">
        <v>3</v>
      </c>
      <c r="U122" s="11">
        <v>0.5</v>
      </c>
    </row>
    <row r="123" spans="2:21" x14ac:dyDescent="0.3">
      <c r="B123" s="11" t="s">
        <v>506</v>
      </c>
      <c r="C123" s="11" t="s">
        <v>273</v>
      </c>
      <c r="D123" s="11" t="s">
        <v>1859</v>
      </c>
      <c r="E123" s="11">
        <v>82</v>
      </c>
      <c r="F123" s="11" t="s">
        <v>506</v>
      </c>
      <c r="G123" s="11">
        <v>1</v>
      </c>
      <c r="H123" s="35">
        <v>5.3699999999999998E-8</v>
      </c>
      <c r="I123" s="11">
        <v>0.56026551999999996</v>
      </c>
      <c r="J123" s="11">
        <v>1</v>
      </c>
      <c r="K123" s="11">
        <v>0.56026551999999996</v>
      </c>
      <c r="L123" s="11">
        <v>1596</v>
      </c>
      <c r="M123" s="11">
        <v>3.20303</v>
      </c>
      <c r="P123" s="11" t="s">
        <v>1944</v>
      </c>
      <c r="Q123" s="11" t="s">
        <v>1944</v>
      </c>
      <c r="R123" s="11">
        <v>16</v>
      </c>
      <c r="S123" s="11">
        <v>1.2041200000000001</v>
      </c>
      <c r="T123" s="11">
        <v>19</v>
      </c>
      <c r="U123" s="11">
        <v>0.24444444500000001</v>
      </c>
    </row>
    <row r="124" spans="2:21" x14ac:dyDescent="0.3">
      <c r="B124" s="11" t="s">
        <v>515</v>
      </c>
      <c r="C124" s="11" t="s">
        <v>252</v>
      </c>
      <c r="D124" s="11" t="s">
        <v>1859</v>
      </c>
      <c r="E124" s="11" t="s">
        <v>515</v>
      </c>
      <c r="F124" s="11" t="s">
        <v>515</v>
      </c>
      <c r="G124" s="11">
        <v>1</v>
      </c>
      <c r="H124" s="35">
        <v>3.3999999999999998E-9</v>
      </c>
      <c r="I124" s="11">
        <v>0.59931232199999995</v>
      </c>
      <c r="J124" s="11">
        <v>1</v>
      </c>
      <c r="K124" s="11">
        <v>0.59931232199999995</v>
      </c>
      <c r="L124" s="11">
        <v>1538</v>
      </c>
      <c r="M124" s="11">
        <v>3.18696</v>
      </c>
      <c r="P124" s="11" t="s">
        <v>1945</v>
      </c>
      <c r="Q124" s="11" t="s">
        <v>1945</v>
      </c>
      <c r="R124" s="11">
        <v>14</v>
      </c>
      <c r="S124" s="11">
        <v>1.1461300000000001</v>
      </c>
      <c r="T124" s="11">
        <v>19</v>
      </c>
      <c r="U124" s="11">
        <v>0.357142866</v>
      </c>
    </row>
    <row r="125" spans="2:21" x14ac:dyDescent="0.3">
      <c r="B125" s="11" t="s">
        <v>515</v>
      </c>
      <c r="C125" s="11" t="s">
        <v>259</v>
      </c>
      <c r="D125" s="11" t="s">
        <v>1859</v>
      </c>
      <c r="E125" s="11">
        <v>83</v>
      </c>
      <c r="F125" s="11" t="s">
        <v>515</v>
      </c>
      <c r="G125" s="11">
        <v>1</v>
      </c>
      <c r="H125" s="35">
        <v>1.63E-9</v>
      </c>
      <c r="I125" s="11">
        <v>0.60891660700000005</v>
      </c>
      <c r="J125" s="11">
        <v>1</v>
      </c>
      <c r="K125" s="11">
        <v>0.60891660700000005</v>
      </c>
      <c r="L125" s="11">
        <v>1538</v>
      </c>
      <c r="M125" s="11">
        <v>3.18696</v>
      </c>
      <c r="P125" s="11" t="s">
        <v>1947</v>
      </c>
      <c r="Q125" s="11" t="s">
        <v>1947</v>
      </c>
      <c r="R125" s="11">
        <v>13</v>
      </c>
      <c r="S125" s="11">
        <v>1.1139399999999999</v>
      </c>
      <c r="T125" s="11">
        <v>1</v>
      </c>
      <c r="U125" s="11">
        <v>0.41818180700000002</v>
      </c>
    </row>
    <row r="126" spans="2:21" x14ac:dyDescent="0.3">
      <c r="B126" s="11" t="s">
        <v>515</v>
      </c>
      <c r="C126" s="11" t="s">
        <v>261</v>
      </c>
      <c r="D126" s="11" t="s">
        <v>1859</v>
      </c>
      <c r="E126" s="11">
        <v>84</v>
      </c>
      <c r="F126" s="11" t="s">
        <v>515</v>
      </c>
      <c r="G126" s="11">
        <v>1</v>
      </c>
      <c r="H126" s="35">
        <v>0</v>
      </c>
      <c r="I126" s="11">
        <v>0.853955401</v>
      </c>
      <c r="J126" s="11">
        <v>1</v>
      </c>
      <c r="K126" s="11">
        <v>0.853955401</v>
      </c>
      <c r="L126" s="11">
        <v>1538</v>
      </c>
      <c r="M126" s="11">
        <v>3.18696</v>
      </c>
      <c r="P126" s="11" t="s">
        <v>1948</v>
      </c>
      <c r="Q126" s="11" t="s">
        <v>1948</v>
      </c>
      <c r="R126" s="11">
        <v>13</v>
      </c>
      <c r="S126" s="11">
        <v>1.1139399999999999</v>
      </c>
      <c r="T126" s="11">
        <v>20</v>
      </c>
      <c r="U126" s="11">
        <v>0.44999998800000002</v>
      </c>
    </row>
    <row r="127" spans="2:21" x14ac:dyDescent="0.3">
      <c r="B127" s="11" t="s">
        <v>515</v>
      </c>
      <c r="C127" s="11" t="s">
        <v>288</v>
      </c>
      <c r="D127" s="11" t="s">
        <v>1859</v>
      </c>
      <c r="E127" s="11">
        <v>85</v>
      </c>
      <c r="F127" s="11" t="s">
        <v>515</v>
      </c>
      <c r="G127" s="11">
        <v>1</v>
      </c>
      <c r="H127" s="35">
        <v>1.09E-13</v>
      </c>
      <c r="I127" s="11">
        <v>0.71052322999999995</v>
      </c>
      <c r="J127" s="11">
        <v>1</v>
      </c>
      <c r="K127" s="11">
        <v>0.71052322999999995</v>
      </c>
      <c r="L127" s="11">
        <v>1538</v>
      </c>
      <c r="M127" s="11">
        <v>3.18696</v>
      </c>
      <c r="P127" s="11" t="s">
        <v>2006</v>
      </c>
      <c r="Q127" s="11" t="s">
        <v>2006</v>
      </c>
      <c r="R127" s="11">
        <v>13</v>
      </c>
      <c r="S127" s="11">
        <v>1.1139399999999999</v>
      </c>
      <c r="T127" s="11">
        <v>14</v>
      </c>
      <c r="U127" s="11">
        <v>0</v>
      </c>
    </row>
    <row r="128" spans="2:21" x14ac:dyDescent="0.3">
      <c r="B128" s="11" t="s">
        <v>515</v>
      </c>
      <c r="C128" s="11" t="s">
        <v>289</v>
      </c>
      <c r="D128" s="11" t="s">
        <v>1859</v>
      </c>
      <c r="E128" s="11">
        <v>86</v>
      </c>
      <c r="F128" s="11" t="s">
        <v>515</v>
      </c>
      <c r="G128" s="11">
        <v>1</v>
      </c>
      <c r="H128" s="35">
        <v>4.7300000000000002E-12</v>
      </c>
      <c r="I128" s="11">
        <v>0.67522219800000005</v>
      </c>
      <c r="J128" s="11">
        <v>1</v>
      </c>
      <c r="K128" s="11">
        <v>0.67522219800000005</v>
      </c>
      <c r="L128" s="11">
        <v>1538</v>
      </c>
      <c r="M128" s="11">
        <v>3.18696</v>
      </c>
      <c r="P128" s="11" t="s">
        <v>1949</v>
      </c>
      <c r="Q128" s="11" t="s">
        <v>1949</v>
      </c>
      <c r="R128" s="11">
        <v>13</v>
      </c>
      <c r="S128" s="11">
        <v>1.1139399999999999</v>
      </c>
      <c r="T128" s="11">
        <v>14</v>
      </c>
      <c r="U128" s="11">
        <v>0.35897436700000002</v>
      </c>
    </row>
    <row r="129" spans="2:21" x14ac:dyDescent="0.3">
      <c r="B129" s="11" t="s">
        <v>515</v>
      </c>
      <c r="C129" s="11" t="s">
        <v>290</v>
      </c>
      <c r="D129" s="11" t="s">
        <v>1859</v>
      </c>
      <c r="E129" s="11">
        <v>87</v>
      </c>
      <c r="F129" s="11" t="s">
        <v>515</v>
      </c>
      <c r="G129" s="11">
        <v>1</v>
      </c>
      <c r="H129" s="35">
        <v>0</v>
      </c>
      <c r="I129" s="11">
        <v>0.84459740599999999</v>
      </c>
      <c r="J129" s="11">
        <v>1</v>
      </c>
      <c r="K129" s="11">
        <v>0.84459740599999999</v>
      </c>
      <c r="L129" s="11">
        <v>1538</v>
      </c>
      <c r="M129" s="11">
        <v>3.18696</v>
      </c>
      <c r="P129" s="11" t="s">
        <v>1950</v>
      </c>
      <c r="Q129" s="11" t="s">
        <v>1950</v>
      </c>
      <c r="R129" s="11">
        <v>13</v>
      </c>
      <c r="S129" s="11">
        <v>1.1139399999999999</v>
      </c>
      <c r="T129" s="11">
        <v>14</v>
      </c>
      <c r="U129" s="11">
        <v>0.347222209</v>
      </c>
    </row>
    <row r="130" spans="2:21" x14ac:dyDescent="0.3">
      <c r="B130" s="11" t="s">
        <v>515</v>
      </c>
      <c r="C130" s="11" t="s">
        <v>303</v>
      </c>
      <c r="D130" s="11" t="s">
        <v>1859</v>
      </c>
      <c r="E130" s="11">
        <v>88</v>
      </c>
      <c r="F130" s="11" t="s">
        <v>515</v>
      </c>
      <c r="G130" s="11">
        <v>1</v>
      </c>
      <c r="H130" s="35">
        <v>3.5700000000000002E-8</v>
      </c>
      <c r="I130" s="11">
        <v>0.566361805</v>
      </c>
      <c r="J130" s="11">
        <v>1</v>
      </c>
      <c r="K130" s="11">
        <v>0.566361805</v>
      </c>
      <c r="L130" s="11">
        <v>1538</v>
      </c>
      <c r="M130" s="11">
        <v>3.18696</v>
      </c>
      <c r="P130" s="11" t="s">
        <v>1953</v>
      </c>
      <c r="Q130" s="11" t="s">
        <v>1953</v>
      </c>
      <c r="R130" s="11">
        <v>12</v>
      </c>
      <c r="S130" s="11">
        <v>1.07918</v>
      </c>
      <c r="T130" s="11">
        <v>19</v>
      </c>
      <c r="U130" s="11">
        <v>0.25</v>
      </c>
    </row>
    <row r="131" spans="2:21" x14ac:dyDescent="0.3">
      <c r="B131" s="11" t="s">
        <v>515</v>
      </c>
      <c r="C131" s="11" t="s">
        <v>326</v>
      </c>
      <c r="D131" s="11" t="s">
        <v>1859</v>
      </c>
      <c r="E131" s="11">
        <v>89</v>
      </c>
      <c r="F131" s="11" t="s">
        <v>515</v>
      </c>
      <c r="G131" s="11">
        <v>1</v>
      </c>
      <c r="H131" s="35">
        <v>1.3E-6</v>
      </c>
      <c r="I131" s="11">
        <v>0.50792563999999996</v>
      </c>
      <c r="J131" s="11">
        <v>1</v>
      </c>
      <c r="K131" s="11">
        <v>0.50792563999999996</v>
      </c>
      <c r="L131" s="11">
        <v>1538</v>
      </c>
      <c r="M131" s="11">
        <v>3.18696</v>
      </c>
      <c r="P131" s="11" t="s">
        <v>1954</v>
      </c>
      <c r="Q131" s="11" t="s">
        <v>1954</v>
      </c>
      <c r="R131" s="11">
        <v>10</v>
      </c>
      <c r="S131" s="11">
        <v>1</v>
      </c>
      <c r="T131" s="11">
        <v>14</v>
      </c>
      <c r="U131" s="11">
        <v>0.34444445400000001</v>
      </c>
    </row>
    <row r="132" spans="2:21" x14ac:dyDescent="0.3">
      <c r="B132" s="11" t="s">
        <v>515</v>
      </c>
      <c r="C132" s="11" t="s">
        <v>342</v>
      </c>
      <c r="D132" s="11" t="s">
        <v>1859</v>
      </c>
      <c r="E132" s="11">
        <v>90</v>
      </c>
      <c r="F132" s="11" t="s">
        <v>515</v>
      </c>
      <c r="G132" s="11">
        <v>1</v>
      </c>
      <c r="H132" s="35">
        <v>3.09E-12</v>
      </c>
      <c r="I132" s="11">
        <v>0.67945347899999997</v>
      </c>
      <c r="J132" s="11">
        <v>1</v>
      </c>
      <c r="K132" s="11">
        <v>0.67945347899999997</v>
      </c>
      <c r="L132" s="11">
        <v>1538</v>
      </c>
      <c r="M132" s="11">
        <v>3.18696</v>
      </c>
      <c r="P132" s="11" t="s">
        <v>1955</v>
      </c>
      <c r="Q132" s="11" t="s">
        <v>1955</v>
      </c>
      <c r="R132" s="11">
        <v>9</v>
      </c>
      <c r="S132" s="11">
        <v>0.95424299999999995</v>
      </c>
      <c r="T132" s="11">
        <v>3</v>
      </c>
      <c r="U132" s="11">
        <v>0.333333343</v>
      </c>
    </row>
    <row r="133" spans="2:21" x14ac:dyDescent="0.3">
      <c r="B133" s="11" t="s">
        <v>515</v>
      </c>
      <c r="C133" s="11" t="s">
        <v>762</v>
      </c>
      <c r="D133" s="11" t="s">
        <v>1859</v>
      </c>
      <c r="E133" s="11">
        <v>91</v>
      </c>
      <c r="F133" s="11" t="s">
        <v>515</v>
      </c>
      <c r="G133" s="11">
        <v>1</v>
      </c>
      <c r="H133" s="35">
        <v>5.8299999999999997E-7</v>
      </c>
      <c r="I133" s="11">
        <v>0.52192109600000003</v>
      </c>
      <c r="J133" s="11">
        <v>1</v>
      </c>
      <c r="K133" s="11">
        <v>0.52192109600000003</v>
      </c>
      <c r="L133" s="11">
        <v>1538</v>
      </c>
      <c r="M133" s="11">
        <v>3.18696</v>
      </c>
      <c r="P133" s="11" t="s">
        <v>1956</v>
      </c>
      <c r="Q133" s="11" t="s">
        <v>1956</v>
      </c>
      <c r="R133" s="11">
        <v>9</v>
      </c>
      <c r="S133" s="11">
        <v>0.95424299999999995</v>
      </c>
      <c r="T133" s="11">
        <v>19</v>
      </c>
      <c r="U133" s="11">
        <v>0.26190477600000001</v>
      </c>
    </row>
    <row r="134" spans="2:21" x14ac:dyDescent="0.3">
      <c r="B134" s="11" t="s">
        <v>515</v>
      </c>
      <c r="C134" s="11" t="s">
        <v>376</v>
      </c>
      <c r="D134" s="11" t="s">
        <v>1859</v>
      </c>
      <c r="E134" s="11">
        <v>92</v>
      </c>
      <c r="F134" s="11" t="s">
        <v>515</v>
      </c>
      <c r="G134" s="11">
        <v>1</v>
      </c>
      <c r="H134" s="35">
        <v>5.0400000000000002E-11</v>
      </c>
      <c r="I134" s="11">
        <v>0.65027863100000005</v>
      </c>
      <c r="J134" s="11">
        <v>1</v>
      </c>
      <c r="K134" s="11">
        <v>0.65027863100000005</v>
      </c>
      <c r="L134" s="11">
        <v>1538</v>
      </c>
      <c r="M134" s="11">
        <v>3.18696</v>
      </c>
      <c r="P134" s="11" t="s">
        <v>1958</v>
      </c>
      <c r="Q134" s="11" t="s">
        <v>1958</v>
      </c>
      <c r="R134" s="11">
        <v>9</v>
      </c>
      <c r="S134" s="11">
        <v>0.95424299999999995</v>
      </c>
      <c r="T134" s="11">
        <v>1</v>
      </c>
      <c r="U134" s="11">
        <v>0.29047620299999999</v>
      </c>
    </row>
    <row r="135" spans="2:21" x14ac:dyDescent="0.3">
      <c r="B135" s="11" t="s">
        <v>515</v>
      </c>
      <c r="C135" s="11" t="s">
        <v>413</v>
      </c>
      <c r="D135" s="11" t="s">
        <v>1859</v>
      </c>
      <c r="E135" s="11">
        <v>93</v>
      </c>
      <c r="F135" s="11" t="s">
        <v>515</v>
      </c>
      <c r="G135" s="11">
        <v>1</v>
      </c>
      <c r="H135" s="35">
        <v>2.2000000000000001E-14</v>
      </c>
      <c r="I135" s="11">
        <v>0.72406458799999995</v>
      </c>
      <c r="J135" s="11">
        <v>1</v>
      </c>
      <c r="K135" s="11">
        <v>0.72406458799999995</v>
      </c>
      <c r="L135" s="11">
        <v>1538</v>
      </c>
      <c r="M135" s="11">
        <v>3.18696</v>
      </c>
      <c r="P135" s="11" t="s">
        <v>1961</v>
      </c>
      <c r="Q135" s="11" t="s">
        <v>1961</v>
      </c>
      <c r="R135" s="11">
        <v>8</v>
      </c>
      <c r="S135" s="11">
        <v>0.90308999999999995</v>
      </c>
      <c r="T135" s="11">
        <v>19</v>
      </c>
      <c r="U135" s="11">
        <v>0.40000000600000002</v>
      </c>
    </row>
    <row r="136" spans="2:21" x14ac:dyDescent="0.3">
      <c r="B136" s="11" t="s">
        <v>515</v>
      </c>
      <c r="C136" s="11" t="s">
        <v>437</v>
      </c>
      <c r="D136" s="11" t="s">
        <v>1859</v>
      </c>
      <c r="E136" s="11">
        <v>94</v>
      </c>
      <c r="F136" s="11" t="s">
        <v>515</v>
      </c>
      <c r="G136" s="11">
        <v>1</v>
      </c>
      <c r="H136" s="35">
        <v>1.9099999999999999E-14</v>
      </c>
      <c r="I136" s="11">
        <v>0.72526887799999995</v>
      </c>
      <c r="J136" s="11">
        <v>1</v>
      </c>
      <c r="K136" s="11">
        <v>0.72526887799999995</v>
      </c>
      <c r="L136" s="11">
        <v>1538</v>
      </c>
      <c r="M136" s="11">
        <v>3.18696</v>
      </c>
      <c r="P136" s="11" t="s">
        <v>1963</v>
      </c>
      <c r="Q136" s="11" t="s">
        <v>1963</v>
      </c>
      <c r="R136" s="11">
        <v>8</v>
      </c>
      <c r="S136" s="11">
        <v>0.90308999999999995</v>
      </c>
      <c r="T136" s="11">
        <v>20</v>
      </c>
      <c r="U136" s="11">
        <v>0.16666667199999999</v>
      </c>
    </row>
    <row r="137" spans="2:21" x14ac:dyDescent="0.3">
      <c r="B137" s="11" t="s">
        <v>515</v>
      </c>
      <c r="C137" s="11" t="s">
        <v>480</v>
      </c>
      <c r="D137" s="11" t="s">
        <v>1859</v>
      </c>
      <c r="E137" s="11">
        <v>95</v>
      </c>
      <c r="F137" s="11" t="s">
        <v>515</v>
      </c>
      <c r="G137" s="11">
        <v>1</v>
      </c>
      <c r="H137" s="35">
        <v>4.4400000000000002E-16</v>
      </c>
      <c r="I137" s="11">
        <v>0.75194327800000005</v>
      </c>
      <c r="J137" s="11">
        <v>1</v>
      </c>
      <c r="K137" s="11">
        <v>0.75194327800000005</v>
      </c>
      <c r="L137" s="11">
        <v>1538</v>
      </c>
      <c r="M137" s="11">
        <v>3.18696</v>
      </c>
      <c r="P137" s="11" t="s">
        <v>1964</v>
      </c>
      <c r="Q137" s="11" t="s">
        <v>1964</v>
      </c>
      <c r="R137" s="11">
        <v>8</v>
      </c>
      <c r="S137" s="11">
        <v>0.90308999999999995</v>
      </c>
      <c r="T137" s="11">
        <v>14</v>
      </c>
      <c r="U137" s="11">
        <v>0.5</v>
      </c>
    </row>
    <row r="138" spans="2:21" x14ac:dyDescent="0.3">
      <c r="B138" s="11" t="s">
        <v>520</v>
      </c>
      <c r="C138" s="11" t="s">
        <v>252</v>
      </c>
      <c r="D138" s="11" t="s">
        <v>1859</v>
      </c>
      <c r="E138" s="11" t="s">
        <v>520</v>
      </c>
      <c r="F138" s="11" t="s">
        <v>520</v>
      </c>
      <c r="G138" s="11">
        <v>1</v>
      </c>
      <c r="H138" s="35">
        <v>3.1899999999999998E-7</v>
      </c>
      <c r="I138" s="11">
        <v>0.532073307</v>
      </c>
      <c r="J138" s="11">
        <v>1</v>
      </c>
      <c r="K138" s="11">
        <v>0.532073307</v>
      </c>
      <c r="L138" s="11">
        <v>1484</v>
      </c>
      <c r="M138" s="11">
        <v>3.17143</v>
      </c>
      <c r="P138" s="11" t="s">
        <v>1966</v>
      </c>
      <c r="Q138" s="11" t="s">
        <v>1966</v>
      </c>
      <c r="R138" s="11">
        <v>7</v>
      </c>
      <c r="S138" s="11">
        <v>0.84509800000000002</v>
      </c>
      <c r="T138" s="11">
        <v>3</v>
      </c>
      <c r="U138" s="11">
        <v>0.46666666899999998</v>
      </c>
    </row>
    <row r="139" spans="2:21" x14ac:dyDescent="0.3">
      <c r="B139" s="11" t="s">
        <v>520</v>
      </c>
      <c r="C139" s="11" t="s">
        <v>257</v>
      </c>
      <c r="D139" s="11" t="s">
        <v>1859</v>
      </c>
      <c r="E139" s="11">
        <v>96</v>
      </c>
      <c r="F139" s="11" t="s">
        <v>520</v>
      </c>
      <c r="G139" s="11">
        <v>1</v>
      </c>
      <c r="H139" s="35">
        <v>7.3400000000000006E-12</v>
      </c>
      <c r="I139" s="11">
        <v>0.67075715700000005</v>
      </c>
      <c r="J139" s="11">
        <v>1</v>
      </c>
      <c r="K139" s="11">
        <v>0.67075715700000005</v>
      </c>
      <c r="L139" s="11">
        <v>1484</v>
      </c>
      <c r="M139" s="11">
        <v>3.17143</v>
      </c>
      <c r="P139" s="11" t="s">
        <v>1969</v>
      </c>
      <c r="Q139" s="11" t="s">
        <v>1969</v>
      </c>
      <c r="R139" s="11">
        <v>7</v>
      </c>
      <c r="S139" s="11">
        <v>0.84509800000000002</v>
      </c>
      <c r="T139" s="11">
        <v>19</v>
      </c>
      <c r="U139" s="11">
        <v>0.222222224</v>
      </c>
    </row>
    <row r="140" spans="2:21" x14ac:dyDescent="0.3">
      <c r="B140" s="11" t="s">
        <v>520</v>
      </c>
      <c r="C140" s="11" t="s">
        <v>261</v>
      </c>
      <c r="D140" s="11" t="s">
        <v>1859</v>
      </c>
      <c r="E140" s="11">
        <v>97</v>
      </c>
      <c r="F140" s="11" t="s">
        <v>520</v>
      </c>
      <c r="G140" s="11">
        <v>1</v>
      </c>
      <c r="H140" s="35">
        <v>2.9700000000000003E-7</v>
      </c>
      <c r="I140" s="11">
        <v>0.53323337900000001</v>
      </c>
      <c r="J140" s="11">
        <v>1</v>
      </c>
      <c r="K140" s="11">
        <v>0.53323337900000001</v>
      </c>
      <c r="L140" s="11">
        <v>1484</v>
      </c>
      <c r="M140" s="11">
        <v>3.17143</v>
      </c>
      <c r="P140" s="11" t="s">
        <v>1972</v>
      </c>
      <c r="Q140" s="11" t="s">
        <v>1972</v>
      </c>
      <c r="R140" s="11">
        <v>6</v>
      </c>
      <c r="S140" s="11">
        <v>0.77815100000000004</v>
      </c>
      <c r="T140" s="11">
        <v>1</v>
      </c>
      <c r="U140" s="11">
        <v>0.41818180700000002</v>
      </c>
    </row>
    <row r="141" spans="2:21" x14ac:dyDescent="0.3">
      <c r="B141" s="11" t="s">
        <v>520</v>
      </c>
      <c r="C141" s="11" t="s">
        <v>273</v>
      </c>
      <c r="D141" s="11" t="s">
        <v>1859</v>
      </c>
      <c r="E141" s="11">
        <v>98</v>
      </c>
      <c r="F141" s="11" t="s">
        <v>520</v>
      </c>
      <c r="G141" s="11">
        <v>1</v>
      </c>
      <c r="H141" s="35">
        <v>6.4599999999999997E-13</v>
      </c>
      <c r="I141" s="11">
        <v>0.69448591999999998</v>
      </c>
      <c r="J141" s="11">
        <v>1</v>
      </c>
      <c r="K141" s="11">
        <v>0.69448591999999998</v>
      </c>
      <c r="L141" s="11">
        <v>1484</v>
      </c>
      <c r="M141" s="11">
        <v>3.17143</v>
      </c>
      <c r="P141" s="11" t="s">
        <v>1974</v>
      </c>
      <c r="Q141" s="11" t="s">
        <v>1974</v>
      </c>
      <c r="R141" s="11">
        <v>4</v>
      </c>
      <c r="S141" s="11">
        <v>0.60206000000000004</v>
      </c>
      <c r="T141" s="11">
        <v>14</v>
      </c>
      <c r="U141" s="11">
        <v>8.3333335999999994E-2</v>
      </c>
    </row>
    <row r="142" spans="2:21" x14ac:dyDescent="0.3">
      <c r="B142" s="11" t="s">
        <v>520</v>
      </c>
      <c r="C142" s="11" t="s">
        <v>277</v>
      </c>
      <c r="D142" s="11" t="s">
        <v>1859</v>
      </c>
      <c r="E142" s="11">
        <v>99</v>
      </c>
      <c r="F142" s="11" t="s">
        <v>520</v>
      </c>
      <c r="G142" s="11">
        <v>1</v>
      </c>
      <c r="H142" s="35">
        <v>2.2099999999999999E-8</v>
      </c>
      <c r="I142" s="11">
        <v>0.57339626300000002</v>
      </c>
      <c r="J142" s="11">
        <v>1</v>
      </c>
      <c r="K142" s="11">
        <v>0.57339626300000002</v>
      </c>
      <c r="L142" s="11">
        <v>1484</v>
      </c>
      <c r="M142" s="11">
        <v>3.17143</v>
      </c>
      <c r="P142" s="11" t="s">
        <v>1975</v>
      </c>
      <c r="Q142" s="11" t="s">
        <v>1975</v>
      </c>
      <c r="R142" s="11">
        <v>4</v>
      </c>
      <c r="S142" s="11">
        <v>0.60206000000000004</v>
      </c>
      <c r="T142" s="11">
        <v>14</v>
      </c>
      <c r="U142" s="11">
        <v>0.233333334</v>
      </c>
    </row>
    <row r="143" spans="2:21" x14ac:dyDescent="0.3">
      <c r="B143" s="11" t="s">
        <v>520</v>
      </c>
      <c r="C143" s="11" t="s">
        <v>288</v>
      </c>
      <c r="D143" s="11" t="s">
        <v>1859</v>
      </c>
      <c r="E143" s="11">
        <v>100</v>
      </c>
      <c r="F143" s="11" t="s">
        <v>520</v>
      </c>
      <c r="G143" s="11">
        <v>1</v>
      </c>
      <c r="H143" s="35">
        <v>0</v>
      </c>
      <c r="I143" s="11">
        <v>0.81086796999999999</v>
      </c>
      <c r="J143" s="11">
        <v>1</v>
      </c>
      <c r="K143" s="11">
        <v>0.81086796999999999</v>
      </c>
      <c r="L143" s="11">
        <v>1484</v>
      </c>
      <c r="M143" s="11">
        <v>3.17143</v>
      </c>
      <c r="P143" s="11" t="s">
        <v>1977</v>
      </c>
      <c r="Q143" s="11" t="s">
        <v>1977</v>
      </c>
      <c r="R143" s="11">
        <v>3</v>
      </c>
      <c r="S143" s="11">
        <v>0.47712100000000002</v>
      </c>
      <c r="T143" s="11">
        <v>19</v>
      </c>
      <c r="U143" s="11">
        <v>0.347222209</v>
      </c>
    </row>
    <row r="144" spans="2:21" x14ac:dyDescent="0.3">
      <c r="B144" s="11" t="s">
        <v>520</v>
      </c>
      <c r="C144" s="11" t="s">
        <v>289</v>
      </c>
      <c r="D144" s="11" t="s">
        <v>1859</v>
      </c>
      <c r="E144" s="11">
        <v>101</v>
      </c>
      <c r="F144" s="11" t="s">
        <v>520</v>
      </c>
      <c r="G144" s="11">
        <v>1</v>
      </c>
      <c r="H144" s="35">
        <v>2.07E-13</v>
      </c>
      <c r="I144" s="11">
        <v>0.70487406399999997</v>
      </c>
      <c r="J144" s="11">
        <v>1</v>
      </c>
      <c r="K144" s="11">
        <v>0.70487406399999997</v>
      </c>
      <c r="L144" s="11">
        <v>1484</v>
      </c>
      <c r="M144" s="11">
        <v>3.17143</v>
      </c>
      <c r="P144" s="11" t="s">
        <v>1978</v>
      </c>
      <c r="Q144" s="11" t="s">
        <v>1978</v>
      </c>
      <c r="R144" s="11">
        <v>3</v>
      </c>
      <c r="S144" s="11">
        <v>0.47712100000000002</v>
      </c>
      <c r="T144" s="11">
        <v>3</v>
      </c>
      <c r="U144" s="11">
        <v>0.36363637399999998</v>
      </c>
    </row>
    <row r="145" spans="2:21" x14ac:dyDescent="0.3">
      <c r="B145" s="11" t="s">
        <v>520</v>
      </c>
      <c r="C145" s="11" t="s">
        <v>290</v>
      </c>
      <c r="D145" s="11" t="s">
        <v>1859</v>
      </c>
      <c r="E145" s="11">
        <v>102</v>
      </c>
      <c r="F145" s="11" t="s">
        <v>520</v>
      </c>
      <c r="G145" s="11">
        <v>1</v>
      </c>
      <c r="H145" s="35">
        <v>1.9199999999999998E-6</v>
      </c>
      <c r="I145" s="11">
        <v>0.50082103600000005</v>
      </c>
      <c r="J145" s="11">
        <v>1</v>
      </c>
      <c r="K145" s="11">
        <v>0.50082103600000005</v>
      </c>
      <c r="L145" s="11">
        <v>1484</v>
      </c>
      <c r="M145" s="11">
        <v>3.17143</v>
      </c>
      <c r="P145" s="11" t="s">
        <v>1979</v>
      </c>
      <c r="Q145" s="11" t="s">
        <v>1979</v>
      </c>
      <c r="R145" s="11">
        <v>3</v>
      </c>
      <c r="S145" s="11">
        <v>0.47712100000000002</v>
      </c>
      <c r="T145" s="11">
        <v>20</v>
      </c>
      <c r="U145" s="11">
        <v>0.13888889600000001</v>
      </c>
    </row>
    <row r="146" spans="2:21" x14ac:dyDescent="0.3">
      <c r="B146" s="11" t="s">
        <v>520</v>
      </c>
      <c r="C146" s="11" t="s">
        <v>762</v>
      </c>
      <c r="D146" s="11" t="s">
        <v>1859</v>
      </c>
      <c r="E146" s="11">
        <v>103</v>
      </c>
      <c r="F146" s="11" t="s">
        <v>520</v>
      </c>
      <c r="G146" s="11">
        <v>1</v>
      </c>
      <c r="H146" s="35">
        <v>4.9600000000000002E-9</v>
      </c>
      <c r="I146" s="11">
        <v>0.59424228300000004</v>
      </c>
      <c r="J146" s="11">
        <v>1</v>
      </c>
      <c r="K146" s="11">
        <v>0.59424228300000004</v>
      </c>
      <c r="L146" s="11">
        <v>1484</v>
      </c>
      <c r="M146" s="11">
        <v>3.17143</v>
      </c>
      <c r="P146" s="11" t="s">
        <v>1980</v>
      </c>
      <c r="Q146" s="11" t="s">
        <v>1980</v>
      </c>
      <c r="R146" s="11">
        <v>3</v>
      </c>
      <c r="S146" s="11">
        <v>0.47712100000000002</v>
      </c>
      <c r="T146" s="11">
        <v>20</v>
      </c>
      <c r="U146" s="11">
        <v>0.44999998800000002</v>
      </c>
    </row>
    <row r="147" spans="2:21" x14ac:dyDescent="0.3">
      <c r="B147" s="11" t="s">
        <v>520</v>
      </c>
      <c r="C147" s="11" t="s">
        <v>365</v>
      </c>
      <c r="D147" s="11" t="s">
        <v>1859</v>
      </c>
      <c r="E147" s="11">
        <v>104</v>
      </c>
      <c r="F147" s="11" t="s">
        <v>520</v>
      </c>
      <c r="G147" s="11">
        <v>1</v>
      </c>
      <c r="H147" s="35">
        <v>5.8899999999999998E-8</v>
      </c>
      <c r="I147" s="11">
        <v>0.55884772699999996</v>
      </c>
      <c r="J147" s="11">
        <v>1</v>
      </c>
      <c r="K147" s="11">
        <v>0.55884772699999996</v>
      </c>
      <c r="L147" s="11">
        <v>1484</v>
      </c>
      <c r="M147" s="11">
        <v>3.17143</v>
      </c>
      <c r="P147" s="11" t="s">
        <v>1981</v>
      </c>
      <c r="Q147" s="11" t="s">
        <v>1981</v>
      </c>
      <c r="R147" s="11">
        <v>3</v>
      </c>
      <c r="S147" s="11">
        <v>0.47712100000000002</v>
      </c>
      <c r="T147" s="11">
        <v>14</v>
      </c>
      <c r="U147" s="11">
        <v>0.333333343</v>
      </c>
    </row>
    <row r="148" spans="2:21" x14ac:dyDescent="0.3">
      <c r="B148" s="11" t="s">
        <v>520</v>
      </c>
      <c r="C148" s="11" t="s">
        <v>369</v>
      </c>
      <c r="D148" s="11" t="s">
        <v>1859</v>
      </c>
      <c r="E148" s="11">
        <v>105</v>
      </c>
      <c r="F148" s="11" t="s">
        <v>520</v>
      </c>
      <c r="G148" s="11">
        <v>1</v>
      </c>
      <c r="H148" s="35">
        <v>3.1099999999999999E-13</v>
      </c>
      <c r="I148" s="11">
        <v>0.70120283500000002</v>
      </c>
      <c r="J148" s="11">
        <v>1</v>
      </c>
      <c r="K148" s="11">
        <v>0.70120283500000002</v>
      </c>
      <c r="L148" s="11">
        <v>1484</v>
      </c>
      <c r="M148" s="11">
        <v>3.17143</v>
      </c>
      <c r="P148" s="11" t="s">
        <v>1983</v>
      </c>
      <c r="Q148" s="11" t="s">
        <v>1983</v>
      </c>
      <c r="R148" s="11">
        <v>2</v>
      </c>
      <c r="S148" s="11">
        <v>0.30103000000000002</v>
      </c>
      <c r="T148" s="11">
        <v>1</v>
      </c>
      <c r="U148" s="11">
        <v>0.5</v>
      </c>
    </row>
    <row r="149" spans="2:21" x14ac:dyDescent="0.3">
      <c r="B149" s="11" t="s">
        <v>520</v>
      </c>
      <c r="C149" s="11" t="s">
        <v>376</v>
      </c>
      <c r="D149" s="11" t="s">
        <v>1859</v>
      </c>
      <c r="E149" s="11">
        <v>106</v>
      </c>
      <c r="F149" s="11" t="s">
        <v>520</v>
      </c>
      <c r="G149" s="11">
        <v>1</v>
      </c>
      <c r="H149" s="35">
        <v>2.0199999999999999E-11</v>
      </c>
      <c r="I149" s="11">
        <v>0.66021715299999995</v>
      </c>
      <c r="J149" s="11">
        <v>1</v>
      </c>
      <c r="K149" s="11">
        <v>0.66021715299999995</v>
      </c>
      <c r="L149" s="11">
        <v>1484</v>
      </c>
      <c r="M149" s="11">
        <v>3.17143</v>
      </c>
      <c r="P149" s="11" t="s">
        <v>1987</v>
      </c>
      <c r="Q149" s="11" t="s">
        <v>1987</v>
      </c>
      <c r="R149" s="11">
        <v>2</v>
      </c>
      <c r="S149" s="11">
        <v>0.30103000000000002</v>
      </c>
      <c r="T149" s="11">
        <v>3</v>
      </c>
      <c r="U149" s="11">
        <v>0.5</v>
      </c>
    </row>
    <row r="150" spans="2:21" x14ac:dyDescent="0.3">
      <c r="B150" s="11" t="s">
        <v>520</v>
      </c>
      <c r="C150" s="11" t="s">
        <v>413</v>
      </c>
      <c r="D150" s="11" t="s">
        <v>1859</v>
      </c>
      <c r="E150" s="11">
        <v>107</v>
      </c>
      <c r="F150" s="11" t="s">
        <v>520</v>
      </c>
      <c r="G150" s="11">
        <v>1</v>
      </c>
      <c r="H150" s="35">
        <v>7.1100000000000002E-12</v>
      </c>
      <c r="I150" s="11">
        <v>0.67109040099999995</v>
      </c>
      <c r="J150" s="11">
        <v>1</v>
      </c>
      <c r="K150" s="11">
        <v>0.67109040099999995</v>
      </c>
      <c r="L150" s="11">
        <v>1484</v>
      </c>
      <c r="M150" s="11">
        <v>3.17143</v>
      </c>
      <c r="P150" s="11" t="s">
        <v>1989</v>
      </c>
      <c r="Q150" s="11" t="s">
        <v>1989</v>
      </c>
      <c r="R150" s="11">
        <v>2</v>
      </c>
      <c r="S150" s="11">
        <v>0.30103000000000002</v>
      </c>
      <c r="T150" s="11">
        <v>19</v>
      </c>
      <c r="U150" s="11">
        <v>0.347222209</v>
      </c>
    </row>
    <row r="151" spans="2:21" x14ac:dyDescent="0.3">
      <c r="B151" s="11" t="s">
        <v>520</v>
      </c>
      <c r="C151" s="11" t="s">
        <v>437</v>
      </c>
      <c r="D151" s="11" t="s">
        <v>1859</v>
      </c>
      <c r="E151" s="11">
        <v>108</v>
      </c>
      <c r="F151" s="11" t="s">
        <v>520</v>
      </c>
      <c r="G151" s="11">
        <v>1</v>
      </c>
      <c r="H151" s="35">
        <v>0</v>
      </c>
      <c r="I151" s="11">
        <v>0.76606157600000002</v>
      </c>
      <c r="J151" s="11">
        <v>1</v>
      </c>
      <c r="K151" s="11">
        <v>0.76606157600000002</v>
      </c>
      <c r="L151" s="11">
        <v>1484</v>
      </c>
      <c r="M151" s="11">
        <v>3.17143</v>
      </c>
      <c r="P151" s="11" t="s">
        <v>1991</v>
      </c>
      <c r="Q151" s="11" t="s">
        <v>1991</v>
      </c>
      <c r="R151" s="11">
        <v>2</v>
      </c>
      <c r="S151" s="11">
        <v>0.30103000000000002</v>
      </c>
      <c r="T151" s="11">
        <v>3</v>
      </c>
      <c r="U151" s="11">
        <v>0.5</v>
      </c>
    </row>
    <row r="152" spans="2:21" x14ac:dyDescent="0.3">
      <c r="B152" s="11" t="s">
        <v>520</v>
      </c>
      <c r="C152" s="11" t="s">
        <v>515</v>
      </c>
      <c r="D152" s="11" t="s">
        <v>1859</v>
      </c>
      <c r="E152" s="11">
        <v>109</v>
      </c>
      <c r="F152" s="11" t="s">
        <v>520</v>
      </c>
      <c r="G152" s="11">
        <v>1</v>
      </c>
      <c r="H152" s="35">
        <v>2.7499999999999998E-9</v>
      </c>
      <c r="I152" s="11">
        <v>0.60212544099999998</v>
      </c>
      <c r="J152" s="11">
        <v>1</v>
      </c>
      <c r="K152" s="11">
        <v>0.60212544099999998</v>
      </c>
      <c r="L152" s="11">
        <v>1484</v>
      </c>
      <c r="M152" s="11">
        <v>3.17143</v>
      </c>
      <c r="P152" s="11" t="s">
        <v>1992</v>
      </c>
      <c r="Q152" s="11" t="s">
        <v>1992</v>
      </c>
      <c r="R152" s="11">
        <v>2</v>
      </c>
      <c r="S152" s="11">
        <v>0.30103000000000002</v>
      </c>
      <c r="T152" s="11">
        <v>19</v>
      </c>
      <c r="U152" s="11">
        <v>0.10000000100000001</v>
      </c>
    </row>
    <row r="153" spans="2:21" x14ac:dyDescent="0.3">
      <c r="B153" s="11" t="s">
        <v>532</v>
      </c>
      <c r="C153" s="11" t="s">
        <v>481</v>
      </c>
      <c r="D153" s="11" t="s">
        <v>1859</v>
      </c>
      <c r="E153" s="11" t="s">
        <v>532</v>
      </c>
      <c r="F153" s="11" t="s">
        <v>532</v>
      </c>
      <c r="G153" s="11">
        <v>1</v>
      </c>
      <c r="H153" s="35">
        <v>5.1499999999999997E-12</v>
      </c>
      <c r="I153" s="11">
        <v>0.67436732399999999</v>
      </c>
      <c r="J153" s="11">
        <v>1</v>
      </c>
      <c r="K153" s="11">
        <v>0.67436732399999999</v>
      </c>
      <c r="L153" s="11">
        <v>1381</v>
      </c>
      <c r="M153" s="11">
        <v>3.14019</v>
      </c>
      <c r="P153" s="11" t="s">
        <v>1994</v>
      </c>
      <c r="Q153" s="11" t="s">
        <v>1994</v>
      </c>
      <c r="R153" s="11">
        <v>2</v>
      </c>
      <c r="S153" s="11">
        <v>0.30103000000000002</v>
      </c>
      <c r="T153" s="11">
        <v>14</v>
      </c>
      <c r="U153" s="11">
        <v>0.416666657</v>
      </c>
    </row>
    <row r="154" spans="2:21" x14ac:dyDescent="0.3">
      <c r="B154" s="11" t="s">
        <v>548</v>
      </c>
      <c r="C154" s="11" t="s">
        <v>257</v>
      </c>
      <c r="D154" s="11" t="s">
        <v>1859</v>
      </c>
      <c r="E154" s="11" t="s">
        <v>548</v>
      </c>
      <c r="F154" s="11" t="s">
        <v>548</v>
      </c>
      <c r="G154" s="11">
        <v>1</v>
      </c>
      <c r="H154" s="35">
        <v>0</v>
      </c>
      <c r="I154" s="11">
        <v>0.94463675700000005</v>
      </c>
      <c r="J154" s="11">
        <v>1</v>
      </c>
      <c r="K154" s="11">
        <v>0.94463675700000005</v>
      </c>
      <c r="L154" s="11">
        <v>1278</v>
      </c>
      <c r="M154" s="11">
        <v>3.1065299999999998</v>
      </c>
      <c r="P154" s="11" t="s">
        <v>1995</v>
      </c>
      <c r="Q154" s="11" t="s">
        <v>1995</v>
      </c>
      <c r="R154" s="11">
        <v>2</v>
      </c>
      <c r="S154" s="11">
        <v>0.30103000000000002</v>
      </c>
      <c r="T154" s="11">
        <v>3</v>
      </c>
      <c r="U154" s="11">
        <v>0.5</v>
      </c>
    </row>
    <row r="155" spans="2:21" x14ac:dyDescent="0.3">
      <c r="B155" s="11" t="s">
        <v>548</v>
      </c>
      <c r="C155" s="11" t="s">
        <v>273</v>
      </c>
      <c r="D155" s="11" t="s">
        <v>1859</v>
      </c>
      <c r="E155" s="11">
        <v>110</v>
      </c>
      <c r="F155" s="11" t="s">
        <v>548</v>
      </c>
      <c r="G155" s="11">
        <v>1</v>
      </c>
      <c r="H155" s="35">
        <v>0</v>
      </c>
      <c r="I155" s="11">
        <v>0.79403595599999999</v>
      </c>
      <c r="J155" s="11">
        <v>1</v>
      </c>
      <c r="K155" s="11">
        <v>0.79403595599999999</v>
      </c>
      <c r="L155" s="11">
        <v>1278</v>
      </c>
      <c r="M155" s="11">
        <v>3.1065299999999998</v>
      </c>
      <c r="P155" s="11" t="s">
        <v>1997</v>
      </c>
      <c r="Q155" s="11" t="s">
        <v>1997</v>
      </c>
      <c r="R155" s="11">
        <v>2</v>
      </c>
      <c r="S155" s="11">
        <v>0.30103000000000002</v>
      </c>
      <c r="T155" s="11">
        <v>1</v>
      </c>
      <c r="U155" s="11">
        <v>0.5</v>
      </c>
    </row>
    <row r="156" spans="2:21" x14ac:dyDescent="0.3">
      <c r="B156" s="11" t="s">
        <v>548</v>
      </c>
      <c r="C156" s="11" t="s">
        <v>288</v>
      </c>
      <c r="D156" s="11" t="s">
        <v>1859</v>
      </c>
      <c r="E156" s="11">
        <v>111</v>
      </c>
      <c r="F156" s="11" t="s">
        <v>548</v>
      </c>
      <c r="G156" s="11">
        <v>1</v>
      </c>
      <c r="H156" s="35">
        <v>8.4399999999999999E-14</v>
      </c>
      <c r="I156" s="11">
        <v>0.71273228899999996</v>
      </c>
      <c r="J156" s="11">
        <v>1</v>
      </c>
      <c r="K156" s="11">
        <v>0.71273228899999996</v>
      </c>
      <c r="L156" s="11">
        <v>1278</v>
      </c>
      <c r="M156" s="11">
        <v>3.1065299999999998</v>
      </c>
      <c r="P156" s="11" t="s">
        <v>1998</v>
      </c>
      <c r="Q156" s="11" t="s">
        <v>1998</v>
      </c>
      <c r="R156" s="11">
        <v>2</v>
      </c>
      <c r="S156" s="11">
        <v>0.30103000000000002</v>
      </c>
      <c r="T156" s="11">
        <v>14</v>
      </c>
      <c r="U156" s="11">
        <v>0</v>
      </c>
    </row>
    <row r="157" spans="2:21" x14ac:dyDescent="0.3">
      <c r="B157" s="11" t="s">
        <v>548</v>
      </c>
      <c r="C157" s="11" t="s">
        <v>289</v>
      </c>
      <c r="D157" s="11" t="s">
        <v>1859</v>
      </c>
      <c r="E157" s="11">
        <v>112</v>
      </c>
      <c r="F157" s="11" t="s">
        <v>548</v>
      </c>
      <c r="G157" s="11">
        <v>1</v>
      </c>
      <c r="H157" s="35">
        <v>0</v>
      </c>
      <c r="I157" s="11">
        <v>0.80080596500000001</v>
      </c>
      <c r="J157" s="11">
        <v>1</v>
      </c>
      <c r="K157" s="11">
        <v>0.80080596500000001</v>
      </c>
      <c r="L157" s="11">
        <v>1278</v>
      </c>
      <c r="M157" s="11">
        <v>3.1065299999999998</v>
      </c>
      <c r="P157" s="11" t="s">
        <v>1999</v>
      </c>
      <c r="Q157" s="11" t="s">
        <v>1999</v>
      </c>
      <c r="R157" s="11">
        <v>2</v>
      </c>
      <c r="S157" s="11">
        <v>0.30103000000000002</v>
      </c>
      <c r="T157" s="11">
        <v>14</v>
      </c>
      <c r="U157" s="11">
        <v>0.416666657</v>
      </c>
    </row>
    <row r="158" spans="2:21" x14ac:dyDescent="0.3">
      <c r="B158" s="11" t="s">
        <v>548</v>
      </c>
      <c r="C158" s="11" t="s">
        <v>365</v>
      </c>
      <c r="D158" s="11" t="s">
        <v>1859</v>
      </c>
      <c r="E158" s="11">
        <v>113</v>
      </c>
      <c r="F158" s="11" t="s">
        <v>548</v>
      </c>
      <c r="G158" s="11">
        <v>1</v>
      </c>
      <c r="H158" s="35">
        <v>2.6399999999999998E-7</v>
      </c>
      <c r="I158" s="11">
        <v>0.53517785799999995</v>
      </c>
      <c r="J158" s="11">
        <v>1</v>
      </c>
      <c r="K158" s="11">
        <v>0.53517785799999995</v>
      </c>
      <c r="L158" s="11">
        <v>1278</v>
      </c>
      <c r="M158" s="11">
        <v>3.1065299999999998</v>
      </c>
      <c r="P158" s="11" t="s">
        <v>2000</v>
      </c>
      <c r="Q158" s="11" t="s">
        <v>2000</v>
      </c>
      <c r="R158" s="11">
        <v>2</v>
      </c>
      <c r="S158" s="11">
        <v>0.30103000000000002</v>
      </c>
      <c r="T158" s="11">
        <v>19</v>
      </c>
      <c r="U158" s="11">
        <v>0.33928570200000002</v>
      </c>
    </row>
    <row r="159" spans="2:21" x14ac:dyDescent="0.3">
      <c r="B159" s="11" t="s">
        <v>548</v>
      </c>
      <c r="C159" s="11" t="s">
        <v>369</v>
      </c>
      <c r="D159" s="11" t="s">
        <v>1859</v>
      </c>
      <c r="E159" s="11">
        <v>114</v>
      </c>
      <c r="F159" s="11" t="s">
        <v>548</v>
      </c>
      <c r="G159" s="11">
        <v>1</v>
      </c>
      <c r="H159" s="35">
        <v>0</v>
      </c>
      <c r="I159" s="11">
        <v>0.82190283500000005</v>
      </c>
      <c r="J159" s="11">
        <v>1</v>
      </c>
      <c r="K159" s="11">
        <v>0.82190283500000005</v>
      </c>
      <c r="L159" s="11">
        <v>1278</v>
      </c>
      <c r="M159" s="11">
        <v>3.1065299999999998</v>
      </c>
      <c r="P159" s="11" t="s">
        <v>2001</v>
      </c>
      <c r="Q159" s="11" t="s">
        <v>2001</v>
      </c>
      <c r="R159" s="11">
        <v>2</v>
      </c>
      <c r="S159" s="11">
        <v>0.30103000000000002</v>
      </c>
      <c r="T159" s="11">
        <v>8</v>
      </c>
      <c r="U159" s="11">
        <v>0.5</v>
      </c>
    </row>
    <row r="160" spans="2:21" x14ac:dyDescent="0.3">
      <c r="B160" s="11" t="s">
        <v>548</v>
      </c>
      <c r="C160" s="11" t="s">
        <v>413</v>
      </c>
      <c r="D160" s="11" t="s">
        <v>1859</v>
      </c>
      <c r="E160" s="11">
        <v>115</v>
      </c>
      <c r="F160" s="11" t="s">
        <v>548</v>
      </c>
      <c r="G160" s="11">
        <v>1</v>
      </c>
      <c r="H160" s="35">
        <v>4.89E-7</v>
      </c>
      <c r="I160" s="11">
        <v>0.52490524999999999</v>
      </c>
      <c r="J160" s="11">
        <v>1</v>
      </c>
      <c r="K160" s="11">
        <v>0.52490524999999999</v>
      </c>
      <c r="L160" s="11">
        <v>1278</v>
      </c>
      <c r="M160" s="11">
        <v>3.1065299999999998</v>
      </c>
      <c r="P160" s="11" t="s">
        <v>2002</v>
      </c>
      <c r="Q160" s="11" t="s">
        <v>2002</v>
      </c>
      <c r="R160" s="11">
        <v>2</v>
      </c>
      <c r="S160" s="11">
        <v>0.30103000000000002</v>
      </c>
      <c r="T160" s="11">
        <v>8</v>
      </c>
      <c r="U160" s="11">
        <v>0.34999999399999998</v>
      </c>
    </row>
    <row r="161" spans="2:21" x14ac:dyDescent="0.3">
      <c r="B161" s="11" t="s">
        <v>548</v>
      </c>
      <c r="C161" s="11" t="s">
        <v>437</v>
      </c>
      <c r="D161" s="11" t="s">
        <v>1859</v>
      </c>
      <c r="E161" s="11">
        <v>116</v>
      </c>
      <c r="F161" s="11" t="s">
        <v>548</v>
      </c>
      <c r="G161" s="11">
        <v>1</v>
      </c>
      <c r="H161" s="35">
        <v>1.9699999999999999E-10</v>
      </c>
      <c r="I161" s="11">
        <v>0.634796798</v>
      </c>
      <c r="J161" s="11">
        <v>1</v>
      </c>
      <c r="K161" s="11">
        <v>0.634796798</v>
      </c>
      <c r="L161" s="11">
        <v>1278</v>
      </c>
      <c r="M161" s="11">
        <v>3.1065299999999998</v>
      </c>
      <c r="P161" s="11" t="s">
        <v>2003</v>
      </c>
      <c r="Q161" s="11" t="s">
        <v>2003</v>
      </c>
      <c r="R161" s="11">
        <v>2</v>
      </c>
      <c r="S161" s="11">
        <v>0.30103000000000002</v>
      </c>
      <c r="T161" s="11">
        <v>14</v>
      </c>
      <c r="U161" s="11">
        <v>0.44999998800000002</v>
      </c>
    </row>
    <row r="162" spans="2:21" x14ac:dyDescent="0.3">
      <c r="B162" s="11" t="s">
        <v>548</v>
      </c>
      <c r="C162" s="11" t="s">
        <v>473</v>
      </c>
      <c r="D162" s="11" t="s">
        <v>1859</v>
      </c>
      <c r="E162" s="11">
        <v>117</v>
      </c>
      <c r="F162" s="11" t="s">
        <v>548</v>
      </c>
      <c r="G162" s="11">
        <v>1</v>
      </c>
      <c r="H162" s="35">
        <v>3.7E-9</v>
      </c>
      <c r="I162" s="11">
        <v>0.59818285100000002</v>
      </c>
      <c r="J162" s="11">
        <v>1</v>
      </c>
      <c r="K162" s="11">
        <v>0.59818285100000002</v>
      </c>
      <c r="L162" s="11">
        <v>1278</v>
      </c>
      <c r="M162" s="11">
        <v>3.1065299999999998</v>
      </c>
      <c r="P162" s="11" t="s">
        <v>2005</v>
      </c>
      <c r="Q162" s="11" t="s">
        <v>2005</v>
      </c>
      <c r="R162" s="11">
        <v>2</v>
      </c>
      <c r="S162" s="11">
        <v>0.30103000000000002</v>
      </c>
      <c r="T162" s="11">
        <v>14</v>
      </c>
      <c r="U162" s="11">
        <v>0.16666667199999999</v>
      </c>
    </row>
    <row r="163" spans="2:21" x14ac:dyDescent="0.3">
      <c r="B163" s="11" t="s">
        <v>548</v>
      </c>
      <c r="C163" s="11" t="s">
        <v>520</v>
      </c>
      <c r="D163" s="11" t="s">
        <v>1859</v>
      </c>
      <c r="E163" s="11">
        <v>118</v>
      </c>
      <c r="F163" s="11" t="s">
        <v>548</v>
      </c>
      <c r="G163" s="11">
        <v>1</v>
      </c>
      <c r="H163" s="35">
        <v>5.6100000000000003E-10</v>
      </c>
      <c r="I163" s="11">
        <v>0.622248739</v>
      </c>
      <c r="J163" s="11">
        <v>1</v>
      </c>
      <c r="K163" s="11">
        <v>0.622248739</v>
      </c>
      <c r="L163" s="11">
        <v>1278</v>
      </c>
      <c r="M163" s="11">
        <v>3.1065299999999998</v>
      </c>
      <c r="P163" s="11" t="s">
        <v>2007</v>
      </c>
      <c r="Q163" s="11" t="s">
        <v>2007</v>
      </c>
      <c r="R163" s="11">
        <v>2</v>
      </c>
      <c r="S163" s="11">
        <v>0.30103000000000002</v>
      </c>
      <c r="T163" s="11">
        <v>3</v>
      </c>
      <c r="U163" s="11">
        <v>0.333333343</v>
      </c>
    </row>
    <row r="164" spans="2:21" x14ac:dyDescent="0.3">
      <c r="B164" s="11" t="s">
        <v>549</v>
      </c>
      <c r="C164" s="11" t="s">
        <v>252</v>
      </c>
      <c r="D164" s="11" t="s">
        <v>1859</v>
      </c>
      <c r="E164" s="11" t="s">
        <v>549</v>
      </c>
      <c r="F164" s="11" t="s">
        <v>549</v>
      </c>
      <c r="G164" s="11">
        <v>1</v>
      </c>
      <c r="H164" s="35">
        <v>1.7800000000000001E-7</v>
      </c>
      <c r="I164" s="11">
        <v>0.54157752199999998</v>
      </c>
      <c r="J164" s="11">
        <v>1</v>
      </c>
      <c r="K164" s="11">
        <v>0.54157752199999998</v>
      </c>
      <c r="L164" s="11">
        <v>1273</v>
      </c>
      <c r="M164" s="11">
        <v>3.1048300000000002</v>
      </c>
      <c r="P164" s="11" t="s">
        <v>2010</v>
      </c>
      <c r="Q164" s="11" t="s">
        <v>2010</v>
      </c>
      <c r="R164" s="11">
        <v>2</v>
      </c>
      <c r="S164" s="11">
        <v>0.30103000000000002</v>
      </c>
      <c r="T164" s="11">
        <v>19</v>
      </c>
      <c r="U164" s="11">
        <v>0.33928570200000002</v>
      </c>
    </row>
    <row r="165" spans="2:21" x14ac:dyDescent="0.3">
      <c r="B165" s="11" t="s">
        <v>549</v>
      </c>
      <c r="C165" s="11" t="s">
        <v>257</v>
      </c>
      <c r="D165" s="11" t="s">
        <v>1859</v>
      </c>
      <c r="E165" s="11">
        <v>119</v>
      </c>
      <c r="F165" s="11" t="s">
        <v>549</v>
      </c>
      <c r="G165" s="11">
        <v>1</v>
      </c>
      <c r="H165" s="35">
        <v>0</v>
      </c>
      <c r="I165" s="11">
        <v>0.83769121000000002</v>
      </c>
      <c r="J165" s="11">
        <v>1</v>
      </c>
      <c r="K165" s="11">
        <v>0.83769121000000002</v>
      </c>
      <c r="L165" s="11">
        <v>1273</v>
      </c>
      <c r="M165" s="11">
        <v>3.1048300000000002</v>
      </c>
      <c r="P165" s="11" t="s">
        <v>288</v>
      </c>
      <c r="Q165" s="11" t="s">
        <v>288</v>
      </c>
      <c r="R165" s="11">
        <v>13912</v>
      </c>
      <c r="S165" s="11">
        <v>4.1433900000000001</v>
      </c>
      <c r="T165" s="11">
        <v>1</v>
      </c>
      <c r="U165" s="11">
        <v>0.24547511299999999</v>
      </c>
    </row>
    <row r="166" spans="2:21" x14ac:dyDescent="0.3">
      <c r="B166" s="11" t="s">
        <v>549</v>
      </c>
      <c r="C166" s="11" t="s">
        <v>261</v>
      </c>
      <c r="D166" s="11" t="s">
        <v>1859</v>
      </c>
      <c r="E166" s="11">
        <v>120</v>
      </c>
      <c r="F166" s="11" t="s">
        <v>549</v>
      </c>
      <c r="G166" s="11">
        <v>1</v>
      </c>
      <c r="H166" s="35">
        <v>5.4300000000000003E-8</v>
      </c>
      <c r="I166" s="11">
        <v>0.56007611099999999</v>
      </c>
      <c r="J166" s="11">
        <v>1</v>
      </c>
      <c r="K166" s="11">
        <v>0.56007611099999999</v>
      </c>
      <c r="L166" s="11">
        <v>1273</v>
      </c>
      <c r="M166" s="11">
        <v>3.1048300000000002</v>
      </c>
      <c r="P166" s="11" t="s">
        <v>437</v>
      </c>
      <c r="Q166" s="11" t="s">
        <v>437</v>
      </c>
      <c r="R166" s="11">
        <v>2516</v>
      </c>
      <c r="S166" s="11">
        <v>3.4007100000000001</v>
      </c>
      <c r="T166" s="11">
        <v>1</v>
      </c>
      <c r="U166" s="11">
        <v>0.27391305599999999</v>
      </c>
    </row>
    <row r="167" spans="2:21" x14ac:dyDescent="0.3">
      <c r="B167" s="11" t="s">
        <v>549</v>
      </c>
      <c r="C167" s="11" t="s">
        <v>273</v>
      </c>
      <c r="D167" s="11" t="s">
        <v>1859</v>
      </c>
      <c r="E167" s="11">
        <v>121</v>
      </c>
      <c r="F167" s="11" t="s">
        <v>549</v>
      </c>
      <c r="G167" s="11">
        <v>1</v>
      </c>
      <c r="H167" s="35">
        <v>2.2200000000000002E-15</v>
      </c>
      <c r="I167" s="11">
        <v>0.74166594100000005</v>
      </c>
      <c r="J167" s="11">
        <v>1</v>
      </c>
      <c r="K167" s="11">
        <v>0.74166594100000005</v>
      </c>
      <c r="L167" s="11">
        <v>1273</v>
      </c>
      <c r="M167" s="11">
        <v>3.1048300000000002</v>
      </c>
      <c r="P167" s="11" t="s">
        <v>520</v>
      </c>
      <c r="Q167" s="11" t="s">
        <v>520</v>
      </c>
      <c r="R167" s="11">
        <v>1484</v>
      </c>
      <c r="S167" s="11">
        <v>3.17143</v>
      </c>
      <c r="T167" s="11">
        <v>1</v>
      </c>
      <c r="U167" s="11">
        <v>0.24095022699999999</v>
      </c>
    </row>
    <row r="168" spans="2:21" x14ac:dyDescent="0.3">
      <c r="B168" s="11" t="s">
        <v>549</v>
      </c>
      <c r="C168" s="11" t="s">
        <v>277</v>
      </c>
      <c r="D168" s="11" t="s">
        <v>1859</v>
      </c>
      <c r="E168" s="11">
        <v>122</v>
      </c>
      <c r="F168" s="11" t="s">
        <v>549</v>
      </c>
      <c r="G168" s="11">
        <v>1</v>
      </c>
      <c r="H168" s="35">
        <v>4.3500000000000002E-7</v>
      </c>
      <c r="I168" s="11">
        <v>0.52689226</v>
      </c>
      <c r="J168" s="11">
        <v>1</v>
      </c>
      <c r="K168" s="11">
        <v>0.52689226</v>
      </c>
      <c r="L168" s="11">
        <v>1273</v>
      </c>
      <c r="M168" s="11">
        <v>3.1048300000000002</v>
      </c>
      <c r="P168" s="11" t="s">
        <v>613</v>
      </c>
      <c r="Q168" s="11" t="s">
        <v>613</v>
      </c>
      <c r="R168" s="11">
        <v>866</v>
      </c>
      <c r="S168" s="11">
        <v>2.9375200000000001</v>
      </c>
      <c r="T168" s="11">
        <v>8</v>
      </c>
      <c r="U168" s="11">
        <v>0</v>
      </c>
    </row>
    <row r="169" spans="2:21" x14ac:dyDescent="0.3">
      <c r="B169" s="11" t="s">
        <v>549</v>
      </c>
      <c r="C169" s="11" t="s">
        <v>288</v>
      </c>
      <c r="D169" s="11" t="s">
        <v>1859</v>
      </c>
      <c r="E169" s="11">
        <v>123</v>
      </c>
      <c r="F169" s="11" t="s">
        <v>549</v>
      </c>
      <c r="G169" s="11">
        <v>1</v>
      </c>
      <c r="H169" s="35">
        <v>0</v>
      </c>
      <c r="I169" s="11">
        <v>0.83773363899999997</v>
      </c>
      <c r="J169" s="11">
        <v>1</v>
      </c>
      <c r="K169" s="11">
        <v>0.83773363899999997</v>
      </c>
      <c r="L169" s="11">
        <v>1273</v>
      </c>
      <c r="M169" s="11">
        <v>3.1048300000000002</v>
      </c>
      <c r="P169" s="11" t="s">
        <v>631</v>
      </c>
      <c r="Q169" s="11" t="s">
        <v>631</v>
      </c>
      <c r="R169" s="11">
        <v>804</v>
      </c>
      <c r="S169" s="11">
        <v>2.9052600000000002</v>
      </c>
      <c r="T169" s="11">
        <v>19</v>
      </c>
      <c r="U169" s="11">
        <v>0.18386243299999999</v>
      </c>
    </row>
    <row r="170" spans="2:21" x14ac:dyDescent="0.3">
      <c r="B170" s="11" t="s">
        <v>549</v>
      </c>
      <c r="C170" s="11" t="s">
        <v>289</v>
      </c>
      <c r="D170" s="11" t="s">
        <v>1859</v>
      </c>
      <c r="E170" s="11">
        <v>124</v>
      </c>
      <c r="F170" s="11" t="s">
        <v>549</v>
      </c>
      <c r="G170" s="11">
        <v>1</v>
      </c>
      <c r="H170" s="35">
        <v>0</v>
      </c>
      <c r="I170" s="11">
        <v>0.85848168999999996</v>
      </c>
      <c r="J170" s="11">
        <v>1</v>
      </c>
      <c r="K170" s="11">
        <v>0.85848168999999996</v>
      </c>
      <c r="L170" s="11">
        <v>1273</v>
      </c>
      <c r="M170" s="11">
        <v>3.1048300000000002</v>
      </c>
      <c r="P170" s="11" t="s">
        <v>1862</v>
      </c>
      <c r="Q170" s="11" t="s">
        <v>1862</v>
      </c>
      <c r="R170" s="11">
        <v>568</v>
      </c>
      <c r="S170" s="11">
        <v>2.7543500000000001</v>
      </c>
      <c r="T170" s="11">
        <v>1</v>
      </c>
      <c r="U170" s="11">
        <v>0.28405797500000002</v>
      </c>
    </row>
    <row r="171" spans="2:21" x14ac:dyDescent="0.3">
      <c r="B171" s="11" t="s">
        <v>549</v>
      </c>
      <c r="C171" s="11" t="s">
        <v>365</v>
      </c>
      <c r="D171" s="11" t="s">
        <v>1859</v>
      </c>
      <c r="E171" s="11">
        <v>125</v>
      </c>
      <c r="F171" s="11" t="s">
        <v>549</v>
      </c>
      <c r="G171" s="11">
        <v>1</v>
      </c>
      <c r="H171" s="35">
        <v>1.4700000000000001E-7</v>
      </c>
      <c r="I171" s="11">
        <v>0.54467658399999996</v>
      </c>
      <c r="J171" s="11">
        <v>1</v>
      </c>
      <c r="K171" s="11">
        <v>0.54467658399999996</v>
      </c>
      <c r="L171" s="11">
        <v>1273</v>
      </c>
      <c r="M171" s="11">
        <v>3.1048300000000002</v>
      </c>
      <c r="P171" s="11" t="s">
        <v>1864</v>
      </c>
      <c r="Q171" s="11" t="s">
        <v>1864</v>
      </c>
      <c r="R171" s="11">
        <v>406</v>
      </c>
      <c r="S171" s="11">
        <v>2.60853</v>
      </c>
      <c r="T171" s="11">
        <v>1</v>
      </c>
      <c r="U171" s="11">
        <v>0.290143967</v>
      </c>
    </row>
    <row r="172" spans="2:21" x14ac:dyDescent="0.3">
      <c r="B172" s="11" t="s">
        <v>549</v>
      </c>
      <c r="C172" s="11" t="s">
        <v>369</v>
      </c>
      <c r="D172" s="11" t="s">
        <v>1859</v>
      </c>
      <c r="E172" s="11">
        <v>126</v>
      </c>
      <c r="F172" s="11" t="s">
        <v>549</v>
      </c>
      <c r="G172" s="11">
        <v>1</v>
      </c>
      <c r="H172" s="35">
        <v>0</v>
      </c>
      <c r="I172" s="11">
        <v>0.82404048799999996</v>
      </c>
      <c r="J172" s="11">
        <v>1</v>
      </c>
      <c r="K172" s="11">
        <v>0.82404048799999996</v>
      </c>
      <c r="L172" s="11">
        <v>1273</v>
      </c>
      <c r="M172" s="11">
        <v>3.1048300000000002</v>
      </c>
      <c r="P172" s="11" t="s">
        <v>1866</v>
      </c>
      <c r="Q172" s="11" t="s">
        <v>1866</v>
      </c>
      <c r="R172" s="11">
        <v>358</v>
      </c>
      <c r="S172" s="11">
        <v>2.5538799999999999</v>
      </c>
      <c r="T172" s="11">
        <v>1</v>
      </c>
      <c r="U172" s="11">
        <v>0.25551021099999999</v>
      </c>
    </row>
    <row r="173" spans="2:21" x14ac:dyDescent="0.3">
      <c r="B173" s="11" t="s">
        <v>549</v>
      </c>
      <c r="C173" s="11" t="s">
        <v>376</v>
      </c>
      <c r="D173" s="11" t="s">
        <v>1859</v>
      </c>
      <c r="E173" s="11">
        <v>127</v>
      </c>
      <c r="F173" s="11" t="s">
        <v>549</v>
      </c>
      <c r="G173" s="11">
        <v>1</v>
      </c>
      <c r="H173" s="35">
        <v>5.2900000000000003E-10</v>
      </c>
      <c r="I173" s="11">
        <v>0.62297263300000005</v>
      </c>
      <c r="J173" s="11">
        <v>1</v>
      </c>
      <c r="K173" s="11">
        <v>0.62297263300000005</v>
      </c>
      <c r="L173" s="11">
        <v>1273</v>
      </c>
      <c r="M173" s="11">
        <v>3.1048300000000002</v>
      </c>
      <c r="P173" s="11" t="s">
        <v>1882</v>
      </c>
      <c r="Q173" s="11" t="s">
        <v>1882</v>
      </c>
      <c r="R173" s="11">
        <v>165</v>
      </c>
      <c r="S173" s="11">
        <v>2.2174800000000001</v>
      </c>
      <c r="T173" s="11">
        <v>3</v>
      </c>
      <c r="U173" s="11">
        <v>0.253623188</v>
      </c>
    </row>
    <row r="174" spans="2:21" x14ac:dyDescent="0.3">
      <c r="B174" s="11" t="s">
        <v>549</v>
      </c>
      <c r="C174" s="11" t="s">
        <v>413</v>
      </c>
      <c r="D174" s="11" t="s">
        <v>1859</v>
      </c>
      <c r="E174" s="11">
        <v>128</v>
      </c>
      <c r="F174" s="11" t="s">
        <v>549</v>
      </c>
      <c r="G174" s="11">
        <v>1</v>
      </c>
      <c r="H174" s="35">
        <v>1.79E-12</v>
      </c>
      <c r="I174" s="11">
        <v>0.68481999699999996</v>
      </c>
      <c r="J174" s="11">
        <v>1</v>
      </c>
      <c r="K174" s="11">
        <v>0.68481999699999996</v>
      </c>
      <c r="L174" s="11">
        <v>1273</v>
      </c>
      <c r="M174" s="11">
        <v>3.1048300000000002</v>
      </c>
      <c r="P174" s="11" t="s">
        <v>1891</v>
      </c>
      <c r="Q174" s="11" t="s">
        <v>1891</v>
      </c>
      <c r="R174" s="11">
        <v>111</v>
      </c>
      <c r="S174" s="11">
        <v>2.0453199999999998</v>
      </c>
      <c r="T174" s="11">
        <v>3</v>
      </c>
      <c r="U174" s="11">
        <v>0.25403225400000001</v>
      </c>
    </row>
    <row r="175" spans="2:21" x14ac:dyDescent="0.3">
      <c r="B175" s="11" t="s">
        <v>549</v>
      </c>
      <c r="C175" s="11" t="s">
        <v>437</v>
      </c>
      <c r="D175" s="11" t="s">
        <v>1859</v>
      </c>
      <c r="E175" s="11">
        <v>129</v>
      </c>
      <c r="F175" s="11" t="s">
        <v>549</v>
      </c>
      <c r="G175" s="11">
        <v>1</v>
      </c>
      <c r="H175" s="35">
        <v>0</v>
      </c>
      <c r="I175" s="11">
        <v>0.77722531699999997</v>
      </c>
      <c r="J175" s="11">
        <v>1</v>
      </c>
      <c r="K175" s="11">
        <v>0.77722531699999997</v>
      </c>
      <c r="L175" s="11">
        <v>1273</v>
      </c>
      <c r="M175" s="11">
        <v>3.1048300000000002</v>
      </c>
      <c r="P175" s="11" t="s">
        <v>1901</v>
      </c>
      <c r="Q175" s="11" t="s">
        <v>1901</v>
      </c>
      <c r="R175" s="11">
        <v>81</v>
      </c>
      <c r="S175" s="11">
        <v>1.90849</v>
      </c>
      <c r="T175" s="11">
        <v>3</v>
      </c>
      <c r="U175" s="11">
        <v>0.30263158699999998</v>
      </c>
    </row>
    <row r="176" spans="2:21" x14ac:dyDescent="0.3">
      <c r="B176" s="11" t="s">
        <v>549</v>
      </c>
      <c r="C176" s="11" t="s">
        <v>473</v>
      </c>
      <c r="D176" s="11" t="s">
        <v>1859</v>
      </c>
      <c r="E176" s="11">
        <v>130</v>
      </c>
      <c r="F176" s="11" t="s">
        <v>549</v>
      </c>
      <c r="G176" s="11">
        <v>1</v>
      </c>
      <c r="H176" s="35">
        <v>3.3399999999999998E-10</v>
      </c>
      <c r="I176" s="11">
        <v>0.62850805200000004</v>
      </c>
      <c r="J176" s="11">
        <v>1</v>
      </c>
      <c r="K176" s="11">
        <v>0.62850805200000004</v>
      </c>
      <c r="L176" s="11">
        <v>1273</v>
      </c>
      <c r="M176" s="11">
        <v>3.1048300000000002</v>
      </c>
      <c r="P176" s="11" t="s">
        <v>1910</v>
      </c>
      <c r="Q176" s="11" t="s">
        <v>1910</v>
      </c>
      <c r="R176" s="11">
        <v>57</v>
      </c>
      <c r="S176" s="11">
        <v>1.75587</v>
      </c>
      <c r="T176" s="11">
        <v>3</v>
      </c>
      <c r="U176" s="11">
        <v>0.267857134</v>
      </c>
    </row>
    <row r="177" spans="2:21" x14ac:dyDescent="0.3">
      <c r="B177" s="11" t="s">
        <v>549</v>
      </c>
      <c r="C177" s="11" t="s">
        <v>515</v>
      </c>
      <c r="D177" s="11" t="s">
        <v>1859</v>
      </c>
      <c r="E177" s="11">
        <v>131</v>
      </c>
      <c r="F177" s="11" t="s">
        <v>549</v>
      </c>
      <c r="G177" s="11">
        <v>1</v>
      </c>
      <c r="H177" s="35">
        <v>3.3600000000000003E-8</v>
      </c>
      <c r="I177" s="11">
        <v>0.56725367999999998</v>
      </c>
      <c r="J177" s="11">
        <v>1</v>
      </c>
      <c r="K177" s="11">
        <v>0.56725367999999998</v>
      </c>
      <c r="L177" s="11">
        <v>1273</v>
      </c>
      <c r="M177" s="11">
        <v>3.1048300000000002</v>
      </c>
      <c r="P177" s="11" t="s">
        <v>1928</v>
      </c>
      <c r="Q177" s="11" t="s">
        <v>1928</v>
      </c>
      <c r="R177" s="11">
        <v>26</v>
      </c>
      <c r="S177" s="11">
        <v>1.4149700000000001</v>
      </c>
      <c r="T177" s="11">
        <v>19</v>
      </c>
      <c r="U177" s="11">
        <v>0.46666666899999998</v>
      </c>
    </row>
    <row r="178" spans="2:21" x14ac:dyDescent="0.3">
      <c r="B178" s="11" t="s">
        <v>549</v>
      </c>
      <c r="C178" s="11" t="s">
        <v>520</v>
      </c>
      <c r="D178" s="11" t="s">
        <v>1859</v>
      </c>
      <c r="E178" s="11">
        <v>132</v>
      </c>
      <c r="F178" s="11" t="s">
        <v>549</v>
      </c>
      <c r="G178" s="11">
        <v>1</v>
      </c>
      <c r="H178" s="35">
        <v>0</v>
      </c>
      <c r="I178" s="11">
        <v>0.76723115500000005</v>
      </c>
      <c r="J178" s="11">
        <v>1</v>
      </c>
      <c r="K178" s="11">
        <v>0.76723115500000005</v>
      </c>
      <c r="L178" s="11">
        <v>1273</v>
      </c>
      <c r="M178" s="11">
        <v>3.1048300000000002</v>
      </c>
      <c r="P178" s="11" t="s">
        <v>1965</v>
      </c>
      <c r="Q178" s="11" t="s">
        <v>1965</v>
      </c>
      <c r="R178" s="11">
        <v>7</v>
      </c>
      <c r="S178" s="11">
        <v>0.84509800000000002</v>
      </c>
      <c r="T178" s="11">
        <v>20</v>
      </c>
      <c r="U178" s="11">
        <v>0.44999998800000002</v>
      </c>
    </row>
    <row r="179" spans="2:21" x14ac:dyDescent="0.3">
      <c r="B179" s="11" t="s">
        <v>549</v>
      </c>
      <c r="C179" s="11" t="s">
        <v>548</v>
      </c>
      <c r="D179" s="11" t="s">
        <v>1859</v>
      </c>
      <c r="E179" s="11">
        <v>133</v>
      </c>
      <c r="F179" s="11" t="s">
        <v>549</v>
      </c>
      <c r="G179" s="11">
        <v>1</v>
      </c>
      <c r="H179" s="35">
        <v>0</v>
      </c>
      <c r="I179" s="11">
        <v>0.86385619000000002</v>
      </c>
      <c r="J179" s="11">
        <v>1</v>
      </c>
      <c r="K179" s="11">
        <v>0.86385619000000002</v>
      </c>
      <c r="L179" s="11">
        <v>1273</v>
      </c>
      <c r="M179" s="11">
        <v>3.1048300000000002</v>
      </c>
      <c r="P179" s="11" t="s">
        <v>1967</v>
      </c>
      <c r="Q179" s="11" t="s">
        <v>1967</v>
      </c>
      <c r="R179" s="11">
        <v>7</v>
      </c>
      <c r="S179" s="11">
        <v>0.84509800000000002</v>
      </c>
      <c r="T179" s="11">
        <v>19</v>
      </c>
      <c r="U179" s="11">
        <v>0.347222209</v>
      </c>
    </row>
    <row r="180" spans="2:21" x14ac:dyDescent="0.3">
      <c r="B180" s="11" t="s">
        <v>795</v>
      </c>
      <c r="C180" s="11" t="s">
        <v>376</v>
      </c>
      <c r="D180" s="11" t="s">
        <v>1859</v>
      </c>
      <c r="E180" s="11" t="s">
        <v>795</v>
      </c>
      <c r="F180" s="11" t="s">
        <v>795</v>
      </c>
      <c r="G180" s="11">
        <v>1</v>
      </c>
      <c r="H180" s="35">
        <v>1.58E-10</v>
      </c>
      <c r="I180" s="11">
        <v>0.63730715500000001</v>
      </c>
      <c r="J180" s="11">
        <v>1</v>
      </c>
      <c r="K180" s="11">
        <v>0.63730715500000001</v>
      </c>
      <c r="L180" s="11">
        <v>1157</v>
      </c>
      <c r="M180" s="11">
        <v>3.0633300000000001</v>
      </c>
      <c r="P180" s="11" t="s">
        <v>1984</v>
      </c>
      <c r="Q180" s="11" t="s">
        <v>1984</v>
      </c>
      <c r="R180" s="11">
        <v>2</v>
      </c>
      <c r="S180" s="11">
        <v>0.30103000000000002</v>
      </c>
      <c r="T180" s="11">
        <v>20</v>
      </c>
      <c r="U180" s="11">
        <v>0.44999998800000002</v>
      </c>
    </row>
    <row r="181" spans="2:21" x14ac:dyDescent="0.3">
      <c r="B181" s="11" t="s">
        <v>600</v>
      </c>
      <c r="C181" s="11" t="s">
        <v>257</v>
      </c>
      <c r="D181" s="11" t="s">
        <v>1859</v>
      </c>
      <c r="E181" s="11" t="s">
        <v>600</v>
      </c>
      <c r="F181" s="11" t="s">
        <v>600</v>
      </c>
      <c r="G181" s="11">
        <v>1</v>
      </c>
      <c r="H181" s="35">
        <v>0</v>
      </c>
      <c r="I181" s="11">
        <v>0.88395941899999997</v>
      </c>
      <c r="J181" s="11">
        <v>1</v>
      </c>
      <c r="K181" s="11">
        <v>0.88395941899999997</v>
      </c>
      <c r="L181" s="11">
        <v>961</v>
      </c>
      <c r="M181" s="11">
        <v>2.98272</v>
      </c>
      <c r="P181" s="11" t="s">
        <v>1990</v>
      </c>
      <c r="Q181" s="11" t="s">
        <v>1990</v>
      </c>
      <c r="R181" s="11">
        <v>2</v>
      </c>
      <c r="S181" s="11">
        <v>0.30103000000000002</v>
      </c>
      <c r="T181" s="11">
        <v>20</v>
      </c>
      <c r="U181" s="11">
        <v>0.333333343</v>
      </c>
    </row>
    <row r="182" spans="2:21" x14ac:dyDescent="0.3">
      <c r="B182" s="11" t="s">
        <v>600</v>
      </c>
      <c r="C182" s="11" t="s">
        <v>273</v>
      </c>
      <c r="D182" s="11" t="s">
        <v>1859</v>
      </c>
      <c r="E182" s="11">
        <v>134</v>
      </c>
      <c r="F182" s="11" t="s">
        <v>600</v>
      </c>
      <c r="G182" s="11">
        <v>1</v>
      </c>
      <c r="H182" s="35">
        <v>2.78E-11</v>
      </c>
      <c r="I182" s="11">
        <v>0.65677219200000003</v>
      </c>
      <c r="J182" s="11">
        <v>1</v>
      </c>
      <c r="K182" s="11">
        <v>0.65677219200000003</v>
      </c>
      <c r="L182" s="11">
        <v>961</v>
      </c>
      <c r="M182" s="11">
        <v>2.98272</v>
      </c>
      <c r="P182" s="11" t="s">
        <v>2004</v>
      </c>
      <c r="Q182" s="11" t="s">
        <v>2004</v>
      </c>
      <c r="R182" s="11">
        <v>2</v>
      </c>
      <c r="S182" s="11">
        <v>0.30103000000000002</v>
      </c>
      <c r="T182" s="11">
        <v>20</v>
      </c>
      <c r="U182" s="11">
        <v>0.333333343</v>
      </c>
    </row>
    <row r="183" spans="2:21" x14ac:dyDescent="0.3">
      <c r="B183" s="11" t="s">
        <v>600</v>
      </c>
      <c r="C183" s="11" t="s">
        <v>288</v>
      </c>
      <c r="D183" s="11" t="s">
        <v>1859</v>
      </c>
      <c r="E183" s="11">
        <v>135</v>
      </c>
      <c r="F183" s="11" t="s">
        <v>600</v>
      </c>
      <c r="G183" s="11">
        <v>1</v>
      </c>
      <c r="H183" s="35">
        <v>1.1100000000000001E-11</v>
      </c>
      <c r="I183" s="11">
        <v>0.66652035099999996</v>
      </c>
      <c r="J183" s="11">
        <v>1</v>
      </c>
      <c r="K183" s="11">
        <v>0.66652035099999996</v>
      </c>
      <c r="L183" s="11">
        <v>961</v>
      </c>
      <c r="M183" s="11">
        <v>2.98272</v>
      </c>
    </row>
    <row r="184" spans="2:21" x14ac:dyDescent="0.3">
      <c r="B184" s="11" t="s">
        <v>600</v>
      </c>
      <c r="C184" s="11" t="s">
        <v>289</v>
      </c>
      <c r="D184" s="11" t="s">
        <v>1859</v>
      </c>
      <c r="E184" s="11">
        <v>136</v>
      </c>
      <c r="F184" s="11" t="s">
        <v>600</v>
      </c>
      <c r="G184" s="11">
        <v>1</v>
      </c>
      <c r="H184" s="35">
        <v>2.7799999999999998E-13</v>
      </c>
      <c r="I184" s="11">
        <v>0.70220291599999995</v>
      </c>
      <c r="J184" s="11">
        <v>1</v>
      </c>
      <c r="K184" s="11">
        <v>0.70220291599999995</v>
      </c>
      <c r="L184" s="11">
        <v>961</v>
      </c>
      <c r="M184" s="11">
        <v>2.98272</v>
      </c>
    </row>
    <row r="185" spans="2:21" x14ac:dyDescent="0.3">
      <c r="B185" s="11" t="s">
        <v>600</v>
      </c>
      <c r="C185" s="11" t="s">
        <v>369</v>
      </c>
      <c r="D185" s="11" t="s">
        <v>1859</v>
      </c>
      <c r="E185" s="11">
        <v>137</v>
      </c>
      <c r="F185" s="11" t="s">
        <v>600</v>
      </c>
      <c r="G185" s="11">
        <v>1</v>
      </c>
      <c r="H185" s="35">
        <v>4.5599999999999998E-13</v>
      </c>
      <c r="I185" s="11">
        <v>0.69771261600000001</v>
      </c>
      <c r="J185" s="11">
        <v>1</v>
      </c>
      <c r="K185" s="11">
        <v>0.69771261600000001</v>
      </c>
      <c r="L185" s="11">
        <v>961</v>
      </c>
      <c r="M185" s="11">
        <v>2.98272</v>
      </c>
    </row>
    <row r="186" spans="2:21" x14ac:dyDescent="0.3">
      <c r="B186" s="11" t="s">
        <v>600</v>
      </c>
      <c r="C186" s="11" t="s">
        <v>437</v>
      </c>
      <c r="D186" s="11" t="s">
        <v>1859</v>
      </c>
      <c r="E186" s="11">
        <v>138</v>
      </c>
      <c r="F186" s="11" t="s">
        <v>600</v>
      </c>
      <c r="G186" s="11">
        <v>1</v>
      </c>
      <c r="H186" s="35">
        <v>1.7999999999999999E-11</v>
      </c>
      <c r="I186" s="11">
        <v>0.66140085599999998</v>
      </c>
      <c r="J186" s="11">
        <v>1</v>
      </c>
      <c r="K186" s="11">
        <v>0.66140085599999998</v>
      </c>
      <c r="L186" s="11">
        <v>961</v>
      </c>
      <c r="M186" s="11">
        <v>2.98272</v>
      </c>
    </row>
    <row r="187" spans="2:21" x14ac:dyDescent="0.3">
      <c r="B187" s="11" t="s">
        <v>600</v>
      </c>
      <c r="C187" s="11" t="s">
        <v>473</v>
      </c>
      <c r="D187" s="11" t="s">
        <v>1859</v>
      </c>
      <c r="E187" s="11">
        <v>139</v>
      </c>
      <c r="F187" s="11" t="s">
        <v>600</v>
      </c>
      <c r="G187" s="11">
        <v>1</v>
      </c>
      <c r="H187" s="35">
        <v>3.2300000000000002E-7</v>
      </c>
      <c r="I187" s="11">
        <v>0.531879879</v>
      </c>
      <c r="J187" s="11">
        <v>1</v>
      </c>
      <c r="K187" s="11">
        <v>0.531879879</v>
      </c>
      <c r="L187" s="11">
        <v>961</v>
      </c>
      <c r="M187" s="11">
        <v>2.98272</v>
      </c>
    </row>
    <row r="188" spans="2:21" x14ac:dyDescent="0.3">
      <c r="B188" s="11" t="s">
        <v>600</v>
      </c>
      <c r="C188" s="11" t="s">
        <v>520</v>
      </c>
      <c r="D188" s="11" t="s">
        <v>1859</v>
      </c>
      <c r="E188" s="11">
        <v>140</v>
      </c>
      <c r="F188" s="11" t="s">
        <v>600</v>
      </c>
      <c r="G188" s="11">
        <v>1</v>
      </c>
      <c r="H188" s="35">
        <v>1.13E-9</v>
      </c>
      <c r="I188" s="11">
        <v>0.61351476400000005</v>
      </c>
      <c r="J188" s="11">
        <v>1</v>
      </c>
      <c r="K188" s="11">
        <v>0.61351476400000005</v>
      </c>
      <c r="L188" s="11">
        <v>961</v>
      </c>
      <c r="M188" s="11">
        <v>2.98272</v>
      </c>
    </row>
    <row r="189" spans="2:21" x14ac:dyDescent="0.3">
      <c r="B189" s="11" t="s">
        <v>600</v>
      </c>
      <c r="C189" s="11" t="s">
        <v>548</v>
      </c>
      <c r="D189" s="11" t="s">
        <v>1859</v>
      </c>
      <c r="E189" s="11">
        <v>141</v>
      </c>
      <c r="F189" s="11" t="s">
        <v>600</v>
      </c>
      <c r="G189" s="11">
        <v>1</v>
      </c>
      <c r="H189" s="35">
        <v>0</v>
      </c>
      <c r="I189" s="11">
        <v>0.85512490600000002</v>
      </c>
      <c r="J189" s="11">
        <v>1</v>
      </c>
      <c r="K189" s="11">
        <v>0.85512490600000002</v>
      </c>
      <c r="L189" s="11">
        <v>961</v>
      </c>
      <c r="M189" s="11">
        <v>2.98272</v>
      </c>
    </row>
    <row r="190" spans="2:21" x14ac:dyDescent="0.3">
      <c r="B190" s="11" t="s">
        <v>600</v>
      </c>
      <c r="C190" s="11" t="s">
        <v>549</v>
      </c>
      <c r="D190" s="11" t="s">
        <v>1859</v>
      </c>
      <c r="E190" s="11">
        <v>142</v>
      </c>
      <c r="F190" s="11" t="s">
        <v>600</v>
      </c>
      <c r="G190" s="11">
        <v>1</v>
      </c>
      <c r="H190" s="35">
        <v>0</v>
      </c>
      <c r="I190" s="11">
        <v>0.78752655199999999</v>
      </c>
      <c r="J190" s="11">
        <v>1</v>
      </c>
      <c r="K190" s="11">
        <v>0.78752655199999999</v>
      </c>
      <c r="L190" s="11">
        <v>961</v>
      </c>
      <c r="M190" s="11">
        <v>2.98272</v>
      </c>
    </row>
    <row r="191" spans="2:21" x14ac:dyDescent="0.3">
      <c r="B191" s="11" t="s">
        <v>604</v>
      </c>
      <c r="C191" s="11" t="s">
        <v>257</v>
      </c>
      <c r="D191" s="11" t="s">
        <v>1859</v>
      </c>
      <c r="E191" s="11" t="s">
        <v>604</v>
      </c>
      <c r="F191" s="11" t="s">
        <v>604</v>
      </c>
      <c r="G191" s="11">
        <v>1</v>
      </c>
      <c r="H191" s="35">
        <v>0</v>
      </c>
      <c r="I191" s="11">
        <v>0.93230646900000003</v>
      </c>
      <c r="J191" s="11">
        <v>1</v>
      </c>
      <c r="K191" s="11">
        <v>0.93230646900000003</v>
      </c>
      <c r="L191" s="11">
        <v>937</v>
      </c>
      <c r="M191" s="11">
        <v>2.97174</v>
      </c>
    </row>
    <row r="192" spans="2:21" x14ac:dyDescent="0.3">
      <c r="B192" s="11" t="s">
        <v>604</v>
      </c>
      <c r="C192" s="11" t="s">
        <v>273</v>
      </c>
      <c r="D192" s="11" t="s">
        <v>1859</v>
      </c>
      <c r="E192" s="11">
        <v>143</v>
      </c>
      <c r="F192" s="11" t="s">
        <v>604</v>
      </c>
      <c r="G192" s="11">
        <v>1</v>
      </c>
      <c r="H192" s="35">
        <v>0</v>
      </c>
      <c r="I192" s="11">
        <v>0.79656818500000004</v>
      </c>
      <c r="J192" s="11">
        <v>1</v>
      </c>
      <c r="K192" s="11">
        <v>0.79656818500000004</v>
      </c>
      <c r="L192" s="11">
        <v>937</v>
      </c>
      <c r="M192" s="11">
        <v>2.97174</v>
      </c>
    </row>
    <row r="193" spans="2:13" x14ac:dyDescent="0.3">
      <c r="B193" s="11" t="s">
        <v>604</v>
      </c>
      <c r="C193" s="11" t="s">
        <v>277</v>
      </c>
      <c r="D193" s="11" t="s">
        <v>1859</v>
      </c>
      <c r="E193" s="11">
        <v>144</v>
      </c>
      <c r="F193" s="11" t="s">
        <v>604</v>
      </c>
      <c r="G193" s="11">
        <v>1</v>
      </c>
      <c r="H193" s="35">
        <v>2.72E-7</v>
      </c>
      <c r="I193" s="11">
        <v>0.53468043200000004</v>
      </c>
      <c r="J193" s="11">
        <v>1</v>
      </c>
      <c r="K193" s="11">
        <v>0.53468043200000004</v>
      </c>
      <c r="L193" s="11">
        <v>937</v>
      </c>
      <c r="M193" s="11">
        <v>2.97174</v>
      </c>
    </row>
    <row r="194" spans="2:13" x14ac:dyDescent="0.3">
      <c r="B194" s="11" t="s">
        <v>604</v>
      </c>
      <c r="C194" s="11" t="s">
        <v>288</v>
      </c>
      <c r="D194" s="11" t="s">
        <v>1859</v>
      </c>
      <c r="E194" s="11">
        <v>145</v>
      </c>
      <c r="F194" s="11" t="s">
        <v>604</v>
      </c>
      <c r="G194" s="11">
        <v>1</v>
      </c>
      <c r="H194" s="35">
        <v>5.9700000000000001E-14</v>
      </c>
      <c r="I194" s="11">
        <v>0.71571176800000003</v>
      </c>
      <c r="J194" s="11">
        <v>1</v>
      </c>
      <c r="K194" s="11">
        <v>0.71571176800000003</v>
      </c>
      <c r="L194" s="11">
        <v>937</v>
      </c>
      <c r="M194" s="11">
        <v>2.97174</v>
      </c>
    </row>
    <row r="195" spans="2:13" x14ac:dyDescent="0.3">
      <c r="B195" s="11" t="s">
        <v>604</v>
      </c>
      <c r="C195" s="11" t="s">
        <v>289</v>
      </c>
      <c r="D195" s="11" t="s">
        <v>1859</v>
      </c>
      <c r="E195" s="11">
        <v>146</v>
      </c>
      <c r="F195" s="11" t="s">
        <v>604</v>
      </c>
      <c r="G195" s="11">
        <v>1</v>
      </c>
      <c r="H195" s="35">
        <v>8.8800000000000003E-16</v>
      </c>
      <c r="I195" s="11">
        <v>0.75048113500000002</v>
      </c>
      <c r="J195" s="11">
        <v>1</v>
      </c>
      <c r="K195" s="11">
        <v>0.75048113500000002</v>
      </c>
      <c r="L195" s="11">
        <v>937</v>
      </c>
      <c r="M195" s="11">
        <v>2.97174</v>
      </c>
    </row>
    <row r="196" spans="2:13" x14ac:dyDescent="0.3">
      <c r="B196" s="11" t="s">
        <v>604</v>
      </c>
      <c r="C196" s="11" t="s">
        <v>365</v>
      </c>
      <c r="D196" s="11" t="s">
        <v>1859</v>
      </c>
      <c r="E196" s="11">
        <v>147</v>
      </c>
      <c r="F196" s="11" t="s">
        <v>604</v>
      </c>
      <c r="G196" s="11">
        <v>1</v>
      </c>
      <c r="H196" s="35">
        <v>4.3300000000000003E-7</v>
      </c>
      <c r="I196" s="11">
        <v>0.52695229700000001</v>
      </c>
      <c r="J196" s="11">
        <v>1</v>
      </c>
      <c r="K196" s="11">
        <v>0.52695229700000001</v>
      </c>
      <c r="L196" s="11">
        <v>937</v>
      </c>
      <c r="M196" s="11">
        <v>2.97174</v>
      </c>
    </row>
    <row r="197" spans="2:13" x14ac:dyDescent="0.3">
      <c r="B197" s="11" t="s">
        <v>604</v>
      </c>
      <c r="C197" s="11" t="s">
        <v>369</v>
      </c>
      <c r="D197" s="11" t="s">
        <v>1859</v>
      </c>
      <c r="E197" s="11">
        <v>148</v>
      </c>
      <c r="F197" s="11" t="s">
        <v>604</v>
      </c>
      <c r="G197" s="11">
        <v>1</v>
      </c>
      <c r="H197" s="35">
        <v>0</v>
      </c>
      <c r="I197" s="11">
        <v>0.82601859399999999</v>
      </c>
      <c r="J197" s="11">
        <v>1</v>
      </c>
      <c r="K197" s="11">
        <v>0.82601859399999999</v>
      </c>
      <c r="L197" s="11">
        <v>937</v>
      </c>
      <c r="M197" s="11">
        <v>2.97174</v>
      </c>
    </row>
    <row r="198" spans="2:13" x14ac:dyDescent="0.3">
      <c r="B198" s="11" t="s">
        <v>604</v>
      </c>
      <c r="C198" s="11" t="s">
        <v>437</v>
      </c>
      <c r="D198" s="11" t="s">
        <v>1859</v>
      </c>
      <c r="E198" s="11">
        <v>149</v>
      </c>
      <c r="F198" s="11" t="s">
        <v>604</v>
      </c>
      <c r="G198" s="11">
        <v>1</v>
      </c>
      <c r="H198" s="35">
        <v>7.8699999999999997E-11</v>
      </c>
      <c r="I198" s="11">
        <v>0.64529691199999994</v>
      </c>
      <c r="J198" s="11">
        <v>1</v>
      </c>
      <c r="K198" s="11">
        <v>0.64529691199999994</v>
      </c>
      <c r="L198" s="11">
        <v>937</v>
      </c>
      <c r="M198" s="11">
        <v>2.97174</v>
      </c>
    </row>
    <row r="199" spans="2:13" x14ac:dyDescent="0.3">
      <c r="B199" s="11" t="s">
        <v>604</v>
      </c>
      <c r="C199" s="11" t="s">
        <v>473</v>
      </c>
      <c r="D199" s="11" t="s">
        <v>1859</v>
      </c>
      <c r="E199" s="11">
        <v>150</v>
      </c>
      <c r="F199" s="11" t="s">
        <v>604</v>
      </c>
      <c r="G199" s="11">
        <v>1</v>
      </c>
      <c r="H199" s="35">
        <v>1.68E-7</v>
      </c>
      <c r="I199" s="11">
        <v>0.54251947099999998</v>
      </c>
      <c r="J199" s="11">
        <v>1</v>
      </c>
      <c r="K199" s="11">
        <v>0.54251947099999998</v>
      </c>
      <c r="L199" s="11">
        <v>937</v>
      </c>
      <c r="M199" s="11">
        <v>2.97174</v>
      </c>
    </row>
    <row r="200" spans="2:13" x14ac:dyDescent="0.3">
      <c r="B200" s="11" t="s">
        <v>604</v>
      </c>
      <c r="C200" s="11" t="s">
        <v>506</v>
      </c>
      <c r="D200" s="11" t="s">
        <v>1859</v>
      </c>
      <c r="E200" s="11">
        <v>151</v>
      </c>
      <c r="F200" s="11" t="s">
        <v>604</v>
      </c>
      <c r="G200" s="11">
        <v>1</v>
      </c>
      <c r="H200" s="35">
        <v>2.6500000000000002E-10</v>
      </c>
      <c r="I200" s="11">
        <v>0.63127831300000004</v>
      </c>
      <c r="J200" s="11">
        <v>1</v>
      </c>
      <c r="K200" s="11">
        <v>0.63127831300000004</v>
      </c>
      <c r="L200" s="11">
        <v>937</v>
      </c>
      <c r="M200" s="11">
        <v>2.97174</v>
      </c>
    </row>
    <row r="201" spans="2:13" x14ac:dyDescent="0.3">
      <c r="B201" s="11" t="s">
        <v>604</v>
      </c>
      <c r="C201" s="11" t="s">
        <v>520</v>
      </c>
      <c r="D201" s="11" t="s">
        <v>1859</v>
      </c>
      <c r="E201" s="11">
        <v>152</v>
      </c>
      <c r="F201" s="11" t="s">
        <v>604</v>
      </c>
      <c r="G201" s="11">
        <v>1</v>
      </c>
      <c r="H201" s="35">
        <v>6.9299999999999998E-12</v>
      </c>
      <c r="I201" s="11">
        <v>0.67134424299999995</v>
      </c>
      <c r="J201" s="11">
        <v>1</v>
      </c>
      <c r="K201" s="11">
        <v>0.67134424299999995</v>
      </c>
      <c r="L201" s="11">
        <v>937</v>
      </c>
      <c r="M201" s="11">
        <v>2.97174</v>
      </c>
    </row>
    <row r="202" spans="2:13" x14ac:dyDescent="0.3">
      <c r="B202" s="11" t="s">
        <v>604</v>
      </c>
      <c r="C202" s="11" t="s">
        <v>548</v>
      </c>
      <c r="D202" s="11" t="s">
        <v>1859</v>
      </c>
      <c r="E202" s="11">
        <v>153</v>
      </c>
      <c r="F202" s="11" t="s">
        <v>604</v>
      </c>
      <c r="G202" s="11">
        <v>1</v>
      </c>
      <c r="H202" s="35">
        <v>0</v>
      </c>
      <c r="I202" s="11">
        <v>0.91284889899999999</v>
      </c>
      <c r="J202" s="11">
        <v>1</v>
      </c>
      <c r="K202" s="11">
        <v>0.91284889899999999</v>
      </c>
      <c r="L202" s="11">
        <v>937</v>
      </c>
      <c r="M202" s="11">
        <v>2.97174</v>
      </c>
    </row>
    <row r="203" spans="2:13" x14ac:dyDescent="0.3">
      <c r="B203" s="11" t="s">
        <v>604</v>
      </c>
      <c r="C203" s="11" t="s">
        <v>549</v>
      </c>
      <c r="D203" s="11" t="s">
        <v>1859</v>
      </c>
      <c r="E203" s="11">
        <v>154</v>
      </c>
      <c r="F203" s="11" t="s">
        <v>604</v>
      </c>
      <c r="G203" s="11">
        <v>1</v>
      </c>
      <c r="H203" s="35">
        <v>0</v>
      </c>
      <c r="I203" s="11">
        <v>0.83466358799999996</v>
      </c>
      <c r="J203" s="11">
        <v>1</v>
      </c>
      <c r="K203" s="11">
        <v>0.83466358799999996</v>
      </c>
      <c r="L203" s="11">
        <v>937</v>
      </c>
      <c r="M203" s="11">
        <v>2.97174</v>
      </c>
    </row>
    <row r="204" spans="2:13" x14ac:dyDescent="0.3">
      <c r="B204" s="11" t="s">
        <v>604</v>
      </c>
      <c r="C204" s="11" t="s">
        <v>600</v>
      </c>
      <c r="D204" s="11" t="s">
        <v>1859</v>
      </c>
      <c r="E204" s="11">
        <v>155</v>
      </c>
      <c r="F204" s="11" t="s">
        <v>604</v>
      </c>
      <c r="G204" s="11">
        <v>1</v>
      </c>
      <c r="H204" s="35">
        <v>0</v>
      </c>
      <c r="I204" s="11">
        <v>0.85069380100000003</v>
      </c>
      <c r="J204" s="11">
        <v>1</v>
      </c>
      <c r="K204" s="11">
        <v>0.85069380100000003</v>
      </c>
      <c r="L204" s="11">
        <v>937</v>
      </c>
      <c r="M204" s="11">
        <v>2.97174</v>
      </c>
    </row>
    <row r="205" spans="2:13" x14ac:dyDescent="0.3">
      <c r="B205" s="11" t="s">
        <v>613</v>
      </c>
      <c r="C205" s="11" t="s">
        <v>432</v>
      </c>
      <c r="D205" s="11" t="s">
        <v>1859</v>
      </c>
      <c r="E205" s="11" t="s">
        <v>613</v>
      </c>
      <c r="F205" s="11" t="s">
        <v>613</v>
      </c>
      <c r="G205" s="11">
        <v>1</v>
      </c>
      <c r="H205" s="35">
        <v>4.1499999999999999E-9</v>
      </c>
      <c r="I205" s="11">
        <v>0.59664620400000001</v>
      </c>
      <c r="J205" s="11">
        <v>1</v>
      </c>
      <c r="K205" s="11">
        <v>0.59664620400000001</v>
      </c>
      <c r="L205" s="11">
        <v>866</v>
      </c>
      <c r="M205" s="11">
        <v>2.9375200000000001</v>
      </c>
    </row>
    <row r="206" spans="2:13" x14ac:dyDescent="0.3">
      <c r="B206" s="11" t="s">
        <v>631</v>
      </c>
      <c r="C206" s="11" t="s">
        <v>259</v>
      </c>
      <c r="D206" s="11" t="s">
        <v>1859</v>
      </c>
      <c r="E206" s="11" t="s">
        <v>631</v>
      </c>
      <c r="F206" s="11" t="s">
        <v>631</v>
      </c>
      <c r="G206" s="11">
        <v>1</v>
      </c>
      <c r="H206" s="35">
        <v>2.0500000000000002E-9</v>
      </c>
      <c r="I206" s="11">
        <v>0.60591115600000001</v>
      </c>
      <c r="J206" s="11">
        <v>1</v>
      </c>
      <c r="K206" s="11">
        <v>0.60591115600000001</v>
      </c>
      <c r="L206" s="11">
        <v>804</v>
      </c>
      <c r="M206" s="11">
        <v>2.9052600000000002</v>
      </c>
    </row>
    <row r="207" spans="2:13" x14ac:dyDescent="0.3">
      <c r="B207" s="11" t="s">
        <v>631</v>
      </c>
      <c r="C207" s="11" t="s">
        <v>288</v>
      </c>
      <c r="D207" s="11" t="s">
        <v>1859</v>
      </c>
      <c r="E207" s="11">
        <v>156</v>
      </c>
      <c r="F207" s="11" t="s">
        <v>631</v>
      </c>
      <c r="G207" s="11">
        <v>1</v>
      </c>
      <c r="H207" s="35">
        <v>2.7099999999999999E-11</v>
      </c>
      <c r="I207" s="11">
        <v>0.65702923300000005</v>
      </c>
      <c r="J207" s="11">
        <v>1</v>
      </c>
      <c r="K207" s="11">
        <v>0.65702923300000005</v>
      </c>
      <c r="L207" s="11">
        <v>804</v>
      </c>
      <c r="M207" s="11">
        <v>2.9052600000000002</v>
      </c>
    </row>
    <row r="208" spans="2:13" x14ac:dyDescent="0.3">
      <c r="B208" s="11" t="s">
        <v>631</v>
      </c>
      <c r="C208" s="11" t="s">
        <v>290</v>
      </c>
      <c r="D208" s="11" t="s">
        <v>1859</v>
      </c>
      <c r="E208" s="11">
        <v>157</v>
      </c>
      <c r="F208" s="11" t="s">
        <v>631</v>
      </c>
      <c r="G208" s="11">
        <v>1</v>
      </c>
      <c r="H208" s="35">
        <v>3.1E-8</v>
      </c>
      <c r="I208" s="11">
        <v>0.56843704699999997</v>
      </c>
      <c r="J208" s="11">
        <v>1</v>
      </c>
      <c r="K208" s="11">
        <v>0.56843704699999997</v>
      </c>
      <c r="L208" s="11">
        <v>804</v>
      </c>
      <c r="M208" s="11">
        <v>2.9052600000000002</v>
      </c>
    </row>
    <row r="209" spans="2:13" x14ac:dyDescent="0.3">
      <c r="B209" s="11" t="s">
        <v>631</v>
      </c>
      <c r="C209" s="11" t="s">
        <v>376</v>
      </c>
      <c r="D209" s="11" t="s">
        <v>1859</v>
      </c>
      <c r="E209" s="11">
        <v>158</v>
      </c>
      <c r="F209" s="11" t="s">
        <v>631</v>
      </c>
      <c r="G209" s="11">
        <v>1</v>
      </c>
      <c r="H209" s="35">
        <v>1.2899999999999999E-6</v>
      </c>
      <c r="I209" s="11">
        <v>0.50796601100000005</v>
      </c>
      <c r="J209" s="11">
        <v>1</v>
      </c>
      <c r="K209" s="11">
        <v>0.50796601100000005</v>
      </c>
      <c r="L209" s="11">
        <v>804</v>
      </c>
      <c r="M209" s="11">
        <v>2.9052600000000002</v>
      </c>
    </row>
    <row r="210" spans="2:13" x14ac:dyDescent="0.3">
      <c r="B210" s="11" t="s">
        <v>631</v>
      </c>
      <c r="C210" s="11" t="s">
        <v>413</v>
      </c>
      <c r="D210" s="11" t="s">
        <v>1859</v>
      </c>
      <c r="E210" s="11">
        <v>159</v>
      </c>
      <c r="F210" s="11" t="s">
        <v>631</v>
      </c>
      <c r="G210" s="11">
        <v>1</v>
      </c>
      <c r="H210" s="35">
        <v>1.1999999999999999E-6</v>
      </c>
      <c r="I210" s="11">
        <v>0.50937067400000002</v>
      </c>
      <c r="J210" s="11">
        <v>1</v>
      </c>
      <c r="K210" s="11">
        <v>0.50937067400000002</v>
      </c>
      <c r="L210" s="11">
        <v>804</v>
      </c>
      <c r="M210" s="11">
        <v>2.9052600000000002</v>
      </c>
    </row>
    <row r="211" spans="2:13" x14ac:dyDescent="0.3">
      <c r="B211" s="11" t="s">
        <v>631</v>
      </c>
      <c r="C211" s="11" t="s">
        <v>437</v>
      </c>
      <c r="D211" s="11" t="s">
        <v>1859</v>
      </c>
      <c r="E211" s="11">
        <v>160</v>
      </c>
      <c r="F211" s="11" t="s">
        <v>631</v>
      </c>
      <c r="G211" s="11">
        <v>1</v>
      </c>
      <c r="H211" s="35">
        <v>5.2100000000000003E-8</v>
      </c>
      <c r="I211" s="11">
        <v>0.56072107100000002</v>
      </c>
      <c r="J211" s="11">
        <v>1</v>
      </c>
      <c r="K211" s="11">
        <v>0.56072107100000002</v>
      </c>
      <c r="L211" s="11">
        <v>804</v>
      </c>
      <c r="M211" s="11">
        <v>2.9052600000000002</v>
      </c>
    </row>
    <row r="212" spans="2:13" x14ac:dyDescent="0.3">
      <c r="B212" s="11" t="s">
        <v>631</v>
      </c>
      <c r="C212" s="11" t="s">
        <v>515</v>
      </c>
      <c r="D212" s="11" t="s">
        <v>1859</v>
      </c>
      <c r="E212" s="11">
        <v>161</v>
      </c>
      <c r="F212" s="11" t="s">
        <v>631</v>
      </c>
      <c r="G212" s="11">
        <v>1</v>
      </c>
      <c r="H212" s="35">
        <v>4.1099999999999998E-10</v>
      </c>
      <c r="I212" s="11">
        <v>0.62603991199999998</v>
      </c>
      <c r="J212" s="11">
        <v>1</v>
      </c>
      <c r="K212" s="11">
        <v>0.62603991199999998</v>
      </c>
      <c r="L212" s="11">
        <v>804</v>
      </c>
      <c r="M212" s="11">
        <v>2.9052600000000002</v>
      </c>
    </row>
    <row r="213" spans="2:13" x14ac:dyDescent="0.3">
      <c r="B213" s="11" t="s">
        <v>631</v>
      </c>
      <c r="C213" s="11" t="s">
        <v>520</v>
      </c>
      <c r="D213" s="11" t="s">
        <v>1859</v>
      </c>
      <c r="E213" s="11">
        <v>162</v>
      </c>
      <c r="F213" s="11" t="s">
        <v>631</v>
      </c>
      <c r="G213" s="11">
        <v>1</v>
      </c>
      <c r="H213" s="35">
        <v>5.6099999999999999E-11</v>
      </c>
      <c r="I213" s="11">
        <v>0.64909391500000002</v>
      </c>
      <c r="J213" s="11">
        <v>1</v>
      </c>
      <c r="K213" s="11">
        <v>0.64909391500000002</v>
      </c>
      <c r="L213" s="11">
        <v>804</v>
      </c>
      <c r="M213" s="11">
        <v>2.9052600000000002</v>
      </c>
    </row>
    <row r="214" spans="2:13" x14ac:dyDescent="0.3">
      <c r="B214" s="11" t="s">
        <v>631</v>
      </c>
      <c r="C214" s="11" t="s">
        <v>549</v>
      </c>
      <c r="D214" s="11" t="s">
        <v>1859</v>
      </c>
      <c r="E214" s="11">
        <v>163</v>
      </c>
      <c r="F214" s="11" t="s">
        <v>631</v>
      </c>
      <c r="G214" s="11">
        <v>1</v>
      </c>
      <c r="H214" s="35">
        <v>5.8599999999999998E-7</v>
      </c>
      <c r="I214" s="11">
        <v>0.52182530800000004</v>
      </c>
      <c r="J214" s="11">
        <v>1</v>
      </c>
      <c r="K214" s="11">
        <v>0.52182530800000004</v>
      </c>
      <c r="L214" s="11">
        <v>804</v>
      </c>
      <c r="M214" s="11">
        <v>2.9052600000000002</v>
      </c>
    </row>
    <row r="215" spans="2:13" x14ac:dyDescent="0.3">
      <c r="B215" s="11" t="s">
        <v>631</v>
      </c>
      <c r="C215" s="11" t="s">
        <v>604</v>
      </c>
      <c r="D215" s="11" t="s">
        <v>1859</v>
      </c>
      <c r="E215" s="11">
        <v>164</v>
      </c>
      <c r="F215" s="11" t="s">
        <v>631</v>
      </c>
      <c r="G215" s="11">
        <v>1</v>
      </c>
      <c r="H215" s="35">
        <v>5.7900000000000001E-9</v>
      </c>
      <c r="I215" s="11">
        <v>0.59216836699999997</v>
      </c>
      <c r="J215" s="11">
        <v>1</v>
      </c>
      <c r="K215" s="11">
        <v>0.59216836699999997</v>
      </c>
      <c r="L215" s="11">
        <v>804</v>
      </c>
      <c r="M215" s="11">
        <v>2.9052600000000002</v>
      </c>
    </row>
    <row r="216" spans="2:13" x14ac:dyDescent="0.3">
      <c r="B216" s="11" t="s">
        <v>1861</v>
      </c>
      <c r="C216" s="11" t="s">
        <v>288</v>
      </c>
      <c r="D216" s="11" t="s">
        <v>1859</v>
      </c>
      <c r="E216" s="11" t="s">
        <v>1861</v>
      </c>
      <c r="F216" s="11" t="s">
        <v>1861</v>
      </c>
      <c r="G216" s="11">
        <v>1</v>
      </c>
      <c r="H216" s="35">
        <v>1.44E-8</v>
      </c>
      <c r="I216" s="11">
        <v>0.57951538199999997</v>
      </c>
      <c r="J216" s="11">
        <v>1</v>
      </c>
      <c r="K216" s="11">
        <v>0.57951538199999997</v>
      </c>
      <c r="L216" s="11">
        <v>794</v>
      </c>
      <c r="M216" s="11">
        <v>2.8998200000000001</v>
      </c>
    </row>
    <row r="217" spans="2:13" x14ac:dyDescent="0.3">
      <c r="B217" s="11" t="s">
        <v>1861</v>
      </c>
      <c r="C217" s="11" t="s">
        <v>289</v>
      </c>
      <c r="D217" s="11" t="s">
        <v>1859</v>
      </c>
      <c r="E217" s="11">
        <v>165</v>
      </c>
      <c r="F217" s="11" t="s">
        <v>1861</v>
      </c>
      <c r="G217" s="11">
        <v>1</v>
      </c>
      <c r="H217" s="35">
        <v>2.1999999999999998E-8</v>
      </c>
      <c r="I217" s="11">
        <v>0.57344000100000003</v>
      </c>
      <c r="J217" s="11">
        <v>1</v>
      </c>
      <c r="K217" s="11">
        <v>0.57344000100000003</v>
      </c>
      <c r="L217" s="11">
        <v>794</v>
      </c>
      <c r="M217" s="11">
        <v>2.8998200000000001</v>
      </c>
    </row>
    <row r="218" spans="2:13" x14ac:dyDescent="0.3">
      <c r="B218" s="11" t="s">
        <v>1861</v>
      </c>
      <c r="C218" s="11" t="s">
        <v>376</v>
      </c>
      <c r="D218" s="11" t="s">
        <v>1859</v>
      </c>
      <c r="E218" s="11">
        <v>166</v>
      </c>
      <c r="F218" s="11" t="s">
        <v>1861</v>
      </c>
      <c r="G218" s="11">
        <v>1</v>
      </c>
      <c r="H218" s="35">
        <v>8.7400000000000002E-8</v>
      </c>
      <c r="I218" s="11">
        <v>0.55280839999999998</v>
      </c>
      <c r="J218" s="11">
        <v>1</v>
      </c>
      <c r="K218" s="11">
        <v>0.55280839999999998</v>
      </c>
      <c r="L218" s="11">
        <v>794</v>
      </c>
      <c r="M218" s="11">
        <v>2.8998200000000001</v>
      </c>
    </row>
    <row r="219" spans="2:13" x14ac:dyDescent="0.3">
      <c r="B219" s="11" t="s">
        <v>1861</v>
      </c>
      <c r="C219" s="11" t="s">
        <v>413</v>
      </c>
      <c r="D219" s="11" t="s">
        <v>1859</v>
      </c>
      <c r="E219" s="11">
        <v>167</v>
      </c>
      <c r="F219" s="11" t="s">
        <v>1861</v>
      </c>
      <c r="G219" s="11">
        <v>1</v>
      </c>
      <c r="H219" s="35">
        <v>5.0400000000000002E-10</v>
      </c>
      <c r="I219" s="11">
        <v>0.62355574700000005</v>
      </c>
      <c r="J219" s="11">
        <v>1</v>
      </c>
      <c r="K219" s="11">
        <v>0.62355574700000005</v>
      </c>
      <c r="L219" s="11">
        <v>794</v>
      </c>
      <c r="M219" s="11">
        <v>2.8998200000000001</v>
      </c>
    </row>
    <row r="220" spans="2:13" x14ac:dyDescent="0.3">
      <c r="B220" s="11" t="s">
        <v>1861</v>
      </c>
      <c r="C220" s="11" t="s">
        <v>437</v>
      </c>
      <c r="D220" s="11" t="s">
        <v>1859</v>
      </c>
      <c r="E220" s="11">
        <v>168</v>
      </c>
      <c r="F220" s="11" t="s">
        <v>1861</v>
      </c>
      <c r="G220" s="11">
        <v>1</v>
      </c>
      <c r="H220" s="35">
        <v>5.0200000000000002E-7</v>
      </c>
      <c r="I220" s="11">
        <v>0.524470714</v>
      </c>
      <c r="J220" s="11">
        <v>1</v>
      </c>
      <c r="K220" s="11">
        <v>0.524470714</v>
      </c>
      <c r="L220" s="11">
        <v>794</v>
      </c>
      <c r="M220" s="11">
        <v>2.8998200000000001</v>
      </c>
    </row>
    <row r="221" spans="2:13" x14ac:dyDescent="0.3">
      <c r="B221" s="11" t="s">
        <v>1861</v>
      </c>
      <c r="C221" s="11" t="s">
        <v>473</v>
      </c>
      <c r="D221" s="11" t="s">
        <v>1859</v>
      </c>
      <c r="E221" s="11">
        <v>169</v>
      </c>
      <c r="F221" s="11" t="s">
        <v>1861</v>
      </c>
      <c r="G221" s="11">
        <v>1</v>
      </c>
      <c r="H221" s="35">
        <v>5.8500000000000005E-10</v>
      </c>
      <c r="I221" s="11">
        <v>0.62173755900000005</v>
      </c>
      <c r="J221" s="11">
        <v>1</v>
      </c>
      <c r="K221" s="11">
        <v>0.62173755900000005</v>
      </c>
      <c r="L221" s="11">
        <v>794</v>
      </c>
      <c r="M221" s="11">
        <v>2.8998200000000001</v>
      </c>
    </row>
    <row r="222" spans="2:13" x14ac:dyDescent="0.3">
      <c r="B222" s="11" t="s">
        <v>1861</v>
      </c>
      <c r="C222" s="11" t="s">
        <v>520</v>
      </c>
      <c r="D222" s="11" t="s">
        <v>1859</v>
      </c>
      <c r="E222" s="11">
        <v>170</v>
      </c>
      <c r="F222" s="11" t="s">
        <v>1861</v>
      </c>
      <c r="G222" s="11">
        <v>1</v>
      </c>
      <c r="H222" s="35">
        <v>6.9999999999999997E-7</v>
      </c>
      <c r="I222" s="11">
        <v>0.51876228899999999</v>
      </c>
      <c r="J222" s="11">
        <v>1</v>
      </c>
      <c r="K222" s="11">
        <v>0.51876228899999999</v>
      </c>
      <c r="L222" s="11">
        <v>794</v>
      </c>
      <c r="M222" s="11">
        <v>2.8998200000000001</v>
      </c>
    </row>
    <row r="223" spans="2:13" x14ac:dyDescent="0.3">
      <c r="B223" s="11" t="s">
        <v>1861</v>
      </c>
      <c r="C223" s="11" t="s">
        <v>549</v>
      </c>
      <c r="D223" s="11" t="s">
        <v>1859</v>
      </c>
      <c r="E223" s="11">
        <v>171</v>
      </c>
      <c r="F223" s="11" t="s">
        <v>1861</v>
      </c>
      <c r="G223" s="11">
        <v>1</v>
      </c>
      <c r="H223" s="35">
        <v>1.74E-8</v>
      </c>
      <c r="I223" s="11">
        <v>0.57686517400000004</v>
      </c>
      <c r="J223" s="11">
        <v>1</v>
      </c>
      <c r="K223" s="11">
        <v>0.57686517400000004</v>
      </c>
      <c r="L223" s="11">
        <v>794</v>
      </c>
      <c r="M223" s="11">
        <v>2.8998200000000001</v>
      </c>
    </row>
    <row r="224" spans="2:13" x14ac:dyDescent="0.3">
      <c r="B224" s="11" t="s">
        <v>645</v>
      </c>
      <c r="C224" s="11" t="s">
        <v>252</v>
      </c>
      <c r="D224" s="11" t="s">
        <v>1859</v>
      </c>
      <c r="E224" s="11" t="s">
        <v>645</v>
      </c>
      <c r="F224" s="11" t="s">
        <v>645</v>
      </c>
      <c r="G224" s="11">
        <v>1</v>
      </c>
      <c r="H224" s="35">
        <v>0</v>
      </c>
      <c r="I224" s="11">
        <v>0.79668474199999995</v>
      </c>
      <c r="J224" s="11">
        <v>1</v>
      </c>
      <c r="K224" s="11">
        <v>0.79668474199999995</v>
      </c>
      <c r="L224" s="11">
        <v>703</v>
      </c>
      <c r="M224" s="11">
        <v>2.8469600000000002</v>
      </c>
    </row>
    <row r="225" spans="2:13" x14ac:dyDescent="0.3">
      <c r="B225" s="11" t="s">
        <v>645</v>
      </c>
      <c r="C225" s="11" t="s">
        <v>259</v>
      </c>
      <c r="D225" s="11" t="s">
        <v>1859</v>
      </c>
      <c r="E225" s="11">
        <v>172</v>
      </c>
      <c r="F225" s="11" t="s">
        <v>645</v>
      </c>
      <c r="G225" s="11">
        <v>1</v>
      </c>
      <c r="H225" s="35">
        <v>3.4599999999999999E-8</v>
      </c>
      <c r="I225" s="11">
        <v>0.56682179099999996</v>
      </c>
      <c r="J225" s="11">
        <v>1</v>
      </c>
      <c r="K225" s="11">
        <v>0.56682179099999996</v>
      </c>
      <c r="L225" s="11">
        <v>703</v>
      </c>
      <c r="M225" s="11">
        <v>2.8469600000000002</v>
      </c>
    </row>
    <row r="226" spans="2:13" x14ac:dyDescent="0.3">
      <c r="B226" s="11" t="s">
        <v>645</v>
      </c>
      <c r="C226" s="11" t="s">
        <v>261</v>
      </c>
      <c r="D226" s="11" t="s">
        <v>1859</v>
      </c>
      <c r="E226" s="11">
        <v>173</v>
      </c>
      <c r="F226" s="11" t="s">
        <v>645</v>
      </c>
      <c r="G226" s="11">
        <v>1</v>
      </c>
      <c r="H226" s="35">
        <v>1.7600000000000001E-10</v>
      </c>
      <c r="I226" s="11">
        <v>0.63611208699999999</v>
      </c>
      <c r="J226" s="11">
        <v>1</v>
      </c>
      <c r="K226" s="11">
        <v>0.63611208699999999</v>
      </c>
      <c r="L226" s="11">
        <v>703</v>
      </c>
      <c r="M226" s="11">
        <v>2.8469600000000002</v>
      </c>
    </row>
    <row r="227" spans="2:13" x14ac:dyDescent="0.3">
      <c r="B227" s="11" t="s">
        <v>645</v>
      </c>
      <c r="C227" s="11" t="s">
        <v>262</v>
      </c>
      <c r="D227" s="11" t="s">
        <v>1859</v>
      </c>
      <c r="E227" s="11">
        <v>174</v>
      </c>
      <c r="F227" s="11" t="s">
        <v>645</v>
      </c>
      <c r="G227" s="11">
        <v>1</v>
      </c>
      <c r="H227" s="35">
        <v>5.76E-11</v>
      </c>
      <c r="I227" s="11">
        <v>0.64879750800000002</v>
      </c>
      <c r="J227" s="11">
        <v>1</v>
      </c>
      <c r="K227" s="11">
        <v>0.64879750800000002</v>
      </c>
      <c r="L227" s="11">
        <v>703</v>
      </c>
      <c r="M227" s="11">
        <v>2.8469600000000002</v>
      </c>
    </row>
    <row r="228" spans="2:13" x14ac:dyDescent="0.3">
      <c r="B228" s="11" t="s">
        <v>645</v>
      </c>
      <c r="C228" s="11" t="s">
        <v>284</v>
      </c>
      <c r="D228" s="11" t="s">
        <v>1859</v>
      </c>
      <c r="E228" s="11">
        <v>175</v>
      </c>
      <c r="F228" s="11" t="s">
        <v>645</v>
      </c>
      <c r="G228" s="11">
        <v>1</v>
      </c>
      <c r="H228" s="35">
        <v>2.26E-10</v>
      </c>
      <c r="I228" s="11">
        <v>0.63315238299999999</v>
      </c>
      <c r="J228" s="11">
        <v>1</v>
      </c>
      <c r="K228" s="11">
        <v>0.63315238299999999</v>
      </c>
      <c r="L228" s="11">
        <v>703</v>
      </c>
      <c r="M228" s="11">
        <v>2.8469600000000002</v>
      </c>
    </row>
    <row r="229" spans="2:13" x14ac:dyDescent="0.3">
      <c r="B229" s="11" t="s">
        <v>645</v>
      </c>
      <c r="C229" s="11" t="s">
        <v>288</v>
      </c>
      <c r="D229" s="11" t="s">
        <v>1859</v>
      </c>
      <c r="E229" s="11">
        <v>176</v>
      </c>
      <c r="F229" s="11" t="s">
        <v>645</v>
      </c>
      <c r="G229" s="11">
        <v>1</v>
      </c>
      <c r="H229" s="35">
        <v>9.2500000000000001E-9</v>
      </c>
      <c r="I229" s="11">
        <v>0.58573338699999999</v>
      </c>
      <c r="J229" s="11">
        <v>1</v>
      </c>
      <c r="K229" s="11">
        <v>0.58573338699999999</v>
      </c>
      <c r="L229" s="11">
        <v>703</v>
      </c>
      <c r="M229" s="11">
        <v>2.8469600000000002</v>
      </c>
    </row>
    <row r="230" spans="2:13" x14ac:dyDescent="0.3">
      <c r="B230" s="11" t="s">
        <v>645</v>
      </c>
      <c r="C230" s="11" t="s">
        <v>289</v>
      </c>
      <c r="D230" s="11" t="s">
        <v>1859</v>
      </c>
      <c r="E230" s="11">
        <v>177</v>
      </c>
      <c r="F230" s="11" t="s">
        <v>645</v>
      </c>
      <c r="G230" s="11">
        <v>1</v>
      </c>
      <c r="H230" s="35">
        <v>1.0999999999999999E-8</v>
      </c>
      <c r="I230" s="11">
        <v>0.58333156500000005</v>
      </c>
      <c r="J230" s="11">
        <v>1</v>
      </c>
      <c r="K230" s="11">
        <v>0.58333156500000005</v>
      </c>
      <c r="L230" s="11">
        <v>703</v>
      </c>
      <c r="M230" s="11">
        <v>2.8469600000000002</v>
      </c>
    </row>
    <row r="231" spans="2:13" x14ac:dyDescent="0.3">
      <c r="B231" s="11" t="s">
        <v>645</v>
      </c>
      <c r="C231" s="11" t="s">
        <v>290</v>
      </c>
      <c r="D231" s="11" t="s">
        <v>1859</v>
      </c>
      <c r="E231" s="11">
        <v>178</v>
      </c>
      <c r="F231" s="11" t="s">
        <v>645</v>
      </c>
      <c r="G231" s="11">
        <v>1</v>
      </c>
      <c r="H231" s="35">
        <v>3.9700000000000002E-12</v>
      </c>
      <c r="I231" s="11">
        <v>0.67697759499999999</v>
      </c>
      <c r="J231" s="11">
        <v>1</v>
      </c>
      <c r="K231" s="11">
        <v>0.67697759499999999</v>
      </c>
      <c r="L231" s="11">
        <v>703</v>
      </c>
      <c r="M231" s="11">
        <v>2.8469600000000002</v>
      </c>
    </row>
    <row r="232" spans="2:13" x14ac:dyDescent="0.3">
      <c r="B232" s="11" t="s">
        <v>645</v>
      </c>
      <c r="C232" s="11" t="s">
        <v>300</v>
      </c>
      <c r="D232" s="11" t="s">
        <v>1859</v>
      </c>
      <c r="E232" s="11">
        <v>179</v>
      </c>
      <c r="F232" s="11" t="s">
        <v>645</v>
      </c>
      <c r="G232" s="11">
        <v>1</v>
      </c>
      <c r="H232" s="35">
        <v>1.39E-9</v>
      </c>
      <c r="I232" s="11">
        <v>0.61094579000000004</v>
      </c>
      <c r="J232" s="11">
        <v>1</v>
      </c>
      <c r="K232" s="11">
        <v>0.61094579000000004</v>
      </c>
      <c r="L232" s="11">
        <v>703</v>
      </c>
      <c r="M232" s="11">
        <v>2.8469600000000002</v>
      </c>
    </row>
    <row r="233" spans="2:13" x14ac:dyDescent="0.3">
      <c r="B233" s="11" t="s">
        <v>645</v>
      </c>
      <c r="C233" s="11" t="s">
        <v>303</v>
      </c>
      <c r="D233" s="11" t="s">
        <v>1859</v>
      </c>
      <c r="E233" s="11">
        <v>180</v>
      </c>
      <c r="F233" s="11" t="s">
        <v>645</v>
      </c>
      <c r="G233" s="11">
        <v>1</v>
      </c>
      <c r="H233" s="35">
        <v>1.5400000000000001E-10</v>
      </c>
      <c r="I233" s="11">
        <v>0.63766101900000005</v>
      </c>
      <c r="J233" s="11">
        <v>1</v>
      </c>
      <c r="K233" s="11">
        <v>0.63766101900000005</v>
      </c>
      <c r="L233" s="11">
        <v>703</v>
      </c>
      <c r="M233" s="11">
        <v>2.8469600000000002</v>
      </c>
    </row>
    <row r="234" spans="2:13" x14ac:dyDescent="0.3">
      <c r="B234" s="11" t="s">
        <v>645</v>
      </c>
      <c r="C234" s="11" t="s">
        <v>326</v>
      </c>
      <c r="D234" s="11" t="s">
        <v>1859</v>
      </c>
      <c r="E234" s="11">
        <v>181</v>
      </c>
      <c r="F234" s="11" t="s">
        <v>645</v>
      </c>
      <c r="G234" s="11">
        <v>1</v>
      </c>
      <c r="H234" s="35">
        <v>8.8300000000000003E-9</v>
      </c>
      <c r="I234" s="11">
        <v>0.58636491400000001</v>
      </c>
      <c r="J234" s="11">
        <v>1</v>
      </c>
      <c r="K234" s="11">
        <v>0.58636491400000001</v>
      </c>
      <c r="L234" s="11">
        <v>703</v>
      </c>
      <c r="M234" s="11">
        <v>2.8469600000000002</v>
      </c>
    </row>
    <row r="235" spans="2:13" x14ac:dyDescent="0.3">
      <c r="B235" s="11" t="s">
        <v>645</v>
      </c>
      <c r="C235" s="11" t="s">
        <v>342</v>
      </c>
      <c r="D235" s="11" t="s">
        <v>1859</v>
      </c>
      <c r="E235" s="11">
        <v>182</v>
      </c>
      <c r="F235" s="11" t="s">
        <v>645</v>
      </c>
      <c r="G235" s="11">
        <v>1</v>
      </c>
      <c r="H235" s="35">
        <v>2.2200000000000001E-16</v>
      </c>
      <c r="I235" s="11">
        <v>0.76065048300000004</v>
      </c>
      <c r="J235" s="11">
        <v>1</v>
      </c>
      <c r="K235" s="11">
        <v>0.76065048300000004</v>
      </c>
      <c r="L235" s="11">
        <v>703</v>
      </c>
      <c r="M235" s="11">
        <v>2.8469600000000002</v>
      </c>
    </row>
    <row r="236" spans="2:13" x14ac:dyDescent="0.3">
      <c r="B236" s="11" t="s">
        <v>645</v>
      </c>
      <c r="C236" s="11" t="s">
        <v>372</v>
      </c>
      <c r="D236" s="11" t="s">
        <v>1859</v>
      </c>
      <c r="E236" s="11">
        <v>183</v>
      </c>
      <c r="F236" s="11" t="s">
        <v>645</v>
      </c>
      <c r="G236" s="11">
        <v>1</v>
      </c>
      <c r="H236" s="35">
        <v>1.8899999999999999E-10</v>
      </c>
      <c r="I236" s="11">
        <v>0.63522537800000001</v>
      </c>
      <c r="J236" s="11">
        <v>1</v>
      </c>
      <c r="K236" s="11">
        <v>0.63522537800000001</v>
      </c>
      <c r="L236" s="11">
        <v>703</v>
      </c>
      <c r="M236" s="11">
        <v>2.8469600000000002</v>
      </c>
    </row>
    <row r="237" spans="2:13" x14ac:dyDescent="0.3">
      <c r="B237" s="11" t="s">
        <v>645</v>
      </c>
      <c r="C237" s="11" t="s">
        <v>376</v>
      </c>
      <c r="D237" s="11" t="s">
        <v>1859</v>
      </c>
      <c r="E237" s="11">
        <v>184</v>
      </c>
      <c r="F237" s="11" t="s">
        <v>645</v>
      </c>
      <c r="G237" s="11">
        <v>1</v>
      </c>
      <c r="H237" s="35">
        <v>2.8900000000000002E-9</v>
      </c>
      <c r="I237" s="11">
        <v>0.60146277400000003</v>
      </c>
      <c r="J237" s="11">
        <v>1</v>
      </c>
      <c r="K237" s="11">
        <v>0.60146277400000003</v>
      </c>
      <c r="L237" s="11">
        <v>703</v>
      </c>
      <c r="M237" s="11">
        <v>2.8469600000000002</v>
      </c>
    </row>
    <row r="238" spans="2:13" x14ac:dyDescent="0.3">
      <c r="B238" s="11" t="s">
        <v>645</v>
      </c>
      <c r="C238" s="11" t="s">
        <v>413</v>
      </c>
      <c r="D238" s="11" t="s">
        <v>1859</v>
      </c>
      <c r="E238" s="11">
        <v>185</v>
      </c>
      <c r="F238" s="11" t="s">
        <v>645</v>
      </c>
      <c r="G238" s="11">
        <v>1</v>
      </c>
      <c r="H238" s="35">
        <v>1.62E-11</v>
      </c>
      <c r="I238" s="11">
        <v>0.66253833100000004</v>
      </c>
      <c r="J238" s="11">
        <v>1</v>
      </c>
      <c r="K238" s="11">
        <v>0.66253833100000004</v>
      </c>
      <c r="L238" s="11">
        <v>703</v>
      </c>
      <c r="M238" s="11">
        <v>2.8469600000000002</v>
      </c>
    </row>
    <row r="239" spans="2:13" x14ac:dyDescent="0.3">
      <c r="B239" s="11" t="s">
        <v>645</v>
      </c>
      <c r="C239" s="11" t="s">
        <v>437</v>
      </c>
      <c r="D239" s="11" t="s">
        <v>1859</v>
      </c>
      <c r="E239" s="11">
        <v>186</v>
      </c>
      <c r="F239" s="11" t="s">
        <v>645</v>
      </c>
      <c r="G239" s="11">
        <v>1</v>
      </c>
      <c r="H239" s="35">
        <v>2.9799999999999999E-7</v>
      </c>
      <c r="I239" s="11">
        <v>0.53320719000000005</v>
      </c>
      <c r="J239" s="11">
        <v>1</v>
      </c>
      <c r="K239" s="11">
        <v>0.53320719000000005</v>
      </c>
      <c r="L239" s="11">
        <v>703</v>
      </c>
      <c r="M239" s="11">
        <v>2.8469600000000002</v>
      </c>
    </row>
    <row r="240" spans="2:13" x14ac:dyDescent="0.3">
      <c r="B240" s="11" t="s">
        <v>645</v>
      </c>
      <c r="C240" s="11" t="s">
        <v>480</v>
      </c>
      <c r="D240" s="11" t="s">
        <v>1859</v>
      </c>
      <c r="E240" s="11">
        <v>187</v>
      </c>
      <c r="F240" s="11" t="s">
        <v>645</v>
      </c>
      <c r="G240" s="11">
        <v>1</v>
      </c>
      <c r="H240" s="35">
        <v>6.2600000000000002E-7</v>
      </c>
      <c r="I240" s="11">
        <v>0.52070350399999998</v>
      </c>
      <c r="J240" s="11">
        <v>1</v>
      </c>
      <c r="K240" s="11">
        <v>0.52070350399999998</v>
      </c>
      <c r="L240" s="11">
        <v>703</v>
      </c>
      <c r="M240" s="11">
        <v>2.8469600000000002</v>
      </c>
    </row>
    <row r="241" spans="2:13" x14ac:dyDescent="0.3">
      <c r="B241" s="11" t="s">
        <v>645</v>
      </c>
      <c r="C241" s="11" t="s">
        <v>515</v>
      </c>
      <c r="D241" s="11" t="s">
        <v>1859</v>
      </c>
      <c r="E241" s="11">
        <v>188</v>
      </c>
      <c r="F241" s="11" t="s">
        <v>645</v>
      </c>
      <c r="G241" s="11">
        <v>1</v>
      </c>
      <c r="H241" s="35">
        <v>4.6700000000000004E-10</v>
      </c>
      <c r="I241" s="11">
        <v>0.62447326199999997</v>
      </c>
      <c r="J241" s="11">
        <v>1</v>
      </c>
      <c r="K241" s="11">
        <v>0.62447326199999997</v>
      </c>
      <c r="L241" s="11">
        <v>703</v>
      </c>
      <c r="M241" s="11">
        <v>2.8469600000000002</v>
      </c>
    </row>
    <row r="242" spans="2:13" x14ac:dyDescent="0.3">
      <c r="B242" s="11" t="s">
        <v>645</v>
      </c>
      <c r="C242" s="11" t="s">
        <v>520</v>
      </c>
      <c r="D242" s="11" t="s">
        <v>1859</v>
      </c>
      <c r="E242" s="11">
        <v>189</v>
      </c>
      <c r="F242" s="11" t="s">
        <v>645</v>
      </c>
      <c r="G242" s="11">
        <v>1</v>
      </c>
      <c r="H242" s="35">
        <v>6.3399999999999999E-8</v>
      </c>
      <c r="I242" s="11">
        <v>0.55773330300000001</v>
      </c>
      <c r="J242" s="11">
        <v>1</v>
      </c>
      <c r="K242" s="11">
        <v>0.55773330300000001</v>
      </c>
      <c r="L242" s="11">
        <v>703</v>
      </c>
      <c r="M242" s="11">
        <v>2.8469600000000002</v>
      </c>
    </row>
    <row r="243" spans="2:13" x14ac:dyDescent="0.3">
      <c r="B243" s="11" t="s">
        <v>645</v>
      </c>
      <c r="C243" s="11" t="s">
        <v>549</v>
      </c>
      <c r="D243" s="11" t="s">
        <v>1859</v>
      </c>
      <c r="E243" s="11">
        <v>190</v>
      </c>
      <c r="F243" s="11" t="s">
        <v>645</v>
      </c>
      <c r="G243" s="11">
        <v>1</v>
      </c>
      <c r="H243" s="35">
        <v>3.7300000000000002E-7</v>
      </c>
      <c r="I243" s="11">
        <v>0.52947394400000003</v>
      </c>
      <c r="J243" s="11">
        <v>1</v>
      </c>
      <c r="K243" s="11">
        <v>0.52947394400000003</v>
      </c>
      <c r="L243" s="11">
        <v>703</v>
      </c>
      <c r="M243" s="11">
        <v>2.8469600000000002</v>
      </c>
    </row>
    <row r="244" spans="2:13" x14ac:dyDescent="0.3">
      <c r="B244" s="11" t="s">
        <v>813</v>
      </c>
      <c r="C244" s="11" t="s">
        <v>252</v>
      </c>
      <c r="D244" s="11" t="s">
        <v>1859</v>
      </c>
      <c r="E244" s="11" t="s">
        <v>813</v>
      </c>
      <c r="F244" s="11" t="s">
        <v>813</v>
      </c>
      <c r="G244" s="11">
        <v>1</v>
      </c>
      <c r="H244" s="35">
        <v>3.3499999999999998E-9</v>
      </c>
      <c r="I244" s="11">
        <v>0.59948642200000002</v>
      </c>
      <c r="J244" s="11">
        <v>1</v>
      </c>
      <c r="K244" s="11">
        <v>0.59948642200000002</v>
      </c>
      <c r="L244" s="11">
        <v>655</v>
      </c>
      <c r="M244" s="11">
        <v>2.8162400000000001</v>
      </c>
    </row>
    <row r="245" spans="2:13" x14ac:dyDescent="0.3">
      <c r="B245" s="11" t="s">
        <v>813</v>
      </c>
      <c r="C245" s="11" t="s">
        <v>262</v>
      </c>
      <c r="D245" s="11" t="s">
        <v>1859</v>
      </c>
      <c r="E245" s="11">
        <v>191</v>
      </c>
      <c r="F245" s="11" t="s">
        <v>813</v>
      </c>
      <c r="G245" s="11">
        <v>1</v>
      </c>
      <c r="H245" s="35">
        <v>0</v>
      </c>
      <c r="I245" s="11">
        <v>0.820719376</v>
      </c>
      <c r="J245" s="11">
        <v>1</v>
      </c>
      <c r="K245" s="11">
        <v>0.820719376</v>
      </c>
      <c r="L245" s="11">
        <v>655</v>
      </c>
      <c r="M245" s="11">
        <v>2.8162400000000001</v>
      </c>
    </row>
    <row r="246" spans="2:13" x14ac:dyDescent="0.3">
      <c r="B246" s="11" t="s">
        <v>813</v>
      </c>
      <c r="C246" s="11" t="s">
        <v>284</v>
      </c>
      <c r="D246" s="11" t="s">
        <v>1859</v>
      </c>
      <c r="E246" s="11">
        <v>192</v>
      </c>
      <c r="F246" s="11" t="s">
        <v>813</v>
      </c>
      <c r="G246" s="11">
        <v>1</v>
      </c>
      <c r="H246" s="35">
        <v>0</v>
      </c>
      <c r="I246" s="11">
        <v>0.77804883999999996</v>
      </c>
      <c r="J246" s="11">
        <v>1</v>
      </c>
      <c r="K246" s="11">
        <v>0.77804883999999996</v>
      </c>
      <c r="L246" s="11">
        <v>655</v>
      </c>
      <c r="M246" s="11">
        <v>2.8162400000000001</v>
      </c>
    </row>
    <row r="247" spans="2:13" x14ac:dyDescent="0.3">
      <c r="B247" s="11" t="s">
        <v>813</v>
      </c>
      <c r="C247" s="11" t="s">
        <v>300</v>
      </c>
      <c r="D247" s="11" t="s">
        <v>1859</v>
      </c>
      <c r="E247" s="11">
        <v>193</v>
      </c>
      <c r="F247" s="11" t="s">
        <v>813</v>
      </c>
      <c r="G247" s="11">
        <v>1</v>
      </c>
      <c r="H247" s="35">
        <v>0</v>
      </c>
      <c r="I247" s="11">
        <v>0.82482842000000001</v>
      </c>
      <c r="J247" s="11">
        <v>1</v>
      </c>
      <c r="K247" s="11">
        <v>0.82482842000000001</v>
      </c>
      <c r="L247" s="11">
        <v>655</v>
      </c>
      <c r="M247" s="11">
        <v>2.8162400000000001</v>
      </c>
    </row>
    <row r="248" spans="2:13" x14ac:dyDescent="0.3">
      <c r="B248" s="11" t="s">
        <v>813</v>
      </c>
      <c r="C248" s="11" t="s">
        <v>372</v>
      </c>
      <c r="D248" s="11" t="s">
        <v>1859</v>
      </c>
      <c r="E248" s="11">
        <v>194</v>
      </c>
      <c r="F248" s="11" t="s">
        <v>813</v>
      </c>
      <c r="G248" s="11">
        <v>1</v>
      </c>
      <c r="H248" s="35">
        <v>0</v>
      </c>
      <c r="I248" s="11">
        <v>0.81989187900000005</v>
      </c>
      <c r="J248" s="11">
        <v>1</v>
      </c>
      <c r="K248" s="11">
        <v>0.81989187900000005</v>
      </c>
      <c r="L248" s="11">
        <v>655</v>
      </c>
      <c r="M248" s="11">
        <v>2.8162400000000001</v>
      </c>
    </row>
    <row r="249" spans="2:13" x14ac:dyDescent="0.3">
      <c r="B249" s="11" t="s">
        <v>813</v>
      </c>
      <c r="C249" s="11" t="s">
        <v>499</v>
      </c>
      <c r="D249" s="11" t="s">
        <v>1859</v>
      </c>
      <c r="E249" s="11">
        <v>195</v>
      </c>
      <c r="F249" s="11" t="s">
        <v>813</v>
      </c>
      <c r="G249" s="11">
        <v>1</v>
      </c>
      <c r="H249" s="35">
        <v>2.3800000000000001E-8</v>
      </c>
      <c r="I249" s="11">
        <v>0.572338546</v>
      </c>
      <c r="J249" s="11">
        <v>1</v>
      </c>
      <c r="K249" s="11">
        <v>0.572338546</v>
      </c>
      <c r="L249" s="11">
        <v>655</v>
      </c>
      <c r="M249" s="11">
        <v>2.8162400000000001</v>
      </c>
    </row>
    <row r="250" spans="2:13" x14ac:dyDescent="0.3">
      <c r="B250" s="11" t="s">
        <v>813</v>
      </c>
      <c r="C250" s="11" t="s">
        <v>645</v>
      </c>
      <c r="D250" s="11" t="s">
        <v>1859</v>
      </c>
      <c r="E250" s="11">
        <v>196</v>
      </c>
      <c r="F250" s="11" t="s">
        <v>813</v>
      </c>
      <c r="G250" s="11">
        <v>1</v>
      </c>
      <c r="H250" s="35">
        <v>7.8400000000000001E-8</v>
      </c>
      <c r="I250" s="11">
        <v>0.55448313199999999</v>
      </c>
      <c r="J250" s="11">
        <v>1</v>
      </c>
      <c r="K250" s="11">
        <v>0.55448313199999999</v>
      </c>
      <c r="L250" s="11">
        <v>655</v>
      </c>
      <c r="M250" s="11">
        <v>2.8162400000000001</v>
      </c>
    </row>
    <row r="251" spans="2:13" x14ac:dyDescent="0.3">
      <c r="B251" s="11" t="s">
        <v>660</v>
      </c>
      <c r="C251" s="11" t="s">
        <v>252</v>
      </c>
      <c r="D251" s="11" t="s">
        <v>1859</v>
      </c>
      <c r="E251" s="11" t="s">
        <v>660</v>
      </c>
      <c r="F251" s="11" t="s">
        <v>660</v>
      </c>
      <c r="G251" s="11">
        <v>1</v>
      </c>
      <c r="H251" s="35">
        <v>1.14E-12</v>
      </c>
      <c r="I251" s="11">
        <v>0.689146598</v>
      </c>
      <c r="J251" s="11">
        <v>1</v>
      </c>
      <c r="K251" s="11">
        <v>0.689146598</v>
      </c>
      <c r="L251" s="11">
        <v>595</v>
      </c>
      <c r="M251" s="11">
        <v>2.7745199999999999</v>
      </c>
    </row>
    <row r="252" spans="2:13" x14ac:dyDescent="0.3">
      <c r="B252" s="11" t="s">
        <v>660</v>
      </c>
      <c r="C252" s="11" t="s">
        <v>257</v>
      </c>
      <c r="D252" s="11" t="s">
        <v>1859</v>
      </c>
      <c r="E252" s="11">
        <v>197</v>
      </c>
      <c r="F252" s="11" t="s">
        <v>660</v>
      </c>
      <c r="G252" s="11">
        <v>1</v>
      </c>
      <c r="H252" s="35">
        <v>6.3100000000000003E-8</v>
      </c>
      <c r="I252" s="11">
        <v>0.55780076499999998</v>
      </c>
      <c r="J252" s="11">
        <v>1</v>
      </c>
      <c r="K252" s="11">
        <v>0.55780076499999998</v>
      </c>
      <c r="L252" s="11">
        <v>595</v>
      </c>
      <c r="M252" s="11">
        <v>2.7745199999999999</v>
      </c>
    </row>
    <row r="253" spans="2:13" x14ac:dyDescent="0.3">
      <c r="B253" s="11" t="s">
        <v>660</v>
      </c>
      <c r="C253" s="11" t="s">
        <v>262</v>
      </c>
      <c r="D253" s="11" t="s">
        <v>1859</v>
      </c>
      <c r="E253" s="11">
        <v>198</v>
      </c>
      <c r="F253" s="11" t="s">
        <v>660</v>
      </c>
      <c r="G253" s="11">
        <v>1</v>
      </c>
      <c r="H253" s="35">
        <v>0</v>
      </c>
      <c r="I253" s="11">
        <v>0.79955616200000001</v>
      </c>
      <c r="J253" s="11">
        <v>1</v>
      </c>
      <c r="K253" s="11">
        <v>0.79955616200000001</v>
      </c>
      <c r="L253" s="11">
        <v>595</v>
      </c>
      <c r="M253" s="11">
        <v>2.7745199999999999</v>
      </c>
    </row>
    <row r="254" spans="2:13" x14ac:dyDescent="0.3">
      <c r="B254" s="11" t="s">
        <v>660</v>
      </c>
      <c r="C254" s="11" t="s">
        <v>273</v>
      </c>
      <c r="D254" s="11" t="s">
        <v>1859</v>
      </c>
      <c r="E254" s="11">
        <v>199</v>
      </c>
      <c r="F254" s="11" t="s">
        <v>660</v>
      </c>
      <c r="G254" s="11">
        <v>1</v>
      </c>
      <c r="H254" s="35">
        <v>5.6300000000000002E-13</v>
      </c>
      <c r="I254" s="11">
        <v>0.69575791300000001</v>
      </c>
      <c r="J254" s="11">
        <v>1</v>
      </c>
      <c r="K254" s="11">
        <v>0.69575791300000001</v>
      </c>
      <c r="L254" s="11">
        <v>595</v>
      </c>
      <c r="M254" s="11">
        <v>2.7745199999999999</v>
      </c>
    </row>
    <row r="255" spans="2:13" x14ac:dyDescent="0.3">
      <c r="B255" s="11" t="s">
        <v>660</v>
      </c>
      <c r="C255" s="11" t="s">
        <v>277</v>
      </c>
      <c r="D255" s="11" t="s">
        <v>1859</v>
      </c>
      <c r="E255" s="11">
        <v>200</v>
      </c>
      <c r="F255" s="11" t="s">
        <v>660</v>
      </c>
      <c r="G255" s="11">
        <v>1</v>
      </c>
      <c r="H255" s="35">
        <v>3.12E-11</v>
      </c>
      <c r="I255" s="11">
        <v>0.65551566299999997</v>
      </c>
      <c r="J255" s="11">
        <v>1</v>
      </c>
      <c r="K255" s="11">
        <v>0.65551566299999997</v>
      </c>
      <c r="L255" s="11">
        <v>595</v>
      </c>
      <c r="M255" s="11">
        <v>2.7745199999999999</v>
      </c>
    </row>
    <row r="256" spans="2:13" x14ac:dyDescent="0.3">
      <c r="B256" s="11" t="s">
        <v>660</v>
      </c>
      <c r="C256" s="11" t="s">
        <v>284</v>
      </c>
      <c r="D256" s="11" t="s">
        <v>1859</v>
      </c>
      <c r="E256" s="11">
        <v>201</v>
      </c>
      <c r="F256" s="11" t="s">
        <v>660</v>
      </c>
      <c r="G256" s="11">
        <v>1</v>
      </c>
      <c r="H256" s="35">
        <v>0</v>
      </c>
      <c r="I256" s="11">
        <v>0.82178218999999997</v>
      </c>
      <c r="J256" s="11">
        <v>1</v>
      </c>
      <c r="K256" s="11">
        <v>0.82178218999999997</v>
      </c>
      <c r="L256" s="11">
        <v>595</v>
      </c>
      <c r="M256" s="11">
        <v>2.7745199999999999</v>
      </c>
    </row>
    <row r="257" spans="2:13" x14ac:dyDescent="0.3">
      <c r="B257" s="11" t="s">
        <v>660</v>
      </c>
      <c r="C257" s="11" t="s">
        <v>288</v>
      </c>
      <c r="D257" s="11" t="s">
        <v>1859</v>
      </c>
      <c r="E257" s="11">
        <v>202</v>
      </c>
      <c r="F257" s="11" t="s">
        <v>660</v>
      </c>
      <c r="G257" s="11">
        <v>1</v>
      </c>
      <c r="H257" s="35">
        <v>2.4E-10</v>
      </c>
      <c r="I257" s="11">
        <v>0.63245123700000005</v>
      </c>
      <c r="J257" s="11">
        <v>1</v>
      </c>
      <c r="K257" s="11">
        <v>0.63245123700000005</v>
      </c>
      <c r="L257" s="11">
        <v>595</v>
      </c>
      <c r="M257" s="11">
        <v>2.7745199999999999</v>
      </c>
    </row>
    <row r="258" spans="2:13" x14ac:dyDescent="0.3">
      <c r="B258" s="11" t="s">
        <v>660</v>
      </c>
      <c r="C258" s="11" t="s">
        <v>289</v>
      </c>
      <c r="D258" s="11" t="s">
        <v>1859</v>
      </c>
      <c r="E258" s="11">
        <v>203</v>
      </c>
      <c r="F258" s="11" t="s">
        <v>660</v>
      </c>
      <c r="G258" s="11">
        <v>1</v>
      </c>
      <c r="H258" s="35">
        <v>6.3399999999999999E-7</v>
      </c>
      <c r="I258" s="11">
        <v>0.52046582299999999</v>
      </c>
      <c r="J258" s="11">
        <v>1</v>
      </c>
      <c r="K258" s="11">
        <v>0.52046582299999999</v>
      </c>
      <c r="L258" s="11">
        <v>595</v>
      </c>
      <c r="M258" s="11">
        <v>2.7745199999999999</v>
      </c>
    </row>
    <row r="259" spans="2:13" x14ac:dyDescent="0.3">
      <c r="B259" s="11" t="s">
        <v>660</v>
      </c>
      <c r="C259" s="11" t="s">
        <v>300</v>
      </c>
      <c r="D259" s="11" t="s">
        <v>1859</v>
      </c>
      <c r="E259" s="11">
        <v>204</v>
      </c>
      <c r="F259" s="11" t="s">
        <v>660</v>
      </c>
      <c r="G259" s="11">
        <v>1</v>
      </c>
      <c r="H259" s="35">
        <v>0</v>
      </c>
      <c r="I259" s="11">
        <v>0.92220405299999997</v>
      </c>
      <c r="J259" s="11">
        <v>1</v>
      </c>
      <c r="K259" s="11">
        <v>0.92220405299999997</v>
      </c>
      <c r="L259" s="11">
        <v>595</v>
      </c>
      <c r="M259" s="11">
        <v>2.7745199999999999</v>
      </c>
    </row>
    <row r="260" spans="2:13" x14ac:dyDescent="0.3">
      <c r="B260" s="11" t="s">
        <v>660</v>
      </c>
      <c r="C260" s="11" t="s">
        <v>342</v>
      </c>
      <c r="D260" s="11" t="s">
        <v>1859</v>
      </c>
      <c r="E260" s="11">
        <v>205</v>
      </c>
      <c r="F260" s="11" t="s">
        <v>660</v>
      </c>
      <c r="G260" s="11">
        <v>1</v>
      </c>
      <c r="H260" s="35">
        <v>1.4200000000000001E-9</v>
      </c>
      <c r="I260" s="11">
        <v>0.61066309699999999</v>
      </c>
      <c r="J260" s="11">
        <v>1</v>
      </c>
      <c r="K260" s="11">
        <v>0.61066309699999999</v>
      </c>
      <c r="L260" s="11">
        <v>595</v>
      </c>
      <c r="M260" s="11">
        <v>2.7745199999999999</v>
      </c>
    </row>
    <row r="261" spans="2:13" x14ac:dyDescent="0.3">
      <c r="B261" s="11" t="s">
        <v>660</v>
      </c>
      <c r="C261" s="11" t="s">
        <v>365</v>
      </c>
      <c r="D261" s="11" t="s">
        <v>1859</v>
      </c>
      <c r="E261" s="11">
        <v>206</v>
      </c>
      <c r="F261" s="11" t="s">
        <v>660</v>
      </c>
      <c r="G261" s="11">
        <v>1</v>
      </c>
      <c r="H261" s="35">
        <v>1.28E-8</v>
      </c>
      <c r="I261" s="11">
        <v>0.58121874500000004</v>
      </c>
      <c r="J261" s="11">
        <v>1</v>
      </c>
      <c r="K261" s="11">
        <v>0.58121874500000004</v>
      </c>
      <c r="L261" s="11">
        <v>595</v>
      </c>
      <c r="M261" s="11">
        <v>2.7745199999999999</v>
      </c>
    </row>
    <row r="262" spans="2:13" x14ac:dyDescent="0.3">
      <c r="B262" s="11" t="s">
        <v>660</v>
      </c>
      <c r="C262" s="11" t="s">
        <v>369</v>
      </c>
      <c r="D262" s="11" t="s">
        <v>1859</v>
      </c>
      <c r="E262" s="11">
        <v>207</v>
      </c>
      <c r="F262" s="11" t="s">
        <v>660</v>
      </c>
      <c r="G262" s="11">
        <v>1</v>
      </c>
      <c r="H262" s="35">
        <v>4.4400000000000001E-8</v>
      </c>
      <c r="I262" s="11">
        <v>0.56312022399999995</v>
      </c>
      <c r="J262" s="11">
        <v>1</v>
      </c>
      <c r="K262" s="11">
        <v>0.56312022399999995</v>
      </c>
      <c r="L262" s="11">
        <v>595</v>
      </c>
      <c r="M262" s="11">
        <v>2.7745199999999999</v>
      </c>
    </row>
    <row r="263" spans="2:13" x14ac:dyDescent="0.3">
      <c r="B263" s="11" t="s">
        <v>660</v>
      </c>
      <c r="C263" s="11" t="s">
        <v>372</v>
      </c>
      <c r="D263" s="11" t="s">
        <v>1859</v>
      </c>
      <c r="E263" s="11">
        <v>208</v>
      </c>
      <c r="F263" s="11" t="s">
        <v>660</v>
      </c>
      <c r="G263" s="11">
        <v>1</v>
      </c>
      <c r="H263" s="35">
        <v>0</v>
      </c>
      <c r="I263" s="11">
        <v>0.76275912199999996</v>
      </c>
      <c r="J263" s="11">
        <v>1</v>
      </c>
      <c r="K263" s="11">
        <v>0.76275912199999996</v>
      </c>
      <c r="L263" s="11">
        <v>595</v>
      </c>
      <c r="M263" s="11">
        <v>2.7745199999999999</v>
      </c>
    </row>
    <row r="264" spans="2:13" x14ac:dyDescent="0.3">
      <c r="B264" s="11" t="s">
        <v>660</v>
      </c>
      <c r="C264" s="11" t="s">
        <v>437</v>
      </c>
      <c r="D264" s="11" t="s">
        <v>1859</v>
      </c>
      <c r="E264" s="11">
        <v>209</v>
      </c>
      <c r="F264" s="11" t="s">
        <v>660</v>
      </c>
      <c r="G264" s="11">
        <v>1</v>
      </c>
      <c r="H264" s="35">
        <v>3.72E-9</v>
      </c>
      <c r="I264" s="11">
        <v>0.59812452599999999</v>
      </c>
      <c r="J264" s="11">
        <v>1</v>
      </c>
      <c r="K264" s="11">
        <v>0.59812452599999999</v>
      </c>
      <c r="L264" s="11">
        <v>595</v>
      </c>
      <c r="M264" s="11">
        <v>2.7745199999999999</v>
      </c>
    </row>
    <row r="265" spans="2:13" x14ac:dyDescent="0.3">
      <c r="B265" s="11" t="s">
        <v>660</v>
      </c>
      <c r="C265" s="11" t="s">
        <v>520</v>
      </c>
      <c r="D265" s="11" t="s">
        <v>1859</v>
      </c>
      <c r="E265" s="11">
        <v>210</v>
      </c>
      <c r="F265" s="11" t="s">
        <v>660</v>
      </c>
      <c r="G265" s="11">
        <v>1</v>
      </c>
      <c r="H265" s="35">
        <v>1.4599999999999999E-9</v>
      </c>
      <c r="I265" s="11">
        <v>0.61033986100000004</v>
      </c>
      <c r="J265" s="11">
        <v>1</v>
      </c>
      <c r="K265" s="11">
        <v>0.61033986100000004</v>
      </c>
      <c r="L265" s="11">
        <v>595</v>
      </c>
      <c r="M265" s="11">
        <v>2.7745199999999999</v>
      </c>
    </row>
    <row r="266" spans="2:13" x14ac:dyDescent="0.3">
      <c r="B266" s="11" t="s">
        <v>660</v>
      </c>
      <c r="C266" s="11" t="s">
        <v>548</v>
      </c>
      <c r="D266" s="11" t="s">
        <v>1859</v>
      </c>
      <c r="E266" s="11">
        <v>211</v>
      </c>
      <c r="F266" s="11" t="s">
        <v>660</v>
      </c>
      <c r="G266" s="11">
        <v>1</v>
      </c>
      <c r="H266" s="35">
        <v>4.39E-7</v>
      </c>
      <c r="I266" s="11">
        <v>0.52673032500000005</v>
      </c>
      <c r="J266" s="11">
        <v>1</v>
      </c>
      <c r="K266" s="11">
        <v>0.52673032500000005</v>
      </c>
      <c r="L266" s="11">
        <v>595</v>
      </c>
      <c r="M266" s="11">
        <v>2.7745199999999999</v>
      </c>
    </row>
    <row r="267" spans="2:13" x14ac:dyDescent="0.3">
      <c r="B267" s="11" t="s">
        <v>660</v>
      </c>
      <c r="C267" s="11" t="s">
        <v>549</v>
      </c>
      <c r="D267" s="11" t="s">
        <v>1859</v>
      </c>
      <c r="E267" s="11">
        <v>212</v>
      </c>
      <c r="F267" s="11" t="s">
        <v>660</v>
      </c>
      <c r="G267" s="11">
        <v>1</v>
      </c>
      <c r="H267" s="35">
        <v>1.8100000000000001E-11</v>
      </c>
      <c r="I267" s="11">
        <v>0.66135055200000004</v>
      </c>
      <c r="J267" s="11">
        <v>1</v>
      </c>
      <c r="K267" s="11">
        <v>0.66135055200000004</v>
      </c>
      <c r="L267" s="11">
        <v>595</v>
      </c>
      <c r="M267" s="11">
        <v>2.7745199999999999</v>
      </c>
    </row>
    <row r="268" spans="2:13" x14ac:dyDescent="0.3">
      <c r="B268" s="11" t="s">
        <v>660</v>
      </c>
      <c r="C268" s="11" t="s">
        <v>600</v>
      </c>
      <c r="D268" s="11" t="s">
        <v>1859</v>
      </c>
      <c r="E268" s="11">
        <v>213</v>
      </c>
      <c r="F268" s="11" t="s">
        <v>660</v>
      </c>
      <c r="G268" s="11">
        <v>1</v>
      </c>
      <c r="H268" s="35">
        <v>2.4999999999999999E-7</v>
      </c>
      <c r="I268" s="11">
        <v>0.53605223700000004</v>
      </c>
      <c r="J268" s="11">
        <v>1</v>
      </c>
      <c r="K268" s="11">
        <v>0.53605223700000004</v>
      </c>
      <c r="L268" s="11">
        <v>595</v>
      </c>
      <c r="M268" s="11">
        <v>2.7745199999999999</v>
      </c>
    </row>
    <row r="269" spans="2:13" x14ac:dyDescent="0.3">
      <c r="B269" s="11" t="s">
        <v>660</v>
      </c>
      <c r="C269" s="11" t="s">
        <v>604</v>
      </c>
      <c r="D269" s="11" t="s">
        <v>1859</v>
      </c>
      <c r="E269" s="11">
        <v>214</v>
      </c>
      <c r="F269" s="11" t="s">
        <v>660</v>
      </c>
      <c r="G269" s="11">
        <v>1</v>
      </c>
      <c r="H269" s="35">
        <v>9.5900000000000005E-7</v>
      </c>
      <c r="I269" s="11">
        <v>0.51328960899999998</v>
      </c>
      <c r="J269" s="11">
        <v>1</v>
      </c>
      <c r="K269" s="11">
        <v>0.51328960899999998</v>
      </c>
      <c r="L269" s="11">
        <v>595</v>
      </c>
      <c r="M269" s="11">
        <v>2.7745199999999999</v>
      </c>
    </row>
    <row r="270" spans="2:13" x14ac:dyDescent="0.3">
      <c r="B270" s="11" t="s">
        <v>660</v>
      </c>
      <c r="C270" s="11" t="s">
        <v>645</v>
      </c>
      <c r="D270" s="11" t="s">
        <v>1859</v>
      </c>
      <c r="E270" s="11">
        <v>215</v>
      </c>
      <c r="F270" s="11" t="s">
        <v>660</v>
      </c>
      <c r="G270" s="11">
        <v>1</v>
      </c>
      <c r="H270" s="35">
        <v>5.7299999999999999E-10</v>
      </c>
      <c r="I270" s="11">
        <v>0.62198256900000004</v>
      </c>
      <c r="J270" s="11">
        <v>1</v>
      </c>
      <c r="K270" s="11">
        <v>0.62198256900000004</v>
      </c>
      <c r="L270" s="11">
        <v>595</v>
      </c>
      <c r="M270" s="11">
        <v>2.7745199999999999</v>
      </c>
    </row>
    <row r="271" spans="2:13" x14ac:dyDescent="0.3">
      <c r="B271" s="11" t="s">
        <v>660</v>
      </c>
      <c r="C271" s="11" t="s">
        <v>813</v>
      </c>
      <c r="D271" s="11" t="s">
        <v>1859</v>
      </c>
      <c r="E271" s="11">
        <v>216</v>
      </c>
      <c r="F271" s="11" t="s">
        <v>660</v>
      </c>
      <c r="G271" s="11">
        <v>1</v>
      </c>
      <c r="H271" s="35">
        <v>3.4E-14</v>
      </c>
      <c r="I271" s="11">
        <v>0.72047877000000005</v>
      </c>
      <c r="J271" s="11">
        <v>1</v>
      </c>
      <c r="K271" s="11">
        <v>0.72047877000000005</v>
      </c>
      <c r="L271" s="11">
        <v>595</v>
      </c>
      <c r="M271" s="11">
        <v>2.7745199999999999</v>
      </c>
    </row>
    <row r="272" spans="2:13" x14ac:dyDescent="0.3">
      <c r="B272" s="11" t="s">
        <v>664</v>
      </c>
      <c r="C272" s="11" t="s">
        <v>460</v>
      </c>
      <c r="D272" s="11" t="s">
        <v>1859</v>
      </c>
      <c r="E272" s="11" t="s">
        <v>664</v>
      </c>
      <c r="F272" s="11" t="s">
        <v>664</v>
      </c>
      <c r="G272" s="11">
        <v>1</v>
      </c>
      <c r="H272" s="35">
        <v>0</v>
      </c>
      <c r="I272" s="11">
        <v>0.96310467799999999</v>
      </c>
      <c r="J272" s="11">
        <v>1</v>
      </c>
      <c r="K272" s="11">
        <v>0.96310467799999999</v>
      </c>
      <c r="L272" s="11">
        <v>570</v>
      </c>
      <c r="M272" s="11">
        <v>2.7558699999999998</v>
      </c>
    </row>
    <row r="273" spans="2:13" x14ac:dyDescent="0.3">
      <c r="B273" s="11" t="s">
        <v>1862</v>
      </c>
      <c r="C273" s="11" t="s">
        <v>252</v>
      </c>
      <c r="D273" s="11" t="s">
        <v>1859</v>
      </c>
      <c r="E273" s="11" t="s">
        <v>1862</v>
      </c>
      <c r="F273" s="11" t="s">
        <v>1862</v>
      </c>
      <c r="G273" s="11">
        <v>1</v>
      </c>
      <c r="H273" s="35">
        <v>1.4899999999999999E-6</v>
      </c>
      <c r="I273" s="11">
        <v>0.50537561900000005</v>
      </c>
      <c r="J273" s="11">
        <v>1</v>
      </c>
      <c r="K273" s="11">
        <v>0.50537561900000005</v>
      </c>
      <c r="L273" s="11">
        <v>568</v>
      </c>
      <c r="M273" s="11">
        <v>2.7543500000000001</v>
      </c>
    </row>
    <row r="274" spans="2:13" x14ac:dyDescent="0.3">
      <c r="B274" s="11" t="s">
        <v>1862</v>
      </c>
      <c r="C274" s="11" t="s">
        <v>257</v>
      </c>
      <c r="D274" s="11" t="s">
        <v>1859</v>
      </c>
      <c r="E274" s="11">
        <v>217</v>
      </c>
      <c r="F274" s="11" t="s">
        <v>1862</v>
      </c>
      <c r="G274" s="11">
        <v>1</v>
      </c>
      <c r="H274" s="35">
        <v>4.4400000000000004E-15</v>
      </c>
      <c r="I274" s="11">
        <v>0.73677303400000005</v>
      </c>
      <c r="J274" s="11">
        <v>1</v>
      </c>
      <c r="K274" s="11">
        <v>0.73677303400000005</v>
      </c>
      <c r="L274" s="11">
        <v>568</v>
      </c>
      <c r="M274" s="11">
        <v>2.7543500000000001</v>
      </c>
    </row>
    <row r="275" spans="2:13" x14ac:dyDescent="0.3">
      <c r="B275" s="11" t="s">
        <v>1862</v>
      </c>
      <c r="C275" s="11" t="s">
        <v>261</v>
      </c>
      <c r="D275" s="11" t="s">
        <v>1859</v>
      </c>
      <c r="E275" s="11">
        <v>218</v>
      </c>
      <c r="F275" s="11" t="s">
        <v>1862</v>
      </c>
      <c r="G275" s="11">
        <v>1</v>
      </c>
      <c r="H275" s="35">
        <v>2.2000000000000001E-7</v>
      </c>
      <c r="I275" s="11">
        <v>0.53818361999999997</v>
      </c>
      <c r="J275" s="11">
        <v>1</v>
      </c>
      <c r="K275" s="11">
        <v>0.53818361999999997</v>
      </c>
      <c r="L275" s="11">
        <v>568</v>
      </c>
      <c r="M275" s="11">
        <v>2.7543500000000001</v>
      </c>
    </row>
    <row r="276" spans="2:13" x14ac:dyDescent="0.3">
      <c r="B276" s="11" t="s">
        <v>1862</v>
      </c>
      <c r="C276" s="11" t="s">
        <v>273</v>
      </c>
      <c r="D276" s="11" t="s">
        <v>1859</v>
      </c>
      <c r="E276" s="11">
        <v>219</v>
      </c>
      <c r="F276" s="11" t="s">
        <v>1862</v>
      </c>
      <c r="G276" s="11">
        <v>1</v>
      </c>
      <c r="H276" s="35">
        <v>4.3899999999999998E-11</v>
      </c>
      <c r="I276" s="11">
        <v>0.65180411599999999</v>
      </c>
      <c r="J276" s="11">
        <v>1</v>
      </c>
      <c r="K276" s="11">
        <v>0.65180411599999999</v>
      </c>
      <c r="L276" s="11">
        <v>568</v>
      </c>
      <c r="M276" s="11">
        <v>2.7543500000000001</v>
      </c>
    </row>
    <row r="277" spans="2:13" x14ac:dyDescent="0.3">
      <c r="B277" s="11" t="s">
        <v>1862</v>
      </c>
      <c r="C277" s="11" t="s">
        <v>288</v>
      </c>
      <c r="D277" s="11" t="s">
        <v>1859</v>
      </c>
      <c r="E277" s="11">
        <v>220</v>
      </c>
      <c r="F277" s="11" t="s">
        <v>1862</v>
      </c>
      <c r="G277" s="11">
        <v>1</v>
      </c>
      <c r="H277" s="35">
        <v>0</v>
      </c>
      <c r="I277" s="11">
        <v>0.80893211399999998</v>
      </c>
      <c r="J277" s="11">
        <v>1</v>
      </c>
      <c r="K277" s="11">
        <v>0.80893211399999998</v>
      </c>
      <c r="L277" s="11">
        <v>568</v>
      </c>
      <c r="M277" s="11">
        <v>2.7543500000000001</v>
      </c>
    </row>
    <row r="278" spans="2:13" x14ac:dyDescent="0.3">
      <c r="B278" s="11" t="s">
        <v>1862</v>
      </c>
      <c r="C278" s="11" t="s">
        <v>289</v>
      </c>
      <c r="D278" s="11" t="s">
        <v>1859</v>
      </c>
      <c r="E278" s="11">
        <v>221</v>
      </c>
      <c r="F278" s="11" t="s">
        <v>1862</v>
      </c>
      <c r="G278" s="11">
        <v>1</v>
      </c>
      <c r="H278" s="35">
        <v>0</v>
      </c>
      <c r="I278" s="11">
        <v>0.80564761799999995</v>
      </c>
      <c r="J278" s="11">
        <v>1</v>
      </c>
      <c r="K278" s="11">
        <v>0.80564761799999995</v>
      </c>
      <c r="L278" s="11">
        <v>568</v>
      </c>
      <c r="M278" s="11">
        <v>2.7543500000000001</v>
      </c>
    </row>
    <row r="279" spans="2:13" x14ac:dyDescent="0.3">
      <c r="B279" s="11" t="s">
        <v>1862</v>
      </c>
      <c r="C279" s="11" t="s">
        <v>762</v>
      </c>
      <c r="D279" s="11" t="s">
        <v>1859</v>
      </c>
      <c r="E279" s="11">
        <v>222</v>
      </c>
      <c r="F279" s="11" t="s">
        <v>1862</v>
      </c>
      <c r="G279" s="11">
        <v>1</v>
      </c>
      <c r="H279" s="35">
        <v>1.79E-10</v>
      </c>
      <c r="I279" s="11">
        <v>0.63591151999999995</v>
      </c>
      <c r="J279" s="11">
        <v>1</v>
      </c>
      <c r="K279" s="11">
        <v>0.63591151999999995</v>
      </c>
      <c r="L279" s="11">
        <v>568</v>
      </c>
      <c r="M279" s="11">
        <v>2.7543500000000001</v>
      </c>
    </row>
    <row r="280" spans="2:13" x14ac:dyDescent="0.3">
      <c r="B280" s="11" t="s">
        <v>1862</v>
      </c>
      <c r="C280" s="11" t="s">
        <v>369</v>
      </c>
      <c r="D280" s="11" t="s">
        <v>1859</v>
      </c>
      <c r="E280" s="11">
        <v>223</v>
      </c>
      <c r="F280" s="11" t="s">
        <v>1862</v>
      </c>
      <c r="G280" s="11">
        <v>1</v>
      </c>
      <c r="H280" s="35">
        <v>0</v>
      </c>
      <c r="I280" s="11">
        <v>0.78268228699999998</v>
      </c>
      <c r="J280" s="11">
        <v>1</v>
      </c>
      <c r="K280" s="11">
        <v>0.78268228699999998</v>
      </c>
      <c r="L280" s="11">
        <v>568</v>
      </c>
      <c r="M280" s="11">
        <v>2.7543500000000001</v>
      </c>
    </row>
    <row r="281" spans="2:13" x14ac:dyDescent="0.3">
      <c r="B281" s="11" t="s">
        <v>1862</v>
      </c>
      <c r="C281" s="11" t="s">
        <v>376</v>
      </c>
      <c r="D281" s="11" t="s">
        <v>1859</v>
      </c>
      <c r="E281" s="11">
        <v>224</v>
      </c>
      <c r="F281" s="11" t="s">
        <v>1862</v>
      </c>
      <c r="G281" s="11">
        <v>1</v>
      </c>
      <c r="H281" s="35">
        <v>6.4799999999999997E-13</v>
      </c>
      <c r="I281" s="11">
        <v>0.69446211099999999</v>
      </c>
      <c r="J281" s="11">
        <v>1</v>
      </c>
      <c r="K281" s="11">
        <v>0.69446211099999999</v>
      </c>
      <c r="L281" s="11">
        <v>568</v>
      </c>
      <c r="M281" s="11">
        <v>2.7543500000000001</v>
      </c>
    </row>
    <row r="282" spans="2:13" x14ac:dyDescent="0.3">
      <c r="B282" s="11" t="s">
        <v>1862</v>
      </c>
      <c r="C282" s="11" t="s">
        <v>413</v>
      </c>
      <c r="D282" s="11" t="s">
        <v>1859</v>
      </c>
      <c r="E282" s="11">
        <v>225</v>
      </c>
      <c r="F282" s="11" t="s">
        <v>1862</v>
      </c>
      <c r="G282" s="11">
        <v>1</v>
      </c>
      <c r="H282" s="35">
        <v>4.0000000000000003E-15</v>
      </c>
      <c r="I282" s="11">
        <v>0.73786627599999999</v>
      </c>
      <c r="J282" s="11">
        <v>1</v>
      </c>
      <c r="K282" s="11">
        <v>0.73786627599999999</v>
      </c>
      <c r="L282" s="11">
        <v>568</v>
      </c>
      <c r="M282" s="11">
        <v>2.7543500000000001</v>
      </c>
    </row>
    <row r="283" spans="2:13" x14ac:dyDescent="0.3">
      <c r="B283" s="11" t="s">
        <v>1862</v>
      </c>
      <c r="C283" s="11" t="s">
        <v>437</v>
      </c>
      <c r="D283" s="11" t="s">
        <v>1859</v>
      </c>
      <c r="E283" s="11">
        <v>226</v>
      </c>
      <c r="F283" s="11" t="s">
        <v>1862</v>
      </c>
      <c r="G283" s="11">
        <v>1</v>
      </c>
      <c r="H283" s="35">
        <v>0</v>
      </c>
      <c r="I283" s="11">
        <v>0.84932899100000003</v>
      </c>
      <c r="J283" s="11">
        <v>1</v>
      </c>
      <c r="K283" s="11">
        <v>0.84932899100000003</v>
      </c>
      <c r="L283" s="11">
        <v>568</v>
      </c>
      <c r="M283" s="11">
        <v>2.7543500000000001</v>
      </c>
    </row>
    <row r="284" spans="2:13" x14ac:dyDescent="0.3">
      <c r="B284" s="11" t="s">
        <v>1862</v>
      </c>
      <c r="C284" s="11" t="s">
        <v>473</v>
      </c>
      <c r="D284" s="11" t="s">
        <v>1859</v>
      </c>
      <c r="E284" s="11">
        <v>227</v>
      </c>
      <c r="F284" s="11" t="s">
        <v>1862</v>
      </c>
      <c r="G284" s="11">
        <v>1</v>
      </c>
      <c r="H284" s="35">
        <v>3.1400000000000003E-8</v>
      </c>
      <c r="I284" s="11">
        <v>0.56826493199999994</v>
      </c>
      <c r="J284" s="11">
        <v>1</v>
      </c>
      <c r="K284" s="11">
        <v>0.56826493199999994</v>
      </c>
      <c r="L284" s="11">
        <v>568</v>
      </c>
      <c r="M284" s="11">
        <v>2.7543500000000001</v>
      </c>
    </row>
    <row r="285" spans="2:13" x14ac:dyDescent="0.3">
      <c r="B285" s="11" t="s">
        <v>1862</v>
      </c>
      <c r="C285" s="11" t="s">
        <v>515</v>
      </c>
      <c r="D285" s="11" t="s">
        <v>1859</v>
      </c>
      <c r="E285" s="11">
        <v>228</v>
      </c>
      <c r="F285" s="11" t="s">
        <v>1862</v>
      </c>
      <c r="G285" s="11">
        <v>1</v>
      </c>
      <c r="H285" s="35">
        <v>4.4600000000000002E-8</v>
      </c>
      <c r="I285" s="11">
        <v>0.56304146200000005</v>
      </c>
      <c r="J285" s="11">
        <v>1</v>
      </c>
      <c r="K285" s="11">
        <v>0.56304146200000005</v>
      </c>
      <c r="L285" s="11">
        <v>568</v>
      </c>
      <c r="M285" s="11">
        <v>2.7543500000000001</v>
      </c>
    </row>
    <row r="286" spans="2:13" x14ac:dyDescent="0.3">
      <c r="B286" s="11" t="s">
        <v>1862</v>
      </c>
      <c r="C286" s="11" t="s">
        <v>520</v>
      </c>
      <c r="D286" s="11" t="s">
        <v>1859</v>
      </c>
      <c r="E286" s="11">
        <v>229</v>
      </c>
      <c r="F286" s="11" t="s">
        <v>1862</v>
      </c>
      <c r="G286" s="11">
        <v>1</v>
      </c>
      <c r="H286" s="35">
        <v>0</v>
      </c>
      <c r="I286" s="11">
        <v>0.84787772900000002</v>
      </c>
      <c r="J286" s="11">
        <v>1</v>
      </c>
      <c r="K286" s="11">
        <v>0.84787772900000002</v>
      </c>
      <c r="L286" s="11">
        <v>568</v>
      </c>
      <c r="M286" s="11">
        <v>2.7543500000000001</v>
      </c>
    </row>
    <row r="287" spans="2:13" x14ac:dyDescent="0.3">
      <c r="B287" s="11" t="s">
        <v>1862</v>
      </c>
      <c r="C287" s="11" t="s">
        <v>548</v>
      </c>
      <c r="D287" s="11" t="s">
        <v>1859</v>
      </c>
      <c r="E287" s="11">
        <v>230</v>
      </c>
      <c r="F287" s="11" t="s">
        <v>1862</v>
      </c>
      <c r="G287" s="11">
        <v>1</v>
      </c>
      <c r="H287" s="35">
        <v>1.6199999999999999E-13</v>
      </c>
      <c r="I287" s="11">
        <v>0.70704920900000001</v>
      </c>
      <c r="J287" s="11">
        <v>1</v>
      </c>
      <c r="K287" s="11">
        <v>0.70704920900000001</v>
      </c>
      <c r="L287" s="11">
        <v>568</v>
      </c>
      <c r="M287" s="11">
        <v>2.7543500000000001</v>
      </c>
    </row>
    <row r="288" spans="2:13" x14ac:dyDescent="0.3">
      <c r="B288" s="11" t="s">
        <v>1862</v>
      </c>
      <c r="C288" s="11" t="s">
        <v>549</v>
      </c>
      <c r="D288" s="11" t="s">
        <v>1859</v>
      </c>
      <c r="E288" s="11">
        <v>231</v>
      </c>
      <c r="F288" s="11" t="s">
        <v>1862</v>
      </c>
      <c r="G288" s="11">
        <v>1</v>
      </c>
      <c r="H288" s="35">
        <v>0</v>
      </c>
      <c r="I288" s="11">
        <v>0.82998253300000002</v>
      </c>
      <c r="J288" s="11">
        <v>1</v>
      </c>
      <c r="K288" s="11">
        <v>0.82998253300000002</v>
      </c>
      <c r="L288" s="11">
        <v>568</v>
      </c>
      <c r="M288" s="11">
        <v>2.7543500000000001</v>
      </c>
    </row>
    <row r="289" spans="2:13" x14ac:dyDescent="0.3">
      <c r="B289" s="11" t="s">
        <v>1862</v>
      </c>
      <c r="C289" s="11" t="s">
        <v>600</v>
      </c>
      <c r="D289" s="11" t="s">
        <v>1859</v>
      </c>
      <c r="E289" s="11">
        <v>232</v>
      </c>
      <c r="F289" s="11" t="s">
        <v>1862</v>
      </c>
      <c r="G289" s="11">
        <v>1</v>
      </c>
      <c r="H289" s="35">
        <v>2.2200000000000002E-15</v>
      </c>
      <c r="I289" s="11">
        <v>0.74185872600000002</v>
      </c>
      <c r="J289" s="11">
        <v>1</v>
      </c>
      <c r="K289" s="11">
        <v>0.74185872600000002</v>
      </c>
      <c r="L289" s="11">
        <v>568</v>
      </c>
      <c r="M289" s="11">
        <v>2.7543500000000001</v>
      </c>
    </row>
    <row r="290" spans="2:13" x14ac:dyDescent="0.3">
      <c r="B290" s="11" t="s">
        <v>1862</v>
      </c>
      <c r="C290" s="11" t="s">
        <v>604</v>
      </c>
      <c r="D290" s="11" t="s">
        <v>1859</v>
      </c>
      <c r="E290" s="11">
        <v>233</v>
      </c>
      <c r="F290" s="11" t="s">
        <v>1862</v>
      </c>
      <c r="G290" s="11">
        <v>1</v>
      </c>
      <c r="H290" s="35">
        <v>1.6899999999999999E-14</v>
      </c>
      <c r="I290" s="11">
        <v>0.72621242799999997</v>
      </c>
      <c r="J290" s="11">
        <v>1</v>
      </c>
      <c r="K290" s="11">
        <v>0.72621242799999997</v>
      </c>
      <c r="L290" s="11">
        <v>568</v>
      </c>
      <c r="M290" s="11">
        <v>2.7543500000000001</v>
      </c>
    </row>
    <row r="291" spans="2:13" x14ac:dyDescent="0.3">
      <c r="B291" s="11" t="s">
        <v>1862</v>
      </c>
      <c r="C291" s="11" t="s">
        <v>631</v>
      </c>
      <c r="D291" s="11" t="s">
        <v>1859</v>
      </c>
      <c r="E291" s="11">
        <v>234</v>
      </c>
      <c r="F291" s="11" t="s">
        <v>1862</v>
      </c>
      <c r="G291" s="11">
        <v>1</v>
      </c>
      <c r="H291" s="35">
        <v>1.8300000000000001E-7</v>
      </c>
      <c r="I291" s="11">
        <v>0.54113714400000001</v>
      </c>
      <c r="J291" s="11">
        <v>1</v>
      </c>
      <c r="K291" s="11">
        <v>0.54113714400000001</v>
      </c>
      <c r="L291" s="11">
        <v>568</v>
      </c>
      <c r="M291" s="11">
        <v>2.7543500000000001</v>
      </c>
    </row>
    <row r="292" spans="2:13" x14ac:dyDescent="0.3">
      <c r="B292" s="11" t="s">
        <v>1862</v>
      </c>
      <c r="C292" s="11" t="s">
        <v>1861</v>
      </c>
      <c r="D292" s="11" t="s">
        <v>1859</v>
      </c>
      <c r="E292" s="11">
        <v>235</v>
      </c>
      <c r="F292" s="11" t="s">
        <v>1862</v>
      </c>
      <c r="G292" s="11">
        <v>1</v>
      </c>
      <c r="H292" s="35">
        <v>1.3599999999999999E-8</v>
      </c>
      <c r="I292" s="11">
        <v>0.58035566299999997</v>
      </c>
      <c r="J292" s="11">
        <v>1</v>
      </c>
      <c r="K292" s="11">
        <v>0.58035566299999997</v>
      </c>
      <c r="L292" s="11">
        <v>568</v>
      </c>
      <c r="M292" s="11">
        <v>2.7543500000000001</v>
      </c>
    </row>
    <row r="293" spans="2:13" x14ac:dyDescent="0.3">
      <c r="B293" s="11" t="s">
        <v>1862</v>
      </c>
      <c r="C293" s="11" t="s">
        <v>645</v>
      </c>
      <c r="D293" s="11" t="s">
        <v>1859</v>
      </c>
      <c r="E293" s="11">
        <v>236</v>
      </c>
      <c r="F293" s="11" t="s">
        <v>1862</v>
      </c>
      <c r="G293" s="11">
        <v>1</v>
      </c>
      <c r="H293" s="35">
        <v>2.6400000000000001E-8</v>
      </c>
      <c r="I293" s="11">
        <v>0.57082446899999995</v>
      </c>
      <c r="J293" s="11">
        <v>1</v>
      </c>
      <c r="K293" s="11">
        <v>0.57082446899999995</v>
      </c>
      <c r="L293" s="11">
        <v>568</v>
      </c>
      <c r="M293" s="11">
        <v>2.7543500000000001</v>
      </c>
    </row>
    <row r="294" spans="2:13" x14ac:dyDescent="0.3">
      <c r="B294" s="11" t="s">
        <v>1862</v>
      </c>
      <c r="C294" s="11" t="s">
        <v>660</v>
      </c>
      <c r="D294" s="11" t="s">
        <v>1859</v>
      </c>
      <c r="E294" s="11">
        <v>237</v>
      </c>
      <c r="F294" s="11" t="s">
        <v>1862</v>
      </c>
      <c r="G294" s="11">
        <v>1</v>
      </c>
      <c r="H294" s="35">
        <v>1.5299999999999999E-10</v>
      </c>
      <c r="I294" s="11">
        <v>0.637726189</v>
      </c>
      <c r="J294" s="11">
        <v>1</v>
      </c>
      <c r="K294" s="11">
        <v>0.637726189</v>
      </c>
      <c r="L294" s="11">
        <v>568</v>
      </c>
      <c r="M294" s="11">
        <v>2.7543500000000001</v>
      </c>
    </row>
    <row r="295" spans="2:13" x14ac:dyDescent="0.3">
      <c r="B295" s="11" t="s">
        <v>667</v>
      </c>
      <c r="C295" s="11" t="s">
        <v>327</v>
      </c>
      <c r="D295" s="11" t="s">
        <v>1859</v>
      </c>
      <c r="E295" s="11" t="s">
        <v>667</v>
      </c>
      <c r="F295" s="11" t="s">
        <v>667</v>
      </c>
      <c r="G295" s="11">
        <v>1</v>
      </c>
      <c r="H295" s="35">
        <v>1.88E-8</v>
      </c>
      <c r="I295" s="11">
        <v>0.57568450500000001</v>
      </c>
      <c r="J295" s="11">
        <v>1</v>
      </c>
      <c r="K295" s="11">
        <v>0.57568450500000001</v>
      </c>
      <c r="L295" s="11">
        <v>551</v>
      </c>
      <c r="M295" s="11">
        <v>2.7411500000000002</v>
      </c>
    </row>
    <row r="296" spans="2:13" x14ac:dyDescent="0.3">
      <c r="B296" s="11" t="s">
        <v>667</v>
      </c>
      <c r="C296" s="11" t="s">
        <v>459</v>
      </c>
      <c r="D296" s="11" t="s">
        <v>1859</v>
      </c>
      <c r="E296" s="11">
        <v>238</v>
      </c>
      <c r="F296" s="11" t="s">
        <v>667</v>
      </c>
      <c r="G296" s="11">
        <v>1</v>
      </c>
      <c r="H296" s="35">
        <v>0</v>
      </c>
      <c r="I296" s="11">
        <v>0.91054127200000001</v>
      </c>
      <c r="J296" s="11">
        <v>1</v>
      </c>
      <c r="K296" s="11">
        <v>0.91054127200000001</v>
      </c>
      <c r="L296" s="11">
        <v>551</v>
      </c>
      <c r="M296" s="11">
        <v>2.7411500000000002</v>
      </c>
    </row>
    <row r="297" spans="2:13" x14ac:dyDescent="0.3">
      <c r="B297" s="11" t="s">
        <v>818</v>
      </c>
      <c r="C297" s="11" t="s">
        <v>262</v>
      </c>
      <c r="D297" s="11" t="s">
        <v>1859</v>
      </c>
      <c r="E297" s="11" t="s">
        <v>818</v>
      </c>
      <c r="F297" s="11" t="s">
        <v>818</v>
      </c>
      <c r="G297" s="11">
        <v>1</v>
      </c>
      <c r="H297" s="35">
        <v>2.7399999999999999E-7</v>
      </c>
      <c r="I297" s="11">
        <v>0.53460503400000003</v>
      </c>
      <c r="J297" s="11">
        <v>1</v>
      </c>
      <c r="K297" s="11">
        <v>0.53460503400000003</v>
      </c>
      <c r="L297" s="11">
        <v>486</v>
      </c>
      <c r="M297" s="11">
        <v>2.6866400000000001</v>
      </c>
    </row>
    <row r="298" spans="2:13" x14ac:dyDescent="0.3">
      <c r="B298" s="11" t="s">
        <v>818</v>
      </c>
      <c r="C298" s="11" t="s">
        <v>273</v>
      </c>
      <c r="D298" s="11" t="s">
        <v>1859</v>
      </c>
      <c r="E298" s="11">
        <v>239</v>
      </c>
      <c r="F298" s="11" t="s">
        <v>818</v>
      </c>
      <c r="G298" s="11">
        <v>1</v>
      </c>
      <c r="H298" s="35">
        <v>2.2999999999999999E-12</v>
      </c>
      <c r="I298" s="11">
        <v>0.68237730900000004</v>
      </c>
      <c r="J298" s="11">
        <v>1</v>
      </c>
      <c r="K298" s="11">
        <v>0.68237730900000004</v>
      </c>
      <c r="L298" s="11">
        <v>486</v>
      </c>
      <c r="M298" s="11">
        <v>2.6866400000000001</v>
      </c>
    </row>
    <row r="299" spans="2:13" x14ac:dyDescent="0.3">
      <c r="B299" s="11" t="s">
        <v>818</v>
      </c>
      <c r="C299" s="11" t="s">
        <v>277</v>
      </c>
      <c r="D299" s="11" t="s">
        <v>1859</v>
      </c>
      <c r="E299" s="11">
        <v>240</v>
      </c>
      <c r="F299" s="11" t="s">
        <v>818</v>
      </c>
      <c r="G299" s="11">
        <v>1</v>
      </c>
      <c r="H299" s="35">
        <v>0</v>
      </c>
      <c r="I299" s="11">
        <v>0.88058249600000005</v>
      </c>
      <c r="J299" s="11">
        <v>1</v>
      </c>
      <c r="K299" s="11">
        <v>0.88058249600000005</v>
      </c>
      <c r="L299" s="11">
        <v>486</v>
      </c>
      <c r="M299" s="11">
        <v>2.6866400000000001</v>
      </c>
    </row>
    <row r="300" spans="2:13" x14ac:dyDescent="0.3">
      <c r="B300" s="11" t="s">
        <v>818</v>
      </c>
      <c r="C300" s="11" t="s">
        <v>284</v>
      </c>
      <c r="D300" s="11" t="s">
        <v>1859</v>
      </c>
      <c r="E300" s="11">
        <v>241</v>
      </c>
      <c r="F300" s="11" t="s">
        <v>818</v>
      </c>
      <c r="G300" s="11">
        <v>1</v>
      </c>
      <c r="H300" s="35">
        <v>1.18E-7</v>
      </c>
      <c r="I300" s="11">
        <v>0.54814032300000004</v>
      </c>
      <c r="J300" s="11">
        <v>1</v>
      </c>
      <c r="K300" s="11">
        <v>0.54814032300000004</v>
      </c>
      <c r="L300" s="11">
        <v>486</v>
      </c>
      <c r="M300" s="11">
        <v>2.6866400000000001</v>
      </c>
    </row>
    <row r="301" spans="2:13" x14ac:dyDescent="0.3">
      <c r="B301" s="11" t="s">
        <v>818</v>
      </c>
      <c r="C301" s="11" t="s">
        <v>300</v>
      </c>
      <c r="D301" s="11" t="s">
        <v>1859</v>
      </c>
      <c r="E301" s="11">
        <v>242</v>
      </c>
      <c r="F301" s="11" t="s">
        <v>818</v>
      </c>
      <c r="G301" s="11">
        <v>1</v>
      </c>
      <c r="H301" s="35">
        <v>3.0099999999999998E-13</v>
      </c>
      <c r="I301" s="11">
        <v>0.70150903799999997</v>
      </c>
      <c r="J301" s="11">
        <v>1</v>
      </c>
      <c r="K301" s="11">
        <v>0.70150903799999997</v>
      </c>
      <c r="L301" s="11">
        <v>486</v>
      </c>
      <c r="M301" s="11">
        <v>2.6866400000000001</v>
      </c>
    </row>
    <row r="302" spans="2:13" x14ac:dyDescent="0.3">
      <c r="B302" s="11" t="s">
        <v>818</v>
      </c>
      <c r="C302" s="11" t="s">
        <v>365</v>
      </c>
      <c r="D302" s="11" t="s">
        <v>1859</v>
      </c>
      <c r="E302" s="11">
        <v>243</v>
      </c>
      <c r="F302" s="11" t="s">
        <v>818</v>
      </c>
      <c r="G302" s="11">
        <v>1</v>
      </c>
      <c r="H302" s="35">
        <v>0</v>
      </c>
      <c r="I302" s="11">
        <v>0.80883148199999999</v>
      </c>
      <c r="J302" s="11">
        <v>1</v>
      </c>
      <c r="K302" s="11">
        <v>0.80883148199999999</v>
      </c>
      <c r="L302" s="11">
        <v>486</v>
      </c>
      <c r="M302" s="11">
        <v>2.6866400000000001</v>
      </c>
    </row>
    <row r="303" spans="2:13" x14ac:dyDescent="0.3">
      <c r="B303" s="11" t="s">
        <v>818</v>
      </c>
      <c r="C303" s="11" t="s">
        <v>372</v>
      </c>
      <c r="D303" s="11" t="s">
        <v>1859</v>
      </c>
      <c r="E303" s="11">
        <v>244</v>
      </c>
      <c r="F303" s="11" t="s">
        <v>818</v>
      </c>
      <c r="G303" s="11">
        <v>1</v>
      </c>
      <c r="H303" s="35">
        <v>3.1899999999999998E-7</v>
      </c>
      <c r="I303" s="11">
        <v>0.53209437999999998</v>
      </c>
      <c r="J303" s="11">
        <v>1</v>
      </c>
      <c r="K303" s="11">
        <v>0.53209437999999998</v>
      </c>
      <c r="L303" s="11">
        <v>486</v>
      </c>
      <c r="M303" s="11">
        <v>2.6866400000000001</v>
      </c>
    </row>
    <row r="304" spans="2:13" x14ac:dyDescent="0.3">
      <c r="B304" s="11" t="s">
        <v>818</v>
      </c>
      <c r="C304" s="11" t="s">
        <v>520</v>
      </c>
      <c r="D304" s="11" t="s">
        <v>1859</v>
      </c>
      <c r="E304" s="11">
        <v>245</v>
      </c>
      <c r="F304" s="11" t="s">
        <v>818</v>
      </c>
      <c r="G304" s="11">
        <v>1</v>
      </c>
      <c r="H304" s="35">
        <v>6.5499999999999998E-7</v>
      </c>
      <c r="I304" s="11">
        <v>0.519914243</v>
      </c>
      <c r="J304" s="11">
        <v>1</v>
      </c>
      <c r="K304" s="11">
        <v>0.519914243</v>
      </c>
      <c r="L304" s="11">
        <v>486</v>
      </c>
      <c r="M304" s="11">
        <v>2.6866400000000001</v>
      </c>
    </row>
    <row r="305" spans="2:13" x14ac:dyDescent="0.3">
      <c r="B305" s="11" t="s">
        <v>818</v>
      </c>
      <c r="C305" s="11" t="s">
        <v>660</v>
      </c>
      <c r="D305" s="11" t="s">
        <v>1859</v>
      </c>
      <c r="E305" s="11">
        <v>246</v>
      </c>
      <c r="F305" s="11" t="s">
        <v>818</v>
      </c>
      <c r="G305" s="11">
        <v>1</v>
      </c>
      <c r="H305" s="35">
        <v>2.39E-11</v>
      </c>
      <c r="I305" s="11">
        <v>0.65838278900000002</v>
      </c>
      <c r="J305" s="11">
        <v>1</v>
      </c>
      <c r="K305" s="11">
        <v>0.65838278900000002</v>
      </c>
      <c r="L305" s="11">
        <v>486</v>
      </c>
      <c r="M305" s="11">
        <v>2.6866400000000001</v>
      </c>
    </row>
    <row r="306" spans="2:13" x14ac:dyDescent="0.3">
      <c r="B306" s="11" t="s">
        <v>1863</v>
      </c>
      <c r="C306" s="11" t="s">
        <v>250</v>
      </c>
      <c r="D306" s="11" t="s">
        <v>1859</v>
      </c>
      <c r="E306" s="11" t="s">
        <v>1863</v>
      </c>
      <c r="F306" s="11" t="s">
        <v>1863</v>
      </c>
      <c r="G306" s="11">
        <v>1</v>
      </c>
      <c r="H306" s="35">
        <v>1.68E-9</v>
      </c>
      <c r="I306" s="11">
        <v>0.60853112300000001</v>
      </c>
      <c r="J306" s="11">
        <v>1</v>
      </c>
      <c r="K306" s="11">
        <v>0.60853112300000001</v>
      </c>
      <c r="L306" s="11">
        <v>461</v>
      </c>
      <c r="M306" s="11">
        <v>2.6637</v>
      </c>
    </row>
    <row r="307" spans="2:13" x14ac:dyDescent="0.3">
      <c r="B307" s="11" t="s">
        <v>1863</v>
      </c>
      <c r="C307" s="11" t="s">
        <v>267</v>
      </c>
      <c r="D307" s="11" t="s">
        <v>1859</v>
      </c>
      <c r="E307" s="11">
        <v>247</v>
      </c>
      <c r="F307" s="11" t="s">
        <v>1863</v>
      </c>
      <c r="G307" s="11">
        <v>1</v>
      </c>
      <c r="H307" s="35">
        <v>1.8700000000000001E-13</v>
      </c>
      <c r="I307" s="11">
        <v>0.70577957000000002</v>
      </c>
      <c r="J307" s="11">
        <v>1</v>
      </c>
      <c r="K307" s="11">
        <v>0.70577957000000002</v>
      </c>
      <c r="L307" s="11">
        <v>461</v>
      </c>
      <c r="M307" s="11">
        <v>2.6637</v>
      </c>
    </row>
    <row r="308" spans="2:13" x14ac:dyDescent="0.3">
      <c r="B308" s="11" t="s">
        <v>1863</v>
      </c>
      <c r="C308" s="11" t="s">
        <v>394</v>
      </c>
      <c r="D308" s="11" t="s">
        <v>1859</v>
      </c>
      <c r="E308" s="11">
        <v>248</v>
      </c>
      <c r="F308" s="11" t="s">
        <v>1863</v>
      </c>
      <c r="G308" s="11">
        <v>1</v>
      </c>
      <c r="H308" s="35">
        <v>7.6000000000000003E-7</v>
      </c>
      <c r="I308" s="11">
        <v>0.51734232499999999</v>
      </c>
      <c r="J308" s="11">
        <v>1</v>
      </c>
      <c r="K308" s="11">
        <v>0.51734232499999999</v>
      </c>
      <c r="L308" s="11">
        <v>461</v>
      </c>
      <c r="M308" s="11">
        <v>2.6637</v>
      </c>
    </row>
    <row r="309" spans="2:13" x14ac:dyDescent="0.3">
      <c r="B309" s="11" t="s">
        <v>1863</v>
      </c>
      <c r="C309" s="11" t="s">
        <v>778</v>
      </c>
      <c r="D309" s="11" t="s">
        <v>1859</v>
      </c>
      <c r="E309" s="11">
        <v>249</v>
      </c>
      <c r="F309" s="11" t="s">
        <v>1863</v>
      </c>
      <c r="G309" s="11">
        <v>1</v>
      </c>
      <c r="H309" s="35">
        <v>2.8200000000000001E-7</v>
      </c>
      <c r="I309" s="11">
        <v>0.53410925799999998</v>
      </c>
      <c r="J309" s="11">
        <v>1</v>
      </c>
      <c r="K309" s="11">
        <v>0.53410925799999998</v>
      </c>
      <c r="L309" s="11">
        <v>461</v>
      </c>
      <c r="M309" s="11">
        <v>2.6637</v>
      </c>
    </row>
    <row r="310" spans="2:13" x14ac:dyDescent="0.3">
      <c r="B310" s="11" t="s">
        <v>1863</v>
      </c>
      <c r="C310" s="11" t="s">
        <v>532</v>
      </c>
      <c r="D310" s="11" t="s">
        <v>1859</v>
      </c>
      <c r="E310" s="11">
        <v>250</v>
      </c>
      <c r="F310" s="11" t="s">
        <v>1863</v>
      </c>
      <c r="G310" s="11">
        <v>1</v>
      </c>
      <c r="H310" s="35">
        <v>1.81E-6</v>
      </c>
      <c r="I310" s="11">
        <v>0.50191151300000003</v>
      </c>
      <c r="J310" s="11">
        <v>1</v>
      </c>
      <c r="K310" s="11">
        <v>0.50191151300000003</v>
      </c>
      <c r="L310" s="11">
        <v>461</v>
      </c>
      <c r="M310" s="11">
        <v>2.6637</v>
      </c>
    </row>
    <row r="311" spans="2:13" x14ac:dyDescent="0.3">
      <c r="B311" s="11" t="s">
        <v>1864</v>
      </c>
      <c r="C311" s="11" t="s">
        <v>257</v>
      </c>
      <c r="D311" s="11" t="s">
        <v>1859</v>
      </c>
      <c r="E311" s="11" t="s">
        <v>1864</v>
      </c>
      <c r="F311" s="11" t="s">
        <v>1864</v>
      </c>
      <c r="G311" s="11">
        <v>1</v>
      </c>
      <c r="H311" s="35">
        <v>0</v>
      </c>
      <c r="I311" s="11">
        <v>0.77260982199999995</v>
      </c>
      <c r="J311" s="11">
        <v>1</v>
      </c>
      <c r="K311" s="11">
        <v>0.77260982199999995</v>
      </c>
      <c r="L311" s="11">
        <v>406</v>
      </c>
      <c r="M311" s="11">
        <v>2.60853</v>
      </c>
    </row>
    <row r="312" spans="2:13" x14ac:dyDescent="0.3">
      <c r="B312" s="11" t="s">
        <v>1864</v>
      </c>
      <c r="C312" s="11" t="s">
        <v>261</v>
      </c>
      <c r="D312" s="11" t="s">
        <v>1859</v>
      </c>
      <c r="E312" s="11">
        <v>251</v>
      </c>
      <c r="F312" s="11" t="s">
        <v>1864</v>
      </c>
      <c r="G312" s="11">
        <v>1</v>
      </c>
      <c r="H312" s="35">
        <v>4.6000000000000002E-8</v>
      </c>
      <c r="I312" s="11">
        <v>0.56257407599999998</v>
      </c>
      <c r="J312" s="11">
        <v>1</v>
      </c>
      <c r="K312" s="11">
        <v>0.56257407599999998</v>
      </c>
      <c r="L312" s="11">
        <v>406</v>
      </c>
      <c r="M312" s="11">
        <v>2.60853</v>
      </c>
    </row>
    <row r="313" spans="2:13" x14ac:dyDescent="0.3">
      <c r="B313" s="11" t="s">
        <v>1864</v>
      </c>
      <c r="C313" s="11" t="s">
        <v>273</v>
      </c>
      <c r="D313" s="11" t="s">
        <v>1859</v>
      </c>
      <c r="E313" s="11">
        <v>252</v>
      </c>
      <c r="F313" s="11" t="s">
        <v>1864</v>
      </c>
      <c r="G313" s="11">
        <v>1</v>
      </c>
      <c r="H313" s="35">
        <v>3.1499999999999998E-14</v>
      </c>
      <c r="I313" s="11">
        <v>0.721128569</v>
      </c>
      <c r="J313" s="11">
        <v>1</v>
      </c>
      <c r="K313" s="11">
        <v>0.721128569</v>
      </c>
      <c r="L313" s="11">
        <v>406</v>
      </c>
      <c r="M313" s="11">
        <v>2.60853</v>
      </c>
    </row>
    <row r="314" spans="2:13" x14ac:dyDescent="0.3">
      <c r="B314" s="11" t="s">
        <v>1864</v>
      </c>
      <c r="C314" s="11" t="s">
        <v>288</v>
      </c>
      <c r="D314" s="11" t="s">
        <v>1859</v>
      </c>
      <c r="E314" s="11">
        <v>253</v>
      </c>
      <c r="F314" s="11" t="s">
        <v>1864</v>
      </c>
      <c r="G314" s="11">
        <v>1</v>
      </c>
      <c r="H314" s="35">
        <v>0</v>
      </c>
      <c r="I314" s="11">
        <v>0.81224859999999999</v>
      </c>
      <c r="J314" s="11">
        <v>1</v>
      </c>
      <c r="K314" s="11">
        <v>0.81224859999999999</v>
      </c>
      <c r="L314" s="11">
        <v>406</v>
      </c>
      <c r="M314" s="11">
        <v>2.60853</v>
      </c>
    </row>
    <row r="315" spans="2:13" x14ac:dyDescent="0.3">
      <c r="B315" s="11" t="s">
        <v>1864</v>
      </c>
      <c r="C315" s="11" t="s">
        <v>289</v>
      </c>
      <c r="D315" s="11" t="s">
        <v>1859</v>
      </c>
      <c r="E315" s="11">
        <v>254</v>
      </c>
      <c r="F315" s="11" t="s">
        <v>1864</v>
      </c>
      <c r="G315" s="11">
        <v>1</v>
      </c>
      <c r="H315" s="35">
        <v>0</v>
      </c>
      <c r="I315" s="11">
        <v>0.79951076600000004</v>
      </c>
      <c r="J315" s="11">
        <v>1</v>
      </c>
      <c r="K315" s="11">
        <v>0.79951076600000004</v>
      </c>
      <c r="L315" s="11">
        <v>406</v>
      </c>
      <c r="M315" s="11">
        <v>2.60853</v>
      </c>
    </row>
    <row r="316" spans="2:13" x14ac:dyDescent="0.3">
      <c r="B316" s="11" t="s">
        <v>1864</v>
      </c>
      <c r="C316" s="11" t="s">
        <v>342</v>
      </c>
      <c r="D316" s="11" t="s">
        <v>1859</v>
      </c>
      <c r="E316" s="11">
        <v>255</v>
      </c>
      <c r="F316" s="11" t="s">
        <v>1864</v>
      </c>
      <c r="G316" s="11">
        <v>1</v>
      </c>
      <c r="H316" s="35">
        <v>1.9500000000000001E-7</v>
      </c>
      <c r="I316" s="11">
        <v>0.540137482</v>
      </c>
      <c r="J316" s="11">
        <v>1</v>
      </c>
      <c r="K316" s="11">
        <v>0.540137482</v>
      </c>
      <c r="L316" s="11">
        <v>406</v>
      </c>
      <c r="M316" s="11">
        <v>2.60853</v>
      </c>
    </row>
    <row r="317" spans="2:13" x14ac:dyDescent="0.3">
      <c r="B317" s="11" t="s">
        <v>1864</v>
      </c>
      <c r="C317" s="11" t="s">
        <v>369</v>
      </c>
      <c r="D317" s="11" t="s">
        <v>1859</v>
      </c>
      <c r="E317" s="11">
        <v>256</v>
      </c>
      <c r="F317" s="11" t="s">
        <v>1864</v>
      </c>
      <c r="G317" s="11">
        <v>1</v>
      </c>
      <c r="H317" s="35">
        <v>2.2999999999999998E-13</v>
      </c>
      <c r="I317" s="11">
        <v>0.70392218100000004</v>
      </c>
      <c r="J317" s="11">
        <v>1</v>
      </c>
      <c r="K317" s="11">
        <v>0.70392218100000004</v>
      </c>
      <c r="L317" s="11">
        <v>406</v>
      </c>
      <c r="M317" s="11">
        <v>2.60853</v>
      </c>
    </row>
    <row r="318" spans="2:13" x14ac:dyDescent="0.3">
      <c r="B318" s="11" t="s">
        <v>1864</v>
      </c>
      <c r="C318" s="11" t="s">
        <v>376</v>
      </c>
      <c r="D318" s="11" t="s">
        <v>1859</v>
      </c>
      <c r="E318" s="11">
        <v>257</v>
      </c>
      <c r="F318" s="11" t="s">
        <v>1864</v>
      </c>
      <c r="G318" s="11">
        <v>1</v>
      </c>
      <c r="H318" s="35">
        <v>2.3800000000000001E-8</v>
      </c>
      <c r="I318" s="11">
        <v>0.57233245499999996</v>
      </c>
      <c r="J318" s="11">
        <v>1</v>
      </c>
      <c r="K318" s="11">
        <v>0.57233245499999996</v>
      </c>
      <c r="L318" s="11">
        <v>406</v>
      </c>
      <c r="M318" s="11">
        <v>2.60853</v>
      </c>
    </row>
    <row r="319" spans="2:13" x14ac:dyDescent="0.3">
      <c r="B319" s="11" t="s">
        <v>1864</v>
      </c>
      <c r="C319" s="11" t="s">
        <v>413</v>
      </c>
      <c r="D319" s="11" t="s">
        <v>1859</v>
      </c>
      <c r="E319" s="11">
        <v>258</v>
      </c>
      <c r="F319" s="11" t="s">
        <v>1864</v>
      </c>
      <c r="G319" s="11">
        <v>1</v>
      </c>
      <c r="H319" s="35">
        <v>4.2199999999999999E-10</v>
      </c>
      <c r="I319" s="11">
        <v>0.62572430300000004</v>
      </c>
      <c r="J319" s="11">
        <v>1</v>
      </c>
      <c r="K319" s="11">
        <v>0.62572430300000004</v>
      </c>
      <c r="L319" s="11">
        <v>406</v>
      </c>
      <c r="M319" s="11">
        <v>2.60853</v>
      </c>
    </row>
    <row r="320" spans="2:13" x14ac:dyDescent="0.3">
      <c r="B320" s="11" t="s">
        <v>1864</v>
      </c>
      <c r="C320" s="11" t="s">
        <v>437</v>
      </c>
      <c r="D320" s="11" t="s">
        <v>1859</v>
      </c>
      <c r="E320" s="11">
        <v>259</v>
      </c>
      <c r="F320" s="11" t="s">
        <v>1864</v>
      </c>
      <c r="G320" s="11">
        <v>1</v>
      </c>
      <c r="H320" s="35">
        <v>4.4400000000000002E-16</v>
      </c>
      <c r="I320" s="11">
        <v>0.75585907600000002</v>
      </c>
      <c r="J320" s="11">
        <v>1</v>
      </c>
      <c r="K320" s="11">
        <v>0.75585907600000002</v>
      </c>
      <c r="L320" s="11">
        <v>406</v>
      </c>
      <c r="M320" s="11">
        <v>2.60853</v>
      </c>
    </row>
    <row r="321" spans="2:13" x14ac:dyDescent="0.3">
      <c r="B321" s="11" t="s">
        <v>1864</v>
      </c>
      <c r="C321" s="11" t="s">
        <v>473</v>
      </c>
      <c r="D321" s="11" t="s">
        <v>1859</v>
      </c>
      <c r="E321" s="11">
        <v>260</v>
      </c>
      <c r="F321" s="11" t="s">
        <v>1864</v>
      </c>
      <c r="G321" s="11">
        <v>1</v>
      </c>
      <c r="H321" s="35">
        <v>5.1399999999999997E-7</v>
      </c>
      <c r="I321" s="11">
        <v>0.524062009</v>
      </c>
      <c r="J321" s="11">
        <v>1</v>
      </c>
      <c r="K321" s="11">
        <v>0.524062009</v>
      </c>
      <c r="L321" s="11">
        <v>406</v>
      </c>
      <c r="M321" s="11">
        <v>2.60853</v>
      </c>
    </row>
    <row r="322" spans="2:13" x14ac:dyDescent="0.3">
      <c r="B322" s="11" t="s">
        <v>1864</v>
      </c>
      <c r="C322" s="11" t="s">
        <v>515</v>
      </c>
      <c r="D322" s="11" t="s">
        <v>1859</v>
      </c>
      <c r="E322" s="11">
        <v>261</v>
      </c>
      <c r="F322" s="11" t="s">
        <v>1864</v>
      </c>
      <c r="G322" s="11">
        <v>1</v>
      </c>
      <c r="H322" s="35">
        <v>1.66E-7</v>
      </c>
      <c r="I322" s="11">
        <v>0.54272367799999999</v>
      </c>
      <c r="J322" s="11">
        <v>1</v>
      </c>
      <c r="K322" s="11">
        <v>0.54272367799999999</v>
      </c>
      <c r="L322" s="11">
        <v>406</v>
      </c>
      <c r="M322" s="11">
        <v>2.60853</v>
      </c>
    </row>
    <row r="323" spans="2:13" x14ac:dyDescent="0.3">
      <c r="B323" s="11" t="s">
        <v>1864</v>
      </c>
      <c r="C323" s="11" t="s">
        <v>520</v>
      </c>
      <c r="D323" s="11" t="s">
        <v>1859</v>
      </c>
      <c r="E323" s="11">
        <v>262</v>
      </c>
      <c r="F323" s="11" t="s">
        <v>1864</v>
      </c>
      <c r="G323" s="11">
        <v>1</v>
      </c>
      <c r="H323" s="35">
        <v>1.18E-8</v>
      </c>
      <c r="I323" s="11">
        <v>0.58227355199999997</v>
      </c>
      <c r="J323" s="11">
        <v>1</v>
      </c>
      <c r="K323" s="11">
        <v>0.58227355199999997</v>
      </c>
      <c r="L323" s="11">
        <v>406</v>
      </c>
      <c r="M323" s="11">
        <v>2.60853</v>
      </c>
    </row>
    <row r="324" spans="2:13" x14ac:dyDescent="0.3">
      <c r="B324" s="11" t="s">
        <v>1864</v>
      </c>
      <c r="C324" s="11" t="s">
        <v>548</v>
      </c>
      <c r="D324" s="11" t="s">
        <v>1859</v>
      </c>
      <c r="E324" s="11">
        <v>263</v>
      </c>
      <c r="F324" s="11" t="s">
        <v>1864</v>
      </c>
      <c r="G324" s="11">
        <v>1</v>
      </c>
      <c r="H324" s="35">
        <v>0</v>
      </c>
      <c r="I324" s="11">
        <v>0.79098507600000001</v>
      </c>
      <c r="J324" s="11">
        <v>1</v>
      </c>
      <c r="K324" s="11">
        <v>0.79098507600000001</v>
      </c>
      <c r="L324" s="11">
        <v>406</v>
      </c>
      <c r="M324" s="11">
        <v>2.60853</v>
      </c>
    </row>
    <row r="325" spans="2:13" x14ac:dyDescent="0.3">
      <c r="B325" s="11" t="s">
        <v>1864</v>
      </c>
      <c r="C325" s="11" t="s">
        <v>549</v>
      </c>
      <c r="D325" s="11" t="s">
        <v>1859</v>
      </c>
      <c r="E325" s="11">
        <v>264</v>
      </c>
      <c r="F325" s="11" t="s">
        <v>1864</v>
      </c>
      <c r="G325" s="11">
        <v>1</v>
      </c>
      <c r="H325" s="35">
        <v>0</v>
      </c>
      <c r="I325" s="11">
        <v>0.77826585100000001</v>
      </c>
      <c r="J325" s="11">
        <v>1</v>
      </c>
      <c r="K325" s="11">
        <v>0.77826585100000001</v>
      </c>
      <c r="L325" s="11">
        <v>406</v>
      </c>
      <c r="M325" s="11">
        <v>2.60853</v>
      </c>
    </row>
    <row r="326" spans="2:13" x14ac:dyDescent="0.3">
      <c r="B326" s="11" t="s">
        <v>1864</v>
      </c>
      <c r="C326" s="11" t="s">
        <v>600</v>
      </c>
      <c r="D326" s="11" t="s">
        <v>1859</v>
      </c>
      <c r="E326" s="11">
        <v>265</v>
      </c>
      <c r="F326" s="11" t="s">
        <v>1864</v>
      </c>
      <c r="G326" s="11">
        <v>1</v>
      </c>
      <c r="H326" s="35">
        <v>1.5800000000000001E-13</v>
      </c>
      <c r="I326" s="11">
        <v>0.70726322900000005</v>
      </c>
      <c r="J326" s="11">
        <v>1</v>
      </c>
      <c r="K326" s="11">
        <v>0.70726322900000005</v>
      </c>
      <c r="L326" s="11">
        <v>406</v>
      </c>
      <c r="M326" s="11">
        <v>2.60853</v>
      </c>
    </row>
    <row r="327" spans="2:13" x14ac:dyDescent="0.3">
      <c r="B327" s="11" t="s">
        <v>1864</v>
      </c>
      <c r="C327" s="11" t="s">
        <v>604</v>
      </c>
      <c r="D327" s="11" t="s">
        <v>1859</v>
      </c>
      <c r="E327" s="11">
        <v>266</v>
      </c>
      <c r="F327" s="11" t="s">
        <v>1864</v>
      </c>
      <c r="G327" s="11">
        <v>1</v>
      </c>
      <c r="H327" s="35">
        <v>2.2199999999999998E-12</v>
      </c>
      <c r="I327" s="11">
        <v>0.68269533100000002</v>
      </c>
      <c r="J327" s="11">
        <v>1</v>
      </c>
      <c r="K327" s="11">
        <v>0.68269533100000002</v>
      </c>
      <c r="L327" s="11">
        <v>406</v>
      </c>
      <c r="M327" s="11">
        <v>2.60853</v>
      </c>
    </row>
    <row r="328" spans="2:13" x14ac:dyDescent="0.3">
      <c r="B328" s="11" t="s">
        <v>1864</v>
      </c>
      <c r="C328" s="11" t="s">
        <v>660</v>
      </c>
      <c r="D328" s="11" t="s">
        <v>1859</v>
      </c>
      <c r="E328" s="11">
        <v>267</v>
      </c>
      <c r="F328" s="11" t="s">
        <v>1864</v>
      </c>
      <c r="G328" s="11">
        <v>1</v>
      </c>
      <c r="H328" s="35">
        <v>1.0300000000000001E-10</v>
      </c>
      <c r="I328" s="11">
        <v>0.64224475800000003</v>
      </c>
      <c r="J328" s="11">
        <v>1</v>
      </c>
      <c r="K328" s="11">
        <v>0.64224475800000003</v>
      </c>
      <c r="L328" s="11">
        <v>406</v>
      </c>
      <c r="M328" s="11">
        <v>2.60853</v>
      </c>
    </row>
    <row r="329" spans="2:13" x14ac:dyDescent="0.3">
      <c r="B329" s="11" t="s">
        <v>1864</v>
      </c>
      <c r="C329" s="11" t="s">
        <v>1862</v>
      </c>
      <c r="D329" s="11" t="s">
        <v>1859</v>
      </c>
      <c r="E329" s="11">
        <v>268</v>
      </c>
      <c r="F329" s="11" t="s">
        <v>1864</v>
      </c>
      <c r="G329" s="11">
        <v>1</v>
      </c>
      <c r="H329" s="35">
        <v>8.7500000000000006E-14</v>
      </c>
      <c r="I329" s="11">
        <v>0.71242662300000004</v>
      </c>
      <c r="J329" s="11">
        <v>1</v>
      </c>
      <c r="K329" s="11">
        <v>0.71242662300000004</v>
      </c>
      <c r="L329" s="11">
        <v>406</v>
      </c>
      <c r="M329" s="11">
        <v>2.60853</v>
      </c>
    </row>
    <row r="330" spans="2:13" x14ac:dyDescent="0.3">
      <c r="B330" s="11" t="s">
        <v>701</v>
      </c>
      <c r="C330" s="11" t="s">
        <v>261</v>
      </c>
      <c r="D330" s="11" t="s">
        <v>1859</v>
      </c>
      <c r="E330" s="11" t="s">
        <v>701</v>
      </c>
      <c r="F330" s="11" t="s">
        <v>701</v>
      </c>
      <c r="G330" s="11">
        <v>1</v>
      </c>
      <c r="H330" s="35">
        <v>6.8799999999999998E-15</v>
      </c>
      <c r="I330" s="11">
        <v>0.73349882300000002</v>
      </c>
      <c r="J330" s="11">
        <v>1</v>
      </c>
      <c r="K330" s="11">
        <v>0.73349882300000002</v>
      </c>
      <c r="L330" s="11">
        <v>387</v>
      </c>
      <c r="M330" s="11">
        <v>2.58771</v>
      </c>
    </row>
    <row r="331" spans="2:13" x14ac:dyDescent="0.3">
      <c r="B331" s="11" t="s">
        <v>701</v>
      </c>
      <c r="C331" s="11" t="s">
        <v>288</v>
      </c>
      <c r="D331" s="11" t="s">
        <v>1859</v>
      </c>
      <c r="E331" s="11">
        <v>269</v>
      </c>
      <c r="F331" s="11" t="s">
        <v>701</v>
      </c>
      <c r="G331" s="11">
        <v>1</v>
      </c>
      <c r="H331" s="35">
        <v>2.1799999999999999E-7</v>
      </c>
      <c r="I331" s="11">
        <v>0.53832447400000005</v>
      </c>
      <c r="J331" s="11">
        <v>1</v>
      </c>
      <c r="K331" s="11">
        <v>0.53832447400000005</v>
      </c>
      <c r="L331" s="11">
        <v>387</v>
      </c>
      <c r="M331" s="11">
        <v>2.58771</v>
      </c>
    </row>
    <row r="332" spans="2:13" x14ac:dyDescent="0.3">
      <c r="B332" s="11" t="s">
        <v>701</v>
      </c>
      <c r="C332" s="11" t="s">
        <v>289</v>
      </c>
      <c r="D332" s="11" t="s">
        <v>1859</v>
      </c>
      <c r="E332" s="11">
        <v>270</v>
      </c>
      <c r="F332" s="11" t="s">
        <v>701</v>
      </c>
      <c r="G332" s="11">
        <v>1</v>
      </c>
      <c r="H332" s="35">
        <v>9.2999999999999999E-7</v>
      </c>
      <c r="I332" s="11">
        <v>0.51381349700000001</v>
      </c>
      <c r="J332" s="11">
        <v>1</v>
      </c>
      <c r="K332" s="11">
        <v>0.51381349700000001</v>
      </c>
      <c r="L332" s="11">
        <v>387</v>
      </c>
      <c r="M332" s="11">
        <v>2.58771</v>
      </c>
    </row>
    <row r="333" spans="2:13" x14ac:dyDescent="0.3">
      <c r="B333" s="11" t="s">
        <v>701</v>
      </c>
      <c r="C333" s="11" t="s">
        <v>290</v>
      </c>
      <c r="D333" s="11" t="s">
        <v>1859</v>
      </c>
      <c r="E333" s="11">
        <v>271</v>
      </c>
      <c r="F333" s="11" t="s">
        <v>701</v>
      </c>
      <c r="G333" s="11">
        <v>1</v>
      </c>
      <c r="H333" s="35">
        <v>1.95E-12</v>
      </c>
      <c r="I333" s="11">
        <v>0.68397497500000004</v>
      </c>
      <c r="J333" s="11">
        <v>1</v>
      </c>
      <c r="K333" s="11">
        <v>0.68397497500000004</v>
      </c>
      <c r="L333" s="11">
        <v>387</v>
      </c>
      <c r="M333" s="11">
        <v>2.58771</v>
      </c>
    </row>
    <row r="334" spans="2:13" x14ac:dyDescent="0.3">
      <c r="B334" s="11" t="s">
        <v>701</v>
      </c>
      <c r="C334" s="11" t="s">
        <v>303</v>
      </c>
      <c r="D334" s="11" t="s">
        <v>1859</v>
      </c>
      <c r="E334" s="11">
        <v>272</v>
      </c>
      <c r="F334" s="11" t="s">
        <v>701</v>
      </c>
      <c r="G334" s="11">
        <v>1</v>
      </c>
      <c r="H334" s="35">
        <v>1.72E-6</v>
      </c>
      <c r="I334" s="11">
        <v>0.50286495099999995</v>
      </c>
      <c r="J334" s="11">
        <v>1</v>
      </c>
      <c r="K334" s="11">
        <v>0.50286495099999995</v>
      </c>
      <c r="L334" s="11">
        <v>387</v>
      </c>
      <c r="M334" s="11">
        <v>2.58771</v>
      </c>
    </row>
    <row r="335" spans="2:13" x14ac:dyDescent="0.3">
      <c r="B335" s="11" t="s">
        <v>701</v>
      </c>
      <c r="C335" s="11" t="s">
        <v>376</v>
      </c>
      <c r="D335" s="11" t="s">
        <v>1859</v>
      </c>
      <c r="E335" s="11">
        <v>273</v>
      </c>
      <c r="F335" s="11" t="s">
        <v>701</v>
      </c>
      <c r="G335" s="11">
        <v>1</v>
      </c>
      <c r="H335" s="35">
        <v>2.1999999999999998E-9</v>
      </c>
      <c r="I335" s="11">
        <v>0.60500621099999996</v>
      </c>
      <c r="J335" s="11">
        <v>1</v>
      </c>
      <c r="K335" s="11">
        <v>0.60500621099999996</v>
      </c>
      <c r="L335" s="11">
        <v>387</v>
      </c>
      <c r="M335" s="11">
        <v>2.58771</v>
      </c>
    </row>
    <row r="336" spans="2:13" x14ac:dyDescent="0.3">
      <c r="B336" s="11" t="s">
        <v>701</v>
      </c>
      <c r="C336" s="11" t="s">
        <v>413</v>
      </c>
      <c r="D336" s="11" t="s">
        <v>1859</v>
      </c>
      <c r="E336" s="11">
        <v>274</v>
      </c>
      <c r="F336" s="11" t="s">
        <v>701</v>
      </c>
      <c r="G336" s="11">
        <v>1</v>
      </c>
      <c r="H336" s="35">
        <v>2.98E-9</v>
      </c>
      <c r="I336" s="11">
        <v>0.601024157</v>
      </c>
      <c r="J336" s="11">
        <v>1</v>
      </c>
      <c r="K336" s="11">
        <v>0.601024157</v>
      </c>
      <c r="L336" s="11">
        <v>387</v>
      </c>
      <c r="M336" s="11">
        <v>2.58771</v>
      </c>
    </row>
    <row r="337" spans="2:13" x14ac:dyDescent="0.3">
      <c r="B337" s="11" t="s">
        <v>701</v>
      </c>
      <c r="C337" s="11" t="s">
        <v>437</v>
      </c>
      <c r="D337" s="11" t="s">
        <v>1859</v>
      </c>
      <c r="E337" s="11">
        <v>275</v>
      </c>
      <c r="F337" s="11" t="s">
        <v>701</v>
      </c>
      <c r="G337" s="11">
        <v>1</v>
      </c>
      <c r="H337" s="35">
        <v>1.39E-8</v>
      </c>
      <c r="I337" s="11">
        <v>0.580040997</v>
      </c>
      <c r="J337" s="11">
        <v>1</v>
      </c>
      <c r="K337" s="11">
        <v>0.580040997</v>
      </c>
      <c r="L337" s="11">
        <v>387</v>
      </c>
      <c r="M337" s="11">
        <v>2.58771</v>
      </c>
    </row>
    <row r="338" spans="2:13" x14ac:dyDescent="0.3">
      <c r="B338" s="11" t="s">
        <v>701</v>
      </c>
      <c r="C338" s="11" t="s">
        <v>480</v>
      </c>
      <c r="D338" s="11" t="s">
        <v>1859</v>
      </c>
      <c r="E338" s="11">
        <v>276</v>
      </c>
      <c r="F338" s="11" t="s">
        <v>701</v>
      </c>
      <c r="G338" s="11">
        <v>1</v>
      </c>
      <c r="H338" s="35">
        <v>0</v>
      </c>
      <c r="I338" s="11">
        <v>0.80650840800000001</v>
      </c>
      <c r="J338" s="11">
        <v>1</v>
      </c>
      <c r="K338" s="11">
        <v>0.80650840800000001</v>
      </c>
      <c r="L338" s="11">
        <v>387</v>
      </c>
      <c r="M338" s="11">
        <v>2.58771</v>
      </c>
    </row>
    <row r="339" spans="2:13" x14ac:dyDescent="0.3">
      <c r="B339" s="11" t="s">
        <v>701</v>
      </c>
      <c r="C339" s="11" t="s">
        <v>515</v>
      </c>
      <c r="D339" s="11" t="s">
        <v>1859</v>
      </c>
      <c r="E339" s="11">
        <v>277</v>
      </c>
      <c r="F339" s="11" t="s">
        <v>701</v>
      </c>
      <c r="G339" s="11">
        <v>1</v>
      </c>
      <c r="H339" s="35">
        <v>0</v>
      </c>
      <c r="I339" s="11">
        <v>0.81741030599999998</v>
      </c>
      <c r="J339" s="11">
        <v>1</v>
      </c>
      <c r="K339" s="11">
        <v>0.81741030599999998</v>
      </c>
      <c r="L339" s="11">
        <v>387</v>
      </c>
      <c r="M339" s="11">
        <v>2.58771</v>
      </c>
    </row>
    <row r="340" spans="2:13" x14ac:dyDescent="0.3">
      <c r="B340" s="11" t="s">
        <v>1865</v>
      </c>
      <c r="C340" s="11" t="s">
        <v>257</v>
      </c>
      <c r="D340" s="11" t="s">
        <v>1859</v>
      </c>
      <c r="E340" s="11" t="s">
        <v>1865</v>
      </c>
      <c r="F340" s="11" t="s">
        <v>1865</v>
      </c>
      <c r="G340" s="11">
        <v>1</v>
      </c>
      <c r="H340" s="35">
        <v>3.6500000000000001E-13</v>
      </c>
      <c r="I340" s="11">
        <v>0.69975842099999996</v>
      </c>
      <c r="J340" s="11">
        <v>1</v>
      </c>
      <c r="K340" s="11">
        <v>0.69975842099999996</v>
      </c>
      <c r="L340" s="11">
        <v>383</v>
      </c>
      <c r="M340" s="11">
        <v>2.5832000000000002</v>
      </c>
    </row>
    <row r="341" spans="2:13" x14ac:dyDescent="0.3">
      <c r="B341" s="11" t="s">
        <v>1865</v>
      </c>
      <c r="C341" s="11" t="s">
        <v>273</v>
      </c>
      <c r="D341" s="11" t="s">
        <v>1859</v>
      </c>
      <c r="E341" s="11">
        <v>278</v>
      </c>
      <c r="F341" s="11" t="s">
        <v>1865</v>
      </c>
      <c r="G341" s="11">
        <v>1</v>
      </c>
      <c r="H341" s="35">
        <v>2.3300000000000001E-7</v>
      </c>
      <c r="I341" s="11">
        <v>0.53721794199999995</v>
      </c>
      <c r="J341" s="11">
        <v>1</v>
      </c>
      <c r="K341" s="11">
        <v>0.53721794199999995</v>
      </c>
      <c r="L341" s="11">
        <v>383</v>
      </c>
      <c r="M341" s="11">
        <v>2.5832000000000002</v>
      </c>
    </row>
    <row r="342" spans="2:13" x14ac:dyDescent="0.3">
      <c r="B342" s="11" t="s">
        <v>1865</v>
      </c>
      <c r="C342" s="11" t="s">
        <v>288</v>
      </c>
      <c r="D342" s="11" t="s">
        <v>1859</v>
      </c>
      <c r="E342" s="11">
        <v>279</v>
      </c>
      <c r="F342" s="11" t="s">
        <v>1865</v>
      </c>
      <c r="G342" s="11">
        <v>1</v>
      </c>
      <c r="H342" s="35">
        <v>1.23E-11</v>
      </c>
      <c r="I342" s="11">
        <v>0.66541775400000003</v>
      </c>
      <c r="J342" s="11">
        <v>1</v>
      </c>
      <c r="K342" s="11">
        <v>0.66541775400000003</v>
      </c>
      <c r="L342" s="11">
        <v>383</v>
      </c>
      <c r="M342" s="11">
        <v>2.5832000000000002</v>
      </c>
    </row>
    <row r="343" spans="2:13" x14ac:dyDescent="0.3">
      <c r="B343" s="11" t="s">
        <v>1865</v>
      </c>
      <c r="C343" s="11" t="s">
        <v>289</v>
      </c>
      <c r="D343" s="11" t="s">
        <v>1859</v>
      </c>
      <c r="E343" s="11">
        <v>280</v>
      </c>
      <c r="F343" s="11" t="s">
        <v>1865</v>
      </c>
      <c r="G343" s="11">
        <v>1</v>
      </c>
      <c r="H343" s="35">
        <v>0</v>
      </c>
      <c r="I343" s="11">
        <v>0.76199664499999997</v>
      </c>
      <c r="J343" s="11">
        <v>1</v>
      </c>
      <c r="K343" s="11">
        <v>0.76199664499999997</v>
      </c>
      <c r="L343" s="11">
        <v>383</v>
      </c>
      <c r="M343" s="11">
        <v>2.5832000000000002</v>
      </c>
    </row>
    <row r="344" spans="2:13" x14ac:dyDescent="0.3">
      <c r="B344" s="11" t="s">
        <v>1865</v>
      </c>
      <c r="C344" s="11" t="s">
        <v>762</v>
      </c>
      <c r="D344" s="11" t="s">
        <v>1859</v>
      </c>
      <c r="E344" s="11">
        <v>281</v>
      </c>
      <c r="F344" s="11" t="s">
        <v>1865</v>
      </c>
      <c r="G344" s="11">
        <v>1</v>
      </c>
      <c r="H344" s="35">
        <v>1.9000000000000001E-7</v>
      </c>
      <c r="I344" s="11">
        <v>0.54056366499999997</v>
      </c>
      <c r="J344" s="11">
        <v>1</v>
      </c>
      <c r="K344" s="11">
        <v>0.54056366499999997</v>
      </c>
      <c r="L344" s="11">
        <v>383</v>
      </c>
      <c r="M344" s="11">
        <v>2.5832000000000002</v>
      </c>
    </row>
    <row r="345" spans="2:13" x14ac:dyDescent="0.3">
      <c r="B345" s="11" t="s">
        <v>1865</v>
      </c>
      <c r="C345" s="11" t="s">
        <v>369</v>
      </c>
      <c r="D345" s="11" t="s">
        <v>1859</v>
      </c>
      <c r="E345" s="11">
        <v>282</v>
      </c>
      <c r="F345" s="11" t="s">
        <v>1865</v>
      </c>
      <c r="G345" s="11">
        <v>1</v>
      </c>
      <c r="H345" s="35">
        <v>8.6500000000000005E-13</v>
      </c>
      <c r="I345" s="11">
        <v>0.69174897099999999</v>
      </c>
      <c r="J345" s="11">
        <v>1</v>
      </c>
      <c r="K345" s="11">
        <v>0.69174897099999999</v>
      </c>
      <c r="L345" s="11">
        <v>383</v>
      </c>
      <c r="M345" s="11">
        <v>2.5832000000000002</v>
      </c>
    </row>
    <row r="346" spans="2:13" x14ac:dyDescent="0.3">
      <c r="B346" s="11" t="s">
        <v>1865</v>
      </c>
      <c r="C346" s="11" t="s">
        <v>413</v>
      </c>
      <c r="D346" s="11" t="s">
        <v>1859</v>
      </c>
      <c r="E346" s="11">
        <v>283</v>
      </c>
      <c r="F346" s="11" t="s">
        <v>1865</v>
      </c>
      <c r="G346" s="11">
        <v>1</v>
      </c>
      <c r="H346" s="35">
        <v>1.14E-7</v>
      </c>
      <c r="I346" s="11">
        <v>0.54860713299999997</v>
      </c>
      <c r="J346" s="11">
        <v>1</v>
      </c>
      <c r="K346" s="11">
        <v>0.54860713299999997</v>
      </c>
      <c r="L346" s="11">
        <v>383</v>
      </c>
      <c r="M346" s="11">
        <v>2.5832000000000002</v>
      </c>
    </row>
    <row r="347" spans="2:13" x14ac:dyDescent="0.3">
      <c r="B347" s="11" t="s">
        <v>1865</v>
      </c>
      <c r="C347" s="11" t="s">
        <v>437</v>
      </c>
      <c r="D347" s="11" t="s">
        <v>1859</v>
      </c>
      <c r="E347" s="11">
        <v>284</v>
      </c>
      <c r="F347" s="11" t="s">
        <v>1865</v>
      </c>
      <c r="G347" s="11">
        <v>1</v>
      </c>
      <c r="H347" s="35">
        <v>8.2200000000000003E-15</v>
      </c>
      <c r="I347" s="11">
        <v>0.73202308500000002</v>
      </c>
      <c r="J347" s="11">
        <v>1</v>
      </c>
      <c r="K347" s="11">
        <v>0.73202308500000002</v>
      </c>
      <c r="L347" s="11">
        <v>383</v>
      </c>
      <c r="M347" s="11">
        <v>2.5832000000000002</v>
      </c>
    </row>
    <row r="348" spans="2:13" x14ac:dyDescent="0.3">
      <c r="B348" s="11" t="s">
        <v>1865</v>
      </c>
      <c r="C348" s="11" t="s">
        <v>515</v>
      </c>
      <c r="D348" s="11" t="s">
        <v>1859</v>
      </c>
      <c r="E348" s="11">
        <v>285</v>
      </c>
      <c r="F348" s="11" t="s">
        <v>1865</v>
      </c>
      <c r="G348" s="11">
        <v>1</v>
      </c>
      <c r="H348" s="35">
        <v>9.4799999999999995E-9</v>
      </c>
      <c r="I348" s="11">
        <v>0.58538607899999995</v>
      </c>
      <c r="J348" s="11">
        <v>1</v>
      </c>
      <c r="K348" s="11">
        <v>0.58538607899999995</v>
      </c>
      <c r="L348" s="11">
        <v>383</v>
      </c>
      <c r="M348" s="11">
        <v>2.5832000000000002</v>
      </c>
    </row>
    <row r="349" spans="2:13" x14ac:dyDescent="0.3">
      <c r="B349" s="11" t="s">
        <v>1865</v>
      </c>
      <c r="C349" s="11" t="s">
        <v>520</v>
      </c>
      <c r="D349" s="11" t="s">
        <v>1859</v>
      </c>
      <c r="E349" s="11">
        <v>286</v>
      </c>
      <c r="F349" s="11" t="s">
        <v>1865</v>
      </c>
      <c r="G349" s="11">
        <v>1</v>
      </c>
      <c r="H349" s="35">
        <v>1.6899999999999999E-7</v>
      </c>
      <c r="I349" s="11">
        <v>0.54243294399999997</v>
      </c>
      <c r="J349" s="11">
        <v>1</v>
      </c>
      <c r="K349" s="11">
        <v>0.54243294399999997</v>
      </c>
      <c r="L349" s="11">
        <v>383</v>
      </c>
      <c r="M349" s="11">
        <v>2.5832000000000002</v>
      </c>
    </row>
    <row r="350" spans="2:13" x14ac:dyDescent="0.3">
      <c r="B350" s="11" t="s">
        <v>1865</v>
      </c>
      <c r="C350" s="11" t="s">
        <v>548</v>
      </c>
      <c r="D350" s="11" t="s">
        <v>1859</v>
      </c>
      <c r="E350" s="11">
        <v>287</v>
      </c>
      <c r="F350" s="11" t="s">
        <v>1865</v>
      </c>
      <c r="G350" s="11">
        <v>1</v>
      </c>
      <c r="H350" s="35">
        <v>5.5800000000000002E-9</v>
      </c>
      <c r="I350" s="11">
        <v>0.59266632799999996</v>
      </c>
      <c r="J350" s="11">
        <v>1</v>
      </c>
      <c r="K350" s="11">
        <v>0.59266632799999996</v>
      </c>
      <c r="L350" s="11">
        <v>383</v>
      </c>
      <c r="M350" s="11">
        <v>2.5832000000000002</v>
      </c>
    </row>
    <row r="351" spans="2:13" x14ac:dyDescent="0.3">
      <c r="B351" s="11" t="s">
        <v>1865</v>
      </c>
      <c r="C351" s="11" t="s">
        <v>549</v>
      </c>
      <c r="D351" s="11" t="s">
        <v>1859</v>
      </c>
      <c r="E351" s="11">
        <v>288</v>
      </c>
      <c r="F351" s="11" t="s">
        <v>1865</v>
      </c>
      <c r="G351" s="11">
        <v>1</v>
      </c>
      <c r="H351" s="35">
        <v>2.7000000000000002E-9</v>
      </c>
      <c r="I351" s="11">
        <v>0.60236442599999995</v>
      </c>
      <c r="J351" s="11">
        <v>1</v>
      </c>
      <c r="K351" s="11">
        <v>0.60236442599999995</v>
      </c>
      <c r="L351" s="11">
        <v>383</v>
      </c>
      <c r="M351" s="11">
        <v>2.5832000000000002</v>
      </c>
    </row>
    <row r="352" spans="2:13" x14ac:dyDescent="0.3">
      <c r="B352" s="11" t="s">
        <v>1865</v>
      </c>
      <c r="C352" s="11" t="s">
        <v>600</v>
      </c>
      <c r="D352" s="11" t="s">
        <v>1859</v>
      </c>
      <c r="E352" s="11">
        <v>289</v>
      </c>
      <c r="F352" s="11" t="s">
        <v>1865</v>
      </c>
      <c r="G352" s="11">
        <v>1</v>
      </c>
      <c r="H352" s="35">
        <v>4.25E-9</v>
      </c>
      <c r="I352" s="11">
        <v>0.59634077299999999</v>
      </c>
      <c r="J352" s="11">
        <v>1</v>
      </c>
      <c r="K352" s="11">
        <v>0.59634077299999999</v>
      </c>
      <c r="L352" s="11">
        <v>383</v>
      </c>
      <c r="M352" s="11">
        <v>2.5832000000000002</v>
      </c>
    </row>
    <row r="353" spans="2:13" x14ac:dyDescent="0.3">
      <c r="B353" s="11" t="s">
        <v>1865</v>
      </c>
      <c r="C353" s="11" t="s">
        <v>604</v>
      </c>
      <c r="D353" s="11" t="s">
        <v>1859</v>
      </c>
      <c r="E353" s="11">
        <v>290</v>
      </c>
      <c r="F353" s="11" t="s">
        <v>1865</v>
      </c>
      <c r="G353" s="11">
        <v>1</v>
      </c>
      <c r="H353" s="35">
        <v>3.0400000000000002E-13</v>
      </c>
      <c r="I353" s="11">
        <v>0.70141430599999999</v>
      </c>
      <c r="J353" s="11">
        <v>1</v>
      </c>
      <c r="K353" s="11">
        <v>0.70141430599999999</v>
      </c>
      <c r="L353" s="11">
        <v>383</v>
      </c>
      <c r="M353" s="11">
        <v>2.5832000000000002</v>
      </c>
    </row>
    <row r="354" spans="2:13" x14ac:dyDescent="0.3">
      <c r="B354" s="11" t="s">
        <v>1865</v>
      </c>
      <c r="C354" s="11" t="s">
        <v>631</v>
      </c>
      <c r="D354" s="11" t="s">
        <v>1859</v>
      </c>
      <c r="E354" s="11">
        <v>291</v>
      </c>
      <c r="F354" s="11" t="s">
        <v>1865</v>
      </c>
      <c r="G354" s="11">
        <v>1</v>
      </c>
      <c r="H354" s="35">
        <v>5.9800000000000003E-7</v>
      </c>
      <c r="I354" s="11">
        <v>0.52147836000000003</v>
      </c>
      <c r="J354" s="11">
        <v>1</v>
      </c>
      <c r="K354" s="11">
        <v>0.52147836000000003</v>
      </c>
      <c r="L354" s="11">
        <v>383</v>
      </c>
      <c r="M354" s="11">
        <v>2.5832000000000002</v>
      </c>
    </row>
    <row r="355" spans="2:13" x14ac:dyDescent="0.3">
      <c r="B355" s="11" t="s">
        <v>1865</v>
      </c>
      <c r="C355" s="11" t="s">
        <v>1862</v>
      </c>
      <c r="D355" s="11" t="s">
        <v>1859</v>
      </c>
      <c r="E355" s="11">
        <v>292</v>
      </c>
      <c r="F355" s="11" t="s">
        <v>1865</v>
      </c>
      <c r="G355" s="11">
        <v>1</v>
      </c>
      <c r="H355" s="35">
        <v>8.9500000000000007E-9</v>
      </c>
      <c r="I355" s="11">
        <v>0.58618708900000005</v>
      </c>
      <c r="J355" s="11">
        <v>1</v>
      </c>
      <c r="K355" s="11">
        <v>0.58618708900000005</v>
      </c>
      <c r="L355" s="11">
        <v>383</v>
      </c>
      <c r="M355" s="11">
        <v>2.5832000000000002</v>
      </c>
    </row>
    <row r="356" spans="2:13" x14ac:dyDescent="0.3">
      <c r="B356" s="11" t="s">
        <v>1865</v>
      </c>
      <c r="C356" s="11" t="s">
        <v>1864</v>
      </c>
      <c r="D356" s="11" t="s">
        <v>1859</v>
      </c>
      <c r="E356" s="11">
        <v>293</v>
      </c>
      <c r="F356" s="11" t="s">
        <v>1865</v>
      </c>
      <c r="G356" s="11">
        <v>1</v>
      </c>
      <c r="H356" s="35">
        <v>6.9600000000000001E-8</v>
      </c>
      <c r="I356" s="11">
        <v>0.55630284799999996</v>
      </c>
      <c r="J356" s="11">
        <v>1</v>
      </c>
      <c r="K356" s="11">
        <v>0.55630284799999996</v>
      </c>
      <c r="L356" s="11">
        <v>383</v>
      </c>
      <c r="M356" s="11">
        <v>2.5832000000000002</v>
      </c>
    </row>
    <row r="357" spans="2:13" x14ac:dyDescent="0.3">
      <c r="B357" s="11" t="s">
        <v>1866</v>
      </c>
      <c r="C357" s="11" t="s">
        <v>252</v>
      </c>
      <c r="D357" s="11" t="s">
        <v>1859</v>
      </c>
      <c r="E357" s="11" t="s">
        <v>1866</v>
      </c>
      <c r="F357" s="11" t="s">
        <v>1866</v>
      </c>
      <c r="G357" s="11">
        <v>1</v>
      </c>
      <c r="H357" s="35">
        <v>1.5E-6</v>
      </c>
      <c r="I357" s="11">
        <v>0.50535058700000002</v>
      </c>
      <c r="J357" s="11">
        <v>1</v>
      </c>
      <c r="K357" s="11">
        <v>0.50535058700000002</v>
      </c>
      <c r="L357" s="11">
        <v>358</v>
      </c>
      <c r="M357" s="11">
        <v>2.5538799999999999</v>
      </c>
    </row>
    <row r="358" spans="2:13" x14ac:dyDescent="0.3">
      <c r="B358" s="11" t="s">
        <v>1866</v>
      </c>
      <c r="C358" s="11" t="s">
        <v>257</v>
      </c>
      <c r="D358" s="11" t="s">
        <v>1859</v>
      </c>
      <c r="E358" s="11">
        <v>294</v>
      </c>
      <c r="F358" s="11" t="s">
        <v>1866</v>
      </c>
      <c r="G358" s="11">
        <v>1</v>
      </c>
      <c r="H358" s="35">
        <v>0</v>
      </c>
      <c r="I358" s="11">
        <v>0.82670139300000001</v>
      </c>
      <c r="J358" s="11">
        <v>1</v>
      </c>
      <c r="K358" s="11">
        <v>0.82670139300000001</v>
      </c>
      <c r="L358" s="11">
        <v>358</v>
      </c>
      <c r="M358" s="11">
        <v>2.5538799999999999</v>
      </c>
    </row>
    <row r="359" spans="2:13" x14ac:dyDescent="0.3">
      <c r="B359" s="11" t="s">
        <v>1866</v>
      </c>
      <c r="C359" s="11" t="s">
        <v>261</v>
      </c>
      <c r="D359" s="11" t="s">
        <v>1859</v>
      </c>
      <c r="E359" s="11">
        <v>295</v>
      </c>
      <c r="F359" s="11" t="s">
        <v>1866</v>
      </c>
      <c r="G359" s="11">
        <v>1</v>
      </c>
      <c r="H359" s="35">
        <v>1.4000000000000001E-7</v>
      </c>
      <c r="I359" s="11">
        <v>0.54537321400000005</v>
      </c>
      <c r="J359" s="11">
        <v>1</v>
      </c>
      <c r="K359" s="11">
        <v>0.54537321400000005</v>
      </c>
      <c r="L359" s="11">
        <v>358</v>
      </c>
      <c r="M359" s="11">
        <v>2.5538799999999999</v>
      </c>
    </row>
    <row r="360" spans="2:13" x14ac:dyDescent="0.3">
      <c r="B360" s="11" t="s">
        <v>1866</v>
      </c>
      <c r="C360" s="11" t="s">
        <v>273</v>
      </c>
      <c r="D360" s="11" t="s">
        <v>1859</v>
      </c>
      <c r="E360" s="11">
        <v>296</v>
      </c>
      <c r="F360" s="11" t="s">
        <v>1866</v>
      </c>
      <c r="G360" s="11">
        <v>1</v>
      </c>
      <c r="H360" s="35">
        <v>0</v>
      </c>
      <c r="I360" s="11">
        <v>0.802002047</v>
      </c>
      <c r="J360" s="11">
        <v>1</v>
      </c>
      <c r="K360" s="11">
        <v>0.802002047</v>
      </c>
      <c r="L360" s="11">
        <v>358</v>
      </c>
      <c r="M360" s="11">
        <v>2.5538799999999999</v>
      </c>
    </row>
    <row r="361" spans="2:13" x14ac:dyDescent="0.3">
      <c r="B361" s="11" t="s">
        <v>1866</v>
      </c>
      <c r="C361" s="11" t="s">
        <v>277</v>
      </c>
      <c r="D361" s="11" t="s">
        <v>1859</v>
      </c>
      <c r="E361" s="11">
        <v>297</v>
      </c>
      <c r="F361" s="11" t="s">
        <v>1866</v>
      </c>
      <c r="G361" s="11">
        <v>1</v>
      </c>
      <c r="H361" s="35">
        <v>1.8300000000000001E-7</v>
      </c>
      <c r="I361" s="11">
        <v>0.54116023400000002</v>
      </c>
      <c r="J361" s="11">
        <v>1</v>
      </c>
      <c r="K361" s="11">
        <v>0.54116023400000002</v>
      </c>
      <c r="L361" s="11">
        <v>358</v>
      </c>
      <c r="M361" s="11">
        <v>2.5538799999999999</v>
      </c>
    </row>
    <row r="362" spans="2:13" x14ac:dyDescent="0.3">
      <c r="B362" s="11" t="s">
        <v>1866</v>
      </c>
      <c r="C362" s="11" t="s">
        <v>288</v>
      </c>
      <c r="D362" s="11" t="s">
        <v>1859</v>
      </c>
      <c r="E362" s="11">
        <v>298</v>
      </c>
      <c r="F362" s="11" t="s">
        <v>1866</v>
      </c>
      <c r="G362" s="11">
        <v>1</v>
      </c>
      <c r="H362" s="35">
        <v>0</v>
      </c>
      <c r="I362" s="11">
        <v>0.78185676999999998</v>
      </c>
      <c r="J362" s="11">
        <v>1</v>
      </c>
      <c r="K362" s="11">
        <v>0.78185676999999998</v>
      </c>
      <c r="L362" s="11">
        <v>358</v>
      </c>
      <c r="M362" s="11">
        <v>2.5538799999999999</v>
      </c>
    </row>
    <row r="363" spans="2:13" x14ac:dyDescent="0.3">
      <c r="B363" s="11" t="s">
        <v>1866</v>
      </c>
      <c r="C363" s="11" t="s">
        <v>289</v>
      </c>
      <c r="D363" s="11" t="s">
        <v>1859</v>
      </c>
      <c r="E363" s="11">
        <v>299</v>
      </c>
      <c r="F363" s="11" t="s">
        <v>1866</v>
      </c>
      <c r="G363" s="11">
        <v>1</v>
      </c>
      <c r="H363" s="35">
        <v>0</v>
      </c>
      <c r="I363" s="11">
        <v>0.77747755699999999</v>
      </c>
      <c r="J363" s="11">
        <v>1</v>
      </c>
      <c r="K363" s="11">
        <v>0.77747755699999999</v>
      </c>
      <c r="L363" s="11">
        <v>358</v>
      </c>
      <c r="M363" s="11">
        <v>2.5538799999999999</v>
      </c>
    </row>
    <row r="364" spans="2:13" x14ac:dyDescent="0.3">
      <c r="B364" s="11" t="s">
        <v>1866</v>
      </c>
      <c r="C364" s="11" t="s">
        <v>300</v>
      </c>
      <c r="D364" s="11" t="s">
        <v>1859</v>
      </c>
      <c r="E364" s="11">
        <v>300</v>
      </c>
      <c r="F364" s="11" t="s">
        <v>1866</v>
      </c>
      <c r="G364" s="11">
        <v>1</v>
      </c>
      <c r="H364" s="35">
        <v>4.3000000000000001E-8</v>
      </c>
      <c r="I364" s="11">
        <v>0.56360675199999999</v>
      </c>
      <c r="J364" s="11">
        <v>1</v>
      </c>
      <c r="K364" s="11">
        <v>0.56360675199999999</v>
      </c>
      <c r="L364" s="11">
        <v>358</v>
      </c>
      <c r="M364" s="11">
        <v>2.5538799999999999</v>
      </c>
    </row>
    <row r="365" spans="2:13" x14ac:dyDescent="0.3">
      <c r="B365" s="11" t="s">
        <v>1866</v>
      </c>
      <c r="C365" s="11" t="s">
        <v>762</v>
      </c>
      <c r="D365" s="11" t="s">
        <v>1859</v>
      </c>
      <c r="E365" s="11">
        <v>301</v>
      </c>
      <c r="F365" s="11" t="s">
        <v>1866</v>
      </c>
      <c r="G365" s="11">
        <v>1</v>
      </c>
      <c r="H365" s="35">
        <v>2.5499999999999999E-7</v>
      </c>
      <c r="I365" s="11">
        <v>0.53575661699999999</v>
      </c>
      <c r="J365" s="11">
        <v>1</v>
      </c>
      <c r="K365" s="11">
        <v>0.53575661699999999</v>
      </c>
      <c r="L365" s="11">
        <v>358</v>
      </c>
      <c r="M365" s="11">
        <v>2.5538799999999999</v>
      </c>
    </row>
    <row r="366" spans="2:13" x14ac:dyDescent="0.3">
      <c r="B366" s="11" t="s">
        <v>1866</v>
      </c>
      <c r="C366" s="11" t="s">
        <v>365</v>
      </c>
      <c r="D366" s="11" t="s">
        <v>1859</v>
      </c>
      <c r="E366" s="11">
        <v>302</v>
      </c>
      <c r="F366" s="11" t="s">
        <v>1866</v>
      </c>
      <c r="G366" s="11">
        <v>1</v>
      </c>
      <c r="H366" s="35">
        <v>1.35E-6</v>
      </c>
      <c r="I366" s="11">
        <v>0.50725287200000002</v>
      </c>
      <c r="J366" s="11">
        <v>1</v>
      </c>
      <c r="K366" s="11">
        <v>0.50725287200000002</v>
      </c>
      <c r="L366" s="11">
        <v>358</v>
      </c>
      <c r="M366" s="11">
        <v>2.5538799999999999</v>
      </c>
    </row>
    <row r="367" spans="2:13" x14ac:dyDescent="0.3">
      <c r="B367" s="11" t="s">
        <v>1866</v>
      </c>
      <c r="C367" s="11" t="s">
        <v>369</v>
      </c>
      <c r="D367" s="11" t="s">
        <v>1859</v>
      </c>
      <c r="E367" s="11">
        <v>303</v>
      </c>
      <c r="F367" s="11" t="s">
        <v>1866</v>
      </c>
      <c r="G367" s="11">
        <v>1</v>
      </c>
      <c r="H367" s="35">
        <v>0</v>
      </c>
      <c r="I367" s="11">
        <v>0.808016348</v>
      </c>
      <c r="J367" s="11">
        <v>1</v>
      </c>
      <c r="K367" s="11">
        <v>0.808016348</v>
      </c>
      <c r="L367" s="11">
        <v>358</v>
      </c>
      <c r="M367" s="11">
        <v>2.5538799999999999</v>
      </c>
    </row>
    <row r="368" spans="2:13" x14ac:dyDescent="0.3">
      <c r="B368" s="11" t="s">
        <v>1866</v>
      </c>
      <c r="C368" s="11" t="s">
        <v>372</v>
      </c>
      <c r="D368" s="11" t="s">
        <v>1859</v>
      </c>
      <c r="E368" s="11">
        <v>304</v>
      </c>
      <c r="F368" s="11" t="s">
        <v>1866</v>
      </c>
      <c r="G368" s="11">
        <v>1</v>
      </c>
      <c r="H368" s="35">
        <v>6.0200000000000002E-7</v>
      </c>
      <c r="I368" s="11">
        <v>0.52135303300000002</v>
      </c>
      <c r="J368" s="11">
        <v>1</v>
      </c>
      <c r="K368" s="11">
        <v>0.52135303300000002</v>
      </c>
      <c r="L368" s="11">
        <v>358</v>
      </c>
      <c r="M368" s="11">
        <v>2.5538799999999999</v>
      </c>
    </row>
    <row r="369" spans="2:13" x14ac:dyDescent="0.3">
      <c r="B369" s="11" t="s">
        <v>1866</v>
      </c>
      <c r="C369" s="11" t="s">
        <v>376</v>
      </c>
      <c r="D369" s="11" t="s">
        <v>1859</v>
      </c>
      <c r="E369" s="11">
        <v>305</v>
      </c>
      <c r="F369" s="11" t="s">
        <v>1866</v>
      </c>
      <c r="G369" s="11">
        <v>1</v>
      </c>
      <c r="H369" s="35">
        <v>1.67E-7</v>
      </c>
      <c r="I369" s="11">
        <v>0.54265354700000001</v>
      </c>
      <c r="J369" s="11">
        <v>1</v>
      </c>
      <c r="K369" s="11">
        <v>0.54265354700000001</v>
      </c>
      <c r="L369" s="11">
        <v>358</v>
      </c>
      <c r="M369" s="11">
        <v>2.5538799999999999</v>
      </c>
    </row>
    <row r="370" spans="2:13" x14ac:dyDescent="0.3">
      <c r="B370" s="11" t="s">
        <v>1866</v>
      </c>
      <c r="C370" s="11" t="s">
        <v>413</v>
      </c>
      <c r="D370" s="11" t="s">
        <v>1859</v>
      </c>
      <c r="E370" s="11">
        <v>306</v>
      </c>
      <c r="F370" s="11" t="s">
        <v>1866</v>
      </c>
      <c r="G370" s="11">
        <v>1</v>
      </c>
      <c r="H370" s="35">
        <v>2.6200000000000001E-9</v>
      </c>
      <c r="I370" s="11">
        <v>0.60274580799999999</v>
      </c>
      <c r="J370" s="11">
        <v>1</v>
      </c>
      <c r="K370" s="11">
        <v>0.60274580799999999</v>
      </c>
      <c r="L370" s="11">
        <v>358</v>
      </c>
      <c r="M370" s="11">
        <v>2.5538799999999999</v>
      </c>
    </row>
    <row r="371" spans="2:13" x14ac:dyDescent="0.3">
      <c r="B371" s="11" t="s">
        <v>1866</v>
      </c>
      <c r="C371" s="11" t="s">
        <v>437</v>
      </c>
      <c r="D371" s="11" t="s">
        <v>1859</v>
      </c>
      <c r="E371" s="11">
        <v>307</v>
      </c>
      <c r="F371" s="11" t="s">
        <v>1866</v>
      </c>
      <c r="G371" s="11">
        <v>1</v>
      </c>
      <c r="H371" s="35">
        <v>1.7800000000000001E-15</v>
      </c>
      <c r="I371" s="11">
        <v>0.743909665</v>
      </c>
      <c r="J371" s="11">
        <v>1</v>
      </c>
      <c r="K371" s="11">
        <v>0.743909665</v>
      </c>
      <c r="L371" s="11">
        <v>358</v>
      </c>
      <c r="M371" s="11">
        <v>2.5538799999999999</v>
      </c>
    </row>
    <row r="372" spans="2:13" x14ac:dyDescent="0.3">
      <c r="B372" s="11" t="s">
        <v>1866</v>
      </c>
      <c r="C372" s="11" t="s">
        <v>473</v>
      </c>
      <c r="D372" s="11" t="s">
        <v>1859</v>
      </c>
      <c r="E372" s="11">
        <v>308</v>
      </c>
      <c r="F372" s="11" t="s">
        <v>1866</v>
      </c>
      <c r="G372" s="11">
        <v>1</v>
      </c>
      <c r="H372" s="35">
        <v>2.29E-7</v>
      </c>
      <c r="I372" s="11">
        <v>0.53752335200000001</v>
      </c>
      <c r="J372" s="11">
        <v>1</v>
      </c>
      <c r="K372" s="11">
        <v>0.53752335200000001</v>
      </c>
      <c r="L372" s="11">
        <v>358</v>
      </c>
      <c r="M372" s="11">
        <v>2.5538799999999999</v>
      </c>
    </row>
    <row r="373" spans="2:13" x14ac:dyDescent="0.3">
      <c r="B373" s="11" t="s">
        <v>1866</v>
      </c>
      <c r="C373" s="11" t="s">
        <v>506</v>
      </c>
      <c r="D373" s="11" t="s">
        <v>1859</v>
      </c>
      <c r="E373" s="11">
        <v>309</v>
      </c>
      <c r="F373" s="11" t="s">
        <v>1866</v>
      </c>
      <c r="G373" s="11">
        <v>1</v>
      </c>
      <c r="H373" s="35">
        <v>2.5499999999999999E-7</v>
      </c>
      <c r="I373" s="11">
        <v>0.53573172999999996</v>
      </c>
      <c r="J373" s="11">
        <v>1</v>
      </c>
      <c r="K373" s="11">
        <v>0.53573172999999996</v>
      </c>
      <c r="L373" s="11">
        <v>358</v>
      </c>
      <c r="M373" s="11">
        <v>2.5538799999999999</v>
      </c>
    </row>
    <row r="374" spans="2:13" x14ac:dyDescent="0.3">
      <c r="B374" s="11" t="s">
        <v>1866</v>
      </c>
      <c r="C374" s="11" t="s">
        <v>515</v>
      </c>
      <c r="D374" s="11" t="s">
        <v>1859</v>
      </c>
      <c r="E374" s="11">
        <v>310</v>
      </c>
      <c r="F374" s="11" t="s">
        <v>1866</v>
      </c>
      <c r="G374" s="11">
        <v>1</v>
      </c>
      <c r="H374" s="35">
        <v>5.9800000000000003E-7</v>
      </c>
      <c r="I374" s="11">
        <v>0.52149369300000004</v>
      </c>
      <c r="J374" s="11">
        <v>1</v>
      </c>
      <c r="K374" s="11">
        <v>0.52149369300000004</v>
      </c>
      <c r="L374" s="11">
        <v>358</v>
      </c>
      <c r="M374" s="11">
        <v>2.5538799999999999</v>
      </c>
    </row>
    <row r="375" spans="2:13" x14ac:dyDescent="0.3">
      <c r="B375" s="11" t="s">
        <v>1866</v>
      </c>
      <c r="C375" s="11" t="s">
        <v>520</v>
      </c>
      <c r="D375" s="11" t="s">
        <v>1859</v>
      </c>
      <c r="E375" s="11">
        <v>311</v>
      </c>
      <c r="F375" s="11" t="s">
        <v>1866</v>
      </c>
      <c r="G375" s="11">
        <v>1</v>
      </c>
      <c r="H375" s="35">
        <v>0</v>
      </c>
      <c r="I375" s="11">
        <v>0.81103851500000002</v>
      </c>
      <c r="J375" s="11">
        <v>1</v>
      </c>
      <c r="K375" s="11">
        <v>0.81103851500000002</v>
      </c>
      <c r="L375" s="11">
        <v>358</v>
      </c>
      <c r="M375" s="11">
        <v>2.5538799999999999</v>
      </c>
    </row>
    <row r="376" spans="2:13" x14ac:dyDescent="0.3">
      <c r="B376" s="11" t="s">
        <v>1866</v>
      </c>
      <c r="C376" s="11" t="s">
        <v>548</v>
      </c>
      <c r="D376" s="11" t="s">
        <v>1859</v>
      </c>
      <c r="E376" s="11">
        <v>312</v>
      </c>
      <c r="F376" s="11" t="s">
        <v>1866</v>
      </c>
      <c r="G376" s="11">
        <v>1</v>
      </c>
      <c r="H376" s="35">
        <v>0</v>
      </c>
      <c r="I376" s="11">
        <v>0.778968718</v>
      </c>
      <c r="J376" s="11">
        <v>1</v>
      </c>
      <c r="K376" s="11">
        <v>0.778968718</v>
      </c>
      <c r="L376" s="11">
        <v>358</v>
      </c>
      <c r="M376" s="11">
        <v>2.5538799999999999</v>
      </c>
    </row>
    <row r="377" spans="2:13" x14ac:dyDescent="0.3">
      <c r="B377" s="11" t="s">
        <v>1866</v>
      </c>
      <c r="C377" s="11" t="s">
        <v>549</v>
      </c>
      <c r="D377" s="11" t="s">
        <v>1859</v>
      </c>
      <c r="E377" s="11">
        <v>313</v>
      </c>
      <c r="F377" s="11" t="s">
        <v>1866</v>
      </c>
      <c r="G377" s="11">
        <v>1</v>
      </c>
      <c r="H377" s="35">
        <v>0</v>
      </c>
      <c r="I377" s="11">
        <v>0.81874881700000002</v>
      </c>
      <c r="J377" s="11">
        <v>1</v>
      </c>
      <c r="K377" s="11">
        <v>0.81874881700000002</v>
      </c>
      <c r="L377" s="11">
        <v>358</v>
      </c>
      <c r="M377" s="11">
        <v>2.5538799999999999</v>
      </c>
    </row>
    <row r="378" spans="2:13" x14ac:dyDescent="0.3">
      <c r="B378" s="11" t="s">
        <v>1866</v>
      </c>
      <c r="C378" s="11" t="s">
        <v>600</v>
      </c>
      <c r="D378" s="11" t="s">
        <v>1859</v>
      </c>
      <c r="E378" s="11">
        <v>314</v>
      </c>
      <c r="F378" s="11" t="s">
        <v>1866</v>
      </c>
      <c r="G378" s="11">
        <v>1</v>
      </c>
      <c r="H378" s="35">
        <v>2.5800000000000001E-14</v>
      </c>
      <c r="I378" s="11">
        <v>0.72280505299999998</v>
      </c>
      <c r="J378" s="11">
        <v>1</v>
      </c>
      <c r="K378" s="11">
        <v>0.72280505299999998</v>
      </c>
      <c r="L378" s="11">
        <v>358</v>
      </c>
      <c r="M378" s="11">
        <v>2.5538799999999999</v>
      </c>
    </row>
    <row r="379" spans="2:13" x14ac:dyDescent="0.3">
      <c r="B379" s="11" t="s">
        <v>1866</v>
      </c>
      <c r="C379" s="11" t="s">
        <v>604</v>
      </c>
      <c r="D379" s="11" t="s">
        <v>1859</v>
      </c>
      <c r="E379" s="11">
        <v>315</v>
      </c>
      <c r="F379" s="11" t="s">
        <v>1866</v>
      </c>
      <c r="G379" s="11">
        <v>1</v>
      </c>
      <c r="H379" s="35">
        <v>0</v>
      </c>
      <c r="I379" s="11">
        <v>0.81186846099999999</v>
      </c>
      <c r="J379" s="11">
        <v>1</v>
      </c>
      <c r="K379" s="11">
        <v>0.81186846099999999</v>
      </c>
      <c r="L379" s="11">
        <v>358</v>
      </c>
      <c r="M379" s="11">
        <v>2.5538799999999999</v>
      </c>
    </row>
    <row r="380" spans="2:13" x14ac:dyDescent="0.3">
      <c r="B380" s="11" t="s">
        <v>1866</v>
      </c>
      <c r="C380" s="11" t="s">
        <v>631</v>
      </c>
      <c r="D380" s="11" t="s">
        <v>1859</v>
      </c>
      <c r="E380" s="11">
        <v>316</v>
      </c>
      <c r="F380" s="11" t="s">
        <v>1866</v>
      </c>
      <c r="G380" s="11">
        <v>1</v>
      </c>
      <c r="H380" s="35">
        <v>9.2199999999999992E-9</v>
      </c>
      <c r="I380" s="11">
        <v>0.585768556</v>
      </c>
      <c r="J380" s="11">
        <v>1</v>
      </c>
      <c r="K380" s="11">
        <v>0.585768556</v>
      </c>
      <c r="L380" s="11">
        <v>358</v>
      </c>
      <c r="M380" s="11">
        <v>2.5538799999999999</v>
      </c>
    </row>
    <row r="381" spans="2:13" x14ac:dyDescent="0.3">
      <c r="B381" s="11" t="s">
        <v>1866</v>
      </c>
      <c r="C381" s="11" t="s">
        <v>645</v>
      </c>
      <c r="D381" s="11" t="s">
        <v>1859</v>
      </c>
      <c r="E381" s="11">
        <v>317</v>
      </c>
      <c r="F381" s="11" t="s">
        <v>1866</v>
      </c>
      <c r="G381" s="11">
        <v>1</v>
      </c>
      <c r="H381" s="35">
        <v>2.7800000000000001E-8</v>
      </c>
      <c r="I381" s="11">
        <v>0.57002215599999995</v>
      </c>
      <c r="J381" s="11">
        <v>1</v>
      </c>
      <c r="K381" s="11">
        <v>0.57002215599999995</v>
      </c>
      <c r="L381" s="11">
        <v>358</v>
      </c>
      <c r="M381" s="11">
        <v>2.5538799999999999</v>
      </c>
    </row>
    <row r="382" spans="2:13" x14ac:dyDescent="0.3">
      <c r="B382" s="11" t="s">
        <v>1866</v>
      </c>
      <c r="C382" s="11" t="s">
        <v>660</v>
      </c>
      <c r="D382" s="11" t="s">
        <v>1859</v>
      </c>
      <c r="E382" s="11">
        <v>318</v>
      </c>
      <c r="F382" s="11" t="s">
        <v>1866</v>
      </c>
      <c r="G382" s="11">
        <v>1</v>
      </c>
      <c r="H382" s="35">
        <v>4.8799999999999996E-15</v>
      </c>
      <c r="I382" s="11">
        <v>0.73593964199999995</v>
      </c>
      <c r="J382" s="11">
        <v>1</v>
      </c>
      <c r="K382" s="11">
        <v>0.73593964199999995</v>
      </c>
      <c r="L382" s="11">
        <v>358</v>
      </c>
      <c r="M382" s="11">
        <v>2.5538799999999999</v>
      </c>
    </row>
    <row r="383" spans="2:13" x14ac:dyDescent="0.3">
      <c r="B383" s="11" t="s">
        <v>1866</v>
      </c>
      <c r="C383" s="11" t="s">
        <v>1862</v>
      </c>
      <c r="D383" s="11" t="s">
        <v>1859</v>
      </c>
      <c r="E383" s="11">
        <v>319</v>
      </c>
      <c r="F383" s="11" t="s">
        <v>1866</v>
      </c>
      <c r="G383" s="11">
        <v>1</v>
      </c>
      <c r="H383" s="35">
        <v>0</v>
      </c>
      <c r="I383" s="11">
        <v>0.81930448199999995</v>
      </c>
      <c r="J383" s="11">
        <v>1</v>
      </c>
      <c r="K383" s="11">
        <v>0.81930448199999995</v>
      </c>
      <c r="L383" s="11">
        <v>358</v>
      </c>
      <c r="M383" s="11">
        <v>2.5538799999999999</v>
      </c>
    </row>
    <row r="384" spans="2:13" x14ac:dyDescent="0.3">
      <c r="B384" s="11" t="s">
        <v>1866</v>
      </c>
      <c r="C384" s="11" t="s">
        <v>1864</v>
      </c>
      <c r="D384" s="11" t="s">
        <v>1859</v>
      </c>
      <c r="E384" s="11">
        <v>320</v>
      </c>
      <c r="F384" s="11" t="s">
        <v>1866</v>
      </c>
      <c r="G384" s="11">
        <v>1</v>
      </c>
      <c r="H384" s="35">
        <v>8.8800000000000003E-16</v>
      </c>
      <c r="I384" s="11">
        <v>0.75021158600000004</v>
      </c>
      <c r="J384" s="11">
        <v>1</v>
      </c>
      <c r="K384" s="11">
        <v>0.75021158600000004</v>
      </c>
      <c r="L384" s="11">
        <v>358</v>
      </c>
      <c r="M384" s="11">
        <v>2.5538799999999999</v>
      </c>
    </row>
    <row r="385" spans="2:13" x14ac:dyDescent="0.3">
      <c r="B385" s="11" t="s">
        <v>1866</v>
      </c>
      <c r="C385" s="11" t="s">
        <v>1865</v>
      </c>
      <c r="D385" s="11" t="s">
        <v>1859</v>
      </c>
      <c r="E385" s="11">
        <v>321</v>
      </c>
      <c r="F385" s="11" t="s">
        <v>1866</v>
      </c>
      <c r="G385" s="11">
        <v>1</v>
      </c>
      <c r="H385" s="35">
        <v>1.9399999999999999E-11</v>
      </c>
      <c r="I385" s="11">
        <v>0.66064546199999996</v>
      </c>
      <c r="J385" s="11">
        <v>1</v>
      </c>
      <c r="K385" s="11">
        <v>0.66064546199999996</v>
      </c>
      <c r="L385" s="11">
        <v>358</v>
      </c>
      <c r="M385" s="11">
        <v>2.5538799999999999</v>
      </c>
    </row>
    <row r="386" spans="2:13" x14ac:dyDescent="0.3">
      <c r="B386" s="11" t="s">
        <v>1867</v>
      </c>
      <c r="C386" s="11" t="s">
        <v>257</v>
      </c>
      <c r="D386" s="11" t="s">
        <v>1859</v>
      </c>
      <c r="E386" s="11" t="s">
        <v>1867</v>
      </c>
      <c r="F386" s="11" t="s">
        <v>1867</v>
      </c>
      <c r="G386" s="11">
        <v>1</v>
      </c>
      <c r="H386" s="35">
        <v>8.3600000000000007E-12</v>
      </c>
      <c r="I386" s="11">
        <v>0.66942866499999998</v>
      </c>
      <c r="J386" s="11">
        <v>1</v>
      </c>
      <c r="K386" s="11">
        <v>0.66942866499999998</v>
      </c>
      <c r="L386" s="11">
        <v>347</v>
      </c>
      <c r="M386" s="11">
        <v>2.54033</v>
      </c>
    </row>
    <row r="387" spans="2:13" x14ac:dyDescent="0.3">
      <c r="B387" s="11" t="s">
        <v>1867</v>
      </c>
      <c r="C387" s="11" t="s">
        <v>273</v>
      </c>
      <c r="D387" s="11" t="s">
        <v>1859</v>
      </c>
      <c r="E387" s="11">
        <v>322</v>
      </c>
      <c r="F387" s="11" t="s">
        <v>1867</v>
      </c>
      <c r="G387" s="11">
        <v>1</v>
      </c>
      <c r="H387" s="35">
        <v>4.7399999999999998E-7</v>
      </c>
      <c r="I387" s="11">
        <v>0.52543091900000005</v>
      </c>
      <c r="J387" s="11">
        <v>1</v>
      </c>
      <c r="K387" s="11">
        <v>0.52543091900000005</v>
      </c>
      <c r="L387" s="11">
        <v>347</v>
      </c>
      <c r="M387" s="11">
        <v>2.54033</v>
      </c>
    </row>
    <row r="388" spans="2:13" x14ac:dyDescent="0.3">
      <c r="B388" s="11" t="s">
        <v>1867</v>
      </c>
      <c r="C388" s="11" t="s">
        <v>288</v>
      </c>
      <c r="D388" s="11" t="s">
        <v>1859</v>
      </c>
      <c r="E388" s="11">
        <v>323</v>
      </c>
      <c r="F388" s="11" t="s">
        <v>1867</v>
      </c>
      <c r="G388" s="11">
        <v>1</v>
      </c>
      <c r="H388" s="35">
        <v>1.5E-10</v>
      </c>
      <c r="I388" s="11">
        <v>0.63790716000000003</v>
      </c>
      <c r="J388" s="11">
        <v>1</v>
      </c>
      <c r="K388" s="11">
        <v>0.63790716000000003</v>
      </c>
      <c r="L388" s="11">
        <v>347</v>
      </c>
      <c r="M388" s="11">
        <v>2.54033</v>
      </c>
    </row>
    <row r="389" spans="2:13" x14ac:dyDescent="0.3">
      <c r="B389" s="11" t="s">
        <v>1867</v>
      </c>
      <c r="C389" s="11" t="s">
        <v>289</v>
      </c>
      <c r="D389" s="11" t="s">
        <v>1859</v>
      </c>
      <c r="E389" s="11">
        <v>324</v>
      </c>
      <c r="F389" s="11" t="s">
        <v>1867</v>
      </c>
      <c r="G389" s="11">
        <v>1</v>
      </c>
      <c r="H389" s="35">
        <v>9.850000000000001E-7</v>
      </c>
      <c r="I389" s="11">
        <v>0.51280701399999995</v>
      </c>
      <c r="J389" s="11">
        <v>1</v>
      </c>
      <c r="K389" s="11">
        <v>0.51280701399999995</v>
      </c>
      <c r="L389" s="11">
        <v>347</v>
      </c>
      <c r="M389" s="11">
        <v>2.54033</v>
      </c>
    </row>
    <row r="390" spans="2:13" x14ac:dyDescent="0.3">
      <c r="B390" s="11" t="s">
        <v>1867</v>
      </c>
      <c r="C390" s="11" t="s">
        <v>369</v>
      </c>
      <c r="D390" s="11" t="s">
        <v>1859</v>
      </c>
      <c r="E390" s="11">
        <v>325</v>
      </c>
      <c r="F390" s="11" t="s">
        <v>1867</v>
      </c>
      <c r="G390" s="11">
        <v>1</v>
      </c>
      <c r="H390" s="35">
        <v>2.6099999999999999E-8</v>
      </c>
      <c r="I390" s="11">
        <v>0.57097174100000003</v>
      </c>
      <c r="J390" s="11">
        <v>1</v>
      </c>
      <c r="K390" s="11">
        <v>0.57097174100000003</v>
      </c>
      <c r="L390" s="11">
        <v>347</v>
      </c>
      <c r="M390" s="11">
        <v>2.54033</v>
      </c>
    </row>
    <row r="391" spans="2:13" x14ac:dyDescent="0.3">
      <c r="B391" s="11" t="s">
        <v>1867</v>
      </c>
      <c r="C391" s="11" t="s">
        <v>437</v>
      </c>
      <c r="D391" s="11" t="s">
        <v>1859</v>
      </c>
      <c r="E391" s="11">
        <v>326</v>
      </c>
      <c r="F391" s="11" t="s">
        <v>1867</v>
      </c>
      <c r="G391" s="11">
        <v>1</v>
      </c>
      <c r="H391" s="35">
        <v>4.8499999999999998E-8</v>
      </c>
      <c r="I391" s="11">
        <v>0.56180100600000005</v>
      </c>
      <c r="J391" s="11">
        <v>1</v>
      </c>
      <c r="K391" s="11">
        <v>0.56180100600000005</v>
      </c>
      <c r="L391" s="11">
        <v>347</v>
      </c>
      <c r="M391" s="11">
        <v>2.54033</v>
      </c>
    </row>
    <row r="392" spans="2:13" x14ac:dyDescent="0.3">
      <c r="B392" s="11" t="s">
        <v>1867</v>
      </c>
      <c r="C392" s="11" t="s">
        <v>520</v>
      </c>
      <c r="D392" s="11" t="s">
        <v>1859</v>
      </c>
      <c r="E392" s="11">
        <v>327</v>
      </c>
      <c r="F392" s="11" t="s">
        <v>1867</v>
      </c>
      <c r="G392" s="11">
        <v>1</v>
      </c>
      <c r="H392" s="35">
        <v>1.4100000000000001E-7</v>
      </c>
      <c r="I392" s="11">
        <v>0.54532680200000005</v>
      </c>
      <c r="J392" s="11">
        <v>1</v>
      </c>
      <c r="K392" s="11">
        <v>0.54532680200000005</v>
      </c>
      <c r="L392" s="11">
        <v>347</v>
      </c>
      <c r="M392" s="11">
        <v>2.54033</v>
      </c>
    </row>
    <row r="393" spans="2:13" x14ac:dyDescent="0.3">
      <c r="B393" s="11" t="s">
        <v>1867</v>
      </c>
      <c r="C393" s="11" t="s">
        <v>548</v>
      </c>
      <c r="D393" s="11" t="s">
        <v>1859</v>
      </c>
      <c r="E393" s="11">
        <v>328</v>
      </c>
      <c r="F393" s="11" t="s">
        <v>1867</v>
      </c>
      <c r="G393" s="11">
        <v>1</v>
      </c>
      <c r="H393" s="35">
        <v>1.03E-8</v>
      </c>
      <c r="I393" s="11">
        <v>0.58422100600000004</v>
      </c>
      <c r="J393" s="11">
        <v>1</v>
      </c>
      <c r="K393" s="11">
        <v>0.58422100600000004</v>
      </c>
      <c r="L393" s="11">
        <v>347</v>
      </c>
      <c r="M393" s="11">
        <v>2.54033</v>
      </c>
    </row>
    <row r="394" spans="2:13" x14ac:dyDescent="0.3">
      <c r="B394" s="11" t="s">
        <v>1867</v>
      </c>
      <c r="C394" s="11" t="s">
        <v>549</v>
      </c>
      <c r="D394" s="11" t="s">
        <v>1859</v>
      </c>
      <c r="E394" s="11">
        <v>329</v>
      </c>
      <c r="F394" s="11" t="s">
        <v>1867</v>
      </c>
      <c r="G394" s="11">
        <v>1</v>
      </c>
      <c r="H394" s="35">
        <v>1.36E-7</v>
      </c>
      <c r="I394" s="11">
        <v>0.54583751700000005</v>
      </c>
      <c r="J394" s="11">
        <v>1</v>
      </c>
      <c r="K394" s="11">
        <v>0.54583751700000005</v>
      </c>
      <c r="L394" s="11">
        <v>347</v>
      </c>
      <c r="M394" s="11">
        <v>2.54033</v>
      </c>
    </row>
    <row r="395" spans="2:13" x14ac:dyDescent="0.3">
      <c r="B395" s="11" t="s">
        <v>1867</v>
      </c>
      <c r="C395" s="11" t="s">
        <v>600</v>
      </c>
      <c r="D395" s="11" t="s">
        <v>1859</v>
      </c>
      <c r="E395" s="11">
        <v>330</v>
      </c>
      <c r="F395" s="11" t="s">
        <v>1867</v>
      </c>
      <c r="G395" s="11">
        <v>1</v>
      </c>
      <c r="H395" s="35">
        <v>1.1199999999999999E-8</v>
      </c>
      <c r="I395" s="11">
        <v>0.58303291000000002</v>
      </c>
      <c r="J395" s="11">
        <v>1</v>
      </c>
      <c r="K395" s="11">
        <v>0.58303291000000002</v>
      </c>
      <c r="L395" s="11">
        <v>347</v>
      </c>
      <c r="M395" s="11">
        <v>2.54033</v>
      </c>
    </row>
    <row r="396" spans="2:13" x14ac:dyDescent="0.3">
      <c r="B396" s="11" t="s">
        <v>1867</v>
      </c>
      <c r="C396" s="11" t="s">
        <v>604</v>
      </c>
      <c r="D396" s="11" t="s">
        <v>1859</v>
      </c>
      <c r="E396" s="11">
        <v>331</v>
      </c>
      <c r="F396" s="11" t="s">
        <v>1867</v>
      </c>
      <c r="G396" s="11">
        <v>1</v>
      </c>
      <c r="H396" s="35">
        <v>8.9000000000000003E-10</v>
      </c>
      <c r="I396" s="11">
        <v>0.61654275199999997</v>
      </c>
      <c r="J396" s="11">
        <v>1</v>
      </c>
      <c r="K396" s="11">
        <v>0.61654275199999997</v>
      </c>
      <c r="L396" s="11">
        <v>347</v>
      </c>
      <c r="M396" s="11">
        <v>2.54033</v>
      </c>
    </row>
    <row r="397" spans="2:13" x14ac:dyDescent="0.3">
      <c r="B397" s="11" t="s">
        <v>1867</v>
      </c>
      <c r="C397" s="11" t="s">
        <v>631</v>
      </c>
      <c r="D397" s="11" t="s">
        <v>1859</v>
      </c>
      <c r="E397" s="11">
        <v>332</v>
      </c>
      <c r="F397" s="11" t="s">
        <v>1867</v>
      </c>
      <c r="G397" s="11">
        <v>1</v>
      </c>
      <c r="H397" s="35">
        <v>1.42E-10</v>
      </c>
      <c r="I397" s="11">
        <v>0.63857896999999997</v>
      </c>
      <c r="J397" s="11">
        <v>1</v>
      </c>
      <c r="K397" s="11">
        <v>0.63857896999999997</v>
      </c>
      <c r="L397" s="11">
        <v>347</v>
      </c>
      <c r="M397" s="11">
        <v>2.54033</v>
      </c>
    </row>
    <row r="398" spans="2:13" x14ac:dyDescent="0.3">
      <c r="B398" s="11" t="s">
        <v>1867</v>
      </c>
      <c r="C398" s="11" t="s">
        <v>1862</v>
      </c>
      <c r="D398" s="11" t="s">
        <v>1859</v>
      </c>
      <c r="E398" s="11">
        <v>333</v>
      </c>
      <c r="F398" s="11" t="s">
        <v>1867</v>
      </c>
      <c r="G398" s="11">
        <v>1</v>
      </c>
      <c r="H398" s="35">
        <v>2.1E-7</v>
      </c>
      <c r="I398" s="11">
        <v>0.53891099399999998</v>
      </c>
      <c r="J398" s="11">
        <v>1</v>
      </c>
      <c r="K398" s="11">
        <v>0.53891099399999998</v>
      </c>
      <c r="L398" s="11">
        <v>347</v>
      </c>
      <c r="M398" s="11">
        <v>2.54033</v>
      </c>
    </row>
    <row r="399" spans="2:13" x14ac:dyDescent="0.3">
      <c r="B399" s="11" t="s">
        <v>1867</v>
      </c>
      <c r="C399" s="11" t="s">
        <v>696</v>
      </c>
      <c r="D399" s="11" t="s">
        <v>1859</v>
      </c>
      <c r="E399" s="11">
        <v>334</v>
      </c>
      <c r="F399" s="11" t="s">
        <v>1867</v>
      </c>
      <c r="G399" s="11">
        <v>1</v>
      </c>
      <c r="H399" s="35">
        <v>9.6800000000000002E-14</v>
      </c>
      <c r="I399" s="11">
        <v>0.71154313999999996</v>
      </c>
      <c r="J399" s="11">
        <v>1</v>
      </c>
      <c r="K399" s="11">
        <v>0.71154313999999996</v>
      </c>
      <c r="L399" s="11">
        <v>347</v>
      </c>
      <c r="M399" s="11">
        <v>2.54033</v>
      </c>
    </row>
    <row r="400" spans="2:13" x14ac:dyDescent="0.3">
      <c r="B400" s="11" t="s">
        <v>1867</v>
      </c>
      <c r="C400" s="11" t="s">
        <v>1865</v>
      </c>
      <c r="D400" s="11" t="s">
        <v>1859</v>
      </c>
      <c r="E400" s="11">
        <v>335</v>
      </c>
      <c r="F400" s="11" t="s">
        <v>1867</v>
      </c>
      <c r="G400" s="11">
        <v>1</v>
      </c>
      <c r="H400" s="35">
        <v>3.58E-9</v>
      </c>
      <c r="I400" s="11">
        <v>0.59862219299999997</v>
      </c>
      <c r="J400" s="11">
        <v>1</v>
      </c>
      <c r="K400" s="11">
        <v>0.59862219299999997</v>
      </c>
      <c r="L400" s="11">
        <v>347</v>
      </c>
      <c r="M400" s="11">
        <v>2.54033</v>
      </c>
    </row>
    <row r="401" spans="2:13" x14ac:dyDescent="0.3">
      <c r="B401" s="11" t="s">
        <v>1867</v>
      </c>
      <c r="C401" s="11" t="s">
        <v>1866</v>
      </c>
      <c r="D401" s="11" t="s">
        <v>1859</v>
      </c>
      <c r="E401" s="11">
        <v>336</v>
      </c>
      <c r="F401" s="11" t="s">
        <v>1867</v>
      </c>
      <c r="G401" s="11">
        <v>1</v>
      </c>
      <c r="H401" s="35">
        <v>8.6499999999999997E-9</v>
      </c>
      <c r="I401" s="11">
        <v>0.58665554099999995</v>
      </c>
      <c r="J401" s="11">
        <v>1</v>
      </c>
      <c r="K401" s="11">
        <v>0.58665554099999995</v>
      </c>
      <c r="L401" s="11">
        <v>347</v>
      </c>
      <c r="M401" s="11">
        <v>2.54033</v>
      </c>
    </row>
    <row r="402" spans="2:13" x14ac:dyDescent="0.3">
      <c r="B402" s="11" t="s">
        <v>1868</v>
      </c>
      <c r="C402" s="11" t="s">
        <v>257</v>
      </c>
      <c r="D402" s="11" t="s">
        <v>1859</v>
      </c>
      <c r="E402" s="11" t="s">
        <v>1868</v>
      </c>
      <c r="F402" s="11" t="s">
        <v>1868</v>
      </c>
      <c r="G402" s="11">
        <v>1</v>
      </c>
      <c r="H402" s="35">
        <v>0</v>
      </c>
      <c r="I402" s="11">
        <v>0.82290116599999996</v>
      </c>
      <c r="J402" s="11">
        <v>1</v>
      </c>
      <c r="K402" s="11">
        <v>0.82290116599999996</v>
      </c>
      <c r="L402" s="11">
        <v>332</v>
      </c>
      <c r="M402" s="11">
        <v>2.5211399999999999</v>
      </c>
    </row>
    <row r="403" spans="2:13" x14ac:dyDescent="0.3">
      <c r="B403" s="11" t="s">
        <v>1868</v>
      </c>
      <c r="C403" s="11" t="s">
        <v>261</v>
      </c>
      <c r="D403" s="11" t="s">
        <v>1859</v>
      </c>
      <c r="E403" s="11">
        <v>337</v>
      </c>
      <c r="F403" s="11" t="s">
        <v>1868</v>
      </c>
      <c r="G403" s="11">
        <v>1</v>
      </c>
      <c r="H403" s="35">
        <v>5.6599999999999999E-9</v>
      </c>
      <c r="I403" s="11">
        <v>0.59246993100000001</v>
      </c>
      <c r="J403" s="11">
        <v>1</v>
      </c>
      <c r="K403" s="11">
        <v>0.59246993100000001</v>
      </c>
      <c r="L403" s="11">
        <v>332</v>
      </c>
      <c r="M403" s="11">
        <v>2.5211399999999999</v>
      </c>
    </row>
    <row r="404" spans="2:13" x14ac:dyDescent="0.3">
      <c r="B404" s="11" t="s">
        <v>1868</v>
      </c>
      <c r="C404" s="11" t="s">
        <v>273</v>
      </c>
      <c r="D404" s="11" t="s">
        <v>1859</v>
      </c>
      <c r="E404" s="11">
        <v>338</v>
      </c>
      <c r="F404" s="11" t="s">
        <v>1868</v>
      </c>
      <c r="G404" s="11">
        <v>1</v>
      </c>
      <c r="H404" s="35">
        <v>6.34E-9</v>
      </c>
      <c r="I404" s="11">
        <v>0.590925637</v>
      </c>
      <c r="J404" s="11">
        <v>1</v>
      </c>
      <c r="K404" s="11">
        <v>0.590925637</v>
      </c>
      <c r="L404" s="11">
        <v>332</v>
      </c>
      <c r="M404" s="11">
        <v>2.5211399999999999</v>
      </c>
    </row>
    <row r="405" spans="2:13" x14ac:dyDescent="0.3">
      <c r="B405" s="11" t="s">
        <v>1868</v>
      </c>
      <c r="C405" s="11" t="s">
        <v>288</v>
      </c>
      <c r="D405" s="11" t="s">
        <v>1859</v>
      </c>
      <c r="E405" s="11">
        <v>339</v>
      </c>
      <c r="F405" s="11" t="s">
        <v>1868</v>
      </c>
      <c r="G405" s="11">
        <v>1</v>
      </c>
      <c r="H405" s="35">
        <v>1.24E-8</v>
      </c>
      <c r="I405" s="11">
        <v>0.58163955499999997</v>
      </c>
      <c r="J405" s="11">
        <v>1</v>
      </c>
      <c r="K405" s="11">
        <v>0.58163955499999997</v>
      </c>
      <c r="L405" s="11">
        <v>332</v>
      </c>
      <c r="M405" s="11">
        <v>2.5211399999999999</v>
      </c>
    </row>
    <row r="406" spans="2:13" x14ac:dyDescent="0.3">
      <c r="B406" s="11" t="s">
        <v>1868</v>
      </c>
      <c r="C406" s="11" t="s">
        <v>289</v>
      </c>
      <c r="D406" s="11" t="s">
        <v>1859</v>
      </c>
      <c r="E406" s="11">
        <v>340</v>
      </c>
      <c r="F406" s="11" t="s">
        <v>1868</v>
      </c>
      <c r="G406" s="11">
        <v>1</v>
      </c>
      <c r="H406" s="35">
        <v>0</v>
      </c>
      <c r="I406" s="11">
        <v>0.79876725000000004</v>
      </c>
      <c r="J406" s="11">
        <v>1</v>
      </c>
      <c r="K406" s="11">
        <v>0.79876725000000004</v>
      </c>
      <c r="L406" s="11">
        <v>332</v>
      </c>
      <c r="M406" s="11">
        <v>2.5211399999999999</v>
      </c>
    </row>
    <row r="407" spans="2:13" x14ac:dyDescent="0.3">
      <c r="B407" s="11" t="s">
        <v>1868</v>
      </c>
      <c r="C407" s="11" t="s">
        <v>369</v>
      </c>
      <c r="D407" s="11" t="s">
        <v>1859</v>
      </c>
      <c r="E407" s="11">
        <v>341</v>
      </c>
      <c r="F407" s="11" t="s">
        <v>1868</v>
      </c>
      <c r="G407" s="11">
        <v>1</v>
      </c>
      <c r="H407" s="35">
        <v>0</v>
      </c>
      <c r="I407" s="11">
        <v>0.76972741300000003</v>
      </c>
      <c r="J407" s="11">
        <v>1</v>
      </c>
      <c r="K407" s="11">
        <v>0.76972741300000003</v>
      </c>
      <c r="L407" s="11">
        <v>332</v>
      </c>
      <c r="M407" s="11">
        <v>2.5211399999999999</v>
      </c>
    </row>
    <row r="408" spans="2:13" x14ac:dyDescent="0.3">
      <c r="B408" s="11" t="s">
        <v>1868</v>
      </c>
      <c r="C408" s="11" t="s">
        <v>413</v>
      </c>
      <c r="D408" s="11" t="s">
        <v>1859</v>
      </c>
      <c r="E408" s="11">
        <v>342</v>
      </c>
      <c r="F408" s="11" t="s">
        <v>1868</v>
      </c>
      <c r="G408" s="11">
        <v>1</v>
      </c>
      <c r="H408" s="35">
        <v>8.8900000000000005E-9</v>
      </c>
      <c r="I408" s="11">
        <v>0.58627551700000002</v>
      </c>
      <c r="J408" s="11">
        <v>1</v>
      </c>
      <c r="K408" s="11">
        <v>0.58627551700000002</v>
      </c>
      <c r="L408" s="11">
        <v>332</v>
      </c>
      <c r="M408" s="11">
        <v>2.5211399999999999</v>
      </c>
    </row>
    <row r="409" spans="2:13" x14ac:dyDescent="0.3">
      <c r="B409" s="11" t="s">
        <v>1868</v>
      </c>
      <c r="C409" s="11" t="s">
        <v>437</v>
      </c>
      <c r="D409" s="11" t="s">
        <v>1859</v>
      </c>
      <c r="E409" s="11">
        <v>343</v>
      </c>
      <c r="F409" s="11" t="s">
        <v>1868</v>
      </c>
      <c r="G409" s="11">
        <v>1</v>
      </c>
      <c r="H409" s="35">
        <v>1.6200000000000001E-10</v>
      </c>
      <c r="I409" s="11">
        <v>0.63706869499999996</v>
      </c>
      <c r="J409" s="11">
        <v>1</v>
      </c>
      <c r="K409" s="11">
        <v>0.63706869499999996</v>
      </c>
      <c r="L409" s="11">
        <v>332</v>
      </c>
      <c r="M409" s="11">
        <v>2.5211399999999999</v>
      </c>
    </row>
    <row r="410" spans="2:13" x14ac:dyDescent="0.3">
      <c r="B410" s="11" t="s">
        <v>1868</v>
      </c>
      <c r="C410" s="11" t="s">
        <v>473</v>
      </c>
      <c r="D410" s="11" t="s">
        <v>1859</v>
      </c>
      <c r="E410" s="11">
        <v>344</v>
      </c>
      <c r="F410" s="11" t="s">
        <v>1868</v>
      </c>
      <c r="G410" s="11">
        <v>1</v>
      </c>
      <c r="H410" s="35">
        <v>4.3199999999999998E-13</v>
      </c>
      <c r="I410" s="11">
        <v>0.69820823600000004</v>
      </c>
      <c r="J410" s="11">
        <v>1</v>
      </c>
      <c r="K410" s="11">
        <v>0.69820823600000004</v>
      </c>
      <c r="L410" s="11">
        <v>332</v>
      </c>
      <c r="M410" s="11">
        <v>2.5211399999999999</v>
      </c>
    </row>
    <row r="411" spans="2:13" x14ac:dyDescent="0.3">
      <c r="B411" s="11" t="s">
        <v>1868</v>
      </c>
      <c r="C411" s="11" t="s">
        <v>520</v>
      </c>
      <c r="D411" s="11" t="s">
        <v>1859</v>
      </c>
      <c r="E411" s="11">
        <v>345</v>
      </c>
      <c r="F411" s="11" t="s">
        <v>1868</v>
      </c>
      <c r="G411" s="11">
        <v>1</v>
      </c>
      <c r="H411" s="35">
        <v>3.1600000000000002E-7</v>
      </c>
      <c r="I411" s="11">
        <v>0.53223182899999999</v>
      </c>
      <c r="J411" s="11">
        <v>1</v>
      </c>
      <c r="K411" s="11">
        <v>0.53223182899999999</v>
      </c>
      <c r="L411" s="11">
        <v>332</v>
      </c>
      <c r="M411" s="11">
        <v>2.5211399999999999</v>
      </c>
    </row>
    <row r="412" spans="2:13" x14ac:dyDescent="0.3">
      <c r="B412" s="11" t="s">
        <v>1868</v>
      </c>
      <c r="C412" s="11" t="s">
        <v>548</v>
      </c>
      <c r="D412" s="11" t="s">
        <v>1859</v>
      </c>
      <c r="E412" s="11">
        <v>346</v>
      </c>
      <c r="F412" s="11" t="s">
        <v>1868</v>
      </c>
      <c r="G412" s="11">
        <v>1</v>
      </c>
      <c r="H412" s="35">
        <v>0</v>
      </c>
      <c r="I412" s="11">
        <v>0.78839396399999995</v>
      </c>
      <c r="J412" s="11">
        <v>1</v>
      </c>
      <c r="K412" s="11">
        <v>0.78839396399999995</v>
      </c>
      <c r="L412" s="11">
        <v>332</v>
      </c>
      <c r="M412" s="11">
        <v>2.5211399999999999</v>
      </c>
    </row>
    <row r="413" spans="2:13" x14ac:dyDescent="0.3">
      <c r="B413" s="11" t="s">
        <v>1868</v>
      </c>
      <c r="C413" s="11" t="s">
        <v>549</v>
      </c>
      <c r="D413" s="11" t="s">
        <v>1859</v>
      </c>
      <c r="E413" s="11">
        <v>347</v>
      </c>
      <c r="F413" s="11" t="s">
        <v>1868</v>
      </c>
      <c r="G413" s="11">
        <v>1</v>
      </c>
      <c r="H413" s="35">
        <v>0</v>
      </c>
      <c r="I413" s="11">
        <v>0.78658351999999998</v>
      </c>
      <c r="J413" s="11">
        <v>1</v>
      </c>
      <c r="K413" s="11">
        <v>0.78658351999999998</v>
      </c>
      <c r="L413" s="11">
        <v>332</v>
      </c>
      <c r="M413" s="11">
        <v>2.5211399999999999</v>
      </c>
    </row>
    <row r="414" spans="2:13" x14ac:dyDescent="0.3">
      <c r="B414" s="11" t="s">
        <v>1868</v>
      </c>
      <c r="C414" s="11" t="s">
        <v>600</v>
      </c>
      <c r="D414" s="11" t="s">
        <v>1859</v>
      </c>
      <c r="E414" s="11">
        <v>348</v>
      </c>
      <c r="F414" s="11" t="s">
        <v>1868</v>
      </c>
      <c r="G414" s="11">
        <v>1</v>
      </c>
      <c r="H414" s="35">
        <v>0</v>
      </c>
      <c r="I414" s="11">
        <v>0.82423474299999999</v>
      </c>
      <c r="J414" s="11">
        <v>1</v>
      </c>
      <c r="K414" s="11">
        <v>0.82423474299999999</v>
      </c>
      <c r="L414" s="11">
        <v>332</v>
      </c>
      <c r="M414" s="11">
        <v>2.5211399999999999</v>
      </c>
    </row>
    <row r="415" spans="2:13" x14ac:dyDescent="0.3">
      <c r="B415" s="11" t="s">
        <v>1868</v>
      </c>
      <c r="C415" s="11" t="s">
        <v>604</v>
      </c>
      <c r="D415" s="11" t="s">
        <v>1859</v>
      </c>
      <c r="E415" s="11">
        <v>349</v>
      </c>
      <c r="F415" s="11" t="s">
        <v>1868</v>
      </c>
      <c r="G415" s="11">
        <v>1</v>
      </c>
      <c r="H415" s="35">
        <v>0</v>
      </c>
      <c r="I415" s="11">
        <v>0.77728899399999996</v>
      </c>
      <c r="J415" s="11">
        <v>1</v>
      </c>
      <c r="K415" s="11">
        <v>0.77728899399999996</v>
      </c>
      <c r="L415" s="11">
        <v>332</v>
      </c>
      <c r="M415" s="11">
        <v>2.5211399999999999</v>
      </c>
    </row>
    <row r="416" spans="2:13" x14ac:dyDescent="0.3">
      <c r="B416" s="11" t="s">
        <v>1868</v>
      </c>
      <c r="C416" s="11" t="s">
        <v>1862</v>
      </c>
      <c r="D416" s="11" t="s">
        <v>1859</v>
      </c>
      <c r="E416" s="11">
        <v>350</v>
      </c>
      <c r="F416" s="11" t="s">
        <v>1868</v>
      </c>
      <c r="G416" s="11">
        <v>1</v>
      </c>
      <c r="H416" s="35">
        <v>3.1499999999999998E-14</v>
      </c>
      <c r="I416" s="11">
        <v>0.72105788299999996</v>
      </c>
      <c r="J416" s="11">
        <v>1</v>
      </c>
      <c r="K416" s="11">
        <v>0.72105788299999996</v>
      </c>
      <c r="L416" s="11">
        <v>332</v>
      </c>
      <c r="M416" s="11">
        <v>2.5211399999999999</v>
      </c>
    </row>
    <row r="417" spans="2:13" x14ac:dyDescent="0.3">
      <c r="B417" s="11" t="s">
        <v>1868</v>
      </c>
      <c r="C417" s="11" t="s">
        <v>1864</v>
      </c>
      <c r="D417" s="11" t="s">
        <v>1859</v>
      </c>
      <c r="E417" s="11">
        <v>351</v>
      </c>
      <c r="F417" s="11" t="s">
        <v>1868</v>
      </c>
      <c r="G417" s="11">
        <v>1</v>
      </c>
      <c r="H417" s="35">
        <v>6.9000000000000001E-12</v>
      </c>
      <c r="I417" s="11">
        <v>0.67139108400000003</v>
      </c>
      <c r="J417" s="11">
        <v>1</v>
      </c>
      <c r="K417" s="11">
        <v>0.67139108400000003</v>
      </c>
      <c r="L417" s="11">
        <v>332</v>
      </c>
      <c r="M417" s="11">
        <v>2.5211399999999999</v>
      </c>
    </row>
    <row r="418" spans="2:13" x14ac:dyDescent="0.3">
      <c r="B418" s="11" t="s">
        <v>1868</v>
      </c>
      <c r="C418" s="11" t="s">
        <v>1865</v>
      </c>
      <c r="D418" s="11" t="s">
        <v>1859</v>
      </c>
      <c r="E418" s="11">
        <v>352</v>
      </c>
      <c r="F418" s="11" t="s">
        <v>1868</v>
      </c>
      <c r="G418" s="11">
        <v>1</v>
      </c>
      <c r="H418" s="35">
        <v>3.0899999999999999E-9</v>
      </c>
      <c r="I418" s="11">
        <v>0.60055826300000004</v>
      </c>
      <c r="J418" s="11">
        <v>1</v>
      </c>
      <c r="K418" s="11">
        <v>0.60055826300000004</v>
      </c>
      <c r="L418" s="11">
        <v>332</v>
      </c>
      <c r="M418" s="11">
        <v>2.5211399999999999</v>
      </c>
    </row>
    <row r="419" spans="2:13" x14ac:dyDescent="0.3">
      <c r="B419" s="11" t="s">
        <v>1868</v>
      </c>
      <c r="C419" s="11" t="s">
        <v>1866</v>
      </c>
      <c r="D419" s="11" t="s">
        <v>1859</v>
      </c>
      <c r="E419" s="11">
        <v>353</v>
      </c>
      <c r="F419" s="11" t="s">
        <v>1868</v>
      </c>
      <c r="G419" s="11">
        <v>1</v>
      </c>
      <c r="H419" s="35">
        <v>2.8299999999999999E-12</v>
      </c>
      <c r="I419" s="11">
        <v>0.68031772700000004</v>
      </c>
      <c r="J419" s="11">
        <v>1</v>
      </c>
      <c r="K419" s="11">
        <v>0.68031772700000004</v>
      </c>
      <c r="L419" s="11">
        <v>332</v>
      </c>
      <c r="M419" s="11">
        <v>2.5211399999999999</v>
      </c>
    </row>
    <row r="420" spans="2:13" x14ac:dyDescent="0.3">
      <c r="B420" s="11" t="s">
        <v>823</v>
      </c>
      <c r="C420" s="11" t="s">
        <v>290</v>
      </c>
      <c r="D420" s="11" t="s">
        <v>1859</v>
      </c>
      <c r="E420" s="11" t="s">
        <v>823</v>
      </c>
      <c r="F420" s="11" t="s">
        <v>823</v>
      </c>
      <c r="G420" s="11">
        <v>1</v>
      </c>
      <c r="H420" s="35">
        <v>6.3700000000000001E-9</v>
      </c>
      <c r="I420" s="11">
        <v>0.59085102199999995</v>
      </c>
      <c r="J420" s="11">
        <v>1</v>
      </c>
      <c r="K420" s="11">
        <v>0.59085102199999995</v>
      </c>
      <c r="L420" s="11">
        <v>328</v>
      </c>
      <c r="M420" s="11">
        <v>2.5158700000000001</v>
      </c>
    </row>
    <row r="421" spans="2:13" x14ac:dyDescent="0.3">
      <c r="B421" s="11" t="s">
        <v>823</v>
      </c>
      <c r="C421" s="11" t="s">
        <v>376</v>
      </c>
      <c r="D421" s="11" t="s">
        <v>1859</v>
      </c>
      <c r="E421" s="11">
        <v>354</v>
      </c>
      <c r="F421" s="11" t="s">
        <v>823</v>
      </c>
      <c r="G421" s="11">
        <v>1</v>
      </c>
      <c r="H421" s="35">
        <v>3.4200000000000001E-10</v>
      </c>
      <c r="I421" s="11">
        <v>0.628243985</v>
      </c>
      <c r="J421" s="11">
        <v>1</v>
      </c>
      <c r="K421" s="11">
        <v>0.628243985</v>
      </c>
      <c r="L421" s="11">
        <v>328</v>
      </c>
      <c r="M421" s="11">
        <v>2.5158700000000001</v>
      </c>
    </row>
    <row r="422" spans="2:13" x14ac:dyDescent="0.3">
      <c r="B422" s="11" t="s">
        <v>823</v>
      </c>
      <c r="C422" s="11" t="s">
        <v>413</v>
      </c>
      <c r="D422" s="11" t="s">
        <v>1859</v>
      </c>
      <c r="E422" s="11">
        <v>355</v>
      </c>
      <c r="F422" s="11" t="s">
        <v>823</v>
      </c>
      <c r="G422" s="11">
        <v>1</v>
      </c>
      <c r="H422" s="35">
        <v>9.1600000000000006E-12</v>
      </c>
      <c r="I422" s="11">
        <v>0.66847911100000001</v>
      </c>
      <c r="J422" s="11">
        <v>1</v>
      </c>
      <c r="K422" s="11">
        <v>0.66847911100000001</v>
      </c>
      <c r="L422" s="11">
        <v>328</v>
      </c>
      <c r="M422" s="11">
        <v>2.5158700000000001</v>
      </c>
    </row>
    <row r="423" spans="2:13" x14ac:dyDescent="0.3">
      <c r="B423" s="11" t="s">
        <v>1869</v>
      </c>
      <c r="C423" s="11" t="s">
        <v>252</v>
      </c>
      <c r="D423" s="11" t="s">
        <v>1859</v>
      </c>
      <c r="E423" s="11" t="s">
        <v>1869</v>
      </c>
      <c r="F423" s="11" t="s">
        <v>1869</v>
      </c>
      <c r="G423" s="11">
        <v>1</v>
      </c>
      <c r="H423" s="35">
        <v>6.8E-8</v>
      </c>
      <c r="I423" s="11">
        <v>0.55665628099999998</v>
      </c>
      <c r="J423" s="11">
        <v>1</v>
      </c>
      <c r="K423" s="11">
        <v>0.55665628099999998</v>
      </c>
      <c r="L423" s="11">
        <v>328</v>
      </c>
      <c r="M423" s="11">
        <v>2.5158700000000001</v>
      </c>
    </row>
    <row r="424" spans="2:13" x14ac:dyDescent="0.3">
      <c r="B424" s="11" t="s">
        <v>1869</v>
      </c>
      <c r="C424" s="11" t="s">
        <v>257</v>
      </c>
      <c r="D424" s="11" t="s">
        <v>1859</v>
      </c>
      <c r="E424" s="11">
        <v>356</v>
      </c>
      <c r="F424" s="11" t="s">
        <v>1869</v>
      </c>
      <c r="G424" s="11">
        <v>1</v>
      </c>
      <c r="H424" s="35">
        <v>4.9300000000000002E-14</v>
      </c>
      <c r="I424" s="11">
        <v>0.71732312399999998</v>
      </c>
      <c r="J424" s="11">
        <v>1</v>
      </c>
      <c r="K424" s="11">
        <v>0.71732312399999998</v>
      </c>
      <c r="L424" s="11">
        <v>328</v>
      </c>
      <c r="M424" s="11">
        <v>2.5158700000000001</v>
      </c>
    </row>
    <row r="425" spans="2:13" x14ac:dyDescent="0.3">
      <c r="B425" s="11" t="s">
        <v>1869</v>
      </c>
      <c r="C425" s="11" t="s">
        <v>261</v>
      </c>
      <c r="D425" s="11" t="s">
        <v>1859</v>
      </c>
      <c r="E425" s="11">
        <v>357</v>
      </c>
      <c r="F425" s="11" t="s">
        <v>1869</v>
      </c>
      <c r="G425" s="11">
        <v>1</v>
      </c>
      <c r="H425" s="35">
        <v>3.8499999999999997E-9</v>
      </c>
      <c r="I425" s="11">
        <v>0.59764443499999997</v>
      </c>
      <c r="J425" s="11">
        <v>1</v>
      </c>
      <c r="K425" s="11">
        <v>0.59764443499999997</v>
      </c>
      <c r="L425" s="11">
        <v>328</v>
      </c>
      <c r="M425" s="11">
        <v>2.5158700000000001</v>
      </c>
    </row>
    <row r="426" spans="2:13" x14ac:dyDescent="0.3">
      <c r="B426" s="11" t="s">
        <v>1869</v>
      </c>
      <c r="C426" s="11" t="s">
        <v>273</v>
      </c>
      <c r="D426" s="11" t="s">
        <v>1859</v>
      </c>
      <c r="E426" s="11">
        <v>358</v>
      </c>
      <c r="F426" s="11" t="s">
        <v>1869</v>
      </c>
      <c r="G426" s="11">
        <v>1</v>
      </c>
      <c r="H426" s="35">
        <v>1.1199999999999999E-8</v>
      </c>
      <c r="I426" s="11">
        <v>0.58305885899999998</v>
      </c>
      <c r="J426" s="11">
        <v>1</v>
      </c>
      <c r="K426" s="11">
        <v>0.58305885899999998</v>
      </c>
      <c r="L426" s="11">
        <v>328</v>
      </c>
      <c r="M426" s="11">
        <v>2.5158700000000001</v>
      </c>
    </row>
    <row r="427" spans="2:13" x14ac:dyDescent="0.3">
      <c r="B427" s="11" t="s">
        <v>1869</v>
      </c>
      <c r="C427" s="11" t="s">
        <v>288</v>
      </c>
      <c r="D427" s="11" t="s">
        <v>1859</v>
      </c>
      <c r="E427" s="11">
        <v>359</v>
      </c>
      <c r="F427" s="11" t="s">
        <v>1869</v>
      </c>
      <c r="G427" s="11">
        <v>1</v>
      </c>
      <c r="H427" s="35">
        <v>0</v>
      </c>
      <c r="I427" s="11">
        <v>0.82773900199999995</v>
      </c>
      <c r="J427" s="11">
        <v>1</v>
      </c>
      <c r="K427" s="11">
        <v>0.82773900199999995</v>
      </c>
      <c r="L427" s="11">
        <v>328</v>
      </c>
      <c r="M427" s="11">
        <v>2.5158700000000001</v>
      </c>
    </row>
    <row r="428" spans="2:13" x14ac:dyDescent="0.3">
      <c r="B428" s="11" t="s">
        <v>1869</v>
      </c>
      <c r="C428" s="11" t="s">
        <v>289</v>
      </c>
      <c r="D428" s="11" t="s">
        <v>1859</v>
      </c>
      <c r="E428" s="11">
        <v>360</v>
      </c>
      <c r="F428" s="11" t="s">
        <v>1869</v>
      </c>
      <c r="G428" s="11">
        <v>1</v>
      </c>
      <c r="H428" s="35">
        <v>0</v>
      </c>
      <c r="I428" s="11">
        <v>0.84882804099999998</v>
      </c>
      <c r="J428" s="11">
        <v>1</v>
      </c>
      <c r="K428" s="11">
        <v>0.84882804099999998</v>
      </c>
      <c r="L428" s="11">
        <v>328</v>
      </c>
      <c r="M428" s="11">
        <v>2.5158700000000001</v>
      </c>
    </row>
    <row r="429" spans="2:13" x14ac:dyDescent="0.3">
      <c r="B429" s="11" t="s">
        <v>1869</v>
      </c>
      <c r="C429" s="11" t="s">
        <v>290</v>
      </c>
      <c r="D429" s="11" t="s">
        <v>1859</v>
      </c>
      <c r="E429" s="11">
        <v>361</v>
      </c>
      <c r="F429" s="11" t="s">
        <v>1869</v>
      </c>
      <c r="G429" s="11">
        <v>1</v>
      </c>
      <c r="H429" s="35">
        <v>1.31E-6</v>
      </c>
      <c r="I429" s="11">
        <v>0.50773769000000002</v>
      </c>
      <c r="J429" s="11">
        <v>1</v>
      </c>
      <c r="K429" s="11">
        <v>0.50773769000000002</v>
      </c>
      <c r="L429" s="11">
        <v>328</v>
      </c>
      <c r="M429" s="11">
        <v>2.5158700000000001</v>
      </c>
    </row>
    <row r="430" spans="2:13" x14ac:dyDescent="0.3">
      <c r="B430" s="11" t="s">
        <v>1869</v>
      </c>
      <c r="C430" s="11" t="s">
        <v>342</v>
      </c>
      <c r="D430" s="11" t="s">
        <v>1859</v>
      </c>
      <c r="E430" s="11">
        <v>362</v>
      </c>
      <c r="F430" s="11" t="s">
        <v>1869</v>
      </c>
      <c r="G430" s="11">
        <v>1</v>
      </c>
      <c r="H430" s="35">
        <v>9.5099999999999998E-8</v>
      </c>
      <c r="I430" s="11">
        <v>0.55148725099999996</v>
      </c>
      <c r="J430" s="11">
        <v>1</v>
      </c>
      <c r="K430" s="11">
        <v>0.55148725099999996</v>
      </c>
      <c r="L430" s="11">
        <v>328</v>
      </c>
      <c r="M430" s="11">
        <v>2.5158700000000001</v>
      </c>
    </row>
    <row r="431" spans="2:13" x14ac:dyDescent="0.3">
      <c r="B431" s="11" t="s">
        <v>1869</v>
      </c>
      <c r="C431" s="11" t="s">
        <v>762</v>
      </c>
      <c r="D431" s="11" t="s">
        <v>1859</v>
      </c>
      <c r="E431" s="11">
        <v>363</v>
      </c>
      <c r="F431" s="11" t="s">
        <v>1869</v>
      </c>
      <c r="G431" s="11">
        <v>1</v>
      </c>
      <c r="H431" s="35">
        <v>1.6000000000000001E-9</v>
      </c>
      <c r="I431" s="11">
        <v>0.60914881300000001</v>
      </c>
      <c r="J431" s="11">
        <v>1</v>
      </c>
      <c r="K431" s="11">
        <v>0.60914881300000001</v>
      </c>
      <c r="L431" s="11">
        <v>328</v>
      </c>
      <c r="M431" s="11">
        <v>2.5158700000000001</v>
      </c>
    </row>
    <row r="432" spans="2:13" x14ac:dyDescent="0.3">
      <c r="B432" s="11" t="s">
        <v>1869</v>
      </c>
      <c r="C432" s="11" t="s">
        <v>369</v>
      </c>
      <c r="D432" s="11" t="s">
        <v>1859</v>
      </c>
      <c r="E432" s="11">
        <v>364</v>
      </c>
      <c r="F432" s="11" t="s">
        <v>1869</v>
      </c>
      <c r="G432" s="11">
        <v>1</v>
      </c>
      <c r="H432" s="35">
        <v>1.9099999999999999E-14</v>
      </c>
      <c r="I432" s="11">
        <v>0.72522462300000001</v>
      </c>
      <c r="J432" s="11">
        <v>1</v>
      </c>
      <c r="K432" s="11">
        <v>0.72522462300000001</v>
      </c>
      <c r="L432" s="11">
        <v>328</v>
      </c>
      <c r="M432" s="11">
        <v>2.5158700000000001</v>
      </c>
    </row>
    <row r="433" spans="2:13" x14ac:dyDescent="0.3">
      <c r="B433" s="11" t="s">
        <v>1869</v>
      </c>
      <c r="C433" s="11" t="s">
        <v>376</v>
      </c>
      <c r="D433" s="11" t="s">
        <v>1859</v>
      </c>
      <c r="E433" s="11">
        <v>365</v>
      </c>
      <c r="F433" s="11" t="s">
        <v>1869</v>
      </c>
      <c r="G433" s="11">
        <v>1</v>
      </c>
      <c r="H433" s="35">
        <v>4.7699999999999999E-13</v>
      </c>
      <c r="I433" s="11">
        <v>0.69729081400000004</v>
      </c>
      <c r="J433" s="11">
        <v>1</v>
      </c>
      <c r="K433" s="11">
        <v>0.69729081400000004</v>
      </c>
      <c r="L433" s="11">
        <v>328</v>
      </c>
      <c r="M433" s="11">
        <v>2.5158700000000001</v>
      </c>
    </row>
    <row r="434" spans="2:13" x14ac:dyDescent="0.3">
      <c r="B434" s="11" t="s">
        <v>1869</v>
      </c>
      <c r="C434" s="11" t="s">
        <v>413</v>
      </c>
      <c r="D434" s="11" t="s">
        <v>1859</v>
      </c>
      <c r="E434" s="11">
        <v>366</v>
      </c>
      <c r="F434" s="11" t="s">
        <v>1869</v>
      </c>
      <c r="G434" s="11">
        <v>1</v>
      </c>
      <c r="H434" s="35">
        <v>4.4400000000000002E-16</v>
      </c>
      <c r="I434" s="11">
        <v>0.75560811699999997</v>
      </c>
      <c r="J434" s="11">
        <v>1</v>
      </c>
      <c r="K434" s="11">
        <v>0.75560811699999997</v>
      </c>
      <c r="L434" s="11">
        <v>328</v>
      </c>
      <c r="M434" s="11">
        <v>2.5158700000000001</v>
      </c>
    </row>
    <row r="435" spans="2:13" x14ac:dyDescent="0.3">
      <c r="B435" s="11" t="s">
        <v>1869</v>
      </c>
      <c r="C435" s="11" t="s">
        <v>437</v>
      </c>
      <c r="D435" s="11" t="s">
        <v>1859</v>
      </c>
      <c r="E435" s="11">
        <v>367</v>
      </c>
      <c r="F435" s="11" t="s">
        <v>1869</v>
      </c>
      <c r="G435" s="11">
        <v>1</v>
      </c>
      <c r="H435" s="35">
        <v>0</v>
      </c>
      <c r="I435" s="11">
        <v>0.84835398500000003</v>
      </c>
      <c r="J435" s="11">
        <v>1</v>
      </c>
      <c r="K435" s="11">
        <v>0.84835398500000003</v>
      </c>
      <c r="L435" s="11">
        <v>328</v>
      </c>
      <c r="M435" s="11">
        <v>2.5158700000000001</v>
      </c>
    </row>
    <row r="436" spans="2:13" x14ac:dyDescent="0.3">
      <c r="B436" s="11" t="s">
        <v>1869</v>
      </c>
      <c r="C436" s="11" t="s">
        <v>473</v>
      </c>
      <c r="D436" s="11" t="s">
        <v>1859</v>
      </c>
      <c r="E436" s="11">
        <v>368</v>
      </c>
      <c r="F436" s="11" t="s">
        <v>1869</v>
      </c>
      <c r="G436" s="11">
        <v>1</v>
      </c>
      <c r="H436" s="35">
        <v>8.5500000000000005E-9</v>
      </c>
      <c r="I436" s="11">
        <v>0.58681083199999995</v>
      </c>
      <c r="J436" s="11">
        <v>1</v>
      </c>
      <c r="K436" s="11">
        <v>0.58681083199999995</v>
      </c>
      <c r="L436" s="11">
        <v>328</v>
      </c>
      <c r="M436" s="11">
        <v>2.5158700000000001</v>
      </c>
    </row>
    <row r="437" spans="2:13" x14ac:dyDescent="0.3">
      <c r="B437" s="11" t="s">
        <v>1869</v>
      </c>
      <c r="C437" s="11" t="s">
        <v>515</v>
      </c>
      <c r="D437" s="11" t="s">
        <v>1859</v>
      </c>
      <c r="E437" s="11">
        <v>369</v>
      </c>
      <c r="F437" s="11" t="s">
        <v>1869</v>
      </c>
      <c r="G437" s="11">
        <v>1</v>
      </c>
      <c r="H437" s="35">
        <v>1.0300000000000001E-10</v>
      </c>
      <c r="I437" s="11">
        <v>0.64223191400000001</v>
      </c>
      <c r="J437" s="11">
        <v>1</v>
      </c>
      <c r="K437" s="11">
        <v>0.64223191400000001</v>
      </c>
      <c r="L437" s="11">
        <v>328</v>
      </c>
      <c r="M437" s="11">
        <v>2.5158700000000001</v>
      </c>
    </row>
    <row r="438" spans="2:13" x14ac:dyDescent="0.3">
      <c r="B438" s="11" t="s">
        <v>1869</v>
      </c>
      <c r="C438" s="11" t="s">
        <v>520</v>
      </c>
      <c r="D438" s="11" t="s">
        <v>1859</v>
      </c>
      <c r="E438" s="11">
        <v>370</v>
      </c>
      <c r="F438" s="11" t="s">
        <v>1869</v>
      </c>
      <c r="G438" s="11">
        <v>1</v>
      </c>
      <c r="H438" s="35">
        <v>0</v>
      </c>
      <c r="I438" s="11">
        <v>0.77003168899999996</v>
      </c>
      <c r="J438" s="11">
        <v>1</v>
      </c>
      <c r="K438" s="11">
        <v>0.77003168899999996</v>
      </c>
      <c r="L438" s="11">
        <v>328</v>
      </c>
      <c r="M438" s="11">
        <v>2.5158700000000001</v>
      </c>
    </row>
    <row r="439" spans="2:13" x14ac:dyDescent="0.3">
      <c r="B439" s="11" t="s">
        <v>1869</v>
      </c>
      <c r="C439" s="11" t="s">
        <v>548</v>
      </c>
      <c r="D439" s="11" t="s">
        <v>1859</v>
      </c>
      <c r="E439" s="11">
        <v>371</v>
      </c>
      <c r="F439" s="11" t="s">
        <v>1869</v>
      </c>
      <c r="G439" s="11">
        <v>1</v>
      </c>
      <c r="H439" s="35">
        <v>1.47E-12</v>
      </c>
      <c r="I439" s="11">
        <v>0.68671696699999996</v>
      </c>
      <c r="J439" s="11">
        <v>1</v>
      </c>
      <c r="K439" s="11">
        <v>0.68671696699999996</v>
      </c>
      <c r="L439" s="11">
        <v>328</v>
      </c>
      <c r="M439" s="11">
        <v>2.5158700000000001</v>
      </c>
    </row>
    <row r="440" spans="2:13" x14ac:dyDescent="0.3">
      <c r="B440" s="11" t="s">
        <v>1869</v>
      </c>
      <c r="C440" s="11" t="s">
        <v>549</v>
      </c>
      <c r="D440" s="11" t="s">
        <v>1859</v>
      </c>
      <c r="E440" s="11">
        <v>372</v>
      </c>
      <c r="F440" s="11" t="s">
        <v>1869</v>
      </c>
      <c r="G440" s="11">
        <v>1</v>
      </c>
      <c r="H440" s="35">
        <v>0</v>
      </c>
      <c r="I440" s="11">
        <v>0.79539832399999999</v>
      </c>
      <c r="J440" s="11">
        <v>1</v>
      </c>
      <c r="K440" s="11">
        <v>0.79539832399999999</v>
      </c>
      <c r="L440" s="11">
        <v>328</v>
      </c>
      <c r="M440" s="11">
        <v>2.5158700000000001</v>
      </c>
    </row>
    <row r="441" spans="2:13" x14ac:dyDescent="0.3">
      <c r="B441" s="11" t="s">
        <v>1869</v>
      </c>
      <c r="C441" s="11" t="s">
        <v>600</v>
      </c>
      <c r="D441" s="11" t="s">
        <v>1859</v>
      </c>
      <c r="E441" s="11">
        <v>373</v>
      </c>
      <c r="F441" s="11" t="s">
        <v>1869</v>
      </c>
      <c r="G441" s="11">
        <v>1</v>
      </c>
      <c r="H441" s="35">
        <v>9.1400000000000002E-12</v>
      </c>
      <c r="I441" s="11">
        <v>0.66851156300000003</v>
      </c>
      <c r="J441" s="11">
        <v>1</v>
      </c>
      <c r="K441" s="11">
        <v>0.66851156300000003</v>
      </c>
      <c r="L441" s="11">
        <v>328</v>
      </c>
      <c r="M441" s="11">
        <v>2.5158700000000001</v>
      </c>
    </row>
    <row r="442" spans="2:13" x14ac:dyDescent="0.3">
      <c r="B442" s="11" t="s">
        <v>1869</v>
      </c>
      <c r="C442" s="11" t="s">
        <v>604</v>
      </c>
      <c r="D442" s="11" t="s">
        <v>1859</v>
      </c>
      <c r="E442" s="11">
        <v>374</v>
      </c>
      <c r="F442" s="11" t="s">
        <v>1869</v>
      </c>
      <c r="G442" s="11">
        <v>1</v>
      </c>
      <c r="H442" s="35">
        <v>1.25E-11</v>
      </c>
      <c r="I442" s="11">
        <v>0.66522923599999995</v>
      </c>
      <c r="J442" s="11">
        <v>1</v>
      </c>
      <c r="K442" s="11">
        <v>0.66522923599999995</v>
      </c>
      <c r="L442" s="11">
        <v>328</v>
      </c>
      <c r="M442" s="11">
        <v>2.5158700000000001</v>
      </c>
    </row>
    <row r="443" spans="2:13" x14ac:dyDescent="0.3">
      <c r="B443" s="11" t="s">
        <v>1869</v>
      </c>
      <c r="C443" s="11" t="s">
        <v>1861</v>
      </c>
      <c r="D443" s="11" t="s">
        <v>1859</v>
      </c>
      <c r="E443" s="11">
        <v>375</v>
      </c>
      <c r="F443" s="11" t="s">
        <v>1869</v>
      </c>
      <c r="G443" s="11">
        <v>1</v>
      </c>
      <c r="H443" s="35">
        <v>1.24E-7</v>
      </c>
      <c r="I443" s="11">
        <v>0.54728805199999997</v>
      </c>
      <c r="J443" s="11">
        <v>1</v>
      </c>
      <c r="K443" s="11">
        <v>0.54728805199999997</v>
      </c>
      <c r="L443" s="11">
        <v>328</v>
      </c>
      <c r="M443" s="11">
        <v>2.5158700000000001</v>
      </c>
    </row>
    <row r="444" spans="2:13" x14ac:dyDescent="0.3">
      <c r="B444" s="11" t="s">
        <v>1869</v>
      </c>
      <c r="C444" s="11" t="s">
        <v>645</v>
      </c>
      <c r="D444" s="11" t="s">
        <v>1859</v>
      </c>
      <c r="E444" s="11">
        <v>376</v>
      </c>
      <c r="F444" s="11" t="s">
        <v>1869</v>
      </c>
      <c r="G444" s="11">
        <v>1</v>
      </c>
      <c r="H444" s="35">
        <v>3.41E-9</v>
      </c>
      <c r="I444" s="11">
        <v>0.59926650000000004</v>
      </c>
      <c r="J444" s="11">
        <v>1</v>
      </c>
      <c r="K444" s="11">
        <v>0.59926650000000004</v>
      </c>
      <c r="L444" s="11">
        <v>328</v>
      </c>
      <c r="M444" s="11">
        <v>2.5158700000000001</v>
      </c>
    </row>
    <row r="445" spans="2:13" x14ac:dyDescent="0.3">
      <c r="B445" s="11" t="s">
        <v>1869</v>
      </c>
      <c r="C445" s="11" t="s">
        <v>660</v>
      </c>
      <c r="D445" s="11" t="s">
        <v>1859</v>
      </c>
      <c r="E445" s="11">
        <v>377</v>
      </c>
      <c r="F445" s="11" t="s">
        <v>1869</v>
      </c>
      <c r="G445" s="11">
        <v>1</v>
      </c>
      <c r="H445" s="35">
        <v>2.5300000000000002E-8</v>
      </c>
      <c r="I445" s="11">
        <v>0.57144023799999999</v>
      </c>
      <c r="J445" s="11">
        <v>1</v>
      </c>
      <c r="K445" s="11">
        <v>0.57144023799999999</v>
      </c>
      <c r="L445" s="11">
        <v>328</v>
      </c>
      <c r="M445" s="11">
        <v>2.5158700000000001</v>
      </c>
    </row>
    <row r="446" spans="2:13" x14ac:dyDescent="0.3">
      <c r="B446" s="11" t="s">
        <v>1869</v>
      </c>
      <c r="C446" s="11" t="s">
        <v>1862</v>
      </c>
      <c r="D446" s="11" t="s">
        <v>1859</v>
      </c>
      <c r="E446" s="11">
        <v>378</v>
      </c>
      <c r="F446" s="11" t="s">
        <v>1869</v>
      </c>
      <c r="G446" s="11">
        <v>1</v>
      </c>
      <c r="H446" s="35">
        <v>0</v>
      </c>
      <c r="I446" s="11">
        <v>0.88206584499999996</v>
      </c>
      <c r="J446" s="11">
        <v>1</v>
      </c>
      <c r="K446" s="11">
        <v>0.88206584499999996</v>
      </c>
      <c r="L446" s="11">
        <v>328</v>
      </c>
      <c r="M446" s="11">
        <v>2.5158700000000001</v>
      </c>
    </row>
    <row r="447" spans="2:13" x14ac:dyDescent="0.3">
      <c r="B447" s="11" t="s">
        <v>1869</v>
      </c>
      <c r="C447" s="11" t="s">
        <v>1864</v>
      </c>
      <c r="D447" s="11" t="s">
        <v>1859</v>
      </c>
      <c r="E447" s="11">
        <v>379</v>
      </c>
      <c r="F447" s="11" t="s">
        <v>1869</v>
      </c>
      <c r="G447" s="11">
        <v>1</v>
      </c>
      <c r="H447" s="35">
        <v>2.2200000000000001E-16</v>
      </c>
      <c r="I447" s="11">
        <v>0.76068602600000002</v>
      </c>
      <c r="J447" s="11">
        <v>1</v>
      </c>
      <c r="K447" s="11">
        <v>0.76068602600000002</v>
      </c>
      <c r="L447" s="11">
        <v>328</v>
      </c>
      <c r="M447" s="11">
        <v>2.5158700000000001</v>
      </c>
    </row>
    <row r="448" spans="2:13" x14ac:dyDescent="0.3">
      <c r="B448" s="11" t="s">
        <v>1869</v>
      </c>
      <c r="C448" s="11" t="s">
        <v>1865</v>
      </c>
      <c r="D448" s="11" t="s">
        <v>1859</v>
      </c>
      <c r="E448" s="11">
        <v>380</v>
      </c>
      <c r="F448" s="11" t="s">
        <v>1869</v>
      </c>
      <c r="G448" s="11">
        <v>1</v>
      </c>
      <c r="H448" s="35">
        <v>8.3899999999999996E-13</v>
      </c>
      <c r="I448" s="11">
        <v>0.69203412799999997</v>
      </c>
      <c r="J448" s="11">
        <v>1</v>
      </c>
      <c r="K448" s="11">
        <v>0.69203412799999997</v>
      </c>
      <c r="L448" s="11">
        <v>328</v>
      </c>
      <c r="M448" s="11">
        <v>2.5158700000000001</v>
      </c>
    </row>
    <row r="449" spans="2:13" x14ac:dyDescent="0.3">
      <c r="B449" s="11" t="s">
        <v>1869</v>
      </c>
      <c r="C449" s="11" t="s">
        <v>1866</v>
      </c>
      <c r="D449" s="11" t="s">
        <v>1859</v>
      </c>
      <c r="E449" s="11">
        <v>381</v>
      </c>
      <c r="F449" s="11" t="s">
        <v>1869</v>
      </c>
      <c r="G449" s="11">
        <v>1</v>
      </c>
      <c r="H449" s="35">
        <v>0</v>
      </c>
      <c r="I449" s="11">
        <v>0.78686913599999997</v>
      </c>
      <c r="J449" s="11">
        <v>1</v>
      </c>
      <c r="K449" s="11">
        <v>0.78686913599999997</v>
      </c>
      <c r="L449" s="11">
        <v>328</v>
      </c>
      <c r="M449" s="11">
        <v>2.5158700000000001</v>
      </c>
    </row>
    <row r="450" spans="2:13" x14ac:dyDescent="0.3">
      <c r="B450" s="11" t="s">
        <v>1869</v>
      </c>
      <c r="C450" s="11" t="s">
        <v>1867</v>
      </c>
      <c r="D450" s="11" t="s">
        <v>1859</v>
      </c>
      <c r="E450" s="11">
        <v>382</v>
      </c>
      <c r="F450" s="11" t="s">
        <v>1869</v>
      </c>
      <c r="G450" s="11">
        <v>1</v>
      </c>
      <c r="H450" s="35">
        <v>1.2800000000000001E-7</v>
      </c>
      <c r="I450" s="11">
        <v>0.54683633700000001</v>
      </c>
      <c r="J450" s="11">
        <v>1</v>
      </c>
      <c r="K450" s="11">
        <v>0.54683633700000001</v>
      </c>
      <c r="L450" s="11">
        <v>328</v>
      </c>
      <c r="M450" s="11">
        <v>2.5158700000000001</v>
      </c>
    </row>
    <row r="451" spans="2:13" x14ac:dyDescent="0.3">
      <c r="B451" s="11" t="s">
        <v>1869</v>
      </c>
      <c r="C451" s="11" t="s">
        <v>1868</v>
      </c>
      <c r="D451" s="11" t="s">
        <v>1859</v>
      </c>
      <c r="E451" s="11">
        <v>383</v>
      </c>
      <c r="F451" s="11" t="s">
        <v>1869</v>
      </c>
      <c r="G451" s="11">
        <v>1</v>
      </c>
      <c r="H451" s="35">
        <v>1.3400000000000001E-13</v>
      </c>
      <c r="I451" s="11">
        <v>0.70872693399999998</v>
      </c>
      <c r="J451" s="11">
        <v>1</v>
      </c>
      <c r="K451" s="11">
        <v>0.70872693399999998</v>
      </c>
      <c r="L451" s="11">
        <v>328</v>
      </c>
      <c r="M451" s="11">
        <v>2.5158700000000001</v>
      </c>
    </row>
    <row r="452" spans="2:13" x14ac:dyDescent="0.3">
      <c r="B452" s="11" t="s">
        <v>1870</v>
      </c>
      <c r="C452" s="11" t="s">
        <v>754</v>
      </c>
      <c r="D452" s="11" t="s">
        <v>1859</v>
      </c>
      <c r="E452" s="11" t="s">
        <v>1870</v>
      </c>
      <c r="F452" s="11" t="s">
        <v>1870</v>
      </c>
      <c r="G452" s="11">
        <v>1</v>
      </c>
      <c r="H452" s="35">
        <v>6.9299999999999997E-7</v>
      </c>
      <c r="I452" s="11">
        <v>0.51893265399999999</v>
      </c>
      <c r="J452" s="11">
        <v>1</v>
      </c>
      <c r="K452" s="11">
        <v>0.51893265399999999</v>
      </c>
      <c r="L452" s="11">
        <v>288</v>
      </c>
      <c r="M452" s="11">
        <v>2.45939</v>
      </c>
    </row>
    <row r="453" spans="2:13" x14ac:dyDescent="0.3">
      <c r="B453" s="11" t="s">
        <v>1870</v>
      </c>
      <c r="C453" s="11" t="s">
        <v>247</v>
      </c>
      <c r="D453" s="11" t="s">
        <v>1859</v>
      </c>
      <c r="E453" s="11">
        <v>384</v>
      </c>
      <c r="F453" s="11" t="s">
        <v>1870</v>
      </c>
      <c r="G453" s="11">
        <v>1</v>
      </c>
      <c r="H453" s="35">
        <v>2.6199999999999999E-7</v>
      </c>
      <c r="I453" s="11">
        <v>0.53529334900000003</v>
      </c>
      <c r="J453" s="11">
        <v>1</v>
      </c>
      <c r="K453" s="11">
        <v>0.53529334900000003</v>
      </c>
      <c r="L453" s="11">
        <v>288</v>
      </c>
      <c r="M453" s="11">
        <v>2.45939</v>
      </c>
    </row>
    <row r="454" spans="2:13" x14ac:dyDescent="0.3">
      <c r="B454" s="11" t="s">
        <v>1870</v>
      </c>
      <c r="C454" s="11" t="s">
        <v>297</v>
      </c>
      <c r="D454" s="11" t="s">
        <v>1859</v>
      </c>
      <c r="E454" s="11">
        <v>385</v>
      </c>
      <c r="F454" s="11" t="s">
        <v>1870</v>
      </c>
      <c r="G454" s="11">
        <v>1</v>
      </c>
      <c r="H454" s="35">
        <v>2.8200000000000001E-8</v>
      </c>
      <c r="I454" s="11">
        <v>0.56985227100000002</v>
      </c>
      <c r="J454" s="11">
        <v>1</v>
      </c>
      <c r="K454" s="11">
        <v>0.56985227100000002</v>
      </c>
      <c r="L454" s="11">
        <v>288</v>
      </c>
      <c r="M454" s="11">
        <v>2.45939</v>
      </c>
    </row>
    <row r="455" spans="2:13" x14ac:dyDescent="0.3">
      <c r="B455" s="11" t="s">
        <v>1871</v>
      </c>
      <c r="C455" s="11" t="s">
        <v>460</v>
      </c>
      <c r="D455" s="11" t="s">
        <v>1859</v>
      </c>
      <c r="E455" s="11" t="s">
        <v>1871</v>
      </c>
      <c r="F455" s="11" t="s">
        <v>1871</v>
      </c>
      <c r="G455" s="11">
        <v>1</v>
      </c>
      <c r="H455" s="35">
        <v>1.33E-8</v>
      </c>
      <c r="I455" s="11">
        <v>0.58067727899999999</v>
      </c>
      <c r="J455" s="11">
        <v>1</v>
      </c>
      <c r="K455" s="11">
        <v>0.58067727899999999</v>
      </c>
      <c r="L455" s="11">
        <v>274</v>
      </c>
      <c r="M455" s="11">
        <v>2.4377499999999999</v>
      </c>
    </row>
    <row r="456" spans="2:13" x14ac:dyDescent="0.3">
      <c r="B456" s="11" t="s">
        <v>1871</v>
      </c>
      <c r="C456" s="11" t="s">
        <v>664</v>
      </c>
      <c r="D456" s="11" t="s">
        <v>1859</v>
      </c>
      <c r="E456" s="11">
        <v>386</v>
      </c>
      <c r="F456" s="11" t="s">
        <v>1871</v>
      </c>
      <c r="G456" s="11">
        <v>1</v>
      </c>
      <c r="H456" s="35">
        <v>6.3800000000000002E-8</v>
      </c>
      <c r="I456" s="11">
        <v>0.55762937899999998</v>
      </c>
      <c r="J456" s="11">
        <v>1</v>
      </c>
      <c r="K456" s="11">
        <v>0.55762937899999998</v>
      </c>
      <c r="L456" s="11">
        <v>274</v>
      </c>
      <c r="M456" s="11">
        <v>2.4377499999999999</v>
      </c>
    </row>
    <row r="457" spans="2:13" x14ac:dyDescent="0.3">
      <c r="B457" s="11" t="s">
        <v>1872</v>
      </c>
      <c r="C457" s="11" t="s">
        <v>250</v>
      </c>
      <c r="D457" s="11" t="s">
        <v>1859</v>
      </c>
      <c r="E457" s="11" t="s">
        <v>1872</v>
      </c>
      <c r="F457" s="11" t="s">
        <v>1872</v>
      </c>
      <c r="G457" s="11">
        <v>1</v>
      </c>
      <c r="H457" s="35">
        <v>4.3800000000000002E-8</v>
      </c>
      <c r="I457" s="11">
        <v>0.56332099800000002</v>
      </c>
      <c r="J457" s="11">
        <v>1</v>
      </c>
      <c r="K457" s="11">
        <v>0.56332099800000002</v>
      </c>
      <c r="L457" s="11">
        <v>260</v>
      </c>
      <c r="M457" s="11">
        <v>2.4149699999999998</v>
      </c>
    </row>
    <row r="458" spans="2:13" x14ac:dyDescent="0.3">
      <c r="B458" s="11" t="s">
        <v>1872</v>
      </c>
      <c r="C458" s="11" t="s">
        <v>394</v>
      </c>
      <c r="D458" s="11" t="s">
        <v>1859</v>
      </c>
      <c r="E458" s="11">
        <v>387</v>
      </c>
      <c r="F458" s="11" t="s">
        <v>1872</v>
      </c>
      <c r="G458" s="11">
        <v>1</v>
      </c>
      <c r="H458" s="35">
        <v>5.1099999999999999E-10</v>
      </c>
      <c r="I458" s="11">
        <v>0.62338167200000005</v>
      </c>
      <c r="J458" s="11">
        <v>1</v>
      </c>
      <c r="K458" s="11">
        <v>0.62338167200000005</v>
      </c>
      <c r="L458" s="11">
        <v>260</v>
      </c>
      <c r="M458" s="11">
        <v>2.4149699999999998</v>
      </c>
    </row>
    <row r="459" spans="2:13" x14ac:dyDescent="0.3">
      <c r="B459" s="11" t="s">
        <v>1872</v>
      </c>
      <c r="C459" s="11" t="s">
        <v>460</v>
      </c>
      <c r="D459" s="11" t="s">
        <v>1859</v>
      </c>
      <c r="E459" s="11">
        <v>388</v>
      </c>
      <c r="F459" s="11" t="s">
        <v>1872</v>
      </c>
      <c r="G459" s="11">
        <v>1</v>
      </c>
      <c r="H459" s="35">
        <v>2.3199999999999998E-9</v>
      </c>
      <c r="I459" s="11">
        <v>0.60432674600000003</v>
      </c>
      <c r="J459" s="11">
        <v>1</v>
      </c>
      <c r="K459" s="11">
        <v>0.60432674600000003</v>
      </c>
      <c r="L459" s="11">
        <v>260</v>
      </c>
      <c r="M459" s="11">
        <v>2.4149699999999998</v>
      </c>
    </row>
    <row r="460" spans="2:13" x14ac:dyDescent="0.3">
      <c r="B460" s="11" t="s">
        <v>1872</v>
      </c>
      <c r="C460" s="11" t="s">
        <v>778</v>
      </c>
      <c r="D460" s="11" t="s">
        <v>1859</v>
      </c>
      <c r="E460" s="11">
        <v>389</v>
      </c>
      <c r="F460" s="11" t="s">
        <v>1872</v>
      </c>
      <c r="G460" s="11">
        <v>1</v>
      </c>
      <c r="H460" s="35">
        <v>2.1899999999999999E-7</v>
      </c>
      <c r="I460" s="11">
        <v>0.538206827</v>
      </c>
      <c r="J460" s="11">
        <v>1</v>
      </c>
      <c r="K460" s="11">
        <v>0.538206827</v>
      </c>
      <c r="L460" s="11">
        <v>260</v>
      </c>
      <c r="M460" s="11">
        <v>2.4149699999999998</v>
      </c>
    </row>
    <row r="461" spans="2:13" x14ac:dyDescent="0.3">
      <c r="B461" s="11" t="s">
        <v>1872</v>
      </c>
      <c r="C461" s="11" t="s">
        <v>664</v>
      </c>
      <c r="D461" s="11" t="s">
        <v>1859</v>
      </c>
      <c r="E461" s="11">
        <v>390</v>
      </c>
      <c r="F461" s="11" t="s">
        <v>1872</v>
      </c>
      <c r="G461" s="11">
        <v>1</v>
      </c>
      <c r="H461" s="35">
        <v>3.65E-9</v>
      </c>
      <c r="I461" s="11">
        <v>0.59835537900000002</v>
      </c>
      <c r="J461" s="11">
        <v>1</v>
      </c>
      <c r="K461" s="11">
        <v>0.59835537900000002</v>
      </c>
      <c r="L461" s="11">
        <v>260</v>
      </c>
      <c r="M461" s="11">
        <v>2.4149699999999998</v>
      </c>
    </row>
    <row r="462" spans="2:13" x14ac:dyDescent="0.3">
      <c r="B462" s="11" t="s">
        <v>1873</v>
      </c>
      <c r="C462" s="11" t="s">
        <v>1872</v>
      </c>
      <c r="D462" s="11" t="s">
        <v>1859</v>
      </c>
      <c r="E462" s="11" t="s">
        <v>1873</v>
      </c>
      <c r="F462" s="11" t="s">
        <v>1873</v>
      </c>
      <c r="G462" s="11">
        <v>1</v>
      </c>
      <c r="H462" s="35">
        <v>2.3400000000000002E-10</v>
      </c>
      <c r="I462" s="11">
        <v>0.63272574000000004</v>
      </c>
      <c r="J462" s="11">
        <v>1</v>
      </c>
      <c r="K462" s="11">
        <v>0.63272574000000004</v>
      </c>
      <c r="L462" s="11">
        <v>258</v>
      </c>
      <c r="M462" s="11">
        <v>2.4116200000000001</v>
      </c>
    </row>
    <row r="463" spans="2:13" x14ac:dyDescent="0.3">
      <c r="B463" s="11" t="s">
        <v>1874</v>
      </c>
      <c r="C463" s="11" t="s">
        <v>288</v>
      </c>
      <c r="D463" s="11" t="s">
        <v>1859</v>
      </c>
      <c r="E463" s="11" t="s">
        <v>1874</v>
      </c>
      <c r="F463" s="11" t="s">
        <v>1874</v>
      </c>
      <c r="G463" s="11">
        <v>1</v>
      </c>
      <c r="H463" s="35">
        <v>1.31E-6</v>
      </c>
      <c r="I463" s="11">
        <v>0.50780800400000004</v>
      </c>
      <c r="J463" s="11">
        <v>1</v>
      </c>
      <c r="K463" s="11">
        <v>0.50780800400000004</v>
      </c>
      <c r="L463" s="11">
        <v>250</v>
      </c>
      <c r="M463" s="11">
        <v>2.3979400000000002</v>
      </c>
    </row>
    <row r="464" spans="2:13" x14ac:dyDescent="0.3">
      <c r="B464" s="11" t="s">
        <v>1874</v>
      </c>
      <c r="C464" s="11" t="s">
        <v>762</v>
      </c>
      <c r="D464" s="11" t="s">
        <v>1859</v>
      </c>
      <c r="E464" s="11">
        <v>391</v>
      </c>
      <c r="F464" s="11" t="s">
        <v>1874</v>
      </c>
      <c r="G464" s="11">
        <v>1</v>
      </c>
      <c r="H464" s="35">
        <v>1.6600000000000001E-9</v>
      </c>
      <c r="I464" s="11">
        <v>0.60869267299999996</v>
      </c>
      <c r="J464" s="11">
        <v>1</v>
      </c>
      <c r="K464" s="11">
        <v>0.60869267299999996</v>
      </c>
      <c r="L464" s="11">
        <v>250</v>
      </c>
      <c r="M464" s="11">
        <v>2.3979400000000002</v>
      </c>
    </row>
    <row r="465" spans="2:13" x14ac:dyDescent="0.3">
      <c r="B465" s="11" t="s">
        <v>1874</v>
      </c>
      <c r="C465" s="11" t="s">
        <v>437</v>
      </c>
      <c r="D465" s="11" t="s">
        <v>1859</v>
      </c>
      <c r="E465" s="11">
        <v>392</v>
      </c>
      <c r="F465" s="11" t="s">
        <v>1874</v>
      </c>
      <c r="G465" s="11">
        <v>1</v>
      </c>
      <c r="H465" s="35">
        <v>2.3800000000000001E-10</v>
      </c>
      <c r="I465" s="11">
        <v>0.63255879699999995</v>
      </c>
      <c r="J465" s="11">
        <v>1</v>
      </c>
      <c r="K465" s="11">
        <v>0.63255879699999995</v>
      </c>
      <c r="L465" s="11">
        <v>250</v>
      </c>
      <c r="M465" s="11">
        <v>2.3979400000000002</v>
      </c>
    </row>
    <row r="466" spans="2:13" x14ac:dyDescent="0.3">
      <c r="B466" s="11" t="s">
        <v>1874</v>
      </c>
      <c r="C466" s="11" t="s">
        <v>515</v>
      </c>
      <c r="D466" s="11" t="s">
        <v>1859</v>
      </c>
      <c r="E466" s="11">
        <v>393</v>
      </c>
      <c r="F466" s="11" t="s">
        <v>1874</v>
      </c>
      <c r="G466" s="11">
        <v>1</v>
      </c>
      <c r="H466" s="35">
        <v>8.3500000000000005E-7</v>
      </c>
      <c r="I466" s="11">
        <v>0.51571581399999999</v>
      </c>
      <c r="J466" s="11">
        <v>1</v>
      </c>
      <c r="K466" s="11">
        <v>0.51571581399999999</v>
      </c>
      <c r="L466" s="11">
        <v>250</v>
      </c>
      <c r="M466" s="11">
        <v>2.3979400000000002</v>
      </c>
    </row>
    <row r="467" spans="2:13" x14ac:dyDescent="0.3">
      <c r="B467" s="11" t="s">
        <v>1874</v>
      </c>
      <c r="C467" s="11" t="s">
        <v>1865</v>
      </c>
      <c r="D467" s="11" t="s">
        <v>1859</v>
      </c>
      <c r="E467" s="11">
        <v>394</v>
      </c>
      <c r="F467" s="11" t="s">
        <v>1874</v>
      </c>
      <c r="G467" s="11">
        <v>1</v>
      </c>
      <c r="H467" s="35">
        <v>6.9999999999999998E-9</v>
      </c>
      <c r="I467" s="11">
        <v>0.58956596699999997</v>
      </c>
      <c r="J467" s="11">
        <v>1</v>
      </c>
      <c r="K467" s="11">
        <v>0.58956596699999997</v>
      </c>
      <c r="L467" s="11">
        <v>250</v>
      </c>
      <c r="M467" s="11">
        <v>2.3979400000000002</v>
      </c>
    </row>
    <row r="468" spans="2:13" x14ac:dyDescent="0.3">
      <c r="B468" s="11" t="s">
        <v>1875</v>
      </c>
      <c r="C468" s="11" t="s">
        <v>696</v>
      </c>
      <c r="D468" s="11" t="s">
        <v>1859</v>
      </c>
      <c r="E468" s="11" t="s">
        <v>1875</v>
      </c>
      <c r="F468" s="11" t="s">
        <v>1875</v>
      </c>
      <c r="G468" s="11">
        <v>1</v>
      </c>
      <c r="H468" s="35">
        <v>0</v>
      </c>
      <c r="I468" s="11">
        <v>0.870336004</v>
      </c>
      <c r="J468" s="11">
        <v>1</v>
      </c>
      <c r="K468" s="11">
        <v>0.870336004</v>
      </c>
      <c r="L468" s="11">
        <v>236</v>
      </c>
      <c r="M468" s="11">
        <v>2.3729100000000001</v>
      </c>
    </row>
    <row r="469" spans="2:13" x14ac:dyDescent="0.3">
      <c r="B469" s="11" t="s">
        <v>1875</v>
      </c>
      <c r="C469" s="11" t="s">
        <v>1867</v>
      </c>
      <c r="D469" s="11" t="s">
        <v>1859</v>
      </c>
      <c r="E469" s="11">
        <v>395</v>
      </c>
      <c r="F469" s="11" t="s">
        <v>1875</v>
      </c>
      <c r="G469" s="11">
        <v>1</v>
      </c>
      <c r="H469" s="35">
        <v>0</v>
      </c>
      <c r="I469" s="11">
        <v>0.79493119899999998</v>
      </c>
      <c r="J469" s="11">
        <v>1</v>
      </c>
      <c r="K469" s="11">
        <v>0.79493119899999998</v>
      </c>
      <c r="L469" s="11">
        <v>236</v>
      </c>
      <c r="M469" s="11">
        <v>2.3729100000000001</v>
      </c>
    </row>
    <row r="470" spans="2:13" x14ac:dyDescent="0.3">
      <c r="B470" s="11" t="s">
        <v>1876</v>
      </c>
      <c r="C470" s="11" t="s">
        <v>267</v>
      </c>
      <c r="D470" s="11" t="s">
        <v>1859</v>
      </c>
      <c r="E470" s="11" t="s">
        <v>1876</v>
      </c>
      <c r="F470" s="11" t="s">
        <v>1876</v>
      </c>
      <c r="G470" s="11">
        <v>1</v>
      </c>
      <c r="H470" s="35">
        <v>7.0100000000000004E-9</v>
      </c>
      <c r="I470" s="11">
        <v>0.58954872999999997</v>
      </c>
      <c r="J470" s="11">
        <v>1</v>
      </c>
      <c r="K470" s="11">
        <v>0.58954872999999997</v>
      </c>
      <c r="L470" s="11">
        <v>234</v>
      </c>
      <c r="M470" s="11">
        <v>2.3692199999999999</v>
      </c>
    </row>
    <row r="471" spans="2:13" x14ac:dyDescent="0.3">
      <c r="B471" s="11" t="s">
        <v>1876</v>
      </c>
      <c r="C471" s="11" t="s">
        <v>394</v>
      </c>
      <c r="D471" s="11" t="s">
        <v>1859</v>
      </c>
      <c r="E471" s="11">
        <v>396</v>
      </c>
      <c r="F471" s="11" t="s">
        <v>1876</v>
      </c>
      <c r="G471" s="11">
        <v>1</v>
      </c>
      <c r="H471" s="35">
        <v>1.92E-9</v>
      </c>
      <c r="I471" s="11">
        <v>0.606752246</v>
      </c>
      <c r="J471" s="11">
        <v>1</v>
      </c>
      <c r="K471" s="11">
        <v>0.606752246</v>
      </c>
      <c r="L471" s="11">
        <v>234</v>
      </c>
      <c r="M471" s="11">
        <v>2.3692199999999999</v>
      </c>
    </row>
    <row r="472" spans="2:13" x14ac:dyDescent="0.3">
      <c r="B472" s="11" t="s">
        <v>1876</v>
      </c>
      <c r="C472" s="11" t="s">
        <v>477</v>
      </c>
      <c r="D472" s="11" t="s">
        <v>1859</v>
      </c>
      <c r="E472" s="11">
        <v>397</v>
      </c>
      <c r="F472" s="11" t="s">
        <v>1876</v>
      </c>
      <c r="G472" s="11">
        <v>1</v>
      </c>
      <c r="H472" s="35">
        <v>1.5200000000000001E-6</v>
      </c>
      <c r="I472" s="11">
        <v>0.50505116999999999</v>
      </c>
      <c r="J472" s="11">
        <v>1</v>
      </c>
      <c r="K472" s="11">
        <v>0.50505116999999999</v>
      </c>
      <c r="L472" s="11">
        <v>234</v>
      </c>
      <c r="M472" s="11">
        <v>2.3692199999999999</v>
      </c>
    </row>
    <row r="473" spans="2:13" x14ac:dyDescent="0.3">
      <c r="B473" s="11" t="s">
        <v>1876</v>
      </c>
      <c r="C473" s="11" t="s">
        <v>489</v>
      </c>
      <c r="D473" s="11" t="s">
        <v>1859</v>
      </c>
      <c r="E473" s="11">
        <v>398</v>
      </c>
      <c r="F473" s="11" t="s">
        <v>1876</v>
      </c>
      <c r="G473" s="11">
        <v>1</v>
      </c>
      <c r="H473" s="35">
        <v>3.0400000000000001E-8</v>
      </c>
      <c r="I473" s="11">
        <v>0.56875601600000003</v>
      </c>
      <c r="J473" s="11">
        <v>1</v>
      </c>
      <c r="K473" s="11">
        <v>0.56875601600000003</v>
      </c>
      <c r="L473" s="11">
        <v>234</v>
      </c>
      <c r="M473" s="11">
        <v>2.3692199999999999</v>
      </c>
    </row>
    <row r="474" spans="2:13" x14ac:dyDescent="0.3">
      <c r="B474" s="11" t="s">
        <v>1876</v>
      </c>
      <c r="C474" s="11" t="s">
        <v>1863</v>
      </c>
      <c r="D474" s="11" t="s">
        <v>1859</v>
      </c>
      <c r="E474" s="11">
        <v>399</v>
      </c>
      <c r="F474" s="11" t="s">
        <v>1876</v>
      </c>
      <c r="G474" s="11">
        <v>1</v>
      </c>
      <c r="H474" s="35">
        <v>6.7899999999999999E-9</v>
      </c>
      <c r="I474" s="11">
        <v>0.58998655899999997</v>
      </c>
      <c r="J474" s="11">
        <v>1</v>
      </c>
      <c r="K474" s="11">
        <v>0.58998655899999997</v>
      </c>
      <c r="L474" s="11">
        <v>234</v>
      </c>
      <c r="M474" s="11">
        <v>2.3692199999999999</v>
      </c>
    </row>
    <row r="475" spans="2:13" x14ac:dyDescent="0.3">
      <c r="B475" s="11" t="s">
        <v>1877</v>
      </c>
      <c r="C475" s="11" t="s">
        <v>456</v>
      </c>
      <c r="D475" s="11" t="s">
        <v>1859</v>
      </c>
      <c r="E475" s="11" t="s">
        <v>1877</v>
      </c>
      <c r="F475" s="11" t="s">
        <v>1877</v>
      </c>
      <c r="G475" s="11">
        <v>1</v>
      </c>
      <c r="H475" s="35">
        <v>1.37E-6</v>
      </c>
      <c r="I475" s="11">
        <v>0.50691947999999998</v>
      </c>
      <c r="J475" s="11">
        <v>1</v>
      </c>
      <c r="K475" s="11">
        <v>0.50691947999999998</v>
      </c>
      <c r="L475" s="11">
        <v>228</v>
      </c>
      <c r="M475" s="11">
        <v>2.3579300000000001</v>
      </c>
    </row>
    <row r="476" spans="2:13" x14ac:dyDescent="0.3">
      <c r="B476" s="11" t="s">
        <v>1877</v>
      </c>
      <c r="C476" s="11" t="s">
        <v>818</v>
      </c>
      <c r="D476" s="11" t="s">
        <v>1859</v>
      </c>
      <c r="E476" s="11">
        <v>400</v>
      </c>
      <c r="F476" s="11" t="s">
        <v>1877</v>
      </c>
      <c r="G476" s="11">
        <v>1</v>
      </c>
      <c r="H476" s="35">
        <v>1.0099999999999999E-8</v>
      </c>
      <c r="I476" s="11">
        <v>0.58451059699999997</v>
      </c>
      <c r="J476" s="11">
        <v>1</v>
      </c>
      <c r="K476" s="11">
        <v>0.58451059699999997</v>
      </c>
      <c r="L476" s="11">
        <v>228</v>
      </c>
      <c r="M476" s="11">
        <v>2.3579300000000001</v>
      </c>
    </row>
    <row r="477" spans="2:13" x14ac:dyDescent="0.3">
      <c r="B477" s="11" t="s">
        <v>735</v>
      </c>
      <c r="C477" s="11" t="s">
        <v>327</v>
      </c>
      <c r="D477" s="11" t="s">
        <v>1859</v>
      </c>
      <c r="E477" s="11" t="s">
        <v>735</v>
      </c>
      <c r="F477" s="11" t="s">
        <v>735</v>
      </c>
      <c r="G477" s="11">
        <v>1</v>
      </c>
      <c r="H477" s="35">
        <v>2.29E-8</v>
      </c>
      <c r="I477" s="11">
        <v>0.57285186600000004</v>
      </c>
      <c r="J477" s="11">
        <v>1</v>
      </c>
      <c r="K477" s="11">
        <v>0.57285186600000004</v>
      </c>
      <c r="L477" s="11">
        <v>221</v>
      </c>
      <c r="M477" s="11">
        <v>2.3443900000000002</v>
      </c>
    </row>
    <row r="478" spans="2:13" x14ac:dyDescent="0.3">
      <c r="B478" s="11" t="s">
        <v>735</v>
      </c>
      <c r="C478" s="11" t="s">
        <v>459</v>
      </c>
      <c r="D478" s="11" t="s">
        <v>1859</v>
      </c>
      <c r="E478" s="11">
        <v>401</v>
      </c>
      <c r="F478" s="11" t="s">
        <v>735</v>
      </c>
      <c r="G478" s="11">
        <v>1</v>
      </c>
      <c r="H478" s="35">
        <v>0</v>
      </c>
      <c r="I478" s="11">
        <v>0.92559540600000001</v>
      </c>
      <c r="J478" s="11">
        <v>1</v>
      </c>
      <c r="K478" s="11">
        <v>0.92559540600000001</v>
      </c>
      <c r="L478" s="11">
        <v>221</v>
      </c>
      <c r="M478" s="11">
        <v>2.3443900000000002</v>
      </c>
    </row>
    <row r="479" spans="2:13" x14ac:dyDescent="0.3">
      <c r="B479" s="11" t="s">
        <v>735</v>
      </c>
      <c r="C479" s="11" t="s">
        <v>667</v>
      </c>
      <c r="D479" s="11" t="s">
        <v>1859</v>
      </c>
      <c r="E479" s="11">
        <v>402</v>
      </c>
      <c r="F479" s="11" t="s">
        <v>735</v>
      </c>
      <c r="G479" s="11">
        <v>1</v>
      </c>
      <c r="H479" s="35">
        <v>0</v>
      </c>
      <c r="I479" s="11">
        <v>0.99447656299999998</v>
      </c>
      <c r="J479" s="11">
        <v>1</v>
      </c>
      <c r="K479" s="11">
        <v>0.99447656299999998</v>
      </c>
      <c r="L479" s="11">
        <v>221</v>
      </c>
      <c r="M479" s="11">
        <v>2.3443900000000002</v>
      </c>
    </row>
    <row r="480" spans="2:13" x14ac:dyDescent="0.3">
      <c r="B480" s="11" t="s">
        <v>737</v>
      </c>
      <c r="C480" s="11" t="s">
        <v>381</v>
      </c>
      <c r="D480" s="11" t="s">
        <v>1859</v>
      </c>
      <c r="E480" s="11" t="s">
        <v>737</v>
      </c>
      <c r="F480" s="11" t="s">
        <v>737</v>
      </c>
      <c r="G480" s="11">
        <v>1</v>
      </c>
      <c r="H480" s="35">
        <v>2.8700000000000002E-7</v>
      </c>
      <c r="I480" s="11">
        <v>0.53381499899999996</v>
      </c>
      <c r="J480" s="11">
        <v>1</v>
      </c>
      <c r="K480" s="11">
        <v>0.53381499899999996</v>
      </c>
      <c r="L480" s="11">
        <v>211</v>
      </c>
      <c r="M480" s="11">
        <v>2.3242799999999999</v>
      </c>
    </row>
    <row r="481" spans="2:13" x14ac:dyDescent="0.3">
      <c r="B481" s="11" t="s">
        <v>737</v>
      </c>
      <c r="C481" s="11" t="s">
        <v>451</v>
      </c>
      <c r="D481" s="11" t="s">
        <v>1859</v>
      </c>
      <c r="E481" s="11">
        <v>403</v>
      </c>
      <c r="F481" s="11" t="s">
        <v>737</v>
      </c>
      <c r="G481" s="11">
        <v>1</v>
      </c>
      <c r="H481" s="35">
        <v>1.5299999999999999E-10</v>
      </c>
      <c r="I481" s="11">
        <v>0.63768655799999996</v>
      </c>
      <c r="J481" s="11">
        <v>1</v>
      </c>
      <c r="K481" s="11">
        <v>0.63768655799999996</v>
      </c>
      <c r="L481" s="11">
        <v>211</v>
      </c>
      <c r="M481" s="11">
        <v>2.3242799999999999</v>
      </c>
    </row>
    <row r="482" spans="2:13" x14ac:dyDescent="0.3">
      <c r="B482" s="11" t="s">
        <v>737</v>
      </c>
      <c r="C482" s="11" t="s">
        <v>678</v>
      </c>
      <c r="D482" s="11" t="s">
        <v>1859</v>
      </c>
      <c r="E482" s="11">
        <v>404</v>
      </c>
      <c r="F482" s="11" t="s">
        <v>737</v>
      </c>
      <c r="G482" s="11">
        <v>1</v>
      </c>
      <c r="H482" s="35">
        <v>2.8600000000000001E-8</v>
      </c>
      <c r="I482" s="11">
        <v>0.569655362</v>
      </c>
      <c r="J482" s="11">
        <v>1</v>
      </c>
      <c r="K482" s="11">
        <v>0.569655362</v>
      </c>
      <c r="L482" s="11">
        <v>211</v>
      </c>
      <c r="M482" s="11">
        <v>2.3242799999999999</v>
      </c>
    </row>
    <row r="483" spans="2:13" x14ac:dyDescent="0.3">
      <c r="B483" s="11" t="s">
        <v>1878</v>
      </c>
      <c r="C483" s="11" t="s">
        <v>261</v>
      </c>
      <c r="D483" s="11" t="s">
        <v>1859</v>
      </c>
      <c r="E483" s="11" t="s">
        <v>1878</v>
      </c>
      <c r="F483" s="11" t="s">
        <v>1878</v>
      </c>
      <c r="G483" s="11">
        <v>1</v>
      </c>
      <c r="H483" s="35">
        <v>1.31E-8</v>
      </c>
      <c r="I483" s="11">
        <v>0.58089094200000002</v>
      </c>
      <c r="J483" s="11">
        <v>1</v>
      </c>
      <c r="K483" s="11">
        <v>0.58089094200000002</v>
      </c>
      <c r="L483" s="11">
        <v>207</v>
      </c>
      <c r="M483" s="11">
        <v>2.3159700000000001</v>
      </c>
    </row>
    <row r="484" spans="2:13" x14ac:dyDescent="0.3">
      <c r="B484" s="11" t="s">
        <v>1878</v>
      </c>
      <c r="C484" s="11" t="s">
        <v>288</v>
      </c>
      <c r="D484" s="11" t="s">
        <v>1859</v>
      </c>
      <c r="E484" s="11">
        <v>405</v>
      </c>
      <c r="F484" s="11" t="s">
        <v>1878</v>
      </c>
      <c r="G484" s="11">
        <v>1</v>
      </c>
      <c r="H484" s="35">
        <v>1.0399999999999999E-9</v>
      </c>
      <c r="I484" s="11">
        <v>0.61465071199999999</v>
      </c>
      <c r="J484" s="11">
        <v>1</v>
      </c>
      <c r="K484" s="11">
        <v>0.61465071199999999</v>
      </c>
      <c r="L484" s="11">
        <v>207</v>
      </c>
      <c r="M484" s="11">
        <v>2.3159700000000001</v>
      </c>
    </row>
    <row r="485" spans="2:13" x14ac:dyDescent="0.3">
      <c r="B485" s="11" t="s">
        <v>1878</v>
      </c>
      <c r="C485" s="11" t="s">
        <v>290</v>
      </c>
      <c r="D485" s="11" t="s">
        <v>1859</v>
      </c>
      <c r="E485" s="11">
        <v>406</v>
      </c>
      <c r="F485" s="11" t="s">
        <v>1878</v>
      </c>
      <c r="G485" s="11">
        <v>1</v>
      </c>
      <c r="H485" s="35">
        <v>6.4499999999999997E-7</v>
      </c>
      <c r="I485" s="11">
        <v>0.52019532199999996</v>
      </c>
      <c r="J485" s="11">
        <v>1</v>
      </c>
      <c r="K485" s="11">
        <v>0.52019532199999996</v>
      </c>
      <c r="L485" s="11">
        <v>207</v>
      </c>
      <c r="M485" s="11">
        <v>2.3159700000000001</v>
      </c>
    </row>
    <row r="486" spans="2:13" x14ac:dyDescent="0.3">
      <c r="B486" s="11" t="s">
        <v>1878</v>
      </c>
      <c r="C486" s="11" t="s">
        <v>376</v>
      </c>
      <c r="D486" s="11" t="s">
        <v>1859</v>
      </c>
      <c r="E486" s="11">
        <v>407</v>
      </c>
      <c r="F486" s="11" t="s">
        <v>1878</v>
      </c>
      <c r="G486" s="11">
        <v>1</v>
      </c>
      <c r="H486" s="35">
        <v>1.8699999999999999E-7</v>
      </c>
      <c r="I486" s="11">
        <v>0.54077138800000002</v>
      </c>
      <c r="J486" s="11">
        <v>1</v>
      </c>
      <c r="K486" s="11">
        <v>0.54077138800000002</v>
      </c>
      <c r="L486" s="11">
        <v>207</v>
      </c>
      <c r="M486" s="11">
        <v>2.3159700000000001</v>
      </c>
    </row>
    <row r="487" spans="2:13" x14ac:dyDescent="0.3">
      <c r="B487" s="11" t="s">
        <v>1878</v>
      </c>
      <c r="C487" s="11" t="s">
        <v>413</v>
      </c>
      <c r="D487" s="11" t="s">
        <v>1859</v>
      </c>
      <c r="E487" s="11">
        <v>408</v>
      </c>
      <c r="F487" s="11" t="s">
        <v>1878</v>
      </c>
      <c r="G487" s="11">
        <v>1</v>
      </c>
      <c r="H487" s="35">
        <v>2.8200000000000001E-8</v>
      </c>
      <c r="I487" s="11">
        <v>0.56983086400000005</v>
      </c>
      <c r="J487" s="11">
        <v>1</v>
      </c>
      <c r="K487" s="11">
        <v>0.56983086400000005</v>
      </c>
      <c r="L487" s="11">
        <v>207</v>
      </c>
      <c r="M487" s="11">
        <v>2.3159700000000001</v>
      </c>
    </row>
    <row r="488" spans="2:13" x14ac:dyDescent="0.3">
      <c r="B488" s="11" t="s">
        <v>1878</v>
      </c>
      <c r="C488" s="11" t="s">
        <v>437</v>
      </c>
      <c r="D488" s="11" t="s">
        <v>1859</v>
      </c>
      <c r="E488" s="11">
        <v>409</v>
      </c>
      <c r="F488" s="11" t="s">
        <v>1878</v>
      </c>
      <c r="G488" s="11">
        <v>1</v>
      </c>
      <c r="H488" s="35">
        <v>1.31E-8</v>
      </c>
      <c r="I488" s="11">
        <v>0.58084290299999997</v>
      </c>
      <c r="J488" s="11">
        <v>1</v>
      </c>
      <c r="K488" s="11">
        <v>0.58084290299999997</v>
      </c>
      <c r="L488" s="11">
        <v>207</v>
      </c>
      <c r="M488" s="11">
        <v>2.3159700000000001</v>
      </c>
    </row>
    <row r="489" spans="2:13" x14ac:dyDescent="0.3">
      <c r="B489" s="11" t="s">
        <v>1878</v>
      </c>
      <c r="C489" s="11" t="s">
        <v>515</v>
      </c>
      <c r="D489" s="11" t="s">
        <v>1859</v>
      </c>
      <c r="E489" s="11">
        <v>410</v>
      </c>
      <c r="F489" s="11" t="s">
        <v>1878</v>
      </c>
      <c r="G489" s="11">
        <v>1</v>
      </c>
      <c r="H489" s="35">
        <v>1.45E-9</v>
      </c>
      <c r="I489" s="11">
        <v>0.61040615099999995</v>
      </c>
      <c r="J489" s="11">
        <v>1</v>
      </c>
      <c r="K489" s="11">
        <v>0.61040615099999995</v>
      </c>
      <c r="L489" s="11">
        <v>207</v>
      </c>
      <c r="M489" s="11">
        <v>2.3159700000000001</v>
      </c>
    </row>
    <row r="490" spans="2:13" x14ac:dyDescent="0.3">
      <c r="B490" s="11" t="s">
        <v>1878</v>
      </c>
      <c r="C490" s="11" t="s">
        <v>549</v>
      </c>
      <c r="D490" s="11" t="s">
        <v>1859</v>
      </c>
      <c r="E490" s="11">
        <v>411</v>
      </c>
      <c r="F490" s="11" t="s">
        <v>1878</v>
      </c>
      <c r="G490" s="11">
        <v>1</v>
      </c>
      <c r="H490" s="35">
        <v>5.9500000000000002E-7</v>
      </c>
      <c r="I490" s="11">
        <v>0.52157092100000002</v>
      </c>
      <c r="J490" s="11">
        <v>1</v>
      </c>
      <c r="K490" s="11">
        <v>0.52157092100000002</v>
      </c>
      <c r="L490" s="11">
        <v>207</v>
      </c>
      <c r="M490" s="11">
        <v>2.3159700000000001</v>
      </c>
    </row>
    <row r="491" spans="2:13" x14ac:dyDescent="0.3">
      <c r="B491" s="11" t="s">
        <v>1878</v>
      </c>
      <c r="C491" s="11" t="s">
        <v>600</v>
      </c>
      <c r="D491" s="11" t="s">
        <v>1859</v>
      </c>
      <c r="E491" s="11">
        <v>412</v>
      </c>
      <c r="F491" s="11" t="s">
        <v>1878</v>
      </c>
      <c r="G491" s="11">
        <v>1</v>
      </c>
      <c r="H491" s="35">
        <v>1.39E-6</v>
      </c>
      <c r="I491" s="11">
        <v>0.50674662199999998</v>
      </c>
      <c r="J491" s="11">
        <v>1</v>
      </c>
      <c r="K491" s="11">
        <v>0.50674662199999998</v>
      </c>
      <c r="L491" s="11">
        <v>207</v>
      </c>
      <c r="M491" s="11">
        <v>2.3159700000000001</v>
      </c>
    </row>
    <row r="492" spans="2:13" x14ac:dyDescent="0.3">
      <c r="B492" s="11" t="s">
        <v>1878</v>
      </c>
      <c r="C492" s="11" t="s">
        <v>1862</v>
      </c>
      <c r="D492" s="11" t="s">
        <v>1859</v>
      </c>
      <c r="E492" s="11">
        <v>413</v>
      </c>
      <c r="F492" s="11" t="s">
        <v>1878</v>
      </c>
      <c r="G492" s="11">
        <v>1</v>
      </c>
      <c r="H492" s="35">
        <v>6.29E-10</v>
      </c>
      <c r="I492" s="11">
        <v>0.62083903699999998</v>
      </c>
      <c r="J492" s="11">
        <v>1</v>
      </c>
      <c r="K492" s="11">
        <v>0.62083903699999998</v>
      </c>
      <c r="L492" s="11">
        <v>207</v>
      </c>
      <c r="M492" s="11">
        <v>2.3159700000000001</v>
      </c>
    </row>
    <row r="493" spans="2:13" x14ac:dyDescent="0.3">
      <c r="B493" s="11" t="s">
        <v>1878</v>
      </c>
      <c r="C493" s="11" t="s">
        <v>1864</v>
      </c>
      <c r="D493" s="11" t="s">
        <v>1859</v>
      </c>
      <c r="E493" s="11">
        <v>414</v>
      </c>
      <c r="F493" s="11" t="s">
        <v>1878</v>
      </c>
      <c r="G493" s="11">
        <v>1</v>
      </c>
      <c r="H493" s="35">
        <v>2.3200000000000001E-7</v>
      </c>
      <c r="I493" s="11">
        <v>0.53732255699999998</v>
      </c>
      <c r="J493" s="11">
        <v>1</v>
      </c>
      <c r="K493" s="11">
        <v>0.53732255699999998</v>
      </c>
      <c r="L493" s="11">
        <v>207</v>
      </c>
      <c r="M493" s="11">
        <v>2.3159700000000001</v>
      </c>
    </row>
    <row r="494" spans="2:13" x14ac:dyDescent="0.3">
      <c r="B494" s="11" t="s">
        <v>1878</v>
      </c>
      <c r="C494" s="11" t="s">
        <v>1869</v>
      </c>
      <c r="D494" s="11" t="s">
        <v>1859</v>
      </c>
      <c r="E494" s="11">
        <v>415</v>
      </c>
      <c r="F494" s="11" t="s">
        <v>1878</v>
      </c>
      <c r="G494" s="11">
        <v>1</v>
      </c>
      <c r="H494" s="35">
        <v>1.8799999999999999E-7</v>
      </c>
      <c r="I494" s="11">
        <v>0.54074852600000001</v>
      </c>
      <c r="J494" s="11">
        <v>1</v>
      </c>
      <c r="K494" s="11">
        <v>0.54074852600000001</v>
      </c>
      <c r="L494" s="11">
        <v>207</v>
      </c>
      <c r="M494" s="11">
        <v>2.3159700000000001</v>
      </c>
    </row>
    <row r="495" spans="2:13" x14ac:dyDescent="0.3">
      <c r="B495" s="11" t="s">
        <v>1879</v>
      </c>
      <c r="C495" s="11" t="s">
        <v>252</v>
      </c>
      <c r="D495" s="11" t="s">
        <v>1859</v>
      </c>
      <c r="E495" s="11" t="s">
        <v>1879</v>
      </c>
      <c r="F495" s="11" t="s">
        <v>1879</v>
      </c>
      <c r="G495" s="11">
        <v>1</v>
      </c>
      <c r="H495" s="35">
        <v>9.8700000000000004E-7</v>
      </c>
      <c r="I495" s="11">
        <v>0.51276672300000004</v>
      </c>
      <c r="J495" s="11">
        <v>1</v>
      </c>
      <c r="K495" s="11">
        <v>0.51276672300000004</v>
      </c>
      <c r="L495" s="11">
        <v>197</v>
      </c>
      <c r="M495" s="11">
        <v>2.29447</v>
      </c>
    </row>
    <row r="496" spans="2:13" x14ac:dyDescent="0.3">
      <c r="B496" s="11" t="s">
        <v>1879</v>
      </c>
      <c r="C496" s="11" t="s">
        <v>257</v>
      </c>
      <c r="D496" s="11" t="s">
        <v>1859</v>
      </c>
      <c r="E496" s="11">
        <v>416</v>
      </c>
      <c r="F496" s="11" t="s">
        <v>1879</v>
      </c>
      <c r="G496" s="11">
        <v>1</v>
      </c>
      <c r="H496" s="35">
        <v>8.1199999999999999E-10</v>
      </c>
      <c r="I496" s="11">
        <v>0.61768353600000003</v>
      </c>
      <c r="J496" s="11">
        <v>1</v>
      </c>
      <c r="K496" s="11">
        <v>0.61768353600000003</v>
      </c>
      <c r="L496" s="11">
        <v>197</v>
      </c>
      <c r="M496" s="11">
        <v>2.29447</v>
      </c>
    </row>
    <row r="497" spans="2:13" x14ac:dyDescent="0.3">
      <c r="B497" s="11" t="s">
        <v>1879</v>
      </c>
      <c r="C497" s="11" t="s">
        <v>273</v>
      </c>
      <c r="D497" s="11" t="s">
        <v>1859</v>
      </c>
      <c r="E497" s="11">
        <v>417</v>
      </c>
      <c r="F497" s="11" t="s">
        <v>1879</v>
      </c>
      <c r="G497" s="11">
        <v>1</v>
      </c>
      <c r="H497" s="35">
        <v>1.44E-6</v>
      </c>
      <c r="I497" s="11">
        <v>0.50609974700000004</v>
      </c>
      <c r="J497" s="11">
        <v>1</v>
      </c>
      <c r="K497" s="11">
        <v>0.50609974700000004</v>
      </c>
      <c r="L497" s="11">
        <v>197</v>
      </c>
      <c r="M497" s="11">
        <v>2.29447</v>
      </c>
    </row>
    <row r="498" spans="2:13" x14ac:dyDescent="0.3">
      <c r="B498" s="11" t="s">
        <v>1879</v>
      </c>
      <c r="C498" s="11" t="s">
        <v>288</v>
      </c>
      <c r="D498" s="11" t="s">
        <v>1859</v>
      </c>
      <c r="E498" s="11">
        <v>418</v>
      </c>
      <c r="F498" s="11" t="s">
        <v>1879</v>
      </c>
      <c r="G498" s="11">
        <v>1</v>
      </c>
      <c r="H498" s="35">
        <v>2.2200000000000001E-16</v>
      </c>
      <c r="I498" s="11">
        <v>0.76008583500000004</v>
      </c>
      <c r="J498" s="11">
        <v>1</v>
      </c>
      <c r="K498" s="11">
        <v>0.76008583500000004</v>
      </c>
      <c r="L498" s="11">
        <v>197</v>
      </c>
      <c r="M498" s="11">
        <v>2.29447</v>
      </c>
    </row>
    <row r="499" spans="2:13" x14ac:dyDescent="0.3">
      <c r="B499" s="11" t="s">
        <v>1879</v>
      </c>
      <c r="C499" s="11" t="s">
        <v>289</v>
      </c>
      <c r="D499" s="11" t="s">
        <v>1859</v>
      </c>
      <c r="E499" s="11">
        <v>419</v>
      </c>
      <c r="F499" s="11" t="s">
        <v>1879</v>
      </c>
      <c r="G499" s="11">
        <v>1</v>
      </c>
      <c r="H499" s="35">
        <v>8.8999999999999996E-12</v>
      </c>
      <c r="I499" s="11">
        <v>0.66878212100000001</v>
      </c>
      <c r="J499" s="11">
        <v>1</v>
      </c>
      <c r="K499" s="11">
        <v>0.66878212100000001</v>
      </c>
      <c r="L499" s="11">
        <v>197</v>
      </c>
      <c r="M499" s="11">
        <v>2.29447</v>
      </c>
    </row>
    <row r="500" spans="2:13" x14ac:dyDescent="0.3">
      <c r="B500" s="11" t="s">
        <v>1879</v>
      </c>
      <c r="C500" s="11" t="s">
        <v>369</v>
      </c>
      <c r="D500" s="11" t="s">
        <v>1859</v>
      </c>
      <c r="E500" s="11">
        <v>420</v>
      </c>
      <c r="F500" s="11" t="s">
        <v>1879</v>
      </c>
      <c r="G500" s="11">
        <v>1</v>
      </c>
      <c r="H500" s="35">
        <v>7.61E-8</v>
      </c>
      <c r="I500" s="11">
        <v>0.55494315299999997</v>
      </c>
      <c r="J500" s="11">
        <v>1</v>
      </c>
      <c r="K500" s="11">
        <v>0.55494315299999997</v>
      </c>
      <c r="L500" s="11">
        <v>197</v>
      </c>
      <c r="M500" s="11">
        <v>2.29447</v>
      </c>
    </row>
    <row r="501" spans="2:13" x14ac:dyDescent="0.3">
      <c r="B501" s="11" t="s">
        <v>1879</v>
      </c>
      <c r="C501" s="11" t="s">
        <v>376</v>
      </c>
      <c r="D501" s="11" t="s">
        <v>1859</v>
      </c>
      <c r="E501" s="11">
        <v>421</v>
      </c>
      <c r="F501" s="11" t="s">
        <v>1879</v>
      </c>
      <c r="G501" s="11">
        <v>1</v>
      </c>
      <c r="H501" s="35">
        <v>4.8800000000000002E-11</v>
      </c>
      <c r="I501" s="11">
        <v>0.65062851799999999</v>
      </c>
      <c r="J501" s="11">
        <v>1</v>
      </c>
      <c r="K501" s="11">
        <v>0.65062851799999999</v>
      </c>
      <c r="L501" s="11">
        <v>197</v>
      </c>
      <c r="M501" s="11">
        <v>2.29447</v>
      </c>
    </row>
    <row r="502" spans="2:13" x14ac:dyDescent="0.3">
      <c r="B502" s="11" t="s">
        <v>1879</v>
      </c>
      <c r="C502" s="11" t="s">
        <v>413</v>
      </c>
      <c r="D502" s="11" t="s">
        <v>1859</v>
      </c>
      <c r="E502" s="11">
        <v>422</v>
      </c>
      <c r="F502" s="11" t="s">
        <v>1879</v>
      </c>
      <c r="G502" s="11">
        <v>1</v>
      </c>
      <c r="H502" s="35">
        <v>5.9099999999999995E-11</v>
      </c>
      <c r="I502" s="11">
        <v>0.64849987600000003</v>
      </c>
      <c r="J502" s="11">
        <v>1</v>
      </c>
      <c r="K502" s="11">
        <v>0.64849987600000003</v>
      </c>
      <c r="L502" s="11">
        <v>197</v>
      </c>
      <c r="M502" s="11">
        <v>2.29447</v>
      </c>
    </row>
    <row r="503" spans="2:13" x14ac:dyDescent="0.3">
      <c r="B503" s="11" t="s">
        <v>1879</v>
      </c>
      <c r="C503" s="11" t="s">
        <v>437</v>
      </c>
      <c r="D503" s="11" t="s">
        <v>1859</v>
      </c>
      <c r="E503" s="11">
        <v>423</v>
      </c>
      <c r="F503" s="11" t="s">
        <v>1879</v>
      </c>
      <c r="G503" s="11">
        <v>1</v>
      </c>
      <c r="H503" s="35">
        <v>4.0700000000000002E-12</v>
      </c>
      <c r="I503" s="11">
        <v>0.67672744399999996</v>
      </c>
      <c r="J503" s="11">
        <v>1</v>
      </c>
      <c r="K503" s="11">
        <v>0.67672744399999996</v>
      </c>
      <c r="L503" s="11">
        <v>197</v>
      </c>
      <c r="M503" s="11">
        <v>2.29447</v>
      </c>
    </row>
    <row r="504" spans="2:13" x14ac:dyDescent="0.3">
      <c r="B504" s="11" t="s">
        <v>1879</v>
      </c>
      <c r="C504" s="11" t="s">
        <v>520</v>
      </c>
      <c r="D504" s="11" t="s">
        <v>1859</v>
      </c>
      <c r="E504" s="11">
        <v>424</v>
      </c>
      <c r="F504" s="11" t="s">
        <v>1879</v>
      </c>
      <c r="G504" s="11">
        <v>1</v>
      </c>
      <c r="H504" s="35">
        <v>2.8899999999999998E-10</v>
      </c>
      <c r="I504" s="11">
        <v>0.63026316299999996</v>
      </c>
      <c r="J504" s="11">
        <v>1</v>
      </c>
      <c r="K504" s="11">
        <v>0.63026316299999996</v>
      </c>
      <c r="L504" s="11">
        <v>197</v>
      </c>
      <c r="M504" s="11">
        <v>2.29447</v>
      </c>
    </row>
    <row r="505" spans="2:13" x14ac:dyDescent="0.3">
      <c r="B505" s="11" t="s">
        <v>1879</v>
      </c>
      <c r="C505" s="11" t="s">
        <v>548</v>
      </c>
      <c r="D505" s="11" t="s">
        <v>1859</v>
      </c>
      <c r="E505" s="11">
        <v>425</v>
      </c>
      <c r="F505" s="11" t="s">
        <v>1879</v>
      </c>
      <c r="G505" s="11">
        <v>1</v>
      </c>
      <c r="H505" s="35">
        <v>5.5500000000000005E-10</v>
      </c>
      <c r="I505" s="11">
        <v>0.62238269999999996</v>
      </c>
      <c r="J505" s="11">
        <v>1</v>
      </c>
      <c r="K505" s="11">
        <v>0.62238269999999996</v>
      </c>
      <c r="L505" s="11">
        <v>197</v>
      </c>
      <c r="M505" s="11">
        <v>2.29447</v>
      </c>
    </row>
    <row r="506" spans="2:13" x14ac:dyDescent="0.3">
      <c r="B506" s="11" t="s">
        <v>1879</v>
      </c>
      <c r="C506" s="11" t="s">
        <v>549</v>
      </c>
      <c r="D506" s="11" t="s">
        <v>1859</v>
      </c>
      <c r="E506" s="11">
        <v>426</v>
      </c>
      <c r="F506" s="11" t="s">
        <v>1879</v>
      </c>
      <c r="G506" s="11">
        <v>1</v>
      </c>
      <c r="H506" s="35">
        <v>0</v>
      </c>
      <c r="I506" s="11">
        <v>0.79460107400000002</v>
      </c>
      <c r="J506" s="11">
        <v>1</v>
      </c>
      <c r="K506" s="11">
        <v>0.79460107400000002</v>
      </c>
      <c r="L506" s="11">
        <v>197</v>
      </c>
      <c r="M506" s="11">
        <v>2.29447</v>
      </c>
    </row>
    <row r="507" spans="2:13" x14ac:dyDescent="0.3">
      <c r="B507" s="11" t="s">
        <v>1879</v>
      </c>
      <c r="C507" s="11" t="s">
        <v>600</v>
      </c>
      <c r="D507" s="11" t="s">
        <v>1859</v>
      </c>
      <c r="E507" s="11">
        <v>427</v>
      </c>
      <c r="F507" s="11" t="s">
        <v>1879</v>
      </c>
      <c r="G507" s="11">
        <v>1</v>
      </c>
      <c r="H507" s="35">
        <v>9.2100000000000002E-10</v>
      </c>
      <c r="I507" s="11">
        <v>0.61611808999999995</v>
      </c>
      <c r="J507" s="11">
        <v>1</v>
      </c>
      <c r="K507" s="11">
        <v>0.61611808999999995</v>
      </c>
      <c r="L507" s="11">
        <v>197</v>
      </c>
      <c r="M507" s="11">
        <v>2.29447</v>
      </c>
    </row>
    <row r="508" spans="2:13" x14ac:dyDescent="0.3">
      <c r="B508" s="11" t="s">
        <v>1879</v>
      </c>
      <c r="C508" s="11" t="s">
        <v>604</v>
      </c>
      <c r="D508" s="11" t="s">
        <v>1859</v>
      </c>
      <c r="E508" s="11">
        <v>428</v>
      </c>
      <c r="F508" s="11" t="s">
        <v>1879</v>
      </c>
      <c r="G508" s="11">
        <v>1</v>
      </c>
      <c r="H508" s="35">
        <v>1.07E-9</v>
      </c>
      <c r="I508" s="11">
        <v>0.614284041</v>
      </c>
      <c r="J508" s="11">
        <v>1</v>
      </c>
      <c r="K508" s="11">
        <v>0.614284041</v>
      </c>
      <c r="L508" s="11">
        <v>197</v>
      </c>
      <c r="M508" s="11">
        <v>2.29447</v>
      </c>
    </row>
    <row r="509" spans="2:13" x14ac:dyDescent="0.3">
      <c r="B509" s="11" t="s">
        <v>1879</v>
      </c>
      <c r="C509" s="11" t="s">
        <v>1861</v>
      </c>
      <c r="D509" s="11" t="s">
        <v>1859</v>
      </c>
      <c r="E509" s="11">
        <v>429</v>
      </c>
      <c r="F509" s="11" t="s">
        <v>1879</v>
      </c>
      <c r="G509" s="11">
        <v>1</v>
      </c>
      <c r="H509" s="35">
        <v>2.84E-10</v>
      </c>
      <c r="I509" s="11">
        <v>0.630452028</v>
      </c>
      <c r="J509" s="11">
        <v>1</v>
      </c>
      <c r="K509" s="11">
        <v>0.630452028</v>
      </c>
      <c r="L509" s="11">
        <v>197</v>
      </c>
      <c r="M509" s="11">
        <v>2.29447</v>
      </c>
    </row>
    <row r="510" spans="2:13" x14ac:dyDescent="0.3">
      <c r="B510" s="11" t="s">
        <v>1879</v>
      </c>
      <c r="C510" s="11" t="s">
        <v>645</v>
      </c>
      <c r="D510" s="11" t="s">
        <v>1859</v>
      </c>
      <c r="E510" s="11">
        <v>430</v>
      </c>
      <c r="F510" s="11" t="s">
        <v>1879</v>
      </c>
      <c r="G510" s="11">
        <v>1</v>
      </c>
      <c r="H510" s="35">
        <v>5.9599999999999999E-7</v>
      </c>
      <c r="I510" s="11">
        <v>0.52154111000000003</v>
      </c>
      <c r="J510" s="11">
        <v>1</v>
      </c>
      <c r="K510" s="11">
        <v>0.52154111000000003</v>
      </c>
      <c r="L510" s="11">
        <v>197</v>
      </c>
      <c r="M510" s="11">
        <v>2.29447</v>
      </c>
    </row>
    <row r="511" spans="2:13" x14ac:dyDescent="0.3">
      <c r="B511" s="11" t="s">
        <v>1879</v>
      </c>
      <c r="C511" s="11" t="s">
        <v>1862</v>
      </c>
      <c r="D511" s="11" t="s">
        <v>1859</v>
      </c>
      <c r="E511" s="11">
        <v>431</v>
      </c>
      <c r="F511" s="11" t="s">
        <v>1879</v>
      </c>
      <c r="G511" s="11">
        <v>1</v>
      </c>
      <c r="H511" s="35">
        <v>2.96E-13</v>
      </c>
      <c r="I511" s="11">
        <v>0.70165222500000002</v>
      </c>
      <c r="J511" s="11">
        <v>1</v>
      </c>
      <c r="K511" s="11">
        <v>0.70165222500000002</v>
      </c>
      <c r="L511" s="11">
        <v>197</v>
      </c>
      <c r="M511" s="11">
        <v>2.29447</v>
      </c>
    </row>
    <row r="512" spans="2:13" x14ac:dyDescent="0.3">
      <c r="B512" s="11" t="s">
        <v>1879</v>
      </c>
      <c r="C512" s="11" t="s">
        <v>1864</v>
      </c>
      <c r="D512" s="11" t="s">
        <v>1859</v>
      </c>
      <c r="E512" s="11">
        <v>432</v>
      </c>
      <c r="F512" s="11" t="s">
        <v>1879</v>
      </c>
      <c r="G512" s="11">
        <v>1</v>
      </c>
      <c r="H512" s="35">
        <v>6.0199999999999999E-10</v>
      </c>
      <c r="I512" s="11">
        <v>0.62138750300000001</v>
      </c>
      <c r="J512" s="11">
        <v>1</v>
      </c>
      <c r="K512" s="11">
        <v>0.62138750300000001</v>
      </c>
      <c r="L512" s="11">
        <v>197</v>
      </c>
      <c r="M512" s="11">
        <v>2.29447</v>
      </c>
    </row>
    <row r="513" spans="2:13" x14ac:dyDescent="0.3">
      <c r="B513" s="11" t="s">
        <v>1879</v>
      </c>
      <c r="C513" s="11" t="s">
        <v>1866</v>
      </c>
      <c r="D513" s="11" t="s">
        <v>1859</v>
      </c>
      <c r="E513" s="11">
        <v>433</v>
      </c>
      <c r="F513" s="11" t="s">
        <v>1879</v>
      </c>
      <c r="G513" s="11">
        <v>1</v>
      </c>
      <c r="H513" s="35">
        <v>7.2399999999999998E-9</v>
      </c>
      <c r="I513" s="11">
        <v>0.58911495300000005</v>
      </c>
      <c r="J513" s="11">
        <v>1</v>
      </c>
      <c r="K513" s="11">
        <v>0.58911495300000005</v>
      </c>
      <c r="L513" s="11">
        <v>197</v>
      </c>
      <c r="M513" s="11">
        <v>2.29447</v>
      </c>
    </row>
    <row r="514" spans="2:13" x14ac:dyDescent="0.3">
      <c r="B514" s="11" t="s">
        <v>1879</v>
      </c>
      <c r="C514" s="11" t="s">
        <v>1867</v>
      </c>
      <c r="D514" s="11" t="s">
        <v>1859</v>
      </c>
      <c r="E514" s="11">
        <v>434</v>
      </c>
      <c r="F514" s="11" t="s">
        <v>1879</v>
      </c>
      <c r="G514" s="11">
        <v>1</v>
      </c>
      <c r="H514" s="35">
        <v>1.3399999999999999E-8</v>
      </c>
      <c r="I514" s="11">
        <v>0.58054873200000001</v>
      </c>
      <c r="J514" s="11">
        <v>1</v>
      </c>
      <c r="K514" s="11">
        <v>0.58054873200000001</v>
      </c>
      <c r="L514" s="11">
        <v>197</v>
      </c>
      <c r="M514" s="11">
        <v>2.29447</v>
      </c>
    </row>
    <row r="515" spans="2:13" x14ac:dyDescent="0.3">
      <c r="B515" s="11" t="s">
        <v>1879</v>
      </c>
      <c r="C515" s="11" t="s">
        <v>1868</v>
      </c>
      <c r="D515" s="11" t="s">
        <v>1859</v>
      </c>
      <c r="E515" s="11">
        <v>435</v>
      </c>
      <c r="F515" s="11" t="s">
        <v>1879</v>
      </c>
      <c r="G515" s="11">
        <v>1</v>
      </c>
      <c r="H515" s="35">
        <v>5.9699999999999999E-8</v>
      </c>
      <c r="I515" s="11">
        <v>0.55864871000000005</v>
      </c>
      <c r="J515" s="11">
        <v>1</v>
      </c>
      <c r="K515" s="11">
        <v>0.55864871000000005</v>
      </c>
      <c r="L515" s="11">
        <v>197</v>
      </c>
      <c r="M515" s="11">
        <v>2.29447</v>
      </c>
    </row>
    <row r="516" spans="2:13" x14ac:dyDescent="0.3">
      <c r="B516" s="11" t="s">
        <v>1879</v>
      </c>
      <c r="C516" s="11" t="s">
        <v>1869</v>
      </c>
      <c r="D516" s="11" t="s">
        <v>1859</v>
      </c>
      <c r="E516" s="11">
        <v>436</v>
      </c>
      <c r="F516" s="11" t="s">
        <v>1879</v>
      </c>
      <c r="G516" s="11">
        <v>1</v>
      </c>
      <c r="H516" s="35">
        <v>7.83E-13</v>
      </c>
      <c r="I516" s="11">
        <v>0.69268938700000005</v>
      </c>
      <c r="J516" s="11">
        <v>1</v>
      </c>
      <c r="K516" s="11">
        <v>0.69268938700000005</v>
      </c>
      <c r="L516" s="11">
        <v>197</v>
      </c>
      <c r="M516" s="11">
        <v>2.29447</v>
      </c>
    </row>
    <row r="517" spans="2:13" x14ac:dyDescent="0.3">
      <c r="B517" s="11" t="s">
        <v>1879</v>
      </c>
      <c r="C517" s="11" t="s">
        <v>1875</v>
      </c>
      <c r="D517" s="11" t="s">
        <v>1859</v>
      </c>
      <c r="E517" s="11">
        <v>437</v>
      </c>
      <c r="F517" s="11" t="s">
        <v>1879</v>
      </c>
      <c r="G517" s="11">
        <v>1</v>
      </c>
      <c r="H517" s="35">
        <v>3.5100000000000001E-7</v>
      </c>
      <c r="I517" s="11">
        <v>0.53050371399999996</v>
      </c>
      <c r="J517" s="11">
        <v>1</v>
      </c>
      <c r="K517" s="11">
        <v>0.53050371399999996</v>
      </c>
      <c r="L517" s="11">
        <v>197</v>
      </c>
      <c r="M517" s="11">
        <v>2.29447</v>
      </c>
    </row>
    <row r="518" spans="2:13" x14ac:dyDescent="0.3">
      <c r="B518" s="11" t="s">
        <v>1880</v>
      </c>
      <c r="C518" s="11" t="s">
        <v>324</v>
      </c>
      <c r="D518" s="11" t="s">
        <v>1859</v>
      </c>
      <c r="E518" s="11" t="s">
        <v>1880</v>
      </c>
      <c r="F518" s="11" t="s">
        <v>1880</v>
      </c>
      <c r="G518" s="11">
        <v>1</v>
      </c>
      <c r="H518" s="35">
        <v>1.1700000000000001E-10</v>
      </c>
      <c r="I518" s="11">
        <v>0.64081487299999995</v>
      </c>
      <c r="J518" s="11">
        <v>1</v>
      </c>
      <c r="K518" s="11">
        <v>0.64081487299999995</v>
      </c>
      <c r="L518" s="11">
        <v>193</v>
      </c>
      <c r="M518" s="11">
        <v>2.2855599999999998</v>
      </c>
    </row>
    <row r="519" spans="2:13" x14ac:dyDescent="0.3">
      <c r="B519" s="11" t="s">
        <v>1881</v>
      </c>
      <c r="C519" s="11" t="s">
        <v>257</v>
      </c>
      <c r="D519" s="11" t="s">
        <v>1859</v>
      </c>
      <c r="E519" s="11" t="s">
        <v>1881</v>
      </c>
      <c r="F519" s="11" t="s">
        <v>1881</v>
      </c>
      <c r="G519" s="11">
        <v>1</v>
      </c>
      <c r="H519" s="35">
        <v>0</v>
      </c>
      <c r="I519" s="11">
        <v>0.908983922</v>
      </c>
      <c r="J519" s="11">
        <v>1</v>
      </c>
      <c r="K519" s="11">
        <v>0.908983922</v>
      </c>
      <c r="L519" s="11">
        <v>172</v>
      </c>
      <c r="M519" s="11">
        <v>2.2355299999999998</v>
      </c>
    </row>
    <row r="520" spans="2:13" x14ac:dyDescent="0.3">
      <c r="B520" s="11" t="s">
        <v>1881</v>
      </c>
      <c r="C520" s="11" t="s">
        <v>273</v>
      </c>
      <c r="D520" s="11" t="s">
        <v>1859</v>
      </c>
      <c r="E520" s="11">
        <v>438</v>
      </c>
      <c r="F520" s="11" t="s">
        <v>1881</v>
      </c>
      <c r="G520" s="11">
        <v>1</v>
      </c>
      <c r="H520" s="35">
        <v>0</v>
      </c>
      <c r="I520" s="11">
        <v>0.84546162300000005</v>
      </c>
      <c r="J520" s="11">
        <v>1</v>
      </c>
      <c r="K520" s="11">
        <v>0.84546162300000005</v>
      </c>
      <c r="L520" s="11">
        <v>172</v>
      </c>
      <c r="M520" s="11">
        <v>2.2355299999999998</v>
      </c>
    </row>
    <row r="521" spans="2:13" x14ac:dyDescent="0.3">
      <c r="B521" s="11" t="s">
        <v>1881</v>
      </c>
      <c r="C521" s="11" t="s">
        <v>277</v>
      </c>
      <c r="D521" s="11" t="s">
        <v>1859</v>
      </c>
      <c r="E521" s="11">
        <v>439</v>
      </c>
      <c r="F521" s="11" t="s">
        <v>1881</v>
      </c>
      <c r="G521" s="11">
        <v>1</v>
      </c>
      <c r="H521" s="35">
        <v>5.4899999999999997E-10</v>
      </c>
      <c r="I521" s="11">
        <v>0.62251138500000003</v>
      </c>
      <c r="J521" s="11">
        <v>1</v>
      </c>
      <c r="K521" s="11">
        <v>0.62251138500000003</v>
      </c>
      <c r="L521" s="11">
        <v>172</v>
      </c>
      <c r="M521" s="11">
        <v>2.2355299999999998</v>
      </c>
    </row>
    <row r="522" spans="2:13" x14ac:dyDescent="0.3">
      <c r="B522" s="11" t="s">
        <v>1881</v>
      </c>
      <c r="C522" s="11" t="s">
        <v>288</v>
      </c>
      <c r="D522" s="11" t="s">
        <v>1859</v>
      </c>
      <c r="E522" s="11">
        <v>440</v>
      </c>
      <c r="F522" s="11" t="s">
        <v>1881</v>
      </c>
      <c r="G522" s="11">
        <v>1</v>
      </c>
      <c r="H522" s="35">
        <v>1.3299999999999999E-15</v>
      </c>
      <c r="I522" s="11">
        <v>0.74684059700000005</v>
      </c>
      <c r="J522" s="11">
        <v>1</v>
      </c>
      <c r="K522" s="11">
        <v>0.74684059700000005</v>
      </c>
      <c r="L522" s="11">
        <v>172</v>
      </c>
      <c r="M522" s="11">
        <v>2.2355299999999998</v>
      </c>
    </row>
    <row r="523" spans="2:13" x14ac:dyDescent="0.3">
      <c r="B523" s="11" t="s">
        <v>1881</v>
      </c>
      <c r="C523" s="11" t="s">
        <v>289</v>
      </c>
      <c r="D523" s="11" t="s">
        <v>1859</v>
      </c>
      <c r="E523" s="11">
        <v>441</v>
      </c>
      <c r="F523" s="11" t="s">
        <v>1881</v>
      </c>
      <c r="G523" s="11">
        <v>1</v>
      </c>
      <c r="H523" s="35">
        <v>6.9199999999999998E-13</v>
      </c>
      <c r="I523" s="11">
        <v>0.69384177199999997</v>
      </c>
      <c r="J523" s="11">
        <v>1</v>
      </c>
      <c r="K523" s="11">
        <v>0.69384177199999997</v>
      </c>
      <c r="L523" s="11">
        <v>172</v>
      </c>
      <c r="M523" s="11">
        <v>2.2355299999999998</v>
      </c>
    </row>
    <row r="524" spans="2:13" x14ac:dyDescent="0.3">
      <c r="B524" s="11" t="s">
        <v>1881</v>
      </c>
      <c r="C524" s="11" t="s">
        <v>365</v>
      </c>
      <c r="D524" s="11" t="s">
        <v>1859</v>
      </c>
      <c r="E524" s="11">
        <v>442</v>
      </c>
      <c r="F524" s="11" t="s">
        <v>1881</v>
      </c>
      <c r="G524" s="11">
        <v>1</v>
      </c>
      <c r="H524" s="35">
        <v>2.4000000000000001E-11</v>
      </c>
      <c r="I524" s="11">
        <v>0.65835495799999999</v>
      </c>
      <c r="J524" s="11">
        <v>1</v>
      </c>
      <c r="K524" s="11">
        <v>0.65835495799999999</v>
      </c>
      <c r="L524" s="11">
        <v>172</v>
      </c>
      <c r="M524" s="11">
        <v>2.2355299999999998</v>
      </c>
    </row>
    <row r="525" spans="2:13" x14ac:dyDescent="0.3">
      <c r="B525" s="11" t="s">
        <v>1881</v>
      </c>
      <c r="C525" s="11" t="s">
        <v>369</v>
      </c>
      <c r="D525" s="11" t="s">
        <v>1859</v>
      </c>
      <c r="E525" s="11">
        <v>443</v>
      </c>
      <c r="F525" s="11" t="s">
        <v>1881</v>
      </c>
      <c r="G525" s="11">
        <v>1</v>
      </c>
      <c r="H525" s="35">
        <v>0</v>
      </c>
      <c r="I525" s="11">
        <v>0.77002794200000002</v>
      </c>
      <c r="J525" s="11">
        <v>1</v>
      </c>
      <c r="K525" s="11">
        <v>0.77002794200000002</v>
      </c>
      <c r="L525" s="11">
        <v>172</v>
      </c>
      <c r="M525" s="11">
        <v>2.2355299999999998</v>
      </c>
    </row>
    <row r="526" spans="2:13" x14ac:dyDescent="0.3">
      <c r="B526" s="11" t="s">
        <v>1881</v>
      </c>
      <c r="C526" s="11" t="s">
        <v>437</v>
      </c>
      <c r="D526" s="11" t="s">
        <v>1859</v>
      </c>
      <c r="E526" s="11">
        <v>444</v>
      </c>
      <c r="F526" s="11" t="s">
        <v>1881</v>
      </c>
      <c r="G526" s="11">
        <v>1</v>
      </c>
      <c r="H526" s="35">
        <v>1.8600000000000002E-12</v>
      </c>
      <c r="I526" s="11">
        <v>0.6844285</v>
      </c>
      <c r="J526" s="11">
        <v>1</v>
      </c>
      <c r="K526" s="11">
        <v>0.6844285</v>
      </c>
      <c r="L526" s="11">
        <v>172</v>
      </c>
      <c r="M526" s="11">
        <v>2.2355299999999998</v>
      </c>
    </row>
    <row r="527" spans="2:13" x14ac:dyDescent="0.3">
      <c r="B527" s="11" t="s">
        <v>1881</v>
      </c>
      <c r="C527" s="11" t="s">
        <v>506</v>
      </c>
      <c r="D527" s="11" t="s">
        <v>1859</v>
      </c>
      <c r="E527" s="11">
        <v>445</v>
      </c>
      <c r="F527" s="11" t="s">
        <v>1881</v>
      </c>
      <c r="G527" s="11">
        <v>1</v>
      </c>
      <c r="H527" s="35">
        <v>4.6900000000000003E-8</v>
      </c>
      <c r="I527" s="11">
        <v>0.562284903</v>
      </c>
      <c r="J527" s="11">
        <v>1</v>
      </c>
      <c r="K527" s="11">
        <v>0.562284903</v>
      </c>
      <c r="L527" s="11">
        <v>172</v>
      </c>
      <c r="M527" s="11">
        <v>2.2355299999999998</v>
      </c>
    </row>
    <row r="528" spans="2:13" x14ac:dyDescent="0.3">
      <c r="B528" s="11" t="s">
        <v>1881</v>
      </c>
      <c r="C528" s="11" t="s">
        <v>520</v>
      </c>
      <c r="D528" s="11" t="s">
        <v>1859</v>
      </c>
      <c r="E528" s="11">
        <v>446</v>
      </c>
      <c r="F528" s="11" t="s">
        <v>1881</v>
      </c>
      <c r="G528" s="11">
        <v>1</v>
      </c>
      <c r="H528" s="35">
        <v>6.9299999999999998E-13</v>
      </c>
      <c r="I528" s="11">
        <v>0.69382513199999996</v>
      </c>
      <c r="J528" s="11">
        <v>1</v>
      </c>
      <c r="K528" s="11">
        <v>0.69382513199999996</v>
      </c>
      <c r="L528" s="11">
        <v>172</v>
      </c>
      <c r="M528" s="11">
        <v>2.2355299999999998</v>
      </c>
    </row>
    <row r="529" spans="2:13" x14ac:dyDescent="0.3">
      <c r="B529" s="11" t="s">
        <v>1881</v>
      </c>
      <c r="C529" s="11" t="s">
        <v>548</v>
      </c>
      <c r="D529" s="11" t="s">
        <v>1859</v>
      </c>
      <c r="E529" s="11">
        <v>447</v>
      </c>
      <c r="F529" s="11" t="s">
        <v>1881</v>
      </c>
      <c r="G529" s="11">
        <v>1</v>
      </c>
      <c r="H529" s="35">
        <v>0</v>
      </c>
      <c r="I529" s="11">
        <v>0.88956022499999998</v>
      </c>
      <c r="J529" s="11">
        <v>1</v>
      </c>
      <c r="K529" s="11">
        <v>0.88956022499999998</v>
      </c>
      <c r="L529" s="11">
        <v>172</v>
      </c>
      <c r="M529" s="11">
        <v>2.2355299999999998</v>
      </c>
    </row>
    <row r="530" spans="2:13" x14ac:dyDescent="0.3">
      <c r="B530" s="11" t="s">
        <v>1881</v>
      </c>
      <c r="C530" s="11" t="s">
        <v>549</v>
      </c>
      <c r="D530" s="11" t="s">
        <v>1859</v>
      </c>
      <c r="E530" s="11">
        <v>448</v>
      </c>
      <c r="F530" s="11" t="s">
        <v>1881</v>
      </c>
      <c r="G530" s="11">
        <v>1</v>
      </c>
      <c r="H530" s="35">
        <v>0</v>
      </c>
      <c r="I530" s="11">
        <v>0.83351423599999996</v>
      </c>
      <c r="J530" s="11">
        <v>1</v>
      </c>
      <c r="K530" s="11">
        <v>0.83351423599999996</v>
      </c>
      <c r="L530" s="11">
        <v>172</v>
      </c>
      <c r="M530" s="11">
        <v>2.2355299999999998</v>
      </c>
    </row>
    <row r="531" spans="2:13" x14ac:dyDescent="0.3">
      <c r="B531" s="11" t="s">
        <v>1881</v>
      </c>
      <c r="C531" s="11" t="s">
        <v>600</v>
      </c>
      <c r="D531" s="11" t="s">
        <v>1859</v>
      </c>
      <c r="E531" s="11">
        <v>449</v>
      </c>
      <c r="F531" s="11" t="s">
        <v>1881</v>
      </c>
      <c r="G531" s="11">
        <v>1</v>
      </c>
      <c r="H531" s="35">
        <v>0</v>
      </c>
      <c r="I531" s="11">
        <v>0.81947175000000005</v>
      </c>
      <c r="J531" s="11">
        <v>1</v>
      </c>
      <c r="K531" s="11">
        <v>0.81947175000000005</v>
      </c>
      <c r="L531" s="11">
        <v>172</v>
      </c>
      <c r="M531" s="11">
        <v>2.2355299999999998</v>
      </c>
    </row>
    <row r="532" spans="2:13" x14ac:dyDescent="0.3">
      <c r="B532" s="11" t="s">
        <v>1881</v>
      </c>
      <c r="C532" s="11" t="s">
        <v>604</v>
      </c>
      <c r="D532" s="11" t="s">
        <v>1859</v>
      </c>
      <c r="E532" s="11">
        <v>450</v>
      </c>
      <c r="F532" s="11" t="s">
        <v>1881</v>
      </c>
      <c r="G532" s="11">
        <v>1</v>
      </c>
      <c r="H532" s="35">
        <v>0</v>
      </c>
      <c r="I532" s="11">
        <v>0.86527723199999995</v>
      </c>
      <c r="J532" s="11">
        <v>1</v>
      </c>
      <c r="K532" s="11">
        <v>0.86527723199999995</v>
      </c>
      <c r="L532" s="11">
        <v>172</v>
      </c>
      <c r="M532" s="11">
        <v>2.2355299999999998</v>
      </c>
    </row>
    <row r="533" spans="2:13" x14ac:dyDescent="0.3">
      <c r="B533" s="11" t="s">
        <v>1881</v>
      </c>
      <c r="C533" s="11" t="s">
        <v>660</v>
      </c>
      <c r="D533" s="11" t="s">
        <v>1859</v>
      </c>
      <c r="E533" s="11">
        <v>451</v>
      </c>
      <c r="F533" s="11" t="s">
        <v>1881</v>
      </c>
      <c r="G533" s="11">
        <v>1</v>
      </c>
      <c r="H533" s="35">
        <v>8.9600000000000005E-9</v>
      </c>
      <c r="I533" s="11">
        <v>0.58616413000000001</v>
      </c>
      <c r="J533" s="11">
        <v>1</v>
      </c>
      <c r="K533" s="11">
        <v>0.58616413000000001</v>
      </c>
      <c r="L533" s="11">
        <v>172</v>
      </c>
      <c r="M533" s="11">
        <v>2.2355299999999998</v>
      </c>
    </row>
    <row r="534" spans="2:13" x14ac:dyDescent="0.3">
      <c r="B534" s="11" t="s">
        <v>1881</v>
      </c>
      <c r="C534" s="11" t="s">
        <v>1862</v>
      </c>
      <c r="D534" s="11" t="s">
        <v>1859</v>
      </c>
      <c r="E534" s="11">
        <v>452</v>
      </c>
      <c r="F534" s="11" t="s">
        <v>1881</v>
      </c>
      <c r="G534" s="11">
        <v>1</v>
      </c>
      <c r="H534" s="35">
        <v>7.1899999999999997E-13</v>
      </c>
      <c r="I534" s="11">
        <v>0.69349495900000002</v>
      </c>
      <c r="J534" s="11">
        <v>1</v>
      </c>
      <c r="K534" s="11">
        <v>0.69349495900000002</v>
      </c>
      <c r="L534" s="11">
        <v>172</v>
      </c>
      <c r="M534" s="11">
        <v>2.2355299999999998</v>
      </c>
    </row>
    <row r="535" spans="2:13" x14ac:dyDescent="0.3">
      <c r="B535" s="11" t="s">
        <v>1881</v>
      </c>
      <c r="C535" s="11" t="s">
        <v>696</v>
      </c>
      <c r="D535" s="11" t="s">
        <v>1859</v>
      </c>
      <c r="E535" s="11">
        <v>453</v>
      </c>
      <c r="F535" s="11" t="s">
        <v>1881</v>
      </c>
      <c r="G535" s="11">
        <v>1</v>
      </c>
      <c r="H535" s="35">
        <v>8.3200000000000004E-7</v>
      </c>
      <c r="I535" s="11">
        <v>0.51577485599999995</v>
      </c>
      <c r="J535" s="11">
        <v>1</v>
      </c>
      <c r="K535" s="11">
        <v>0.51577485599999995</v>
      </c>
      <c r="L535" s="11">
        <v>172</v>
      </c>
      <c r="M535" s="11">
        <v>2.2355299999999998</v>
      </c>
    </row>
    <row r="536" spans="2:13" x14ac:dyDescent="0.3">
      <c r="B536" s="11" t="s">
        <v>1881</v>
      </c>
      <c r="C536" s="11" t="s">
        <v>1864</v>
      </c>
      <c r="D536" s="11" t="s">
        <v>1859</v>
      </c>
      <c r="E536" s="11">
        <v>454</v>
      </c>
      <c r="F536" s="11" t="s">
        <v>1881</v>
      </c>
      <c r="G536" s="11">
        <v>1</v>
      </c>
      <c r="H536" s="35">
        <v>1.5700000000000001E-11</v>
      </c>
      <c r="I536" s="11">
        <v>0.66286165799999996</v>
      </c>
      <c r="J536" s="11">
        <v>1</v>
      </c>
      <c r="K536" s="11">
        <v>0.66286165799999996</v>
      </c>
      <c r="L536" s="11">
        <v>172</v>
      </c>
      <c r="M536" s="11">
        <v>2.2355299999999998</v>
      </c>
    </row>
    <row r="537" spans="2:13" x14ac:dyDescent="0.3">
      <c r="B537" s="11" t="s">
        <v>1881</v>
      </c>
      <c r="C537" s="11" t="s">
        <v>1865</v>
      </c>
      <c r="D537" s="11" t="s">
        <v>1859</v>
      </c>
      <c r="E537" s="11">
        <v>455</v>
      </c>
      <c r="F537" s="11" t="s">
        <v>1881</v>
      </c>
      <c r="G537" s="11">
        <v>1</v>
      </c>
      <c r="H537" s="35">
        <v>1.5300000000000001E-9</v>
      </c>
      <c r="I537" s="11">
        <v>0.60971552200000001</v>
      </c>
      <c r="J537" s="11">
        <v>1</v>
      </c>
      <c r="K537" s="11">
        <v>0.60971552200000001</v>
      </c>
      <c r="L537" s="11">
        <v>172</v>
      </c>
      <c r="M537" s="11">
        <v>2.2355299999999998</v>
      </c>
    </row>
    <row r="538" spans="2:13" x14ac:dyDescent="0.3">
      <c r="B538" s="11" t="s">
        <v>1881</v>
      </c>
      <c r="C538" s="11" t="s">
        <v>1866</v>
      </c>
      <c r="D538" s="11" t="s">
        <v>1859</v>
      </c>
      <c r="E538" s="11">
        <v>456</v>
      </c>
      <c r="F538" s="11" t="s">
        <v>1881</v>
      </c>
      <c r="G538" s="11">
        <v>1</v>
      </c>
      <c r="H538" s="35">
        <v>0</v>
      </c>
      <c r="I538" s="11">
        <v>0.79171886700000005</v>
      </c>
      <c r="J538" s="11">
        <v>1</v>
      </c>
      <c r="K538" s="11">
        <v>0.79171886700000005</v>
      </c>
      <c r="L538" s="11">
        <v>172</v>
      </c>
      <c r="M538" s="11">
        <v>2.2355299999999998</v>
      </c>
    </row>
    <row r="539" spans="2:13" x14ac:dyDescent="0.3">
      <c r="B539" s="11" t="s">
        <v>1881</v>
      </c>
      <c r="C539" s="11" t="s">
        <v>1867</v>
      </c>
      <c r="D539" s="11" t="s">
        <v>1859</v>
      </c>
      <c r="E539" s="11">
        <v>457</v>
      </c>
      <c r="F539" s="11" t="s">
        <v>1881</v>
      </c>
      <c r="G539" s="11">
        <v>1</v>
      </c>
      <c r="H539" s="35">
        <v>2.5400000000000001E-11</v>
      </c>
      <c r="I539" s="11">
        <v>0.65776098800000005</v>
      </c>
      <c r="J539" s="11">
        <v>1</v>
      </c>
      <c r="K539" s="11">
        <v>0.65776098800000005</v>
      </c>
      <c r="L539" s="11">
        <v>172</v>
      </c>
      <c r="M539" s="11">
        <v>2.2355299999999998</v>
      </c>
    </row>
    <row r="540" spans="2:13" x14ac:dyDescent="0.3">
      <c r="B540" s="11" t="s">
        <v>1881</v>
      </c>
      <c r="C540" s="11" t="s">
        <v>1868</v>
      </c>
      <c r="D540" s="11" t="s">
        <v>1859</v>
      </c>
      <c r="E540" s="11">
        <v>458</v>
      </c>
      <c r="F540" s="11" t="s">
        <v>1881</v>
      </c>
      <c r="G540" s="11">
        <v>1</v>
      </c>
      <c r="H540" s="35">
        <v>2.2200000000000001E-16</v>
      </c>
      <c r="I540" s="11">
        <v>0.75899176000000002</v>
      </c>
      <c r="J540" s="11">
        <v>1</v>
      </c>
      <c r="K540" s="11">
        <v>0.75899176000000002</v>
      </c>
      <c r="L540" s="11">
        <v>172</v>
      </c>
      <c r="M540" s="11">
        <v>2.2355299999999998</v>
      </c>
    </row>
    <row r="541" spans="2:13" x14ac:dyDescent="0.3">
      <c r="B541" s="11" t="s">
        <v>1881</v>
      </c>
      <c r="C541" s="11" t="s">
        <v>1869</v>
      </c>
      <c r="D541" s="11" t="s">
        <v>1859</v>
      </c>
      <c r="E541" s="11">
        <v>459</v>
      </c>
      <c r="F541" s="11" t="s">
        <v>1881</v>
      </c>
      <c r="G541" s="11">
        <v>1</v>
      </c>
      <c r="H541" s="35">
        <v>1.9900000000000001E-10</v>
      </c>
      <c r="I541" s="11">
        <v>0.63462726400000002</v>
      </c>
      <c r="J541" s="11">
        <v>1</v>
      </c>
      <c r="K541" s="11">
        <v>0.63462726400000002</v>
      </c>
      <c r="L541" s="11">
        <v>172</v>
      </c>
      <c r="M541" s="11">
        <v>2.2355299999999998</v>
      </c>
    </row>
    <row r="542" spans="2:13" x14ac:dyDescent="0.3">
      <c r="B542" s="11" t="s">
        <v>1881</v>
      </c>
      <c r="C542" s="11" t="s">
        <v>1875</v>
      </c>
      <c r="D542" s="11" t="s">
        <v>1859</v>
      </c>
      <c r="E542" s="11">
        <v>460</v>
      </c>
      <c r="F542" s="11" t="s">
        <v>1881</v>
      </c>
      <c r="G542" s="11">
        <v>1</v>
      </c>
      <c r="H542" s="35">
        <v>2.6199999999999999E-7</v>
      </c>
      <c r="I542" s="11">
        <v>0.53532540200000001</v>
      </c>
      <c r="J542" s="11">
        <v>1</v>
      </c>
      <c r="K542" s="11">
        <v>0.53532540200000001</v>
      </c>
      <c r="L542" s="11">
        <v>172</v>
      </c>
      <c r="M542" s="11">
        <v>2.2355299999999998</v>
      </c>
    </row>
    <row r="543" spans="2:13" x14ac:dyDescent="0.3">
      <c r="B543" s="11" t="s">
        <v>1881</v>
      </c>
      <c r="C543" s="11" t="s">
        <v>1879</v>
      </c>
      <c r="D543" s="11" t="s">
        <v>1859</v>
      </c>
      <c r="E543" s="11">
        <v>461</v>
      </c>
      <c r="F543" s="11" t="s">
        <v>1881</v>
      </c>
      <c r="G543" s="11">
        <v>1</v>
      </c>
      <c r="H543" s="35">
        <v>9.2300000000000006E-9</v>
      </c>
      <c r="I543" s="11">
        <v>0.58575926</v>
      </c>
      <c r="J543" s="11">
        <v>1</v>
      </c>
      <c r="K543" s="11">
        <v>0.58575926</v>
      </c>
      <c r="L543" s="11">
        <v>172</v>
      </c>
      <c r="M543" s="11">
        <v>2.2355299999999998</v>
      </c>
    </row>
    <row r="544" spans="2:13" x14ac:dyDescent="0.3">
      <c r="B544" s="11" t="s">
        <v>1882</v>
      </c>
      <c r="C544" s="11" t="s">
        <v>261</v>
      </c>
      <c r="D544" s="11" t="s">
        <v>1859</v>
      </c>
      <c r="E544" s="11" t="s">
        <v>1882</v>
      </c>
      <c r="F544" s="11" t="s">
        <v>1882</v>
      </c>
      <c r="G544" s="11">
        <v>1</v>
      </c>
      <c r="H544" s="35">
        <v>1.66E-7</v>
      </c>
      <c r="I544" s="11">
        <v>0.54271482199999999</v>
      </c>
      <c r="J544" s="11">
        <v>1</v>
      </c>
      <c r="K544" s="11">
        <v>0.54271482199999999</v>
      </c>
      <c r="L544" s="11">
        <v>165</v>
      </c>
      <c r="M544" s="11">
        <v>2.2174800000000001</v>
      </c>
    </row>
    <row r="545" spans="2:13" x14ac:dyDescent="0.3">
      <c r="B545" s="11" t="s">
        <v>1882</v>
      </c>
      <c r="C545" s="11" t="s">
        <v>288</v>
      </c>
      <c r="D545" s="11" t="s">
        <v>1859</v>
      </c>
      <c r="E545" s="11">
        <v>462</v>
      </c>
      <c r="F545" s="11" t="s">
        <v>1882</v>
      </c>
      <c r="G545" s="11">
        <v>1</v>
      </c>
      <c r="H545" s="35">
        <v>5.2299999999999998E-8</v>
      </c>
      <c r="I545" s="11">
        <v>0.56064062299999995</v>
      </c>
      <c r="J545" s="11">
        <v>1</v>
      </c>
      <c r="K545" s="11">
        <v>0.56064062299999995</v>
      </c>
      <c r="L545" s="11">
        <v>165</v>
      </c>
      <c r="M545" s="11">
        <v>2.2174800000000001</v>
      </c>
    </row>
    <row r="546" spans="2:13" x14ac:dyDescent="0.3">
      <c r="B546" s="11" t="s">
        <v>1882</v>
      </c>
      <c r="C546" s="11" t="s">
        <v>376</v>
      </c>
      <c r="D546" s="11" t="s">
        <v>1859</v>
      </c>
      <c r="E546" s="11">
        <v>463</v>
      </c>
      <c r="F546" s="11" t="s">
        <v>1882</v>
      </c>
      <c r="G546" s="11">
        <v>1</v>
      </c>
      <c r="H546" s="35">
        <v>1.0100000000000001E-6</v>
      </c>
      <c r="I546" s="11">
        <v>0.51230764500000003</v>
      </c>
      <c r="J546" s="11">
        <v>1</v>
      </c>
      <c r="K546" s="11">
        <v>0.51230764500000003</v>
      </c>
      <c r="L546" s="11">
        <v>165</v>
      </c>
      <c r="M546" s="11">
        <v>2.2174800000000001</v>
      </c>
    </row>
    <row r="547" spans="2:13" x14ac:dyDescent="0.3">
      <c r="B547" s="11" t="s">
        <v>1882</v>
      </c>
      <c r="C547" s="11" t="s">
        <v>437</v>
      </c>
      <c r="D547" s="11" t="s">
        <v>1859</v>
      </c>
      <c r="E547" s="11">
        <v>464</v>
      </c>
      <c r="F547" s="11" t="s">
        <v>1882</v>
      </c>
      <c r="G547" s="11">
        <v>1</v>
      </c>
      <c r="H547" s="35">
        <v>6.0199999999999996E-8</v>
      </c>
      <c r="I547" s="11">
        <v>0.55853513600000004</v>
      </c>
      <c r="J547" s="11">
        <v>1</v>
      </c>
      <c r="K547" s="11">
        <v>0.55853513600000004</v>
      </c>
      <c r="L547" s="11">
        <v>165</v>
      </c>
      <c r="M547" s="11">
        <v>2.2174800000000001</v>
      </c>
    </row>
    <row r="548" spans="2:13" x14ac:dyDescent="0.3">
      <c r="B548" s="11" t="s">
        <v>1882</v>
      </c>
      <c r="C548" s="11" t="s">
        <v>480</v>
      </c>
      <c r="D548" s="11" t="s">
        <v>1859</v>
      </c>
      <c r="E548" s="11">
        <v>465</v>
      </c>
      <c r="F548" s="11" t="s">
        <v>1882</v>
      </c>
      <c r="G548" s="11">
        <v>1</v>
      </c>
      <c r="H548" s="35">
        <v>2.4499999999999998E-7</v>
      </c>
      <c r="I548" s="11">
        <v>0.53640192799999997</v>
      </c>
      <c r="J548" s="11">
        <v>1</v>
      </c>
      <c r="K548" s="11">
        <v>0.53640192799999997</v>
      </c>
      <c r="L548" s="11">
        <v>165</v>
      </c>
      <c r="M548" s="11">
        <v>2.2174800000000001</v>
      </c>
    </row>
    <row r="549" spans="2:13" x14ac:dyDescent="0.3">
      <c r="B549" s="11" t="s">
        <v>1882</v>
      </c>
      <c r="C549" s="11" t="s">
        <v>515</v>
      </c>
      <c r="D549" s="11" t="s">
        <v>1859</v>
      </c>
      <c r="E549" s="11">
        <v>466</v>
      </c>
      <c r="F549" s="11" t="s">
        <v>1882</v>
      </c>
      <c r="G549" s="11">
        <v>1</v>
      </c>
      <c r="H549" s="35">
        <v>1.09E-8</v>
      </c>
      <c r="I549" s="11">
        <v>0.58338420099999999</v>
      </c>
      <c r="J549" s="11">
        <v>1</v>
      </c>
      <c r="K549" s="11">
        <v>0.58338420099999999</v>
      </c>
      <c r="L549" s="11">
        <v>165</v>
      </c>
      <c r="M549" s="11">
        <v>2.2174800000000001</v>
      </c>
    </row>
    <row r="550" spans="2:13" x14ac:dyDescent="0.3">
      <c r="B550" s="11" t="s">
        <v>1882</v>
      </c>
      <c r="C550" s="11" t="s">
        <v>520</v>
      </c>
      <c r="D550" s="11" t="s">
        <v>1859</v>
      </c>
      <c r="E550" s="11">
        <v>467</v>
      </c>
      <c r="F550" s="11" t="s">
        <v>1882</v>
      </c>
      <c r="G550" s="11">
        <v>1</v>
      </c>
      <c r="H550" s="35">
        <v>8.2900000000000001E-9</v>
      </c>
      <c r="I550" s="11">
        <v>0.58724299999999996</v>
      </c>
      <c r="J550" s="11">
        <v>1</v>
      </c>
      <c r="K550" s="11">
        <v>0.58724299999999996</v>
      </c>
      <c r="L550" s="11">
        <v>165</v>
      </c>
      <c r="M550" s="11">
        <v>2.2174800000000001</v>
      </c>
    </row>
    <row r="551" spans="2:13" x14ac:dyDescent="0.3">
      <c r="B551" s="11" t="s">
        <v>1882</v>
      </c>
      <c r="C551" s="11" t="s">
        <v>631</v>
      </c>
      <c r="D551" s="11" t="s">
        <v>1859</v>
      </c>
      <c r="E551" s="11">
        <v>468</v>
      </c>
      <c r="F551" s="11" t="s">
        <v>1882</v>
      </c>
      <c r="G551" s="11">
        <v>1</v>
      </c>
      <c r="H551" s="35">
        <v>1.4499999999999999E-7</v>
      </c>
      <c r="I551" s="11">
        <v>0.54491139300000002</v>
      </c>
      <c r="J551" s="11">
        <v>1</v>
      </c>
      <c r="K551" s="11">
        <v>0.54491139300000002</v>
      </c>
      <c r="L551" s="11">
        <v>165</v>
      </c>
      <c r="M551" s="11">
        <v>2.2174800000000001</v>
      </c>
    </row>
    <row r="552" spans="2:13" x14ac:dyDescent="0.3">
      <c r="B552" s="11" t="s">
        <v>1882</v>
      </c>
      <c r="C552" s="11" t="s">
        <v>660</v>
      </c>
      <c r="D552" s="11" t="s">
        <v>1859</v>
      </c>
      <c r="E552" s="11">
        <v>469</v>
      </c>
      <c r="F552" s="11" t="s">
        <v>1882</v>
      </c>
      <c r="G552" s="11">
        <v>1</v>
      </c>
      <c r="H552" s="35">
        <v>1.01E-7</v>
      </c>
      <c r="I552" s="11">
        <v>0.55052895400000001</v>
      </c>
      <c r="J552" s="11">
        <v>1</v>
      </c>
      <c r="K552" s="11">
        <v>0.55052895400000001</v>
      </c>
      <c r="L552" s="11">
        <v>165</v>
      </c>
      <c r="M552" s="11">
        <v>2.2174800000000001</v>
      </c>
    </row>
    <row r="553" spans="2:13" x14ac:dyDescent="0.3">
      <c r="B553" s="11" t="s">
        <v>1882</v>
      </c>
      <c r="C553" s="11" t="s">
        <v>1862</v>
      </c>
      <c r="D553" s="11" t="s">
        <v>1859</v>
      </c>
      <c r="E553" s="11">
        <v>470</v>
      </c>
      <c r="F553" s="11" t="s">
        <v>1882</v>
      </c>
      <c r="G553" s="11">
        <v>1</v>
      </c>
      <c r="H553" s="35">
        <v>2.4599999999999999E-8</v>
      </c>
      <c r="I553" s="11">
        <v>0.571807599</v>
      </c>
      <c r="J553" s="11">
        <v>1</v>
      </c>
      <c r="K553" s="11">
        <v>0.571807599</v>
      </c>
      <c r="L553" s="11">
        <v>165</v>
      </c>
      <c r="M553" s="11">
        <v>2.2174800000000001</v>
      </c>
    </row>
    <row r="554" spans="2:13" x14ac:dyDescent="0.3">
      <c r="B554" s="11" t="s">
        <v>1882</v>
      </c>
      <c r="C554" s="11" t="s">
        <v>701</v>
      </c>
      <c r="D554" s="11" t="s">
        <v>1859</v>
      </c>
      <c r="E554" s="11">
        <v>471</v>
      </c>
      <c r="F554" s="11" t="s">
        <v>1882</v>
      </c>
      <c r="G554" s="11">
        <v>1</v>
      </c>
      <c r="H554" s="35">
        <v>5.6400000000000002E-13</v>
      </c>
      <c r="I554" s="11">
        <v>0.69574323100000002</v>
      </c>
      <c r="J554" s="11">
        <v>1</v>
      </c>
      <c r="K554" s="11">
        <v>0.69574323100000002</v>
      </c>
      <c r="L554" s="11">
        <v>165</v>
      </c>
      <c r="M554" s="11">
        <v>2.2174800000000001</v>
      </c>
    </row>
    <row r="555" spans="2:13" x14ac:dyDescent="0.3">
      <c r="B555" s="11" t="s">
        <v>1882</v>
      </c>
      <c r="C555" s="11" t="s">
        <v>1866</v>
      </c>
      <c r="D555" s="11" t="s">
        <v>1859</v>
      </c>
      <c r="E555" s="11">
        <v>472</v>
      </c>
      <c r="F555" s="11" t="s">
        <v>1882</v>
      </c>
      <c r="G555" s="11">
        <v>1</v>
      </c>
      <c r="H555" s="35">
        <v>2.6200000000000001E-9</v>
      </c>
      <c r="I555" s="11">
        <v>0.60275729499999997</v>
      </c>
      <c r="J555" s="11">
        <v>1</v>
      </c>
      <c r="K555" s="11">
        <v>0.60275729499999997</v>
      </c>
      <c r="L555" s="11">
        <v>165</v>
      </c>
      <c r="M555" s="11">
        <v>2.2174800000000001</v>
      </c>
    </row>
    <row r="556" spans="2:13" x14ac:dyDescent="0.3">
      <c r="B556" s="11" t="s">
        <v>1882</v>
      </c>
      <c r="C556" s="11" t="s">
        <v>1869</v>
      </c>
      <c r="D556" s="11" t="s">
        <v>1859</v>
      </c>
      <c r="E556" s="11">
        <v>473</v>
      </c>
      <c r="F556" s="11" t="s">
        <v>1882</v>
      </c>
      <c r="G556" s="11">
        <v>1</v>
      </c>
      <c r="H556" s="35">
        <v>2.4200000000000002E-7</v>
      </c>
      <c r="I556" s="11">
        <v>0.536597455</v>
      </c>
      <c r="J556" s="11">
        <v>1</v>
      </c>
      <c r="K556" s="11">
        <v>0.536597455</v>
      </c>
      <c r="L556" s="11">
        <v>165</v>
      </c>
      <c r="M556" s="11">
        <v>2.2174800000000001</v>
      </c>
    </row>
    <row r="557" spans="2:13" x14ac:dyDescent="0.3">
      <c r="B557" s="11" t="s">
        <v>1882</v>
      </c>
      <c r="C557" s="11" t="s">
        <v>1878</v>
      </c>
      <c r="D557" s="11" t="s">
        <v>1859</v>
      </c>
      <c r="E557" s="11">
        <v>474</v>
      </c>
      <c r="F557" s="11" t="s">
        <v>1882</v>
      </c>
      <c r="G557" s="11">
        <v>1</v>
      </c>
      <c r="H557" s="35">
        <v>1.0800000000000001E-8</v>
      </c>
      <c r="I557" s="11">
        <v>0.58359194400000003</v>
      </c>
      <c r="J557" s="11">
        <v>1</v>
      </c>
      <c r="K557" s="11">
        <v>0.58359194400000003</v>
      </c>
      <c r="L557" s="11">
        <v>165</v>
      </c>
      <c r="M557" s="11">
        <v>2.2174800000000001</v>
      </c>
    </row>
    <row r="558" spans="2:13" x14ac:dyDescent="0.3">
      <c r="B558" s="11" t="s">
        <v>1883</v>
      </c>
      <c r="C558" s="11" t="s">
        <v>1874</v>
      </c>
      <c r="D558" s="11" t="s">
        <v>1859</v>
      </c>
      <c r="E558" s="11" t="s">
        <v>1883</v>
      </c>
      <c r="F558" s="11" t="s">
        <v>1883</v>
      </c>
      <c r="G558" s="11">
        <v>1</v>
      </c>
      <c r="H558" s="35">
        <v>0</v>
      </c>
      <c r="I558" s="11">
        <v>0.87842717000000003</v>
      </c>
      <c r="J558" s="11">
        <v>1</v>
      </c>
      <c r="K558" s="11">
        <v>0.87842717000000003</v>
      </c>
      <c r="L558" s="11">
        <v>163</v>
      </c>
      <c r="M558" s="11">
        <v>2.2121900000000001</v>
      </c>
    </row>
    <row r="559" spans="2:13" x14ac:dyDescent="0.3">
      <c r="B559" s="11" t="s">
        <v>1884</v>
      </c>
      <c r="C559" s="11" t="s">
        <v>327</v>
      </c>
      <c r="D559" s="11" t="s">
        <v>1859</v>
      </c>
      <c r="E559" s="11" t="s">
        <v>1884</v>
      </c>
      <c r="F559" s="11" t="s">
        <v>1884</v>
      </c>
      <c r="G559" s="11">
        <v>1</v>
      </c>
      <c r="H559" s="35">
        <v>1.95E-6</v>
      </c>
      <c r="I559" s="11">
        <v>0.50053357099999995</v>
      </c>
      <c r="J559" s="11">
        <v>1</v>
      </c>
      <c r="K559" s="11">
        <v>0.50053357099999995</v>
      </c>
      <c r="L559" s="11">
        <v>162</v>
      </c>
      <c r="M559" s="11">
        <v>2.2095199999999999</v>
      </c>
    </row>
    <row r="560" spans="2:13" x14ac:dyDescent="0.3">
      <c r="B560" s="11" t="s">
        <v>1884</v>
      </c>
      <c r="C560" s="11" t="s">
        <v>362</v>
      </c>
      <c r="D560" s="11" t="s">
        <v>1859</v>
      </c>
      <c r="E560" s="11">
        <v>475</v>
      </c>
      <c r="F560" s="11" t="s">
        <v>1884</v>
      </c>
      <c r="G560" s="11">
        <v>1</v>
      </c>
      <c r="H560" s="35">
        <v>0</v>
      </c>
      <c r="I560" s="11">
        <v>0.79745191400000004</v>
      </c>
      <c r="J560" s="11">
        <v>1</v>
      </c>
      <c r="K560" s="11">
        <v>0.79745191400000004</v>
      </c>
      <c r="L560" s="11">
        <v>162</v>
      </c>
      <c r="M560" s="11">
        <v>2.2095199999999999</v>
      </c>
    </row>
    <row r="561" spans="2:13" x14ac:dyDescent="0.3">
      <c r="B561" s="11" t="s">
        <v>1885</v>
      </c>
      <c r="C561" s="11" t="s">
        <v>257</v>
      </c>
      <c r="D561" s="11" t="s">
        <v>1859</v>
      </c>
      <c r="E561" s="11" t="s">
        <v>1885</v>
      </c>
      <c r="F561" s="11" t="s">
        <v>1885</v>
      </c>
      <c r="G561" s="11">
        <v>1</v>
      </c>
      <c r="H561" s="35">
        <v>0</v>
      </c>
      <c r="I561" s="11">
        <v>0.82894091599999997</v>
      </c>
      <c r="J561" s="11">
        <v>1</v>
      </c>
      <c r="K561" s="11">
        <v>0.82894091599999997</v>
      </c>
      <c r="L561" s="11">
        <v>138</v>
      </c>
      <c r="M561" s="11">
        <v>2.1398799999999998</v>
      </c>
    </row>
    <row r="562" spans="2:13" x14ac:dyDescent="0.3">
      <c r="B562" s="11" t="s">
        <v>1885</v>
      </c>
      <c r="C562" s="11" t="s">
        <v>261</v>
      </c>
      <c r="D562" s="11" t="s">
        <v>1859</v>
      </c>
      <c r="E562" s="11">
        <v>476</v>
      </c>
      <c r="F562" s="11" t="s">
        <v>1885</v>
      </c>
      <c r="G562" s="11">
        <v>1</v>
      </c>
      <c r="H562" s="35">
        <v>6.8299999999999996E-7</v>
      </c>
      <c r="I562" s="11">
        <v>0.51920346699999997</v>
      </c>
      <c r="J562" s="11">
        <v>1</v>
      </c>
      <c r="K562" s="11">
        <v>0.51920346699999997</v>
      </c>
      <c r="L562" s="11">
        <v>138</v>
      </c>
      <c r="M562" s="11">
        <v>2.1398799999999998</v>
      </c>
    </row>
    <row r="563" spans="2:13" x14ac:dyDescent="0.3">
      <c r="B563" s="11" t="s">
        <v>1885</v>
      </c>
      <c r="C563" s="11" t="s">
        <v>273</v>
      </c>
      <c r="D563" s="11" t="s">
        <v>1859</v>
      </c>
      <c r="E563" s="11">
        <v>477</v>
      </c>
      <c r="F563" s="11" t="s">
        <v>1885</v>
      </c>
      <c r="G563" s="11">
        <v>1</v>
      </c>
      <c r="H563" s="35">
        <v>1.6100000000000001E-10</v>
      </c>
      <c r="I563" s="11">
        <v>0.63711036200000004</v>
      </c>
      <c r="J563" s="11">
        <v>1</v>
      </c>
      <c r="K563" s="11">
        <v>0.63711036200000004</v>
      </c>
      <c r="L563" s="11">
        <v>138</v>
      </c>
      <c r="M563" s="11">
        <v>2.1398799999999998</v>
      </c>
    </row>
    <row r="564" spans="2:13" x14ac:dyDescent="0.3">
      <c r="B564" s="11" t="s">
        <v>1885</v>
      </c>
      <c r="C564" s="11" t="s">
        <v>288</v>
      </c>
      <c r="D564" s="11" t="s">
        <v>1859</v>
      </c>
      <c r="E564" s="11">
        <v>478</v>
      </c>
      <c r="F564" s="11" t="s">
        <v>1885</v>
      </c>
      <c r="G564" s="11">
        <v>1</v>
      </c>
      <c r="H564" s="35">
        <v>3.1800000000000003E-11</v>
      </c>
      <c r="I564" s="11">
        <v>0.65530970200000005</v>
      </c>
      <c r="J564" s="11">
        <v>1</v>
      </c>
      <c r="K564" s="11">
        <v>0.65530970200000005</v>
      </c>
      <c r="L564" s="11">
        <v>138</v>
      </c>
      <c r="M564" s="11">
        <v>2.1398799999999998</v>
      </c>
    </row>
    <row r="565" spans="2:13" x14ac:dyDescent="0.3">
      <c r="B565" s="11" t="s">
        <v>1885</v>
      </c>
      <c r="C565" s="11" t="s">
        <v>289</v>
      </c>
      <c r="D565" s="11" t="s">
        <v>1859</v>
      </c>
      <c r="E565" s="11">
        <v>479</v>
      </c>
      <c r="F565" s="11" t="s">
        <v>1885</v>
      </c>
      <c r="G565" s="11">
        <v>1</v>
      </c>
      <c r="H565" s="35">
        <v>0</v>
      </c>
      <c r="I565" s="11">
        <v>0.78785976899999999</v>
      </c>
      <c r="J565" s="11">
        <v>1</v>
      </c>
      <c r="K565" s="11">
        <v>0.78785976899999999</v>
      </c>
      <c r="L565" s="11">
        <v>138</v>
      </c>
      <c r="M565" s="11">
        <v>2.1398799999999998</v>
      </c>
    </row>
    <row r="566" spans="2:13" x14ac:dyDescent="0.3">
      <c r="B566" s="11" t="s">
        <v>1885</v>
      </c>
      <c r="C566" s="11" t="s">
        <v>369</v>
      </c>
      <c r="D566" s="11" t="s">
        <v>1859</v>
      </c>
      <c r="E566" s="11">
        <v>480</v>
      </c>
      <c r="F566" s="11" t="s">
        <v>1885</v>
      </c>
      <c r="G566" s="11">
        <v>1</v>
      </c>
      <c r="H566" s="35">
        <v>0</v>
      </c>
      <c r="I566" s="11">
        <v>0.87400332000000003</v>
      </c>
      <c r="J566" s="11">
        <v>1</v>
      </c>
      <c r="K566" s="11">
        <v>0.87400332000000003</v>
      </c>
      <c r="L566" s="11">
        <v>138</v>
      </c>
      <c r="M566" s="11">
        <v>2.1398799999999998</v>
      </c>
    </row>
    <row r="567" spans="2:13" x14ac:dyDescent="0.3">
      <c r="B567" s="11" t="s">
        <v>1885</v>
      </c>
      <c r="C567" s="11" t="s">
        <v>413</v>
      </c>
      <c r="D567" s="11" t="s">
        <v>1859</v>
      </c>
      <c r="E567" s="11">
        <v>481</v>
      </c>
      <c r="F567" s="11" t="s">
        <v>1885</v>
      </c>
      <c r="G567" s="11">
        <v>1</v>
      </c>
      <c r="H567" s="35">
        <v>7.0700000000000004E-8</v>
      </c>
      <c r="I567" s="11">
        <v>0.55607813399999995</v>
      </c>
      <c r="J567" s="11">
        <v>1</v>
      </c>
      <c r="K567" s="11">
        <v>0.55607813399999995</v>
      </c>
      <c r="L567" s="11">
        <v>138</v>
      </c>
      <c r="M567" s="11">
        <v>2.1398799999999998</v>
      </c>
    </row>
    <row r="568" spans="2:13" x14ac:dyDescent="0.3">
      <c r="B568" s="11" t="s">
        <v>1885</v>
      </c>
      <c r="C568" s="11" t="s">
        <v>437</v>
      </c>
      <c r="D568" s="11" t="s">
        <v>1859</v>
      </c>
      <c r="E568" s="11">
        <v>482</v>
      </c>
      <c r="F568" s="11" t="s">
        <v>1885</v>
      </c>
      <c r="G568" s="11">
        <v>1</v>
      </c>
      <c r="H568" s="35">
        <v>1.4700000000000002E-11</v>
      </c>
      <c r="I568" s="11">
        <v>0.66354086199999995</v>
      </c>
      <c r="J568" s="11">
        <v>1</v>
      </c>
      <c r="K568" s="11">
        <v>0.66354086199999995</v>
      </c>
      <c r="L568" s="11">
        <v>138</v>
      </c>
      <c r="M568" s="11">
        <v>2.1398799999999998</v>
      </c>
    </row>
    <row r="569" spans="2:13" x14ac:dyDescent="0.3">
      <c r="B569" s="11" t="s">
        <v>1885</v>
      </c>
      <c r="C569" s="11" t="s">
        <v>473</v>
      </c>
      <c r="D569" s="11" t="s">
        <v>1859</v>
      </c>
      <c r="E569" s="11">
        <v>483</v>
      </c>
      <c r="F569" s="11" t="s">
        <v>1885</v>
      </c>
      <c r="G569" s="11">
        <v>1</v>
      </c>
      <c r="H569" s="35">
        <v>6.9500000000000001E-12</v>
      </c>
      <c r="I569" s="11">
        <v>0.67132166400000004</v>
      </c>
      <c r="J569" s="11">
        <v>1</v>
      </c>
      <c r="K569" s="11">
        <v>0.67132166400000004</v>
      </c>
      <c r="L569" s="11">
        <v>138</v>
      </c>
      <c r="M569" s="11">
        <v>2.1398799999999998</v>
      </c>
    </row>
    <row r="570" spans="2:13" x14ac:dyDescent="0.3">
      <c r="B570" s="11" t="s">
        <v>1885</v>
      </c>
      <c r="C570" s="11" t="s">
        <v>520</v>
      </c>
      <c r="D570" s="11" t="s">
        <v>1859</v>
      </c>
      <c r="E570" s="11">
        <v>484</v>
      </c>
      <c r="F570" s="11" t="s">
        <v>1885</v>
      </c>
      <c r="G570" s="11">
        <v>1</v>
      </c>
      <c r="H570" s="35">
        <v>7.2599999999999997E-10</v>
      </c>
      <c r="I570" s="11">
        <v>0.61908370599999996</v>
      </c>
      <c r="J570" s="11">
        <v>1</v>
      </c>
      <c r="K570" s="11">
        <v>0.61908370599999996</v>
      </c>
      <c r="L570" s="11">
        <v>138</v>
      </c>
      <c r="M570" s="11">
        <v>2.1398799999999998</v>
      </c>
    </row>
    <row r="571" spans="2:13" x14ac:dyDescent="0.3">
      <c r="B571" s="11" t="s">
        <v>1885</v>
      </c>
      <c r="C571" s="11" t="s">
        <v>548</v>
      </c>
      <c r="D571" s="11" t="s">
        <v>1859</v>
      </c>
      <c r="E571" s="11">
        <v>485</v>
      </c>
      <c r="F571" s="11" t="s">
        <v>1885</v>
      </c>
      <c r="G571" s="11">
        <v>1</v>
      </c>
      <c r="H571" s="35">
        <v>0</v>
      </c>
      <c r="I571" s="11">
        <v>0.80688991499999996</v>
      </c>
      <c r="J571" s="11">
        <v>1</v>
      </c>
      <c r="K571" s="11">
        <v>0.80688991499999996</v>
      </c>
      <c r="L571" s="11">
        <v>138</v>
      </c>
      <c r="M571" s="11">
        <v>2.1398799999999998</v>
      </c>
    </row>
    <row r="572" spans="2:13" x14ac:dyDescent="0.3">
      <c r="B572" s="11" t="s">
        <v>1885</v>
      </c>
      <c r="C572" s="11" t="s">
        <v>549</v>
      </c>
      <c r="D572" s="11" t="s">
        <v>1859</v>
      </c>
      <c r="E572" s="11">
        <v>486</v>
      </c>
      <c r="F572" s="11" t="s">
        <v>1885</v>
      </c>
      <c r="G572" s="11">
        <v>1</v>
      </c>
      <c r="H572" s="35">
        <v>0</v>
      </c>
      <c r="I572" s="11">
        <v>0.81519932399999995</v>
      </c>
      <c r="J572" s="11">
        <v>1</v>
      </c>
      <c r="K572" s="11">
        <v>0.81519932399999995</v>
      </c>
      <c r="L572" s="11">
        <v>138</v>
      </c>
      <c r="M572" s="11">
        <v>2.1398799999999998</v>
      </c>
    </row>
    <row r="573" spans="2:13" x14ac:dyDescent="0.3">
      <c r="B573" s="11" t="s">
        <v>1885</v>
      </c>
      <c r="C573" s="11" t="s">
        <v>600</v>
      </c>
      <c r="D573" s="11" t="s">
        <v>1859</v>
      </c>
      <c r="E573" s="11">
        <v>487</v>
      </c>
      <c r="F573" s="11" t="s">
        <v>1885</v>
      </c>
      <c r="G573" s="11">
        <v>1</v>
      </c>
      <c r="H573" s="35">
        <v>1.07E-14</v>
      </c>
      <c r="I573" s="11">
        <v>0.73007326500000003</v>
      </c>
      <c r="J573" s="11">
        <v>1</v>
      </c>
      <c r="K573" s="11">
        <v>0.73007326500000003</v>
      </c>
      <c r="L573" s="11">
        <v>138</v>
      </c>
      <c r="M573" s="11">
        <v>2.1398799999999998</v>
      </c>
    </row>
    <row r="574" spans="2:13" x14ac:dyDescent="0.3">
      <c r="B574" s="11" t="s">
        <v>1885</v>
      </c>
      <c r="C574" s="11" t="s">
        <v>604</v>
      </c>
      <c r="D574" s="11" t="s">
        <v>1859</v>
      </c>
      <c r="E574" s="11">
        <v>488</v>
      </c>
      <c r="F574" s="11" t="s">
        <v>1885</v>
      </c>
      <c r="G574" s="11">
        <v>1</v>
      </c>
      <c r="H574" s="35">
        <v>0</v>
      </c>
      <c r="I574" s="11">
        <v>0.77347794400000003</v>
      </c>
      <c r="J574" s="11">
        <v>1</v>
      </c>
      <c r="K574" s="11">
        <v>0.77347794400000003</v>
      </c>
      <c r="L574" s="11">
        <v>138</v>
      </c>
      <c r="M574" s="11">
        <v>2.1398799999999998</v>
      </c>
    </row>
    <row r="575" spans="2:13" x14ac:dyDescent="0.3">
      <c r="B575" s="11" t="s">
        <v>1885</v>
      </c>
      <c r="C575" s="11" t="s">
        <v>1862</v>
      </c>
      <c r="D575" s="11" t="s">
        <v>1859</v>
      </c>
      <c r="E575" s="11">
        <v>489</v>
      </c>
      <c r="F575" s="11" t="s">
        <v>1885</v>
      </c>
      <c r="G575" s="11">
        <v>1</v>
      </c>
      <c r="H575" s="35">
        <v>4E-14</v>
      </c>
      <c r="I575" s="11">
        <v>0.71909403999999999</v>
      </c>
      <c r="J575" s="11">
        <v>1</v>
      </c>
      <c r="K575" s="11">
        <v>0.71909403999999999</v>
      </c>
      <c r="L575" s="11">
        <v>138</v>
      </c>
      <c r="M575" s="11">
        <v>2.1398799999999998</v>
      </c>
    </row>
    <row r="576" spans="2:13" x14ac:dyDescent="0.3">
      <c r="B576" s="11" t="s">
        <v>1885</v>
      </c>
      <c r="C576" s="11" t="s">
        <v>696</v>
      </c>
      <c r="D576" s="11" t="s">
        <v>1859</v>
      </c>
      <c r="E576" s="11">
        <v>490</v>
      </c>
      <c r="F576" s="11" t="s">
        <v>1885</v>
      </c>
      <c r="G576" s="11">
        <v>1</v>
      </c>
      <c r="H576" s="35">
        <v>1.7999999999999999E-8</v>
      </c>
      <c r="I576" s="11">
        <v>0.57632574599999997</v>
      </c>
      <c r="J576" s="11">
        <v>1</v>
      </c>
      <c r="K576" s="11">
        <v>0.57632574599999997</v>
      </c>
      <c r="L576" s="11">
        <v>138</v>
      </c>
      <c r="M576" s="11">
        <v>2.1398799999999998</v>
      </c>
    </row>
    <row r="577" spans="2:13" x14ac:dyDescent="0.3">
      <c r="B577" s="11" t="s">
        <v>1885</v>
      </c>
      <c r="C577" s="11" t="s">
        <v>1864</v>
      </c>
      <c r="D577" s="11" t="s">
        <v>1859</v>
      </c>
      <c r="E577" s="11">
        <v>491</v>
      </c>
      <c r="F577" s="11" t="s">
        <v>1885</v>
      </c>
      <c r="G577" s="11">
        <v>1</v>
      </c>
      <c r="H577" s="35">
        <v>2.1599999999999998E-11</v>
      </c>
      <c r="I577" s="11">
        <v>0.65949092600000003</v>
      </c>
      <c r="J577" s="11">
        <v>1</v>
      </c>
      <c r="K577" s="11">
        <v>0.65949092600000003</v>
      </c>
      <c r="L577" s="11">
        <v>138</v>
      </c>
      <c r="M577" s="11">
        <v>2.1398799999999998</v>
      </c>
    </row>
    <row r="578" spans="2:13" x14ac:dyDescent="0.3">
      <c r="B578" s="11" t="s">
        <v>1885</v>
      </c>
      <c r="C578" s="11" t="s">
        <v>1865</v>
      </c>
      <c r="D578" s="11" t="s">
        <v>1859</v>
      </c>
      <c r="E578" s="11">
        <v>492</v>
      </c>
      <c r="F578" s="11" t="s">
        <v>1885</v>
      </c>
      <c r="G578" s="11">
        <v>1</v>
      </c>
      <c r="H578" s="35">
        <v>2.4299999999999999E-11</v>
      </c>
      <c r="I578" s="11">
        <v>0.65821600499999999</v>
      </c>
      <c r="J578" s="11">
        <v>1</v>
      </c>
      <c r="K578" s="11">
        <v>0.65821600499999999</v>
      </c>
      <c r="L578" s="11">
        <v>138</v>
      </c>
      <c r="M578" s="11">
        <v>2.1398799999999998</v>
      </c>
    </row>
    <row r="579" spans="2:13" x14ac:dyDescent="0.3">
      <c r="B579" s="11" t="s">
        <v>1885</v>
      </c>
      <c r="C579" s="11" t="s">
        <v>1866</v>
      </c>
      <c r="D579" s="11" t="s">
        <v>1859</v>
      </c>
      <c r="E579" s="11">
        <v>493</v>
      </c>
      <c r="F579" s="11" t="s">
        <v>1885</v>
      </c>
      <c r="G579" s="11">
        <v>1</v>
      </c>
      <c r="H579" s="35">
        <v>2.23E-11</v>
      </c>
      <c r="I579" s="11">
        <v>0.659140104</v>
      </c>
      <c r="J579" s="11">
        <v>1</v>
      </c>
      <c r="K579" s="11">
        <v>0.659140104</v>
      </c>
      <c r="L579" s="11">
        <v>138</v>
      </c>
      <c r="M579" s="11">
        <v>2.1398799999999998</v>
      </c>
    </row>
    <row r="580" spans="2:13" x14ac:dyDescent="0.3">
      <c r="B580" s="11" t="s">
        <v>1885</v>
      </c>
      <c r="C580" s="11" t="s">
        <v>1867</v>
      </c>
      <c r="D580" s="11" t="s">
        <v>1859</v>
      </c>
      <c r="E580" s="11">
        <v>494</v>
      </c>
      <c r="F580" s="11" t="s">
        <v>1885</v>
      </c>
      <c r="G580" s="11">
        <v>1</v>
      </c>
      <c r="H580" s="35">
        <v>2.35E-11</v>
      </c>
      <c r="I580" s="11">
        <v>0.65857691200000001</v>
      </c>
      <c r="J580" s="11">
        <v>1</v>
      </c>
      <c r="K580" s="11">
        <v>0.65857691200000001</v>
      </c>
      <c r="L580" s="11">
        <v>138</v>
      </c>
      <c r="M580" s="11">
        <v>2.1398799999999998</v>
      </c>
    </row>
    <row r="581" spans="2:13" x14ac:dyDescent="0.3">
      <c r="B581" s="11" t="s">
        <v>1885</v>
      </c>
      <c r="C581" s="11" t="s">
        <v>1868</v>
      </c>
      <c r="D581" s="11" t="s">
        <v>1859</v>
      </c>
      <c r="E581" s="11">
        <v>495</v>
      </c>
      <c r="F581" s="11" t="s">
        <v>1885</v>
      </c>
      <c r="G581" s="11">
        <v>1</v>
      </c>
      <c r="H581" s="35">
        <v>0</v>
      </c>
      <c r="I581" s="11">
        <v>0.77232893499999999</v>
      </c>
      <c r="J581" s="11">
        <v>1</v>
      </c>
      <c r="K581" s="11">
        <v>0.77232893499999999</v>
      </c>
      <c r="L581" s="11">
        <v>138</v>
      </c>
      <c r="M581" s="11">
        <v>2.1398799999999998</v>
      </c>
    </row>
    <row r="582" spans="2:13" x14ac:dyDescent="0.3">
      <c r="B582" s="11" t="s">
        <v>1885</v>
      </c>
      <c r="C582" s="11" t="s">
        <v>1869</v>
      </c>
      <c r="D582" s="11" t="s">
        <v>1859</v>
      </c>
      <c r="E582" s="11">
        <v>496</v>
      </c>
      <c r="F582" s="11" t="s">
        <v>1885</v>
      </c>
      <c r="G582" s="11">
        <v>1</v>
      </c>
      <c r="H582" s="35">
        <v>3.11E-15</v>
      </c>
      <c r="I582" s="11">
        <v>0.73923836200000004</v>
      </c>
      <c r="J582" s="11">
        <v>1</v>
      </c>
      <c r="K582" s="11">
        <v>0.73923836200000004</v>
      </c>
      <c r="L582" s="11">
        <v>138</v>
      </c>
      <c r="M582" s="11">
        <v>2.1398799999999998</v>
      </c>
    </row>
    <row r="583" spans="2:13" x14ac:dyDescent="0.3">
      <c r="B583" s="11" t="s">
        <v>1885</v>
      </c>
      <c r="C583" s="11" t="s">
        <v>1875</v>
      </c>
      <c r="D583" s="11" t="s">
        <v>1859</v>
      </c>
      <c r="E583" s="11">
        <v>497</v>
      </c>
      <c r="F583" s="11" t="s">
        <v>1885</v>
      </c>
      <c r="G583" s="11">
        <v>1</v>
      </c>
      <c r="H583" s="35">
        <v>4.43E-8</v>
      </c>
      <c r="I583" s="11">
        <v>0.56314899799999996</v>
      </c>
      <c r="J583" s="11">
        <v>1</v>
      </c>
      <c r="K583" s="11">
        <v>0.56314899799999996</v>
      </c>
      <c r="L583" s="11">
        <v>138</v>
      </c>
      <c r="M583" s="11">
        <v>2.1398799999999998</v>
      </c>
    </row>
    <row r="584" spans="2:13" x14ac:dyDescent="0.3">
      <c r="B584" s="11" t="s">
        <v>1885</v>
      </c>
      <c r="C584" s="11" t="s">
        <v>1879</v>
      </c>
      <c r="D584" s="11" t="s">
        <v>1859</v>
      </c>
      <c r="E584" s="11">
        <v>498</v>
      </c>
      <c r="F584" s="11" t="s">
        <v>1885</v>
      </c>
      <c r="G584" s="11">
        <v>1</v>
      </c>
      <c r="H584" s="35">
        <v>2.49E-13</v>
      </c>
      <c r="I584" s="11">
        <v>0.70321400000000001</v>
      </c>
      <c r="J584" s="11">
        <v>1</v>
      </c>
      <c r="K584" s="11">
        <v>0.70321400000000001</v>
      </c>
      <c r="L584" s="11">
        <v>138</v>
      </c>
      <c r="M584" s="11">
        <v>2.1398799999999998</v>
      </c>
    </row>
    <row r="585" spans="2:13" x14ac:dyDescent="0.3">
      <c r="B585" s="11" t="s">
        <v>1885</v>
      </c>
      <c r="C585" s="11" t="s">
        <v>1881</v>
      </c>
      <c r="D585" s="11" t="s">
        <v>1859</v>
      </c>
      <c r="E585" s="11">
        <v>499</v>
      </c>
      <c r="F585" s="11" t="s">
        <v>1885</v>
      </c>
      <c r="G585" s="11">
        <v>1</v>
      </c>
      <c r="H585" s="35">
        <v>0</v>
      </c>
      <c r="I585" s="11">
        <v>0.76282020299999997</v>
      </c>
      <c r="J585" s="11">
        <v>1</v>
      </c>
      <c r="K585" s="11">
        <v>0.76282020299999997</v>
      </c>
      <c r="L585" s="11">
        <v>138</v>
      </c>
      <c r="M585" s="11">
        <v>2.1398799999999998</v>
      </c>
    </row>
    <row r="586" spans="2:13" x14ac:dyDescent="0.3">
      <c r="B586" s="11" t="s">
        <v>1886</v>
      </c>
      <c r="C586" s="11" t="s">
        <v>273</v>
      </c>
      <c r="D586" s="11" t="s">
        <v>1859</v>
      </c>
      <c r="E586" s="11" t="s">
        <v>1886</v>
      </c>
      <c r="F586" s="11" t="s">
        <v>1886</v>
      </c>
      <c r="G586" s="11">
        <v>1</v>
      </c>
      <c r="H586" s="35">
        <v>1.55E-6</v>
      </c>
      <c r="I586" s="11">
        <v>0.50470667599999997</v>
      </c>
      <c r="J586" s="11">
        <v>1</v>
      </c>
      <c r="K586" s="11">
        <v>0.50470667599999997</v>
      </c>
      <c r="L586" s="11">
        <v>126</v>
      </c>
      <c r="M586" s="11">
        <v>2.1003699999999998</v>
      </c>
    </row>
    <row r="587" spans="2:13" x14ac:dyDescent="0.3">
      <c r="B587" s="11" t="s">
        <v>1886</v>
      </c>
      <c r="C587" s="11" t="s">
        <v>506</v>
      </c>
      <c r="D587" s="11" t="s">
        <v>1859</v>
      </c>
      <c r="E587" s="11">
        <v>500</v>
      </c>
      <c r="F587" s="11" t="s">
        <v>1886</v>
      </c>
      <c r="G587" s="11">
        <v>1</v>
      </c>
      <c r="H587" s="35">
        <v>1.43E-10</v>
      </c>
      <c r="I587" s="11">
        <v>0.63849793200000005</v>
      </c>
      <c r="J587" s="11">
        <v>1</v>
      </c>
      <c r="K587" s="11">
        <v>0.63849793200000005</v>
      </c>
      <c r="L587" s="11">
        <v>126</v>
      </c>
      <c r="M587" s="11">
        <v>2.1003699999999998</v>
      </c>
    </row>
    <row r="588" spans="2:13" x14ac:dyDescent="0.3">
      <c r="B588" s="11" t="s">
        <v>1887</v>
      </c>
      <c r="C588" s="11" t="s">
        <v>257</v>
      </c>
      <c r="D588" s="11" t="s">
        <v>1859</v>
      </c>
      <c r="E588" s="11" t="s">
        <v>1887</v>
      </c>
      <c r="F588" s="11" t="s">
        <v>1887</v>
      </c>
      <c r="G588" s="11">
        <v>1</v>
      </c>
      <c r="H588" s="35">
        <v>3.3700000000000001E-9</v>
      </c>
      <c r="I588" s="11">
        <v>0.59940800900000002</v>
      </c>
      <c r="J588" s="11">
        <v>1</v>
      </c>
      <c r="K588" s="11">
        <v>0.59940800900000002</v>
      </c>
      <c r="L588" s="11">
        <v>122</v>
      </c>
      <c r="M588" s="11">
        <v>2.08636</v>
      </c>
    </row>
    <row r="589" spans="2:13" x14ac:dyDescent="0.3">
      <c r="B589" s="11" t="s">
        <v>1887</v>
      </c>
      <c r="C589" s="11" t="s">
        <v>273</v>
      </c>
      <c r="D589" s="11" t="s">
        <v>1859</v>
      </c>
      <c r="E589" s="11">
        <v>501</v>
      </c>
      <c r="F589" s="11" t="s">
        <v>1887</v>
      </c>
      <c r="G589" s="11">
        <v>1</v>
      </c>
      <c r="H589" s="35">
        <v>9.6299999999999993E-7</v>
      </c>
      <c r="I589" s="11">
        <v>0.51321481599999996</v>
      </c>
      <c r="J589" s="11">
        <v>1</v>
      </c>
      <c r="K589" s="11">
        <v>0.51321481599999996</v>
      </c>
      <c r="L589" s="11">
        <v>122</v>
      </c>
      <c r="M589" s="11">
        <v>2.08636</v>
      </c>
    </row>
    <row r="590" spans="2:13" x14ac:dyDescent="0.3">
      <c r="B590" s="11" t="s">
        <v>1887</v>
      </c>
      <c r="C590" s="11" t="s">
        <v>288</v>
      </c>
      <c r="D590" s="11" t="s">
        <v>1859</v>
      </c>
      <c r="E590" s="11">
        <v>502</v>
      </c>
      <c r="F590" s="11" t="s">
        <v>1887</v>
      </c>
      <c r="G590" s="11">
        <v>1</v>
      </c>
      <c r="H590" s="35">
        <v>1.75E-12</v>
      </c>
      <c r="I590" s="11">
        <v>0.68501523900000005</v>
      </c>
      <c r="J590" s="11">
        <v>1</v>
      </c>
      <c r="K590" s="11">
        <v>0.68501523900000005</v>
      </c>
      <c r="L590" s="11">
        <v>122</v>
      </c>
      <c r="M590" s="11">
        <v>2.08636</v>
      </c>
    </row>
    <row r="591" spans="2:13" x14ac:dyDescent="0.3">
      <c r="B591" s="11" t="s">
        <v>1887</v>
      </c>
      <c r="C591" s="11" t="s">
        <v>289</v>
      </c>
      <c r="D591" s="11" t="s">
        <v>1859</v>
      </c>
      <c r="E591" s="11">
        <v>503</v>
      </c>
      <c r="F591" s="11" t="s">
        <v>1887</v>
      </c>
      <c r="G591" s="11">
        <v>1</v>
      </c>
      <c r="H591" s="35">
        <v>8.9700000000000003E-8</v>
      </c>
      <c r="I591" s="11">
        <v>0.55240543399999997</v>
      </c>
      <c r="J591" s="11">
        <v>1</v>
      </c>
      <c r="K591" s="11">
        <v>0.55240543399999997</v>
      </c>
      <c r="L591" s="11">
        <v>122</v>
      </c>
      <c r="M591" s="11">
        <v>2.08636</v>
      </c>
    </row>
    <row r="592" spans="2:13" x14ac:dyDescent="0.3">
      <c r="B592" s="11" t="s">
        <v>1887</v>
      </c>
      <c r="C592" s="11" t="s">
        <v>762</v>
      </c>
      <c r="D592" s="11" t="s">
        <v>1859</v>
      </c>
      <c r="E592" s="11">
        <v>504</v>
      </c>
      <c r="F592" s="11" t="s">
        <v>1887</v>
      </c>
      <c r="G592" s="11">
        <v>1</v>
      </c>
      <c r="H592" s="35">
        <v>3.3999999999999997E-7</v>
      </c>
      <c r="I592" s="11">
        <v>0.53100218899999996</v>
      </c>
      <c r="J592" s="11">
        <v>1</v>
      </c>
      <c r="K592" s="11">
        <v>0.53100218899999996</v>
      </c>
      <c r="L592" s="11">
        <v>122</v>
      </c>
      <c r="M592" s="11">
        <v>2.08636</v>
      </c>
    </row>
    <row r="593" spans="2:13" x14ac:dyDescent="0.3">
      <c r="B593" s="11" t="s">
        <v>1887</v>
      </c>
      <c r="C593" s="11" t="s">
        <v>369</v>
      </c>
      <c r="D593" s="11" t="s">
        <v>1859</v>
      </c>
      <c r="E593" s="11">
        <v>505</v>
      </c>
      <c r="F593" s="11" t="s">
        <v>1887</v>
      </c>
      <c r="G593" s="11">
        <v>1</v>
      </c>
      <c r="H593" s="35">
        <v>6.2300000000000001E-7</v>
      </c>
      <c r="I593" s="11">
        <v>0.52078472899999995</v>
      </c>
      <c r="J593" s="11">
        <v>1</v>
      </c>
      <c r="K593" s="11">
        <v>0.52078472899999995</v>
      </c>
      <c r="L593" s="11">
        <v>122</v>
      </c>
      <c r="M593" s="11">
        <v>2.08636</v>
      </c>
    </row>
    <row r="594" spans="2:13" x14ac:dyDescent="0.3">
      <c r="B594" s="11" t="s">
        <v>1887</v>
      </c>
      <c r="C594" s="11" t="s">
        <v>376</v>
      </c>
      <c r="D594" s="11" t="s">
        <v>1859</v>
      </c>
      <c r="E594" s="11">
        <v>506</v>
      </c>
      <c r="F594" s="11" t="s">
        <v>1887</v>
      </c>
      <c r="G594" s="11">
        <v>1</v>
      </c>
      <c r="H594" s="35">
        <v>7.9899999999999999E-7</v>
      </c>
      <c r="I594" s="11">
        <v>0.51648530400000003</v>
      </c>
      <c r="J594" s="11">
        <v>1</v>
      </c>
      <c r="K594" s="11">
        <v>0.51648530400000003</v>
      </c>
      <c r="L594" s="11">
        <v>122</v>
      </c>
      <c r="M594" s="11">
        <v>2.08636</v>
      </c>
    </row>
    <row r="595" spans="2:13" x14ac:dyDescent="0.3">
      <c r="B595" s="11" t="s">
        <v>1887</v>
      </c>
      <c r="C595" s="11" t="s">
        <v>413</v>
      </c>
      <c r="D595" s="11" t="s">
        <v>1859</v>
      </c>
      <c r="E595" s="11">
        <v>507</v>
      </c>
      <c r="F595" s="11" t="s">
        <v>1887</v>
      </c>
      <c r="G595" s="11">
        <v>1</v>
      </c>
      <c r="H595" s="35">
        <v>6.5099999999999999E-7</v>
      </c>
      <c r="I595" s="11">
        <v>0.52002918300000001</v>
      </c>
      <c r="J595" s="11">
        <v>1</v>
      </c>
      <c r="K595" s="11">
        <v>0.52002918300000001</v>
      </c>
      <c r="L595" s="11">
        <v>122</v>
      </c>
      <c r="M595" s="11">
        <v>2.08636</v>
      </c>
    </row>
    <row r="596" spans="2:13" x14ac:dyDescent="0.3">
      <c r="B596" s="11" t="s">
        <v>1887</v>
      </c>
      <c r="C596" s="11" t="s">
        <v>437</v>
      </c>
      <c r="D596" s="11" t="s">
        <v>1859</v>
      </c>
      <c r="E596" s="11">
        <v>508</v>
      </c>
      <c r="F596" s="11" t="s">
        <v>1887</v>
      </c>
      <c r="G596" s="11">
        <v>1</v>
      </c>
      <c r="H596" s="35">
        <v>2.6599999999999998E-15</v>
      </c>
      <c r="I596" s="11">
        <v>0.74056582199999998</v>
      </c>
      <c r="J596" s="11">
        <v>1</v>
      </c>
      <c r="K596" s="11">
        <v>0.74056582199999998</v>
      </c>
      <c r="L596" s="11">
        <v>122</v>
      </c>
      <c r="M596" s="11">
        <v>2.08636</v>
      </c>
    </row>
    <row r="597" spans="2:13" x14ac:dyDescent="0.3">
      <c r="B597" s="11" t="s">
        <v>1887</v>
      </c>
      <c r="C597" s="11" t="s">
        <v>520</v>
      </c>
      <c r="D597" s="11" t="s">
        <v>1859</v>
      </c>
      <c r="E597" s="11">
        <v>509</v>
      </c>
      <c r="F597" s="11" t="s">
        <v>1887</v>
      </c>
      <c r="G597" s="11">
        <v>1</v>
      </c>
      <c r="H597" s="35">
        <v>2.2900000000000002E-9</v>
      </c>
      <c r="I597" s="11">
        <v>0.60449158400000003</v>
      </c>
      <c r="J597" s="11">
        <v>1</v>
      </c>
      <c r="K597" s="11">
        <v>0.60449158400000003</v>
      </c>
      <c r="L597" s="11">
        <v>122</v>
      </c>
      <c r="M597" s="11">
        <v>2.08636</v>
      </c>
    </row>
    <row r="598" spans="2:13" x14ac:dyDescent="0.3">
      <c r="B598" s="11" t="s">
        <v>1887</v>
      </c>
      <c r="C598" s="11" t="s">
        <v>548</v>
      </c>
      <c r="D598" s="11" t="s">
        <v>1859</v>
      </c>
      <c r="E598" s="11">
        <v>510</v>
      </c>
      <c r="F598" s="11" t="s">
        <v>1887</v>
      </c>
      <c r="G598" s="11">
        <v>1</v>
      </c>
      <c r="H598" s="35">
        <v>2.2100000000000001E-7</v>
      </c>
      <c r="I598" s="11">
        <v>0.53810907699999999</v>
      </c>
      <c r="J598" s="11">
        <v>1</v>
      </c>
      <c r="K598" s="11">
        <v>0.53810907699999999</v>
      </c>
      <c r="L598" s="11">
        <v>122</v>
      </c>
      <c r="M598" s="11">
        <v>2.08636</v>
      </c>
    </row>
    <row r="599" spans="2:13" x14ac:dyDescent="0.3">
      <c r="B599" s="11" t="s">
        <v>1887</v>
      </c>
      <c r="C599" s="11" t="s">
        <v>549</v>
      </c>
      <c r="D599" s="11" t="s">
        <v>1859</v>
      </c>
      <c r="E599" s="11">
        <v>511</v>
      </c>
      <c r="F599" s="11" t="s">
        <v>1887</v>
      </c>
      <c r="G599" s="11">
        <v>1</v>
      </c>
      <c r="H599" s="35">
        <v>6.8400000000000001E-13</v>
      </c>
      <c r="I599" s="11">
        <v>0.69395669199999999</v>
      </c>
      <c r="J599" s="11">
        <v>1</v>
      </c>
      <c r="K599" s="11">
        <v>0.69395669199999999</v>
      </c>
      <c r="L599" s="11">
        <v>122</v>
      </c>
      <c r="M599" s="11">
        <v>2.08636</v>
      </c>
    </row>
    <row r="600" spans="2:13" x14ac:dyDescent="0.3">
      <c r="B600" s="11" t="s">
        <v>1887</v>
      </c>
      <c r="C600" s="11" t="s">
        <v>600</v>
      </c>
      <c r="D600" s="11" t="s">
        <v>1859</v>
      </c>
      <c r="E600" s="11">
        <v>512</v>
      </c>
      <c r="F600" s="11" t="s">
        <v>1887</v>
      </c>
      <c r="G600" s="11">
        <v>1</v>
      </c>
      <c r="H600" s="35">
        <v>1.07E-14</v>
      </c>
      <c r="I600" s="11">
        <v>0.72992677900000003</v>
      </c>
      <c r="J600" s="11">
        <v>1</v>
      </c>
      <c r="K600" s="11">
        <v>0.72992677900000003</v>
      </c>
      <c r="L600" s="11">
        <v>122</v>
      </c>
      <c r="M600" s="11">
        <v>2.08636</v>
      </c>
    </row>
    <row r="601" spans="2:13" x14ac:dyDescent="0.3">
      <c r="B601" s="11" t="s">
        <v>1887</v>
      </c>
      <c r="C601" s="11" t="s">
        <v>604</v>
      </c>
      <c r="D601" s="11" t="s">
        <v>1859</v>
      </c>
      <c r="E601" s="11">
        <v>513</v>
      </c>
      <c r="F601" s="11" t="s">
        <v>1887</v>
      </c>
      <c r="G601" s="11">
        <v>1</v>
      </c>
      <c r="H601" s="35">
        <v>1.3599999999999999E-8</v>
      </c>
      <c r="I601" s="11">
        <v>0.58029878300000004</v>
      </c>
      <c r="J601" s="11">
        <v>1</v>
      </c>
      <c r="K601" s="11">
        <v>0.58029878300000004</v>
      </c>
      <c r="L601" s="11">
        <v>122</v>
      </c>
      <c r="M601" s="11">
        <v>2.08636</v>
      </c>
    </row>
    <row r="602" spans="2:13" x14ac:dyDescent="0.3">
      <c r="B602" s="11" t="s">
        <v>1887</v>
      </c>
      <c r="C602" s="11" t="s">
        <v>660</v>
      </c>
      <c r="D602" s="11" t="s">
        <v>1859</v>
      </c>
      <c r="E602" s="11">
        <v>514</v>
      </c>
      <c r="F602" s="11" t="s">
        <v>1887</v>
      </c>
      <c r="G602" s="11">
        <v>1</v>
      </c>
      <c r="H602" s="35">
        <v>1.67E-9</v>
      </c>
      <c r="I602" s="11">
        <v>0.60853965300000001</v>
      </c>
      <c r="J602" s="11">
        <v>1</v>
      </c>
      <c r="K602" s="11">
        <v>0.60853965300000001</v>
      </c>
      <c r="L602" s="11">
        <v>122</v>
      </c>
      <c r="M602" s="11">
        <v>2.08636</v>
      </c>
    </row>
    <row r="603" spans="2:13" x14ac:dyDescent="0.3">
      <c r="B603" s="11" t="s">
        <v>1887</v>
      </c>
      <c r="C603" s="11" t="s">
        <v>1862</v>
      </c>
      <c r="D603" s="11" t="s">
        <v>1859</v>
      </c>
      <c r="E603" s="11">
        <v>515</v>
      </c>
      <c r="F603" s="11" t="s">
        <v>1887</v>
      </c>
      <c r="G603" s="11">
        <v>1</v>
      </c>
      <c r="H603" s="35">
        <v>0</v>
      </c>
      <c r="I603" s="11">
        <v>0.802543966</v>
      </c>
      <c r="J603" s="11">
        <v>1</v>
      </c>
      <c r="K603" s="11">
        <v>0.802543966</v>
      </c>
      <c r="L603" s="11">
        <v>122</v>
      </c>
      <c r="M603" s="11">
        <v>2.08636</v>
      </c>
    </row>
    <row r="604" spans="2:13" x14ac:dyDescent="0.3">
      <c r="B604" s="11" t="s">
        <v>1887</v>
      </c>
      <c r="C604" s="11" t="s">
        <v>1864</v>
      </c>
      <c r="D604" s="11" t="s">
        <v>1859</v>
      </c>
      <c r="E604" s="11">
        <v>516</v>
      </c>
      <c r="F604" s="11" t="s">
        <v>1887</v>
      </c>
      <c r="G604" s="11">
        <v>1</v>
      </c>
      <c r="H604" s="35">
        <v>1.2100000000000001E-8</v>
      </c>
      <c r="I604" s="11">
        <v>0.58193150199999999</v>
      </c>
      <c r="J604" s="11">
        <v>1</v>
      </c>
      <c r="K604" s="11">
        <v>0.58193150199999999</v>
      </c>
      <c r="L604" s="11">
        <v>122</v>
      </c>
      <c r="M604" s="11">
        <v>2.08636</v>
      </c>
    </row>
    <row r="605" spans="2:13" x14ac:dyDescent="0.3">
      <c r="B605" s="11" t="s">
        <v>1887</v>
      </c>
      <c r="C605" s="11" t="s">
        <v>1866</v>
      </c>
      <c r="D605" s="11" t="s">
        <v>1859</v>
      </c>
      <c r="E605" s="11">
        <v>517</v>
      </c>
      <c r="F605" s="11" t="s">
        <v>1887</v>
      </c>
      <c r="G605" s="11">
        <v>1</v>
      </c>
      <c r="H605" s="35">
        <v>6.0200000000000003E-9</v>
      </c>
      <c r="I605" s="11">
        <v>0.59163347799999999</v>
      </c>
      <c r="J605" s="11">
        <v>1</v>
      </c>
      <c r="K605" s="11">
        <v>0.59163347799999999</v>
      </c>
      <c r="L605" s="11">
        <v>122</v>
      </c>
      <c r="M605" s="11">
        <v>2.08636</v>
      </c>
    </row>
    <row r="606" spans="2:13" x14ac:dyDescent="0.3">
      <c r="B606" s="11" t="s">
        <v>1887</v>
      </c>
      <c r="C606" s="11" t="s">
        <v>1868</v>
      </c>
      <c r="D606" s="11" t="s">
        <v>1859</v>
      </c>
      <c r="E606" s="11">
        <v>518</v>
      </c>
      <c r="F606" s="11" t="s">
        <v>1887</v>
      </c>
      <c r="G606" s="11">
        <v>1</v>
      </c>
      <c r="H606" s="35">
        <v>5.5599999999999997E-12</v>
      </c>
      <c r="I606" s="11">
        <v>0.673590676</v>
      </c>
      <c r="J606" s="11">
        <v>1</v>
      </c>
      <c r="K606" s="11">
        <v>0.673590676</v>
      </c>
      <c r="L606" s="11">
        <v>122</v>
      </c>
      <c r="M606" s="11">
        <v>2.08636</v>
      </c>
    </row>
    <row r="607" spans="2:13" x14ac:dyDescent="0.3">
      <c r="B607" s="11" t="s">
        <v>1887</v>
      </c>
      <c r="C607" s="11" t="s">
        <v>1869</v>
      </c>
      <c r="D607" s="11" t="s">
        <v>1859</v>
      </c>
      <c r="E607" s="11">
        <v>519</v>
      </c>
      <c r="F607" s="11" t="s">
        <v>1887</v>
      </c>
      <c r="G607" s="11">
        <v>1</v>
      </c>
      <c r="H607" s="35">
        <v>2.3300000000000002E-13</v>
      </c>
      <c r="I607" s="11">
        <v>0.70381154999999995</v>
      </c>
      <c r="J607" s="11">
        <v>1</v>
      </c>
      <c r="K607" s="11">
        <v>0.70381154999999995</v>
      </c>
      <c r="L607" s="11">
        <v>122</v>
      </c>
      <c r="M607" s="11">
        <v>2.08636</v>
      </c>
    </row>
    <row r="608" spans="2:13" x14ac:dyDescent="0.3">
      <c r="B608" s="11" t="s">
        <v>1887</v>
      </c>
      <c r="C608" s="11" t="s">
        <v>1878</v>
      </c>
      <c r="D608" s="11" t="s">
        <v>1859</v>
      </c>
      <c r="E608" s="11">
        <v>520</v>
      </c>
      <c r="F608" s="11" t="s">
        <v>1887</v>
      </c>
      <c r="G608" s="11">
        <v>1</v>
      </c>
      <c r="H608" s="35">
        <v>9.3399999999999997E-7</v>
      </c>
      <c r="I608" s="11">
        <v>0.51374109599999995</v>
      </c>
      <c r="J608" s="11">
        <v>1</v>
      </c>
      <c r="K608" s="11">
        <v>0.51374109599999995</v>
      </c>
      <c r="L608" s="11">
        <v>122</v>
      </c>
      <c r="M608" s="11">
        <v>2.08636</v>
      </c>
    </row>
    <row r="609" spans="2:13" x14ac:dyDescent="0.3">
      <c r="B609" s="11" t="s">
        <v>1887</v>
      </c>
      <c r="C609" s="11" t="s">
        <v>1879</v>
      </c>
      <c r="D609" s="11" t="s">
        <v>1859</v>
      </c>
      <c r="E609" s="11">
        <v>521</v>
      </c>
      <c r="F609" s="11" t="s">
        <v>1887</v>
      </c>
      <c r="G609" s="11">
        <v>1</v>
      </c>
      <c r="H609" s="35">
        <v>7.5500000000000001E-13</v>
      </c>
      <c r="I609" s="11">
        <v>0.69302708499999999</v>
      </c>
      <c r="J609" s="11">
        <v>1</v>
      </c>
      <c r="K609" s="11">
        <v>0.69302708499999999</v>
      </c>
      <c r="L609" s="11">
        <v>122</v>
      </c>
      <c r="M609" s="11">
        <v>2.08636</v>
      </c>
    </row>
    <row r="610" spans="2:13" x14ac:dyDescent="0.3">
      <c r="B610" s="11" t="s">
        <v>1887</v>
      </c>
      <c r="C610" s="11" t="s">
        <v>1881</v>
      </c>
      <c r="D610" s="11" t="s">
        <v>1859</v>
      </c>
      <c r="E610" s="11">
        <v>522</v>
      </c>
      <c r="F610" s="11" t="s">
        <v>1887</v>
      </c>
      <c r="G610" s="11">
        <v>1</v>
      </c>
      <c r="H610" s="35">
        <v>1.2E-9</v>
      </c>
      <c r="I610" s="11">
        <v>0.61276616100000003</v>
      </c>
      <c r="J610" s="11">
        <v>1</v>
      </c>
      <c r="K610" s="11">
        <v>0.61276616100000003</v>
      </c>
      <c r="L610" s="11">
        <v>122</v>
      </c>
      <c r="M610" s="11">
        <v>2.08636</v>
      </c>
    </row>
    <row r="611" spans="2:13" x14ac:dyDescent="0.3">
      <c r="B611" s="11" t="s">
        <v>1887</v>
      </c>
      <c r="C611" s="11" t="s">
        <v>1885</v>
      </c>
      <c r="D611" s="11" t="s">
        <v>1859</v>
      </c>
      <c r="E611" s="11">
        <v>523</v>
      </c>
      <c r="F611" s="11" t="s">
        <v>1887</v>
      </c>
      <c r="G611" s="11">
        <v>1</v>
      </c>
      <c r="H611" s="35">
        <v>6.4000000000000002E-9</v>
      </c>
      <c r="I611" s="11">
        <v>0.59079537199999999</v>
      </c>
      <c r="J611" s="11">
        <v>1</v>
      </c>
      <c r="K611" s="11">
        <v>0.59079537199999999</v>
      </c>
      <c r="L611" s="11">
        <v>122</v>
      </c>
      <c r="M611" s="11">
        <v>2.08636</v>
      </c>
    </row>
    <row r="612" spans="2:13" x14ac:dyDescent="0.3">
      <c r="B612" s="11" t="s">
        <v>1888</v>
      </c>
      <c r="C612" s="11" t="s">
        <v>658</v>
      </c>
      <c r="D612" s="11" t="s">
        <v>1859</v>
      </c>
      <c r="E612" s="11" t="s">
        <v>1888</v>
      </c>
      <c r="F612" s="11" t="s">
        <v>1888</v>
      </c>
      <c r="G612" s="11">
        <v>1</v>
      </c>
      <c r="H612" s="35">
        <v>0</v>
      </c>
      <c r="I612" s="11">
        <v>0.82449535500000004</v>
      </c>
      <c r="J612" s="11">
        <v>1</v>
      </c>
      <c r="K612" s="11">
        <v>0.82449535500000004</v>
      </c>
      <c r="L612" s="11">
        <v>121</v>
      </c>
      <c r="M612" s="11">
        <v>2.0827900000000001</v>
      </c>
    </row>
    <row r="613" spans="2:13" x14ac:dyDescent="0.3">
      <c r="B613" s="11" t="s">
        <v>1889</v>
      </c>
      <c r="C613" s="11" t="s">
        <v>381</v>
      </c>
      <c r="D613" s="11" t="s">
        <v>1859</v>
      </c>
      <c r="E613" s="11" t="s">
        <v>1889</v>
      </c>
      <c r="F613" s="11" t="s">
        <v>1889</v>
      </c>
      <c r="G613" s="11">
        <v>1</v>
      </c>
      <c r="H613" s="35">
        <v>1.98E-7</v>
      </c>
      <c r="I613" s="11">
        <v>0.53983802199999997</v>
      </c>
      <c r="J613" s="11">
        <v>1</v>
      </c>
      <c r="K613" s="11">
        <v>0.53983802199999997</v>
      </c>
      <c r="L613" s="11">
        <v>115</v>
      </c>
      <c r="M613" s="11">
        <v>2.0607000000000002</v>
      </c>
    </row>
    <row r="614" spans="2:13" x14ac:dyDescent="0.3">
      <c r="B614" s="11" t="s">
        <v>1889</v>
      </c>
      <c r="C614" s="11" t="s">
        <v>451</v>
      </c>
      <c r="D614" s="11" t="s">
        <v>1859</v>
      </c>
      <c r="E614" s="11">
        <v>524</v>
      </c>
      <c r="F614" s="11" t="s">
        <v>1889</v>
      </c>
      <c r="G614" s="11">
        <v>1</v>
      </c>
      <c r="H614" s="35">
        <v>1.1800000000000001E-11</v>
      </c>
      <c r="I614" s="11">
        <v>0.66582210799999997</v>
      </c>
      <c r="J614" s="11">
        <v>1</v>
      </c>
      <c r="K614" s="11">
        <v>0.66582210799999997</v>
      </c>
      <c r="L614" s="11">
        <v>115</v>
      </c>
      <c r="M614" s="11">
        <v>2.0607000000000002</v>
      </c>
    </row>
    <row r="615" spans="2:13" x14ac:dyDescent="0.3">
      <c r="B615" s="11" t="s">
        <v>1889</v>
      </c>
      <c r="C615" s="11" t="s">
        <v>678</v>
      </c>
      <c r="D615" s="11" t="s">
        <v>1859</v>
      </c>
      <c r="E615" s="11">
        <v>525</v>
      </c>
      <c r="F615" s="11" t="s">
        <v>1889</v>
      </c>
      <c r="G615" s="11">
        <v>1</v>
      </c>
      <c r="H615" s="35">
        <v>3.5199999999999998E-9</v>
      </c>
      <c r="I615" s="11">
        <v>0.59884689999999996</v>
      </c>
      <c r="J615" s="11">
        <v>1</v>
      </c>
      <c r="K615" s="11">
        <v>0.59884689999999996</v>
      </c>
      <c r="L615" s="11">
        <v>115</v>
      </c>
      <c r="M615" s="11">
        <v>2.0607000000000002</v>
      </c>
    </row>
    <row r="616" spans="2:13" x14ac:dyDescent="0.3">
      <c r="B616" s="11" t="s">
        <v>1889</v>
      </c>
      <c r="C616" s="11" t="s">
        <v>737</v>
      </c>
      <c r="D616" s="11" t="s">
        <v>1859</v>
      </c>
      <c r="E616" s="11">
        <v>526</v>
      </c>
      <c r="F616" s="11" t="s">
        <v>1889</v>
      </c>
      <c r="G616" s="11">
        <v>1</v>
      </c>
      <c r="H616" s="35">
        <v>0</v>
      </c>
      <c r="I616" s="11">
        <v>0.96598976000000003</v>
      </c>
      <c r="J616" s="11">
        <v>1</v>
      </c>
      <c r="K616" s="11">
        <v>0.96598976000000003</v>
      </c>
      <c r="L616" s="11">
        <v>115</v>
      </c>
      <c r="M616" s="11">
        <v>2.0607000000000002</v>
      </c>
    </row>
    <row r="617" spans="2:13" x14ac:dyDescent="0.3">
      <c r="B617" s="11" t="s">
        <v>1890</v>
      </c>
      <c r="C617" s="11" t="s">
        <v>273</v>
      </c>
      <c r="D617" s="11" t="s">
        <v>1859</v>
      </c>
      <c r="E617" s="11" t="s">
        <v>1890</v>
      </c>
      <c r="F617" s="11" t="s">
        <v>1890</v>
      </c>
      <c r="G617" s="11">
        <v>1</v>
      </c>
      <c r="H617" s="35">
        <v>1.79E-6</v>
      </c>
      <c r="I617" s="11">
        <v>0.50212830900000005</v>
      </c>
      <c r="J617" s="11">
        <v>1</v>
      </c>
      <c r="K617" s="11">
        <v>0.50212830900000005</v>
      </c>
      <c r="L617" s="11">
        <v>113</v>
      </c>
      <c r="M617" s="11">
        <v>2.05308</v>
      </c>
    </row>
    <row r="618" spans="2:13" x14ac:dyDescent="0.3">
      <c r="B618" s="11" t="s">
        <v>1890</v>
      </c>
      <c r="C618" s="11" t="s">
        <v>548</v>
      </c>
      <c r="D618" s="11" t="s">
        <v>1859</v>
      </c>
      <c r="E618" s="11">
        <v>527</v>
      </c>
      <c r="F618" s="11" t="s">
        <v>1890</v>
      </c>
      <c r="G618" s="11">
        <v>1</v>
      </c>
      <c r="H618" s="35">
        <v>5.4100000000000001E-8</v>
      </c>
      <c r="I618" s="11">
        <v>0.56015106000000003</v>
      </c>
      <c r="J618" s="11">
        <v>1</v>
      </c>
      <c r="K618" s="11">
        <v>0.56015106000000003</v>
      </c>
      <c r="L618" s="11">
        <v>113</v>
      </c>
      <c r="M618" s="11">
        <v>2.05308</v>
      </c>
    </row>
    <row r="619" spans="2:13" x14ac:dyDescent="0.3">
      <c r="B619" s="11" t="s">
        <v>1890</v>
      </c>
      <c r="C619" s="11" t="s">
        <v>549</v>
      </c>
      <c r="D619" s="11" t="s">
        <v>1859</v>
      </c>
      <c r="E619" s="11">
        <v>528</v>
      </c>
      <c r="F619" s="11" t="s">
        <v>1890</v>
      </c>
      <c r="G619" s="11">
        <v>1</v>
      </c>
      <c r="H619" s="35">
        <v>9.4800000000000002E-8</v>
      </c>
      <c r="I619" s="11">
        <v>0.55153761800000001</v>
      </c>
      <c r="J619" s="11">
        <v>1</v>
      </c>
      <c r="K619" s="11">
        <v>0.55153761800000001</v>
      </c>
      <c r="L619" s="11">
        <v>113</v>
      </c>
      <c r="M619" s="11">
        <v>2.05308</v>
      </c>
    </row>
    <row r="620" spans="2:13" x14ac:dyDescent="0.3">
      <c r="B620" s="11" t="s">
        <v>1890</v>
      </c>
      <c r="C620" s="11" t="s">
        <v>1864</v>
      </c>
      <c r="D620" s="11" t="s">
        <v>1859</v>
      </c>
      <c r="E620" s="11">
        <v>529</v>
      </c>
      <c r="F620" s="11" t="s">
        <v>1890</v>
      </c>
      <c r="G620" s="11">
        <v>1</v>
      </c>
      <c r="H620" s="35">
        <v>1.73E-7</v>
      </c>
      <c r="I620" s="11">
        <v>0.54206460999999995</v>
      </c>
      <c r="J620" s="11">
        <v>1</v>
      </c>
      <c r="K620" s="11">
        <v>0.54206460999999995</v>
      </c>
      <c r="L620" s="11">
        <v>113</v>
      </c>
      <c r="M620" s="11">
        <v>2.05308</v>
      </c>
    </row>
    <row r="621" spans="2:13" x14ac:dyDescent="0.3">
      <c r="B621" s="11" t="s">
        <v>1890</v>
      </c>
      <c r="C621" s="11" t="s">
        <v>1866</v>
      </c>
      <c r="D621" s="11" t="s">
        <v>1859</v>
      </c>
      <c r="E621" s="11">
        <v>530</v>
      </c>
      <c r="F621" s="11" t="s">
        <v>1890</v>
      </c>
      <c r="G621" s="11">
        <v>1</v>
      </c>
      <c r="H621" s="35">
        <v>3.15E-7</v>
      </c>
      <c r="I621" s="11">
        <v>0.53228939500000005</v>
      </c>
      <c r="J621" s="11">
        <v>1</v>
      </c>
      <c r="K621" s="11">
        <v>0.53228939500000005</v>
      </c>
      <c r="L621" s="11">
        <v>113</v>
      </c>
      <c r="M621" s="11">
        <v>2.05308</v>
      </c>
    </row>
    <row r="622" spans="2:13" x14ac:dyDescent="0.3">
      <c r="B622" s="11" t="s">
        <v>1890</v>
      </c>
      <c r="C622" s="11" t="s">
        <v>1886</v>
      </c>
      <c r="D622" s="11" t="s">
        <v>1859</v>
      </c>
      <c r="E622" s="11">
        <v>531</v>
      </c>
      <c r="F622" s="11" t="s">
        <v>1890</v>
      </c>
      <c r="G622" s="11">
        <v>1</v>
      </c>
      <c r="H622" s="35">
        <v>3.7800000000000001E-8</v>
      </c>
      <c r="I622" s="11">
        <v>0.56552740000000001</v>
      </c>
      <c r="J622" s="11">
        <v>1</v>
      </c>
      <c r="K622" s="11">
        <v>0.56552740000000001</v>
      </c>
      <c r="L622" s="11">
        <v>113</v>
      </c>
      <c r="M622" s="11">
        <v>2.05308</v>
      </c>
    </row>
    <row r="623" spans="2:13" x14ac:dyDescent="0.3">
      <c r="B623" s="11" t="s">
        <v>1891</v>
      </c>
      <c r="C623" s="11" t="s">
        <v>257</v>
      </c>
      <c r="D623" s="11" t="s">
        <v>1859</v>
      </c>
      <c r="E623" s="11" t="s">
        <v>1891</v>
      </c>
      <c r="F623" s="11" t="s">
        <v>1891</v>
      </c>
      <c r="G623" s="11">
        <v>1</v>
      </c>
      <c r="H623" s="35">
        <v>7.7000000000000004E-7</v>
      </c>
      <c r="I623" s="11">
        <v>0.51711094599999996</v>
      </c>
      <c r="J623" s="11">
        <v>1</v>
      </c>
      <c r="K623" s="11">
        <v>0.51711094599999996</v>
      </c>
      <c r="L623" s="11">
        <v>111</v>
      </c>
      <c r="M623" s="11">
        <v>2.0453199999999998</v>
      </c>
    </row>
    <row r="624" spans="2:13" x14ac:dyDescent="0.3">
      <c r="B624" s="11" t="s">
        <v>1891</v>
      </c>
      <c r="C624" s="11" t="s">
        <v>261</v>
      </c>
      <c r="D624" s="11" t="s">
        <v>1859</v>
      </c>
      <c r="E624" s="11">
        <v>532</v>
      </c>
      <c r="F624" s="11" t="s">
        <v>1891</v>
      </c>
      <c r="G624" s="11">
        <v>1</v>
      </c>
      <c r="H624" s="35">
        <v>2.0399999999999999E-10</v>
      </c>
      <c r="I624" s="11">
        <v>0.63434010900000004</v>
      </c>
      <c r="J624" s="11">
        <v>1</v>
      </c>
      <c r="K624" s="11">
        <v>0.63434010900000004</v>
      </c>
      <c r="L624" s="11">
        <v>111</v>
      </c>
      <c r="M624" s="11">
        <v>2.0453199999999998</v>
      </c>
    </row>
    <row r="625" spans="2:13" x14ac:dyDescent="0.3">
      <c r="B625" s="11" t="s">
        <v>1891</v>
      </c>
      <c r="C625" s="11" t="s">
        <v>288</v>
      </c>
      <c r="D625" s="11" t="s">
        <v>1859</v>
      </c>
      <c r="E625" s="11">
        <v>533</v>
      </c>
      <c r="F625" s="11" t="s">
        <v>1891</v>
      </c>
      <c r="G625" s="11">
        <v>1</v>
      </c>
      <c r="H625" s="35">
        <v>1.3100000000000001E-10</v>
      </c>
      <c r="I625" s="11">
        <v>0.63951403200000001</v>
      </c>
      <c r="J625" s="11">
        <v>1</v>
      </c>
      <c r="K625" s="11">
        <v>0.63951403200000001</v>
      </c>
      <c r="L625" s="11">
        <v>111</v>
      </c>
      <c r="M625" s="11">
        <v>2.0453199999999998</v>
      </c>
    </row>
    <row r="626" spans="2:13" x14ac:dyDescent="0.3">
      <c r="B626" s="11" t="s">
        <v>1891</v>
      </c>
      <c r="C626" s="11" t="s">
        <v>289</v>
      </c>
      <c r="D626" s="11" t="s">
        <v>1859</v>
      </c>
      <c r="E626" s="11">
        <v>534</v>
      </c>
      <c r="F626" s="11" t="s">
        <v>1891</v>
      </c>
      <c r="G626" s="11">
        <v>1</v>
      </c>
      <c r="H626" s="35">
        <v>2.9900000000000002E-7</v>
      </c>
      <c r="I626" s="11">
        <v>0.53313496900000001</v>
      </c>
      <c r="J626" s="11">
        <v>1</v>
      </c>
      <c r="K626" s="11">
        <v>0.53313496900000001</v>
      </c>
      <c r="L626" s="11">
        <v>111</v>
      </c>
      <c r="M626" s="11">
        <v>2.0453199999999998</v>
      </c>
    </row>
    <row r="627" spans="2:13" x14ac:dyDescent="0.3">
      <c r="B627" s="11" t="s">
        <v>1891</v>
      </c>
      <c r="C627" s="11" t="s">
        <v>290</v>
      </c>
      <c r="D627" s="11" t="s">
        <v>1859</v>
      </c>
      <c r="E627" s="11">
        <v>535</v>
      </c>
      <c r="F627" s="11" t="s">
        <v>1891</v>
      </c>
      <c r="G627" s="11">
        <v>1</v>
      </c>
      <c r="H627" s="35">
        <v>5.3499999999999996E-7</v>
      </c>
      <c r="I627" s="11">
        <v>0.52339543899999996</v>
      </c>
      <c r="J627" s="11">
        <v>1</v>
      </c>
      <c r="K627" s="11">
        <v>0.52339543899999996</v>
      </c>
      <c r="L627" s="11">
        <v>111</v>
      </c>
      <c r="M627" s="11">
        <v>2.0453199999999998</v>
      </c>
    </row>
    <row r="628" spans="2:13" x14ac:dyDescent="0.3">
      <c r="B628" s="11" t="s">
        <v>1891</v>
      </c>
      <c r="C628" s="11" t="s">
        <v>342</v>
      </c>
      <c r="D628" s="11" t="s">
        <v>1859</v>
      </c>
      <c r="E628" s="11">
        <v>536</v>
      </c>
      <c r="F628" s="11" t="s">
        <v>1891</v>
      </c>
      <c r="G628" s="11">
        <v>1</v>
      </c>
      <c r="H628" s="35">
        <v>6.7700000000000004E-7</v>
      </c>
      <c r="I628" s="11">
        <v>0.51933844299999998</v>
      </c>
      <c r="J628" s="11">
        <v>1</v>
      </c>
      <c r="K628" s="11">
        <v>0.51933844299999998</v>
      </c>
      <c r="L628" s="11">
        <v>111</v>
      </c>
      <c r="M628" s="11">
        <v>2.0453199999999998</v>
      </c>
    </row>
    <row r="629" spans="2:13" x14ac:dyDescent="0.3">
      <c r="B629" s="11" t="s">
        <v>1891</v>
      </c>
      <c r="C629" s="11" t="s">
        <v>376</v>
      </c>
      <c r="D629" s="11" t="s">
        <v>1859</v>
      </c>
      <c r="E629" s="11">
        <v>537</v>
      </c>
      <c r="F629" s="11" t="s">
        <v>1891</v>
      </c>
      <c r="G629" s="11">
        <v>1</v>
      </c>
      <c r="H629" s="35">
        <v>1.4600000000000001E-7</v>
      </c>
      <c r="I629" s="11">
        <v>0.54475732899999996</v>
      </c>
      <c r="J629" s="11">
        <v>1</v>
      </c>
      <c r="K629" s="11">
        <v>0.54475732899999996</v>
      </c>
      <c r="L629" s="11">
        <v>111</v>
      </c>
      <c r="M629" s="11">
        <v>2.0453199999999998</v>
      </c>
    </row>
    <row r="630" spans="2:13" x14ac:dyDescent="0.3">
      <c r="B630" s="11" t="s">
        <v>1891</v>
      </c>
      <c r="C630" s="11" t="s">
        <v>413</v>
      </c>
      <c r="D630" s="11" t="s">
        <v>1859</v>
      </c>
      <c r="E630" s="11">
        <v>538</v>
      </c>
      <c r="F630" s="11" t="s">
        <v>1891</v>
      </c>
      <c r="G630" s="11">
        <v>1</v>
      </c>
      <c r="H630" s="35">
        <v>2.85E-8</v>
      </c>
      <c r="I630" s="11">
        <v>0.56967727899999998</v>
      </c>
      <c r="J630" s="11">
        <v>1</v>
      </c>
      <c r="K630" s="11">
        <v>0.56967727899999998</v>
      </c>
      <c r="L630" s="11">
        <v>111</v>
      </c>
      <c r="M630" s="11">
        <v>2.0453199999999998</v>
      </c>
    </row>
    <row r="631" spans="2:13" x14ac:dyDescent="0.3">
      <c r="B631" s="11" t="s">
        <v>1891</v>
      </c>
      <c r="C631" s="11" t="s">
        <v>437</v>
      </c>
      <c r="D631" s="11" t="s">
        <v>1859</v>
      </c>
      <c r="E631" s="11">
        <v>539</v>
      </c>
      <c r="F631" s="11" t="s">
        <v>1891</v>
      </c>
      <c r="G631" s="11">
        <v>1</v>
      </c>
      <c r="H631" s="35">
        <v>2.1799999999999999E-7</v>
      </c>
      <c r="I631" s="11">
        <v>0.53830257999999997</v>
      </c>
      <c r="J631" s="11">
        <v>1</v>
      </c>
      <c r="K631" s="11">
        <v>0.53830257999999997</v>
      </c>
      <c r="L631" s="11">
        <v>111</v>
      </c>
      <c r="M631" s="11">
        <v>2.0453199999999998</v>
      </c>
    </row>
    <row r="632" spans="2:13" x14ac:dyDescent="0.3">
      <c r="B632" s="11" t="s">
        <v>1891</v>
      </c>
      <c r="C632" s="11" t="s">
        <v>480</v>
      </c>
      <c r="D632" s="11" t="s">
        <v>1859</v>
      </c>
      <c r="E632" s="11">
        <v>540</v>
      </c>
      <c r="F632" s="11" t="s">
        <v>1891</v>
      </c>
      <c r="G632" s="11">
        <v>1</v>
      </c>
      <c r="H632" s="35">
        <v>1.3E-7</v>
      </c>
      <c r="I632" s="11">
        <v>0.54655944099999998</v>
      </c>
      <c r="J632" s="11">
        <v>1</v>
      </c>
      <c r="K632" s="11">
        <v>0.54655944099999998</v>
      </c>
      <c r="L632" s="11">
        <v>111</v>
      </c>
      <c r="M632" s="11">
        <v>2.0453199999999998</v>
      </c>
    </row>
    <row r="633" spans="2:13" x14ac:dyDescent="0.3">
      <c r="B633" s="11" t="s">
        <v>1891</v>
      </c>
      <c r="C633" s="11" t="s">
        <v>515</v>
      </c>
      <c r="D633" s="11" t="s">
        <v>1859</v>
      </c>
      <c r="E633" s="11">
        <v>541</v>
      </c>
      <c r="F633" s="11" t="s">
        <v>1891</v>
      </c>
      <c r="G633" s="11">
        <v>1</v>
      </c>
      <c r="H633" s="35">
        <v>1.9500000000000001E-11</v>
      </c>
      <c r="I633" s="11">
        <v>0.66055432700000005</v>
      </c>
      <c r="J633" s="11">
        <v>1</v>
      </c>
      <c r="K633" s="11">
        <v>0.66055432700000005</v>
      </c>
      <c r="L633" s="11">
        <v>111</v>
      </c>
      <c r="M633" s="11">
        <v>2.0453199999999998</v>
      </c>
    </row>
    <row r="634" spans="2:13" x14ac:dyDescent="0.3">
      <c r="B634" s="11" t="s">
        <v>1891</v>
      </c>
      <c r="C634" s="11" t="s">
        <v>520</v>
      </c>
      <c r="D634" s="11" t="s">
        <v>1859</v>
      </c>
      <c r="E634" s="11">
        <v>542</v>
      </c>
      <c r="F634" s="11" t="s">
        <v>1891</v>
      </c>
      <c r="G634" s="11">
        <v>1</v>
      </c>
      <c r="H634" s="35">
        <v>1.7200000000000001E-9</v>
      </c>
      <c r="I634" s="11">
        <v>0.60820185500000001</v>
      </c>
      <c r="J634" s="11">
        <v>1</v>
      </c>
      <c r="K634" s="11">
        <v>0.60820185500000001</v>
      </c>
      <c r="L634" s="11">
        <v>111</v>
      </c>
      <c r="M634" s="11">
        <v>2.0453199999999998</v>
      </c>
    </row>
    <row r="635" spans="2:13" x14ac:dyDescent="0.3">
      <c r="B635" s="11" t="s">
        <v>1891</v>
      </c>
      <c r="C635" s="11" t="s">
        <v>548</v>
      </c>
      <c r="D635" s="11" t="s">
        <v>1859</v>
      </c>
      <c r="E635" s="11">
        <v>543</v>
      </c>
      <c r="F635" s="11" t="s">
        <v>1891</v>
      </c>
      <c r="G635" s="11">
        <v>1</v>
      </c>
      <c r="H635" s="35">
        <v>4.5200000000000002E-7</v>
      </c>
      <c r="I635" s="11">
        <v>0.52625398199999995</v>
      </c>
      <c r="J635" s="11">
        <v>1</v>
      </c>
      <c r="K635" s="11">
        <v>0.52625398199999995</v>
      </c>
      <c r="L635" s="11">
        <v>111</v>
      </c>
      <c r="M635" s="11">
        <v>2.0453199999999998</v>
      </c>
    </row>
    <row r="636" spans="2:13" x14ac:dyDescent="0.3">
      <c r="B636" s="11" t="s">
        <v>1891</v>
      </c>
      <c r="C636" s="11" t="s">
        <v>549</v>
      </c>
      <c r="D636" s="11" t="s">
        <v>1859</v>
      </c>
      <c r="E636" s="11">
        <v>544</v>
      </c>
      <c r="F636" s="11" t="s">
        <v>1891</v>
      </c>
      <c r="G636" s="11">
        <v>1</v>
      </c>
      <c r="H636" s="35">
        <v>3.1E-8</v>
      </c>
      <c r="I636" s="11">
        <v>0.56844681600000002</v>
      </c>
      <c r="J636" s="11">
        <v>1</v>
      </c>
      <c r="K636" s="11">
        <v>0.56844681600000002</v>
      </c>
      <c r="L636" s="11">
        <v>111</v>
      </c>
      <c r="M636" s="11">
        <v>2.0453199999999998</v>
      </c>
    </row>
    <row r="637" spans="2:13" x14ac:dyDescent="0.3">
      <c r="B637" s="11" t="s">
        <v>1891</v>
      </c>
      <c r="C637" s="11" t="s">
        <v>631</v>
      </c>
      <c r="D637" s="11" t="s">
        <v>1859</v>
      </c>
      <c r="E637" s="11">
        <v>545</v>
      </c>
      <c r="F637" s="11" t="s">
        <v>1891</v>
      </c>
      <c r="G637" s="11">
        <v>1</v>
      </c>
      <c r="H637" s="35">
        <v>3.0500000000000002E-8</v>
      </c>
      <c r="I637" s="11">
        <v>0.56868885800000002</v>
      </c>
      <c r="J637" s="11">
        <v>1</v>
      </c>
      <c r="K637" s="11">
        <v>0.56868885800000002</v>
      </c>
      <c r="L637" s="11">
        <v>111</v>
      </c>
      <c r="M637" s="11">
        <v>2.0453199999999998</v>
      </c>
    </row>
    <row r="638" spans="2:13" x14ac:dyDescent="0.3">
      <c r="B638" s="11" t="s">
        <v>1891</v>
      </c>
      <c r="C638" s="11" t="s">
        <v>1864</v>
      </c>
      <c r="D638" s="11" t="s">
        <v>1859</v>
      </c>
      <c r="E638" s="11">
        <v>546</v>
      </c>
      <c r="F638" s="11" t="s">
        <v>1891</v>
      </c>
      <c r="G638" s="11">
        <v>1</v>
      </c>
      <c r="H638" s="35">
        <v>1.2700000000000001E-7</v>
      </c>
      <c r="I638" s="11">
        <v>0.54699146600000004</v>
      </c>
      <c r="J638" s="11">
        <v>1</v>
      </c>
      <c r="K638" s="11">
        <v>0.54699146600000004</v>
      </c>
      <c r="L638" s="11">
        <v>111</v>
      </c>
      <c r="M638" s="11">
        <v>2.0453199999999998</v>
      </c>
    </row>
    <row r="639" spans="2:13" x14ac:dyDescent="0.3">
      <c r="B639" s="11" t="s">
        <v>1891</v>
      </c>
      <c r="C639" s="11" t="s">
        <v>701</v>
      </c>
      <c r="D639" s="11" t="s">
        <v>1859</v>
      </c>
      <c r="E639" s="11">
        <v>547</v>
      </c>
      <c r="F639" s="11" t="s">
        <v>1891</v>
      </c>
      <c r="G639" s="11">
        <v>1</v>
      </c>
      <c r="H639" s="35">
        <v>2.4199999999999999E-9</v>
      </c>
      <c r="I639" s="11">
        <v>0.60379770799999999</v>
      </c>
      <c r="J639" s="11">
        <v>1</v>
      </c>
      <c r="K639" s="11">
        <v>0.60379770799999999</v>
      </c>
      <c r="L639" s="11">
        <v>111</v>
      </c>
      <c r="M639" s="11">
        <v>2.0453199999999998</v>
      </c>
    </row>
    <row r="640" spans="2:13" x14ac:dyDescent="0.3">
      <c r="B640" s="11" t="s">
        <v>1891</v>
      </c>
      <c r="C640" s="11" t="s">
        <v>1866</v>
      </c>
      <c r="D640" s="11" t="s">
        <v>1859</v>
      </c>
      <c r="E640" s="11">
        <v>548</v>
      </c>
      <c r="F640" s="11" t="s">
        <v>1891</v>
      </c>
      <c r="G640" s="11">
        <v>1</v>
      </c>
      <c r="H640" s="35">
        <v>2.8999999999999999E-9</v>
      </c>
      <c r="I640" s="11">
        <v>0.601422071</v>
      </c>
      <c r="J640" s="11">
        <v>1</v>
      </c>
      <c r="K640" s="11">
        <v>0.601422071</v>
      </c>
      <c r="L640" s="11">
        <v>111</v>
      </c>
      <c r="M640" s="11">
        <v>2.0453199999999998</v>
      </c>
    </row>
    <row r="641" spans="2:13" x14ac:dyDescent="0.3">
      <c r="B641" s="11" t="s">
        <v>1891</v>
      </c>
      <c r="C641" s="11" t="s">
        <v>1867</v>
      </c>
      <c r="D641" s="11" t="s">
        <v>1859</v>
      </c>
      <c r="E641" s="11">
        <v>549</v>
      </c>
      <c r="F641" s="11" t="s">
        <v>1891</v>
      </c>
      <c r="G641" s="11">
        <v>1</v>
      </c>
      <c r="H641" s="35">
        <v>2.78E-11</v>
      </c>
      <c r="I641" s="11">
        <v>0.65678304600000004</v>
      </c>
      <c r="J641" s="11">
        <v>1</v>
      </c>
      <c r="K641" s="11">
        <v>0.65678304600000004</v>
      </c>
      <c r="L641" s="11">
        <v>111</v>
      </c>
      <c r="M641" s="11">
        <v>2.0453199999999998</v>
      </c>
    </row>
    <row r="642" spans="2:13" x14ac:dyDescent="0.3">
      <c r="B642" s="11" t="s">
        <v>1891</v>
      </c>
      <c r="C642" s="11" t="s">
        <v>1869</v>
      </c>
      <c r="D642" s="11" t="s">
        <v>1859</v>
      </c>
      <c r="E642" s="11">
        <v>550</v>
      </c>
      <c r="F642" s="11" t="s">
        <v>1891</v>
      </c>
      <c r="G642" s="11">
        <v>1</v>
      </c>
      <c r="H642" s="35">
        <v>1.4100000000000001E-8</v>
      </c>
      <c r="I642" s="11">
        <v>0.57978520200000006</v>
      </c>
      <c r="J642" s="11">
        <v>1</v>
      </c>
      <c r="K642" s="11">
        <v>0.57978520200000006</v>
      </c>
      <c r="L642" s="11">
        <v>111</v>
      </c>
      <c r="M642" s="11">
        <v>2.0453199999999998</v>
      </c>
    </row>
    <row r="643" spans="2:13" x14ac:dyDescent="0.3">
      <c r="B643" s="11" t="s">
        <v>1891</v>
      </c>
      <c r="C643" s="11" t="s">
        <v>1875</v>
      </c>
      <c r="D643" s="11" t="s">
        <v>1859</v>
      </c>
      <c r="E643" s="11">
        <v>551</v>
      </c>
      <c r="F643" s="11" t="s">
        <v>1891</v>
      </c>
      <c r="G643" s="11">
        <v>1</v>
      </c>
      <c r="H643" s="35">
        <v>1.84E-6</v>
      </c>
      <c r="I643" s="11">
        <v>0.50157560599999995</v>
      </c>
      <c r="J643" s="11">
        <v>1</v>
      </c>
      <c r="K643" s="11">
        <v>0.50157560599999995</v>
      </c>
      <c r="L643" s="11">
        <v>111</v>
      </c>
      <c r="M643" s="11">
        <v>2.0453199999999998</v>
      </c>
    </row>
    <row r="644" spans="2:13" x14ac:dyDescent="0.3">
      <c r="B644" s="11" t="s">
        <v>1891</v>
      </c>
      <c r="C644" s="11" t="s">
        <v>1878</v>
      </c>
      <c r="D644" s="11" t="s">
        <v>1859</v>
      </c>
      <c r="E644" s="11">
        <v>552</v>
      </c>
      <c r="F644" s="11" t="s">
        <v>1891</v>
      </c>
      <c r="G644" s="11">
        <v>1</v>
      </c>
      <c r="H644" s="35">
        <v>1.1200000000000001E-6</v>
      </c>
      <c r="I644" s="11">
        <v>0.51048312100000004</v>
      </c>
      <c r="J644" s="11">
        <v>1</v>
      </c>
      <c r="K644" s="11">
        <v>0.51048312100000004</v>
      </c>
      <c r="L644" s="11">
        <v>111</v>
      </c>
      <c r="M644" s="11">
        <v>2.0453199999999998</v>
      </c>
    </row>
    <row r="645" spans="2:13" x14ac:dyDescent="0.3">
      <c r="B645" s="11" t="s">
        <v>1891</v>
      </c>
      <c r="C645" s="11" t="s">
        <v>1881</v>
      </c>
      <c r="D645" s="11" t="s">
        <v>1859</v>
      </c>
      <c r="E645" s="11">
        <v>553</v>
      </c>
      <c r="F645" s="11" t="s">
        <v>1891</v>
      </c>
      <c r="G645" s="11">
        <v>1</v>
      </c>
      <c r="H645" s="35">
        <v>7.4400000000000004E-8</v>
      </c>
      <c r="I645" s="11">
        <v>0.555290646</v>
      </c>
      <c r="J645" s="11">
        <v>1</v>
      </c>
      <c r="K645" s="11">
        <v>0.555290646</v>
      </c>
      <c r="L645" s="11">
        <v>111</v>
      </c>
      <c r="M645" s="11">
        <v>2.0453199999999998</v>
      </c>
    </row>
    <row r="646" spans="2:13" x14ac:dyDescent="0.3">
      <c r="B646" s="11" t="s">
        <v>1891</v>
      </c>
      <c r="C646" s="11" t="s">
        <v>1882</v>
      </c>
      <c r="D646" s="11" t="s">
        <v>1859</v>
      </c>
      <c r="E646" s="11">
        <v>554</v>
      </c>
      <c r="F646" s="11" t="s">
        <v>1891</v>
      </c>
      <c r="G646" s="11">
        <v>1</v>
      </c>
      <c r="H646" s="35">
        <v>1.83E-13</v>
      </c>
      <c r="I646" s="11">
        <v>0.70595397900000001</v>
      </c>
      <c r="J646" s="11">
        <v>1</v>
      </c>
      <c r="K646" s="11">
        <v>0.70595397900000001</v>
      </c>
      <c r="L646" s="11">
        <v>111</v>
      </c>
      <c r="M646" s="11">
        <v>2.0453199999999998</v>
      </c>
    </row>
    <row r="647" spans="2:13" x14ac:dyDescent="0.3">
      <c r="B647" s="11" t="s">
        <v>1891</v>
      </c>
      <c r="C647" s="11" t="s">
        <v>1890</v>
      </c>
      <c r="D647" s="11" t="s">
        <v>1859</v>
      </c>
      <c r="E647" s="11">
        <v>555</v>
      </c>
      <c r="F647" s="11" t="s">
        <v>1891</v>
      </c>
      <c r="G647" s="11">
        <v>1</v>
      </c>
      <c r="H647" s="35">
        <v>2.2499999999999999E-7</v>
      </c>
      <c r="I647" s="11">
        <v>0.53777917099999994</v>
      </c>
      <c r="J647" s="11">
        <v>1</v>
      </c>
      <c r="K647" s="11">
        <v>0.53777917099999994</v>
      </c>
      <c r="L647" s="11">
        <v>111</v>
      </c>
      <c r="M647" s="11">
        <v>2.0453199999999998</v>
      </c>
    </row>
    <row r="648" spans="2:13" x14ac:dyDescent="0.3">
      <c r="B648" s="11" t="s">
        <v>1892</v>
      </c>
      <c r="C648" s="11" t="s">
        <v>252</v>
      </c>
      <c r="D648" s="11" t="s">
        <v>1859</v>
      </c>
      <c r="E648" s="11" t="s">
        <v>1892</v>
      </c>
      <c r="F648" s="11" t="s">
        <v>1892</v>
      </c>
      <c r="G648" s="11">
        <v>1</v>
      </c>
      <c r="H648" s="35">
        <v>3.25E-8</v>
      </c>
      <c r="I648" s="11">
        <v>0.56775636399999996</v>
      </c>
      <c r="J648" s="11">
        <v>1</v>
      </c>
      <c r="K648" s="11">
        <v>0.56775636399999996</v>
      </c>
      <c r="L648" s="11">
        <v>104</v>
      </c>
      <c r="M648" s="11">
        <v>2.0170300000000001</v>
      </c>
    </row>
    <row r="649" spans="2:13" x14ac:dyDescent="0.3">
      <c r="B649" s="11" t="s">
        <v>1892</v>
      </c>
      <c r="C649" s="11" t="s">
        <v>257</v>
      </c>
      <c r="D649" s="11" t="s">
        <v>1859</v>
      </c>
      <c r="E649" s="11">
        <v>556</v>
      </c>
      <c r="F649" s="11" t="s">
        <v>1892</v>
      </c>
      <c r="G649" s="11">
        <v>1</v>
      </c>
      <c r="H649" s="35">
        <v>9.6099999999999996E-12</v>
      </c>
      <c r="I649" s="11">
        <v>0.66798497700000004</v>
      </c>
      <c r="J649" s="11">
        <v>1</v>
      </c>
      <c r="K649" s="11">
        <v>0.66798497700000004</v>
      </c>
      <c r="L649" s="11">
        <v>104</v>
      </c>
      <c r="M649" s="11">
        <v>2.0170300000000001</v>
      </c>
    </row>
    <row r="650" spans="2:13" x14ac:dyDescent="0.3">
      <c r="B650" s="11" t="s">
        <v>1892</v>
      </c>
      <c r="C650" s="11" t="s">
        <v>262</v>
      </c>
      <c r="D650" s="11" t="s">
        <v>1859</v>
      </c>
      <c r="E650" s="11">
        <v>557</v>
      </c>
      <c r="F650" s="11" t="s">
        <v>1892</v>
      </c>
      <c r="G650" s="11">
        <v>1</v>
      </c>
      <c r="H650" s="35">
        <v>2.1200000000000001E-9</v>
      </c>
      <c r="I650" s="11">
        <v>0.605495703</v>
      </c>
      <c r="J650" s="11">
        <v>1</v>
      </c>
      <c r="K650" s="11">
        <v>0.605495703</v>
      </c>
      <c r="L650" s="11">
        <v>104</v>
      </c>
      <c r="M650" s="11">
        <v>2.0170300000000001</v>
      </c>
    </row>
    <row r="651" spans="2:13" x14ac:dyDescent="0.3">
      <c r="B651" s="11" t="s">
        <v>1892</v>
      </c>
      <c r="C651" s="11" t="s">
        <v>273</v>
      </c>
      <c r="D651" s="11" t="s">
        <v>1859</v>
      </c>
      <c r="E651" s="11">
        <v>558</v>
      </c>
      <c r="F651" s="11" t="s">
        <v>1892</v>
      </c>
      <c r="G651" s="11">
        <v>1</v>
      </c>
      <c r="H651" s="35">
        <v>0</v>
      </c>
      <c r="I651" s="11">
        <v>0.80915310699999998</v>
      </c>
      <c r="J651" s="11">
        <v>1</v>
      </c>
      <c r="K651" s="11">
        <v>0.80915310699999998</v>
      </c>
      <c r="L651" s="11">
        <v>104</v>
      </c>
      <c r="M651" s="11">
        <v>2.0170300000000001</v>
      </c>
    </row>
    <row r="652" spans="2:13" x14ac:dyDescent="0.3">
      <c r="B652" s="11" t="s">
        <v>1892</v>
      </c>
      <c r="C652" s="11" t="s">
        <v>277</v>
      </c>
      <c r="D652" s="11" t="s">
        <v>1859</v>
      </c>
      <c r="E652" s="11">
        <v>559</v>
      </c>
      <c r="F652" s="11" t="s">
        <v>1892</v>
      </c>
      <c r="G652" s="11">
        <v>1</v>
      </c>
      <c r="H652" s="35">
        <v>9.1700000000000003E-14</v>
      </c>
      <c r="I652" s="11">
        <v>0.71202351799999997</v>
      </c>
      <c r="J652" s="11">
        <v>1</v>
      </c>
      <c r="K652" s="11">
        <v>0.71202351799999997</v>
      </c>
      <c r="L652" s="11">
        <v>104</v>
      </c>
      <c r="M652" s="11">
        <v>2.0170300000000001</v>
      </c>
    </row>
    <row r="653" spans="2:13" x14ac:dyDescent="0.3">
      <c r="B653" s="11" t="s">
        <v>1892</v>
      </c>
      <c r="C653" s="11" t="s">
        <v>284</v>
      </c>
      <c r="D653" s="11" t="s">
        <v>1859</v>
      </c>
      <c r="E653" s="11">
        <v>560</v>
      </c>
      <c r="F653" s="11" t="s">
        <v>1892</v>
      </c>
      <c r="G653" s="11">
        <v>1</v>
      </c>
      <c r="H653" s="35">
        <v>4.0599999999999999E-10</v>
      </c>
      <c r="I653" s="11">
        <v>0.626174962</v>
      </c>
      <c r="J653" s="11">
        <v>1</v>
      </c>
      <c r="K653" s="11">
        <v>0.626174962</v>
      </c>
      <c r="L653" s="11">
        <v>104</v>
      </c>
      <c r="M653" s="11">
        <v>2.0170300000000001</v>
      </c>
    </row>
    <row r="654" spans="2:13" x14ac:dyDescent="0.3">
      <c r="B654" s="11" t="s">
        <v>1892</v>
      </c>
      <c r="C654" s="11" t="s">
        <v>288</v>
      </c>
      <c r="D654" s="11" t="s">
        <v>1859</v>
      </c>
      <c r="E654" s="11">
        <v>561</v>
      </c>
      <c r="F654" s="11" t="s">
        <v>1892</v>
      </c>
      <c r="G654" s="11">
        <v>1</v>
      </c>
      <c r="H654" s="35">
        <v>1.35E-11</v>
      </c>
      <c r="I654" s="11">
        <v>0.66441432</v>
      </c>
      <c r="J654" s="11">
        <v>1</v>
      </c>
      <c r="K654" s="11">
        <v>0.66441432</v>
      </c>
      <c r="L654" s="11">
        <v>104</v>
      </c>
      <c r="M654" s="11">
        <v>2.0170300000000001</v>
      </c>
    </row>
    <row r="655" spans="2:13" x14ac:dyDescent="0.3">
      <c r="B655" s="11" t="s">
        <v>1892</v>
      </c>
      <c r="C655" s="11" t="s">
        <v>289</v>
      </c>
      <c r="D655" s="11" t="s">
        <v>1859</v>
      </c>
      <c r="E655" s="11">
        <v>562</v>
      </c>
      <c r="F655" s="11" t="s">
        <v>1892</v>
      </c>
      <c r="G655" s="11">
        <v>1</v>
      </c>
      <c r="H655" s="35">
        <v>6.4000000000000004E-8</v>
      </c>
      <c r="I655" s="11">
        <v>0.557586005</v>
      </c>
      <c r="J655" s="11">
        <v>1</v>
      </c>
      <c r="K655" s="11">
        <v>0.557586005</v>
      </c>
      <c r="L655" s="11">
        <v>104</v>
      </c>
      <c r="M655" s="11">
        <v>2.0170300000000001</v>
      </c>
    </row>
    <row r="656" spans="2:13" x14ac:dyDescent="0.3">
      <c r="B656" s="11" t="s">
        <v>1892</v>
      </c>
      <c r="C656" s="11" t="s">
        <v>300</v>
      </c>
      <c r="D656" s="11" t="s">
        <v>1859</v>
      </c>
      <c r="E656" s="11">
        <v>563</v>
      </c>
      <c r="F656" s="11" t="s">
        <v>1892</v>
      </c>
      <c r="G656" s="11">
        <v>1</v>
      </c>
      <c r="H656" s="35">
        <v>0</v>
      </c>
      <c r="I656" s="11">
        <v>0.76674730899999999</v>
      </c>
      <c r="J656" s="11">
        <v>1</v>
      </c>
      <c r="K656" s="11">
        <v>0.76674730899999999</v>
      </c>
      <c r="L656" s="11">
        <v>104</v>
      </c>
      <c r="M656" s="11">
        <v>2.0170300000000001</v>
      </c>
    </row>
    <row r="657" spans="2:13" x14ac:dyDescent="0.3">
      <c r="B657" s="11" t="s">
        <v>1892</v>
      </c>
      <c r="C657" s="11" t="s">
        <v>365</v>
      </c>
      <c r="D657" s="11" t="s">
        <v>1859</v>
      </c>
      <c r="E657" s="11">
        <v>564</v>
      </c>
      <c r="F657" s="11" t="s">
        <v>1892</v>
      </c>
      <c r="G657" s="11">
        <v>1</v>
      </c>
      <c r="H657" s="35">
        <v>1.9200000000000001E-10</v>
      </c>
      <c r="I657" s="11">
        <v>0.63506826199999999</v>
      </c>
      <c r="J657" s="11">
        <v>1</v>
      </c>
      <c r="K657" s="11">
        <v>0.63506826199999999</v>
      </c>
      <c r="L657" s="11">
        <v>104</v>
      </c>
      <c r="M657" s="11">
        <v>2.0170300000000001</v>
      </c>
    </row>
    <row r="658" spans="2:13" x14ac:dyDescent="0.3">
      <c r="B658" s="11" t="s">
        <v>1892</v>
      </c>
      <c r="C658" s="11" t="s">
        <v>369</v>
      </c>
      <c r="D658" s="11" t="s">
        <v>1859</v>
      </c>
      <c r="E658" s="11">
        <v>565</v>
      </c>
      <c r="F658" s="11" t="s">
        <v>1892</v>
      </c>
      <c r="G658" s="11">
        <v>1</v>
      </c>
      <c r="H658" s="35">
        <v>2.25E-11</v>
      </c>
      <c r="I658" s="11">
        <v>0.65904260100000001</v>
      </c>
      <c r="J658" s="11">
        <v>1</v>
      </c>
      <c r="K658" s="11">
        <v>0.65904260100000001</v>
      </c>
      <c r="L658" s="11">
        <v>104</v>
      </c>
      <c r="M658" s="11">
        <v>2.0170300000000001</v>
      </c>
    </row>
    <row r="659" spans="2:13" x14ac:dyDescent="0.3">
      <c r="B659" s="11" t="s">
        <v>1892</v>
      </c>
      <c r="C659" s="11" t="s">
        <v>372</v>
      </c>
      <c r="D659" s="11" t="s">
        <v>1859</v>
      </c>
      <c r="E659" s="11">
        <v>566</v>
      </c>
      <c r="F659" s="11" t="s">
        <v>1892</v>
      </c>
      <c r="G659" s="11">
        <v>1</v>
      </c>
      <c r="H659" s="35">
        <v>4.6500000000000003E-9</v>
      </c>
      <c r="I659" s="11">
        <v>0.59513815299999995</v>
      </c>
      <c r="J659" s="11">
        <v>1</v>
      </c>
      <c r="K659" s="11">
        <v>0.59513815299999995</v>
      </c>
      <c r="L659" s="11">
        <v>104</v>
      </c>
      <c r="M659" s="11">
        <v>2.0170300000000001</v>
      </c>
    </row>
    <row r="660" spans="2:13" x14ac:dyDescent="0.3">
      <c r="B660" s="11" t="s">
        <v>1892</v>
      </c>
      <c r="C660" s="11" t="s">
        <v>437</v>
      </c>
      <c r="D660" s="11" t="s">
        <v>1859</v>
      </c>
      <c r="E660" s="11">
        <v>567</v>
      </c>
      <c r="F660" s="11" t="s">
        <v>1892</v>
      </c>
      <c r="G660" s="11">
        <v>1</v>
      </c>
      <c r="H660" s="35">
        <v>1.51E-9</v>
      </c>
      <c r="I660" s="11">
        <v>0.60984024999999997</v>
      </c>
      <c r="J660" s="11">
        <v>1</v>
      </c>
      <c r="K660" s="11">
        <v>0.60984024999999997</v>
      </c>
      <c r="L660" s="11">
        <v>104</v>
      </c>
      <c r="M660" s="11">
        <v>2.0170300000000001</v>
      </c>
    </row>
    <row r="661" spans="2:13" x14ac:dyDescent="0.3">
      <c r="B661" s="11" t="s">
        <v>1892</v>
      </c>
      <c r="C661" s="11" t="s">
        <v>520</v>
      </c>
      <c r="D661" s="11" t="s">
        <v>1859</v>
      </c>
      <c r="E661" s="11">
        <v>568</v>
      </c>
      <c r="F661" s="11" t="s">
        <v>1892</v>
      </c>
      <c r="G661" s="11">
        <v>1</v>
      </c>
      <c r="H661" s="35">
        <v>7.5499999999999998E-9</v>
      </c>
      <c r="I661" s="11">
        <v>0.58853662799999995</v>
      </c>
      <c r="J661" s="11">
        <v>1</v>
      </c>
      <c r="K661" s="11">
        <v>0.58853662799999995</v>
      </c>
      <c r="L661" s="11">
        <v>104</v>
      </c>
      <c r="M661" s="11">
        <v>2.0170300000000001</v>
      </c>
    </row>
    <row r="662" spans="2:13" x14ac:dyDescent="0.3">
      <c r="B662" s="11" t="s">
        <v>1892</v>
      </c>
      <c r="C662" s="11" t="s">
        <v>548</v>
      </c>
      <c r="D662" s="11" t="s">
        <v>1859</v>
      </c>
      <c r="E662" s="11">
        <v>569</v>
      </c>
      <c r="F662" s="11" t="s">
        <v>1892</v>
      </c>
      <c r="G662" s="11">
        <v>1</v>
      </c>
      <c r="H662" s="35">
        <v>4.2900000000000002E-11</v>
      </c>
      <c r="I662" s="11">
        <v>0.652048921</v>
      </c>
      <c r="J662" s="11">
        <v>1</v>
      </c>
      <c r="K662" s="11">
        <v>0.652048921</v>
      </c>
      <c r="L662" s="11">
        <v>104</v>
      </c>
      <c r="M662" s="11">
        <v>2.0170300000000001</v>
      </c>
    </row>
    <row r="663" spans="2:13" x14ac:dyDescent="0.3">
      <c r="B663" s="11" t="s">
        <v>1892</v>
      </c>
      <c r="C663" s="11" t="s">
        <v>549</v>
      </c>
      <c r="D663" s="11" t="s">
        <v>1859</v>
      </c>
      <c r="E663" s="11">
        <v>570</v>
      </c>
      <c r="F663" s="11" t="s">
        <v>1892</v>
      </c>
      <c r="G663" s="11">
        <v>1</v>
      </c>
      <c r="H663" s="35">
        <v>1.7800000000000001E-15</v>
      </c>
      <c r="I663" s="11">
        <v>0.74382679399999996</v>
      </c>
      <c r="J663" s="11">
        <v>1</v>
      </c>
      <c r="K663" s="11">
        <v>0.74382679399999996</v>
      </c>
      <c r="L663" s="11">
        <v>104</v>
      </c>
      <c r="M663" s="11">
        <v>2.0170300000000001</v>
      </c>
    </row>
    <row r="664" spans="2:13" x14ac:dyDescent="0.3">
      <c r="B664" s="11" t="s">
        <v>1892</v>
      </c>
      <c r="C664" s="11" t="s">
        <v>600</v>
      </c>
      <c r="D664" s="11" t="s">
        <v>1859</v>
      </c>
      <c r="E664" s="11">
        <v>571</v>
      </c>
      <c r="F664" s="11" t="s">
        <v>1892</v>
      </c>
      <c r="G664" s="11">
        <v>1</v>
      </c>
      <c r="H664" s="35">
        <v>6.51E-11</v>
      </c>
      <c r="I664" s="11">
        <v>0.64742571400000004</v>
      </c>
      <c r="J664" s="11">
        <v>1</v>
      </c>
      <c r="K664" s="11">
        <v>0.64742571400000004</v>
      </c>
      <c r="L664" s="11">
        <v>104</v>
      </c>
      <c r="M664" s="11">
        <v>2.0170300000000001</v>
      </c>
    </row>
    <row r="665" spans="2:13" x14ac:dyDescent="0.3">
      <c r="B665" s="11" t="s">
        <v>1892</v>
      </c>
      <c r="C665" s="11" t="s">
        <v>604</v>
      </c>
      <c r="D665" s="11" t="s">
        <v>1859</v>
      </c>
      <c r="E665" s="11">
        <v>572</v>
      </c>
      <c r="F665" s="11" t="s">
        <v>1892</v>
      </c>
      <c r="G665" s="11">
        <v>1</v>
      </c>
      <c r="H665" s="35">
        <v>1.0099999999999999E-12</v>
      </c>
      <c r="I665" s="11">
        <v>0.69028041399999995</v>
      </c>
      <c r="J665" s="11">
        <v>1</v>
      </c>
      <c r="K665" s="11">
        <v>0.69028041399999995</v>
      </c>
      <c r="L665" s="11">
        <v>104</v>
      </c>
      <c r="M665" s="11">
        <v>2.0170300000000001</v>
      </c>
    </row>
    <row r="666" spans="2:13" x14ac:dyDescent="0.3">
      <c r="B666" s="11" t="s">
        <v>1892</v>
      </c>
      <c r="C666" s="11" t="s">
        <v>813</v>
      </c>
      <c r="D666" s="11" t="s">
        <v>1859</v>
      </c>
      <c r="E666" s="11">
        <v>573</v>
      </c>
      <c r="F666" s="11" t="s">
        <v>1892</v>
      </c>
      <c r="G666" s="11">
        <v>1</v>
      </c>
      <c r="H666" s="35">
        <v>5.1800000000000001E-12</v>
      </c>
      <c r="I666" s="11">
        <v>0.67429393999999998</v>
      </c>
      <c r="J666" s="11">
        <v>1</v>
      </c>
      <c r="K666" s="11">
        <v>0.67429393999999998</v>
      </c>
      <c r="L666" s="11">
        <v>104</v>
      </c>
      <c r="M666" s="11">
        <v>2.0170300000000001</v>
      </c>
    </row>
    <row r="667" spans="2:13" x14ac:dyDescent="0.3">
      <c r="B667" s="11" t="s">
        <v>1892</v>
      </c>
      <c r="C667" s="11" t="s">
        <v>660</v>
      </c>
      <c r="D667" s="11" t="s">
        <v>1859</v>
      </c>
      <c r="E667" s="11">
        <v>574</v>
      </c>
      <c r="F667" s="11" t="s">
        <v>1892</v>
      </c>
      <c r="G667" s="11">
        <v>1</v>
      </c>
      <c r="H667" s="35">
        <v>0</v>
      </c>
      <c r="I667" s="11">
        <v>0.83258449199999995</v>
      </c>
      <c r="J667" s="11">
        <v>1</v>
      </c>
      <c r="K667" s="11">
        <v>0.83258449199999995</v>
      </c>
      <c r="L667" s="11">
        <v>104</v>
      </c>
      <c r="M667" s="11">
        <v>2.0170300000000001</v>
      </c>
    </row>
    <row r="668" spans="2:13" x14ac:dyDescent="0.3">
      <c r="B668" s="11" t="s">
        <v>1892</v>
      </c>
      <c r="C668" s="11" t="s">
        <v>1862</v>
      </c>
      <c r="D668" s="11" t="s">
        <v>1859</v>
      </c>
      <c r="E668" s="11">
        <v>575</v>
      </c>
      <c r="F668" s="11" t="s">
        <v>1892</v>
      </c>
      <c r="G668" s="11">
        <v>1</v>
      </c>
      <c r="H668" s="35">
        <v>2.7899999999999999E-11</v>
      </c>
      <c r="I668" s="11">
        <v>0.65673356000000005</v>
      </c>
      <c r="J668" s="11">
        <v>1</v>
      </c>
      <c r="K668" s="11">
        <v>0.65673356000000005</v>
      </c>
      <c r="L668" s="11">
        <v>104</v>
      </c>
      <c r="M668" s="11">
        <v>2.0170300000000001</v>
      </c>
    </row>
    <row r="669" spans="2:13" x14ac:dyDescent="0.3">
      <c r="B669" s="11" t="s">
        <v>1892</v>
      </c>
      <c r="C669" s="11" t="s">
        <v>818</v>
      </c>
      <c r="D669" s="11" t="s">
        <v>1859</v>
      </c>
      <c r="E669" s="11">
        <v>576</v>
      </c>
      <c r="F669" s="11" t="s">
        <v>1892</v>
      </c>
      <c r="G669" s="11">
        <v>1</v>
      </c>
      <c r="H669" s="35">
        <v>3.2399999999999999E-12</v>
      </c>
      <c r="I669" s="11">
        <v>0.67898233200000002</v>
      </c>
      <c r="J669" s="11">
        <v>1</v>
      </c>
      <c r="K669" s="11">
        <v>0.67898233200000002</v>
      </c>
      <c r="L669" s="11">
        <v>104</v>
      </c>
      <c r="M669" s="11">
        <v>2.0170300000000001</v>
      </c>
    </row>
    <row r="670" spans="2:13" x14ac:dyDescent="0.3">
      <c r="B670" s="11" t="s">
        <v>1892</v>
      </c>
      <c r="C670" s="11" t="s">
        <v>1864</v>
      </c>
      <c r="D670" s="11" t="s">
        <v>1859</v>
      </c>
      <c r="E670" s="11">
        <v>577</v>
      </c>
      <c r="F670" s="11" t="s">
        <v>1892</v>
      </c>
      <c r="G670" s="11">
        <v>1</v>
      </c>
      <c r="H670" s="35">
        <v>2.6599999999999998E-15</v>
      </c>
      <c r="I670" s="11">
        <v>0.74091488500000002</v>
      </c>
      <c r="J670" s="11">
        <v>1</v>
      </c>
      <c r="K670" s="11">
        <v>0.74091488500000002</v>
      </c>
      <c r="L670" s="11">
        <v>104</v>
      </c>
      <c r="M670" s="11">
        <v>2.0170300000000001</v>
      </c>
    </row>
    <row r="671" spans="2:13" x14ac:dyDescent="0.3">
      <c r="B671" s="11" t="s">
        <v>1892</v>
      </c>
      <c r="C671" s="11" t="s">
        <v>1866</v>
      </c>
      <c r="D671" s="11" t="s">
        <v>1859</v>
      </c>
      <c r="E671" s="11">
        <v>578</v>
      </c>
      <c r="F671" s="11" t="s">
        <v>1892</v>
      </c>
      <c r="G671" s="11">
        <v>1</v>
      </c>
      <c r="H671" s="35">
        <v>2.9299999999999999E-14</v>
      </c>
      <c r="I671" s="11">
        <v>0.72171130100000003</v>
      </c>
      <c r="J671" s="11">
        <v>1</v>
      </c>
      <c r="K671" s="11">
        <v>0.72171130100000003</v>
      </c>
      <c r="L671" s="11">
        <v>104</v>
      </c>
      <c r="M671" s="11">
        <v>2.0170300000000001</v>
      </c>
    </row>
    <row r="672" spans="2:13" x14ac:dyDescent="0.3">
      <c r="B672" s="11" t="s">
        <v>1892</v>
      </c>
      <c r="C672" s="11" t="s">
        <v>1868</v>
      </c>
      <c r="D672" s="11" t="s">
        <v>1859</v>
      </c>
      <c r="E672" s="11">
        <v>579</v>
      </c>
      <c r="F672" s="11" t="s">
        <v>1892</v>
      </c>
      <c r="G672" s="11">
        <v>1</v>
      </c>
      <c r="H672" s="35">
        <v>5.5299999999999995E-10</v>
      </c>
      <c r="I672" s="11">
        <v>0.622421326</v>
      </c>
      <c r="J672" s="11">
        <v>1</v>
      </c>
      <c r="K672" s="11">
        <v>0.622421326</v>
      </c>
      <c r="L672" s="11">
        <v>104</v>
      </c>
      <c r="M672" s="11">
        <v>2.0170300000000001</v>
      </c>
    </row>
    <row r="673" spans="2:13" x14ac:dyDescent="0.3">
      <c r="B673" s="11" t="s">
        <v>1892</v>
      </c>
      <c r="C673" s="11" t="s">
        <v>1869</v>
      </c>
      <c r="D673" s="11" t="s">
        <v>1859</v>
      </c>
      <c r="E673" s="11">
        <v>580</v>
      </c>
      <c r="F673" s="11" t="s">
        <v>1892</v>
      </c>
      <c r="G673" s="11">
        <v>1</v>
      </c>
      <c r="H673" s="35">
        <v>6.9800000000000003E-9</v>
      </c>
      <c r="I673" s="11">
        <v>0.58960708399999995</v>
      </c>
      <c r="J673" s="11">
        <v>1</v>
      </c>
      <c r="K673" s="11">
        <v>0.58960708399999995</v>
      </c>
      <c r="L673" s="11">
        <v>104</v>
      </c>
      <c r="M673" s="11">
        <v>2.0170300000000001</v>
      </c>
    </row>
    <row r="674" spans="2:13" x14ac:dyDescent="0.3">
      <c r="B674" s="11" t="s">
        <v>1892</v>
      </c>
      <c r="C674" s="11" t="s">
        <v>1879</v>
      </c>
      <c r="D674" s="11" t="s">
        <v>1859</v>
      </c>
      <c r="E674" s="11">
        <v>581</v>
      </c>
      <c r="F674" s="11" t="s">
        <v>1892</v>
      </c>
      <c r="G674" s="11">
        <v>1</v>
      </c>
      <c r="H674" s="35">
        <v>9.1800000000000004E-7</v>
      </c>
      <c r="I674" s="11">
        <v>0.51404664700000002</v>
      </c>
      <c r="J674" s="11">
        <v>1</v>
      </c>
      <c r="K674" s="11">
        <v>0.51404664700000002</v>
      </c>
      <c r="L674" s="11">
        <v>104</v>
      </c>
      <c r="M674" s="11">
        <v>2.0170300000000001</v>
      </c>
    </row>
    <row r="675" spans="2:13" x14ac:dyDescent="0.3">
      <c r="B675" s="11" t="s">
        <v>1892</v>
      </c>
      <c r="C675" s="11" t="s">
        <v>1881</v>
      </c>
      <c r="D675" s="11" t="s">
        <v>1859</v>
      </c>
      <c r="E675" s="11">
        <v>582</v>
      </c>
      <c r="F675" s="11" t="s">
        <v>1892</v>
      </c>
      <c r="G675" s="11">
        <v>1</v>
      </c>
      <c r="H675" s="35">
        <v>4.4199999999999998E-13</v>
      </c>
      <c r="I675" s="11">
        <v>0.69799082400000001</v>
      </c>
      <c r="J675" s="11">
        <v>1</v>
      </c>
      <c r="K675" s="11">
        <v>0.69799082400000001</v>
      </c>
      <c r="L675" s="11">
        <v>104</v>
      </c>
      <c r="M675" s="11">
        <v>2.0170300000000001</v>
      </c>
    </row>
    <row r="676" spans="2:13" x14ac:dyDescent="0.3">
      <c r="B676" s="11" t="s">
        <v>1892</v>
      </c>
      <c r="C676" s="11" t="s">
        <v>1885</v>
      </c>
      <c r="D676" s="11" t="s">
        <v>1859</v>
      </c>
      <c r="E676" s="11">
        <v>583</v>
      </c>
      <c r="F676" s="11" t="s">
        <v>1892</v>
      </c>
      <c r="G676" s="11">
        <v>1</v>
      </c>
      <c r="H676" s="35">
        <v>7.0100000000000004E-7</v>
      </c>
      <c r="I676" s="11">
        <v>0.51875502399999995</v>
      </c>
      <c r="J676" s="11">
        <v>1</v>
      </c>
      <c r="K676" s="11">
        <v>0.51875502399999995</v>
      </c>
      <c r="L676" s="11">
        <v>104</v>
      </c>
      <c r="M676" s="11">
        <v>2.0170300000000001</v>
      </c>
    </row>
    <row r="677" spans="2:13" x14ac:dyDescent="0.3">
      <c r="B677" s="11" t="s">
        <v>1892</v>
      </c>
      <c r="C677" s="11" t="s">
        <v>1887</v>
      </c>
      <c r="D677" s="11" t="s">
        <v>1859</v>
      </c>
      <c r="E677" s="11">
        <v>584</v>
      </c>
      <c r="F677" s="11" t="s">
        <v>1892</v>
      </c>
      <c r="G677" s="11">
        <v>1</v>
      </c>
      <c r="H677" s="35">
        <v>6.0599999999999996E-12</v>
      </c>
      <c r="I677" s="11">
        <v>0.67270849099999996</v>
      </c>
      <c r="J677" s="11">
        <v>1</v>
      </c>
      <c r="K677" s="11">
        <v>0.67270849099999996</v>
      </c>
      <c r="L677" s="11">
        <v>104</v>
      </c>
      <c r="M677" s="11">
        <v>2.0170300000000001</v>
      </c>
    </row>
    <row r="678" spans="2:13" x14ac:dyDescent="0.3">
      <c r="B678" s="11" t="s">
        <v>1893</v>
      </c>
      <c r="C678" s="11" t="s">
        <v>277</v>
      </c>
      <c r="D678" s="11" t="s">
        <v>1859</v>
      </c>
      <c r="E678" s="11" t="s">
        <v>1893</v>
      </c>
      <c r="F678" s="11" t="s">
        <v>1893</v>
      </c>
      <c r="G678" s="11">
        <v>1</v>
      </c>
      <c r="H678" s="35">
        <v>1.11E-6</v>
      </c>
      <c r="I678" s="11">
        <v>0.51064645500000005</v>
      </c>
      <c r="J678" s="11">
        <v>1</v>
      </c>
      <c r="K678" s="11">
        <v>0.51064645500000005</v>
      </c>
      <c r="L678" s="11">
        <v>101</v>
      </c>
      <c r="M678" s="11">
        <v>2.0043199999999999</v>
      </c>
    </row>
    <row r="679" spans="2:13" x14ac:dyDescent="0.3">
      <c r="B679" s="11" t="s">
        <v>1893</v>
      </c>
      <c r="C679" s="11" t="s">
        <v>813</v>
      </c>
      <c r="D679" s="11" t="s">
        <v>1859</v>
      </c>
      <c r="E679" s="11">
        <v>585</v>
      </c>
      <c r="F679" s="11" t="s">
        <v>1893</v>
      </c>
      <c r="G679" s="11">
        <v>1</v>
      </c>
      <c r="H679" s="35">
        <v>4.3699999999999996E-9</v>
      </c>
      <c r="I679" s="11">
        <v>0.59594289300000003</v>
      </c>
      <c r="J679" s="11">
        <v>1</v>
      </c>
      <c r="K679" s="11">
        <v>0.59594289300000003</v>
      </c>
      <c r="L679" s="11">
        <v>101</v>
      </c>
      <c r="M679" s="11">
        <v>2.0043199999999999</v>
      </c>
    </row>
    <row r="680" spans="2:13" x14ac:dyDescent="0.3">
      <c r="B680" s="11" t="s">
        <v>1893</v>
      </c>
      <c r="C680" s="11" t="s">
        <v>818</v>
      </c>
      <c r="D680" s="11" t="s">
        <v>1859</v>
      </c>
      <c r="E680" s="11">
        <v>586</v>
      </c>
      <c r="F680" s="11" t="s">
        <v>1893</v>
      </c>
      <c r="G680" s="11">
        <v>1</v>
      </c>
      <c r="H680" s="35">
        <v>2.8200000000000002E-9</v>
      </c>
      <c r="I680" s="11">
        <v>0.60175095700000003</v>
      </c>
      <c r="J680" s="11">
        <v>1</v>
      </c>
      <c r="K680" s="11">
        <v>0.60175095700000003</v>
      </c>
      <c r="L680" s="11">
        <v>101</v>
      </c>
      <c r="M680" s="11">
        <v>2.0043199999999999</v>
      </c>
    </row>
    <row r="681" spans="2:13" x14ac:dyDescent="0.3">
      <c r="B681" s="11" t="s">
        <v>1893</v>
      </c>
      <c r="C681" s="11" t="s">
        <v>1892</v>
      </c>
      <c r="D681" s="11" t="s">
        <v>1859</v>
      </c>
      <c r="E681" s="11">
        <v>587</v>
      </c>
      <c r="F681" s="11" t="s">
        <v>1893</v>
      </c>
      <c r="G681" s="11">
        <v>1</v>
      </c>
      <c r="H681" s="35">
        <v>6.1999999999999999E-8</v>
      </c>
      <c r="I681" s="11">
        <v>0.55806742099999995</v>
      </c>
      <c r="J681" s="11">
        <v>1</v>
      </c>
      <c r="K681" s="11">
        <v>0.55806742099999995</v>
      </c>
      <c r="L681" s="11">
        <v>101</v>
      </c>
      <c r="M681" s="11">
        <v>2.0043199999999999</v>
      </c>
    </row>
    <row r="682" spans="2:13" x14ac:dyDescent="0.3">
      <c r="B682" s="11" t="s">
        <v>1894</v>
      </c>
      <c r="C682" s="11" t="s">
        <v>252</v>
      </c>
      <c r="D682" s="11" t="s">
        <v>1859</v>
      </c>
      <c r="E682" s="11" t="s">
        <v>1894</v>
      </c>
      <c r="F682" s="11" t="s">
        <v>1894</v>
      </c>
      <c r="G682" s="11">
        <v>1</v>
      </c>
      <c r="H682" s="35">
        <v>1.2499999999999999E-8</v>
      </c>
      <c r="I682" s="11">
        <v>0.581564423</v>
      </c>
      <c r="J682" s="11">
        <v>1</v>
      </c>
      <c r="K682" s="11">
        <v>0.581564423</v>
      </c>
      <c r="L682" s="11">
        <v>100</v>
      </c>
      <c r="M682" s="11">
        <v>2</v>
      </c>
    </row>
    <row r="683" spans="2:13" x14ac:dyDescent="0.3">
      <c r="B683" s="11" t="s">
        <v>1894</v>
      </c>
      <c r="C683" s="11" t="s">
        <v>257</v>
      </c>
      <c r="D683" s="11" t="s">
        <v>1859</v>
      </c>
      <c r="E683" s="11">
        <v>588</v>
      </c>
      <c r="F683" s="11" t="s">
        <v>1894</v>
      </c>
      <c r="G683" s="11">
        <v>1</v>
      </c>
      <c r="H683" s="35">
        <v>6.3799999999999999E-9</v>
      </c>
      <c r="I683" s="11">
        <v>0.59083189400000002</v>
      </c>
      <c r="J683" s="11">
        <v>1</v>
      </c>
      <c r="K683" s="11">
        <v>0.59083189400000002</v>
      </c>
      <c r="L683" s="11">
        <v>100</v>
      </c>
      <c r="M683" s="11">
        <v>2</v>
      </c>
    </row>
    <row r="684" spans="2:13" x14ac:dyDescent="0.3">
      <c r="B684" s="11" t="s">
        <v>1894</v>
      </c>
      <c r="C684" s="11" t="s">
        <v>288</v>
      </c>
      <c r="D684" s="11" t="s">
        <v>1859</v>
      </c>
      <c r="E684" s="11">
        <v>589</v>
      </c>
      <c r="F684" s="11" t="s">
        <v>1894</v>
      </c>
      <c r="G684" s="11">
        <v>1</v>
      </c>
      <c r="H684" s="35">
        <v>1.9000000000000001E-9</v>
      </c>
      <c r="I684" s="11">
        <v>0.60689615200000002</v>
      </c>
      <c r="J684" s="11">
        <v>1</v>
      </c>
      <c r="K684" s="11">
        <v>0.60689615200000002</v>
      </c>
      <c r="L684" s="11">
        <v>100</v>
      </c>
      <c r="M684" s="11">
        <v>2</v>
      </c>
    </row>
    <row r="685" spans="2:13" x14ac:dyDescent="0.3">
      <c r="B685" s="11" t="s">
        <v>1894</v>
      </c>
      <c r="C685" s="11" t="s">
        <v>289</v>
      </c>
      <c r="D685" s="11" t="s">
        <v>1859</v>
      </c>
      <c r="E685" s="11">
        <v>590</v>
      </c>
      <c r="F685" s="11" t="s">
        <v>1894</v>
      </c>
      <c r="G685" s="11">
        <v>1</v>
      </c>
      <c r="H685" s="35">
        <v>2.25E-11</v>
      </c>
      <c r="I685" s="11">
        <v>0.65906474800000003</v>
      </c>
      <c r="J685" s="11">
        <v>1</v>
      </c>
      <c r="K685" s="11">
        <v>0.65906474800000003</v>
      </c>
      <c r="L685" s="11">
        <v>100</v>
      </c>
      <c r="M685" s="11">
        <v>2</v>
      </c>
    </row>
    <row r="686" spans="2:13" x14ac:dyDescent="0.3">
      <c r="B686" s="11" t="s">
        <v>1894</v>
      </c>
      <c r="C686" s="11" t="s">
        <v>369</v>
      </c>
      <c r="D686" s="11" t="s">
        <v>1859</v>
      </c>
      <c r="E686" s="11">
        <v>591</v>
      </c>
      <c r="F686" s="11" t="s">
        <v>1894</v>
      </c>
      <c r="G686" s="11">
        <v>1</v>
      </c>
      <c r="H686" s="35">
        <v>2.0599999999999999E-8</v>
      </c>
      <c r="I686" s="11">
        <v>0.57439447899999996</v>
      </c>
      <c r="J686" s="11">
        <v>1</v>
      </c>
      <c r="K686" s="11">
        <v>0.57439447899999996</v>
      </c>
      <c r="L686" s="11">
        <v>100</v>
      </c>
      <c r="M686" s="11">
        <v>2</v>
      </c>
    </row>
    <row r="687" spans="2:13" x14ac:dyDescent="0.3">
      <c r="B687" s="11" t="s">
        <v>1894</v>
      </c>
      <c r="C687" s="11" t="s">
        <v>372</v>
      </c>
      <c r="D687" s="11" t="s">
        <v>1859</v>
      </c>
      <c r="E687" s="11">
        <v>592</v>
      </c>
      <c r="F687" s="11" t="s">
        <v>1894</v>
      </c>
      <c r="G687" s="11">
        <v>1</v>
      </c>
      <c r="H687" s="35">
        <v>3.6100000000000002E-7</v>
      </c>
      <c r="I687" s="11">
        <v>0.53001233800000003</v>
      </c>
      <c r="J687" s="11">
        <v>1</v>
      </c>
      <c r="K687" s="11">
        <v>0.53001233800000003</v>
      </c>
      <c r="L687" s="11">
        <v>100</v>
      </c>
      <c r="M687" s="11">
        <v>2</v>
      </c>
    </row>
    <row r="688" spans="2:13" x14ac:dyDescent="0.3">
      <c r="B688" s="11" t="s">
        <v>1894</v>
      </c>
      <c r="C688" s="11" t="s">
        <v>413</v>
      </c>
      <c r="D688" s="11" t="s">
        <v>1859</v>
      </c>
      <c r="E688" s="11">
        <v>593</v>
      </c>
      <c r="F688" s="11" t="s">
        <v>1894</v>
      </c>
      <c r="G688" s="11">
        <v>1</v>
      </c>
      <c r="H688" s="35">
        <v>1.2300000000000001E-6</v>
      </c>
      <c r="I688" s="11">
        <v>0.50885487299999999</v>
      </c>
      <c r="J688" s="11">
        <v>1</v>
      </c>
      <c r="K688" s="11">
        <v>0.50885487299999999</v>
      </c>
      <c r="L688" s="11">
        <v>100</v>
      </c>
      <c r="M688" s="11">
        <v>2</v>
      </c>
    </row>
    <row r="689" spans="2:13" x14ac:dyDescent="0.3">
      <c r="B689" s="11" t="s">
        <v>1894</v>
      </c>
      <c r="C689" s="11" t="s">
        <v>437</v>
      </c>
      <c r="D689" s="11" t="s">
        <v>1859</v>
      </c>
      <c r="E689" s="11">
        <v>594</v>
      </c>
      <c r="F689" s="11" t="s">
        <v>1894</v>
      </c>
      <c r="G689" s="11">
        <v>1</v>
      </c>
      <c r="H689" s="35">
        <v>8.1200000000000002E-7</v>
      </c>
      <c r="I689" s="11">
        <v>0.51618597899999996</v>
      </c>
      <c r="J689" s="11">
        <v>1</v>
      </c>
      <c r="K689" s="11">
        <v>0.51618597899999996</v>
      </c>
      <c r="L689" s="11">
        <v>100</v>
      </c>
      <c r="M689" s="11">
        <v>2</v>
      </c>
    </row>
    <row r="690" spans="2:13" x14ac:dyDescent="0.3">
      <c r="B690" s="11" t="s">
        <v>1894</v>
      </c>
      <c r="C690" s="11" t="s">
        <v>473</v>
      </c>
      <c r="D690" s="11" t="s">
        <v>1859</v>
      </c>
      <c r="E690" s="11">
        <v>595</v>
      </c>
      <c r="F690" s="11" t="s">
        <v>1894</v>
      </c>
      <c r="G690" s="11">
        <v>1</v>
      </c>
      <c r="H690" s="35">
        <v>1.17E-6</v>
      </c>
      <c r="I690" s="11">
        <v>0.50977689500000001</v>
      </c>
      <c r="J690" s="11">
        <v>1</v>
      </c>
      <c r="K690" s="11">
        <v>0.50977689500000001</v>
      </c>
      <c r="L690" s="11">
        <v>100</v>
      </c>
      <c r="M690" s="11">
        <v>2</v>
      </c>
    </row>
    <row r="691" spans="2:13" x14ac:dyDescent="0.3">
      <c r="B691" s="11" t="s">
        <v>1894</v>
      </c>
      <c r="C691" s="11" t="s">
        <v>499</v>
      </c>
      <c r="D691" s="11" t="s">
        <v>1859</v>
      </c>
      <c r="E691" s="11">
        <v>596</v>
      </c>
      <c r="F691" s="11" t="s">
        <v>1894</v>
      </c>
      <c r="G691" s="11">
        <v>1</v>
      </c>
      <c r="H691" s="35">
        <v>3.47E-8</v>
      </c>
      <c r="I691" s="11">
        <v>0.56677825400000004</v>
      </c>
      <c r="J691" s="11">
        <v>1</v>
      </c>
      <c r="K691" s="11">
        <v>0.56677825400000004</v>
      </c>
      <c r="L691" s="11">
        <v>100</v>
      </c>
      <c r="M691" s="11">
        <v>2</v>
      </c>
    </row>
    <row r="692" spans="2:13" x14ac:dyDescent="0.3">
      <c r="B692" s="11" t="s">
        <v>1894</v>
      </c>
      <c r="C692" s="11" t="s">
        <v>520</v>
      </c>
      <c r="D692" s="11" t="s">
        <v>1859</v>
      </c>
      <c r="E692" s="11">
        <v>597</v>
      </c>
      <c r="F692" s="11" t="s">
        <v>1894</v>
      </c>
      <c r="G692" s="11">
        <v>1</v>
      </c>
      <c r="H692" s="35">
        <v>3.6100000000000002E-7</v>
      </c>
      <c r="I692" s="11">
        <v>0.53002603800000003</v>
      </c>
      <c r="J692" s="11">
        <v>1</v>
      </c>
      <c r="K692" s="11">
        <v>0.53002603800000003</v>
      </c>
      <c r="L692" s="11">
        <v>100</v>
      </c>
      <c r="M692" s="11">
        <v>2</v>
      </c>
    </row>
    <row r="693" spans="2:13" x14ac:dyDescent="0.3">
      <c r="B693" s="11" t="s">
        <v>1894</v>
      </c>
      <c r="C693" s="11" t="s">
        <v>548</v>
      </c>
      <c r="D693" s="11" t="s">
        <v>1859</v>
      </c>
      <c r="E693" s="11">
        <v>598</v>
      </c>
      <c r="F693" s="11" t="s">
        <v>1894</v>
      </c>
      <c r="G693" s="11">
        <v>1</v>
      </c>
      <c r="H693" s="35">
        <v>5.84E-11</v>
      </c>
      <c r="I693" s="11">
        <v>0.64863777300000003</v>
      </c>
      <c r="J693" s="11">
        <v>1</v>
      </c>
      <c r="K693" s="11">
        <v>0.64863777300000003</v>
      </c>
      <c r="L693" s="11">
        <v>100</v>
      </c>
      <c r="M693" s="11">
        <v>2</v>
      </c>
    </row>
    <row r="694" spans="2:13" x14ac:dyDescent="0.3">
      <c r="B694" s="11" t="s">
        <v>1894</v>
      </c>
      <c r="C694" s="11" t="s">
        <v>549</v>
      </c>
      <c r="D694" s="11" t="s">
        <v>1859</v>
      </c>
      <c r="E694" s="11">
        <v>599</v>
      </c>
      <c r="F694" s="11" t="s">
        <v>1894</v>
      </c>
      <c r="G694" s="11">
        <v>1</v>
      </c>
      <c r="H694" s="35">
        <v>1.3299999999999999E-15</v>
      </c>
      <c r="I694" s="11">
        <v>0.74586118899999998</v>
      </c>
      <c r="J694" s="11">
        <v>1</v>
      </c>
      <c r="K694" s="11">
        <v>0.74586118899999998</v>
      </c>
      <c r="L694" s="11">
        <v>100</v>
      </c>
      <c r="M694" s="11">
        <v>2</v>
      </c>
    </row>
    <row r="695" spans="2:13" x14ac:dyDescent="0.3">
      <c r="B695" s="11" t="s">
        <v>1894</v>
      </c>
      <c r="C695" s="11" t="s">
        <v>600</v>
      </c>
      <c r="D695" s="11" t="s">
        <v>1859</v>
      </c>
      <c r="E695" s="11">
        <v>600</v>
      </c>
      <c r="F695" s="11" t="s">
        <v>1894</v>
      </c>
      <c r="G695" s="11">
        <v>1</v>
      </c>
      <c r="H695" s="35">
        <v>3.2299999999999999E-13</v>
      </c>
      <c r="I695" s="11">
        <v>0.70086298700000005</v>
      </c>
      <c r="J695" s="11">
        <v>1</v>
      </c>
      <c r="K695" s="11">
        <v>0.70086298700000005</v>
      </c>
      <c r="L695" s="11">
        <v>100</v>
      </c>
      <c r="M695" s="11">
        <v>2</v>
      </c>
    </row>
    <row r="696" spans="2:13" x14ac:dyDescent="0.3">
      <c r="B696" s="11" t="s">
        <v>1894</v>
      </c>
      <c r="C696" s="11" t="s">
        <v>604</v>
      </c>
      <c r="D696" s="11" t="s">
        <v>1859</v>
      </c>
      <c r="E696" s="11">
        <v>601</v>
      </c>
      <c r="F696" s="11" t="s">
        <v>1894</v>
      </c>
      <c r="G696" s="11">
        <v>1</v>
      </c>
      <c r="H696" s="35">
        <v>2.6599999999999999E-9</v>
      </c>
      <c r="I696" s="11">
        <v>0.602554323</v>
      </c>
      <c r="J696" s="11">
        <v>1</v>
      </c>
      <c r="K696" s="11">
        <v>0.602554323</v>
      </c>
      <c r="L696" s="11">
        <v>100</v>
      </c>
      <c r="M696" s="11">
        <v>2</v>
      </c>
    </row>
    <row r="697" spans="2:13" x14ac:dyDescent="0.3">
      <c r="B697" s="11" t="s">
        <v>1894</v>
      </c>
      <c r="C697" s="11" t="s">
        <v>1861</v>
      </c>
      <c r="D697" s="11" t="s">
        <v>1859</v>
      </c>
      <c r="E697" s="11">
        <v>602</v>
      </c>
      <c r="F697" s="11" t="s">
        <v>1894</v>
      </c>
      <c r="G697" s="11">
        <v>1</v>
      </c>
      <c r="H697" s="35">
        <v>6.0399999999999996E-7</v>
      </c>
      <c r="I697" s="11">
        <v>0.52131682999999995</v>
      </c>
      <c r="J697" s="11">
        <v>1</v>
      </c>
      <c r="K697" s="11">
        <v>0.52131682999999995</v>
      </c>
      <c r="L697" s="11">
        <v>100</v>
      </c>
      <c r="M697" s="11">
        <v>2</v>
      </c>
    </row>
    <row r="698" spans="2:13" x14ac:dyDescent="0.3">
      <c r="B698" s="11" t="s">
        <v>1894</v>
      </c>
      <c r="C698" s="11" t="s">
        <v>645</v>
      </c>
      <c r="D698" s="11" t="s">
        <v>1859</v>
      </c>
      <c r="E698" s="11">
        <v>603</v>
      </c>
      <c r="F698" s="11" t="s">
        <v>1894</v>
      </c>
      <c r="G698" s="11">
        <v>1</v>
      </c>
      <c r="H698" s="35">
        <v>1.18E-7</v>
      </c>
      <c r="I698" s="11">
        <v>0.54810352600000001</v>
      </c>
      <c r="J698" s="11">
        <v>1</v>
      </c>
      <c r="K698" s="11">
        <v>0.54810352600000001</v>
      </c>
      <c r="L698" s="11">
        <v>100</v>
      </c>
      <c r="M698" s="11">
        <v>2</v>
      </c>
    </row>
    <row r="699" spans="2:13" x14ac:dyDescent="0.3">
      <c r="B699" s="11" t="s">
        <v>1894</v>
      </c>
      <c r="C699" s="11" t="s">
        <v>813</v>
      </c>
      <c r="D699" s="11" t="s">
        <v>1859</v>
      </c>
      <c r="E699" s="11">
        <v>604</v>
      </c>
      <c r="F699" s="11" t="s">
        <v>1894</v>
      </c>
      <c r="G699" s="11">
        <v>1</v>
      </c>
      <c r="H699" s="35">
        <v>1.24E-7</v>
      </c>
      <c r="I699" s="11">
        <v>0.54737551699999998</v>
      </c>
      <c r="J699" s="11">
        <v>1</v>
      </c>
      <c r="K699" s="11">
        <v>0.54737551699999998</v>
      </c>
      <c r="L699" s="11">
        <v>100</v>
      </c>
      <c r="M699" s="11">
        <v>2</v>
      </c>
    </row>
    <row r="700" spans="2:13" x14ac:dyDescent="0.3">
      <c r="B700" s="11" t="s">
        <v>1894</v>
      </c>
      <c r="C700" s="11" t="s">
        <v>660</v>
      </c>
      <c r="D700" s="11" t="s">
        <v>1859</v>
      </c>
      <c r="E700" s="11">
        <v>605</v>
      </c>
      <c r="F700" s="11" t="s">
        <v>1894</v>
      </c>
      <c r="G700" s="11">
        <v>1</v>
      </c>
      <c r="H700" s="35">
        <v>9.9699999999999999E-8</v>
      </c>
      <c r="I700" s="11">
        <v>0.55075187800000003</v>
      </c>
      <c r="J700" s="11">
        <v>1</v>
      </c>
      <c r="K700" s="11">
        <v>0.55075187800000003</v>
      </c>
      <c r="L700" s="11">
        <v>100</v>
      </c>
      <c r="M700" s="11">
        <v>2</v>
      </c>
    </row>
    <row r="701" spans="2:13" x14ac:dyDescent="0.3">
      <c r="B701" s="11" t="s">
        <v>1894</v>
      </c>
      <c r="C701" s="11" t="s">
        <v>1862</v>
      </c>
      <c r="D701" s="11" t="s">
        <v>1859</v>
      </c>
      <c r="E701" s="11">
        <v>606</v>
      </c>
      <c r="F701" s="11" t="s">
        <v>1894</v>
      </c>
      <c r="G701" s="11">
        <v>1</v>
      </c>
      <c r="H701" s="35">
        <v>5.4E-10</v>
      </c>
      <c r="I701" s="11">
        <v>0.62271123699999997</v>
      </c>
      <c r="J701" s="11">
        <v>1</v>
      </c>
      <c r="K701" s="11">
        <v>0.62271123699999997</v>
      </c>
      <c r="L701" s="11">
        <v>100</v>
      </c>
      <c r="M701" s="11">
        <v>2</v>
      </c>
    </row>
    <row r="702" spans="2:13" x14ac:dyDescent="0.3">
      <c r="B702" s="11" t="s">
        <v>1894</v>
      </c>
      <c r="C702" s="11" t="s">
        <v>1864</v>
      </c>
      <c r="D702" s="11" t="s">
        <v>1859</v>
      </c>
      <c r="E702" s="11">
        <v>607</v>
      </c>
      <c r="F702" s="11" t="s">
        <v>1894</v>
      </c>
      <c r="G702" s="11">
        <v>1</v>
      </c>
      <c r="H702" s="35">
        <v>1.8E-12</v>
      </c>
      <c r="I702" s="11">
        <v>0.68476797700000003</v>
      </c>
      <c r="J702" s="11">
        <v>1</v>
      </c>
      <c r="K702" s="11">
        <v>0.68476797700000003</v>
      </c>
      <c r="L702" s="11">
        <v>100</v>
      </c>
      <c r="M702" s="11">
        <v>2</v>
      </c>
    </row>
    <row r="703" spans="2:13" x14ac:dyDescent="0.3">
      <c r="B703" s="11" t="s">
        <v>1894</v>
      </c>
      <c r="C703" s="11" t="s">
        <v>1866</v>
      </c>
      <c r="D703" s="11" t="s">
        <v>1859</v>
      </c>
      <c r="E703" s="11">
        <v>608</v>
      </c>
      <c r="F703" s="11" t="s">
        <v>1894</v>
      </c>
      <c r="G703" s="11">
        <v>1</v>
      </c>
      <c r="H703" s="35">
        <v>2.8599999999999999E-10</v>
      </c>
      <c r="I703" s="11">
        <v>0.63037858899999999</v>
      </c>
      <c r="J703" s="11">
        <v>1</v>
      </c>
      <c r="K703" s="11">
        <v>0.63037858899999999</v>
      </c>
      <c r="L703" s="11">
        <v>100</v>
      </c>
      <c r="M703" s="11">
        <v>2</v>
      </c>
    </row>
    <row r="704" spans="2:13" x14ac:dyDescent="0.3">
      <c r="B704" s="11" t="s">
        <v>1894</v>
      </c>
      <c r="C704" s="11" t="s">
        <v>1868</v>
      </c>
      <c r="D704" s="11" t="s">
        <v>1859</v>
      </c>
      <c r="E704" s="11">
        <v>609</v>
      </c>
      <c r="F704" s="11" t="s">
        <v>1894</v>
      </c>
      <c r="G704" s="11">
        <v>1</v>
      </c>
      <c r="H704" s="35">
        <v>1.04E-8</v>
      </c>
      <c r="I704" s="11">
        <v>0.58405732099999996</v>
      </c>
      <c r="J704" s="11">
        <v>1</v>
      </c>
      <c r="K704" s="11">
        <v>0.58405732099999996</v>
      </c>
      <c r="L704" s="11">
        <v>100</v>
      </c>
      <c r="M704" s="11">
        <v>2</v>
      </c>
    </row>
    <row r="705" spans="2:13" x14ac:dyDescent="0.3">
      <c r="B705" s="11" t="s">
        <v>1894</v>
      </c>
      <c r="C705" s="11" t="s">
        <v>1869</v>
      </c>
      <c r="D705" s="11" t="s">
        <v>1859</v>
      </c>
      <c r="E705" s="11">
        <v>610</v>
      </c>
      <c r="F705" s="11" t="s">
        <v>1894</v>
      </c>
      <c r="G705" s="11">
        <v>1</v>
      </c>
      <c r="H705" s="35">
        <v>5.3400000000000003E-12</v>
      </c>
      <c r="I705" s="11">
        <v>0.67398758599999997</v>
      </c>
      <c r="J705" s="11">
        <v>1</v>
      </c>
      <c r="K705" s="11">
        <v>0.67398758599999997</v>
      </c>
      <c r="L705" s="11">
        <v>100</v>
      </c>
      <c r="M705" s="11">
        <v>2</v>
      </c>
    </row>
    <row r="706" spans="2:13" x14ac:dyDescent="0.3">
      <c r="B706" s="11" t="s">
        <v>1894</v>
      </c>
      <c r="C706" s="11" t="s">
        <v>1879</v>
      </c>
      <c r="D706" s="11" t="s">
        <v>1859</v>
      </c>
      <c r="E706" s="11">
        <v>611</v>
      </c>
      <c r="F706" s="11" t="s">
        <v>1894</v>
      </c>
      <c r="G706" s="11">
        <v>1</v>
      </c>
      <c r="H706" s="35">
        <v>8.4399999999999999E-15</v>
      </c>
      <c r="I706" s="11">
        <v>0.73193710400000001</v>
      </c>
      <c r="J706" s="11">
        <v>1</v>
      </c>
      <c r="K706" s="11">
        <v>0.73193710400000001</v>
      </c>
      <c r="L706" s="11">
        <v>100</v>
      </c>
      <c r="M706" s="11">
        <v>2</v>
      </c>
    </row>
    <row r="707" spans="2:13" x14ac:dyDescent="0.3">
      <c r="B707" s="11" t="s">
        <v>1894</v>
      </c>
      <c r="C707" s="11" t="s">
        <v>1881</v>
      </c>
      <c r="D707" s="11" t="s">
        <v>1859</v>
      </c>
      <c r="E707" s="11">
        <v>612</v>
      </c>
      <c r="F707" s="11" t="s">
        <v>1894</v>
      </c>
      <c r="G707" s="11">
        <v>1</v>
      </c>
      <c r="H707" s="35">
        <v>1.4100000000000001E-6</v>
      </c>
      <c r="I707" s="11">
        <v>0.506418119</v>
      </c>
      <c r="J707" s="11">
        <v>1</v>
      </c>
      <c r="K707" s="11">
        <v>0.506418119</v>
      </c>
      <c r="L707" s="11">
        <v>100</v>
      </c>
      <c r="M707" s="11">
        <v>2</v>
      </c>
    </row>
    <row r="708" spans="2:13" x14ac:dyDescent="0.3">
      <c r="B708" s="11" t="s">
        <v>1894</v>
      </c>
      <c r="C708" s="11" t="s">
        <v>1885</v>
      </c>
      <c r="D708" s="11" t="s">
        <v>1859</v>
      </c>
      <c r="E708" s="11">
        <v>613</v>
      </c>
      <c r="F708" s="11" t="s">
        <v>1894</v>
      </c>
      <c r="G708" s="11">
        <v>1</v>
      </c>
      <c r="H708" s="35">
        <v>8.9199999999999998E-9</v>
      </c>
      <c r="I708" s="11">
        <v>0.58623795999999995</v>
      </c>
      <c r="J708" s="11">
        <v>1</v>
      </c>
      <c r="K708" s="11">
        <v>0.58623795999999995</v>
      </c>
      <c r="L708" s="11">
        <v>100</v>
      </c>
      <c r="M708" s="11">
        <v>2</v>
      </c>
    </row>
    <row r="709" spans="2:13" x14ac:dyDescent="0.3">
      <c r="B709" s="11" t="s">
        <v>1894</v>
      </c>
      <c r="C709" s="11" t="s">
        <v>1887</v>
      </c>
      <c r="D709" s="11" t="s">
        <v>1859</v>
      </c>
      <c r="E709" s="11">
        <v>614</v>
      </c>
      <c r="F709" s="11" t="s">
        <v>1894</v>
      </c>
      <c r="G709" s="11">
        <v>1</v>
      </c>
      <c r="H709" s="35">
        <v>2.9000000000000002E-8</v>
      </c>
      <c r="I709" s="11">
        <v>0.569443425</v>
      </c>
      <c r="J709" s="11">
        <v>1</v>
      </c>
      <c r="K709" s="11">
        <v>0.569443425</v>
      </c>
      <c r="L709" s="11">
        <v>100</v>
      </c>
      <c r="M709" s="11">
        <v>2</v>
      </c>
    </row>
    <row r="710" spans="2:13" x14ac:dyDescent="0.3">
      <c r="B710" s="11" t="s">
        <v>1894</v>
      </c>
      <c r="C710" s="11" t="s">
        <v>1892</v>
      </c>
      <c r="D710" s="11" t="s">
        <v>1859</v>
      </c>
      <c r="E710" s="11">
        <v>615</v>
      </c>
      <c r="F710" s="11" t="s">
        <v>1894</v>
      </c>
      <c r="G710" s="11">
        <v>1</v>
      </c>
      <c r="H710" s="35">
        <v>1.2199999999999999E-9</v>
      </c>
      <c r="I710" s="11">
        <v>0.612538201</v>
      </c>
      <c r="J710" s="11">
        <v>1</v>
      </c>
      <c r="K710" s="11">
        <v>0.612538201</v>
      </c>
      <c r="L710" s="11">
        <v>100</v>
      </c>
      <c r="M710" s="11">
        <v>2</v>
      </c>
    </row>
    <row r="711" spans="2:13" x14ac:dyDescent="0.3">
      <c r="B711" s="11" t="s">
        <v>1895</v>
      </c>
      <c r="C711" s="11" t="s">
        <v>256</v>
      </c>
      <c r="D711" s="11" t="s">
        <v>1859</v>
      </c>
      <c r="E711" s="11" t="s">
        <v>1895</v>
      </c>
      <c r="F711" s="11" t="s">
        <v>1895</v>
      </c>
      <c r="G711" s="11">
        <v>1</v>
      </c>
      <c r="H711" s="35">
        <v>1.5600000000000001E-8</v>
      </c>
      <c r="I711" s="11">
        <v>0.578405481</v>
      </c>
      <c r="J711" s="11">
        <v>1</v>
      </c>
      <c r="K711" s="11">
        <v>0.578405481</v>
      </c>
      <c r="L711" s="11">
        <v>95</v>
      </c>
      <c r="M711" s="11">
        <v>1.9777199999999999</v>
      </c>
    </row>
    <row r="712" spans="2:13" x14ac:dyDescent="0.3">
      <c r="B712" s="11" t="s">
        <v>1896</v>
      </c>
      <c r="C712" s="11" t="s">
        <v>257</v>
      </c>
      <c r="D712" s="11" t="s">
        <v>1859</v>
      </c>
      <c r="E712" s="11" t="s">
        <v>1896</v>
      </c>
      <c r="F712" s="11" t="s">
        <v>1896</v>
      </c>
      <c r="G712" s="11">
        <v>1</v>
      </c>
      <c r="H712" s="35">
        <v>0</v>
      </c>
      <c r="I712" s="11">
        <v>0.84693854899999998</v>
      </c>
      <c r="J712" s="11">
        <v>1</v>
      </c>
      <c r="K712" s="11">
        <v>0.84693854899999998</v>
      </c>
      <c r="L712" s="11">
        <v>92</v>
      </c>
      <c r="M712" s="11">
        <v>1.9637899999999999</v>
      </c>
    </row>
    <row r="713" spans="2:13" x14ac:dyDescent="0.3">
      <c r="B713" s="11" t="s">
        <v>1896</v>
      </c>
      <c r="C713" s="11" t="s">
        <v>261</v>
      </c>
      <c r="D713" s="11" t="s">
        <v>1859</v>
      </c>
      <c r="E713" s="11">
        <v>616</v>
      </c>
      <c r="F713" s="11" t="s">
        <v>1896</v>
      </c>
      <c r="G713" s="11">
        <v>1</v>
      </c>
      <c r="H713" s="35">
        <v>2.91E-7</v>
      </c>
      <c r="I713" s="11">
        <v>0.53358852700000003</v>
      </c>
      <c r="J713" s="11">
        <v>1</v>
      </c>
      <c r="K713" s="11">
        <v>0.53358852700000003</v>
      </c>
      <c r="L713" s="11">
        <v>92</v>
      </c>
      <c r="M713" s="11">
        <v>1.9637899999999999</v>
      </c>
    </row>
    <row r="714" spans="2:13" x14ac:dyDescent="0.3">
      <c r="B714" s="11" t="s">
        <v>1896</v>
      </c>
      <c r="C714" s="11" t="s">
        <v>273</v>
      </c>
      <c r="D714" s="11" t="s">
        <v>1859</v>
      </c>
      <c r="E714" s="11">
        <v>617</v>
      </c>
      <c r="F714" s="11" t="s">
        <v>1896</v>
      </c>
      <c r="G714" s="11">
        <v>1</v>
      </c>
      <c r="H714" s="35">
        <v>3.4599999999999999E-14</v>
      </c>
      <c r="I714" s="11">
        <v>0.72032407799999998</v>
      </c>
      <c r="J714" s="11">
        <v>1</v>
      </c>
      <c r="K714" s="11">
        <v>0.72032407799999998</v>
      </c>
      <c r="L714" s="11">
        <v>92</v>
      </c>
      <c r="M714" s="11">
        <v>1.9637899999999999</v>
      </c>
    </row>
    <row r="715" spans="2:13" x14ac:dyDescent="0.3">
      <c r="B715" s="11" t="s">
        <v>1896</v>
      </c>
      <c r="C715" s="11" t="s">
        <v>277</v>
      </c>
      <c r="D715" s="11" t="s">
        <v>1859</v>
      </c>
      <c r="E715" s="11">
        <v>618</v>
      </c>
      <c r="F715" s="11" t="s">
        <v>1896</v>
      </c>
      <c r="G715" s="11">
        <v>1</v>
      </c>
      <c r="H715" s="35">
        <v>3.8700000000000001E-10</v>
      </c>
      <c r="I715" s="11">
        <v>0.62674076099999998</v>
      </c>
      <c r="J715" s="11">
        <v>1</v>
      </c>
      <c r="K715" s="11">
        <v>0.62674076099999998</v>
      </c>
      <c r="L715" s="11">
        <v>92</v>
      </c>
      <c r="M715" s="11">
        <v>1.9637899999999999</v>
      </c>
    </row>
    <row r="716" spans="2:13" x14ac:dyDescent="0.3">
      <c r="B716" s="11" t="s">
        <v>1896</v>
      </c>
      <c r="C716" s="11" t="s">
        <v>288</v>
      </c>
      <c r="D716" s="11" t="s">
        <v>1859</v>
      </c>
      <c r="E716" s="11">
        <v>619</v>
      </c>
      <c r="F716" s="11" t="s">
        <v>1896</v>
      </c>
      <c r="G716" s="11">
        <v>1</v>
      </c>
      <c r="H716" s="35">
        <v>1.4899999999999999E-8</v>
      </c>
      <c r="I716" s="11">
        <v>0.57903455000000004</v>
      </c>
      <c r="J716" s="11">
        <v>1</v>
      </c>
      <c r="K716" s="11">
        <v>0.57903455000000004</v>
      </c>
      <c r="L716" s="11">
        <v>92</v>
      </c>
      <c r="M716" s="11">
        <v>1.9637899999999999</v>
      </c>
    </row>
    <row r="717" spans="2:13" x14ac:dyDescent="0.3">
      <c r="B717" s="11" t="s">
        <v>1896</v>
      </c>
      <c r="C717" s="11" t="s">
        <v>289</v>
      </c>
      <c r="D717" s="11" t="s">
        <v>1859</v>
      </c>
      <c r="E717" s="11">
        <v>620</v>
      </c>
      <c r="F717" s="11" t="s">
        <v>1896</v>
      </c>
      <c r="G717" s="11">
        <v>1</v>
      </c>
      <c r="H717" s="35">
        <v>4.3700000000000002E-11</v>
      </c>
      <c r="I717" s="11">
        <v>0.65183970899999999</v>
      </c>
      <c r="J717" s="11">
        <v>1</v>
      </c>
      <c r="K717" s="11">
        <v>0.65183970899999999</v>
      </c>
      <c r="L717" s="11">
        <v>92</v>
      </c>
      <c r="M717" s="11">
        <v>1.9637899999999999</v>
      </c>
    </row>
    <row r="718" spans="2:13" x14ac:dyDescent="0.3">
      <c r="B718" s="11" t="s">
        <v>1896</v>
      </c>
      <c r="C718" s="11" t="s">
        <v>365</v>
      </c>
      <c r="D718" s="11" t="s">
        <v>1859</v>
      </c>
      <c r="E718" s="11">
        <v>621</v>
      </c>
      <c r="F718" s="11" t="s">
        <v>1896</v>
      </c>
      <c r="G718" s="11">
        <v>1</v>
      </c>
      <c r="H718" s="35">
        <v>3.6300000000000001E-7</v>
      </c>
      <c r="I718" s="11">
        <v>0.529935669</v>
      </c>
      <c r="J718" s="11">
        <v>1</v>
      </c>
      <c r="K718" s="11">
        <v>0.529935669</v>
      </c>
      <c r="L718" s="11">
        <v>92</v>
      </c>
      <c r="M718" s="11">
        <v>1.9637899999999999</v>
      </c>
    </row>
    <row r="719" spans="2:13" x14ac:dyDescent="0.3">
      <c r="B719" s="11" t="s">
        <v>1896</v>
      </c>
      <c r="C719" s="11" t="s">
        <v>369</v>
      </c>
      <c r="D719" s="11" t="s">
        <v>1859</v>
      </c>
      <c r="E719" s="11">
        <v>622</v>
      </c>
      <c r="F719" s="11" t="s">
        <v>1896</v>
      </c>
      <c r="G719" s="11">
        <v>1</v>
      </c>
      <c r="H719" s="35">
        <v>0</v>
      </c>
      <c r="I719" s="11">
        <v>0.81701770799999995</v>
      </c>
      <c r="J719" s="11">
        <v>1</v>
      </c>
      <c r="K719" s="11">
        <v>0.81701770799999995</v>
      </c>
      <c r="L719" s="11">
        <v>92</v>
      </c>
      <c r="M719" s="11">
        <v>1.9637899999999999</v>
      </c>
    </row>
    <row r="720" spans="2:13" x14ac:dyDescent="0.3">
      <c r="B720" s="11" t="s">
        <v>1896</v>
      </c>
      <c r="C720" s="11" t="s">
        <v>437</v>
      </c>
      <c r="D720" s="11" t="s">
        <v>1859</v>
      </c>
      <c r="E720" s="11">
        <v>623</v>
      </c>
      <c r="F720" s="11" t="s">
        <v>1896</v>
      </c>
      <c r="G720" s="11">
        <v>1</v>
      </c>
      <c r="H720" s="35">
        <v>2.7000000000000002E-9</v>
      </c>
      <c r="I720" s="11">
        <v>0.60236584100000001</v>
      </c>
      <c r="J720" s="11">
        <v>1</v>
      </c>
      <c r="K720" s="11">
        <v>0.60236584100000001</v>
      </c>
      <c r="L720" s="11">
        <v>92</v>
      </c>
      <c r="M720" s="11">
        <v>1.9637899999999999</v>
      </c>
    </row>
    <row r="721" spans="2:13" x14ac:dyDescent="0.3">
      <c r="B721" s="11" t="s">
        <v>1896</v>
      </c>
      <c r="C721" s="11" t="s">
        <v>520</v>
      </c>
      <c r="D721" s="11" t="s">
        <v>1859</v>
      </c>
      <c r="E721" s="11">
        <v>624</v>
      </c>
      <c r="F721" s="11" t="s">
        <v>1896</v>
      </c>
      <c r="G721" s="11">
        <v>1</v>
      </c>
      <c r="H721" s="35">
        <v>1.7599999999999999E-9</v>
      </c>
      <c r="I721" s="11">
        <v>0.60788095900000005</v>
      </c>
      <c r="J721" s="11">
        <v>1</v>
      </c>
      <c r="K721" s="11">
        <v>0.60788095900000005</v>
      </c>
      <c r="L721" s="11">
        <v>92</v>
      </c>
      <c r="M721" s="11">
        <v>1.9637899999999999</v>
      </c>
    </row>
    <row r="722" spans="2:13" x14ac:dyDescent="0.3">
      <c r="B722" s="11" t="s">
        <v>1896</v>
      </c>
      <c r="C722" s="11" t="s">
        <v>548</v>
      </c>
      <c r="D722" s="11" t="s">
        <v>1859</v>
      </c>
      <c r="E722" s="11">
        <v>625</v>
      </c>
      <c r="F722" s="11" t="s">
        <v>1896</v>
      </c>
      <c r="G722" s="11">
        <v>1</v>
      </c>
      <c r="H722" s="35">
        <v>5.3300000000000002E-15</v>
      </c>
      <c r="I722" s="11">
        <v>0.73541538399999995</v>
      </c>
      <c r="J722" s="11">
        <v>1</v>
      </c>
      <c r="K722" s="11">
        <v>0.73541538399999995</v>
      </c>
      <c r="L722" s="11">
        <v>92</v>
      </c>
      <c r="M722" s="11">
        <v>1.9637899999999999</v>
      </c>
    </row>
    <row r="723" spans="2:13" x14ac:dyDescent="0.3">
      <c r="B723" s="11" t="s">
        <v>1896</v>
      </c>
      <c r="C723" s="11" t="s">
        <v>549</v>
      </c>
      <c r="D723" s="11" t="s">
        <v>1859</v>
      </c>
      <c r="E723" s="11">
        <v>626</v>
      </c>
      <c r="F723" s="11" t="s">
        <v>1896</v>
      </c>
      <c r="G723" s="11">
        <v>1</v>
      </c>
      <c r="H723" s="35">
        <v>7.6300000000000004E-12</v>
      </c>
      <c r="I723" s="11">
        <v>0.670369145</v>
      </c>
      <c r="J723" s="11">
        <v>1</v>
      </c>
      <c r="K723" s="11">
        <v>0.670369145</v>
      </c>
      <c r="L723" s="11">
        <v>92</v>
      </c>
      <c r="M723" s="11">
        <v>1.9637899999999999</v>
      </c>
    </row>
    <row r="724" spans="2:13" x14ac:dyDescent="0.3">
      <c r="B724" s="11" t="s">
        <v>1896</v>
      </c>
      <c r="C724" s="11" t="s">
        <v>600</v>
      </c>
      <c r="D724" s="11" t="s">
        <v>1859</v>
      </c>
      <c r="E724" s="11">
        <v>627</v>
      </c>
      <c r="F724" s="11" t="s">
        <v>1896</v>
      </c>
      <c r="G724" s="11">
        <v>1</v>
      </c>
      <c r="H724" s="35">
        <v>1.3299999999999999E-15</v>
      </c>
      <c r="I724" s="11">
        <v>0.74597458000000005</v>
      </c>
      <c r="J724" s="11">
        <v>1</v>
      </c>
      <c r="K724" s="11">
        <v>0.74597458000000005</v>
      </c>
      <c r="L724" s="11">
        <v>92</v>
      </c>
      <c r="M724" s="11">
        <v>1.9637899999999999</v>
      </c>
    </row>
    <row r="725" spans="2:13" x14ac:dyDescent="0.3">
      <c r="B725" s="11" t="s">
        <v>1896</v>
      </c>
      <c r="C725" s="11" t="s">
        <v>604</v>
      </c>
      <c r="D725" s="11" t="s">
        <v>1859</v>
      </c>
      <c r="E725" s="11">
        <v>628</v>
      </c>
      <c r="F725" s="11" t="s">
        <v>1896</v>
      </c>
      <c r="G725" s="11">
        <v>1</v>
      </c>
      <c r="H725" s="35">
        <v>4.4400000000000002E-16</v>
      </c>
      <c r="I725" s="11">
        <v>0.755748737</v>
      </c>
      <c r="J725" s="11">
        <v>1</v>
      </c>
      <c r="K725" s="11">
        <v>0.755748737</v>
      </c>
      <c r="L725" s="11">
        <v>92</v>
      </c>
      <c r="M725" s="11">
        <v>1.9637899999999999</v>
      </c>
    </row>
    <row r="726" spans="2:13" x14ac:dyDescent="0.3">
      <c r="B726" s="11" t="s">
        <v>1896</v>
      </c>
      <c r="C726" s="11" t="s">
        <v>660</v>
      </c>
      <c r="D726" s="11" t="s">
        <v>1859</v>
      </c>
      <c r="E726" s="11">
        <v>629</v>
      </c>
      <c r="F726" s="11" t="s">
        <v>1896</v>
      </c>
      <c r="G726" s="11">
        <v>1</v>
      </c>
      <c r="H726" s="35">
        <v>4.1199999999999998E-8</v>
      </c>
      <c r="I726" s="11">
        <v>0.56424246</v>
      </c>
      <c r="J726" s="11">
        <v>1</v>
      </c>
      <c r="K726" s="11">
        <v>0.56424246</v>
      </c>
      <c r="L726" s="11">
        <v>92</v>
      </c>
      <c r="M726" s="11">
        <v>1.9637899999999999</v>
      </c>
    </row>
    <row r="727" spans="2:13" x14ac:dyDescent="0.3">
      <c r="B727" s="11" t="s">
        <v>1896</v>
      </c>
      <c r="C727" s="11" t="s">
        <v>1862</v>
      </c>
      <c r="D727" s="11" t="s">
        <v>1859</v>
      </c>
      <c r="E727" s="11">
        <v>630</v>
      </c>
      <c r="F727" s="11" t="s">
        <v>1896</v>
      </c>
      <c r="G727" s="11">
        <v>1</v>
      </c>
      <c r="H727" s="35">
        <v>9.9999999999999998E-13</v>
      </c>
      <c r="I727" s="11">
        <v>0.690355253</v>
      </c>
      <c r="J727" s="11">
        <v>1</v>
      </c>
      <c r="K727" s="11">
        <v>0.690355253</v>
      </c>
      <c r="L727" s="11">
        <v>92</v>
      </c>
      <c r="M727" s="11">
        <v>1.9637899999999999</v>
      </c>
    </row>
    <row r="728" spans="2:13" x14ac:dyDescent="0.3">
      <c r="B728" s="11" t="s">
        <v>1896</v>
      </c>
      <c r="C728" s="11" t="s">
        <v>1864</v>
      </c>
      <c r="D728" s="11" t="s">
        <v>1859</v>
      </c>
      <c r="E728" s="11">
        <v>631</v>
      </c>
      <c r="F728" s="11" t="s">
        <v>1896</v>
      </c>
      <c r="G728" s="11">
        <v>1</v>
      </c>
      <c r="H728" s="35">
        <v>1.5300000000000001E-11</v>
      </c>
      <c r="I728" s="11">
        <v>0.66314329299999997</v>
      </c>
      <c r="J728" s="11">
        <v>1</v>
      </c>
      <c r="K728" s="11">
        <v>0.66314329299999997</v>
      </c>
      <c r="L728" s="11">
        <v>92</v>
      </c>
      <c r="M728" s="11">
        <v>1.9637899999999999</v>
      </c>
    </row>
    <row r="729" spans="2:13" x14ac:dyDescent="0.3">
      <c r="B729" s="11" t="s">
        <v>1896</v>
      </c>
      <c r="C729" s="11" t="s">
        <v>1865</v>
      </c>
      <c r="D729" s="11" t="s">
        <v>1859</v>
      </c>
      <c r="E729" s="11">
        <v>632</v>
      </c>
      <c r="F729" s="11" t="s">
        <v>1896</v>
      </c>
      <c r="G729" s="11">
        <v>1</v>
      </c>
      <c r="H729" s="35">
        <v>2.1900000000000001E-9</v>
      </c>
      <c r="I729" s="11">
        <v>0.60507783000000004</v>
      </c>
      <c r="J729" s="11">
        <v>1</v>
      </c>
      <c r="K729" s="11">
        <v>0.60507783000000004</v>
      </c>
      <c r="L729" s="11">
        <v>92</v>
      </c>
      <c r="M729" s="11">
        <v>1.9637899999999999</v>
      </c>
    </row>
    <row r="730" spans="2:13" x14ac:dyDescent="0.3">
      <c r="B730" s="11" t="s">
        <v>1896</v>
      </c>
      <c r="C730" s="11" t="s">
        <v>1866</v>
      </c>
      <c r="D730" s="11" t="s">
        <v>1859</v>
      </c>
      <c r="E730" s="11">
        <v>633</v>
      </c>
      <c r="F730" s="11" t="s">
        <v>1896</v>
      </c>
      <c r="G730" s="11">
        <v>1</v>
      </c>
      <c r="H730" s="35">
        <v>3.7700000000000001E-13</v>
      </c>
      <c r="I730" s="11">
        <v>0.69944880600000003</v>
      </c>
      <c r="J730" s="11">
        <v>1</v>
      </c>
      <c r="K730" s="11">
        <v>0.69944880600000003</v>
      </c>
      <c r="L730" s="11">
        <v>92</v>
      </c>
      <c r="M730" s="11">
        <v>1.9637899999999999</v>
      </c>
    </row>
    <row r="731" spans="2:13" x14ac:dyDescent="0.3">
      <c r="B731" s="11" t="s">
        <v>1896</v>
      </c>
      <c r="C731" s="11" t="s">
        <v>1867</v>
      </c>
      <c r="D731" s="11" t="s">
        <v>1859</v>
      </c>
      <c r="E731" s="11">
        <v>634</v>
      </c>
      <c r="F731" s="11" t="s">
        <v>1896</v>
      </c>
      <c r="G731" s="11">
        <v>1</v>
      </c>
      <c r="H731" s="35">
        <v>1.37E-9</v>
      </c>
      <c r="I731" s="11">
        <v>0.61109940100000004</v>
      </c>
      <c r="J731" s="11">
        <v>1</v>
      </c>
      <c r="K731" s="11">
        <v>0.61109940100000004</v>
      </c>
      <c r="L731" s="11">
        <v>92</v>
      </c>
      <c r="M731" s="11">
        <v>1.9637899999999999</v>
      </c>
    </row>
    <row r="732" spans="2:13" x14ac:dyDescent="0.3">
      <c r="B732" s="11" t="s">
        <v>1896</v>
      </c>
      <c r="C732" s="11" t="s">
        <v>1868</v>
      </c>
      <c r="D732" s="11" t="s">
        <v>1859</v>
      </c>
      <c r="E732" s="11">
        <v>635</v>
      </c>
      <c r="F732" s="11" t="s">
        <v>1896</v>
      </c>
      <c r="G732" s="11">
        <v>1</v>
      </c>
      <c r="H732" s="35">
        <v>1.04E-12</v>
      </c>
      <c r="I732" s="11">
        <v>0.69002217700000001</v>
      </c>
      <c r="J732" s="11">
        <v>1</v>
      </c>
      <c r="K732" s="11">
        <v>0.69002217700000001</v>
      </c>
      <c r="L732" s="11">
        <v>92</v>
      </c>
      <c r="M732" s="11">
        <v>1.9637899999999999</v>
      </c>
    </row>
    <row r="733" spans="2:13" x14ac:dyDescent="0.3">
      <c r="B733" s="11" t="s">
        <v>1896</v>
      </c>
      <c r="C733" s="11" t="s">
        <v>1869</v>
      </c>
      <c r="D733" s="11" t="s">
        <v>1859</v>
      </c>
      <c r="E733" s="11">
        <v>636</v>
      </c>
      <c r="F733" s="11" t="s">
        <v>1896</v>
      </c>
      <c r="G733" s="11">
        <v>1</v>
      </c>
      <c r="H733" s="35">
        <v>2.88E-9</v>
      </c>
      <c r="I733" s="11">
        <v>0.60150682300000002</v>
      </c>
      <c r="J733" s="11">
        <v>1</v>
      </c>
      <c r="K733" s="11">
        <v>0.60150682300000002</v>
      </c>
      <c r="L733" s="11">
        <v>92</v>
      </c>
      <c r="M733" s="11">
        <v>1.9637899999999999</v>
      </c>
    </row>
    <row r="734" spans="2:13" x14ac:dyDescent="0.3">
      <c r="B734" s="11" t="s">
        <v>1896</v>
      </c>
      <c r="C734" s="11" t="s">
        <v>1881</v>
      </c>
      <c r="D734" s="11" t="s">
        <v>1859</v>
      </c>
      <c r="E734" s="11">
        <v>637</v>
      </c>
      <c r="F734" s="11" t="s">
        <v>1896</v>
      </c>
      <c r="G734" s="11">
        <v>1</v>
      </c>
      <c r="H734" s="35">
        <v>1.1100000000000001E-15</v>
      </c>
      <c r="I734" s="11">
        <v>0.74741203199999995</v>
      </c>
      <c r="J734" s="11">
        <v>1</v>
      </c>
      <c r="K734" s="11">
        <v>0.74741203199999995</v>
      </c>
      <c r="L734" s="11">
        <v>92</v>
      </c>
      <c r="M734" s="11">
        <v>1.9637899999999999</v>
      </c>
    </row>
    <row r="735" spans="2:13" x14ac:dyDescent="0.3">
      <c r="B735" s="11" t="s">
        <v>1896</v>
      </c>
      <c r="C735" s="11" t="s">
        <v>1885</v>
      </c>
      <c r="D735" s="11" t="s">
        <v>1859</v>
      </c>
      <c r="E735" s="11">
        <v>638</v>
      </c>
      <c r="F735" s="11" t="s">
        <v>1896</v>
      </c>
      <c r="G735" s="11">
        <v>1</v>
      </c>
      <c r="H735" s="35">
        <v>0</v>
      </c>
      <c r="I735" s="11">
        <v>0.76580195900000003</v>
      </c>
      <c r="J735" s="11">
        <v>1</v>
      </c>
      <c r="K735" s="11">
        <v>0.76580195900000003</v>
      </c>
      <c r="L735" s="11">
        <v>92</v>
      </c>
      <c r="M735" s="11">
        <v>1.9637899999999999</v>
      </c>
    </row>
    <row r="736" spans="2:13" x14ac:dyDescent="0.3">
      <c r="B736" s="11" t="s">
        <v>1896</v>
      </c>
      <c r="C736" s="11" t="s">
        <v>1887</v>
      </c>
      <c r="D736" s="11" t="s">
        <v>1859</v>
      </c>
      <c r="E736" s="11">
        <v>639</v>
      </c>
      <c r="F736" s="11" t="s">
        <v>1896</v>
      </c>
      <c r="G736" s="11">
        <v>1</v>
      </c>
      <c r="H736" s="35">
        <v>3.7900000000000002E-8</v>
      </c>
      <c r="I736" s="11">
        <v>0.56547101700000002</v>
      </c>
      <c r="J736" s="11">
        <v>1</v>
      </c>
      <c r="K736" s="11">
        <v>0.56547101700000002</v>
      </c>
      <c r="L736" s="11">
        <v>92</v>
      </c>
      <c r="M736" s="11">
        <v>1.9637899999999999</v>
      </c>
    </row>
    <row r="737" spans="2:13" x14ac:dyDescent="0.3">
      <c r="B737" s="11" t="s">
        <v>1896</v>
      </c>
      <c r="C737" s="11" t="s">
        <v>1892</v>
      </c>
      <c r="D737" s="11" t="s">
        <v>1859</v>
      </c>
      <c r="E737" s="11">
        <v>640</v>
      </c>
      <c r="F737" s="11" t="s">
        <v>1896</v>
      </c>
      <c r="G737" s="11">
        <v>1</v>
      </c>
      <c r="H737" s="35">
        <v>3.36E-9</v>
      </c>
      <c r="I737" s="11">
        <v>0.59944297700000004</v>
      </c>
      <c r="J737" s="11">
        <v>1</v>
      </c>
      <c r="K737" s="11">
        <v>0.59944297700000004</v>
      </c>
      <c r="L737" s="11">
        <v>92</v>
      </c>
      <c r="M737" s="11">
        <v>1.9637899999999999</v>
      </c>
    </row>
    <row r="738" spans="2:13" x14ac:dyDescent="0.3">
      <c r="B738" s="11" t="s">
        <v>1897</v>
      </c>
      <c r="C738" s="11" t="s">
        <v>499</v>
      </c>
      <c r="D738" s="11" t="s">
        <v>1859</v>
      </c>
      <c r="E738" s="11" t="s">
        <v>1897</v>
      </c>
      <c r="F738" s="11" t="s">
        <v>1897</v>
      </c>
      <c r="G738" s="11">
        <v>1</v>
      </c>
      <c r="H738" s="35">
        <v>1.9000000000000001E-7</v>
      </c>
      <c r="I738" s="11">
        <v>0.54051824299999995</v>
      </c>
      <c r="J738" s="11">
        <v>1</v>
      </c>
      <c r="K738" s="11">
        <v>0.54051824299999995</v>
      </c>
      <c r="L738" s="11">
        <v>84</v>
      </c>
      <c r="M738" s="11">
        <v>1.92428</v>
      </c>
    </row>
    <row r="739" spans="2:13" x14ac:dyDescent="0.3">
      <c r="B739" s="11" t="s">
        <v>1898</v>
      </c>
      <c r="C739" s="11" t="s">
        <v>259</v>
      </c>
      <c r="D739" s="11" t="s">
        <v>1859</v>
      </c>
      <c r="E739" s="11" t="s">
        <v>1898</v>
      </c>
      <c r="F739" s="11" t="s">
        <v>1898</v>
      </c>
      <c r="G739" s="11">
        <v>1</v>
      </c>
      <c r="H739" s="35">
        <v>4.2799999999999997E-11</v>
      </c>
      <c r="I739" s="11">
        <v>0.65207292800000005</v>
      </c>
      <c r="J739" s="11">
        <v>1</v>
      </c>
      <c r="K739" s="11">
        <v>0.65207292800000005</v>
      </c>
      <c r="L739" s="11">
        <v>84</v>
      </c>
      <c r="M739" s="11">
        <v>1.92428</v>
      </c>
    </row>
    <row r="740" spans="2:13" x14ac:dyDescent="0.3">
      <c r="B740" s="11" t="s">
        <v>1898</v>
      </c>
      <c r="C740" s="11" t="s">
        <v>261</v>
      </c>
      <c r="D740" s="11" t="s">
        <v>1859</v>
      </c>
      <c r="E740" s="11">
        <v>641</v>
      </c>
      <c r="F740" s="11" t="s">
        <v>1898</v>
      </c>
      <c r="G740" s="11">
        <v>1</v>
      </c>
      <c r="H740" s="35">
        <v>1.6400000000000001E-7</v>
      </c>
      <c r="I740" s="11">
        <v>0.54287528900000004</v>
      </c>
      <c r="J740" s="11">
        <v>1</v>
      </c>
      <c r="K740" s="11">
        <v>0.54287528900000004</v>
      </c>
      <c r="L740" s="11">
        <v>84</v>
      </c>
      <c r="M740" s="11">
        <v>1.92428</v>
      </c>
    </row>
    <row r="741" spans="2:13" x14ac:dyDescent="0.3">
      <c r="B741" s="11" t="s">
        <v>1898</v>
      </c>
      <c r="C741" s="11" t="s">
        <v>290</v>
      </c>
      <c r="D741" s="11" t="s">
        <v>1859</v>
      </c>
      <c r="E741" s="11">
        <v>642</v>
      </c>
      <c r="F741" s="11" t="s">
        <v>1898</v>
      </c>
      <c r="G741" s="11">
        <v>1</v>
      </c>
      <c r="H741" s="35">
        <v>3.5999999999999999E-7</v>
      </c>
      <c r="I741" s="11">
        <v>0.53005994999999995</v>
      </c>
      <c r="J741" s="11">
        <v>1</v>
      </c>
      <c r="K741" s="11">
        <v>0.53005994999999995</v>
      </c>
      <c r="L741" s="11">
        <v>84</v>
      </c>
      <c r="M741" s="11">
        <v>1.92428</v>
      </c>
    </row>
    <row r="742" spans="2:13" x14ac:dyDescent="0.3">
      <c r="B742" s="11" t="s">
        <v>1898</v>
      </c>
      <c r="C742" s="11" t="s">
        <v>480</v>
      </c>
      <c r="D742" s="11" t="s">
        <v>1859</v>
      </c>
      <c r="E742" s="11">
        <v>643</v>
      </c>
      <c r="F742" s="11" t="s">
        <v>1898</v>
      </c>
      <c r="G742" s="11">
        <v>1</v>
      </c>
      <c r="H742" s="35">
        <v>3.7099999999999998E-9</v>
      </c>
      <c r="I742" s="11">
        <v>0.59813536700000003</v>
      </c>
      <c r="J742" s="11">
        <v>1</v>
      </c>
      <c r="K742" s="11">
        <v>0.59813536700000003</v>
      </c>
      <c r="L742" s="11">
        <v>84</v>
      </c>
      <c r="M742" s="11">
        <v>1.92428</v>
      </c>
    </row>
    <row r="743" spans="2:13" x14ac:dyDescent="0.3">
      <c r="B743" s="11" t="s">
        <v>1898</v>
      </c>
      <c r="C743" s="11" t="s">
        <v>515</v>
      </c>
      <c r="D743" s="11" t="s">
        <v>1859</v>
      </c>
      <c r="E743" s="11">
        <v>644</v>
      </c>
      <c r="F743" s="11" t="s">
        <v>1898</v>
      </c>
      <c r="G743" s="11">
        <v>1</v>
      </c>
      <c r="H743" s="35">
        <v>5.4699999999999997E-10</v>
      </c>
      <c r="I743" s="11">
        <v>0.62255986500000005</v>
      </c>
      <c r="J743" s="11">
        <v>1</v>
      </c>
      <c r="K743" s="11">
        <v>0.62255986500000005</v>
      </c>
      <c r="L743" s="11">
        <v>84</v>
      </c>
      <c r="M743" s="11">
        <v>1.92428</v>
      </c>
    </row>
    <row r="744" spans="2:13" x14ac:dyDescent="0.3">
      <c r="B744" s="11" t="s">
        <v>1898</v>
      </c>
      <c r="C744" s="11" t="s">
        <v>631</v>
      </c>
      <c r="D744" s="11" t="s">
        <v>1859</v>
      </c>
      <c r="E744" s="11">
        <v>645</v>
      </c>
      <c r="F744" s="11" t="s">
        <v>1898</v>
      </c>
      <c r="G744" s="11">
        <v>1</v>
      </c>
      <c r="H744" s="35">
        <v>7.1700000000000001E-10</v>
      </c>
      <c r="I744" s="11">
        <v>0.61923020500000003</v>
      </c>
      <c r="J744" s="11">
        <v>1</v>
      </c>
      <c r="K744" s="11">
        <v>0.61923020500000003</v>
      </c>
      <c r="L744" s="11">
        <v>84</v>
      </c>
      <c r="M744" s="11">
        <v>1.92428</v>
      </c>
    </row>
    <row r="745" spans="2:13" x14ac:dyDescent="0.3">
      <c r="B745" s="11" t="s">
        <v>1898</v>
      </c>
      <c r="C745" s="11" t="s">
        <v>701</v>
      </c>
      <c r="D745" s="11" t="s">
        <v>1859</v>
      </c>
      <c r="E745" s="11">
        <v>646</v>
      </c>
      <c r="F745" s="11" t="s">
        <v>1898</v>
      </c>
      <c r="G745" s="11">
        <v>1</v>
      </c>
      <c r="H745" s="35">
        <v>9.4900000000000003E-11</v>
      </c>
      <c r="I745" s="11">
        <v>0.64318349600000002</v>
      </c>
      <c r="J745" s="11">
        <v>1</v>
      </c>
      <c r="K745" s="11">
        <v>0.64318349600000002</v>
      </c>
      <c r="L745" s="11">
        <v>84</v>
      </c>
      <c r="M745" s="11">
        <v>1.92428</v>
      </c>
    </row>
    <row r="746" spans="2:13" x14ac:dyDescent="0.3">
      <c r="B746" s="11" t="s">
        <v>1898</v>
      </c>
      <c r="C746" s="11" t="s">
        <v>1878</v>
      </c>
      <c r="D746" s="11" t="s">
        <v>1859</v>
      </c>
      <c r="E746" s="11">
        <v>647</v>
      </c>
      <c r="F746" s="11" t="s">
        <v>1898</v>
      </c>
      <c r="G746" s="11">
        <v>1</v>
      </c>
      <c r="H746" s="35">
        <v>7.5499999999999997E-7</v>
      </c>
      <c r="I746" s="11">
        <v>0.51745879400000006</v>
      </c>
      <c r="J746" s="11">
        <v>1</v>
      </c>
      <c r="K746" s="11">
        <v>0.51745879400000006</v>
      </c>
      <c r="L746" s="11">
        <v>84</v>
      </c>
      <c r="M746" s="11">
        <v>1.92428</v>
      </c>
    </row>
    <row r="747" spans="2:13" x14ac:dyDescent="0.3">
      <c r="B747" s="11" t="s">
        <v>1898</v>
      </c>
      <c r="C747" s="11" t="s">
        <v>1882</v>
      </c>
      <c r="D747" s="11" t="s">
        <v>1859</v>
      </c>
      <c r="E747" s="11">
        <v>648</v>
      </c>
      <c r="F747" s="11" t="s">
        <v>1898</v>
      </c>
      <c r="G747" s="11">
        <v>1</v>
      </c>
      <c r="H747" s="35">
        <v>1.5499999999999999E-15</v>
      </c>
      <c r="I747" s="11">
        <v>0.74494840100000004</v>
      </c>
      <c r="J747" s="11">
        <v>1</v>
      </c>
      <c r="K747" s="11">
        <v>0.74494840100000004</v>
      </c>
      <c r="L747" s="11">
        <v>84</v>
      </c>
      <c r="M747" s="11">
        <v>1.92428</v>
      </c>
    </row>
    <row r="748" spans="2:13" x14ac:dyDescent="0.3">
      <c r="B748" s="11" t="s">
        <v>1898</v>
      </c>
      <c r="C748" s="11" t="s">
        <v>1891</v>
      </c>
      <c r="D748" s="11" t="s">
        <v>1859</v>
      </c>
      <c r="E748" s="11">
        <v>649</v>
      </c>
      <c r="F748" s="11" t="s">
        <v>1898</v>
      </c>
      <c r="G748" s="11">
        <v>1</v>
      </c>
      <c r="H748" s="35">
        <v>1.9999999999999999E-11</v>
      </c>
      <c r="I748" s="11">
        <v>0.66029965700000004</v>
      </c>
      <c r="J748" s="11">
        <v>1</v>
      </c>
      <c r="K748" s="11">
        <v>0.66029965700000004</v>
      </c>
      <c r="L748" s="11">
        <v>84</v>
      </c>
      <c r="M748" s="11">
        <v>1.92428</v>
      </c>
    </row>
    <row r="749" spans="2:13" x14ac:dyDescent="0.3">
      <c r="B749" s="11" t="s">
        <v>1899</v>
      </c>
      <c r="C749" s="11" t="s">
        <v>362</v>
      </c>
      <c r="D749" s="11" t="s">
        <v>1859</v>
      </c>
      <c r="E749" s="11" t="s">
        <v>1899</v>
      </c>
      <c r="F749" s="11" t="s">
        <v>1899</v>
      </c>
      <c r="G749" s="11">
        <v>1</v>
      </c>
      <c r="H749" s="35">
        <v>9.2600000000000005E-12</v>
      </c>
      <c r="I749" s="11">
        <v>0.66837178799999997</v>
      </c>
      <c r="J749" s="11">
        <v>1</v>
      </c>
      <c r="K749" s="11">
        <v>0.66837178799999997</v>
      </c>
      <c r="L749" s="11">
        <v>84</v>
      </c>
      <c r="M749" s="11">
        <v>1.92428</v>
      </c>
    </row>
    <row r="750" spans="2:13" x14ac:dyDescent="0.3">
      <c r="B750" s="11" t="s">
        <v>1899</v>
      </c>
      <c r="C750" s="11" t="s">
        <v>658</v>
      </c>
      <c r="D750" s="11" t="s">
        <v>1859</v>
      </c>
      <c r="E750" s="11">
        <v>650</v>
      </c>
      <c r="F750" s="11" t="s">
        <v>1899</v>
      </c>
      <c r="G750" s="11">
        <v>1</v>
      </c>
      <c r="H750" s="35">
        <v>1.6199999999999999E-6</v>
      </c>
      <c r="I750" s="11">
        <v>0.50395108300000002</v>
      </c>
      <c r="J750" s="11">
        <v>1</v>
      </c>
      <c r="K750" s="11">
        <v>0.50395108300000002</v>
      </c>
      <c r="L750" s="11">
        <v>84</v>
      </c>
      <c r="M750" s="11">
        <v>1.92428</v>
      </c>
    </row>
    <row r="751" spans="2:13" x14ac:dyDescent="0.3">
      <c r="B751" s="11" t="s">
        <v>1899</v>
      </c>
      <c r="C751" s="11" t="s">
        <v>1884</v>
      </c>
      <c r="D751" s="11" t="s">
        <v>1859</v>
      </c>
      <c r="E751" s="11">
        <v>651</v>
      </c>
      <c r="F751" s="11" t="s">
        <v>1899</v>
      </c>
      <c r="G751" s="11">
        <v>1</v>
      </c>
      <c r="H751" s="35">
        <v>2.2200000000000001E-16</v>
      </c>
      <c r="I751" s="11">
        <v>0.75804797199999996</v>
      </c>
      <c r="J751" s="11">
        <v>1</v>
      </c>
      <c r="K751" s="11">
        <v>0.75804797199999996</v>
      </c>
      <c r="L751" s="11">
        <v>84</v>
      </c>
      <c r="M751" s="11">
        <v>1.92428</v>
      </c>
    </row>
    <row r="752" spans="2:13" x14ac:dyDescent="0.3">
      <c r="B752" s="11" t="s">
        <v>1899</v>
      </c>
      <c r="C752" s="11" t="s">
        <v>1888</v>
      </c>
      <c r="D752" s="11" t="s">
        <v>1859</v>
      </c>
      <c r="E752" s="11">
        <v>652</v>
      </c>
      <c r="F752" s="11" t="s">
        <v>1899</v>
      </c>
      <c r="G752" s="11">
        <v>1</v>
      </c>
      <c r="H752" s="35">
        <v>4.9600000000000004E-10</v>
      </c>
      <c r="I752" s="11">
        <v>0.62374518800000001</v>
      </c>
      <c r="J752" s="11">
        <v>1</v>
      </c>
      <c r="K752" s="11">
        <v>0.62374518800000001</v>
      </c>
      <c r="L752" s="11">
        <v>84</v>
      </c>
      <c r="M752" s="11">
        <v>1.92428</v>
      </c>
    </row>
    <row r="753" spans="2:13" x14ac:dyDescent="0.3">
      <c r="B753" s="11" t="s">
        <v>1900</v>
      </c>
      <c r="C753" s="11" t="s">
        <v>515</v>
      </c>
      <c r="D753" s="11" t="s">
        <v>1859</v>
      </c>
      <c r="E753" s="11" t="s">
        <v>1900</v>
      </c>
      <c r="F753" s="11" t="s">
        <v>1900</v>
      </c>
      <c r="G753" s="11">
        <v>1</v>
      </c>
      <c r="H753" s="35">
        <v>1.5100000000000001E-11</v>
      </c>
      <c r="I753" s="11">
        <v>0.66327218399999999</v>
      </c>
      <c r="J753" s="11">
        <v>1</v>
      </c>
      <c r="K753" s="11">
        <v>0.66327218399999999</v>
      </c>
      <c r="L753" s="11">
        <v>81</v>
      </c>
      <c r="M753" s="11">
        <v>1.90849</v>
      </c>
    </row>
    <row r="754" spans="2:13" x14ac:dyDescent="0.3">
      <c r="B754" s="11" t="s">
        <v>1900</v>
      </c>
      <c r="C754" s="11" t="s">
        <v>701</v>
      </c>
      <c r="D754" s="11" t="s">
        <v>1859</v>
      </c>
      <c r="E754" s="11">
        <v>653</v>
      </c>
      <c r="F754" s="11" t="s">
        <v>1900</v>
      </c>
      <c r="G754" s="11">
        <v>1</v>
      </c>
      <c r="H754" s="35">
        <v>3.7099999999999998E-9</v>
      </c>
      <c r="I754" s="11">
        <v>0.59812711600000001</v>
      </c>
      <c r="J754" s="11">
        <v>1</v>
      </c>
      <c r="K754" s="11">
        <v>0.59812711600000001</v>
      </c>
      <c r="L754" s="11">
        <v>81</v>
      </c>
      <c r="M754" s="11">
        <v>1.90849</v>
      </c>
    </row>
    <row r="755" spans="2:13" x14ac:dyDescent="0.3">
      <c r="B755" s="11" t="s">
        <v>1900</v>
      </c>
      <c r="C755" s="11" t="s">
        <v>1865</v>
      </c>
      <c r="D755" s="11" t="s">
        <v>1859</v>
      </c>
      <c r="E755" s="11">
        <v>654</v>
      </c>
      <c r="F755" s="11" t="s">
        <v>1900</v>
      </c>
      <c r="G755" s="11">
        <v>1</v>
      </c>
      <c r="H755" s="35">
        <v>9.0100000000000003E-7</v>
      </c>
      <c r="I755" s="11">
        <v>0.514376689</v>
      </c>
      <c r="J755" s="11">
        <v>1</v>
      </c>
      <c r="K755" s="11">
        <v>0.514376689</v>
      </c>
      <c r="L755" s="11">
        <v>81</v>
      </c>
      <c r="M755" s="11">
        <v>1.90849</v>
      </c>
    </row>
    <row r="756" spans="2:13" x14ac:dyDescent="0.3">
      <c r="B756" s="11" t="s">
        <v>1900</v>
      </c>
      <c r="C756" s="11" t="s">
        <v>1874</v>
      </c>
      <c r="D756" s="11" t="s">
        <v>1859</v>
      </c>
      <c r="E756" s="11">
        <v>655</v>
      </c>
      <c r="F756" s="11" t="s">
        <v>1900</v>
      </c>
      <c r="G756" s="11">
        <v>1</v>
      </c>
      <c r="H756" s="35">
        <v>2.8799999999999998E-12</v>
      </c>
      <c r="I756" s="11">
        <v>0.68014662800000003</v>
      </c>
      <c r="J756" s="11">
        <v>1</v>
      </c>
      <c r="K756" s="11">
        <v>0.68014662800000003</v>
      </c>
      <c r="L756" s="11">
        <v>81</v>
      </c>
      <c r="M756" s="11">
        <v>1.90849</v>
      </c>
    </row>
    <row r="757" spans="2:13" x14ac:dyDescent="0.3">
      <c r="B757" s="11" t="s">
        <v>1900</v>
      </c>
      <c r="C757" s="11" t="s">
        <v>1883</v>
      </c>
      <c r="D757" s="11" t="s">
        <v>1859</v>
      </c>
      <c r="E757" s="11">
        <v>656</v>
      </c>
      <c r="F757" s="11" t="s">
        <v>1900</v>
      </c>
      <c r="G757" s="11">
        <v>1</v>
      </c>
      <c r="H757" s="35">
        <v>3.27E-12</v>
      </c>
      <c r="I757" s="11">
        <v>0.67889619899999998</v>
      </c>
      <c r="J757" s="11">
        <v>1</v>
      </c>
      <c r="K757" s="11">
        <v>0.67889619899999998</v>
      </c>
      <c r="L757" s="11">
        <v>81</v>
      </c>
      <c r="M757" s="11">
        <v>1.90849</v>
      </c>
    </row>
    <row r="758" spans="2:13" x14ac:dyDescent="0.3">
      <c r="B758" s="11" t="s">
        <v>1901</v>
      </c>
      <c r="C758" s="11" t="s">
        <v>252</v>
      </c>
      <c r="D758" s="11" t="s">
        <v>1859</v>
      </c>
      <c r="E758" s="11" t="s">
        <v>1901</v>
      </c>
      <c r="F758" s="11" t="s">
        <v>1901</v>
      </c>
      <c r="G758" s="11">
        <v>1</v>
      </c>
      <c r="H758" s="35">
        <v>2.8099999999999999E-7</v>
      </c>
      <c r="I758" s="11">
        <v>0.534175807</v>
      </c>
      <c r="J758" s="11">
        <v>1</v>
      </c>
      <c r="K758" s="11">
        <v>0.534175807</v>
      </c>
      <c r="L758" s="11">
        <v>81</v>
      </c>
      <c r="M758" s="11">
        <v>1.90849</v>
      </c>
    </row>
    <row r="759" spans="2:13" x14ac:dyDescent="0.3">
      <c r="B759" s="11" t="s">
        <v>1901</v>
      </c>
      <c r="C759" s="11" t="s">
        <v>288</v>
      </c>
      <c r="D759" s="11" t="s">
        <v>1859</v>
      </c>
      <c r="E759" s="11">
        <v>657</v>
      </c>
      <c r="F759" s="11" t="s">
        <v>1901</v>
      </c>
      <c r="G759" s="11">
        <v>1</v>
      </c>
      <c r="H759" s="35">
        <v>2.3499999999999999E-8</v>
      </c>
      <c r="I759" s="11">
        <v>0.57247746399999999</v>
      </c>
      <c r="J759" s="11">
        <v>1</v>
      </c>
      <c r="K759" s="11">
        <v>0.57247746399999999</v>
      </c>
      <c r="L759" s="11">
        <v>81</v>
      </c>
      <c r="M759" s="11">
        <v>1.90849</v>
      </c>
    </row>
    <row r="760" spans="2:13" x14ac:dyDescent="0.3">
      <c r="B760" s="11" t="s">
        <v>1901</v>
      </c>
      <c r="C760" s="11" t="s">
        <v>376</v>
      </c>
      <c r="D760" s="11" t="s">
        <v>1859</v>
      </c>
      <c r="E760" s="11">
        <v>658</v>
      </c>
      <c r="F760" s="11" t="s">
        <v>1901</v>
      </c>
      <c r="G760" s="11">
        <v>1</v>
      </c>
      <c r="H760" s="35">
        <v>1.2100000000000001E-6</v>
      </c>
      <c r="I760" s="11">
        <v>0.50917941499999997</v>
      </c>
      <c r="J760" s="11">
        <v>1</v>
      </c>
      <c r="K760" s="11">
        <v>0.50917941499999997</v>
      </c>
      <c r="L760" s="11">
        <v>81</v>
      </c>
      <c r="M760" s="11">
        <v>1.90849</v>
      </c>
    </row>
    <row r="761" spans="2:13" x14ac:dyDescent="0.3">
      <c r="B761" s="11" t="s">
        <v>1901</v>
      </c>
      <c r="C761" s="11" t="s">
        <v>437</v>
      </c>
      <c r="D761" s="11" t="s">
        <v>1859</v>
      </c>
      <c r="E761" s="11">
        <v>659</v>
      </c>
      <c r="F761" s="11" t="s">
        <v>1901</v>
      </c>
      <c r="G761" s="11">
        <v>1</v>
      </c>
      <c r="H761" s="35">
        <v>7.7700000000000004E-7</v>
      </c>
      <c r="I761" s="11">
        <v>0.51696653100000001</v>
      </c>
      <c r="J761" s="11">
        <v>1</v>
      </c>
      <c r="K761" s="11">
        <v>0.51696653100000001</v>
      </c>
      <c r="L761" s="11">
        <v>81</v>
      </c>
      <c r="M761" s="11">
        <v>1.90849</v>
      </c>
    </row>
    <row r="762" spans="2:13" x14ac:dyDescent="0.3">
      <c r="B762" s="11" t="s">
        <v>1901</v>
      </c>
      <c r="C762" s="11" t="s">
        <v>515</v>
      </c>
      <c r="D762" s="11" t="s">
        <v>1859</v>
      </c>
      <c r="E762" s="11">
        <v>660</v>
      </c>
      <c r="F762" s="11" t="s">
        <v>1901</v>
      </c>
      <c r="G762" s="11">
        <v>1</v>
      </c>
      <c r="H762" s="35">
        <v>9.8700000000000004E-7</v>
      </c>
      <c r="I762" s="11">
        <v>0.51278156799999997</v>
      </c>
      <c r="J762" s="11">
        <v>1</v>
      </c>
      <c r="K762" s="11">
        <v>0.51278156799999997</v>
      </c>
      <c r="L762" s="11">
        <v>81</v>
      </c>
      <c r="M762" s="11">
        <v>1.90849</v>
      </c>
    </row>
    <row r="763" spans="2:13" x14ac:dyDescent="0.3">
      <c r="B763" s="11" t="s">
        <v>1901</v>
      </c>
      <c r="C763" s="11" t="s">
        <v>520</v>
      </c>
      <c r="D763" s="11" t="s">
        <v>1859</v>
      </c>
      <c r="E763" s="11">
        <v>661</v>
      </c>
      <c r="F763" s="11" t="s">
        <v>1901</v>
      </c>
      <c r="G763" s="11">
        <v>1</v>
      </c>
      <c r="H763" s="35">
        <v>3.0399999999999998E-9</v>
      </c>
      <c r="I763" s="11">
        <v>0.60076231800000002</v>
      </c>
      <c r="J763" s="11">
        <v>1</v>
      </c>
      <c r="K763" s="11">
        <v>0.60076231800000002</v>
      </c>
      <c r="L763" s="11">
        <v>81</v>
      </c>
      <c r="M763" s="11">
        <v>1.90849</v>
      </c>
    </row>
    <row r="764" spans="2:13" x14ac:dyDescent="0.3">
      <c r="B764" s="11" t="s">
        <v>1901</v>
      </c>
      <c r="C764" s="11" t="s">
        <v>549</v>
      </c>
      <c r="D764" s="11" t="s">
        <v>1859</v>
      </c>
      <c r="E764" s="11">
        <v>662</v>
      </c>
      <c r="F764" s="11" t="s">
        <v>1901</v>
      </c>
      <c r="G764" s="11">
        <v>1</v>
      </c>
      <c r="H764" s="35">
        <v>1.2699999999999999E-6</v>
      </c>
      <c r="I764" s="11">
        <v>0.50835476700000004</v>
      </c>
      <c r="J764" s="11">
        <v>1</v>
      </c>
      <c r="K764" s="11">
        <v>0.50835476700000004</v>
      </c>
      <c r="L764" s="11">
        <v>81</v>
      </c>
      <c r="M764" s="11">
        <v>1.90849</v>
      </c>
    </row>
    <row r="765" spans="2:13" x14ac:dyDescent="0.3">
      <c r="B765" s="11" t="s">
        <v>1901</v>
      </c>
      <c r="C765" s="11" t="s">
        <v>1862</v>
      </c>
      <c r="D765" s="11" t="s">
        <v>1859</v>
      </c>
      <c r="E765" s="11">
        <v>663</v>
      </c>
      <c r="F765" s="11" t="s">
        <v>1901</v>
      </c>
      <c r="G765" s="11">
        <v>1</v>
      </c>
      <c r="H765" s="35">
        <v>1.9300000000000001E-8</v>
      </c>
      <c r="I765" s="11">
        <v>0.57531023000000003</v>
      </c>
      <c r="J765" s="11">
        <v>1</v>
      </c>
      <c r="K765" s="11">
        <v>0.57531023000000003</v>
      </c>
      <c r="L765" s="11">
        <v>81</v>
      </c>
      <c r="M765" s="11">
        <v>1.90849</v>
      </c>
    </row>
    <row r="766" spans="2:13" x14ac:dyDescent="0.3">
      <c r="B766" s="11" t="s">
        <v>1901</v>
      </c>
      <c r="C766" s="11" t="s">
        <v>701</v>
      </c>
      <c r="D766" s="11" t="s">
        <v>1859</v>
      </c>
      <c r="E766" s="11">
        <v>664</v>
      </c>
      <c r="F766" s="11" t="s">
        <v>1901</v>
      </c>
      <c r="G766" s="11">
        <v>1</v>
      </c>
      <c r="H766" s="35">
        <v>3.2300000000000002E-7</v>
      </c>
      <c r="I766" s="11">
        <v>0.531839281</v>
      </c>
      <c r="J766" s="11">
        <v>1</v>
      </c>
      <c r="K766" s="11">
        <v>0.531839281</v>
      </c>
      <c r="L766" s="11">
        <v>81</v>
      </c>
      <c r="M766" s="11">
        <v>1.90849</v>
      </c>
    </row>
    <row r="767" spans="2:13" x14ac:dyDescent="0.3">
      <c r="B767" s="11" t="s">
        <v>1901</v>
      </c>
      <c r="C767" s="11" t="s">
        <v>1869</v>
      </c>
      <c r="D767" s="11" t="s">
        <v>1859</v>
      </c>
      <c r="E767" s="11">
        <v>665</v>
      </c>
      <c r="F767" s="11" t="s">
        <v>1901</v>
      </c>
      <c r="G767" s="11">
        <v>1</v>
      </c>
      <c r="H767" s="35">
        <v>3.0699999999999999E-9</v>
      </c>
      <c r="I767" s="11">
        <v>0.60064996000000004</v>
      </c>
      <c r="J767" s="11">
        <v>1</v>
      </c>
      <c r="K767" s="11">
        <v>0.60064996000000004</v>
      </c>
      <c r="L767" s="11">
        <v>81</v>
      </c>
      <c r="M767" s="11">
        <v>1.90849</v>
      </c>
    </row>
    <row r="768" spans="2:13" x14ac:dyDescent="0.3">
      <c r="B768" s="11" t="s">
        <v>1901</v>
      </c>
      <c r="C768" s="11" t="s">
        <v>1878</v>
      </c>
      <c r="D768" s="11" t="s">
        <v>1859</v>
      </c>
      <c r="E768" s="11">
        <v>666</v>
      </c>
      <c r="F768" s="11" t="s">
        <v>1901</v>
      </c>
      <c r="G768" s="11">
        <v>1</v>
      </c>
      <c r="H768" s="35">
        <v>7.7699999999999994E-12</v>
      </c>
      <c r="I768" s="11">
        <v>0.67017567700000003</v>
      </c>
      <c r="J768" s="11">
        <v>1</v>
      </c>
      <c r="K768" s="11">
        <v>0.67017567700000003</v>
      </c>
      <c r="L768" s="11">
        <v>81</v>
      </c>
      <c r="M768" s="11">
        <v>1.90849</v>
      </c>
    </row>
    <row r="769" spans="2:13" x14ac:dyDescent="0.3">
      <c r="B769" s="11" t="s">
        <v>1901</v>
      </c>
      <c r="C769" s="11" t="s">
        <v>1879</v>
      </c>
      <c r="D769" s="11" t="s">
        <v>1859</v>
      </c>
      <c r="E769" s="11">
        <v>667</v>
      </c>
      <c r="F769" s="11" t="s">
        <v>1901</v>
      </c>
      <c r="G769" s="11">
        <v>1</v>
      </c>
      <c r="H769" s="35">
        <v>3.1100000000000001E-8</v>
      </c>
      <c r="I769" s="11">
        <v>0.56839702599999997</v>
      </c>
      <c r="J769" s="11">
        <v>1</v>
      </c>
      <c r="K769" s="11">
        <v>0.56839702599999997</v>
      </c>
      <c r="L769" s="11">
        <v>81</v>
      </c>
      <c r="M769" s="11">
        <v>1.90849</v>
      </c>
    </row>
    <row r="770" spans="2:13" x14ac:dyDescent="0.3">
      <c r="B770" s="11" t="s">
        <v>1901</v>
      </c>
      <c r="C770" s="11" t="s">
        <v>1882</v>
      </c>
      <c r="D770" s="11" t="s">
        <v>1859</v>
      </c>
      <c r="E770" s="11">
        <v>668</v>
      </c>
      <c r="F770" s="11" t="s">
        <v>1901</v>
      </c>
      <c r="G770" s="11">
        <v>1</v>
      </c>
      <c r="H770" s="35">
        <v>2.2200000000000001E-16</v>
      </c>
      <c r="I770" s="11">
        <v>0.758327843</v>
      </c>
      <c r="J770" s="11">
        <v>1</v>
      </c>
      <c r="K770" s="11">
        <v>0.758327843</v>
      </c>
      <c r="L770" s="11">
        <v>81</v>
      </c>
      <c r="M770" s="11">
        <v>1.90849</v>
      </c>
    </row>
    <row r="771" spans="2:13" x14ac:dyDescent="0.3">
      <c r="B771" s="11" t="s">
        <v>1901</v>
      </c>
      <c r="C771" s="11" t="s">
        <v>1891</v>
      </c>
      <c r="D771" s="11" t="s">
        <v>1859</v>
      </c>
      <c r="E771" s="11">
        <v>669</v>
      </c>
      <c r="F771" s="11" t="s">
        <v>1901</v>
      </c>
      <c r="G771" s="11">
        <v>1</v>
      </c>
      <c r="H771" s="35">
        <v>7.2500000000000004E-9</v>
      </c>
      <c r="I771" s="11">
        <v>0.58908263299999997</v>
      </c>
      <c r="J771" s="11">
        <v>1</v>
      </c>
      <c r="K771" s="11">
        <v>0.58908263299999997</v>
      </c>
      <c r="L771" s="11">
        <v>81</v>
      </c>
      <c r="M771" s="11">
        <v>1.90849</v>
      </c>
    </row>
    <row r="772" spans="2:13" x14ac:dyDescent="0.3">
      <c r="B772" s="11" t="s">
        <v>1901</v>
      </c>
      <c r="C772" s="11" t="s">
        <v>1894</v>
      </c>
      <c r="D772" s="11" t="s">
        <v>1859</v>
      </c>
      <c r="E772" s="11">
        <v>670</v>
      </c>
      <c r="F772" s="11" t="s">
        <v>1901</v>
      </c>
      <c r="G772" s="11">
        <v>1</v>
      </c>
      <c r="H772" s="35">
        <v>5.7299999999999996E-7</v>
      </c>
      <c r="I772" s="11">
        <v>0.52220703099999999</v>
      </c>
      <c r="J772" s="11">
        <v>1</v>
      </c>
      <c r="K772" s="11">
        <v>0.52220703099999999</v>
      </c>
      <c r="L772" s="11">
        <v>81</v>
      </c>
      <c r="M772" s="11">
        <v>1.90849</v>
      </c>
    </row>
    <row r="773" spans="2:13" x14ac:dyDescent="0.3">
      <c r="B773" s="11" t="s">
        <v>1901</v>
      </c>
      <c r="C773" s="11" t="s">
        <v>1898</v>
      </c>
      <c r="D773" s="11" t="s">
        <v>1859</v>
      </c>
      <c r="E773" s="11">
        <v>671</v>
      </c>
      <c r="F773" s="11" t="s">
        <v>1901</v>
      </c>
      <c r="G773" s="11">
        <v>1</v>
      </c>
      <c r="H773" s="35">
        <v>2.89E-15</v>
      </c>
      <c r="I773" s="11">
        <v>0.74022415900000005</v>
      </c>
      <c r="J773" s="11">
        <v>1</v>
      </c>
      <c r="K773" s="11">
        <v>0.74022415900000005</v>
      </c>
      <c r="L773" s="11">
        <v>81</v>
      </c>
      <c r="M773" s="11">
        <v>1.90849</v>
      </c>
    </row>
    <row r="774" spans="2:13" x14ac:dyDescent="0.3">
      <c r="B774" s="11" t="s">
        <v>1902</v>
      </c>
      <c r="C774" s="11" t="s">
        <v>324</v>
      </c>
      <c r="D774" s="11" t="s">
        <v>1859</v>
      </c>
      <c r="E774" s="11" t="s">
        <v>1902</v>
      </c>
      <c r="F774" s="11" t="s">
        <v>1902</v>
      </c>
      <c r="G774" s="11">
        <v>1</v>
      </c>
      <c r="H774" s="35">
        <v>0</v>
      </c>
      <c r="I774" s="11">
        <v>0.80471922699999998</v>
      </c>
      <c r="J774" s="11">
        <v>1</v>
      </c>
      <c r="K774" s="11">
        <v>0.80471922699999998</v>
      </c>
      <c r="L774" s="11">
        <v>79</v>
      </c>
      <c r="M774" s="11">
        <v>1.8976299999999999</v>
      </c>
    </row>
    <row r="775" spans="2:13" x14ac:dyDescent="0.3">
      <c r="B775" s="11" t="s">
        <v>1902</v>
      </c>
      <c r="C775" s="11" t="s">
        <v>1880</v>
      </c>
      <c r="D775" s="11" t="s">
        <v>1859</v>
      </c>
      <c r="E775" s="11">
        <v>672</v>
      </c>
      <c r="F775" s="11" t="s">
        <v>1902</v>
      </c>
      <c r="G775" s="11">
        <v>1</v>
      </c>
      <c r="H775" s="35">
        <v>0</v>
      </c>
      <c r="I775" s="11">
        <v>0.81104639000000001</v>
      </c>
      <c r="J775" s="11">
        <v>1</v>
      </c>
      <c r="K775" s="11">
        <v>0.81104639000000001</v>
      </c>
      <c r="L775" s="11">
        <v>79</v>
      </c>
      <c r="M775" s="11">
        <v>1.8976299999999999</v>
      </c>
    </row>
    <row r="776" spans="2:13" x14ac:dyDescent="0.3">
      <c r="B776" s="11" t="s">
        <v>1903</v>
      </c>
      <c r="C776" s="11" t="s">
        <v>252</v>
      </c>
      <c r="D776" s="11" t="s">
        <v>1859</v>
      </c>
      <c r="E776" s="11" t="s">
        <v>1903</v>
      </c>
      <c r="F776" s="11" t="s">
        <v>1903</v>
      </c>
      <c r="G776" s="11">
        <v>1</v>
      </c>
      <c r="H776" s="35">
        <v>8.2199999999999998E-11</v>
      </c>
      <c r="I776" s="11">
        <v>0.64481491700000004</v>
      </c>
      <c r="J776" s="11">
        <v>1</v>
      </c>
      <c r="K776" s="11">
        <v>0.64481491700000004</v>
      </c>
      <c r="L776" s="11">
        <v>79</v>
      </c>
      <c r="M776" s="11">
        <v>1.8976299999999999</v>
      </c>
    </row>
    <row r="777" spans="2:13" x14ac:dyDescent="0.3">
      <c r="B777" s="11" t="s">
        <v>1903</v>
      </c>
      <c r="C777" s="11" t="s">
        <v>262</v>
      </c>
      <c r="D777" s="11" t="s">
        <v>1859</v>
      </c>
      <c r="E777" s="11">
        <v>673</v>
      </c>
      <c r="F777" s="11" t="s">
        <v>1903</v>
      </c>
      <c r="G777" s="11">
        <v>1</v>
      </c>
      <c r="H777" s="35">
        <v>3.24E-14</v>
      </c>
      <c r="I777" s="11">
        <v>0.72089080800000005</v>
      </c>
      <c r="J777" s="11">
        <v>1</v>
      </c>
      <c r="K777" s="11">
        <v>0.72089080800000005</v>
      </c>
      <c r="L777" s="11">
        <v>79</v>
      </c>
      <c r="M777" s="11">
        <v>1.8976299999999999</v>
      </c>
    </row>
    <row r="778" spans="2:13" x14ac:dyDescent="0.3">
      <c r="B778" s="11" t="s">
        <v>1903</v>
      </c>
      <c r="C778" s="11" t="s">
        <v>273</v>
      </c>
      <c r="D778" s="11" t="s">
        <v>1859</v>
      </c>
      <c r="E778" s="11">
        <v>674</v>
      </c>
      <c r="F778" s="11" t="s">
        <v>1903</v>
      </c>
      <c r="G778" s="11">
        <v>1</v>
      </c>
      <c r="H778" s="35">
        <v>8.2200000000000002E-9</v>
      </c>
      <c r="I778" s="11">
        <v>0.58736252799999999</v>
      </c>
      <c r="J778" s="11">
        <v>1</v>
      </c>
      <c r="K778" s="11">
        <v>0.58736252799999999</v>
      </c>
      <c r="L778" s="11">
        <v>79</v>
      </c>
      <c r="M778" s="11">
        <v>1.8976299999999999</v>
      </c>
    </row>
    <row r="779" spans="2:13" x14ac:dyDescent="0.3">
      <c r="B779" s="11" t="s">
        <v>1903</v>
      </c>
      <c r="C779" s="11" t="s">
        <v>284</v>
      </c>
      <c r="D779" s="11" t="s">
        <v>1859</v>
      </c>
      <c r="E779" s="11">
        <v>675</v>
      </c>
      <c r="F779" s="11" t="s">
        <v>1903</v>
      </c>
      <c r="G779" s="11">
        <v>1</v>
      </c>
      <c r="H779" s="35">
        <v>1.5700000000000001E-11</v>
      </c>
      <c r="I779" s="11">
        <v>0.66289630399999999</v>
      </c>
      <c r="J779" s="11">
        <v>1</v>
      </c>
      <c r="K779" s="11">
        <v>0.66289630399999999</v>
      </c>
      <c r="L779" s="11">
        <v>79</v>
      </c>
      <c r="M779" s="11">
        <v>1.8976299999999999</v>
      </c>
    </row>
    <row r="780" spans="2:13" x14ac:dyDescent="0.3">
      <c r="B780" s="11" t="s">
        <v>1903</v>
      </c>
      <c r="C780" s="11" t="s">
        <v>288</v>
      </c>
      <c r="D780" s="11" t="s">
        <v>1859</v>
      </c>
      <c r="E780" s="11">
        <v>676</v>
      </c>
      <c r="F780" s="11" t="s">
        <v>1903</v>
      </c>
      <c r="G780" s="11">
        <v>1</v>
      </c>
      <c r="H780" s="35">
        <v>4.4099999999999998E-8</v>
      </c>
      <c r="I780" s="11">
        <v>0.56322537800000005</v>
      </c>
      <c r="J780" s="11">
        <v>1</v>
      </c>
      <c r="K780" s="11">
        <v>0.56322537800000005</v>
      </c>
      <c r="L780" s="11">
        <v>79</v>
      </c>
      <c r="M780" s="11">
        <v>1.8976299999999999</v>
      </c>
    </row>
    <row r="781" spans="2:13" x14ac:dyDescent="0.3">
      <c r="B781" s="11" t="s">
        <v>1903</v>
      </c>
      <c r="C781" s="11" t="s">
        <v>300</v>
      </c>
      <c r="D781" s="11" t="s">
        <v>1859</v>
      </c>
      <c r="E781" s="11">
        <v>677</v>
      </c>
      <c r="F781" s="11" t="s">
        <v>1903</v>
      </c>
      <c r="G781" s="11">
        <v>1</v>
      </c>
      <c r="H781" s="35">
        <v>1.0200000000000001E-12</v>
      </c>
      <c r="I781" s="11">
        <v>0.69022077999999998</v>
      </c>
      <c r="J781" s="11">
        <v>1</v>
      </c>
      <c r="K781" s="11">
        <v>0.69022077999999998</v>
      </c>
      <c r="L781" s="11">
        <v>79</v>
      </c>
      <c r="M781" s="11">
        <v>1.8976299999999999</v>
      </c>
    </row>
    <row r="782" spans="2:13" x14ac:dyDescent="0.3">
      <c r="B782" s="11" t="s">
        <v>1903</v>
      </c>
      <c r="C782" s="11" t="s">
        <v>372</v>
      </c>
      <c r="D782" s="11" t="s">
        <v>1859</v>
      </c>
      <c r="E782" s="11">
        <v>678</v>
      </c>
      <c r="F782" s="11" t="s">
        <v>1903</v>
      </c>
      <c r="G782" s="11">
        <v>1</v>
      </c>
      <c r="H782" s="35">
        <v>0</v>
      </c>
      <c r="I782" s="11">
        <v>0.80760543600000001</v>
      </c>
      <c r="J782" s="11">
        <v>1</v>
      </c>
      <c r="K782" s="11">
        <v>0.80760543600000001</v>
      </c>
      <c r="L782" s="11">
        <v>79</v>
      </c>
      <c r="M782" s="11">
        <v>1.8976299999999999</v>
      </c>
    </row>
    <row r="783" spans="2:13" x14ac:dyDescent="0.3">
      <c r="B783" s="11" t="s">
        <v>1903</v>
      </c>
      <c r="C783" s="11" t="s">
        <v>499</v>
      </c>
      <c r="D783" s="11" t="s">
        <v>1859</v>
      </c>
      <c r="E783" s="11">
        <v>679</v>
      </c>
      <c r="F783" s="11" t="s">
        <v>1903</v>
      </c>
      <c r="G783" s="11">
        <v>1</v>
      </c>
      <c r="H783" s="35">
        <v>0</v>
      </c>
      <c r="I783" s="11">
        <v>0.77333693699999995</v>
      </c>
      <c r="J783" s="11">
        <v>1</v>
      </c>
      <c r="K783" s="11">
        <v>0.77333693699999995</v>
      </c>
      <c r="L783" s="11">
        <v>79</v>
      </c>
      <c r="M783" s="11">
        <v>1.8976299999999999</v>
      </c>
    </row>
    <row r="784" spans="2:13" x14ac:dyDescent="0.3">
      <c r="B784" s="11" t="s">
        <v>1903</v>
      </c>
      <c r="C784" s="11" t="s">
        <v>520</v>
      </c>
      <c r="D784" s="11" t="s">
        <v>1859</v>
      </c>
      <c r="E784" s="11">
        <v>680</v>
      </c>
      <c r="F784" s="11" t="s">
        <v>1903</v>
      </c>
      <c r="G784" s="11">
        <v>1</v>
      </c>
      <c r="H784" s="35">
        <v>1.21E-9</v>
      </c>
      <c r="I784" s="11">
        <v>0.61263453700000003</v>
      </c>
      <c r="J784" s="11">
        <v>1</v>
      </c>
      <c r="K784" s="11">
        <v>0.61263453700000003</v>
      </c>
      <c r="L784" s="11">
        <v>79</v>
      </c>
      <c r="M784" s="11">
        <v>1.8976299999999999</v>
      </c>
    </row>
    <row r="785" spans="2:13" x14ac:dyDescent="0.3">
      <c r="B785" s="11" t="s">
        <v>1903</v>
      </c>
      <c r="C785" s="11" t="s">
        <v>548</v>
      </c>
      <c r="D785" s="11" t="s">
        <v>1859</v>
      </c>
      <c r="E785" s="11">
        <v>681</v>
      </c>
      <c r="F785" s="11" t="s">
        <v>1903</v>
      </c>
      <c r="G785" s="11">
        <v>1</v>
      </c>
      <c r="H785" s="35">
        <v>8.9500000000000001E-7</v>
      </c>
      <c r="I785" s="11">
        <v>0.51449884800000001</v>
      </c>
      <c r="J785" s="11">
        <v>1</v>
      </c>
      <c r="K785" s="11">
        <v>0.51449884800000001</v>
      </c>
      <c r="L785" s="11">
        <v>79</v>
      </c>
      <c r="M785" s="11">
        <v>1.8976299999999999</v>
      </c>
    </row>
    <row r="786" spans="2:13" x14ac:dyDescent="0.3">
      <c r="B786" s="11" t="s">
        <v>1903</v>
      </c>
      <c r="C786" s="11" t="s">
        <v>549</v>
      </c>
      <c r="D786" s="11" t="s">
        <v>1859</v>
      </c>
      <c r="E786" s="11">
        <v>682</v>
      </c>
      <c r="F786" s="11" t="s">
        <v>1903</v>
      </c>
      <c r="G786" s="11">
        <v>1</v>
      </c>
      <c r="H786" s="35">
        <v>4.9299999999999998E-8</v>
      </c>
      <c r="I786" s="11">
        <v>0.56154468899999999</v>
      </c>
      <c r="J786" s="11">
        <v>1</v>
      </c>
      <c r="K786" s="11">
        <v>0.56154468899999999</v>
      </c>
      <c r="L786" s="11">
        <v>79</v>
      </c>
      <c r="M786" s="11">
        <v>1.8976299999999999</v>
      </c>
    </row>
    <row r="787" spans="2:13" x14ac:dyDescent="0.3">
      <c r="B787" s="11" t="s">
        <v>1903</v>
      </c>
      <c r="C787" s="11" t="s">
        <v>600</v>
      </c>
      <c r="D787" s="11" t="s">
        <v>1859</v>
      </c>
      <c r="E787" s="11">
        <v>683</v>
      </c>
      <c r="F787" s="11" t="s">
        <v>1903</v>
      </c>
      <c r="G787" s="11">
        <v>1</v>
      </c>
      <c r="H787" s="35">
        <v>4.5200000000000001E-8</v>
      </c>
      <c r="I787" s="11">
        <v>0.56286502599999999</v>
      </c>
      <c r="J787" s="11">
        <v>1</v>
      </c>
      <c r="K787" s="11">
        <v>0.56286502599999999</v>
      </c>
      <c r="L787" s="11">
        <v>79</v>
      </c>
      <c r="M787" s="11">
        <v>1.8976299999999999</v>
      </c>
    </row>
    <row r="788" spans="2:13" x14ac:dyDescent="0.3">
      <c r="B788" s="11" t="s">
        <v>1903</v>
      </c>
      <c r="C788" s="11" t="s">
        <v>604</v>
      </c>
      <c r="D788" s="11" t="s">
        <v>1859</v>
      </c>
      <c r="E788" s="11">
        <v>684</v>
      </c>
      <c r="F788" s="11" t="s">
        <v>1903</v>
      </c>
      <c r="G788" s="11">
        <v>1</v>
      </c>
      <c r="H788" s="35">
        <v>2.9900000000000002E-7</v>
      </c>
      <c r="I788" s="11">
        <v>0.53314726300000004</v>
      </c>
      <c r="J788" s="11">
        <v>1</v>
      </c>
      <c r="K788" s="11">
        <v>0.53314726300000004</v>
      </c>
      <c r="L788" s="11">
        <v>79</v>
      </c>
      <c r="M788" s="11">
        <v>1.8976299999999999</v>
      </c>
    </row>
    <row r="789" spans="2:13" x14ac:dyDescent="0.3">
      <c r="B789" s="11" t="s">
        <v>1903</v>
      </c>
      <c r="C789" s="11" t="s">
        <v>645</v>
      </c>
      <c r="D789" s="11" t="s">
        <v>1859</v>
      </c>
      <c r="E789" s="11">
        <v>685</v>
      </c>
      <c r="F789" s="11" t="s">
        <v>1903</v>
      </c>
      <c r="G789" s="11">
        <v>1</v>
      </c>
      <c r="H789" s="35">
        <v>2.1799999999999999E-9</v>
      </c>
      <c r="I789" s="11">
        <v>0.605130956</v>
      </c>
      <c r="J789" s="11">
        <v>1</v>
      </c>
      <c r="K789" s="11">
        <v>0.605130956</v>
      </c>
      <c r="L789" s="11">
        <v>79</v>
      </c>
      <c r="M789" s="11">
        <v>1.8976299999999999</v>
      </c>
    </row>
    <row r="790" spans="2:13" x14ac:dyDescent="0.3">
      <c r="B790" s="11" t="s">
        <v>1903</v>
      </c>
      <c r="C790" s="11" t="s">
        <v>813</v>
      </c>
      <c r="D790" s="11" t="s">
        <v>1859</v>
      </c>
      <c r="E790" s="11">
        <v>686</v>
      </c>
      <c r="F790" s="11" t="s">
        <v>1903</v>
      </c>
      <c r="G790" s="11">
        <v>1</v>
      </c>
      <c r="H790" s="35">
        <v>0</v>
      </c>
      <c r="I790" s="11">
        <v>0.777217135</v>
      </c>
      <c r="J790" s="11">
        <v>1</v>
      </c>
      <c r="K790" s="11">
        <v>0.777217135</v>
      </c>
      <c r="L790" s="11">
        <v>79</v>
      </c>
      <c r="M790" s="11">
        <v>1.8976299999999999</v>
      </c>
    </row>
    <row r="791" spans="2:13" x14ac:dyDescent="0.3">
      <c r="B791" s="11" t="s">
        <v>1903</v>
      </c>
      <c r="C791" s="11" t="s">
        <v>660</v>
      </c>
      <c r="D791" s="11" t="s">
        <v>1859</v>
      </c>
      <c r="E791" s="11">
        <v>687</v>
      </c>
      <c r="F791" s="11" t="s">
        <v>1903</v>
      </c>
      <c r="G791" s="11">
        <v>1</v>
      </c>
      <c r="H791" s="35">
        <v>9.4100000000000003E-11</v>
      </c>
      <c r="I791" s="11">
        <v>0.64327884000000002</v>
      </c>
      <c r="J791" s="11">
        <v>1</v>
      </c>
      <c r="K791" s="11">
        <v>0.64327884000000002</v>
      </c>
      <c r="L791" s="11">
        <v>79</v>
      </c>
      <c r="M791" s="11">
        <v>1.8976299999999999</v>
      </c>
    </row>
    <row r="792" spans="2:13" x14ac:dyDescent="0.3">
      <c r="B792" s="11" t="s">
        <v>1903</v>
      </c>
      <c r="C792" s="11" t="s">
        <v>1862</v>
      </c>
      <c r="D792" s="11" t="s">
        <v>1859</v>
      </c>
      <c r="E792" s="11">
        <v>688</v>
      </c>
      <c r="F792" s="11" t="s">
        <v>1903</v>
      </c>
      <c r="G792" s="11">
        <v>1</v>
      </c>
      <c r="H792" s="35">
        <v>1.5799999999999999E-8</v>
      </c>
      <c r="I792" s="11">
        <v>0.57818451100000001</v>
      </c>
      <c r="J792" s="11">
        <v>1</v>
      </c>
      <c r="K792" s="11">
        <v>0.57818451100000001</v>
      </c>
      <c r="L792" s="11">
        <v>79</v>
      </c>
      <c r="M792" s="11">
        <v>1.8976299999999999</v>
      </c>
    </row>
    <row r="793" spans="2:13" x14ac:dyDescent="0.3">
      <c r="B793" s="11" t="s">
        <v>1903</v>
      </c>
      <c r="C793" s="11" t="s">
        <v>1864</v>
      </c>
      <c r="D793" s="11" t="s">
        <v>1859</v>
      </c>
      <c r="E793" s="11">
        <v>689</v>
      </c>
      <c r="F793" s="11" t="s">
        <v>1903</v>
      </c>
      <c r="G793" s="11">
        <v>1</v>
      </c>
      <c r="H793" s="35">
        <v>2.4400000000000001E-7</v>
      </c>
      <c r="I793" s="11">
        <v>0.53646259299999999</v>
      </c>
      <c r="J793" s="11">
        <v>1</v>
      </c>
      <c r="K793" s="11">
        <v>0.53646259299999999</v>
      </c>
      <c r="L793" s="11">
        <v>79</v>
      </c>
      <c r="M793" s="11">
        <v>1.8976299999999999</v>
      </c>
    </row>
    <row r="794" spans="2:13" x14ac:dyDescent="0.3">
      <c r="B794" s="11" t="s">
        <v>1903</v>
      </c>
      <c r="C794" s="11" t="s">
        <v>1866</v>
      </c>
      <c r="D794" s="11" t="s">
        <v>1859</v>
      </c>
      <c r="E794" s="11">
        <v>690</v>
      </c>
      <c r="F794" s="11" t="s">
        <v>1903</v>
      </c>
      <c r="G794" s="11">
        <v>1</v>
      </c>
      <c r="H794" s="35">
        <v>5.0000000000000001E-9</v>
      </c>
      <c r="I794" s="11">
        <v>0.59415168699999998</v>
      </c>
      <c r="J794" s="11">
        <v>1</v>
      </c>
      <c r="K794" s="11">
        <v>0.59415168699999998</v>
      </c>
      <c r="L794" s="11">
        <v>79</v>
      </c>
      <c r="M794" s="11">
        <v>1.8976299999999999</v>
      </c>
    </row>
    <row r="795" spans="2:13" x14ac:dyDescent="0.3">
      <c r="B795" s="11" t="s">
        <v>1903</v>
      </c>
      <c r="C795" s="11" t="s">
        <v>1869</v>
      </c>
      <c r="D795" s="11" t="s">
        <v>1859</v>
      </c>
      <c r="E795" s="11">
        <v>691</v>
      </c>
      <c r="F795" s="11" t="s">
        <v>1903</v>
      </c>
      <c r="G795" s="11">
        <v>1</v>
      </c>
      <c r="H795" s="35">
        <v>4.1800000000000001E-7</v>
      </c>
      <c r="I795" s="11">
        <v>0.52755281600000004</v>
      </c>
      <c r="J795" s="11">
        <v>1</v>
      </c>
      <c r="K795" s="11">
        <v>0.52755281600000004</v>
      </c>
      <c r="L795" s="11">
        <v>79</v>
      </c>
      <c r="M795" s="11">
        <v>1.8976299999999999</v>
      </c>
    </row>
    <row r="796" spans="2:13" x14ac:dyDescent="0.3">
      <c r="B796" s="11" t="s">
        <v>1903</v>
      </c>
      <c r="C796" s="11" t="s">
        <v>1879</v>
      </c>
      <c r="D796" s="11" t="s">
        <v>1859</v>
      </c>
      <c r="E796" s="11">
        <v>692</v>
      </c>
      <c r="F796" s="11" t="s">
        <v>1903</v>
      </c>
      <c r="G796" s="11">
        <v>1</v>
      </c>
      <c r="H796" s="35">
        <v>1.28E-6</v>
      </c>
      <c r="I796" s="11">
        <v>0.50813305600000003</v>
      </c>
      <c r="J796" s="11">
        <v>1</v>
      </c>
      <c r="K796" s="11">
        <v>0.50813305600000003</v>
      </c>
      <c r="L796" s="11">
        <v>79</v>
      </c>
      <c r="M796" s="11">
        <v>1.8976299999999999</v>
      </c>
    </row>
    <row r="797" spans="2:13" x14ac:dyDescent="0.3">
      <c r="B797" s="11" t="s">
        <v>1903</v>
      </c>
      <c r="C797" s="11" t="s">
        <v>1892</v>
      </c>
      <c r="D797" s="11" t="s">
        <v>1859</v>
      </c>
      <c r="E797" s="11">
        <v>693</v>
      </c>
      <c r="F797" s="11" t="s">
        <v>1903</v>
      </c>
      <c r="G797" s="11">
        <v>1</v>
      </c>
      <c r="H797" s="35">
        <v>1.3E-11</v>
      </c>
      <c r="I797" s="11">
        <v>0.66484283899999996</v>
      </c>
      <c r="J797" s="11">
        <v>1</v>
      </c>
      <c r="K797" s="11">
        <v>0.66484283899999996</v>
      </c>
      <c r="L797" s="11">
        <v>79</v>
      </c>
      <c r="M797" s="11">
        <v>1.8976299999999999</v>
      </c>
    </row>
    <row r="798" spans="2:13" x14ac:dyDescent="0.3">
      <c r="B798" s="11" t="s">
        <v>1903</v>
      </c>
      <c r="C798" s="11" t="s">
        <v>1893</v>
      </c>
      <c r="D798" s="11" t="s">
        <v>1859</v>
      </c>
      <c r="E798" s="11">
        <v>694</v>
      </c>
      <c r="F798" s="11" t="s">
        <v>1903</v>
      </c>
      <c r="G798" s="11">
        <v>1</v>
      </c>
      <c r="H798" s="35">
        <v>2.6099999999999999E-8</v>
      </c>
      <c r="I798" s="11">
        <v>0.57097874400000004</v>
      </c>
      <c r="J798" s="11">
        <v>1</v>
      </c>
      <c r="K798" s="11">
        <v>0.57097874400000004</v>
      </c>
      <c r="L798" s="11">
        <v>79</v>
      </c>
      <c r="M798" s="11">
        <v>1.8976299999999999</v>
      </c>
    </row>
    <row r="799" spans="2:13" x14ac:dyDescent="0.3">
      <c r="B799" s="11" t="s">
        <v>1903</v>
      </c>
      <c r="C799" s="11" t="s">
        <v>1894</v>
      </c>
      <c r="D799" s="11" t="s">
        <v>1859</v>
      </c>
      <c r="E799" s="11">
        <v>695</v>
      </c>
      <c r="F799" s="11" t="s">
        <v>1903</v>
      </c>
      <c r="G799" s="11">
        <v>1</v>
      </c>
      <c r="H799" s="35">
        <v>1.93E-14</v>
      </c>
      <c r="I799" s="11">
        <v>0.72515993899999998</v>
      </c>
      <c r="J799" s="11">
        <v>1</v>
      </c>
      <c r="K799" s="11">
        <v>0.72515993899999998</v>
      </c>
      <c r="L799" s="11">
        <v>79</v>
      </c>
      <c r="M799" s="11">
        <v>1.8976299999999999</v>
      </c>
    </row>
    <row r="800" spans="2:13" x14ac:dyDescent="0.3">
      <c r="B800" s="11" t="s">
        <v>1904</v>
      </c>
      <c r="C800" s="11" t="s">
        <v>381</v>
      </c>
      <c r="D800" s="11" t="s">
        <v>1859</v>
      </c>
      <c r="E800" s="11" t="s">
        <v>1904</v>
      </c>
      <c r="F800" s="11" t="s">
        <v>1904</v>
      </c>
      <c r="G800" s="11">
        <v>1</v>
      </c>
      <c r="H800" s="35">
        <v>9.3600000000000002E-7</v>
      </c>
      <c r="I800" s="11">
        <v>0.51370159800000004</v>
      </c>
      <c r="J800" s="11">
        <v>1</v>
      </c>
      <c r="K800" s="11">
        <v>0.51370159800000004</v>
      </c>
      <c r="L800" s="11">
        <v>76</v>
      </c>
      <c r="M800" s="11">
        <v>1.8808100000000001</v>
      </c>
    </row>
    <row r="801" spans="2:13" x14ac:dyDescent="0.3">
      <c r="B801" s="11" t="s">
        <v>1904</v>
      </c>
      <c r="C801" s="11" t="s">
        <v>456</v>
      </c>
      <c r="D801" s="11" t="s">
        <v>1859</v>
      </c>
      <c r="E801" s="11">
        <v>696</v>
      </c>
      <c r="F801" s="11" t="s">
        <v>1904</v>
      </c>
      <c r="G801" s="11">
        <v>1</v>
      </c>
      <c r="H801" s="35">
        <v>1.6999999999999999E-7</v>
      </c>
      <c r="I801" s="11">
        <v>0.54236677099999997</v>
      </c>
      <c r="J801" s="11">
        <v>1</v>
      </c>
      <c r="K801" s="11">
        <v>0.54236677099999997</v>
      </c>
      <c r="L801" s="11">
        <v>76</v>
      </c>
      <c r="M801" s="11">
        <v>1.8808100000000001</v>
      </c>
    </row>
    <row r="802" spans="2:13" x14ac:dyDescent="0.3">
      <c r="B802" s="11" t="s">
        <v>1904</v>
      </c>
      <c r="C802" s="11" t="s">
        <v>1877</v>
      </c>
      <c r="D802" s="11" t="s">
        <v>1859</v>
      </c>
      <c r="E802" s="11">
        <v>697</v>
      </c>
      <c r="F802" s="11" t="s">
        <v>1904</v>
      </c>
      <c r="G802" s="11">
        <v>1</v>
      </c>
      <c r="H802" s="35">
        <v>0</v>
      </c>
      <c r="I802" s="11">
        <v>0.76393630199999996</v>
      </c>
      <c r="J802" s="11">
        <v>1</v>
      </c>
      <c r="K802" s="11">
        <v>0.76393630199999996</v>
      </c>
      <c r="L802" s="11">
        <v>76</v>
      </c>
      <c r="M802" s="11">
        <v>1.8808100000000001</v>
      </c>
    </row>
    <row r="803" spans="2:13" x14ac:dyDescent="0.3">
      <c r="B803" s="11" t="s">
        <v>1905</v>
      </c>
      <c r="C803" s="11" t="s">
        <v>252</v>
      </c>
      <c r="D803" s="11" t="s">
        <v>1859</v>
      </c>
      <c r="E803" s="11" t="s">
        <v>1905</v>
      </c>
      <c r="F803" s="11" t="s">
        <v>1905</v>
      </c>
      <c r="G803" s="11">
        <v>1</v>
      </c>
      <c r="H803" s="35">
        <v>2.5100000000000001E-10</v>
      </c>
      <c r="I803" s="11">
        <v>0.63193715699999997</v>
      </c>
      <c r="J803" s="11">
        <v>1</v>
      </c>
      <c r="K803" s="11">
        <v>0.63193715699999997</v>
      </c>
      <c r="L803" s="11">
        <v>75</v>
      </c>
      <c r="M803" s="11">
        <v>1.8750599999999999</v>
      </c>
    </row>
    <row r="804" spans="2:13" x14ac:dyDescent="0.3">
      <c r="B804" s="11" t="s">
        <v>1905</v>
      </c>
      <c r="C804" s="11" t="s">
        <v>257</v>
      </c>
      <c r="D804" s="11" t="s">
        <v>1859</v>
      </c>
      <c r="E804" s="11">
        <v>698</v>
      </c>
      <c r="F804" s="11" t="s">
        <v>1905</v>
      </c>
      <c r="G804" s="11">
        <v>1</v>
      </c>
      <c r="H804" s="35">
        <v>2.7000000000000002E-9</v>
      </c>
      <c r="I804" s="11">
        <v>0.60236350699999996</v>
      </c>
      <c r="J804" s="11">
        <v>1</v>
      </c>
      <c r="K804" s="11">
        <v>0.60236350699999996</v>
      </c>
      <c r="L804" s="11">
        <v>75</v>
      </c>
      <c r="M804" s="11">
        <v>1.8750599999999999</v>
      </c>
    </row>
    <row r="805" spans="2:13" x14ac:dyDescent="0.3">
      <c r="B805" s="11" t="s">
        <v>1905</v>
      </c>
      <c r="C805" s="11" t="s">
        <v>259</v>
      </c>
      <c r="D805" s="11" t="s">
        <v>1859</v>
      </c>
      <c r="E805" s="11">
        <v>699</v>
      </c>
      <c r="F805" s="11" t="s">
        <v>1905</v>
      </c>
      <c r="G805" s="11">
        <v>1</v>
      </c>
      <c r="H805" s="35">
        <v>9.3499999999999994E-9</v>
      </c>
      <c r="I805" s="11">
        <v>0.58557132700000003</v>
      </c>
      <c r="J805" s="11">
        <v>1</v>
      </c>
      <c r="K805" s="11">
        <v>0.58557132700000003</v>
      </c>
      <c r="L805" s="11">
        <v>75</v>
      </c>
      <c r="M805" s="11">
        <v>1.8750599999999999</v>
      </c>
    </row>
    <row r="806" spans="2:13" x14ac:dyDescent="0.3">
      <c r="B806" s="11" t="s">
        <v>1905</v>
      </c>
      <c r="C806" s="11" t="s">
        <v>261</v>
      </c>
      <c r="D806" s="11" t="s">
        <v>1859</v>
      </c>
      <c r="E806" s="11">
        <v>700</v>
      </c>
      <c r="F806" s="11" t="s">
        <v>1905</v>
      </c>
      <c r="G806" s="11">
        <v>1</v>
      </c>
      <c r="H806" s="35">
        <v>0</v>
      </c>
      <c r="I806" s="11">
        <v>0.780672688</v>
      </c>
      <c r="J806" s="11">
        <v>1</v>
      </c>
      <c r="K806" s="11">
        <v>0.780672688</v>
      </c>
      <c r="L806" s="11">
        <v>75</v>
      </c>
      <c r="M806" s="11">
        <v>1.8750599999999999</v>
      </c>
    </row>
    <row r="807" spans="2:13" x14ac:dyDescent="0.3">
      <c r="B807" s="11" t="s">
        <v>1905</v>
      </c>
      <c r="C807" s="11" t="s">
        <v>288</v>
      </c>
      <c r="D807" s="11" t="s">
        <v>1859</v>
      </c>
      <c r="E807" s="11">
        <v>701</v>
      </c>
      <c r="F807" s="11" t="s">
        <v>1905</v>
      </c>
      <c r="G807" s="11">
        <v>1</v>
      </c>
      <c r="H807" s="35">
        <v>6.2000000000000002E-12</v>
      </c>
      <c r="I807" s="11">
        <v>0.672473337</v>
      </c>
      <c r="J807" s="11">
        <v>1</v>
      </c>
      <c r="K807" s="11">
        <v>0.672473337</v>
      </c>
      <c r="L807" s="11">
        <v>75</v>
      </c>
      <c r="M807" s="11">
        <v>1.8750599999999999</v>
      </c>
    </row>
    <row r="808" spans="2:13" x14ac:dyDescent="0.3">
      <c r="B808" s="11" t="s">
        <v>1905</v>
      </c>
      <c r="C808" s="11" t="s">
        <v>289</v>
      </c>
      <c r="D808" s="11" t="s">
        <v>1859</v>
      </c>
      <c r="E808" s="11">
        <v>702</v>
      </c>
      <c r="F808" s="11" t="s">
        <v>1905</v>
      </c>
      <c r="G808" s="11">
        <v>1</v>
      </c>
      <c r="H808" s="35">
        <v>1.07E-9</v>
      </c>
      <c r="I808" s="11">
        <v>0.61425556699999995</v>
      </c>
      <c r="J808" s="11">
        <v>1</v>
      </c>
      <c r="K808" s="11">
        <v>0.61425556699999995</v>
      </c>
      <c r="L808" s="11">
        <v>75</v>
      </c>
      <c r="M808" s="11">
        <v>1.8750599999999999</v>
      </c>
    </row>
    <row r="809" spans="2:13" x14ac:dyDescent="0.3">
      <c r="B809" s="11" t="s">
        <v>1905</v>
      </c>
      <c r="C809" s="11" t="s">
        <v>290</v>
      </c>
      <c r="D809" s="11" t="s">
        <v>1859</v>
      </c>
      <c r="E809" s="11">
        <v>703</v>
      </c>
      <c r="F809" s="11" t="s">
        <v>1905</v>
      </c>
      <c r="G809" s="11">
        <v>1</v>
      </c>
      <c r="H809" s="35">
        <v>1.6900000000000001E-12</v>
      </c>
      <c r="I809" s="11">
        <v>0.68534544100000006</v>
      </c>
      <c r="J809" s="11">
        <v>1</v>
      </c>
      <c r="K809" s="11">
        <v>0.68534544100000006</v>
      </c>
      <c r="L809" s="11">
        <v>75</v>
      </c>
      <c r="M809" s="11">
        <v>1.8750599999999999</v>
      </c>
    </row>
    <row r="810" spans="2:13" x14ac:dyDescent="0.3">
      <c r="B810" s="11" t="s">
        <v>1905</v>
      </c>
      <c r="C810" s="11" t="s">
        <v>342</v>
      </c>
      <c r="D810" s="11" t="s">
        <v>1859</v>
      </c>
      <c r="E810" s="11">
        <v>704</v>
      </c>
      <c r="F810" s="11" t="s">
        <v>1905</v>
      </c>
      <c r="G810" s="11">
        <v>1</v>
      </c>
      <c r="H810" s="35">
        <v>2.5800000000000002E-9</v>
      </c>
      <c r="I810" s="11">
        <v>0.60292851599999997</v>
      </c>
      <c r="J810" s="11">
        <v>1</v>
      </c>
      <c r="K810" s="11">
        <v>0.60292851599999997</v>
      </c>
      <c r="L810" s="11">
        <v>75</v>
      </c>
      <c r="M810" s="11">
        <v>1.8750599999999999</v>
      </c>
    </row>
    <row r="811" spans="2:13" x14ac:dyDescent="0.3">
      <c r="B811" s="11" t="s">
        <v>1905</v>
      </c>
      <c r="C811" s="11" t="s">
        <v>762</v>
      </c>
      <c r="D811" s="11" t="s">
        <v>1859</v>
      </c>
      <c r="E811" s="11">
        <v>705</v>
      </c>
      <c r="F811" s="11" t="s">
        <v>1905</v>
      </c>
      <c r="G811" s="11">
        <v>1</v>
      </c>
      <c r="H811" s="35">
        <v>1.0899999999999999E-6</v>
      </c>
      <c r="I811" s="11">
        <v>0.51108254900000005</v>
      </c>
      <c r="J811" s="11">
        <v>1</v>
      </c>
      <c r="K811" s="11">
        <v>0.51108254900000005</v>
      </c>
      <c r="L811" s="11">
        <v>75</v>
      </c>
      <c r="M811" s="11">
        <v>1.8750599999999999</v>
      </c>
    </row>
    <row r="812" spans="2:13" x14ac:dyDescent="0.3">
      <c r="B812" s="11" t="s">
        <v>1905</v>
      </c>
      <c r="C812" s="11" t="s">
        <v>369</v>
      </c>
      <c r="D812" s="11" t="s">
        <v>1859</v>
      </c>
      <c r="E812" s="11">
        <v>706</v>
      </c>
      <c r="F812" s="11" t="s">
        <v>1905</v>
      </c>
      <c r="G812" s="11">
        <v>1</v>
      </c>
      <c r="H812" s="35">
        <v>5.1399999999999997E-8</v>
      </c>
      <c r="I812" s="11">
        <v>0.560924125</v>
      </c>
      <c r="J812" s="11">
        <v>1</v>
      </c>
      <c r="K812" s="11">
        <v>0.560924125</v>
      </c>
      <c r="L812" s="11">
        <v>75</v>
      </c>
      <c r="M812" s="11">
        <v>1.8750599999999999</v>
      </c>
    </row>
    <row r="813" spans="2:13" x14ac:dyDescent="0.3">
      <c r="B813" s="11" t="s">
        <v>1905</v>
      </c>
      <c r="C813" s="11" t="s">
        <v>376</v>
      </c>
      <c r="D813" s="11" t="s">
        <v>1859</v>
      </c>
      <c r="E813" s="11">
        <v>707</v>
      </c>
      <c r="F813" s="11" t="s">
        <v>1905</v>
      </c>
      <c r="G813" s="11">
        <v>1</v>
      </c>
      <c r="H813" s="35">
        <v>6.4300000000000003E-7</v>
      </c>
      <c r="I813" s="11">
        <v>0.52023462200000004</v>
      </c>
      <c r="J813" s="11">
        <v>1</v>
      </c>
      <c r="K813" s="11">
        <v>0.52023462200000004</v>
      </c>
      <c r="L813" s="11">
        <v>75</v>
      </c>
      <c r="M813" s="11">
        <v>1.8750599999999999</v>
      </c>
    </row>
    <row r="814" spans="2:13" x14ac:dyDescent="0.3">
      <c r="B814" s="11" t="s">
        <v>1905</v>
      </c>
      <c r="C814" s="11" t="s">
        <v>413</v>
      </c>
      <c r="D814" s="11" t="s">
        <v>1859</v>
      </c>
      <c r="E814" s="11">
        <v>708</v>
      </c>
      <c r="F814" s="11" t="s">
        <v>1905</v>
      </c>
      <c r="G814" s="11">
        <v>1</v>
      </c>
      <c r="H814" s="35">
        <v>7.6999999999999995E-9</v>
      </c>
      <c r="I814" s="11">
        <v>0.58826540699999996</v>
      </c>
      <c r="J814" s="11">
        <v>1</v>
      </c>
      <c r="K814" s="11">
        <v>0.58826540699999996</v>
      </c>
      <c r="L814" s="11">
        <v>75</v>
      </c>
      <c r="M814" s="11">
        <v>1.8750599999999999</v>
      </c>
    </row>
    <row r="815" spans="2:13" x14ac:dyDescent="0.3">
      <c r="B815" s="11" t="s">
        <v>1905</v>
      </c>
      <c r="C815" s="11" t="s">
        <v>437</v>
      </c>
      <c r="D815" s="11" t="s">
        <v>1859</v>
      </c>
      <c r="E815" s="11">
        <v>709</v>
      </c>
      <c r="F815" s="11" t="s">
        <v>1905</v>
      </c>
      <c r="G815" s="11">
        <v>1</v>
      </c>
      <c r="H815" s="35">
        <v>1.68E-11</v>
      </c>
      <c r="I815" s="11">
        <v>0.66211930600000002</v>
      </c>
      <c r="J815" s="11">
        <v>1</v>
      </c>
      <c r="K815" s="11">
        <v>0.66211930600000002</v>
      </c>
      <c r="L815" s="11">
        <v>75</v>
      </c>
      <c r="M815" s="11">
        <v>1.8750599999999999</v>
      </c>
    </row>
    <row r="816" spans="2:13" x14ac:dyDescent="0.3">
      <c r="B816" s="11" t="s">
        <v>1905</v>
      </c>
      <c r="C816" s="11" t="s">
        <v>480</v>
      </c>
      <c r="D816" s="11" t="s">
        <v>1859</v>
      </c>
      <c r="E816" s="11">
        <v>710</v>
      </c>
      <c r="F816" s="11" t="s">
        <v>1905</v>
      </c>
      <c r="G816" s="11">
        <v>1</v>
      </c>
      <c r="H816" s="35">
        <v>2.6200000000000001E-12</v>
      </c>
      <c r="I816" s="11">
        <v>0.68107675499999998</v>
      </c>
      <c r="J816" s="11">
        <v>1</v>
      </c>
      <c r="K816" s="11">
        <v>0.68107675499999998</v>
      </c>
      <c r="L816" s="11">
        <v>75</v>
      </c>
      <c r="M816" s="11">
        <v>1.8750599999999999</v>
      </c>
    </row>
    <row r="817" spans="2:13" x14ac:dyDescent="0.3">
      <c r="B817" s="11" t="s">
        <v>1905</v>
      </c>
      <c r="C817" s="11" t="s">
        <v>515</v>
      </c>
      <c r="D817" s="11" t="s">
        <v>1859</v>
      </c>
      <c r="E817" s="11">
        <v>711</v>
      </c>
      <c r="F817" s="11" t="s">
        <v>1905</v>
      </c>
      <c r="G817" s="11">
        <v>1</v>
      </c>
      <c r="H817" s="35">
        <v>1.3299999999999999E-15</v>
      </c>
      <c r="I817" s="11">
        <v>0.74629050600000002</v>
      </c>
      <c r="J817" s="11">
        <v>1</v>
      </c>
      <c r="K817" s="11">
        <v>0.74629050600000002</v>
      </c>
      <c r="L817" s="11">
        <v>75</v>
      </c>
      <c r="M817" s="11">
        <v>1.8750599999999999</v>
      </c>
    </row>
    <row r="818" spans="2:13" x14ac:dyDescent="0.3">
      <c r="B818" s="11" t="s">
        <v>1905</v>
      </c>
      <c r="C818" s="11" t="s">
        <v>520</v>
      </c>
      <c r="D818" s="11" t="s">
        <v>1859</v>
      </c>
      <c r="E818" s="11">
        <v>712</v>
      </c>
      <c r="F818" s="11" t="s">
        <v>1905</v>
      </c>
      <c r="G818" s="11">
        <v>1</v>
      </c>
      <c r="H818" s="35">
        <v>7.2699999999999999E-9</v>
      </c>
      <c r="I818" s="11">
        <v>0.58904489599999998</v>
      </c>
      <c r="J818" s="11">
        <v>1</v>
      </c>
      <c r="K818" s="11">
        <v>0.58904489599999998</v>
      </c>
      <c r="L818" s="11">
        <v>75</v>
      </c>
      <c r="M818" s="11">
        <v>1.8750599999999999</v>
      </c>
    </row>
    <row r="819" spans="2:13" x14ac:dyDescent="0.3">
      <c r="B819" s="11" t="s">
        <v>1905</v>
      </c>
      <c r="C819" s="11" t="s">
        <v>548</v>
      </c>
      <c r="D819" s="11" t="s">
        <v>1859</v>
      </c>
      <c r="E819" s="11">
        <v>713</v>
      </c>
      <c r="F819" s="11" t="s">
        <v>1905</v>
      </c>
      <c r="G819" s="11">
        <v>1</v>
      </c>
      <c r="H819" s="35">
        <v>8.8100000000000001E-7</v>
      </c>
      <c r="I819" s="11">
        <v>0.51477123300000005</v>
      </c>
      <c r="J819" s="11">
        <v>1</v>
      </c>
      <c r="K819" s="11">
        <v>0.51477123300000005</v>
      </c>
      <c r="L819" s="11">
        <v>75</v>
      </c>
      <c r="M819" s="11">
        <v>1.8750599999999999</v>
      </c>
    </row>
    <row r="820" spans="2:13" x14ac:dyDescent="0.3">
      <c r="B820" s="11" t="s">
        <v>1905</v>
      </c>
      <c r="C820" s="11" t="s">
        <v>549</v>
      </c>
      <c r="D820" s="11" t="s">
        <v>1859</v>
      </c>
      <c r="E820" s="11">
        <v>714</v>
      </c>
      <c r="F820" s="11" t="s">
        <v>1905</v>
      </c>
      <c r="G820" s="11">
        <v>1</v>
      </c>
      <c r="H820" s="35">
        <v>3.7300000000000003E-11</v>
      </c>
      <c r="I820" s="11">
        <v>0.65357315400000005</v>
      </c>
      <c r="J820" s="11">
        <v>1</v>
      </c>
      <c r="K820" s="11">
        <v>0.65357315400000005</v>
      </c>
      <c r="L820" s="11">
        <v>75</v>
      </c>
      <c r="M820" s="11">
        <v>1.8750599999999999</v>
      </c>
    </row>
    <row r="821" spans="2:13" x14ac:dyDescent="0.3">
      <c r="B821" s="11" t="s">
        <v>1905</v>
      </c>
      <c r="C821" s="11" t="s">
        <v>600</v>
      </c>
      <c r="D821" s="11" t="s">
        <v>1859</v>
      </c>
      <c r="E821" s="11">
        <v>715</v>
      </c>
      <c r="F821" s="11" t="s">
        <v>1905</v>
      </c>
      <c r="G821" s="11">
        <v>1</v>
      </c>
      <c r="H821" s="35">
        <v>1.6099999999999999E-8</v>
      </c>
      <c r="I821" s="11">
        <v>0.57796023500000004</v>
      </c>
      <c r="J821" s="11">
        <v>1</v>
      </c>
      <c r="K821" s="11">
        <v>0.57796023500000004</v>
      </c>
      <c r="L821" s="11">
        <v>75</v>
      </c>
      <c r="M821" s="11">
        <v>1.8750599999999999</v>
      </c>
    </row>
    <row r="822" spans="2:13" x14ac:dyDescent="0.3">
      <c r="B822" s="11" t="s">
        <v>1905</v>
      </c>
      <c r="C822" s="11" t="s">
        <v>604</v>
      </c>
      <c r="D822" s="11" t="s">
        <v>1859</v>
      </c>
      <c r="E822" s="11">
        <v>716</v>
      </c>
      <c r="F822" s="11" t="s">
        <v>1905</v>
      </c>
      <c r="G822" s="11">
        <v>1</v>
      </c>
      <c r="H822" s="35">
        <v>3.3700000000000001E-9</v>
      </c>
      <c r="I822" s="11">
        <v>0.59943991200000002</v>
      </c>
      <c r="J822" s="11">
        <v>1</v>
      </c>
      <c r="K822" s="11">
        <v>0.59943991200000002</v>
      </c>
      <c r="L822" s="11">
        <v>75</v>
      </c>
      <c r="M822" s="11">
        <v>1.8750599999999999</v>
      </c>
    </row>
    <row r="823" spans="2:13" x14ac:dyDescent="0.3">
      <c r="B823" s="11" t="s">
        <v>1905</v>
      </c>
      <c r="C823" s="11" t="s">
        <v>631</v>
      </c>
      <c r="D823" s="11" t="s">
        <v>1859</v>
      </c>
      <c r="E823" s="11">
        <v>717</v>
      </c>
      <c r="F823" s="11" t="s">
        <v>1905</v>
      </c>
      <c r="G823" s="11">
        <v>1</v>
      </c>
      <c r="H823" s="35">
        <v>1.77E-8</v>
      </c>
      <c r="I823" s="11">
        <v>0.57656830699999995</v>
      </c>
      <c r="J823" s="11">
        <v>1</v>
      </c>
      <c r="K823" s="11">
        <v>0.57656830699999995</v>
      </c>
      <c r="L823" s="11">
        <v>75</v>
      </c>
      <c r="M823" s="11">
        <v>1.8750599999999999</v>
      </c>
    </row>
    <row r="824" spans="2:13" x14ac:dyDescent="0.3">
      <c r="B824" s="11" t="s">
        <v>1905</v>
      </c>
      <c r="C824" s="11" t="s">
        <v>645</v>
      </c>
      <c r="D824" s="11" t="s">
        <v>1859</v>
      </c>
      <c r="E824" s="11">
        <v>718</v>
      </c>
      <c r="F824" s="11" t="s">
        <v>1905</v>
      </c>
      <c r="G824" s="11">
        <v>1</v>
      </c>
      <c r="H824" s="35">
        <v>4.9299999999999998E-7</v>
      </c>
      <c r="I824" s="11">
        <v>0.52477984499999997</v>
      </c>
      <c r="J824" s="11">
        <v>1</v>
      </c>
      <c r="K824" s="11">
        <v>0.52477984499999997</v>
      </c>
      <c r="L824" s="11">
        <v>75</v>
      </c>
      <c r="M824" s="11">
        <v>1.8750599999999999</v>
      </c>
    </row>
    <row r="825" spans="2:13" x14ac:dyDescent="0.3">
      <c r="B825" s="11" t="s">
        <v>1905</v>
      </c>
      <c r="C825" s="11" t="s">
        <v>1862</v>
      </c>
      <c r="D825" s="11" t="s">
        <v>1859</v>
      </c>
      <c r="E825" s="11">
        <v>719</v>
      </c>
      <c r="F825" s="11" t="s">
        <v>1905</v>
      </c>
      <c r="G825" s="11">
        <v>1</v>
      </c>
      <c r="H825" s="35">
        <v>5.9000000000000003E-12</v>
      </c>
      <c r="I825" s="11">
        <v>0.67299260400000005</v>
      </c>
      <c r="J825" s="11">
        <v>1</v>
      </c>
      <c r="K825" s="11">
        <v>0.67299260400000005</v>
      </c>
      <c r="L825" s="11">
        <v>75</v>
      </c>
      <c r="M825" s="11">
        <v>1.8750599999999999</v>
      </c>
    </row>
    <row r="826" spans="2:13" x14ac:dyDescent="0.3">
      <c r="B826" s="11" t="s">
        <v>1905</v>
      </c>
      <c r="C826" s="11" t="s">
        <v>1864</v>
      </c>
      <c r="D826" s="11" t="s">
        <v>1859</v>
      </c>
      <c r="E826" s="11">
        <v>720</v>
      </c>
      <c r="F826" s="11" t="s">
        <v>1905</v>
      </c>
      <c r="G826" s="11">
        <v>1</v>
      </c>
      <c r="H826" s="35">
        <v>1.1700000000000001E-10</v>
      </c>
      <c r="I826" s="11">
        <v>0.64079989299999995</v>
      </c>
      <c r="J826" s="11">
        <v>1</v>
      </c>
      <c r="K826" s="11">
        <v>0.64079989299999995</v>
      </c>
      <c r="L826" s="11">
        <v>75</v>
      </c>
      <c r="M826" s="11">
        <v>1.8750599999999999</v>
      </c>
    </row>
    <row r="827" spans="2:13" x14ac:dyDescent="0.3">
      <c r="B827" s="11" t="s">
        <v>1905</v>
      </c>
      <c r="C827" s="11" t="s">
        <v>701</v>
      </c>
      <c r="D827" s="11" t="s">
        <v>1859</v>
      </c>
      <c r="E827" s="11">
        <v>721</v>
      </c>
      <c r="F827" s="11" t="s">
        <v>1905</v>
      </c>
      <c r="G827" s="11">
        <v>1</v>
      </c>
      <c r="H827" s="35">
        <v>2.8699999999999998E-9</v>
      </c>
      <c r="I827" s="11">
        <v>0.60155549399999997</v>
      </c>
      <c r="J827" s="11">
        <v>1</v>
      </c>
      <c r="K827" s="11">
        <v>0.60155549399999997</v>
      </c>
      <c r="L827" s="11">
        <v>75</v>
      </c>
      <c r="M827" s="11">
        <v>1.8750599999999999</v>
      </c>
    </row>
    <row r="828" spans="2:13" x14ac:dyDescent="0.3">
      <c r="B828" s="11" t="s">
        <v>1905</v>
      </c>
      <c r="C828" s="11" t="s">
        <v>1866</v>
      </c>
      <c r="D828" s="11" t="s">
        <v>1859</v>
      </c>
      <c r="E828" s="11">
        <v>722</v>
      </c>
      <c r="F828" s="11" t="s">
        <v>1905</v>
      </c>
      <c r="G828" s="11">
        <v>1</v>
      </c>
      <c r="H828" s="35">
        <v>5.99E-10</v>
      </c>
      <c r="I828" s="11">
        <v>0.62144956100000004</v>
      </c>
      <c r="J828" s="11">
        <v>1</v>
      </c>
      <c r="K828" s="11">
        <v>0.62144956100000004</v>
      </c>
      <c r="L828" s="11">
        <v>75</v>
      </c>
      <c r="M828" s="11">
        <v>1.8750599999999999</v>
      </c>
    </row>
    <row r="829" spans="2:13" x14ac:dyDescent="0.3">
      <c r="B829" s="11" t="s">
        <v>1905</v>
      </c>
      <c r="C829" s="11" t="s">
        <v>1867</v>
      </c>
      <c r="D829" s="11" t="s">
        <v>1859</v>
      </c>
      <c r="E829" s="11">
        <v>723</v>
      </c>
      <c r="F829" s="11" t="s">
        <v>1905</v>
      </c>
      <c r="G829" s="11">
        <v>1</v>
      </c>
      <c r="H829" s="35">
        <v>6.1900000000000002E-7</v>
      </c>
      <c r="I829" s="11">
        <v>0.520881645</v>
      </c>
      <c r="J829" s="11">
        <v>1</v>
      </c>
      <c r="K829" s="11">
        <v>0.520881645</v>
      </c>
      <c r="L829" s="11">
        <v>75</v>
      </c>
      <c r="M829" s="11">
        <v>1.8750599999999999</v>
      </c>
    </row>
    <row r="830" spans="2:13" x14ac:dyDescent="0.3">
      <c r="B830" s="11" t="s">
        <v>1905</v>
      </c>
      <c r="C830" s="11" t="s">
        <v>1868</v>
      </c>
      <c r="D830" s="11" t="s">
        <v>1859</v>
      </c>
      <c r="E830" s="11">
        <v>724</v>
      </c>
      <c r="F830" s="11" t="s">
        <v>1905</v>
      </c>
      <c r="G830" s="11">
        <v>1</v>
      </c>
      <c r="H830" s="35">
        <v>1.1499999999999999E-12</v>
      </c>
      <c r="I830" s="11">
        <v>0.68903849100000003</v>
      </c>
      <c r="J830" s="11">
        <v>1</v>
      </c>
      <c r="K830" s="11">
        <v>0.68903849100000003</v>
      </c>
      <c r="L830" s="11">
        <v>75</v>
      </c>
      <c r="M830" s="11">
        <v>1.8750599999999999</v>
      </c>
    </row>
    <row r="831" spans="2:13" x14ac:dyDescent="0.3">
      <c r="B831" s="11" t="s">
        <v>1905</v>
      </c>
      <c r="C831" s="11" t="s">
        <v>1869</v>
      </c>
      <c r="D831" s="11" t="s">
        <v>1859</v>
      </c>
      <c r="E831" s="11">
        <v>725</v>
      </c>
      <c r="F831" s="11" t="s">
        <v>1905</v>
      </c>
      <c r="G831" s="11">
        <v>1</v>
      </c>
      <c r="H831" s="35">
        <v>5.2999999999999996E-13</v>
      </c>
      <c r="I831" s="11">
        <v>0.69632041099999997</v>
      </c>
      <c r="J831" s="11">
        <v>1</v>
      </c>
      <c r="K831" s="11">
        <v>0.69632041099999997</v>
      </c>
      <c r="L831" s="11">
        <v>75</v>
      </c>
      <c r="M831" s="11">
        <v>1.8750599999999999</v>
      </c>
    </row>
    <row r="832" spans="2:13" x14ac:dyDescent="0.3">
      <c r="B832" s="11" t="s">
        <v>1905</v>
      </c>
      <c r="C832" s="11" t="s">
        <v>1878</v>
      </c>
      <c r="D832" s="11" t="s">
        <v>1859</v>
      </c>
      <c r="E832" s="11">
        <v>726</v>
      </c>
      <c r="F832" s="11" t="s">
        <v>1905</v>
      </c>
      <c r="G832" s="11">
        <v>1</v>
      </c>
      <c r="H832" s="35">
        <v>0</v>
      </c>
      <c r="I832" s="11">
        <v>0.76602347500000001</v>
      </c>
      <c r="J832" s="11">
        <v>1</v>
      </c>
      <c r="K832" s="11">
        <v>0.76602347500000001</v>
      </c>
      <c r="L832" s="11">
        <v>75</v>
      </c>
      <c r="M832" s="11">
        <v>1.8750599999999999</v>
      </c>
    </row>
    <row r="833" spans="2:13" x14ac:dyDescent="0.3">
      <c r="B833" s="11" t="s">
        <v>1905</v>
      </c>
      <c r="C833" s="11" t="s">
        <v>1879</v>
      </c>
      <c r="D833" s="11" t="s">
        <v>1859</v>
      </c>
      <c r="E833" s="11">
        <v>727</v>
      </c>
      <c r="F833" s="11" t="s">
        <v>1905</v>
      </c>
      <c r="G833" s="11">
        <v>1</v>
      </c>
      <c r="H833" s="35">
        <v>2.5099999999999998E-9</v>
      </c>
      <c r="I833" s="11">
        <v>0.60327785599999995</v>
      </c>
      <c r="J833" s="11">
        <v>1</v>
      </c>
      <c r="K833" s="11">
        <v>0.60327785599999995</v>
      </c>
      <c r="L833" s="11">
        <v>75</v>
      </c>
      <c r="M833" s="11">
        <v>1.8750599999999999</v>
      </c>
    </row>
    <row r="834" spans="2:13" x14ac:dyDescent="0.3">
      <c r="B834" s="11" t="s">
        <v>1905</v>
      </c>
      <c r="C834" s="11" t="s">
        <v>1881</v>
      </c>
      <c r="D834" s="11" t="s">
        <v>1859</v>
      </c>
      <c r="E834" s="11">
        <v>728</v>
      </c>
      <c r="F834" s="11" t="s">
        <v>1905</v>
      </c>
      <c r="G834" s="11">
        <v>1</v>
      </c>
      <c r="H834" s="35">
        <v>1.0300000000000001E-6</v>
      </c>
      <c r="I834" s="11">
        <v>0.512098681</v>
      </c>
      <c r="J834" s="11">
        <v>1</v>
      </c>
      <c r="K834" s="11">
        <v>0.512098681</v>
      </c>
      <c r="L834" s="11">
        <v>75</v>
      </c>
      <c r="M834" s="11">
        <v>1.8750599999999999</v>
      </c>
    </row>
    <row r="835" spans="2:13" x14ac:dyDescent="0.3">
      <c r="B835" s="11" t="s">
        <v>1905</v>
      </c>
      <c r="C835" s="11" t="s">
        <v>1882</v>
      </c>
      <c r="D835" s="11" t="s">
        <v>1859</v>
      </c>
      <c r="E835" s="11">
        <v>729</v>
      </c>
      <c r="F835" s="11" t="s">
        <v>1905</v>
      </c>
      <c r="G835" s="11">
        <v>1</v>
      </c>
      <c r="H835" s="35">
        <v>2.38E-12</v>
      </c>
      <c r="I835" s="11">
        <v>0.68203361500000004</v>
      </c>
      <c r="J835" s="11">
        <v>1</v>
      </c>
      <c r="K835" s="11">
        <v>0.68203361500000004</v>
      </c>
      <c r="L835" s="11">
        <v>75</v>
      </c>
      <c r="M835" s="11">
        <v>1.8750599999999999</v>
      </c>
    </row>
    <row r="836" spans="2:13" x14ac:dyDescent="0.3">
      <c r="B836" s="11" t="s">
        <v>1905</v>
      </c>
      <c r="C836" s="11" t="s">
        <v>1885</v>
      </c>
      <c r="D836" s="11" t="s">
        <v>1859</v>
      </c>
      <c r="E836" s="11">
        <v>730</v>
      </c>
      <c r="F836" s="11" t="s">
        <v>1905</v>
      </c>
      <c r="G836" s="11">
        <v>1</v>
      </c>
      <c r="H836" s="35">
        <v>3.3900000000000001E-9</v>
      </c>
      <c r="I836" s="11">
        <v>0.599353472</v>
      </c>
      <c r="J836" s="11">
        <v>1</v>
      </c>
      <c r="K836" s="11">
        <v>0.599353472</v>
      </c>
      <c r="L836" s="11">
        <v>75</v>
      </c>
      <c r="M836" s="11">
        <v>1.8750599999999999</v>
      </c>
    </row>
    <row r="837" spans="2:13" x14ac:dyDescent="0.3">
      <c r="B837" s="11" t="s">
        <v>1905</v>
      </c>
      <c r="C837" s="11" t="s">
        <v>1887</v>
      </c>
      <c r="D837" s="11" t="s">
        <v>1859</v>
      </c>
      <c r="E837" s="11">
        <v>731</v>
      </c>
      <c r="F837" s="11" t="s">
        <v>1905</v>
      </c>
      <c r="G837" s="11">
        <v>1</v>
      </c>
      <c r="H837" s="35">
        <v>1.25E-9</v>
      </c>
      <c r="I837" s="11">
        <v>0.61228948900000002</v>
      </c>
      <c r="J837" s="11">
        <v>1</v>
      </c>
      <c r="K837" s="11">
        <v>0.61228948900000002</v>
      </c>
      <c r="L837" s="11">
        <v>75</v>
      </c>
      <c r="M837" s="11">
        <v>1.8750599999999999</v>
      </c>
    </row>
    <row r="838" spans="2:13" x14ac:dyDescent="0.3">
      <c r="B838" s="11" t="s">
        <v>1905</v>
      </c>
      <c r="C838" s="11" t="s">
        <v>1891</v>
      </c>
      <c r="D838" s="11" t="s">
        <v>1859</v>
      </c>
      <c r="E838" s="11">
        <v>732</v>
      </c>
      <c r="F838" s="11" t="s">
        <v>1905</v>
      </c>
      <c r="G838" s="11">
        <v>1</v>
      </c>
      <c r="H838" s="35">
        <v>3.7900000000000004E-9</v>
      </c>
      <c r="I838" s="11">
        <v>0.59785521900000005</v>
      </c>
      <c r="J838" s="11">
        <v>1</v>
      </c>
      <c r="K838" s="11">
        <v>0.59785521900000005</v>
      </c>
      <c r="L838" s="11">
        <v>75</v>
      </c>
      <c r="M838" s="11">
        <v>1.8750599999999999</v>
      </c>
    </row>
    <row r="839" spans="2:13" x14ac:dyDescent="0.3">
      <c r="B839" s="11" t="s">
        <v>1905</v>
      </c>
      <c r="C839" s="11" t="s">
        <v>1892</v>
      </c>
      <c r="D839" s="11" t="s">
        <v>1859</v>
      </c>
      <c r="E839" s="11">
        <v>733</v>
      </c>
      <c r="F839" s="11" t="s">
        <v>1905</v>
      </c>
      <c r="G839" s="11">
        <v>1</v>
      </c>
      <c r="H839" s="35">
        <v>4.4400000000000001E-8</v>
      </c>
      <c r="I839" s="11">
        <v>0.56311330199999998</v>
      </c>
      <c r="J839" s="11">
        <v>1</v>
      </c>
      <c r="K839" s="11">
        <v>0.56311330199999998</v>
      </c>
      <c r="L839" s="11">
        <v>75</v>
      </c>
      <c r="M839" s="11">
        <v>1.8750599999999999</v>
      </c>
    </row>
    <row r="840" spans="2:13" x14ac:dyDescent="0.3">
      <c r="B840" s="11" t="s">
        <v>1905</v>
      </c>
      <c r="C840" s="11" t="s">
        <v>1896</v>
      </c>
      <c r="D840" s="11" t="s">
        <v>1859</v>
      </c>
      <c r="E840" s="11">
        <v>734</v>
      </c>
      <c r="F840" s="11" t="s">
        <v>1905</v>
      </c>
      <c r="G840" s="11">
        <v>1</v>
      </c>
      <c r="H840" s="35">
        <v>1.8799999999999999E-7</v>
      </c>
      <c r="I840" s="11">
        <v>0.54069893599999996</v>
      </c>
      <c r="J840" s="11">
        <v>1</v>
      </c>
      <c r="K840" s="11">
        <v>0.54069893599999996</v>
      </c>
      <c r="L840" s="11">
        <v>75</v>
      </c>
      <c r="M840" s="11">
        <v>1.8750599999999999</v>
      </c>
    </row>
    <row r="841" spans="2:13" x14ac:dyDescent="0.3">
      <c r="B841" s="11" t="s">
        <v>1905</v>
      </c>
      <c r="C841" s="11" t="s">
        <v>1898</v>
      </c>
      <c r="D841" s="11" t="s">
        <v>1859</v>
      </c>
      <c r="E841" s="11">
        <v>735</v>
      </c>
      <c r="F841" s="11" t="s">
        <v>1905</v>
      </c>
      <c r="G841" s="11">
        <v>1</v>
      </c>
      <c r="H841" s="35">
        <v>8.9800000000000003E-11</v>
      </c>
      <c r="I841" s="11">
        <v>0.64381034199999998</v>
      </c>
      <c r="J841" s="11">
        <v>1</v>
      </c>
      <c r="K841" s="11">
        <v>0.64381034199999998</v>
      </c>
      <c r="L841" s="11">
        <v>75</v>
      </c>
      <c r="M841" s="11">
        <v>1.8750599999999999</v>
      </c>
    </row>
    <row r="842" spans="2:13" x14ac:dyDescent="0.3">
      <c r="B842" s="11" t="s">
        <v>1905</v>
      </c>
      <c r="C842" s="11" t="s">
        <v>1901</v>
      </c>
      <c r="D842" s="11" t="s">
        <v>1859</v>
      </c>
      <c r="E842" s="11">
        <v>736</v>
      </c>
      <c r="F842" s="11" t="s">
        <v>1905</v>
      </c>
      <c r="G842" s="11">
        <v>1</v>
      </c>
      <c r="H842" s="35">
        <v>3.1800000000000002E-12</v>
      </c>
      <c r="I842" s="11">
        <v>0.67917614199999998</v>
      </c>
      <c r="J842" s="11">
        <v>1</v>
      </c>
      <c r="K842" s="11">
        <v>0.67917614199999998</v>
      </c>
      <c r="L842" s="11">
        <v>75</v>
      </c>
      <c r="M842" s="11">
        <v>1.8750599999999999</v>
      </c>
    </row>
    <row r="843" spans="2:13" x14ac:dyDescent="0.3">
      <c r="B843" s="11" t="s">
        <v>1906</v>
      </c>
      <c r="C843" s="11" t="s">
        <v>1865</v>
      </c>
      <c r="D843" s="11" t="s">
        <v>1859</v>
      </c>
      <c r="E843" s="11" t="s">
        <v>1906</v>
      </c>
      <c r="F843" s="11" t="s">
        <v>1906</v>
      </c>
      <c r="G843" s="11">
        <v>1</v>
      </c>
      <c r="H843" s="35">
        <v>1.4300000000000001E-6</v>
      </c>
      <c r="I843" s="11">
        <v>0.50619271600000004</v>
      </c>
      <c r="J843" s="11">
        <v>1</v>
      </c>
      <c r="K843" s="11">
        <v>0.50619271600000004</v>
      </c>
      <c r="L843" s="11">
        <v>64</v>
      </c>
      <c r="M843" s="11">
        <v>1.8061799999999999</v>
      </c>
    </row>
    <row r="844" spans="2:13" x14ac:dyDescent="0.3">
      <c r="B844" s="11" t="s">
        <v>1906</v>
      </c>
      <c r="C844" s="11" t="s">
        <v>1874</v>
      </c>
      <c r="D844" s="11" t="s">
        <v>1859</v>
      </c>
      <c r="E844" s="11">
        <v>737</v>
      </c>
      <c r="F844" s="11" t="s">
        <v>1906</v>
      </c>
      <c r="G844" s="11">
        <v>1</v>
      </c>
      <c r="H844" s="35">
        <v>0</v>
      </c>
      <c r="I844" s="11">
        <v>0.88412639900000001</v>
      </c>
      <c r="J844" s="11">
        <v>1</v>
      </c>
      <c r="K844" s="11">
        <v>0.88412639900000001</v>
      </c>
      <c r="L844" s="11">
        <v>64</v>
      </c>
      <c r="M844" s="11">
        <v>1.8061799999999999</v>
      </c>
    </row>
    <row r="845" spans="2:13" x14ac:dyDescent="0.3">
      <c r="B845" s="11" t="s">
        <v>1906</v>
      </c>
      <c r="C845" s="11" t="s">
        <v>1883</v>
      </c>
      <c r="D845" s="11" t="s">
        <v>1859</v>
      </c>
      <c r="E845" s="11">
        <v>738</v>
      </c>
      <c r="F845" s="11" t="s">
        <v>1906</v>
      </c>
      <c r="G845" s="11">
        <v>1</v>
      </c>
      <c r="H845" s="35">
        <v>0</v>
      </c>
      <c r="I845" s="11">
        <v>0.99238438699999998</v>
      </c>
      <c r="J845" s="11">
        <v>1</v>
      </c>
      <c r="K845" s="11">
        <v>0.99238438699999998</v>
      </c>
      <c r="L845" s="11">
        <v>64</v>
      </c>
      <c r="M845" s="11">
        <v>1.8061799999999999</v>
      </c>
    </row>
    <row r="846" spans="2:13" x14ac:dyDescent="0.3">
      <c r="B846" s="11" t="s">
        <v>1906</v>
      </c>
      <c r="C846" s="11" t="s">
        <v>1900</v>
      </c>
      <c r="D846" s="11" t="s">
        <v>1859</v>
      </c>
      <c r="E846" s="11">
        <v>739</v>
      </c>
      <c r="F846" s="11" t="s">
        <v>1906</v>
      </c>
      <c r="G846" s="11">
        <v>1</v>
      </c>
      <c r="H846" s="35">
        <v>7.0500000000000003E-13</v>
      </c>
      <c r="I846" s="11">
        <v>0.693676128</v>
      </c>
      <c r="J846" s="11">
        <v>1</v>
      </c>
      <c r="K846" s="11">
        <v>0.693676128</v>
      </c>
      <c r="L846" s="11">
        <v>64</v>
      </c>
      <c r="M846" s="11">
        <v>1.8061799999999999</v>
      </c>
    </row>
    <row r="847" spans="2:13" x14ac:dyDescent="0.3">
      <c r="B847" s="11" t="s">
        <v>1907</v>
      </c>
      <c r="C847" s="11" t="s">
        <v>415</v>
      </c>
      <c r="D847" s="11" t="s">
        <v>1859</v>
      </c>
      <c r="E847" s="11" t="s">
        <v>1907</v>
      </c>
      <c r="F847" s="11" t="s">
        <v>1907</v>
      </c>
      <c r="G847" s="11">
        <v>1</v>
      </c>
      <c r="H847" s="35">
        <v>6.49E-12</v>
      </c>
      <c r="I847" s="11">
        <v>0.67200947099999997</v>
      </c>
      <c r="J847" s="11">
        <v>1</v>
      </c>
      <c r="K847" s="11">
        <v>0.67200947099999997</v>
      </c>
      <c r="L847" s="11">
        <v>63</v>
      </c>
      <c r="M847" s="11">
        <v>1.7993399999999999</v>
      </c>
    </row>
    <row r="848" spans="2:13" x14ac:dyDescent="0.3">
      <c r="B848" s="11" t="s">
        <v>1908</v>
      </c>
      <c r="C848" s="11" t="s">
        <v>288</v>
      </c>
      <c r="D848" s="11" t="s">
        <v>1859</v>
      </c>
      <c r="E848" s="11" t="s">
        <v>1908</v>
      </c>
      <c r="F848" s="11" t="s">
        <v>1908</v>
      </c>
      <c r="G848" s="11">
        <v>1</v>
      </c>
      <c r="H848" s="35">
        <v>1.2100000000000001E-6</v>
      </c>
      <c r="I848" s="11">
        <v>0.50911837400000004</v>
      </c>
      <c r="J848" s="11">
        <v>1</v>
      </c>
      <c r="K848" s="11">
        <v>0.50911837400000004</v>
      </c>
      <c r="L848" s="11">
        <v>61</v>
      </c>
      <c r="M848" s="11">
        <v>1.7853300000000001</v>
      </c>
    </row>
    <row r="849" spans="2:13" x14ac:dyDescent="0.3">
      <c r="B849" s="11" t="s">
        <v>1908</v>
      </c>
      <c r="C849" s="11" t="s">
        <v>376</v>
      </c>
      <c r="D849" s="11" t="s">
        <v>1859</v>
      </c>
      <c r="E849" s="11">
        <v>740</v>
      </c>
      <c r="F849" s="11" t="s">
        <v>1908</v>
      </c>
      <c r="G849" s="11">
        <v>1</v>
      </c>
      <c r="H849" s="35">
        <v>1.06E-6</v>
      </c>
      <c r="I849" s="11">
        <v>0.51156491400000004</v>
      </c>
      <c r="J849" s="11">
        <v>1</v>
      </c>
      <c r="K849" s="11">
        <v>0.51156491400000004</v>
      </c>
      <c r="L849" s="11">
        <v>61</v>
      </c>
      <c r="M849" s="11">
        <v>1.7853300000000001</v>
      </c>
    </row>
    <row r="850" spans="2:13" x14ac:dyDescent="0.3">
      <c r="B850" s="11" t="s">
        <v>1908</v>
      </c>
      <c r="C850" s="11" t="s">
        <v>437</v>
      </c>
      <c r="D850" s="11" t="s">
        <v>1859</v>
      </c>
      <c r="E850" s="11">
        <v>741</v>
      </c>
      <c r="F850" s="11" t="s">
        <v>1908</v>
      </c>
      <c r="G850" s="11">
        <v>1</v>
      </c>
      <c r="H850" s="35">
        <v>5.1199999999999999E-10</v>
      </c>
      <c r="I850" s="11">
        <v>0.62337548499999995</v>
      </c>
      <c r="J850" s="11">
        <v>1</v>
      </c>
      <c r="K850" s="11">
        <v>0.62337548499999995</v>
      </c>
      <c r="L850" s="11">
        <v>61</v>
      </c>
      <c r="M850" s="11">
        <v>1.7853300000000001</v>
      </c>
    </row>
    <row r="851" spans="2:13" x14ac:dyDescent="0.3">
      <c r="B851" s="11" t="s">
        <v>1908</v>
      </c>
      <c r="C851" s="11" t="s">
        <v>520</v>
      </c>
      <c r="D851" s="11" t="s">
        <v>1859</v>
      </c>
      <c r="E851" s="11">
        <v>742</v>
      </c>
      <c r="F851" s="11" t="s">
        <v>1908</v>
      </c>
      <c r="G851" s="11">
        <v>1</v>
      </c>
      <c r="H851" s="35">
        <v>1.1800000000000001E-9</v>
      </c>
      <c r="I851" s="11">
        <v>0.61295507299999996</v>
      </c>
      <c r="J851" s="11">
        <v>1</v>
      </c>
      <c r="K851" s="11">
        <v>0.61295507299999996</v>
      </c>
      <c r="L851" s="11">
        <v>61</v>
      </c>
      <c r="M851" s="11">
        <v>1.7853300000000001</v>
      </c>
    </row>
    <row r="852" spans="2:13" x14ac:dyDescent="0.3">
      <c r="B852" s="11" t="s">
        <v>1908</v>
      </c>
      <c r="C852" s="11" t="s">
        <v>1862</v>
      </c>
      <c r="D852" s="11" t="s">
        <v>1859</v>
      </c>
      <c r="E852" s="11">
        <v>743</v>
      </c>
      <c r="F852" s="11" t="s">
        <v>1908</v>
      </c>
      <c r="G852" s="11">
        <v>1</v>
      </c>
      <c r="H852" s="35">
        <v>3.4800000000000001E-12</v>
      </c>
      <c r="I852" s="11">
        <v>0.67827977399999995</v>
      </c>
      <c r="J852" s="11">
        <v>1</v>
      </c>
      <c r="K852" s="11">
        <v>0.67827977399999995</v>
      </c>
      <c r="L852" s="11">
        <v>61</v>
      </c>
      <c r="M852" s="11">
        <v>1.7853300000000001</v>
      </c>
    </row>
    <row r="853" spans="2:13" x14ac:dyDescent="0.3">
      <c r="B853" s="11" t="s">
        <v>1908</v>
      </c>
      <c r="C853" s="11" t="s">
        <v>1869</v>
      </c>
      <c r="D853" s="11" t="s">
        <v>1859</v>
      </c>
      <c r="E853" s="11">
        <v>744</v>
      </c>
      <c r="F853" s="11" t="s">
        <v>1908</v>
      </c>
      <c r="G853" s="11">
        <v>1</v>
      </c>
      <c r="H853" s="35">
        <v>3.1399999999999999E-9</v>
      </c>
      <c r="I853" s="11">
        <v>0.60034062099999996</v>
      </c>
      <c r="J853" s="11">
        <v>1</v>
      </c>
      <c r="K853" s="11">
        <v>0.60034062099999996</v>
      </c>
      <c r="L853" s="11">
        <v>61</v>
      </c>
      <c r="M853" s="11">
        <v>1.7853300000000001</v>
      </c>
    </row>
    <row r="854" spans="2:13" x14ac:dyDescent="0.3">
      <c r="B854" s="11" t="s">
        <v>1908</v>
      </c>
      <c r="C854" s="11" t="s">
        <v>1879</v>
      </c>
      <c r="D854" s="11" t="s">
        <v>1859</v>
      </c>
      <c r="E854" s="11">
        <v>745</v>
      </c>
      <c r="F854" s="11" t="s">
        <v>1908</v>
      </c>
      <c r="G854" s="11">
        <v>1</v>
      </c>
      <c r="H854" s="35">
        <v>5.7999999999999995E-7</v>
      </c>
      <c r="I854" s="11">
        <v>0.52201235599999996</v>
      </c>
      <c r="J854" s="11">
        <v>1</v>
      </c>
      <c r="K854" s="11">
        <v>0.52201235599999996</v>
      </c>
      <c r="L854" s="11">
        <v>61</v>
      </c>
      <c r="M854" s="11">
        <v>1.7853300000000001</v>
      </c>
    </row>
    <row r="855" spans="2:13" x14ac:dyDescent="0.3">
      <c r="B855" s="11" t="s">
        <v>1908</v>
      </c>
      <c r="C855" s="11" t="s">
        <v>1882</v>
      </c>
      <c r="D855" s="11" t="s">
        <v>1859</v>
      </c>
      <c r="E855" s="11">
        <v>746</v>
      </c>
      <c r="F855" s="11" t="s">
        <v>1908</v>
      </c>
      <c r="G855" s="11">
        <v>1</v>
      </c>
      <c r="H855" s="35">
        <v>9.3099999999999996E-7</v>
      </c>
      <c r="I855" s="11">
        <v>0.51379513600000004</v>
      </c>
      <c r="J855" s="11">
        <v>1</v>
      </c>
      <c r="K855" s="11">
        <v>0.51379513600000004</v>
      </c>
      <c r="L855" s="11">
        <v>61</v>
      </c>
      <c r="M855" s="11">
        <v>1.7853300000000001</v>
      </c>
    </row>
    <row r="856" spans="2:13" x14ac:dyDescent="0.3">
      <c r="B856" s="11" t="s">
        <v>1908</v>
      </c>
      <c r="C856" s="11" t="s">
        <v>1887</v>
      </c>
      <c r="D856" s="11" t="s">
        <v>1859</v>
      </c>
      <c r="E856" s="11">
        <v>747</v>
      </c>
      <c r="F856" s="11" t="s">
        <v>1908</v>
      </c>
      <c r="G856" s="11">
        <v>1</v>
      </c>
      <c r="H856" s="35">
        <v>3.6099999999999999E-10</v>
      </c>
      <c r="I856" s="11">
        <v>0.62760020400000005</v>
      </c>
      <c r="J856" s="11">
        <v>1</v>
      </c>
      <c r="K856" s="11">
        <v>0.62760020400000005</v>
      </c>
      <c r="L856" s="11">
        <v>61</v>
      </c>
      <c r="M856" s="11">
        <v>1.7853300000000001</v>
      </c>
    </row>
    <row r="857" spans="2:13" x14ac:dyDescent="0.3">
      <c r="B857" s="11" t="s">
        <v>1908</v>
      </c>
      <c r="C857" s="11" t="s">
        <v>1901</v>
      </c>
      <c r="D857" s="11" t="s">
        <v>1859</v>
      </c>
      <c r="E857" s="11">
        <v>748</v>
      </c>
      <c r="F857" s="11" t="s">
        <v>1908</v>
      </c>
      <c r="G857" s="11">
        <v>1</v>
      </c>
      <c r="H857" s="35">
        <v>3E-9</v>
      </c>
      <c r="I857" s="11">
        <v>0.60094208999999998</v>
      </c>
      <c r="J857" s="11">
        <v>1</v>
      </c>
      <c r="K857" s="11">
        <v>0.60094208999999998</v>
      </c>
      <c r="L857" s="11">
        <v>61</v>
      </c>
      <c r="M857" s="11">
        <v>1.7853300000000001</v>
      </c>
    </row>
    <row r="858" spans="2:13" x14ac:dyDescent="0.3">
      <c r="B858" s="11" t="s">
        <v>1909</v>
      </c>
      <c r="C858" s="11" t="s">
        <v>252</v>
      </c>
      <c r="D858" s="11" t="s">
        <v>1859</v>
      </c>
      <c r="E858" s="11" t="s">
        <v>1909</v>
      </c>
      <c r="F858" s="11" t="s">
        <v>1909</v>
      </c>
      <c r="G858" s="11">
        <v>1</v>
      </c>
      <c r="H858" s="35">
        <v>1.14E-7</v>
      </c>
      <c r="I858" s="11">
        <v>0.54872573700000005</v>
      </c>
      <c r="J858" s="11">
        <v>1</v>
      </c>
      <c r="K858" s="11">
        <v>0.54872573700000005</v>
      </c>
      <c r="L858" s="11">
        <v>61</v>
      </c>
      <c r="M858" s="11">
        <v>1.7853300000000001</v>
      </c>
    </row>
    <row r="859" spans="2:13" x14ac:dyDescent="0.3">
      <c r="B859" s="11" t="s">
        <v>1909</v>
      </c>
      <c r="C859" s="11" t="s">
        <v>261</v>
      </c>
      <c r="D859" s="11" t="s">
        <v>1859</v>
      </c>
      <c r="E859" s="11">
        <v>749</v>
      </c>
      <c r="F859" s="11" t="s">
        <v>1909</v>
      </c>
      <c r="G859" s="11">
        <v>1</v>
      </c>
      <c r="H859" s="35">
        <v>0</v>
      </c>
      <c r="I859" s="11">
        <v>0.82381594999999996</v>
      </c>
      <c r="J859" s="11">
        <v>1</v>
      </c>
      <c r="K859" s="11">
        <v>0.82381594999999996</v>
      </c>
      <c r="L859" s="11">
        <v>61</v>
      </c>
      <c r="M859" s="11">
        <v>1.7853300000000001</v>
      </c>
    </row>
    <row r="860" spans="2:13" x14ac:dyDescent="0.3">
      <c r="B860" s="11" t="s">
        <v>1909</v>
      </c>
      <c r="C860" s="11" t="s">
        <v>289</v>
      </c>
      <c r="D860" s="11" t="s">
        <v>1859</v>
      </c>
      <c r="E860" s="11">
        <v>750</v>
      </c>
      <c r="F860" s="11" t="s">
        <v>1909</v>
      </c>
      <c r="G860" s="11">
        <v>1</v>
      </c>
      <c r="H860" s="35">
        <v>9.5099999999999997E-12</v>
      </c>
      <c r="I860" s="11">
        <v>0.66809440799999997</v>
      </c>
      <c r="J860" s="11">
        <v>1</v>
      </c>
      <c r="K860" s="11">
        <v>0.66809440799999997</v>
      </c>
      <c r="L860" s="11">
        <v>61</v>
      </c>
      <c r="M860" s="11">
        <v>1.7853300000000001</v>
      </c>
    </row>
    <row r="861" spans="2:13" x14ac:dyDescent="0.3">
      <c r="B861" s="11" t="s">
        <v>1909</v>
      </c>
      <c r="C861" s="11" t="s">
        <v>290</v>
      </c>
      <c r="D861" s="11" t="s">
        <v>1859</v>
      </c>
      <c r="E861" s="11">
        <v>751</v>
      </c>
      <c r="F861" s="11" t="s">
        <v>1909</v>
      </c>
      <c r="G861" s="11">
        <v>1</v>
      </c>
      <c r="H861" s="35">
        <v>6.6599999999999998E-16</v>
      </c>
      <c r="I861" s="11">
        <v>0.75118348000000001</v>
      </c>
      <c r="J861" s="11">
        <v>1</v>
      </c>
      <c r="K861" s="11">
        <v>0.75118348000000001</v>
      </c>
      <c r="L861" s="11">
        <v>61</v>
      </c>
      <c r="M861" s="11">
        <v>1.7853300000000001</v>
      </c>
    </row>
    <row r="862" spans="2:13" x14ac:dyDescent="0.3">
      <c r="B862" s="11" t="s">
        <v>1909</v>
      </c>
      <c r="C862" s="11" t="s">
        <v>303</v>
      </c>
      <c r="D862" s="11" t="s">
        <v>1859</v>
      </c>
      <c r="E862" s="11">
        <v>752</v>
      </c>
      <c r="F862" s="11" t="s">
        <v>1909</v>
      </c>
      <c r="G862" s="11">
        <v>1</v>
      </c>
      <c r="H862" s="35">
        <v>0</v>
      </c>
      <c r="I862" s="11">
        <v>0.76527878199999999</v>
      </c>
      <c r="J862" s="11">
        <v>1</v>
      </c>
      <c r="K862" s="11">
        <v>0.76527878199999999</v>
      </c>
      <c r="L862" s="11">
        <v>61</v>
      </c>
      <c r="M862" s="11">
        <v>1.7853300000000001</v>
      </c>
    </row>
    <row r="863" spans="2:13" x14ac:dyDescent="0.3">
      <c r="B863" s="11" t="s">
        <v>1909</v>
      </c>
      <c r="C863" s="11" t="s">
        <v>326</v>
      </c>
      <c r="D863" s="11" t="s">
        <v>1859</v>
      </c>
      <c r="E863" s="11">
        <v>753</v>
      </c>
      <c r="F863" s="11" t="s">
        <v>1909</v>
      </c>
      <c r="G863" s="11">
        <v>1</v>
      </c>
      <c r="H863" s="35">
        <v>4.4400000000000002E-16</v>
      </c>
      <c r="I863" s="11">
        <v>0.75237617899999998</v>
      </c>
      <c r="J863" s="11">
        <v>1</v>
      </c>
      <c r="K863" s="11">
        <v>0.75237617899999998</v>
      </c>
      <c r="L863" s="11">
        <v>61</v>
      </c>
      <c r="M863" s="11">
        <v>1.7853300000000001</v>
      </c>
    </row>
    <row r="864" spans="2:13" x14ac:dyDescent="0.3">
      <c r="B864" s="11" t="s">
        <v>1909</v>
      </c>
      <c r="C864" s="11" t="s">
        <v>342</v>
      </c>
      <c r="D864" s="11" t="s">
        <v>1859</v>
      </c>
      <c r="E864" s="11">
        <v>754</v>
      </c>
      <c r="F864" s="11" t="s">
        <v>1909</v>
      </c>
      <c r="G864" s="11">
        <v>1</v>
      </c>
      <c r="H864" s="35">
        <v>5.8800000000000002E-7</v>
      </c>
      <c r="I864" s="11">
        <v>0.521782737</v>
      </c>
      <c r="J864" s="11">
        <v>1</v>
      </c>
      <c r="K864" s="11">
        <v>0.521782737</v>
      </c>
      <c r="L864" s="11">
        <v>61</v>
      </c>
      <c r="M864" s="11">
        <v>1.7853300000000001</v>
      </c>
    </row>
    <row r="865" spans="2:13" x14ac:dyDescent="0.3">
      <c r="B865" s="11" t="s">
        <v>1909</v>
      </c>
      <c r="C865" s="11" t="s">
        <v>369</v>
      </c>
      <c r="D865" s="11" t="s">
        <v>1859</v>
      </c>
      <c r="E865" s="11">
        <v>755</v>
      </c>
      <c r="F865" s="11" t="s">
        <v>1909</v>
      </c>
      <c r="G865" s="11">
        <v>1</v>
      </c>
      <c r="H865" s="35">
        <v>5.8299999999999999E-8</v>
      </c>
      <c r="I865" s="11">
        <v>0.55899922300000005</v>
      </c>
      <c r="J865" s="11">
        <v>1</v>
      </c>
      <c r="K865" s="11">
        <v>0.55899922300000005</v>
      </c>
      <c r="L865" s="11">
        <v>61</v>
      </c>
      <c r="M865" s="11">
        <v>1.7853300000000001</v>
      </c>
    </row>
    <row r="866" spans="2:13" x14ac:dyDescent="0.3">
      <c r="B866" s="11" t="s">
        <v>1909</v>
      </c>
      <c r="C866" s="11" t="s">
        <v>413</v>
      </c>
      <c r="D866" s="11" t="s">
        <v>1859</v>
      </c>
      <c r="E866" s="11">
        <v>756</v>
      </c>
      <c r="F866" s="11" t="s">
        <v>1909</v>
      </c>
      <c r="G866" s="11">
        <v>1</v>
      </c>
      <c r="H866" s="35">
        <v>2.1299999999999999E-10</v>
      </c>
      <c r="I866" s="11">
        <v>0.63382888699999995</v>
      </c>
      <c r="J866" s="11">
        <v>1</v>
      </c>
      <c r="K866" s="11">
        <v>0.63382888699999995</v>
      </c>
      <c r="L866" s="11">
        <v>61</v>
      </c>
      <c r="M866" s="11">
        <v>1.7853300000000001</v>
      </c>
    </row>
    <row r="867" spans="2:13" x14ac:dyDescent="0.3">
      <c r="B867" s="11" t="s">
        <v>1909</v>
      </c>
      <c r="C867" s="11" t="s">
        <v>480</v>
      </c>
      <c r="D867" s="11" t="s">
        <v>1859</v>
      </c>
      <c r="E867" s="11">
        <v>757</v>
      </c>
      <c r="F867" s="11" t="s">
        <v>1909</v>
      </c>
      <c r="G867" s="11">
        <v>1</v>
      </c>
      <c r="H867" s="35">
        <v>6.1700000000000005E-14</v>
      </c>
      <c r="I867" s="11">
        <v>0.71542215499999995</v>
      </c>
      <c r="J867" s="11">
        <v>1</v>
      </c>
      <c r="K867" s="11">
        <v>0.71542215499999995</v>
      </c>
      <c r="L867" s="11">
        <v>61</v>
      </c>
      <c r="M867" s="11">
        <v>1.7853300000000001</v>
      </c>
    </row>
    <row r="868" spans="2:13" x14ac:dyDescent="0.3">
      <c r="B868" s="11" t="s">
        <v>1909</v>
      </c>
      <c r="C868" s="11" t="s">
        <v>515</v>
      </c>
      <c r="D868" s="11" t="s">
        <v>1859</v>
      </c>
      <c r="E868" s="11">
        <v>758</v>
      </c>
      <c r="F868" s="11" t="s">
        <v>1909</v>
      </c>
      <c r="G868" s="11">
        <v>1</v>
      </c>
      <c r="H868" s="35">
        <v>2.79E-12</v>
      </c>
      <c r="I868" s="11">
        <v>0.68045995999999997</v>
      </c>
      <c r="J868" s="11">
        <v>1</v>
      </c>
      <c r="K868" s="11">
        <v>0.68045995999999997</v>
      </c>
      <c r="L868" s="11">
        <v>61</v>
      </c>
      <c r="M868" s="11">
        <v>1.7853300000000001</v>
      </c>
    </row>
    <row r="869" spans="2:13" x14ac:dyDescent="0.3">
      <c r="B869" s="11" t="s">
        <v>1909</v>
      </c>
      <c r="C869" s="11" t="s">
        <v>520</v>
      </c>
      <c r="D869" s="11" t="s">
        <v>1859</v>
      </c>
      <c r="E869" s="11">
        <v>759</v>
      </c>
      <c r="F869" s="11" t="s">
        <v>1909</v>
      </c>
      <c r="G869" s="11">
        <v>1</v>
      </c>
      <c r="H869" s="35">
        <v>8.47E-7</v>
      </c>
      <c r="I869" s="11">
        <v>0.51545529899999998</v>
      </c>
      <c r="J869" s="11">
        <v>1</v>
      </c>
      <c r="K869" s="11">
        <v>0.51545529899999998</v>
      </c>
      <c r="L869" s="11">
        <v>61</v>
      </c>
      <c r="M869" s="11">
        <v>1.7853300000000001</v>
      </c>
    </row>
    <row r="870" spans="2:13" x14ac:dyDescent="0.3">
      <c r="B870" s="11" t="s">
        <v>1909</v>
      </c>
      <c r="C870" s="11" t="s">
        <v>549</v>
      </c>
      <c r="D870" s="11" t="s">
        <v>1859</v>
      </c>
      <c r="E870" s="11">
        <v>760</v>
      </c>
      <c r="F870" s="11" t="s">
        <v>1909</v>
      </c>
      <c r="G870" s="11">
        <v>1</v>
      </c>
      <c r="H870" s="35">
        <v>3.6599999999999997E-8</v>
      </c>
      <c r="I870" s="11">
        <v>0.56597961200000002</v>
      </c>
      <c r="J870" s="11">
        <v>1</v>
      </c>
      <c r="K870" s="11">
        <v>0.56597961200000002</v>
      </c>
      <c r="L870" s="11">
        <v>61</v>
      </c>
      <c r="M870" s="11">
        <v>1.7853300000000001</v>
      </c>
    </row>
    <row r="871" spans="2:13" x14ac:dyDescent="0.3">
      <c r="B871" s="11" t="s">
        <v>1909</v>
      </c>
      <c r="C871" s="11" t="s">
        <v>645</v>
      </c>
      <c r="D871" s="11" t="s">
        <v>1859</v>
      </c>
      <c r="E871" s="11">
        <v>761</v>
      </c>
      <c r="F871" s="11" t="s">
        <v>1909</v>
      </c>
      <c r="G871" s="11">
        <v>1</v>
      </c>
      <c r="H871" s="35">
        <v>1.9200000000000001E-10</v>
      </c>
      <c r="I871" s="11">
        <v>0.63505086600000005</v>
      </c>
      <c r="J871" s="11">
        <v>1</v>
      </c>
      <c r="K871" s="11">
        <v>0.63505086600000005</v>
      </c>
      <c r="L871" s="11">
        <v>61</v>
      </c>
      <c r="M871" s="11">
        <v>1.7853300000000001</v>
      </c>
    </row>
    <row r="872" spans="2:13" x14ac:dyDescent="0.3">
      <c r="B872" s="11" t="s">
        <v>1909</v>
      </c>
      <c r="C872" s="11" t="s">
        <v>1862</v>
      </c>
      <c r="D872" s="11" t="s">
        <v>1859</v>
      </c>
      <c r="E872" s="11">
        <v>762</v>
      </c>
      <c r="F872" s="11" t="s">
        <v>1909</v>
      </c>
      <c r="G872" s="11">
        <v>1</v>
      </c>
      <c r="H872" s="35">
        <v>4.2100000000000002E-7</v>
      </c>
      <c r="I872" s="11">
        <v>0.52744902100000002</v>
      </c>
      <c r="J872" s="11">
        <v>1</v>
      </c>
      <c r="K872" s="11">
        <v>0.52744902100000002</v>
      </c>
      <c r="L872" s="11">
        <v>61</v>
      </c>
      <c r="M872" s="11">
        <v>1.7853300000000001</v>
      </c>
    </row>
    <row r="873" spans="2:13" x14ac:dyDescent="0.3">
      <c r="B873" s="11" t="s">
        <v>1909</v>
      </c>
      <c r="C873" s="11" t="s">
        <v>701</v>
      </c>
      <c r="D873" s="11" t="s">
        <v>1859</v>
      </c>
      <c r="E873" s="11">
        <v>763</v>
      </c>
      <c r="F873" s="11" t="s">
        <v>1909</v>
      </c>
      <c r="G873" s="11">
        <v>1</v>
      </c>
      <c r="H873" s="35">
        <v>2.1799999999999999E-7</v>
      </c>
      <c r="I873" s="11">
        <v>0.53829653700000002</v>
      </c>
      <c r="J873" s="11">
        <v>1</v>
      </c>
      <c r="K873" s="11">
        <v>0.53829653700000002</v>
      </c>
      <c r="L873" s="11">
        <v>61</v>
      </c>
      <c r="M873" s="11">
        <v>1.7853300000000001</v>
      </c>
    </row>
    <row r="874" spans="2:13" x14ac:dyDescent="0.3">
      <c r="B874" s="11" t="s">
        <v>1909</v>
      </c>
      <c r="C874" s="11" t="s">
        <v>1868</v>
      </c>
      <c r="D874" s="11" t="s">
        <v>1859</v>
      </c>
      <c r="E874" s="11">
        <v>764</v>
      </c>
      <c r="F874" s="11" t="s">
        <v>1909</v>
      </c>
      <c r="G874" s="11">
        <v>1</v>
      </c>
      <c r="H874" s="35">
        <v>4.51E-8</v>
      </c>
      <c r="I874" s="11">
        <v>0.56287244299999994</v>
      </c>
      <c r="J874" s="11">
        <v>1</v>
      </c>
      <c r="K874" s="11">
        <v>0.56287244299999994</v>
      </c>
      <c r="L874" s="11">
        <v>61</v>
      </c>
      <c r="M874" s="11">
        <v>1.7853300000000001</v>
      </c>
    </row>
    <row r="875" spans="2:13" x14ac:dyDescent="0.3">
      <c r="B875" s="11" t="s">
        <v>1909</v>
      </c>
      <c r="C875" s="11" t="s">
        <v>1869</v>
      </c>
      <c r="D875" s="11" t="s">
        <v>1859</v>
      </c>
      <c r="E875" s="11">
        <v>765</v>
      </c>
      <c r="F875" s="11" t="s">
        <v>1909</v>
      </c>
      <c r="G875" s="11">
        <v>1</v>
      </c>
      <c r="H875" s="35">
        <v>3.2600000000000001E-8</v>
      </c>
      <c r="I875" s="11">
        <v>0.56770960000000004</v>
      </c>
      <c r="J875" s="11">
        <v>1</v>
      </c>
      <c r="K875" s="11">
        <v>0.56770960000000004</v>
      </c>
      <c r="L875" s="11">
        <v>61</v>
      </c>
      <c r="M875" s="11">
        <v>1.7853300000000001</v>
      </c>
    </row>
    <row r="876" spans="2:13" x14ac:dyDescent="0.3">
      <c r="B876" s="11" t="s">
        <v>1909</v>
      </c>
      <c r="C876" s="11" t="s">
        <v>1905</v>
      </c>
      <c r="D876" s="11" t="s">
        <v>1859</v>
      </c>
      <c r="E876" s="11">
        <v>766</v>
      </c>
      <c r="F876" s="11" t="s">
        <v>1909</v>
      </c>
      <c r="G876" s="11">
        <v>1</v>
      </c>
      <c r="H876" s="35">
        <v>6.6899999999999996E-10</v>
      </c>
      <c r="I876" s="11">
        <v>0.62008883800000003</v>
      </c>
      <c r="J876" s="11">
        <v>1</v>
      </c>
      <c r="K876" s="11">
        <v>0.62008883800000003</v>
      </c>
      <c r="L876" s="11">
        <v>61</v>
      </c>
      <c r="M876" s="11">
        <v>1.7853300000000001</v>
      </c>
    </row>
    <row r="877" spans="2:13" x14ac:dyDescent="0.3">
      <c r="B877" s="11" t="s">
        <v>1910</v>
      </c>
      <c r="C877" s="11" t="s">
        <v>631</v>
      </c>
      <c r="D877" s="11" t="s">
        <v>1859</v>
      </c>
      <c r="E877" s="11" t="s">
        <v>1910</v>
      </c>
      <c r="F877" s="11" t="s">
        <v>1910</v>
      </c>
      <c r="G877" s="11">
        <v>1</v>
      </c>
      <c r="H877" s="35">
        <v>4.4700000000000002E-7</v>
      </c>
      <c r="I877" s="11">
        <v>0.52641682599999995</v>
      </c>
      <c r="J877" s="11">
        <v>1</v>
      </c>
      <c r="K877" s="11">
        <v>0.52641682599999995</v>
      </c>
      <c r="L877" s="11">
        <v>57</v>
      </c>
      <c r="M877" s="11">
        <v>1.75587</v>
      </c>
    </row>
    <row r="878" spans="2:13" x14ac:dyDescent="0.3">
      <c r="B878" s="11" t="s">
        <v>1910</v>
      </c>
      <c r="C878" s="11" t="s">
        <v>1882</v>
      </c>
      <c r="D878" s="11" t="s">
        <v>1859</v>
      </c>
      <c r="E878" s="11">
        <v>767</v>
      </c>
      <c r="F878" s="11" t="s">
        <v>1910</v>
      </c>
      <c r="G878" s="11">
        <v>1</v>
      </c>
      <c r="H878" s="35">
        <v>2.28E-9</v>
      </c>
      <c r="I878" s="11">
        <v>0.60454623100000004</v>
      </c>
      <c r="J878" s="11">
        <v>1</v>
      </c>
      <c r="K878" s="11">
        <v>0.60454623100000004</v>
      </c>
      <c r="L878" s="11">
        <v>57</v>
      </c>
      <c r="M878" s="11">
        <v>1.75587</v>
      </c>
    </row>
    <row r="879" spans="2:13" x14ac:dyDescent="0.3">
      <c r="B879" s="11" t="s">
        <v>1910</v>
      </c>
      <c r="C879" s="11" t="s">
        <v>1891</v>
      </c>
      <c r="D879" s="11" t="s">
        <v>1859</v>
      </c>
      <c r="E879" s="11">
        <v>768</v>
      </c>
      <c r="F879" s="11" t="s">
        <v>1910</v>
      </c>
      <c r="G879" s="11">
        <v>1</v>
      </c>
      <c r="H879" s="35">
        <v>3.0899999999999999E-8</v>
      </c>
      <c r="I879" s="11">
        <v>0.56850125699999998</v>
      </c>
      <c r="J879" s="11">
        <v>1</v>
      </c>
      <c r="K879" s="11">
        <v>0.56850125699999998</v>
      </c>
      <c r="L879" s="11">
        <v>57</v>
      </c>
      <c r="M879" s="11">
        <v>1.75587</v>
      </c>
    </row>
    <row r="880" spans="2:13" x14ac:dyDescent="0.3">
      <c r="B880" s="11" t="s">
        <v>1910</v>
      </c>
      <c r="C880" s="11" t="s">
        <v>1898</v>
      </c>
      <c r="D880" s="11" t="s">
        <v>1859</v>
      </c>
      <c r="E880" s="11">
        <v>769</v>
      </c>
      <c r="F880" s="11" t="s">
        <v>1910</v>
      </c>
      <c r="G880" s="11">
        <v>1</v>
      </c>
      <c r="H880" s="35">
        <v>0</v>
      </c>
      <c r="I880" s="11">
        <v>0.82500568399999996</v>
      </c>
      <c r="J880" s="11">
        <v>1</v>
      </c>
      <c r="K880" s="11">
        <v>0.82500568399999996</v>
      </c>
      <c r="L880" s="11">
        <v>57</v>
      </c>
      <c r="M880" s="11">
        <v>1.75587</v>
      </c>
    </row>
    <row r="881" spans="2:13" x14ac:dyDescent="0.3">
      <c r="B881" s="11" t="s">
        <v>1910</v>
      </c>
      <c r="C881" s="11" t="s">
        <v>1901</v>
      </c>
      <c r="D881" s="11" t="s">
        <v>1859</v>
      </c>
      <c r="E881" s="11">
        <v>770</v>
      </c>
      <c r="F881" s="11" t="s">
        <v>1910</v>
      </c>
      <c r="G881" s="11">
        <v>1</v>
      </c>
      <c r="H881" s="35">
        <v>1.27E-8</v>
      </c>
      <c r="I881" s="11">
        <v>0.58125284600000005</v>
      </c>
      <c r="J881" s="11">
        <v>1</v>
      </c>
      <c r="K881" s="11">
        <v>0.58125284600000005</v>
      </c>
      <c r="L881" s="11">
        <v>57</v>
      </c>
      <c r="M881" s="11">
        <v>1.75587</v>
      </c>
    </row>
    <row r="882" spans="2:13" x14ac:dyDescent="0.3">
      <c r="B882" s="11" t="s">
        <v>1911</v>
      </c>
      <c r="C882" s="11" t="s">
        <v>284</v>
      </c>
      <c r="D882" s="11" t="s">
        <v>1859</v>
      </c>
      <c r="E882" s="11" t="s">
        <v>1911</v>
      </c>
      <c r="F882" s="11" t="s">
        <v>1911</v>
      </c>
      <c r="G882" s="11">
        <v>1</v>
      </c>
      <c r="H882" s="35">
        <v>9.5600000000000004E-7</v>
      </c>
      <c r="I882" s="11">
        <v>0.51332829800000002</v>
      </c>
      <c r="J882" s="11">
        <v>1</v>
      </c>
      <c r="K882" s="11">
        <v>0.51332829800000002</v>
      </c>
      <c r="L882" s="11">
        <v>56</v>
      </c>
      <c r="M882" s="11">
        <v>1.7481899999999999</v>
      </c>
    </row>
    <row r="883" spans="2:13" x14ac:dyDescent="0.3">
      <c r="B883" s="11" t="s">
        <v>1911</v>
      </c>
      <c r="C883" s="11" t="s">
        <v>342</v>
      </c>
      <c r="D883" s="11" t="s">
        <v>1859</v>
      </c>
      <c r="E883" s="11">
        <v>771</v>
      </c>
      <c r="F883" s="11" t="s">
        <v>1911</v>
      </c>
      <c r="G883" s="11">
        <v>1</v>
      </c>
      <c r="H883" s="35">
        <v>6.3799999999999997E-10</v>
      </c>
      <c r="I883" s="11">
        <v>0.62066700600000002</v>
      </c>
      <c r="J883" s="11">
        <v>1</v>
      </c>
      <c r="K883" s="11">
        <v>0.62066700600000002</v>
      </c>
      <c r="L883" s="11">
        <v>56</v>
      </c>
      <c r="M883" s="11">
        <v>1.7481899999999999</v>
      </c>
    </row>
    <row r="884" spans="2:13" x14ac:dyDescent="0.3">
      <c r="B884" s="11" t="s">
        <v>1911</v>
      </c>
      <c r="C884" s="11" t="s">
        <v>660</v>
      </c>
      <c r="D884" s="11" t="s">
        <v>1859</v>
      </c>
      <c r="E884" s="11">
        <v>772</v>
      </c>
      <c r="F884" s="11" t="s">
        <v>1911</v>
      </c>
      <c r="G884" s="11">
        <v>1</v>
      </c>
      <c r="H884" s="35">
        <v>1.12E-7</v>
      </c>
      <c r="I884" s="11">
        <v>0.54892227199999999</v>
      </c>
      <c r="J884" s="11">
        <v>1</v>
      </c>
      <c r="K884" s="11">
        <v>0.54892227199999999</v>
      </c>
      <c r="L884" s="11">
        <v>56</v>
      </c>
      <c r="M884" s="11">
        <v>1.7481899999999999</v>
      </c>
    </row>
    <row r="885" spans="2:13" x14ac:dyDescent="0.3">
      <c r="B885" s="11" t="s">
        <v>1912</v>
      </c>
      <c r="C885" s="11" t="s">
        <v>257</v>
      </c>
      <c r="D885" s="11" t="s">
        <v>1859</v>
      </c>
      <c r="E885" s="11" t="s">
        <v>1912</v>
      </c>
      <c r="F885" s="11" t="s">
        <v>1912</v>
      </c>
      <c r="G885" s="11">
        <v>1</v>
      </c>
      <c r="H885" s="35">
        <v>3.22E-7</v>
      </c>
      <c r="I885" s="11">
        <v>0.53192298800000004</v>
      </c>
      <c r="J885" s="11">
        <v>1</v>
      </c>
      <c r="K885" s="11">
        <v>0.53192298800000004</v>
      </c>
      <c r="L885" s="11">
        <v>54</v>
      </c>
      <c r="M885" s="11">
        <v>1.7323900000000001</v>
      </c>
    </row>
    <row r="886" spans="2:13" x14ac:dyDescent="0.3">
      <c r="B886" s="11" t="s">
        <v>1912</v>
      </c>
      <c r="C886" s="11" t="s">
        <v>273</v>
      </c>
      <c r="D886" s="11" t="s">
        <v>1859</v>
      </c>
      <c r="E886" s="11">
        <v>773</v>
      </c>
      <c r="F886" s="11" t="s">
        <v>1912</v>
      </c>
      <c r="G886" s="11">
        <v>1</v>
      </c>
      <c r="H886" s="35">
        <v>7.2499999999999995E-11</v>
      </c>
      <c r="I886" s="11">
        <v>0.64622278899999996</v>
      </c>
      <c r="J886" s="11">
        <v>1</v>
      </c>
      <c r="K886" s="11">
        <v>0.64622278899999996</v>
      </c>
      <c r="L886" s="11">
        <v>54</v>
      </c>
      <c r="M886" s="11">
        <v>1.7323900000000001</v>
      </c>
    </row>
    <row r="887" spans="2:13" x14ac:dyDescent="0.3">
      <c r="B887" s="11" t="s">
        <v>1912</v>
      </c>
      <c r="C887" s="11" t="s">
        <v>288</v>
      </c>
      <c r="D887" s="11" t="s">
        <v>1859</v>
      </c>
      <c r="E887" s="11">
        <v>774</v>
      </c>
      <c r="F887" s="11" t="s">
        <v>1912</v>
      </c>
      <c r="G887" s="11">
        <v>1</v>
      </c>
      <c r="H887" s="35">
        <v>3.3099999999999999E-9</v>
      </c>
      <c r="I887" s="11">
        <v>0.59966485400000002</v>
      </c>
      <c r="J887" s="11">
        <v>1</v>
      </c>
      <c r="K887" s="11">
        <v>0.59966485400000002</v>
      </c>
      <c r="L887" s="11">
        <v>54</v>
      </c>
      <c r="M887" s="11">
        <v>1.7323900000000001</v>
      </c>
    </row>
    <row r="888" spans="2:13" x14ac:dyDescent="0.3">
      <c r="B888" s="11" t="s">
        <v>1912</v>
      </c>
      <c r="C888" s="11" t="s">
        <v>369</v>
      </c>
      <c r="D888" s="11" t="s">
        <v>1859</v>
      </c>
      <c r="E888" s="11">
        <v>775</v>
      </c>
      <c r="F888" s="11" t="s">
        <v>1912</v>
      </c>
      <c r="G888" s="11">
        <v>1</v>
      </c>
      <c r="H888" s="35">
        <v>1.9500000000000001E-7</v>
      </c>
      <c r="I888" s="11">
        <v>0.54008573500000001</v>
      </c>
      <c r="J888" s="11">
        <v>1</v>
      </c>
      <c r="K888" s="11">
        <v>0.54008573500000001</v>
      </c>
      <c r="L888" s="11">
        <v>54</v>
      </c>
      <c r="M888" s="11">
        <v>1.7323900000000001</v>
      </c>
    </row>
    <row r="889" spans="2:13" x14ac:dyDescent="0.3">
      <c r="B889" s="11" t="s">
        <v>1912</v>
      </c>
      <c r="C889" s="11" t="s">
        <v>520</v>
      </c>
      <c r="D889" s="11" t="s">
        <v>1859</v>
      </c>
      <c r="E889" s="11">
        <v>776</v>
      </c>
      <c r="F889" s="11" t="s">
        <v>1912</v>
      </c>
      <c r="G889" s="11">
        <v>1</v>
      </c>
      <c r="H889" s="35">
        <v>1.7E-6</v>
      </c>
      <c r="I889" s="11">
        <v>0.50309138200000003</v>
      </c>
      <c r="J889" s="11">
        <v>1</v>
      </c>
      <c r="K889" s="11">
        <v>0.50309138200000003</v>
      </c>
      <c r="L889" s="11">
        <v>54</v>
      </c>
      <c r="M889" s="11">
        <v>1.7323900000000001</v>
      </c>
    </row>
    <row r="890" spans="2:13" x14ac:dyDescent="0.3">
      <c r="B890" s="11" t="s">
        <v>1912</v>
      </c>
      <c r="C890" s="11" t="s">
        <v>548</v>
      </c>
      <c r="D890" s="11" t="s">
        <v>1859</v>
      </c>
      <c r="E890" s="11">
        <v>777</v>
      </c>
      <c r="F890" s="11" t="s">
        <v>1912</v>
      </c>
      <c r="G890" s="11">
        <v>1</v>
      </c>
      <c r="H890" s="35">
        <v>1.24E-8</v>
      </c>
      <c r="I890" s="11">
        <v>0.58168238800000005</v>
      </c>
      <c r="J890" s="11">
        <v>1</v>
      </c>
      <c r="K890" s="11">
        <v>0.58168238800000005</v>
      </c>
      <c r="L890" s="11">
        <v>54</v>
      </c>
      <c r="M890" s="11">
        <v>1.7323900000000001</v>
      </c>
    </row>
    <row r="891" spans="2:13" x14ac:dyDescent="0.3">
      <c r="B891" s="11" t="s">
        <v>1912</v>
      </c>
      <c r="C891" s="11" t="s">
        <v>549</v>
      </c>
      <c r="D891" s="11" t="s">
        <v>1859</v>
      </c>
      <c r="E891" s="11">
        <v>778</v>
      </c>
      <c r="F891" s="11" t="s">
        <v>1912</v>
      </c>
      <c r="G891" s="11">
        <v>1</v>
      </c>
      <c r="H891" s="35">
        <v>1.92E-7</v>
      </c>
      <c r="I891" s="11">
        <v>0.54037865600000001</v>
      </c>
      <c r="J891" s="11">
        <v>1</v>
      </c>
      <c r="K891" s="11">
        <v>0.54037865600000001</v>
      </c>
      <c r="L891" s="11">
        <v>54</v>
      </c>
      <c r="M891" s="11">
        <v>1.7323900000000001</v>
      </c>
    </row>
    <row r="892" spans="2:13" x14ac:dyDescent="0.3">
      <c r="B892" s="11" t="s">
        <v>1912</v>
      </c>
      <c r="C892" s="11" t="s">
        <v>696</v>
      </c>
      <c r="D892" s="11" t="s">
        <v>1859</v>
      </c>
      <c r="E892" s="11">
        <v>779</v>
      </c>
      <c r="F892" s="11" t="s">
        <v>1912</v>
      </c>
      <c r="G892" s="11">
        <v>1</v>
      </c>
      <c r="H892" s="35">
        <v>8.6900000000000004E-8</v>
      </c>
      <c r="I892" s="11">
        <v>0.55288933399999995</v>
      </c>
      <c r="J892" s="11">
        <v>1</v>
      </c>
      <c r="K892" s="11">
        <v>0.55288933399999995</v>
      </c>
      <c r="L892" s="11">
        <v>54</v>
      </c>
      <c r="M892" s="11">
        <v>1.7323900000000001</v>
      </c>
    </row>
    <row r="893" spans="2:13" x14ac:dyDescent="0.3">
      <c r="B893" s="11" t="s">
        <v>1912</v>
      </c>
      <c r="C893" s="11" t="s">
        <v>1864</v>
      </c>
      <c r="D893" s="11" t="s">
        <v>1859</v>
      </c>
      <c r="E893" s="11">
        <v>780</v>
      </c>
      <c r="F893" s="11" t="s">
        <v>1912</v>
      </c>
      <c r="G893" s="11">
        <v>1</v>
      </c>
      <c r="H893" s="35">
        <v>4.6200000000000002E-9</v>
      </c>
      <c r="I893" s="11">
        <v>0.59521365999999998</v>
      </c>
      <c r="J893" s="11">
        <v>1</v>
      </c>
      <c r="K893" s="11">
        <v>0.59521365999999998</v>
      </c>
      <c r="L893" s="11">
        <v>54</v>
      </c>
      <c r="M893" s="11">
        <v>1.7323900000000001</v>
      </c>
    </row>
    <row r="894" spans="2:13" x14ac:dyDescent="0.3">
      <c r="B894" s="11" t="s">
        <v>1912</v>
      </c>
      <c r="C894" s="11" t="s">
        <v>1866</v>
      </c>
      <c r="D894" s="11" t="s">
        <v>1859</v>
      </c>
      <c r="E894" s="11">
        <v>781</v>
      </c>
      <c r="F894" s="11" t="s">
        <v>1912</v>
      </c>
      <c r="G894" s="11">
        <v>1</v>
      </c>
      <c r="H894" s="35">
        <v>1.01E-10</v>
      </c>
      <c r="I894" s="11">
        <v>0.64251987499999996</v>
      </c>
      <c r="J894" s="11">
        <v>1</v>
      </c>
      <c r="K894" s="11">
        <v>0.64251987499999996</v>
      </c>
      <c r="L894" s="11">
        <v>54</v>
      </c>
      <c r="M894" s="11">
        <v>1.7323900000000001</v>
      </c>
    </row>
    <row r="895" spans="2:13" x14ac:dyDescent="0.3">
      <c r="B895" s="11" t="s">
        <v>1912</v>
      </c>
      <c r="C895" s="11" t="s">
        <v>1867</v>
      </c>
      <c r="D895" s="11" t="s">
        <v>1859</v>
      </c>
      <c r="E895" s="11">
        <v>782</v>
      </c>
      <c r="F895" s="11" t="s">
        <v>1912</v>
      </c>
      <c r="G895" s="11">
        <v>1</v>
      </c>
      <c r="H895" s="35">
        <v>2.3300000000000001E-7</v>
      </c>
      <c r="I895" s="11">
        <v>0.53722948000000004</v>
      </c>
      <c r="J895" s="11">
        <v>1</v>
      </c>
      <c r="K895" s="11">
        <v>0.53722948000000004</v>
      </c>
      <c r="L895" s="11">
        <v>54</v>
      </c>
      <c r="M895" s="11">
        <v>1.7323900000000001</v>
      </c>
    </row>
    <row r="896" spans="2:13" x14ac:dyDescent="0.3">
      <c r="B896" s="11" t="s">
        <v>1912</v>
      </c>
      <c r="C896" s="11" t="s">
        <v>1869</v>
      </c>
      <c r="D896" s="11" t="s">
        <v>1859</v>
      </c>
      <c r="E896" s="11">
        <v>783</v>
      </c>
      <c r="F896" s="11" t="s">
        <v>1912</v>
      </c>
      <c r="G896" s="11">
        <v>1</v>
      </c>
      <c r="H896" s="35">
        <v>7.6300000000000004E-7</v>
      </c>
      <c r="I896" s="11">
        <v>0.51728788199999998</v>
      </c>
      <c r="J896" s="11">
        <v>1</v>
      </c>
      <c r="K896" s="11">
        <v>0.51728788199999998</v>
      </c>
      <c r="L896" s="11">
        <v>54</v>
      </c>
      <c r="M896" s="11">
        <v>1.7323900000000001</v>
      </c>
    </row>
    <row r="897" spans="2:13" x14ac:dyDescent="0.3">
      <c r="B897" s="11" t="s">
        <v>1912</v>
      </c>
      <c r="C897" s="11" t="s">
        <v>1875</v>
      </c>
      <c r="D897" s="11" t="s">
        <v>1859</v>
      </c>
      <c r="E897" s="11">
        <v>784</v>
      </c>
      <c r="F897" s="11" t="s">
        <v>1912</v>
      </c>
      <c r="G897" s="11">
        <v>1</v>
      </c>
      <c r="H897" s="35">
        <v>2.4699999999999998E-7</v>
      </c>
      <c r="I897" s="11">
        <v>0.536248273</v>
      </c>
      <c r="J897" s="11">
        <v>1</v>
      </c>
      <c r="K897" s="11">
        <v>0.536248273</v>
      </c>
      <c r="L897" s="11">
        <v>54</v>
      </c>
      <c r="M897" s="11">
        <v>1.7323900000000001</v>
      </c>
    </row>
    <row r="898" spans="2:13" x14ac:dyDescent="0.3">
      <c r="B898" s="11" t="s">
        <v>1912</v>
      </c>
      <c r="C898" s="11" t="s">
        <v>1881</v>
      </c>
      <c r="D898" s="11" t="s">
        <v>1859</v>
      </c>
      <c r="E898" s="11">
        <v>785</v>
      </c>
      <c r="F898" s="11" t="s">
        <v>1912</v>
      </c>
      <c r="G898" s="11">
        <v>1</v>
      </c>
      <c r="H898" s="35">
        <v>4.19E-10</v>
      </c>
      <c r="I898" s="11">
        <v>0.62580306699999999</v>
      </c>
      <c r="J898" s="11">
        <v>1</v>
      </c>
      <c r="K898" s="11">
        <v>0.62580306699999999</v>
      </c>
      <c r="L898" s="11">
        <v>54</v>
      </c>
      <c r="M898" s="11">
        <v>1.7323900000000001</v>
      </c>
    </row>
    <row r="899" spans="2:13" x14ac:dyDescent="0.3">
      <c r="B899" s="11" t="s">
        <v>1912</v>
      </c>
      <c r="C899" s="11" t="s">
        <v>1886</v>
      </c>
      <c r="D899" s="11" t="s">
        <v>1859</v>
      </c>
      <c r="E899" s="11">
        <v>786</v>
      </c>
      <c r="F899" s="11" t="s">
        <v>1912</v>
      </c>
      <c r="G899" s="11">
        <v>1</v>
      </c>
      <c r="H899" s="35">
        <v>7.1200000000000002E-8</v>
      </c>
      <c r="I899" s="11">
        <v>0.55596762899999996</v>
      </c>
      <c r="J899" s="11">
        <v>1</v>
      </c>
      <c r="K899" s="11">
        <v>0.55596762899999996</v>
      </c>
      <c r="L899" s="11">
        <v>54</v>
      </c>
      <c r="M899" s="11">
        <v>1.7323900000000001</v>
      </c>
    </row>
    <row r="900" spans="2:13" x14ac:dyDescent="0.3">
      <c r="B900" s="11" t="s">
        <v>1912</v>
      </c>
      <c r="C900" s="11" t="s">
        <v>1890</v>
      </c>
      <c r="D900" s="11" t="s">
        <v>1859</v>
      </c>
      <c r="E900" s="11">
        <v>787</v>
      </c>
      <c r="F900" s="11" t="s">
        <v>1912</v>
      </c>
      <c r="G900" s="11">
        <v>1</v>
      </c>
      <c r="H900" s="35">
        <v>5.45E-9</v>
      </c>
      <c r="I900" s="11">
        <v>0.59297408600000001</v>
      </c>
      <c r="J900" s="11">
        <v>1</v>
      </c>
      <c r="K900" s="11">
        <v>0.59297408600000001</v>
      </c>
      <c r="L900" s="11">
        <v>54</v>
      </c>
      <c r="M900" s="11">
        <v>1.7323900000000001</v>
      </c>
    </row>
    <row r="901" spans="2:13" x14ac:dyDescent="0.3">
      <c r="B901" s="11" t="s">
        <v>1912</v>
      </c>
      <c r="C901" s="11" t="s">
        <v>1891</v>
      </c>
      <c r="D901" s="11" t="s">
        <v>1859</v>
      </c>
      <c r="E901" s="11">
        <v>788</v>
      </c>
      <c r="F901" s="11" t="s">
        <v>1912</v>
      </c>
      <c r="G901" s="11">
        <v>1</v>
      </c>
      <c r="H901" s="35">
        <v>1.6199999999999999E-7</v>
      </c>
      <c r="I901" s="11">
        <v>0.54310871199999999</v>
      </c>
      <c r="J901" s="11">
        <v>1</v>
      </c>
      <c r="K901" s="11">
        <v>0.54310871199999999</v>
      </c>
      <c r="L901" s="11">
        <v>54</v>
      </c>
      <c r="M901" s="11">
        <v>1.7323900000000001</v>
      </c>
    </row>
    <row r="902" spans="2:13" x14ac:dyDescent="0.3">
      <c r="B902" s="11" t="s">
        <v>1912</v>
      </c>
      <c r="C902" s="11" t="s">
        <v>1892</v>
      </c>
      <c r="D902" s="11" t="s">
        <v>1859</v>
      </c>
      <c r="E902" s="11">
        <v>789</v>
      </c>
      <c r="F902" s="11" t="s">
        <v>1912</v>
      </c>
      <c r="G902" s="11">
        <v>1</v>
      </c>
      <c r="H902" s="35">
        <v>8.5600000000000004E-7</v>
      </c>
      <c r="I902" s="11">
        <v>0.51528326499999999</v>
      </c>
      <c r="J902" s="11">
        <v>1</v>
      </c>
      <c r="K902" s="11">
        <v>0.51528326499999999</v>
      </c>
      <c r="L902" s="11">
        <v>54</v>
      </c>
      <c r="M902" s="11">
        <v>1.7323900000000001</v>
      </c>
    </row>
    <row r="903" spans="2:13" x14ac:dyDescent="0.3">
      <c r="B903" s="11" t="s">
        <v>1913</v>
      </c>
      <c r="C903" s="11" t="s">
        <v>288</v>
      </c>
      <c r="D903" s="11" t="s">
        <v>1859</v>
      </c>
      <c r="E903" s="11" t="s">
        <v>1913</v>
      </c>
      <c r="F903" s="11" t="s">
        <v>1913</v>
      </c>
      <c r="G903" s="11">
        <v>1</v>
      </c>
      <c r="H903" s="35">
        <v>2.65E-7</v>
      </c>
      <c r="I903" s="11">
        <v>0.53511341999999995</v>
      </c>
      <c r="J903" s="11">
        <v>1</v>
      </c>
      <c r="K903" s="11">
        <v>0.53511341999999995</v>
      </c>
      <c r="L903" s="11">
        <v>53</v>
      </c>
      <c r="M903" s="11">
        <v>1.72428</v>
      </c>
    </row>
    <row r="904" spans="2:13" x14ac:dyDescent="0.3">
      <c r="B904" s="11" t="s">
        <v>1913</v>
      </c>
      <c r="C904" s="11" t="s">
        <v>1878</v>
      </c>
      <c r="D904" s="11" t="s">
        <v>1859</v>
      </c>
      <c r="E904" s="11">
        <v>790</v>
      </c>
      <c r="F904" s="11" t="s">
        <v>1913</v>
      </c>
      <c r="G904" s="11">
        <v>1</v>
      </c>
      <c r="H904" s="35">
        <v>2.6599999999999998E-15</v>
      </c>
      <c r="I904" s="11">
        <v>0.74037774300000003</v>
      </c>
      <c r="J904" s="11">
        <v>1</v>
      </c>
      <c r="K904" s="11">
        <v>0.74037774300000003</v>
      </c>
      <c r="L904" s="11">
        <v>53</v>
      </c>
      <c r="M904" s="11">
        <v>1.72428</v>
      </c>
    </row>
    <row r="905" spans="2:13" x14ac:dyDescent="0.3">
      <c r="B905" s="11" t="s">
        <v>1914</v>
      </c>
      <c r="C905" s="11" t="s">
        <v>262</v>
      </c>
      <c r="D905" s="11" t="s">
        <v>1859</v>
      </c>
      <c r="E905" s="11" t="s">
        <v>1914</v>
      </c>
      <c r="F905" s="11" t="s">
        <v>1914</v>
      </c>
      <c r="G905" s="11">
        <v>1</v>
      </c>
      <c r="H905" s="35">
        <v>6.6599999999999996E-7</v>
      </c>
      <c r="I905" s="11">
        <v>0.51961820000000003</v>
      </c>
      <c r="J905" s="11">
        <v>1</v>
      </c>
      <c r="K905" s="11">
        <v>0.51961820000000003</v>
      </c>
      <c r="L905" s="11">
        <v>53</v>
      </c>
      <c r="M905" s="11">
        <v>1.72428</v>
      </c>
    </row>
    <row r="906" spans="2:13" x14ac:dyDescent="0.3">
      <c r="B906" s="11" t="s">
        <v>1914</v>
      </c>
      <c r="C906" s="11" t="s">
        <v>273</v>
      </c>
      <c r="D906" s="11" t="s">
        <v>1859</v>
      </c>
      <c r="E906" s="11">
        <v>791</v>
      </c>
      <c r="F906" s="11" t="s">
        <v>1914</v>
      </c>
      <c r="G906" s="11">
        <v>1</v>
      </c>
      <c r="H906" s="35">
        <v>7.8800000000000002E-11</v>
      </c>
      <c r="I906" s="11">
        <v>0.64529095999999997</v>
      </c>
      <c r="J906" s="11">
        <v>1</v>
      </c>
      <c r="K906" s="11">
        <v>0.64529095999999997</v>
      </c>
      <c r="L906" s="11">
        <v>53</v>
      </c>
      <c r="M906" s="11">
        <v>1.72428</v>
      </c>
    </row>
    <row r="907" spans="2:13" x14ac:dyDescent="0.3">
      <c r="B907" s="11" t="s">
        <v>1914</v>
      </c>
      <c r="C907" s="11" t="s">
        <v>277</v>
      </c>
      <c r="D907" s="11" t="s">
        <v>1859</v>
      </c>
      <c r="E907" s="11">
        <v>792</v>
      </c>
      <c r="F907" s="11" t="s">
        <v>1914</v>
      </c>
      <c r="G907" s="11">
        <v>1</v>
      </c>
      <c r="H907" s="35">
        <v>3.02E-14</v>
      </c>
      <c r="I907" s="11">
        <v>0.72149975099999997</v>
      </c>
      <c r="J907" s="11">
        <v>1</v>
      </c>
      <c r="K907" s="11">
        <v>0.72149975099999997</v>
      </c>
      <c r="L907" s="11">
        <v>53</v>
      </c>
      <c r="M907" s="11">
        <v>1.72428</v>
      </c>
    </row>
    <row r="908" spans="2:13" x14ac:dyDescent="0.3">
      <c r="B908" s="11" t="s">
        <v>1914</v>
      </c>
      <c r="C908" s="11" t="s">
        <v>284</v>
      </c>
      <c r="D908" s="11" t="s">
        <v>1859</v>
      </c>
      <c r="E908" s="11">
        <v>793</v>
      </c>
      <c r="F908" s="11" t="s">
        <v>1914</v>
      </c>
      <c r="G908" s="11">
        <v>1</v>
      </c>
      <c r="H908" s="35">
        <v>5.2600000000000002E-7</v>
      </c>
      <c r="I908" s="11">
        <v>0.523668825</v>
      </c>
      <c r="J908" s="11">
        <v>1</v>
      </c>
      <c r="K908" s="11">
        <v>0.523668825</v>
      </c>
      <c r="L908" s="11">
        <v>53</v>
      </c>
      <c r="M908" s="11">
        <v>1.72428</v>
      </c>
    </row>
    <row r="909" spans="2:13" x14ac:dyDescent="0.3">
      <c r="B909" s="11" t="s">
        <v>1914</v>
      </c>
      <c r="C909" s="11" t="s">
        <v>300</v>
      </c>
      <c r="D909" s="11" t="s">
        <v>1859</v>
      </c>
      <c r="E909" s="11">
        <v>794</v>
      </c>
      <c r="F909" s="11" t="s">
        <v>1914</v>
      </c>
      <c r="G909" s="11">
        <v>1</v>
      </c>
      <c r="H909" s="35">
        <v>3.7299999999999997E-12</v>
      </c>
      <c r="I909" s="11">
        <v>0.67760141699999998</v>
      </c>
      <c r="J909" s="11">
        <v>1</v>
      </c>
      <c r="K909" s="11">
        <v>0.67760141699999998</v>
      </c>
      <c r="L909" s="11">
        <v>53</v>
      </c>
      <c r="M909" s="11">
        <v>1.72428</v>
      </c>
    </row>
    <row r="910" spans="2:13" x14ac:dyDescent="0.3">
      <c r="B910" s="11" t="s">
        <v>1914</v>
      </c>
      <c r="C910" s="11" t="s">
        <v>365</v>
      </c>
      <c r="D910" s="11" t="s">
        <v>1859</v>
      </c>
      <c r="E910" s="11">
        <v>795</v>
      </c>
      <c r="F910" s="11" t="s">
        <v>1914</v>
      </c>
      <c r="G910" s="11">
        <v>1</v>
      </c>
      <c r="H910" s="35">
        <v>1.25E-9</v>
      </c>
      <c r="I910" s="11">
        <v>0.61229345499999999</v>
      </c>
      <c r="J910" s="11">
        <v>1</v>
      </c>
      <c r="K910" s="11">
        <v>0.61229345499999999</v>
      </c>
      <c r="L910" s="11">
        <v>53</v>
      </c>
      <c r="M910" s="11">
        <v>1.72428</v>
      </c>
    </row>
    <row r="911" spans="2:13" x14ac:dyDescent="0.3">
      <c r="B911" s="11" t="s">
        <v>1914</v>
      </c>
      <c r="C911" s="11" t="s">
        <v>372</v>
      </c>
      <c r="D911" s="11" t="s">
        <v>1859</v>
      </c>
      <c r="E911" s="11">
        <v>796</v>
      </c>
      <c r="F911" s="11" t="s">
        <v>1914</v>
      </c>
      <c r="G911" s="11">
        <v>1</v>
      </c>
      <c r="H911" s="35">
        <v>1.6400000000000001E-8</v>
      </c>
      <c r="I911" s="11">
        <v>0.57763038700000002</v>
      </c>
      <c r="J911" s="11">
        <v>1</v>
      </c>
      <c r="K911" s="11">
        <v>0.57763038700000002</v>
      </c>
      <c r="L911" s="11">
        <v>53</v>
      </c>
      <c r="M911" s="11">
        <v>1.72428</v>
      </c>
    </row>
    <row r="912" spans="2:13" x14ac:dyDescent="0.3">
      <c r="B912" s="11" t="s">
        <v>1914</v>
      </c>
      <c r="C912" s="11" t="s">
        <v>520</v>
      </c>
      <c r="D912" s="11" t="s">
        <v>1859</v>
      </c>
      <c r="E912" s="11">
        <v>797</v>
      </c>
      <c r="F912" s="11" t="s">
        <v>1914</v>
      </c>
      <c r="G912" s="11">
        <v>1</v>
      </c>
      <c r="H912" s="35">
        <v>1.36E-7</v>
      </c>
      <c r="I912" s="11">
        <v>0.54583958499999996</v>
      </c>
      <c r="J912" s="11">
        <v>1</v>
      </c>
      <c r="K912" s="11">
        <v>0.54583958499999996</v>
      </c>
      <c r="L912" s="11">
        <v>53</v>
      </c>
      <c r="M912" s="11">
        <v>1.72428</v>
      </c>
    </row>
    <row r="913" spans="2:13" x14ac:dyDescent="0.3">
      <c r="B913" s="11" t="s">
        <v>1914</v>
      </c>
      <c r="C913" s="11" t="s">
        <v>813</v>
      </c>
      <c r="D913" s="11" t="s">
        <v>1859</v>
      </c>
      <c r="E913" s="11">
        <v>798</v>
      </c>
      <c r="F913" s="11" t="s">
        <v>1914</v>
      </c>
      <c r="G913" s="11">
        <v>1</v>
      </c>
      <c r="H913" s="35">
        <v>1.2700000000000001E-7</v>
      </c>
      <c r="I913" s="11">
        <v>0.54697809399999997</v>
      </c>
      <c r="J913" s="11">
        <v>1</v>
      </c>
      <c r="K913" s="11">
        <v>0.54697809399999997</v>
      </c>
      <c r="L913" s="11">
        <v>53</v>
      </c>
      <c r="M913" s="11">
        <v>1.72428</v>
      </c>
    </row>
    <row r="914" spans="2:13" x14ac:dyDescent="0.3">
      <c r="B914" s="11" t="s">
        <v>1914</v>
      </c>
      <c r="C914" s="11" t="s">
        <v>660</v>
      </c>
      <c r="D914" s="11" t="s">
        <v>1859</v>
      </c>
      <c r="E914" s="11">
        <v>799</v>
      </c>
      <c r="F914" s="11" t="s">
        <v>1914</v>
      </c>
      <c r="G914" s="11">
        <v>1</v>
      </c>
      <c r="H914" s="35">
        <v>3.09E-14</v>
      </c>
      <c r="I914" s="11">
        <v>0.72128549799999997</v>
      </c>
      <c r="J914" s="11">
        <v>1</v>
      </c>
      <c r="K914" s="11">
        <v>0.72128549799999997</v>
      </c>
      <c r="L914" s="11">
        <v>53</v>
      </c>
      <c r="M914" s="11">
        <v>1.72428</v>
      </c>
    </row>
    <row r="915" spans="2:13" x14ac:dyDescent="0.3">
      <c r="B915" s="11" t="s">
        <v>1914</v>
      </c>
      <c r="C915" s="11" t="s">
        <v>818</v>
      </c>
      <c r="D915" s="11" t="s">
        <v>1859</v>
      </c>
      <c r="E915" s="11">
        <v>800</v>
      </c>
      <c r="F915" s="11" t="s">
        <v>1914</v>
      </c>
      <c r="G915" s="11">
        <v>1</v>
      </c>
      <c r="H915" s="35">
        <v>0</v>
      </c>
      <c r="I915" s="11">
        <v>0.79031172800000005</v>
      </c>
      <c r="J915" s="11">
        <v>1</v>
      </c>
      <c r="K915" s="11">
        <v>0.79031172800000005</v>
      </c>
      <c r="L915" s="11">
        <v>53</v>
      </c>
      <c r="M915" s="11">
        <v>1.72428</v>
      </c>
    </row>
    <row r="916" spans="2:13" x14ac:dyDescent="0.3">
      <c r="B916" s="11" t="s">
        <v>1914</v>
      </c>
      <c r="C916" s="11" t="s">
        <v>1866</v>
      </c>
      <c r="D916" s="11" t="s">
        <v>1859</v>
      </c>
      <c r="E916" s="11">
        <v>801</v>
      </c>
      <c r="F916" s="11" t="s">
        <v>1914</v>
      </c>
      <c r="G916" s="11">
        <v>1</v>
      </c>
      <c r="H916" s="35">
        <v>1.2100000000000001E-7</v>
      </c>
      <c r="I916" s="11">
        <v>0.54772708599999997</v>
      </c>
      <c r="J916" s="11">
        <v>1</v>
      </c>
      <c r="K916" s="11">
        <v>0.54772708599999997</v>
      </c>
      <c r="L916" s="11">
        <v>53</v>
      </c>
      <c r="M916" s="11">
        <v>1.72428</v>
      </c>
    </row>
    <row r="917" spans="2:13" x14ac:dyDescent="0.3">
      <c r="B917" s="11" t="s">
        <v>1914</v>
      </c>
      <c r="C917" s="11" t="s">
        <v>1877</v>
      </c>
      <c r="D917" s="11" t="s">
        <v>1859</v>
      </c>
      <c r="E917" s="11">
        <v>802</v>
      </c>
      <c r="F917" s="11" t="s">
        <v>1914</v>
      </c>
      <c r="G917" s="11">
        <v>1</v>
      </c>
      <c r="H917" s="35">
        <v>1.3900000000000001E-10</v>
      </c>
      <c r="I917" s="11">
        <v>0.63884698699999998</v>
      </c>
      <c r="J917" s="11">
        <v>1</v>
      </c>
      <c r="K917" s="11">
        <v>0.63884698699999998</v>
      </c>
      <c r="L917" s="11">
        <v>53</v>
      </c>
      <c r="M917" s="11">
        <v>1.72428</v>
      </c>
    </row>
    <row r="918" spans="2:13" x14ac:dyDescent="0.3">
      <c r="B918" s="11" t="s">
        <v>1914</v>
      </c>
      <c r="C918" s="11" t="s">
        <v>1892</v>
      </c>
      <c r="D918" s="11" t="s">
        <v>1859</v>
      </c>
      <c r="E918" s="11">
        <v>803</v>
      </c>
      <c r="F918" s="11" t="s">
        <v>1914</v>
      </c>
      <c r="G918" s="11">
        <v>1</v>
      </c>
      <c r="H918" s="35">
        <v>6.2900000000000005E-13</v>
      </c>
      <c r="I918" s="11">
        <v>0.69473231800000002</v>
      </c>
      <c r="J918" s="11">
        <v>1</v>
      </c>
      <c r="K918" s="11">
        <v>0.69473231800000002</v>
      </c>
      <c r="L918" s="11">
        <v>53</v>
      </c>
      <c r="M918" s="11">
        <v>1.72428</v>
      </c>
    </row>
    <row r="919" spans="2:13" x14ac:dyDescent="0.3">
      <c r="B919" s="11" t="s">
        <v>1914</v>
      </c>
      <c r="C919" s="11" t="s">
        <v>1903</v>
      </c>
      <c r="D919" s="11" t="s">
        <v>1859</v>
      </c>
      <c r="E919" s="11">
        <v>804</v>
      </c>
      <c r="F919" s="11" t="s">
        <v>1914</v>
      </c>
      <c r="G919" s="11">
        <v>1</v>
      </c>
      <c r="H919" s="35">
        <v>4.5299999999999999E-7</v>
      </c>
      <c r="I919" s="11">
        <v>0.526204334</v>
      </c>
      <c r="J919" s="11">
        <v>1</v>
      </c>
      <c r="K919" s="11">
        <v>0.526204334</v>
      </c>
      <c r="L919" s="11">
        <v>53</v>
      </c>
      <c r="M919" s="11">
        <v>1.72428</v>
      </c>
    </row>
    <row r="920" spans="2:13" x14ac:dyDescent="0.3">
      <c r="B920" s="11" t="s">
        <v>1915</v>
      </c>
      <c r="C920" s="11" t="s">
        <v>1916</v>
      </c>
      <c r="D920" s="11" t="s">
        <v>1859</v>
      </c>
      <c r="E920" s="11" t="s">
        <v>1915</v>
      </c>
      <c r="F920" s="11" t="s">
        <v>1915</v>
      </c>
      <c r="G920" s="11">
        <v>1</v>
      </c>
      <c r="H920" s="35">
        <v>0</v>
      </c>
      <c r="I920" s="11">
        <v>0.80711755200000002</v>
      </c>
      <c r="J920" s="11">
        <v>1</v>
      </c>
      <c r="K920" s="11">
        <v>0.80711755200000002</v>
      </c>
      <c r="L920" s="11">
        <v>49</v>
      </c>
      <c r="M920" s="11">
        <v>1.6901999999999999</v>
      </c>
    </row>
    <row r="921" spans="2:13" x14ac:dyDescent="0.3">
      <c r="B921" s="11" t="s">
        <v>1917</v>
      </c>
      <c r="C921" s="11" t="s">
        <v>257</v>
      </c>
      <c r="D921" s="11" t="s">
        <v>1859</v>
      </c>
      <c r="E921" s="11" t="s">
        <v>1917</v>
      </c>
      <c r="F921" s="11" t="s">
        <v>1917</v>
      </c>
      <c r="G921" s="11">
        <v>1</v>
      </c>
      <c r="H921" s="35">
        <v>4.82E-7</v>
      </c>
      <c r="I921" s="11">
        <v>0.52516301499999996</v>
      </c>
      <c r="J921" s="11">
        <v>1</v>
      </c>
      <c r="K921" s="11">
        <v>0.52516301499999996</v>
      </c>
      <c r="L921" s="11">
        <v>46</v>
      </c>
      <c r="M921" s="11">
        <v>1.66276</v>
      </c>
    </row>
    <row r="922" spans="2:13" x14ac:dyDescent="0.3">
      <c r="B922" s="11" t="s">
        <v>1917</v>
      </c>
      <c r="C922" s="11" t="s">
        <v>369</v>
      </c>
      <c r="D922" s="11" t="s">
        <v>1859</v>
      </c>
      <c r="E922" s="11">
        <v>805</v>
      </c>
      <c r="F922" s="11" t="s">
        <v>1917</v>
      </c>
      <c r="G922" s="11">
        <v>1</v>
      </c>
      <c r="H922" s="35">
        <v>2.7799999999999997E-7</v>
      </c>
      <c r="I922" s="11">
        <v>0.53433664299999994</v>
      </c>
      <c r="J922" s="11">
        <v>1</v>
      </c>
      <c r="K922" s="11">
        <v>0.53433664299999994</v>
      </c>
      <c r="L922" s="11">
        <v>46</v>
      </c>
      <c r="M922" s="11">
        <v>1.66276</v>
      </c>
    </row>
    <row r="923" spans="2:13" x14ac:dyDescent="0.3">
      <c r="B923" s="11" t="s">
        <v>1917</v>
      </c>
      <c r="C923" s="11" t="s">
        <v>1865</v>
      </c>
      <c r="D923" s="11" t="s">
        <v>1859</v>
      </c>
      <c r="E923" s="11">
        <v>806</v>
      </c>
      <c r="F923" s="11" t="s">
        <v>1917</v>
      </c>
      <c r="G923" s="11">
        <v>1</v>
      </c>
      <c r="H923" s="35">
        <v>5.44E-7</v>
      </c>
      <c r="I923" s="11">
        <v>0.52308636799999997</v>
      </c>
      <c r="J923" s="11">
        <v>1</v>
      </c>
      <c r="K923" s="11">
        <v>0.52308636799999997</v>
      </c>
      <c r="L923" s="11">
        <v>46</v>
      </c>
      <c r="M923" s="11">
        <v>1.66276</v>
      </c>
    </row>
    <row r="924" spans="2:13" x14ac:dyDescent="0.3">
      <c r="B924" s="11" t="s">
        <v>1917</v>
      </c>
      <c r="C924" s="11" t="s">
        <v>1885</v>
      </c>
      <c r="D924" s="11" t="s">
        <v>1859</v>
      </c>
      <c r="E924" s="11">
        <v>807</v>
      </c>
      <c r="F924" s="11" t="s">
        <v>1917</v>
      </c>
      <c r="G924" s="11">
        <v>1</v>
      </c>
      <c r="H924" s="35">
        <v>3.4200000000000002E-8</v>
      </c>
      <c r="I924" s="11">
        <v>0.56701022800000001</v>
      </c>
      <c r="J924" s="11">
        <v>1</v>
      </c>
      <c r="K924" s="11">
        <v>0.56701022800000001</v>
      </c>
      <c r="L924" s="11">
        <v>46</v>
      </c>
      <c r="M924" s="11">
        <v>1.66276</v>
      </c>
    </row>
    <row r="925" spans="2:13" x14ac:dyDescent="0.3">
      <c r="B925" s="11" t="s">
        <v>1917</v>
      </c>
      <c r="C925" s="11" t="s">
        <v>1896</v>
      </c>
      <c r="D925" s="11" t="s">
        <v>1859</v>
      </c>
      <c r="E925" s="11">
        <v>808</v>
      </c>
      <c r="F925" s="11" t="s">
        <v>1917</v>
      </c>
      <c r="G925" s="11">
        <v>1</v>
      </c>
      <c r="H925" s="35">
        <v>5.5199999999999995E-10</v>
      </c>
      <c r="I925" s="11">
        <v>0.62243569700000001</v>
      </c>
      <c r="J925" s="11">
        <v>1</v>
      </c>
      <c r="K925" s="11">
        <v>0.62243569700000001</v>
      </c>
      <c r="L925" s="11">
        <v>46</v>
      </c>
      <c r="M925" s="11">
        <v>1.66276</v>
      </c>
    </row>
    <row r="926" spans="2:13" x14ac:dyDescent="0.3">
      <c r="B926" s="11" t="s">
        <v>1918</v>
      </c>
      <c r="C926" s="11" t="s">
        <v>252</v>
      </c>
      <c r="D926" s="11" t="s">
        <v>1859</v>
      </c>
      <c r="E926" s="11" t="s">
        <v>1918</v>
      </c>
      <c r="F926" s="11" t="s">
        <v>1918</v>
      </c>
      <c r="G926" s="11">
        <v>1</v>
      </c>
      <c r="H926" s="35">
        <v>1.1600000000000001E-7</v>
      </c>
      <c r="I926" s="11">
        <v>0.54837346200000003</v>
      </c>
      <c r="J926" s="11">
        <v>1</v>
      </c>
      <c r="K926" s="11">
        <v>0.54837346200000003</v>
      </c>
      <c r="L926" s="11">
        <v>44</v>
      </c>
      <c r="M926" s="11">
        <v>1.6434500000000001</v>
      </c>
    </row>
    <row r="927" spans="2:13" x14ac:dyDescent="0.3">
      <c r="B927" s="11" t="s">
        <v>1918</v>
      </c>
      <c r="C927" s="11" t="s">
        <v>257</v>
      </c>
      <c r="D927" s="11" t="s">
        <v>1859</v>
      </c>
      <c r="E927" s="11">
        <v>809</v>
      </c>
      <c r="F927" s="11" t="s">
        <v>1918</v>
      </c>
      <c r="G927" s="11">
        <v>1</v>
      </c>
      <c r="H927" s="35">
        <v>4.0999999999999999E-7</v>
      </c>
      <c r="I927" s="11">
        <v>0.52786380600000005</v>
      </c>
      <c r="J927" s="11">
        <v>1</v>
      </c>
      <c r="K927" s="11">
        <v>0.52786380600000005</v>
      </c>
      <c r="L927" s="11">
        <v>44</v>
      </c>
      <c r="M927" s="11">
        <v>1.6434500000000001</v>
      </c>
    </row>
    <row r="928" spans="2:13" x14ac:dyDescent="0.3">
      <c r="B928" s="11" t="s">
        <v>1918</v>
      </c>
      <c r="C928" s="11" t="s">
        <v>262</v>
      </c>
      <c r="D928" s="11" t="s">
        <v>1859</v>
      </c>
      <c r="E928" s="11">
        <v>810</v>
      </c>
      <c r="F928" s="11" t="s">
        <v>1918</v>
      </c>
      <c r="G928" s="11">
        <v>1</v>
      </c>
      <c r="H928" s="35">
        <v>5.5199999999999997E-7</v>
      </c>
      <c r="I928" s="11">
        <v>0.522863093</v>
      </c>
      <c r="J928" s="11">
        <v>1</v>
      </c>
      <c r="K928" s="11">
        <v>0.522863093</v>
      </c>
      <c r="L928" s="11">
        <v>44</v>
      </c>
      <c r="M928" s="11">
        <v>1.6434500000000001</v>
      </c>
    </row>
    <row r="929" spans="2:13" x14ac:dyDescent="0.3">
      <c r="B929" s="11" t="s">
        <v>1918</v>
      </c>
      <c r="C929" s="11" t="s">
        <v>273</v>
      </c>
      <c r="D929" s="11" t="s">
        <v>1859</v>
      </c>
      <c r="E929" s="11">
        <v>811</v>
      </c>
      <c r="F929" s="11" t="s">
        <v>1918</v>
      </c>
      <c r="G929" s="11">
        <v>1</v>
      </c>
      <c r="H929" s="35">
        <v>4.4900000000000001E-11</v>
      </c>
      <c r="I929" s="11">
        <v>0.65154252199999996</v>
      </c>
      <c r="J929" s="11">
        <v>1</v>
      </c>
      <c r="K929" s="11">
        <v>0.65154252199999996</v>
      </c>
      <c r="L929" s="11">
        <v>44</v>
      </c>
      <c r="M929" s="11">
        <v>1.6434500000000001</v>
      </c>
    </row>
    <row r="930" spans="2:13" x14ac:dyDescent="0.3">
      <c r="B930" s="11" t="s">
        <v>1918</v>
      </c>
      <c r="C930" s="11" t="s">
        <v>277</v>
      </c>
      <c r="D930" s="11" t="s">
        <v>1859</v>
      </c>
      <c r="E930" s="11">
        <v>812</v>
      </c>
      <c r="F930" s="11" t="s">
        <v>1918</v>
      </c>
      <c r="G930" s="11">
        <v>1</v>
      </c>
      <c r="H930" s="35">
        <v>6.0799999999999997E-9</v>
      </c>
      <c r="I930" s="11">
        <v>0.59149574000000005</v>
      </c>
      <c r="J930" s="11">
        <v>1</v>
      </c>
      <c r="K930" s="11">
        <v>0.59149574000000005</v>
      </c>
      <c r="L930" s="11">
        <v>44</v>
      </c>
      <c r="M930" s="11">
        <v>1.6434500000000001</v>
      </c>
    </row>
    <row r="931" spans="2:13" x14ac:dyDescent="0.3">
      <c r="B931" s="11" t="s">
        <v>1918</v>
      </c>
      <c r="C931" s="11" t="s">
        <v>288</v>
      </c>
      <c r="D931" s="11" t="s">
        <v>1859</v>
      </c>
      <c r="E931" s="11">
        <v>813</v>
      </c>
      <c r="F931" s="11" t="s">
        <v>1918</v>
      </c>
      <c r="G931" s="11">
        <v>1</v>
      </c>
      <c r="H931" s="35">
        <v>1.26E-8</v>
      </c>
      <c r="I931" s="11">
        <v>0.58138375399999997</v>
      </c>
      <c r="J931" s="11">
        <v>1</v>
      </c>
      <c r="K931" s="11">
        <v>0.58138375399999997</v>
      </c>
      <c r="L931" s="11">
        <v>44</v>
      </c>
      <c r="M931" s="11">
        <v>1.6434500000000001</v>
      </c>
    </row>
    <row r="932" spans="2:13" x14ac:dyDescent="0.3">
      <c r="B932" s="11" t="s">
        <v>1918</v>
      </c>
      <c r="C932" s="11" t="s">
        <v>300</v>
      </c>
      <c r="D932" s="11" t="s">
        <v>1859</v>
      </c>
      <c r="E932" s="11">
        <v>814</v>
      </c>
      <c r="F932" s="11" t="s">
        <v>1918</v>
      </c>
      <c r="G932" s="11">
        <v>1</v>
      </c>
      <c r="H932" s="35">
        <v>3.6199999999999999E-9</v>
      </c>
      <c r="I932" s="11">
        <v>0.59847039199999996</v>
      </c>
      <c r="J932" s="11">
        <v>1</v>
      </c>
      <c r="K932" s="11">
        <v>0.59847039199999996</v>
      </c>
      <c r="L932" s="11">
        <v>44</v>
      </c>
      <c r="M932" s="11">
        <v>1.6434500000000001</v>
      </c>
    </row>
    <row r="933" spans="2:13" x14ac:dyDescent="0.3">
      <c r="B933" s="11" t="s">
        <v>1918</v>
      </c>
      <c r="C933" s="11" t="s">
        <v>365</v>
      </c>
      <c r="D933" s="11" t="s">
        <v>1859</v>
      </c>
      <c r="E933" s="11">
        <v>815</v>
      </c>
      <c r="F933" s="11" t="s">
        <v>1918</v>
      </c>
      <c r="G933" s="11">
        <v>1</v>
      </c>
      <c r="H933" s="35">
        <v>9.3699999999999999E-8</v>
      </c>
      <c r="I933" s="11">
        <v>0.55171857899999999</v>
      </c>
      <c r="J933" s="11">
        <v>1</v>
      </c>
      <c r="K933" s="11">
        <v>0.55171857899999999</v>
      </c>
      <c r="L933" s="11">
        <v>44</v>
      </c>
      <c r="M933" s="11">
        <v>1.6434500000000001</v>
      </c>
    </row>
    <row r="934" spans="2:13" x14ac:dyDescent="0.3">
      <c r="B934" s="11" t="s">
        <v>1918</v>
      </c>
      <c r="C934" s="11" t="s">
        <v>372</v>
      </c>
      <c r="D934" s="11" t="s">
        <v>1859</v>
      </c>
      <c r="E934" s="11">
        <v>816</v>
      </c>
      <c r="F934" s="11" t="s">
        <v>1918</v>
      </c>
      <c r="G934" s="11">
        <v>1</v>
      </c>
      <c r="H934" s="35">
        <v>1.59E-8</v>
      </c>
      <c r="I934" s="11">
        <v>0.57809802899999996</v>
      </c>
      <c r="J934" s="11">
        <v>1</v>
      </c>
      <c r="K934" s="11">
        <v>0.57809802899999996</v>
      </c>
      <c r="L934" s="11">
        <v>44</v>
      </c>
      <c r="M934" s="11">
        <v>1.6434500000000001</v>
      </c>
    </row>
    <row r="935" spans="2:13" x14ac:dyDescent="0.3">
      <c r="B935" s="11" t="s">
        <v>1918</v>
      </c>
      <c r="C935" s="11" t="s">
        <v>520</v>
      </c>
      <c r="D935" s="11" t="s">
        <v>1859</v>
      </c>
      <c r="E935" s="11">
        <v>817</v>
      </c>
      <c r="F935" s="11" t="s">
        <v>1918</v>
      </c>
      <c r="G935" s="11">
        <v>1</v>
      </c>
      <c r="H935" s="35">
        <v>8.1800000000000005E-8</v>
      </c>
      <c r="I935" s="11">
        <v>0.55383640599999995</v>
      </c>
      <c r="J935" s="11">
        <v>1</v>
      </c>
      <c r="K935" s="11">
        <v>0.55383640599999995</v>
      </c>
      <c r="L935" s="11">
        <v>44</v>
      </c>
      <c r="M935" s="11">
        <v>1.6434500000000001</v>
      </c>
    </row>
    <row r="936" spans="2:13" x14ac:dyDescent="0.3">
      <c r="B936" s="11" t="s">
        <v>1918</v>
      </c>
      <c r="C936" s="11" t="s">
        <v>548</v>
      </c>
      <c r="D936" s="11" t="s">
        <v>1859</v>
      </c>
      <c r="E936" s="11">
        <v>818</v>
      </c>
      <c r="F936" s="11" t="s">
        <v>1918</v>
      </c>
      <c r="G936" s="11">
        <v>1</v>
      </c>
      <c r="H936" s="35">
        <v>1.8300000000000001E-6</v>
      </c>
      <c r="I936" s="11">
        <v>0.50167876499999997</v>
      </c>
      <c r="J936" s="11">
        <v>1</v>
      </c>
      <c r="K936" s="11">
        <v>0.50167876499999997</v>
      </c>
      <c r="L936" s="11">
        <v>44</v>
      </c>
      <c r="M936" s="11">
        <v>1.6434500000000001</v>
      </c>
    </row>
    <row r="937" spans="2:13" x14ac:dyDescent="0.3">
      <c r="B937" s="11" t="s">
        <v>1918</v>
      </c>
      <c r="C937" s="11" t="s">
        <v>549</v>
      </c>
      <c r="D937" s="11" t="s">
        <v>1859</v>
      </c>
      <c r="E937" s="11">
        <v>819</v>
      </c>
      <c r="F937" s="11" t="s">
        <v>1918</v>
      </c>
      <c r="G937" s="11">
        <v>1</v>
      </c>
      <c r="H937" s="35">
        <v>9.3600000000000002E-7</v>
      </c>
      <c r="I937" s="11">
        <v>0.51371362200000004</v>
      </c>
      <c r="J937" s="11">
        <v>1</v>
      </c>
      <c r="K937" s="11">
        <v>0.51371362200000004</v>
      </c>
      <c r="L937" s="11">
        <v>44</v>
      </c>
      <c r="M937" s="11">
        <v>1.6434500000000001</v>
      </c>
    </row>
    <row r="938" spans="2:13" x14ac:dyDescent="0.3">
      <c r="B938" s="11" t="s">
        <v>1918</v>
      </c>
      <c r="C938" s="11" t="s">
        <v>645</v>
      </c>
      <c r="D938" s="11" t="s">
        <v>1859</v>
      </c>
      <c r="E938" s="11">
        <v>820</v>
      </c>
      <c r="F938" s="11" t="s">
        <v>1918</v>
      </c>
      <c r="G938" s="11">
        <v>1</v>
      </c>
      <c r="H938" s="35">
        <v>1.02E-6</v>
      </c>
      <c r="I938" s="11">
        <v>0.51217309200000005</v>
      </c>
      <c r="J938" s="11">
        <v>1</v>
      </c>
      <c r="K938" s="11">
        <v>0.51217309200000005</v>
      </c>
      <c r="L938" s="11">
        <v>44</v>
      </c>
      <c r="M938" s="11">
        <v>1.6434500000000001</v>
      </c>
    </row>
    <row r="939" spans="2:13" x14ac:dyDescent="0.3">
      <c r="B939" s="11" t="s">
        <v>1918</v>
      </c>
      <c r="C939" s="11" t="s">
        <v>813</v>
      </c>
      <c r="D939" s="11" t="s">
        <v>1859</v>
      </c>
      <c r="E939" s="11">
        <v>821</v>
      </c>
      <c r="F939" s="11" t="s">
        <v>1918</v>
      </c>
      <c r="G939" s="11">
        <v>1</v>
      </c>
      <c r="H939" s="35">
        <v>2.5899999999999999E-9</v>
      </c>
      <c r="I939" s="11">
        <v>0.60289016399999995</v>
      </c>
      <c r="J939" s="11">
        <v>1</v>
      </c>
      <c r="K939" s="11">
        <v>0.60289016399999995</v>
      </c>
      <c r="L939" s="11">
        <v>44</v>
      </c>
      <c r="M939" s="11">
        <v>1.6434500000000001</v>
      </c>
    </row>
    <row r="940" spans="2:13" x14ac:dyDescent="0.3">
      <c r="B940" s="11" t="s">
        <v>1918</v>
      </c>
      <c r="C940" s="11" t="s">
        <v>660</v>
      </c>
      <c r="D940" s="11" t="s">
        <v>1859</v>
      </c>
      <c r="E940" s="11">
        <v>822</v>
      </c>
      <c r="F940" s="11" t="s">
        <v>1918</v>
      </c>
      <c r="G940" s="11">
        <v>1</v>
      </c>
      <c r="H940" s="35">
        <v>6.5400000000000002E-9</v>
      </c>
      <c r="I940" s="11">
        <v>0.59050390399999997</v>
      </c>
      <c r="J940" s="11">
        <v>1</v>
      </c>
      <c r="K940" s="11">
        <v>0.59050390399999997</v>
      </c>
      <c r="L940" s="11">
        <v>44</v>
      </c>
      <c r="M940" s="11">
        <v>1.6434500000000001</v>
      </c>
    </row>
    <row r="941" spans="2:13" x14ac:dyDescent="0.3">
      <c r="B941" s="11" t="s">
        <v>1918</v>
      </c>
      <c r="C941" s="11" t="s">
        <v>1862</v>
      </c>
      <c r="D941" s="11" t="s">
        <v>1859</v>
      </c>
      <c r="E941" s="11">
        <v>823</v>
      </c>
      <c r="F941" s="11" t="s">
        <v>1918</v>
      </c>
      <c r="G941" s="11">
        <v>1</v>
      </c>
      <c r="H941" s="35">
        <v>1.6899999999999999E-6</v>
      </c>
      <c r="I941" s="11">
        <v>0.503192839</v>
      </c>
      <c r="J941" s="11">
        <v>1</v>
      </c>
      <c r="K941" s="11">
        <v>0.503192839</v>
      </c>
      <c r="L941" s="11">
        <v>44</v>
      </c>
      <c r="M941" s="11">
        <v>1.6434500000000001</v>
      </c>
    </row>
    <row r="942" spans="2:13" x14ac:dyDescent="0.3">
      <c r="B942" s="11" t="s">
        <v>1918</v>
      </c>
      <c r="C942" s="11" t="s">
        <v>818</v>
      </c>
      <c r="D942" s="11" t="s">
        <v>1859</v>
      </c>
      <c r="E942" s="11">
        <v>824</v>
      </c>
      <c r="F942" s="11" t="s">
        <v>1918</v>
      </c>
      <c r="G942" s="11">
        <v>1</v>
      </c>
      <c r="H942" s="35">
        <v>2.1699999999999999E-8</v>
      </c>
      <c r="I942" s="11">
        <v>0.57363112000000005</v>
      </c>
      <c r="J942" s="11">
        <v>1</v>
      </c>
      <c r="K942" s="11">
        <v>0.57363112000000005</v>
      </c>
      <c r="L942" s="11">
        <v>44</v>
      </c>
      <c r="M942" s="11">
        <v>1.6434500000000001</v>
      </c>
    </row>
    <row r="943" spans="2:13" x14ac:dyDescent="0.3">
      <c r="B943" s="11" t="s">
        <v>1918</v>
      </c>
      <c r="C943" s="11" t="s">
        <v>1864</v>
      </c>
      <c r="D943" s="11" t="s">
        <v>1859</v>
      </c>
      <c r="E943" s="11">
        <v>825</v>
      </c>
      <c r="F943" s="11" t="s">
        <v>1918</v>
      </c>
      <c r="G943" s="11">
        <v>1</v>
      </c>
      <c r="H943" s="35">
        <v>1.51E-9</v>
      </c>
      <c r="I943" s="11">
        <v>0.60988090800000005</v>
      </c>
      <c r="J943" s="11">
        <v>1</v>
      </c>
      <c r="K943" s="11">
        <v>0.60988090800000005</v>
      </c>
      <c r="L943" s="11">
        <v>44</v>
      </c>
      <c r="M943" s="11">
        <v>1.6434500000000001</v>
      </c>
    </row>
    <row r="944" spans="2:13" x14ac:dyDescent="0.3">
      <c r="B944" s="11" t="s">
        <v>1918</v>
      </c>
      <c r="C944" s="11" t="s">
        <v>1866</v>
      </c>
      <c r="D944" s="11" t="s">
        <v>1859</v>
      </c>
      <c r="E944" s="11">
        <v>826</v>
      </c>
      <c r="F944" s="11" t="s">
        <v>1918</v>
      </c>
      <c r="G944" s="11">
        <v>1</v>
      </c>
      <c r="H944" s="35">
        <v>2.2999999999999999E-9</v>
      </c>
      <c r="I944" s="11">
        <v>0.60445859999999996</v>
      </c>
      <c r="J944" s="11">
        <v>1</v>
      </c>
      <c r="K944" s="11">
        <v>0.60445859999999996</v>
      </c>
      <c r="L944" s="11">
        <v>44</v>
      </c>
      <c r="M944" s="11">
        <v>1.6434500000000001</v>
      </c>
    </row>
    <row r="945" spans="2:13" x14ac:dyDescent="0.3">
      <c r="B945" s="11" t="s">
        <v>1918</v>
      </c>
      <c r="C945" s="11" t="s">
        <v>1869</v>
      </c>
      <c r="D945" s="11" t="s">
        <v>1859</v>
      </c>
      <c r="E945" s="11">
        <v>827</v>
      </c>
      <c r="F945" s="11" t="s">
        <v>1918</v>
      </c>
      <c r="G945" s="11">
        <v>1</v>
      </c>
      <c r="H945" s="35">
        <v>6.4700000000000001E-7</v>
      </c>
      <c r="I945" s="11">
        <v>0.52012378199999998</v>
      </c>
      <c r="J945" s="11">
        <v>1</v>
      </c>
      <c r="K945" s="11">
        <v>0.52012378199999998</v>
      </c>
      <c r="L945" s="11">
        <v>44</v>
      </c>
      <c r="M945" s="11">
        <v>1.6434500000000001</v>
      </c>
    </row>
    <row r="946" spans="2:13" x14ac:dyDescent="0.3">
      <c r="B946" s="11" t="s">
        <v>1918</v>
      </c>
      <c r="C946" s="11" t="s">
        <v>1881</v>
      </c>
      <c r="D946" s="11" t="s">
        <v>1859</v>
      </c>
      <c r="E946" s="11">
        <v>828</v>
      </c>
      <c r="F946" s="11" t="s">
        <v>1918</v>
      </c>
      <c r="G946" s="11">
        <v>1</v>
      </c>
      <c r="H946" s="35">
        <v>7.6700000000000003E-7</v>
      </c>
      <c r="I946" s="11">
        <v>0.51717772699999998</v>
      </c>
      <c r="J946" s="11">
        <v>1</v>
      </c>
      <c r="K946" s="11">
        <v>0.51717772699999998</v>
      </c>
      <c r="L946" s="11">
        <v>44</v>
      </c>
      <c r="M946" s="11">
        <v>1.6434500000000001</v>
      </c>
    </row>
    <row r="947" spans="2:13" x14ac:dyDescent="0.3">
      <c r="B947" s="11" t="s">
        <v>1918</v>
      </c>
      <c r="C947" s="11" t="s">
        <v>1890</v>
      </c>
      <c r="D947" s="11" t="s">
        <v>1859</v>
      </c>
      <c r="E947" s="11">
        <v>829</v>
      </c>
      <c r="F947" s="11" t="s">
        <v>1918</v>
      </c>
      <c r="G947" s="11">
        <v>1</v>
      </c>
      <c r="H947" s="35">
        <v>9.7300000000000004E-7</v>
      </c>
      <c r="I947" s="11">
        <v>0.51301768700000006</v>
      </c>
      <c r="J947" s="11">
        <v>1</v>
      </c>
      <c r="K947" s="11">
        <v>0.51301768700000006</v>
      </c>
      <c r="L947" s="11">
        <v>44</v>
      </c>
      <c r="M947" s="11">
        <v>1.6434500000000001</v>
      </c>
    </row>
    <row r="948" spans="2:13" x14ac:dyDescent="0.3">
      <c r="B948" s="11" t="s">
        <v>1918</v>
      </c>
      <c r="C948" s="11" t="s">
        <v>1892</v>
      </c>
      <c r="D948" s="11" t="s">
        <v>1859</v>
      </c>
      <c r="E948" s="11">
        <v>830</v>
      </c>
      <c r="F948" s="11" t="s">
        <v>1918</v>
      </c>
      <c r="G948" s="11">
        <v>1</v>
      </c>
      <c r="H948" s="35">
        <v>2.23E-11</v>
      </c>
      <c r="I948" s="11">
        <v>0.65911991400000003</v>
      </c>
      <c r="J948" s="11">
        <v>1</v>
      </c>
      <c r="K948" s="11">
        <v>0.65911991400000003</v>
      </c>
      <c r="L948" s="11">
        <v>44</v>
      </c>
      <c r="M948" s="11">
        <v>1.6434500000000001</v>
      </c>
    </row>
    <row r="949" spans="2:13" x14ac:dyDescent="0.3">
      <c r="B949" s="11" t="s">
        <v>1918</v>
      </c>
      <c r="C949" s="11" t="s">
        <v>1893</v>
      </c>
      <c r="D949" s="11" t="s">
        <v>1859</v>
      </c>
      <c r="E949" s="11">
        <v>831</v>
      </c>
      <c r="F949" s="11" t="s">
        <v>1918</v>
      </c>
      <c r="G949" s="11">
        <v>1</v>
      </c>
      <c r="H949" s="35">
        <v>2.8300000000000001E-10</v>
      </c>
      <c r="I949" s="11">
        <v>0.63048556499999997</v>
      </c>
      <c r="J949" s="11">
        <v>1</v>
      </c>
      <c r="K949" s="11">
        <v>0.63048556499999997</v>
      </c>
      <c r="L949" s="11">
        <v>44</v>
      </c>
      <c r="M949" s="11">
        <v>1.6434500000000001</v>
      </c>
    </row>
    <row r="950" spans="2:13" x14ac:dyDescent="0.3">
      <c r="B950" s="11" t="s">
        <v>1918</v>
      </c>
      <c r="C950" s="11" t="s">
        <v>1894</v>
      </c>
      <c r="D950" s="11" t="s">
        <v>1859</v>
      </c>
      <c r="E950" s="11">
        <v>832</v>
      </c>
      <c r="F950" s="11" t="s">
        <v>1918</v>
      </c>
      <c r="G950" s="11">
        <v>1</v>
      </c>
      <c r="H950" s="35">
        <v>3.9900000000000001E-7</v>
      </c>
      <c r="I950" s="11">
        <v>0.52834884100000001</v>
      </c>
      <c r="J950" s="11">
        <v>1</v>
      </c>
      <c r="K950" s="11">
        <v>0.52834884100000001</v>
      </c>
      <c r="L950" s="11">
        <v>44</v>
      </c>
      <c r="M950" s="11">
        <v>1.6434500000000001</v>
      </c>
    </row>
    <row r="951" spans="2:13" x14ac:dyDescent="0.3">
      <c r="B951" s="11" t="s">
        <v>1918</v>
      </c>
      <c r="C951" s="11" t="s">
        <v>1903</v>
      </c>
      <c r="D951" s="11" t="s">
        <v>1859</v>
      </c>
      <c r="E951" s="11">
        <v>833</v>
      </c>
      <c r="F951" s="11" t="s">
        <v>1918</v>
      </c>
      <c r="G951" s="11">
        <v>1</v>
      </c>
      <c r="H951" s="35">
        <v>3.3499999999999999E-13</v>
      </c>
      <c r="I951" s="11">
        <v>0.70052107799999996</v>
      </c>
      <c r="J951" s="11">
        <v>1</v>
      </c>
      <c r="K951" s="11">
        <v>0.70052107799999996</v>
      </c>
      <c r="L951" s="11">
        <v>44</v>
      </c>
      <c r="M951" s="11">
        <v>1.6434500000000001</v>
      </c>
    </row>
    <row r="952" spans="2:13" x14ac:dyDescent="0.3">
      <c r="B952" s="11" t="s">
        <v>1918</v>
      </c>
      <c r="C952" s="11" t="s">
        <v>1912</v>
      </c>
      <c r="D952" s="11" t="s">
        <v>1859</v>
      </c>
      <c r="E952" s="11">
        <v>834</v>
      </c>
      <c r="F952" s="11" t="s">
        <v>1918</v>
      </c>
      <c r="G952" s="11">
        <v>1</v>
      </c>
      <c r="H952" s="35">
        <v>1.42E-11</v>
      </c>
      <c r="I952" s="11">
        <v>0.66394160599999996</v>
      </c>
      <c r="J952" s="11">
        <v>1</v>
      </c>
      <c r="K952" s="11">
        <v>0.66394160599999996</v>
      </c>
      <c r="L952" s="11">
        <v>44</v>
      </c>
      <c r="M952" s="11">
        <v>1.6434500000000001</v>
      </c>
    </row>
    <row r="953" spans="2:13" x14ac:dyDescent="0.3">
      <c r="B953" s="11" t="s">
        <v>1919</v>
      </c>
      <c r="C953" s="11" t="s">
        <v>273</v>
      </c>
      <c r="D953" s="11" t="s">
        <v>1859</v>
      </c>
      <c r="E953" s="11" t="s">
        <v>1919</v>
      </c>
      <c r="F953" s="11" t="s">
        <v>1919</v>
      </c>
      <c r="G953" s="11">
        <v>1</v>
      </c>
      <c r="H953" s="35">
        <v>1.92E-8</v>
      </c>
      <c r="I953" s="11">
        <v>0.57540774500000003</v>
      </c>
      <c r="J953" s="11">
        <v>1</v>
      </c>
      <c r="K953" s="11">
        <v>0.57540774500000003</v>
      </c>
      <c r="L953" s="11">
        <v>38</v>
      </c>
      <c r="M953" s="11">
        <v>1.57978</v>
      </c>
    </row>
    <row r="954" spans="2:13" x14ac:dyDescent="0.3">
      <c r="B954" s="11" t="s">
        <v>1919</v>
      </c>
      <c r="C954" s="11" t="s">
        <v>277</v>
      </c>
      <c r="D954" s="11" t="s">
        <v>1859</v>
      </c>
      <c r="E954" s="11">
        <v>835</v>
      </c>
      <c r="F954" s="11" t="s">
        <v>1919</v>
      </c>
      <c r="G954" s="11">
        <v>1</v>
      </c>
      <c r="H954" s="35">
        <v>1.7800000000000001E-15</v>
      </c>
      <c r="I954" s="11">
        <v>0.74436378299999995</v>
      </c>
      <c r="J954" s="11">
        <v>1</v>
      </c>
      <c r="K954" s="11">
        <v>0.74436378299999995</v>
      </c>
      <c r="L954" s="11">
        <v>38</v>
      </c>
      <c r="M954" s="11">
        <v>1.57978</v>
      </c>
    </row>
    <row r="955" spans="2:13" x14ac:dyDescent="0.3">
      <c r="B955" s="11" t="s">
        <v>1919</v>
      </c>
      <c r="C955" s="11" t="s">
        <v>365</v>
      </c>
      <c r="D955" s="11" t="s">
        <v>1859</v>
      </c>
      <c r="E955" s="11">
        <v>836</v>
      </c>
      <c r="F955" s="11" t="s">
        <v>1919</v>
      </c>
      <c r="G955" s="11">
        <v>1</v>
      </c>
      <c r="H955" s="35">
        <v>0</v>
      </c>
      <c r="I955" s="11">
        <v>0.83419695900000002</v>
      </c>
      <c r="J955" s="11">
        <v>1</v>
      </c>
      <c r="K955" s="11">
        <v>0.83419695900000002</v>
      </c>
      <c r="L955" s="11">
        <v>38</v>
      </c>
      <c r="M955" s="11">
        <v>1.57978</v>
      </c>
    </row>
    <row r="956" spans="2:13" x14ac:dyDescent="0.3">
      <c r="B956" s="11" t="s">
        <v>1919</v>
      </c>
      <c r="C956" s="11" t="s">
        <v>520</v>
      </c>
      <c r="D956" s="11" t="s">
        <v>1859</v>
      </c>
      <c r="E956" s="11">
        <v>837</v>
      </c>
      <c r="F956" s="11" t="s">
        <v>1919</v>
      </c>
      <c r="G956" s="11">
        <v>1</v>
      </c>
      <c r="H956" s="35">
        <v>3.1499999999999998E-8</v>
      </c>
      <c r="I956" s="11">
        <v>0.56822632699999998</v>
      </c>
      <c r="J956" s="11">
        <v>1</v>
      </c>
      <c r="K956" s="11">
        <v>0.56822632699999998</v>
      </c>
      <c r="L956" s="11">
        <v>38</v>
      </c>
      <c r="M956" s="11">
        <v>1.57978</v>
      </c>
    </row>
    <row r="957" spans="2:13" x14ac:dyDescent="0.3">
      <c r="B957" s="11" t="s">
        <v>1919</v>
      </c>
      <c r="C957" s="11" t="s">
        <v>818</v>
      </c>
      <c r="D957" s="11" t="s">
        <v>1859</v>
      </c>
      <c r="E957" s="11">
        <v>838</v>
      </c>
      <c r="F957" s="11" t="s">
        <v>1919</v>
      </c>
      <c r="G957" s="11">
        <v>1</v>
      </c>
      <c r="H957" s="35">
        <v>0</v>
      </c>
      <c r="I957" s="11">
        <v>0.77411429099999995</v>
      </c>
      <c r="J957" s="11">
        <v>1</v>
      </c>
      <c r="K957" s="11">
        <v>0.77411429099999995</v>
      </c>
      <c r="L957" s="11">
        <v>38</v>
      </c>
      <c r="M957" s="11">
        <v>1.57978</v>
      </c>
    </row>
    <row r="958" spans="2:13" x14ac:dyDescent="0.3">
      <c r="B958" s="11" t="s">
        <v>1919</v>
      </c>
      <c r="C958" s="11" t="s">
        <v>1914</v>
      </c>
      <c r="D958" s="11" t="s">
        <v>1859</v>
      </c>
      <c r="E958" s="11">
        <v>839</v>
      </c>
      <c r="F958" s="11" t="s">
        <v>1919</v>
      </c>
      <c r="G958" s="11">
        <v>1</v>
      </c>
      <c r="H958" s="35">
        <v>3.2399999999999999E-8</v>
      </c>
      <c r="I958" s="11">
        <v>0.56777891199999997</v>
      </c>
      <c r="J958" s="11">
        <v>1</v>
      </c>
      <c r="K958" s="11">
        <v>0.56777891199999997</v>
      </c>
      <c r="L958" s="11">
        <v>38</v>
      </c>
      <c r="M958" s="11">
        <v>1.57978</v>
      </c>
    </row>
    <row r="959" spans="2:13" x14ac:dyDescent="0.3">
      <c r="B959" s="11" t="s">
        <v>1920</v>
      </c>
      <c r="C959" s="11" t="s">
        <v>261</v>
      </c>
      <c r="D959" s="11" t="s">
        <v>1859</v>
      </c>
      <c r="E959" s="11" t="s">
        <v>1920</v>
      </c>
      <c r="F959" s="11" t="s">
        <v>1920</v>
      </c>
      <c r="G959" s="11">
        <v>1</v>
      </c>
      <c r="H959" s="35">
        <v>4.9000000000000002E-8</v>
      </c>
      <c r="I959" s="11">
        <v>0.56164236099999998</v>
      </c>
      <c r="J959" s="11">
        <v>1</v>
      </c>
      <c r="K959" s="11">
        <v>0.56164236099999998</v>
      </c>
      <c r="L959" s="11">
        <v>35</v>
      </c>
      <c r="M959" s="11">
        <v>1.5440700000000001</v>
      </c>
    </row>
    <row r="960" spans="2:13" x14ac:dyDescent="0.3">
      <c r="B960" s="11" t="s">
        <v>1920</v>
      </c>
      <c r="C960" s="11" t="s">
        <v>290</v>
      </c>
      <c r="D960" s="11" t="s">
        <v>1859</v>
      </c>
      <c r="E960" s="11">
        <v>840</v>
      </c>
      <c r="F960" s="11" t="s">
        <v>1920</v>
      </c>
      <c r="G960" s="11">
        <v>1</v>
      </c>
      <c r="H960" s="35">
        <v>4.3799999999999999E-10</v>
      </c>
      <c r="I960" s="11">
        <v>0.62527090399999996</v>
      </c>
      <c r="J960" s="11">
        <v>1</v>
      </c>
      <c r="K960" s="11">
        <v>0.62527090399999996</v>
      </c>
      <c r="L960" s="11">
        <v>35</v>
      </c>
      <c r="M960" s="11">
        <v>1.5440700000000001</v>
      </c>
    </row>
    <row r="961" spans="2:13" x14ac:dyDescent="0.3">
      <c r="B961" s="11" t="s">
        <v>1920</v>
      </c>
      <c r="C961" s="11" t="s">
        <v>376</v>
      </c>
      <c r="D961" s="11" t="s">
        <v>1859</v>
      </c>
      <c r="E961" s="11">
        <v>841</v>
      </c>
      <c r="F961" s="11" t="s">
        <v>1920</v>
      </c>
      <c r="G961" s="11">
        <v>1</v>
      </c>
      <c r="H961" s="35">
        <v>1.06E-6</v>
      </c>
      <c r="I961" s="11">
        <v>0.51153610699999996</v>
      </c>
      <c r="J961" s="11">
        <v>1</v>
      </c>
      <c r="K961" s="11">
        <v>0.51153610699999996</v>
      </c>
      <c r="L961" s="11">
        <v>35</v>
      </c>
      <c r="M961" s="11">
        <v>1.5440700000000001</v>
      </c>
    </row>
    <row r="962" spans="2:13" x14ac:dyDescent="0.3">
      <c r="B962" s="11" t="s">
        <v>1920</v>
      </c>
      <c r="C962" s="11" t="s">
        <v>413</v>
      </c>
      <c r="D962" s="11" t="s">
        <v>1859</v>
      </c>
      <c r="E962" s="11">
        <v>842</v>
      </c>
      <c r="F962" s="11" t="s">
        <v>1920</v>
      </c>
      <c r="G962" s="11">
        <v>1</v>
      </c>
      <c r="H962" s="35">
        <v>1.55E-6</v>
      </c>
      <c r="I962" s="11">
        <v>0.50469540499999999</v>
      </c>
      <c r="J962" s="11">
        <v>1</v>
      </c>
      <c r="K962" s="11">
        <v>0.50469540499999999</v>
      </c>
      <c r="L962" s="11">
        <v>35</v>
      </c>
      <c r="M962" s="11">
        <v>1.5440700000000001</v>
      </c>
    </row>
    <row r="963" spans="2:13" x14ac:dyDescent="0.3">
      <c r="B963" s="11" t="s">
        <v>1920</v>
      </c>
      <c r="C963" s="11" t="s">
        <v>480</v>
      </c>
      <c r="D963" s="11" t="s">
        <v>1859</v>
      </c>
      <c r="E963" s="11">
        <v>843</v>
      </c>
      <c r="F963" s="11" t="s">
        <v>1920</v>
      </c>
      <c r="G963" s="11">
        <v>1</v>
      </c>
      <c r="H963" s="35">
        <v>2.37E-11</v>
      </c>
      <c r="I963" s="11">
        <v>0.65847671399999996</v>
      </c>
      <c r="J963" s="11">
        <v>1</v>
      </c>
      <c r="K963" s="11">
        <v>0.65847671399999996</v>
      </c>
      <c r="L963" s="11">
        <v>35</v>
      </c>
      <c r="M963" s="11">
        <v>1.5440700000000001</v>
      </c>
    </row>
    <row r="964" spans="2:13" x14ac:dyDescent="0.3">
      <c r="B964" s="11" t="s">
        <v>1920</v>
      </c>
      <c r="C964" s="11" t="s">
        <v>515</v>
      </c>
      <c r="D964" s="11" t="s">
        <v>1859</v>
      </c>
      <c r="E964" s="11">
        <v>844</v>
      </c>
      <c r="F964" s="11" t="s">
        <v>1920</v>
      </c>
      <c r="G964" s="11">
        <v>1</v>
      </c>
      <c r="H964" s="35">
        <v>3.5100000000000003E-8</v>
      </c>
      <c r="I964" s="11">
        <v>0.56662192899999997</v>
      </c>
      <c r="J964" s="11">
        <v>1</v>
      </c>
      <c r="K964" s="11">
        <v>0.56662192899999997</v>
      </c>
      <c r="L964" s="11">
        <v>35</v>
      </c>
      <c r="M964" s="11">
        <v>1.5440700000000001</v>
      </c>
    </row>
    <row r="965" spans="2:13" x14ac:dyDescent="0.3">
      <c r="B965" s="11" t="s">
        <v>1920</v>
      </c>
      <c r="C965" s="11" t="s">
        <v>701</v>
      </c>
      <c r="D965" s="11" t="s">
        <v>1859</v>
      </c>
      <c r="E965" s="11">
        <v>845</v>
      </c>
      <c r="F965" s="11" t="s">
        <v>1920</v>
      </c>
      <c r="G965" s="11">
        <v>1</v>
      </c>
      <c r="H965" s="35">
        <v>1.08E-12</v>
      </c>
      <c r="I965" s="11">
        <v>0.68965248599999995</v>
      </c>
      <c r="J965" s="11">
        <v>1</v>
      </c>
      <c r="K965" s="11">
        <v>0.68965248599999995</v>
      </c>
      <c r="L965" s="11">
        <v>35</v>
      </c>
      <c r="M965" s="11">
        <v>1.5440700000000001</v>
      </c>
    </row>
    <row r="966" spans="2:13" x14ac:dyDescent="0.3">
      <c r="B966" s="11" t="s">
        <v>1920</v>
      </c>
      <c r="C966" s="11" t="s">
        <v>823</v>
      </c>
      <c r="D966" s="11" t="s">
        <v>1859</v>
      </c>
      <c r="E966" s="11">
        <v>846</v>
      </c>
      <c r="F966" s="11" t="s">
        <v>1920</v>
      </c>
      <c r="G966" s="11">
        <v>1</v>
      </c>
      <c r="H966" s="35">
        <v>1.28E-6</v>
      </c>
      <c r="I966" s="11">
        <v>0.50814802400000003</v>
      </c>
      <c r="J966" s="11">
        <v>1</v>
      </c>
      <c r="K966" s="11">
        <v>0.50814802400000003</v>
      </c>
      <c r="L966" s="11">
        <v>35</v>
      </c>
      <c r="M966" s="11">
        <v>1.5440700000000001</v>
      </c>
    </row>
    <row r="967" spans="2:13" x14ac:dyDescent="0.3">
      <c r="B967" s="11" t="s">
        <v>1920</v>
      </c>
      <c r="C967" s="11" t="s">
        <v>1882</v>
      </c>
      <c r="D967" s="11" t="s">
        <v>1859</v>
      </c>
      <c r="E967" s="11">
        <v>847</v>
      </c>
      <c r="F967" s="11" t="s">
        <v>1920</v>
      </c>
      <c r="G967" s="11">
        <v>1</v>
      </c>
      <c r="H967" s="35">
        <v>8.3E-13</v>
      </c>
      <c r="I967" s="11">
        <v>0.69213879199999995</v>
      </c>
      <c r="J967" s="11">
        <v>1</v>
      </c>
      <c r="K967" s="11">
        <v>0.69213879199999995</v>
      </c>
      <c r="L967" s="11">
        <v>35</v>
      </c>
      <c r="M967" s="11">
        <v>1.5440700000000001</v>
      </c>
    </row>
    <row r="968" spans="2:13" x14ac:dyDescent="0.3">
      <c r="B968" s="11" t="s">
        <v>1920</v>
      </c>
      <c r="C968" s="11" t="s">
        <v>1891</v>
      </c>
      <c r="D968" s="11" t="s">
        <v>1859</v>
      </c>
      <c r="E968" s="11">
        <v>848</v>
      </c>
      <c r="F968" s="11" t="s">
        <v>1920</v>
      </c>
      <c r="G968" s="11">
        <v>1</v>
      </c>
      <c r="H968" s="35">
        <v>6.6899999999999999E-9</v>
      </c>
      <c r="I968" s="11">
        <v>0.59020054200000005</v>
      </c>
      <c r="J968" s="11">
        <v>1</v>
      </c>
      <c r="K968" s="11">
        <v>0.59020054200000005</v>
      </c>
      <c r="L968" s="11">
        <v>35</v>
      </c>
      <c r="M968" s="11">
        <v>1.5440700000000001</v>
      </c>
    </row>
    <row r="969" spans="2:13" x14ac:dyDescent="0.3">
      <c r="B969" s="11" t="s">
        <v>1921</v>
      </c>
      <c r="C969" s="11" t="s">
        <v>257</v>
      </c>
      <c r="D969" s="11" t="s">
        <v>1859</v>
      </c>
      <c r="E969" s="11" t="s">
        <v>1921</v>
      </c>
      <c r="F969" s="11" t="s">
        <v>1921</v>
      </c>
      <c r="G969" s="11">
        <v>1</v>
      </c>
      <c r="H969" s="35">
        <v>5.7299999999999999E-11</v>
      </c>
      <c r="I969" s="11">
        <v>0.64885004700000004</v>
      </c>
      <c r="J969" s="11">
        <v>1</v>
      </c>
      <c r="K969" s="11">
        <v>0.64885004700000004</v>
      </c>
      <c r="L969" s="11">
        <v>33</v>
      </c>
      <c r="M969" s="11">
        <v>1.51851</v>
      </c>
    </row>
    <row r="970" spans="2:13" x14ac:dyDescent="0.3">
      <c r="B970" s="11" t="s">
        <v>1921</v>
      </c>
      <c r="C970" s="11" t="s">
        <v>600</v>
      </c>
      <c r="D970" s="11" t="s">
        <v>1859</v>
      </c>
      <c r="E970" s="11">
        <v>849</v>
      </c>
      <c r="F970" s="11" t="s">
        <v>1921</v>
      </c>
      <c r="G970" s="11">
        <v>1</v>
      </c>
      <c r="H970" s="35">
        <v>6.9500000000000002E-7</v>
      </c>
      <c r="I970" s="11">
        <v>0.51890679399999995</v>
      </c>
      <c r="J970" s="11">
        <v>1</v>
      </c>
      <c r="K970" s="11">
        <v>0.51890679399999995</v>
      </c>
      <c r="L970" s="11">
        <v>33</v>
      </c>
      <c r="M970" s="11">
        <v>1.51851</v>
      </c>
    </row>
    <row r="971" spans="2:13" x14ac:dyDescent="0.3">
      <c r="B971" s="11" t="s">
        <v>1921</v>
      </c>
      <c r="C971" s="11" t="s">
        <v>604</v>
      </c>
      <c r="D971" s="11" t="s">
        <v>1859</v>
      </c>
      <c r="E971" s="11">
        <v>850</v>
      </c>
      <c r="F971" s="11" t="s">
        <v>1921</v>
      </c>
      <c r="G971" s="11">
        <v>1</v>
      </c>
      <c r="H971" s="35">
        <v>1.4100000000000001E-8</v>
      </c>
      <c r="I971" s="11">
        <v>0.57978519500000003</v>
      </c>
      <c r="J971" s="11">
        <v>1</v>
      </c>
      <c r="K971" s="11">
        <v>0.57978519500000003</v>
      </c>
      <c r="L971" s="11">
        <v>33</v>
      </c>
      <c r="M971" s="11">
        <v>1.51851</v>
      </c>
    </row>
    <row r="972" spans="2:13" x14ac:dyDescent="0.3">
      <c r="B972" s="11" t="s">
        <v>1921</v>
      </c>
      <c r="C972" s="11" t="s">
        <v>696</v>
      </c>
      <c r="D972" s="11" t="s">
        <v>1859</v>
      </c>
      <c r="E972" s="11">
        <v>851</v>
      </c>
      <c r="F972" s="11" t="s">
        <v>1921</v>
      </c>
      <c r="G972" s="11">
        <v>1</v>
      </c>
      <c r="H972" s="35">
        <v>7.6799999999999996E-11</v>
      </c>
      <c r="I972" s="11">
        <v>0.64558120900000004</v>
      </c>
      <c r="J972" s="11">
        <v>1</v>
      </c>
      <c r="K972" s="11">
        <v>0.64558120900000004</v>
      </c>
      <c r="L972" s="11">
        <v>33</v>
      </c>
      <c r="M972" s="11">
        <v>1.51851</v>
      </c>
    </row>
    <row r="973" spans="2:13" x14ac:dyDescent="0.3">
      <c r="B973" s="11" t="s">
        <v>1921</v>
      </c>
      <c r="C973" s="11" t="s">
        <v>1865</v>
      </c>
      <c r="D973" s="11" t="s">
        <v>1859</v>
      </c>
      <c r="E973" s="11">
        <v>852</v>
      </c>
      <c r="F973" s="11" t="s">
        <v>1921</v>
      </c>
      <c r="G973" s="11">
        <v>1</v>
      </c>
      <c r="H973" s="35">
        <v>4.0800000000000001E-8</v>
      </c>
      <c r="I973" s="11">
        <v>0.56437321500000004</v>
      </c>
      <c r="J973" s="11">
        <v>1</v>
      </c>
      <c r="K973" s="11">
        <v>0.56437321500000004</v>
      </c>
      <c r="L973" s="11">
        <v>33</v>
      </c>
      <c r="M973" s="11">
        <v>1.51851</v>
      </c>
    </row>
    <row r="974" spans="2:13" x14ac:dyDescent="0.3">
      <c r="B974" s="11" t="s">
        <v>1921</v>
      </c>
      <c r="C974" s="11" t="s">
        <v>1867</v>
      </c>
      <c r="D974" s="11" t="s">
        <v>1859</v>
      </c>
      <c r="E974" s="11">
        <v>853</v>
      </c>
      <c r="F974" s="11" t="s">
        <v>1921</v>
      </c>
      <c r="G974" s="11">
        <v>1</v>
      </c>
      <c r="H974" s="35">
        <v>2.0100000000000001E-12</v>
      </c>
      <c r="I974" s="11">
        <v>0.68367838599999997</v>
      </c>
      <c r="J974" s="11">
        <v>1</v>
      </c>
      <c r="K974" s="11">
        <v>0.68367838599999997</v>
      </c>
      <c r="L974" s="11">
        <v>33</v>
      </c>
      <c r="M974" s="11">
        <v>1.51851</v>
      </c>
    </row>
    <row r="975" spans="2:13" x14ac:dyDescent="0.3">
      <c r="B975" s="11" t="s">
        <v>1921</v>
      </c>
      <c r="C975" s="11" t="s">
        <v>1875</v>
      </c>
      <c r="D975" s="11" t="s">
        <v>1859</v>
      </c>
      <c r="E975" s="11">
        <v>854</v>
      </c>
      <c r="F975" s="11" t="s">
        <v>1921</v>
      </c>
      <c r="G975" s="11">
        <v>1</v>
      </c>
      <c r="H975" s="35">
        <v>6.0399999999999998E-10</v>
      </c>
      <c r="I975" s="11">
        <v>0.62134736800000001</v>
      </c>
      <c r="J975" s="11">
        <v>1</v>
      </c>
      <c r="K975" s="11">
        <v>0.62134736800000001</v>
      </c>
      <c r="L975" s="11">
        <v>33</v>
      </c>
      <c r="M975" s="11">
        <v>1.51851</v>
      </c>
    </row>
    <row r="976" spans="2:13" x14ac:dyDescent="0.3">
      <c r="B976" s="11" t="s">
        <v>1921</v>
      </c>
      <c r="C976" s="11" t="s">
        <v>1881</v>
      </c>
      <c r="D976" s="11" t="s">
        <v>1859</v>
      </c>
      <c r="E976" s="11">
        <v>855</v>
      </c>
      <c r="F976" s="11" t="s">
        <v>1921</v>
      </c>
      <c r="G976" s="11">
        <v>1</v>
      </c>
      <c r="H976" s="35">
        <v>8.5700000000000001E-7</v>
      </c>
      <c r="I976" s="11">
        <v>0.51526020900000002</v>
      </c>
      <c r="J976" s="11">
        <v>1</v>
      </c>
      <c r="K976" s="11">
        <v>0.51526020900000002</v>
      </c>
      <c r="L976" s="11">
        <v>33</v>
      </c>
      <c r="M976" s="11">
        <v>1.51851</v>
      </c>
    </row>
    <row r="977" spans="2:13" x14ac:dyDescent="0.3">
      <c r="B977" s="11" t="s">
        <v>1921</v>
      </c>
      <c r="C977" s="11" t="s">
        <v>1885</v>
      </c>
      <c r="D977" s="11" t="s">
        <v>1859</v>
      </c>
      <c r="E977" s="11">
        <v>856</v>
      </c>
      <c r="F977" s="11" t="s">
        <v>1921</v>
      </c>
      <c r="G977" s="11">
        <v>1</v>
      </c>
      <c r="H977" s="35">
        <v>1.92E-7</v>
      </c>
      <c r="I977" s="11">
        <v>0.54033305700000001</v>
      </c>
      <c r="J977" s="11">
        <v>1</v>
      </c>
      <c r="K977" s="11">
        <v>0.54033305700000001</v>
      </c>
      <c r="L977" s="11">
        <v>33</v>
      </c>
      <c r="M977" s="11">
        <v>1.51851</v>
      </c>
    </row>
    <row r="978" spans="2:13" x14ac:dyDescent="0.3">
      <c r="B978" s="11" t="s">
        <v>1921</v>
      </c>
      <c r="C978" s="11" t="s">
        <v>1896</v>
      </c>
      <c r="D978" s="11" t="s">
        <v>1859</v>
      </c>
      <c r="E978" s="11">
        <v>857</v>
      </c>
      <c r="F978" s="11" t="s">
        <v>1921</v>
      </c>
      <c r="G978" s="11">
        <v>1</v>
      </c>
      <c r="H978" s="35">
        <v>4.9799999999999998E-9</v>
      </c>
      <c r="I978" s="11">
        <v>0.59420418200000003</v>
      </c>
      <c r="J978" s="11">
        <v>1</v>
      </c>
      <c r="K978" s="11">
        <v>0.59420418200000003</v>
      </c>
      <c r="L978" s="11">
        <v>33</v>
      </c>
      <c r="M978" s="11">
        <v>1.51851</v>
      </c>
    </row>
    <row r="979" spans="2:13" x14ac:dyDescent="0.3">
      <c r="B979" s="11" t="s">
        <v>1922</v>
      </c>
      <c r="C979" s="11" t="s">
        <v>261</v>
      </c>
      <c r="D979" s="11" t="s">
        <v>1859</v>
      </c>
      <c r="E979" s="11" t="s">
        <v>1922</v>
      </c>
      <c r="F979" s="11" t="s">
        <v>1922</v>
      </c>
      <c r="G979" s="11">
        <v>1</v>
      </c>
      <c r="H979" s="35">
        <v>5.5299999999999999E-8</v>
      </c>
      <c r="I979" s="11">
        <v>0.55981862900000001</v>
      </c>
      <c r="J979" s="11">
        <v>1</v>
      </c>
      <c r="K979" s="11">
        <v>0.55981862900000001</v>
      </c>
      <c r="L979" s="11">
        <v>32</v>
      </c>
      <c r="M979" s="11">
        <v>1.50515</v>
      </c>
    </row>
    <row r="980" spans="2:13" x14ac:dyDescent="0.3">
      <c r="B980" s="11" t="s">
        <v>1922</v>
      </c>
      <c r="C980" s="11" t="s">
        <v>290</v>
      </c>
      <c r="D980" s="11" t="s">
        <v>1859</v>
      </c>
      <c r="E980" s="11">
        <v>858</v>
      </c>
      <c r="F980" s="11" t="s">
        <v>1922</v>
      </c>
      <c r="G980" s="11">
        <v>1</v>
      </c>
      <c r="H980" s="35">
        <v>5.37E-7</v>
      </c>
      <c r="I980" s="11">
        <v>0.52330802899999995</v>
      </c>
      <c r="J980" s="11">
        <v>1</v>
      </c>
      <c r="K980" s="11">
        <v>0.52330802899999995</v>
      </c>
      <c r="L980" s="11">
        <v>32</v>
      </c>
      <c r="M980" s="11">
        <v>1.50515</v>
      </c>
    </row>
    <row r="981" spans="2:13" x14ac:dyDescent="0.3">
      <c r="B981" s="11" t="s">
        <v>1922</v>
      </c>
      <c r="C981" s="11" t="s">
        <v>342</v>
      </c>
      <c r="D981" s="11" t="s">
        <v>1859</v>
      </c>
      <c r="E981" s="11">
        <v>859</v>
      </c>
      <c r="F981" s="11" t="s">
        <v>1922</v>
      </c>
      <c r="G981" s="11">
        <v>1</v>
      </c>
      <c r="H981" s="35">
        <v>4.8600000000000002E-14</v>
      </c>
      <c r="I981" s="11">
        <v>0.71745801200000003</v>
      </c>
      <c r="J981" s="11">
        <v>1</v>
      </c>
      <c r="K981" s="11">
        <v>0.71745801200000003</v>
      </c>
      <c r="L981" s="11">
        <v>32</v>
      </c>
      <c r="M981" s="11">
        <v>1.50515</v>
      </c>
    </row>
    <row r="982" spans="2:13" x14ac:dyDescent="0.3">
      <c r="B982" s="11" t="s">
        <v>1922</v>
      </c>
      <c r="C982" s="11" t="s">
        <v>413</v>
      </c>
      <c r="D982" s="11" t="s">
        <v>1859</v>
      </c>
      <c r="E982" s="11">
        <v>860</v>
      </c>
      <c r="F982" s="11" t="s">
        <v>1922</v>
      </c>
      <c r="G982" s="11">
        <v>1</v>
      </c>
      <c r="H982" s="35">
        <v>1.2699999999999999E-6</v>
      </c>
      <c r="I982" s="11">
        <v>0.50832408799999995</v>
      </c>
      <c r="J982" s="11">
        <v>1</v>
      </c>
      <c r="K982" s="11">
        <v>0.50832408799999995</v>
      </c>
      <c r="L982" s="11">
        <v>32</v>
      </c>
      <c r="M982" s="11">
        <v>1.50515</v>
      </c>
    </row>
    <row r="983" spans="2:13" x14ac:dyDescent="0.3">
      <c r="B983" s="11" t="s">
        <v>1922</v>
      </c>
      <c r="C983" s="11" t="s">
        <v>480</v>
      </c>
      <c r="D983" s="11" t="s">
        <v>1859</v>
      </c>
      <c r="E983" s="11">
        <v>861</v>
      </c>
      <c r="F983" s="11" t="s">
        <v>1922</v>
      </c>
      <c r="G983" s="11">
        <v>1</v>
      </c>
      <c r="H983" s="35">
        <v>4.0700000000000002E-9</v>
      </c>
      <c r="I983" s="11">
        <v>0.59691165199999996</v>
      </c>
      <c r="J983" s="11">
        <v>1</v>
      </c>
      <c r="K983" s="11">
        <v>0.59691165199999996</v>
      </c>
      <c r="L983" s="11">
        <v>32</v>
      </c>
      <c r="M983" s="11">
        <v>1.50515</v>
      </c>
    </row>
    <row r="984" spans="2:13" x14ac:dyDescent="0.3">
      <c r="B984" s="11" t="s">
        <v>1922</v>
      </c>
      <c r="C984" s="11" t="s">
        <v>515</v>
      </c>
      <c r="D984" s="11" t="s">
        <v>1859</v>
      </c>
      <c r="E984" s="11">
        <v>862</v>
      </c>
      <c r="F984" s="11" t="s">
        <v>1922</v>
      </c>
      <c r="G984" s="11">
        <v>1</v>
      </c>
      <c r="H984" s="35">
        <v>7.1200000000000002E-9</v>
      </c>
      <c r="I984" s="11">
        <v>0.58933048399999999</v>
      </c>
      <c r="J984" s="11">
        <v>1</v>
      </c>
      <c r="K984" s="11">
        <v>0.58933048399999999</v>
      </c>
      <c r="L984" s="11">
        <v>32</v>
      </c>
      <c r="M984" s="11">
        <v>1.50515</v>
      </c>
    </row>
    <row r="985" spans="2:13" x14ac:dyDescent="0.3">
      <c r="B985" s="11" t="s">
        <v>1922</v>
      </c>
      <c r="C985" s="11" t="s">
        <v>645</v>
      </c>
      <c r="D985" s="11" t="s">
        <v>1859</v>
      </c>
      <c r="E985" s="11">
        <v>863</v>
      </c>
      <c r="F985" s="11" t="s">
        <v>1922</v>
      </c>
      <c r="G985" s="11">
        <v>1</v>
      </c>
      <c r="H985" s="35">
        <v>6.6599999999999997E-9</v>
      </c>
      <c r="I985" s="11">
        <v>0.59025346700000003</v>
      </c>
      <c r="J985" s="11">
        <v>1</v>
      </c>
      <c r="K985" s="11">
        <v>0.59025346700000003</v>
      </c>
      <c r="L985" s="11">
        <v>32</v>
      </c>
      <c r="M985" s="11">
        <v>1.50515</v>
      </c>
    </row>
    <row r="986" spans="2:13" x14ac:dyDescent="0.3">
      <c r="B986" s="11" t="s">
        <v>1922</v>
      </c>
      <c r="C986" s="11" t="s">
        <v>701</v>
      </c>
      <c r="D986" s="11" t="s">
        <v>1859</v>
      </c>
      <c r="E986" s="11">
        <v>864</v>
      </c>
      <c r="F986" s="11" t="s">
        <v>1922</v>
      </c>
      <c r="G986" s="11">
        <v>1</v>
      </c>
      <c r="H986" s="35">
        <v>1.8199999999999999E-9</v>
      </c>
      <c r="I986" s="11">
        <v>0.60746824799999999</v>
      </c>
      <c r="J986" s="11">
        <v>1</v>
      </c>
      <c r="K986" s="11">
        <v>0.60746824799999999</v>
      </c>
      <c r="L986" s="11">
        <v>32</v>
      </c>
      <c r="M986" s="11">
        <v>1.50515</v>
      </c>
    </row>
    <row r="987" spans="2:13" x14ac:dyDescent="0.3">
      <c r="B987" s="11" t="s">
        <v>1922</v>
      </c>
      <c r="C987" s="11" t="s">
        <v>1882</v>
      </c>
      <c r="D987" s="11" t="s">
        <v>1859</v>
      </c>
      <c r="E987" s="11">
        <v>865</v>
      </c>
      <c r="F987" s="11" t="s">
        <v>1922</v>
      </c>
      <c r="G987" s="11">
        <v>1</v>
      </c>
      <c r="H987" s="35">
        <v>4.6699999999999999E-7</v>
      </c>
      <c r="I987" s="11">
        <v>0.52570490299999995</v>
      </c>
      <c r="J987" s="11">
        <v>1</v>
      </c>
      <c r="K987" s="11">
        <v>0.52570490299999995</v>
      </c>
      <c r="L987" s="11">
        <v>32</v>
      </c>
      <c r="M987" s="11">
        <v>1.50515</v>
      </c>
    </row>
    <row r="988" spans="2:13" x14ac:dyDescent="0.3">
      <c r="B988" s="11" t="s">
        <v>1922</v>
      </c>
      <c r="C988" s="11" t="s">
        <v>1890</v>
      </c>
      <c r="D988" s="11" t="s">
        <v>1859</v>
      </c>
      <c r="E988" s="11">
        <v>866</v>
      </c>
      <c r="F988" s="11" t="s">
        <v>1922</v>
      </c>
      <c r="G988" s="11">
        <v>1</v>
      </c>
      <c r="H988" s="35">
        <v>9.1299999999999998E-7</v>
      </c>
      <c r="I988" s="11">
        <v>0.51414848199999996</v>
      </c>
      <c r="J988" s="11">
        <v>1</v>
      </c>
      <c r="K988" s="11">
        <v>0.51414848199999996</v>
      </c>
      <c r="L988" s="11">
        <v>32</v>
      </c>
      <c r="M988" s="11">
        <v>1.50515</v>
      </c>
    </row>
    <row r="989" spans="2:13" x14ac:dyDescent="0.3">
      <c r="B989" s="11" t="s">
        <v>1922</v>
      </c>
      <c r="C989" s="11" t="s">
        <v>1891</v>
      </c>
      <c r="D989" s="11" t="s">
        <v>1859</v>
      </c>
      <c r="E989" s="11">
        <v>867</v>
      </c>
      <c r="F989" s="11" t="s">
        <v>1922</v>
      </c>
      <c r="G989" s="11">
        <v>1</v>
      </c>
      <c r="H989" s="35">
        <v>6.9700000000000004E-12</v>
      </c>
      <c r="I989" s="11">
        <v>0.67128909999999997</v>
      </c>
      <c r="J989" s="11">
        <v>1</v>
      </c>
      <c r="K989" s="11">
        <v>0.67128909999999997</v>
      </c>
      <c r="L989" s="11">
        <v>32</v>
      </c>
      <c r="M989" s="11">
        <v>1.50515</v>
      </c>
    </row>
    <row r="990" spans="2:13" x14ac:dyDescent="0.3">
      <c r="B990" s="11" t="s">
        <v>1922</v>
      </c>
      <c r="C990" s="11" t="s">
        <v>1920</v>
      </c>
      <c r="D990" s="11" t="s">
        <v>1859</v>
      </c>
      <c r="E990" s="11">
        <v>868</v>
      </c>
      <c r="F990" s="11" t="s">
        <v>1922</v>
      </c>
      <c r="G990" s="11">
        <v>1</v>
      </c>
      <c r="H990" s="35">
        <v>1.3600000000000001E-9</v>
      </c>
      <c r="I990" s="11">
        <v>0.61121165099999997</v>
      </c>
      <c r="J990" s="11">
        <v>1</v>
      </c>
      <c r="K990" s="11">
        <v>0.61121165099999997</v>
      </c>
      <c r="L990" s="11">
        <v>32</v>
      </c>
      <c r="M990" s="11">
        <v>1.50515</v>
      </c>
    </row>
    <row r="991" spans="2:13" x14ac:dyDescent="0.3">
      <c r="B991" s="11" t="s">
        <v>1923</v>
      </c>
      <c r="C991" s="11" t="s">
        <v>376</v>
      </c>
      <c r="D991" s="11" t="s">
        <v>1859</v>
      </c>
      <c r="E991" s="11" t="s">
        <v>1923</v>
      </c>
      <c r="F991" s="11" t="s">
        <v>1923</v>
      </c>
      <c r="G991" s="11">
        <v>1</v>
      </c>
      <c r="H991" s="35">
        <v>1.13E-8</v>
      </c>
      <c r="I991" s="11">
        <v>0.58294088799999999</v>
      </c>
      <c r="J991" s="11">
        <v>1</v>
      </c>
      <c r="K991" s="11">
        <v>0.58294088799999999</v>
      </c>
      <c r="L991" s="11">
        <v>29</v>
      </c>
      <c r="M991" s="11">
        <v>1.4623999999999999</v>
      </c>
    </row>
    <row r="992" spans="2:13" x14ac:dyDescent="0.3">
      <c r="B992" s="11" t="s">
        <v>1923</v>
      </c>
      <c r="C992" s="11" t="s">
        <v>413</v>
      </c>
      <c r="D992" s="11" t="s">
        <v>1859</v>
      </c>
      <c r="E992" s="11">
        <v>869</v>
      </c>
      <c r="F992" s="11" t="s">
        <v>1923</v>
      </c>
      <c r="G992" s="11">
        <v>1</v>
      </c>
      <c r="H992" s="35">
        <v>1.1100000000000001E-9</v>
      </c>
      <c r="I992" s="11">
        <v>0.61375445799999995</v>
      </c>
      <c r="J992" s="11">
        <v>1</v>
      </c>
      <c r="K992" s="11">
        <v>0.61375445799999995</v>
      </c>
      <c r="L992" s="11">
        <v>29</v>
      </c>
      <c r="M992" s="11">
        <v>1.4623999999999999</v>
      </c>
    </row>
    <row r="993" spans="2:13" x14ac:dyDescent="0.3">
      <c r="B993" s="11" t="s">
        <v>1924</v>
      </c>
      <c r="C993" s="11" t="s">
        <v>394</v>
      </c>
      <c r="D993" s="11" t="s">
        <v>1859</v>
      </c>
      <c r="E993" s="11" t="s">
        <v>1924</v>
      </c>
      <c r="F993" s="11" t="s">
        <v>1924</v>
      </c>
      <c r="G993" s="11">
        <v>1</v>
      </c>
      <c r="H993" s="35">
        <v>2.16E-9</v>
      </c>
      <c r="I993" s="11">
        <v>0.60526827500000002</v>
      </c>
      <c r="J993" s="11">
        <v>1</v>
      </c>
      <c r="K993" s="11">
        <v>0.60526827500000002</v>
      </c>
      <c r="L993" s="11">
        <v>27</v>
      </c>
      <c r="M993" s="11">
        <v>1.43136</v>
      </c>
    </row>
    <row r="994" spans="2:13" x14ac:dyDescent="0.3">
      <c r="B994" s="11" t="s">
        <v>1924</v>
      </c>
      <c r="C994" s="11" t="s">
        <v>460</v>
      </c>
      <c r="D994" s="11" t="s">
        <v>1859</v>
      </c>
      <c r="E994" s="11">
        <v>870</v>
      </c>
      <c r="F994" s="11" t="s">
        <v>1924</v>
      </c>
      <c r="G994" s="11">
        <v>1</v>
      </c>
      <c r="H994" s="35">
        <v>7.4699999999999995E-12</v>
      </c>
      <c r="I994" s="11">
        <v>0.67058367799999996</v>
      </c>
      <c r="J994" s="11">
        <v>1</v>
      </c>
      <c r="K994" s="11">
        <v>0.67058367799999996</v>
      </c>
      <c r="L994" s="11">
        <v>27</v>
      </c>
      <c r="M994" s="11">
        <v>1.43136</v>
      </c>
    </row>
    <row r="995" spans="2:13" x14ac:dyDescent="0.3">
      <c r="B995" s="11" t="s">
        <v>1924</v>
      </c>
      <c r="C995" s="11" t="s">
        <v>477</v>
      </c>
      <c r="D995" s="11" t="s">
        <v>1859</v>
      </c>
      <c r="E995" s="11">
        <v>871</v>
      </c>
      <c r="F995" s="11" t="s">
        <v>1924</v>
      </c>
      <c r="G995" s="11">
        <v>1</v>
      </c>
      <c r="H995" s="35">
        <v>2.7E-8</v>
      </c>
      <c r="I995" s="11">
        <v>0.570491792</v>
      </c>
      <c r="J995" s="11">
        <v>1</v>
      </c>
      <c r="K995" s="11">
        <v>0.570491792</v>
      </c>
      <c r="L995" s="11">
        <v>27</v>
      </c>
      <c r="M995" s="11">
        <v>1.43136</v>
      </c>
    </row>
    <row r="996" spans="2:13" x14ac:dyDescent="0.3">
      <c r="B996" s="11" t="s">
        <v>1924</v>
      </c>
      <c r="C996" s="11" t="s">
        <v>664</v>
      </c>
      <c r="D996" s="11" t="s">
        <v>1859</v>
      </c>
      <c r="E996" s="11">
        <v>872</v>
      </c>
      <c r="F996" s="11" t="s">
        <v>1924</v>
      </c>
      <c r="G996" s="11">
        <v>1</v>
      </c>
      <c r="H996" s="35">
        <v>1.49E-9</v>
      </c>
      <c r="I996" s="11">
        <v>0.610011415</v>
      </c>
      <c r="J996" s="11">
        <v>1</v>
      </c>
      <c r="K996" s="11">
        <v>0.610011415</v>
      </c>
      <c r="L996" s="11">
        <v>27</v>
      </c>
      <c r="M996" s="11">
        <v>1.43136</v>
      </c>
    </row>
    <row r="997" spans="2:13" x14ac:dyDescent="0.3">
      <c r="B997" s="11" t="s">
        <v>1924</v>
      </c>
      <c r="C997" s="11" t="s">
        <v>1863</v>
      </c>
      <c r="D997" s="11" t="s">
        <v>1859</v>
      </c>
      <c r="E997" s="11">
        <v>873</v>
      </c>
      <c r="F997" s="11" t="s">
        <v>1924</v>
      </c>
      <c r="G997" s="11">
        <v>1</v>
      </c>
      <c r="H997" s="35">
        <v>3.8600000000000003E-9</v>
      </c>
      <c r="I997" s="11">
        <v>0.597617336</v>
      </c>
      <c r="J997" s="11">
        <v>1</v>
      </c>
      <c r="K997" s="11">
        <v>0.597617336</v>
      </c>
      <c r="L997" s="11">
        <v>27</v>
      </c>
      <c r="M997" s="11">
        <v>1.43136</v>
      </c>
    </row>
    <row r="998" spans="2:13" x14ac:dyDescent="0.3">
      <c r="B998" s="11" t="s">
        <v>1924</v>
      </c>
      <c r="C998" s="11" t="s">
        <v>1876</v>
      </c>
      <c r="D998" s="11" t="s">
        <v>1859</v>
      </c>
      <c r="E998" s="11">
        <v>874</v>
      </c>
      <c r="F998" s="11" t="s">
        <v>1924</v>
      </c>
      <c r="G998" s="11">
        <v>1</v>
      </c>
      <c r="H998" s="35">
        <v>4.7799999999999999E-11</v>
      </c>
      <c r="I998" s="11">
        <v>0.65085651200000005</v>
      </c>
      <c r="J998" s="11">
        <v>1</v>
      </c>
      <c r="K998" s="11">
        <v>0.65085651200000005</v>
      </c>
      <c r="L998" s="11">
        <v>27</v>
      </c>
      <c r="M998" s="11">
        <v>1.43136</v>
      </c>
    </row>
    <row r="999" spans="2:13" x14ac:dyDescent="0.3">
      <c r="B999" s="11" t="s">
        <v>1924</v>
      </c>
      <c r="C999" s="11" t="s">
        <v>1925</v>
      </c>
      <c r="D999" s="11" t="s">
        <v>1859</v>
      </c>
      <c r="E999" s="11">
        <v>875</v>
      </c>
      <c r="F999" s="11" t="s">
        <v>1924</v>
      </c>
      <c r="G999" s="11">
        <v>1</v>
      </c>
      <c r="H999" s="35">
        <v>4.4300000000000002E-10</v>
      </c>
      <c r="I999" s="11">
        <v>0.62511353000000003</v>
      </c>
      <c r="J999" s="11">
        <v>1</v>
      </c>
      <c r="K999" s="11">
        <v>0.62511353000000003</v>
      </c>
      <c r="L999" s="11">
        <v>27</v>
      </c>
      <c r="M999" s="11">
        <v>1.43136</v>
      </c>
    </row>
    <row r="1000" spans="2:13" x14ac:dyDescent="0.3">
      <c r="B1000" s="11" t="s">
        <v>1926</v>
      </c>
      <c r="C1000" s="11" t="s">
        <v>1925</v>
      </c>
      <c r="D1000" s="11" t="s">
        <v>1859</v>
      </c>
      <c r="E1000" s="11" t="s">
        <v>1926</v>
      </c>
      <c r="F1000" s="11" t="s">
        <v>1926</v>
      </c>
      <c r="G1000" s="11">
        <v>1</v>
      </c>
      <c r="H1000" s="35">
        <v>0</v>
      </c>
      <c r="I1000" s="11">
        <v>0.78981763599999999</v>
      </c>
      <c r="J1000" s="11">
        <v>1</v>
      </c>
      <c r="K1000" s="11">
        <v>0.78981763599999999</v>
      </c>
      <c r="L1000" s="11">
        <v>27</v>
      </c>
      <c r="M1000" s="11">
        <v>1.43136</v>
      </c>
    </row>
    <row r="1001" spans="2:13" x14ac:dyDescent="0.3">
      <c r="B1001" s="11" t="s">
        <v>1927</v>
      </c>
      <c r="C1001" s="11" t="s">
        <v>369</v>
      </c>
      <c r="D1001" s="11" t="s">
        <v>1859</v>
      </c>
      <c r="E1001" s="11" t="s">
        <v>1927</v>
      </c>
      <c r="F1001" s="11" t="s">
        <v>1927</v>
      </c>
      <c r="G1001" s="11">
        <v>1</v>
      </c>
      <c r="H1001" s="35">
        <v>2.8200000000000001E-8</v>
      </c>
      <c r="I1001" s="11">
        <v>0.56982661700000004</v>
      </c>
      <c r="J1001" s="11">
        <v>1</v>
      </c>
      <c r="K1001" s="11">
        <v>0.56982661700000004</v>
      </c>
      <c r="L1001" s="11">
        <v>26</v>
      </c>
      <c r="M1001" s="11">
        <v>1.4149700000000001</v>
      </c>
    </row>
    <row r="1002" spans="2:13" x14ac:dyDescent="0.3">
      <c r="B1002" s="11" t="s">
        <v>1928</v>
      </c>
      <c r="C1002" s="11" t="s">
        <v>506</v>
      </c>
      <c r="D1002" s="11" t="s">
        <v>1859</v>
      </c>
      <c r="E1002" s="11" t="s">
        <v>1928</v>
      </c>
      <c r="F1002" s="11" t="s">
        <v>1928</v>
      </c>
      <c r="G1002" s="11">
        <v>1</v>
      </c>
      <c r="H1002" s="35">
        <v>0</v>
      </c>
      <c r="I1002" s="11">
        <v>0.81863242700000005</v>
      </c>
      <c r="J1002" s="11">
        <v>1</v>
      </c>
      <c r="K1002" s="11">
        <v>0.81863242700000005</v>
      </c>
      <c r="L1002" s="11">
        <v>26</v>
      </c>
      <c r="M1002" s="11">
        <v>1.4149700000000001</v>
      </c>
    </row>
    <row r="1003" spans="2:13" x14ac:dyDescent="0.3">
      <c r="B1003" s="11" t="s">
        <v>1928</v>
      </c>
      <c r="C1003" s="11" t="s">
        <v>1886</v>
      </c>
      <c r="D1003" s="11" t="s">
        <v>1859</v>
      </c>
      <c r="E1003" s="11">
        <v>876</v>
      </c>
      <c r="F1003" s="11" t="s">
        <v>1928</v>
      </c>
      <c r="G1003" s="11">
        <v>1</v>
      </c>
      <c r="H1003" s="35">
        <v>6.3100000000000004E-14</v>
      </c>
      <c r="I1003" s="11">
        <v>0.71526001299999997</v>
      </c>
      <c r="J1003" s="11">
        <v>1</v>
      </c>
      <c r="K1003" s="11">
        <v>0.71526001299999997</v>
      </c>
      <c r="L1003" s="11">
        <v>26</v>
      </c>
      <c r="M1003" s="11">
        <v>1.4149700000000001</v>
      </c>
    </row>
    <row r="1004" spans="2:13" x14ac:dyDescent="0.3">
      <c r="B1004" s="11" t="s">
        <v>1929</v>
      </c>
      <c r="C1004" s="11" t="s">
        <v>252</v>
      </c>
      <c r="D1004" s="11" t="s">
        <v>1859</v>
      </c>
      <c r="E1004" s="11" t="s">
        <v>1929</v>
      </c>
      <c r="F1004" s="11" t="s">
        <v>1929</v>
      </c>
      <c r="G1004" s="11">
        <v>1</v>
      </c>
      <c r="H1004" s="35">
        <v>1.4500000000000001E-6</v>
      </c>
      <c r="I1004" s="11">
        <v>0.50593927900000002</v>
      </c>
      <c r="J1004" s="11">
        <v>1</v>
      </c>
      <c r="K1004" s="11">
        <v>0.50593927900000002</v>
      </c>
      <c r="L1004" s="11">
        <v>26</v>
      </c>
      <c r="M1004" s="11">
        <v>1.4149700000000001</v>
      </c>
    </row>
    <row r="1005" spans="2:13" x14ac:dyDescent="0.3">
      <c r="B1005" s="11" t="s">
        <v>1929</v>
      </c>
      <c r="C1005" s="11" t="s">
        <v>257</v>
      </c>
      <c r="D1005" s="11" t="s">
        <v>1859</v>
      </c>
      <c r="E1005" s="11">
        <v>877</v>
      </c>
      <c r="F1005" s="11" t="s">
        <v>1929</v>
      </c>
      <c r="G1005" s="11">
        <v>1</v>
      </c>
      <c r="H1005" s="35">
        <v>8.3900000000000004E-8</v>
      </c>
      <c r="I1005" s="11">
        <v>0.55344332100000004</v>
      </c>
      <c r="J1005" s="11">
        <v>1</v>
      </c>
      <c r="K1005" s="11">
        <v>0.55344332100000004</v>
      </c>
      <c r="L1005" s="11">
        <v>26</v>
      </c>
      <c r="M1005" s="11">
        <v>1.4149700000000001</v>
      </c>
    </row>
    <row r="1006" spans="2:13" x14ac:dyDescent="0.3">
      <c r="B1006" s="11" t="s">
        <v>1929</v>
      </c>
      <c r="C1006" s="11" t="s">
        <v>261</v>
      </c>
      <c r="D1006" s="11" t="s">
        <v>1859</v>
      </c>
      <c r="E1006" s="11">
        <v>878</v>
      </c>
      <c r="F1006" s="11" t="s">
        <v>1929</v>
      </c>
      <c r="G1006" s="11">
        <v>1</v>
      </c>
      <c r="H1006" s="35">
        <v>6.1900000000000005E-8</v>
      </c>
      <c r="I1006" s="11">
        <v>0.55809591300000005</v>
      </c>
      <c r="J1006" s="11">
        <v>1</v>
      </c>
      <c r="K1006" s="11">
        <v>0.55809591300000005</v>
      </c>
      <c r="L1006" s="11">
        <v>26</v>
      </c>
      <c r="M1006" s="11">
        <v>1.4149700000000001</v>
      </c>
    </row>
    <row r="1007" spans="2:13" x14ac:dyDescent="0.3">
      <c r="B1007" s="11" t="s">
        <v>1929</v>
      </c>
      <c r="C1007" s="11" t="s">
        <v>273</v>
      </c>
      <c r="D1007" s="11" t="s">
        <v>1859</v>
      </c>
      <c r="E1007" s="11">
        <v>879</v>
      </c>
      <c r="F1007" s="11" t="s">
        <v>1929</v>
      </c>
      <c r="G1007" s="11">
        <v>1</v>
      </c>
      <c r="H1007" s="35">
        <v>1.04E-6</v>
      </c>
      <c r="I1007" s="11">
        <v>0.51193503399999996</v>
      </c>
      <c r="J1007" s="11">
        <v>1</v>
      </c>
      <c r="K1007" s="11">
        <v>0.51193503399999996</v>
      </c>
      <c r="L1007" s="11">
        <v>26</v>
      </c>
      <c r="M1007" s="11">
        <v>1.4149700000000001</v>
      </c>
    </row>
    <row r="1008" spans="2:13" x14ac:dyDescent="0.3">
      <c r="B1008" s="11" t="s">
        <v>1929</v>
      </c>
      <c r="C1008" s="11" t="s">
        <v>289</v>
      </c>
      <c r="D1008" s="11" t="s">
        <v>1859</v>
      </c>
      <c r="E1008" s="11">
        <v>880</v>
      </c>
      <c r="F1008" s="11" t="s">
        <v>1929</v>
      </c>
      <c r="G1008" s="11">
        <v>1</v>
      </c>
      <c r="H1008" s="35">
        <v>7.6899999999999997E-9</v>
      </c>
      <c r="I1008" s="11">
        <v>0.58828408200000004</v>
      </c>
      <c r="J1008" s="11">
        <v>1</v>
      </c>
      <c r="K1008" s="11">
        <v>0.58828408200000004</v>
      </c>
      <c r="L1008" s="11">
        <v>26</v>
      </c>
      <c r="M1008" s="11">
        <v>1.4149700000000001</v>
      </c>
    </row>
    <row r="1009" spans="2:13" x14ac:dyDescent="0.3">
      <c r="B1009" s="11" t="s">
        <v>1929</v>
      </c>
      <c r="C1009" s="11" t="s">
        <v>342</v>
      </c>
      <c r="D1009" s="11" t="s">
        <v>1859</v>
      </c>
      <c r="E1009" s="11">
        <v>881</v>
      </c>
      <c r="F1009" s="11" t="s">
        <v>1929</v>
      </c>
      <c r="G1009" s="11">
        <v>1</v>
      </c>
      <c r="H1009" s="35">
        <v>7.6799999999999999E-7</v>
      </c>
      <c r="I1009" s="11">
        <v>0.51716037199999998</v>
      </c>
      <c r="J1009" s="11">
        <v>1</v>
      </c>
      <c r="K1009" s="11">
        <v>0.51716037199999998</v>
      </c>
      <c r="L1009" s="11">
        <v>26</v>
      </c>
      <c r="M1009" s="11">
        <v>1.4149700000000001</v>
      </c>
    </row>
    <row r="1010" spans="2:13" x14ac:dyDescent="0.3">
      <c r="B1010" s="11" t="s">
        <v>1929</v>
      </c>
      <c r="C1010" s="11" t="s">
        <v>369</v>
      </c>
      <c r="D1010" s="11" t="s">
        <v>1859</v>
      </c>
      <c r="E1010" s="11">
        <v>882</v>
      </c>
      <c r="F1010" s="11" t="s">
        <v>1929</v>
      </c>
      <c r="G1010" s="11">
        <v>1</v>
      </c>
      <c r="H1010" s="35">
        <v>2.5500000000000001E-9</v>
      </c>
      <c r="I1010" s="11">
        <v>0.60310394300000003</v>
      </c>
      <c r="J1010" s="11">
        <v>1</v>
      </c>
      <c r="K1010" s="11">
        <v>0.60310394300000003</v>
      </c>
      <c r="L1010" s="11">
        <v>26</v>
      </c>
      <c r="M1010" s="11">
        <v>1.4149700000000001</v>
      </c>
    </row>
    <row r="1011" spans="2:13" x14ac:dyDescent="0.3">
      <c r="B1011" s="11" t="s">
        <v>1929</v>
      </c>
      <c r="C1011" s="11" t="s">
        <v>548</v>
      </c>
      <c r="D1011" s="11" t="s">
        <v>1859</v>
      </c>
      <c r="E1011" s="11">
        <v>883</v>
      </c>
      <c r="F1011" s="11" t="s">
        <v>1929</v>
      </c>
      <c r="G1011" s="11">
        <v>1</v>
      </c>
      <c r="H1011" s="35">
        <v>2.6599999999999999E-9</v>
      </c>
      <c r="I1011" s="11">
        <v>0.60253454399999995</v>
      </c>
      <c r="J1011" s="11">
        <v>1</v>
      </c>
      <c r="K1011" s="11">
        <v>0.60253454399999995</v>
      </c>
      <c r="L1011" s="11">
        <v>26</v>
      </c>
      <c r="M1011" s="11">
        <v>1.4149700000000001</v>
      </c>
    </row>
    <row r="1012" spans="2:13" x14ac:dyDescent="0.3">
      <c r="B1012" s="11" t="s">
        <v>1929</v>
      </c>
      <c r="C1012" s="11" t="s">
        <v>549</v>
      </c>
      <c r="D1012" s="11" t="s">
        <v>1859</v>
      </c>
      <c r="E1012" s="11">
        <v>884</v>
      </c>
      <c r="F1012" s="11" t="s">
        <v>1929</v>
      </c>
      <c r="G1012" s="11">
        <v>1</v>
      </c>
      <c r="H1012" s="35">
        <v>3.3200000000000001E-7</v>
      </c>
      <c r="I1012" s="11">
        <v>0.53142376700000005</v>
      </c>
      <c r="J1012" s="11">
        <v>1</v>
      </c>
      <c r="K1012" s="11">
        <v>0.53142376700000005</v>
      </c>
      <c r="L1012" s="11">
        <v>26</v>
      </c>
      <c r="M1012" s="11">
        <v>1.4149700000000001</v>
      </c>
    </row>
    <row r="1013" spans="2:13" x14ac:dyDescent="0.3">
      <c r="B1013" s="11" t="s">
        <v>1929</v>
      </c>
      <c r="C1013" s="11" t="s">
        <v>604</v>
      </c>
      <c r="D1013" s="11" t="s">
        <v>1859</v>
      </c>
      <c r="E1013" s="11">
        <v>885</v>
      </c>
      <c r="F1013" s="11" t="s">
        <v>1929</v>
      </c>
      <c r="G1013" s="11">
        <v>1</v>
      </c>
      <c r="H1013" s="35">
        <v>1.36E-7</v>
      </c>
      <c r="I1013" s="11">
        <v>0.54588893699999996</v>
      </c>
      <c r="J1013" s="11">
        <v>1</v>
      </c>
      <c r="K1013" s="11">
        <v>0.54588893699999996</v>
      </c>
      <c r="L1013" s="11">
        <v>26</v>
      </c>
      <c r="M1013" s="11">
        <v>1.4149700000000001</v>
      </c>
    </row>
    <row r="1014" spans="2:13" x14ac:dyDescent="0.3">
      <c r="B1014" s="11" t="s">
        <v>1929</v>
      </c>
      <c r="C1014" s="11" t="s">
        <v>645</v>
      </c>
      <c r="D1014" s="11" t="s">
        <v>1859</v>
      </c>
      <c r="E1014" s="11">
        <v>886</v>
      </c>
      <c r="F1014" s="11" t="s">
        <v>1929</v>
      </c>
      <c r="G1014" s="11">
        <v>1</v>
      </c>
      <c r="H1014" s="35">
        <v>4.58E-7</v>
      </c>
      <c r="I1014" s="11">
        <v>0.52603008399999995</v>
      </c>
      <c r="J1014" s="11">
        <v>1</v>
      </c>
      <c r="K1014" s="11">
        <v>0.52603008399999995</v>
      </c>
      <c r="L1014" s="11">
        <v>26</v>
      </c>
      <c r="M1014" s="11">
        <v>1.4149700000000001</v>
      </c>
    </row>
    <row r="1015" spans="2:13" x14ac:dyDescent="0.3">
      <c r="B1015" s="11" t="s">
        <v>1929</v>
      </c>
      <c r="C1015" s="11" t="s">
        <v>1864</v>
      </c>
      <c r="D1015" s="11" t="s">
        <v>1859</v>
      </c>
      <c r="E1015" s="11">
        <v>887</v>
      </c>
      <c r="F1015" s="11" t="s">
        <v>1929</v>
      </c>
      <c r="G1015" s="11">
        <v>1</v>
      </c>
      <c r="H1015" s="35">
        <v>2.1199999999999999E-7</v>
      </c>
      <c r="I1015" s="11">
        <v>0.53873580099999996</v>
      </c>
      <c r="J1015" s="11">
        <v>1</v>
      </c>
      <c r="K1015" s="11">
        <v>0.53873580099999996</v>
      </c>
      <c r="L1015" s="11">
        <v>26</v>
      </c>
      <c r="M1015" s="11">
        <v>1.4149700000000001</v>
      </c>
    </row>
    <row r="1016" spans="2:13" x14ac:dyDescent="0.3">
      <c r="B1016" s="11" t="s">
        <v>1929</v>
      </c>
      <c r="C1016" s="11" t="s">
        <v>1868</v>
      </c>
      <c r="D1016" s="11" t="s">
        <v>1859</v>
      </c>
      <c r="E1016" s="11">
        <v>888</v>
      </c>
      <c r="F1016" s="11" t="s">
        <v>1929</v>
      </c>
      <c r="G1016" s="11">
        <v>1</v>
      </c>
      <c r="H1016" s="35">
        <v>2.3799999999999999E-7</v>
      </c>
      <c r="I1016" s="11">
        <v>0.536863278</v>
      </c>
      <c r="J1016" s="11">
        <v>1</v>
      </c>
      <c r="K1016" s="11">
        <v>0.536863278</v>
      </c>
      <c r="L1016" s="11">
        <v>26</v>
      </c>
      <c r="M1016" s="11">
        <v>1.4149700000000001</v>
      </c>
    </row>
    <row r="1017" spans="2:13" x14ac:dyDescent="0.3">
      <c r="B1017" s="11" t="s">
        <v>1929</v>
      </c>
      <c r="C1017" s="11" t="s">
        <v>1896</v>
      </c>
      <c r="D1017" s="11" t="s">
        <v>1859</v>
      </c>
      <c r="E1017" s="11">
        <v>889</v>
      </c>
      <c r="F1017" s="11" t="s">
        <v>1929</v>
      </c>
      <c r="G1017" s="11">
        <v>1</v>
      </c>
      <c r="H1017" s="35">
        <v>1.6300000000000001E-6</v>
      </c>
      <c r="I1017" s="11">
        <v>0.50379424900000003</v>
      </c>
      <c r="J1017" s="11">
        <v>1</v>
      </c>
      <c r="K1017" s="11">
        <v>0.50379424900000003</v>
      </c>
      <c r="L1017" s="11">
        <v>26</v>
      </c>
      <c r="M1017" s="11">
        <v>1.4149700000000001</v>
      </c>
    </row>
    <row r="1018" spans="2:13" x14ac:dyDescent="0.3">
      <c r="B1018" s="11" t="s">
        <v>1929</v>
      </c>
      <c r="C1018" s="11" t="s">
        <v>1909</v>
      </c>
      <c r="D1018" s="11" t="s">
        <v>1859</v>
      </c>
      <c r="E1018" s="11">
        <v>890</v>
      </c>
      <c r="F1018" s="11" t="s">
        <v>1929</v>
      </c>
      <c r="G1018" s="11">
        <v>1</v>
      </c>
      <c r="H1018" s="35">
        <v>5.62E-8</v>
      </c>
      <c r="I1018" s="11">
        <v>0.55956698000000005</v>
      </c>
      <c r="J1018" s="11">
        <v>1</v>
      </c>
      <c r="K1018" s="11">
        <v>0.55956698000000005</v>
      </c>
      <c r="L1018" s="11">
        <v>26</v>
      </c>
      <c r="M1018" s="11">
        <v>1.4149700000000001</v>
      </c>
    </row>
    <row r="1019" spans="2:13" x14ac:dyDescent="0.3">
      <c r="B1019" s="11" t="s">
        <v>1930</v>
      </c>
      <c r="C1019" s="11" t="s">
        <v>520</v>
      </c>
      <c r="D1019" s="11" t="s">
        <v>1859</v>
      </c>
      <c r="E1019" s="11" t="s">
        <v>1930</v>
      </c>
      <c r="F1019" s="11" t="s">
        <v>1930</v>
      </c>
      <c r="G1019" s="11">
        <v>1</v>
      </c>
      <c r="H1019" s="35">
        <v>5.3299999999999995E-13</v>
      </c>
      <c r="I1019" s="11">
        <v>0.69626718399999998</v>
      </c>
      <c r="J1019" s="11">
        <v>1</v>
      </c>
      <c r="K1019" s="11">
        <v>0.69626718399999998</v>
      </c>
      <c r="L1019" s="11">
        <v>25</v>
      </c>
      <c r="M1019" s="11">
        <v>1.39794</v>
      </c>
    </row>
    <row r="1020" spans="2:13" x14ac:dyDescent="0.3">
      <c r="B1020" s="11" t="s">
        <v>1930</v>
      </c>
      <c r="C1020" s="11" t="s">
        <v>1919</v>
      </c>
      <c r="D1020" s="11" t="s">
        <v>1859</v>
      </c>
      <c r="E1020" s="11">
        <v>891</v>
      </c>
      <c r="F1020" s="11" t="s">
        <v>1930</v>
      </c>
      <c r="G1020" s="11">
        <v>1</v>
      </c>
      <c r="H1020" s="35">
        <v>4.0899999999999998E-10</v>
      </c>
      <c r="I1020" s="11">
        <v>0.62608008299999995</v>
      </c>
      <c r="J1020" s="11">
        <v>1</v>
      </c>
      <c r="K1020" s="11">
        <v>0.62608008299999995</v>
      </c>
      <c r="L1020" s="11">
        <v>25</v>
      </c>
      <c r="M1020" s="11">
        <v>1.39794</v>
      </c>
    </row>
    <row r="1021" spans="2:13" x14ac:dyDescent="0.3">
      <c r="B1021" s="11" t="s">
        <v>1931</v>
      </c>
      <c r="C1021" s="11" t="s">
        <v>394</v>
      </c>
      <c r="D1021" s="11" t="s">
        <v>1859</v>
      </c>
      <c r="E1021" s="11" t="s">
        <v>1931</v>
      </c>
      <c r="F1021" s="11" t="s">
        <v>1931</v>
      </c>
      <c r="G1021" s="11">
        <v>1</v>
      </c>
      <c r="H1021" s="35">
        <v>1.0999999999999999E-8</v>
      </c>
      <c r="I1021" s="11">
        <v>0.58325160600000003</v>
      </c>
      <c r="J1021" s="11">
        <v>1</v>
      </c>
      <c r="K1021" s="11">
        <v>0.58325160600000003</v>
      </c>
      <c r="L1021" s="11">
        <v>25</v>
      </c>
      <c r="M1021" s="11">
        <v>1.39794</v>
      </c>
    </row>
    <row r="1022" spans="2:13" x14ac:dyDescent="0.3">
      <c r="B1022" s="11" t="s">
        <v>1931</v>
      </c>
      <c r="C1022" s="11" t="s">
        <v>1863</v>
      </c>
      <c r="D1022" s="11" t="s">
        <v>1859</v>
      </c>
      <c r="E1022" s="11">
        <v>892</v>
      </c>
      <c r="F1022" s="11" t="s">
        <v>1931</v>
      </c>
      <c r="G1022" s="11">
        <v>1</v>
      </c>
      <c r="H1022" s="35">
        <v>1.7E-6</v>
      </c>
      <c r="I1022" s="11">
        <v>0.50301416600000004</v>
      </c>
      <c r="J1022" s="11">
        <v>1</v>
      </c>
      <c r="K1022" s="11">
        <v>0.50301416600000004</v>
      </c>
      <c r="L1022" s="11">
        <v>25</v>
      </c>
      <c r="M1022" s="11">
        <v>1.39794</v>
      </c>
    </row>
    <row r="1023" spans="2:13" x14ac:dyDescent="0.3">
      <c r="B1023" s="11" t="s">
        <v>1931</v>
      </c>
      <c r="C1023" s="11" t="s">
        <v>1876</v>
      </c>
      <c r="D1023" s="11" t="s">
        <v>1859</v>
      </c>
      <c r="E1023" s="11">
        <v>893</v>
      </c>
      <c r="F1023" s="11" t="s">
        <v>1931</v>
      </c>
      <c r="G1023" s="11">
        <v>1</v>
      </c>
      <c r="H1023" s="35">
        <v>0</v>
      </c>
      <c r="I1023" s="11">
        <v>0.77643721200000004</v>
      </c>
      <c r="J1023" s="11">
        <v>1</v>
      </c>
      <c r="K1023" s="11">
        <v>0.77643721200000004</v>
      </c>
      <c r="L1023" s="11">
        <v>25</v>
      </c>
      <c r="M1023" s="11">
        <v>1.39794</v>
      </c>
    </row>
    <row r="1024" spans="2:13" x14ac:dyDescent="0.3">
      <c r="B1024" s="11" t="s">
        <v>1931</v>
      </c>
      <c r="C1024" s="11" t="s">
        <v>1924</v>
      </c>
      <c r="D1024" s="11" t="s">
        <v>1859</v>
      </c>
      <c r="E1024" s="11">
        <v>894</v>
      </c>
      <c r="F1024" s="11" t="s">
        <v>1931</v>
      </c>
      <c r="G1024" s="11">
        <v>1</v>
      </c>
      <c r="H1024" s="35">
        <v>1.59E-13</v>
      </c>
      <c r="I1024" s="11">
        <v>0.70723347700000005</v>
      </c>
      <c r="J1024" s="11">
        <v>1</v>
      </c>
      <c r="K1024" s="11">
        <v>0.70723347700000005</v>
      </c>
      <c r="L1024" s="11">
        <v>25</v>
      </c>
      <c r="M1024" s="11">
        <v>1.39794</v>
      </c>
    </row>
    <row r="1025" spans="2:13" x14ac:dyDescent="0.3">
      <c r="B1025" s="11" t="s">
        <v>1932</v>
      </c>
      <c r="C1025" s="11" t="s">
        <v>273</v>
      </c>
      <c r="D1025" s="11" t="s">
        <v>1859</v>
      </c>
      <c r="E1025" s="11" t="s">
        <v>1932</v>
      </c>
      <c r="F1025" s="11" t="s">
        <v>1932</v>
      </c>
      <c r="G1025" s="11">
        <v>1</v>
      </c>
      <c r="H1025" s="35">
        <v>8.7799999999999997E-10</v>
      </c>
      <c r="I1025" s="11">
        <v>0.61672092999999995</v>
      </c>
      <c r="J1025" s="11">
        <v>1</v>
      </c>
      <c r="K1025" s="11">
        <v>0.61672092999999995</v>
      </c>
      <c r="L1025" s="11">
        <v>24</v>
      </c>
      <c r="M1025" s="11">
        <v>1.3802099999999999</v>
      </c>
    </row>
    <row r="1026" spans="2:13" x14ac:dyDescent="0.3">
      <c r="B1026" s="11" t="s">
        <v>1932</v>
      </c>
      <c r="C1026" s="11" t="s">
        <v>288</v>
      </c>
      <c r="D1026" s="11" t="s">
        <v>1859</v>
      </c>
      <c r="E1026" s="11">
        <v>895</v>
      </c>
      <c r="F1026" s="11" t="s">
        <v>1932</v>
      </c>
      <c r="G1026" s="11">
        <v>1</v>
      </c>
      <c r="H1026" s="35">
        <v>4.2799999999999999E-8</v>
      </c>
      <c r="I1026" s="11">
        <v>0.56367001800000005</v>
      </c>
      <c r="J1026" s="11">
        <v>1</v>
      </c>
      <c r="K1026" s="11">
        <v>0.56367001800000005</v>
      </c>
      <c r="L1026" s="11">
        <v>24</v>
      </c>
      <c r="M1026" s="11">
        <v>1.3802099999999999</v>
      </c>
    </row>
    <row r="1027" spans="2:13" x14ac:dyDescent="0.3">
      <c r="B1027" s="11" t="s">
        <v>1932</v>
      </c>
      <c r="C1027" s="11" t="s">
        <v>300</v>
      </c>
      <c r="D1027" s="11" t="s">
        <v>1859</v>
      </c>
      <c r="E1027" s="11">
        <v>896</v>
      </c>
      <c r="F1027" s="11" t="s">
        <v>1932</v>
      </c>
      <c r="G1027" s="11">
        <v>1</v>
      </c>
      <c r="H1027" s="35">
        <v>4.2499999999999997E-8</v>
      </c>
      <c r="I1027" s="11">
        <v>0.56377337100000002</v>
      </c>
      <c r="J1027" s="11">
        <v>1</v>
      </c>
      <c r="K1027" s="11">
        <v>0.56377337100000002</v>
      </c>
      <c r="L1027" s="11">
        <v>24</v>
      </c>
      <c r="M1027" s="11">
        <v>1.3802099999999999</v>
      </c>
    </row>
    <row r="1028" spans="2:13" x14ac:dyDescent="0.3">
      <c r="B1028" s="11" t="s">
        <v>1932</v>
      </c>
      <c r="C1028" s="11" t="s">
        <v>369</v>
      </c>
      <c r="D1028" s="11" t="s">
        <v>1859</v>
      </c>
      <c r="E1028" s="11">
        <v>897</v>
      </c>
      <c r="F1028" s="11" t="s">
        <v>1932</v>
      </c>
      <c r="G1028" s="11">
        <v>1</v>
      </c>
      <c r="H1028" s="35">
        <v>7.3799999999999996E-7</v>
      </c>
      <c r="I1028" s="11">
        <v>0.51786217199999995</v>
      </c>
      <c r="J1028" s="11">
        <v>1</v>
      </c>
      <c r="K1028" s="11">
        <v>0.51786217199999995</v>
      </c>
      <c r="L1028" s="11">
        <v>24</v>
      </c>
      <c r="M1028" s="11">
        <v>1.3802099999999999</v>
      </c>
    </row>
    <row r="1029" spans="2:13" x14ac:dyDescent="0.3">
      <c r="B1029" s="11" t="s">
        <v>1932</v>
      </c>
      <c r="C1029" s="11" t="s">
        <v>437</v>
      </c>
      <c r="D1029" s="11" t="s">
        <v>1859</v>
      </c>
      <c r="E1029" s="11">
        <v>898</v>
      </c>
      <c r="F1029" s="11" t="s">
        <v>1932</v>
      </c>
      <c r="G1029" s="11">
        <v>1</v>
      </c>
      <c r="H1029" s="35">
        <v>5.8500000000000001E-7</v>
      </c>
      <c r="I1029" s="11">
        <v>0.52185980099999996</v>
      </c>
      <c r="J1029" s="11">
        <v>1</v>
      </c>
      <c r="K1029" s="11">
        <v>0.52185980099999996</v>
      </c>
      <c r="L1029" s="11">
        <v>24</v>
      </c>
      <c r="M1029" s="11">
        <v>1.3802099999999999</v>
      </c>
    </row>
    <row r="1030" spans="2:13" x14ac:dyDescent="0.3">
      <c r="B1030" s="11" t="s">
        <v>1932</v>
      </c>
      <c r="C1030" s="11" t="s">
        <v>549</v>
      </c>
      <c r="D1030" s="11" t="s">
        <v>1859</v>
      </c>
      <c r="E1030" s="11">
        <v>899</v>
      </c>
      <c r="F1030" s="11" t="s">
        <v>1932</v>
      </c>
      <c r="G1030" s="11">
        <v>1</v>
      </c>
      <c r="H1030" s="35">
        <v>2.9499999999999998E-7</v>
      </c>
      <c r="I1030" s="11">
        <v>0.53333620900000001</v>
      </c>
      <c r="J1030" s="11">
        <v>1</v>
      </c>
      <c r="K1030" s="11">
        <v>0.53333620900000001</v>
      </c>
      <c r="L1030" s="11">
        <v>24</v>
      </c>
      <c r="M1030" s="11">
        <v>1.3802099999999999</v>
      </c>
    </row>
    <row r="1031" spans="2:13" x14ac:dyDescent="0.3">
      <c r="B1031" s="11" t="s">
        <v>1932</v>
      </c>
      <c r="C1031" s="11" t="s">
        <v>660</v>
      </c>
      <c r="D1031" s="11" t="s">
        <v>1859</v>
      </c>
      <c r="E1031" s="11">
        <v>900</v>
      </c>
      <c r="F1031" s="11" t="s">
        <v>1932</v>
      </c>
      <c r="G1031" s="11">
        <v>1</v>
      </c>
      <c r="H1031" s="35">
        <v>4.4299999999999998E-11</v>
      </c>
      <c r="I1031" s="11">
        <v>0.65169474100000002</v>
      </c>
      <c r="J1031" s="11">
        <v>1</v>
      </c>
      <c r="K1031" s="11">
        <v>0.65169474100000002</v>
      </c>
      <c r="L1031" s="11">
        <v>24</v>
      </c>
      <c r="M1031" s="11">
        <v>1.3802099999999999</v>
      </c>
    </row>
    <row r="1032" spans="2:13" x14ac:dyDescent="0.3">
      <c r="B1032" s="11" t="s">
        <v>1932</v>
      </c>
      <c r="C1032" s="11" t="s">
        <v>1862</v>
      </c>
      <c r="D1032" s="11" t="s">
        <v>1859</v>
      </c>
      <c r="E1032" s="11">
        <v>901</v>
      </c>
      <c r="F1032" s="11" t="s">
        <v>1932</v>
      </c>
      <c r="G1032" s="11">
        <v>1</v>
      </c>
      <c r="H1032" s="35">
        <v>1.6199999999999999E-8</v>
      </c>
      <c r="I1032" s="11">
        <v>0.57783406000000004</v>
      </c>
      <c r="J1032" s="11">
        <v>1</v>
      </c>
      <c r="K1032" s="11">
        <v>0.57783406000000004</v>
      </c>
      <c r="L1032" s="11">
        <v>24</v>
      </c>
      <c r="M1032" s="11">
        <v>1.3802099999999999</v>
      </c>
    </row>
    <row r="1033" spans="2:13" x14ac:dyDescent="0.3">
      <c r="B1033" s="11" t="s">
        <v>1932</v>
      </c>
      <c r="C1033" s="11" t="s">
        <v>1864</v>
      </c>
      <c r="D1033" s="11" t="s">
        <v>1859</v>
      </c>
      <c r="E1033" s="11">
        <v>902</v>
      </c>
      <c r="F1033" s="11" t="s">
        <v>1932</v>
      </c>
      <c r="G1033" s="11">
        <v>1</v>
      </c>
      <c r="H1033" s="35">
        <v>3.1399999999999999E-9</v>
      </c>
      <c r="I1033" s="11">
        <v>0.60035517900000002</v>
      </c>
      <c r="J1033" s="11">
        <v>1</v>
      </c>
      <c r="K1033" s="11">
        <v>0.60035517900000002</v>
      </c>
      <c r="L1033" s="11">
        <v>24</v>
      </c>
      <c r="M1033" s="11">
        <v>1.3802099999999999</v>
      </c>
    </row>
    <row r="1034" spans="2:13" x14ac:dyDescent="0.3">
      <c r="B1034" s="11" t="s">
        <v>1932</v>
      </c>
      <c r="C1034" s="11" t="s">
        <v>1866</v>
      </c>
      <c r="D1034" s="11" t="s">
        <v>1859</v>
      </c>
      <c r="E1034" s="11">
        <v>903</v>
      </c>
      <c r="F1034" s="11" t="s">
        <v>1932</v>
      </c>
      <c r="G1034" s="11">
        <v>1</v>
      </c>
      <c r="H1034" s="35">
        <v>1.14E-7</v>
      </c>
      <c r="I1034" s="11">
        <v>0.54863900499999996</v>
      </c>
      <c r="J1034" s="11">
        <v>1</v>
      </c>
      <c r="K1034" s="11">
        <v>0.54863900499999996</v>
      </c>
      <c r="L1034" s="11">
        <v>24</v>
      </c>
      <c r="M1034" s="11">
        <v>1.3802099999999999</v>
      </c>
    </row>
    <row r="1035" spans="2:13" x14ac:dyDescent="0.3">
      <c r="B1035" s="11" t="s">
        <v>1932</v>
      </c>
      <c r="C1035" s="11" t="s">
        <v>1869</v>
      </c>
      <c r="D1035" s="11" t="s">
        <v>1859</v>
      </c>
      <c r="E1035" s="11">
        <v>904</v>
      </c>
      <c r="F1035" s="11" t="s">
        <v>1932</v>
      </c>
      <c r="G1035" s="11">
        <v>1</v>
      </c>
      <c r="H1035" s="35">
        <v>1.7600000000000001E-6</v>
      </c>
      <c r="I1035" s="11">
        <v>0.50241876600000002</v>
      </c>
      <c r="J1035" s="11">
        <v>1</v>
      </c>
      <c r="K1035" s="11">
        <v>0.50241876600000002</v>
      </c>
      <c r="L1035" s="11">
        <v>24</v>
      </c>
      <c r="M1035" s="11">
        <v>1.3802099999999999</v>
      </c>
    </row>
    <row r="1036" spans="2:13" x14ac:dyDescent="0.3">
      <c r="B1036" s="11" t="s">
        <v>1932</v>
      </c>
      <c r="C1036" s="11" t="s">
        <v>1878</v>
      </c>
      <c r="D1036" s="11" t="s">
        <v>1859</v>
      </c>
      <c r="E1036" s="11">
        <v>905</v>
      </c>
      <c r="F1036" s="11" t="s">
        <v>1932</v>
      </c>
      <c r="G1036" s="11">
        <v>1</v>
      </c>
      <c r="H1036" s="35">
        <v>5.2199999999999998E-8</v>
      </c>
      <c r="I1036" s="11">
        <v>0.56067845900000002</v>
      </c>
      <c r="J1036" s="11">
        <v>1</v>
      </c>
      <c r="K1036" s="11">
        <v>0.56067845900000002</v>
      </c>
      <c r="L1036" s="11">
        <v>24</v>
      </c>
      <c r="M1036" s="11">
        <v>1.3802099999999999</v>
      </c>
    </row>
    <row r="1037" spans="2:13" x14ac:dyDescent="0.3">
      <c r="B1037" s="11" t="s">
        <v>1932</v>
      </c>
      <c r="C1037" s="11" t="s">
        <v>1892</v>
      </c>
      <c r="D1037" s="11" t="s">
        <v>1859</v>
      </c>
      <c r="E1037" s="11">
        <v>906</v>
      </c>
      <c r="F1037" s="11" t="s">
        <v>1932</v>
      </c>
      <c r="G1037" s="11">
        <v>1</v>
      </c>
      <c r="H1037" s="35">
        <v>5.2500000000000005E-10</v>
      </c>
      <c r="I1037" s="11">
        <v>0.62306393199999999</v>
      </c>
      <c r="J1037" s="11">
        <v>1</v>
      </c>
      <c r="K1037" s="11">
        <v>0.62306393199999999</v>
      </c>
      <c r="L1037" s="11">
        <v>24</v>
      </c>
      <c r="M1037" s="11">
        <v>1.3802099999999999</v>
      </c>
    </row>
    <row r="1038" spans="2:13" x14ac:dyDescent="0.3">
      <c r="B1038" s="11" t="s">
        <v>1932</v>
      </c>
      <c r="C1038" s="11" t="s">
        <v>1896</v>
      </c>
      <c r="D1038" s="11" t="s">
        <v>1859</v>
      </c>
      <c r="E1038" s="11">
        <v>907</v>
      </c>
      <c r="F1038" s="11" t="s">
        <v>1932</v>
      </c>
      <c r="G1038" s="11">
        <v>1</v>
      </c>
      <c r="H1038" s="35">
        <v>5.4300000000000003E-8</v>
      </c>
      <c r="I1038" s="11">
        <v>0.56009610899999995</v>
      </c>
      <c r="J1038" s="11">
        <v>1</v>
      </c>
      <c r="K1038" s="11">
        <v>0.56009610899999995</v>
      </c>
      <c r="L1038" s="11">
        <v>24</v>
      </c>
      <c r="M1038" s="11">
        <v>1.3802099999999999</v>
      </c>
    </row>
    <row r="1039" spans="2:13" x14ac:dyDescent="0.3">
      <c r="B1039" s="11" t="s">
        <v>1932</v>
      </c>
      <c r="C1039" s="11" t="s">
        <v>1913</v>
      </c>
      <c r="D1039" s="11" t="s">
        <v>1859</v>
      </c>
      <c r="E1039" s="11">
        <v>908</v>
      </c>
      <c r="F1039" s="11" t="s">
        <v>1932</v>
      </c>
      <c r="G1039" s="11">
        <v>1</v>
      </c>
      <c r="H1039" s="35">
        <v>2.59E-8</v>
      </c>
      <c r="I1039" s="11">
        <v>0.57109860999999995</v>
      </c>
      <c r="J1039" s="11">
        <v>1</v>
      </c>
      <c r="K1039" s="11">
        <v>0.57109860999999995</v>
      </c>
      <c r="L1039" s="11">
        <v>24</v>
      </c>
      <c r="M1039" s="11">
        <v>1.3802099999999999</v>
      </c>
    </row>
    <row r="1040" spans="2:13" x14ac:dyDescent="0.3">
      <c r="B1040" s="11" t="s">
        <v>1932</v>
      </c>
      <c r="C1040" s="11" t="s">
        <v>1929</v>
      </c>
      <c r="D1040" s="11" t="s">
        <v>1859</v>
      </c>
      <c r="E1040" s="11">
        <v>909</v>
      </c>
      <c r="F1040" s="11" t="s">
        <v>1932</v>
      </c>
      <c r="G1040" s="11">
        <v>1</v>
      </c>
      <c r="H1040" s="35">
        <v>1.3799999999999999E-6</v>
      </c>
      <c r="I1040" s="11">
        <v>0.50682928400000005</v>
      </c>
      <c r="J1040" s="11">
        <v>1</v>
      </c>
      <c r="K1040" s="11">
        <v>0.50682928400000005</v>
      </c>
      <c r="L1040" s="11">
        <v>24</v>
      </c>
      <c r="M1040" s="11">
        <v>1.3802099999999999</v>
      </c>
    </row>
    <row r="1041" spans="2:13" x14ac:dyDescent="0.3">
      <c r="B1041" s="11" t="s">
        <v>1933</v>
      </c>
      <c r="C1041" s="11" t="s">
        <v>1934</v>
      </c>
      <c r="D1041" s="11" t="s">
        <v>1859</v>
      </c>
      <c r="E1041" s="11" t="s">
        <v>1933</v>
      </c>
      <c r="F1041" s="11" t="s">
        <v>1933</v>
      </c>
      <c r="G1041" s="11">
        <v>1</v>
      </c>
      <c r="H1041" s="35">
        <v>0</v>
      </c>
      <c r="I1041" s="11">
        <v>0.98324886099999997</v>
      </c>
      <c r="J1041" s="11">
        <v>1</v>
      </c>
      <c r="K1041" s="11">
        <v>0.98324886099999997</v>
      </c>
      <c r="L1041" s="11">
        <v>23</v>
      </c>
      <c r="M1041" s="11">
        <v>1.3617300000000001</v>
      </c>
    </row>
    <row r="1042" spans="2:13" x14ac:dyDescent="0.3">
      <c r="B1042" s="11" t="s">
        <v>1935</v>
      </c>
      <c r="C1042" s="11" t="s">
        <v>1923</v>
      </c>
      <c r="D1042" s="11" t="s">
        <v>1859</v>
      </c>
      <c r="E1042" s="11" t="s">
        <v>1935</v>
      </c>
      <c r="F1042" s="11" t="s">
        <v>1935</v>
      </c>
      <c r="G1042" s="11">
        <v>1</v>
      </c>
      <c r="H1042" s="35">
        <v>2.1999999999999999E-10</v>
      </c>
      <c r="I1042" s="11">
        <v>0.63345869600000004</v>
      </c>
      <c r="J1042" s="11">
        <v>1</v>
      </c>
      <c r="K1042" s="11">
        <v>0.63345869600000004</v>
      </c>
      <c r="L1042" s="11">
        <v>22</v>
      </c>
      <c r="M1042" s="11">
        <v>1.3424199999999999</v>
      </c>
    </row>
    <row r="1043" spans="2:13" x14ac:dyDescent="0.3">
      <c r="B1043" s="11" t="s">
        <v>1936</v>
      </c>
      <c r="C1043" s="11" t="s">
        <v>1937</v>
      </c>
      <c r="D1043" s="11" t="s">
        <v>1859</v>
      </c>
      <c r="E1043" s="11" t="s">
        <v>1936</v>
      </c>
      <c r="F1043" s="11" t="s">
        <v>1936</v>
      </c>
      <c r="G1043" s="11">
        <v>1</v>
      </c>
      <c r="H1043" s="35">
        <v>1.8200000000000001E-8</v>
      </c>
      <c r="I1043" s="11">
        <v>0.57619803400000003</v>
      </c>
      <c r="J1043" s="11">
        <v>1</v>
      </c>
      <c r="K1043" s="11">
        <v>0.57619803400000003</v>
      </c>
      <c r="L1043" s="11">
        <v>21</v>
      </c>
      <c r="M1043" s="11">
        <v>1.32222</v>
      </c>
    </row>
    <row r="1044" spans="2:13" x14ac:dyDescent="0.3">
      <c r="B1044" s="11" t="s">
        <v>1938</v>
      </c>
      <c r="C1044" s="11" t="s">
        <v>273</v>
      </c>
      <c r="D1044" s="11" t="s">
        <v>1859</v>
      </c>
      <c r="E1044" s="11" t="s">
        <v>1938</v>
      </c>
      <c r="F1044" s="11" t="s">
        <v>1938</v>
      </c>
      <c r="G1044" s="11">
        <v>1</v>
      </c>
      <c r="H1044" s="35">
        <v>4.6800000000000001E-7</v>
      </c>
      <c r="I1044" s="11">
        <v>0.52564334300000004</v>
      </c>
      <c r="J1044" s="11">
        <v>1</v>
      </c>
      <c r="K1044" s="11">
        <v>0.52564334300000004</v>
      </c>
      <c r="L1044" s="11">
        <v>20</v>
      </c>
      <c r="M1044" s="11">
        <v>1.3010299999999999</v>
      </c>
    </row>
    <row r="1045" spans="2:13" x14ac:dyDescent="0.3">
      <c r="B1045" s="11" t="s">
        <v>1938</v>
      </c>
      <c r="C1045" s="11" t="s">
        <v>277</v>
      </c>
      <c r="D1045" s="11" t="s">
        <v>1859</v>
      </c>
      <c r="E1045" s="11">
        <v>910</v>
      </c>
      <c r="F1045" s="11" t="s">
        <v>1938</v>
      </c>
      <c r="G1045" s="11">
        <v>1</v>
      </c>
      <c r="H1045" s="35">
        <v>3.5300000000000001E-12</v>
      </c>
      <c r="I1045" s="11">
        <v>0.67813043399999995</v>
      </c>
      <c r="J1045" s="11">
        <v>1</v>
      </c>
      <c r="K1045" s="11">
        <v>0.67813043399999995</v>
      </c>
      <c r="L1045" s="11">
        <v>20</v>
      </c>
      <c r="M1045" s="11">
        <v>1.3010299999999999</v>
      </c>
    </row>
    <row r="1046" spans="2:13" x14ac:dyDescent="0.3">
      <c r="B1046" s="11" t="s">
        <v>1938</v>
      </c>
      <c r="C1046" s="11" t="s">
        <v>300</v>
      </c>
      <c r="D1046" s="11" t="s">
        <v>1859</v>
      </c>
      <c r="E1046" s="11">
        <v>911</v>
      </c>
      <c r="F1046" s="11" t="s">
        <v>1938</v>
      </c>
      <c r="G1046" s="11">
        <v>1</v>
      </c>
      <c r="H1046" s="35">
        <v>9.9000000000000005E-7</v>
      </c>
      <c r="I1046" s="11">
        <v>0.512729035</v>
      </c>
      <c r="J1046" s="11">
        <v>1</v>
      </c>
      <c r="K1046" s="11">
        <v>0.512729035</v>
      </c>
      <c r="L1046" s="11">
        <v>20</v>
      </c>
      <c r="M1046" s="11">
        <v>1.3010299999999999</v>
      </c>
    </row>
    <row r="1047" spans="2:13" x14ac:dyDescent="0.3">
      <c r="B1047" s="11" t="s">
        <v>1938</v>
      </c>
      <c r="C1047" s="11" t="s">
        <v>365</v>
      </c>
      <c r="D1047" s="11" t="s">
        <v>1859</v>
      </c>
      <c r="E1047" s="11">
        <v>912</v>
      </c>
      <c r="F1047" s="11" t="s">
        <v>1938</v>
      </c>
      <c r="G1047" s="11">
        <v>1</v>
      </c>
      <c r="H1047" s="35">
        <v>2.6700000000000001E-9</v>
      </c>
      <c r="I1047" s="11">
        <v>0.60250720000000002</v>
      </c>
      <c r="J1047" s="11">
        <v>1</v>
      </c>
      <c r="K1047" s="11">
        <v>0.60250720000000002</v>
      </c>
      <c r="L1047" s="11">
        <v>20</v>
      </c>
      <c r="M1047" s="11">
        <v>1.3010299999999999</v>
      </c>
    </row>
    <row r="1048" spans="2:13" x14ac:dyDescent="0.3">
      <c r="B1048" s="11" t="s">
        <v>1938</v>
      </c>
      <c r="C1048" s="11" t="s">
        <v>549</v>
      </c>
      <c r="D1048" s="11" t="s">
        <v>1859</v>
      </c>
      <c r="E1048" s="11">
        <v>913</v>
      </c>
      <c r="F1048" s="11" t="s">
        <v>1938</v>
      </c>
      <c r="G1048" s="11">
        <v>1</v>
      </c>
      <c r="H1048" s="35">
        <v>1.46E-6</v>
      </c>
      <c r="I1048" s="11">
        <v>0.505825419</v>
      </c>
      <c r="J1048" s="11">
        <v>1</v>
      </c>
      <c r="K1048" s="11">
        <v>0.505825419</v>
      </c>
      <c r="L1048" s="11">
        <v>20</v>
      </c>
      <c r="M1048" s="11">
        <v>1.3010299999999999</v>
      </c>
    </row>
    <row r="1049" spans="2:13" x14ac:dyDescent="0.3">
      <c r="B1049" s="11" t="s">
        <v>1938</v>
      </c>
      <c r="C1049" s="11" t="s">
        <v>660</v>
      </c>
      <c r="D1049" s="11" t="s">
        <v>1859</v>
      </c>
      <c r="E1049" s="11">
        <v>914</v>
      </c>
      <c r="F1049" s="11" t="s">
        <v>1938</v>
      </c>
      <c r="G1049" s="11">
        <v>1</v>
      </c>
      <c r="H1049" s="35">
        <v>3.2800000000000003E-8</v>
      </c>
      <c r="I1049" s="11">
        <v>0.56760950099999996</v>
      </c>
      <c r="J1049" s="11">
        <v>1</v>
      </c>
      <c r="K1049" s="11">
        <v>0.56760950099999996</v>
      </c>
      <c r="L1049" s="11">
        <v>20</v>
      </c>
      <c r="M1049" s="11">
        <v>1.3010299999999999</v>
      </c>
    </row>
    <row r="1050" spans="2:13" x14ac:dyDescent="0.3">
      <c r="B1050" s="11" t="s">
        <v>1938</v>
      </c>
      <c r="C1050" s="11" t="s">
        <v>818</v>
      </c>
      <c r="D1050" s="11" t="s">
        <v>1859</v>
      </c>
      <c r="E1050" s="11">
        <v>915</v>
      </c>
      <c r="F1050" s="11" t="s">
        <v>1938</v>
      </c>
      <c r="G1050" s="11">
        <v>1</v>
      </c>
      <c r="H1050" s="35">
        <v>1.5999999999999999E-10</v>
      </c>
      <c r="I1050" s="11">
        <v>0.63719959199999998</v>
      </c>
      <c r="J1050" s="11">
        <v>1</v>
      </c>
      <c r="K1050" s="11">
        <v>0.63719959199999998</v>
      </c>
      <c r="L1050" s="11">
        <v>20</v>
      </c>
      <c r="M1050" s="11">
        <v>1.3010299999999999</v>
      </c>
    </row>
    <row r="1051" spans="2:13" x14ac:dyDescent="0.3">
      <c r="B1051" s="11" t="s">
        <v>1938</v>
      </c>
      <c r="C1051" s="11" t="s">
        <v>1887</v>
      </c>
      <c r="D1051" s="11" t="s">
        <v>1859</v>
      </c>
      <c r="E1051" s="11">
        <v>916</v>
      </c>
      <c r="F1051" s="11" t="s">
        <v>1938</v>
      </c>
      <c r="G1051" s="11">
        <v>1</v>
      </c>
      <c r="H1051" s="35">
        <v>1.31E-8</v>
      </c>
      <c r="I1051" s="11">
        <v>0.58089849699999996</v>
      </c>
      <c r="J1051" s="11">
        <v>1</v>
      </c>
      <c r="K1051" s="11">
        <v>0.58089849699999996</v>
      </c>
      <c r="L1051" s="11">
        <v>20</v>
      </c>
      <c r="M1051" s="11">
        <v>1.3010299999999999</v>
      </c>
    </row>
    <row r="1052" spans="2:13" x14ac:dyDescent="0.3">
      <c r="B1052" s="11" t="s">
        <v>1938</v>
      </c>
      <c r="C1052" s="11" t="s">
        <v>1892</v>
      </c>
      <c r="D1052" s="11" t="s">
        <v>1859</v>
      </c>
      <c r="E1052" s="11">
        <v>917</v>
      </c>
      <c r="F1052" s="11" t="s">
        <v>1938</v>
      </c>
      <c r="G1052" s="11">
        <v>1</v>
      </c>
      <c r="H1052" s="35">
        <v>9.9999999999999994E-12</v>
      </c>
      <c r="I1052" s="11">
        <v>0.66752618900000005</v>
      </c>
      <c r="J1052" s="11">
        <v>1</v>
      </c>
      <c r="K1052" s="11">
        <v>0.66752618900000005</v>
      </c>
      <c r="L1052" s="11">
        <v>20</v>
      </c>
      <c r="M1052" s="11">
        <v>1.3010299999999999</v>
      </c>
    </row>
    <row r="1053" spans="2:13" x14ac:dyDescent="0.3">
      <c r="B1053" s="11" t="s">
        <v>1938</v>
      </c>
      <c r="C1053" s="11" t="s">
        <v>1896</v>
      </c>
      <c r="D1053" s="11" t="s">
        <v>1859</v>
      </c>
      <c r="E1053" s="11">
        <v>918</v>
      </c>
      <c r="F1053" s="11" t="s">
        <v>1938</v>
      </c>
      <c r="G1053" s="11">
        <v>1</v>
      </c>
      <c r="H1053" s="35">
        <v>1.5800000000000001E-7</v>
      </c>
      <c r="I1053" s="11">
        <v>0.54351575500000004</v>
      </c>
      <c r="J1053" s="11">
        <v>1</v>
      </c>
      <c r="K1053" s="11">
        <v>0.54351575500000004</v>
      </c>
      <c r="L1053" s="11">
        <v>20</v>
      </c>
      <c r="M1053" s="11">
        <v>1.3010299999999999</v>
      </c>
    </row>
    <row r="1054" spans="2:13" x14ac:dyDescent="0.3">
      <c r="B1054" s="11" t="s">
        <v>1938</v>
      </c>
      <c r="C1054" s="11" t="s">
        <v>1914</v>
      </c>
      <c r="D1054" s="11" t="s">
        <v>1859</v>
      </c>
      <c r="E1054" s="11">
        <v>919</v>
      </c>
      <c r="F1054" s="11" t="s">
        <v>1938</v>
      </c>
      <c r="G1054" s="11">
        <v>1</v>
      </c>
      <c r="H1054" s="35">
        <v>1.77E-8</v>
      </c>
      <c r="I1054" s="11">
        <v>0.57660993900000002</v>
      </c>
      <c r="J1054" s="11">
        <v>1</v>
      </c>
      <c r="K1054" s="11">
        <v>0.57660993900000002</v>
      </c>
      <c r="L1054" s="11">
        <v>20</v>
      </c>
      <c r="M1054" s="11">
        <v>1.3010299999999999</v>
      </c>
    </row>
    <row r="1055" spans="2:13" x14ac:dyDescent="0.3">
      <c r="B1055" s="11" t="s">
        <v>1939</v>
      </c>
      <c r="C1055" s="11" t="s">
        <v>394</v>
      </c>
      <c r="D1055" s="11" t="s">
        <v>1859</v>
      </c>
      <c r="E1055" s="11" t="s">
        <v>1939</v>
      </c>
      <c r="F1055" s="11" t="s">
        <v>1939</v>
      </c>
      <c r="G1055" s="11">
        <v>1</v>
      </c>
      <c r="H1055" s="35">
        <v>3.6600000000000002E-7</v>
      </c>
      <c r="I1055" s="11">
        <v>0.52978657900000004</v>
      </c>
      <c r="J1055" s="11">
        <v>1</v>
      </c>
      <c r="K1055" s="11">
        <v>0.52978657900000004</v>
      </c>
      <c r="L1055" s="11">
        <v>20</v>
      </c>
      <c r="M1055" s="11">
        <v>1.3010299999999999</v>
      </c>
    </row>
    <row r="1056" spans="2:13" x14ac:dyDescent="0.3">
      <c r="B1056" s="11" t="s">
        <v>1939</v>
      </c>
      <c r="C1056" s="11" t="s">
        <v>1863</v>
      </c>
      <c r="D1056" s="11" t="s">
        <v>1859</v>
      </c>
      <c r="E1056" s="11">
        <v>920</v>
      </c>
      <c r="F1056" s="11" t="s">
        <v>1939</v>
      </c>
      <c r="G1056" s="11">
        <v>1</v>
      </c>
      <c r="H1056" s="35">
        <v>1.9400000000000001E-6</v>
      </c>
      <c r="I1056" s="11">
        <v>0.50065380400000004</v>
      </c>
      <c r="J1056" s="11">
        <v>1</v>
      </c>
      <c r="K1056" s="11">
        <v>0.50065380400000004</v>
      </c>
      <c r="L1056" s="11">
        <v>20</v>
      </c>
      <c r="M1056" s="11">
        <v>1.3010299999999999</v>
      </c>
    </row>
    <row r="1057" spans="2:13" x14ac:dyDescent="0.3">
      <c r="B1057" s="11" t="s">
        <v>1939</v>
      </c>
      <c r="C1057" s="11" t="s">
        <v>1876</v>
      </c>
      <c r="D1057" s="11" t="s">
        <v>1859</v>
      </c>
      <c r="E1057" s="11">
        <v>921</v>
      </c>
      <c r="F1057" s="11" t="s">
        <v>1939</v>
      </c>
      <c r="G1057" s="11">
        <v>1</v>
      </c>
      <c r="H1057" s="35">
        <v>0</v>
      </c>
      <c r="I1057" s="11">
        <v>0.77748208900000004</v>
      </c>
      <c r="J1057" s="11">
        <v>1</v>
      </c>
      <c r="K1057" s="11">
        <v>0.77748208900000004</v>
      </c>
      <c r="L1057" s="11">
        <v>20</v>
      </c>
      <c r="M1057" s="11">
        <v>1.3010299999999999</v>
      </c>
    </row>
    <row r="1058" spans="2:13" x14ac:dyDescent="0.3">
      <c r="B1058" s="11" t="s">
        <v>1939</v>
      </c>
      <c r="C1058" s="11" t="s">
        <v>1924</v>
      </c>
      <c r="D1058" s="11" t="s">
        <v>1859</v>
      </c>
      <c r="E1058" s="11">
        <v>922</v>
      </c>
      <c r="F1058" s="11" t="s">
        <v>1939</v>
      </c>
      <c r="G1058" s="11">
        <v>1</v>
      </c>
      <c r="H1058" s="35">
        <v>5.6099999999999999E-11</v>
      </c>
      <c r="I1058" s="11">
        <v>0.649077872</v>
      </c>
      <c r="J1058" s="11">
        <v>1</v>
      </c>
      <c r="K1058" s="11">
        <v>0.649077872</v>
      </c>
      <c r="L1058" s="11">
        <v>20</v>
      </c>
      <c r="M1058" s="11">
        <v>1.3010299999999999</v>
      </c>
    </row>
    <row r="1059" spans="2:13" x14ac:dyDescent="0.3">
      <c r="B1059" s="11" t="s">
        <v>1939</v>
      </c>
      <c r="C1059" s="11" t="s">
        <v>1931</v>
      </c>
      <c r="D1059" s="11" t="s">
        <v>1859</v>
      </c>
      <c r="E1059" s="11">
        <v>923</v>
      </c>
      <c r="F1059" s="11" t="s">
        <v>1939</v>
      </c>
      <c r="G1059" s="11">
        <v>1</v>
      </c>
      <c r="H1059" s="35">
        <v>0</v>
      </c>
      <c r="I1059" s="11">
        <v>0.89378212700000004</v>
      </c>
      <c r="J1059" s="11">
        <v>1</v>
      </c>
      <c r="K1059" s="11">
        <v>0.89378212700000004</v>
      </c>
      <c r="L1059" s="11">
        <v>20</v>
      </c>
      <c r="M1059" s="11">
        <v>1.3010299999999999</v>
      </c>
    </row>
    <row r="1060" spans="2:13" x14ac:dyDescent="0.3">
      <c r="B1060" s="11" t="s">
        <v>1940</v>
      </c>
      <c r="C1060" s="11" t="s">
        <v>1937</v>
      </c>
      <c r="D1060" s="11" t="s">
        <v>1859</v>
      </c>
      <c r="E1060" s="11" t="s">
        <v>1940</v>
      </c>
      <c r="F1060" s="11" t="s">
        <v>1940</v>
      </c>
      <c r="G1060" s="11">
        <v>1</v>
      </c>
      <c r="H1060" s="35">
        <v>2.4900000000000002E-10</v>
      </c>
      <c r="I1060" s="11">
        <v>0.63203841699999996</v>
      </c>
      <c r="J1060" s="11">
        <v>1</v>
      </c>
      <c r="K1060" s="11">
        <v>0.63203841699999996</v>
      </c>
      <c r="L1060" s="11">
        <v>18</v>
      </c>
      <c r="M1060" s="11">
        <v>1.2552700000000001</v>
      </c>
    </row>
    <row r="1061" spans="2:13" x14ac:dyDescent="0.3">
      <c r="B1061" s="11" t="s">
        <v>1940</v>
      </c>
      <c r="C1061" s="11" t="s">
        <v>1936</v>
      </c>
      <c r="D1061" s="11" t="s">
        <v>1859</v>
      </c>
      <c r="E1061" s="11">
        <v>924</v>
      </c>
      <c r="F1061" s="11" t="s">
        <v>1940</v>
      </c>
      <c r="G1061" s="11">
        <v>1</v>
      </c>
      <c r="H1061" s="35">
        <v>0</v>
      </c>
      <c r="I1061" s="11">
        <v>0.91759137199999996</v>
      </c>
      <c r="J1061" s="11">
        <v>1</v>
      </c>
      <c r="K1061" s="11">
        <v>0.91759137199999996</v>
      </c>
      <c r="L1061" s="11">
        <v>18</v>
      </c>
      <c r="M1061" s="11">
        <v>1.2552700000000001</v>
      </c>
    </row>
    <row r="1062" spans="2:13" x14ac:dyDescent="0.3">
      <c r="B1062" s="11" t="s">
        <v>1941</v>
      </c>
      <c r="C1062" s="11" t="s">
        <v>290</v>
      </c>
      <c r="D1062" s="11" t="s">
        <v>1859</v>
      </c>
      <c r="E1062" s="11" t="s">
        <v>1941</v>
      </c>
      <c r="F1062" s="11" t="s">
        <v>1941</v>
      </c>
      <c r="G1062" s="11">
        <v>1</v>
      </c>
      <c r="H1062" s="35">
        <v>1.2500000000000001E-6</v>
      </c>
      <c r="I1062" s="11">
        <v>0.50853870700000003</v>
      </c>
      <c r="J1062" s="11">
        <v>1</v>
      </c>
      <c r="K1062" s="11">
        <v>0.50853870700000003</v>
      </c>
      <c r="L1062" s="11">
        <v>18</v>
      </c>
      <c r="M1062" s="11">
        <v>1.2552700000000001</v>
      </c>
    </row>
    <row r="1063" spans="2:13" x14ac:dyDescent="0.3">
      <c r="B1063" s="11" t="s">
        <v>1941</v>
      </c>
      <c r="C1063" s="11" t="s">
        <v>303</v>
      </c>
      <c r="D1063" s="11" t="s">
        <v>1859</v>
      </c>
      <c r="E1063" s="11">
        <v>925</v>
      </c>
      <c r="F1063" s="11" t="s">
        <v>1941</v>
      </c>
      <c r="G1063" s="11">
        <v>1</v>
      </c>
      <c r="H1063" s="35">
        <v>9.0799999999999993E-12</v>
      </c>
      <c r="I1063" s="11">
        <v>0.66857850699999999</v>
      </c>
      <c r="J1063" s="11">
        <v>1</v>
      </c>
      <c r="K1063" s="11">
        <v>0.66857850699999999</v>
      </c>
      <c r="L1063" s="11">
        <v>18</v>
      </c>
      <c r="M1063" s="11">
        <v>1.2552700000000001</v>
      </c>
    </row>
    <row r="1064" spans="2:13" x14ac:dyDescent="0.3">
      <c r="B1064" s="11" t="s">
        <v>1941</v>
      </c>
      <c r="C1064" s="11" t="s">
        <v>326</v>
      </c>
      <c r="D1064" s="11" t="s">
        <v>1859</v>
      </c>
      <c r="E1064" s="11">
        <v>926</v>
      </c>
      <c r="F1064" s="11" t="s">
        <v>1941</v>
      </c>
      <c r="G1064" s="11">
        <v>1</v>
      </c>
      <c r="H1064" s="35">
        <v>2.6600000000000001E-11</v>
      </c>
      <c r="I1064" s="11">
        <v>0.65724764499999999</v>
      </c>
      <c r="J1064" s="11">
        <v>1</v>
      </c>
      <c r="K1064" s="11">
        <v>0.65724764499999999</v>
      </c>
      <c r="L1064" s="11">
        <v>18</v>
      </c>
      <c r="M1064" s="11">
        <v>1.2552700000000001</v>
      </c>
    </row>
    <row r="1065" spans="2:13" x14ac:dyDescent="0.3">
      <c r="B1065" s="11" t="s">
        <v>1941</v>
      </c>
      <c r="C1065" s="11" t="s">
        <v>645</v>
      </c>
      <c r="D1065" s="11" t="s">
        <v>1859</v>
      </c>
      <c r="E1065" s="11">
        <v>927</v>
      </c>
      <c r="F1065" s="11" t="s">
        <v>1941</v>
      </c>
      <c r="G1065" s="11">
        <v>1</v>
      </c>
      <c r="H1065" s="35">
        <v>3.1199999999999999E-7</v>
      </c>
      <c r="I1065" s="11">
        <v>0.532425276</v>
      </c>
      <c r="J1065" s="11">
        <v>1</v>
      </c>
      <c r="K1065" s="11">
        <v>0.532425276</v>
      </c>
      <c r="L1065" s="11">
        <v>18</v>
      </c>
      <c r="M1065" s="11">
        <v>1.2552700000000001</v>
      </c>
    </row>
    <row r="1066" spans="2:13" x14ac:dyDescent="0.3">
      <c r="B1066" s="11" t="s">
        <v>1941</v>
      </c>
      <c r="C1066" s="11" t="s">
        <v>1909</v>
      </c>
      <c r="D1066" s="11" t="s">
        <v>1859</v>
      </c>
      <c r="E1066" s="11">
        <v>928</v>
      </c>
      <c r="F1066" s="11" t="s">
        <v>1941</v>
      </c>
      <c r="G1066" s="11">
        <v>1</v>
      </c>
      <c r="H1066" s="35">
        <v>1.3599999999999999E-6</v>
      </c>
      <c r="I1066" s="11">
        <v>0.50704562600000003</v>
      </c>
      <c r="J1066" s="11">
        <v>1</v>
      </c>
      <c r="K1066" s="11">
        <v>0.50704562600000003</v>
      </c>
      <c r="L1066" s="11">
        <v>18</v>
      </c>
      <c r="M1066" s="11">
        <v>1.2552700000000001</v>
      </c>
    </row>
    <row r="1067" spans="2:13" x14ac:dyDescent="0.3">
      <c r="B1067" s="11" t="s">
        <v>1942</v>
      </c>
      <c r="C1067" s="11" t="s">
        <v>1864</v>
      </c>
      <c r="D1067" s="11" t="s">
        <v>1859</v>
      </c>
      <c r="E1067" s="11" t="s">
        <v>1942</v>
      </c>
      <c r="F1067" s="11" t="s">
        <v>1942</v>
      </c>
      <c r="G1067" s="11">
        <v>1</v>
      </c>
      <c r="H1067" s="35">
        <v>6.6199999999999997E-7</v>
      </c>
      <c r="I1067" s="11">
        <v>0.51972728199999996</v>
      </c>
      <c r="J1067" s="11">
        <v>1</v>
      </c>
      <c r="K1067" s="11">
        <v>0.51972728199999996</v>
      </c>
      <c r="L1067" s="11">
        <v>17</v>
      </c>
      <c r="M1067" s="11">
        <v>1.23045</v>
      </c>
    </row>
    <row r="1068" spans="2:13" x14ac:dyDescent="0.3">
      <c r="B1068" s="11" t="s">
        <v>1942</v>
      </c>
      <c r="C1068" s="11" t="s">
        <v>1890</v>
      </c>
      <c r="D1068" s="11" t="s">
        <v>1859</v>
      </c>
      <c r="E1068" s="11">
        <v>929</v>
      </c>
      <c r="F1068" s="11" t="s">
        <v>1942</v>
      </c>
      <c r="G1068" s="11">
        <v>1</v>
      </c>
      <c r="H1068" s="35">
        <v>1.5200000000000001E-6</v>
      </c>
      <c r="I1068" s="11">
        <v>0.50509360400000003</v>
      </c>
      <c r="J1068" s="11">
        <v>1</v>
      </c>
      <c r="K1068" s="11">
        <v>0.50509360400000003</v>
      </c>
      <c r="L1068" s="11">
        <v>17</v>
      </c>
      <c r="M1068" s="11">
        <v>1.23045</v>
      </c>
    </row>
    <row r="1069" spans="2:13" x14ac:dyDescent="0.3">
      <c r="B1069" s="11" t="s">
        <v>1942</v>
      </c>
      <c r="C1069" s="11" t="s">
        <v>1913</v>
      </c>
      <c r="D1069" s="11" t="s">
        <v>1859</v>
      </c>
      <c r="E1069" s="11">
        <v>930</v>
      </c>
      <c r="F1069" s="11" t="s">
        <v>1942</v>
      </c>
      <c r="G1069" s="11">
        <v>1</v>
      </c>
      <c r="H1069" s="35">
        <v>1.73E-6</v>
      </c>
      <c r="I1069" s="11">
        <v>0.50274353599999999</v>
      </c>
      <c r="J1069" s="11">
        <v>1</v>
      </c>
      <c r="K1069" s="11">
        <v>0.50274353599999999</v>
      </c>
      <c r="L1069" s="11">
        <v>17</v>
      </c>
      <c r="M1069" s="11">
        <v>1.23045</v>
      </c>
    </row>
    <row r="1070" spans="2:13" x14ac:dyDescent="0.3">
      <c r="B1070" s="11" t="s">
        <v>1942</v>
      </c>
      <c r="C1070" s="11" t="s">
        <v>1918</v>
      </c>
      <c r="D1070" s="11" t="s">
        <v>1859</v>
      </c>
      <c r="E1070" s="11">
        <v>931</v>
      </c>
      <c r="F1070" s="11" t="s">
        <v>1942</v>
      </c>
      <c r="G1070" s="11">
        <v>1</v>
      </c>
      <c r="H1070" s="35">
        <v>1.09E-7</v>
      </c>
      <c r="I1070" s="11">
        <v>0.54938899699999999</v>
      </c>
      <c r="J1070" s="11">
        <v>1</v>
      </c>
      <c r="K1070" s="11">
        <v>0.54938899699999999</v>
      </c>
      <c r="L1070" s="11">
        <v>17</v>
      </c>
      <c r="M1070" s="11">
        <v>1.23045</v>
      </c>
    </row>
    <row r="1071" spans="2:13" x14ac:dyDescent="0.3">
      <c r="B1071" s="11" t="s">
        <v>1943</v>
      </c>
      <c r="C1071" s="11" t="s">
        <v>437</v>
      </c>
      <c r="D1071" s="11" t="s">
        <v>1859</v>
      </c>
      <c r="E1071" s="11" t="s">
        <v>1943</v>
      </c>
      <c r="F1071" s="11" t="s">
        <v>1943</v>
      </c>
      <c r="G1071" s="11">
        <v>1</v>
      </c>
      <c r="H1071" s="35">
        <v>1.8899999999999999E-6</v>
      </c>
      <c r="I1071" s="11">
        <v>0.50106795699999995</v>
      </c>
      <c r="J1071" s="11">
        <v>1</v>
      </c>
      <c r="K1071" s="11">
        <v>0.50106795699999995</v>
      </c>
      <c r="L1071" s="11">
        <v>16</v>
      </c>
      <c r="M1071" s="11">
        <v>1.2041200000000001</v>
      </c>
    </row>
    <row r="1072" spans="2:13" x14ac:dyDescent="0.3">
      <c r="B1072" s="11" t="s">
        <v>1943</v>
      </c>
      <c r="C1072" s="11" t="s">
        <v>549</v>
      </c>
      <c r="D1072" s="11" t="s">
        <v>1859</v>
      </c>
      <c r="E1072" s="11">
        <v>932</v>
      </c>
      <c r="F1072" s="11" t="s">
        <v>1943</v>
      </c>
      <c r="G1072" s="11">
        <v>1</v>
      </c>
      <c r="H1072" s="35">
        <v>2.3000000000000001E-8</v>
      </c>
      <c r="I1072" s="11">
        <v>0.57282615199999998</v>
      </c>
      <c r="J1072" s="11">
        <v>1</v>
      </c>
      <c r="K1072" s="11">
        <v>0.57282615199999998</v>
      </c>
      <c r="L1072" s="11">
        <v>16</v>
      </c>
      <c r="M1072" s="11">
        <v>1.2041200000000001</v>
      </c>
    </row>
    <row r="1073" spans="2:13" x14ac:dyDescent="0.3">
      <c r="B1073" s="11" t="s">
        <v>1943</v>
      </c>
      <c r="C1073" s="11" t="s">
        <v>1861</v>
      </c>
      <c r="D1073" s="11" t="s">
        <v>1859</v>
      </c>
      <c r="E1073" s="11">
        <v>933</v>
      </c>
      <c r="F1073" s="11" t="s">
        <v>1943</v>
      </c>
      <c r="G1073" s="11">
        <v>1</v>
      </c>
      <c r="H1073" s="35">
        <v>7.9999999999999996E-7</v>
      </c>
      <c r="I1073" s="11">
        <v>0.51645685299999999</v>
      </c>
      <c r="J1073" s="11">
        <v>1</v>
      </c>
      <c r="K1073" s="11">
        <v>0.51645685299999999</v>
      </c>
      <c r="L1073" s="11">
        <v>16</v>
      </c>
      <c r="M1073" s="11">
        <v>1.2041200000000001</v>
      </c>
    </row>
    <row r="1074" spans="2:13" x14ac:dyDescent="0.3">
      <c r="B1074" s="11" t="s">
        <v>1943</v>
      </c>
      <c r="C1074" s="11" t="s">
        <v>1879</v>
      </c>
      <c r="D1074" s="11" t="s">
        <v>1859</v>
      </c>
      <c r="E1074" s="11">
        <v>934</v>
      </c>
      <c r="F1074" s="11" t="s">
        <v>1943</v>
      </c>
      <c r="G1074" s="11">
        <v>1</v>
      </c>
      <c r="H1074" s="35">
        <v>1.13E-10</v>
      </c>
      <c r="I1074" s="11">
        <v>0.64122711399999999</v>
      </c>
      <c r="J1074" s="11">
        <v>1</v>
      </c>
      <c r="K1074" s="11">
        <v>0.64122711399999999</v>
      </c>
      <c r="L1074" s="11">
        <v>16</v>
      </c>
      <c r="M1074" s="11">
        <v>1.2041200000000001</v>
      </c>
    </row>
    <row r="1075" spans="2:13" x14ac:dyDescent="0.3">
      <c r="B1075" s="11" t="s">
        <v>1943</v>
      </c>
      <c r="C1075" s="11" t="s">
        <v>1887</v>
      </c>
      <c r="D1075" s="11" t="s">
        <v>1859</v>
      </c>
      <c r="E1075" s="11">
        <v>935</v>
      </c>
      <c r="F1075" s="11" t="s">
        <v>1943</v>
      </c>
      <c r="G1075" s="11">
        <v>1</v>
      </c>
      <c r="H1075" s="35">
        <v>2.8699999999999998E-9</v>
      </c>
      <c r="I1075" s="11">
        <v>0.60154569300000005</v>
      </c>
      <c r="J1075" s="11">
        <v>1</v>
      </c>
      <c r="K1075" s="11">
        <v>0.60154569300000005</v>
      </c>
      <c r="L1075" s="11">
        <v>16</v>
      </c>
      <c r="M1075" s="11">
        <v>1.2041200000000001</v>
      </c>
    </row>
    <row r="1076" spans="2:13" x14ac:dyDescent="0.3">
      <c r="B1076" s="11" t="s">
        <v>1944</v>
      </c>
      <c r="C1076" s="11" t="s">
        <v>631</v>
      </c>
      <c r="D1076" s="11" t="s">
        <v>1859</v>
      </c>
      <c r="E1076" s="11" t="s">
        <v>1944</v>
      </c>
      <c r="F1076" s="11" t="s">
        <v>1944</v>
      </c>
      <c r="G1076" s="11">
        <v>1</v>
      </c>
      <c r="H1076" s="35">
        <v>4.4300000000000003E-12</v>
      </c>
      <c r="I1076" s="11">
        <v>0.67587282800000004</v>
      </c>
      <c r="J1076" s="11">
        <v>1</v>
      </c>
      <c r="K1076" s="11">
        <v>0.67587282800000004</v>
      </c>
      <c r="L1076" s="11">
        <v>16</v>
      </c>
      <c r="M1076" s="11">
        <v>1.2041200000000001</v>
      </c>
    </row>
    <row r="1077" spans="2:13" x14ac:dyDescent="0.3">
      <c r="B1077" s="11" t="s">
        <v>1944</v>
      </c>
      <c r="C1077" s="11" t="s">
        <v>1867</v>
      </c>
      <c r="D1077" s="11" t="s">
        <v>1859</v>
      </c>
      <c r="E1077" s="11">
        <v>936</v>
      </c>
      <c r="F1077" s="11" t="s">
        <v>1944</v>
      </c>
      <c r="G1077" s="11">
        <v>1</v>
      </c>
      <c r="H1077" s="35">
        <v>1.7400000000000001E-6</v>
      </c>
      <c r="I1077" s="11">
        <v>0.50261701199999997</v>
      </c>
      <c r="J1077" s="11">
        <v>1</v>
      </c>
      <c r="K1077" s="11">
        <v>0.50261701199999997</v>
      </c>
      <c r="L1077" s="11">
        <v>16</v>
      </c>
      <c r="M1077" s="11">
        <v>1.2041200000000001</v>
      </c>
    </row>
    <row r="1078" spans="2:13" x14ac:dyDescent="0.3">
      <c r="B1078" s="11" t="s">
        <v>1944</v>
      </c>
      <c r="C1078" s="11" t="s">
        <v>704</v>
      </c>
      <c r="D1078" s="11" t="s">
        <v>1859</v>
      </c>
      <c r="E1078" s="11">
        <v>937</v>
      </c>
      <c r="F1078" s="11" t="s">
        <v>1944</v>
      </c>
      <c r="G1078" s="11">
        <v>1</v>
      </c>
      <c r="H1078" s="35">
        <v>1.0100000000000001E-6</v>
      </c>
      <c r="I1078" s="11">
        <v>0.51238976000000003</v>
      </c>
      <c r="J1078" s="11">
        <v>1</v>
      </c>
      <c r="K1078" s="11">
        <v>0.51238976000000003</v>
      </c>
      <c r="L1078" s="11">
        <v>16</v>
      </c>
      <c r="M1078" s="11">
        <v>1.2041200000000001</v>
      </c>
    </row>
    <row r="1079" spans="2:13" x14ac:dyDescent="0.3">
      <c r="B1079" s="11" t="s">
        <v>1945</v>
      </c>
      <c r="C1079" s="11" t="s">
        <v>259</v>
      </c>
      <c r="D1079" s="11" t="s">
        <v>1859</v>
      </c>
      <c r="E1079" s="11" t="s">
        <v>1945</v>
      </c>
      <c r="F1079" s="11" t="s">
        <v>1945</v>
      </c>
      <c r="G1079" s="11">
        <v>1</v>
      </c>
      <c r="H1079" s="35">
        <v>5.9699999999999996E-7</v>
      </c>
      <c r="I1079" s="11">
        <v>0.52150046999999999</v>
      </c>
      <c r="J1079" s="11">
        <v>1</v>
      </c>
      <c r="K1079" s="11">
        <v>0.52150046999999999</v>
      </c>
      <c r="L1079" s="11">
        <v>14</v>
      </c>
      <c r="M1079" s="11">
        <v>1.1461300000000001</v>
      </c>
    </row>
    <row r="1080" spans="2:13" x14ac:dyDescent="0.3">
      <c r="B1080" s="11" t="s">
        <v>1945</v>
      </c>
      <c r="C1080" s="11" t="s">
        <v>631</v>
      </c>
      <c r="D1080" s="11" t="s">
        <v>1859</v>
      </c>
      <c r="E1080" s="11">
        <v>938</v>
      </c>
      <c r="F1080" s="11" t="s">
        <v>1945</v>
      </c>
      <c r="G1080" s="11">
        <v>1</v>
      </c>
      <c r="H1080" s="35">
        <v>1.88E-8</v>
      </c>
      <c r="I1080" s="11">
        <v>0.57568898599999996</v>
      </c>
      <c r="J1080" s="11">
        <v>1</v>
      </c>
      <c r="K1080" s="11">
        <v>0.57568898599999996</v>
      </c>
      <c r="L1080" s="11">
        <v>14</v>
      </c>
      <c r="M1080" s="11">
        <v>1.1461300000000001</v>
      </c>
    </row>
    <row r="1081" spans="2:13" x14ac:dyDescent="0.3">
      <c r="B1081" s="11" t="s">
        <v>1945</v>
      </c>
      <c r="C1081" s="11" t="s">
        <v>1867</v>
      </c>
      <c r="D1081" s="11" t="s">
        <v>1859</v>
      </c>
      <c r="E1081" s="11">
        <v>939</v>
      </c>
      <c r="F1081" s="11" t="s">
        <v>1945</v>
      </c>
      <c r="G1081" s="11">
        <v>1</v>
      </c>
      <c r="H1081" s="35">
        <v>1.6700000000000001E-6</v>
      </c>
      <c r="I1081" s="11">
        <v>0.50334763900000001</v>
      </c>
      <c r="J1081" s="11">
        <v>1</v>
      </c>
      <c r="K1081" s="11">
        <v>0.50334763900000001</v>
      </c>
      <c r="L1081" s="11">
        <v>14</v>
      </c>
      <c r="M1081" s="11">
        <v>1.1461300000000001</v>
      </c>
    </row>
    <row r="1082" spans="2:13" x14ac:dyDescent="0.3">
      <c r="B1082" s="11" t="s">
        <v>1945</v>
      </c>
      <c r="C1082" s="11" t="s">
        <v>1944</v>
      </c>
      <c r="D1082" s="11" t="s">
        <v>1859</v>
      </c>
      <c r="E1082" s="11">
        <v>940</v>
      </c>
      <c r="F1082" s="11" t="s">
        <v>1945</v>
      </c>
      <c r="G1082" s="11">
        <v>1</v>
      </c>
      <c r="H1082" s="35">
        <v>5.9500000000000002E-7</v>
      </c>
      <c r="I1082" s="11">
        <v>0.52156742300000003</v>
      </c>
      <c r="J1082" s="11">
        <v>1</v>
      </c>
      <c r="K1082" s="11">
        <v>0.52156742300000003</v>
      </c>
      <c r="L1082" s="11">
        <v>14</v>
      </c>
      <c r="M1082" s="11">
        <v>1.1461300000000001</v>
      </c>
    </row>
    <row r="1083" spans="2:13" x14ac:dyDescent="0.3">
      <c r="B1083" s="11" t="s">
        <v>1946</v>
      </c>
      <c r="C1083" s="11" t="s">
        <v>376</v>
      </c>
      <c r="D1083" s="11" t="s">
        <v>1859</v>
      </c>
      <c r="E1083" s="11" t="s">
        <v>1946</v>
      </c>
      <c r="F1083" s="11" t="s">
        <v>1946</v>
      </c>
      <c r="G1083" s="11">
        <v>1</v>
      </c>
      <c r="H1083" s="35">
        <v>4.5499999999999998E-7</v>
      </c>
      <c r="I1083" s="11">
        <v>0.52612453100000001</v>
      </c>
      <c r="J1083" s="11">
        <v>1</v>
      </c>
      <c r="K1083" s="11">
        <v>0.52612453100000001</v>
      </c>
      <c r="L1083" s="11">
        <v>14</v>
      </c>
      <c r="M1083" s="11">
        <v>1.1461300000000001</v>
      </c>
    </row>
    <row r="1084" spans="2:13" x14ac:dyDescent="0.3">
      <c r="B1084" s="11" t="s">
        <v>1946</v>
      </c>
      <c r="C1084" s="11" t="s">
        <v>1923</v>
      </c>
      <c r="D1084" s="11" t="s">
        <v>1859</v>
      </c>
      <c r="E1084" s="11">
        <v>941</v>
      </c>
      <c r="F1084" s="11" t="s">
        <v>1946</v>
      </c>
      <c r="G1084" s="11">
        <v>1</v>
      </c>
      <c r="H1084" s="35">
        <v>2.25E-13</v>
      </c>
      <c r="I1084" s="11">
        <v>0.70410324899999999</v>
      </c>
      <c r="J1084" s="11">
        <v>1</v>
      </c>
      <c r="K1084" s="11">
        <v>0.70410324899999999</v>
      </c>
      <c r="L1084" s="11">
        <v>14</v>
      </c>
      <c r="M1084" s="11">
        <v>1.1461300000000001</v>
      </c>
    </row>
    <row r="1085" spans="2:13" x14ac:dyDescent="0.3">
      <c r="B1085" s="11" t="s">
        <v>1946</v>
      </c>
      <c r="C1085" s="11" t="s">
        <v>1935</v>
      </c>
      <c r="D1085" s="11" t="s">
        <v>1859</v>
      </c>
      <c r="E1085" s="11">
        <v>942</v>
      </c>
      <c r="F1085" s="11" t="s">
        <v>1946</v>
      </c>
      <c r="G1085" s="11">
        <v>1</v>
      </c>
      <c r="H1085" s="35">
        <v>0</v>
      </c>
      <c r="I1085" s="11">
        <v>0.85280795499999995</v>
      </c>
      <c r="J1085" s="11">
        <v>1</v>
      </c>
      <c r="K1085" s="11">
        <v>0.85280795499999995</v>
      </c>
      <c r="L1085" s="11">
        <v>14</v>
      </c>
      <c r="M1085" s="11">
        <v>1.1461300000000001</v>
      </c>
    </row>
    <row r="1086" spans="2:13" x14ac:dyDescent="0.3">
      <c r="B1086" s="11" t="s">
        <v>1947</v>
      </c>
      <c r="C1086" s="11" t="s">
        <v>257</v>
      </c>
      <c r="D1086" s="11" t="s">
        <v>1859</v>
      </c>
      <c r="E1086" s="11" t="s">
        <v>1947</v>
      </c>
      <c r="F1086" s="11" t="s">
        <v>1947</v>
      </c>
      <c r="G1086" s="11">
        <v>1</v>
      </c>
      <c r="H1086" s="35">
        <v>5.27E-12</v>
      </c>
      <c r="I1086" s="11">
        <v>0.67413396999999997</v>
      </c>
      <c r="J1086" s="11">
        <v>1</v>
      </c>
      <c r="K1086" s="11">
        <v>0.67413396999999997</v>
      </c>
      <c r="L1086" s="11">
        <v>13</v>
      </c>
      <c r="M1086" s="11">
        <v>1.1139399999999999</v>
      </c>
    </row>
    <row r="1087" spans="2:13" x14ac:dyDescent="0.3">
      <c r="B1087" s="11" t="s">
        <v>1947</v>
      </c>
      <c r="C1087" s="11" t="s">
        <v>273</v>
      </c>
      <c r="D1087" s="11" t="s">
        <v>1859</v>
      </c>
      <c r="E1087" s="11">
        <v>943</v>
      </c>
      <c r="F1087" s="11" t="s">
        <v>1947</v>
      </c>
      <c r="G1087" s="11">
        <v>1</v>
      </c>
      <c r="H1087" s="35">
        <v>1.3599999999999999E-8</v>
      </c>
      <c r="I1087" s="11">
        <v>0.58035948599999998</v>
      </c>
      <c r="J1087" s="11">
        <v>1</v>
      </c>
      <c r="K1087" s="11">
        <v>0.58035948599999998</v>
      </c>
      <c r="L1087" s="11">
        <v>13</v>
      </c>
      <c r="M1087" s="11">
        <v>1.1139399999999999</v>
      </c>
    </row>
    <row r="1088" spans="2:13" x14ac:dyDescent="0.3">
      <c r="B1088" s="11" t="s">
        <v>1947</v>
      </c>
      <c r="C1088" s="11" t="s">
        <v>277</v>
      </c>
      <c r="D1088" s="11" t="s">
        <v>1859</v>
      </c>
      <c r="E1088" s="11">
        <v>944</v>
      </c>
      <c r="F1088" s="11" t="s">
        <v>1947</v>
      </c>
      <c r="G1088" s="11">
        <v>1</v>
      </c>
      <c r="H1088" s="35">
        <v>1.26E-8</v>
      </c>
      <c r="I1088" s="11">
        <v>0.58139247299999997</v>
      </c>
      <c r="J1088" s="11">
        <v>1</v>
      </c>
      <c r="K1088" s="11">
        <v>0.58139247299999997</v>
      </c>
      <c r="L1088" s="11">
        <v>13</v>
      </c>
      <c r="M1088" s="11">
        <v>1.1139399999999999</v>
      </c>
    </row>
    <row r="1089" spans="2:13" x14ac:dyDescent="0.3">
      <c r="B1089" s="11" t="s">
        <v>1947</v>
      </c>
      <c r="C1089" s="11" t="s">
        <v>365</v>
      </c>
      <c r="D1089" s="11" t="s">
        <v>1859</v>
      </c>
      <c r="E1089" s="11">
        <v>945</v>
      </c>
      <c r="F1089" s="11" t="s">
        <v>1947</v>
      </c>
      <c r="G1089" s="11">
        <v>1</v>
      </c>
      <c r="H1089" s="35">
        <v>1.12E-7</v>
      </c>
      <c r="I1089" s="11">
        <v>0.54894686000000004</v>
      </c>
      <c r="J1089" s="11">
        <v>1</v>
      </c>
      <c r="K1089" s="11">
        <v>0.54894686000000004</v>
      </c>
      <c r="L1089" s="11">
        <v>13</v>
      </c>
      <c r="M1089" s="11">
        <v>1.1139399999999999</v>
      </c>
    </row>
    <row r="1090" spans="2:13" x14ac:dyDescent="0.3">
      <c r="B1090" s="11" t="s">
        <v>1947</v>
      </c>
      <c r="C1090" s="11" t="s">
        <v>548</v>
      </c>
      <c r="D1090" s="11" t="s">
        <v>1859</v>
      </c>
      <c r="E1090" s="11">
        <v>946</v>
      </c>
      <c r="F1090" s="11" t="s">
        <v>1947</v>
      </c>
      <c r="G1090" s="11">
        <v>1</v>
      </c>
      <c r="H1090" s="35">
        <v>1.5900000000000001E-9</v>
      </c>
      <c r="I1090" s="11">
        <v>0.60922109599999996</v>
      </c>
      <c r="J1090" s="11">
        <v>1</v>
      </c>
      <c r="K1090" s="11">
        <v>0.60922109599999996</v>
      </c>
      <c r="L1090" s="11">
        <v>13</v>
      </c>
      <c r="M1090" s="11">
        <v>1.1139399999999999</v>
      </c>
    </row>
    <row r="1091" spans="2:13" x14ac:dyDescent="0.3">
      <c r="B1091" s="11" t="s">
        <v>1947</v>
      </c>
      <c r="C1091" s="11" t="s">
        <v>600</v>
      </c>
      <c r="D1091" s="11" t="s">
        <v>1859</v>
      </c>
      <c r="E1091" s="11">
        <v>947</v>
      </c>
      <c r="F1091" s="11" t="s">
        <v>1947</v>
      </c>
      <c r="G1091" s="11">
        <v>1</v>
      </c>
      <c r="H1091" s="35">
        <v>9.3399999999999996E-9</v>
      </c>
      <c r="I1091" s="11">
        <v>0.58559618099999999</v>
      </c>
      <c r="J1091" s="11">
        <v>1</v>
      </c>
      <c r="K1091" s="11">
        <v>0.58559618099999999</v>
      </c>
      <c r="L1091" s="11">
        <v>13</v>
      </c>
      <c r="M1091" s="11">
        <v>1.1139399999999999</v>
      </c>
    </row>
    <row r="1092" spans="2:13" x14ac:dyDescent="0.3">
      <c r="B1092" s="11" t="s">
        <v>1947</v>
      </c>
      <c r="C1092" s="11" t="s">
        <v>604</v>
      </c>
      <c r="D1092" s="11" t="s">
        <v>1859</v>
      </c>
      <c r="E1092" s="11">
        <v>948</v>
      </c>
      <c r="F1092" s="11" t="s">
        <v>1947</v>
      </c>
      <c r="G1092" s="11">
        <v>1</v>
      </c>
      <c r="H1092" s="35">
        <v>1.22E-8</v>
      </c>
      <c r="I1092" s="11">
        <v>0.58184579599999997</v>
      </c>
      <c r="J1092" s="11">
        <v>1</v>
      </c>
      <c r="K1092" s="11">
        <v>0.58184579599999997</v>
      </c>
      <c r="L1092" s="11">
        <v>13</v>
      </c>
      <c r="M1092" s="11">
        <v>1.1139399999999999</v>
      </c>
    </row>
    <row r="1093" spans="2:13" x14ac:dyDescent="0.3">
      <c r="B1093" s="11" t="s">
        <v>1947</v>
      </c>
      <c r="C1093" s="11" t="s">
        <v>1881</v>
      </c>
      <c r="D1093" s="11" t="s">
        <v>1859</v>
      </c>
      <c r="E1093" s="11">
        <v>949</v>
      </c>
      <c r="F1093" s="11" t="s">
        <v>1947</v>
      </c>
      <c r="G1093" s="11">
        <v>1</v>
      </c>
      <c r="H1093" s="35">
        <v>1.6699999999999999E-10</v>
      </c>
      <c r="I1093" s="11">
        <v>0.63667991499999999</v>
      </c>
      <c r="J1093" s="11">
        <v>1</v>
      </c>
      <c r="K1093" s="11">
        <v>0.63667991499999999</v>
      </c>
      <c r="L1093" s="11">
        <v>13</v>
      </c>
      <c r="M1093" s="11">
        <v>1.1139399999999999</v>
      </c>
    </row>
    <row r="1094" spans="2:13" x14ac:dyDescent="0.3">
      <c r="B1094" s="11" t="s">
        <v>1947</v>
      </c>
      <c r="C1094" s="11" t="s">
        <v>1885</v>
      </c>
      <c r="D1094" s="11" t="s">
        <v>1859</v>
      </c>
      <c r="E1094" s="11">
        <v>950</v>
      </c>
      <c r="F1094" s="11" t="s">
        <v>1947</v>
      </c>
      <c r="G1094" s="11">
        <v>1</v>
      </c>
      <c r="H1094" s="35">
        <v>8.6200000000000004E-8</v>
      </c>
      <c r="I1094" s="11">
        <v>0.55301012900000002</v>
      </c>
      <c r="J1094" s="11">
        <v>1</v>
      </c>
      <c r="K1094" s="11">
        <v>0.55301012900000002</v>
      </c>
      <c r="L1094" s="11">
        <v>13</v>
      </c>
      <c r="M1094" s="11">
        <v>1.1139399999999999</v>
      </c>
    </row>
    <row r="1095" spans="2:13" x14ac:dyDescent="0.3">
      <c r="B1095" s="11" t="s">
        <v>1947</v>
      </c>
      <c r="C1095" s="11" t="s">
        <v>1896</v>
      </c>
      <c r="D1095" s="11" t="s">
        <v>1859</v>
      </c>
      <c r="E1095" s="11">
        <v>951</v>
      </c>
      <c r="F1095" s="11" t="s">
        <v>1947</v>
      </c>
      <c r="G1095" s="11">
        <v>1</v>
      </c>
      <c r="H1095" s="35">
        <v>3.4900000000000001E-9</v>
      </c>
      <c r="I1095" s="11">
        <v>0.59894535199999999</v>
      </c>
      <c r="J1095" s="11">
        <v>1</v>
      </c>
      <c r="K1095" s="11">
        <v>0.59894535199999999</v>
      </c>
      <c r="L1095" s="11">
        <v>13</v>
      </c>
      <c r="M1095" s="11">
        <v>1.1139399999999999</v>
      </c>
    </row>
    <row r="1096" spans="2:13" x14ac:dyDescent="0.3">
      <c r="B1096" s="11" t="s">
        <v>1948</v>
      </c>
      <c r="C1096" s="11" t="s">
        <v>1911</v>
      </c>
      <c r="D1096" s="11" t="s">
        <v>1859</v>
      </c>
      <c r="E1096" s="11" t="s">
        <v>1948</v>
      </c>
      <c r="F1096" s="11" t="s">
        <v>1948</v>
      </c>
      <c r="G1096" s="11">
        <v>1</v>
      </c>
      <c r="H1096" s="35">
        <v>0</v>
      </c>
      <c r="I1096" s="11">
        <v>0.76781397399999995</v>
      </c>
      <c r="J1096" s="11">
        <v>1</v>
      </c>
      <c r="K1096" s="11">
        <v>0.76781397399999995</v>
      </c>
      <c r="L1096" s="11">
        <v>13</v>
      </c>
      <c r="M1096" s="11">
        <v>1.1139399999999999</v>
      </c>
    </row>
    <row r="1097" spans="2:13" x14ac:dyDescent="0.3">
      <c r="B1097" s="11" t="s">
        <v>1949</v>
      </c>
      <c r="C1097" s="11" t="s">
        <v>252</v>
      </c>
      <c r="D1097" s="11" t="s">
        <v>1859</v>
      </c>
      <c r="E1097" s="11" t="s">
        <v>1949</v>
      </c>
      <c r="F1097" s="11" t="s">
        <v>1949</v>
      </c>
      <c r="G1097" s="11">
        <v>1</v>
      </c>
      <c r="H1097" s="35">
        <v>1.9999999999999999E-11</v>
      </c>
      <c r="I1097" s="11">
        <v>0.66027317699999999</v>
      </c>
      <c r="J1097" s="11">
        <v>1</v>
      </c>
      <c r="K1097" s="11">
        <v>0.66027317699999999</v>
      </c>
      <c r="L1097" s="11">
        <v>13</v>
      </c>
      <c r="M1097" s="11">
        <v>1.1139399999999999</v>
      </c>
    </row>
    <row r="1098" spans="2:13" x14ac:dyDescent="0.3">
      <c r="B1098" s="11" t="s">
        <v>1949</v>
      </c>
      <c r="C1098" s="11" t="s">
        <v>262</v>
      </c>
      <c r="D1098" s="11" t="s">
        <v>1859</v>
      </c>
      <c r="E1098" s="11">
        <v>952</v>
      </c>
      <c r="F1098" s="11" t="s">
        <v>1949</v>
      </c>
      <c r="G1098" s="11">
        <v>1</v>
      </c>
      <c r="H1098" s="35">
        <v>1.97E-7</v>
      </c>
      <c r="I1098" s="11">
        <v>0.53992673700000005</v>
      </c>
      <c r="J1098" s="11">
        <v>1</v>
      </c>
      <c r="K1098" s="11">
        <v>0.53992673700000005</v>
      </c>
      <c r="L1098" s="11">
        <v>13</v>
      </c>
      <c r="M1098" s="11">
        <v>1.1139399999999999</v>
      </c>
    </row>
    <row r="1099" spans="2:13" x14ac:dyDescent="0.3">
      <c r="B1099" s="11" t="s">
        <v>1949</v>
      </c>
      <c r="C1099" s="11" t="s">
        <v>284</v>
      </c>
      <c r="D1099" s="11" t="s">
        <v>1859</v>
      </c>
      <c r="E1099" s="11">
        <v>953</v>
      </c>
      <c r="F1099" s="11" t="s">
        <v>1949</v>
      </c>
      <c r="G1099" s="11">
        <v>1</v>
      </c>
      <c r="H1099" s="35">
        <v>9.6600000000000005E-8</v>
      </c>
      <c r="I1099" s="11">
        <v>0.55125537999999996</v>
      </c>
      <c r="J1099" s="11">
        <v>1</v>
      </c>
      <c r="K1099" s="11">
        <v>0.55125537999999996</v>
      </c>
      <c r="L1099" s="11">
        <v>13</v>
      </c>
      <c r="M1099" s="11">
        <v>1.1139399999999999</v>
      </c>
    </row>
    <row r="1100" spans="2:13" x14ac:dyDescent="0.3">
      <c r="B1100" s="11" t="s">
        <v>1949</v>
      </c>
      <c r="C1100" s="11" t="s">
        <v>300</v>
      </c>
      <c r="D1100" s="11" t="s">
        <v>1859</v>
      </c>
      <c r="E1100" s="11">
        <v>954</v>
      </c>
      <c r="F1100" s="11" t="s">
        <v>1949</v>
      </c>
      <c r="G1100" s="11">
        <v>1</v>
      </c>
      <c r="H1100" s="35">
        <v>4.4099999999999998E-10</v>
      </c>
      <c r="I1100" s="11">
        <v>0.62518923400000004</v>
      </c>
      <c r="J1100" s="11">
        <v>1</v>
      </c>
      <c r="K1100" s="11">
        <v>0.62518923400000004</v>
      </c>
      <c r="L1100" s="11">
        <v>13</v>
      </c>
      <c r="M1100" s="11">
        <v>1.1139399999999999</v>
      </c>
    </row>
    <row r="1101" spans="2:13" x14ac:dyDescent="0.3">
      <c r="B1101" s="11" t="s">
        <v>1949</v>
      </c>
      <c r="C1101" s="11" t="s">
        <v>372</v>
      </c>
      <c r="D1101" s="11" t="s">
        <v>1859</v>
      </c>
      <c r="E1101" s="11">
        <v>955</v>
      </c>
      <c r="F1101" s="11" t="s">
        <v>1949</v>
      </c>
      <c r="G1101" s="11">
        <v>1</v>
      </c>
      <c r="H1101" s="35">
        <v>4.6700000000000001E-8</v>
      </c>
      <c r="I1101" s="11">
        <v>0.56236203500000004</v>
      </c>
      <c r="J1101" s="11">
        <v>1</v>
      </c>
      <c r="K1101" s="11">
        <v>0.56236203500000004</v>
      </c>
      <c r="L1101" s="11">
        <v>13</v>
      </c>
      <c r="M1101" s="11">
        <v>1.1139399999999999</v>
      </c>
    </row>
    <row r="1102" spans="2:13" x14ac:dyDescent="0.3">
      <c r="B1102" s="11" t="s">
        <v>1949</v>
      </c>
      <c r="C1102" s="11" t="s">
        <v>813</v>
      </c>
      <c r="D1102" s="11" t="s">
        <v>1859</v>
      </c>
      <c r="E1102" s="11">
        <v>956</v>
      </c>
      <c r="F1102" s="11" t="s">
        <v>1949</v>
      </c>
      <c r="G1102" s="11">
        <v>1</v>
      </c>
      <c r="H1102" s="35">
        <v>1.03E-8</v>
      </c>
      <c r="I1102" s="11">
        <v>0.58428529200000001</v>
      </c>
      <c r="J1102" s="11">
        <v>1</v>
      </c>
      <c r="K1102" s="11">
        <v>0.58428529200000001</v>
      </c>
      <c r="L1102" s="11">
        <v>13</v>
      </c>
      <c r="M1102" s="11">
        <v>1.1139399999999999</v>
      </c>
    </row>
    <row r="1103" spans="2:13" x14ac:dyDescent="0.3">
      <c r="B1103" s="11" t="s">
        <v>1949</v>
      </c>
      <c r="C1103" s="11" t="s">
        <v>660</v>
      </c>
      <c r="D1103" s="11" t="s">
        <v>1859</v>
      </c>
      <c r="E1103" s="11">
        <v>957</v>
      </c>
      <c r="F1103" s="11" t="s">
        <v>1949</v>
      </c>
      <c r="G1103" s="11">
        <v>1</v>
      </c>
      <c r="H1103" s="35">
        <v>8.6299999999999996E-13</v>
      </c>
      <c r="I1103" s="11">
        <v>0.69177461500000004</v>
      </c>
      <c r="J1103" s="11">
        <v>1</v>
      </c>
      <c r="K1103" s="11">
        <v>0.69177461500000004</v>
      </c>
      <c r="L1103" s="11">
        <v>13</v>
      </c>
      <c r="M1103" s="11">
        <v>1.1139399999999999</v>
      </c>
    </row>
    <row r="1104" spans="2:13" x14ac:dyDescent="0.3">
      <c r="B1104" s="11" t="s">
        <v>1949</v>
      </c>
      <c r="C1104" s="11" t="s">
        <v>1887</v>
      </c>
      <c r="D1104" s="11" t="s">
        <v>1859</v>
      </c>
      <c r="E1104" s="11">
        <v>958</v>
      </c>
      <c r="F1104" s="11" t="s">
        <v>1949</v>
      </c>
      <c r="G1104" s="11">
        <v>1</v>
      </c>
      <c r="H1104" s="35">
        <v>7.61E-8</v>
      </c>
      <c r="I1104" s="11">
        <v>0.55494119600000003</v>
      </c>
      <c r="J1104" s="11">
        <v>1</v>
      </c>
      <c r="K1104" s="11">
        <v>0.55494119600000003</v>
      </c>
      <c r="L1104" s="11">
        <v>13</v>
      </c>
      <c r="M1104" s="11">
        <v>1.1139399999999999</v>
      </c>
    </row>
    <row r="1105" spans="2:13" x14ac:dyDescent="0.3">
      <c r="B1105" s="11" t="s">
        <v>1949</v>
      </c>
      <c r="C1105" s="11" t="s">
        <v>1892</v>
      </c>
      <c r="D1105" s="11" t="s">
        <v>1859</v>
      </c>
      <c r="E1105" s="11">
        <v>959</v>
      </c>
      <c r="F1105" s="11" t="s">
        <v>1949</v>
      </c>
      <c r="G1105" s="11">
        <v>1</v>
      </c>
      <c r="H1105" s="35">
        <v>3.3299999999999999E-10</v>
      </c>
      <c r="I1105" s="11">
        <v>0.62857133799999998</v>
      </c>
      <c r="J1105" s="11">
        <v>1</v>
      </c>
      <c r="K1105" s="11">
        <v>0.62857133799999998</v>
      </c>
      <c r="L1105" s="11">
        <v>13</v>
      </c>
      <c r="M1105" s="11">
        <v>1.1139399999999999</v>
      </c>
    </row>
    <row r="1106" spans="2:13" x14ac:dyDescent="0.3">
      <c r="B1106" s="11" t="s">
        <v>1949</v>
      </c>
      <c r="C1106" s="11" t="s">
        <v>1894</v>
      </c>
      <c r="D1106" s="11" t="s">
        <v>1859</v>
      </c>
      <c r="E1106" s="11">
        <v>960</v>
      </c>
      <c r="F1106" s="11" t="s">
        <v>1949</v>
      </c>
      <c r="G1106" s="11">
        <v>1</v>
      </c>
      <c r="H1106" s="35">
        <v>3.3799999999999998E-7</v>
      </c>
      <c r="I1106" s="11">
        <v>0.531123766</v>
      </c>
      <c r="J1106" s="11">
        <v>1</v>
      </c>
      <c r="K1106" s="11">
        <v>0.531123766</v>
      </c>
      <c r="L1106" s="11">
        <v>13</v>
      </c>
      <c r="M1106" s="11">
        <v>1.1139399999999999</v>
      </c>
    </row>
    <row r="1107" spans="2:13" x14ac:dyDescent="0.3">
      <c r="B1107" s="11" t="s">
        <v>1949</v>
      </c>
      <c r="C1107" s="11" t="s">
        <v>1903</v>
      </c>
      <c r="D1107" s="11" t="s">
        <v>1859</v>
      </c>
      <c r="E1107" s="11">
        <v>961</v>
      </c>
      <c r="F1107" s="11" t="s">
        <v>1949</v>
      </c>
      <c r="G1107" s="11">
        <v>1</v>
      </c>
      <c r="H1107" s="35">
        <v>1.15E-6</v>
      </c>
      <c r="I1107" s="11">
        <v>0.51011100799999998</v>
      </c>
      <c r="J1107" s="11">
        <v>1</v>
      </c>
      <c r="K1107" s="11">
        <v>0.51011100799999998</v>
      </c>
      <c r="L1107" s="11">
        <v>13</v>
      </c>
      <c r="M1107" s="11">
        <v>1.1139399999999999</v>
      </c>
    </row>
    <row r="1108" spans="2:13" x14ac:dyDescent="0.3">
      <c r="B1108" s="11" t="s">
        <v>1949</v>
      </c>
      <c r="C1108" s="11" t="s">
        <v>1914</v>
      </c>
      <c r="D1108" s="11" t="s">
        <v>1859</v>
      </c>
      <c r="E1108" s="11">
        <v>962</v>
      </c>
      <c r="F1108" s="11" t="s">
        <v>1949</v>
      </c>
      <c r="G1108" s="11">
        <v>1</v>
      </c>
      <c r="H1108" s="35">
        <v>1.2900000000000001E-9</v>
      </c>
      <c r="I1108" s="11">
        <v>0.61187164900000002</v>
      </c>
      <c r="J1108" s="11">
        <v>1</v>
      </c>
      <c r="K1108" s="11">
        <v>0.61187164900000002</v>
      </c>
      <c r="L1108" s="11">
        <v>13</v>
      </c>
      <c r="M1108" s="11">
        <v>1.1139399999999999</v>
      </c>
    </row>
    <row r="1109" spans="2:13" x14ac:dyDescent="0.3">
      <c r="B1109" s="11" t="s">
        <v>1949</v>
      </c>
      <c r="C1109" s="11" t="s">
        <v>1932</v>
      </c>
      <c r="D1109" s="11" t="s">
        <v>1859</v>
      </c>
      <c r="E1109" s="11">
        <v>963</v>
      </c>
      <c r="F1109" s="11" t="s">
        <v>1949</v>
      </c>
      <c r="G1109" s="11">
        <v>1</v>
      </c>
      <c r="H1109" s="35">
        <v>1.7600000000000001E-6</v>
      </c>
      <c r="I1109" s="11">
        <v>0.50239678799999998</v>
      </c>
      <c r="J1109" s="11">
        <v>1</v>
      </c>
      <c r="K1109" s="11">
        <v>0.50239678799999998</v>
      </c>
      <c r="L1109" s="11">
        <v>13</v>
      </c>
      <c r="M1109" s="11">
        <v>1.1139399999999999</v>
      </c>
    </row>
    <row r="1110" spans="2:13" x14ac:dyDescent="0.3">
      <c r="B1110" s="11" t="s">
        <v>1950</v>
      </c>
      <c r="C1110" s="11" t="s">
        <v>252</v>
      </c>
      <c r="D1110" s="11" t="s">
        <v>1859</v>
      </c>
      <c r="E1110" s="11" t="s">
        <v>1950</v>
      </c>
      <c r="F1110" s="11" t="s">
        <v>1950</v>
      </c>
      <c r="G1110" s="11">
        <v>1</v>
      </c>
      <c r="H1110" s="35">
        <v>1.7600000000000001E-6</v>
      </c>
      <c r="I1110" s="11">
        <v>0.50246004799999999</v>
      </c>
      <c r="J1110" s="11">
        <v>1</v>
      </c>
      <c r="K1110" s="11">
        <v>0.50246004799999999</v>
      </c>
      <c r="L1110" s="11">
        <v>13</v>
      </c>
      <c r="M1110" s="11">
        <v>1.1139399999999999</v>
      </c>
    </row>
    <row r="1111" spans="2:13" x14ac:dyDescent="0.3">
      <c r="B1111" s="11" t="s">
        <v>1950</v>
      </c>
      <c r="C1111" s="11" t="s">
        <v>262</v>
      </c>
      <c r="D1111" s="11" t="s">
        <v>1859</v>
      </c>
      <c r="E1111" s="11">
        <v>964</v>
      </c>
      <c r="F1111" s="11" t="s">
        <v>1950</v>
      </c>
      <c r="G1111" s="11">
        <v>1</v>
      </c>
      <c r="H1111" s="35">
        <v>1.4399999999999999E-7</v>
      </c>
      <c r="I1111" s="11">
        <v>0.54497509399999999</v>
      </c>
      <c r="J1111" s="11">
        <v>1</v>
      </c>
      <c r="K1111" s="11">
        <v>0.54497509399999999</v>
      </c>
      <c r="L1111" s="11">
        <v>13</v>
      </c>
      <c r="M1111" s="11">
        <v>1.1139399999999999</v>
      </c>
    </row>
    <row r="1112" spans="2:13" x14ac:dyDescent="0.3">
      <c r="B1112" s="11" t="s">
        <v>1950</v>
      </c>
      <c r="C1112" s="11" t="s">
        <v>284</v>
      </c>
      <c r="D1112" s="11" t="s">
        <v>1859</v>
      </c>
      <c r="E1112" s="11">
        <v>965</v>
      </c>
      <c r="F1112" s="11" t="s">
        <v>1950</v>
      </c>
      <c r="G1112" s="11">
        <v>1</v>
      </c>
      <c r="H1112" s="35">
        <v>2.4200000000000002E-7</v>
      </c>
      <c r="I1112" s="11">
        <v>0.53661196700000002</v>
      </c>
      <c r="J1112" s="11">
        <v>1</v>
      </c>
      <c r="K1112" s="11">
        <v>0.53661196700000002</v>
      </c>
      <c r="L1112" s="11">
        <v>13</v>
      </c>
      <c r="M1112" s="11">
        <v>1.1139399999999999</v>
      </c>
    </row>
    <row r="1113" spans="2:13" x14ac:dyDescent="0.3">
      <c r="B1113" s="11" t="s">
        <v>1950</v>
      </c>
      <c r="C1113" s="11" t="s">
        <v>342</v>
      </c>
      <c r="D1113" s="11" t="s">
        <v>1859</v>
      </c>
      <c r="E1113" s="11">
        <v>966</v>
      </c>
      <c r="F1113" s="11" t="s">
        <v>1950</v>
      </c>
      <c r="G1113" s="11">
        <v>1</v>
      </c>
      <c r="H1113" s="35">
        <v>1.5400000000000001E-10</v>
      </c>
      <c r="I1113" s="11">
        <v>0.63765498399999998</v>
      </c>
      <c r="J1113" s="11">
        <v>1</v>
      </c>
      <c r="K1113" s="11">
        <v>0.63765498399999998</v>
      </c>
      <c r="L1113" s="11">
        <v>13</v>
      </c>
      <c r="M1113" s="11">
        <v>1.1139399999999999</v>
      </c>
    </row>
    <row r="1114" spans="2:13" x14ac:dyDescent="0.3">
      <c r="B1114" s="11" t="s">
        <v>1950</v>
      </c>
      <c r="C1114" s="11" t="s">
        <v>645</v>
      </c>
      <c r="D1114" s="11" t="s">
        <v>1859</v>
      </c>
      <c r="E1114" s="11">
        <v>967</v>
      </c>
      <c r="F1114" s="11" t="s">
        <v>1950</v>
      </c>
      <c r="G1114" s="11">
        <v>1</v>
      </c>
      <c r="H1114" s="35">
        <v>1.5500000000000001E-11</v>
      </c>
      <c r="I1114" s="11">
        <v>0.66301223499999995</v>
      </c>
      <c r="J1114" s="11">
        <v>1</v>
      </c>
      <c r="K1114" s="11">
        <v>0.66301223499999995</v>
      </c>
      <c r="L1114" s="11">
        <v>13</v>
      </c>
      <c r="M1114" s="11">
        <v>1.1139399999999999</v>
      </c>
    </row>
    <row r="1115" spans="2:13" x14ac:dyDescent="0.3">
      <c r="B1115" s="11" t="s">
        <v>1950</v>
      </c>
      <c r="C1115" s="11" t="s">
        <v>1922</v>
      </c>
      <c r="D1115" s="11" t="s">
        <v>1859</v>
      </c>
      <c r="E1115" s="11">
        <v>968</v>
      </c>
      <c r="F1115" s="11" t="s">
        <v>1950</v>
      </c>
      <c r="G1115" s="11">
        <v>1</v>
      </c>
      <c r="H1115" s="35">
        <v>3.3099999999999999E-10</v>
      </c>
      <c r="I1115" s="11">
        <v>0.62863377200000004</v>
      </c>
      <c r="J1115" s="11">
        <v>1</v>
      </c>
      <c r="K1115" s="11">
        <v>0.62863377200000004</v>
      </c>
      <c r="L1115" s="11">
        <v>13</v>
      </c>
      <c r="M1115" s="11">
        <v>1.1139399999999999</v>
      </c>
    </row>
    <row r="1116" spans="2:13" x14ac:dyDescent="0.3">
      <c r="B1116" s="11" t="s">
        <v>1951</v>
      </c>
      <c r="C1116" s="11" t="s">
        <v>1879</v>
      </c>
      <c r="D1116" s="11" t="s">
        <v>1859</v>
      </c>
      <c r="E1116" s="11" t="s">
        <v>1951</v>
      </c>
      <c r="F1116" s="11" t="s">
        <v>1951</v>
      </c>
      <c r="G1116" s="11">
        <v>1</v>
      </c>
      <c r="H1116" s="35">
        <v>4.2599999999999998E-9</v>
      </c>
      <c r="I1116" s="11">
        <v>0.59629153300000004</v>
      </c>
      <c r="J1116" s="11">
        <v>1</v>
      </c>
      <c r="K1116" s="11">
        <v>0.59629153300000004</v>
      </c>
      <c r="L1116" s="11">
        <v>12</v>
      </c>
      <c r="M1116" s="11">
        <v>1.07918</v>
      </c>
    </row>
    <row r="1117" spans="2:13" x14ac:dyDescent="0.3">
      <c r="B1117" s="11" t="s">
        <v>1951</v>
      </c>
      <c r="C1117" s="11" t="s">
        <v>1908</v>
      </c>
      <c r="D1117" s="11" t="s">
        <v>1859</v>
      </c>
      <c r="E1117" s="11">
        <v>969</v>
      </c>
      <c r="F1117" s="11" t="s">
        <v>1951</v>
      </c>
      <c r="G1117" s="11">
        <v>1</v>
      </c>
      <c r="H1117" s="35">
        <v>2.7099999999999999E-9</v>
      </c>
      <c r="I1117" s="11">
        <v>0.60230180700000002</v>
      </c>
      <c r="J1117" s="11">
        <v>1</v>
      </c>
      <c r="K1117" s="11">
        <v>0.60230180700000002</v>
      </c>
      <c r="L1117" s="11">
        <v>12</v>
      </c>
      <c r="M1117" s="11">
        <v>1.07918</v>
      </c>
    </row>
    <row r="1118" spans="2:13" x14ac:dyDescent="0.3">
      <c r="B1118" s="11" t="s">
        <v>1952</v>
      </c>
      <c r="C1118" s="11" t="s">
        <v>263</v>
      </c>
      <c r="D1118" s="11" t="s">
        <v>1859</v>
      </c>
      <c r="E1118" s="11" t="s">
        <v>1952</v>
      </c>
      <c r="F1118" s="11" t="s">
        <v>1952</v>
      </c>
      <c r="G1118" s="11">
        <v>1</v>
      </c>
      <c r="H1118" s="35">
        <v>0</v>
      </c>
      <c r="I1118" s="11">
        <v>0.97988857600000001</v>
      </c>
      <c r="J1118" s="11">
        <v>1</v>
      </c>
      <c r="K1118" s="11">
        <v>0.97988857600000001</v>
      </c>
      <c r="L1118" s="11">
        <v>12</v>
      </c>
      <c r="M1118" s="11">
        <v>1.07918</v>
      </c>
    </row>
    <row r="1119" spans="2:13" x14ac:dyDescent="0.3">
      <c r="B1119" s="11" t="s">
        <v>1952</v>
      </c>
      <c r="C1119" s="11" t="s">
        <v>286</v>
      </c>
      <c r="D1119" s="11" t="s">
        <v>1859</v>
      </c>
      <c r="E1119" s="11">
        <v>970</v>
      </c>
      <c r="F1119" s="11" t="s">
        <v>1952</v>
      </c>
      <c r="G1119" s="11">
        <v>1</v>
      </c>
      <c r="H1119" s="35">
        <v>0</v>
      </c>
      <c r="I1119" s="11">
        <v>0.94925619500000002</v>
      </c>
      <c r="J1119" s="11">
        <v>1</v>
      </c>
      <c r="K1119" s="11">
        <v>0.94925619500000002</v>
      </c>
      <c r="L1119" s="11">
        <v>12</v>
      </c>
      <c r="M1119" s="11">
        <v>1.07918</v>
      </c>
    </row>
    <row r="1120" spans="2:13" x14ac:dyDescent="0.3">
      <c r="B1120" s="11" t="s">
        <v>1952</v>
      </c>
      <c r="C1120" s="11" t="s">
        <v>331</v>
      </c>
      <c r="D1120" s="11" t="s">
        <v>1859</v>
      </c>
      <c r="E1120" s="11">
        <v>971</v>
      </c>
      <c r="F1120" s="11" t="s">
        <v>1952</v>
      </c>
      <c r="G1120" s="11">
        <v>1</v>
      </c>
      <c r="H1120" s="35">
        <v>0</v>
      </c>
      <c r="I1120" s="11">
        <v>0.97931826700000002</v>
      </c>
      <c r="J1120" s="11">
        <v>1</v>
      </c>
      <c r="K1120" s="11">
        <v>0.97931826700000002</v>
      </c>
      <c r="L1120" s="11">
        <v>12</v>
      </c>
      <c r="M1120" s="11">
        <v>1.07918</v>
      </c>
    </row>
    <row r="1121" spans="2:13" x14ac:dyDescent="0.3">
      <c r="B1121" s="11" t="s">
        <v>1953</v>
      </c>
      <c r="C1121" s="11" t="s">
        <v>604</v>
      </c>
      <c r="D1121" s="11" t="s">
        <v>1859</v>
      </c>
      <c r="E1121" s="11" t="s">
        <v>1953</v>
      </c>
      <c r="F1121" s="11" t="s">
        <v>1953</v>
      </c>
      <c r="G1121" s="11">
        <v>1</v>
      </c>
      <c r="H1121" s="35">
        <v>1.06E-6</v>
      </c>
      <c r="I1121" s="11">
        <v>0.51149987299999999</v>
      </c>
      <c r="J1121" s="11">
        <v>1</v>
      </c>
      <c r="K1121" s="11">
        <v>0.51149987299999999</v>
      </c>
      <c r="L1121" s="11">
        <v>12</v>
      </c>
      <c r="M1121" s="11">
        <v>1.07918</v>
      </c>
    </row>
    <row r="1122" spans="2:13" x14ac:dyDescent="0.3">
      <c r="B1122" s="11" t="s">
        <v>1953</v>
      </c>
      <c r="C1122" s="11" t="s">
        <v>631</v>
      </c>
      <c r="D1122" s="11" t="s">
        <v>1859</v>
      </c>
      <c r="E1122" s="11">
        <v>972</v>
      </c>
      <c r="F1122" s="11" t="s">
        <v>1953</v>
      </c>
      <c r="G1122" s="11">
        <v>1</v>
      </c>
      <c r="H1122" s="35">
        <v>1.14E-7</v>
      </c>
      <c r="I1122" s="11">
        <v>0.54864699800000005</v>
      </c>
      <c r="J1122" s="11">
        <v>1</v>
      </c>
      <c r="K1122" s="11">
        <v>0.54864699800000005</v>
      </c>
      <c r="L1122" s="11">
        <v>12</v>
      </c>
      <c r="M1122" s="11">
        <v>1.07918</v>
      </c>
    </row>
    <row r="1123" spans="2:13" x14ac:dyDescent="0.3">
      <c r="B1123" s="11" t="s">
        <v>1953</v>
      </c>
      <c r="C1123" s="11" t="s">
        <v>1865</v>
      </c>
      <c r="D1123" s="11" t="s">
        <v>1859</v>
      </c>
      <c r="E1123" s="11">
        <v>973</v>
      </c>
      <c r="F1123" s="11" t="s">
        <v>1953</v>
      </c>
      <c r="G1123" s="11">
        <v>1</v>
      </c>
      <c r="H1123" s="35">
        <v>1.4100000000000001E-9</v>
      </c>
      <c r="I1123" s="11">
        <v>0.610718914</v>
      </c>
      <c r="J1123" s="11">
        <v>1</v>
      </c>
      <c r="K1123" s="11">
        <v>0.610718914</v>
      </c>
      <c r="L1123" s="11">
        <v>12</v>
      </c>
      <c r="M1123" s="11">
        <v>1.07918</v>
      </c>
    </row>
    <row r="1124" spans="2:13" x14ac:dyDescent="0.3">
      <c r="B1124" s="11" t="s">
        <v>1953</v>
      </c>
      <c r="C1124" s="11" t="s">
        <v>1944</v>
      </c>
      <c r="D1124" s="11" t="s">
        <v>1859</v>
      </c>
      <c r="E1124" s="11">
        <v>974</v>
      </c>
      <c r="F1124" s="11" t="s">
        <v>1953</v>
      </c>
      <c r="G1124" s="11">
        <v>1</v>
      </c>
      <c r="H1124" s="35">
        <v>9.1699999999999994E-8</v>
      </c>
      <c r="I1124" s="11">
        <v>0.55205367599999999</v>
      </c>
      <c r="J1124" s="11">
        <v>1</v>
      </c>
      <c r="K1124" s="11">
        <v>0.55205367599999999</v>
      </c>
      <c r="L1124" s="11">
        <v>12</v>
      </c>
      <c r="M1124" s="11">
        <v>1.07918</v>
      </c>
    </row>
    <row r="1125" spans="2:13" x14ac:dyDescent="0.3">
      <c r="B1125" s="11" t="s">
        <v>1954</v>
      </c>
      <c r="C1125" s="11" t="s">
        <v>262</v>
      </c>
      <c r="D1125" s="11" t="s">
        <v>1859</v>
      </c>
      <c r="E1125" s="11" t="s">
        <v>1954</v>
      </c>
      <c r="F1125" s="11" t="s">
        <v>1954</v>
      </c>
      <c r="G1125" s="11">
        <v>1</v>
      </c>
      <c r="H1125" s="35">
        <v>1.3400000000000001E-13</v>
      </c>
      <c r="I1125" s="11">
        <v>0.70870291799999996</v>
      </c>
      <c r="J1125" s="11">
        <v>1</v>
      </c>
      <c r="K1125" s="11">
        <v>0.70870291799999996</v>
      </c>
      <c r="L1125" s="11">
        <v>10</v>
      </c>
      <c r="M1125" s="11">
        <v>1</v>
      </c>
    </row>
    <row r="1126" spans="2:13" x14ac:dyDescent="0.3">
      <c r="B1126" s="11" t="s">
        <v>1954</v>
      </c>
      <c r="C1126" s="11" t="s">
        <v>284</v>
      </c>
      <c r="D1126" s="11" t="s">
        <v>1859</v>
      </c>
      <c r="E1126" s="11">
        <v>975</v>
      </c>
      <c r="F1126" s="11" t="s">
        <v>1954</v>
      </c>
      <c r="G1126" s="11">
        <v>1</v>
      </c>
      <c r="H1126" s="35">
        <v>1.42E-13</v>
      </c>
      <c r="I1126" s="11">
        <v>0.70823452899999995</v>
      </c>
      <c r="J1126" s="11">
        <v>1</v>
      </c>
      <c r="K1126" s="11">
        <v>0.70823452899999995</v>
      </c>
      <c r="L1126" s="11">
        <v>10</v>
      </c>
      <c r="M1126" s="11">
        <v>1</v>
      </c>
    </row>
    <row r="1127" spans="2:13" x14ac:dyDescent="0.3">
      <c r="B1127" s="11" t="s">
        <v>1954</v>
      </c>
      <c r="C1127" s="11" t="s">
        <v>300</v>
      </c>
      <c r="D1127" s="11" t="s">
        <v>1859</v>
      </c>
      <c r="E1127" s="11">
        <v>976</v>
      </c>
      <c r="F1127" s="11" t="s">
        <v>1954</v>
      </c>
      <c r="G1127" s="11">
        <v>1</v>
      </c>
      <c r="H1127" s="35">
        <v>7.1299999999999997E-8</v>
      </c>
      <c r="I1127" s="11">
        <v>0.55593921899999998</v>
      </c>
      <c r="J1127" s="11">
        <v>1</v>
      </c>
      <c r="K1127" s="11">
        <v>0.55593921899999998</v>
      </c>
      <c r="L1127" s="11">
        <v>10</v>
      </c>
      <c r="M1127" s="11">
        <v>1</v>
      </c>
    </row>
    <row r="1128" spans="2:13" x14ac:dyDescent="0.3">
      <c r="B1128" s="11" t="s">
        <v>1954</v>
      </c>
      <c r="C1128" s="11" t="s">
        <v>342</v>
      </c>
      <c r="D1128" s="11" t="s">
        <v>1859</v>
      </c>
      <c r="E1128" s="11">
        <v>977</v>
      </c>
      <c r="F1128" s="11" t="s">
        <v>1954</v>
      </c>
      <c r="G1128" s="11">
        <v>1</v>
      </c>
      <c r="H1128" s="35">
        <v>1.9500000000000001E-9</v>
      </c>
      <c r="I1128" s="11">
        <v>0.60658510899999996</v>
      </c>
      <c r="J1128" s="11">
        <v>1</v>
      </c>
      <c r="K1128" s="11">
        <v>0.60658510899999996</v>
      </c>
      <c r="L1128" s="11">
        <v>10</v>
      </c>
      <c r="M1128" s="11">
        <v>1</v>
      </c>
    </row>
    <row r="1129" spans="2:13" x14ac:dyDescent="0.3">
      <c r="B1129" s="11" t="s">
        <v>1954</v>
      </c>
      <c r="C1129" s="11" t="s">
        <v>1860</v>
      </c>
      <c r="D1129" s="11" t="s">
        <v>1859</v>
      </c>
      <c r="E1129" s="11">
        <v>978</v>
      </c>
      <c r="F1129" s="11" t="s">
        <v>1954</v>
      </c>
      <c r="G1129" s="11">
        <v>1</v>
      </c>
      <c r="H1129" s="35">
        <v>2.2600000000000001E-11</v>
      </c>
      <c r="I1129" s="11">
        <v>0.65899691100000002</v>
      </c>
      <c r="J1129" s="11">
        <v>1</v>
      </c>
      <c r="K1129" s="11">
        <v>0.65899691100000002</v>
      </c>
      <c r="L1129" s="11">
        <v>10</v>
      </c>
      <c r="M1129" s="11">
        <v>1</v>
      </c>
    </row>
    <row r="1130" spans="2:13" x14ac:dyDescent="0.3">
      <c r="B1130" s="11" t="s">
        <v>1954</v>
      </c>
      <c r="C1130" s="11" t="s">
        <v>372</v>
      </c>
      <c r="D1130" s="11" t="s">
        <v>1859</v>
      </c>
      <c r="E1130" s="11">
        <v>979</v>
      </c>
      <c r="F1130" s="11" t="s">
        <v>1954</v>
      </c>
      <c r="G1130" s="11">
        <v>1</v>
      </c>
      <c r="H1130" s="35">
        <v>7.1900000000000002E-8</v>
      </c>
      <c r="I1130" s="11">
        <v>0.55580199600000002</v>
      </c>
      <c r="J1130" s="11">
        <v>1</v>
      </c>
      <c r="K1130" s="11">
        <v>0.55580199600000002</v>
      </c>
      <c r="L1130" s="11">
        <v>10</v>
      </c>
      <c r="M1130" s="11">
        <v>1</v>
      </c>
    </row>
    <row r="1131" spans="2:13" x14ac:dyDescent="0.3">
      <c r="B1131" s="11" t="s">
        <v>1954</v>
      </c>
      <c r="C1131" s="11" t="s">
        <v>645</v>
      </c>
      <c r="D1131" s="11" t="s">
        <v>1859</v>
      </c>
      <c r="E1131" s="11">
        <v>980</v>
      </c>
      <c r="F1131" s="11" t="s">
        <v>1954</v>
      </c>
      <c r="G1131" s="11">
        <v>1</v>
      </c>
      <c r="H1131" s="35">
        <v>3.5199999999999998E-8</v>
      </c>
      <c r="I1131" s="11">
        <v>0.566581102</v>
      </c>
      <c r="J1131" s="11">
        <v>1</v>
      </c>
      <c r="K1131" s="11">
        <v>0.566581102</v>
      </c>
      <c r="L1131" s="11">
        <v>10</v>
      </c>
      <c r="M1131" s="11">
        <v>1</v>
      </c>
    </row>
    <row r="1132" spans="2:13" x14ac:dyDescent="0.3">
      <c r="B1132" s="11" t="s">
        <v>1954</v>
      </c>
      <c r="C1132" s="11" t="s">
        <v>1922</v>
      </c>
      <c r="D1132" s="11" t="s">
        <v>1859</v>
      </c>
      <c r="E1132" s="11">
        <v>981</v>
      </c>
      <c r="F1132" s="11" t="s">
        <v>1954</v>
      </c>
      <c r="G1132" s="11">
        <v>1</v>
      </c>
      <c r="H1132" s="35">
        <v>6.3399999999999999E-8</v>
      </c>
      <c r="I1132" s="11">
        <v>0.55773318999999999</v>
      </c>
      <c r="J1132" s="11">
        <v>1</v>
      </c>
      <c r="K1132" s="11">
        <v>0.55773318999999999</v>
      </c>
      <c r="L1132" s="11">
        <v>10</v>
      </c>
      <c r="M1132" s="11">
        <v>1</v>
      </c>
    </row>
    <row r="1133" spans="2:13" x14ac:dyDescent="0.3">
      <c r="B1133" s="11" t="s">
        <v>1954</v>
      </c>
      <c r="C1133" s="11" t="s">
        <v>1950</v>
      </c>
      <c r="D1133" s="11" t="s">
        <v>1859</v>
      </c>
      <c r="E1133" s="11">
        <v>982</v>
      </c>
      <c r="F1133" s="11" t="s">
        <v>1954</v>
      </c>
      <c r="G1133" s="11">
        <v>1</v>
      </c>
      <c r="H1133" s="35">
        <v>1.1300000000000001E-11</v>
      </c>
      <c r="I1133" s="11">
        <v>0.66629105899999996</v>
      </c>
      <c r="J1133" s="11">
        <v>1</v>
      </c>
      <c r="K1133" s="11">
        <v>0.66629105899999996</v>
      </c>
      <c r="L1133" s="11">
        <v>10</v>
      </c>
      <c r="M1133" s="11">
        <v>1</v>
      </c>
    </row>
    <row r="1134" spans="2:13" x14ac:dyDescent="0.3">
      <c r="B1134" s="11" t="s">
        <v>1955</v>
      </c>
      <c r="C1134" s="11" t="s">
        <v>823</v>
      </c>
      <c r="D1134" s="11" t="s">
        <v>1859</v>
      </c>
      <c r="E1134" s="11" t="s">
        <v>1955</v>
      </c>
      <c r="F1134" s="11" t="s">
        <v>1955</v>
      </c>
      <c r="G1134" s="11">
        <v>1</v>
      </c>
      <c r="H1134" s="35">
        <v>4.4400000000000002E-16</v>
      </c>
      <c r="I1134" s="11">
        <v>0.75602163</v>
      </c>
      <c r="J1134" s="11">
        <v>1</v>
      </c>
      <c r="K1134" s="11">
        <v>0.75602163</v>
      </c>
      <c r="L1134" s="11">
        <v>9</v>
      </c>
      <c r="M1134" s="11">
        <v>0.95424299999999995</v>
      </c>
    </row>
    <row r="1135" spans="2:13" x14ac:dyDescent="0.3">
      <c r="B1135" s="11" t="s">
        <v>1955</v>
      </c>
      <c r="C1135" s="11" t="s">
        <v>1930</v>
      </c>
      <c r="D1135" s="11" t="s">
        <v>1859</v>
      </c>
      <c r="E1135" s="11">
        <v>983</v>
      </c>
      <c r="F1135" s="11" t="s">
        <v>1955</v>
      </c>
      <c r="G1135" s="11">
        <v>1</v>
      </c>
      <c r="H1135" s="35">
        <v>2.0699999999999999E-7</v>
      </c>
      <c r="I1135" s="11">
        <v>0.53913511000000003</v>
      </c>
      <c r="J1135" s="11">
        <v>1</v>
      </c>
      <c r="K1135" s="11">
        <v>0.53913511000000003</v>
      </c>
      <c r="L1135" s="11">
        <v>9</v>
      </c>
      <c r="M1135" s="11">
        <v>0.95424299999999995</v>
      </c>
    </row>
    <row r="1136" spans="2:13" x14ac:dyDescent="0.3">
      <c r="B1136" s="11" t="s">
        <v>1956</v>
      </c>
      <c r="C1136" s="11" t="s">
        <v>365</v>
      </c>
      <c r="D1136" s="11" t="s">
        <v>1859</v>
      </c>
      <c r="E1136" s="11" t="s">
        <v>1956</v>
      </c>
      <c r="F1136" s="11" t="s">
        <v>1956</v>
      </c>
      <c r="G1136" s="11">
        <v>1</v>
      </c>
      <c r="H1136" s="35">
        <v>1.6500000000000001E-6</v>
      </c>
      <c r="I1136" s="11">
        <v>0.50363247499999997</v>
      </c>
      <c r="J1136" s="11">
        <v>1</v>
      </c>
      <c r="K1136" s="11">
        <v>0.50363247499999997</v>
      </c>
      <c r="L1136" s="11">
        <v>9</v>
      </c>
      <c r="M1136" s="11">
        <v>0.95424299999999995</v>
      </c>
    </row>
    <row r="1137" spans="2:13" x14ac:dyDescent="0.3">
      <c r="B1137" s="11" t="s">
        <v>1956</v>
      </c>
      <c r="C1137" s="11" t="s">
        <v>506</v>
      </c>
      <c r="D1137" s="11" t="s">
        <v>1859</v>
      </c>
      <c r="E1137" s="11">
        <v>984</v>
      </c>
      <c r="F1137" s="11" t="s">
        <v>1956</v>
      </c>
      <c r="G1137" s="11">
        <v>1</v>
      </c>
      <c r="H1137" s="35">
        <v>1.1100000000000001E-15</v>
      </c>
      <c r="I1137" s="11">
        <v>0.74705679899999999</v>
      </c>
      <c r="J1137" s="11">
        <v>1</v>
      </c>
      <c r="K1137" s="11">
        <v>0.74705679899999999</v>
      </c>
      <c r="L1137" s="11">
        <v>9</v>
      </c>
      <c r="M1137" s="11">
        <v>0.95424299999999995</v>
      </c>
    </row>
    <row r="1138" spans="2:13" x14ac:dyDescent="0.3">
      <c r="B1138" s="11" t="s">
        <v>1956</v>
      </c>
      <c r="C1138" s="11" t="s">
        <v>1886</v>
      </c>
      <c r="D1138" s="11" t="s">
        <v>1859</v>
      </c>
      <c r="E1138" s="11">
        <v>985</v>
      </c>
      <c r="F1138" s="11" t="s">
        <v>1956</v>
      </c>
      <c r="G1138" s="11">
        <v>1</v>
      </c>
      <c r="H1138" s="35">
        <v>9.0100000000000006E-8</v>
      </c>
      <c r="I1138" s="11">
        <v>0.55233742299999999</v>
      </c>
      <c r="J1138" s="11">
        <v>1</v>
      </c>
      <c r="K1138" s="11">
        <v>0.55233742299999999</v>
      </c>
      <c r="L1138" s="11">
        <v>9</v>
      </c>
      <c r="M1138" s="11">
        <v>0.95424299999999995</v>
      </c>
    </row>
    <row r="1139" spans="2:13" x14ac:dyDescent="0.3">
      <c r="B1139" s="11" t="s">
        <v>1956</v>
      </c>
      <c r="C1139" s="11" t="s">
        <v>1928</v>
      </c>
      <c r="D1139" s="11" t="s">
        <v>1859</v>
      </c>
      <c r="E1139" s="11">
        <v>986</v>
      </c>
      <c r="F1139" s="11" t="s">
        <v>1956</v>
      </c>
      <c r="G1139" s="11">
        <v>1</v>
      </c>
      <c r="H1139" s="35">
        <v>3.0699999999999999E-9</v>
      </c>
      <c r="I1139" s="11">
        <v>0.60063912799999997</v>
      </c>
      <c r="J1139" s="11">
        <v>1</v>
      </c>
      <c r="K1139" s="11">
        <v>0.60063912799999997</v>
      </c>
      <c r="L1139" s="11">
        <v>9</v>
      </c>
      <c r="M1139" s="11">
        <v>0.95424299999999995</v>
      </c>
    </row>
    <row r="1140" spans="2:13" x14ac:dyDescent="0.3">
      <c r="B1140" s="11" t="s">
        <v>1957</v>
      </c>
      <c r="C1140" s="11" t="s">
        <v>631</v>
      </c>
      <c r="D1140" s="11" t="s">
        <v>1859</v>
      </c>
      <c r="E1140" s="11" t="s">
        <v>1957</v>
      </c>
      <c r="F1140" s="11" t="s">
        <v>1957</v>
      </c>
      <c r="G1140" s="11">
        <v>1</v>
      </c>
      <c r="H1140" s="35">
        <v>4.58E-7</v>
      </c>
      <c r="I1140" s="11">
        <v>0.52601587800000005</v>
      </c>
      <c r="J1140" s="11">
        <v>1</v>
      </c>
      <c r="K1140" s="11">
        <v>0.52601587800000005</v>
      </c>
      <c r="L1140" s="11">
        <v>9</v>
      </c>
      <c r="M1140" s="11">
        <v>0.95424299999999995</v>
      </c>
    </row>
    <row r="1141" spans="2:13" x14ac:dyDescent="0.3">
      <c r="B1141" s="11" t="s">
        <v>1957</v>
      </c>
      <c r="C1141" s="11" t="s">
        <v>1882</v>
      </c>
      <c r="D1141" s="11" t="s">
        <v>1859</v>
      </c>
      <c r="E1141" s="11">
        <v>987</v>
      </c>
      <c r="F1141" s="11" t="s">
        <v>1957</v>
      </c>
      <c r="G1141" s="11">
        <v>1</v>
      </c>
      <c r="H1141" s="35">
        <v>1.3200000000000001E-6</v>
      </c>
      <c r="I1141" s="11">
        <v>0.50763511900000002</v>
      </c>
      <c r="J1141" s="11">
        <v>1</v>
      </c>
      <c r="K1141" s="11">
        <v>0.50763511900000002</v>
      </c>
      <c r="L1141" s="11">
        <v>9</v>
      </c>
      <c r="M1141" s="11">
        <v>0.95424299999999995</v>
      </c>
    </row>
    <row r="1142" spans="2:13" x14ac:dyDescent="0.3">
      <c r="B1142" s="11" t="s">
        <v>1957</v>
      </c>
      <c r="C1142" s="11" t="s">
        <v>1898</v>
      </c>
      <c r="D1142" s="11" t="s">
        <v>1859</v>
      </c>
      <c r="E1142" s="11">
        <v>988</v>
      </c>
      <c r="F1142" s="11" t="s">
        <v>1957</v>
      </c>
      <c r="G1142" s="11">
        <v>1</v>
      </c>
      <c r="H1142" s="35">
        <v>7.9899999999999994E-8</v>
      </c>
      <c r="I1142" s="11">
        <v>0.55419582000000001</v>
      </c>
      <c r="J1142" s="11">
        <v>1</v>
      </c>
      <c r="K1142" s="11">
        <v>0.55419582000000001</v>
      </c>
      <c r="L1142" s="11">
        <v>9</v>
      </c>
      <c r="M1142" s="11">
        <v>0.95424299999999995</v>
      </c>
    </row>
    <row r="1143" spans="2:13" x14ac:dyDescent="0.3">
      <c r="B1143" s="11" t="s">
        <v>1958</v>
      </c>
      <c r="C1143" s="11" t="s">
        <v>257</v>
      </c>
      <c r="D1143" s="11" t="s">
        <v>1859</v>
      </c>
      <c r="E1143" s="11" t="s">
        <v>1958</v>
      </c>
      <c r="F1143" s="11" t="s">
        <v>1958</v>
      </c>
      <c r="G1143" s="11">
        <v>1</v>
      </c>
      <c r="H1143" s="35">
        <v>5.0699999999999997E-11</v>
      </c>
      <c r="I1143" s="11">
        <v>0.65020672999999996</v>
      </c>
      <c r="J1143" s="11">
        <v>1</v>
      </c>
      <c r="K1143" s="11">
        <v>0.65020672999999996</v>
      </c>
      <c r="L1143" s="11">
        <v>9</v>
      </c>
      <c r="M1143" s="11">
        <v>0.95424299999999995</v>
      </c>
    </row>
    <row r="1144" spans="2:13" x14ac:dyDescent="0.3">
      <c r="B1144" s="11" t="s">
        <v>1958</v>
      </c>
      <c r="C1144" s="11" t="s">
        <v>548</v>
      </c>
      <c r="D1144" s="11" t="s">
        <v>1859</v>
      </c>
      <c r="E1144" s="11">
        <v>989</v>
      </c>
      <c r="F1144" s="11" t="s">
        <v>1958</v>
      </c>
      <c r="G1144" s="11">
        <v>1</v>
      </c>
      <c r="H1144" s="35">
        <v>1.1800000000000001E-9</v>
      </c>
      <c r="I1144" s="11">
        <v>0.61297735900000005</v>
      </c>
      <c r="J1144" s="11">
        <v>1</v>
      </c>
      <c r="K1144" s="11">
        <v>0.61297735900000005</v>
      </c>
      <c r="L1144" s="11">
        <v>9</v>
      </c>
      <c r="M1144" s="11">
        <v>0.95424299999999995</v>
      </c>
    </row>
    <row r="1145" spans="2:13" x14ac:dyDescent="0.3">
      <c r="B1145" s="11" t="s">
        <v>1958</v>
      </c>
      <c r="C1145" s="11" t="s">
        <v>600</v>
      </c>
      <c r="D1145" s="11" t="s">
        <v>1859</v>
      </c>
      <c r="E1145" s="11">
        <v>990</v>
      </c>
      <c r="F1145" s="11" t="s">
        <v>1958</v>
      </c>
      <c r="G1145" s="11">
        <v>1</v>
      </c>
      <c r="H1145" s="35">
        <v>5.0299999999999997E-11</v>
      </c>
      <c r="I1145" s="11">
        <v>0.65030432299999996</v>
      </c>
      <c r="J1145" s="11">
        <v>1</v>
      </c>
      <c r="K1145" s="11">
        <v>0.65030432299999996</v>
      </c>
      <c r="L1145" s="11">
        <v>9</v>
      </c>
      <c r="M1145" s="11">
        <v>0.95424299999999995</v>
      </c>
    </row>
    <row r="1146" spans="2:13" x14ac:dyDescent="0.3">
      <c r="B1146" s="11" t="s">
        <v>1958</v>
      </c>
      <c r="C1146" s="11" t="s">
        <v>604</v>
      </c>
      <c r="D1146" s="11" t="s">
        <v>1859</v>
      </c>
      <c r="E1146" s="11">
        <v>991</v>
      </c>
      <c r="F1146" s="11" t="s">
        <v>1958</v>
      </c>
      <c r="G1146" s="11">
        <v>1</v>
      </c>
      <c r="H1146" s="35">
        <v>9.0799999999999999E-11</v>
      </c>
      <c r="I1146" s="11">
        <v>0.64368422999999997</v>
      </c>
      <c r="J1146" s="11">
        <v>1</v>
      </c>
      <c r="K1146" s="11">
        <v>0.64368422999999997</v>
      </c>
      <c r="L1146" s="11">
        <v>9</v>
      </c>
      <c r="M1146" s="11">
        <v>0.95424299999999995</v>
      </c>
    </row>
    <row r="1147" spans="2:13" x14ac:dyDescent="0.3">
      <c r="B1147" s="11" t="s">
        <v>1958</v>
      </c>
      <c r="C1147" s="11" t="s">
        <v>696</v>
      </c>
      <c r="D1147" s="11" t="s">
        <v>1859</v>
      </c>
      <c r="E1147" s="11">
        <v>992</v>
      </c>
      <c r="F1147" s="11" t="s">
        <v>1958</v>
      </c>
      <c r="G1147" s="11">
        <v>1</v>
      </c>
      <c r="H1147" s="35">
        <v>1.7700000000000001E-7</v>
      </c>
      <c r="I1147" s="11">
        <v>0.54170981100000004</v>
      </c>
      <c r="J1147" s="11">
        <v>1</v>
      </c>
      <c r="K1147" s="11">
        <v>0.54170981100000004</v>
      </c>
      <c r="L1147" s="11">
        <v>9</v>
      </c>
      <c r="M1147" s="11">
        <v>0.95424299999999995</v>
      </c>
    </row>
    <row r="1148" spans="2:13" x14ac:dyDescent="0.3">
      <c r="B1148" s="11" t="s">
        <v>1958</v>
      </c>
      <c r="C1148" s="11" t="s">
        <v>1867</v>
      </c>
      <c r="D1148" s="11" t="s">
        <v>1859</v>
      </c>
      <c r="E1148" s="11">
        <v>993</v>
      </c>
      <c r="F1148" s="11" t="s">
        <v>1958</v>
      </c>
      <c r="G1148" s="11">
        <v>1</v>
      </c>
      <c r="H1148" s="35">
        <v>4.2199999999999999E-7</v>
      </c>
      <c r="I1148" s="11">
        <v>0.52739904299999996</v>
      </c>
      <c r="J1148" s="11">
        <v>1</v>
      </c>
      <c r="K1148" s="11">
        <v>0.52739904299999996</v>
      </c>
      <c r="L1148" s="11">
        <v>9</v>
      </c>
      <c r="M1148" s="11">
        <v>0.95424299999999995</v>
      </c>
    </row>
    <row r="1149" spans="2:13" x14ac:dyDescent="0.3">
      <c r="B1149" s="11" t="s">
        <v>1958</v>
      </c>
      <c r="C1149" s="11" t="s">
        <v>1868</v>
      </c>
      <c r="D1149" s="11" t="s">
        <v>1859</v>
      </c>
      <c r="E1149" s="11">
        <v>994</v>
      </c>
      <c r="F1149" s="11" t="s">
        <v>1958</v>
      </c>
      <c r="G1149" s="11">
        <v>1</v>
      </c>
      <c r="H1149" s="35">
        <v>1.9099999999999999E-6</v>
      </c>
      <c r="I1149" s="11">
        <v>0.50093275599999998</v>
      </c>
      <c r="J1149" s="11">
        <v>1</v>
      </c>
      <c r="K1149" s="11">
        <v>0.50093275599999998</v>
      </c>
      <c r="L1149" s="11">
        <v>9</v>
      </c>
      <c r="M1149" s="11">
        <v>0.95424299999999995</v>
      </c>
    </row>
    <row r="1150" spans="2:13" x14ac:dyDescent="0.3">
      <c r="B1150" s="11" t="s">
        <v>1958</v>
      </c>
      <c r="C1150" s="11" t="s">
        <v>1875</v>
      </c>
      <c r="D1150" s="11" t="s">
        <v>1859</v>
      </c>
      <c r="E1150" s="11">
        <v>995</v>
      </c>
      <c r="F1150" s="11" t="s">
        <v>1958</v>
      </c>
      <c r="G1150" s="11">
        <v>1</v>
      </c>
      <c r="H1150" s="35">
        <v>7.1200000000000002E-7</v>
      </c>
      <c r="I1150" s="11">
        <v>0.51848169899999996</v>
      </c>
      <c r="J1150" s="11">
        <v>1</v>
      </c>
      <c r="K1150" s="11">
        <v>0.51848169899999996</v>
      </c>
      <c r="L1150" s="11">
        <v>9</v>
      </c>
      <c r="M1150" s="11">
        <v>0.95424299999999995</v>
      </c>
    </row>
    <row r="1151" spans="2:13" x14ac:dyDescent="0.3">
      <c r="B1151" s="11" t="s">
        <v>1958</v>
      </c>
      <c r="C1151" s="11" t="s">
        <v>1881</v>
      </c>
      <c r="D1151" s="11" t="s">
        <v>1859</v>
      </c>
      <c r="E1151" s="11">
        <v>996</v>
      </c>
      <c r="F1151" s="11" t="s">
        <v>1958</v>
      </c>
      <c r="G1151" s="11">
        <v>1</v>
      </c>
      <c r="H1151" s="35">
        <v>1.3300000000000001E-10</v>
      </c>
      <c r="I1151" s="11">
        <v>0.63935375000000005</v>
      </c>
      <c r="J1151" s="11">
        <v>1</v>
      </c>
      <c r="K1151" s="11">
        <v>0.63935375000000005</v>
      </c>
      <c r="L1151" s="11">
        <v>9</v>
      </c>
      <c r="M1151" s="11">
        <v>0.95424299999999995</v>
      </c>
    </row>
    <row r="1152" spans="2:13" x14ac:dyDescent="0.3">
      <c r="B1152" s="11" t="s">
        <v>1958</v>
      </c>
      <c r="C1152" s="11" t="s">
        <v>1885</v>
      </c>
      <c r="D1152" s="11" t="s">
        <v>1859</v>
      </c>
      <c r="E1152" s="11">
        <v>997</v>
      </c>
      <c r="F1152" s="11" t="s">
        <v>1958</v>
      </c>
      <c r="G1152" s="11">
        <v>1</v>
      </c>
      <c r="H1152" s="35">
        <v>1.02E-7</v>
      </c>
      <c r="I1152" s="11">
        <v>0.55044580300000001</v>
      </c>
      <c r="J1152" s="11">
        <v>1</v>
      </c>
      <c r="K1152" s="11">
        <v>0.55044580300000001</v>
      </c>
      <c r="L1152" s="11">
        <v>9</v>
      </c>
      <c r="M1152" s="11">
        <v>0.95424299999999995</v>
      </c>
    </row>
    <row r="1153" spans="2:13" x14ac:dyDescent="0.3">
      <c r="B1153" s="11" t="s">
        <v>1958</v>
      </c>
      <c r="C1153" s="11" t="s">
        <v>1921</v>
      </c>
      <c r="D1153" s="11" t="s">
        <v>1859</v>
      </c>
      <c r="E1153" s="11">
        <v>998</v>
      </c>
      <c r="F1153" s="11" t="s">
        <v>1958</v>
      </c>
      <c r="G1153" s="11">
        <v>1</v>
      </c>
      <c r="H1153" s="35">
        <v>2.2000000000000001E-7</v>
      </c>
      <c r="I1153" s="11">
        <v>0.53814547400000001</v>
      </c>
      <c r="J1153" s="11">
        <v>1</v>
      </c>
      <c r="K1153" s="11">
        <v>0.53814547400000001</v>
      </c>
      <c r="L1153" s="11">
        <v>9</v>
      </c>
      <c r="M1153" s="11">
        <v>0.95424299999999995</v>
      </c>
    </row>
    <row r="1154" spans="2:13" x14ac:dyDescent="0.3">
      <c r="B1154" s="11" t="s">
        <v>1958</v>
      </c>
      <c r="C1154" s="11" t="s">
        <v>1947</v>
      </c>
      <c r="D1154" s="11" t="s">
        <v>1859</v>
      </c>
      <c r="E1154" s="11">
        <v>999</v>
      </c>
      <c r="F1154" s="11" t="s">
        <v>1958</v>
      </c>
      <c r="G1154" s="11">
        <v>1</v>
      </c>
      <c r="H1154" s="35">
        <v>2.5300000000000002E-9</v>
      </c>
      <c r="I1154" s="11">
        <v>0.60318582300000001</v>
      </c>
      <c r="J1154" s="11">
        <v>1</v>
      </c>
      <c r="K1154" s="11">
        <v>0.60318582300000001</v>
      </c>
      <c r="L1154" s="11">
        <v>9</v>
      </c>
      <c r="M1154" s="11">
        <v>0.95424299999999995</v>
      </c>
    </row>
    <row r="1155" spans="2:13" x14ac:dyDescent="0.3">
      <c r="B1155" s="11" t="s">
        <v>1959</v>
      </c>
      <c r="C1155" s="11" t="s">
        <v>473</v>
      </c>
      <c r="D1155" s="11" t="s">
        <v>1859</v>
      </c>
      <c r="E1155" s="11" t="s">
        <v>1959</v>
      </c>
      <c r="F1155" s="11" t="s">
        <v>1959</v>
      </c>
      <c r="G1155" s="11">
        <v>1</v>
      </c>
      <c r="H1155" s="35">
        <v>1.2E-10</v>
      </c>
      <c r="I1155" s="11">
        <v>0.64053489799999996</v>
      </c>
      <c r="J1155" s="11">
        <v>1</v>
      </c>
      <c r="K1155" s="11">
        <v>0.64053489799999996</v>
      </c>
      <c r="L1155" s="11">
        <v>9</v>
      </c>
      <c r="M1155" s="11">
        <v>0.95424299999999995</v>
      </c>
    </row>
    <row r="1156" spans="2:13" x14ac:dyDescent="0.3">
      <c r="B1156" s="11" t="s">
        <v>1959</v>
      </c>
      <c r="C1156" s="11" t="s">
        <v>1960</v>
      </c>
      <c r="D1156" s="11" t="s">
        <v>1859</v>
      </c>
      <c r="E1156" s="11">
        <v>1000</v>
      </c>
      <c r="F1156" s="11" t="s">
        <v>1959</v>
      </c>
      <c r="G1156" s="11">
        <v>1</v>
      </c>
      <c r="H1156" s="35">
        <v>7.4900000000000002E-8</v>
      </c>
      <c r="I1156" s="11">
        <v>0.55518479200000004</v>
      </c>
      <c r="J1156" s="11">
        <v>1</v>
      </c>
      <c r="K1156" s="11">
        <v>0.55518479200000004</v>
      </c>
      <c r="L1156" s="11">
        <v>9</v>
      </c>
      <c r="M1156" s="11">
        <v>0.95424299999999995</v>
      </c>
    </row>
    <row r="1157" spans="2:13" x14ac:dyDescent="0.3">
      <c r="B1157" s="11" t="s">
        <v>1961</v>
      </c>
      <c r="C1157" s="11" t="s">
        <v>631</v>
      </c>
      <c r="D1157" s="11" t="s">
        <v>1859</v>
      </c>
      <c r="E1157" s="11" t="s">
        <v>1961</v>
      </c>
      <c r="F1157" s="11" t="s">
        <v>1961</v>
      </c>
      <c r="G1157" s="11">
        <v>1</v>
      </c>
      <c r="H1157" s="35">
        <v>1.4700000000000001E-10</v>
      </c>
      <c r="I1157" s="11">
        <v>0.63818835799999996</v>
      </c>
      <c r="J1157" s="11">
        <v>1</v>
      </c>
      <c r="K1157" s="11">
        <v>0.63818835799999996</v>
      </c>
      <c r="L1157" s="11">
        <v>8</v>
      </c>
      <c r="M1157" s="11">
        <v>0.90308999999999995</v>
      </c>
    </row>
    <row r="1158" spans="2:13" x14ac:dyDescent="0.3">
      <c r="B1158" s="11" t="s">
        <v>1961</v>
      </c>
      <c r="C1158" s="11" t="s">
        <v>1867</v>
      </c>
      <c r="D1158" s="11" t="s">
        <v>1859</v>
      </c>
      <c r="E1158" s="11">
        <v>1001</v>
      </c>
      <c r="F1158" s="11" t="s">
        <v>1961</v>
      </c>
      <c r="G1158" s="11">
        <v>1</v>
      </c>
      <c r="H1158" s="35">
        <v>1.5799999999999999E-6</v>
      </c>
      <c r="I1158" s="11">
        <v>0.50440445</v>
      </c>
      <c r="J1158" s="11">
        <v>1</v>
      </c>
      <c r="K1158" s="11">
        <v>0.50440445</v>
      </c>
      <c r="L1158" s="11">
        <v>8</v>
      </c>
      <c r="M1158" s="11">
        <v>0.90308999999999995</v>
      </c>
    </row>
    <row r="1159" spans="2:13" x14ac:dyDescent="0.3">
      <c r="B1159" s="11" t="s">
        <v>1961</v>
      </c>
      <c r="C1159" s="11" t="s">
        <v>1944</v>
      </c>
      <c r="D1159" s="11" t="s">
        <v>1859</v>
      </c>
      <c r="E1159" s="11">
        <v>1002</v>
      </c>
      <c r="F1159" s="11" t="s">
        <v>1961</v>
      </c>
      <c r="G1159" s="11">
        <v>1</v>
      </c>
      <c r="H1159" s="35">
        <v>8.09E-7</v>
      </c>
      <c r="I1159" s="11">
        <v>0.51626142500000005</v>
      </c>
      <c r="J1159" s="11">
        <v>1</v>
      </c>
      <c r="K1159" s="11">
        <v>0.51626142500000005</v>
      </c>
      <c r="L1159" s="11">
        <v>8</v>
      </c>
      <c r="M1159" s="11">
        <v>0.90308999999999995</v>
      </c>
    </row>
    <row r="1160" spans="2:13" x14ac:dyDescent="0.3">
      <c r="B1160" s="11" t="s">
        <v>1962</v>
      </c>
      <c r="C1160" s="11" t="s">
        <v>415</v>
      </c>
      <c r="D1160" s="11" t="s">
        <v>1859</v>
      </c>
      <c r="E1160" s="11" t="s">
        <v>1962</v>
      </c>
      <c r="F1160" s="11" t="s">
        <v>1962</v>
      </c>
      <c r="G1160" s="11">
        <v>1</v>
      </c>
      <c r="H1160" s="35">
        <v>9.569999999999999E-7</v>
      </c>
      <c r="I1160" s="11">
        <v>0.51332634200000005</v>
      </c>
      <c r="J1160" s="11">
        <v>1</v>
      </c>
      <c r="K1160" s="11">
        <v>0.51332634200000005</v>
      </c>
      <c r="L1160" s="11">
        <v>8</v>
      </c>
      <c r="M1160" s="11">
        <v>0.90308999999999995</v>
      </c>
    </row>
    <row r="1161" spans="2:13" x14ac:dyDescent="0.3">
      <c r="B1161" s="11" t="s">
        <v>1963</v>
      </c>
      <c r="C1161" s="11" t="s">
        <v>1868</v>
      </c>
      <c r="D1161" s="11" t="s">
        <v>1859</v>
      </c>
      <c r="E1161" s="11" t="s">
        <v>1963</v>
      </c>
      <c r="F1161" s="11" t="s">
        <v>1963</v>
      </c>
      <c r="G1161" s="11">
        <v>1</v>
      </c>
      <c r="H1161" s="35">
        <v>1.35E-8</v>
      </c>
      <c r="I1161" s="11">
        <v>0.58038842599999996</v>
      </c>
      <c r="J1161" s="11">
        <v>1</v>
      </c>
      <c r="K1161" s="11">
        <v>0.58038842599999996</v>
      </c>
      <c r="L1161" s="11">
        <v>8</v>
      </c>
      <c r="M1161" s="11">
        <v>0.90308999999999995</v>
      </c>
    </row>
    <row r="1162" spans="2:13" x14ac:dyDescent="0.3">
      <c r="B1162" s="11" t="s">
        <v>1964</v>
      </c>
      <c r="C1162" s="11" t="s">
        <v>813</v>
      </c>
      <c r="D1162" s="11" t="s">
        <v>1859</v>
      </c>
      <c r="E1162" s="11" t="s">
        <v>1964</v>
      </c>
      <c r="F1162" s="11" t="s">
        <v>1964</v>
      </c>
      <c r="G1162" s="11">
        <v>1</v>
      </c>
      <c r="H1162" s="35">
        <v>5.5600000000000004E-10</v>
      </c>
      <c r="I1162" s="11">
        <v>0.622353351</v>
      </c>
      <c r="J1162" s="11">
        <v>1</v>
      </c>
      <c r="K1162" s="11">
        <v>0.622353351</v>
      </c>
      <c r="L1162" s="11">
        <v>8</v>
      </c>
      <c r="M1162" s="11">
        <v>0.90308999999999995</v>
      </c>
    </row>
    <row r="1163" spans="2:13" x14ac:dyDescent="0.3">
      <c r="B1163" s="11" t="s">
        <v>1964</v>
      </c>
      <c r="C1163" s="11" t="s">
        <v>1893</v>
      </c>
      <c r="D1163" s="11" t="s">
        <v>1859</v>
      </c>
      <c r="E1163" s="11">
        <v>1003</v>
      </c>
      <c r="F1163" s="11" t="s">
        <v>1964</v>
      </c>
      <c r="G1163" s="11">
        <v>1</v>
      </c>
      <c r="H1163" s="35">
        <v>0</v>
      </c>
      <c r="I1163" s="11">
        <v>0.81092839000000005</v>
      </c>
      <c r="J1163" s="11">
        <v>1</v>
      </c>
      <c r="K1163" s="11">
        <v>0.81092839000000005</v>
      </c>
      <c r="L1163" s="11">
        <v>8</v>
      </c>
      <c r="M1163" s="11">
        <v>0.90308999999999995</v>
      </c>
    </row>
    <row r="1164" spans="2:13" x14ac:dyDescent="0.3">
      <c r="B1164" s="11" t="s">
        <v>1964</v>
      </c>
      <c r="C1164" s="11" t="s">
        <v>1903</v>
      </c>
      <c r="D1164" s="11" t="s">
        <v>1859</v>
      </c>
      <c r="E1164" s="11">
        <v>1004</v>
      </c>
      <c r="F1164" s="11" t="s">
        <v>1964</v>
      </c>
      <c r="G1164" s="11">
        <v>1</v>
      </c>
      <c r="H1164" s="35">
        <v>7.0999999999999998E-7</v>
      </c>
      <c r="I1164" s="11">
        <v>0.51852125900000001</v>
      </c>
      <c r="J1164" s="11">
        <v>1</v>
      </c>
      <c r="K1164" s="11">
        <v>0.51852125900000001</v>
      </c>
      <c r="L1164" s="11">
        <v>8</v>
      </c>
      <c r="M1164" s="11">
        <v>0.90308999999999995</v>
      </c>
    </row>
    <row r="1165" spans="2:13" x14ac:dyDescent="0.3">
      <c r="B1165" s="11" t="s">
        <v>1965</v>
      </c>
      <c r="C1165" s="11" t="s">
        <v>1911</v>
      </c>
      <c r="D1165" s="11" t="s">
        <v>1859</v>
      </c>
      <c r="E1165" s="11" t="s">
        <v>1965</v>
      </c>
      <c r="F1165" s="11" t="s">
        <v>1965</v>
      </c>
      <c r="G1165" s="11">
        <v>1</v>
      </c>
      <c r="H1165" s="35">
        <v>0</v>
      </c>
      <c r="I1165" s="11">
        <v>0.87751595500000001</v>
      </c>
      <c r="J1165" s="11">
        <v>1</v>
      </c>
      <c r="K1165" s="11">
        <v>0.87751595500000001</v>
      </c>
      <c r="L1165" s="11">
        <v>7</v>
      </c>
      <c r="M1165" s="11">
        <v>0.84509800000000002</v>
      </c>
    </row>
    <row r="1166" spans="2:13" x14ac:dyDescent="0.3">
      <c r="B1166" s="11" t="s">
        <v>1965</v>
      </c>
      <c r="C1166" s="11" t="s">
        <v>1948</v>
      </c>
      <c r="D1166" s="11" t="s">
        <v>1859</v>
      </c>
      <c r="E1166" s="11">
        <v>1005</v>
      </c>
      <c r="F1166" s="11" t="s">
        <v>1965</v>
      </c>
      <c r="G1166" s="11">
        <v>1</v>
      </c>
      <c r="H1166" s="35">
        <v>0</v>
      </c>
      <c r="I1166" s="11">
        <v>0.83175950300000001</v>
      </c>
      <c r="J1166" s="11">
        <v>1</v>
      </c>
      <c r="K1166" s="11">
        <v>0.83175950300000001</v>
      </c>
      <c r="L1166" s="11">
        <v>7</v>
      </c>
      <c r="M1166" s="11">
        <v>0.84509800000000002</v>
      </c>
    </row>
    <row r="1167" spans="2:13" x14ac:dyDescent="0.3">
      <c r="B1167" s="11" t="s">
        <v>1966</v>
      </c>
      <c r="C1167" s="11" t="s">
        <v>480</v>
      </c>
      <c r="D1167" s="11" t="s">
        <v>1859</v>
      </c>
      <c r="E1167" s="11" t="s">
        <v>1966</v>
      </c>
      <c r="F1167" s="11" t="s">
        <v>1966</v>
      </c>
      <c r="G1167" s="11">
        <v>1</v>
      </c>
      <c r="H1167" s="35">
        <v>3.9399999999999998E-10</v>
      </c>
      <c r="I1167" s="11">
        <v>0.62654703099999998</v>
      </c>
      <c r="J1167" s="11">
        <v>1</v>
      </c>
      <c r="K1167" s="11">
        <v>0.62654703099999998</v>
      </c>
      <c r="L1167" s="11">
        <v>7</v>
      </c>
      <c r="M1167" s="11">
        <v>0.84509800000000002</v>
      </c>
    </row>
    <row r="1168" spans="2:13" x14ac:dyDescent="0.3">
      <c r="B1168" s="11" t="s">
        <v>1966</v>
      </c>
      <c r="C1168" s="11" t="s">
        <v>701</v>
      </c>
      <c r="D1168" s="11" t="s">
        <v>1859</v>
      </c>
      <c r="E1168" s="11">
        <v>1006</v>
      </c>
      <c r="F1168" s="11" t="s">
        <v>1966</v>
      </c>
      <c r="G1168" s="11">
        <v>1</v>
      </c>
      <c r="H1168" s="35">
        <v>9.8200000000000006E-8</v>
      </c>
      <c r="I1168" s="11">
        <v>0.55099471200000005</v>
      </c>
      <c r="J1168" s="11">
        <v>1</v>
      </c>
      <c r="K1168" s="11">
        <v>0.55099471200000005</v>
      </c>
      <c r="L1168" s="11">
        <v>7</v>
      </c>
      <c r="M1168" s="11">
        <v>0.84509800000000002</v>
      </c>
    </row>
    <row r="1169" spans="2:13" x14ac:dyDescent="0.3">
      <c r="B1169" s="11" t="s">
        <v>1966</v>
      </c>
      <c r="C1169" s="11" t="s">
        <v>1882</v>
      </c>
      <c r="D1169" s="11" t="s">
        <v>1859</v>
      </c>
      <c r="E1169" s="11">
        <v>1007</v>
      </c>
      <c r="F1169" s="11" t="s">
        <v>1966</v>
      </c>
      <c r="G1169" s="11">
        <v>1</v>
      </c>
      <c r="H1169" s="35">
        <v>2.16E-7</v>
      </c>
      <c r="I1169" s="11">
        <v>0.538433261</v>
      </c>
      <c r="J1169" s="11">
        <v>1</v>
      </c>
      <c r="K1169" s="11">
        <v>0.538433261</v>
      </c>
      <c r="L1169" s="11">
        <v>7</v>
      </c>
      <c r="M1169" s="11">
        <v>0.84509800000000002</v>
      </c>
    </row>
    <row r="1170" spans="2:13" x14ac:dyDescent="0.3">
      <c r="B1170" s="11" t="s">
        <v>1966</v>
      </c>
      <c r="C1170" s="11" t="s">
        <v>1898</v>
      </c>
      <c r="D1170" s="11" t="s">
        <v>1859</v>
      </c>
      <c r="E1170" s="11">
        <v>1008</v>
      </c>
      <c r="F1170" s="11" t="s">
        <v>1966</v>
      </c>
      <c r="G1170" s="11">
        <v>1</v>
      </c>
      <c r="H1170" s="35">
        <v>7.4700000000000001E-7</v>
      </c>
      <c r="I1170" s="11">
        <v>0.51764196299999998</v>
      </c>
      <c r="J1170" s="11">
        <v>1</v>
      </c>
      <c r="K1170" s="11">
        <v>0.51764196299999998</v>
      </c>
      <c r="L1170" s="11">
        <v>7</v>
      </c>
      <c r="M1170" s="11">
        <v>0.84509800000000002</v>
      </c>
    </row>
    <row r="1171" spans="2:13" x14ac:dyDescent="0.3">
      <c r="B1171" s="11" t="s">
        <v>1966</v>
      </c>
      <c r="C1171" s="11" t="s">
        <v>1901</v>
      </c>
      <c r="D1171" s="11" t="s">
        <v>1859</v>
      </c>
      <c r="E1171" s="11">
        <v>1009</v>
      </c>
      <c r="F1171" s="11" t="s">
        <v>1966</v>
      </c>
      <c r="G1171" s="11">
        <v>1</v>
      </c>
      <c r="H1171" s="35">
        <v>1.7000000000000001E-10</v>
      </c>
      <c r="I1171" s="11">
        <v>0.63649644299999997</v>
      </c>
      <c r="J1171" s="11">
        <v>1</v>
      </c>
      <c r="K1171" s="11">
        <v>0.63649644299999997</v>
      </c>
      <c r="L1171" s="11">
        <v>7</v>
      </c>
      <c r="M1171" s="11">
        <v>0.84509800000000002</v>
      </c>
    </row>
    <row r="1172" spans="2:13" x14ac:dyDescent="0.3">
      <c r="B1172" s="11" t="s">
        <v>1966</v>
      </c>
      <c r="C1172" s="11" t="s">
        <v>1905</v>
      </c>
      <c r="D1172" s="11" t="s">
        <v>1859</v>
      </c>
      <c r="E1172" s="11">
        <v>1010</v>
      </c>
      <c r="F1172" s="11" t="s">
        <v>1966</v>
      </c>
      <c r="G1172" s="11">
        <v>1</v>
      </c>
      <c r="H1172" s="35">
        <v>1.7400000000000001E-6</v>
      </c>
      <c r="I1172" s="11">
        <v>0.502671969</v>
      </c>
      <c r="J1172" s="11">
        <v>1</v>
      </c>
      <c r="K1172" s="11">
        <v>0.502671969</v>
      </c>
      <c r="L1172" s="11">
        <v>7</v>
      </c>
      <c r="M1172" s="11">
        <v>0.84509800000000002</v>
      </c>
    </row>
    <row r="1173" spans="2:13" x14ac:dyDescent="0.3">
      <c r="B1173" s="11" t="s">
        <v>1967</v>
      </c>
      <c r="C1173" s="11" t="s">
        <v>259</v>
      </c>
      <c r="D1173" s="11" t="s">
        <v>1859</v>
      </c>
      <c r="E1173" s="11" t="s">
        <v>1967</v>
      </c>
      <c r="F1173" s="11" t="s">
        <v>1967</v>
      </c>
      <c r="G1173" s="11">
        <v>1</v>
      </c>
      <c r="H1173" s="35">
        <v>4.4099999999999998E-8</v>
      </c>
      <c r="I1173" s="11">
        <v>0.56323176900000005</v>
      </c>
      <c r="J1173" s="11">
        <v>1</v>
      </c>
      <c r="K1173" s="11">
        <v>0.56323176900000005</v>
      </c>
      <c r="L1173" s="11">
        <v>7</v>
      </c>
      <c r="M1173" s="11">
        <v>0.84509800000000002</v>
      </c>
    </row>
    <row r="1174" spans="2:13" x14ac:dyDescent="0.3">
      <c r="B1174" s="11" t="s">
        <v>1967</v>
      </c>
      <c r="C1174" s="11" t="s">
        <v>631</v>
      </c>
      <c r="D1174" s="11" t="s">
        <v>1859</v>
      </c>
      <c r="E1174" s="11">
        <v>1011</v>
      </c>
      <c r="F1174" s="11" t="s">
        <v>1967</v>
      </c>
      <c r="G1174" s="11">
        <v>1</v>
      </c>
      <c r="H1174" s="35">
        <v>1.4699999999999999E-8</v>
      </c>
      <c r="I1174" s="11">
        <v>0.57921084599999995</v>
      </c>
      <c r="J1174" s="11">
        <v>1</v>
      </c>
      <c r="K1174" s="11">
        <v>0.57921084599999995</v>
      </c>
      <c r="L1174" s="11">
        <v>7</v>
      </c>
      <c r="M1174" s="11">
        <v>0.84509800000000002</v>
      </c>
    </row>
    <row r="1175" spans="2:13" x14ac:dyDescent="0.3">
      <c r="B1175" s="11" t="s">
        <v>1967</v>
      </c>
      <c r="C1175" s="11" t="s">
        <v>704</v>
      </c>
      <c r="D1175" s="11" t="s">
        <v>1859</v>
      </c>
      <c r="E1175" s="11">
        <v>1012</v>
      </c>
      <c r="F1175" s="11" t="s">
        <v>1967</v>
      </c>
      <c r="G1175" s="11">
        <v>1</v>
      </c>
      <c r="H1175" s="35">
        <v>1.9000000000000001E-9</v>
      </c>
      <c r="I1175" s="11">
        <v>0.60692711200000005</v>
      </c>
      <c r="J1175" s="11">
        <v>1</v>
      </c>
      <c r="K1175" s="11">
        <v>0.60692711200000005</v>
      </c>
      <c r="L1175" s="11">
        <v>7</v>
      </c>
      <c r="M1175" s="11">
        <v>0.84509800000000002</v>
      </c>
    </row>
    <row r="1176" spans="2:13" x14ac:dyDescent="0.3">
      <c r="B1176" s="11" t="s">
        <v>1967</v>
      </c>
      <c r="C1176" s="11" t="s">
        <v>1944</v>
      </c>
      <c r="D1176" s="11" t="s">
        <v>1859</v>
      </c>
      <c r="E1176" s="11">
        <v>1013</v>
      </c>
      <c r="F1176" s="11" t="s">
        <v>1967</v>
      </c>
      <c r="G1176" s="11">
        <v>1</v>
      </c>
      <c r="H1176" s="35">
        <v>1.33E-12</v>
      </c>
      <c r="I1176" s="11">
        <v>0.68764017399999999</v>
      </c>
      <c r="J1176" s="11">
        <v>1</v>
      </c>
      <c r="K1176" s="11">
        <v>0.68764017399999999</v>
      </c>
      <c r="L1176" s="11">
        <v>7</v>
      </c>
      <c r="M1176" s="11">
        <v>0.84509800000000002</v>
      </c>
    </row>
    <row r="1177" spans="2:13" x14ac:dyDescent="0.3">
      <c r="B1177" s="11" t="s">
        <v>1967</v>
      </c>
      <c r="C1177" s="11" t="s">
        <v>1945</v>
      </c>
      <c r="D1177" s="11" t="s">
        <v>1859</v>
      </c>
      <c r="E1177" s="11">
        <v>1014</v>
      </c>
      <c r="F1177" s="11" t="s">
        <v>1967</v>
      </c>
      <c r="G1177" s="11">
        <v>1</v>
      </c>
      <c r="H1177" s="35">
        <v>1.14E-8</v>
      </c>
      <c r="I1177" s="11">
        <v>0.58277582299999997</v>
      </c>
      <c r="J1177" s="11">
        <v>1</v>
      </c>
      <c r="K1177" s="11">
        <v>0.58277582299999997</v>
      </c>
      <c r="L1177" s="11">
        <v>7</v>
      </c>
      <c r="M1177" s="11">
        <v>0.84509800000000002</v>
      </c>
    </row>
    <row r="1178" spans="2:13" x14ac:dyDescent="0.3">
      <c r="B1178" s="11" t="s">
        <v>1967</v>
      </c>
      <c r="C1178" s="11" t="s">
        <v>1961</v>
      </c>
      <c r="D1178" s="11" t="s">
        <v>1859</v>
      </c>
      <c r="E1178" s="11">
        <v>1015</v>
      </c>
      <c r="F1178" s="11" t="s">
        <v>1967</v>
      </c>
      <c r="G1178" s="11">
        <v>1</v>
      </c>
      <c r="H1178" s="35">
        <v>4.4400000000000002E-16</v>
      </c>
      <c r="I1178" s="11">
        <v>0.75216312900000004</v>
      </c>
      <c r="J1178" s="11">
        <v>1</v>
      </c>
      <c r="K1178" s="11">
        <v>0.75216312900000004</v>
      </c>
      <c r="L1178" s="11">
        <v>7</v>
      </c>
      <c r="M1178" s="11">
        <v>0.84509800000000002</v>
      </c>
    </row>
    <row r="1179" spans="2:13" x14ac:dyDescent="0.3">
      <c r="B1179" s="11" t="s">
        <v>1968</v>
      </c>
      <c r="C1179" s="11" t="s">
        <v>415</v>
      </c>
      <c r="D1179" s="11" t="s">
        <v>1859</v>
      </c>
      <c r="E1179" s="11" t="s">
        <v>1968</v>
      </c>
      <c r="F1179" s="11" t="s">
        <v>1968</v>
      </c>
      <c r="G1179" s="11">
        <v>1</v>
      </c>
      <c r="H1179" s="35">
        <v>2.85E-13</v>
      </c>
      <c r="I1179" s="11">
        <v>0.70200879900000002</v>
      </c>
      <c r="J1179" s="11">
        <v>1</v>
      </c>
      <c r="K1179" s="11">
        <v>0.70200879900000002</v>
      </c>
      <c r="L1179" s="11">
        <v>7</v>
      </c>
      <c r="M1179" s="11">
        <v>0.84509800000000002</v>
      </c>
    </row>
    <row r="1180" spans="2:13" x14ac:dyDescent="0.3">
      <c r="B1180" s="11" t="s">
        <v>1968</v>
      </c>
      <c r="C1180" s="11" t="s">
        <v>1907</v>
      </c>
      <c r="D1180" s="11" t="s">
        <v>1859</v>
      </c>
      <c r="E1180" s="11">
        <v>1016</v>
      </c>
      <c r="F1180" s="11" t="s">
        <v>1968</v>
      </c>
      <c r="G1180" s="11">
        <v>1</v>
      </c>
      <c r="H1180" s="35">
        <v>8.2200000000000003E-15</v>
      </c>
      <c r="I1180" s="11">
        <v>0.73201924500000004</v>
      </c>
      <c r="J1180" s="11">
        <v>1</v>
      </c>
      <c r="K1180" s="11">
        <v>0.73201924500000004</v>
      </c>
      <c r="L1180" s="11">
        <v>7</v>
      </c>
      <c r="M1180" s="11">
        <v>0.84509800000000002</v>
      </c>
    </row>
    <row r="1181" spans="2:13" x14ac:dyDescent="0.3">
      <c r="B1181" s="11" t="s">
        <v>1969</v>
      </c>
      <c r="C1181" s="11" t="s">
        <v>506</v>
      </c>
      <c r="D1181" s="11" t="s">
        <v>1859</v>
      </c>
      <c r="E1181" s="11" t="s">
        <v>1969</v>
      </c>
      <c r="F1181" s="11" t="s">
        <v>1969</v>
      </c>
      <c r="G1181" s="11">
        <v>1</v>
      </c>
      <c r="H1181" s="35">
        <v>4.2199999999999999E-9</v>
      </c>
      <c r="I1181" s="11">
        <v>0.59641819299999999</v>
      </c>
      <c r="J1181" s="11">
        <v>1</v>
      </c>
      <c r="K1181" s="11">
        <v>0.59641819299999999</v>
      </c>
      <c r="L1181" s="11">
        <v>7</v>
      </c>
      <c r="M1181" s="11">
        <v>0.84509800000000002</v>
      </c>
    </row>
    <row r="1182" spans="2:13" x14ac:dyDescent="0.3">
      <c r="B1182" s="11" t="s">
        <v>1969</v>
      </c>
      <c r="C1182" s="11" t="s">
        <v>631</v>
      </c>
      <c r="D1182" s="11" t="s">
        <v>1859</v>
      </c>
      <c r="E1182" s="11">
        <v>1017</v>
      </c>
      <c r="F1182" s="11" t="s">
        <v>1969</v>
      </c>
      <c r="G1182" s="11">
        <v>1</v>
      </c>
      <c r="H1182" s="35">
        <v>5.9999999999999995E-8</v>
      </c>
      <c r="I1182" s="11">
        <v>0.55857690199999999</v>
      </c>
      <c r="J1182" s="11">
        <v>1</v>
      </c>
      <c r="K1182" s="11">
        <v>0.55857690199999999</v>
      </c>
      <c r="L1182" s="11">
        <v>7</v>
      </c>
      <c r="M1182" s="11">
        <v>0.84509800000000002</v>
      </c>
    </row>
    <row r="1183" spans="2:13" x14ac:dyDescent="0.3">
      <c r="B1183" s="11" t="s">
        <v>1969</v>
      </c>
      <c r="C1183" s="11" t="s">
        <v>1886</v>
      </c>
      <c r="D1183" s="11" t="s">
        <v>1859</v>
      </c>
      <c r="E1183" s="11">
        <v>1018</v>
      </c>
      <c r="F1183" s="11" t="s">
        <v>1969</v>
      </c>
      <c r="G1183" s="11">
        <v>1</v>
      </c>
      <c r="H1183" s="35">
        <v>7.0500000000000001E-12</v>
      </c>
      <c r="I1183" s="11">
        <v>0.67116750599999997</v>
      </c>
      <c r="J1183" s="11">
        <v>1</v>
      </c>
      <c r="K1183" s="11">
        <v>0.67116750599999997</v>
      </c>
      <c r="L1183" s="11">
        <v>7</v>
      </c>
      <c r="M1183" s="11">
        <v>0.84509800000000002</v>
      </c>
    </row>
    <row r="1184" spans="2:13" x14ac:dyDescent="0.3">
      <c r="B1184" s="11" t="s">
        <v>1969</v>
      </c>
      <c r="C1184" s="11" t="s">
        <v>1928</v>
      </c>
      <c r="D1184" s="11" t="s">
        <v>1859</v>
      </c>
      <c r="E1184" s="11">
        <v>1019</v>
      </c>
      <c r="F1184" s="11" t="s">
        <v>1969</v>
      </c>
      <c r="G1184" s="11">
        <v>1</v>
      </c>
      <c r="H1184" s="35">
        <v>0</v>
      </c>
      <c r="I1184" s="11">
        <v>0.82448737500000002</v>
      </c>
      <c r="J1184" s="11">
        <v>1</v>
      </c>
      <c r="K1184" s="11">
        <v>0.82448737500000002</v>
      </c>
      <c r="L1184" s="11">
        <v>7</v>
      </c>
      <c r="M1184" s="11">
        <v>0.84509800000000002</v>
      </c>
    </row>
    <row r="1185" spans="2:13" x14ac:dyDescent="0.3">
      <c r="B1185" s="11" t="s">
        <v>1969</v>
      </c>
      <c r="C1185" s="11" t="s">
        <v>1945</v>
      </c>
      <c r="D1185" s="11" t="s">
        <v>1859</v>
      </c>
      <c r="E1185" s="11">
        <v>1020</v>
      </c>
      <c r="F1185" s="11" t="s">
        <v>1969</v>
      </c>
      <c r="G1185" s="11">
        <v>1</v>
      </c>
      <c r="H1185" s="35">
        <v>3.2599999999999999E-9</v>
      </c>
      <c r="I1185" s="11">
        <v>0.59987423600000001</v>
      </c>
      <c r="J1185" s="11">
        <v>1</v>
      </c>
      <c r="K1185" s="11">
        <v>0.59987423600000001</v>
      </c>
      <c r="L1185" s="11">
        <v>7</v>
      </c>
      <c r="M1185" s="11">
        <v>0.84509800000000002</v>
      </c>
    </row>
    <row r="1186" spans="2:13" x14ac:dyDescent="0.3">
      <c r="B1186" s="11" t="s">
        <v>1969</v>
      </c>
      <c r="C1186" s="11" t="s">
        <v>1967</v>
      </c>
      <c r="D1186" s="11" t="s">
        <v>1859</v>
      </c>
      <c r="E1186" s="11">
        <v>1021</v>
      </c>
      <c r="F1186" s="11" t="s">
        <v>1969</v>
      </c>
      <c r="G1186" s="11">
        <v>1</v>
      </c>
      <c r="H1186" s="35">
        <v>1.17E-7</v>
      </c>
      <c r="I1186" s="11">
        <v>0.54831529400000001</v>
      </c>
      <c r="J1186" s="11">
        <v>1</v>
      </c>
      <c r="K1186" s="11">
        <v>0.54831529400000001</v>
      </c>
      <c r="L1186" s="11">
        <v>7</v>
      </c>
      <c r="M1186" s="11">
        <v>0.84509800000000002</v>
      </c>
    </row>
    <row r="1187" spans="2:13" x14ac:dyDescent="0.3">
      <c r="B1187" s="11" t="s">
        <v>1970</v>
      </c>
      <c r="C1187" s="11" t="s">
        <v>1890</v>
      </c>
      <c r="D1187" s="11" t="s">
        <v>1859</v>
      </c>
      <c r="E1187" s="11" t="s">
        <v>1970</v>
      </c>
      <c r="F1187" s="11" t="s">
        <v>1970</v>
      </c>
      <c r="G1187" s="11">
        <v>1</v>
      </c>
      <c r="H1187" s="35">
        <v>1.1099999999999999E-13</v>
      </c>
      <c r="I1187" s="11">
        <v>0.71037391999999999</v>
      </c>
      <c r="J1187" s="11">
        <v>1</v>
      </c>
      <c r="K1187" s="11">
        <v>0.71037391999999999</v>
      </c>
      <c r="L1187" s="11">
        <v>7</v>
      </c>
      <c r="M1187" s="11">
        <v>0.84509800000000002</v>
      </c>
    </row>
    <row r="1188" spans="2:13" x14ac:dyDescent="0.3">
      <c r="B1188" s="11" t="s">
        <v>1971</v>
      </c>
      <c r="C1188" s="11" t="s">
        <v>1890</v>
      </c>
      <c r="D1188" s="11" t="s">
        <v>1859</v>
      </c>
      <c r="E1188" s="11" t="s">
        <v>1971</v>
      </c>
      <c r="F1188" s="11" t="s">
        <v>1971</v>
      </c>
      <c r="G1188" s="11">
        <v>1</v>
      </c>
      <c r="H1188" s="35">
        <v>2.9800000000000003E-11</v>
      </c>
      <c r="I1188" s="11">
        <v>0.65601670499999998</v>
      </c>
      <c r="J1188" s="11">
        <v>1</v>
      </c>
      <c r="K1188" s="11">
        <v>0.65601670499999998</v>
      </c>
      <c r="L1188" s="11">
        <v>6</v>
      </c>
      <c r="M1188" s="11">
        <v>0.77815100000000004</v>
      </c>
    </row>
    <row r="1189" spans="2:13" x14ac:dyDescent="0.3">
      <c r="B1189" s="11" t="s">
        <v>1971</v>
      </c>
      <c r="C1189" s="11" t="s">
        <v>1943</v>
      </c>
      <c r="D1189" s="11" t="s">
        <v>1859</v>
      </c>
      <c r="E1189" s="11">
        <v>1022</v>
      </c>
      <c r="F1189" s="11" t="s">
        <v>1971</v>
      </c>
      <c r="G1189" s="11">
        <v>1</v>
      </c>
      <c r="H1189" s="35">
        <v>4.1700000000000001E-10</v>
      </c>
      <c r="I1189" s="11">
        <v>0.62586086600000002</v>
      </c>
      <c r="J1189" s="11">
        <v>1</v>
      </c>
      <c r="K1189" s="11">
        <v>0.62586086600000002</v>
      </c>
      <c r="L1189" s="11">
        <v>6</v>
      </c>
      <c r="M1189" s="11">
        <v>0.77815100000000004</v>
      </c>
    </row>
    <row r="1190" spans="2:13" x14ac:dyDescent="0.3">
      <c r="B1190" s="11" t="s">
        <v>1971</v>
      </c>
      <c r="C1190" s="11" t="s">
        <v>1970</v>
      </c>
      <c r="D1190" s="11" t="s">
        <v>1859</v>
      </c>
      <c r="E1190" s="11">
        <v>1023</v>
      </c>
      <c r="F1190" s="11" t="s">
        <v>1971</v>
      </c>
      <c r="G1190" s="11">
        <v>1</v>
      </c>
      <c r="H1190" s="35">
        <v>0</v>
      </c>
      <c r="I1190" s="11">
        <v>0.79945895199999994</v>
      </c>
      <c r="J1190" s="11">
        <v>1</v>
      </c>
      <c r="K1190" s="11">
        <v>0.79945895199999994</v>
      </c>
      <c r="L1190" s="11">
        <v>6</v>
      </c>
      <c r="M1190" s="11">
        <v>0.77815100000000004</v>
      </c>
    </row>
    <row r="1191" spans="2:13" x14ac:dyDescent="0.3">
      <c r="B1191" s="11" t="s">
        <v>1972</v>
      </c>
      <c r="C1191" s="11" t="s">
        <v>257</v>
      </c>
      <c r="D1191" s="11" t="s">
        <v>1859</v>
      </c>
      <c r="E1191" s="11" t="s">
        <v>1972</v>
      </c>
      <c r="F1191" s="11" t="s">
        <v>1972</v>
      </c>
      <c r="G1191" s="11">
        <v>1</v>
      </c>
      <c r="H1191" s="35">
        <v>6.8899999999999999E-7</v>
      </c>
      <c r="I1191" s="11">
        <v>0.51904916000000001</v>
      </c>
      <c r="J1191" s="11">
        <v>1</v>
      </c>
      <c r="K1191" s="11">
        <v>0.51904916000000001</v>
      </c>
      <c r="L1191" s="11">
        <v>6</v>
      </c>
      <c r="M1191" s="11">
        <v>0.77815100000000004</v>
      </c>
    </row>
    <row r="1192" spans="2:13" x14ac:dyDescent="0.3">
      <c r="B1192" s="11" t="s">
        <v>1972</v>
      </c>
      <c r="C1192" s="11" t="s">
        <v>273</v>
      </c>
      <c r="D1192" s="11" t="s">
        <v>1859</v>
      </c>
      <c r="E1192" s="11">
        <v>1024</v>
      </c>
      <c r="F1192" s="11" t="s">
        <v>1972</v>
      </c>
      <c r="G1192" s="11">
        <v>1</v>
      </c>
      <c r="H1192" s="35">
        <v>2.0899999999999999E-8</v>
      </c>
      <c r="I1192" s="11">
        <v>0.57421151699999995</v>
      </c>
      <c r="J1192" s="11">
        <v>1</v>
      </c>
      <c r="K1192" s="11">
        <v>0.57421151699999995</v>
      </c>
      <c r="L1192" s="11">
        <v>6</v>
      </c>
      <c r="M1192" s="11">
        <v>0.77815100000000004</v>
      </c>
    </row>
    <row r="1193" spans="2:13" x14ac:dyDescent="0.3">
      <c r="B1193" s="11" t="s">
        <v>1972</v>
      </c>
      <c r="C1193" s="11" t="s">
        <v>548</v>
      </c>
      <c r="D1193" s="11" t="s">
        <v>1859</v>
      </c>
      <c r="E1193" s="11">
        <v>1025</v>
      </c>
      <c r="F1193" s="11" t="s">
        <v>1972</v>
      </c>
      <c r="G1193" s="11">
        <v>1</v>
      </c>
      <c r="H1193" s="35">
        <v>9.1700000000000004E-11</v>
      </c>
      <c r="I1193" s="11">
        <v>0.64357191899999999</v>
      </c>
      <c r="J1193" s="11">
        <v>1</v>
      </c>
      <c r="K1193" s="11">
        <v>0.64357191899999999</v>
      </c>
      <c r="L1193" s="11">
        <v>6</v>
      </c>
      <c r="M1193" s="11">
        <v>0.77815100000000004</v>
      </c>
    </row>
    <row r="1194" spans="2:13" x14ac:dyDescent="0.3">
      <c r="B1194" s="11" t="s">
        <v>1972</v>
      </c>
      <c r="C1194" s="11" t="s">
        <v>549</v>
      </c>
      <c r="D1194" s="11" t="s">
        <v>1859</v>
      </c>
      <c r="E1194" s="11">
        <v>1026</v>
      </c>
      <c r="F1194" s="11" t="s">
        <v>1972</v>
      </c>
      <c r="G1194" s="11">
        <v>1</v>
      </c>
      <c r="H1194" s="35">
        <v>4.9399999999999995E-7</v>
      </c>
      <c r="I1194" s="11">
        <v>0.52472677999999995</v>
      </c>
      <c r="J1194" s="11">
        <v>1</v>
      </c>
      <c r="K1194" s="11">
        <v>0.52472677999999995</v>
      </c>
      <c r="L1194" s="11">
        <v>6</v>
      </c>
      <c r="M1194" s="11">
        <v>0.77815100000000004</v>
      </c>
    </row>
    <row r="1195" spans="2:13" x14ac:dyDescent="0.3">
      <c r="B1195" s="11" t="s">
        <v>1972</v>
      </c>
      <c r="C1195" s="11" t="s">
        <v>604</v>
      </c>
      <c r="D1195" s="11" t="s">
        <v>1859</v>
      </c>
      <c r="E1195" s="11">
        <v>1027</v>
      </c>
      <c r="F1195" s="11" t="s">
        <v>1972</v>
      </c>
      <c r="G1195" s="11">
        <v>1</v>
      </c>
      <c r="H1195" s="35">
        <v>1.9500000000000001E-7</v>
      </c>
      <c r="I1195" s="11">
        <v>0.54010290400000005</v>
      </c>
      <c r="J1195" s="11">
        <v>1</v>
      </c>
      <c r="K1195" s="11">
        <v>0.54010290400000005</v>
      </c>
      <c r="L1195" s="11">
        <v>6</v>
      </c>
      <c r="M1195" s="11">
        <v>0.77815100000000004</v>
      </c>
    </row>
    <row r="1196" spans="2:13" x14ac:dyDescent="0.3">
      <c r="B1196" s="11" t="s">
        <v>1972</v>
      </c>
      <c r="C1196" s="11" t="s">
        <v>1864</v>
      </c>
      <c r="D1196" s="11" t="s">
        <v>1859</v>
      </c>
      <c r="E1196" s="11">
        <v>1028</v>
      </c>
      <c r="F1196" s="11" t="s">
        <v>1972</v>
      </c>
      <c r="G1196" s="11">
        <v>1</v>
      </c>
      <c r="H1196" s="35">
        <v>2.05E-7</v>
      </c>
      <c r="I1196" s="11">
        <v>0.53929206399999996</v>
      </c>
      <c r="J1196" s="11">
        <v>1</v>
      </c>
      <c r="K1196" s="11">
        <v>0.53929206399999996</v>
      </c>
      <c r="L1196" s="11">
        <v>6</v>
      </c>
      <c r="M1196" s="11">
        <v>0.77815100000000004</v>
      </c>
    </row>
    <row r="1197" spans="2:13" x14ac:dyDescent="0.3">
      <c r="B1197" s="11" t="s">
        <v>1972</v>
      </c>
      <c r="C1197" s="11" t="s">
        <v>1881</v>
      </c>
      <c r="D1197" s="11" t="s">
        <v>1859</v>
      </c>
      <c r="E1197" s="11">
        <v>1029</v>
      </c>
      <c r="F1197" s="11" t="s">
        <v>1972</v>
      </c>
      <c r="G1197" s="11">
        <v>1</v>
      </c>
      <c r="H1197" s="35">
        <v>2.84E-10</v>
      </c>
      <c r="I1197" s="11">
        <v>0.63045752600000005</v>
      </c>
      <c r="J1197" s="11">
        <v>1</v>
      </c>
      <c r="K1197" s="11">
        <v>0.63045752600000005</v>
      </c>
      <c r="L1197" s="11">
        <v>6</v>
      </c>
      <c r="M1197" s="11">
        <v>0.77815100000000004</v>
      </c>
    </row>
    <row r="1198" spans="2:13" x14ac:dyDescent="0.3">
      <c r="B1198" s="11" t="s">
        <v>1972</v>
      </c>
      <c r="C1198" s="11" t="s">
        <v>1892</v>
      </c>
      <c r="D1198" s="11" t="s">
        <v>1859</v>
      </c>
      <c r="E1198" s="11">
        <v>1030</v>
      </c>
      <c r="F1198" s="11" t="s">
        <v>1972</v>
      </c>
      <c r="G1198" s="11">
        <v>1</v>
      </c>
      <c r="H1198" s="35">
        <v>1.74E-7</v>
      </c>
      <c r="I1198" s="11">
        <v>0.54197149300000003</v>
      </c>
      <c r="J1198" s="11">
        <v>1</v>
      </c>
      <c r="K1198" s="11">
        <v>0.54197149300000003</v>
      </c>
      <c r="L1198" s="11">
        <v>6</v>
      </c>
      <c r="M1198" s="11">
        <v>0.77815100000000004</v>
      </c>
    </row>
    <row r="1199" spans="2:13" x14ac:dyDescent="0.3">
      <c r="B1199" s="11" t="s">
        <v>1972</v>
      </c>
      <c r="C1199" s="11" t="s">
        <v>1894</v>
      </c>
      <c r="D1199" s="11" t="s">
        <v>1859</v>
      </c>
      <c r="E1199" s="11">
        <v>1031</v>
      </c>
      <c r="F1199" s="11" t="s">
        <v>1972</v>
      </c>
      <c r="G1199" s="11">
        <v>1</v>
      </c>
      <c r="H1199" s="35">
        <v>8.1399999999999996E-7</v>
      </c>
      <c r="I1199" s="11">
        <v>0.516146153</v>
      </c>
      <c r="J1199" s="11">
        <v>1</v>
      </c>
      <c r="K1199" s="11">
        <v>0.516146153</v>
      </c>
      <c r="L1199" s="11">
        <v>6</v>
      </c>
      <c r="M1199" s="11">
        <v>0.77815100000000004</v>
      </c>
    </row>
    <row r="1200" spans="2:13" x14ac:dyDescent="0.3">
      <c r="B1200" s="11" t="s">
        <v>1972</v>
      </c>
      <c r="C1200" s="11" t="s">
        <v>1912</v>
      </c>
      <c r="D1200" s="11" t="s">
        <v>1859</v>
      </c>
      <c r="E1200" s="11">
        <v>1032</v>
      </c>
      <c r="F1200" s="11" t="s">
        <v>1972</v>
      </c>
      <c r="G1200" s="11">
        <v>1</v>
      </c>
      <c r="H1200" s="35">
        <v>7.0600000000000004E-10</v>
      </c>
      <c r="I1200" s="11">
        <v>0.61942248099999997</v>
      </c>
      <c r="J1200" s="11">
        <v>1</v>
      </c>
      <c r="K1200" s="11">
        <v>0.61942248099999997</v>
      </c>
      <c r="L1200" s="11">
        <v>6</v>
      </c>
      <c r="M1200" s="11">
        <v>0.77815100000000004</v>
      </c>
    </row>
    <row r="1201" spans="2:13" x14ac:dyDescent="0.3">
      <c r="B1201" s="11" t="s">
        <v>1972</v>
      </c>
      <c r="C1201" s="11" t="s">
        <v>1958</v>
      </c>
      <c r="D1201" s="11" t="s">
        <v>1859</v>
      </c>
      <c r="E1201" s="11">
        <v>1033</v>
      </c>
      <c r="F1201" s="11" t="s">
        <v>1972</v>
      </c>
      <c r="G1201" s="11">
        <v>1</v>
      </c>
      <c r="H1201" s="35">
        <v>3.46E-7</v>
      </c>
      <c r="I1201" s="11">
        <v>0.53072277800000001</v>
      </c>
      <c r="J1201" s="11">
        <v>1</v>
      </c>
      <c r="K1201" s="11">
        <v>0.53072277800000001</v>
      </c>
      <c r="L1201" s="11">
        <v>6</v>
      </c>
      <c r="M1201" s="11">
        <v>0.77815100000000004</v>
      </c>
    </row>
    <row r="1202" spans="2:13" x14ac:dyDescent="0.3">
      <c r="B1202" s="11" t="s">
        <v>1973</v>
      </c>
      <c r="C1202" s="11" t="s">
        <v>415</v>
      </c>
      <c r="D1202" s="11" t="s">
        <v>1859</v>
      </c>
      <c r="E1202" s="11" t="s">
        <v>1973</v>
      </c>
      <c r="F1202" s="11" t="s">
        <v>1973</v>
      </c>
      <c r="G1202" s="11">
        <v>1</v>
      </c>
      <c r="H1202" s="35">
        <v>2.35E-7</v>
      </c>
      <c r="I1202" s="11">
        <v>0.53707088999999997</v>
      </c>
      <c r="J1202" s="11">
        <v>1</v>
      </c>
      <c r="K1202" s="11">
        <v>0.53707088999999997</v>
      </c>
      <c r="L1202" s="11">
        <v>5</v>
      </c>
      <c r="M1202" s="11">
        <v>0.69896999999999998</v>
      </c>
    </row>
    <row r="1203" spans="2:13" x14ac:dyDescent="0.3">
      <c r="B1203" s="11" t="s">
        <v>1973</v>
      </c>
      <c r="C1203" s="11" t="s">
        <v>1962</v>
      </c>
      <c r="D1203" s="11" t="s">
        <v>1859</v>
      </c>
      <c r="E1203" s="11">
        <v>1034</v>
      </c>
      <c r="F1203" s="11" t="s">
        <v>1973</v>
      </c>
      <c r="G1203" s="11">
        <v>1</v>
      </c>
      <c r="H1203" s="35">
        <v>8.72E-8</v>
      </c>
      <c r="I1203" s="11">
        <v>0.55284790699999997</v>
      </c>
      <c r="J1203" s="11">
        <v>1</v>
      </c>
      <c r="K1203" s="11">
        <v>0.55284790699999997</v>
      </c>
      <c r="L1203" s="11">
        <v>5</v>
      </c>
      <c r="M1203" s="11">
        <v>0.69896999999999998</v>
      </c>
    </row>
    <row r="1204" spans="2:13" x14ac:dyDescent="0.3">
      <c r="B1204" s="11" t="s">
        <v>1974</v>
      </c>
      <c r="C1204" s="11" t="s">
        <v>660</v>
      </c>
      <c r="D1204" s="11" t="s">
        <v>1859</v>
      </c>
      <c r="E1204" s="11" t="s">
        <v>1974</v>
      </c>
      <c r="F1204" s="11" t="s">
        <v>1974</v>
      </c>
      <c r="G1204" s="11">
        <v>1</v>
      </c>
      <c r="H1204" s="35">
        <v>2.7E-8</v>
      </c>
      <c r="I1204" s="11">
        <v>0.57045279800000004</v>
      </c>
      <c r="J1204" s="11">
        <v>1</v>
      </c>
      <c r="K1204" s="11">
        <v>0.57045279800000004</v>
      </c>
      <c r="L1204" s="11">
        <v>4</v>
      </c>
      <c r="M1204" s="11">
        <v>0.60206000000000004</v>
      </c>
    </row>
    <row r="1205" spans="2:13" x14ac:dyDescent="0.3">
      <c r="B1205" s="11" t="s">
        <v>1974</v>
      </c>
      <c r="C1205" s="11" t="s">
        <v>1914</v>
      </c>
      <c r="D1205" s="11" t="s">
        <v>1859</v>
      </c>
      <c r="E1205" s="11">
        <v>1035</v>
      </c>
      <c r="F1205" s="11" t="s">
        <v>1974</v>
      </c>
      <c r="G1205" s="11">
        <v>1</v>
      </c>
      <c r="H1205" s="35">
        <v>5.8299999999999999E-8</v>
      </c>
      <c r="I1205" s="11">
        <v>0.559022185</v>
      </c>
      <c r="J1205" s="11">
        <v>1</v>
      </c>
      <c r="K1205" s="11">
        <v>0.559022185</v>
      </c>
      <c r="L1205" s="11">
        <v>4</v>
      </c>
      <c r="M1205" s="11">
        <v>0.60206000000000004</v>
      </c>
    </row>
    <row r="1206" spans="2:13" x14ac:dyDescent="0.3">
      <c r="B1206" s="11" t="s">
        <v>1975</v>
      </c>
      <c r="C1206" s="11" t="s">
        <v>277</v>
      </c>
      <c r="D1206" s="11" t="s">
        <v>1859</v>
      </c>
      <c r="E1206" s="11" t="s">
        <v>1975</v>
      </c>
      <c r="F1206" s="11" t="s">
        <v>1975</v>
      </c>
      <c r="G1206" s="11">
        <v>1</v>
      </c>
      <c r="H1206" s="35">
        <v>1.3599999999999999E-6</v>
      </c>
      <c r="I1206" s="11">
        <v>0.50702216700000002</v>
      </c>
      <c r="J1206" s="11">
        <v>1</v>
      </c>
      <c r="K1206" s="11">
        <v>0.50702216700000002</v>
      </c>
      <c r="L1206" s="11">
        <v>4</v>
      </c>
      <c r="M1206" s="11">
        <v>0.60206000000000004</v>
      </c>
    </row>
    <row r="1207" spans="2:13" x14ac:dyDescent="0.3">
      <c r="B1207" s="11" t="s">
        <v>1975</v>
      </c>
      <c r="C1207" s="11" t="s">
        <v>365</v>
      </c>
      <c r="D1207" s="11" t="s">
        <v>1859</v>
      </c>
      <c r="E1207" s="11">
        <v>1036</v>
      </c>
      <c r="F1207" s="11" t="s">
        <v>1975</v>
      </c>
      <c r="G1207" s="11">
        <v>1</v>
      </c>
      <c r="H1207" s="35">
        <v>1.8699999999999999E-7</v>
      </c>
      <c r="I1207" s="11">
        <v>0.54082149599999996</v>
      </c>
      <c r="J1207" s="11">
        <v>1</v>
      </c>
      <c r="K1207" s="11">
        <v>0.54082149599999996</v>
      </c>
      <c r="L1207" s="11">
        <v>4</v>
      </c>
      <c r="M1207" s="11">
        <v>0.60206000000000004</v>
      </c>
    </row>
    <row r="1208" spans="2:13" x14ac:dyDescent="0.3">
      <c r="B1208" s="11" t="s">
        <v>1975</v>
      </c>
      <c r="C1208" s="11" t="s">
        <v>818</v>
      </c>
      <c r="D1208" s="11" t="s">
        <v>1859</v>
      </c>
      <c r="E1208" s="11">
        <v>1037</v>
      </c>
      <c r="F1208" s="11" t="s">
        <v>1975</v>
      </c>
      <c r="G1208" s="11">
        <v>1</v>
      </c>
      <c r="H1208" s="35">
        <v>1.11E-7</v>
      </c>
      <c r="I1208" s="11">
        <v>0.54903811300000005</v>
      </c>
      <c r="J1208" s="11">
        <v>1</v>
      </c>
      <c r="K1208" s="11">
        <v>0.54903811300000005</v>
      </c>
      <c r="L1208" s="11">
        <v>4</v>
      </c>
      <c r="M1208" s="11">
        <v>0.60206000000000004</v>
      </c>
    </row>
    <row r="1209" spans="2:13" x14ac:dyDescent="0.3">
      <c r="B1209" s="11" t="s">
        <v>1975</v>
      </c>
      <c r="C1209" s="11" t="s">
        <v>1917</v>
      </c>
      <c r="D1209" s="11" t="s">
        <v>1859</v>
      </c>
      <c r="E1209" s="11">
        <v>1038</v>
      </c>
      <c r="F1209" s="11" t="s">
        <v>1975</v>
      </c>
      <c r="G1209" s="11">
        <v>1</v>
      </c>
      <c r="H1209" s="35">
        <v>1.0300000000000001E-6</v>
      </c>
      <c r="I1209" s="11">
        <v>0.51201901699999997</v>
      </c>
      <c r="J1209" s="11">
        <v>1</v>
      </c>
      <c r="K1209" s="11">
        <v>0.51201901699999997</v>
      </c>
      <c r="L1209" s="11">
        <v>4</v>
      </c>
      <c r="M1209" s="11">
        <v>0.60206000000000004</v>
      </c>
    </row>
    <row r="1210" spans="2:13" x14ac:dyDescent="0.3">
      <c r="B1210" s="11" t="s">
        <v>1975</v>
      </c>
      <c r="C1210" s="11" t="s">
        <v>1919</v>
      </c>
      <c r="D1210" s="11" t="s">
        <v>1859</v>
      </c>
      <c r="E1210" s="11">
        <v>1039</v>
      </c>
      <c r="F1210" s="11" t="s">
        <v>1975</v>
      </c>
      <c r="G1210" s="11">
        <v>1</v>
      </c>
      <c r="H1210" s="35">
        <v>1.4699999999999999E-8</v>
      </c>
      <c r="I1210" s="11">
        <v>0.57919520599999996</v>
      </c>
      <c r="J1210" s="11">
        <v>1</v>
      </c>
      <c r="K1210" s="11">
        <v>0.57919520599999996</v>
      </c>
      <c r="L1210" s="11">
        <v>4</v>
      </c>
      <c r="M1210" s="11">
        <v>0.60206000000000004</v>
      </c>
    </row>
    <row r="1211" spans="2:13" x14ac:dyDescent="0.3">
      <c r="B1211" s="11" t="s">
        <v>1976</v>
      </c>
      <c r="C1211" s="11" t="s">
        <v>1923</v>
      </c>
      <c r="D1211" s="11" t="s">
        <v>1859</v>
      </c>
      <c r="E1211" s="11" t="s">
        <v>1976</v>
      </c>
      <c r="F1211" s="11" t="s">
        <v>1976</v>
      </c>
      <c r="G1211" s="11">
        <v>1</v>
      </c>
      <c r="H1211" s="35">
        <v>1.25E-9</v>
      </c>
      <c r="I1211" s="11">
        <v>0.61223018500000004</v>
      </c>
      <c r="J1211" s="11">
        <v>1</v>
      </c>
      <c r="K1211" s="11">
        <v>0.61223018500000004</v>
      </c>
      <c r="L1211" s="11">
        <v>4</v>
      </c>
      <c r="M1211" s="11">
        <v>0.60206000000000004</v>
      </c>
    </row>
    <row r="1212" spans="2:13" x14ac:dyDescent="0.3">
      <c r="B1212" s="11" t="s">
        <v>1976</v>
      </c>
      <c r="C1212" s="11" t="s">
        <v>1935</v>
      </c>
      <c r="D1212" s="11" t="s">
        <v>1859</v>
      </c>
      <c r="E1212" s="11">
        <v>1040</v>
      </c>
      <c r="F1212" s="11" t="s">
        <v>1976</v>
      </c>
      <c r="G1212" s="11">
        <v>1</v>
      </c>
      <c r="H1212" s="35">
        <v>0</v>
      </c>
      <c r="I1212" s="11">
        <v>0.88500740200000005</v>
      </c>
      <c r="J1212" s="11">
        <v>1</v>
      </c>
      <c r="K1212" s="11">
        <v>0.88500740200000005</v>
      </c>
      <c r="L1212" s="11">
        <v>4</v>
      </c>
      <c r="M1212" s="11">
        <v>0.60206000000000004</v>
      </c>
    </row>
    <row r="1213" spans="2:13" x14ac:dyDescent="0.3">
      <c r="B1213" s="11" t="s">
        <v>1976</v>
      </c>
      <c r="C1213" s="11" t="s">
        <v>1946</v>
      </c>
      <c r="D1213" s="11" t="s">
        <v>1859</v>
      </c>
      <c r="E1213" s="11">
        <v>1041</v>
      </c>
      <c r="F1213" s="11" t="s">
        <v>1976</v>
      </c>
      <c r="G1213" s="11">
        <v>1</v>
      </c>
      <c r="H1213" s="35">
        <v>0</v>
      </c>
      <c r="I1213" s="11">
        <v>0.84035346</v>
      </c>
      <c r="J1213" s="11">
        <v>1</v>
      </c>
      <c r="K1213" s="11">
        <v>0.84035346</v>
      </c>
      <c r="L1213" s="11">
        <v>4</v>
      </c>
      <c r="M1213" s="11">
        <v>0.60206000000000004</v>
      </c>
    </row>
    <row r="1214" spans="2:13" x14ac:dyDescent="0.3">
      <c r="B1214" s="11" t="s">
        <v>1977</v>
      </c>
      <c r="C1214" s="11" t="s">
        <v>259</v>
      </c>
      <c r="D1214" s="11" t="s">
        <v>1859</v>
      </c>
      <c r="E1214" s="11" t="s">
        <v>1977</v>
      </c>
      <c r="F1214" s="11" t="s">
        <v>1977</v>
      </c>
      <c r="G1214" s="11">
        <v>1</v>
      </c>
      <c r="H1214" s="35">
        <v>1.51E-10</v>
      </c>
      <c r="I1214" s="11">
        <v>0.63787595900000005</v>
      </c>
      <c r="J1214" s="11">
        <v>1</v>
      </c>
      <c r="K1214" s="11">
        <v>0.63787595900000005</v>
      </c>
      <c r="L1214" s="11">
        <v>3</v>
      </c>
      <c r="M1214" s="11">
        <v>0.47712100000000002</v>
      </c>
    </row>
    <row r="1215" spans="2:13" x14ac:dyDescent="0.3">
      <c r="B1215" s="11" t="s">
        <v>1977</v>
      </c>
      <c r="C1215" s="11" t="s">
        <v>631</v>
      </c>
      <c r="D1215" s="11" t="s">
        <v>1859</v>
      </c>
      <c r="E1215" s="11">
        <v>1042</v>
      </c>
      <c r="F1215" s="11" t="s">
        <v>1977</v>
      </c>
      <c r="G1215" s="11">
        <v>1</v>
      </c>
      <c r="H1215" s="35">
        <v>6.6399999999999998E-11</v>
      </c>
      <c r="I1215" s="11">
        <v>0.64720690199999997</v>
      </c>
      <c r="J1215" s="11">
        <v>1</v>
      </c>
      <c r="K1215" s="11">
        <v>0.64720690199999997</v>
      </c>
      <c r="L1215" s="11">
        <v>3</v>
      </c>
      <c r="M1215" s="11">
        <v>0.47712100000000002</v>
      </c>
    </row>
    <row r="1216" spans="2:13" x14ac:dyDescent="0.3">
      <c r="B1216" s="11" t="s">
        <v>1977</v>
      </c>
      <c r="C1216" s="11" t="s">
        <v>704</v>
      </c>
      <c r="D1216" s="11" t="s">
        <v>1859</v>
      </c>
      <c r="E1216" s="11">
        <v>1043</v>
      </c>
      <c r="F1216" s="11" t="s">
        <v>1977</v>
      </c>
      <c r="G1216" s="11">
        <v>1</v>
      </c>
      <c r="H1216" s="35">
        <v>1.03E-13</v>
      </c>
      <c r="I1216" s="11">
        <v>0.71098255399999999</v>
      </c>
      <c r="J1216" s="11">
        <v>1</v>
      </c>
      <c r="K1216" s="11">
        <v>0.71098255399999999</v>
      </c>
      <c r="L1216" s="11">
        <v>3</v>
      </c>
      <c r="M1216" s="11">
        <v>0.47712100000000002</v>
      </c>
    </row>
    <row r="1217" spans="2:13" x14ac:dyDescent="0.3">
      <c r="B1217" s="11" t="s">
        <v>1977</v>
      </c>
      <c r="C1217" s="11" t="s">
        <v>1944</v>
      </c>
      <c r="D1217" s="11" t="s">
        <v>1859</v>
      </c>
      <c r="E1217" s="11">
        <v>1044</v>
      </c>
      <c r="F1217" s="11" t="s">
        <v>1977</v>
      </c>
      <c r="G1217" s="11">
        <v>1</v>
      </c>
      <c r="H1217" s="35">
        <v>4.66E-15</v>
      </c>
      <c r="I1217" s="11">
        <v>0.73653599000000003</v>
      </c>
      <c r="J1217" s="11">
        <v>1</v>
      </c>
      <c r="K1217" s="11">
        <v>0.73653599000000003</v>
      </c>
      <c r="L1217" s="11">
        <v>3</v>
      </c>
      <c r="M1217" s="11">
        <v>0.47712100000000002</v>
      </c>
    </row>
    <row r="1218" spans="2:13" x14ac:dyDescent="0.3">
      <c r="B1218" s="11" t="s">
        <v>1977</v>
      </c>
      <c r="C1218" s="11" t="s">
        <v>1945</v>
      </c>
      <c r="D1218" s="11" t="s">
        <v>1859</v>
      </c>
      <c r="E1218" s="11">
        <v>1045</v>
      </c>
      <c r="F1218" s="11" t="s">
        <v>1977</v>
      </c>
      <c r="G1218" s="11">
        <v>1</v>
      </c>
      <c r="H1218" s="35">
        <v>1.7E-12</v>
      </c>
      <c r="I1218" s="11">
        <v>0.68527743299999999</v>
      </c>
      <c r="J1218" s="11">
        <v>1</v>
      </c>
      <c r="K1218" s="11">
        <v>0.68527743299999999</v>
      </c>
      <c r="L1218" s="11">
        <v>3</v>
      </c>
      <c r="M1218" s="11">
        <v>0.47712100000000002</v>
      </c>
    </row>
    <row r="1219" spans="2:13" x14ac:dyDescent="0.3">
      <c r="B1219" s="11" t="s">
        <v>1977</v>
      </c>
      <c r="C1219" s="11" t="s">
        <v>1961</v>
      </c>
      <c r="D1219" s="11" t="s">
        <v>1859</v>
      </c>
      <c r="E1219" s="11">
        <v>1046</v>
      </c>
      <c r="F1219" s="11" t="s">
        <v>1977</v>
      </c>
      <c r="G1219" s="11">
        <v>1</v>
      </c>
      <c r="H1219" s="35">
        <v>2.8599999999999999E-10</v>
      </c>
      <c r="I1219" s="11">
        <v>0.630385643</v>
      </c>
      <c r="J1219" s="11">
        <v>1</v>
      </c>
      <c r="K1219" s="11">
        <v>0.630385643</v>
      </c>
      <c r="L1219" s="11">
        <v>3</v>
      </c>
      <c r="M1219" s="11">
        <v>0.47712100000000002</v>
      </c>
    </row>
    <row r="1220" spans="2:13" x14ac:dyDescent="0.3">
      <c r="B1220" s="11" t="s">
        <v>1977</v>
      </c>
      <c r="C1220" s="11" t="s">
        <v>1967</v>
      </c>
      <c r="D1220" s="11" t="s">
        <v>1859</v>
      </c>
      <c r="E1220" s="11">
        <v>1047</v>
      </c>
      <c r="F1220" s="11" t="s">
        <v>1977</v>
      </c>
      <c r="G1220" s="11">
        <v>1</v>
      </c>
      <c r="H1220" s="35">
        <v>0</v>
      </c>
      <c r="I1220" s="11">
        <v>0.87198546799999999</v>
      </c>
      <c r="J1220" s="11">
        <v>1</v>
      </c>
      <c r="K1220" s="11">
        <v>0.87198546799999999</v>
      </c>
      <c r="L1220" s="11">
        <v>3</v>
      </c>
      <c r="M1220" s="11">
        <v>0.47712100000000002</v>
      </c>
    </row>
    <row r="1221" spans="2:13" x14ac:dyDescent="0.3">
      <c r="B1221" s="11" t="s">
        <v>1977</v>
      </c>
      <c r="C1221" s="11" t="s">
        <v>1969</v>
      </c>
      <c r="D1221" s="11" t="s">
        <v>1859</v>
      </c>
      <c r="E1221" s="11">
        <v>1048</v>
      </c>
      <c r="F1221" s="11" t="s">
        <v>1977</v>
      </c>
      <c r="G1221" s="11">
        <v>1</v>
      </c>
      <c r="H1221" s="35">
        <v>1.33E-6</v>
      </c>
      <c r="I1221" s="11">
        <v>0.50750161599999999</v>
      </c>
      <c r="J1221" s="11">
        <v>1</v>
      </c>
      <c r="K1221" s="11">
        <v>0.50750161599999999</v>
      </c>
      <c r="L1221" s="11">
        <v>3</v>
      </c>
      <c r="M1221" s="11">
        <v>0.47712100000000002</v>
      </c>
    </row>
    <row r="1222" spans="2:13" x14ac:dyDescent="0.3">
      <c r="B1222" s="11" t="s">
        <v>1978</v>
      </c>
      <c r="C1222" s="11" t="s">
        <v>252</v>
      </c>
      <c r="D1222" s="11" t="s">
        <v>1859</v>
      </c>
      <c r="E1222" s="11" t="s">
        <v>1978</v>
      </c>
      <c r="F1222" s="11" t="s">
        <v>1978</v>
      </c>
      <c r="G1222" s="11">
        <v>1</v>
      </c>
      <c r="H1222" s="35">
        <v>4.4700000000000002E-7</v>
      </c>
      <c r="I1222" s="11">
        <v>0.52643730300000002</v>
      </c>
      <c r="J1222" s="11">
        <v>1</v>
      </c>
      <c r="K1222" s="11">
        <v>0.52643730300000002</v>
      </c>
      <c r="L1222" s="11">
        <v>3</v>
      </c>
      <c r="M1222" s="11">
        <v>0.47712100000000002</v>
      </c>
    </row>
    <row r="1223" spans="2:13" x14ac:dyDescent="0.3">
      <c r="B1223" s="11" t="s">
        <v>1978</v>
      </c>
      <c r="C1223" s="11" t="s">
        <v>261</v>
      </c>
      <c r="D1223" s="11" t="s">
        <v>1859</v>
      </c>
      <c r="E1223" s="11">
        <v>1049</v>
      </c>
      <c r="F1223" s="11" t="s">
        <v>1978</v>
      </c>
      <c r="G1223" s="11">
        <v>1</v>
      </c>
      <c r="H1223" s="35">
        <v>4.7699999999999999E-9</v>
      </c>
      <c r="I1223" s="11">
        <v>0.59478065099999999</v>
      </c>
      <c r="J1223" s="11">
        <v>1</v>
      </c>
      <c r="K1223" s="11">
        <v>0.59478065099999999</v>
      </c>
      <c r="L1223" s="11">
        <v>3</v>
      </c>
      <c r="M1223" s="11">
        <v>0.47712100000000002</v>
      </c>
    </row>
    <row r="1224" spans="2:13" x14ac:dyDescent="0.3">
      <c r="B1224" s="11" t="s">
        <v>1978</v>
      </c>
      <c r="C1224" s="11" t="s">
        <v>290</v>
      </c>
      <c r="D1224" s="11" t="s">
        <v>1859</v>
      </c>
      <c r="E1224" s="11">
        <v>1050</v>
      </c>
      <c r="F1224" s="11" t="s">
        <v>1978</v>
      </c>
      <c r="G1224" s="11">
        <v>1</v>
      </c>
      <c r="H1224" s="35">
        <v>1.43E-11</v>
      </c>
      <c r="I1224" s="11">
        <v>0.66383438299999997</v>
      </c>
      <c r="J1224" s="11">
        <v>1</v>
      </c>
      <c r="K1224" s="11">
        <v>0.66383438299999997</v>
      </c>
      <c r="L1224" s="11">
        <v>3</v>
      </c>
      <c r="M1224" s="11">
        <v>0.47712100000000002</v>
      </c>
    </row>
    <row r="1225" spans="2:13" x14ac:dyDescent="0.3">
      <c r="B1225" s="11" t="s">
        <v>1978</v>
      </c>
      <c r="C1225" s="11" t="s">
        <v>303</v>
      </c>
      <c r="D1225" s="11" t="s">
        <v>1859</v>
      </c>
      <c r="E1225" s="11">
        <v>1051</v>
      </c>
      <c r="F1225" s="11" t="s">
        <v>1978</v>
      </c>
      <c r="G1225" s="11">
        <v>1</v>
      </c>
      <c r="H1225" s="35">
        <v>0</v>
      </c>
      <c r="I1225" s="11">
        <v>0.89958559599999999</v>
      </c>
      <c r="J1225" s="11">
        <v>1</v>
      </c>
      <c r="K1225" s="11">
        <v>0.89958559599999999</v>
      </c>
      <c r="L1225" s="11">
        <v>3</v>
      </c>
      <c r="M1225" s="11">
        <v>0.47712100000000002</v>
      </c>
    </row>
    <row r="1226" spans="2:13" x14ac:dyDescent="0.3">
      <c r="B1226" s="11" t="s">
        <v>1978</v>
      </c>
      <c r="C1226" s="11" t="s">
        <v>326</v>
      </c>
      <c r="D1226" s="11" t="s">
        <v>1859</v>
      </c>
      <c r="E1226" s="11">
        <v>1052</v>
      </c>
      <c r="F1226" s="11" t="s">
        <v>1978</v>
      </c>
      <c r="G1226" s="11">
        <v>1</v>
      </c>
      <c r="H1226" s="35">
        <v>0</v>
      </c>
      <c r="I1226" s="11">
        <v>0.90809767399999997</v>
      </c>
      <c r="J1226" s="11">
        <v>1</v>
      </c>
      <c r="K1226" s="11">
        <v>0.90809767399999997</v>
      </c>
      <c r="L1226" s="11">
        <v>3</v>
      </c>
      <c r="M1226" s="11">
        <v>0.47712100000000002</v>
      </c>
    </row>
    <row r="1227" spans="2:13" x14ac:dyDescent="0.3">
      <c r="B1227" s="11" t="s">
        <v>1978</v>
      </c>
      <c r="C1227" s="11" t="s">
        <v>342</v>
      </c>
      <c r="D1227" s="11" t="s">
        <v>1859</v>
      </c>
      <c r="E1227" s="11">
        <v>1053</v>
      </c>
      <c r="F1227" s="11" t="s">
        <v>1978</v>
      </c>
      <c r="G1227" s="11">
        <v>1</v>
      </c>
      <c r="H1227" s="35">
        <v>1.66E-7</v>
      </c>
      <c r="I1227" s="11">
        <v>0.54272142999999995</v>
      </c>
      <c r="J1227" s="11">
        <v>1</v>
      </c>
      <c r="K1227" s="11">
        <v>0.54272142999999995</v>
      </c>
      <c r="L1227" s="11">
        <v>3</v>
      </c>
      <c r="M1227" s="11">
        <v>0.47712100000000002</v>
      </c>
    </row>
    <row r="1228" spans="2:13" x14ac:dyDescent="0.3">
      <c r="B1228" s="11" t="s">
        <v>1978</v>
      </c>
      <c r="C1228" s="11" t="s">
        <v>480</v>
      </c>
      <c r="D1228" s="11" t="s">
        <v>1859</v>
      </c>
      <c r="E1228" s="11">
        <v>1054</v>
      </c>
      <c r="F1228" s="11" t="s">
        <v>1978</v>
      </c>
      <c r="G1228" s="11">
        <v>1</v>
      </c>
      <c r="H1228" s="35">
        <v>2.5100000000000001E-10</v>
      </c>
      <c r="I1228" s="11">
        <v>0.631898038</v>
      </c>
      <c r="J1228" s="11">
        <v>1</v>
      </c>
      <c r="K1228" s="11">
        <v>0.631898038</v>
      </c>
      <c r="L1228" s="11">
        <v>3</v>
      </c>
      <c r="M1228" s="11">
        <v>0.47712100000000002</v>
      </c>
    </row>
    <row r="1229" spans="2:13" x14ac:dyDescent="0.3">
      <c r="B1229" s="11" t="s">
        <v>1978</v>
      </c>
      <c r="C1229" s="11" t="s">
        <v>645</v>
      </c>
      <c r="D1229" s="11" t="s">
        <v>1859</v>
      </c>
      <c r="E1229" s="11">
        <v>1055</v>
      </c>
      <c r="F1229" s="11" t="s">
        <v>1978</v>
      </c>
      <c r="G1229" s="11">
        <v>1</v>
      </c>
      <c r="H1229" s="35">
        <v>2.1499999999999999E-12</v>
      </c>
      <c r="I1229" s="11">
        <v>0.68303625000000001</v>
      </c>
      <c r="J1229" s="11">
        <v>1</v>
      </c>
      <c r="K1229" s="11">
        <v>0.68303625000000001</v>
      </c>
      <c r="L1229" s="11">
        <v>3</v>
      </c>
      <c r="M1229" s="11">
        <v>0.47712100000000002</v>
      </c>
    </row>
    <row r="1230" spans="2:13" x14ac:dyDescent="0.3">
      <c r="B1230" s="11" t="s">
        <v>1978</v>
      </c>
      <c r="C1230" s="11" t="s">
        <v>1909</v>
      </c>
      <c r="D1230" s="11" t="s">
        <v>1859</v>
      </c>
      <c r="E1230" s="11">
        <v>1056</v>
      </c>
      <c r="F1230" s="11" t="s">
        <v>1978</v>
      </c>
      <c r="G1230" s="11">
        <v>1</v>
      </c>
      <c r="H1230" s="35">
        <v>1.0500000000000001E-9</v>
      </c>
      <c r="I1230" s="11">
        <v>0.61444596699999998</v>
      </c>
      <c r="J1230" s="11">
        <v>1</v>
      </c>
      <c r="K1230" s="11">
        <v>0.61444596699999998</v>
      </c>
      <c r="L1230" s="11">
        <v>3</v>
      </c>
      <c r="M1230" s="11">
        <v>0.47712100000000002</v>
      </c>
    </row>
    <row r="1231" spans="2:13" x14ac:dyDescent="0.3">
      <c r="B1231" s="11" t="s">
        <v>1978</v>
      </c>
      <c r="C1231" s="11" t="s">
        <v>1941</v>
      </c>
      <c r="D1231" s="11" t="s">
        <v>1859</v>
      </c>
      <c r="E1231" s="11">
        <v>1057</v>
      </c>
      <c r="F1231" s="11" t="s">
        <v>1978</v>
      </c>
      <c r="G1231" s="11">
        <v>1</v>
      </c>
      <c r="H1231" s="35">
        <v>2.3999999999999999E-13</v>
      </c>
      <c r="I1231" s="11">
        <v>0.70352647099999999</v>
      </c>
      <c r="J1231" s="11">
        <v>1</v>
      </c>
      <c r="K1231" s="11">
        <v>0.70352647099999999</v>
      </c>
      <c r="L1231" s="11">
        <v>3</v>
      </c>
      <c r="M1231" s="11">
        <v>0.47712100000000002</v>
      </c>
    </row>
    <row r="1232" spans="2:13" x14ac:dyDescent="0.3">
      <c r="B1232" s="11" t="s">
        <v>1978</v>
      </c>
      <c r="C1232" s="11" t="s">
        <v>1950</v>
      </c>
      <c r="D1232" s="11" t="s">
        <v>1859</v>
      </c>
      <c r="E1232" s="11">
        <v>1058</v>
      </c>
      <c r="F1232" s="11" t="s">
        <v>1978</v>
      </c>
      <c r="G1232" s="11">
        <v>1</v>
      </c>
      <c r="H1232" s="35">
        <v>1.32E-9</v>
      </c>
      <c r="I1232" s="11">
        <v>0.61157896199999995</v>
      </c>
      <c r="J1232" s="11">
        <v>1</v>
      </c>
      <c r="K1232" s="11">
        <v>0.61157896199999995</v>
      </c>
      <c r="L1232" s="11">
        <v>3</v>
      </c>
      <c r="M1232" s="11">
        <v>0.47712100000000002</v>
      </c>
    </row>
    <row r="1233" spans="2:13" x14ac:dyDescent="0.3">
      <c r="B1233" s="11" t="s">
        <v>1979</v>
      </c>
      <c r="C1233" s="11" t="s">
        <v>762</v>
      </c>
      <c r="D1233" s="11" t="s">
        <v>1859</v>
      </c>
      <c r="E1233" s="11" t="s">
        <v>1979</v>
      </c>
      <c r="F1233" s="11" t="s">
        <v>1979</v>
      </c>
      <c r="G1233" s="11">
        <v>1</v>
      </c>
      <c r="H1233" s="35">
        <v>8.8500000000000005E-8</v>
      </c>
      <c r="I1233" s="11">
        <v>0.55261567</v>
      </c>
      <c r="J1233" s="11">
        <v>1</v>
      </c>
      <c r="K1233" s="11">
        <v>0.55261567</v>
      </c>
      <c r="L1233" s="11">
        <v>3</v>
      </c>
      <c r="M1233" s="11">
        <v>0.47712100000000002</v>
      </c>
    </row>
    <row r="1234" spans="2:13" x14ac:dyDescent="0.3">
      <c r="B1234" s="11" t="s">
        <v>1979</v>
      </c>
      <c r="C1234" s="11" t="s">
        <v>1887</v>
      </c>
      <c r="D1234" s="11" t="s">
        <v>1859</v>
      </c>
      <c r="E1234" s="11">
        <v>1059</v>
      </c>
      <c r="F1234" s="11" t="s">
        <v>1979</v>
      </c>
      <c r="G1234" s="11">
        <v>1</v>
      </c>
      <c r="H1234" s="35">
        <v>3.0399999999999998E-9</v>
      </c>
      <c r="I1234" s="11">
        <v>0.60080203499999996</v>
      </c>
      <c r="J1234" s="11">
        <v>1</v>
      </c>
      <c r="K1234" s="11">
        <v>0.60080203499999996</v>
      </c>
      <c r="L1234" s="11">
        <v>3</v>
      </c>
      <c r="M1234" s="11">
        <v>0.47712100000000002</v>
      </c>
    </row>
    <row r="1235" spans="2:13" x14ac:dyDescent="0.3">
      <c r="B1235" s="11" t="s">
        <v>1979</v>
      </c>
      <c r="C1235" s="11" t="s">
        <v>1948</v>
      </c>
      <c r="D1235" s="11" t="s">
        <v>1859</v>
      </c>
      <c r="E1235" s="11">
        <v>1060</v>
      </c>
      <c r="F1235" s="11" t="s">
        <v>1979</v>
      </c>
      <c r="G1235" s="11">
        <v>1</v>
      </c>
      <c r="H1235" s="35">
        <v>1.0899999999999999E-6</v>
      </c>
      <c r="I1235" s="11">
        <v>0.51107728399999997</v>
      </c>
      <c r="J1235" s="11">
        <v>1</v>
      </c>
      <c r="K1235" s="11">
        <v>0.51107728399999997</v>
      </c>
      <c r="L1235" s="11">
        <v>3</v>
      </c>
      <c r="M1235" s="11">
        <v>0.47712100000000002</v>
      </c>
    </row>
    <row r="1236" spans="2:13" x14ac:dyDescent="0.3">
      <c r="B1236" s="11" t="s">
        <v>1979</v>
      </c>
      <c r="C1236" s="11" t="s">
        <v>1965</v>
      </c>
      <c r="D1236" s="11" t="s">
        <v>1859</v>
      </c>
      <c r="E1236" s="11">
        <v>1061</v>
      </c>
      <c r="F1236" s="11" t="s">
        <v>1979</v>
      </c>
      <c r="G1236" s="11">
        <v>1</v>
      </c>
      <c r="H1236" s="35">
        <v>9.6599999999999994E-7</v>
      </c>
      <c r="I1236" s="11">
        <v>0.51314673</v>
      </c>
      <c r="J1236" s="11">
        <v>1</v>
      </c>
      <c r="K1236" s="11">
        <v>0.51314673</v>
      </c>
      <c r="L1236" s="11">
        <v>3</v>
      </c>
      <c r="M1236" s="11">
        <v>0.47712100000000002</v>
      </c>
    </row>
    <row r="1237" spans="2:13" x14ac:dyDescent="0.3">
      <c r="B1237" s="11" t="s">
        <v>1979</v>
      </c>
      <c r="C1237" s="11" t="s">
        <v>1974</v>
      </c>
      <c r="D1237" s="11" t="s">
        <v>1859</v>
      </c>
      <c r="E1237" s="11">
        <v>1062</v>
      </c>
      <c r="F1237" s="11" t="s">
        <v>1979</v>
      </c>
      <c r="G1237" s="11">
        <v>1</v>
      </c>
      <c r="H1237" s="35">
        <v>2.53E-7</v>
      </c>
      <c r="I1237" s="11">
        <v>0.53591239300000004</v>
      </c>
      <c r="J1237" s="11">
        <v>1</v>
      </c>
      <c r="K1237" s="11">
        <v>0.53591239300000004</v>
      </c>
      <c r="L1237" s="11">
        <v>3</v>
      </c>
      <c r="M1237" s="11">
        <v>0.47712100000000002</v>
      </c>
    </row>
    <row r="1238" spans="2:13" x14ac:dyDescent="0.3">
      <c r="B1238" s="11" t="s">
        <v>1980</v>
      </c>
      <c r="C1238" s="11" t="s">
        <v>1911</v>
      </c>
      <c r="D1238" s="11" t="s">
        <v>1859</v>
      </c>
      <c r="E1238" s="11" t="s">
        <v>1980</v>
      </c>
      <c r="F1238" s="11" t="s">
        <v>1980</v>
      </c>
      <c r="G1238" s="11">
        <v>1</v>
      </c>
      <c r="H1238" s="35">
        <v>0</v>
      </c>
      <c r="I1238" s="11">
        <v>0.83864635200000004</v>
      </c>
      <c r="J1238" s="11">
        <v>1</v>
      </c>
      <c r="K1238" s="11">
        <v>0.83864635200000004</v>
      </c>
      <c r="L1238" s="11">
        <v>3</v>
      </c>
      <c r="M1238" s="11">
        <v>0.47712100000000002</v>
      </c>
    </row>
    <row r="1239" spans="2:13" x14ac:dyDescent="0.3">
      <c r="B1239" s="11" t="s">
        <v>1980</v>
      </c>
      <c r="C1239" s="11" t="s">
        <v>1948</v>
      </c>
      <c r="D1239" s="11" t="s">
        <v>1859</v>
      </c>
      <c r="E1239" s="11">
        <v>1063</v>
      </c>
      <c r="F1239" s="11" t="s">
        <v>1980</v>
      </c>
      <c r="G1239" s="11">
        <v>1</v>
      </c>
      <c r="H1239" s="35">
        <v>0</v>
      </c>
      <c r="I1239" s="11">
        <v>0.91139353999999995</v>
      </c>
      <c r="J1239" s="11">
        <v>1</v>
      </c>
      <c r="K1239" s="11">
        <v>0.91139353999999995</v>
      </c>
      <c r="L1239" s="11">
        <v>3</v>
      </c>
      <c r="M1239" s="11">
        <v>0.47712100000000002</v>
      </c>
    </row>
    <row r="1240" spans="2:13" x14ac:dyDescent="0.3">
      <c r="B1240" s="11" t="s">
        <v>1980</v>
      </c>
      <c r="C1240" s="11" t="s">
        <v>1965</v>
      </c>
      <c r="D1240" s="11" t="s">
        <v>1859</v>
      </c>
      <c r="E1240" s="11">
        <v>1064</v>
      </c>
      <c r="F1240" s="11" t="s">
        <v>1980</v>
      </c>
      <c r="G1240" s="11">
        <v>1</v>
      </c>
      <c r="H1240" s="35">
        <v>0</v>
      </c>
      <c r="I1240" s="11">
        <v>0.91816584700000003</v>
      </c>
      <c r="J1240" s="11">
        <v>1</v>
      </c>
      <c r="K1240" s="11">
        <v>0.91816584700000003</v>
      </c>
      <c r="L1240" s="11">
        <v>3</v>
      </c>
      <c r="M1240" s="11">
        <v>0.47712100000000002</v>
      </c>
    </row>
    <row r="1241" spans="2:13" x14ac:dyDescent="0.3">
      <c r="B1241" s="11" t="s">
        <v>1980</v>
      </c>
      <c r="C1241" s="11" t="s">
        <v>1979</v>
      </c>
      <c r="D1241" s="11" t="s">
        <v>1859</v>
      </c>
      <c r="E1241" s="11">
        <v>1065</v>
      </c>
      <c r="F1241" s="11" t="s">
        <v>1980</v>
      </c>
      <c r="G1241" s="11">
        <v>1</v>
      </c>
      <c r="H1241" s="35">
        <v>2.77E-8</v>
      </c>
      <c r="I1241" s="11">
        <v>0.57008771300000005</v>
      </c>
      <c r="J1241" s="11">
        <v>1</v>
      </c>
      <c r="K1241" s="11">
        <v>0.57008771300000005</v>
      </c>
      <c r="L1241" s="11">
        <v>3</v>
      </c>
      <c r="M1241" s="11">
        <v>0.47712100000000002</v>
      </c>
    </row>
    <row r="1242" spans="2:13" x14ac:dyDescent="0.3">
      <c r="B1242" s="11" t="s">
        <v>1981</v>
      </c>
      <c r="C1242" s="11" t="s">
        <v>262</v>
      </c>
      <c r="D1242" s="11" t="s">
        <v>1859</v>
      </c>
      <c r="E1242" s="11" t="s">
        <v>1981</v>
      </c>
      <c r="F1242" s="11" t="s">
        <v>1981</v>
      </c>
      <c r="G1242" s="11">
        <v>1</v>
      </c>
      <c r="H1242" s="35">
        <v>4.0000000000000003E-15</v>
      </c>
      <c r="I1242" s="11">
        <v>0.73750174000000002</v>
      </c>
      <c r="J1242" s="11">
        <v>1</v>
      </c>
      <c r="K1242" s="11">
        <v>0.73750174000000002</v>
      </c>
      <c r="L1242" s="11">
        <v>3</v>
      </c>
      <c r="M1242" s="11">
        <v>0.47712100000000002</v>
      </c>
    </row>
    <row r="1243" spans="2:13" x14ac:dyDescent="0.3">
      <c r="B1243" s="11" t="s">
        <v>1981</v>
      </c>
      <c r="C1243" s="11" t="s">
        <v>284</v>
      </c>
      <c r="D1243" s="11" t="s">
        <v>1859</v>
      </c>
      <c r="E1243" s="11">
        <v>1066</v>
      </c>
      <c r="F1243" s="11" t="s">
        <v>1981</v>
      </c>
      <c r="G1243" s="11">
        <v>1</v>
      </c>
      <c r="H1243" s="35">
        <v>2.2200000000000002E-15</v>
      </c>
      <c r="I1243" s="11">
        <v>0.74230817299999996</v>
      </c>
      <c r="J1243" s="11">
        <v>1</v>
      </c>
      <c r="K1243" s="11">
        <v>0.74230817299999996</v>
      </c>
      <c r="L1243" s="11">
        <v>3</v>
      </c>
      <c r="M1243" s="11">
        <v>0.47712100000000002</v>
      </c>
    </row>
    <row r="1244" spans="2:13" x14ac:dyDescent="0.3">
      <c r="B1244" s="11" t="s">
        <v>1981</v>
      </c>
      <c r="C1244" s="11" t="s">
        <v>300</v>
      </c>
      <c r="D1244" s="11" t="s">
        <v>1859</v>
      </c>
      <c r="E1244" s="11">
        <v>1067</v>
      </c>
      <c r="F1244" s="11" t="s">
        <v>1981</v>
      </c>
      <c r="G1244" s="11">
        <v>1</v>
      </c>
      <c r="H1244" s="35">
        <v>1.7299999999999999E-8</v>
      </c>
      <c r="I1244" s="11">
        <v>0.576942446</v>
      </c>
      <c r="J1244" s="11">
        <v>1</v>
      </c>
      <c r="K1244" s="11">
        <v>0.576942446</v>
      </c>
      <c r="L1244" s="11">
        <v>3</v>
      </c>
      <c r="M1244" s="11">
        <v>0.47712100000000002</v>
      </c>
    </row>
    <row r="1245" spans="2:13" x14ac:dyDescent="0.3">
      <c r="B1245" s="11" t="s">
        <v>1981</v>
      </c>
      <c r="C1245" s="11" t="s">
        <v>342</v>
      </c>
      <c r="D1245" s="11" t="s">
        <v>1859</v>
      </c>
      <c r="E1245" s="11">
        <v>1068</v>
      </c>
      <c r="F1245" s="11" t="s">
        <v>1981</v>
      </c>
      <c r="G1245" s="11">
        <v>1</v>
      </c>
      <c r="H1245" s="35">
        <v>9.7799999999999993E-10</v>
      </c>
      <c r="I1245" s="11">
        <v>0.61536445299999998</v>
      </c>
      <c r="J1245" s="11">
        <v>1</v>
      </c>
      <c r="K1245" s="11">
        <v>0.61536445299999998</v>
      </c>
      <c r="L1245" s="11">
        <v>3</v>
      </c>
      <c r="M1245" s="11">
        <v>0.47712100000000002</v>
      </c>
    </row>
    <row r="1246" spans="2:13" x14ac:dyDescent="0.3">
      <c r="B1246" s="11" t="s">
        <v>1981</v>
      </c>
      <c r="C1246" s="11" t="s">
        <v>1860</v>
      </c>
      <c r="D1246" s="11" t="s">
        <v>1859</v>
      </c>
      <c r="E1246" s="11">
        <v>1069</v>
      </c>
      <c r="F1246" s="11" t="s">
        <v>1981</v>
      </c>
      <c r="G1246" s="11">
        <v>1</v>
      </c>
      <c r="H1246" s="35">
        <v>3.2500000000000002E-9</v>
      </c>
      <c r="I1246" s="11">
        <v>0.59988586399999999</v>
      </c>
      <c r="J1246" s="11">
        <v>1</v>
      </c>
      <c r="K1246" s="11">
        <v>0.59988586399999999</v>
      </c>
      <c r="L1246" s="11">
        <v>3</v>
      </c>
      <c r="M1246" s="11">
        <v>0.47712100000000002</v>
      </c>
    </row>
    <row r="1247" spans="2:13" x14ac:dyDescent="0.3">
      <c r="B1247" s="11" t="s">
        <v>1981</v>
      </c>
      <c r="C1247" s="11" t="s">
        <v>372</v>
      </c>
      <c r="D1247" s="11" t="s">
        <v>1859</v>
      </c>
      <c r="E1247" s="11">
        <v>1070</v>
      </c>
      <c r="F1247" s="11" t="s">
        <v>1981</v>
      </c>
      <c r="G1247" s="11">
        <v>1</v>
      </c>
      <c r="H1247" s="35">
        <v>5.2899999999999997E-8</v>
      </c>
      <c r="I1247" s="11">
        <v>0.56048238800000005</v>
      </c>
      <c r="J1247" s="11">
        <v>1</v>
      </c>
      <c r="K1247" s="11">
        <v>0.56048238800000005</v>
      </c>
      <c r="L1247" s="11">
        <v>3</v>
      </c>
      <c r="M1247" s="11">
        <v>0.47712100000000002</v>
      </c>
    </row>
    <row r="1248" spans="2:13" x14ac:dyDescent="0.3">
      <c r="B1248" s="11" t="s">
        <v>1981</v>
      </c>
      <c r="C1248" s="11" t="s">
        <v>645</v>
      </c>
      <c r="D1248" s="11" t="s">
        <v>1859</v>
      </c>
      <c r="E1248" s="11">
        <v>1071</v>
      </c>
      <c r="F1248" s="11" t="s">
        <v>1981</v>
      </c>
      <c r="G1248" s="11">
        <v>1</v>
      </c>
      <c r="H1248" s="35">
        <v>1.0699999999999999E-6</v>
      </c>
      <c r="I1248" s="11">
        <v>0.511421558</v>
      </c>
      <c r="J1248" s="11">
        <v>1</v>
      </c>
      <c r="K1248" s="11">
        <v>0.511421558</v>
      </c>
      <c r="L1248" s="11">
        <v>3</v>
      </c>
      <c r="M1248" s="11">
        <v>0.47712100000000002</v>
      </c>
    </row>
    <row r="1249" spans="2:13" x14ac:dyDescent="0.3">
      <c r="B1249" s="11" t="s">
        <v>1981</v>
      </c>
      <c r="C1249" s="11" t="s">
        <v>1911</v>
      </c>
      <c r="D1249" s="11" t="s">
        <v>1859</v>
      </c>
      <c r="E1249" s="11">
        <v>1072</v>
      </c>
      <c r="F1249" s="11" t="s">
        <v>1981</v>
      </c>
      <c r="G1249" s="11">
        <v>1</v>
      </c>
      <c r="H1249" s="35">
        <v>4.42E-11</v>
      </c>
      <c r="I1249" s="11">
        <v>0.65171972300000003</v>
      </c>
      <c r="J1249" s="11">
        <v>1</v>
      </c>
      <c r="K1249" s="11">
        <v>0.65171972300000003</v>
      </c>
      <c r="L1249" s="11">
        <v>3</v>
      </c>
      <c r="M1249" s="11">
        <v>0.47712100000000002</v>
      </c>
    </row>
    <row r="1250" spans="2:13" x14ac:dyDescent="0.3">
      <c r="B1250" s="11" t="s">
        <v>1981</v>
      </c>
      <c r="C1250" s="11" t="s">
        <v>1950</v>
      </c>
      <c r="D1250" s="11" t="s">
        <v>1859</v>
      </c>
      <c r="E1250" s="11">
        <v>1073</v>
      </c>
      <c r="F1250" s="11" t="s">
        <v>1981</v>
      </c>
      <c r="G1250" s="11">
        <v>1</v>
      </c>
      <c r="H1250" s="35">
        <v>1.32E-9</v>
      </c>
      <c r="I1250" s="11">
        <v>0.61157896199999995</v>
      </c>
      <c r="J1250" s="11">
        <v>1</v>
      </c>
      <c r="K1250" s="11">
        <v>0.61157896199999995</v>
      </c>
      <c r="L1250" s="11">
        <v>3</v>
      </c>
      <c r="M1250" s="11">
        <v>0.47712100000000002</v>
      </c>
    </row>
    <row r="1251" spans="2:13" x14ac:dyDescent="0.3">
      <c r="B1251" s="11" t="s">
        <v>1981</v>
      </c>
      <c r="C1251" s="11" t="s">
        <v>1954</v>
      </c>
      <c r="D1251" s="11" t="s">
        <v>1859</v>
      </c>
      <c r="E1251" s="11">
        <v>1074</v>
      </c>
      <c r="F1251" s="11" t="s">
        <v>1981</v>
      </c>
      <c r="G1251" s="11">
        <v>1</v>
      </c>
      <c r="H1251" s="35">
        <v>0</v>
      </c>
      <c r="I1251" s="11">
        <v>0.86515700299999998</v>
      </c>
      <c r="J1251" s="11">
        <v>1</v>
      </c>
      <c r="K1251" s="11">
        <v>0.86515700299999998</v>
      </c>
      <c r="L1251" s="11">
        <v>3</v>
      </c>
      <c r="M1251" s="11">
        <v>0.47712100000000002</v>
      </c>
    </row>
    <row r="1252" spans="2:13" x14ac:dyDescent="0.3">
      <c r="B1252" s="11" t="s">
        <v>1982</v>
      </c>
      <c r="C1252" s="11" t="s">
        <v>1878</v>
      </c>
      <c r="D1252" s="11" t="s">
        <v>1859</v>
      </c>
      <c r="E1252" s="11" t="s">
        <v>1982</v>
      </c>
      <c r="F1252" s="11" t="s">
        <v>1982</v>
      </c>
      <c r="G1252" s="11">
        <v>1</v>
      </c>
      <c r="H1252" s="35">
        <v>2.0800000000000001E-7</v>
      </c>
      <c r="I1252" s="11">
        <v>0.53910088499999997</v>
      </c>
      <c r="J1252" s="11">
        <v>1</v>
      </c>
      <c r="K1252" s="11">
        <v>0.53910088499999997</v>
      </c>
      <c r="L1252" s="11">
        <v>2</v>
      </c>
      <c r="M1252" s="11">
        <v>0.30103000000000002</v>
      </c>
    </row>
    <row r="1253" spans="2:13" x14ac:dyDescent="0.3">
      <c r="B1253" s="11" t="s">
        <v>1982</v>
      </c>
      <c r="C1253" s="11" t="s">
        <v>1913</v>
      </c>
      <c r="D1253" s="11" t="s">
        <v>1859</v>
      </c>
      <c r="E1253" s="11">
        <v>1075</v>
      </c>
      <c r="F1253" s="11" t="s">
        <v>1982</v>
      </c>
      <c r="G1253" s="11">
        <v>1</v>
      </c>
      <c r="H1253" s="35">
        <v>6.5400000000000004E-13</v>
      </c>
      <c r="I1253" s="11">
        <v>0.69436548600000003</v>
      </c>
      <c r="J1253" s="11">
        <v>1</v>
      </c>
      <c r="K1253" s="11">
        <v>0.69436548600000003</v>
      </c>
      <c r="L1253" s="11">
        <v>2</v>
      </c>
      <c r="M1253" s="11">
        <v>0.30103000000000002</v>
      </c>
    </row>
    <row r="1254" spans="2:13" x14ac:dyDescent="0.3">
      <c r="B1254" s="11" t="s">
        <v>1982</v>
      </c>
      <c r="C1254" s="11" t="s">
        <v>1923</v>
      </c>
      <c r="D1254" s="11" t="s">
        <v>1859</v>
      </c>
      <c r="E1254" s="11">
        <v>1076</v>
      </c>
      <c r="F1254" s="11" t="s">
        <v>1982</v>
      </c>
      <c r="G1254" s="11">
        <v>1</v>
      </c>
      <c r="H1254" s="35">
        <v>3.2700000000000002E-8</v>
      </c>
      <c r="I1254" s="11">
        <v>0.56765710800000002</v>
      </c>
      <c r="J1254" s="11">
        <v>1</v>
      </c>
      <c r="K1254" s="11">
        <v>0.56765710800000002</v>
      </c>
      <c r="L1254" s="11">
        <v>2</v>
      </c>
      <c r="M1254" s="11">
        <v>0.30103000000000002</v>
      </c>
    </row>
    <row r="1255" spans="2:13" x14ac:dyDescent="0.3">
      <c r="B1255" s="11" t="s">
        <v>1982</v>
      </c>
      <c r="C1255" s="11" t="s">
        <v>1942</v>
      </c>
      <c r="D1255" s="11" t="s">
        <v>1859</v>
      </c>
      <c r="E1255" s="11">
        <v>1077</v>
      </c>
      <c r="F1255" s="11" t="s">
        <v>1982</v>
      </c>
      <c r="G1255" s="11">
        <v>1</v>
      </c>
      <c r="H1255" s="35">
        <v>1.2300000000000001E-13</v>
      </c>
      <c r="I1255" s="11">
        <v>0.709499349</v>
      </c>
      <c r="J1255" s="11">
        <v>1</v>
      </c>
      <c r="K1255" s="11">
        <v>0.709499349</v>
      </c>
      <c r="L1255" s="11">
        <v>2</v>
      </c>
      <c r="M1255" s="11">
        <v>0.30103000000000002</v>
      </c>
    </row>
    <row r="1256" spans="2:13" x14ac:dyDescent="0.3">
      <c r="B1256" s="11" t="s">
        <v>1983</v>
      </c>
      <c r="C1256" s="11" t="s">
        <v>696</v>
      </c>
      <c r="D1256" s="11" t="s">
        <v>1859</v>
      </c>
      <c r="E1256" s="11" t="s">
        <v>1983</v>
      </c>
      <c r="F1256" s="11" t="s">
        <v>1983</v>
      </c>
      <c r="G1256" s="11">
        <v>1</v>
      </c>
      <c r="H1256" s="35">
        <v>0</v>
      </c>
      <c r="I1256" s="11">
        <v>0.86803934800000004</v>
      </c>
      <c r="J1256" s="11">
        <v>1</v>
      </c>
      <c r="K1256" s="11">
        <v>0.86803934800000004</v>
      </c>
      <c r="L1256" s="11">
        <v>2</v>
      </c>
      <c r="M1256" s="11">
        <v>0.30103000000000002</v>
      </c>
    </row>
    <row r="1257" spans="2:13" x14ac:dyDescent="0.3">
      <c r="B1257" s="11" t="s">
        <v>1983</v>
      </c>
      <c r="C1257" s="11" t="s">
        <v>1867</v>
      </c>
      <c r="D1257" s="11" t="s">
        <v>1859</v>
      </c>
      <c r="E1257" s="11">
        <v>1078</v>
      </c>
      <c r="F1257" s="11" t="s">
        <v>1983</v>
      </c>
      <c r="G1257" s="11">
        <v>1</v>
      </c>
      <c r="H1257" s="35">
        <v>1.8199999999999999E-10</v>
      </c>
      <c r="I1257" s="11">
        <v>0.63570954300000004</v>
      </c>
      <c r="J1257" s="11">
        <v>1</v>
      </c>
      <c r="K1257" s="11">
        <v>0.63570954300000004</v>
      </c>
      <c r="L1257" s="11">
        <v>2</v>
      </c>
      <c r="M1257" s="11">
        <v>0.30103000000000002</v>
      </c>
    </row>
    <row r="1258" spans="2:13" x14ac:dyDescent="0.3">
      <c r="B1258" s="11" t="s">
        <v>1983</v>
      </c>
      <c r="C1258" s="11" t="s">
        <v>1875</v>
      </c>
      <c r="D1258" s="11" t="s">
        <v>1859</v>
      </c>
      <c r="E1258" s="11">
        <v>1079</v>
      </c>
      <c r="F1258" s="11" t="s">
        <v>1983</v>
      </c>
      <c r="G1258" s="11">
        <v>1</v>
      </c>
      <c r="H1258" s="35">
        <v>0</v>
      </c>
      <c r="I1258" s="11">
        <v>0.799532558</v>
      </c>
      <c r="J1258" s="11">
        <v>1</v>
      </c>
      <c r="K1258" s="11">
        <v>0.799532558</v>
      </c>
      <c r="L1258" s="11">
        <v>2</v>
      </c>
      <c r="M1258" s="11">
        <v>0.30103000000000002</v>
      </c>
    </row>
    <row r="1259" spans="2:13" x14ac:dyDescent="0.3">
      <c r="B1259" s="11" t="s">
        <v>1983</v>
      </c>
      <c r="C1259" s="11" t="s">
        <v>1921</v>
      </c>
      <c r="D1259" s="11" t="s">
        <v>1859</v>
      </c>
      <c r="E1259" s="11">
        <v>1080</v>
      </c>
      <c r="F1259" s="11" t="s">
        <v>1983</v>
      </c>
      <c r="G1259" s="11">
        <v>1</v>
      </c>
      <c r="H1259" s="35">
        <v>1.67E-7</v>
      </c>
      <c r="I1259" s="11">
        <v>0.54261809900000002</v>
      </c>
      <c r="J1259" s="11">
        <v>1</v>
      </c>
      <c r="K1259" s="11">
        <v>0.54261809900000002</v>
      </c>
      <c r="L1259" s="11">
        <v>2</v>
      </c>
      <c r="M1259" s="11">
        <v>0.30103000000000002</v>
      </c>
    </row>
    <row r="1260" spans="2:13" x14ac:dyDescent="0.3">
      <c r="B1260" s="11" t="s">
        <v>1983</v>
      </c>
      <c r="C1260" s="11" t="s">
        <v>1958</v>
      </c>
      <c r="D1260" s="11" t="s">
        <v>1859</v>
      </c>
      <c r="E1260" s="11">
        <v>1081</v>
      </c>
      <c r="F1260" s="11" t="s">
        <v>1983</v>
      </c>
      <c r="G1260" s="11">
        <v>1</v>
      </c>
      <c r="H1260" s="35">
        <v>1.14E-7</v>
      </c>
      <c r="I1260" s="11">
        <v>0.54867264100000002</v>
      </c>
      <c r="J1260" s="11">
        <v>1</v>
      </c>
      <c r="K1260" s="11">
        <v>0.54867264100000002</v>
      </c>
      <c r="L1260" s="11">
        <v>2</v>
      </c>
      <c r="M1260" s="11">
        <v>0.30103000000000002</v>
      </c>
    </row>
    <row r="1261" spans="2:13" x14ac:dyDescent="0.3">
      <c r="B1261" s="11" t="s">
        <v>1984</v>
      </c>
      <c r="C1261" s="11" t="s">
        <v>1911</v>
      </c>
      <c r="D1261" s="11" t="s">
        <v>1859</v>
      </c>
      <c r="E1261" s="11" t="s">
        <v>1984</v>
      </c>
      <c r="F1261" s="11" t="s">
        <v>1984</v>
      </c>
      <c r="G1261" s="11">
        <v>1</v>
      </c>
      <c r="H1261" s="35">
        <v>0</v>
      </c>
      <c r="I1261" s="11">
        <v>0.83864635200000004</v>
      </c>
      <c r="J1261" s="11">
        <v>1</v>
      </c>
      <c r="K1261" s="11">
        <v>0.83864635200000004</v>
      </c>
      <c r="L1261" s="11">
        <v>2</v>
      </c>
      <c r="M1261" s="11">
        <v>0.30103000000000002</v>
      </c>
    </row>
    <row r="1262" spans="2:13" x14ac:dyDescent="0.3">
      <c r="B1262" s="11" t="s">
        <v>1984</v>
      </c>
      <c r="C1262" s="11" t="s">
        <v>1948</v>
      </c>
      <c r="D1262" s="11" t="s">
        <v>1859</v>
      </c>
      <c r="E1262" s="11">
        <v>1082</v>
      </c>
      <c r="F1262" s="11" t="s">
        <v>1984</v>
      </c>
      <c r="G1262" s="11">
        <v>1</v>
      </c>
      <c r="H1262" s="35">
        <v>0</v>
      </c>
      <c r="I1262" s="11">
        <v>0.91139353999999995</v>
      </c>
      <c r="J1262" s="11">
        <v>1</v>
      </c>
      <c r="K1262" s="11">
        <v>0.91139353999999995</v>
      </c>
      <c r="L1262" s="11">
        <v>2</v>
      </c>
      <c r="M1262" s="11">
        <v>0.30103000000000002</v>
      </c>
    </row>
    <row r="1263" spans="2:13" x14ac:dyDescent="0.3">
      <c r="B1263" s="11" t="s">
        <v>1984</v>
      </c>
      <c r="C1263" s="11" t="s">
        <v>1965</v>
      </c>
      <c r="D1263" s="11" t="s">
        <v>1859</v>
      </c>
      <c r="E1263" s="11">
        <v>1083</v>
      </c>
      <c r="F1263" s="11" t="s">
        <v>1984</v>
      </c>
      <c r="G1263" s="11">
        <v>1</v>
      </c>
      <c r="H1263" s="35">
        <v>0</v>
      </c>
      <c r="I1263" s="11">
        <v>0.91816584700000003</v>
      </c>
      <c r="J1263" s="11">
        <v>1</v>
      </c>
      <c r="K1263" s="11">
        <v>0.91816584700000003</v>
      </c>
      <c r="L1263" s="11">
        <v>2</v>
      </c>
      <c r="M1263" s="11">
        <v>0.30103000000000002</v>
      </c>
    </row>
    <row r="1264" spans="2:13" x14ac:dyDescent="0.3">
      <c r="B1264" s="11" t="s">
        <v>1984</v>
      </c>
      <c r="C1264" s="11" t="s">
        <v>1979</v>
      </c>
      <c r="D1264" s="11" t="s">
        <v>1859</v>
      </c>
      <c r="E1264" s="11">
        <v>1084</v>
      </c>
      <c r="F1264" s="11" t="s">
        <v>1984</v>
      </c>
      <c r="G1264" s="11">
        <v>1</v>
      </c>
      <c r="H1264" s="35">
        <v>2.77E-8</v>
      </c>
      <c r="I1264" s="11">
        <v>0.57008771300000005</v>
      </c>
      <c r="J1264" s="11">
        <v>1</v>
      </c>
      <c r="K1264" s="11">
        <v>0.57008771300000005</v>
      </c>
      <c r="L1264" s="11">
        <v>2</v>
      </c>
      <c r="M1264" s="11">
        <v>0.30103000000000002</v>
      </c>
    </row>
    <row r="1265" spans="2:13" x14ac:dyDescent="0.3">
      <c r="B1265" s="11" t="s">
        <v>1984</v>
      </c>
      <c r="C1265" s="11" t="s">
        <v>1980</v>
      </c>
      <c r="D1265" s="11" t="s">
        <v>1859</v>
      </c>
      <c r="E1265" s="11">
        <v>1085</v>
      </c>
      <c r="F1265" s="11" t="s">
        <v>1984</v>
      </c>
      <c r="G1265" s="11">
        <v>1</v>
      </c>
      <c r="H1265" s="35">
        <v>0</v>
      </c>
      <c r="I1265" s="11">
        <v>1</v>
      </c>
      <c r="J1265" s="11">
        <v>1</v>
      </c>
      <c r="K1265" s="11">
        <v>1</v>
      </c>
      <c r="L1265" s="11">
        <v>2</v>
      </c>
      <c r="M1265" s="11">
        <v>0.30103000000000002</v>
      </c>
    </row>
    <row r="1266" spans="2:13" x14ac:dyDescent="0.3">
      <c r="B1266" s="11" t="s">
        <v>1985</v>
      </c>
      <c r="C1266" s="11" t="s">
        <v>1986</v>
      </c>
      <c r="D1266" s="11" t="s">
        <v>1859</v>
      </c>
      <c r="E1266" s="11" t="s">
        <v>1985</v>
      </c>
      <c r="F1266" s="11" t="s">
        <v>1985</v>
      </c>
      <c r="G1266" s="11">
        <v>1</v>
      </c>
      <c r="H1266" s="35">
        <v>0</v>
      </c>
      <c r="I1266" s="11">
        <v>1</v>
      </c>
      <c r="J1266" s="11">
        <v>1</v>
      </c>
      <c r="K1266" s="11">
        <v>1</v>
      </c>
      <c r="L1266" s="11">
        <v>2</v>
      </c>
      <c r="M1266" s="11">
        <v>0.30103000000000002</v>
      </c>
    </row>
    <row r="1267" spans="2:13" x14ac:dyDescent="0.3">
      <c r="B1267" s="11" t="s">
        <v>1987</v>
      </c>
      <c r="C1267" s="11" t="s">
        <v>1898</v>
      </c>
      <c r="D1267" s="11" t="s">
        <v>1859</v>
      </c>
      <c r="E1267" s="11" t="s">
        <v>1987</v>
      </c>
      <c r="F1267" s="11" t="s">
        <v>1987</v>
      </c>
      <c r="G1267" s="11">
        <v>1</v>
      </c>
      <c r="H1267" s="35">
        <v>1.6000000000000001E-8</v>
      </c>
      <c r="I1267" s="11">
        <v>0.57799248299999995</v>
      </c>
      <c r="J1267" s="11">
        <v>1</v>
      </c>
      <c r="K1267" s="11">
        <v>0.57799248299999995</v>
      </c>
      <c r="L1267" s="11">
        <v>2</v>
      </c>
      <c r="M1267" s="11">
        <v>0.30103000000000002</v>
      </c>
    </row>
    <row r="1268" spans="2:13" x14ac:dyDescent="0.3">
      <c r="B1268" s="11" t="s">
        <v>1987</v>
      </c>
      <c r="C1268" s="11" t="s">
        <v>1910</v>
      </c>
      <c r="D1268" s="11" t="s">
        <v>1859</v>
      </c>
      <c r="E1268" s="11">
        <v>1086</v>
      </c>
      <c r="F1268" s="11" t="s">
        <v>1987</v>
      </c>
      <c r="G1268" s="11">
        <v>1</v>
      </c>
      <c r="H1268" s="35">
        <v>0</v>
      </c>
      <c r="I1268" s="11">
        <v>0.82980272300000002</v>
      </c>
      <c r="J1268" s="11">
        <v>1</v>
      </c>
      <c r="K1268" s="11">
        <v>0.82980272300000002</v>
      </c>
      <c r="L1268" s="11">
        <v>2</v>
      </c>
      <c r="M1268" s="11">
        <v>0.30103000000000002</v>
      </c>
    </row>
    <row r="1269" spans="2:13" x14ac:dyDescent="0.3">
      <c r="B1269" s="11" t="s">
        <v>1988</v>
      </c>
      <c r="C1269" s="11" t="s">
        <v>1957</v>
      </c>
      <c r="D1269" s="11" t="s">
        <v>1859</v>
      </c>
      <c r="E1269" s="11" t="s">
        <v>1988</v>
      </c>
      <c r="F1269" s="11" t="s">
        <v>1988</v>
      </c>
      <c r="G1269" s="11">
        <v>1</v>
      </c>
      <c r="H1269" s="35">
        <v>1.14E-7</v>
      </c>
      <c r="I1269" s="11">
        <v>0.54867264100000002</v>
      </c>
      <c r="J1269" s="11">
        <v>1</v>
      </c>
      <c r="K1269" s="11">
        <v>0.54867264100000002</v>
      </c>
      <c r="L1269" s="11">
        <v>2</v>
      </c>
      <c r="M1269" s="11">
        <v>0.30103000000000002</v>
      </c>
    </row>
    <row r="1270" spans="2:13" x14ac:dyDescent="0.3">
      <c r="B1270" s="11" t="s">
        <v>1989</v>
      </c>
      <c r="C1270" s="11" t="s">
        <v>259</v>
      </c>
      <c r="D1270" s="11" t="s">
        <v>1859</v>
      </c>
      <c r="E1270" s="11" t="s">
        <v>1989</v>
      </c>
      <c r="F1270" s="11" t="s">
        <v>1989</v>
      </c>
      <c r="G1270" s="11">
        <v>1</v>
      </c>
      <c r="H1270" s="35">
        <v>1.51E-10</v>
      </c>
      <c r="I1270" s="11">
        <v>0.63787595900000005</v>
      </c>
      <c r="J1270" s="11">
        <v>1</v>
      </c>
      <c r="K1270" s="11">
        <v>0.63787595900000005</v>
      </c>
      <c r="L1270" s="11">
        <v>2</v>
      </c>
      <c r="M1270" s="11">
        <v>0.30103000000000002</v>
      </c>
    </row>
    <row r="1271" spans="2:13" x14ac:dyDescent="0.3">
      <c r="B1271" s="11" t="s">
        <v>1989</v>
      </c>
      <c r="C1271" s="11" t="s">
        <v>631</v>
      </c>
      <c r="D1271" s="11" t="s">
        <v>1859</v>
      </c>
      <c r="E1271" s="11">
        <v>1087</v>
      </c>
      <c r="F1271" s="11" t="s">
        <v>1989</v>
      </c>
      <c r="G1271" s="11">
        <v>1</v>
      </c>
      <c r="H1271" s="35">
        <v>6.6399999999999998E-11</v>
      </c>
      <c r="I1271" s="11">
        <v>0.64720690199999997</v>
      </c>
      <c r="J1271" s="11">
        <v>1</v>
      </c>
      <c r="K1271" s="11">
        <v>0.64720690199999997</v>
      </c>
      <c r="L1271" s="11">
        <v>2</v>
      </c>
      <c r="M1271" s="11">
        <v>0.30103000000000002</v>
      </c>
    </row>
    <row r="1272" spans="2:13" x14ac:dyDescent="0.3">
      <c r="B1272" s="11" t="s">
        <v>1989</v>
      </c>
      <c r="C1272" s="11" t="s">
        <v>704</v>
      </c>
      <c r="D1272" s="11" t="s">
        <v>1859</v>
      </c>
      <c r="E1272" s="11">
        <v>1088</v>
      </c>
      <c r="F1272" s="11" t="s">
        <v>1989</v>
      </c>
      <c r="G1272" s="11">
        <v>1</v>
      </c>
      <c r="H1272" s="35">
        <v>1.03E-13</v>
      </c>
      <c r="I1272" s="11">
        <v>0.71098255399999999</v>
      </c>
      <c r="J1272" s="11">
        <v>1</v>
      </c>
      <c r="K1272" s="11">
        <v>0.71098255399999999</v>
      </c>
      <c r="L1272" s="11">
        <v>2</v>
      </c>
      <c r="M1272" s="11">
        <v>0.30103000000000002</v>
      </c>
    </row>
    <row r="1273" spans="2:13" x14ac:dyDescent="0.3">
      <c r="B1273" s="11" t="s">
        <v>1989</v>
      </c>
      <c r="C1273" s="11" t="s">
        <v>1944</v>
      </c>
      <c r="D1273" s="11" t="s">
        <v>1859</v>
      </c>
      <c r="E1273" s="11">
        <v>1089</v>
      </c>
      <c r="F1273" s="11" t="s">
        <v>1989</v>
      </c>
      <c r="G1273" s="11">
        <v>1</v>
      </c>
      <c r="H1273" s="35">
        <v>4.66E-15</v>
      </c>
      <c r="I1273" s="11">
        <v>0.73653599000000003</v>
      </c>
      <c r="J1273" s="11">
        <v>1</v>
      </c>
      <c r="K1273" s="11">
        <v>0.73653599000000003</v>
      </c>
      <c r="L1273" s="11">
        <v>2</v>
      </c>
      <c r="M1273" s="11">
        <v>0.30103000000000002</v>
      </c>
    </row>
    <row r="1274" spans="2:13" x14ac:dyDescent="0.3">
      <c r="B1274" s="11" t="s">
        <v>1989</v>
      </c>
      <c r="C1274" s="11" t="s">
        <v>1945</v>
      </c>
      <c r="D1274" s="11" t="s">
        <v>1859</v>
      </c>
      <c r="E1274" s="11">
        <v>1090</v>
      </c>
      <c r="F1274" s="11" t="s">
        <v>1989</v>
      </c>
      <c r="G1274" s="11">
        <v>1</v>
      </c>
      <c r="H1274" s="35">
        <v>1.7E-12</v>
      </c>
      <c r="I1274" s="11">
        <v>0.68527743299999999</v>
      </c>
      <c r="J1274" s="11">
        <v>1</v>
      </c>
      <c r="K1274" s="11">
        <v>0.68527743299999999</v>
      </c>
      <c r="L1274" s="11">
        <v>2</v>
      </c>
      <c r="M1274" s="11">
        <v>0.30103000000000002</v>
      </c>
    </row>
    <row r="1275" spans="2:13" x14ac:dyDescent="0.3">
      <c r="B1275" s="11" t="s">
        <v>1989</v>
      </c>
      <c r="C1275" s="11" t="s">
        <v>1961</v>
      </c>
      <c r="D1275" s="11" t="s">
        <v>1859</v>
      </c>
      <c r="E1275" s="11">
        <v>1091</v>
      </c>
      <c r="F1275" s="11" t="s">
        <v>1989</v>
      </c>
      <c r="G1275" s="11">
        <v>1</v>
      </c>
      <c r="H1275" s="35">
        <v>2.8599999999999999E-10</v>
      </c>
      <c r="I1275" s="11">
        <v>0.630385643</v>
      </c>
      <c r="J1275" s="11">
        <v>1</v>
      </c>
      <c r="K1275" s="11">
        <v>0.630385643</v>
      </c>
      <c r="L1275" s="11">
        <v>2</v>
      </c>
      <c r="M1275" s="11">
        <v>0.30103000000000002</v>
      </c>
    </row>
    <row r="1276" spans="2:13" x14ac:dyDescent="0.3">
      <c r="B1276" s="11" t="s">
        <v>1989</v>
      </c>
      <c r="C1276" s="11" t="s">
        <v>1967</v>
      </c>
      <c r="D1276" s="11" t="s">
        <v>1859</v>
      </c>
      <c r="E1276" s="11">
        <v>1092</v>
      </c>
      <c r="F1276" s="11" t="s">
        <v>1989</v>
      </c>
      <c r="G1276" s="11">
        <v>1</v>
      </c>
      <c r="H1276" s="35">
        <v>0</v>
      </c>
      <c r="I1276" s="11">
        <v>0.87198546799999999</v>
      </c>
      <c r="J1276" s="11">
        <v>1</v>
      </c>
      <c r="K1276" s="11">
        <v>0.87198546799999999</v>
      </c>
      <c r="L1276" s="11">
        <v>2</v>
      </c>
      <c r="M1276" s="11">
        <v>0.30103000000000002</v>
      </c>
    </row>
    <row r="1277" spans="2:13" x14ac:dyDescent="0.3">
      <c r="B1277" s="11" t="s">
        <v>1989</v>
      </c>
      <c r="C1277" s="11" t="s">
        <v>1969</v>
      </c>
      <c r="D1277" s="11" t="s">
        <v>1859</v>
      </c>
      <c r="E1277" s="11">
        <v>1093</v>
      </c>
      <c r="F1277" s="11" t="s">
        <v>1989</v>
      </c>
      <c r="G1277" s="11">
        <v>1</v>
      </c>
      <c r="H1277" s="35">
        <v>1.33E-6</v>
      </c>
      <c r="I1277" s="11">
        <v>0.50750161599999999</v>
      </c>
      <c r="J1277" s="11">
        <v>1</v>
      </c>
      <c r="K1277" s="11">
        <v>0.50750161599999999</v>
      </c>
      <c r="L1277" s="11">
        <v>2</v>
      </c>
      <c r="M1277" s="11">
        <v>0.30103000000000002</v>
      </c>
    </row>
    <row r="1278" spans="2:13" x14ac:dyDescent="0.3">
      <c r="B1278" s="11" t="s">
        <v>1989</v>
      </c>
      <c r="C1278" s="11" t="s">
        <v>1977</v>
      </c>
      <c r="D1278" s="11" t="s">
        <v>1859</v>
      </c>
      <c r="E1278" s="11">
        <v>1094</v>
      </c>
      <c r="F1278" s="11" t="s">
        <v>1989</v>
      </c>
      <c r="G1278" s="11">
        <v>1</v>
      </c>
      <c r="H1278" s="35">
        <v>0</v>
      </c>
      <c r="I1278" s="11">
        <v>1</v>
      </c>
      <c r="J1278" s="11">
        <v>1</v>
      </c>
      <c r="K1278" s="11">
        <v>1</v>
      </c>
      <c r="L1278" s="11">
        <v>2</v>
      </c>
      <c r="M1278" s="11">
        <v>0.30103000000000002</v>
      </c>
    </row>
    <row r="1279" spans="2:13" x14ac:dyDescent="0.3">
      <c r="B1279" s="11" t="s">
        <v>1990</v>
      </c>
      <c r="C1279" s="11" t="s">
        <v>762</v>
      </c>
      <c r="D1279" s="11" t="s">
        <v>1859</v>
      </c>
      <c r="E1279" s="11" t="s">
        <v>1990</v>
      </c>
      <c r="F1279" s="11" t="s">
        <v>1990</v>
      </c>
      <c r="G1279" s="11">
        <v>1</v>
      </c>
      <c r="H1279" s="35">
        <v>3.55E-8</v>
      </c>
      <c r="I1279" s="11">
        <v>0.56645015899999995</v>
      </c>
      <c r="J1279" s="11">
        <v>1</v>
      </c>
      <c r="K1279" s="11">
        <v>0.56645015899999995</v>
      </c>
      <c r="L1279" s="11">
        <v>2</v>
      </c>
      <c r="M1279" s="11">
        <v>0.30103000000000002</v>
      </c>
    </row>
    <row r="1280" spans="2:13" x14ac:dyDescent="0.3">
      <c r="B1280" s="11" t="s">
        <v>1990</v>
      </c>
      <c r="C1280" s="11" t="s">
        <v>1963</v>
      </c>
      <c r="D1280" s="11" t="s">
        <v>1859</v>
      </c>
      <c r="E1280" s="11">
        <v>1095</v>
      </c>
      <c r="F1280" s="11" t="s">
        <v>1990</v>
      </c>
      <c r="G1280" s="11">
        <v>1</v>
      </c>
      <c r="H1280" s="35">
        <v>1.1600000000000001E-11</v>
      </c>
      <c r="I1280" s="11">
        <v>0.66606723800000001</v>
      </c>
      <c r="J1280" s="11">
        <v>1</v>
      </c>
      <c r="K1280" s="11">
        <v>0.66606723800000001</v>
      </c>
      <c r="L1280" s="11">
        <v>2</v>
      </c>
      <c r="M1280" s="11">
        <v>0.30103000000000002</v>
      </c>
    </row>
    <row r="1281" spans="2:13" x14ac:dyDescent="0.3">
      <c r="B1281" s="11" t="s">
        <v>1990</v>
      </c>
      <c r="C1281" s="11" t="s">
        <v>1979</v>
      </c>
      <c r="D1281" s="11" t="s">
        <v>1859</v>
      </c>
      <c r="E1281" s="11">
        <v>1096</v>
      </c>
      <c r="F1281" s="11" t="s">
        <v>1990</v>
      </c>
      <c r="G1281" s="11">
        <v>1</v>
      </c>
      <c r="H1281" s="35">
        <v>2.77E-8</v>
      </c>
      <c r="I1281" s="11">
        <v>0.57008771300000005</v>
      </c>
      <c r="J1281" s="11">
        <v>1</v>
      </c>
      <c r="K1281" s="11">
        <v>0.57008771300000005</v>
      </c>
      <c r="L1281" s="11">
        <v>2</v>
      </c>
      <c r="M1281" s="11">
        <v>0.30103000000000002</v>
      </c>
    </row>
    <row r="1282" spans="2:13" x14ac:dyDescent="0.3">
      <c r="B1282" s="11" t="s">
        <v>1991</v>
      </c>
      <c r="C1282" s="11" t="s">
        <v>1898</v>
      </c>
      <c r="D1282" s="11" t="s">
        <v>1859</v>
      </c>
      <c r="E1282" s="11" t="s">
        <v>1991</v>
      </c>
      <c r="F1282" s="11" t="s">
        <v>1991</v>
      </c>
      <c r="G1282" s="11">
        <v>1</v>
      </c>
      <c r="H1282" s="35">
        <v>1.6000000000000001E-8</v>
      </c>
      <c r="I1282" s="11">
        <v>0.57799248299999995</v>
      </c>
      <c r="J1282" s="11">
        <v>1</v>
      </c>
      <c r="K1282" s="11">
        <v>0.57799248299999995</v>
      </c>
      <c r="L1282" s="11">
        <v>2</v>
      </c>
      <c r="M1282" s="11">
        <v>0.30103000000000002</v>
      </c>
    </row>
    <row r="1283" spans="2:13" x14ac:dyDescent="0.3">
      <c r="B1283" s="11" t="s">
        <v>1991</v>
      </c>
      <c r="C1283" s="11" t="s">
        <v>1910</v>
      </c>
      <c r="D1283" s="11" t="s">
        <v>1859</v>
      </c>
      <c r="E1283" s="11">
        <v>1097</v>
      </c>
      <c r="F1283" s="11" t="s">
        <v>1991</v>
      </c>
      <c r="G1283" s="11">
        <v>1</v>
      </c>
      <c r="H1283" s="35">
        <v>0</v>
      </c>
      <c r="I1283" s="11">
        <v>0.82980272300000002</v>
      </c>
      <c r="J1283" s="11">
        <v>1</v>
      </c>
      <c r="K1283" s="11">
        <v>0.82980272300000002</v>
      </c>
      <c r="L1283" s="11">
        <v>2</v>
      </c>
      <c r="M1283" s="11">
        <v>0.30103000000000002</v>
      </c>
    </row>
    <row r="1284" spans="2:13" x14ac:dyDescent="0.3">
      <c r="B1284" s="11" t="s">
        <v>1991</v>
      </c>
      <c r="C1284" s="11" t="s">
        <v>1987</v>
      </c>
      <c r="D1284" s="11" t="s">
        <v>1859</v>
      </c>
      <c r="E1284" s="11">
        <v>1098</v>
      </c>
      <c r="F1284" s="11" t="s">
        <v>1991</v>
      </c>
      <c r="G1284" s="11">
        <v>1</v>
      </c>
      <c r="H1284" s="35">
        <v>0</v>
      </c>
      <c r="I1284" s="11">
        <v>1</v>
      </c>
      <c r="J1284" s="11">
        <v>1</v>
      </c>
      <c r="K1284" s="11">
        <v>1</v>
      </c>
      <c r="L1284" s="11">
        <v>2</v>
      </c>
      <c r="M1284" s="11">
        <v>0.30103000000000002</v>
      </c>
    </row>
    <row r="1285" spans="2:13" x14ac:dyDescent="0.3">
      <c r="B1285" s="11" t="s">
        <v>1992</v>
      </c>
      <c r="C1285" s="11" t="s">
        <v>506</v>
      </c>
      <c r="D1285" s="11" t="s">
        <v>1859</v>
      </c>
      <c r="E1285" s="11" t="s">
        <v>1992</v>
      </c>
      <c r="F1285" s="11" t="s">
        <v>1992</v>
      </c>
      <c r="G1285" s="11">
        <v>1</v>
      </c>
      <c r="H1285" s="35">
        <v>2.4300000000000001E-9</v>
      </c>
      <c r="I1285" s="11">
        <v>0.60373347899999996</v>
      </c>
      <c r="J1285" s="11">
        <v>1</v>
      </c>
      <c r="K1285" s="11">
        <v>0.60373347899999996</v>
      </c>
      <c r="L1285" s="11">
        <v>2</v>
      </c>
      <c r="M1285" s="11">
        <v>0.30103000000000002</v>
      </c>
    </row>
    <row r="1286" spans="2:13" x14ac:dyDescent="0.3">
      <c r="B1286" s="11" t="s">
        <v>1992</v>
      </c>
      <c r="C1286" s="11" t="s">
        <v>1921</v>
      </c>
      <c r="D1286" s="11" t="s">
        <v>1859</v>
      </c>
      <c r="E1286" s="11">
        <v>1099</v>
      </c>
      <c r="F1286" s="11" t="s">
        <v>1992</v>
      </c>
      <c r="G1286" s="11">
        <v>1</v>
      </c>
      <c r="H1286" s="35">
        <v>1.67E-7</v>
      </c>
      <c r="I1286" s="11">
        <v>0.54261809900000002</v>
      </c>
      <c r="J1286" s="11">
        <v>1</v>
      </c>
      <c r="K1286" s="11">
        <v>0.54261809900000002</v>
      </c>
      <c r="L1286" s="11">
        <v>2</v>
      </c>
      <c r="M1286" s="11">
        <v>0.30103000000000002</v>
      </c>
    </row>
    <row r="1287" spans="2:13" x14ac:dyDescent="0.3">
      <c r="B1287" s="11" t="s">
        <v>1992</v>
      </c>
      <c r="C1287" s="11" t="s">
        <v>1944</v>
      </c>
      <c r="D1287" s="11" t="s">
        <v>1859</v>
      </c>
      <c r="E1287" s="11">
        <v>1100</v>
      </c>
      <c r="F1287" s="11" t="s">
        <v>1992</v>
      </c>
      <c r="G1287" s="11">
        <v>1</v>
      </c>
      <c r="H1287" s="35">
        <v>1.5400000000000001E-9</v>
      </c>
      <c r="I1287" s="11">
        <v>0.60960106400000003</v>
      </c>
      <c r="J1287" s="11">
        <v>1</v>
      </c>
      <c r="K1287" s="11">
        <v>0.60960106400000003</v>
      </c>
      <c r="L1287" s="11">
        <v>2</v>
      </c>
      <c r="M1287" s="11">
        <v>0.30103000000000002</v>
      </c>
    </row>
    <row r="1288" spans="2:13" x14ac:dyDescent="0.3">
      <c r="B1288" s="11" t="s">
        <v>1992</v>
      </c>
      <c r="C1288" s="11" t="s">
        <v>1953</v>
      </c>
      <c r="D1288" s="11" t="s">
        <v>1859</v>
      </c>
      <c r="E1288" s="11">
        <v>1101</v>
      </c>
      <c r="F1288" s="11" t="s">
        <v>1992</v>
      </c>
      <c r="G1288" s="11">
        <v>1</v>
      </c>
      <c r="H1288" s="35">
        <v>1.6500000000000001E-9</v>
      </c>
      <c r="I1288" s="11">
        <v>0.60873845000000004</v>
      </c>
      <c r="J1288" s="11">
        <v>1</v>
      </c>
      <c r="K1288" s="11">
        <v>0.60873845000000004</v>
      </c>
      <c r="L1288" s="11">
        <v>2</v>
      </c>
      <c r="M1288" s="11">
        <v>0.30103000000000002</v>
      </c>
    </row>
    <row r="1289" spans="2:13" x14ac:dyDescent="0.3">
      <c r="B1289" s="11" t="s">
        <v>1992</v>
      </c>
      <c r="C1289" s="11" t="s">
        <v>1956</v>
      </c>
      <c r="D1289" s="11" t="s">
        <v>1859</v>
      </c>
      <c r="E1289" s="11">
        <v>1102</v>
      </c>
      <c r="F1289" s="11" t="s">
        <v>1992</v>
      </c>
      <c r="G1289" s="11">
        <v>1</v>
      </c>
      <c r="H1289" s="35">
        <v>1.14E-7</v>
      </c>
      <c r="I1289" s="11">
        <v>0.54867264100000002</v>
      </c>
      <c r="J1289" s="11">
        <v>1</v>
      </c>
      <c r="K1289" s="11">
        <v>0.54867264100000002</v>
      </c>
      <c r="L1289" s="11">
        <v>2</v>
      </c>
      <c r="M1289" s="11">
        <v>0.30103000000000002</v>
      </c>
    </row>
    <row r="1290" spans="2:13" x14ac:dyDescent="0.3">
      <c r="B1290" s="11" t="s">
        <v>1993</v>
      </c>
      <c r="C1290" s="11" t="s">
        <v>1957</v>
      </c>
      <c r="D1290" s="11" t="s">
        <v>1859</v>
      </c>
      <c r="E1290" s="11" t="s">
        <v>1993</v>
      </c>
      <c r="F1290" s="11" t="s">
        <v>1993</v>
      </c>
      <c r="G1290" s="11">
        <v>1</v>
      </c>
      <c r="H1290" s="35">
        <v>1.14E-7</v>
      </c>
      <c r="I1290" s="11">
        <v>0.54867264100000002</v>
      </c>
      <c r="J1290" s="11">
        <v>1</v>
      </c>
      <c r="K1290" s="11">
        <v>0.54867264100000002</v>
      </c>
      <c r="L1290" s="11">
        <v>2</v>
      </c>
      <c r="M1290" s="11">
        <v>0.30103000000000002</v>
      </c>
    </row>
    <row r="1291" spans="2:13" x14ac:dyDescent="0.3">
      <c r="B1291" s="11" t="s">
        <v>1993</v>
      </c>
      <c r="C1291" s="11" t="s">
        <v>1988</v>
      </c>
      <c r="D1291" s="11" t="s">
        <v>1859</v>
      </c>
      <c r="E1291" s="11">
        <v>1103</v>
      </c>
      <c r="F1291" s="11" t="s">
        <v>1993</v>
      </c>
      <c r="G1291" s="11">
        <v>1</v>
      </c>
      <c r="H1291" s="35">
        <v>0</v>
      </c>
      <c r="I1291" s="11">
        <v>1</v>
      </c>
      <c r="J1291" s="11">
        <v>1</v>
      </c>
      <c r="K1291" s="11">
        <v>1</v>
      </c>
      <c r="L1291" s="11">
        <v>2</v>
      </c>
      <c r="M1291" s="11">
        <v>0.30103000000000002</v>
      </c>
    </row>
    <row r="1292" spans="2:13" x14ac:dyDescent="0.3">
      <c r="B1292" s="11" t="s">
        <v>1994</v>
      </c>
      <c r="C1292" s="11" t="s">
        <v>499</v>
      </c>
      <c r="D1292" s="11" t="s">
        <v>1859</v>
      </c>
      <c r="E1292" s="11" t="s">
        <v>1994</v>
      </c>
      <c r="F1292" s="11" t="s">
        <v>1994</v>
      </c>
      <c r="G1292" s="11">
        <v>1</v>
      </c>
      <c r="H1292" s="35">
        <v>0</v>
      </c>
      <c r="I1292" s="11">
        <v>0.89090098200000001</v>
      </c>
      <c r="J1292" s="11">
        <v>1</v>
      </c>
      <c r="K1292" s="11">
        <v>0.89090098200000001</v>
      </c>
      <c r="L1292" s="11">
        <v>2</v>
      </c>
      <c r="M1292" s="11">
        <v>0.30103000000000002</v>
      </c>
    </row>
    <row r="1293" spans="2:13" x14ac:dyDescent="0.3">
      <c r="B1293" s="11" t="s">
        <v>1994</v>
      </c>
      <c r="C1293" s="11" t="s">
        <v>1897</v>
      </c>
      <c r="D1293" s="11" t="s">
        <v>1859</v>
      </c>
      <c r="E1293" s="11">
        <v>1104</v>
      </c>
      <c r="F1293" s="11" t="s">
        <v>1994</v>
      </c>
      <c r="G1293" s="11">
        <v>1</v>
      </c>
      <c r="H1293" s="35">
        <v>1.6199999999999999E-7</v>
      </c>
      <c r="I1293" s="11">
        <v>0.54306987100000004</v>
      </c>
      <c r="J1293" s="11">
        <v>1</v>
      </c>
      <c r="K1293" s="11">
        <v>0.54306987100000004</v>
      </c>
      <c r="L1293" s="11">
        <v>2</v>
      </c>
      <c r="M1293" s="11">
        <v>0.30103000000000002</v>
      </c>
    </row>
    <row r="1294" spans="2:13" x14ac:dyDescent="0.3">
      <c r="B1294" s="11" t="s">
        <v>1994</v>
      </c>
      <c r="C1294" s="11" t="s">
        <v>1903</v>
      </c>
      <c r="D1294" s="11" t="s">
        <v>1859</v>
      </c>
      <c r="E1294" s="11">
        <v>1105</v>
      </c>
      <c r="F1294" s="11" t="s">
        <v>1994</v>
      </c>
      <c r="G1294" s="11">
        <v>1</v>
      </c>
      <c r="H1294" s="35">
        <v>1.02E-6</v>
      </c>
      <c r="I1294" s="11">
        <v>0.512130101</v>
      </c>
      <c r="J1294" s="11">
        <v>1</v>
      </c>
      <c r="K1294" s="11">
        <v>0.512130101</v>
      </c>
      <c r="L1294" s="11">
        <v>2</v>
      </c>
      <c r="M1294" s="11">
        <v>0.30103000000000002</v>
      </c>
    </row>
    <row r="1295" spans="2:13" x14ac:dyDescent="0.3">
      <c r="B1295" s="11" t="s">
        <v>1995</v>
      </c>
      <c r="C1295" s="11" t="s">
        <v>1898</v>
      </c>
      <c r="D1295" s="11" t="s">
        <v>1859</v>
      </c>
      <c r="E1295" s="11" t="s">
        <v>1995</v>
      </c>
      <c r="F1295" s="11" t="s">
        <v>1995</v>
      </c>
      <c r="G1295" s="11">
        <v>1</v>
      </c>
      <c r="H1295" s="35">
        <v>1.6000000000000001E-8</v>
      </c>
      <c r="I1295" s="11">
        <v>0.57799248299999995</v>
      </c>
      <c r="J1295" s="11">
        <v>1</v>
      </c>
      <c r="K1295" s="11">
        <v>0.57799248299999995</v>
      </c>
      <c r="L1295" s="11">
        <v>2</v>
      </c>
      <c r="M1295" s="11">
        <v>0.30103000000000002</v>
      </c>
    </row>
    <row r="1296" spans="2:13" x14ac:dyDescent="0.3">
      <c r="B1296" s="11" t="s">
        <v>1995</v>
      </c>
      <c r="C1296" s="11" t="s">
        <v>1910</v>
      </c>
      <c r="D1296" s="11" t="s">
        <v>1859</v>
      </c>
      <c r="E1296" s="11">
        <v>1106</v>
      </c>
      <c r="F1296" s="11" t="s">
        <v>1995</v>
      </c>
      <c r="G1296" s="11">
        <v>1</v>
      </c>
      <c r="H1296" s="35">
        <v>0</v>
      </c>
      <c r="I1296" s="11">
        <v>0.82980272300000002</v>
      </c>
      <c r="J1296" s="11">
        <v>1</v>
      </c>
      <c r="K1296" s="11">
        <v>0.82980272300000002</v>
      </c>
      <c r="L1296" s="11">
        <v>2</v>
      </c>
      <c r="M1296" s="11">
        <v>0.30103000000000002</v>
      </c>
    </row>
    <row r="1297" spans="2:13" x14ac:dyDescent="0.3">
      <c r="B1297" s="11" t="s">
        <v>1995</v>
      </c>
      <c r="C1297" s="11" t="s">
        <v>1987</v>
      </c>
      <c r="D1297" s="11" t="s">
        <v>1859</v>
      </c>
      <c r="E1297" s="11">
        <v>1107</v>
      </c>
      <c r="F1297" s="11" t="s">
        <v>1995</v>
      </c>
      <c r="G1297" s="11">
        <v>1</v>
      </c>
      <c r="H1297" s="35">
        <v>0</v>
      </c>
      <c r="I1297" s="11">
        <v>1</v>
      </c>
      <c r="J1297" s="11">
        <v>1</v>
      </c>
      <c r="K1297" s="11">
        <v>1</v>
      </c>
      <c r="L1297" s="11">
        <v>2</v>
      </c>
      <c r="M1297" s="11">
        <v>0.30103000000000002</v>
      </c>
    </row>
    <row r="1298" spans="2:13" x14ac:dyDescent="0.3">
      <c r="B1298" s="11" t="s">
        <v>1995</v>
      </c>
      <c r="C1298" s="11" t="s">
        <v>1991</v>
      </c>
      <c r="D1298" s="11" t="s">
        <v>1859</v>
      </c>
      <c r="E1298" s="11">
        <v>1108</v>
      </c>
      <c r="F1298" s="11" t="s">
        <v>1995</v>
      </c>
      <c r="G1298" s="11">
        <v>1</v>
      </c>
      <c r="H1298" s="35">
        <v>0</v>
      </c>
      <c r="I1298" s="11">
        <v>1</v>
      </c>
      <c r="J1298" s="11">
        <v>1</v>
      </c>
      <c r="K1298" s="11">
        <v>1</v>
      </c>
      <c r="L1298" s="11">
        <v>2</v>
      </c>
      <c r="M1298" s="11">
        <v>0.30103000000000002</v>
      </c>
    </row>
    <row r="1299" spans="2:13" x14ac:dyDescent="0.3">
      <c r="B1299" s="11" t="s">
        <v>1996</v>
      </c>
      <c r="C1299" s="11" t="s">
        <v>1957</v>
      </c>
      <c r="D1299" s="11" t="s">
        <v>1859</v>
      </c>
      <c r="E1299" s="11" t="s">
        <v>1996</v>
      </c>
      <c r="F1299" s="11" t="s">
        <v>1996</v>
      </c>
      <c r="G1299" s="11">
        <v>1</v>
      </c>
      <c r="H1299" s="35">
        <v>1.14E-7</v>
      </c>
      <c r="I1299" s="11">
        <v>0.54867264100000002</v>
      </c>
      <c r="J1299" s="11">
        <v>1</v>
      </c>
      <c r="K1299" s="11">
        <v>0.54867264100000002</v>
      </c>
      <c r="L1299" s="11">
        <v>2</v>
      </c>
      <c r="M1299" s="11">
        <v>0.30103000000000002</v>
      </c>
    </row>
    <row r="1300" spans="2:13" x14ac:dyDescent="0.3">
      <c r="B1300" s="11" t="s">
        <v>1996</v>
      </c>
      <c r="C1300" s="11" t="s">
        <v>1988</v>
      </c>
      <c r="D1300" s="11" t="s">
        <v>1859</v>
      </c>
      <c r="E1300" s="11">
        <v>1109</v>
      </c>
      <c r="F1300" s="11" t="s">
        <v>1996</v>
      </c>
      <c r="G1300" s="11">
        <v>1</v>
      </c>
      <c r="H1300" s="35">
        <v>0</v>
      </c>
      <c r="I1300" s="11">
        <v>1</v>
      </c>
      <c r="J1300" s="11">
        <v>1</v>
      </c>
      <c r="K1300" s="11">
        <v>1</v>
      </c>
      <c r="L1300" s="11">
        <v>2</v>
      </c>
      <c r="M1300" s="11">
        <v>0.30103000000000002</v>
      </c>
    </row>
    <row r="1301" spans="2:13" x14ac:dyDescent="0.3">
      <c r="B1301" s="11" t="s">
        <v>1996</v>
      </c>
      <c r="C1301" s="11" t="s">
        <v>1993</v>
      </c>
      <c r="D1301" s="11" t="s">
        <v>1859</v>
      </c>
      <c r="E1301" s="11">
        <v>1110</v>
      </c>
      <c r="F1301" s="11" t="s">
        <v>1996</v>
      </c>
      <c r="G1301" s="11">
        <v>1</v>
      </c>
      <c r="H1301" s="35">
        <v>0</v>
      </c>
      <c r="I1301" s="11">
        <v>1</v>
      </c>
      <c r="J1301" s="11">
        <v>1</v>
      </c>
      <c r="K1301" s="11">
        <v>1</v>
      </c>
      <c r="L1301" s="11">
        <v>2</v>
      </c>
      <c r="M1301" s="11">
        <v>0.30103000000000002</v>
      </c>
    </row>
    <row r="1302" spans="2:13" x14ac:dyDescent="0.3">
      <c r="B1302" s="11" t="s">
        <v>1997</v>
      </c>
      <c r="C1302" s="11" t="s">
        <v>696</v>
      </c>
      <c r="D1302" s="11" t="s">
        <v>1859</v>
      </c>
      <c r="E1302" s="11" t="s">
        <v>1997</v>
      </c>
      <c r="F1302" s="11" t="s">
        <v>1997</v>
      </c>
      <c r="G1302" s="11">
        <v>1</v>
      </c>
      <c r="H1302" s="35">
        <v>0</v>
      </c>
      <c r="I1302" s="11">
        <v>0.86803934800000004</v>
      </c>
      <c r="J1302" s="11">
        <v>1</v>
      </c>
      <c r="K1302" s="11">
        <v>0.86803934800000004</v>
      </c>
      <c r="L1302" s="11">
        <v>2</v>
      </c>
      <c r="M1302" s="11">
        <v>0.30103000000000002</v>
      </c>
    </row>
    <row r="1303" spans="2:13" x14ac:dyDescent="0.3">
      <c r="B1303" s="11" t="s">
        <v>1997</v>
      </c>
      <c r="C1303" s="11" t="s">
        <v>1867</v>
      </c>
      <c r="D1303" s="11" t="s">
        <v>1859</v>
      </c>
      <c r="E1303" s="11">
        <v>1111</v>
      </c>
      <c r="F1303" s="11" t="s">
        <v>1997</v>
      </c>
      <c r="G1303" s="11">
        <v>1</v>
      </c>
      <c r="H1303" s="35">
        <v>1.8199999999999999E-10</v>
      </c>
      <c r="I1303" s="11">
        <v>0.63570954300000004</v>
      </c>
      <c r="J1303" s="11">
        <v>1</v>
      </c>
      <c r="K1303" s="11">
        <v>0.63570954300000004</v>
      </c>
      <c r="L1303" s="11">
        <v>2</v>
      </c>
      <c r="M1303" s="11">
        <v>0.30103000000000002</v>
      </c>
    </row>
    <row r="1304" spans="2:13" x14ac:dyDescent="0.3">
      <c r="B1304" s="11" t="s">
        <v>1997</v>
      </c>
      <c r="C1304" s="11" t="s">
        <v>1875</v>
      </c>
      <c r="D1304" s="11" t="s">
        <v>1859</v>
      </c>
      <c r="E1304" s="11">
        <v>1112</v>
      </c>
      <c r="F1304" s="11" t="s">
        <v>1997</v>
      </c>
      <c r="G1304" s="11">
        <v>1</v>
      </c>
      <c r="H1304" s="35">
        <v>0</v>
      </c>
      <c r="I1304" s="11">
        <v>0.799532558</v>
      </c>
      <c r="J1304" s="11">
        <v>1</v>
      </c>
      <c r="K1304" s="11">
        <v>0.799532558</v>
      </c>
      <c r="L1304" s="11">
        <v>2</v>
      </c>
      <c r="M1304" s="11">
        <v>0.30103000000000002</v>
      </c>
    </row>
    <row r="1305" spans="2:13" x14ac:dyDescent="0.3">
      <c r="B1305" s="11" t="s">
        <v>1997</v>
      </c>
      <c r="C1305" s="11" t="s">
        <v>1921</v>
      </c>
      <c r="D1305" s="11" t="s">
        <v>1859</v>
      </c>
      <c r="E1305" s="11">
        <v>1113</v>
      </c>
      <c r="F1305" s="11" t="s">
        <v>1997</v>
      </c>
      <c r="G1305" s="11">
        <v>1</v>
      </c>
      <c r="H1305" s="35">
        <v>1.67E-7</v>
      </c>
      <c r="I1305" s="11">
        <v>0.54261809900000002</v>
      </c>
      <c r="J1305" s="11">
        <v>1</v>
      </c>
      <c r="K1305" s="11">
        <v>0.54261809900000002</v>
      </c>
      <c r="L1305" s="11">
        <v>2</v>
      </c>
      <c r="M1305" s="11">
        <v>0.30103000000000002</v>
      </c>
    </row>
    <row r="1306" spans="2:13" x14ac:dyDescent="0.3">
      <c r="B1306" s="11" t="s">
        <v>1997</v>
      </c>
      <c r="C1306" s="11" t="s">
        <v>1958</v>
      </c>
      <c r="D1306" s="11" t="s">
        <v>1859</v>
      </c>
      <c r="E1306" s="11">
        <v>1114</v>
      </c>
      <c r="F1306" s="11" t="s">
        <v>1997</v>
      </c>
      <c r="G1306" s="11">
        <v>1</v>
      </c>
      <c r="H1306" s="35">
        <v>1.14E-7</v>
      </c>
      <c r="I1306" s="11">
        <v>0.54867264100000002</v>
      </c>
      <c r="J1306" s="11">
        <v>1</v>
      </c>
      <c r="K1306" s="11">
        <v>0.54867264100000002</v>
      </c>
      <c r="L1306" s="11">
        <v>2</v>
      </c>
      <c r="M1306" s="11">
        <v>0.30103000000000002</v>
      </c>
    </row>
    <row r="1307" spans="2:13" x14ac:dyDescent="0.3">
      <c r="B1307" s="11" t="s">
        <v>1997</v>
      </c>
      <c r="C1307" s="11" t="s">
        <v>1983</v>
      </c>
      <c r="D1307" s="11" t="s">
        <v>1859</v>
      </c>
      <c r="E1307" s="11">
        <v>1115</v>
      </c>
      <c r="F1307" s="11" t="s">
        <v>1997</v>
      </c>
      <c r="G1307" s="11">
        <v>1</v>
      </c>
      <c r="H1307" s="35">
        <v>0</v>
      </c>
      <c r="I1307" s="11">
        <v>1</v>
      </c>
      <c r="J1307" s="11">
        <v>1</v>
      </c>
      <c r="K1307" s="11">
        <v>1</v>
      </c>
      <c r="L1307" s="11">
        <v>2</v>
      </c>
      <c r="M1307" s="11">
        <v>0.30103000000000002</v>
      </c>
    </row>
    <row r="1308" spans="2:13" x14ac:dyDescent="0.3">
      <c r="B1308" s="11" t="s">
        <v>1998</v>
      </c>
      <c r="C1308" s="11" t="s">
        <v>1974</v>
      </c>
      <c r="D1308" s="11" t="s">
        <v>1859</v>
      </c>
      <c r="E1308" s="11" t="s">
        <v>1998</v>
      </c>
      <c r="F1308" s="11" t="s">
        <v>1998</v>
      </c>
      <c r="G1308" s="11">
        <v>1</v>
      </c>
      <c r="H1308" s="35">
        <v>1.48E-11</v>
      </c>
      <c r="I1308" s="11">
        <v>0.66348188200000002</v>
      </c>
      <c r="J1308" s="11">
        <v>1</v>
      </c>
      <c r="K1308" s="11">
        <v>0.66348188200000002</v>
      </c>
      <c r="L1308" s="11">
        <v>2</v>
      </c>
      <c r="M1308" s="11">
        <v>0.30103000000000002</v>
      </c>
    </row>
    <row r="1309" spans="2:13" x14ac:dyDescent="0.3">
      <c r="B1309" s="11" t="s">
        <v>1999</v>
      </c>
      <c r="C1309" s="11" t="s">
        <v>499</v>
      </c>
      <c r="D1309" s="11" t="s">
        <v>1859</v>
      </c>
      <c r="E1309" s="11" t="s">
        <v>1999</v>
      </c>
      <c r="F1309" s="11" t="s">
        <v>1999</v>
      </c>
      <c r="G1309" s="11">
        <v>1</v>
      </c>
      <c r="H1309" s="35">
        <v>0</v>
      </c>
      <c r="I1309" s="11">
        <v>0.89090098200000001</v>
      </c>
      <c r="J1309" s="11">
        <v>1</v>
      </c>
      <c r="K1309" s="11">
        <v>0.89090098200000001</v>
      </c>
      <c r="L1309" s="11">
        <v>2</v>
      </c>
      <c r="M1309" s="11">
        <v>0.30103000000000002</v>
      </c>
    </row>
    <row r="1310" spans="2:13" x14ac:dyDescent="0.3">
      <c r="B1310" s="11" t="s">
        <v>1999</v>
      </c>
      <c r="C1310" s="11" t="s">
        <v>1897</v>
      </c>
      <c r="D1310" s="11" t="s">
        <v>1859</v>
      </c>
      <c r="E1310" s="11">
        <v>1116</v>
      </c>
      <c r="F1310" s="11" t="s">
        <v>1999</v>
      </c>
      <c r="G1310" s="11">
        <v>1</v>
      </c>
      <c r="H1310" s="35">
        <v>1.6199999999999999E-7</v>
      </c>
      <c r="I1310" s="11">
        <v>0.54306987100000004</v>
      </c>
      <c r="J1310" s="11">
        <v>1</v>
      </c>
      <c r="K1310" s="11">
        <v>0.54306987100000004</v>
      </c>
      <c r="L1310" s="11">
        <v>2</v>
      </c>
      <c r="M1310" s="11">
        <v>0.30103000000000002</v>
      </c>
    </row>
    <row r="1311" spans="2:13" x14ac:dyDescent="0.3">
      <c r="B1311" s="11" t="s">
        <v>1999</v>
      </c>
      <c r="C1311" s="11" t="s">
        <v>1903</v>
      </c>
      <c r="D1311" s="11" t="s">
        <v>1859</v>
      </c>
      <c r="E1311" s="11">
        <v>1117</v>
      </c>
      <c r="F1311" s="11" t="s">
        <v>1999</v>
      </c>
      <c r="G1311" s="11">
        <v>1</v>
      </c>
      <c r="H1311" s="35">
        <v>1.02E-6</v>
      </c>
      <c r="I1311" s="11">
        <v>0.512130101</v>
      </c>
      <c r="J1311" s="11">
        <v>1</v>
      </c>
      <c r="K1311" s="11">
        <v>0.512130101</v>
      </c>
      <c r="L1311" s="11">
        <v>2</v>
      </c>
      <c r="M1311" s="11">
        <v>0.30103000000000002</v>
      </c>
    </row>
    <row r="1312" spans="2:13" x14ac:dyDescent="0.3">
      <c r="B1312" s="11" t="s">
        <v>1999</v>
      </c>
      <c r="C1312" s="11" t="s">
        <v>1994</v>
      </c>
      <c r="D1312" s="11" t="s">
        <v>1859</v>
      </c>
      <c r="E1312" s="11">
        <v>1118</v>
      </c>
      <c r="F1312" s="11" t="s">
        <v>1999</v>
      </c>
      <c r="G1312" s="11">
        <v>1</v>
      </c>
      <c r="H1312" s="35">
        <v>0</v>
      </c>
      <c r="I1312" s="11">
        <v>1</v>
      </c>
      <c r="J1312" s="11">
        <v>1</v>
      </c>
      <c r="K1312" s="11">
        <v>1</v>
      </c>
      <c r="L1312" s="11">
        <v>2</v>
      </c>
      <c r="M1312" s="11">
        <v>0.30103000000000002</v>
      </c>
    </row>
    <row r="1313" spans="2:13" x14ac:dyDescent="0.3">
      <c r="B1313" s="11" t="s">
        <v>2000</v>
      </c>
      <c r="C1313" s="11" t="s">
        <v>506</v>
      </c>
      <c r="D1313" s="11" t="s">
        <v>1859</v>
      </c>
      <c r="E1313" s="11" t="s">
        <v>2000</v>
      </c>
      <c r="F1313" s="11" t="s">
        <v>2000</v>
      </c>
      <c r="G1313" s="11">
        <v>1</v>
      </c>
      <c r="H1313" s="35">
        <v>1.48E-13</v>
      </c>
      <c r="I1313" s="11">
        <v>0.70785283499999996</v>
      </c>
      <c r="J1313" s="11">
        <v>1</v>
      </c>
      <c r="K1313" s="11">
        <v>0.70785283499999996</v>
      </c>
      <c r="L1313" s="11">
        <v>2</v>
      </c>
      <c r="M1313" s="11">
        <v>0.30103000000000002</v>
      </c>
    </row>
    <row r="1314" spans="2:13" x14ac:dyDescent="0.3">
      <c r="B1314" s="11" t="s">
        <v>2000</v>
      </c>
      <c r="C1314" s="11" t="s">
        <v>1886</v>
      </c>
      <c r="D1314" s="11" t="s">
        <v>1859</v>
      </c>
      <c r="E1314" s="11">
        <v>1119</v>
      </c>
      <c r="F1314" s="11" t="s">
        <v>2000</v>
      </c>
      <c r="G1314" s="11">
        <v>1</v>
      </c>
      <c r="H1314" s="35">
        <v>0</v>
      </c>
      <c r="I1314" s="11">
        <v>0.87683431599999995</v>
      </c>
      <c r="J1314" s="11">
        <v>1</v>
      </c>
      <c r="K1314" s="11">
        <v>0.87683431599999995</v>
      </c>
      <c r="L1314" s="11">
        <v>2</v>
      </c>
      <c r="M1314" s="11">
        <v>0.30103000000000002</v>
      </c>
    </row>
    <row r="1315" spans="2:13" x14ac:dyDescent="0.3">
      <c r="B1315" s="11" t="s">
        <v>2000</v>
      </c>
      <c r="C1315" s="11" t="s">
        <v>1890</v>
      </c>
      <c r="D1315" s="11" t="s">
        <v>1859</v>
      </c>
      <c r="E1315" s="11">
        <v>1120</v>
      </c>
      <c r="F1315" s="11" t="s">
        <v>2000</v>
      </c>
      <c r="G1315" s="11">
        <v>1</v>
      </c>
      <c r="H1315" s="35">
        <v>1.2200000000000001E-7</v>
      </c>
      <c r="I1315" s="11">
        <v>0.54759721100000003</v>
      </c>
      <c r="J1315" s="11">
        <v>1</v>
      </c>
      <c r="K1315" s="11">
        <v>0.54759721100000003</v>
      </c>
      <c r="L1315" s="11">
        <v>2</v>
      </c>
      <c r="M1315" s="11">
        <v>0.30103000000000002</v>
      </c>
    </row>
    <row r="1316" spans="2:13" x14ac:dyDescent="0.3">
      <c r="B1316" s="11" t="s">
        <v>2000</v>
      </c>
      <c r="C1316" s="11" t="s">
        <v>1912</v>
      </c>
      <c r="D1316" s="11" t="s">
        <v>1859</v>
      </c>
      <c r="E1316" s="11">
        <v>1121</v>
      </c>
      <c r="F1316" s="11" t="s">
        <v>2000</v>
      </c>
      <c r="G1316" s="11">
        <v>1</v>
      </c>
      <c r="H1316" s="35">
        <v>7.8000000000000005E-7</v>
      </c>
      <c r="I1316" s="11">
        <v>0.51690182799999995</v>
      </c>
      <c r="J1316" s="11">
        <v>1</v>
      </c>
      <c r="K1316" s="11">
        <v>0.51690182799999995</v>
      </c>
      <c r="L1316" s="11">
        <v>2</v>
      </c>
      <c r="M1316" s="11">
        <v>0.30103000000000002</v>
      </c>
    </row>
    <row r="1317" spans="2:13" x14ac:dyDescent="0.3">
      <c r="B1317" s="11" t="s">
        <v>2000</v>
      </c>
      <c r="C1317" s="11" t="s">
        <v>1928</v>
      </c>
      <c r="D1317" s="11" t="s">
        <v>1859</v>
      </c>
      <c r="E1317" s="11">
        <v>1122</v>
      </c>
      <c r="F1317" s="11" t="s">
        <v>2000</v>
      </c>
      <c r="G1317" s="11">
        <v>1</v>
      </c>
      <c r="H1317" s="35">
        <v>0</v>
      </c>
      <c r="I1317" s="11">
        <v>0.80698762199999996</v>
      </c>
      <c r="J1317" s="11">
        <v>1</v>
      </c>
      <c r="K1317" s="11">
        <v>0.80698762199999996</v>
      </c>
      <c r="L1317" s="11">
        <v>2</v>
      </c>
      <c r="M1317" s="11">
        <v>0.30103000000000002</v>
      </c>
    </row>
    <row r="1318" spans="2:13" x14ac:dyDescent="0.3">
      <c r="B1318" s="11" t="s">
        <v>2000</v>
      </c>
      <c r="C1318" s="11" t="s">
        <v>1956</v>
      </c>
      <c r="D1318" s="11" t="s">
        <v>1859</v>
      </c>
      <c r="E1318" s="11">
        <v>1123</v>
      </c>
      <c r="F1318" s="11" t="s">
        <v>2000</v>
      </c>
      <c r="G1318" s="11">
        <v>1</v>
      </c>
      <c r="H1318" s="35">
        <v>1.14E-7</v>
      </c>
      <c r="I1318" s="11">
        <v>0.54867264100000002</v>
      </c>
      <c r="J1318" s="11">
        <v>1</v>
      </c>
      <c r="K1318" s="11">
        <v>0.54867264100000002</v>
      </c>
      <c r="L1318" s="11">
        <v>2</v>
      </c>
      <c r="M1318" s="11">
        <v>0.30103000000000002</v>
      </c>
    </row>
    <row r="1319" spans="2:13" x14ac:dyDescent="0.3">
      <c r="B1319" s="11" t="s">
        <v>2000</v>
      </c>
      <c r="C1319" s="11" t="s">
        <v>1969</v>
      </c>
      <c r="D1319" s="11" t="s">
        <v>1859</v>
      </c>
      <c r="E1319" s="11">
        <v>1124</v>
      </c>
      <c r="F1319" s="11" t="s">
        <v>2000</v>
      </c>
      <c r="G1319" s="11">
        <v>1</v>
      </c>
      <c r="H1319" s="35">
        <v>0</v>
      </c>
      <c r="I1319" s="11">
        <v>0.77271213800000005</v>
      </c>
      <c r="J1319" s="11">
        <v>1</v>
      </c>
      <c r="K1319" s="11">
        <v>0.77271213800000005</v>
      </c>
      <c r="L1319" s="11">
        <v>2</v>
      </c>
      <c r="M1319" s="11">
        <v>0.30103000000000002</v>
      </c>
    </row>
    <row r="1320" spans="2:13" x14ac:dyDescent="0.3">
      <c r="B1320" s="11" t="s">
        <v>2001</v>
      </c>
      <c r="C1320" s="11" t="s">
        <v>481</v>
      </c>
      <c r="D1320" s="11" t="s">
        <v>1859</v>
      </c>
      <c r="E1320" s="11" t="s">
        <v>2001</v>
      </c>
      <c r="F1320" s="11" t="s">
        <v>2001</v>
      </c>
      <c r="G1320" s="11">
        <v>1</v>
      </c>
      <c r="H1320" s="35">
        <v>0</v>
      </c>
      <c r="I1320" s="11">
        <v>0.79433306599999998</v>
      </c>
      <c r="J1320" s="11">
        <v>1</v>
      </c>
      <c r="K1320" s="11">
        <v>0.79433306599999998</v>
      </c>
      <c r="L1320" s="11">
        <v>2</v>
      </c>
      <c r="M1320" s="11">
        <v>0.30103000000000002</v>
      </c>
    </row>
    <row r="1321" spans="2:13" x14ac:dyDescent="0.3">
      <c r="B1321" s="11" t="s">
        <v>2001</v>
      </c>
      <c r="C1321" s="11" t="s">
        <v>532</v>
      </c>
      <c r="D1321" s="11" t="s">
        <v>1859</v>
      </c>
      <c r="E1321" s="11">
        <v>1125</v>
      </c>
      <c r="F1321" s="11" t="s">
        <v>2001</v>
      </c>
      <c r="G1321" s="11">
        <v>1</v>
      </c>
      <c r="H1321" s="35">
        <v>0</v>
      </c>
      <c r="I1321" s="11">
        <v>0.86355610400000005</v>
      </c>
      <c r="J1321" s="11">
        <v>1</v>
      </c>
      <c r="K1321" s="11">
        <v>0.86355610400000005</v>
      </c>
      <c r="L1321" s="11">
        <v>2</v>
      </c>
      <c r="M1321" s="11">
        <v>0.30103000000000002</v>
      </c>
    </row>
    <row r="1322" spans="2:13" x14ac:dyDescent="0.3">
      <c r="B1322" s="11" t="s">
        <v>2002</v>
      </c>
      <c r="C1322" s="11" t="s">
        <v>460</v>
      </c>
      <c r="D1322" s="11" t="s">
        <v>1859</v>
      </c>
      <c r="E1322" s="11" t="s">
        <v>2002</v>
      </c>
      <c r="F1322" s="11" t="s">
        <v>2002</v>
      </c>
      <c r="G1322" s="11">
        <v>1</v>
      </c>
      <c r="H1322" s="35">
        <v>0</v>
      </c>
      <c r="I1322" s="11">
        <v>0.97345692900000003</v>
      </c>
      <c r="J1322" s="11">
        <v>1</v>
      </c>
      <c r="K1322" s="11">
        <v>0.97345692900000003</v>
      </c>
      <c r="L1322" s="11">
        <v>2</v>
      </c>
      <c r="M1322" s="11">
        <v>0.30103000000000002</v>
      </c>
    </row>
    <row r="1323" spans="2:13" x14ac:dyDescent="0.3">
      <c r="B1323" s="11" t="s">
        <v>2002</v>
      </c>
      <c r="C1323" s="11" t="s">
        <v>664</v>
      </c>
      <c r="D1323" s="11" t="s">
        <v>1859</v>
      </c>
      <c r="E1323" s="11">
        <v>1126</v>
      </c>
      <c r="F1323" s="11" t="s">
        <v>2002</v>
      </c>
      <c r="G1323" s="11">
        <v>1</v>
      </c>
      <c r="H1323" s="35">
        <v>0</v>
      </c>
      <c r="I1323" s="11">
        <v>0.96973476300000006</v>
      </c>
      <c r="J1323" s="11">
        <v>1</v>
      </c>
      <c r="K1323" s="11">
        <v>0.96973476300000006</v>
      </c>
      <c r="L1323" s="11">
        <v>2</v>
      </c>
      <c r="M1323" s="11">
        <v>0.30103000000000002</v>
      </c>
    </row>
    <row r="1324" spans="2:13" x14ac:dyDescent="0.3">
      <c r="B1324" s="11" t="s">
        <v>2002</v>
      </c>
      <c r="C1324" s="11" t="s">
        <v>1871</v>
      </c>
      <c r="D1324" s="11" t="s">
        <v>1859</v>
      </c>
      <c r="E1324" s="11">
        <v>1127</v>
      </c>
      <c r="F1324" s="11" t="s">
        <v>2002</v>
      </c>
      <c r="G1324" s="11">
        <v>1</v>
      </c>
      <c r="H1324" s="35">
        <v>3.1E-8</v>
      </c>
      <c r="I1324" s="11">
        <v>0.56844415000000004</v>
      </c>
      <c r="J1324" s="11">
        <v>1</v>
      </c>
      <c r="K1324" s="11">
        <v>0.56844415000000004</v>
      </c>
      <c r="L1324" s="11">
        <v>2</v>
      </c>
      <c r="M1324" s="11">
        <v>0.30103000000000002</v>
      </c>
    </row>
    <row r="1325" spans="2:13" x14ac:dyDescent="0.3">
      <c r="B1325" s="11" t="s">
        <v>2002</v>
      </c>
      <c r="C1325" s="11" t="s">
        <v>1872</v>
      </c>
      <c r="D1325" s="11" t="s">
        <v>1859</v>
      </c>
      <c r="E1325" s="11">
        <v>1128</v>
      </c>
      <c r="F1325" s="11" t="s">
        <v>2002</v>
      </c>
      <c r="G1325" s="11">
        <v>1</v>
      </c>
      <c r="H1325" s="35">
        <v>3.8400000000000002E-10</v>
      </c>
      <c r="I1325" s="11">
        <v>0.626845659</v>
      </c>
      <c r="J1325" s="11">
        <v>1</v>
      </c>
      <c r="K1325" s="11">
        <v>0.626845659</v>
      </c>
      <c r="L1325" s="11">
        <v>2</v>
      </c>
      <c r="M1325" s="11">
        <v>0.30103000000000002</v>
      </c>
    </row>
    <row r="1326" spans="2:13" x14ac:dyDescent="0.3">
      <c r="B1326" s="11" t="s">
        <v>2002</v>
      </c>
      <c r="C1326" s="11" t="s">
        <v>1924</v>
      </c>
      <c r="D1326" s="11" t="s">
        <v>1859</v>
      </c>
      <c r="E1326" s="11">
        <v>1129</v>
      </c>
      <c r="F1326" s="11" t="s">
        <v>2002</v>
      </c>
      <c r="G1326" s="11">
        <v>1</v>
      </c>
      <c r="H1326" s="35">
        <v>3.7399999999999999E-7</v>
      </c>
      <c r="I1326" s="11">
        <v>0.52941493399999995</v>
      </c>
      <c r="J1326" s="11">
        <v>1</v>
      </c>
      <c r="K1326" s="11">
        <v>0.52941493399999995</v>
      </c>
      <c r="L1326" s="11">
        <v>2</v>
      </c>
      <c r="M1326" s="11">
        <v>0.30103000000000002</v>
      </c>
    </row>
    <row r="1327" spans="2:13" x14ac:dyDescent="0.3">
      <c r="B1327" s="11" t="s">
        <v>2003</v>
      </c>
      <c r="C1327" s="11" t="s">
        <v>813</v>
      </c>
      <c r="D1327" s="11" t="s">
        <v>1859</v>
      </c>
      <c r="E1327" s="11" t="s">
        <v>2003</v>
      </c>
      <c r="F1327" s="11" t="s">
        <v>2003</v>
      </c>
      <c r="G1327" s="11">
        <v>1</v>
      </c>
      <c r="H1327" s="35">
        <v>1.0600000000000001E-8</v>
      </c>
      <c r="I1327" s="11">
        <v>0.58384568400000003</v>
      </c>
      <c r="J1327" s="11">
        <v>1</v>
      </c>
      <c r="K1327" s="11">
        <v>0.58384568400000003</v>
      </c>
      <c r="L1327" s="11">
        <v>2</v>
      </c>
      <c r="M1327" s="11">
        <v>0.30103000000000002</v>
      </c>
    </row>
    <row r="1328" spans="2:13" x14ac:dyDescent="0.3">
      <c r="B1328" s="11" t="s">
        <v>2003</v>
      </c>
      <c r="C1328" s="11" t="s">
        <v>1893</v>
      </c>
      <c r="D1328" s="11" t="s">
        <v>1859</v>
      </c>
      <c r="E1328" s="11">
        <v>1130</v>
      </c>
      <c r="F1328" s="11" t="s">
        <v>2003</v>
      </c>
      <c r="G1328" s="11">
        <v>1</v>
      </c>
      <c r="H1328" s="35">
        <v>0</v>
      </c>
      <c r="I1328" s="11">
        <v>0.88114668600000001</v>
      </c>
      <c r="J1328" s="11">
        <v>1</v>
      </c>
      <c r="K1328" s="11">
        <v>0.88114668600000001</v>
      </c>
      <c r="L1328" s="11">
        <v>2</v>
      </c>
      <c r="M1328" s="11">
        <v>0.30103000000000002</v>
      </c>
    </row>
    <row r="1329" spans="2:13" x14ac:dyDescent="0.3">
      <c r="B1329" s="11" t="s">
        <v>2003</v>
      </c>
      <c r="C1329" s="11" t="s">
        <v>1903</v>
      </c>
      <c r="D1329" s="11" t="s">
        <v>1859</v>
      </c>
      <c r="E1329" s="11">
        <v>1131</v>
      </c>
      <c r="F1329" s="11" t="s">
        <v>2003</v>
      </c>
      <c r="G1329" s="11">
        <v>1</v>
      </c>
      <c r="H1329" s="35">
        <v>1.02E-6</v>
      </c>
      <c r="I1329" s="11">
        <v>0.512130101</v>
      </c>
      <c r="J1329" s="11">
        <v>1</v>
      </c>
      <c r="K1329" s="11">
        <v>0.512130101</v>
      </c>
      <c r="L1329" s="11">
        <v>2</v>
      </c>
      <c r="M1329" s="11">
        <v>0.30103000000000002</v>
      </c>
    </row>
    <row r="1330" spans="2:13" x14ac:dyDescent="0.3">
      <c r="B1330" s="11" t="s">
        <v>2003</v>
      </c>
      <c r="C1330" s="11" t="s">
        <v>1918</v>
      </c>
      <c r="D1330" s="11" t="s">
        <v>1859</v>
      </c>
      <c r="E1330" s="11">
        <v>1132</v>
      </c>
      <c r="F1330" s="11" t="s">
        <v>2003</v>
      </c>
      <c r="G1330" s="11">
        <v>1</v>
      </c>
      <c r="H1330" s="35">
        <v>7.0699999999999996E-7</v>
      </c>
      <c r="I1330" s="11">
        <v>0.51860219600000002</v>
      </c>
      <c r="J1330" s="11">
        <v>1</v>
      </c>
      <c r="K1330" s="11">
        <v>0.51860219600000002</v>
      </c>
      <c r="L1330" s="11">
        <v>2</v>
      </c>
      <c r="M1330" s="11">
        <v>0.30103000000000002</v>
      </c>
    </row>
    <row r="1331" spans="2:13" x14ac:dyDescent="0.3">
      <c r="B1331" s="11" t="s">
        <v>2003</v>
      </c>
      <c r="C1331" s="11" t="s">
        <v>1964</v>
      </c>
      <c r="D1331" s="11" t="s">
        <v>1859</v>
      </c>
      <c r="E1331" s="11">
        <v>1133</v>
      </c>
      <c r="F1331" s="11" t="s">
        <v>2003</v>
      </c>
      <c r="G1331" s="11">
        <v>1</v>
      </c>
      <c r="H1331" s="35">
        <v>0</v>
      </c>
      <c r="I1331" s="11">
        <v>0.91251107300000001</v>
      </c>
      <c r="J1331" s="11">
        <v>1</v>
      </c>
      <c r="K1331" s="11">
        <v>0.91251107300000001</v>
      </c>
      <c r="L1331" s="11">
        <v>2</v>
      </c>
      <c r="M1331" s="11">
        <v>0.30103000000000002</v>
      </c>
    </row>
    <row r="1332" spans="2:13" x14ac:dyDescent="0.3">
      <c r="B1332" s="11" t="s">
        <v>2004</v>
      </c>
      <c r="C1332" s="11" t="s">
        <v>762</v>
      </c>
      <c r="D1332" s="11" t="s">
        <v>1859</v>
      </c>
      <c r="E1332" s="11" t="s">
        <v>2004</v>
      </c>
      <c r="F1332" s="11" t="s">
        <v>2004</v>
      </c>
      <c r="G1332" s="11">
        <v>1</v>
      </c>
      <c r="H1332" s="35">
        <v>3.55E-8</v>
      </c>
      <c r="I1332" s="11">
        <v>0.56645015899999995</v>
      </c>
      <c r="J1332" s="11">
        <v>1</v>
      </c>
      <c r="K1332" s="11">
        <v>0.56645015899999995</v>
      </c>
      <c r="L1332" s="11">
        <v>2</v>
      </c>
      <c r="M1332" s="11">
        <v>0.30103000000000002</v>
      </c>
    </row>
    <row r="1333" spans="2:13" x14ac:dyDescent="0.3">
      <c r="B1333" s="11" t="s">
        <v>2004</v>
      </c>
      <c r="C1333" s="11" t="s">
        <v>1963</v>
      </c>
      <c r="D1333" s="11" t="s">
        <v>1859</v>
      </c>
      <c r="E1333" s="11">
        <v>1134</v>
      </c>
      <c r="F1333" s="11" t="s">
        <v>2004</v>
      </c>
      <c r="G1333" s="11">
        <v>1</v>
      </c>
      <c r="H1333" s="35">
        <v>1.1600000000000001E-11</v>
      </c>
      <c r="I1333" s="11">
        <v>0.66606723800000001</v>
      </c>
      <c r="J1333" s="11">
        <v>1</v>
      </c>
      <c r="K1333" s="11">
        <v>0.66606723800000001</v>
      </c>
      <c r="L1333" s="11">
        <v>2</v>
      </c>
      <c r="M1333" s="11">
        <v>0.30103000000000002</v>
      </c>
    </row>
    <row r="1334" spans="2:13" x14ac:dyDescent="0.3">
      <c r="B1334" s="11" t="s">
        <v>2004</v>
      </c>
      <c r="C1334" s="11" t="s">
        <v>1979</v>
      </c>
      <c r="D1334" s="11" t="s">
        <v>1859</v>
      </c>
      <c r="E1334" s="11">
        <v>1135</v>
      </c>
      <c r="F1334" s="11" t="s">
        <v>2004</v>
      </c>
      <c r="G1334" s="11">
        <v>1</v>
      </c>
      <c r="H1334" s="35">
        <v>2.77E-8</v>
      </c>
      <c r="I1334" s="11">
        <v>0.57008771300000005</v>
      </c>
      <c r="J1334" s="11">
        <v>1</v>
      </c>
      <c r="K1334" s="11">
        <v>0.57008771300000005</v>
      </c>
      <c r="L1334" s="11">
        <v>2</v>
      </c>
      <c r="M1334" s="11">
        <v>0.30103000000000002</v>
      </c>
    </row>
    <row r="1335" spans="2:13" x14ac:dyDescent="0.3">
      <c r="B1335" s="11" t="s">
        <v>2004</v>
      </c>
      <c r="C1335" s="11" t="s">
        <v>1990</v>
      </c>
      <c r="D1335" s="11" t="s">
        <v>1859</v>
      </c>
      <c r="E1335" s="11">
        <v>1136</v>
      </c>
      <c r="F1335" s="11" t="s">
        <v>2004</v>
      </c>
      <c r="G1335" s="11">
        <v>1</v>
      </c>
      <c r="H1335" s="35">
        <v>0</v>
      </c>
      <c r="I1335" s="11">
        <v>1</v>
      </c>
      <c r="J1335" s="11">
        <v>1</v>
      </c>
      <c r="K1335" s="11">
        <v>1</v>
      </c>
      <c r="L1335" s="11">
        <v>2</v>
      </c>
      <c r="M1335" s="11">
        <v>0.30103000000000002</v>
      </c>
    </row>
    <row r="1336" spans="2:13" x14ac:dyDescent="0.3">
      <c r="B1336" s="11" t="s">
        <v>2005</v>
      </c>
      <c r="C1336" s="11" t="s">
        <v>1917</v>
      </c>
      <c r="D1336" s="11" t="s">
        <v>1859</v>
      </c>
      <c r="E1336" s="11" t="s">
        <v>2005</v>
      </c>
      <c r="F1336" s="11" t="s">
        <v>2005</v>
      </c>
      <c r="G1336" s="11">
        <v>1</v>
      </c>
      <c r="H1336" s="35">
        <v>8.8800000000000003E-16</v>
      </c>
      <c r="I1336" s="11">
        <v>0.74903894100000001</v>
      </c>
      <c r="J1336" s="11">
        <v>1</v>
      </c>
      <c r="K1336" s="11">
        <v>0.74903894100000001</v>
      </c>
      <c r="L1336" s="11">
        <v>2</v>
      </c>
      <c r="M1336" s="11">
        <v>0.30103000000000002</v>
      </c>
    </row>
    <row r="1337" spans="2:13" x14ac:dyDescent="0.3">
      <c r="B1337" s="11" t="s">
        <v>2005</v>
      </c>
      <c r="C1337" s="11" t="s">
        <v>2006</v>
      </c>
      <c r="D1337" s="11" t="s">
        <v>1859</v>
      </c>
      <c r="E1337" s="11">
        <v>1137</v>
      </c>
      <c r="F1337" s="11" t="s">
        <v>2005</v>
      </c>
      <c r="G1337" s="11">
        <v>1</v>
      </c>
      <c r="H1337" s="35">
        <v>2.7299999999999999E-11</v>
      </c>
      <c r="I1337" s="11">
        <v>0.65698198299999999</v>
      </c>
      <c r="J1337" s="11">
        <v>1</v>
      </c>
      <c r="K1337" s="11">
        <v>0.65698198299999999</v>
      </c>
      <c r="L1337" s="11">
        <v>2</v>
      </c>
      <c r="M1337" s="11">
        <v>0.30103000000000002</v>
      </c>
    </row>
    <row r="1338" spans="2:13" x14ac:dyDescent="0.3">
      <c r="B1338" s="11" t="s">
        <v>2005</v>
      </c>
      <c r="C1338" s="11" t="s">
        <v>1975</v>
      </c>
      <c r="D1338" s="11" t="s">
        <v>1859</v>
      </c>
      <c r="E1338" s="11">
        <v>1138</v>
      </c>
      <c r="F1338" s="11" t="s">
        <v>2005</v>
      </c>
      <c r="G1338" s="11">
        <v>1</v>
      </c>
      <c r="H1338" s="35">
        <v>2.6399999999999999E-13</v>
      </c>
      <c r="I1338" s="11">
        <v>0.70267346600000002</v>
      </c>
      <c r="J1338" s="11">
        <v>1</v>
      </c>
      <c r="K1338" s="11">
        <v>0.70267346600000002</v>
      </c>
      <c r="L1338" s="11">
        <v>2</v>
      </c>
      <c r="M1338" s="11">
        <v>0.30103000000000002</v>
      </c>
    </row>
    <row r="1339" spans="2:13" x14ac:dyDescent="0.3">
      <c r="B1339" s="11" t="s">
        <v>2007</v>
      </c>
      <c r="C1339" s="11" t="s">
        <v>823</v>
      </c>
      <c r="D1339" s="11" t="s">
        <v>1859</v>
      </c>
      <c r="E1339" s="11" t="s">
        <v>2007</v>
      </c>
      <c r="F1339" s="11" t="s">
        <v>2007</v>
      </c>
      <c r="G1339" s="11">
        <v>1</v>
      </c>
      <c r="H1339" s="35">
        <v>0</v>
      </c>
      <c r="I1339" s="11">
        <v>0.80126731799999995</v>
      </c>
      <c r="J1339" s="11">
        <v>1</v>
      </c>
      <c r="K1339" s="11">
        <v>0.80126731799999995</v>
      </c>
      <c r="L1339" s="11">
        <v>2</v>
      </c>
      <c r="M1339" s="11">
        <v>0.30103000000000002</v>
      </c>
    </row>
    <row r="1340" spans="2:13" x14ac:dyDescent="0.3">
      <c r="B1340" s="11" t="s">
        <v>2007</v>
      </c>
      <c r="C1340" s="11" t="s">
        <v>1930</v>
      </c>
      <c r="D1340" s="11" t="s">
        <v>1859</v>
      </c>
      <c r="E1340" s="11">
        <v>1139</v>
      </c>
      <c r="F1340" s="11" t="s">
        <v>2007</v>
      </c>
      <c r="G1340" s="11">
        <v>1</v>
      </c>
      <c r="H1340" s="35">
        <v>1.9099999999999999E-8</v>
      </c>
      <c r="I1340" s="11">
        <v>0.57549340599999999</v>
      </c>
      <c r="J1340" s="11">
        <v>1</v>
      </c>
      <c r="K1340" s="11">
        <v>0.57549340599999999</v>
      </c>
      <c r="L1340" s="11">
        <v>2</v>
      </c>
      <c r="M1340" s="11">
        <v>0.30103000000000002</v>
      </c>
    </row>
    <row r="1341" spans="2:13" x14ac:dyDescent="0.3">
      <c r="B1341" s="11" t="s">
        <v>2007</v>
      </c>
      <c r="C1341" s="11" t="s">
        <v>1955</v>
      </c>
      <c r="D1341" s="11" t="s">
        <v>1859</v>
      </c>
      <c r="E1341" s="11">
        <v>1140</v>
      </c>
      <c r="F1341" s="11" t="s">
        <v>2007</v>
      </c>
      <c r="G1341" s="11">
        <v>1</v>
      </c>
      <c r="H1341" s="35">
        <v>0</v>
      </c>
      <c r="I1341" s="11">
        <v>0.89814623900000001</v>
      </c>
      <c r="J1341" s="11">
        <v>1</v>
      </c>
      <c r="K1341" s="11">
        <v>0.89814623900000001</v>
      </c>
      <c r="L1341" s="11">
        <v>2</v>
      </c>
      <c r="M1341" s="11">
        <v>0.30103000000000002</v>
      </c>
    </row>
    <row r="1342" spans="2:13" x14ac:dyDescent="0.3">
      <c r="B1342" s="11" t="s">
        <v>2008</v>
      </c>
      <c r="C1342" s="11" t="s">
        <v>1908</v>
      </c>
      <c r="D1342" s="11" t="s">
        <v>1859</v>
      </c>
      <c r="E1342" s="11" t="s">
        <v>2008</v>
      </c>
      <c r="F1342" s="11" t="s">
        <v>2008</v>
      </c>
      <c r="G1342" s="11">
        <v>1</v>
      </c>
      <c r="H1342" s="35">
        <v>2.29E-11</v>
      </c>
      <c r="I1342" s="11">
        <v>0.65883161800000001</v>
      </c>
      <c r="J1342" s="11">
        <v>1</v>
      </c>
      <c r="K1342" s="11">
        <v>0.65883161800000001</v>
      </c>
      <c r="L1342" s="11">
        <v>2</v>
      </c>
      <c r="M1342" s="11">
        <v>0.30103000000000002</v>
      </c>
    </row>
    <row r="1343" spans="2:13" x14ac:dyDescent="0.3">
      <c r="B1343" s="11" t="s">
        <v>2008</v>
      </c>
      <c r="C1343" s="11" t="s">
        <v>1943</v>
      </c>
      <c r="D1343" s="11" t="s">
        <v>1859</v>
      </c>
      <c r="E1343" s="11">
        <v>1141</v>
      </c>
      <c r="F1343" s="11" t="s">
        <v>2008</v>
      </c>
      <c r="G1343" s="11">
        <v>1</v>
      </c>
      <c r="H1343" s="35">
        <v>1.31E-6</v>
      </c>
      <c r="I1343" s="11">
        <v>0.50779058799999999</v>
      </c>
      <c r="J1343" s="11">
        <v>1</v>
      </c>
      <c r="K1343" s="11">
        <v>0.50779058799999999</v>
      </c>
      <c r="L1343" s="11">
        <v>2</v>
      </c>
      <c r="M1343" s="11">
        <v>0.30103000000000002</v>
      </c>
    </row>
    <row r="1344" spans="2:13" x14ac:dyDescent="0.3">
      <c r="B1344" s="11" t="s">
        <v>2008</v>
      </c>
      <c r="C1344" s="11" t="s">
        <v>1951</v>
      </c>
      <c r="D1344" s="11" t="s">
        <v>1859</v>
      </c>
      <c r="E1344" s="11">
        <v>1142</v>
      </c>
      <c r="F1344" s="11" t="s">
        <v>2008</v>
      </c>
      <c r="G1344" s="11">
        <v>1</v>
      </c>
      <c r="H1344" s="35">
        <v>0</v>
      </c>
      <c r="I1344" s="11">
        <v>0.78967262100000002</v>
      </c>
      <c r="J1344" s="11">
        <v>1</v>
      </c>
      <c r="K1344" s="11">
        <v>0.78967262100000002</v>
      </c>
      <c r="L1344" s="11">
        <v>2</v>
      </c>
      <c r="M1344" s="11">
        <v>0.30103000000000002</v>
      </c>
    </row>
    <row r="1345" spans="2:13" x14ac:dyDescent="0.3">
      <c r="B1345" s="11" t="s">
        <v>2009</v>
      </c>
      <c r="C1345" s="11" t="s">
        <v>1908</v>
      </c>
      <c r="D1345" s="11" t="s">
        <v>1859</v>
      </c>
      <c r="E1345" s="11" t="s">
        <v>2009</v>
      </c>
      <c r="F1345" s="11" t="s">
        <v>2009</v>
      </c>
      <c r="G1345" s="11">
        <v>1</v>
      </c>
      <c r="H1345" s="35">
        <v>2.29E-11</v>
      </c>
      <c r="I1345" s="11">
        <v>0.65883161800000001</v>
      </c>
      <c r="J1345" s="11">
        <v>1</v>
      </c>
      <c r="K1345" s="11">
        <v>0.65883161800000001</v>
      </c>
      <c r="L1345" s="11">
        <v>2</v>
      </c>
      <c r="M1345" s="11">
        <v>0.30103000000000002</v>
      </c>
    </row>
    <row r="1346" spans="2:13" x14ac:dyDescent="0.3">
      <c r="B1346" s="11" t="s">
        <v>2009</v>
      </c>
      <c r="C1346" s="11" t="s">
        <v>1943</v>
      </c>
      <c r="D1346" s="11" t="s">
        <v>1859</v>
      </c>
      <c r="E1346" s="11">
        <v>1143</v>
      </c>
      <c r="F1346" s="11" t="s">
        <v>2009</v>
      </c>
      <c r="G1346" s="11">
        <v>1</v>
      </c>
      <c r="H1346" s="35">
        <v>1.31E-6</v>
      </c>
      <c r="I1346" s="11">
        <v>0.50779058799999999</v>
      </c>
      <c r="J1346" s="11">
        <v>1</v>
      </c>
      <c r="K1346" s="11">
        <v>0.50779058799999999</v>
      </c>
      <c r="L1346" s="11">
        <v>2</v>
      </c>
      <c r="M1346" s="11">
        <v>0.30103000000000002</v>
      </c>
    </row>
    <row r="1347" spans="2:13" x14ac:dyDescent="0.3">
      <c r="B1347" s="11" t="s">
        <v>2009</v>
      </c>
      <c r="C1347" s="11" t="s">
        <v>1951</v>
      </c>
      <c r="D1347" s="11" t="s">
        <v>1859</v>
      </c>
      <c r="E1347" s="11">
        <v>1144</v>
      </c>
      <c r="F1347" s="11" t="s">
        <v>2009</v>
      </c>
      <c r="G1347" s="11">
        <v>1</v>
      </c>
      <c r="H1347" s="35">
        <v>0</v>
      </c>
      <c r="I1347" s="11">
        <v>0.78967262100000002</v>
      </c>
      <c r="J1347" s="11">
        <v>1</v>
      </c>
      <c r="K1347" s="11">
        <v>0.78967262100000002</v>
      </c>
      <c r="L1347" s="11">
        <v>2</v>
      </c>
      <c r="M1347" s="11">
        <v>0.30103000000000002</v>
      </c>
    </row>
    <row r="1348" spans="2:13" x14ac:dyDescent="0.3">
      <c r="B1348" s="11" t="s">
        <v>2009</v>
      </c>
      <c r="C1348" s="11" t="s">
        <v>2008</v>
      </c>
      <c r="D1348" s="11" t="s">
        <v>1859</v>
      </c>
      <c r="E1348" s="11">
        <v>1145</v>
      </c>
      <c r="F1348" s="11" t="s">
        <v>2009</v>
      </c>
      <c r="G1348" s="11">
        <v>1</v>
      </c>
      <c r="H1348" s="35">
        <v>0</v>
      </c>
      <c r="I1348" s="11">
        <v>1</v>
      </c>
      <c r="J1348" s="11">
        <v>1</v>
      </c>
      <c r="K1348" s="11">
        <v>1</v>
      </c>
      <c r="L1348" s="11">
        <v>2</v>
      </c>
      <c r="M1348" s="11">
        <v>0.30103000000000002</v>
      </c>
    </row>
    <row r="1349" spans="2:13" x14ac:dyDescent="0.3">
      <c r="B1349" s="11" t="s">
        <v>2010</v>
      </c>
      <c r="C1349" s="11" t="s">
        <v>506</v>
      </c>
      <c r="D1349" s="11" t="s">
        <v>1859</v>
      </c>
      <c r="E1349" s="11" t="s">
        <v>2010</v>
      </c>
      <c r="F1349" s="11" t="s">
        <v>2010</v>
      </c>
      <c r="G1349" s="11">
        <v>1</v>
      </c>
      <c r="H1349" s="35">
        <v>1.48E-13</v>
      </c>
      <c r="I1349" s="11">
        <v>0.70785283499999996</v>
      </c>
      <c r="J1349" s="11">
        <v>1</v>
      </c>
      <c r="K1349" s="11">
        <v>0.70785283499999996</v>
      </c>
      <c r="L1349" s="11">
        <v>2</v>
      </c>
      <c r="M1349" s="11">
        <v>0.30103000000000002</v>
      </c>
    </row>
    <row r="1350" spans="2:13" x14ac:dyDescent="0.3">
      <c r="B1350" s="11" t="s">
        <v>2010</v>
      </c>
      <c r="C1350" s="11" t="s">
        <v>1886</v>
      </c>
      <c r="D1350" s="11" t="s">
        <v>1859</v>
      </c>
      <c r="E1350" s="11">
        <v>1146</v>
      </c>
      <c r="F1350" s="11" t="s">
        <v>2010</v>
      </c>
      <c r="G1350" s="11">
        <v>1</v>
      </c>
      <c r="H1350" s="35">
        <v>0</v>
      </c>
      <c r="I1350" s="11">
        <v>0.87683431599999995</v>
      </c>
      <c r="J1350" s="11">
        <v>1</v>
      </c>
      <c r="K1350" s="11">
        <v>0.87683431599999995</v>
      </c>
      <c r="L1350" s="11">
        <v>2</v>
      </c>
      <c r="M1350" s="11">
        <v>0.30103000000000002</v>
      </c>
    </row>
    <row r="1351" spans="2:13" x14ac:dyDescent="0.3">
      <c r="B1351" s="11" t="s">
        <v>2010</v>
      </c>
      <c r="C1351" s="11" t="s">
        <v>1890</v>
      </c>
      <c r="D1351" s="11" t="s">
        <v>1859</v>
      </c>
      <c r="E1351" s="11">
        <v>1147</v>
      </c>
      <c r="F1351" s="11" t="s">
        <v>2010</v>
      </c>
      <c r="G1351" s="11">
        <v>1</v>
      </c>
      <c r="H1351" s="35">
        <v>1.2200000000000001E-7</v>
      </c>
      <c r="I1351" s="11">
        <v>0.54759721100000003</v>
      </c>
      <c r="J1351" s="11">
        <v>1</v>
      </c>
      <c r="K1351" s="11">
        <v>0.54759721100000003</v>
      </c>
      <c r="L1351" s="11">
        <v>2</v>
      </c>
      <c r="M1351" s="11">
        <v>0.30103000000000002</v>
      </c>
    </row>
    <row r="1352" spans="2:13" x14ac:dyDescent="0.3">
      <c r="B1352" s="11" t="s">
        <v>2010</v>
      </c>
      <c r="C1352" s="11" t="s">
        <v>1912</v>
      </c>
      <c r="D1352" s="11" t="s">
        <v>1859</v>
      </c>
      <c r="E1352" s="11">
        <v>1148</v>
      </c>
      <c r="F1352" s="11" t="s">
        <v>2010</v>
      </c>
      <c r="G1352" s="11">
        <v>1</v>
      </c>
      <c r="H1352" s="35">
        <v>7.8000000000000005E-7</v>
      </c>
      <c r="I1352" s="11">
        <v>0.51690182799999995</v>
      </c>
      <c r="J1352" s="11">
        <v>1</v>
      </c>
      <c r="K1352" s="11">
        <v>0.51690182799999995</v>
      </c>
      <c r="L1352" s="11">
        <v>2</v>
      </c>
      <c r="M1352" s="11">
        <v>0.30103000000000002</v>
      </c>
    </row>
    <row r="1353" spans="2:13" x14ac:dyDescent="0.3">
      <c r="B1353" s="11" t="s">
        <v>2010</v>
      </c>
      <c r="C1353" s="11" t="s">
        <v>1928</v>
      </c>
      <c r="D1353" s="11" t="s">
        <v>1859</v>
      </c>
      <c r="E1353" s="11">
        <v>1149</v>
      </c>
      <c r="F1353" s="11" t="s">
        <v>2010</v>
      </c>
      <c r="G1353" s="11">
        <v>1</v>
      </c>
      <c r="H1353" s="35">
        <v>0</v>
      </c>
      <c r="I1353" s="11">
        <v>0.80698762199999996</v>
      </c>
      <c r="J1353" s="11">
        <v>1</v>
      </c>
      <c r="K1353" s="11">
        <v>0.80698762199999996</v>
      </c>
      <c r="L1353" s="11">
        <v>2</v>
      </c>
      <c r="M1353" s="11">
        <v>0.30103000000000002</v>
      </c>
    </row>
    <row r="1354" spans="2:13" x14ac:dyDescent="0.3">
      <c r="B1354" s="11" t="s">
        <v>2010</v>
      </c>
      <c r="C1354" s="11" t="s">
        <v>1956</v>
      </c>
      <c r="D1354" s="11" t="s">
        <v>1859</v>
      </c>
      <c r="E1354" s="11">
        <v>1150</v>
      </c>
      <c r="F1354" s="11" t="s">
        <v>2010</v>
      </c>
      <c r="G1354" s="11">
        <v>1</v>
      </c>
      <c r="H1354" s="35">
        <v>1.14E-7</v>
      </c>
      <c r="I1354" s="11">
        <v>0.54867264100000002</v>
      </c>
      <c r="J1354" s="11">
        <v>1</v>
      </c>
      <c r="K1354" s="11">
        <v>0.54867264100000002</v>
      </c>
      <c r="L1354" s="11">
        <v>2</v>
      </c>
      <c r="M1354" s="11">
        <v>0.30103000000000002</v>
      </c>
    </row>
    <row r="1355" spans="2:13" x14ac:dyDescent="0.3">
      <c r="B1355" s="11" t="s">
        <v>2010</v>
      </c>
      <c r="C1355" s="11" t="s">
        <v>1969</v>
      </c>
      <c r="D1355" s="11" t="s">
        <v>1859</v>
      </c>
      <c r="E1355" s="11">
        <v>1151</v>
      </c>
      <c r="F1355" s="11" t="s">
        <v>2010</v>
      </c>
      <c r="G1355" s="11">
        <v>1</v>
      </c>
      <c r="H1355" s="35">
        <v>0</v>
      </c>
      <c r="I1355" s="11">
        <v>0.77271213800000005</v>
      </c>
      <c r="J1355" s="11">
        <v>1</v>
      </c>
      <c r="K1355" s="11">
        <v>0.77271213800000005</v>
      </c>
      <c r="L1355" s="11">
        <v>2</v>
      </c>
      <c r="M1355" s="11">
        <v>0.30103000000000002</v>
      </c>
    </row>
    <row r="1356" spans="2:13" x14ac:dyDescent="0.3">
      <c r="B1356" s="11" t="s">
        <v>2010</v>
      </c>
      <c r="C1356" s="11" t="s">
        <v>2000</v>
      </c>
      <c r="D1356" s="11" t="s">
        <v>1859</v>
      </c>
      <c r="E1356" s="11">
        <v>1152</v>
      </c>
      <c r="F1356" s="11" t="s">
        <v>2010</v>
      </c>
      <c r="G1356" s="11">
        <v>1</v>
      </c>
      <c r="H1356" s="35">
        <v>0</v>
      </c>
      <c r="I1356" s="11">
        <v>1</v>
      </c>
      <c r="J1356" s="11">
        <v>1</v>
      </c>
      <c r="K1356" s="11">
        <v>1</v>
      </c>
      <c r="L1356" s="11">
        <v>2</v>
      </c>
      <c r="M1356" s="11">
        <v>0.30103000000000002</v>
      </c>
    </row>
    <row r="1357" spans="2:13" x14ac:dyDescent="0.3">
      <c r="B1357" s="11" t="s">
        <v>2011</v>
      </c>
      <c r="C1357" s="11" t="s">
        <v>1957</v>
      </c>
      <c r="D1357" s="11" t="s">
        <v>1859</v>
      </c>
      <c r="E1357" s="11" t="s">
        <v>2011</v>
      </c>
      <c r="F1357" s="11" t="s">
        <v>2011</v>
      </c>
      <c r="G1357" s="11">
        <v>1</v>
      </c>
      <c r="H1357" s="35">
        <v>1.14E-7</v>
      </c>
      <c r="I1357" s="11">
        <v>0.54867264100000002</v>
      </c>
      <c r="J1357" s="11">
        <v>1</v>
      </c>
      <c r="K1357" s="11">
        <v>0.54867264100000002</v>
      </c>
      <c r="L1357" s="11">
        <v>2</v>
      </c>
      <c r="M1357" s="11">
        <v>0.30103000000000002</v>
      </c>
    </row>
    <row r="1358" spans="2:13" x14ac:dyDescent="0.3">
      <c r="B1358" s="11" t="s">
        <v>2011</v>
      </c>
      <c r="C1358" s="11" t="s">
        <v>1988</v>
      </c>
      <c r="D1358" s="11" t="s">
        <v>1859</v>
      </c>
      <c r="E1358" s="11">
        <v>1153</v>
      </c>
      <c r="F1358" s="11" t="s">
        <v>2011</v>
      </c>
      <c r="G1358" s="11">
        <v>1</v>
      </c>
      <c r="H1358" s="35">
        <v>0</v>
      </c>
      <c r="I1358" s="11">
        <v>1</v>
      </c>
      <c r="J1358" s="11">
        <v>1</v>
      </c>
      <c r="K1358" s="11">
        <v>1</v>
      </c>
      <c r="L1358" s="11">
        <v>2</v>
      </c>
      <c r="M1358" s="11">
        <v>0.30103000000000002</v>
      </c>
    </row>
    <row r="1359" spans="2:13" x14ac:dyDescent="0.3">
      <c r="B1359" s="11" t="s">
        <v>2011</v>
      </c>
      <c r="C1359" s="11" t="s">
        <v>1993</v>
      </c>
      <c r="D1359" s="11" t="s">
        <v>1859</v>
      </c>
      <c r="E1359" s="11">
        <v>1154</v>
      </c>
      <c r="F1359" s="11" t="s">
        <v>2011</v>
      </c>
      <c r="G1359" s="11">
        <v>1</v>
      </c>
      <c r="H1359" s="35">
        <v>0</v>
      </c>
      <c r="I1359" s="11">
        <v>1</v>
      </c>
      <c r="J1359" s="11">
        <v>1</v>
      </c>
      <c r="K1359" s="11">
        <v>1</v>
      </c>
      <c r="L1359" s="11">
        <v>2</v>
      </c>
      <c r="M1359" s="11">
        <v>0.30103000000000002</v>
      </c>
    </row>
    <row r="1360" spans="2:13" x14ac:dyDescent="0.3">
      <c r="B1360" s="11" t="s">
        <v>2011</v>
      </c>
      <c r="C1360" s="11" t="s">
        <v>1996</v>
      </c>
      <c r="D1360" s="11" t="s">
        <v>1859</v>
      </c>
      <c r="E1360" s="11">
        <v>1155</v>
      </c>
      <c r="F1360" s="11" t="s">
        <v>2011</v>
      </c>
      <c r="G1360" s="11">
        <v>1</v>
      </c>
      <c r="H1360" s="35">
        <v>0</v>
      </c>
      <c r="I1360" s="11">
        <v>1</v>
      </c>
      <c r="J1360" s="11">
        <v>1</v>
      </c>
      <c r="K1360" s="11">
        <v>1</v>
      </c>
      <c r="L1360" s="11">
        <v>2</v>
      </c>
      <c r="M1360" s="11">
        <v>0.30103000000000002</v>
      </c>
    </row>
    <row r="1361" spans="2:13" x14ac:dyDescent="0.3">
      <c r="B1361" s="11" t="s">
        <v>257</v>
      </c>
      <c r="C1361" s="11" t="s">
        <v>754</v>
      </c>
      <c r="D1361" s="11" t="s">
        <v>1859</v>
      </c>
      <c r="E1361" s="11" t="s">
        <v>257</v>
      </c>
      <c r="F1361" s="11" t="s">
        <v>257</v>
      </c>
      <c r="G1361" s="11">
        <v>1</v>
      </c>
      <c r="H1361" s="35">
        <v>6.8100000000000003E-9</v>
      </c>
      <c r="I1361" s="11">
        <v>-0.58994577699999995</v>
      </c>
      <c r="J1361" s="11">
        <v>-1</v>
      </c>
      <c r="K1361" s="11">
        <v>0.58994599999999997</v>
      </c>
      <c r="L1361" s="11">
        <v>66644</v>
      </c>
      <c r="M1361" s="11">
        <v>4.82376</v>
      </c>
    </row>
    <row r="1362" spans="2:13" x14ac:dyDescent="0.3">
      <c r="B1362" s="11" t="s">
        <v>257</v>
      </c>
      <c r="C1362" s="11" t="s">
        <v>247</v>
      </c>
      <c r="D1362" s="11" t="s">
        <v>1859</v>
      </c>
      <c r="E1362" s="11">
        <v>1156</v>
      </c>
      <c r="F1362" s="11" t="s">
        <v>257</v>
      </c>
      <c r="G1362" s="11">
        <v>1</v>
      </c>
      <c r="H1362" s="35">
        <v>1.03E-7</v>
      </c>
      <c r="I1362" s="11">
        <v>-0.55021072800000004</v>
      </c>
      <c r="J1362" s="11">
        <v>-1</v>
      </c>
      <c r="K1362" s="11">
        <v>0.55021100000000001</v>
      </c>
      <c r="L1362" s="11">
        <v>66644</v>
      </c>
      <c r="M1362" s="11">
        <v>4.82376</v>
      </c>
    </row>
    <row r="1363" spans="2:13" x14ac:dyDescent="0.3">
      <c r="B1363" s="11" t="s">
        <v>273</v>
      </c>
      <c r="C1363" s="11" t="s">
        <v>754</v>
      </c>
      <c r="D1363" s="11" t="s">
        <v>1859</v>
      </c>
      <c r="E1363" s="11">
        <v>1157</v>
      </c>
      <c r="F1363" s="11" t="s">
        <v>273</v>
      </c>
      <c r="G1363" s="11">
        <v>1</v>
      </c>
      <c r="H1363" s="35">
        <v>9.9300000000000006E-7</v>
      </c>
      <c r="I1363" s="11">
        <v>-0.51266208800000002</v>
      </c>
      <c r="J1363" s="11">
        <v>-1</v>
      </c>
      <c r="K1363" s="11">
        <v>0.51266199999999995</v>
      </c>
      <c r="L1363" s="11">
        <v>22613</v>
      </c>
      <c r="M1363" s="11">
        <v>4.3543599999999998</v>
      </c>
    </row>
    <row r="1364" spans="2:13" x14ac:dyDescent="0.3">
      <c r="B1364" s="11" t="s">
        <v>288</v>
      </c>
      <c r="C1364" s="11" t="s">
        <v>754</v>
      </c>
      <c r="D1364" s="11" t="s">
        <v>1859</v>
      </c>
      <c r="E1364" s="11">
        <v>1158</v>
      </c>
      <c r="F1364" s="11" t="s">
        <v>288</v>
      </c>
      <c r="G1364" s="11">
        <v>1</v>
      </c>
      <c r="H1364" s="35">
        <v>3.51E-11</v>
      </c>
      <c r="I1364" s="11">
        <v>-0.65425361400000004</v>
      </c>
      <c r="J1364" s="11">
        <v>-1</v>
      </c>
      <c r="K1364" s="11">
        <v>0.654254</v>
      </c>
      <c r="L1364" s="11">
        <v>13912</v>
      </c>
      <c r="M1364" s="11">
        <v>4.1433900000000001</v>
      </c>
    </row>
    <row r="1365" spans="2:13" x14ac:dyDescent="0.3">
      <c r="B1365" s="11" t="s">
        <v>288</v>
      </c>
      <c r="C1365" s="11" t="s">
        <v>247</v>
      </c>
      <c r="D1365" s="11" t="s">
        <v>1859</v>
      </c>
      <c r="E1365" s="11">
        <v>1159</v>
      </c>
      <c r="F1365" s="11" t="s">
        <v>288</v>
      </c>
      <c r="G1365" s="11">
        <v>1</v>
      </c>
      <c r="H1365" s="35">
        <v>6.4400000000000005E-10</v>
      </c>
      <c r="I1365" s="11">
        <v>-0.62055581100000001</v>
      </c>
      <c r="J1365" s="11">
        <v>-1</v>
      </c>
      <c r="K1365" s="11">
        <v>0.620556</v>
      </c>
      <c r="L1365" s="11">
        <v>13912</v>
      </c>
      <c r="M1365" s="11">
        <v>4.1433900000000001</v>
      </c>
    </row>
    <row r="1366" spans="2:13" x14ac:dyDescent="0.3">
      <c r="B1366" s="11" t="s">
        <v>289</v>
      </c>
      <c r="C1366" s="11" t="s">
        <v>754</v>
      </c>
      <c r="D1366" s="11" t="s">
        <v>1859</v>
      </c>
      <c r="E1366" s="11">
        <v>1160</v>
      </c>
      <c r="F1366" s="11" t="s">
        <v>289</v>
      </c>
      <c r="G1366" s="11">
        <v>1</v>
      </c>
      <c r="H1366" s="35">
        <v>3.3800000000000002E-10</v>
      </c>
      <c r="I1366" s="11">
        <v>-0.628370133</v>
      </c>
      <c r="J1366" s="11">
        <v>-1</v>
      </c>
      <c r="K1366" s="11">
        <v>0.62836999999999998</v>
      </c>
      <c r="L1366" s="11">
        <v>13780</v>
      </c>
      <c r="M1366" s="11">
        <v>4.1392499999999997</v>
      </c>
    </row>
    <row r="1367" spans="2:13" x14ac:dyDescent="0.3">
      <c r="B1367" s="11" t="s">
        <v>289</v>
      </c>
      <c r="C1367" s="11" t="s">
        <v>247</v>
      </c>
      <c r="D1367" s="11" t="s">
        <v>1859</v>
      </c>
      <c r="E1367" s="11">
        <v>1161</v>
      </c>
      <c r="F1367" s="11" t="s">
        <v>289</v>
      </c>
      <c r="G1367" s="11">
        <v>1</v>
      </c>
      <c r="H1367" s="35">
        <v>4.9800000000000003E-8</v>
      </c>
      <c r="I1367" s="11">
        <v>-0.56140007199999997</v>
      </c>
      <c r="J1367" s="11">
        <v>-1</v>
      </c>
      <c r="K1367" s="11">
        <v>0.56140000000000001</v>
      </c>
      <c r="L1367" s="11">
        <v>13780</v>
      </c>
      <c r="M1367" s="11">
        <v>4.1392499999999997</v>
      </c>
    </row>
    <row r="1368" spans="2:13" x14ac:dyDescent="0.3">
      <c r="B1368" s="11" t="s">
        <v>762</v>
      </c>
      <c r="C1368" s="11" t="s">
        <v>754</v>
      </c>
      <c r="D1368" s="11" t="s">
        <v>1859</v>
      </c>
      <c r="E1368" s="11">
        <v>1162</v>
      </c>
      <c r="F1368" s="11" t="s">
        <v>762</v>
      </c>
      <c r="G1368" s="11">
        <v>1</v>
      </c>
      <c r="H1368" s="35">
        <v>7.0299999999999998E-7</v>
      </c>
      <c r="I1368" s="11">
        <v>-0.51869485100000001</v>
      </c>
      <c r="J1368" s="11">
        <v>-1</v>
      </c>
      <c r="K1368" s="11">
        <v>0.51869500000000002</v>
      </c>
      <c r="L1368" s="11">
        <v>5322</v>
      </c>
      <c r="M1368" s="11">
        <v>3.72607</v>
      </c>
    </row>
    <row r="1369" spans="2:13" x14ac:dyDescent="0.3">
      <c r="B1369" s="11" t="s">
        <v>369</v>
      </c>
      <c r="C1369" s="11" t="s">
        <v>754</v>
      </c>
      <c r="D1369" s="11" t="s">
        <v>1859</v>
      </c>
      <c r="E1369" s="11">
        <v>1163</v>
      </c>
      <c r="F1369" s="11" t="s">
        <v>369</v>
      </c>
      <c r="G1369" s="11">
        <v>1</v>
      </c>
      <c r="H1369" s="35">
        <v>8.2999999999999999E-9</v>
      </c>
      <c r="I1369" s="11">
        <v>-0.58723547899999995</v>
      </c>
      <c r="J1369" s="11">
        <v>-1</v>
      </c>
      <c r="K1369" s="11">
        <v>0.58723499999999995</v>
      </c>
      <c r="L1369" s="11">
        <v>5215</v>
      </c>
      <c r="M1369" s="11">
        <v>3.7172499999999999</v>
      </c>
    </row>
    <row r="1370" spans="2:13" x14ac:dyDescent="0.3">
      <c r="B1370" s="11" t="s">
        <v>369</v>
      </c>
      <c r="C1370" s="11" t="s">
        <v>247</v>
      </c>
      <c r="D1370" s="11" t="s">
        <v>1859</v>
      </c>
      <c r="E1370" s="11">
        <v>1164</v>
      </c>
      <c r="F1370" s="11" t="s">
        <v>369</v>
      </c>
      <c r="G1370" s="11">
        <v>1</v>
      </c>
      <c r="H1370" s="35">
        <v>3.7399999999999999E-7</v>
      </c>
      <c r="I1370" s="11">
        <v>-0.529414736</v>
      </c>
      <c r="J1370" s="11">
        <v>-1</v>
      </c>
      <c r="K1370" s="11">
        <v>0.52941499999999997</v>
      </c>
      <c r="L1370" s="11">
        <v>5215</v>
      </c>
      <c r="M1370" s="11">
        <v>3.7172499999999999</v>
      </c>
    </row>
    <row r="1371" spans="2:13" x14ac:dyDescent="0.3">
      <c r="B1371" s="11" t="s">
        <v>376</v>
      </c>
      <c r="C1371" s="11" t="s">
        <v>754</v>
      </c>
      <c r="D1371" s="11" t="s">
        <v>1859</v>
      </c>
      <c r="E1371" s="11">
        <v>1165</v>
      </c>
      <c r="F1371" s="11" t="s">
        <v>376</v>
      </c>
      <c r="G1371" s="11">
        <v>1</v>
      </c>
      <c r="H1371" s="35">
        <v>3.9799999999999999E-7</v>
      </c>
      <c r="I1371" s="11">
        <v>-0.52838114199999997</v>
      </c>
      <c r="J1371" s="11">
        <v>-1</v>
      </c>
      <c r="K1371" s="11">
        <v>0.52838099999999999</v>
      </c>
      <c r="L1371" s="11">
        <v>4916</v>
      </c>
      <c r="M1371" s="11">
        <v>3.6916099999999998</v>
      </c>
    </row>
    <row r="1372" spans="2:13" x14ac:dyDescent="0.3">
      <c r="B1372" s="11" t="s">
        <v>376</v>
      </c>
      <c r="C1372" s="11" t="s">
        <v>247</v>
      </c>
      <c r="D1372" s="11" t="s">
        <v>1859</v>
      </c>
      <c r="E1372" s="11">
        <v>1166</v>
      </c>
      <c r="F1372" s="11" t="s">
        <v>376</v>
      </c>
      <c r="G1372" s="11">
        <v>1</v>
      </c>
      <c r="H1372" s="35">
        <v>1.2699999999999999E-6</v>
      </c>
      <c r="I1372" s="11">
        <v>-0.50830470299999997</v>
      </c>
      <c r="J1372" s="11">
        <v>-1</v>
      </c>
      <c r="K1372" s="11">
        <v>0.50830500000000001</v>
      </c>
      <c r="L1372" s="11">
        <v>4916</v>
      </c>
      <c r="M1372" s="11">
        <v>3.6916099999999998</v>
      </c>
    </row>
    <row r="1373" spans="2:13" x14ac:dyDescent="0.3">
      <c r="B1373" s="11" t="s">
        <v>413</v>
      </c>
      <c r="C1373" s="11" t="s">
        <v>754</v>
      </c>
      <c r="D1373" s="11" t="s">
        <v>1859</v>
      </c>
      <c r="E1373" s="11">
        <v>1167</v>
      </c>
      <c r="F1373" s="11" t="s">
        <v>413</v>
      </c>
      <c r="G1373" s="11">
        <v>1</v>
      </c>
      <c r="H1373" s="35">
        <v>8.7899999999999996E-9</v>
      </c>
      <c r="I1373" s="11">
        <v>-0.58643246199999999</v>
      </c>
      <c r="J1373" s="11">
        <v>-1</v>
      </c>
      <c r="K1373" s="11">
        <v>0.58643199999999995</v>
      </c>
      <c r="L1373" s="11">
        <v>3508</v>
      </c>
      <c r="M1373" s="11">
        <v>3.5450599999999999</v>
      </c>
    </row>
    <row r="1374" spans="2:13" x14ac:dyDescent="0.3">
      <c r="B1374" s="11" t="s">
        <v>413</v>
      </c>
      <c r="C1374" s="11" t="s">
        <v>247</v>
      </c>
      <c r="D1374" s="11" t="s">
        <v>1859</v>
      </c>
      <c r="E1374" s="11">
        <v>1168</v>
      </c>
      <c r="F1374" s="11" t="s">
        <v>413</v>
      </c>
      <c r="G1374" s="11">
        <v>1</v>
      </c>
      <c r="H1374" s="35">
        <v>6.44E-7</v>
      </c>
      <c r="I1374" s="11">
        <v>-0.52021047600000003</v>
      </c>
      <c r="J1374" s="11">
        <v>-1</v>
      </c>
      <c r="K1374" s="11">
        <v>0.52020999999999995</v>
      </c>
      <c r="L1374" s="11">
        <v>3508</v>
      </c>
      <c r="M1374" s="11">
        <v>3.5450599999999999</v>
      </c>
    </row>
    <row r="1375" spans="2:13" x14ac:dyDescent="0.3">
      <c r="B1375" s="11" t="s">
        <v>437</v>
      </c>
      <c r="C1375" s="11" t="s">
        <v>754</v>
      </c>
      <c r="D1375" s="11" t="s">
        <v>1859</v>
      </c>
      <c r="E1375" s="11">
        <v>1169</v>
      </c>
      <c r="F1375" s="11" t="s">
        <v>437</v>
      </c>
      <c r="G1375" s="11">
        <v>1</v>
      </c>
      <c r="H1375" s="35">
        <v>6.4500000000000005E-10</v>
      </c>
      <c r="I1375" s="11">
        <v>-0.62053762300000004</v>
      </c>
      <c r="J1375" s="11">
        <v>-1</v>
      </c>
      <c r="K1375" s="11">
        <v>0.62053800000000003</v>
      </c>
      <c r="L1375" s="11">
        <v>2516</v>
      </c>
      <c r="M1375" s="11">
        <v>3.4007100000000001</v>
      </c>
    </row>
    <row r="1376" spans="2:13" x14ac:dyDescent="0.3">
      <c r="B1376" s="11" t="s">
        <v>437</v>
      </c>
      <c r="C1376" s="11" t="s">
        <v>247</v>
      </c>
      <c r="D1376" s="11" t="s">
        <v>1859</v>
      </c>
      <c r="E1376" s="11">
        <v>1170</v>
      </c>
      <c r="F1376" s="11" t="s">
        <v>437</v>
      </c>
      <c r="G1376" s="11">
        <v>1</v>
      </c>
      <c r="H1376" s="35">
        <v>7.5900000000000005E-9</v>
      </c>
      <c r="I1376" s="11">
        <v>-0.58845787199999999</v>
      </c>
      <c r="J1376" s="11">
        <v>-1</v>
      </c>
      <c r="K1376" s="11">
        <v>0.58845800000000004</v>
      </c>
      <c r="L1376" s="11">
        <v>2516</v>
      </c>
      <c r="M1376" s="11">
        <v>3.4007100000000001</v>
      </c>
    </row>
    <row r="1377" spans="2:13" x14ac:dyDescent="0.3">
      <c r="B1377" s="11" t="s">
        <v>515</v>
      </c>
      <c r="C1377" s="11" t="s">
        <v>754</v>
      </c>
      <c r="D1377" s="11" t="s">
        <v>1859</v>
      </c>
      <c r="E1377" s="11">
        <v>1171</v>
      </c>
      <c r="F1377" s="11" t="s">
        <v>515</v>
      </c>
      <c r="G1377" s="11">
        <v>1</v>
      </c>
      <c r="H1377" s="35">
        <v>3.2599999999999998E-7</v>
      </c>
      <c r="I1377" s="11">
        <v>-0.53168638400000001</v>
      </c>
      <c r="J1377" s="11">
        <v>-1</v>
      </c>
      <c r="K1377" s="11">
        <v>0.53168599999999999</v>
      </c>
      <c r="L1377" s="11">
        <v>1538</v>
      </c>
      <c r="M1377" s="11">
        <v>3.18696</v>
      </c>
    </row>
    <row r="1378" spans="2:13" x14ac:dyDescent="0.3">
      <c r="B1378" s="11" t="s">
        <v>515</v>
      </c>
      <c r="C1378" s="11" t="s">
        <v>247</v>
      </c>
      <c r="D1378" s="11" t="s">
        <v>1859</v>
      </c>
      <c r="E1378" s="11">
        <v>1172</v>
      </c>
      <c r="F1378" s="11" t="s">
        <v>515</v>
      </c>
      <c r="G1378" s="11">
        <v>1</v>
      </c>
      <c r="H1378" s="35">
        <v>1.48E-6</v>
      </c>
      <c r="I1378" s="11">
        <v>-0.50560617200000002</v>
      </c>
      <c r="J1378" s="11">
        <v>-1</v>
      </c>
      <c r="K1378" s="11">
        <v>0.505606</v>
      </c>
      <c r="L1378" s="11">
        <v>1538</v>
      </c>
      <c r="M1378" s="11">
        <v>3.18696</v>
      </c>
    </row>
    <row r="1379" spans="2:13" x14ac:dyDescent="0.3">
      <c r="B1379" s="11" t="s">
        <v>520</v>
      </c>
      <c r="C1379" s="11" t="s">
        <v>754</v>
      </c>
      <c r="D1379" s="11" t="s">
        <v>1859</v>
      </c>
      <c r="E1379" s="11">
        <v>1173</v>
      </c>
      <c r="F1379" s="11" t="s">
        <v>520</v>
      </c>
      <c r="G1379" s="11">
        <v>1</v>
      </c>
      <c r="H1379" s="35">
        <v>4.2900000000000002E-10</v>
      </c>
      <c r="I1379" s="11">
        <v>-0.62549753699999999</v>
      </c>
      <c r="J1379" s="11">
        <v>-1</v>
      </c>
      <c r="K1379" s="11">
        <v>0.625498</v>
      </c>
      <c r="L1379" s="11">
        <v>1484</v>
      </c>
      <c r="M1379" s="11">
        <v>3.17143</v>
      </c>
    </row>
    <row r="1380" spans="2:13" x14ac:dyDescent="0.3">
      <c r="B1380" s="11" t="s">
        <v>520</v>
      </c>
      <c r="C1380" s="11" t="s">
        <v>247</v>
      </c>
      <c r="D1380" s="11" t="s">
        <v>1859</v>
      </c>
      <c r="E1380" s="11">
        <v>1174</v>
      </c>
      <c r="F1380" s="11" t="s">
        <v>520</v>
      </c>
      <c r="G1380" s="11">
        <v>1</v>
      </c>
      <c r="H1380" s="35">
        <v>1.0999999999999999E-8</v>
      </c>
      <c r="I1380" s="11">
        <v>-0.58328878399999995</v>
      </c>
      <c r="J1380" s="11">
        <v>-1</v>
      </c>
      <c r="K1380" s="11">
        <v>0.58328899999999995</v>
      </c>
      <c r="L1380" s="11">
        <v>1484</v>
      </c>
      <c r="M1380" s="11">
        <v>3.17143</v>
      </c>
    </row>
    <row r="1381" spans="2:13" x14ac:dyDescent="0.3">
      <c r="B1381" s="11" t="s">
        <v>548</v>
      </c>
      <c r="C1381" s="11" t="s">
        <v>754</v>
      </c>
      <c r="D1381" s="11" t="s">
        <v>1859</v>
      </c>
      <c r="E1381" s="11">
        <v>1175</v>
      </c>
      <c r="F1381" s="11" t="s">
        <v>548</v>
      </c>
      <c r="G1381" s="11">
        <v>1</v>
      </c>
      <c r="H1381" s="35">
        <v>2.7E-8</v>
      </c>
      <c r="I1381" s="11">
        <v>-0.57049774600000003</v>
      </c>
      <c r="J1381" s="11">
        <v>-1</v>
      </c>
      <c r="K1381" s="11">
        <v>0.57049799999999995</v>
      </c>
      <c r="L1381" s="11">
        <v>1278</v>
      </c>
      <c r="M1381" s="11">
        <v>3.1065299999999998</v>
      </c>
    </row>
    <row r="1382" spans="2:13" x14ac:dyDescent="0.3">
      <c r="B1382" s="11" t="s">
        <v>548</v>
      </c>
      <c r="C1382" s="11" t="s">
        <v>247</v>
      </c>
      <c r="D1382" s="11" t="s">
        <v>1859</v>
      </c>
      <c r="E1382" s="11">
        <v>1176</v>
      </c>
      <c r="F1382" s="11" t="s">
        <v>548</v>
      </c>
      <c r="G1382" s="11">
        <v>1</v>
      </c>
      <c r="H1382" s="35">
        <v>3.46E-7</v>
      </c>
      <c r="I1382" s="11">
        <v>-0.53070543999999997</v>
      </c>
      <c r="J1382" s="11">
        <v>-1</v>
      </c>
      <c r="K1382" s="11">
        <v>0.53070499999999998</v>
      </c>
      <c r="L1382" s="11">
        <v>1278</v>
      </c>
      <c r="M1382" s="11">
        <v>3.1065299999999998</v>
      </c>
    </row>
    <row r="1383" spans="2:13" x14ac:dyDescent="0.3">
      <c r="B1383" s="11" t="s">
        <v>549</v>
      </c>
      <c r="C1383" s="11" t="s">
        <v>754</v>
      </c>
      <c r="D1383" s="11" t="s">
        <v>1859</v>
      </c>
      <c r="E1383" s="11">
        <v>1177</v>
      </c>
      <c r="F1383" s="11" t="s">
        <v>549</v>
      </c>
      <c r="G1383" s="11">
        <v>1</v>
      </c>
      <c r="H1383" s="35">
        <v>9.5799999999999995E-11</v>
      </c>
      <c r="I1383" s="11">
        <v>-0.64307117300000005</v>
      </c>
      <c r="J1383" s="11">
        <v>-1</v>
      </c>
      <c r="K1383" s="11">
        <v>0.64307099999999995</v>
      </c>
      <c r="L1383" s="11">
        <v>1273</v>
      </c>
      <c r="M1383" s="11">
        <v>3.1048300000000002</v>
      </c>
    </row>
    <row r="1384" spans="2:13" x14ac:dyDescent="0.3">
      <c r="B1384" s="11" t="s">
        <v>549</v>
      </c>
      <c r="C1384" s="11" t="s">
        <v>247</v>
      </c>
      <c r="D1384" s="11" t="s">
        <v>1859</v>
      </c>
      <c r="E1384" s="11">
        <v>1178</v>
      </c>
      <c r="F1384" s="11" t="s">
        <v>549</v>
      </c>
      <c r="G1384" s="11">
        <v>1</v>
      </c>
      <c r="H1384" s="35">
        <v>1.11E-8</v>
      </c>
      <c r="I1384" s="11">
        <v>-0.58321554900000006</v>
      </c>
      <c r="J1384" s="11">
        <v>-1</v>
      </c>
      <c r="K1384" s="11">
        <v>0.58321599999999996</v>
      </c>
      <c r="L1384" s="11">
        <v>1273</v>
      </c>
      <c r="M1384" s="11">
        <v>3.1048300000000002</v>
      </c>
    </row>
    <row r="1385" spans="2:13" x14ac:dyDescent="0.3">
      <c r="B1385" s="11" t="s">
        <v>600</v>
      </c>
      <c r="C1385" s="11" t="s">
        <v>754</v>
      </c>
      <c r="D1385" s="11" t="s">
        <v>1859</v>
      </c>
      <c r="E1385" s="11">
        <v>1179</v>
      </c>
      <c r="F1385" s="11" t="s">
        <v>600</v>
      </c>
      <c r="G1385" s="11">
        <v>1</v>
      </c>
      <c r="H1385" s="35">
        <v>1.3199999999999999E-7</v>
      </c>
      <c r="I1385" s="11">
        <v>-0.54633458800000001</v>
      </c>
      <c r="J1385" s="11">
        <v>-1</v>
      </c>
      <c r="K1385" s="11">
        <v>0.54633500000000002</v>
      </c>
      <c r="L1385" s="11">
        <v>961</v>
      </c>
      <c r="M1385" s="11">
        <v>2.98272</v>
      </c>
    </row>
    <row r="1386" spans="2:13" x14ac:dyDescent="0.3">
      <c r="B1386" s="11" t="s">
        <v>604</v>
      </c>
      <c r="C1386" s="11" t="s">
        <v>754</v>
      </c>
      <c r="D1386" s="11" t="s">
        <v>1859</v>
      </c>
      <c r="E1386" s="11">
        <v>1180</v>
      </c>
      <c r="F1386" s="11" t="s">
        <v>604</v>
      </c>
      <c r="G1386" s="11">
        <v>1</v>
      </c>
      <c r="H1386" s="35">
        <v>5.8800000000000004E-9</v>
      </c>
      <c r="I1386" s="11">
        <v>-0.59194280300000002</v>
      </c>
      <c r="J1386" s="11">
        <v>-1</v>
      </c>
      <c r="K1386" s="11">
        <v>0.591943</v>
      </c>
      <c r="L1386" s="11">
        <v>937</v>
      </c>
      <c r="M1386" s="11">
        <v>2.97174</v>
      </c>
    </row>
    <row r="1387" spans="2:13" x14ac:dyDescent="0.3">
      <c r="B1387" s="11" t="s">
        <v>604</v>
      </c>
      <c r="C1387" s="11" t="s">
        <v>247</v>
      </c>
      <c r="D1387" s="11" t="s">
        <v>1859</v>
      </c>
      <c r="E1387" s="11">
        <v>1181</v>
      </c>
      <c r="F1387" s="11" t="s">
        <v>604</v>
      </c>
      <c r="G1387" s="11">
        <v>1</v>
      </c>
      <c r="H1387" s="35">
        <v>9.6900000000000001E-8</v>
      </c>
      <c r="I1387" s="11">
        <v>-0.55120634800000001</v>
      </c>
      <c r="J1387" s="11">
        <v>-1</v>
      </c>
      <c r="K1387" s="11">
        <v>0.55120599999999997</v>
      </c>
      <c r="L1387" s="11">
        <v>937</v>
      </c>
      <c r="M1387" s="11">
        <v>2.97174</v>
      </c>
    </row>
    <row r="1388" spans="2:13" x14ac:dyDescent="0.3">
      <c r="B1388" s="11" t="s">
        <v>645</v>
      </c>
      <c r="C1388" s="11" t="s">
        <v>754</v>
      </c>
      <c r="D1388" s="11" t="s">
        <v>1859</v>
      </c>
      <c r="E1388" s="11">
        <v>1182</v>
      </c>
      <c r="F1388" s="11" t="s">
        <v>645</v>
      </c>
      <c r="G1388" s="11">
        <v>1</v>
      </c>
      <c r="H1388" s="35">
        <v>2.7799999999999997E-7</v>
      </c>
      <c r="I1388" s="11">
        <v>-0.534326682</v>
      </c>
      <c r="J1388" s="11">
        <v>-1</v>
      </c>
      <c r="K1388" s="11">
        <v>0.534327</v>
      </c>
      <c r="L1388" s="11">
        <v>703</v>
      </c>
      <c r="M1388" s="11">
        <v>2.8469600000000002</v>
      </c>
    </row>
    <row r="1389" spans="2:13" x14ac:dyDescent="0.3">
      <c r="B1389" s="11" t="s">
        <v>660</v>
      </c>
      <c r="C1389" s="11" t="s">
        <v>754</v>
      </c>
      <c r="D1389" s="11" t="s">
        <v>1859</v>
      </c>
      <c r="E1389" s="11">
        <v>1183</v>
      </c>
      <c r="F1389" s="11" t="s">
        <v>660</v>
      </c>
      <c r="G1389" s="11">
        <v>1</v>
      </c>
      <c r="H1389" s="35">
        <v>1.8700000000000001E-6</v>
      </c>
      <c r="I1389" s="11">
        <v>-0.50129937400000002</v>
      </c>
      <c r="J1389" s="11">
        <v>-1</v>
      </c>
      <c r="K1389" s="11">
        <v>0.50129900000000005</v>
      </c>
      <c r="L1389" s="11">
        <v>595</v>
      </c>
      <c r="M1389" s="11">
        <v>2.7745199999999999</v>
      </c>
    </row>
    <row r="1390" spans="2:13" x14ac:dyDescent="0.3">
      <c r="B1390" s="11" t="s">
        <v>1862</v>
      </c>
      <c r="C1390" s="11" t="s">
        <v>754</v>
      </c>
      <c r="D1390" s="11" t="s">
        <v>1859</v>
      </c>
      <c r="E1390" s="11">
        <v>1184</v>
      </c>
      <c r="F1390" s="11" t="s">
        <v>1862</v>
      </c>
      <c r="G1390" s="11">
        <v>1</v>
      </c>
      <c r="H1390" s="35">
        <v>8.8700000000000001E-11</v>
      </c>
      <c r="I1390" s="11">
        <v>-0.64394854899999998</v>
      </c>
      <c r="J1390" s="11">
        <v>-1</v>
      </c>
      <c r="K1390" s="11">
        <v>0.64394899999999999</v>
      </c>
      <c r="L1390" s="11">
        <v>568</v>
      </c>
      <c r="M1390" s="11">
        <v>2.7543500000000001</v>
      </c>
    </row>
    <row r="1391" spans="2:13" x14ac:dyDescent="0.3">
      <c r="B1391" s="11" t="s">
        <v>1862</v>
      </c>
      <c r="C1391" s="11" t="s">
        <v>247</v>
      </c>
      <c r="D1391" s="11" t="s">
        <v>1859</v>
      </c>
      <c r="E1391" s="11">
        <v>1185</v>
      </c>
      <c r="F1391" s="11" t="s">
        <v>1862</v>
      </c>
      <c r="G1391" s="11">
        <v>1</v>
      </c>
      <c r="H1391" s="35">
        <v>3.05E-9</v>
      </c>
      <c r="I1391" s="11">
        <v>-0.60072628699999997</v>
      </c>
      <c r="J1391" s="11">
        <v>-1</v>
      </c>
      <c r="K1391" s="11">
        <v>0.60072599999999998</v>
      </c>
      <c r="L1391" s="11">
        <v>568</v>
      </c>
      <c r="M1391" s="11">
        <v>2.7543500000000001</v>
      </c>
    </row>
    <row r="1392" spans="2:13" x14ac:dyDescent="0.3">
      <c r="B1392" s="11" t="s">
        <v>1864</v>
      </c>
      <c r="C1392" s="11" t="s">
        <v>754</v>
      </c>
      <c r="D1392" s="11" t="s">
        <v>1859</v>
      </c>
      <c r="E1392" s="11">
        <v>1186</v>
      </c>
      <c r="F1392" s="11" t="s">
        <v>1864</v>
      </c>
      <c r="G1392" s="11">
        <v>1</v>
      </c>
      <c r="H1392" s="35">
        <v>2.1999999999999998E-8</v>
      </c>
      <c r="I1392" s="11">
        <v>-0.57344041300000004</v>
      </c>
      <c r="J1392" s="11">
        <v>-1</v>
      </c>
      <c r="K1392" s="11">
        <v>0.57343999999999995</v>
      </c>
      <c r="L1392" s="11">
        <v>406</v>
      </c>
      <c r="M1392" s="11">
        <v>2.60853</v>
      </c>
    </row>
    <row r="1393" spans="2:13" x14ac:dyDescent="0.3">
      <c r="B1393" s="11" t="s">
        <v>1864</v>
      </c>
      <c r="C1393" s="11" t="s">
        <v>247</v>
      </c>
      <c r="D1393" s="11" t="s">
        <v>1859</v>
      </c>
      <c r="E1393" s="11">
        <v>1187</v>
      </c>
      <c r="F1393" s="11" t="s">
        <v>1864</v>
      </c>
      <c r="G1393" s="11">
        <v>1</v>
      </c>
      <c r="H1393" s="35">
        <v>2.0200000000000001E-7</v>
      </c>
      <c r="I1393" s="11">
        <v>-0.53953092000000002</v>
      </c>
      <c r="J1393" s="11">
        <v>-1</v>
      </c>
      <c r="K1393" s="11">
        <v>0.53953099999999998</v>
      </c>
      <c r="L1393" s="11">
        <v>406</v>
      </c>
      <c r="M1393" s="11">
        <v>2.60853</v>
      </c>
    </row>
    <row r="1394" spans="2:13" x14ac:dyDescent="0.3">
      <c r="B1394" s="11" t="s">
        <v>1866</v>
      </c>
      <c r="C1394" s="11" t="s">
        <v>754</v>
      </c>
      <c r="D1394" s="11" t="s">
        <v>1859</v>
      </c>
      <c r="E1394" s="11">
        <v>1188</v>
      </c>
      <c r="F1394" s="11" t="s">
        <v>1866</v>
      </c>
      <c r="G1394" s="11">
        <v>1</v>
      </c>
      <c r="H1394" s="35">
        <v>5.0500000000000001E-10</v>
      </c>
      <c r="I1394" s="11">
        <v>-0.62353230100000001</v>
      </c>
      <c r="J1394" s="11">
        <v>-1</v>
      </c>
      <c r="K1394" s="11">
        <v>0.62353199999999998</v>
      </c>
      <c r="L1394" s="11">
        <v>358</v>
      </c>
      <c r="M1394" s="11">
        <v>2.5538799999999999</v>
      </c>
    </row>
    <row r="1395" spans="2:13" x14ac:dyDescent="0.3">
      <c r="B1395" s="11" t="s">
        <v>1866</v>
      </c>
      <c r="C1395" s="11" t="s">
        <v>247</v>
      </c>
      <c r="D1395" s="11" t="s">
        <v>1859</v>
      </c>
      <c r="E1395" s="11">
        <v>1189</v>
      </c>
      <c r="F1395" s="11" t="s">
        <v>1866</v>
      </c>
      <c r="G1395" s="11">
        <v>1</v>
      </c>
      <c r="H1395" s="35">
        <v>1.26E-8</v>
      </c>
      <c r="I1395" s="11">
        <v>-0.58144989800000002</v>
      </c>
      <c r="J1395" s="11">
        <v>-1</v>
      </c>
      <c r="K1395" s="11">
        <v>0.58145000000000002</v>
      </c>
      <c r="L1395" s="11">
        <v>358</v>
      </c>
      <c r="M1395" s="11">
        <v>2.5538799999999999</v>
      </c>
    </row>
    <row r="1396" spans="2:13" x14ac:dyDescent="0.3">
      <c r="B1396" s="11" t="s">
        <v>1868</v>
      </c>
      <c r="C1396" s="11" t="s">
        <v>754</v>
      </c>
      <c r="D1396" s="11" t="s">
        <v>1859</v>
      </c>
      <c r="E1396" s="11">
        <v>1190</v>
      </c>
      <c r="F1396" s="11" t="s">
        <v>1868</v>
      </c>
      <c r="G1396" s="11">
        <v>1</v>
      </c>
      <c r="H1396" s="35">
        <v>6.1099999999999995E-7</v>
      </c>
      <c r="I1396" s="11">
        <v>-0.52111278299999997</v>
      </c>
      <c r="J1396" s="11">
        <v>-1</v>
      </c>
      <c r="K1396" s="11">
        <v>0.52111300000000005</v>
      </c>
      <c r="L1396" s="11">
        <v>332</v>
      </c>
      <c r="M1396" s="11">
        <v>2.5211399999999999</v>
      </c>
    </row>
    <row r="1397" spans="2:13" x14ac:dyDescent="0.3">
      <c r="B1397" s="11" t="s">
        <v>1869</v>
      </c>
      <c r="C1397" s="11" t="s">
        <v>754</v>
      </c>
      <c r="D1397" s="11" t="s">
        <v>1859</v>
      </c>
      <c r="E1397" s="11">
        <v>1191</v>
      </c>
      <c r="F1397" s="11" t="s">
        <v>1869</v>
      </c>
      <c r="G1397" s="11">
        <v>1</v>
      </c>
      <c r="H1397" s="35">
        <v>6.5200000000000002E-10</v>
      </c>
      <c r="I1397" s="11">
        <v>-0.620403606</v>
      </c>
      <c r="J1397" s="11">
        <v>-1</v>
      </c>
      <c r="K1397" s="11">
        <v>0.62040399999999996</v>
      </c>
      <c r="L1397" s="11">
        <v>328</v>
      </c>
      <c r="M1397" s="11">
        <v>2.5158700000000001</v>
      </c>
    </row>
    <row r="1398" spans="2:13" x14ac:dyDescent="0.3">
      <c r="B1398" s="11" t="s">
        <v>1869</v>
      </c>
      <c r="C1398" s="11" t="s">
        <v>247</v>
      </c>
      <c r="D1398" s="11" t="s">
        <v>1859</v>
      </c>
      <c r="E1398" s="11">
        <v>1192</v>
      </c>
      <c r="F1398" s="11" t="s">
        <v>1869</v>
      </c>
      <c r="G1398" s="11">
        <v>1</v>
      </c>
      <c r="H1398" s="35">
        <v>1.33E-8</v>
      </c>
      <c r="I1398" s="11">
        <v>-0.58065145299999998</v>
      </c>
      <c r="J1398" s="11">
        <v>-1</v>
      </c>
      <c r="K1398" s="11">
        <v>0.58065100000000003</v>
      </c>
      <c r="L1398" s="11">
        <v>328</v>
      </c>
      <c r="M1398" s="11">
        <v>2.5158700000000001</v>
      </c>
    </row>
    <row r="1399" spans="2:13" x14ac:dyDescent="0.3">
      <c r="B1399" s="11" t="s">
        <v>1879</v>
      </c>
      <c r="C1399" s="11" t="s">
        <v>754</v>
      </c>
      <c r="D1399" s="11" t="s">
        <v>1859</v>
      </c>
      <c r="E1399" s="11">
        <v>1193</v>
      </c>
      <c r="F1399" s="11" t="s">
        <v>1879</v>
      </c>
      <c r="G1399" s="11">
        <v>1</v>
      </c>
      <c r="H1399" s="35">
        <v>4.2799999999999999E-8</v>
      </c>
      <c r="I1399" s="11">
        <v>-0.56366539100000002</v>
      </c>
      <c r="J1399" s="11">
        <v>-1</v>
      </c>
      <c r="K1399" s="11">
        <v>0.56366499999999997</v>
      </c>
      <c r="L1399" s="11">
        <v>197</v>
      </c>
      <c r="M1399" s="11">
        <v>2.29447</v>
      </c>
    </row>
    <row r="1400" spans="2:13" x14ac:dyDescent="0.3">
      <c r="B1400" s="11" t="s">
        <v>1879</v>
      </c>
      <c r="C1400" s="11" t="s">
        <v>247</v>
      </c>
      <c r="D1400" s="11" t="s">
        <v>1859</v>
      </c>
      <c r="E1400" s="11">
        <v>1194</v>
      </c>
      <c r="F1400" s="11" t="s">
        <v>1879</v>
      </c>
      <c r="G1400" s="11">
        <v>1</v>
      </c>
      <c r="H1400" s="35">
        <v>4.1699999999999999E-7</v>
      </c>
      <c r="I1400" s="11">
        <v>-0.52757954100000004</v>
      </c>
      <c r="J1400" s="11">
        <v>-1</v>
      </c>
      <c r="K1400" s="11">
        <v>0.52758000000000005</v>
      </c>
      <c r="L1400" s="11">
        <v>197</v>
      </c>
      <c r="M1400" s="11">
        <v>2.29447</v>
      </c>
    </row>
    <row r="1401" spans="2:13" x14ac:dyDescent="0.3">
      <c r="B1401" s="11" t="s">
        <v>1881</v>
      </c>
      <c r="C1401" s="11" t="s">
        <v>754</v>
      </c>
      <c r="D1401" s="11" t="s">
        <v>1859</v>
      </c>
      <c r="E1401" s="11">
        <v>1195</v>
      </c>
      <c r="F1401" s="11" t="s">
        <v>1881</v>
      </c>
      <c r="G1401" s="11">
        <v>1</v>
      </c>
      <c r="H1401" s="35">
        <v>1.12E-7</v>
      </c>
      <c r="I1401" s="11">
        <v>-0.54900168999999999</v>
      </c>
      <c r="J1401" s="11">
        <v>-1</v>
      </c>
      <c r="K1401" s="11">
        <v>0.54900199999999999</v>
      </c>
      <c r="L1401" s="11">
        <v>172</v>
      </c>
      <c r="M1401" s="11">
        <v>2.2355299999999998</v>
      </c>
    </row>
    <row r="1402" spans="2:13" x14ac:dyDescent="0.3">
      <c r="B1402" s="11" t="s">
        <v>1881</v>
      </c>
      <c r="C1402" s="11" t="s">
        <v>247</v>
      </c>
      <c r="D1402" s="11" t="s">
        <v>1859</v>
      </c>
      <c r="E1402" s="11">
        <v>1196</v>
      </c>
      <c r="F1402" s="11" t="s">
        <v>1881</v>
      </c>
      <c r="G1402" s="11">
        <v>1</v>
      </c>
      <c r="H1402" s="35">
        <v>1.08E-6</v>
      </c>
      <c r="I1402" s="11">
        <v>-0.51115606599999996</v>
      </c>
      <c r="J1402" s="11">
        <v>-1</v>
      </c>
      <c r="K1402" s="11">
        <v>0.51115600000000005</v>
      </c>
      <c r="L1402" s="11">
        <v>172</v>
      </c>
      <c r="M1402" s="11">
        <v>2.2355299999999998</v>
      </c>
    </row>
    <row r="1403" spans="2:13" x14ac:dyDescent="0.3">
      <c r="B1403" s="11" t="s">
        <v>1885</v>
      </c>
      <c r="C1403" s="11" t="s">
        <v>754</v>
      </c>
      <c r="D1403" s="11" t="s">
        <v>1859</v>
      </c>
      <c r="E1403" s="11">
        <v>1197</v>
      </c>
      <c r="F1403" s="11" t="s">
        <v>1885</v>
      </c>
      <c r="G1403" s="11">
        <v>1</v>
      </c>
      <c r="H1403" s="35">
        <v>5.6599999999999997E-8</v>
      </c>
      <c r="I1403" s="11">
        <v>-0.55945900000000004</v>
      </c>
      <c r="J1403" s="11">
        <v>-1</v>
      </c>
      <c r="K1403" s="11">
        <v>0.55945900000000004</v>
      </c>
      <c r="L1403" s="11">
        <v>138</v>
      </c>
      <c r="M1403" s="11">
        <v>2.1398799999999998</v>
      </c>
    </row>
    <row r="1404" spans="2:13" x14ac:dyDescent="0.3">
      <c r="B1404" s="11" t="s">
        <v>1885</v>
      </c>
      <c r="C1404" s="11" t="s">
        <v>247</v>
      </c>
      <c r="D1404" s="11" t="s">
        <v>1859</v>
      </c>
      <c r="E1404" s="11">
        <v>1198</v>
      </c>
      <c r="F1404" s="11" t="s">
        <v>1885</v>
      </c>
      <c r="G1404" s="11">
        <v>1</v>
      </c>
      <c r="H1404" s="35">
        <v>1.0100000000000001E-6</v>
      </c>
      <c r="I1404" s="11">
        <v>-0.51233384599999998</v>
      </c>
      <c r="J1404" s="11">
        <v>-1</v>
      </c>
      <c r="K1404" s="11">
        <v>0.51233399999999996</v>
      </c>
      <c r="L1404" s="11">
        <v>138</v>
      </c>
      <c r="M1404" s="11">
        <v>2.1398799999999998</v>
      </c>
    </row>
    <row r="1405" spans="2:13" x14ac:dyDescent="0.3">
      <c r="B1405" s="11" t="s">
        <v>1887</v>
      </c>
      <c r="C1405" s="11" t="s">
        <v>754</v>
      </c>
      <c r="D1405" s="11" t="s">
        <v>1859</v>
      </c>
      <c r="E1405" s="11">
        <v>1199</v>
      </c>
      <c r="F1405" s="11" t="s">
        <v>1887</v>
      </c>
      <c r="G1405" s="11">
        <v>1</v>
      </c>
      <c r="H1405" s="35">
        <v>1.4699999999999999E-6</v>
      </c>
      <c r="I1405" s="11">
        <v>-0.50570656999999997</v>
      </c>
      <c r="J1405" s="11">
        <v>-1</v>
      </c>
      <c r="K1405" s="11">
        <v>0.50570700000000002</v>
      </c>
      <c r="L1405" s="11">
        <v>122</v>
      </c>
      <c r="M1405" s="11">
        <v>2.08636</v>
      </c>
    </row>
    <row r="1406" spans="2:13" x14ac:dyDescent="0.3">
      <c r="B1406" s="11" t="s">
        <v>1894</v>
      </c>
      <c r="C1406" s="11" t="s">
        <v>754</v>
      </c>
      <c r="D1406" s="11" t="s">
        <v>1859</v>
      </c>
      <c r="E1406" s="11">
        <v>1200</v>
      </c>
      <c r="F1406" s="11" t="s">
        <v>1894</v>
      </c>
      <c r="G1406" s="11">
        <v>1</v>
      </c>
      <c r="H1406" s="35">
        <v>2.4900000000000002E-7</v>
      </c>
      <c r="I1406" s="11">
        <v>-0.53616618999999999</v>
      </c>
      <c r="J1406" s="11">
        <v>-1</v>
      </c>
      <c r="K1406" s="11">
        <v>0.53616600000000003</v>
      </c>
      <c r="L1406" s="11">
        <v>100</v>
      </c>
      <c r="M1406" s="11">
        <v>2</v>
      </c>
    </row>
    <row r="1407" spans="2:13" x14ac:dyDescent="0.3">
      <c r="B1407" s="11" t="s">
        <v>1896</v>
      </c>
      <c r="C1407" s="11" t="s">
        <v>754</v>
      </c>
      <c r="D1407" s="11" t="s">
        <v>1859</v>
      </c>
      <c r="E1407" s="11">
        <v>1201</v>
      </c>
      <c r="F1407" s="11" t="s">
        <v>1896</v>
      </c>
      <c r="G1407" s="11">
        <v>1</v>
      </c>
      <c r="H1407" s="35">
        <v>1.5999999999999999E-6</v>
      </c>
      <c r="I1407" s="11">
        <v>-0.50415083999999999</v>
      </c>
      <c r="J1407" s="11">
        <v>-1</v>
      </c>
      <c r="K1407" s="11">
        <v>0.50415100000000002</v>
      </c>
      <c r="L1407" s="11">
        <v>92</v>
      </c>
      <c r="M1407" s="11">
        <v>1.9637899999999999</v>
      </c>
    </row>
    <row r="1408" spans="2:13" x14ac:dyDescent="0.3">
      <c r="B1408" s="11" t="s">
        <v>1905</v>
      </c>
      <c r="C1408" s="11" t="s">
        <v>754</v>
      </c>
      <c r="D1408" s="11" t="s">
        <v>1859</v>
      </c>
      <c r="E1408" s="11">
        <v>1202</v>
      </c>
      <c r="F1408" s="11" t="s">
        <v>1905</v>
      </c>
      <c r="G1408" s="11">
        <v>1</v>
      </c>
      <c r="H1408" s="35">
        <v>9.9799999999999994E-8</v>
      </c>
      <c r="I1408" s="11">
        <v>-0.55073759300000003</v>
      </c>
      <c r="J1408" s="11">
        <v>-1</v>
      </c>
      <c r="K1408" s="11">
        <v>0.55073799999999995</v>
      </c>
      <c r="L1408" s="11">
        <v>75</v>
      </c>
      <c r="M1408" s="11">
        <v>1.8750599999999999</v>
      </c>
    </row>
    <row r="1409" spans="2:13" x14ac:dyDescent="0.3">
      <c r="B1409" s="11" t="s">
        <v>1905</v>
      </c>
      <c r="C1409" s="11" t="s">
        <v>247</v>
      </c>
      <c r="D1409" s="11" t="s">
        <v>1859</v>
      </c>
      <c r="E1409" s="11">
        <v>1203</v>
      </c>
      <c r="F1409" s="11" t="s">
        <v>1905</v>
      </c>
      <c r="G1409" s="11">
        <v>1</v>
      </c>
      <c r="H1409" s="35">
        <v>8.8800000000000001E-7</v>
      </c>
      <c r="I1409" s="11">
        <v>-0.51463664499999995</v>
      </c>
      <c r="J1409" s="11">
        <v>-1</v>
      </c>
      <c r="K1409" s="11">
        <v>0.51463700000000001</v>
      </c>
      <c r="L1409" s="11">
        <v>75</v>
      </c>
      <c r="M1409" s="11">
        <v>1.87505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workbookViewId="0">
      <selection activeCell="D3" sqref="D3:D11"/>
    </sheetView>
  </sheetViews>
  <sheetFormatPr defaultRowHeight="14" x14ac:dyDescent="0.3"/>
  <cols>
    <col min="1" max="1" width="8.7265625" style="11"/>
    <col min="2" max="2" width="8.7265625" style="63"/>
    <col min="3" max="3" width="14.90625" style="63" customWidth="1"/>
    <col min="4" max="4" width="8.453125" style="63" customWidth="1"/>
    <col min="5" max="5" width="21" style="63" customWidth="1"/>
    <col min="6" max="6" width="7.453125" style="63" customWidth="1"/>
    <col min="7" max="7" width="18.08984375" style="63" customWidth="1"/>
    <col min="8" max="8" width="6.08984375" style="63" customWidth="1"/>
    <col min="9" max="9" width="22.90625" style="63" customWidth="1"/>
    <col min="10" max="10" width="6.90625" style="63" customWidth="1"/>
    <col min="11" max="14" width="8.7265625" style="11"/>
    <col min="15" max="15" width="9" style="11" bestFit="1" customWidth="1"/>
    <col min="16" max="16384" width="8.7265625" style="11"/>
  </cols>
  <sheetData>
    <row r="1" spans="1:19" ht="14.5" thickBot="1" x14ac:dyDescent="0.35">
      <c r="A1" s="71" t="s">
        <v>2415</v>
      </c>
    </row>
    <row r="2" spans="1:19" s="9" customFormat="1" ht="30.5" customHeight="1" thickBot="1" x14ac:dyDescent="0.3">
      <c r="A2" s="56"/>
      <c r="B2" s="55"/>
      <c r="C2" s="72" t="s">
        <v>1413</v>
      </c>
      <c r="D2" s="73"/>
      <c r="E2" s="72" t="s">
        <v>2399</v>
      </c>
      <c r="F2" s="73"/>
      <c r="G2" s="72" t="s">
        <v>2064</v>
      </c>
      <c r="H2" s="73"/>
      <c r="I2" s="72" t="s">
        <v>2065</v>
      </c>
      <c r="J2" s="74"/>
    </row>
    <row r="3" spans="1:19" ht="15.5" x14ac:dyDescent="0.3">
      <c r="A3" s="135" t="s">
        <v>1415</v>
      </c>
      <c r="B3" s="55" t="s">
        <v>2423</v>
      </c>
      <c r="C3" s="75" t="s">
        <v>1416</v>
      </c>
      <c r="D3" s="138" t="s">
        <v>2406</v>
      </c>
      <c r="E3" s="75" t="s">
        <v>1432</v>
      </c>
      <c r="F3" s="130" t="s">
        <v>2406</v>
      </c>
      <c r="G3" s="75" t="s">
        <v>1442</v>
      </c>
      <c r="H3" s="130" t="s">
        <v>2408</v>
      </c>
      <c r="I3" s="75" t="s">
        <v>1494</v>
      </c>
      <c r="J3" s="132" t="s">
        <v>2406</v>
      </c>
      <c r="R3" s="63"/>
      <c r="S3" s="63"/>
    </row>
    <row r="4" spans="1:19" ht="15.5" x14ac:dyDescent="0.3">
      <c r="A4" s="136"/>
      <c r="B4" s="62" t="s">
        <v>2424</v>
      </c>
      <c r="C4" s="76" t="s">
        <v>1515</v>
      </c>
      <c r="D4" s="139"/>
      <c r="E4" s="76" t="s">
        <v>1433</v>
      </c>
      <c r="F4" s="127"/>
      <c r="G4" s="76" t="s">
        <v>1443</v>
      </c>
      <c r="H4" s="127"/>
      <c r="I4" s="76" t="s">
        <v>1468</v>
      </c>
      <c r="J4" s="133"/>
      <c r="R4" s="63"/>
      <c r="S4" s="63"/>
    </row>
    <row r="5" spans="1:19" ht="15.5" x14ac:dyDescent="0.3">
      <c r="A5" s="136"/>
      <c r="B5" s="62" t="s">
        <v>2482</v>
      </c>
      <c r="C5" s="76" t="s">
        <v>1516</v>
      </c>
      <c r="D5" s="139"/>
      <c r="E5" s="76" t="s">
        <v>1434</v>
      </c>
      <c r="F5" s="127"/>
      <c r="G5" s="76" t="s">
        <v>1444</v>
      </c>
      <c r="H5" s="127"/>
      <c r="I5" s="76" t="s">
        <v>1469</v>
      </c>
      <c r="J5" s="133"/>
      <c r="R5" s="63"/>
      <c r="S5" s="63"/>
    </row>
    <row r="6" spans="1:19" ht="15.5" x14ac:dyDescent="0.3">
      <c r="A6" s="136"/>
      <c r="B6" s="62" t="s">
        <v>2425</v>
      </c>
      <c r="C6" s="76" t="s">
        <v>1417</v>
      </c>
      <c r="D6" s="139"/>
      <c r="E6" s="76" t="s">
        <v>1435</v>
      </c>
      <c r="F6" s="127"/>
      <c r="G6" s="76" t="s">
        <v>1445</v>
      </c>
      <c r="H6" s="127"/>
      <c r="I6" s="76" t="s">
        <v>1470</v>
      </c>
      <c r="J6" s="133"/>
      <c r="R6" s="63"/>
      <c r="S6" s="63"/>
    </row>
    <row r="7" spans="1:19" ht="15.5" x14ac:dyDescent="0.3">
      <c r="A7" s="136"/>
      <c r="B7" s="62" t="s">
        <v>2426</v>
      </c>
      <c r="C7" s="76" t="s">
        <v>1517</v>
      </c>
      <c r="D7" s="139"/>
      <c r="E7" s="76" t="s">
        <v>1436</v>
      </c>
      <c r="F7" s="127"/>
      <c r="G7" s="76" t="s">
        <v>1446</v>
      </c>
      <c r="H7" s="127"/>
      <c r="I7" s="76" t="s">
        <v>1495</v>
      </c>
      <c r="J7" s="133"/>
      <c r="R7" s="63"/>
      <c r="S7" s="63"/>
    </row>
    <row r="8" spans="1:19" ht="15.5" x14ac:dyDescent="0.3">
      <c r="A8" s="136"/>
      <c r="B8" s="62" t="s">
        <v>2484</v>
      </c>
      <c r="C8" s="76" t="s">
        <v>1418</v>
      </c>
      <c r="D8" s="139"/>
      <c r="E8" s="76" t="s">
        <v>1437</v>
      </c>
      <c r="F8" s="127"/>
      <c r="G8" s="76" t="s">
        <v>1447</v>
      </c>
      <c r="H8" s="127"/>
      <c r="I8" s="76" t="s">
        <v>1496</v>
      </c>
      <c r="J8" s="133"/>
      <c r="R8" s="63"/>
      <c r="S8" s="63"/>
    </row>
    <row r="9" spans="1:19" ht="15.5" x14ac:dyDescent="0.3">
      <c r="A9" s="136"/>
      <c r="B9" s="62" t="s">
        <v>2427</v>
      </c>
      <c r="C9" s="76" t="s">
        <v>1419</v>
      </c>
      <c r="D9" s="139"/>
      <c r="E9" s="76" t="s">
        <v>1438</v>
      </c>
      <c r="F9" s="127"/>
      <c r="G9" s="76" t="s">
        <v>1448</v>
      </c>
      <c r="H9" s="127"/>
      <c r="I9" s="76" t="s">
        <v>1471</v>
      </c>
      <c r="J9" s="133"/>
      <c r="R9" s="63"/>
      <c r="S9" s="63"/>
    </row>
    <row r="10" spans="1:19" ht="15.5" x14ac:dyDescent="0.3">
      <c r="A10" s="136"/>
      <c r="B10" s="62" t="s">
        <v>2428</v>
      </c>
      <c r="C10" s="76" t="s">
        <v>1420</v>
      </c>
      <c r="D10" s="139"/>
      <c r="E10" s="76" t="s">
        <v>1439</v>
      </c>
      <c r="F10" s="127"/>
      <c r="G10" s="76" t="s">
        <v>1449</v>
      </c>
      <c r="H10" s="127"/>
      <c r="I10" s="76" t="s">
        <v>1472</v>
      </c>
      <c r="J10" s="133"/>
      <c r="R10" s="63"/>
      <c r="S10" s="63"/>
    </row>
    <row r="11" spans="1:19" ht="16" thickBot="1" x14ac:dyDescent="0.35">
      <c r="A11" s="137"/>
      <c r="B11" s="77" t="s">
        <v>2486</v>
      </c>
      <c r="C11" s="78" t="s">
        <v>1421</v>
      </c>
      <c r="D11" s="140"/>
      <c r="E11" s="78" t="s">
        <v>1440</v>
      </c>
      <c r="F11" s="131"/>
      <c r="G11" s="78" t="s">
        <v>1450</v>
      </c>
      <c r="H11" s="131"/>
      <c r="I11" s="78" t="s">
        <v>1473</v>
      </c>
      <c r="J11" s="134"/>
      <c r="R11" s="63"/>
      <c r="S11" s="63"/>
    </row>
    <row r="12" spans="1:19" ht="15.5" x14ac:dyDescent="0.3">
      <c r="A12" s="135" t="s">
        <v>1414</v>
      </c>
      <c r="B12" s="63" t="s">
        <v>2423</v>
      </c>
      <c r="C12" s="75" t="s">
        <v>1422</v>
      </c>
      <c r="D12" s="138" t="s">
        <v>2407</v>
      </c>
      <c r="E12" s="75" t="s">
        <v>1498</v>
      </c>
      <c r="F12" s="130" t="s">
        <v>2406</v>
      </c>
      <c r="G12" s="75" t="s">
        <v>1451</v>
      </c>
      <c r="H12" s="130" t="s">
        <v>2406</v>
      </c>
      <c r="I12" s="75" t="s">
        <v>1474</v>
      </c>
      <c r="J12" s="132" t="s">
        <v>2407</v>
      </c>
      <c r="M12" s="4"/>
      <c r="R12" s="63"/>
      <c r="S12" s="63"/>
    </row>
    <row r="13" spans="1:19" ht="15.5" x14ac:dyDescent="0.3">
      <c r="A13" s="136"/>
      <c r="B13" s="63" t="s">
        <v>2424</v>
      </c>
      <c r="C13" s="76" t="s">
        <v>1422</v>
      </c>
      <c r="D13" s="139"/>
      <c r="E13" s="76" t="s">
        <v>1499</v>
      </c>
      <c r="F13" s="127"/>
      <c r="G13" s="76" t="s">
        <v>1452</v>
      </c>
      <c r="H13" s="127"/>
      <c r="I13" s="76" t="s">
        <v>1475</v>
      </c>
      <c r="J13" s="133"/>
      <c r="M13" s="4"/>
      <c r="R13" s="63"/>
      <c r="S13" s="63"/>
    </row>
    <row r="14" spans="1:19" ht="15.5" x14ac:dyDescent="0.3">
      <c r="A14" s="136"/>
      <c r="B14" s="63" t="s">
        <v>2481</v>
      </c>
      <c r="C14" s="76" t="s">
        <v>1422</v>
      </c>
      <c r="D14" s="139"/>
      <c r="E14" s="76" t="s">
        <v>1500</v>
      </c>
      <c r="F14" s="127"/>
      <c r="G14" s="76" t="s">
        <v>1453</v>
      </c>
      <c r="H14" s="127"/>
      <c r="I14" s="76" t="s">
        <v>1476</v>
      </c>
      <c r="J14" s="133"/>
      <c r="M14" s="4"/>
      <c r="R14" s="63"/>
      <c r="S14" s="63"/>
    </row>
    <row r="15" spans="1:19" ht="15.5" x14ac:dyDescent="0.3">
      <c r="A15" s="136"/>
      <c r="B15" s="63" t="s">
        <v>2425</v>
      </c>
      <c r="C15" s="76" t="s">
        <v>1422</v>
      </c>
      <c r="D15" s="139"/>
      <c r="E15" s="76" t="s">
        <v>1501</v>
      </c>
      <c r="F15" s="127"/>
      <c r="G15" s="76" t="s">
        <v>1454</v>
      </c>
      <c r="H15" s="127"/>
      <c r="I15" s="76" t="s">
        <v>1477</v>
      </c>
      <c r="J15" s="133"/>
      <c r="M15" s="4"/>
      <c r="R15" s="63"/>
      <c r="S15" s="63"/>
    </row>
    <row r="16" spans="1:19" ht="15.5" x14ac:dyDescent="0.3">
      <c r="A16" s="136"/>
      <c r="B16" s="63" t="s">
        <v>2426</v>
      </c>
      <c r="C16" s="76" t="s">
        <v>1422</v>
      </c>
      <c r="D16" s="139"/>
      <c r="E16" s="76" t="s">
        <v>1502</v>
      </c>
      <c r="F16" s="127"/>
      <c r="G16" s="76" t="s">
        <v>1455</v>
      </c>
      <c r="H16" s="127"/>
      <c r="I16" s="76" t="s">
        <v>1478</v>
      </c>
      <c r="J16" s="133"/>
      <c r="M16" s="4"/>
      <c r="R16" s="63"/>
      <c r="S16" s="63"/>
    </row>
    <row r="17" spans="1:19" ht="15.5" x14ac:dyDescent="0.3">
      <c r="A17" s="136"/>
      <c r="B17" s="63" t="s">
        <v>2483</v>
      </c>
      <c r="C17" s="76" t="s">
        <v>1423</v>
      </c>
      <c r="D17" s="139"/>
      <c r="E17" s="76" t="s">
        <v>1503</v>
      </c>
      <c r="F17" s="127"/>
      <c r="G17" s="76" t="s">
        <v>1456</v>
      </c>
      <c r="H17" s="127"/>
      <c r="I17" s="76" t="s">
        <v>1479</v>
      </c>
      <c r="J17" s="133"/>
      <c r="M17" s="4"/>
      <c r="R17" s="63"/>
      <c r="S17" s="63"/>
    </row>
    <row r="18" spans="1:19" ht="15.5" x14ac:dyDescent="0.3">
      <c r="A18" s="136"/>
      <c r="B18" s="63" t="s">
        <v>2427</v>
      </c>
      <c r="C18" s="76" t="s">
        <v>1424</v>
      </c>
      <c r="D18" s="139"/>
      <c r="E18" s="76" t="s">
        <v>1504</v>
      </c>
      <c r="F18" s="127"/>
      <c r="G18" s="76" t="s">
        <v>1457</v>
      </c>
      <c r="H18" s="127"/>
      <c r="I18" s="76" t="s">
        <v>1480</v>
      </c>
      <c r="J18" s="133"/>
      <c r="M18" s="4"/>
      <c r="R18" s="63"/>
      <c r="S18" s="63"/>
    </row>
    <row r="19" spans="1:19" ht="15.5" x14ac:dyDescent="0.3">
      <c r="A19" s="136"/>
      <c r="B19" s="63" t="s">
        <v>2428</v>
      </c>
      <c r="C19" s="76" t="s">
        <v>1423</v>
      </c>
      <c r="D19" s="139"/>
      <c r="E19" s="76" t="s">
        <v>1505</v>
      </c>
      <c r="F19" s="127"/>
      <c r="G19" s="76" t="s">
        <v>1458</v>
      </c>
      <c r="H19" s="127"/>
      <c r="I19" s="76" t="s">
        <v>1481</v>
      </c>
      <c r="J19" s="133"/>
      <c r="M19" s="4"/>
      <c r="R19" s="63"/>
      <c r="S19" s="63"/>
    </row>
    <row r="20" spans="1:19" ht="16" thickBot="1" x14ac:dyDescent="0.35">
      <c r="A20" s="137"/>
      <c r="B20" s="63" t="s">
        <v>2485</v>
      </c>
      <c r="C20" s="78" t="s">
        <v>1425</v>
      </c>
      <c r="D20" s="140"/>
      <c r="E20" s="78" t="s">
        <v>1506</v>
      </c>
      <c r="F20" s="131"/>
      <c r="G20" s="78" t="s">
        <v>1459</v>
      </c>
      <c r="H20" s="131"/>
      <c r="I20" s="78" t="s">
        <v>1482</v>
      </c>
      <c r="J20" s="134"/>
      <c r="M20" s="4"/>
      <c r="R20" s="63"/>
      <c r="S20" s="63"/>
    </row>
    <row r="21" spans="1:19" ht="15.5" x14ac:dyDescent="0.3">
      <c r="A21" s="135" t="s">
        <v>2509</v>
      </c>
      <c r="B21" s="55" t="s">
        <v>2423</v>
      </c>
      <c r="C21" s="75" t="s">
        <v>1426</v>
      </c>
      <c r="D21" s="138" t="s">
        <v>2407</v>
      </c>
      <c r="E21" s="75" t="s">
        <v>1507</v>
      </c>
      <c r="F21" s="130" t="s">
        <v>2406</v>
      </c>
      <c r="G21" s="75" t="s">
        <v>1460</v>
      </c>
      <c r="H21" s="130" t="s">
        <v>2407</v>
      </c>
      <c r="I21" s="75" t="s">
        <v>1483</v>
      </c>
      <c r="J21" s="132" t="s">
        <v>2408</v>
      </c>
      <c r="M21" s="4"/>
      <c r="R21" s="63"/>
      <c r="S21" s="63"/>
    </row>
    <row r="22" spans="1:19" ht="15.5" x14ac:dyDescent="0.3">
      <c r="A22" s="136"/>
      <c r="B22" s="62" t="s">
        <v>2424</v>
      </c>
      <c r="C22" s="76" t="s">
        <v>1427</v>
      </c>
      <c r="D22" s="139"/>
      <c r="E22" s="76" t="s">
        <v>1508</v>
      </c>
      <c r="F22" s="127"/>
      <c r="G22" s="76" t="s">
        <v>1461</v>
      </c>
      <c r="H22" s="127"/>
      <c r="I22" s="76" t="s">
        <v>1484</v>
      </c>
      <c r="J22" s="133"/>
      <c r="M22" s="4"/>
      <c r="R22" s="63"/>
      <c r="S22" s="63"/>
    </row>
    <row r="23" spans="1:19" ht="15.5" x14ac:dyDescent="0.3">
      <c r="A23" s="136"/>
      <c r="B23" s="62" t="s">
        <v>2481</v>
      </c>
      <c r="C23" s="76" t="s">
        <v>1428</v>
      </c>
      <c r="D23" s="139"/>
      <c r="E23" s="76" t="s">
        <v>1509</v>
      </c>
      <c r="F23" s="127"/>
      <c r="G23" s="76" t="s">
        <v>1462</v>
      </c>
      <c r="H23" s="127"/>
      <c r="I23" s="76" t="s">
        <v>1485</v>
      </c>
      <c r="J23" s="133"/>
      <c r="M23" s="4"/>
      <c r="R23" s="63"/>
      <c r="S23" s="63"/>
    </row>
    <row r="24" spans="1:19" ht="15.5" x14ac:dyDescent="0.3">
      <c r="A24" s="136"/>
      <c r="B24" s="62" t="s">
        <v>2425</v>
      </c>
      <c r="C24" s="76" t="s">
        <v>1428</v>
      </c>
      <c r="D24" s="139"/>
      <c r="E24" s="76" t="s">
        <v>1441</v>
      </c>
      <c r="F24" s="127"/>
      <c r="G24" s="76" t="s">
        <v>1497</v>
      </c>
      <c r="H24" s="127"/>
      <c r="I24" s="76" t="s">
        <v>1486</v>
      </c>
      <c r="J24" s="133"/>
      <c r="M24" s="4"/>
      <c r="R24" s="63"/>
      <c r="S24" s="63"/>
    </row>
    <row r="25" spans="1:19" ht="15.5" x14ac:dyDescent="0.3">
      <c r="A25" s="136"/>
      <c r="B25" s="62" t="s">
        <v>2426</v>
      </c>
      <c r="C25" s="76" t="s">
        <v>1428</v>
      </c>
      <c r="D25" s="139"/>
      <c r="E25" s="76" t="s">
        <v>1510</v>
      </c>
      <c r="F25" s="127"/>
      <c r="G25" s="76" t="s">
        <v>1463</v>
      </c>
      <c r="H25" s="127"/>
      <c r="I25" s="76" t="s">
        <v>1487</v>
      </c>
      <c r="J25" s="133"/>
      <c r="M25" s="4"/>
      <c r="R25" s="63"/>
      <c r="S25" s="63"/>
    </row>
    <row r="26" spans="1:19" ht="15.5" x14ac:dyDescent="0.3">
      <c r="A26" s="136"/>
      <c r="B26" s="62" t="s">
        <v>2483</v>
      </c>
      <c r="C26" s="76" t="s">
        <v>1429</v>
      </c>
      <c r="D26" s="139"/>
      <c r="E26" s="76" t="s">
        <v>1511</v>
      </c>
      <c r="F26" s="127"/>
      <c r="G26" s="76" t="s">
        <v>1464</v>
      </c>
      <c r="H26" s="127"/>
      <c r="I26" s="76" t="s">
        <v>1488</v>
      </c>
      <c r="J26" s="133"/>
      <c r="M26" s="4"/>
      <c r="R26" s="63"/>
      <c r="S26" s="63"/>
    </row>
    <row r="27" spans="1:19" ht="15.5" x14ac:dyDescent="0.3">
      <c r="A27" s="136"/>
      <c r="B27" s="62" t="s">
        <v>2427</v>
      </c>
      <c r="C27" s="76" t="s">
        <v>1430</v>
      </c>
      <c r="D27" s="139"/>
      <c r="E27" s="76" t="s">
        <v>1512</v>
      </c>
      <c r="F27" s="127"/>
      <c r="G27" s="76" t="s">
        <v>1465</v>
      </c>
      <c r="H27" s="127"/>
      <c r="I27" s="76" t="s">
        <v>1489</v>
      </c>
      <c r="J27" s="133"/>
      <c r="M27" s="4"/>
      <c r="R27" s="63"/>
      <c r="S27" s="63"/>
    </row>
    <row r="28" spans="1:19" ht="15.5" x14ac:dyDescent="0.3">
      <c r="A28" s="136"/>
      <c r="B28" s="62" t="s">
        <v>2428</v>
      </c>
      <c r="C28" s="76" t="s">
        <v>1428</v>
      </c>
      <c r="D28" s="139"/>
      <c r="E28" s="76" t="s">
        <v>1513</v>
      </c>
      <c r="F28" s="127"/>
      <c r="G28" s="76" t="s">
        <v>1466</v>
      </c>
      <c r="H28" s="127"/>
      <c r="I28" s="76" t="s">
        <v>1490</v>
      </c>
      <c r="J28" s="133"/>
      <c r="M28" s="4"/>
      <c r="R28" s="63"/>
      <c r="S28" s="63"/>
    </row>
    <row r="29" spans="1:19" ht="16" thickBot="1" x14ac:dyDescent="0.35">
      <c r="A29" s="137"/>
      <c r="B29" s="77" t="s">
        <v>2485</v>
      </c>
      <c r="C29" s="78" t="s">
        <v>1431</v>
      </c>
      <c r="D29" s="140"/>
      <c r="E29" s="78" t="s">
        <v>1514</v>
      </c>
      <c r="F29" s="131"/>
      <c r="G29" s="78" t="s">
        <v>1467</v>
      </c>
      <c r="H29" s="131"/>
      <c r="I29" s="78" t="s">
        <v>1491</v>
      </c>
      <c r="J29" s="134"/>
      <c r="M29" s="4"/>
      <c r="R29" s="63"/>
      <c r="S29" s="63"/>
    </row>
    <row r="30" spans="1:19" x14ac:dyDescent="0.3">
      <c r="A30" s="165" t="s">
        <v>2508</v>
      </c>
      <c r="B30" s="65"/>
    </row>
    <row r="33" spans="10:10" s="11" customFormat="1" x14ac:dyDescent="0.3">
      <c r="J33" s="63"/>
    </row>
    <row r="34" spans="10:10" s="11" customFormat="1" x14ac:dyDescent="0.3">
      <c r="J34" s="63"/>
    </row>
    <row r="35" spans="10:10" s="11" customFormat="1" x14ac:dyDescent="0.3">
      <c r="J35" s="63"/>
    </row>
    <row r="36" spans="10:10" s="11" customFormat="1" x14ac:dyDescent="0.3">
      <c r="J36" s="63"/>
    </row>
    <row r="37" spans="10:10" s="11" customFormat="1" x14ac:dyDescent="0.3">
      <c r="J37" s="63"/>
    </row>
    <row r="38" spans="10:10" s="11" customFormat="1" x14ac:dyDescent="0.3">
      <c r="J38" s="63"/>
    </row>
    <row r="39" spans="10:10" s="11" customFormat="1" x14ac:dyDescent="0.3">
      <c r="J39" s="63"/>
    </row>
    <row r="40" spans="10:10" s="11" customFormat="1" x14ac:dyDescent="0.3">
      <c r="J40" s="63"/>
    </row>
    <row r="41" spans="10:10" s="11" customFormat="1" x14ac:dyDescent="0.3">
      <c r="J41" s="63"/>
    </row>
    <row r="42" spans="10:10" s="11" customFormat="1" x14ac:dyDescent="0.3">
      <c r="J42" s="63"/>
    </row>
    <row r="43" spans="10:10" s="11" customFormat="1" x14ac:dyDescent="0.3">
      <c r="J43" s="63"/>
    </row>
    <row r="44" spans="10:10" s="11" customFormat="1" x14ac:dyDescent="0.3">
      <c r="J44" s="63"/>
    </row>
    <row r="45" spans="10:10" s="11" customFormat="1" x14ac:dyDescent="0.3">
      <c r="J45" s="63"/>
    </row>
    <row r="46" spans="10:10" s="11" customFormat="1" ht="14" customHeight="1" x14ac:dyDescent="0.3">
      <c r="J46" s="63"/>
    </row>
    <row r="47" spans="10:10" s="11" customFormat="1" ht="14" customHeight="1" x14ac:dyDescent="0.3">
      <c r="J47" s="63"/>
    </row>
    <row r="48" spans="10:10" s="11" customFormat="1" x14ac:dyDescent="0.3">
      <c r="J48" s="63"/>
    </row>
    <row r="49" spans="9:14" s="11" customFormat="1" x14ac:dyDescent="0.3">
      <c r="I49" s="63"/>
      <c r="J49" s="63"/>
    </row>
    <row r="50" spans="9:14" s="11" customFormat="1" x14ac:dyDescent="0.3">
      <c r="I50" s="63"/>
      <c r="J50" s="63"/>
    </row>
    <row r="51" spans="9:14" s="11" customFormat="1" x14ac:dyDescent="0.3">
      <c r="I51" s="63"/>
      <c r="J51" s="63"/>
    </row>
    <row r="52" spans="9:14" s="11" customFormat="1" x14ac:dyDescent="0.3">
      <c r="I52" s="63"/>
      <c r="J52" s="63"/>
      <c r="L52" s="63"/>
      <c r="N52" s="63"/>
    </row>
    <row r="53" spans="9:14" s="11" customFormat="1" x14ac:dyDescent="0.3">
      <c r="I53" s="63"/>
      <c r="J53" s="63"/>
      <c r="L53" s="63"/>
      <c r="N53" s="63"/>
    </row>
    <row r="54" spans="9:14" s="11" customFormat="1" x14ac:dyDescent="0.3">
      <c r="I54" s="63"/>
      <c r="J54" s="63"/>
      <c r="L54" s="63"/>
      <c r="N54" s="63"/>
    </row>
    <row r="55" spans="9:14" s="11" customFormat="1" x14ac:dyDescent="0.3">
      <c r="I55" s="63"/>
      <c r="J55" s="63"/>
      <c r="L55" s="63"/>
      <c r="N55" s="63"/>
    </row>
    <row r="56" spans="9:14" s="11" customFormat="1" x14ac:dyDescent="0.3">
      <c r="I56" s="63"/>
      <c r="J56" s="63"/>
      <c r="L56" s="63"/>
      <c r="N56" s="63"/>
    </row>
    <row r="57" spans="9:14" s="11" customFormat="1" x14ac:dyDescent="0.3">
      <c r="I57" s="63"/>
      <c r="J57" s="63"/>
      <c r="L57" s="63"/>
      <c r="N57" s="63"/>
    </row>
    <row r="58" spans="9:14" s="11" customFormat="1" x14ac:dyDescent="0.3">
      <c r="I58" s="63"/>
      <c r="J58" s="63"/>
      <c r="L58" s="63"/>
      <c r="N58" s="63"/>
    </row>
    <row r="59" spans="9:14" s="11" customFormat="1" x14ac:dyDescent="0.3">
      <c r="I59" s="63"/>
      <c r="J59" s="63"/>
      <c r="L59" s="63"/>
      <c r="N59" s="63"/>
    </row>
    <row r="60" spans="9:14" s="11" customFormat="1" x14ac:dyDescent="0.3">
      <c r="I60" s="63"/>
      <c r="J60" s="63"/>
      <c r="L60" s="63"/>
      <c r="N60" s="63"/>
    </row>
    <row r="61" spans="9:14" s="11" customFormat="1" x14ac:dyDescent="0.3">
      <c r="I61" s="63"/>
      <c r="J61" s="63"/>
    </row>
    <row r="62" spans="9:14" s="11" customFormat="1" x14ac:dyDescent="0.3">
      <c r="I62" s="63"/>
      <c r="J62" s="63"/>
    </row>
    <row r="63" spans="9:14" s="11" customFormat="1" x14ac:dyDescent="0.3">
      <c r="I63" s="63"/>
      <c r="J63" s="63"/>
    </row>
    <row r="64" spans="9:14" s="11" customFormat="1" x14ac:dyDescent="0.3">
      <c r="I64" s="63"/>
      <c r="J64" s="63"/>
    </row>
    <row r="65" spans="9:10" s="11" customFormat="1" x14ac:dyDescent="0.3">
      <c r="I65" s="63"/>
      <c r="J65" s="63"/>
    </row>
    <row r="66" spans="9:10" s="11" customFormat="1" x14ac:dyDescent="0.3">
      <c r="I66" s="63"/>
      <c r="J66" s="63"/>
    </row>
  </sheetData>
  <sortState ref="N52:O60">
    <sortCondition ref="N51"/>
  </sortState>
  <mergeCells count="15">
    <mergeCell ref="A3:A11"/>
    <mergeCell ref="A12:A20"/>
    <mergeCell ref="A21:A29"/>
    <mergeCell ref="D3:D11"/>
    <mergeCell ref="F3:F11"/>
    <mergeCell ref="F12:F20"/>
    <mergeCell ref="F21:F29"/>
    <mergeCell ref="D12:D20"/>
    <mergeCell ref="D21:D29"/>
    <mergeCell ref="H3:H11"/>
    <mergeCell ref="H12:H20"/>
    <mergeCell ref="H21:H29"/>
    <mergeCell ref="J3:J11"/>
    <mergeCell ref="J12:J20"/>
    <mergeCell ref="J21:J29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34"/>
  <sheetViews>
    <sheetView topLeftCell="A4" zoomScaleNormal="100" workbookViewId="0">
      <selection activeCell="A34" sqref="A34"/>
    </sheetView>
  </sheetViews>
  <sheetFormatPr defaultColWidth="11.6328125" defaultRowHeight="14" x14ac:dyDescent="0.3"/>
  <cols>
    <col min="1" max="1" width="11.6328125" style="11"/>
    <col min="2" max="2" width="56" style="80" customWidth="1"/>
    <col min="3" max="16384" width="11.6328125" style="11"/>
  </cols>
  <sheetData>
    <row r="1" spans="1:83" ht="14.5" thickBot="1" x14ac:dyDescent="0.35">
      <c r="A1" s="141" t="s">
        <v>2416</v>
      </c>
    </row>
    <row r="2" spans="1:83" ht="14.5" thickTop="1" x14ac:dyDescent="0.3">
      <c r="A2" s="157" t="s">
        <v>2067</v>
      </c>
      <c r="B2" s="158" t="s">
        <v>2066</v>
      </c>
      <c r="C2" s="37" t="s">
        <v>89</v>
      </c>
      <c r="D2" s="37" t="s">
        <v>90</v>
      </c>
      <c r="E2" s="37" t="s">
        <v>91</v>
      </c>
      <c r="F2" s="37" t="s">
        <v>92</v>
      </c>
      <c r="G2" s="37" t="s">
        <v>93</v>
      </c>
      <c r="H2" s="37" t="s">
        <v>94</v>
      </c>
      <c r="I2" s="37" t="s">
        <v>2445</v>
      </c>
      <c r="J2" s="37" t="s">
        <v>2446</v>
      </c>
      <c r="K2" s="37" t="s">
        <v>2447</v>
      </c>
      <c r="L2" s="37" t="s">
        <v>77</v>
      </c>
      <c r="M2" s="37" t="s">
        <v>78</v>
      </c>
      <c r="N2" s="37" t="s">
        <v>79</v>
      </c>
      <c r="O2" s="37" t="s">
        <v>80</v>
      </c>
      <c r="P2" s="37" t="s">
        <v>81</v>
      </c>
      <c r="Q2" s="37" t="s">
        <v>82</v>
      </c>
      <c r="R2" s="37" t="s">
        <v>2439</v>
      </c>
      <c r="S2" s="37" t="s">
        <v>2440</v>
      </c>
      <c r="T2" s="37" t="s">
        <v>2441</v>
      </c>
      <c r="U2" s="37" t="s">
        <v>83</v>
      </c>
      <c r="V2" s="37" t="s">
        <v>84</v>
      </c>
      <c r="W2" s="37" t="s">
        <v>85</v>
      </c>
      <c r="X2" s="37" t="s">
        <v>86</v>
      </c>
      <c r="Y2" s="37" t="s">
        <v>87</v>
      </c>
      <c r="Z2" s="37" t="s">
        <v>88</v>
      </c>
      <c r="AA2" s="37" t="s">
        <v>2442</v>
      </c>
      <c r="AB2" s="37" t="s">
        <v>2443</v>
      </c>
      <c r="AC2" s="37" t="s">
        <v>2444</v>
      </c>
      <c r="AD2" s="37" t="s">
        <v>107</v>
      </c>
      <c r="AE2" s="37" t="s">
        <v>108</v>
      </c>
      <c r="AF2" s="37" t="s">
        <v>109</v>
      </c>
      <c r="AG2" s="37" t="s">
        <v>110</v>
      </c>
      <c r="AH2" s="37" t="s">
        <v>111</v>
      </c>
      <c r="AI2" s="37" t="s">
        <v>112</v>
      </c>
      <c r="AJ2" s="37" t="s">
        <v>2454</v>
      </c>
      <c r="AK2" s="37" t="s">
        <v>2455</v>
      </c>
      <c r="AL2" s="37" t="s">
        <v>2456</v>
      </c>
      <c r="AM2" s="37" t="s">
        <v>95</v>
      </c>
      <c r="AN2" s="37" t="s">
        <v>96</v>
      </c>
      <c r="AO2" s="37" t="s">
        <v>97</v>
      </c>
      <c r="AP2" s="37" t="s">
        <v>98</v>
      </c>
      <c r="AQ2" s="37" t="s">
        <v>99</v>
      </c>
      <c r="AR2" s="37" t="s">
        <v>100</v>
      </c>
      <c r="AS2" s="37" t="s">
        <v>2448</v>
      </c>
      <c r="AT2" s="37" t="s">
        <v>2449</v>
      </c>
      <c r="AU2" s="37" t="s">
        <v>2450</v>
      </c>
      <c r="AV2" s="37" t="s">
        <v>101</v>
      </c>
      <c r="AW2" s="37" t="s">
        <v>102</v>
      </c>
      <c r="AX2" s="37" t="s">
        <v>103</v>
      </c>
      <c r="AY2" s="37" t="s">
        <v>104</v>
      </c>
      <c r="AZ2" s="37" t="s">
        <v>105</v>
      </c>
      <c r="BA2" s="37" t="s">
        <v>106</v>
      </c>
      <c r="BB2" s="37" t="s">
        <v>2451</v>
      </c>
      <c r="BC2" s="37" t="s">
        <v>2452</v>
      </c>
      <c r="BD2" s="37" t="s">
        <v>2453</v>
      </c>
      <c r="BE2" s="37" t="s">
        <v>125</v>
      </c>
      <c r="BF2" s="37" t="s">
        <v>126</v>
      </c>
      <c r="BG2" s="37" t="s">
        <v>127</v>
      </c>
      <c r="BH2" s="37" t="s">
        <v>128</v>
      </c>
      <c r="BI2" s="37" t="s">
        <v>129</v>
      </c>
      <c r="BJ2" s="37" t="s">
        <v>130</v>
      </c>
      <c r="BK2" s="37" t="s">
        <v>2463</v>
      </c>
      <c r="BL2" s="37" t="s">
        <v>2464</v>
      </c>
      <c r="BM2" s="37" t="s">
        <v>2465</v>
      </c>
      <c r="BN2" s="37" t="s">
        <v>113</v>
      </c>
      <c r="BO2" s="37" t="s">
        <v>114</v>
      </c>
      <c r="BP2" s="37" t="s">
        <v>115</v>
      </c>
      <c r="BQ2" s="37" t="s">
        <v>116</v>
      </c>
      <c r="BR2" s="37" t="s">
        <v>117</v>
      </c>
      <c r="BS2" s="37" t="s">
        <v>118</v>
      </c>
      <c r="BT2" s="37" t="s">
        <v>2457</v>
      </c>
      <c r="BU2" s="37" t="s">
        <v>2458</v>
      </c>
      <c r="BV2" s="37" t="s">
        <v>2459</v>
      </c>
      <c r="BW2" s="37" t="s">
        <v>119</v>
      </c>
      <c r="BX2" s="37" t="s">
        <v>120</v>
      </c>
      <c r="BY2" s="37" t="s">
        <v>121</v>
      </c>
      <c r="BZ2" s="37" t="s">
        <v>122</v>
      </c>
      <c r="CA2" s="37" t="s">
        <v>123</v>
      </c>
      <c r="CB2" s="37" t="s">
        <v>124</v>
      </c>
      <c r="CC2" s="37" t="s">
        <v>2460</v>
      </c>
      <c r="CD2" s="37" t="s">
        <v>2461</v>
      </c>
      <c r="CE2" s="159" t="s">
        <v>2462</v>
      </c>
    </row>
    <row r="3" spans="1:83" ht="15.5" x14ac:dyDescent="0.35">
      <c r="A3" s="160" t="s">
        <v>2062</v>
      </c>
      <c r="B3" s="161" t="s">
        <v>1823</v>
      </c>
      <c r="C3" s="38">
        <v>0</v>
      </c>
      <c r="D3" s="38">
        <v>0</v>
      </c>
      <c r="E3" s="38">
        <v>0</v>
      </c>
      <c r="F3" s="38">
        <v>0</v>
      </c>
      <c r="G3" s="38">
        <v>0</v>
      </c>
      <c r="H3" s="38">
        <v>0</v>
      </c>
      <c r="I3" s="38">
        <v>0</v>
      </c>
      <c r="J3" s="38">
        <v>0</v>
      </c>
      <c r="K3" s="38">
        <v>0</v>
      </c>
      <c r="L3" s="38">
        <v>0</v>
      </c>
      <c r="M3" s="38">
        <v>0</v>
      </c>
      <c r="N3" s="38">
        <v>0</v>
      </c>
      <c r="O3" s="38">
        <v>0</v>
      </c>
      <c r="P3" s="38">
        <v>0</v>
      </c>
      <c r="Q3" s="38">
        <v>0</v>
      </c>
      <c r="R3" s="38">
        <v>0</v>
      </c>
      <c r="S3" s="38">
        <v>0</v>
      </c>
      <c r="T3" s="38">
        <v>2</v>
      </c>
      <c r="U3" s="38">
        <v>0</v>
      </c>
      <c r="V3" s="38">
        <v>0</v>
      </c>
      <c r="W3" s="38">
        <v>0</v>
      </c>
      <c r="X3" s="38">
        <v>0</v>
      </c>
      <c r="Y3" s="38">
        <v>0</v>
      </c>
      <c r="Z3" s="38">
        <v>0</v>
      </c>
      <c r="AA3" s="38">
        <v>0</v>
      </c>
      <c r="AB3" s="38">
        <v>0</v>
      </c>
      <c r="AC3" s="38">
        <v>0</v>
      </c>
      <c r="AD3" s="38">
        <v>0</v>
      </c>
      <c r="AE3" s="38">
        <v>0</v>
      </c>
      <c r="AF3" s="38">
        <v>0</v>
      </c>
      <c r="AG3" s="38">
        <v>0</v>
      </c>
      <c r="AH3" s="38">
        <v>0</v>
      </c>
      <c r="AI3" s="38">
        <v>0</v>
      </c>
      <c r="AJ3" s="38">
        <v>0</v>
      </c>
      <c r="AK3" s="38">
        <v>0</v>
      </c>
      <c r="AL3" s="38">
        <v>0</v>
      </c>
      <c r="AM3" s="38">
        <v>0</v>
      </c>
      <c r="AN3" s="38">
        <v>0</v>
      </c>
      <c r="AO3" s="38">
        <v>0</v>
      </c>
      <c r="AP3" s="38">
        <v>0</v>
      </c>
      <c r="AQ3" s="38">
        <v>0</v>
      </c>
      <c r="AR3" s="38">
        <v>0</v>
      </c>
      <c r="AS3" s="38">
        <v>0</v>
      </c>
      <c r="AT3" s="38">
        <v>0</v>
      </c>
      <c r="AU3" s="38">
        <v>0</v>
      </c>
      <c r="AV3" s="38">
        <v>0</v>
      </c>
      <c r="AW3" s="38">
        <v>0</v>
      </c>
      <c r="AX3" s="38">
        <v>0</v>
      </c>
      <c r="AY3" s="38">
        <v>0</v>
      </c>
      <c r="AZ3" s="38">
        <v>0</v>
      </c>
      <c r="BA3" s="38">
        <v>0</v>
      </c>
      <c r="BB3" s="38">
        <v>0</v>
      </c>
      <c r="BC3" s="38">
        <v>0</v>
      </c>
      <c r="BD3" s="38">
        <v>0</v>
      </c>
      <c r="BE3" s="38">
        <v>0</v>
      </c>
      <c r="BF3" s="38">
        <v>0</v>
      </c>
      <c r="BG3" s="38">
        <v>0</v>
      </c>
      <c r="BH3" s="38">
        <v>0</v>
      </c>
      <c r="BI3" s="38">
        <v>0</v>
      </c>
      <c r="BJ3" s="38">
        <v>0</v>
      </c>
      <c r="BK3" s="38">
        <v>0</v>
      </c>
      <c r="BL3" s="38">
        <v>0</v>
      </c>
      <c r="BM3" s="38">
        <v>0</v>
      </c>
      <c r="BN3" s="38">
        <v>0</v>
      </c>
      <c r="BO3" s="38">
        <v>0</v>
      </c>
      <c r="BP3" s="38">
        <v>0</v>
      </c>
      <c r="BQ3" s="38">
        <v>0</v>
      </c>
      <c r="BR3" s="38">
        <v>0</v>
      </c>
      <c r="BS3" s="38">
        <v>0</v>
      </c>
      <c r="BT3" s="38">
        <v>0</v>
      </c>
      <c r="BU3" s="38">
        <v>0</v>
      </c>
      <c r="BV3" s="38">
        <v>0</v>
      </c>
      <c r="BW3" s="38">
        <v>0</v>
      </c>
      <c r="BX3" s="38">
        <v>0</v>
      </c>
      <c r="BY3" s="38">
        <v>0</v>
      </c>
      <c r="BZ3" s="38">
        <v>0</v>
      </c>
      <c r="CA3" s="38">
        <v>0</v>
      </c>
      <c r="CB3" s="38">
        <v>0</v>
      </c>
      <c r="CC3" s="38">
        <v>0</v>
      </c>
      <c r="CD3" s="38">
        <v>0</v>
      </c>
      <c r="CE3" s="39">
        <v>0</v>
      </c>
    </row>
    <row r="4" spans="1:83" ht="15.5" x14ac:dyDescent="0.35">
      <c r="A4" s="160"/>
      <c r="B4" s="161" t="s">
        <v>1824</v>
      </c>
      <c r="C4" s="38">
        <v>0</v>
      </c>
      <c r="D4" s="38">
        <v>0</v>
      </c>
      <c r="E4" s="38">
        <v>0</v>
      </c>
      <c r="F4" s="38">
        <v>0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38">
        <v>0</v>
      </c>
      <c r="O4" s="38">
        <v>0</v>
      </c>
      <c r="P4" s="38">
        <v>0</v>
      </c>
      <c r="Q4" s="38">
        <v>0</v>
      </c>
      <c r="R4" s="38">
        <v>0</v>
      </c>
      <c r="S4" s="38">
        <v>0</v>
      </c>
      <c r="T4" s="38">
        <v>2</v>
      </c>
      <c r="U4" s="38">
        <v>0</v>
      </c>
      <c r="V4" s="38">
        <v>0</v>
      </c>
      <c r="W4" s="38">
        <v>0</v>
      </c>
      <c r="X4" s="38">
        <v>0</v>
      </c>
      <c r="Y4" s="38">
        <v>0</v>
      </c>
      <c r="Z4" s="38">
        <v>0</v>
      </c>
      <c r="AA4" s="38">
        <v>0</v>
      </c>
      <c r="AB4" s="38">
        <v>0</v>
      </c>
      <c r="AC4" s="38">
        <v>0</v>
      </c>
      <c r="AD4" s="38">
        <v>0</v>
      </c>
      <c r="AE4" s="38">
        <v>0</v>
      </c>
      <c r="AF4" s="38">
        <v>0</v>
      </c>
      <c r="AG4" s="38">
        <v>0</v>
      </c>
      <c r="AH4" s="38">
        <v>0</v>
      </c>
      <c r="AI4" s="38">
        <v>0</v>
      </c>
      <c r="AJ4" s="38">
        <v>0</v>
      </c>
      <c r="AK4" s="38">
        <v>0</v>
      </c>
      <c r="AL4" s="38">
        <v>0</v>
      </c>
      <c r="AM4" s="38">
        <v>0</v>
      </c>
      <c r="AN4" s="38">
        <v>0</v>
      </c>
      <c r="AO4" s="38">
        <v>0</v>
      </c>
      <c r="AP4" s="38">
        <v>0</v>
      </c>
      <c r="AQ4" s="38">
        <v>0</v>
      </c>
      <c r="AR4" s="38">
        <v>0</v>
      </c>
      <c r="AS4" s="38">
        <v>0</v>
      </c>
      <c r="AT4" s="38">
        <v>0</v>
      </c>
      <c r="AU4" s="38">
        <v>0</v>
      </c>
      <c r="AV4" s="38">
        <v>0</v>
      </c>
      <c r="AW4" s="38">
        <v>0</v>
      </c>
      <c r="AX4" s="38">
        <v>0</v>
      </c>
      <c r="AY4" s="38">
        <v>0</v>
      </c>
      <c r="AZ4" s="38">
        <v>0</v>
      </c>
      <c r="BA4" s="38">
        <v>0</v>
      </c>
      <c r="BB4" s="38">
        <v>0</v>
      </c>
      <c r="BC4" s="38">
        <v>0</v>
      </c>
      <c r="BD4" s="38">
        <v>0</v>
      </c>
      <c r="BE4" s="38">
        <v>0</v>
      </c>
      <c r="BF4" s="38">
        <v>0</v>
      </c>
      <c r="BG4" s="38">
        <v>0</v>
      </c>
      <c r="BH4" s="38">
        <v>0</v>
      </c>
      <c r="BI4" s="38">
        <v>0</v>
      </c>
      <c r="BJ4" s="38">
        <v>0</v>
      </c>
      <c r="BK4" s="38">
        <v>0</v>
      </c>
      <c r="BL4" s="38">
        <v>0</v>
      </c>
      <c r="BM4" s="38">
        <v>0</v>
      </c>
      <c r="BN4" s="38">
        <v>0</v>
      </c>
      <c r="BO4" s="38">
        <v>0</v>
      </c>
      <c r="BP4" s="38">
        <v>0</v>
      </c>
      <c r="BQ4" s="38">
        <v>0</v>
      </c>
      <c r="BR4" s="38">
        <v>0</v>
      </c>
      <c r="BS4" s="38">
        <v>0</v>
      </c>
      <c r="BT4" s="38">
        <v>0</v>
      </c>
      <c r="BU4" s="38">
        <v>0</v>
      </c>
      <c r="BV4" s="38">
        <v>0</v>
      </c>
      <c r="BW4" s="38">
        <v>0</v>
      </c>
      <c r="BX4" s="38">
        <v>0</v>
      </c>
      <c r="BY4" s="38">
        <v>0</v>
      </c>
      <c r="BZ4" s="38">
        <v>0</v>
      </c>
      <c r="CA4" s="38">
        <v>0</v>
      </c>
      <c r="CB4" s="38">
        <v>0</v>
      </c>
      <c r="CC4" s="38">
        <v>0</v>
      </c>
      <c r="CD4" s="38">
        <v>0</v>
      </c>
      <c r="CE4" s="39">
        <v>0</v>
      </c>
    </row>
    <row r="5" spans="1:83" ht="15.5" x14ac:dyDescent="0.35">
      <c r="A5" s="160"/>
      <c r="B5" s="161" t="s">
        <v>1825</v>
      </c>
      <c r="C5" s="38">
        <v>20</v>
      </c>
      <c r="D5" s="38">
        <v>13</v>
      </c>
      <c r="E5" s="38">
        <v>17</v>
      </c>
      <c r="F5" s="38">
        <v>22</v>
      </c>
      <c r="G5" s="38">
        <v>9</v>
      </c>
      <c r="H5" s="38">
        <v>3</v>
      </c>
      <c r="I5" s="38">
        <v>3</v>
      </c>
      <c r="J5" s="38">
        <v>6</v>
      </c>
      <c r="K5" s="38">
        <v>0</v>
      </c>
      <c r="L5" s="38">
        <v>1</v>
      </c>
      <c r="M5" s="38">
        <v>6</v>
      </c>
      <c r="N5" s="38">
        <v>2</v>
      </c>
      <c r="O5" s="38">
        <v>5</v>
      </c>
      <c r="P5" s="38">
        <v>5</v>
      </c>
      <c r="Q5" s="38">
        <v>7</v>
      </c>
      <c r="R5" s="38">
        <v>0</v>
      </c>
      <c r="S5" s="38">
        <v>6</v>
      </c>
      <c r="T5" s="38">
        <v>10</v>
      </c>
      <c r="U5" s="38">
        <v>6</v>
      </c>
      <c r="V5" s="38">
        <v>6</v>
      </c>
      <c r="W5" s="38">
        <v>7</v>
      </c>
      <c r="X5" s="38">
        <v>1</v>
      </c>
      <c r="Y5" s="38">
        <v>9</v>
      </c>
      <c r="Z5" s="38">
        <v>11</v>
      </c>
      <c r="AA5" s="38">
        <v>0</v>
      </c>
      <c r="AB5" s="38">
        <v>4</v>
      </c>
      <c r="AC5" s="38">
        <v>1</v>
      </c>
      <c r="AD5" s="38">
        <v>0</v>
      </c>
      <c r="AE5" s="38">
        <v>0</v>
      </c>
      <c r="AF5" s="38">
        <v>0</v>
      </c>
      <c r="AG5" s="38">
        <v>0</v>
      </c>
      <c r="AH5" s="38">
        <v>0</v>
      </c>
      <c r="AI5" s="38">
        <v>0</v>
      </c>
      <c r="AJ5" s="38">
        <v>0</v>
      </c>
      <c r="AK5" s="38">
        <v>0</v>
      </c>
      <c r="AL5" s="38">
        <v>0</v>
      </c>
      <c r="AM5" s="38">
        <v>0</v>
      </c>
      <c r="AN5" s="38">
        <v>0</v>
      </c>
      <c r="AO5" s="38">
        <v>0</v>
      </c>
      <c r="AP5" s="38">
        <v>0</v>
      </c>
      <c r="AQ5" s="38">
        <v>0</v>
      </c>
      <c r="AR5" s="38">
        <v>0</v>
      </c>
      <c r="AS5" s="38">
        <v>0</v>
      </c>
      <c r="AT5" s="38">
        <v>0</v>
      </c>
      <c r="AU5" s="38">
        <v>0</v>
      </c>
      <c r="AV5" s="38">
        <v>0</v>
      </c>
      <c r="AW5" s="38">
        <v>0</v>
      </c>
      <c r="AX5" s="38">
        <v>0</v>
      </c>
      <c r="AY5" s="38">
        <v>0</v>
      </c>
      <c r="AZ5" s="38">
        <v>0</v>
      </c>
      <c r="BA5" s="38">
        <v>0</v>
      </c>
      <c r="BB5" s="38">
        <v>0</v>
      </c>
      <c r="BC5" s="38">
        <v>0</v>
      </c>
      <c r="BD5" s="38">
        <v>0</v>
      </c>
      <c r="BE5" s="38">
        <v>0</v>
      </c>
      <c r="BF5" s="38">
        <v>0</v>
      </c>
      <c r="BG5" s="38">
        <v>0</v>
      </c>
      <c r="BH5" s="38">
        <v>0</v>
      </c>
      <c r="BI5" s="38">
        <v>0</v>
      </c>
      <c r="BJ5" s="38">
        <v>0</v>
      </c>
      <c r="BK5" s="38">
        <v>0</v>
      </c>
      <c r="BL5" s="38">
        <v>0</v>
      </c>
      <c r="BM5" s="38">
        <v>0</v>
      </c>
      <c r="BN5" s="38">
        <v>0</v>
      </c>
      <c r="BO5" s="38">
        <v>0</v>
      </c>
      <c r="BP5" s="38">
        <v>0</v>
      </c>
      <c r="BQ5" s="38">
        <v>0</v>
      </c>
      <c r="BR5" s="38">
        <v>0</v>
      </c>
      <c r="BS5" s="38">
        <v>0</v>
      </c>
      <c r="BT5" s="38">
        <v>0</v>
      </c>
      <c r="BU5" s="38">
        <v>0</v>
      </c>
      <c r="BV5" s="38">
        <v>0</v>
      </c>
      <c r="BW5" s="38">
        <v>0</v>
      </c>
      <c r="BX5" s="38">
        <v>0</v>
      </c>
      <c r="BY5" s="38">
        <v>0</v>
      </c>
      <c r="BZ5" s="38">
        <v>0</v>
      </c>
      <c r="CA5" s="38">
        <v>0</v>
      </c>
      <c r="CB5" s="38">
        <v>0</v>
      </c>
      <c r="CC5" s="38">
        <v>0</v>
      </c>
      <c r="CD5" s="38">
        <v>0</v>
      </c>
      <c r="CE5" s="39">
        <v>0</v>
      </c>
    </row>
    <row r="6" spans="1:83" ht="15.5" x14ac:dyDescent="0.35">
      <c r="A6" s="160"/>
      <c r="B6" s="161" t="s">
        <v>1826</v>
      </c>
      <c r="C6" s="38">
        <v>45</v>
      </c>
      <c r="D6" s="38">
        <v>62</v>
      </c>
      <c r="E6" s="38">
        <v>75</v>
      </c>
      <c r="F6" s="38">
        <v>66</v>
      </c>
      <c r="G6" s="38">
        <v>44</v>
      </c>
      <c r="H6" s="38">
        <v>40</v>
      </c>
      <c r="I6" s="38">
        <v>48</v>
      </c>
      <c r="J6" s="38">
        <v>40</v>
      </c>
      <c r="K6" s="38">
        <v>120</v>
      </c>
      <c r="L6" s="38">
        <v>60</v>
      </c>
      <c r="M6" s="38">
        <v>54</v>
      </c>
      <c r="N6" s="38">
        <v>43</v>
      </c>
      <c r="O6" s="38">
        <v>46</v>
      </c>
      <c r="P6" s="38">
        <v>76</v>
      </c>
      <c r="Q6" s="38">
        <v>30</v>
      </c>
      <c r="R6" s="38">
        <v>22</v>
      </c>
      <c r="S6" s="38">
        <v>29</v>
      </c>
      <c r="T6" s="38">
        <v>104</v>
      </c>
      <c r="U6" s="38">
        <v>68</v>
      </c>
      <c r="V6" s="38">
        <v>59</v>
      </c>
      <c r="W6" s="38">
        <v>116</v>
      </c>
      <c r="X6" s="38">
        <v>33</v>
      </c>
      <c r="Y6" s="38">
        <v>54</v>
      </c>
      <c r="Z6" s="38">
        <v>61</v>
      </c>
      <c r="AA6" s="38">
        <v>21</v>
      </c>
      <c r="AB6" s="38">
        <v>37</v>
      </c>
      <c r="AC6" s="38">
        <v>31</v>
      </c>
      <c r="AD6" s="38">
        <v>0</v>
      </c>
      <c r="AE6" s="38">
        <v>0</v>
      </c>
      <c r="AF6" s="38">
        <v>0</v>
      </c>
      <c r="AG6" s="38">
        <v>0</v>
      </c>
      <c r="AH6" s="38">
        <v>0</v>
      </c>
      <c r="AI6" s="38">
        <v>0</v>
      </c>
      <c r="AJ6" s="38">
        <v>0</v>
      </c>
      <c r="AK6" s="38">
        <v>0</v>
      </c>
      <c r="AL6" s="38">
        <v>0</v>
      </c>
      <c r="AM6" s="38">
        <v>0</v>
      </c>
      <c r="AN6" s="38">
        <v>0</v>
      </c>
      <c r="AO6" s="38">
        <v>0</v>
      </c>
      <c r="AP6" s="38">
        <v>0</v>
      </c>
      <c r="AQ6" s="38">
        <v>0</v>
      </c>
      <c r="AR6" s="38">
        <v>0</v>
      </c>
      <c r="AS6" s="38">
        <v>0</v>
      </c>
      <c r="AT6" s="38">
        <v>0</v>
      </c>
      <c r="AU6" s="38">
        <v>0</v>
      </c>
      <c r="AV6" s="38">
        <v>0</v>
      </c>
      <c r="AW6" s="38">
        <v>0</v>
      </c>
      <c r="AX6" s="38">
        <v>0</v>
      </c>
      <c r="AY6" s="38">
        <v>0</v>
      </c>
      <c r="AZ6" s="38">
        <v>0</v>
      </c>
      <c r="BA6" s="38">
        <v>0</v>
      </c>
      <c r="BB6" s="38">
        <v>0</v>
      </c>
      <c r="BC6" s="38">
        <v>0</v>
      </c>
      <c r="BD6" s="38">
        <v>0</v>
      </c>
      <c r="BE6" s="38">
        <v>0</v>
      </c>
      <c r="BF6" s="38">
        <v>0</v>
      </c>
      <c r="BG6" s="38">
        <v>0</v>
      </c>
      <c r="BH6" s="38">
        <v>0</v>
      </c>
      <c r="BI6" s="38">
        <v>0</v>
      </c>
      <c r="BJ6" s="38">
        <v>0</v>
      </c>
      <c r="BK6" s="38">
        <v>0</v>
      </c>
      <c r="BL6" s="38">
        <v>0</v>
      </c>
      <c r="BM6" s="38">
        <v>0</v>
      </c>
      <c r="BN6" s="38">
        <v>0</v>
      </c>
      <c r="BO6" s="38">
        <v>0</v>
      </c>
      <c r="BP6" s="38">
        <v>0</v>
      </c>
      <c r="BQ6" s="38">
        <v>0</v>
      </c>
      <c r="BR6" s="38">
        <v>0</v>
      </c>
      <c r="BS6" s="38">
        <v>0</v>
      </c>
      <c r="BT6" s="38">
        <v>0</v>
      </c>
      <c r="BU6" s="38">
        <v>0</v>
      </c>
      <c r="BV6" s="38">
        <v>0</v>
      </c>
      <c r="BW6" s="38">
        <v>0</v>
      </c>
      <c r="BX6" s="38">
        <v>0</v>
      </c>
      <c r="BY6" s="38">
        <v>0</v>
      </c>
      <c r="BZ6" s="38">
        <v>0</v>
      </c>
      <c r="CA6" s="38">
        <v>0</v>
      </c>
      <c r="CB6" s="38">
        <v>0</v>
      </c>
      <c r="CC6" s="38">
        <v>0</v>
      </c>
      <c r="CD6" s="38">
        <v>0</v>
      </c>
      <c r="CE6" s="39">
        <v>0</v>
      </c>
    </row>
    <row r="7" spans="1:83" ht="15.5" x14ac:dyDescent="0.35">
      <c r="A7" s="160"/>
      <c r="B7" s="161" t="s">
        <v>1827</v>
      </c>
      <c r="C7" s="38">
        <v>674</v>
      </c>
      <c r="D7" s="38">
        <v>663</v>
      </c>
      <c r="E7" s="38">
        <v>829</v>
      </c>
      <c r="F7" s="38">
        <v>857</v>
      </c>
      <c r="G7" s="38">
        <v>711</v>
      </c>
      <c r="H7" s="38">
        <v>915</v>
      </c>
      <c r="I7" s="38">
        <v>677</v>
      </c>
      <c r="J7" s="38">
        <v>717</v>
      </c>
      <c r="K7" s="38">
        <v>924</v>
      </c>
      <c r="L7" s="38">
        <v>701</v>
      </c>
      <c r="M7" s="38">
        <v>533</v>
      </c>
      <c r="N7" s="38">
        <v>518</v>
      </c>
      <c r="O7" s="38">
        <v>402</v>
      </c>
      <c r="P7" s="38">
        <v>447</v>
      </c>
      <c r="Q7" s="38">
        <v>578</v>
      </c>
      <c r="R7" s="38">
        <v>334</v>
      </c>
      <c r="S7" s="38">
        <v>560</v>
      </c>
      <c r="T7" s="38">
        <v>672</v>
      </c>
      <c r="U7" s="38">
        <v>848</v>
      </c>
      <c r="V7" s="38">
        <v>761</v>
      </c>
      <c r="W7" s="38">
        <v>681</v>
      </c>
      <c r="X7" s="38">
        <v>957</v>
      </c>
      <c r="Y7" s="38">
        <v>889</v>
      </c>
      <c r="Z7" s="38">
        <v>1059</v>
      </c>
      <c r="AA7" s="38">
        <v>266</v>
      </c>
      <c r="AB7" s="38">
        <v>793</v>
      </c>
      <c r="AC7" s="38">
        <v>693</v>
      </c>
      <c r="AD7" s="38">
        <v>2</v>
      </c>
      <c r="AE7" s="38">
        <v>7</v>
      </c>
      <c r="AF7" s="38">
        <v>2</v>
      </c>
      <c r="AG7" s="38">
        <v>2</v>
      </c>
      <c r="AH7" s="38">
        <v>0</v>
      </c>
      <c r="AI7" s="38">
        <v>2</v>
      </c>
      <c r="AJ7" s="38">
        <v>2</v>
      </c>
      <c r="AK7" s="38">
        <v>3</v>
      </c>
      <c r="AL7" s="38">
        <v>0</v>
      </c>
      <c r="AM7" s="38">
        <v>0</v>
      </c>
      <c r="AN7" s="38">
        <v>0</v>
      </c>
      <c r="AO7" s="38">
        <v>0</v>
      </c>
      <c r="AP7" s="38">
        <v>0</v>
      </c>
      <c r="AQ7" s="38">
        <v>1</v>
      </c>
      <c r="AR7" s="38">
        <v>0</v>
      </c>
      <c r="AS7" s="38">
        <v>0</v>
      </c>
      <c r="AT7" s="38">
        <v>0</v>
      </c>
      <c r="AU7" s="38">
        <v>0</v>
      </c>
      <c r="AV7" s="38">
        <v>0</v>
      </c>
      <c r="AW7" s="38">
        <v>0</v>
      </c>
      <c r="AX7" s="38">
        <v>0</v>
      </c>
      <c r="AY7" s="38">
        <v>0</v>
      </c>
      <c r="AZ7" s="38">
        <v>0</v>
      </c>
      <c r="BA7" s="38">
        <v>0</v>
      </c>
      <c r="BB7" s="38">
        <v>1</v>
      </c>
      <c r="BC7" s="38">
        <v>1</v>
      </c>
      <c r="BD7" s="38">
        <v>2</v>
      </c>
      <c r="BE7" s="38">
        <v>6</v>
      </c>
      <c r="BF7" s="38">
        <v>0</v>
      </c>
      <c r="BG7" s="38">
        <v>0</v>
      </c>
      <c r="BH7" s="38">
        <v>0</v>
      </c>
      <c r="BI7" s="38">
        <v>0</v>
      </c>
      <c r="BJ7" s="38">
        <v>0</v>
      </c>
      <c r="BK7" s="38">
        <v>1</v>
      </c>
      <c r="BL7" s="38">
        <v>2</v>
      </c>
      <c r="BM7" s="38">
        <v>1006</v>
      </c>
      <c r="BN7" s="38">
        <v>0</v>
      </c>
      <c r="BO7" s="38">
        <v>0</v>
      </c>
      <c r="BP7" s="38">
        <v>135</v>
      </c>
      <c r="BQ7" s="38">
        <v>1</v>
      </c>
      <c r="BR7" s="38">
        <v>0</v>
      </c>
      <c r="BS7" s="38">
        <v>3</v>
      </c>
      <c r="BT7" s="38">
        <v>0</v>
      </c>
      <c r="BU7" s="38">
        <v>0</v>
      </c>
      <c r="BV7" s="38">
        <v>0</v>
      </c>
      <c r="BW7" s="38">
        <v>0</v>
      </c>
      <c r="BX7" s="38">
        <v>0</v>
      </c>
      <c r="BY7" s="38">
        <v>0</v>
      </c>
      <c r="BZ7" s="38">
        <v>0</v>
      </c>
      <c r="CA7" s="38">
        <v>0</v>
      </c>
      <c r="CB7" s="38">
        <v>0</v>
      </c>
      <c r="CC7" s="38">
        <v>5</v>
      </c>
      <c r="CD7" s="38">
        <v>1</v>
      </c>
      <c r="CE7" s="39">
        <v>185</v>
      </c>
    </row>
    <row r="8" spans="1:83" ht="15.5" x14ac:dyDescent="0.35">
      <c r="A8" s="160" t="s">
        <v>2063</v>
      </c>
      <c r="B8" s="161" t="s">
        <v>1828</v>
      </c>
      <c r="C8" s="38">
        <v>23261</v>
      </c>
      <c r="D8" s="38">
        <v>12551</v>
      </c>
      <c r="E8" s="38">
        <v>3727</v>
      </c>
      <c r="F8" s="38">
        <v>2697</v>
      </c>
      <c r="G8" s="38">
        <v>17073</v>
      </c>
      <c r="H8" s="38">
        <v>14133</v>
      </c>
      <c r="I8" s="38">
        <v>1696</v>
      </c>
      <c r="J8" s="38">
        <v>3448</v>
      </c>
      <c r="K8" s="38">
        <v>3197</v>
      </c>
      <c r="L8" s="38">
        <v>2359</v>
      </c>
      <c r="M8" s="38">
        <v>2383</v>
      </c>
      <c r="N8" s="38">
        <v>3489</v>
      </c>
      <c r="O8" s="38">
        <v>2292</v>
      </c>
      <c r="P8" s="38">
        <v>15614</v>
      </c>
      <c r="Q8" s="38">
        <v>1435</v>
      </c>
      <c r="R8" s="38">
        <v>24884</v>
      </c>
      <c r="S8" s="38">
        <v>3446</v>
      </c>
      <c r="T8" s="38">
        <v>6514</v>
      </c>
      <c r="U8" s="38">
        <v>12415</v>
      </c>
      <c r="V8" s="38">
        <v>16147</v>
      </c>
      <c r="W8" s="38">
        <v>14874</v>
      </c>
      <c r="X8" s="38">
        <v>9350</v>
      </c>
      <c r="Y8" s="38">
        <v>4107</v>
      </c>
      <c r="Z8" s="38">
        <v>11903</v>
      </c>
      <c r="AA8" s="38">
        <v>32944</v>
      </c>
      <c r="AB8" s="38">
        <v>7578</v>
      </c>
      <c r="AC8" s="38">
        <v>4809</v>
      </c>
      <c r="AD8" s="38">
        <v>11</v>
      </c>
      <c r="AE8" s="38">
        <v>1050</v>
      </c>
      <c r="AF8" s="38">
        <v>478</v>
      </c>
      <c r="AG8" s="38">
        <v>125</v>
      </c>
      <c r="AH8" s="38">
        <v>560</v>
      </c>
      <c r="AI8" s="38">
        <v>470</v>
      </c>
      <c r="AJ8" s="38">
        <v>39</v>
      </c>
      <c r="AK8" s="38">
        <v>183</v>
      </c>
      <c r="AL8" s="38">
        <v>425</v>
      </c>
      <c r="AM8" s="38">
        <v>201</v>
      </c>
      <c r="AN8" s="38">
        <v>17</v>
      </c>
      <c r="AO8" s="38">
        <v>26</v>
      </c>
      <c r="AP8" s="38">
        <v>101</v>
      </c>
      <c r="AQ8" s="38">
        <v>50</v>
      </c>
      <c r="AR8" s="38">
        <v>103</v>
      </c>
      <c r="AS8" s="38">
        <v>134</v>
      </c>
      <c r="AT8" s="38">
        <v>135</v>
      </c>
      <c r="AU8" s="38">
        <v>27</v>
      </c>
      <c r="AV8" s="38">
        <v>171</v>
      </c>
      <c r="AW8" s="38">
        <v>30</v>
      </c>
      <c r="AX8" s="38">
        <v>11</v>
      </c>
      <c r="AY8" s="38">
        <v>14</v>
      </c>
      <c r="AZ8" s="38">
        <v>157</v>
      </c>
      <c r="BA8" s="38">
        <v>81</v>
      </c>
      <c r="BB8" s="38">
        <v>205</v>
      </c>
      <c r="BC8" s="38">
        <v>63</v>
      </c>
      <c r="BD8" s="38">
        <v>284</v>
      </c>
      <c r="BE8" s="38">
        <v>1845</v>
      </c>
      <c r="BF8" s="38">
        <v>910</v>
      </c>
      <c r="BG8" s="38">
        <v>1099</v>
      </c>
      <c r="BH8" s="38">
        <v>1125</v>
      </c>
      <c r="BI8" s="38">
        <v>3716</v>
      </c>
      <c r="BJ8" s="38">
        <v>783</v>
      </c>
      <c r="BK8" s="38">
        <v>698</v>
      </c>
      <c r="BL8" s="38">
        <v>2615</v>
      </c>
      <c r="BM8" s="38">
        <v>5057</v>
      </c>
      <c r="BN8" s="38">
        <v>977</v>
      </c>
      <c r="BO8" s="38">
        <v>20</v>
      </c>
      <c r="BP8" s="38">
        <v>249</v>
      </c>
      <c r="BQ8" s="38">
        <v>40</v>
      </c>
      <c r="BR8" s="38">
        <v>12</v>
      </c>
      <c r="BS8" s="38">
        <v>1569</v>
      </c>
      <c r="BT8" s="38">
        <v>891</v>
      </c>
      <c r="BU8" s="38">
        <v>15</v>
      </c>
      <c r="BV8" s="38">
        <v>26</v>
      </c>
      <c r="BW8" s="38">
        <v>105</v>
      </c>
      <c r="BX8" s="38">
        <v>440</v>
      </c>
      <c r="BY8" s="38">
        <v>368</v>
      </c>
      <c r="BZ8" s="38">
        <v>23</v>
      </c>
      <c r="CA8" s="38">
        <v>878</v>
      </c>
      <c r="CB8" s="38">
        <v>25</v>
      </c>
      <c r="CC8" s="38">
        <v>112</v>
      </c>
      <c r="CD8" s="38">
        <v>484</v>
      </c>
      <c r="CE8" s="39">
        <v>596</v>
      </c>
    </row>
    <row r="9" spans="1:83" ht="15.5" x14ac:dyDescent="0.35">
      <c r="A9" s="160"/>
      <c r="B9" s="161" t="s">
        <v>1829</v>
      </c>
      <c r="C9" s="38">
        <v>297</v>
      </c>
      <c r="D9" s="38">
        <v>156</v>
      </c>
      <c r="E9" s="38">
        <v>125</v>
      </c>
      <c r="F9" s="38">
        <v>97</v>
      </c>
      <c r="G9" s="38">
        <v>264</v>
      </c>
      <c r="H9" s="38">
        <v>94</v>
      </c>
      <c r="I9" s="38">
        <v>92</v>
      </c>
      <c r="J9" s="38">
        <v>135</v>
      </c>
      <c r="K9" s="38">
        <v>110</v>
      </c>
      <c r="L9" s="38">
        <v>158</v>
      </c>
      <c r="M9" s="38">
        <v>188</v>
      </c>
      <c r="N9" s="38">
        <v>328</v>
      </c>
      <c r="O9" s="38">
        <v>109</v>
      </c>
      <c r="P9" s="38">
        <v>355</v>
      </c>
      <c r="Q9" s="38">
        <v>118</v>
      </c>
      <c r="R9" s="38">
        <v>117</v>
      </c>
      <c r="S9" s="38">
        <v>250</v>
      </c>
      <c r="T9" s="38">
        <v>242</v>
      </c>
      <c r="U9" s="38">
        <v>549</v>
      </c>
      <c r="V9" s="38">
        <v>722</v>
      </c>
      <c r="W9" s="38">
        <v>976</v>
      </c>
      <c r="X9" s="38">
        <v>310</v>
      </c>
      <c r="Y9" s="38">
        <v>557</v>
      </c>
      <c r="Z9" s="38">
        <v>628</v>
      </c>
      <c r="AA9" s="38">
        <v>1925</v>
      </c>
      <c r="AB9" s="38">
        <v>558</v>
      </c>
      <c r="AC9" s="38">
        <v>203</v>
      </c>
      <c r="AD9" s="38">
        <v>105</v>
      </c>
      <c r="AE9" s="38">
        <v>3418</v>
      </c>
      <c r="AF9" s="38">
        <v>2108</v>
      </c>
      <c r="AG9" s="38">
        <v>1304</v>
      </c>
      <c r="AH9" s="38">
        <v>2617</v>
      </c>
      <c r="AI9" s="38">
        <v>4969</v>
      </c>
      <c r="AJ9" s="38">
        <v>77</v>
      </c>
      <c r="AK9" s="38">
        <v>1595</v>
      </c>
      <c r="AL9" s="38">
        <v>3254</v>
      </c>
      <c r="AM9" s="38">
        <v>2060</v>
      </c>
      <c r="AN9" s="38">
        <v>171</v>
      </c>
      <c r="AO9" s="38">
        <v>179</v>
      </c>
      <c r="AP9" s="38">
        <v>1230</v>
      </c>
      <c r="AQ9" s="38">
        <v>151</v>
      </c>
      <c r="AR9" s="38">
        <v>1438</v>
      </c>
      <c r="AS9" s="38">
        <v>1722</v>
      </c>
      <c r="AT9" s="38">
        <v>492</v>
      </c>
      <c r="AU9" s="38">
        <v>157</v>
      </c>
      <c r="AV9" s="38">
        <v>2094</v>
      </c>
      <c r="AW9" s="38">
        <v>234</v>
      </c>
      <c r="AX9" s="38">
        <v>2948</v>
      </c>
      <c r="AY9" s="38">
        <v>2471</v>
      </c>
      <c r="AZ9" s="38">
        <v>2248</v>
      </c>
      <c r="BA9" s="38">
        <v>1197</v>
      </c>
      <c r="BB9" s="38">
        <v>3546</v>
      </c>
      <c r="BC9" s="38">
        <v>3024</v>
      </c>
      <c r="BD9" s="38">
        <v>4814</v>
      </c>
      <c r="BE9" s="38">
        <v>6454</v>
      </c>
      <c r="BF9" s="38">
        <v>3892</v>
      </c>
      <c r="BG9" s="38">
        <v>3532</v>
      </c>
      <c r="BH9" s="38">
        <v>2980</v>
      </c>
      <c r="BI9" s="38">
        <v>4448</v>
      </c>
      <c r="BJ9" s="38">
        <v>3822</v>
      </c>
      <c r="BK9" s="38">
        <v>4927</v>
      </c>
      <c r="BL9" s="38">
        <v>3800</v>
      </c>
      <c r="BM9" s="38">
        <v>2707</v>
      </c>
      <c r="BN9" s="38">
        <v>1438</v>
      </c>
      <c r="BO9" s="38">
        <v>80347</v>
      </c>
      <c r="BP9" s="38">
        <v>968</v>
      </c>
      <c r="BQ9" s="38">
        <v>118</v>
      </c>
      <c r="BR9" s="38">
        <v>1397</v>
      </c>
      <c r="BS9" s="38">
        <v>914</v>
      </c>
      <c r="BT9" s="38">
        <v>263</v>
      </c>
      <c r="BU9" s="38">
        <v>1078</v>
      </c>
      <c r="BV9" s="38">
        <v>27872</v>
      </c>
      <c r="BW9" s="38">
        <v>1136</v>
      </c>
      <c r="BX9" s="38">
        <v>1349</v>
      </c>
      <c r="BY9" s="38">
        <v>1633</v>
      </c>
      <c r="BZ9" s="38">
        <v>10402</v>
      </c>
      <c r="CA9" s="38">
        <v>1158</v>
      </c>
      <c r="CB9" s="38">
        <v>1217</v>
      </c>
      <c r="CC9" s="38">
        <v>1849</v>
      </c>
      <c r="CD9" s="38">
        <v>2208</v>
      </c>
      <c r="CE9" s="39">
        <v>3129</v>
      </c>
    </row>
    <row r="10" spans="1:83" ht="15.5" x14ac:dyDescent="0.35">
      <c r="A10" s="160"/>
      <c r="B10" s="161" t="s">
        <v>1830</v>
      </c>
      <c r="C10" s="38">
        <v>0</v>
      </c>
      <c r="D10" s="38">
        <v>0</v>
      </c>
      <c r="E10" s="38">
        <v>0</v>
      </c>
      <c r="F10" s="38">
        <v>0</v>
      </c>
      <c r="G10" s="38">
        <v>0</v>
      </c>
      <c r="H10" s="38">
        <v>0</v>
      </c>
      <c r="I10" s="38">
        <v>0</v>
      </c>
      <c r="J10" s="38">
        <v>0</v>
      </c>
      <c r="K10" s="38">
        <v>0</v>
      </c>
      <c r="L10" s="38">
        <v>0</v>
      </c>
      <c r="M10" s="38">
        <v>0</v>
      </c>
      <c r="N10" s="38">
        <v>0</v>
      </c>
      <c r="O10" s="38">
        <v>0</v>
      </c>
      <c r="P10" s="38">
        <v>0</v>
      </c>
      <c r="Q10" s="38">
        <v>0</v>
      </c>
      <c r="R10" s="38">
        <v>0</v>
      </c>
      <c r="S10" s="38">
        <v>0</v>
      </c>
      <c r="T10" s="38">
        <v>0</v>
      </c>
      <c r="U10" s="38">
        <v>0</v>
      </c>
      <c r="V10" s="38">
        <v>0</v>
      </c>
      <c r="W10" s="38">
        <v>0</v>
      </c>
      <c r="X10" s="38">
        <v>0</v>
      </c>
      <c r="Y10" s="38">
        <v>0</v>
      </c>
      <c r="Z10" s="38">
        <v>0</v>
      </c>
      <c r="AA10" s="38">
        <v>0</v>
      </c>
      <c r="AB10" s="38">
        <v>0</v>
      </c>
      <c r="AC10" s="38">
        <v>0</v>
      </c>
      <c r="AD10" s="38">
        <v>0</v>
      </c>
      <c r="AE10" s="38">
        <v>0</v>
      </c>
      <c r="AF10" s="38">
        <v>0</v>
      </c>
      <c r="AG10" s="38">
        <v>0</v>
      </c>
      <c r="AH10" s="38">
        <v>0</v>
      </c>
      <c r="AI10" s="38">
        <v>0</v>
      </c>
      <c r="AJ10" s="38">
        <v>0</v>
      </c>
      <c r="AK10" s="38">
        <v>0</v>
      </c>
      <c r="AL10" s="38">
        <v>0</v>
      </c>
      <c r="AM10" s="38">
        <v>0</v>
      </c>
      <c r="AN10" s="38">
        <v>0</v>
      </c>
      <c r="AO10" s="38">
        <v>0</v>
      </c>
      <c r="AP10" s="38">
        <v>0</v>
      </c>
      <c r="AQ10" s="38">
        <v>0</v>
      </c>
      <c r="AR10" s="38">
        <v>0</v>
      </c>
      <c r="AS10" s="38">
        <v>0</v>
      </c>
      <c r="AT10" s="38">
        <v>0</v>
      </c>
      <c r="AU10" s="38">
        <v>0</v>
      </c>
      <c r="AV10" s="38">
        <v>0</v>
      </c>
      <c r="AW10" s="38">
        <v>0</v>
      </c>
      <c r="AX10" s="38">
        <v>0</v>
      </c>
      <c r="AY10" s="38">
        <v>0</v>
      </c>
      <c r="AZ10" s="38">
        <v>0</v>
      </c>
      <c r="BA10" s="38">
        <v>0</v>
      </c>
      <c r="BB10" s="38">
        <v>0</v>
      </c>
      <c r="BC10" s="38">
        <v>0</v>
      </c>
      <c r="BD10" s="38">
        <v>0</v>
      </c>
      <c r="BE10" s="38">
        <v>0</v>
      </c>
      <c r="BF10" s="38">
        <v>0</v>
      </c>
      <c r="BG10" s="38">
        <v>0</v>
      </c>
      <c r="BH10" s="38">
        <v>17</v>
      </c>
      <c r="BI10" s="38">
        <v>0</v>
      </c>
      <c r="BJ10" s="38">
        <v>0</v>
      </c>
      <c r="BK10" s="38">
        <v>0</v>
      </c>
      <c r="BL10" s="38">
        <v>0</v>
      </c>
      <c r="BM10" s="38">
        <v>0</v>
      </c>
      <c r="BN10" s="38">
        <v>0</v>
      </c>
      <c r="BO10" s="38">
        <v>0</v>
      </c>
      <c r="BP10" s="38">
        <v>0</v>
      </c>
      <c r="BQ10" s="38">
        <v>0</v>
      </c>
      <c r="BR10" s="38">
        <v>0</v>
      </c>
      <c r="BS10" s="38">
        <v>0</v>
      </c>
      <c r="BT10" s="38">
        <v>0</v>
      </c>
      <c r="BU10" s="38">
        <v>0</v>
      </c>
      <c r="BV10" s="38">
        <v>0</v>
      </c>
      <c r="BW10" s="38">
        <v>0</v>
      </c>
      <c r="BX10" s="38">
        <v>0</v>
      </c>
      <c r="BY10" s="38">
        <v>0</v>
      </c>
      <c r="BZ10" s="38">
        <v>0</v>
      </c>
      <c r="CA10" s="38">
        <v>0</v>
      </c>
      <c r="CB10" s="38">
        <v>0</v>
      </c>
      <c r="CC10" s="38">
        <v>9</v>
      </c>
      <c r="CD10" s="38">
        <v>0</v>
      </c>
      <c r="CE10" s="39">
        <v>0</v>
      </c>
    </row>
    <row r="11" spans="1:83" ht="15.5" x14ac:dyDescent="0.35">
      <c r="A11" s="160"/>
      <c r="B11" s="161" t="s">
        <v>1831</v>
      </c>
      <c r="C11" s="38">
        <v>1</v>
      </c>
      <c r="D11" s="38">
        <v>0</v>
      </c>
      <c r="E11" s="38">
        <v>0</v>
      </c>
      <c r="F11" s="38">
        <v>2</v>
      </c>
      <c r="G11" s="38">
        <v>0</v>
      </c>
      <c r="H11" s="38">
        <v>0</v>
      </c>
      <c r="I11" s="38">
        <v>4</v>
      </c>
      <c r="J11" s="38">
        <v>7</v>
      </c>
      <c r="K11" s="38">
        <v>1</v>
      </c>
      <c r="L11" s="38">
        <v>2</v>
      </c>
      <c r="M11" s="38">
        <v>0</v>
      </c>
      <c r="N11" s="38">
        <v>0</v>
      </c>
      <c r="O11" s="38">
        <v>4</v>
      </c>
      <c r="P11" s="38">
        <v>0</v>
      </c>
      <c r="Q11" s="38">
        <v>0</v>
      </c>
      <c r="R11" s="38">
        <v>1</v>
      </c>
      <c r="S11" s="38">
        <v>1</v>
      </c>
      <c r="T11" s="38">
        <v>2</v>
      </c>
      <c r="U11" s="38">
        <v>0</v>
      </c>
      <c r="V11" s="38">
        <v>0</v>
      </c>
      <c r="W11" s="38">
        <v>0</v>
      </c>
      <c r="X11" s="38">
        <v>1</v>
      </c>
      <c r="Y11" s="38">
        <v>0</v>
      </c>
      <c r="Z11" s="38">
        <v>1</v>
      </c>
      <c r="AA11" s="38">
        <v>1</v>
      </c>
      <c r="AB11" s="38">
        <v>1</v>
      </c>
      <c r="AC11" s="38">
        <v>0</v>
      </c>
      <c r="AD11" s="38">
        <v>0</v>
      </c>
      <c r="AE11" s="38">
        <v>0</v>
      </c>
      <c r="AF11" s="38">
        <v>0</v>
      </c>
      <c r="AG11" s="38">
        <v>0</v>
      </c>
      <c r="AH11" s="38">
        <v>0</v>
      </c>
      <c r="AI11" s="38">
        <v>0</v>
      </c>
      <c r="AJ11" s="38">
        <v>0</v>
      </c>
      <c r="AK11" s="38">
        <v>0</v>
      </c>
      <c r="AL11" s="38">
        <v>0</v>
      </c>
      <c r="AM11" s="38">
        <v>0</v>
      </c>
      <c r="AN11" s="38">
        <v>0</v>
      </c>
      <c r="AO11" s="38">
        <v>0</v>
      </c>
      <c r="AP11" s="38">
        <v>2</v>
      </c>
      <c r="AQ11" s="38">
        <v>0</v>
      </c>
      <c r="AR11" s="38">
        <v>0</v>
      </c>
      <c r="AS11" s="38">
        <v>0</v>
      </c>
      <c r="AT11" s="38">
        <v>1</v>
      </c>
      <c r="AU11" s="38">
        <v>0</v>
      </c>
      <c r="AV11" s="38">
        <v>0</v>
      </c>
      <c r="AW11" s="38">
        <v>0</v>
      </c>
      <c r="AX11" s="38">
        <v>0</v>
      </c>
      <c r="AY11" s="38">
        <v>0</v>
      </c>
      <c r="AZ11" s="38">
        <v>0</v>
      </c>
      <c r="BA11" s="38">
        <v>0</v>
      </c>
      <c r="BB11" s="38">
        <v>1</v>
      </c>
      <c r="BC11" s="38">
        <v>0</v>
      </c>
      <c r="BD11" s="38">
        <v>0</v>
      </c>
      <c r="BE11" s="38">
        <v>0</v>
      </c>
      <c r="BF11" s="38">
        <v>0</v>
      </c>
      <c r="BG11" s="38">
        <v>0</v>
      </c>
      <c r="BH11" s="38">
        <v>0</v>
      </c>
      <c r="BI11" s="38">
        <v>0</v>
      </c>
      <c r="BJ11" s="38">
        <v>0</v>
      </c>
      <c r="BK11" s="38">
        <v>0</v>
      </c>
      <c r="BL11" s="38">
        <v>0</v>
      </c>
      <c r="BM11" s="38">
        <v>0</v>
      </c>
      <c r="BN11" s="38">
        <v>0</v>
      </c>
      <c r="BO11" s="38">
        <v>0</v>
      </c>
      <c r="BP11" s="38">
        <v>0</v>
      </c>
      <c r="BQ11" s="38">
        <v>0</v>
      </c>
      <c r="BR11" s="38">
        <v>0</v>
      </c>
      <c r="BS11" s="38">
        <v>0</v>
      </c>
      <c r="BT11" s="38">
        <v>17</v>
      </c>
      <c r="BU11" s="38">
        <v>0</v>
      </c>
      <c r="BV11" s="38">
        <v>1</v>
      </c>
      <c r="BW11" s="38">
        <v>0</v>
      </c>
      <c r="BX11" s="38">
        <v>0</v>
      </c>
      <c r="BY11" s="38">
        <v>0</v>
      </c>
      <c r="BZ11" s="38">
        <v>0</v>
      </c>
      <c r="CA11" s="38">
        <v>0</v>
      </c>
      <c r="CB11" s="38">
        <v>0</v>
      </c>
      <c r="CC11" s="38">
        <v>0</v>
      </c>
      <c r="CD11" s="38">
        <v>13</v>
      </c>
      <c r="CE11" s="39">
        <v>0</v>
      </c>
    </row>
    <row r="12" spans="1:83" ht="15.5" x14ac:dyDescent="0.35">
      <c r="A12" s="160"/>
      <c r="B12" s="161" t="s">
        <v>1832</v>
      </c>
      <c r="C12" s="38">
        <v>1713</v>
      </c>
      <c r="D12" s="38">
        <v>1611</v>
      </c>
      <c r="E12" s="38">
        <v>5163</v>
      </c>
      <c r="F12" s="38">
        <v>458</v>
      </c>
      <c r="G12" s="38">
        <v>1649</v>
      </c>
      <c r="H12" s="38">
        <v>3011</v>
      </c>
      <c r="I12" s="38">
        <v>864</v>
      </c>
      <c r="J12" s="38">
        <v>806</v>
      </c>
      <c r="K12" s="38">
        <v>1922</v>
      </c>
      <c r="L12" s="38">
        <v>944</v>
      </c>
      <c r="M12" s="38">
        <v>1965</v>
      </c>
      <c r="N12" s="38">
        <v>3030</v>
      </c>
      <c r="O12" s="38">
        <v>1548</v>
      </c>
      <c r="P12" s="38">
        <v>599</v>
      </c>
      <c r="Q12" s="38">
        <v>1340</v>
      </c>
      <c r="R12" s="38">
        <v>8412</v>
      </c>
      <c r="S12" s="38">
        <v>1067</v>
      </c>
      <c r="T12" s="38">
        <v>1372</v>
      </c>
      <c r="U12" s="38">
        <v>678</v>
      </c>
      <c r="V12" s="38">
        <v>946</v>
      </c>
      <c r="W12" s="38">
        <v>2419</v>
      </c>
      <c r="X12" s="38">
        <v>2497</v>
      </c>
      <c r="Y12" s="38">
        <v>2737</v>
      </c>
      <c r="Z12" s="38">
        <v>991</v>
      </c>
      <c r="AA12" s="38">
        <v>2594</v>
      </c>
      <c r="AB12" s="38">
        <v>3260</v>
      </c>
      <c r="AC12" s="38">
        <v>829</v>
      </c>
      <c r="AD12" s="38">
        <v>0</v>
      </c>
      <c r="AE12" s="38">
        <v>11</v>
      </c>
      <c r="AF12" s="38">
        <v>3</v>
      </c>
      <c r="AG12" s="38">
        <v>3</v>
      </c>
      <c r="AH12" s="38">
        <v>0</v>
      </c>
      <c r="AI12" s="38">
        <v>5</v>
      </c>
      <c r="AJ12" s="38">
        <v>7</v>
      </c>
      <c r="AK12" s="38">
        <v>3</v>
      </c>
      <c r="AL12" s="38">
        <v>0</v>
      </c>
      <c r="AM12" s="38">
        <v>4</v>
      </c>
      <c r="AN12" s="38">
        <v>8</v>
      </c>
      <c r="AO12" s="38">
        <v>2</v>
      </c>
      <c r="AP12" s="38">
        <v>3</v>
      </c>
      <c r="AQ12" s="38">
        <v>9</v>
      </c>
      <c r="AR12" s="38">
        <v>1</v>
      </c>
      <c r="AS12" s="38">
        <v>8</v>
      </c>
      <c r="AT12" s="38">
        <v>110</v>
      </c>
      <c r="AU12" s="38">
        <v>3</v>
      </c>
      <c r="AV12" s="38">
        <v>1</v>
      </c>
      <c r="AW12" s="38">
        <v>2</v>
      </c>
      <c r="AX12" s="38">
        <v>2</v>
      </c>
      <c r="AY12" s="38">
        <v>2</v>
      </c>
      <c r="AZ12" s="38">
        <v>1</v>
      </c>
      <c r="BA12" s="38">
        <v>0</v>
      </c>
      <c r="BB12" s="38">
        <v>4</v>
      </c>
      <c r="BC12" s="38">
        <v>1</v>
      </c>
      <c r="BD12" s="38">
        <v>3</v>
      </c>
      <c r="BE12" s="38">
        <v>224</v>
      </c>
      <c r="BF12" s="38">
        <v>0</v>
      </c>
      <c r="BG12" s="38">
        <v>18</v>
      </c>
      <c r="BH12" s="38">
        <v>1</v>
      </c>
      <c r="BI12" s="38">
        <v>0</v>
      </c>
      <c r="BJ12" s="38">
        <v>0</v>
      </c>
      <c r="BK12" s="38">
        <v>6</v>
      </c>
      <c r="BL12" s="38">
        <v>353</v>
      </c>
      <c r="BM12" s="38">
        <v>1234</v>
      </c>
      <c r="BN12" s="38">
        <v>2</v>
      </c>
      <c r="BO12" s="38">
        <v>0</v>
      </c>
      <c r="BP12" s="38">
        <v>0</v>
      </c>
      <c r="BQ12" s="38">
        <v>0</v>
      </c>
      <c r="BR12" s="38">
        <v>0</v>
      </c>
      <c r="BS12" s="38">
        <v>4</v>
      </c>
      <c r="BT12" s="38">
        <v>41</v>
      </c>
      <c r="BU12" s="38">
        <v>0</v>
      </c>
      <c r="BV12" s="38">
        <v>0</v>
      </c>
      <c r="BW12" s="38">
        <v>0</v>
      </c>
      <c r="BX12" s="38">
        <v>1</v>
      </c>
      <c r="BY12" s="38">
        <v>0</v>
      </c>
      <c r="BZ12" s="38">
        <v>0</v>
      </c>
      <c r="CA12" s="38">
        <v>0</v>
      </c>
      <c r="CB12" s="38">
        <v>0</v>
      </c>
      <c r="CC12" s="38">
        <v>1</v>
      </c>
      <c r="CD12" s="38">
        <v>0</v>
      </c>
      <c r="CE12" s="39">
        <v>1</v>
      </c>
    </row>
    <row r="13" spans="1:83" ht="15.5" x14ac:dyDescent="0.35">
      <c r="A13" s="160"/>
      <c r="B13" s="161" t="s">
        <v>1833</v>
      </c>
      <c r="C13" s="38">
        <v>43</v>
      </c>
      <c r="D13" s="38">
        <v>20</v>
      </c>
      <c r="E13" s="38">
        <v>27</v>
      </c>
      <c r="F13" s="38">
        <v>34</v>
      </c>
      <c r="G13" s="38">
        <v>28</v>
      </c>
      <c r="H13" s="38">
        <v>207</v>
      </c>
      <c r="I13" s="38">
        <v>71</v>
      </c>
      <c r="J13" s="38">
        <v>33</v>
      </c>
      <c r="K13" s="38">
        <v>33</v>
      </c>
      <c r="L13" s="38">
        <v>145</v>
      </c>
      <c r="M13" s="38">
        <v>30</v>
      </c>
      <c r="N13" s="38">
        <v>23</v>
      </c>
      <c r="O13" s="38">
        <v>29</v>
      </c>
      <c r="P13" s="38">
        <v>30</v>
      </c>
      <c r="Q13" s="38">
        <v>53</v>
      </c>
      <c r="R13" s="38">
        <v>10</v>
      </c>
      <c r="S13" s="38">
        <v>14</v>
      </c>
      <c r="T13" s="38">
        <v>31</v>
      </c>
      <c r="U13" s="38">
        <v>14</v>
      </c>
      <c r="V13" s="38">
        <v>12</v>
      </c>
      <c r="W13" s="38">
        <v>11</v>
      </c>
      <c r="X13" s="38">
        <v>21</v>
      </c>
      <c r="Y13" s="38">
        <v>27</v>
      </c>
      <c r="Z13" s="38">
        <v>88</v>
      </c>
      <c r="AA13" s="38">
        <v>41</v>
      </c>
      <c r="AB13" s="38">
        <v>78</v>
      </c>
      <c r="AC13" s="38">
        <v>19</v>
      </c>
      <c r="AD13" s="38">
        <v>1</v>
      </c>
      <c r="AE13" s="38">
        <v>0</v>
      </c>
      <c r="AF13" s="38">
        <v>0</v>
      </c>
      <c r="AG13" s="38">
        <v>0</v>
      </c>
      <c r="AH13" s="38">
        <v>2</v>
      </c>
      <c r="AI13" s="38">
        <v>0</v>
      </c>
      <c r="AJ13" s="38">
        <v>0</v>
      </c>
      <c r="AK13" s="38">
        <v>0</v>
      </c>
      <c r="AL13" s="38">
        <v>0</v>
      </c>
      <c r="AM13" s="38">
        <v>147</v>
      </c>
      <c r="AN13" s="38">
        <v>2</v>
      </c>
      <c r="AO13" s="38">
        <v>2</v>
      </c>
      <c r="AP13" s="38">
        <v>2</v>
      </c>
      <c r="AQ13" s="38">
        <v>0</v>
      </c>
      <c r="AR13" s="38">
        <v>3</v>
      </c>
      <c r="AS13" s="38">
        <v>26</v>
      </c>
      <c r="AT13" s="38">
        <v>14</v>
      </c>
      <c r="AU13" s="38">
        <v>1</v>
      </c>
      <c r="AV13" s="38">
        <v>0</v>
      </c>
      <c r="AW13" s="38">
        <v>0</v>
      </c>
      <c r="AX13" s="38">
        <v>0</v>
      </c>
      <c r="AY13" s="38">
        <v>0</v>
      </c>
      <c r="AZ13" s="38">
        <v>0</v>
      </c>
      <c r="BA13" s="38">
        <v>1</v>
      </c>
      <c r="BB13" s="38">
        <v>1</v>
      </c>
      <c r="BC13" s="38">
        <v>1</v>
      </c>
      <c r="BD13" s="38">
        <v>0</v>
      </c>
      <c r="BE13" s="38">
        <v>0</v>
      </c>
      <c r="BF13" s="38">
        <v>0</v>
      </c>
      <c r="BG13" s="38">
        <v>0</v>
      </c>
      <c r="BH13" s="38">
        <v>0</v>
      </c>
      <c r="BI13" s="38">
        <v>0</v>
      </c>
      <c r="BJ13" s="38">
        <v>0</v>
      </c>
      <c r="BK13" s="38">
        <v>0</v>
      </c>
      <c r="BL13" s="38">
        <v>0</v>
      </c>
      <c r="BM13" s="38">
        <v>0</v>
      </c>
      <c r="BN13" s="38">
        <v>564</v>
      </c>
      <c r="BO13" s="38">
        <v>91</v>
      </c>
      <c r="BP13" s="38">
        <v>1</v>
      </c>
      <c r="BQ13" s="38">
        <v>0</v>
      </c>
      <c r="BR13" s="38">
        <v>52</v>
      </c>
      <c r="BS13" s="38">
        <v>0</v>
      </c>
      <c r="BT13" s="38">
        <v>0</v>
      </c>
      <c r="BU13" s="38">
        <v>2181</v>
      </c>
      <c r="BV13" s="38">
        <v>69</v>
      </c>
      <c r="BW13" s="38">
        <v>10</v>
      </c>
      <c r="BX13" s="38">
        <v>0</v>
      </c>
      <c r="BY13" s="38">
        <v>0</v>
      </c>
      <c r="BZ13" s="38">
        <v>43</v>
      </c>
      <c r="CA13" s="38">
        <v>4945</v>
      </c>
      <c r="CB13" s="38">
        <v>0</v>
      </c>
      <c r="CC13" s="38">
        <v>0</v>
      </c>
      <c r="CD13" s="38">
        <v>0</v>
      </c>
      <c r="CE13" s="39">
        <v>0</v>
      </c>
    </row>
    <row r="14" spans="1:83" ht="15.5" x14ac:dyDescent="0.35">
      <c r="A14" s="160"/>
      <c r="B14" s="161" t="s">
        <v>1834</v>
      </c>
      <c r="C14" s="38">
        <v>0</v>
      </c>
      <c r="D14" s="38">
        <v>2</v>
      </c>
      <c r="E14" s="38">
        <v>0</v>
      </c>
      <c r="F14" s="38">
        <v>0</v>
      </c>
      <c r="G14" s="38">
        <v>0</v>
      </c>
      <c r="H14" s="38">
        <v>0</v>
      </c>
      <c r="I14" s="38">
        <v>1</v>
      </c>
      <c r="J14" s="38">
        <v>0</v>
      </c>
      <c r="K14" s="38">
        <v>0</v>
      </c>
      <c r="L14" s="38">
        <v>0</v>
      </c>
      <c r="M14" s="38">
        <v>1</v>
      </c>
      <c r="N14" s="38">
        <v>0</v>
      </c>
      <c r="O14" s="38">
        <v>0</v>
      </c>
      <c r="P14" s="38">
        <v>0</v>
      </c>
      <c r="Q14" s="38">
        <v>0</v>
      </c>
      <c r="R14" s="38">
        <v>1</v>
      </c>
      <c r="S14" s="38">
        <v>0</v>
      </c>
      <c r="T14" s="38">
        <v>1</v>
      </c>
      <c r="U14" s="38">
        <v>0</v>
      </c>
      <c r="V14" s="38">
        <v>2</v>
      </c>
      <c r="W14" s="38">
        <v>0</v>
      </c>
      <c r="X14" s="38">
        <v>1</v>
      </c>
      <c r="Y14" s="38">
        <v>0</v>
      </c>
      <c r="Z14" s="38">
        <v>0</v>
      </c>
      <c r="AA14" s="38">
        <v>1</v>
      </c>
      <c r="AB14" s="38">
        <v>0</v>
      </c>
      <c r="AC14" s="38">
        <v>1</v>
      </c>
      <c r="AD14" s="38">
        <v>0</v>
      </c>
      <c r="AE14" s="38">
        <v>1</v>
      </c>
      <c r="AF14" s="38">
        <v>0</v>
      </c>
      <c r="AG14" s="38">
        <v>2</v>
      </c>
      <c r="AH14" s="38">
        <v>2</v>
      </c>
      <c r="AI14" s="38">
        <v>1</v>
      </c>
      <c r="AJ14" s="38">
        <v>0</v>
      </c>
      <c r="AK14" s="38">
        <v>0</v>
      </c>
      <c r="AL14" s="38">
        <v>0</v>
      </c>
      <c r="AM14" s="38">
        <v>3</v>
      </c>
      <c r="AN14" s="38">
        <v>0</v>
      </c>
      <c r="AO14" s="38">
        <v>4</v>
      </c>
      <c r="AP14" s="38">
        <v>0</v>
      </c>
      <c r="AQ14" s="38">
        <v>0</v>
      </c>
      <c r="AR14" s="38">
        <v>0</v>
      </c>
      <c r="AS14" s="38">
        <v>0</v>
      </c>
      <c r="AT14" s="38">
        <v>0</v>
      </c>
      <c r="AU14" s="38">
        <v>0</v>
      </c>
      <c r="AV14" s="38">
        <v>1</v>
      </c>
      <c r="AW14" s="38">
        <v>0</v>
      </c>
      <c r="AX14" s="38">
        <v>14</v>
      </c>
      <c r="AY14" s="38">
        <v>0</v>
      </c>
      <c r="AZ14" s="38">
        <v>1</v>
      </c>
      <c r="BA14" s="38">
        <v>0</v>
      </c>
      <c r="BB14" s="38">
        <v>1</v>
      </c>
      <c r="BC14" s="38">
        <v>0</v>
      </c>
      <c r="BD14" s="38">
        <v>0</v>
      </c>
      <c r="BE14" s="38">
        <v>1</v>
      </c>
      <c r="BF14" s="38">
        <v>0</v>
      </c>
      <c r="BG14" s="38">
        <v>0</v>
      </c>
      <c r="BH14" s="38">
        <v>0</v>
      </c>
      <c r="BI14" s="38">
        <v>0</v>
      </c>
      <c r="BJ14" s="38">
        <v>0</v>
      </c>
      <c r="BK14" s="38">
        <v>533</v>
      </c>
      <c r="BL14" s="38">
        <v>1</v>
      </c>
      <c r="BM14" s="38">
        <v>0</v>
      </c>
      <c r="BN14" s="38">
        <v>0</v>
      </c>
      <c r="BO14" s="38">
        <v>0</v>
      </c>
      <c r="BP14" s="38">
        <v>0</v>
      </c>
      <c r="BQ14" s="38">
        <v>3</v>
      </c>
      <c r="BR14" s="38">
        <v>0</v>
      </c>
      <c r="BS14" s="38">
        <v>0</v>
      </c>
      <c r="BT14" s="38">
        <v>0</v>
      </c>
      <c r="BU14" s="38">
        <v>0</v>
      </c>
      <c r="BV14" s="38">
        <v>0</v>
      </c>
      <c r="BW14" s="38">
        <v>0</v>
      </c>
      <c r="BX14" s="38">
        <v>0</v>
      </c>
      <c r="BY14" s="38">
        <v>0</v>
      </c>
      <c r="BZ14" s="38">
        <v>0</v>
      </c>
      <c r="CA14" s="38">
        <v>0</v>
      </c>
      <c r="CB14" s="38">
        <v>2</v>
      </c>
      <c r="CC14" s="38">
        <v>0</v>
      </c>
      <c r="CD14" s="38">
        <v>0</v>
      </c>
      <c r="CE14" s="39">
        <v>0</v>
      </c>
    </row>
    <row r="15" spans="1:83" ht="15.5" x14ac:dyDescent="0.35">
      <c r="A15" s="160"/>
      <c r="B15" s="161" t="s">
        <v>1835</v>
      </c>
      <c r="C15" s="38">
        <v>262</v>
      </c>
      <c r="D15" s="38">
        <v>260</v>
      </c>
      <c r="E15" s="38">
        <v>372</v>
      </c>
      <c r="F15" s="38">
        <v>533</v>
      </c>
      <c r="G15" s="38">
        <v>164</v>
      </c>
      <c r="H15" s="38">
        <v>184</v>
      </c>
      <c r="I15" s="38">
        <v>550</v>
      </c>
      <c r="J15" s="38">
        <v>515</v>
      </c>
      <c r="K15" s="38">
        <v>375</v>
      </c>
      <c r="L15" s="38">
        <v>424</v>
      </c>
      <c r="M15" s="38">
        <v>737</v>
      </c>
      <c r="N15" s="38">
        <v>715</v>
      </c>
      <c r="O15" s="38">
        <v>612</v>
      </c>
      <c r="P15" s="38">
        <v>362</v>
      </c>
      <c r="Q15" s="38">
        <v>462</v>
      </c>
      <c r="R15" s="38">
        <v>632</v>
      </c>
      <c r="S15" s="38">
        <v>761</v>
      </c>
      <c r="T15" s="38">
        <v>670</v>
      </c>
      <c r="U15" s="38">
        <v>375</v>
      </c>
      <c r="V15" s="38">
        <v>364</v>
      </c>
      <c r="W15" s="38">
        <v>398</v>
      </c>
      <c r="X15" s="38">
        <v>363</v>
      </c>
      <c r="Y15" s="38">
        <v>419</v>
      </c>
      <c r="Z15" s="38">
        <v>402</v>
      </c>
      <c r="AA15" s="38">
        <v>307</v>
      </c>
      <c r="AB15" s="38">
        <v>937</v>
      </c>
      <c r="AC15" s="38">
        <v>525</v>
      </c>
      <c r="AD15" s="38">
        <v>1</v>
      </c>
      <c r="AE15" s="38">
        <v>1</v>
      </c>
      <c r="AF15" s="38">
        <v>6</v>
      </c>
      <c r="AG15" s="38">
        <v>5</v>
      </c>
      <c r="AH15" s="38">
        <v>4</v>
      </c>
      <c r="AI15" s="38">
        <v>7</v>
      </c>
      <c r="AJ15" s="38">
        <v>22</v>
      </c>
      <c r="AK15" s="38">
        <v>6</v>
      </c>
      <c r="AL15" s="38">
        <v>1</v>
      </c>
      <c r="AM15" s="38">
        <v>11</v>
      </c>
      <c r="AN15" s="38">
        <v>42</v>
      </c>
      <c r="AO15" s="38">
        <v>8</v>
      </c>
      <c r="AP15" s="38">
        <v>2</v>
      </c>
      <c r="AQ15" s="38">
        <v>24</v>
      </c>
      <c r="AR15" s="38">
        <v>4</v>
      </c>
      <c r="AS15" s="38">
        <v>28</v>
      </c>
      <c r="AT15" s="38">
        <v>286</v>
      </c>
      <c r="AU15" s="38">
        <v>10</v>
      </c>
      <c r="AV15" s="38">
        <v>7</v>
      </c>
      <c r="AW15" s="38">
        <v>9</v>
      </c>
      <c r="AX15" s="38">
        <v>7</v>
      </c>
      <c r="AY15" s="38">
        <v>10</v>
      </c>
      <c r="AZ15" s="38">
        <v>1</v>
      </c>
      <c r="BA15" s="38">
        <v>4</v>
      </c>
      <c r="BB15" s="38">
        <v>15</v>
      </c>
      <c r="BC15" s="38">
        <v>9</v>
      </c>
      <c r="BD15" s="38">
        <v>9</v>
      </c>
      <c r="BE15" s="38">
        <v>1</v>
      </c>
      <c r="BF15" s="38">
        <v>1</v>
      </c>
      <c r="BG15" s="38">
        <v>1</v>
      </c>
      <c r="BH15" s="38">
        <v>1</v>
      </c>
      <c r="BI15" s="38">
        <v>1</v>
      </c>
      <c r="BJ15" s="38">
        <v>0</v>
      </c>
      <c r="BK15" s="38">
        <v>3</v>
      </c>
      <c r="BL15" s="38">
        <v>4</v>
      </c>
      <c r="BM15" s="38">
        <v>651</v>
      </c>
      <c r="BN15" s="38">
        <v>0</v>
      </c>
      <c r="BO15" s="38">
        <v>1</v>
      </c>
      <c r="BP15" s="38">
        <v>62</v>
      </c>
      <c r="BQ15" s="38">
        <v>2</v>
      </c>
      <c r="BR15" s="38">
        <v>0</v>
      </c>
      <c r="BS15" s="38">
        <v>8</v>
      </c>
      <c r="BT15" s="38">
        <v>4</v>
      </c>
      <c r="BU15" s="38">
        <v>43</v>
      </c>
      <c r="BV15" s="38">
        <v>0</v>
      </c>
      <c r="BW15" s="38">
        <v>3</v>
      </c>
      <c r="BX15" s="38">
        <v>8</v>
      </c>
      <c r="BY15" s="38">
        <v>0</v>
      </c>
      <c r="BZ15" s="38">
        <v>1</v>
      </c>
      <c r="CA15" s="38">
        <v>0</v>
      </c>
      <c r="CB15" s="38">
        <v>69</v>
      </c>
      <c r="CC15" s="38">
        <v>1</v>
      </c>
      <c r="CD15" s="38">
        <v>4</v>
      </c>
      <c r="CE15" s="39">
        <v>1</v>
      </c>
    </row>
    <row r="16" spans="1:83" ht="15.5" x14ac:dyDescent="0.35">
      <c r="A16" s="160"/>
      <c r="B16" s="161" t="s">
        <v>1836</v>
      </c>
      <c r="C16" s="38">
        <v>62</v>
      </c>
      <c r="D16" s="38">
        <v>28</v>
      </c>
      <c r="E16" s="38">
        <v>32</v>
      </c>
      <c r="F16" s="38">
        <v>69</v>
      </c>
      <c r="G16" s="38">
        <v>35</v>
      </c>
      <c r="H16" s="38">
        <v>30</v>
      </c>
      <c r="I16" s="38">
        <v>34</v>
      </c>
      <c r="J16" s="38">
        <v>51</v>
      </c>
      <c r="K16" s="38">
        <v>39</v>
      </c>
      <c r="L16" s="38">
        <v>35</v>
      </c>
      <c r="M16" s="38">
        <v>31</v>
      </c>
      <c r="N16" s="38">
        <v>37</v>
      </c>
      <c r="O16" s="38">
        <v>23</v>
      </c>
      <c r="P16" s="38">
        <v>25</v>
      </c>
      <c r="Q16" s="38">
        <v>33</v>
      </c>
      <c r="R16" s="38">
        <v>20</v>
      </c>
      <c r="S16" s="38">
        <v>34</v>
      </c>
      <c r="T16" s="38">
        <v>41</v>
      </c>
      <c r="U16" s="38">
        <v>60</v>
      </c>
      <c r="V16" s="38">
        <v>36</v>
      </c>
      <c r="W16" s="38">
        <v>18</v>
      </c>
      <c r="X16" s="38">
        <v>28</v>
      </c>
      <c r="Y16" s="38">
        <v>43</v>
      </c>
      <c r="Z16" s="38">
        <v>17</v>
      </c>
      <c r="AA16" s="38">
        <v>21</v>
      </c>
      <c r="AB16" s="38">
        <v>70</v>
      </c>
      <c r="AC16" s="38">
        <v>32</v>
      </c>
      <c r="AD16" s="38">
        <v>1</v>
      </c>
      <c r="AE16" s="38">
        <v>0</v>
      </c>
      <c r="AF16" s="38">
        <v>0</v>
      </c>
      <c r="AG16" s="38">
        <v>1</v>
      </c>
      <c r="AH16" s="38">
        <v>3</v>
      </c>
      <c r="AI16" s="38">
        <v>0</v>
      </c>
      <c r="AJ16" s="38">
        <v>5</v>
      </c>
      <c r="AK16" s="38">
        <v>2</v>
      </c>
      <c r="AL16" s="38">
        <v>0</v>
      </c>
      <c r="AM16" s="38">
        <v>13</v>
      </c>
      <c r="AN16" s="38">
        <v>3</v>
      </c>
      <c r="AO16" s="38">
        <v>1</v>
      </c>
      <c r="AP16" s="38">
        <v>5</v>
      </c>
      <c r="AQ16" s="38">
        <v>4</v>
      </c>
      <c r="AR16" s="38">
        <v>0</v>
      </c>
      <c r="AS16" s="38">
        <v>8</v>
      </c>
      <c r="AT16" s="38">
        <v>56</v>
      </c>
      <c r="AU16" s="38">
        <v>2</v>
      </c>
      <c r="AV16" s="38">
        <v>23</v>
      </c>
      <c r="AW16" s="38">
        <v>1</v>
      </c>
      <c r="AX16" s="38">
        <v>16</v>
      </c>
      <c r="AY16" s="38">
        <v>19</v>
      </c>
      <c r="AZ16" s="38">
        <v>1</v>
      </c>
      <c r="BA16" s="38">
        <v>5</v>
      </c>
      <c r="BB16" s="38">
        <v>0</v>
      </c>
      <c r="BC16" s="38">
        <v>22</v>
      </c>
      <c r="BD16" s="38">
        <v>1</v>
      </c>
      <c r="BE16" s="38">
        <v>0</v>
      </c>
      <c r="BF16" s="38">
        <v>1</v>
      </c>
      <c r="BG16" s="38">
        <v>0</v>
      </c>
      <c r="BH16" s="38">
        <v>0</v>
      </c>
      <c r="BI16" s="38">
        <v>0</v>
      </c>
      <c r="BJ16" s="38">
        <v>0</v>
      </c>
      <c r="BK16" s="38">
        <v>3</v>
      </c>
      <c r="BL16" s="38">
        <v>0</v>
      </c>
      <c r="BM16" s="38">
        <v>10</v>
      </c>
      <c r="BN16" s="38">
        <v>6</v>
      </c>
      <c r="BO16" s="38">
        <v>0</v>
      </c>
      <c r="BP16" s="38">
        <v>0</v>
      </c>
      <c r="BQ16" s="38">
        <v>0</v>
      </c>
      <c r="BR16" s="38">
        <v>0</v>
      </c>
      <c r="BS16" s="38">
        <v>0</v>
      </c>
      <c r="BT16" s="38">
        <v>0</v>
      </c>
      <c r="BU16" s="38">
        <v>0</v>
      </c>
      <c r="BV16" s="38">
        <v>0</v>
      </c>
      <c r="BW16" s="38">
        <v>0</v>
      </c>
      <c r="BX16" s="38">
        <v>1</v>
      </c>
      <c r="BY16" s="38">
        <v>0</v>
      </c>
      <c r="BZ16" s="38">
        <v>0</v>
      </c>
      <c r="CA16" s="38">
        <v>0</v>
      </c>
      <c r="CB16" s="38">
        <v>0</v>
      </c>
      <c r="CC16" s="38">
        <v>61</v>
      </c>
      <c r="CD16" s="38">
        <v>14</v>
      </c>
      <c r="CE16" s="39">
        <v>1</v>
      </c>
    </row>
    <row r="17" spans="1:83" ht="15.5" x14ac:dyDescent="0.35">
      <c r="A17" s="160"/>
      <c r="B17" s="161" t="s">
        <v>1837</v>
      </c>
      <c r="C17" s="38">
        <v>71</v>
      </c>
      <c r="D17" s="38">
        <v>29</v>
      </c>
      <c r="E17" s="38">
        <v>36</v>
      </c>
      <c r="F17" s="38">
        <v>53</v>
      </c>
      <c r="G17" s="38">
        <v>30</v>
      </c>
      <c r="H17" s="38">
        <v>32</v>
      </c>
      <c r="I17" s="38">
        <v>42</v>
      </c>
      <c r="J17" s="38">
        <v>41</v>
      </c>
      <c r="K17" s="38">
        <v>46</v>
      </c>
      <c r="L17" s="38">
        <v>51</v>
      </c>
      <c r="M17" s="38">
        <v>70</v>
      </c>
      <c r="N17" s="38">
        <v>60</v>
      </c>
      <c r="O17" s="38">
        <v>43</v>
      </c>
      <c r="P17" s="38">
        <v>38</v>
      </c>
      <c r="Q17" s="38">
        <v>40</v>
      </c>
      <c r="R17" s="38">
        <v>31</v>
      </c>
      <c r="S17" s="38">
        <v>89</v>
      </c>
      <c r="T17" s="38">
        <v>41</v>
      </c>
      <c r="U17" s="38">
        <v>51</v>
      </c>
      <c r="V17" s="38">
        <v>49</v>
      </c>
      <c r="W17" s="38">
        <v>60</v>
      </c>
      <c r="X17" s="38">
        <v>51</v>
      </c>
      <c r="Y17" s="38">
        <v>43</v>
      </c>
      <c r="Z17" s="38">
        <v>65</v>
      </c>
      <c r="AA17" s="38">
        <v>18</v>
      </c>
      <c r="AB17" s="38">
        <v>83</v>
      </c>
      <c r="AC17" s="38">
        <v>99</v>
      </c>
      <c r="AD17" s="38">
        <v>0</v>
      </c>
      <c r="AE17" s="38">
        <v>0</v>
      </c>
      <c r="AF17" s="38">
        <v>0</v>
      </c>
      <c r="AG17" s="38">
        <v>0</v>
      </c>
      <c r="AH17" s="38">
        <v>0</v>
      </c>
      <c r="AI17" s="38">
        <v>0</v>
      </c>
      <c r="AJ17" s="38">
        <v>1</v>
      </c>
      <c r="AK17" s="38">
        <v>0</v>
      </c>
      <c r="AL17" s="38">
        <v>0</v>
      </c>
      <c r="AM17" s="38">
        <v>0</v>
      </c>
      <c r="AN17" s="38">
        <v>1</v>
      </c>
      <c r="AO17" s="38">
        <v>0</v>
      </c>
      <c r="AP17" s="38">
        <v>0</v>
      </c>
      <c r="AQ17" s="38">
        <v>0</v>
      </c>
      <c r="AR17" s="38">
        <v>0</v>
      </c>
      <c r="AS17" s="38">
        <v>1</v>
      </c>
      <c r="AT17" s="38">
        <v>4</v>
      </c>
      <c r="AU17" s="38">
        <v>0</v>
      </c>
      <c r="AV17" s="38">
        <v>2</v>
      </c>
      <c r="AW17" s="38">
        <v>0</v>
      </c>
      <c r="AX17" s="38">
        <v>0</v>
      </c>
      <c r="AY17" s="38">
        <v>0</v>
      </c>
      <c r="AZ17" s="38">
        <v>0</v>
      </c>
      <c r="BA17" s="38">
        <v>0</v>
      </c>
      <c r="BB17" s="38">
        <v>0</v>
      </c>
      <c r="BC17" s="38">
        <v>1</v>
      </c>
      <c r="BD17" s="38">
        <v>0</v>
      </c>
      <c r="BE17" s="38">
        <v>0</v>
      </c>
      <c r="BF17" s="38">
        <v>0</v>
      </c>
      <c r="BG17" s="38">
        <v>0</v>
      </c>
      <c r="BH17" s="38">
        <v>0</v>
      </c>
      <c r="BI17" s="38">
        <v>0</v>
      </c>
      <c r="BJ17" s="38">
        <v>0</v>
      </c>
      <c r="BK17" s="38">
        <v>0</v>
      </c>
      <c r="BL17" s="38">
        <v>0</v>
      </c>
      <c r="BM17" s="38">
        <v>9</v>
      </c>
      <c r="BN17" s="38">
        <v>0</v>
      </c>
      <c r="BO17" s="38">
        <v>0</v>
      </c>
      <c r="BP17" s="38">
        <v>0</v>
      </c>
      <c r="BQ17" s="38">
        <v>0</v>
      </c>
      <c r="BR17" s="38">
        <v>0</v>
      </c>
      <c r="BS17" s="38">
        <v>0</v>
      </c>
      <c r="BT17" s="38">
        <v>0</v>
      </c>
      <c r="BU17" s="38">
        <v>0</v>
      </c>
      <c r="BV17" s="38">
        <v>1</v>
      </c>
      <c r="BW17" s="38">
        <v>0</v>
      </c>
      <c r="BX17" s="38">
        <v>29</v>
      </c>
      <c r="BY17" s="38">
        <v>0</v>
      </c>
      <c r="BZ17" s="38">
        <v>0</v>
      </c>
      <c r="CA17" s="38">
        <v>0</v>
      </c>
      <c r="CB17" s="38">
        <v>0</v>
      </c>
      <c r="CC17" s="38">
        <v>0</v>
      </c>
      <c r="CD17" s="38">
        <v>0</v>
      </c>
      <c r="CE17" s="39">
        <v>0</v>
      </c>
    </row>
    <row r="18" spans="1:83" ht="15.5" x14ac:dyDescent="0.35">
      <c r="A18" s="160"/>
      <c r="B18" s="161" t="s">
        <v>1838</v>
      </c>
      <c r="C18" s="38">
        <v>0</v>
      </c>
      <c r="D18" s="38">
        <v>0</v>
      </c>
      <c r="E18" s="38">
        <v>4</v>
      </c>
      <c r="F18" s="38">
        <v>0</v>
      </c>
      <c r="G18" s="38">
        <v>0</v>
      </c>
      <c r="H18" s="38">
        <v>1</v>
      </c>
      <c r="I18" s="38">
        <v>0</v>
      </c>
      <c r="J18" s="38">
        <v>0</v>
      </c>
      <c r="K18" s="38">
        <v>1</v>
      </c>
      <c r="L18" s="38">
        <v>0</v>
      </c>
      <c r="M18" s="38">
        <v>2</v>
      </c>
      <c r="N18" s="38">
        <v>5</v>
      </c>
      <c r="O18" s="38">
        <v>1</v>
      </c>
      <c r="P18" s="38">
        <v>2</v>
      </c>
      <c r="Q18" s="38">
        <v>4</v>
      </c>
      <c r="R18" s="38">
        <v>2</v>
      </c>
      <c r="S18" s="38">
        <v>1</v>
      </c>
      <c r="T18" s="38">
        <v>6</v>
      </c>
      <c r="U18" s="38">
        <v>0</v>
      </c>
      <c r="V18" s="38">
        <v>0</v>
      </c>
      <c r="W18" s="38">
        <v>0</v>
      </c>
      <c r="X18" s="38">
        <v>0</v>
      </c>
      <c r="Y18" s="38">
        <v>3</v>
      </c>
      <c r="Z18" s="38">
        <v>0</v>
      </c>
      <c r="AA18" s="38">
        <v>0</v>
      </c>
      <c r="AB18" s="38">
        <v>0</v>
      </c>
      <c r="AC18" s="38">
        <v>1</v>
      </c>
      <c r="AD18" s="38">
        <v>0</v>
      </c>
      <c r="AE18" s="38">
        <v>1</v>
      </c>
      <c r="AF18" s="38">
        <v>1</v>
      </c>
      <c r="AG18" s="38">
        <v>2</v>
      </c>
      <c r="AH18" s="38">
        <v>0</v>
      </c>
      <c r="AI18" s="38">
        <v>0</v>
      </c>
      <c r="AJ18" s="38">
        <v>3</v>
      </c>
      <c r="AK18" s="38">
        <v>1</v>
      </c>
      <c r="AL18" s="38">
        <v>3</v>
      </c>
      <c r="AM18" s="38">
        <v>0</v>
      </c>
      <c r="AN18" s="38">
        <v>0</v>
      </c>
      <c r="AO18" s="38">
        <v>0</v>
      </c>
      <c r="AP18" s="38">
        <v>0</v>
      </c>
      <c r="AQ18" s="38">
        <v>0</v>
      </c>
      <c r="AR18" s="38">
        <v>0</v>
      </c>
      <c r="AS18" s="38">
        <v>0</v>
      </c>
      <c r="AT18" s="38">
        <v>0</v>
      </c>
      <c r="AU18" s="38">
        <v>0</v>
      </c>
      <c r="AV18" s="38">
        <v>0</v>
      </c>
      <c r="AW18" s="38">
        <v>0</v>
      </c>
      <c r="AX18" s="38">
        <v>0</v>
      </c>
      <c r="AY18" s="38">
        <v>0</v>
      </c>
      <c r="AZ18" s="38">
        <v>0</v>
      </c>
      <c r="BA18" s="38">
        <v>0</v>
      </c>
      <c r="BB18" s="38">
        <v>0</v>
      </c>
      <c r="BC18" s="38">
        <v>0</v>
      </c>
      <c r="BD18" s="38">
        <v>0</v>
      </c>
      <c r="BE18" s="38">
        <v>149</v>
      </c>
      <c r="BF18" s="38">
        <v>0</v>
      </c>
      <c r="BG18" s="38">
        <v>0</v>
      </c>
      <c r="BH18" s="38">
        <v>1</v>
      </c>
      <c r="BI18" s="38">
        <v>62</v>
      </c>
      <c r="BJ18" s="38">
        <v>0</v>
      </c>
      <c r="BK18" s="38">
        <v>0</v>
      </c>
      <c r="BL18" s="38">
        <v>1</v>
      </c>
      <c r="BM18" s="38">
        <v>2</v>
      </c>
      <c r="BN18" s="38">
        <v>2</v>
      </c>
      <c r="BO18" s="38">
        <v>0</v>
      </c>
      <c r="BP18" s="38">
        <v>0</v>
      </c>
      <c r="BQ18" s="38">
        <v>0</v>
      </c>
      <c r="BR18" s="38">
        <v>0</v>
      </c>
      <c r="BS18" s="38">
        <v>0</v>
      </c>
      <c r="BT18" s="38">
        <v>0</v>
      </c>
      <c r="BU18" s="38">
        <v>0</v>
      </c>
      <c r="BV18" s="38">
        <v>0</v>
      </c>
      <c r="BW18" s="38">
        <v>1</v>
      </c>
      <c r="BX18" s="38">
        <v>2</v>
      </c>
      <c r="BY18" s="38">
        <v>110</v>
      </c>
      <c r="BZ18" s="38">
        <v>0</v>
      </c>
      <c r="CA18" s="38">
        <v>0</v>
      </c>
      <c r="CB18" s="38">
        <v>0</v>
      </c>
      <c r="CC18" s="38">
        <v>0</v>
      </c>
      <c r="CD18" s="38">
        <v>0</v>
      </c>
      <c r="CE18" s="39">
        <v>0</v>
      </c>
    </row>
    <row r="19" spans="1:83" ht="15.5" x14ac:dyDescent="0.35">
      <c r="A19" s="160"/>
      <c r="B19" s="161" t="s">
        <v>1839</v>
      </c>
      <c r="C19" s="38">
        <v>3</v>
      </c>
      <c r="D19" s="38">
        <v>1</v>
      </c>
      <c r="E19" s="38">
        <v>0</v>
      </c>
      <c r="F19" s="38">
        <v>5</v>
      </c>
      <c r="G19" s="38">
        <v>0</v>
      </c>
      <c r="H19" s="38">
        <v>0</v>
      </c>
      <c r="I19" s="38">
        <v>0</v>
      </c>
      <c r="J19" s="38">
        <v>0</v>
      </c>
      <c r="K19" s="38">
        <v>0</v>
      </c>
      <c r="L19" s="38">
        <v>3</v>
      </c>
      <c r="M19" s="38">
        <v>3</v>
      </c>
      <c r="N19" s="38">
        <v>2</v>
      </c>
      <c r="O19" s="38">
        <v>7</v>
      </c>
      <c r="P19" s="38">
        <v>1</v>
      </c>
      <c r="Q19" s="38">
        <v>0</v>
      </c>
      <c r="R19" s="38">
        <v>1</v>
      </c>
      <c r="S19" s="38">
        <v>0</v>
      </c>
      <c r="T19" s="38">
        <v>4</v>
      </c>
      <c r="U19" s="38">
        <v>0</v>
      </c>
      <c r="V19" s="38">
        <v>0</v>
      </c>
      <c r="W19" s="38">
        <v>0</v>
      </c>
      <c r="X19" s="38">
        <v>3</v>
      </c>
      <c r="Y19" s="38">
        <v>1</v>
      </c>
      <c r="Z19" s="38">
        <v>0</v>
      </c>
      <c r="AA19" s="38">
        <v>0</v>
      </c>
      <c r="AB19" s="38">
        <v>0</v>
      </c>
      <c r="AC19" s="38">
        <v>0</v>
      </c>
      <c r="AD19" s="38">
        <v>0</v>
      </c>
      <c r="AE19" s="38">
        <v>2</v>
      </c>
      <c r="AF19" s="38">
        <v>0</v>
      </c>
      <c r="AG19" s="38">
        <v>0</v>
      </c>
      <c r="AH19" s="38">
        <v>0</v>
      </c>
      <c r="AI19" s="38">
        <v>0</v>
      </c>
      <c r="AJ19" s="38">
        <v>0</v>
      </c>
      <c r="AK19" s="38">
        <v>0</v>
      </c>
      <c r="AL19" s="38">
        <v>0</v>
      </c>
      <c r="AM19" s="38">
        <v>0</v>
      </c>
      <c r="AN19" s="38">
        <v>2</v>
      </c>
      <c r="AO19" s="38">
        <v>0</v>
      </c>
      <c r="AP19" s="38">
        <v>0</v>
      </c>
      <c r="AQ19" s="38">
        <v>0</v>
      </c>
      <c r="AR19" s="38">
        <v>0</v>
      </c>
      <c r="AS19" s="38">
        <v>7</v>
      </c>
      <c r="AT19" s="38">
        <v>10</v>
      </c>
      <c r="AU19" s="38">
        <v>3</v>
      </c>
      <c r="AV19" s="38">
        <v>0</v>
      </c>
      <c r="AW19" s="38">
        <v>0</v>
      </c>
      <c r="AX19" s="38">
        <v>3</v>
      </c>
      <c r="AY19" s="38">
        <v>3</v>
      </c>
      <c r="AZ19" s="38">
        <v>0</v>
      </c>
      <c r="BA19" s="38">
        <v>2</v>
      </c>
      <c r="BB19" s="38">
        <v>0</v>
      </c>
      <c r="BC19" s="38">
        <v>2</v>
      </c>
      <c r="BD19" s="38">
        <v>0</v>
      </c>
      <c r="BE19" s="38">
        <v>0</v>
      </c>
      <c r="BF19" s="38">
        <v>3</v>
      </c>
      <c r="BG19" s="38">
        <v>0</v>
      </c>
      <c r="BH19" s="38">
        <v>0</v>
      </c>
      <c r="BI19" s="38">
        <v>0</v>
      </c>
      <c r="BJ19" s="38">
        <v>0</v>
      </c>
      <c r="BK19" s="38">
        <v>0</v>
      </c>
      <c r="BL19" s="38">
        <v>0</v>
      </c>
      <c r="BM19" s="38">
        <v>0</v>
      </c>
      <c r="BN19" s="38">
        <v>0</v>
      </c>
      <c r="BO19" s="38">
        <v>0</v>
      </c>
      <c r="BP19" s="38">
        <v>0</v>
      </c>
      <c r="BQ19" s="38">
        <v>0</v>
      </c>
      <c r="BR19" s="38">
        <v>0</v>
      </c>
      <c r="BS19" s="38">
        <v>0</v>
      </c>
      <c r="BT19" s="38">
        <v>0</v>
      </c>
      <c r="BU19" s="38">
        <v>0</v>
      </c>
      <c r="BV19" s="38">
        <v>0</v>
      </c>
      <c r="BW19" s="38">
        <v>0</v>
      </c>
      <c r="BX19" s="38">
        <v>1</v>
      </c>
      <c r="BY19" s="38">
        <v>0</v>
      </c>
      <c r="BZ19" s="38">
        <v>0</v>
      </c>
      <c r="CA19" s="38">
        <v>0</v>
      </c>
      <c r="CB19" s="38">
        <v>0</v>
      </c>
      <c r="CC19" s="38">
        <v>0</v>
      </c>
      <c r="CD19" s="38">
        <v>1</v>
      </c>
      <c r="CE19" s="39">
        <v>0</v>
      </c>
    </row>
    <row r="20" spans="1:83" ht="15.5" x14ac:dyDescent="0.35">
      <c r="A20" s="160"/>
      <c r="B20" s="161" t="s">
        <v>1840</v>
      </c>
      <c r="C20" s="38">
        <v>274</v>
      </c>
      <c r="D20" s="38">
        <v>253</v>
      </c>
      <c r="E20" s="38">
        <v>366</v>
      </c>
      <c r="F20" s="38">
        <v>429</v>
      </c>
      <c r="G20" s="38">
        <v>181</v>
      </c>
      <c r="H20" s="38">
        <v>216</v>
      </c>
      <c r="I20" s="38">
        <v>436</v>
      </c>
      <c r="J20" s="38">
        <v>370</v>
      </c>
      <c r="K20" s="38">
        <v>244</v>
      </c>
      <c r="L20" s="38">
        <v>1979</v>
      </c>
      <c r="M20" s="38">
        <v>690</v>
      </c>
      <c r="N20" s="38">
        <v>656</v>
      </c>
      <c r="O20" s="38">
        <v>1565</v>
      </c>
      <c r="P20" s="38">
        <v>671</v>
      </c>
      <c r="Q20" s="38">
        <v>1058</v>
      </c>
      <c r="R20" s="38">
        <v>277</v>
      </c>
      <c r="S20" s="38">
        <v>987</v>
      </c>
      <c r="T20" s="38">
        <v>973</v>
      </c>
      <c r="U20" s="38">
        <v>1826</v>
      </c>
      <c r="V20" s="38">
        <v>1915</v>
      </c>
      <c r="W20" s="38">
        <v>3392</v>
      </c>
      <c r="X20" s="38">
        <v>1683</v>
      </c>
      <c r="Y20" s="38">
        <v>590</v>
      </c>
      <c r="Z20" s="38">
        <v>3353</v>
      </c>
      <c r="AA20" s="38">
        <v>171</v>
      </c>
      <c r="AB20" s="38">
        <v>808</v>
      </c>
      <c r="AC20" s="38">
        <v>1425</v>
      </c>
      <c r="AD20" s="38">
        <v>1</v>
      </c>
      <c r="AE20" s="38">
        <v>2</v>
      </c>
      <c r="AF20" s="38">
        <v>1</v>
      </c>
      <c r="AG20" s="38">
        <v>3</v>
      </c>
      <c r="AH20" s="38">
        <v>0</v>
      </c>
      <c r="AI20" s="38">
        <v>0</v>
      </c>
      <c r="AJ20" s="38">
        <v>4</v>
      </c>
      <c r="AK20" s="38">
        <v>8</v>
      </c>
      <c r="AL20" s="38">
        <v>1</v>
      </c>
      <c r="AM20" s="38">
        <v>5</v>
      </c>
      <c r="AN20" s="38">
        <v>23</v>
      </c>
      <c r="AO20" s="38">
        <v>14</v>
      </c>
      <c r="AP20" s="38">
        <v>14</v>
      </c>
      <c r="AQ20" s="38">
        <v>12</v>
      </c>
      <c r="AR20" s="38">
        <v>2</v>
      </c>
      <c r="AS20" s="38">
        <v>9</v>
      </c>
      <c r="AT20" s="38">
        <v>176</v>
      </c>
      <c r="AU20" s="38">
        <v>4</v>
      </c>
      <c r="AV20" s="38">
        <v>37</v>
      </c>
      <c r="AW20" s="38">
        <v>2</v>
      </c>
      <c r="AX20" s="38">
        <v>17</v>
      </c>
      <c r="AY20" s="38">
        <v>14</v>
      </c>
      <c r="AZ20" s="38">
        <v>0</v>
      </c>
      <c r="BA20" s="38">
        <v>0</v>
      </c>
      <c r="BB20" s="38">
        <v>1</v>
      </c>
      <c r="BC20" s="38">
        <v>3</v>
      </c>
      <c r="BD20" s="38">
        <v>1</v>
      </c>
      <c r="BE20" s="38">
        <v>0</v>
      </c>
      <c r="BF20" s="38">
        <v>6</v>
      </c>
      <c r="BG20" s="38">
        <v>0</v>
      </c>
      <c r="BH20" s="38">
        <v>0</v>
      </c>
      <c r="BI20" s="38">
        <v>0</v>
      </c>
      <c r="BJ20" s="38">
        <v>1</v>
      </c>
      <c r="BK20" s="38">
        <v>2</v>
      </c>
      <c r="BL20" s="38">
        <v>5</v>
      </c>
      <c r="BM20" s="38">
        <v>647</v>
      </c>
      <c r="BN20" s="38">
        <v>0</v>
      </c>
      <c r="BO20" s="38">
        <v>0</v>
      </c>
      <c r="BP20" s="38">
        <v>5</v>
      </c>
      <c r="BQ20" s="38">
        <v>1</v>
      </c>
      <c r="BR20" s="38">
        <v>1</v>
      </c>
      <c r="BS20" s="38">
        <v>10</v>
      </c>
      <c r="BT20" s="38">
        <v>3</v>
      </c>
      <c r="BU20" s="38">
        <v>3</v>
      </c>
      <c r="BV20" s="38">
        <v>0</v>
      </c>
      <c r="BW20" s="38">
        <v>0</v>
      </c>
      <c r="BX20" s="38">
        <v>4</v>
      </c>
      <c r="BY20" s="38">
        <v>0</v>
      </c>
      <c r="BZ20" s="38">
        <v>0</v>
      </c>
      <c r="CA20" s="38">
        <v>0</v>
      </c>
      <c r="CB20" s="38">
        <v>0</v>
      </c>
      <c r="CC20" s="38">
        <v>22</v>
      </c>
      <c r="CD20" s="38">
        <v>17</v>
      </c>
      <c r="CE20" s="39">
        <v>20</v>
      </c>
    </row>
    <row r="21" spans="1:83" ht="15.5" x14ac:dyDescent="0.35">
      <c r="A21" s="160"/>
      <c r="B21" s="161" t="s">
        <v>1841</v>
      </c>
      <c r="C21" s="38">
        <v>372</v>
      </c>
      <c r="D21" s="38">
        <v>202</v>
      </c>
      <c r="E21" s="38">
        <v>142</v>
      </c>
      <c r="F21" s="38">
        <v>188</v>
      </c>
      <c r="G21" s="38">
        <v>170</v>
      </c>
      <c r="H21" s="38">
        <v>197</v>
      </c>
      <c r="I21" s="38">
        <v>305</v>
      </c>
      <c r="J21" s="38">
        <v>179</v>
      </c>
      <c r="K21" s="38">
        <v>231</v>
      </c>
      <c r="L21" s="38">
        <v>1172</v>
      </c>
      <c r="M21" s="38">
        <v>1019</v>
      </c>
      <c r="N21" s="38">
        <v>1094</v>
      </c>
      <c r="O21" s="38">
        <v>451</v>
      </c>
      <c r="P21" s="38">
        <v>1598</v>
      </c>
      <c r="Q21" s="38">
        <v>1756</v>
      </c>
      <c r="R21" s="38">
        <v>282</v>
      </c>
      <c r="S21" s="38">
        <v>1212</v>
      </c>
      <c r="T21" s="38">
        <v>775</v>
      </c>
      <c r="U21" s="38">
        <v>519</v>
      </c>
      <c r="V21" s="38">
        <v>822</v>
      </c>
      <c r="W21" s="38">
        <v>3530</v>
      </c>
      <c r="X21" s="38">
        <v>543</v>
      </c>
      <c r="Y21" s="38">
        <v>434</v>
      </c>
      <c r="Z21" s="38">
        <v>630</v>
      </c>
      <c r="AA21" s="38">
        <v>443</v>
      </c>
      <c r="AB21" s="38">
        <v>444</v>
      </c>
      <c r="AC21" s="38">
        <v>639</v>
      </c>
      <c r="AD21" s="38">
        <v>64331</v>
      </c>
      <c r="AE21" s="38">
        <v>50860</v>
      </c>
      <c r="AF21" s="38">
        <v>38023</v>
      </c>
      <c r="AG21" s="38">
        <v>48321</v>
      </c>
      <c r="AH21" s="38">
        <v>92908</v>
      </c>
      <c r="AI21" s="38">
        <v>106724</v>
      </c>
      <c r="AJ21" s="38">
        <v>8274</v>
      </c>
      <c r="AK21" s="38">
        <v>105027</v>
      </c>
      <c r="AL21" s="38">
        <v>98403</v>
      </c>
      <c r="AM21" s="38">
        <v>69073</v>
      </c>
      <c r="AN21" s="38">
        <v>110606</v>
      </c>
      <c r="AO21" s="38">
        <v>110403</v>
      </c>
      <c r="AP21" s="38">
        <v>57452</v>
      </c>
      <c r="AQ21" s="38">
        <v>106639</v>
      </c>
      <c r="AR21" s="38">
        <v>59760</v>
      </c>
      <c r="AS21" s="38">
        <v>56105</v>
      </c>
      <c r="AT21" s="38">
        <v>72979</v>
      </c>
      <c r="AU21" s="38">
        <v>86187</v>
      </c>
      <c r="AV21" s="38">
        <v>51207</v>
      </c>
      <c r="AW21" s="38">
        <v>113869</v>
      </c>
      <c r="AX21" s="38">
        <v>37162</v>
      </c>
      <c r="AY21" s="38">
        <v>31309</v>
      </c>
      <c r="AZ21" s="38">
        <v>81325</v>
      </c>
      <c r="BA21" s="38">
        <v>44960</v>
      </c>
      <c r="BB21" s="38">
        <v>103224</v>
      </c>
      <c r="BC21" s="38">
        <v>45037</v>
      </c>
      <c r="BD21" s="38">
        <v>62658</v>
      </c>
      <c r="BE21" s="38">
        <v>65726</v>
      </c>
      <c r="BF21" s="38">
        <v>44820</v>
      </c>
      <c r="BG21" s="38">
        <v>60991</v>
      </c>
      <c r="BH21" s="38">
        <v>59641</v>
      </c>
      <c r="BI21" s="38">
        <v>50448</v>
      </c>
      <c r="BJ21" s="38">
        <v>53688</v>
      </c>
      <c r="BK21" s="38">
        <v>68696</v>
      </c>
      <c r="BL21" s="38">
        <v>63776</v>
      </c>
      <c r="BM21" s="38">
        <v>34435</v>
      </c>
      <c r="BN21" s="38">
        <v>4295</v>
      </c>
      <c r="BO21" s="38">
        <v>277</v>
      </c>
      <c r="BP21" s="38">
        <v>75167</v>
      </c>
      <c r="BQ21" s="38">
        <v>90943</v>
      </c>
      <c r="BR21" s="38">
        <v>948</v>
      </c>
      <c r="BS21" s="38">
        <v>71347</v>
      </c>
      <c r="BT21" s="38">
        <v>21020</v>
      </c>
      <c r="BU21" s="38">
        <v>12056</v>
      </c>
      <c r="BV21" s="38">
        <v>723</v>
      </c>
      <c r="BW21" s="38">
        <v>59258</v>
      </c>
      <c r="BX21" s="38">
        <v>83327</v>
      </c>
      <c r="BY21" s="38">
        <v>73383</v>
      </c>
      <c r="BZ21" s="38">
        <v>215</v>
      </c>
      <c r="CA21" s="38">
        <v>12980</v>
      </c>
      <c r="CB21" s="38">
        <v>76876</v>
      </c>
      <c r="CC21" s="38">
        <v>44638</v>
      </c>
      <c r="CD21" s="38">
        <v>62268</v>
      </c>
      <c r="CE21" s="39">
        <v>57515</v>
      </c>
    </row>
    <row r="22" spans="1:83" ht="15.5" x14ac:dyDescent="0.35">
      <c r="A22" s="160"/>
      <c r="B22" s="161" t="s">
        <v>1842</v>
      </c>
      <c r="C22" s="38">
        <v>99</v>
      </c>
      <c r="D22" s="38">
        <v>47</v>
      </c>
      <c r="E22" s="38">
        <v>60</v>
      </c>
      <c r="F22" s="38">
        <v>110</v>
      </c>
      <c r="G22" s="38">
        <v>51</v>
      </c>
      <c r="H22" s="38">
        <v>115</v>
      </c>
      <c r="I22" s="38">
        <v>213</v>
      </c>
      <c r="J22" s="38">
        <v>67</v>
      </c>
      <c r="K22" s="38">
        <v>77</v>
      </c>
      <c r="L22" s="38">
        <v>245</v>
      </c>
      <c r="M22" s="38">
        <v>105</v>
      </c>
      <c r="N22" s="38">
        <v>179</v>
      </c>
      <c r="O22" s="38">
        <v>139</v>
      </c>
      <c r="P22" s="38">
        <v>151</v>
      </c>
      <c r="Q22" s="38">
        <v>803</v>
      </c>
      <c r="R22" s="38">
        <v>61</v>
      </c>
      <c r="S22" s="38">
        <v>82</v>
      </c>
      <c r="T22" s="38">
        <v>148</v>
      </c>
      <c r="U22" s="38">
        <v>237</v>
      </c>
      <c r="V22" s="38">
        <v>341</v>
      </c>
      <c r="W22" s="38">
        <v>386</v>
      </c>
      <c r="X22" s="38">
        <v>168</v>
      </c>
      <c r="Y22" s="38">
        <v>124</v>
      </c>
      <c r="Z22" s="38">
        <v>233</v>
      </c>
      <c r="AA22" s="38">
        <v>23</v>
      </c>
      <c r="AB22" s="38">
        <v>278</v>
      </c>
      <c r="AC22" s="38">
        <v>224</v>
      </c>
      <c r="AD22" s="38">
        <v>917</v>
      </c>
      <c r="AE22" s="38">
        <v>492</v>
      </c>
      <c r="AF22" s="38">
        <v>569</v>
      </c>
      <c r="AG22" s="38">
        <v>145</v>
      </c>
      <c r="AH22" s="38">
        <v>640</v>
      </c>
      <c r="AI22" s="38">
        <v>1037</v>
      </c>
      <c r="AJ22" s="38">
        <v>1220</v>
      </c>
      <c r="AK22" s="38">
        <v>193</v>
      </c>
      <c r="AL22" s="38">
        <v>288</v>
      </c>
      <c r="AM22" s="38">
        <v>6327</v>
      </c>
      <c r="AN22" s="38">
        <v>1779</v>
      </c>
      <c r="AO22" s="38">
        <v>365</v>
      </c>
      <c r="AP22" s="38">
        <v>7337</v>
      </c>
      <c r="AQ22" s="38">
        <v>278</v>
      </c>
      <c r="AR22" s="38">
        <v>1556</v>
      </c>
      <c r="AS22" s="38">
        <v>14734</v>
      </c>
      <c r="AT22" s="38">
        <v>1998</v>
      </c>
      <c r="AU22" s="38">
        <v>1304</v>
      </c>
      <c r="AV22" s="38">
        <v>21944</v>
      </c>
      <c r="AW22" s="38">
        <v>1373</v>
      </c>
      <c r="AX22" s="38">
        <v>12008</v>
      </c>
      <c r="AY22" s="38">
        <v>36861</v>
      </c>
      <c r="AZ22" s="38">
        <v>798</v>
      </c>
      <c r="BA22" s="38">
        <v>25822</v>
      </c>
      <c r="BB22" s="38">
        <v>1644</v>
      </c>
      <c r="BC22" s="38">
        <v>23746</v>
      </c>
      <c r="BD22" s="38">
        <v>6111</v>
      </c>
      <c r="BE22" s="38">
        <v>1575</v>
      </c>
      <c r="BF22" s="38">
        <v>825</v>
      </c>
      <c r="BG22" s="38">
        <v>459</v>
      </c>
      <c r="BH22" s="38">
        <v>2637</v>
      </c>
      <c r="BI22" s="38">
        <v>191</v>
      </c>
      <c r="BJ22" s="38">
        <v>1715</v>
      </c>
      <c r="BK22" s="38">
        <v>1808</v>
      </c>
      <c r="BL22" s="38">
        <v>787</v>
      </c>
      <c r="BM22" s="38">
        <v>837</v>
      </c>
      <c r="BN22" s="38">
        <v>6779</v>
      </c>
      <c r="BO22" s="38">
        <v>199</v>
      </c>
      <c r="BP22" s="38">
        <v>4840</v>
      </c>
      <c r="BQ22" s="38">
        <v>476</v>
      </c>
      <c r="BR22" s="38">
        <v>4141</v>
      </c>
      <c r="BS22" s="38">
        <v>2219</v>
      </c>
      <c r="BT22" s="38">
        <v>1232</v>
      </c>
      <c r="BU22" s="38">
        <v>5426</v>
      </c>
      <c r="BV22" s="38">
        <v>316</v>
      </c>
      <c r="BW22" s="38">
        <v>19629</v>
      </c>
      <c r="BX22" s="38">
        <v>10816</v>
      </c>
      <c r="BY22" s="38">
        <v>9697</v>
      </c>
      <c r="BZ22" s="38">
        <v>136</v>
      </c>
      <c r="CA22" s="38">
        <v>3939</v>
      </c>
      <c r="CB22" s="38">
        <v>3299</v>
      </c>
      <c r="CC22" s="38">
        <v>10515</v>
      </c>
      <c r="CD22" s="38">
        <v>14711</v>
      </c>
      <c r="CE22" s="39">
        <v>10379</v>
      </c>
    </row>
    <row r="23" spans="1:83" ht="15.5" x14ac:dyDescent="0.35">
      <c r="A23" s="160" t="s">
        <v>2064</v>
      </c>
      <c r="B23" s="161" t="s">
        <v>1843</v>
      </c>
      <c r="C23" s="38">
        <v>224</v>
      </c>
      <c r="D23" s="38">
        <v>85</v>
      </c>
      <c r="E23" s="38">
        <v>114</v>
      </c>
      <c r="F23" s="38">
        <v>184</v>
      </c>
      <c r="G23" s="38">
        <v>112</v>
      </c>
      <c r="H23" s="38">
        <v>83</v>
      </c>
      <c r="I23" s="38">
        <v>313</v>
      </c>
      <c r="J23" s="38">
        <v>79</v>
      </c>
      <c r="K23" s="38">
        <v>194</v>
      </c>
      <c r="L23" s="38">
        <v>1437</v>
      </c>
      <c r="M23" s="38">
        <v>188</v>
      </c>
      <c r="N23" s="38">
        <v>336</v>
      </c>
      <c r="O23" s="38">
        <v>489</v>
      </c>
      <c r="P23" s="38">
        <v>377</v>
      </c>
      <c r="Q23" s="38">
        <v>1008</v>
      </c>
      <c r="R23" s="38">
        <v>195</v>
      </c>
      <c r="S23" s="38">
        <v>236</v>
      </c>
      <c r="T23" s="38">
        <v>354</v>
      </c>
      <c r="U23" s="38">
        <v>976</v>
      </c>
      <c r="V23" s="38">
        <v>2305</v>
      </c>
      <c r="W23" s="38">
        <v>3827</v>
      </c>
      <c r="X23" s="38">
        <v>528</v>
      </c>
      <c r="Y23" s="38">
        <v>264</v>
      </c>
      <c r="Z23" s="38">
        <v>1205</v>
      </c>
      <c r="AA23" s="38">
        <v>173</v>
      </c>
      <c r="AB23" s="38">
        <v>554</v>
      </c>
      <c r="AC23" s="38">
        <v>1137</v>
      </c>
      <c r="AD23" s="38">
        <v>1</v>
      </c>
      <c r="AE23" s="38">
        <v>4</v>
      </c>
      <c r="AF23" s="38">
        <v>4</v>
      </c>
      <c r="AG23" s="38">
        <v>8</v>
      </c>
      <c r="AH23" s="38">
        <v>10</v>
      </c>
      <c r="AI23" s="38">
        <v>2</v>
      </c>
      <c r="AJ23" s="38">
        <v>2</v>
      </c>
      <c r="AK23" s="38">
        <v>1</v>
      </c>
      <c r="AL23" s="38">
        <v>5</v>
      </c>
      <c r="AM23" s="38">
        <v>15</v>
      </c>
      <c r="AN23" s="38">
        <v>14</v>
      </c>
      <c r="AO23" s="38">
        <v>22</v>
      </c>
      <c r="AP23" s="38">
        <v>158</v>
      </c>
      <c r="AQ23" s="38">
        <v>12</v>
      </c>
      <c r="AR23" s="38">
        <v>41</v>
      </c>
      <c r="AS23" s="38">
        <v>755</v>
      </c>
      <c r="AT23" s="38">
        <v>125</v>
      </c>
      <c r="AU23" s="38">
        <v>46</v>
      </c>
      <c r="AV23" s="38">
        <v>631</v>
      </c>
      <c r="AW23" s="38">
        <v>22</v>
      </c>
      <c r="AX23" s="38">
        <v>60</v>
      </c>
      <c r="AY23" s="38">
        <v>106</v>
      </c>
      <c r="AZ23" s="38">
        <v>15</v>
      </c>
      <c r="BA23" s="38">
        <v>13</v>
      </c>
      <c r="BB23" s="38">
        <v>195</v>
      </c>
      <c r="BC23" s="38">
        <v>11</v>
      </c>
      <c r="BD23" s="38">
        <v>17</v>
      </c>
      <c r="BE23" s="38">
        <v>9</v>
      </c>
      <c r="BF23" s="38">
        <v>35</v>
      </c>
      <c r="BG23" s="38">
        <v>8</v>
      </c>
      <c r="BH23" s="38">
        <v>48</v>
      </c>
      <c r="BI23" s="38">
        <v>7</v>
      </c>
      <c r="BJ23" s="38">
        <v>389</v>
      </c>
      <c r="BK23" s="38">
        <v>6</v>
      </c>
      <c r="BL23" s="38">
        <v>6</v>
      </c>
      <c r="BM23" s="38">
        <v>87</v>
      </c>
      <c r="BN23" s="38">
        <v>6</v>
      </c>
      <c r="BO23" s="38">
        <v>2</v>
      </c>
      <c r="BP23" s="38">
        <v>5</v>
      </c>
      <c r="BQ23" s="38">
        <v>142</v>
      </c>
      <c r="BR23" s="38">
        <v>1</v>
      </c>
      <c r="BS23" s="38">
        <v>2</v>
      </c>
      <c r="BT23" s="38">
        <v>122</v>
      </c>
      <c r="BU23" s="38">
        <v>15</v>
      </c>
      <c r="BV23" s="38">
        <v>2</v>
      </c>
      <c r="BW23" s="38">
        <v>15</v>
      </c>
      <c r="BX23" s="38">
        <v>17</v>
      </c>
      <c r="BY23" s="38">
        <v>13</v>
      </c>
      <c r="BZ23" s="38">
        <v>0</v>
      </c>
      <c r="CA23" s="38">
        <v>6</v>
      </c>
      <c r="CB23" s="38">
        <v>2</v>
      </c>
      <c r="CC23" s="38">
        <v>19</v>
      </c>
      <c r="CD23" s="38">
        <v>42</v>
      </c>
      <c r="CE23" s="39">
        <v>175</v>
      </c>
    </row>
    <row r="24" spans="1:83" ht="15.5" x14ac:dyDescent="0.35">
      <c r="A24" s="160"/>
      <c r="B24" s="161" t="s">
        <v>1841</v>
      </c>
      <c r="C24" s="38">
        <v>372</v>
      </c>
      <c r="D24" s="38">
        <v>202</v>
      </c>
      <c r="E24" s="38">
        <v>142</v>
      </c>
      <c r="F24" s="38">
        <v>188</v>
      </c>
      <c r="G24" s="38">
        <v>170</v>
      </c>
      <c r="H24" s="38">
        <v>197</v>
      </c>
      <c r="I24" s="38">
        <v>305</v>
      </c>
      <c r="J24" s="38">
        <v>179</v>
      </c>
      <c r="K24" s="38">
        <v>231</v>
      </c>
      <c r="L24" s="38">
        <v>1172</v>
      </c>
      <c r="M24" s="38">
        <v>1019</v>
      </c>
      <c r="N24" s="38">
        <v>1094</v>
      </c>
      <c r="O24" s="38">
        <v>451</v>
      </c>
      <c r="P24" s="38">
        <v>1598</v>
      </c>
      <c r="Q24" s="38">
        <v>1756</v>
      </c>
      <c r="R24" s="38">
        <v>282</v>
      </c>
      <c r="S24" s="38">
        <v>1212</v>
      </c>
      <c r="T24" s="38">
        <v>775</v>
      </c>
      <c r="U24" s="38">
        <v>519</v>
      </c>
      <c r="V24" s="38">
        <v>822</v>
      </c>
      <c r="W24" s="38">
        <v>3530</v>
      </c>
      <c r="X24" s="38">
        <v>543</v>
      </c>
      <c r="Y24" s="38">
        <v>434</v>
      </c>
      <c r="Z24" s="38">
        <v>630</v>
      </c>
      <c r="AA24" s="38">
        <v>443</v>
      </c>
      <c r="AB24" s="38">
        <v>444</v>
      </c>
      <c r="AC24" s="38">
        <v>639</v>
      </c>
      <c r="AD24" s="38">
        <v>64331</v>
      </c>
      <c r="AE24" s="38">
        <v>50860</v>
      </c>
      <c r="AF24" s="38">
        <v>38023</v>
      </c>
      <c r="AG24" s="38">
        <v>48321</v>
      </c>
      <c r="AH24" s="38">
        <v>92908</v>
      </c>
      <c r="AI24" s="38">
        <v>106724</v>
      </c>
      <c r="AJ24" s="38">
        <v>8274</v>
      </c>
      <c r="AK24" s="38">
        <v>105027</v>
      </c>
      <c r="AL24" s="38">
        <v>98403</v>
      </c>
      <c r="AM24" s="38">
        <v>69073</v>
      </c>
      <c r="AN24" s="38">
        <v>110606</v>
      </c>
      <c r="AO24" s="38">
        <v>110403</v>
      </c>
      <c r="AP24" s="38">
        <v>57452</v>
      </c>
      <c r="AQ24" s="38">
        <v>106639</v>
      </c>
      <c r="AR24" s="38">
        <v>59760</v>
      </c>
      <c r="AS24" s="38">
        <v>56105</v>
      </c>
      <c r="AT24" s="38">
        <v>72979</v>
      </c>
      <c r="AU24" s="38">
        <v>86187</v>
      </c>
      <c r="AV24" s="38">
        <v>51207</v>
      </c>
      <c r="AW24" s="38">
        <v>113869</v>
      </c>
      <c r="AX24" s="38">
        <v>37162</v>
      </c>
      <c r="AY24" s="38">
        <v>31309</v>
      </c>
      <c r="AZ24" s="38">
        <v>81325</v>
      </c>
      <c r="BA24" s="38">
        <v>44960</v>
      </c>
      <c r="BB24" s="38">
        <v>103224</v>
      </c>
      <c r="BC24" s="38">
        <v>45037</v>
      </c>
      <c r="BD24" s="38">
        <v>62658</v>
      </c>
      <c r="BE24" s="38">
        <v>65726</v>
      </c>
      <c r="BF24" s="38">
        <v>44820</v>
      </c>
      <c r="BG24" s="38">
        <v>60991</v>
      </c>
      <c r="BH24" s="38">
        <v>59641</v>
      </c>
      <c r="BI24" s="38">
        <v>50448</v>
      </c>
      <c r="BJ24" s="38">
        <v>53688</v>
      </c>
      <c r="BK24" s="38">
        <v>68696</v>
      </c>
      <c r="BL24" s="38">
        <v>63776</v>
      </c>
      <c r="BM24" s="38">
        <v>34435</v>
      </c>
      <c r="BN24" s="38">
        <v>4295</v>
      </c>
      <c r="BO24" s="38">
        <v>277</v>
      </c>
      <c r="BP24" s="38">
        <v>75167</v>
      </c>
      <c r="BQ24" s="38">
        <v>90943</v>
      </c>
      <c r="BR24" s="38">
        <v>948</v>
      </c>
      <c r="BS24" s="38">
        <v>71347</v>
      </c>
      <c r="BT24" s="38">
        <v>21020</v>
      </c>
      <c r="BU24" s="38">
        <v>12056</v>
      </c>
      <c r="BV24" s="38">
        <v>723</v>
      </c>
      <c r="BW24" s="38">
        <v>59258</v>
      </c>
      <c r="BX24" s="38">
        <v>83327</v>
      </c>
      <c r="BY24" s="38">
        <v>73383</v>
      </c>
      <c r="BZ24" s="38">
        <v>215</v>
      </c>
      <c r="CA24" s="38">
        <v>12980</v>
      </c>
      <c r="CB24" s="38">
        <v>76876</v>
      </c>
      <c r="CC24" s="38">
        <v>44638</v>
      </c>
      <c r="CD24" s="38">
        <v>62268</v>
      </c>
      <c r="CE24" s="39">
        <v>57515</v>
      </c>
    </row>
    <row r="25" spans="1:83" ht="15.5" x14ac:dyDescent="0.35">
      <c r="A25" s="160"/>
      <c r="B25" s="161" t="s">
        <v>1838</v>
      </c>
      <c r="C25" s="38">
        <v>0</v>
      </c>
      <c r="D25" s="38">
        <v>0</v>
      </c>
      <c r="E25" s="38">
        <v>4</v>
      </c>
      <c r="F25" s="38">
        <v>0</v>
      </c>
      <c r="G25" s="38">
        <v>0</v>
      </c>
      <c r="H25" s="38">
        <v>1</v>
      </c>
      <c r="I25" s="38">
        <v>0</v>
      </c>
      <c r="J25" s="38">
        <v>0</v>
      </c>
      <c r="K25" s="38">
        <v>1</v>
      </c>
      <c r="L25" s="38">
        <v>0</v>
      </c>
      <c r="M25" s="38">
        <v>2</v>
      </c>
      <c r="N25" s="38">
        <v>5</v>
      </c>
      <c r="O25" s="38">
        <v>1</v>
      </c>
      <c r="P25" s="38">
        <v>2</v>
      </c>
      <c r="Q25" s="38">
        <v>4</v>
      </c>
      <c r="R25" s="38">
        <v>2</v>
      </c>
      <c r="S25" s="38">
        <v>1</v>
      </c>
      <c r="T25" s="38">
        <v>6</v>
      </c>
      <c r="U25" s="38">
        <v>0</v>
      </c>
      <c r="V25" s="38">
        <v>0</v>
      </c>
      <c r="W25" s="38">
        <v>0</v>
      </c>
      <c r="X25" s="38">
        <v>0</v>
      </c>
      <c r="Y25" s="38">
        <v>3</v>
      </c>
      <c r="Z25" s="38">
        <v>0</v>
      </c>
      <c r="AA25" s="38">
        <v>0</v>
      </c>
      <c r="AB25" s="38">
        <v>0</v>
      </c>
      <c r="AC25" s="38">
        <v>1</v>
      </c>
      <c r="AD25" s="38">
        <v>0</v>
      </c>
      <c r="AE25" s="38">
        <v>1</v>
      </c>
      <c r="AF25" s="38">
        <v>1</v>
      </c>
      <c r="AG25" s="38">
        <v>2</v>
      </c>
      <c r="AH25" s="38">
        <v>0</v>
      </c>
      <c r="AI25" s="38">
        <v>0</v>
      </c>
      <c r="AJ25" s="38">
        <v>3</v>
      </c>
      <c r="AK25" s="38">
        <v>1</v>
      </c>
      <c r="AL25" s="38">
        <v>3</v>
      </c>
      <c r="AM25" s="38">
        <v>0</v>
      </c>
      <c r="AN25" s="38">
        <v>0</v>
      </c>
      <c r="AO25" s="38">
        <v>0</v>
      </c>
      <c r="AP25" s="38">
        <v>0</v>
      </c>
      <c r="AQ25" s="38">
        <v>0</v>
      </c>
      <c r="AR25" s="38">
        <v>0</v>
      </c>
      <c r="AS25" s="38">
        <v>0</v>
      </c>
      <c r="AT25" s="38">
        <v>0</v>
      </c>
      <c r="AU25" s="38">
        <v>0</v>
      </c>
      <c r="AV25" s="38">
        <v>0</v>
      </c>
      <c r="AW25" s="38">
        <v>0</v>
      </c>
      <c r="AX25" s="38">
        <v>0</v>
      </c>
      <c r="AY25" s="38">
        <v>0</v>
      </c>
      <c r="AZ25" s="38">
        <v>0</v>
      </c>
      <c r="BA25" s="38">
        <v>0</v>
      </c>
      <c r="BB25" s="38">
        <v>0</v>
      </c>
      <c r="BC25" s="38">
        <v>0</v>
      </c>
      <c r="BD25" s="38">
        <v>0</v>
      </c>
      <c r="BE25" s="38">
        <v>149</v>
      </c>
      <c r="BF25" s="38">
        <v>0</v>
      </c>
      <c r="BG25" s="38">
        <v>0</v>
      </c>
      <c r="BH25" s="38">
        <v>1</v>
      </c>
      <c r="BI25" s="38">
        <v>62</v>
      </c>
      <c r="BJ25" s="38">
        <v>0</v>
      </c>
      <c r="BK25" s="38">
        <v>0</v>
      </c>
      <c r="BL25" s="38">
        <v>1</v>
      </c>
      <c r="BM25" s="38">
        <v>2</v>
      </c>
      <c r="BN25" s="38">
        <v>2</v>
      </c>
      <c r="BO25" s="38">
        <v>0</v>
      </c>
      <c r="BP25" s="38">
        <v>0</v>
      </c>
      <c r="BQ25" s="38">
        <v>0</v>
      </c>
      <c r="BR25" s="38">
        <v>0</v>
      </c>
      <c r="BS25" s="38">
        <v>0</v>
      </c>
      <c r="BT25" s="38">
        <v>0</v>
      </c>
      <c r="BU25" s="38">
        <v>0</v>
      </c>
      <c r="BV25" s="38">
        <v>0</v>
      </c>
      <c r="BW25" s="38">
        <v>1</v>
      </c>
      <c r="BX25" s="38">
        <v>2</v>
      </c>
      <c r="BY25" s="38">
        <v>110</v>
      </c>
      <c r="BZ25" s="38">
        <v>0</v>
      </c>
      <c r="CA25" s="38">
        <v>0</v>
      </c>
      <c r="CB25" s="38">
        <v>0</v>
      </c>
      <c r="CC25" s="38">
        <v>0</v>
      </c>
      <c r="CD25" s="38">
        <v>0</v>
      </c>
      <c r="CE25" s="39">
        <v>0</v>
      </c>
    </row>
    <row r="26" spans="1:83" ht="15.5" x14ac:dyDescent="0.35">
      <c r="A26" s="160"/>
      <c r="B26" s="161" t="s">
        <v>1828</v>
      </c>
      <c r="C26" s="38">
        <v>23261</v>
      </c>
      <c r="D26" s="38">
        <v>12551</v>
      </c>
      <c r="E26" s="38">
        <v>3727</v>
      </c>
      <c r="F26" s="38">
        <v>2697</v>
      </c>
      <c r="G26" s="38">
        <v>17073</v>
      </c>
      <c r="H26" s="38">
        <v>14133</v>
      </c>
      <c r="I26" s="38">
        <v>1696</v>
      </c>
      <c r="J26" s="38">
        <v>3448</v>
      </c>
      <c r="K26" s="38">
        <v>3197</v>
      </c>
      <c r="L26" s="38">
        <v>2359</v>
      </c>
      <c r="M26" s="38">
        <v>2383</v>
      </c>
      <c r="N26" s="38">
        <v>3489</v>
      </c>
      <c r="O26" s="38">
        <v>2292</v>
      </c>
      <c r="P26" s="38">
        <v>15614</v>
      </c>
      <c r="Q26" s="38">
        <v>1435</v>
      </c>
      <c r="R26" s="38">
        <v>24884</v>
      </c>
      <c r="S26" s="38">
        <v>3446</v>
      </c>
      <c r="T26" s="38">
        <v>6514</v>
      </c>
      <c r="U26" s="38">
        <v>12415</v>
      </c>
      <c r="V26" s="38">
        <v>16147</v>
      </c>
      <c r="W26" s="38">
        <v>14874</v>
      </c>
      <c r="X26" s="38">
        <v>9350</v>
      </c>
      <c r="Y26" s="38">
        <v>4107</v>
      </c>
      <c r="Z26" s="38">
        <v>11903</v>
      </c>
      <c r="AA26" s="38">
        <v>32944</v>
      </c>
      <c r="AB26" s="38">
        <v>7578</v>
      </c>
      <c r="AC26" s="38">
        <v>4809</v>
      </c>
      <c r="AD26" s="38">
        <v>11</v>
      </c>
      <c r="AE26" s="38">
        <v>1050</v>
      </c>
      <c r="AF26" s="38">
        <v>478</v>
      </c>
      <c r="AG26" s="38">
        <v>125</v>
      </c>
      <c r="AH26" s="38">
        <v>560</v>
      </c>
      <c r="AI26" s="38">
        <v>470</v>
      </c>
      <c r="AJ26" s="38">
        <v>39</v>
      </c>
      <c r="AK26" s="38">
        <v>183</v>
      </c>
      <c r="AL26" s="38">
        <v>425</v>
      </c>
      <c r="AM26" s="38">
        <v>201</v>
      </c>
      <c r="AN26" s="38">
        <v>17</v>
      </c>
      <c r="AO26" s="38">
        <v>26</v>
      </c>
      <c r="AP26" s="38">
        <v>101</v>
      </c>
      <c r="AQ26" s="38">
        <v>50</v>
      </c>
      <c r="AR26" s="38">
        <v>103</v>
      </c>
      <c r="AS26" s="38">
        <v>134</v>
      </c>
      <c r="AT26" s="38">
        <v>135</v>
      </c>
      <c r="AU26" s="38">
        <v>27</v>
      </c>
      <c r="AV26" s="38">
        <v>171</v>
      </c>
      <c r="AW26" s="38">
        <v>30</v>
      </c>
      <c r="AX26" s="38">
        <v>11</v>
      </c>
      <c r="AY26" s="38">
        <v>14</v>
      </c>
      <c r="AZ26" s="38">
        <v>157</v>
      </c>
      <c r="BA26" s="38">
        <v>81</v>
      </c>
      <c r="BB26" s="38">
        <v>205</v>
      </c>
      <c r="BC26" s="38">
        <v>63</v>
      </c>
      <c r="BD26" s="38">
        <v>284</v>
      </c>
      <c r="BE26" s="38">
        <v>1845</v>
      </c>
      <c r="BF26" s="38">
        <v>910</v>
      </c>
      <c r="BG26" s="38">
        <v>1099</v>
      </c>
      <c r="BH26" s="38">
        <v>1125</v>
      </c>
      <c r="BI26" s="38">
        <v>3716</v>
      </c>
      <c r="BJ26" s="38">
        <v>783</v>
      </c>
      <c r="BK26" s="38">
        <v>698</v>
      </c>
      <c r="BL26" s="38">
        <v>2615</v>
      </c>
      <c r="BM26" s="38">
        <v>5057</v>
      </c>
      <c r="BN26" s="38">
        <v>977</v>
      </c>
      <c r="BO26" s="38">
        <v>20</v>
      </c>
      <c r="BP26" s="38">
        <v>249</v>
      </c>
      <c r="BQ26" s="38">
        <v>40</v>
      </c>
      <c r="BR26" s="38">
        <v>12</v>
      </c>
      <c r="BS26" s="38">
        <v>1569</v>
      </c>
      <c r="BT26" s="38">
        <v>891</v>
      </c>
      <c r="BU26" s="38">
        <v>15</v>
      </c>
      <c r="BV26" s="38">
        <v>26</v>
      </c>
      <c r="BW26" s="38">
        <v>105</v>
      </c>
      <c r="BX26" s="38">
        <v>440</v>
      </c>
      <c r="BY26" s="38">
        <v>368</v>
      </c>
      <c r="BZ26" s="38">
        <v>23</v>
      </c>
      <c r="CA26" s="38">
        <v>878</v>
      </c>
      <c r="CB26" s="38">
        <v>25</v>
      </c>
      <c r="CC26" s="38">
        <v>112</v>
      </c>
      <c r="CD26" s="38">
        <v>484</v>
      </c>
      <c r="CE26" s="39">
        <v>596</v>
      </c>
    </row>
    <row r="27" spans="1:83" ht="15.5" x14ac:dyDescent="0.35">
      <c r="A27" s="160"/>
      <c r="B27" s="161" t="s">
        <v>1833</v>
      </c>
      <c r="C27" s="38">
        <v>43</v>
      </c>
      <c r="D27" s="38">
        <v>20</v>
      </c>
      <c r="E27" s="38">
        <v>27</v>
      </c>
      <c r="F27" s="38">
        <v>34</v>
      </c>
      <c r="G27" s="38">
        <v>28</v>
      </c>
      <c r="H27" s="38">
        <v>207</v>
      </c>
      <c r="I27" s="38">
        <v>71</v>
      </c>
      <c r="J27" s="38">
        <v>33</v>
      </c>
      <c r="K27" s="38">
        <v>33</v>
      </c>
      <c r="L27" s="38">
        <v>145</v>
      </c>
      <c r="M27" s="38">
        <v>30</v>
      </c>
      <c r="N27" s="38">
        <v>23</v>
      </c>
      <c r="O27" s="38">
        <v>29</v>
      </c>
      <c r="P27" s="38">
        <v>30</v>
      </c>
      <c r="Q27" s="38">
        <v>53</v>
      </c>
      <c r="R27" s="38">
        <v>10</v>
      </c>
      <c r="S27" s="38">
        <v>14</v>
      </c>
      <c r="T27" s="38">
        <v>31</v>
      </c>
      <c r="U27" s="38">
        <v>14</v>
      </c>
      <c r="V27" s="38">
        <v>12</v>
      </c>
      <c r="W27" s="38">
        <v>11</v>
      </c>
      <c r="X27" s="38">
        <v>21</v>
      </c>
      <c r="Y27" s="38">
        <v>27</v>
      </c>
      <c r="Z27" s="38">
        <v>88</v>
      </c>
      <c r="AA27" s="38">
        <v>41</v>
      </c>
      <c r="AB27" s="38">
        <v>78</v>
      </c>
      <c r="AC27" s="38">
        <v>19</v>
      </c>
      <c r="AD27" s="38">
        <v>1</v>
      </c>
      <c r="AE27" s="38">
        <v>0</v>
      </c>
      <c r="AF27" s="38">
        <v>0</v>
      </c>
      <c r="AG27" s="38">
        <v>0</v>
      </c>
      <c r="AH27" s="38">
        <v>2</v>
      </c>
      <c r="AI27" s="38">
        <v>0</v>
      </c>
      <c r="AJ27" s="38">
        <v>0</v>
      </c>
      <c r="AK27" s="38">
        <v>0</v>
      </c>
      <c r="AL27" s="38">
        <v>0</v>
      </c>
      <c r="AM27" s="38">
        <v>147</v>
      </c>
      <c r="AN27" s="38">
        <v>2</v>
      </c>
      <c r="AO27" s="38">
        <v>2</v>
      </c>
      <c r="AP27" s="38">
        <v>2</v>
      </c>
      <c r="AQ27" s="38">
        <v>0</v>
      </c>
      <c r="AR27" s="38">
        <v>3</v>
      </c>
      <c r="AS27" s="38">
        <v>26</v>
      </c>
      <c r="AT27" s="38">
        <v>14</v>
      </c>
      <c r="AU27" s="38">
        <v>1</v>
      </c>
      <c r="AV27" s="38">
        <v>0</v>
      </c>
      <c r="AW27" s="38">
        <v>0</v>
      </c>
      <c r="AX27" s="38">
        <v>0</v>
      </c>
      <c r="AY27" s="38">
        <v>0</v>
      </c>
      <c r="AZ27" s="38">
        <v>0</v>
      </c>
      <c r="BA27" s="38">
        <v>1</v>
      </c>
      <c r="BB27" s="38">
        <v>1</v>
      </c>
      <c r="BC27" s="38">
        <v>1</v>
      </c>
      <c r="BD27" s="38">
        <v>0</v>
      </c>
      <c r="BE27" s="38">
        <v>0</v>
      </c>
      <c r="BF27" s="38">
        <v>0</v>
      </c>
      <c r="BG27" s="38">
        <v>0</v>
      </c>
      <c r="BH27" s="38">
        <v>0</v>
      </c>
      <c r="BI27" s="38">
        <v>0</v>
      </c>
      <c r="BJ27" s="38">
        <v>0</v>
      </c>
      <c r="BK27" s="38">
        <v>0</v>
      </c>
      <c r="BL27" s="38">
        <v>0</v>
      </c>
      <c r="BM27" s="38">
        <v>0</v>
      </c>
      <c r="BN27" s="38">
        <v>564</v>
      </c>
      <c r="BO27" s="38">
        <v>91</v>
      </c>
      <c r="BP27" s="38">
        <v>1</v>
      </c>
      <c r="BQ27" s="38">
        <v>0</v>
      </c>
      <c r="BR27" s="38">
        <v>52</v>
      </c>
      <c r="BS27" s="38">
        <v>0</v>
      </c>
      <c r="BT27" s="38">
        <v>0</v>
      </c>
      <c r="BU27" s="38">
        <v>2181</v>
      </c>
      <c r="BV27" s="38">
        <v>69</v>
      </c>
      <c r="BW27" s="38">
        <v>10</v>
      </c>
      <c r="BX27" s="38">
        <v>0</v>
      </c>
      <c r="BY27" s="38">
        <v>0</v>
      </c>
      <c r="BZ27" s="38">
        <v>43</v>
      </c>
      <c r="CA27" s="38">
        <v>4945</v>
      </c>
      <c r="CB27" s="38">
        <v>0</v>
      </c>
      <c r="CC27" s="38">
        <v>0</v>
      </c>
      <c r="CD27" s="38">
        <v>0</v>
      </c>
      <c r="CE27" s="39">
        <v>0</v>
      </c>
    </row>
    <row r="28" spans="1:83" ht="15.5" x14ac:dyDescent="0.35">
      <c r="A28" s="160"/>
      <c r="B28" s="161" t="s">
        <v>1844</v>
      </c>
      <c r="C28" s="38">
        <v>237</v>
      </c>
      <c r="D28" s="38">
        <v>185</v>
      </c>
      <c r="E28" s="38">
        <v>451</v>
      </c>
      <c r="F28" s="38">
        <v>458</v>
      </c>
      <c r="G28" s="38">
        <v>318</v>
      </c>
      <c r="H28" s="38">
        <v>372</v>
      </c>
      <c r="I28" s="38">
        <v>557</v>
      </c>
      <c r="J28" s="38">
        <v>748</v>
      </c>
      <c r="K28" s="38">
        <v>548</v>
      </c>
      <c r="L28" s="38">
        <v>149</v>
      </c>
      <c r="M28" s="38">
        <v>295</v>
      </c>
      <c r="N28" s="38">
        <v>375</v>
      </c>
      <c r="O28" s="38">
        <v>179</v>
      </c>
      <c r="P28" s="38">
        <v>155</v>
      </c>
      <c r="Q28" s="38">
        <v>139</v>
      </c>
      <c r="R28" s="38">
        <v>376</v>
      </c>
      <c r="S28" s="38">
        <v>147</v>
      </c>
      <c r="T28" s="38">
        <v>264</v>
      </c>
      <c r="U28" s="38">
        <v>109</v>
      </c>
      <c r="V28" s="38">
        <v>114</v>
      </c>
      <c r="W28" s="38">
        <v>168</v>
      </c>
      <c r="X28" s="38">
        <v>252</v>
      </c>
      <c r="Y28" s="38">
        <v>415</v>
      </c>
      <c r="Z28" s="38">
        <v>176</v>
      </c>
      <c r="AA28" s="38">
        <v>279</v>
      </c>
      <c r="AB28" s="38">
        <v>411</v>
      </c>
      <c r="AC28" s="38">
        <v>184</v>
      </c>
      <c r="AD28" s="38">
        <v>11</v>
      </c>
      <c r="AE28" s="38">
        <v>8</v>
      </c>
      <c r="AF28" s="38">
        <v>3</v>
      </c>
      <c r="AG28" s="38">
        <v>3</v>
      </c>
      <c r="AH28" s="38">
        <v>7</v>
      </c>
      <c r="AI28" s="38">
        <v>5</v>
      </c>
      <c r="AJ28" s="38">
        <v>4</v>
      </c>
      <c r="AK28" s="38">
        <v>15</v>
      </c>
      <c r="AL28" s="38">
        <v>23</v>
      </c>
      <c r="AM28" s="38">
        <v>9</v>
      </c>
      <c r="AN28" s="38">
        <v>7</v>
      </c>
      <c r="AO28" s="38">
        <v>3</v>
      </c>
      <c r="AP28" s="38">
        <v>6</v>
      </c>
      <c r="AQ28" s="38">
        <v>21</v>
      </c>
      <c r="AR28" s="38">
        <v>1</v>
      </c>
      <c r="AS28" s="38">
        <v>8</v>
      </c>
      <c r="AT28" s="38">
        <v>111</v>
      </c>
      <c r="AU28" s="38">
        <v>0</v>
      </c>
      <c r="AV28" s="38">
        <v>25</v>
      </c>
      <c r="AW28" s="38">
        <v>0</v>
      </c>
      <c r="AX28" s="38">
        <v>2</v>
      </c>
      <c r="AY28" s="38">
        <v>23</v>
      </c>
      <c r="AZ28" s="38">
        <v>3</v>
      </c>
      <c r="BA28" s="38">
        <v>18</v>
      </c>
      <c r="BB28" s="38">
        <v>4</v>
      </c>
      <c r="BC28" s="38">
        <v>78</v>
      </c>
      <c r="BD28" s="38">
        <v>8</v>
      </c>
      <c r="BE28" s="38">
        <v>45</v>
      </c>
      <c r="BF28" s="38">
        <v>4</v>
      </c>
      <c r="BG28" s="38">
        <v>0</v>
      </c>
      <c r="BH28" s="38">
        <v>1</v>
      </c>
      <c r="BI28" s="38">
        <v>43</v>
      </c>
      <c r="BJ28" s="38">
        <v>0</v>
      </c>
      <c r="BK28" s="38">
        <v>2</v>
      </c>
      <c r="BL28" s="38">
        <v>0</v>
      </c>
      <c r="BM28" s="38">
        <v>331</v>
      </c>
      <c r="BN28" s="38">
        <v>0</v>
      </c>
      <c r="BO28" s="38">
        <v>0</v>
      </c>
      <c r="BP28" s="38">
        <v>1</v>
      </c>
      <c r="BQ28" s="38">
        <v>4</v>
      </c>
      <c r="BR28" s="38">
        <v>0</v>
      </c>
      <c r="BS28" s="38">
        <v>549</v>
      </c>
      <c r="BT28" s="38">
        <v>3</v>
      </c>
      <c r="BU28" s="38">
        <v>24</v>
      </c>
      <c r="BV28" s="38">
        <v>0</v>
      </c>
      <c r="BW28" s="38">
        <v>2</v>
      </c>
      <c r="BX28" s="38">
        <v>1</v>
      </c>
      <c r="BY28" s="38">
        <v>1</v>
      </c>
      <c r="BZ28" s="38">
        <v>0</v>
      </c>
      <c r="CA28" s="38">
        <v>0</v>
      </c>
      <c r="CB28" s="38">
        <v>81</v>
      </c>
      <c r="CC28" s="38">
        <v>0</v>
      </c>
      <c r="CD28" s="38">
        <v>0</v>
      </c>
      <c r="CE28" s="39">
        <v>99</v>
      </c>
    </row>
    <row r="29" spans="1:83" ht="15.5" x14ac:dyDescent="0.35">
      <c r="A29" s="160" t="s">
        <v>2065</v>
      </c>
      <c r="B29" s="161" t="s">
        <v>1834</v>
      </c>
      <c r="C29" s="38">
        <v>0</v>
      </c>
      <c r="D29" s="38">
        <v>2</v>
      </c>
      <c r="E29" s="38">
        <v>0</v>
      </c>
      <c r="F29" s="38">
        <v>0</v>
      </c>
      <c r="G29" s="38">
        <v>0</v>
      </c>
      <c r="H29" s="38">
        <v>0</v>
      </c>
      <c r="I29" s="38">
        <v>1</v>
      </c>
      <c r="J29" s="38">
        <v>0</v>
      </c>
      <c r="K29" s="38">
        <v>0</v>
      </c>
      <c r="L29" s="38">
        <v>0</v>
      </c>
      <c r="M29" s="38">
        <v>1</v>
      </c>
      <c r="N29" s="38">
        <v>0</v>
      </c>
      <c r="O29" s="38">
        <v>0</v>
      </c>
      <c r="P29" s="38">
        <v>0</v>
      </c>
      <c r="Q29" s="38">
        <v>0</v>
      </c>
      <c r="R29" s="38">
        <v>1</v>
      </c>
      <c r="S29" s="38">
        <v>0</v>
      </c>
      <c r="T29" s="38">
        <v>1</v>
      </c>
      <c r="U29" s="38">
        <v>0</v>
      </c>
      <c r="V29" s="38">
        <v>2</v>
      </c>
      <c r="W29" s="38">
        <v>0</v>
      </c>
      <c r="X29" s="38">
        <v>1</v>
      </c>
      <c r="Y29" s="38">
        <v>0</v>
      </c>
      <c r="Z29" s="38">
        <v>0</v>
      </c>
      <c r="AA29" s="38">
        <v>1</v>
      </c>
      <c r="AB29" s="38">
        <v>0</v>
      </c>
      <c r="AC29" s="38">
        <v>1</v>
      </c>
      <c r="AD29" s="38">
        <v>0</v>
      </c>
      <c r="AE29" s="38">
        <v>1</v>
      </c>
      <c r="AF29" s="38">
        <v>0</v>
      </c>
      <c r="AG29" s="38">
        <v>2</v>
      </c>
      <c r="AH29" s="38">
        <v>2</v>
      </c>
      <c r="AI29" s="38">
        <v>1</v>
      </c>
      <c r="AJ29" s="38">
        <v>0</v>
      </c>
      <c r="AK29" s="38">
        <v>0</v>
      </c>
      <c r="AL29" s="38">
        <v>0</v>
      </c>
      <c r="AM29" s="38">
        <v>3</v>
      </c>
      <c r="AN29" s="38">
        <v>0</v>
      </c>
      <c r="AO29" s="38">
        <v>4</v>
      </c>
      <c r="AP29" s="38">
        <v>0</v>
      </c>
      <c r="AQ29" s="38">
        <v>0</v>
      </c>
      <c r="AR29" s="38">
        <v>0</v>
      </c>
      <c r="AS29" s="38">
        <v>0</v>
      </c>
      <c r="AT29" s="38">
        <v>0</v>
      </c>
      <c r="AU29" s="38">
        <v>0</v>
      </c>
      <c r="AV29" s="38">
        <v>1</v>
      </c>
      <c r="AW29" s="38">
        <v>0</v>
      </c>
      <c r="AX29" s="38">
        <v>14</v>
      </c>
      <c r="AY29" s="38">
        <v>0</v>
      </c>
      <c r="AZ29" s="38">
        <v>1</v>
      </c>
      <c r="BA29" s="38">
        <v>0</v>
      </c>
      <c r="BB29" s="38">
        <v>1</v>
      </c>
      <c r="BC29" s="38">
        <v>0</v>
      </c>
      <c r="BD29" s="38">
        <v>0</v>
      </c>
      <c r="BE29" s="38">
        <v>1</v>
      </c>
      <c r="BF29" s="38">
        <v>0</v>
      </c>
      <c r="BG29" s="38">
        <v>0</v>
      </c>
      <c r="BH29" s="38">
        <v>0</v>
      </c>
      <c r="BI29" s="38">
        <v>0</v>
      </c>
      <c r="BJ29" s="38">
        <v>0</v>
      </c>
      <c r="BK29" s="38">
        <v>533</v>
      </c>
      <c r="BL29" s="38">
        <v>1</v>
      </c>
      <c r="BM29" s="38">
        <v>0</v>
      </c>
      <c r="BN29" s="38">
        <v>0</v>
      </c>
      <c r="BO29" s="38">
        <v>0</v>
      </c>
      <c r="BP29" s="38">
        <v>0</v>
      </c>
      <c r="BQ29" s="38">
        <v>3</v>
      </c>
      <c r="BR29" s="38">
        <v>0</v>
      </c>
      <c r="BS29" s="38">
        <v>0</v>
      </c>
      <c r="BT29" s="38">
        <v>0</v>
      </c>
      <c r="BU29" s="38">
        <v>0</v>
      </c>
      <c r="BV29" s="38">
        <v>0</v>
      </c>
      <c r="BW29" s="38">
        <v>0</v>
      </c>
      <c r="BX29" s="38">
        <v>0</v>
      </c>
      <c r="BY29" s="38">
        <v>0</v>
      </c>
      <c r="BZ29" s="38">
        <v>0</v>
      </c>
      <c r="CA29" s="38">
        <v>0</v>
      </c>
      <c r="CB29" s="38">
        <v>2</v>
      </c>
      <c r="CC29" s="38">
        <v>0</v>
      </c>
      <c r="CD29" s="38">
        <v>0</v>
      </c>
      <c r="CE29" s="39">
        <v>0</v>
      </c>
    </row>
    <row r="30" spans="1:83" ht="15.5" x14ac:dyDescent="0.35">
      <c r="A30" s="160"/>
      <c r="B30" s="161" t="s">
        <v>1835</v>
      </c>
      <c r="C30" s="38">
        <v>262</v>
      </c>
      <c r="D30" s="38">
        <v>260</v>
      </c>
      <c r="E30" s="38">
        <v>372</v>
      </c>
      <c r="F30" s="38">
        <v>533</v>
      </c>
      <c r="G30" s="38">
        <v>164</v>
      </c>
      <c r="H30" s="38">
        <v>184</v>
      </c>
      <c r="I30" s="38">
        <v>550</v>
      </c>
      <c r="J30" s="38">
        <v>515</v>
      </c>
      <c r="K30" s="38">
        <v>375</v>
      </c>
      <c r="L30" s="38">
        <v>424</v>
      </c>
      <c r="M30" s="38">
        <v>737</v>
      </c>
      <c r="N30" s="38">
        <v>715</v>
      </c>
      <c r="O30" s="38">
        <v>612</v>
      </c>
      <c r="P30" s="38">
        <v>362</v>
      </c>
      <c r="Q30" s="38">
        <v>462</v>
      </c>
      <c r="R30" s="38">
        <v>632</v>
      </c>
      <c r="S30" s="38">
        <v>761</v>
      </c>
      <c r="T30" s="38">
        <v>670</v>
      </c>
      <c r="U30" s="38">
        <v>375</v>
      </c>
      <c r="V30" s="38">
        <v>364</v>
      </c>
      <c r="W30" s="38">
        <v>398</v>
      </c>
      <c r="X30" s="38">
        <v>363</v>
      </c>
      <c r="Y30" s="38">
        <v>419</v>
      </c>
      <c r="Z30" s="38">
        <v>402</v>
      </c>
      <c r="AA30" s="38">
        <v>307</v>
      </c>
      <c r="AB30" s="38">
        <v>937</v>
      </c>
      <c r="AC30" s="38">
        <v>525</v>
      </c>
      <c r="AD30" s="38">
        <v>1</v>
      </c>
      <c r="AE30" s="38">
        <v>1</v>
      </c>
      <c r="AF30" s="38">
        <v>6</v>
      </c>
      <c r="AG30" s="38">
        <v>5</v>
      </c>
      <c r="AH30" s="38">
        <v>4</v>
      </c>
      <c r="AI30" s="38">
        <v>7</v>
      </c>
      <c r="AJ30" s="38">
        <v>22</v>
      </c>
      <c r="AK30" s="38">
        <v>6</v>
      </c>
      <c r="AL30" s="38">
        <v>1</v>
      </c>
      <c r="AM30" s="38">
        <v>11</v>
      </c>
      <c r="AN30" s="38">
        <v>42</v>
      </c>
      <c r="AO30" s="38">
        <v>8</v>
      </c>
      <c r="AP30" s="38">
        <v>2</v>
      </c>
      <c r="AQ30" s="38">
        <v>24</v>
      </c>
      <c r="AR30" s="38">
        <v>4</v>
      </c>
      <c r="AS30" s="38">
        <v>28</v>
      </c>
      <c r="AT30" s="38">
        <v>286</v>
      </c>
      <c r="AU30" s="38">
        <v>10</v>
      </c>
      <c r="AV30" s="38">
        <v>7</v>
      </c>
      <c r="AW30" s="38">
        <v>9</v>
      </c>
      <c r="AX30" s="38">
        <v>7</v>
      </c>
      <c r="AY30" s="38">
        <v>10</v>
      </c>
      <c r="AZ30" s="38">
        <v>1</v>
      </c>
      <c r="BA30" s="38">
        <v>4</v>
      </c>
      <c r="BB30" s="38">
        <v>15</v>
      </c>
      <c r="BC30" s="38">
        <v>9</v>
      </c>
      <c r="BD30" s="38">
        <v>9</v>
      </c>
      <c r="BE30" s="38">
        <v>1</v>
      </c>
      <c r="BF30" s="38">
        <v>1</v>
      </c>
      <c r="BG30" s="38">
        <v>1</v>
      </c>
      <c r="BH30" s="38">
        <v>1</v>
      </c>
      <c r="BI30" s="38">
        <v>1</v>
      </c>
      <c r="BJ30" s="38">
        <v>0</v>
      </c>
      <c r="BK30" s="38">
        <v>3</v>
      </c>
      <c r="BL30" s="38">
        <v>4</v>
      </c>
      <c r="BM30" s="38">
        <v>651</v>
      </c>
      <c r="BN30" s="38">
        <v>0</v>
      </c>
      <c r="BO30" s="38">
        <v>1</v>
      </c>
      <c r="BP30" s="38">
        <v>62</v>
      </c>
      <c r="BQ30" s="38">
        <v>2</v>
      </c>
      <c r="BR30" s="38">
        <v>0</v>
      </c>
      <c r="BS30" s="38">
        <v>8</v>
      </c>
      <c r="BT30" s="38">
        <v>4</v>
      </c>
      <c r="BU30" s="38">
        <v>43</v>
      </c>
      <c r="BV30" s="38">
        <v>0</v>
      </c>
      <c r="BW30" s="38">
        <v>3</v>
      </c>
      <c r="BX30" s="38">
        <v>8</v>
      </c>
      <c r="BY30" s="38">
        <v>0</v>
      </c>
      <c r="BZ30" s="38">
        <v>1</v>
      </c>
      <c r="CA30" s="38">
        <v>0</v>
      </c>
      <c r="CB30" s="38">
        <v>69</v>
      </c>
      <c r="CC30" s="38">
        <v>1</v>
      </c>
      <c r="CD30" s="38">
        <v>4</v>
      </c>
      <c r="CE30" s="39">
        <v>1</v>
      </c>
    </row>
    <row r="31" spans="1:83" ht="15.5" x14ac:dyDescent="0.35">
      <c r="A31" s="160"/>
      <c r="B31" s="161" t="s">
        <v>1845</v>
      </c>
      <c r="C31" s="38">
        <v>1113</v>
      </c>
      <c r="D31" s="38">
        <v>964</v>
      </c>
      <c r="E31" s="38">
        <v>1026</v>
      </c>
      <c r="F31" s="38">
        <v>1489</v>
      </c>
      <c r="G31" s="38">
        <v>742</v>
      </c>
      <c r="H31" s="38">
        <v>962</v>
      </c>
      <c r="I31" s="38">
        <v>1778</v>
      </c>
      <c r="J31" s="38">
        <v>1273</v>
      </c>
      <c r="K31" s="38">
        <v>1102</v>
      </c>
      <c r="L31" s="38">
        <v>5386</v>
      </c>
      <c r="M31" s="38">
        <v>3402</v>
      </c>
      <c r="N31" s="38">
        <v>3153</v>
      </c>
      <c r="O31" s="38">
        <v>5204</v>
      </c>
      <c r="P31" s="38">
        <v>2934</v>
      </c>
      <c r="Q31" s="38">
        <v>5379</v>
      </c>
      <c r="R31" s="38">
        <v>1468</v>
      </c>
      <c r="S31" s="38">
        <v>3034</v>
      </c>
      <c r="T31" s="38">
        <v>3326</v>
      </c>
      <c r="U31" s="38">
        <v>3041</v>
      </c>
      <c r="V31" s="38">
        <v>2577</v>
      </c>
      <c r="W31" s="38">
        <v>2684</v>
      </c>
      <c r="X31" s="38">
        <v>4291</v>
      </c>
      <c r="Y31" s="38">
        <v>3115</v>
      </c>
      <c r="Z31" s="38">
        <v>3926</v>
      </c>
      <c r="AA31" s="38">
        <v>964</v>
      </c>
      <c r="AB31" s="38">
        <v>3870</v>
      </c>
      <c r="AC31" s="38">
        <v>5575</v>
      </c>
      <c r="AD31" s="38">
        <v>1</v>
      </c>
      <c r="AE31" s="38">
        <v>4</v>
      </c>
      <c r="AF31" s="38">
        <v>42</v>
      </c>
      <c r="AG31" s="38">
        <v>4</v>
      </c>
      <c r="AH31" s="38">
        <v>544</v>
      </c>
      <c r="AI31" s="38">
        <v>7</v>
      </c>
      <c r="AJ31" s="38">
        <v>5</v>
      </c>
      <c r="AK31" s="38">
        <v>3</v>
      </c>
      <c r="AL31" s="38">
        <v>2</v>
      </c>
      <c r="AM31" s="38">
        <v>50</v>
      </c>
      <c r="AN31" s="38">
        <v>39</v>
      </c>
      <c r="AO31" s="38">
        <v>30</v>
      </c>
      <c r="AP31" s="38">
        <v>21</v>
      </c>
      <c r="AQ31" s="38">
        <v>27</v>
      </c>
      <c r="AR31" s="38">
        <v>17</v>
      </c>
      <c r="AS31" s="38">
        <v>50</v>
      </c>
      <c r="AT31" s="38">
        <v>515</v>
      </c>
      <c r="AU31" s="38">
        <v>13</v>
      </c>
      <c r="AV31" s="38">
        <v>1908</v>
      </c>
      <c r="AW31" s="38">
        <v>58</v>
      </c>
      <c r="AX31" s="38">
        <v>404</v>
      </c>
      <c r="AY31" s="38">
        <v>211</v>
      </c>
      <c r="AZ31" s="38">
        <v>23</v>
      </c>
      <c r="BA31" s="38">
        <v>14</v>
      </c>
      <c r="BB31" s="38">
        <v>19</v>
      </c>
      <c r="BC31" s="38">
        <v>29</v>
      </c>
      <c r="BD31" s="38">
        <v>34</v>
      </c>
      <c r="BE31" s="38">
        <v>46</v>
      </c>
      <c r="BF31" s="38">
        <v>27</v>
      </c>
      <c r="BG31" s="38">
        <v>6</v>
      </c>
      <c r="BH31" s="38">
        <v>169</v>
      </c>
      <c r="BI31" s="38">
        <v>6</v>
      </c>
      <c r="BJ31" s="38">
        <v>782</v>
      </c>
      <c r="BK31" s="38">
        <v>429</v>
      </c>
      <c r="BL31" s="38">
        <v>15</v>
      </c>
      <c r="BM31" s="38">
        <v>626</v>
      </c>
      <c r="BN31" s="38">
        <v>2662</v>
      </c>
      <c r="BO31" s="38">
        <v>48</v>
      </c>
      <c r="BP31" s="38">
        <v>151</v>
      </c>
      <c r="BQ31" s="38">
        <v>4</v>
      </c>
      <c r="BR31" s="38">
        <v>22</v>
      </c>
      <c r="BS31" s="38">
        <v>39</v>
      </c>
      <c r="BT31" s="38">
        <v>8</v>
      </c>
      <c r="BU31" s="38">
        <v>28</v>
      </c>
      <c r="BV31" s="38">
        <v>37</v>
      </c>
      <c r="BW31" s="38">
        <v>52</v>
      </c>
      <c r="BX31" s="38">
        <v>59</v>
      </c>
      <c r="BY31" s="38">
        <v>66</v>
      </c>
      <c r="BZ31" s="38">
        <v>16</v>
      </c>
      <c r="CA31" s="38">
        <v>34</v>
      </c>
      <c r="CB31" s="38">
        <v>18</v>
      </c>
      <c r="CC31" s="38">
        <v>214</v>
      </c>
      <c r="CD31" s="38">
        <v>137</v>
      </c>
      <c r="CE31" s="39">
        <v>142</v>
      </c>
    </row>
    <row r="32" spans="1:83" ht="15.5" x14ac:dyDescent="0.35">
      <c r="A32" s="160"/>
      <c r="B32" s="161" t="s">
        <v>1837</v>
      </c>
      <c r="C32" s="38">
        <v>71</v>
      </c>
      <c r="D32" s="38">
        <v>29</v>
      </c>
      <c r="E32" s="38">
        <v>36</v>
      </c>
      <c r="F32" s="38">
        <v>53</v>
      </c>
      <c r="G32" s="38">
        <v>30</v>
      </c>
      <c r="H32" s="38">
        <v>32</v>
      </c>
      <c r="I32" s="38">
        <v>42</v>
      </c>
      <c r="J32" s="38">
        <v>41</v>
      </c>
      <c r="K32" s="38">
        <v>46</v>
      </c>
      <c r="L32" s="38">
        <v>51</v>
      </c>
      <c r="M32" s="38">
        <v>70</v>
      </c>
      <c r="N32" s="38">
        <v>60</v>
      </c>
      <c r="O32" s="38">
        <v>43</v>
      </c>
      <c r="P32" s="38">
        <v>38</v>
      </c>
      <c r="Q32" s="38">
        <v>40</v>
      </c>
      <c r="R32" s="38">
        <v>31</v>
      </c>
      <c r="S32" s="38">
        <v>89</v>
      </c>
      <c r="T32" s="38">
        <v>41</v>
      </c>
      <c r="U32" s="38">
        <v>51</v>
      </c>
      <c r="V32" s="38">
        <v>49</v>
      </c>
      <c r="W32" s="38">
        <v>60</v>
      </c>
      <c r="X32" s="38">
        <v>51</v>
      </c>
      <c r="Y32" s="38">
        <v>43</v>
      </c>
      <c r="Z32" s="38">
        <v>65</v>
      </c>
      <c r="AA32" s="38">
        <v>18</v>
      </c>
      <c r="AB32" s="38">
        <v>83</v>
      </c>
      <c r="AC32" s="38">
        <v>99</v>
      </c>
      <c r="AD32" s="38">
        <v>0</v>
      </c>
      <c r="AE32" s="38">
        <v>0</v>
      </c>
      <c r="AF32" s="38">
        <v>0</v>
      </c>
      <c r="AG32" s="38">
        <v>0</v>
      </c>
      <c r="AH32" s="38">
        <v>0</v>
      </c>
      <c r="AI32" s="38">
        <v>0</v>
      </c>
      <c r="AJ32" s="38">
        <v>1</v>
      </c>
      <c r="AK32" s="38">
        <v>0</v>
      </c>
      <c r="AL32" s="38">
        <v>0</v>
      </c>
      <c r="AM32" s="38">
        <v>0</v>
      </c>
      <c r="AN32" s="38">
        <v>1</v>
      </c>
      <c r="AO32" s="38">
        <v>0</v>
      </c>
      <c r="AP32" s="38">
        <v>0</v>
      </c>
      <c r="AQ32" s="38">
        <v>0</v>
      </c>
      <c r="AR32" s="38">
        <v>0</v>
      </c>
      <c r="AS32" s="38">
        <v>1</v>
      </c>
      <c r="AT32" s="38">
        <v>4</v>
      </c>
      <c r="AU32" s="38">
        <v>0</v>
      </c>
      <c r="AV32" s="38">
        <v>2</v>
      </c>
      <c r="AW32" s="38">
        <v>0</v>
      </c>
      <c r="AX32" s="38">
        <v>0</v>
      </c>
      <c r="AY32" s="38">
        <v>0</v>
      </c>
      <c r="AZ32" s="38">
        <v>0</v>
      </c>
      <c r="BA32" s="38">
        <v>0</v>
      </c>
      <c r="BB32" s="38">
        <v>0</v>
      </c>
      <c r="BC32" s="38">
        <v>1</v>
      </c>
      <c r="BD32" s="38">
        <v>0</v>
      </c>
      <c r="BE32" s="38">
        <v>0</v>
      </c>
      <c r="BF32" s="38">
        <v>0</v>
      </c>
      <c r="BG32" s="38">
        <v>0</v>
      </c>
      <c r="BH32" s="38">
        <v>0</v>
      </c>
      <c r="BI32" s="38">
        <v>0</v>
      </c>
      <c r="BJ32" s="38">
        <v>0</v>
      </c>
      <c r="BK32" s="38">
        <v>0</v>
      </c>
      <c r="BL32" s="38">
        <v>0</v>
      </c>
      <c r="BM32" s="38">
        <v>9</v>
      </c>
      <c r="BN32" s="38">
        <v>0</v>
      </c>
      <c r="BO32" s="38">
        <v>0</v>
      </c>
      <c r="BP32" s="38">
        <v>0</v>
      </c>
      <c r="BQ32" s="38">
        <v>0</v>
      </c>
      <c r="BR32" s="38">
        <v>0</v>
      </c>
      <c r="BS32" s="38">
        <v>0</v>
      </c>
      <c r="BT32" s="38">
        <v>0</v>
      </c>
      <c r="BU32" s="38">
        <v>0</v>
      </c>
      <c r="BV32" s="38">
        <v>1</v>
      </c>
      <c r="BW32" s="38">
        <v>0</v>
      </c>
      <c r="BX32" s="38">
        <v>29</v>
      </c>
      <c r="BY32" s="38">
        <v>0</v>
      </c>
      <c r="BZ32" s="38">
        <v>0</v>
      </c>
      <c r="CA32" s="38">
        <v>0</v>
      </c>
      <c r="CB32" s="38">
        <v>0</v>
      </c>
      <c r="CC32" s="38">
        <v>0</v>
      </c>
      <c r="CD32" s="38">
        <v>0</v>
      </c>
      <c r="CE32" s="39">
        <v>0</v>
      </c>
    </row>
    <row r="33" spans="1:83" ht="16" thickBot="1" x14ac:dyDescent="0.4">
      <c r="A33" s="162"/>
      <c r="B33" s="163" t="s">
        <v>1846</v>
      </c>
      <c r="C33" s="156">
        <v>218</v>
      </c>
      <c r="D33" s="156">
        <v>188</v>
      </c>
      <c r="E33" s="156">
        <v>207</v>
      </c>
      <c r="F33" s="156">
        <v>298</v>
      </c>
      <c r="G33" s="156">
        <v>130</v>
      </c>
      <c r="H33" s="156">
        <v>154</v>
      </c>
      <c r="I33" s="156">
        <v>449</v>
      </c>
      <c r="J33" s="156">
        <v>259</v>
      </c>
      <c r="K33" s="156">
        <v>190</v>
      </c>
      <c r="L33" s="156">
        <v>583</v>
      </c>
      <c r="M33" s="156">
        <v>948</v>
      </c>
      <c r="N33" s="156">
        <v>1679</v>
      </c>
      <c r="O33" s="156">
        <v>557</v>
      </c>
      <c r="P33" s="156">
        <v>748</v>
      </c>
      <c r="Q33" s="156">
        <v>965</v>
      </c>
      <c r="R33" s="156">
        <v>456</v>
      </c>
      <c r="S33" s="156">
        <v>1126</v>
      </c>
      <c r="T33" s="156">
        <v>1047</v>
      </c>
      <c r="U33" s="156">
        <v>646</v>
      </c>
      <c r="V33" s="156">
        <v>709</v>
      </c>
      <c r="W33" s="156">
        <v>1604</v>
      </c>
      <c r="X33" s="156">
        <v>500</v>
      </c>
      <c r="Y33" s="156">
        <v>283</v>
      </c>
      <c r="Z33" s="156">
        <v>699</v>
      </c>
      <c r="AA33" s="156">
        <v>214</v>
      </c>
      <c r="AB33" s="156">
        <v>773</v>
      </c>
      <c r="AC33" s="156">
        <v>396</v>
      </c>
      <c r="AD33" s="156">
        <v>124</v>
      </c>
      <c r="AE33" s="156">
        <v>560</v>
      </c>
      <c r="AF33" s="156">
        <v>95</v>
      </c>
      <c r="AG33" s="156">
        <v>45</v>
      </c>
      <c r="AH33" s="156">
        <v>1506</v>
      </c>
      <c r="AI33" s="156">
        <v>351</v>
      </c>
      <c r="AJ33" s="156">
        <v>146</v>
      </c>
      <c r="AK33" s="156">
        <v>806</v>
      </c>
      <c r="AL33" s="156">
        <v>1111</v>
      </c>
      <c r="AM33" s="156">
        <v>1241</v>
      </c>
      <c r="AN33" s="156">
        <v>296</v>
      </c>
      <c r="AO33" s="156">
        <v>142</v>
      </c>
      <c r="AP33" s="156">
        <v>794</v>
      </c>
      <c r="AQ33" s="156">
        <v>855</v>
      </c>
      <c r="AR33" s="156">
        <v>951</v>
      </c>
      <c r="AS33" s="156">
        <v>2398</v>
      </c>
      <c r="AT33" s="156">
        <v>6615</v>
      </c>
      <c r="AU33" s="156">
        <v>2500</v>
      </c>
      <c r="AV33" s="156">
        <v>3661</v>
      </c>
      <c r="AW33" s="156">
        <v>254</v>
      </c>
      <c r="AX33" s="156">
        <v>4167</v>
      </c>
      <c r="AY33" s="156">
        <v>6358</v>
      </c>
      <c r="AZ33" s="156">
        <v>674</v>
      </c>
      <c r="BA33" s="156">
        <v>2825</v>
      </c>
      <c r="BB33" s="156">
        <v>184</v>
      </c>
      <c r="BC33" s="156">
        <v>2115</v>
      </c>
      <c r="BD33" s="156">
        <v>559</v>
      </c>
      <c r="BE33" s="156">
        <v>2319</v>
      </c>
      <c r="BF33" s="156">
        <v>373</v>
      </c>
      <c r="BG33" s="156">
        <v>830</v>
      </c>
      <c r="BH33" s="156">
        <v>632</v>
      </c>
      <c r="BI33" s="156">
        <v>384</v>
      </c>
      <c r="BJ33" s="156">
        <v>1727</v>
      </c>
      <c r="BK33" s="156">
        <v>1395</v>
      </c>
      <c r="BL33" s="156">
        <v>790</v>
      </c>
      <c r="BM33" s="156">
        <v>538</v>
      </c>
      <c r="BN33" s="156">
        <v>6745</v>
      </c>
      <c r="BO33" s="156">
        <v>156</v>
      </c>
      <c r="BP33" s="156">
        <v>9953</v>
      </c>
      <c r="BQ33" s="156">
        <v>313</v>
      </c>
      <c r="BR33" s="156">
        <v>178</v>
      </c>
      <c r="BS33" s="156">
        <v>9269</v>
      </c>
      <c r="BT33" s="156">
        <v>496</v>
      </c>
      <c r="BU33" s="156">
        <v>16066</v>
      </c>
      <c r="BV33" s="156">
        <v>273</v>
      </c>
      <c r="BW33" s="156">
        <v>2847</v>
      </c>
      <c r="BX33" s="156">
        <v>2101</v>
      </c>
      <c r="BY33" s="156">
        <v>2138</v>
      </c>
      <c r="BZ33" s="156">
        <v>153</v>
      </c>
      <c r="CA33" s="156">
        <v>168</v>
      </c>
      <c r="CB33" s="156">
        <v>11742</v>
      </c>
      <c r="CC33" s="156">
        <v>4140</v>
      </c>
      <c r="CD33" s="156">
        <v>4264</v>
      </c>
      <c r="CE33" s="164">
        <v>2672</v>
      </c>
    </row>
    <row r="34" spans="1:83" ht="14.5" thickTop="1" x14ac:dyDescent="0.3">
      <c r="A34" s="11" t="s">
        <v>2507</v>
      </c>
    </row>
  </sheetData>
  <mergeCells count="4">
    <mergeCell ref="A3:A7"/>
    <mergeCell ref="A8:A22"/>
    <mergeCell ref="A23:A28"/>
    <mergeCell ref="A29:A3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0"/>
  <sheetViews>
    <sheetView tabSelected="1" zoomScale="70" zoomScaleNormal="70" workbookViewId="0">
      <selection activeCell="L14" sqref="L14"/>
    </sheetView>
  </sheetViews>
  <sheetFormatPr defaultRowHeight="14" x14ac:dyDescent="0.3"/>
  <cols>
    <col min="1" max="1" width="13.6328125" style="63" customWidth="1"/>
    <col min="2" max="2" width="13" style="63" customWidth="1"/>
    <col min="3" max="3" width="8.90625" style="63" customWidth="1"/>
    <col min="4" max="4" width="12.1796875" style="63" customWidth="1"/>
    <col min="5" max="10" width="8.7265625" style="63"/>
    <col min="11" max="11" width="11.81640625" style="63" customWidth="1"/>
    <col min="12" max="15" width="8.7265625" style="63"/>
    <col min="16" max="16" width="8.7265625" style="11"/>
    <col min="17" max="17" width="8.7265625" style="63"/>
    <col min="18" max="18" width="8.7265625" style="11"/>
    <col min="19" max="19" width="8.7265625" style="63"/>
    <col min="20" max="20" width="8.7265625" style="11"/>
    <col min="21" max="21" width="8.7265625" style="63"/>
    <col min="22" max="22" width="8.7265625" style="11"/>
    <col min="23" max="23" width="8.7265625" style="63"/>
    <col min="24" max="24" width="8.7265625" style="11"/>
    <col min="25" max="25" width="8.7265625" style="63"/>
    <col min="26" max="26" width="8.7265625" style="11"/>
    <col min="27" max="27" width="8.7265625" style="63"/>
    <col min="28" max="28" width="8.7265625" style="11"/>
    <col min="29" max="29" width="8.7265625" style="63"/>
    <col min="30" max="30" width="8.7265625" style="11"/>
    <col min="31" max="31" width="8.7265625" style="63"/>
    <col min="32" max="32" width="8.7265625" style="11"/>
    <col min="33" max="33" width="8.7265625" style="63"/>
    <col min="34" max="34" width="8.7265625" style="11"/>
    <col min="35" max="35" width="8.7265625" style="63"/>
    <col min="36" max="36" width="8.7265625" style="11"/>
    <col min="37" max="37" width="8.7265625" style="63"/>
    <col min="38" max="38" width="8.7265625" style="11"/>
    <col min="39" max="39" width="8.7265625" style="63"/>
    <col min="40" max="40" width="8.7265625" style="11"/>
    <col min="41" max="41" width="8.7265625" style="63"/>
    <col min="42" max="42" width="8.7265625" style="11"/>
    <col min="43" max="43" width="8.7265625" style="63"/>
    <col min="44" max="44" width="8.7265625" style="11"/>
    <col min="45" max="45" width="8.7265625" style="63"/>
    <col min="46" max="46" width="8.7265625" style="11"/>
    <col min="47" max="47" width="8.7265625" style="63"/>
    <col min="48" max="48" width="8.7265625" style="11"/>
    <col min="49" max="49" width="8.7265625" style="63"/>
    <col min="50" max="16384" width="8.7265625" style="11"/>
  </cols>
  <sheetData>
    <row r="1" spans="1:7" ht="14.5" thickBot="1" x14ac:dyDescent="0.35">
      <c r="A1" s="141" t="s">
        <v>2549</v>
      </c>
    </row>
    <row r="2" spans="1:7" ht="14.5" thickTop="1" x14ac:dyDescent="0.3">
      <c r="A2" s="142"/>
      <c r="B2" s="143" t="s">
        <v>2493</v>
      </c>
      <c r="C2" s="143"/>
      <c r="D2" s="143" t="s">
        <v>2494</v>
      </c>
      <c r="E2" s="143"/>
      <c r="F2" s="143" t="s">
        <v>2495</v>
      </c>
      <c r="G2" s="144"/>
    </row>
    <row r="3" spans="1:7" x14ac:dyDescent="0.3">
      <c r="A3" s="145" t="s">
        <v>2439</v>
      </c>
      <c r="B3" s="90">
        <v>266072</v>
      </c>
      <c r="C3" s="127" t="s">
        <v>2496</v>
      </c>
      <c r="D3" s="90">
        <v>113054</v>
      </c>
      <c r="E3" s="127" t="s">
        <v>2496</v>
      </c>
      <c r="F3" s="90">
        <v>87</v>
      </c>
      <c r="G3" s="146" t="s">
        <v>2498</v>
      </c>
    </row>
    <row r="4" spans="1:7" x14ac:dyDescent="0.3">
      <c r="A4" s="145" t="s">
        <v>2440</v>
      </c>
      <c r="B4" s="90">
        <v>88791</v>
      </c>
      <c r="C4" s="127"/>
      <c r="D4" s="90">
        <v>54794</v>
      </c>
      <c r="E4" s="127"/>
      <c r="F4" s="90">
        <v>1265</v>
      </c>
      <c r="G4" s="146"/>
    </row>
    <row r="5" spans="1:7" x14ac:dyDescent="0.3">
      <c r="A5" s="145" t="s">
        <v>2441</v>
      </c>
      <c r="B5" s="90">
        <v>148358</v>
      </c>
      <c r="C5" s="127"/>
      <c r="D5" s="90">
        <v>69629</v>
      </c>
      <c r="E5" s="127"/>
      <c r="F5" s="90">
        <v>2074</v>
      </c>
      <c r="G5" s="146"/>
    </row>
    <row r="6" spans="1:7" x14ac:dyDescent="0.3">
      <c r="A6" s="145" t="s">
        <v>77</v>
      </c>
      <c r="B6" s="90">
        <v>80736</v>
      </c>
      <c r="C6" s="127"/>
      <c r="D6" s="90">
        <v>58390</v>
      </c>
      <c r="E6" s="127"/>
      <c r="F6" s="90">
        <v>2307</v>
      </c>
      <c r="G6" s="146"/>
    </row>
    <row r="7" spans="1:7" x14ac:dyDescent="0.3">
      <c r="A7" s="145" t="s">
        <v>78</v>
      </c>
      <c r="B7" s="90">
        <v>118321</v>
      </c>
      <c r="C7" s="127"/>
      <c r="D7" s="90">
        <v>77062</v>
      </c>
      <c r="E7" s="127"/>
      <c r="F7" s="90">
        <v>1683</v>
      </c>
      <c r="G7" s="146"/>
    </row>
    <row r="8" spans="1:7" x14ac:dyDescent="0.3">
      <c r="A8" s="145" t="s">
        <v>79</v>
      </c>
      <c r="B8" s="90">
        <v>144541</v>
      </c>
      <c r="C8" s="127"/>
      <c r="D8" s="90">
        <v>66731</v>
      </c>
      <c r="E8" s="127"/>
      <c r="F8" s="90">
        <v>1004</v>
      </c>
      <c r="G8" s="146"/>
    </row>
    <row r="9" spans="1:7" x14ac:dyDescent="0.3">
      <c r="A9" s="145" t="s">
        <v>80</v>
      </c>
      <c r="B9" s="90">
        <v>140794</v>
      </c>
      <c r="C9" s="127"/>
      <c r="D9" s="90">
        <v>77421</v>
      </c>
      <c r="E9" s="127"/>
      <c r="F9" s="90">
        <v>436</v>
      </c>
      <c r="G9" s="146"/>
    </row>
    <row r="10" spans="1:7" x14ac:dyDescent="0.3">
      <c r="A10" s="145" t="s">
        <v>81</v>
      </c>
      <c r="B10" s="90">
        <v>110808</v>
      </c>
      <c r="C10" s="127"/>
      <c r="D10" s="90">
        <v>41576</v>
      </c>
      <c r="E10" s="127"/>
      <c r="F10" s="90">
        <v>302</v>
      </c>
      <c r="G10" s="146"/>
    </row>
    <row r="11" spans="1:7" x14ac:dyDescent="0.3">
      <c r="A11" s="145" t="s">
        <v>82</v>
      </c>
      <c r="B11" s="90">
        <v>92962</v>
      </c>
      <c r="C11" s="127"/>
      <c r="D11" s="90">
        <v>48321</v>
      </c>
      <c r="E11" s="127"/>
      <c r="F11" s="90">
        <v>1171</v>
      </c>
      <c r="G11" s="146"/>
    </row>
    <row r="12" spans="1:7" x14ac:dyDescent="0.3">
      <c r="A12" s="145" t="s">
        <v>2442</v>
      </c>
      <c r="B12" s="90">
        <v>400778</v>
      </c>
      <c r="C12" s="127"/>
      <c r="D12" s="90">
        <v>190899</v>
      </c>
      <c r="E12" s="127"/>
      <c r="F12" s="90">
        <v>100</v>
      </c>
      <c r="G12" s="146"/>
    </row>
    <row r="13" spans="1:7" x14ac:dyDescent="0.3">
      <c r="A13" s="145" t="s">
        <v>2443</v>
      </c>
      <c r="B13" s="90">
        <v>207627</v>
      </c>
      <c r="C13" s="127"/>
      <c r="D13" s="90">
        <v>105302</v>
      </c>
      <c r="E13" s="127"/>
      <c r="F13" s="90">
        <v>1066</v>
      </c>
      <c r="G13" s="146"/>
    </row>
    <row r="14" spans="1:7" x14ac:dyDescent="0.3">
      <c r="A14" s="145" t="s">
        <v>2444</v>
      </c>
      <c r="B14" s="90">
        <v>177233</v>
      </c>
      <c r="C14" s="127"/>
      <c r="D14" s="90">
        <v>81143</v>
      </c>
      <c r="E14" s="127"/>
      <c r="F14" s="90">
        <v>529</v>
      </c>
      <c r="G14" s="146"/>
    </row>
    <row r="15" spans="1:7" x14ac:dyDescent="0.3">
      <c r="A15" s="145" t="s">
        <v>83</v>
      </c>
      <c r="B15" s="90">
        <v>216491</v>
      </c>
      <c r="C15" s="127"/>
      <c r="D15" s="90">
        <v>106068</v>
      </c>
      <c r="E15" s="127"/>
      <c r="F15" s="90">
        <v>328</v>
      </c>
      <c r="G15" s="146"/>
    </row>
    <row r="16" spans="1:7" x14ac:dyDescent="0.3">
      <c r="A16" s="145" t="s">
        <v>84</v>
      </c>
      <c r="B16" s="90">
        <v>116953</v>
      </c>
      <c r="C16" s="127"/>
      <c r="D16" s="90">
        <v>78758</v>
      </c>
      <c r="E16" s="127"/>
      <c r="F16" s="90">
        <v>1976</v>
      </c>
      <c r="G16" s="146"/>
    </row>
    <row r="17" spans="1:7" x14ac:dyDescent="0.3">
      <c r="A17" s="145" t="s">
        <v>85</v>
      </c>
      <c r="B17" s="90">
        <v>175920</v>
      </c>
      <c r="C17" s="127"/>
      <c r="D17" s="90">
        <v>87377</v>
      </c>
      <c r="E17" s="127"/>
      <c r="F17" s="90">
        <v>1196</v>
      </c>
      <c r="G17" s="146"/>
    </row>
    <row r="18" spans="1:7" x14ac:dyDescent="0.3">
      <c r="A18" s="145" t="s">
        <v>86</v>
      </c>
      <c r="B18" s="90">
        <v>210525</v>
      </c>
      <c r="C18" s="127"/>
      <c r="D18" s="90">
        <v>110910</v>
      </c>
      <c r="E18" s="127"/>
      <c r="F18" s="90">
        <v>774</v>
      </c>
      <c r="G18" s="146"/>
    </row>
    <row r="19" spans="1:7" x14ac:dyDescent="0.3">
      <c r="A19" s="145" t="s">
        <v>87</v>
      </c>
      <c r="B19" s="90">
        <v>123219</v>
      </c>
      <c r="C19" s="127"/>
      <c r="D19" s="90">
        <v>87856</v>
      </c>
      <c r="E19" s="127"/>
      <c r="F19" s="90">
        <v>1383</v>
      </c>
      <c r="G19" s="146"/>
    </row>
    <row r="20" spans="1:7" x14ac:dyDescent="0.3">
      <c r="A20" s="145" t="s">
        <v>88</v>
      </c>
      <c r="B20" s="90">
        <v>113396</v>
      </c>
      <c r="C20" s="127"/>
      <c r="D20" s="90">
        <v>63589</v>
      </c>
      <c r="E20" s="127"/>
      <c r="F20" s="90">
        <v>792</v>
      </c>
      <c r="G20" s="146"/>
    </row>
    <row r="21" spans="1:7" x14ac:dyDescent="0.3">
      <c r="A21" s="145" t="s">
        <v>2445</v>
      </c>
      <c r="B21" s="90">
        <v>148619</v>
      </c>
      <c r="C21" s="127"/>
      <c r="D21" s="90">
        <v>86218</v>
      </c>
      <c r="E21" s="127"/>
      <c r="F21" s="90">
        <v>3944</v>
      </c>
      <c r="G21" s="146"/>
    </row>
    <row r="22" spans="1:7" x14ac:dyDescent="0.3">
      <c r="A22" s="145" t="s">
        <v>2446</v>
      </c>
      <c r="B22" s="90">
        <v>42788</v>
      </c>
      <c r="C22" s="127"/>
      <c r="D22" s="90">
        <v>22099</v>
      </c>
      <c r="E22" s="127"/>
      <c r="F22" s="90">
        <v>433</v>
      </c>
      <c r="G22" s="146"/>
    </row>
    <row r="23" spans="1:7" x14ac:dyDescent="0.3">
      <c r="A23" s="145" t="s">
        <v>2447</v>
      </c>
      <c r="B23" s="90">
        <v>176707</v>
      </c>
      <c r="C23" s="127"/>
      <c r="D23" s="90">
        <v>91209</v>
      </c>
      <c r="E23" s="127"/>
      <c r="F23" s="90">
        <v>277</v>
      </c>
      <c r="G23" s="146"/>
    </row>
    <row r="24" spans="1:7" x14ac:dyDescent="0.3">
      <c r="A24" s="145" t="s">
        <v>89</v>
      </c>
      <c r="B24" s="90">
        <v>269035</v>
      </c>
      <c r="C24" s="127"/>
      <c r="D24" s="90">
        <v>115285</v>
      </c>
      <c r="E24" s="127"/>
      <c r="F24" s="90">
        <v>12348</v>
      </c>
      <c r="G24" s="146"/>
    </row>
    <row r="25" spans="1:7" x14ac:dyDescent="0.3">
      <c r="A25" s="145" t="s">
        <v>90</v>
      </c>
      <c r="B25" s="90">
        <v>333895</v>
      </c>
      <c r="C25" s="127"/>
      <c r="D25" s="90">
        <v>167207</v>
      </c>
      <c r="E25" s="127"/>
      <c r="F25" s="90">
        <v>4675</v>
      </c>
      <c r="G25" s="146"/>
    </row>
    <row r="26" spans="1:7" x14ac:dyDescent="0.3">
      <c r="A26" s="145" t="s">
        <v>91</v>
      </c>
      <c r="B26" s="90">
        <v>286366</v>
      </c>
      <c r="C26" s="127"/>
      <c r="D26" s="90">
        <v>122509</v>
      </c>
      <c r="E26" s="127"/>
      <c r="F26" s="90">
        <v>1087</v>
      </c>
      <c r="G26" s="146"/>
    </row>
    <row r="27" spans="1:7" x14ac:dyDescent="0.3">
      <c r="A27" s="145" t="s">
        <v>92</v>
      </c>
      <c r="B27" s="90">
        <v>74353</v>
      </c>
      <c r="C27" s="127"/>
      <c r="D27" s="90">
        <v>37314</v>
      </c>
      <c r="E27" s="127"/>
      <c r="F27" s="90">
        <v>32318</v>
      </c>
      <c r="G27" s="146"/>
    </row>
    <row r="28" spans="1:7" x14ac:dyDescent="0.3">
      <c r="A28" s="145" t="s">
        <v>93</v>
      </c>
      <c r="B28" s="90">
        <v>280849</v>
      </c>
      <c r="C28" s="127"/>
      <c r="D28" s="90">
        <v>141090</v>
      </c>
      <c r="E28" s="127"/>
      <c r="F28" s="90">
        <v>3773</v>
      </c>
      <c r="G28" s="146"/>
    </row>
    <row r="29" spans="1:7" x14ac:dyDescent="0.3">
      <c r="A29" s="145" t="s">
        <v>94</v>
      </c>
      <c r="B29" s="90">
        <v>339308</v>
      </c>
      <c r="C29" s="127"/>
      <c r="D29" s="90">
        <v>154005</v>
      </c>
      <c r="E29" s="127"/>
      <c r="F29" s="90">
        <v>1004</v>
      </c>
      <c r="G29" s="146"/>
    </row>
    <row r="30" spans="1:7" x14ac:dyDescent="0.3">
      <c r="A30" s="145" t="s">
        <v>2487</v>
      </c>
      <c r="B30" s="90">
        <v>441546</v>
      </c>
      <c r="C30" s="127" t="s">
        <v>2497</v>
      </c>
      <c r="D30" s="90">
        <v>219391</v>
      </c>
      <c r="E30" s="127" t="s">
        <v>2497</v>
      </c>
      <c r="F30" s="90">
        <v>49</v>
      </c>
      <c r="G30" s="146" t="s">
        <v>2497</v>
      </c>
    </row>
    <row r="31" spans="1:7" x14ac:dyDescent="0.3">
      <c r="A31" s="145" t="s">
        <v>2488</v>
      </c>
      <c r="B31" s="90">
        <v>298002</v>
      </c>
      <c r="C31" s="127"/>
      <c r="D31" s="90">
        <v>51830</v>
      </c>
      <c r="E31" s="127"/>
      <c r="F31" s="90">
        <v>239</v>
      </c>
      <c r="G31" s="146"/>
    </row>
    <row r="32" spans="1:7" x14ac:dyDescent="0.3">
      <c r="A32" s="145" t="s">
        <v>2489</v>
      </c>
      <c r="B32" s="90">
        <v>394379</v>
      </c>
      <c r="C32" s="127"/>
      <c r="D32" s="90">
        <v>178919</v>
      </c>
      <c r="E32" s="127"/>
      <c r="F32" s="90">
        <v>27753</v>
      </c>
      <c r="G32" s="146"/>
    </row>
    <row r="33" spans="1:7" x14ac:dyDescent="0.3">
      <c r="A33" s="145" t="s">
        <v>2500</v>
      </c>
      <c r="B33" s="90">
        <v>244090</v>
      </c>
      <c r="C33" s="127"/>
      <c r="D33" s="90">
        <v>121625</v>
      </c>
      <c r="E33" s="127"/>
      <c r="F33" s="90">
        <v>8922</v>
      </c>
      <c r="G33" s="146"/>
    </row>
    <row r="34" spans="1:7" x14ac:dyDescent="0.3">
      <c r="A34" s="145" t="s">
        <v>2502</v>
      </c>
      <c r="B34" s="90">
        <v>155745</v>
      </c>
      <c r="C34" s="127"/>
      <c r="D34" s="90">
        <v>73745</v>
      </c>
      <c r="E34" s="127"/>
      <c r="F34" s="90">
        <v>9580</v>
      </c>
      <c r="G34" s="146"/>
    </row>
    <row r="35" spans="1:7" x14ac:dyDescent="0.3">
      <c r="A35" s="145" t="s">
        <v>2503</v>
      </c>
      <c r="B35" s="90">
        <v>108593</v>
      </c>
      <c r="C35" s="127"/>
      <c r="D35" s="90">
        <v>97790</v>
      </c>
      <c r="E35" s="127"/>
      <c r="F35" s="90">
        <v>23647</v>
      </c>
      <c r="G35" s="146"/>
    </row>
    <row r="36" spans="1:7" x14ac:dyDescent="0.3">
      <c r="A36" s="145" t="s">
        <v>2504</v>
      </c>
      <c r="B36" s="90">
        <v>417830</v>
      </c>
      <c r="C36" s="127"/>
      <c r="D36" s="90">
        <v>199622</v>
      </c>
      <c r="E36" s="127"/>
      <c r="F36" s="90">
        <v>2552</v>
      </c>
      <c r="G36" s="146"/>
    </row>
    <row r="37" spans="1:7" x14ac:dyDescent="0.3">
      <c r="A37" s="145" t="s">
        <v>2505</v>
      </c>
      <c r="B37" s="90">
        <v>417260</v>
      </c>
      <c r="C37" s="127"/>
      <c r="D37" s="90">
        <v>153056</v>
      </c>
      <c r="E37" s="127"/>
      <c r="F37" s="90">
        <v>581</v>
      </c>
      <c r="G37" s="146"/>
    </row>
    <row r="38" spans="1:7" x14ac:dyDescent="0.3">
      <c r="A38" s="145" t="s">
        <v>2506</v>
      </c>
      <c r="B38" s="90">
        <v>409830</v>
      </c>
      <c r="C38" s="127"/>
      <c r="D38" s="90">
        <v>142887</v>
      </c>
      <c r="E38" s="127"/>
      <c r="F38" s="90">
        <v>1227</v>
      </c>
      <c r="G38" s="146"/>
    </row>
    <row r="39" spans="1:7" x14ac:dyDescent="0.3">
      <c r="A39" s="145" t="s">
        <v>2451</v>
      </c>
      <c r="B39" s="90">
        <v>366025</v>
      </c>
      <c r="C39" s="127"/>
      <c r="D39" s="90">
        <v>184914</v>
      </c>
      <c r="E39" s="127"/>
      <c r="F39" s="90">
        <v>5648</v>
      </c>
      <c r="G39" s="146"/>
    </row>
    <row r="40" spans="1:7" x14ac:dyDescent="0.3">
      <c r="A40" s="145" t="s">
        <v>2452</v>
      </c>
      <c r="B40" s="90">
        <v>402111</v>
      </c>
      <c r="C40" s="127"/>
      <c r="D40" s="90">
        <v>192960</v>
      </c>
      <c r="E40" s="127"/>
      <c r="F40" s="90">
        <v>417</v>
      </c>
      <c r="G40" s="146"/>
    </row>
    <row r="41" spans="1:7" x14ac:dyDescent="0.3">
      <c r="A41" s="145" t="s">
        <v>2453</v>
      </c>
      <c r="B41" s="90">
        <v>323978</v>
      </c>
      <c r="C41" s="127"/>
      <c r="D41" s="90">
        <v>161308</v>
      </c>
      <c r="E41" s="127"/>
      <c r="F41" s="90">
        <v>251</v>
      </c>
      <c r="G41" s="146"/>
    </row>
    <row r="42" spans="1:7" x14ac:dyDescent="0.3">
      <c r="A42" s="145" t="s">
        <v>101</v>
      </c>
      <c r="B42" s="90">
        <v>396322</v>
      </c>
      <c r="C42" s="127"/>
      <c r="D42" s="90">
        <v>199342</v>
      </c>
      <c r="E42" s="127"/>
      <c r="F42" s="90">
        <v>3209</v>
      </c>
      <c r="G42" s="146"/>
    </row>
    <row r="43" spans="1:7" x14ac:dyDescent="0.3">
      <c r="A43" s="145" t="s">
        <v>102</v>
      </c>
      <c r="B43" s="90">
        <v>55248</v>
      </c>
      <c r="C43" s="127"/>
      <c r="D43" s="90">
        <v>43820</v>
      </c>
      <c r="E43" s="127"/>
      <c r="F43" s="90">
        <v>9318</v>
      </c>
      <c r="G43" s="146"/>
    </row>
    <row r="44" spans="1:7" x14ac:dyDescent="0.3">
      <c r="A44" s="145" t="s">
        <v>103</v>
      </c>
      <c r="B44" s="90">
        <v>273287</v>
      </c>
      <c r="C44" s="127"/>
      <c r="D44" s="90">
        <v>148839</v>
      </c>
      <c r="E44" s="127"/>
      <c r="F44" s="90">
        <v>4630</v>
      </c>
      <c r="G44" s="146"/>
    </row>
    <row r="45" spans="1:7" x14ac:dyDescent="0.3">
      <c r="A45" s="145" t="s">
        <v>104</v>
      </c>
      <c r="B45" s="90">
        <v>373366</v>
      </c>
      <c r="C45" s="127"/>
      <c r="D45" s="90">
        <v>192319</v>
      </c>
      <c r="E45" s="127"/>
      <c r="F45" s="90">
        <v>555</v>
      </c>
      <c r="G45" s="146"/>
    </row>
    <row r="46" spans="1:7" x14ac:dyDescent="0.3">
      <c r="A46" s="145" t="s">
        <v>105</v>
      </c>
      <c r="B46" s="90">
        <v>449227</v>
      </c>
      <c r="C46" s="127"/>
      <c r="D46" s="90">
        <v>224751</v>
      </c>
      <c r="E46" s="127"/>
      <c r="F46" s="90">
        <v>41</v>
      </c>
      <c r="G46" s="146"/>
    </row>
    <row r="47" spans="1:7" x14ac:dyDescent="0.3">
      <c r="A47" s="145" t="s">
        <v>106</v>
      </c>
      <c r="B47" s="90">
        <v>405452</v>
      </c>
      <c r="C47" s="127"/>
      <c r="D47" s="90">
        <v>202044</v>
      </c>
      <c r="E47" s="127"/>
      <c r="F47" s="90">
        <v>318</v>
      </c>
      <c r="G47" s="146"/>
    </row>
    <row r="48" spans="1:7" x14ac:dyDescent="0.3">
      <c r="A48" s="145" t="s">
        <v>2454</v>
      </c>
      <c r="B48" s="90">
        <v>141661</v>
      </c>
      <c r="C48" s="127"/>
      <c r="D48" s="90">
        <v>65158</v>
      </c>
      <c r="E48" s="127"/>
      <c r="F48" s="90">
        <v>2667</v>
      </c>
      <c r="G48" s="146"/>
    </row>
    <row r="49" spans="1:7" x14ac:dyDescent="0.3">
      <c r="A49" s="145" t="s">
        <v>2455</v>
      </c>
      <c r="B49" s="90">
        <v>347273</v>
      </c>
      <c r="C49" s="127"/>
      <c r="D49" s="90">
        <v>170383</v>
      </c>
      <c r="E49" s="127"/>
      <c r="F49" s="90">
        <v>3595</v>
      </c>
      <c r="G49" s="146"/>
    </row>
    <row r="50" spans="1:7" x14ac:dyDescent="0.3">
      <c r="A50" s="145" t="s">
        <v>2456</v>
      </c>
      <c r="B50" s="90">
        <v>421349</v>
      </c>
      <c r="C50" s="127"/>
      <c r="D50" s="90">
        <v>210766</v>
      </c>
      <c r="E50" s="127"/>
      <c r="F50" s="90">
        <v>243</v>
      </c>
      <c r="G50" s="146"/>
    </row>
    <row r="51" spans="1:7" x14ac:dyDescent="0.3">
      <c r="A51" s="145" t="s">
        <v>107</v>
      </c>
      <c r="B51" s="90">
        <v>126884</v>
      </c>
      <c r="C51" s="127"/>
      <c r="D51" s="90">
        <v>65211</v>
      </c>
      <c r="E51" s="127"/>
      <c r="F51" s="90">
        <v>9751</v>
      </c>
      <c r="G51" s="146"/>
    </row>
    <row r="52" spans="1:7" x14ac:dyDescent="0.3">
      <c r="A52" s="145" t="s">
        <v>108</v>
      </c>
      <c r="B52" s="90">
        <v>438184</v>
      </c>
      <c r="C52" s="127"/>
      <c r="D52" s="90">
        <v>218641</v>
      </c>
      <c r="E52" s="127"/>
      <c r="F52" s="90">
        <v>6678</v>
      </c>
      <c r="G52" s="146"/>
    </row>
    <row r="53" spans="1:7" x14ac:dyDescent="0.3">
      <c r="A53" s="145" t="s">
        <v>109</v>
      </c>
      <c r="B53" s="90">
        <v>328180</v>
      </c>
      <c r="C53" s="127"/>
      <c r="D53" s="90">
        <v>159829</v>
      </c>
      <c r="E53" s="127"/>
      <c r="F53" s="90">
        <v>3054</v>
      </c>
      <c r="G53" s="146"/>
    </row>
    <row r="54" spans="1:7" x14ac:dyDescent="0.3">
      <c r="A54" s="145" t="s">
        <v>110</v>
      </c>
      <c r="B54" s="90">
        <v>390543</v>
      </c>
      <c r="C54" s="127"/>
      <c r="D54" s="90">
        <v>190964</v>
      </c>
      <c r="E54" s="127"/>
      <c r="F54" s="90">
        <v>3494</v>
      </c>
      <c r="G54" s="146"/>
    </row>
    <row r="55" spans="1:7" x14ac:dyDescent="0.3">
      <c r="A55" s="145" t="s">
        <v>111</v>
      </c>
      <c r="B55" s="90">
        <v>348246</v>
      </c>
      <c r="C55" s="127"/>
      <c r="D55" s="90">
        <v>176207</v>
      </c>
      <c r="E55" s="127"/>
      <c r="F55" s="90">
        <v>4805</v>
      </c>
      <c r="G55" s="146"/>
    </row>
    <row r="56" spans="1:7" x14ac:dyDescent="0.3">
      <c r="A56" s="145" t="s">
        <v>112</v>
      </c>
      <c r="B56" s="90">
        <v>358521</v>
      </c>
      <c r="C56" s="127"/>
      <c r="D56" s="90">
        <v>178905</v>
      </c>
      <c r="E56" s="127"/>
      <c r="F56" s="90">
        <v>142</v>
      </c>
      <c r="G56" s="146"/>
    </row>
    <row r="57" spans="1:7" x14ac:dyDescent="0.3">
      <c r="A57" s="145" t="s">
        <v>2490</v>
      </c>
      <c r="B57" s="90">
        <v>136666</v>
      </c>
      <c r="C57" s="127" t="s">
        <v>2496</v>
      </c>
      <c r="D57" s="90">
        <v>72416</v>
      </c>
      <c r="E57" s="127" t="s">
        <v>2496</v>
      </c>
      <c r="F57" s="90">
        <v>348</v>
      </c>
      <c r="G57" s="146" t="s">
        <v>2496</v>
      </c>
    </row>
    <row r="58" spans="1:7" x14ac:dyDescent="0.3">
      <c r="A58" s="145" t="s">
        <v>2491</v>
      </c>
      <c r="B58" s="90">
        <v>61335</v>
      </c>
      <c r="C58" s="127"/>
      <c r="D58" s="90">
        <v>32692</v>
      </c>
      <c r="E58" s="127"/>
      <c r="F58" s="90">
        <v>73</v>
      </c>
      <c r="G58" s="146"/>
    </row>
    <row r="59" spans="1:7" x14ac:dyDescent="0.3">
      <c r="A59" s="145" t="s">
        <v>2492</v>
      </c>
      <c r="B59" s="90">
        <v>146504</v>
      </c>
      <c r="C59" s="127"/>
      <c r="D59" s="90">
        <v>72936</v>
      </c>
      <c r="E59" s="127"/>
      <c r="F59" s="90">
        <v>131</v>
      </c>
      <c r="G59" s="146"/>
    </row>
    <row r="60" spans="1:7" x14ac:dyDescent="0.3">
      <c r="A60" s="145" t="s">
        <v>113</v>
      </c>
      <c r="B60" s="90">
        <v>140561</v>
      </c>
      <c r="C60" s="127"/>
      <c r="D60" s="90">
        <v>72090</v>
      </c>
      <c r="E60" s="127"/>
      <c r="F60" s="90">
        <v>164</v>
      </c>
      <c r="G60" s="146"/>
    </row>
    <row r="61" spans="1:7" x14ac:dyDescent="0.3">
      <c r="A61" s="145" t="s">
        <v>114</v>
      </c>
      <c r="B61" s="90">
        <v>98792</v>
      </c>
      <c r="C61" s="127"/>
      <c r="D61" s="90">
        <v>54530</v>
      </c>
      <c r="E61" s="127"/>
      <c r="F61" s="90">
        <v>35</v>
      </c>
      <c r="G61" s="146"/>
    </row>
    <row r="62" spans="1:7" x14ac:dyDescent="0.3">
      <c r="A62" s="145" t="s">
        <v>115</v>
      </c>
      <c r="B62" s="90">
        <v>178053</v>
      </c>
      <c r="C62" s="127"/>
      <c r="D62" s="90">
        <v>86242</v>
      </c>
      <c r="E62" s="127"/>
      <c r="F62" s="90">
        <v>19</v>
      </c>
      <c r="G62" s="146"/>
    </row>
    <row r="63" spans="1:7" x14ac:dyDescent="0.3">
      <c r="A63" s="145" t="s">
        <v>116</v>
      </c>
      <c r="B63" s="90">
        <v>225706</v>
      </c>
      <c r="C63" s="127"/>
      <c r="D63" s="90">
        <v>105264</v>
      </c>
      <c r="E63" s="127"/>
      <c r="F63" s="90">
        <v>36</v>
      </c>
      <c r="G63" s="146"/>
    </row>
    <row r="64" spans="1:7" x14ac:dyDescent="0.3">
      <c r="A64" s="145" t="s">
        <v>117</v>
      </c>
      <c r="B64" s="90">
        <v>215730</v>
      </c>
      <c r="C64" s="127"/>
      <c r="D64" s="90">
        <v>107487</v>
      </c>
      <c r="E64" s="127"/>
      <c r="F64" s="90">
        <v>227</v>
      </c>
      <c r="G64" s="146"/>
    </row>
    <row r="65" spans="1:7" x14ac:dyDescent="0.3">
      <c r="A65" s="145" t="s">
        <v>118</v>
      </c>
      <c r="B65" s="90">
        <v>406504</v>
      </c>
      <c r="C65" s="127"/>
      <c r="D65" s="90">
        <v>113251</v>
      </c>
      <c r="E65" s="127"/>
      <c r="F65" s="90">
        <v>90</v>
      </c>
      <c r="G65" s="146"/>
    </row>
    <row r="66" spans="1:7" x14ac:dyDescent="0.3">
      <c r="A66" s="145" t="s">
        <v>2460</v>
      </c>
      <c r="B66" s="90">
        <v>244515</v>
      </c>
      <c r="C66" s="127"/>
      <c r="D66" s="90">
        <v>82590</v>
      </c>
      <c r="E66" s="127"/>
      <c r="F66" s="90">
        <v>100</v>
      </c>
      <c r="G66" s="146"/>
    </row>
    <row r="67" spans="1:7" x14ac:dyDescent="0.3">
      <c r="A67" s="145" t="s">
        <v>2461</v>
      </c>
      <c r="B67" s="90">
        <v>168329</v>
      </c>
      <c r="C67" s="127"/>
      <c r="D67" s="90">
        <v>68438</v>
      </c>
      <c r="E67" s="127"/>
      <c r="F67" s="90">
        <v>38</v>
      </c>
      <c r="G67" s="146"/>
    </row>
    <row r="68" spans="1:7" x14ac:dyDescent="0.3">
      <c r="A68" s="145" t="s">
        <v>2462</v>
      </c>
      <c r="B68" s="90">
        <v>220117</v>
      </c>
      <c r="C68" s="127"/>
      <c r="D68" s="90">
        <v>77342</v>
      </c>
      <c r="E68" s="127"/>
      <c r="F68" s="90">
        <v>19</v>
      </c>
      <c r="G68" s="146"/>
    </row>
    <row r="69" spans="1:7" x14ac:dyDescent="0.3">
      <c r="A69" s="145" t="s">
        <v>119</v>
      </c>
      <c r="B69" s="90">
        <v>254712</v>
      </c>
      <c r="C69" s="127"/>
      <c r="D69" s="90">
        <v>118060</v>
      </c>
      <c r="E69" s="127"/>
      <c r="F69" s="90">
        <v>4</v>
      </c>
      <c r="G69" s="146"/>
    </row>
    <row r="70" spans="1:7" x14ac:dyDescent="0.3">
      <c r="A70" s="145" t="s">
        <v>120</v>
      </c>
      <c r="B70" s="90">
        <v>251313</v>
      </c>
      <c r="C70" s="127"/>
      <c r="D70" s="90">
        <v>104649</v>
      </c>
      <c r="E70" s="127"/>
      <c r="F70" s="90">
        <v>1</v>
      </c>
      <c r="G70" s="146"/>
    </row>
    <row r="71" spans="1:7" x14ac:dyDescent="0.3">
      <c r="A71" s="145" t="s">
        <v>121</v>
      </c>
      <c r="B71" s="90">
        <v>185028</v>
      </c>
      <c r="C71" s="127"/>
      <c r="D71" s="90">
        <v>71060</v>
      </c>
      <c r="E71" s="127"/>
      <c r="F71" s="90">
        <v>3</v>
      </c>
      <c r="G71" s="146"/>
    </row>
    <row r="72" spans="1:7" x14ac:dyDescent="0.3">
      <c r="A72" s="145" t="s">
        <v>122</v>
      </c>
      <c r="B72" s="90">
        <v>155102</v>
      </c>
      <c r="C72" s="127"/>
      <c r="D72" s="90">
        <v>60353</v>
      </c>
      <c r="E72" s="127"/>
      <c r="F72" s="90">
        <v>12</v>
      </c>
      <c r="G72" s="146"/>
    </row>
    <row r="73" spans="1:7" x14ac:dyDescent="0.3">
      <c r="A73" s="145" t="s">
        <v>123</v>
      </c>
      <c r="B73" s="90">
        <v>296728</v>
      </c>
      <c r="C73" s="127"/>
      <c r="D73" s="90">
        <v>94050</v>
      </c>
      <c r="E73" s="127"/>
      <c r="F73" s="90">
        <v>12</v>
      </c>
      <c r="G73" s="146"/>
    </row>
    <row r="74" spans="1:7" x14ac:dyDescent="0.3">
      <c r="A74" s="145" t="s">
        <v>124</v>
      </c>
      <c r="B74" s="90">
        <v>242567</v>
      </c>
      <c r="C74" s="127"/>
      <c r="D74" s="90">
        <v>80223</v>
      </c>
      <c r="E74" s="127"/>
      <c r="F74" s="90">
        <v>20</v>
      </c>
      <c r="G74" s="146"/>
    </row>
    <row r="75" spans="1:7" x14ac:dyDescent="0.3">
      <c r="A75" s="145" t="s">
        <v>2463</v>
      </c>
      <c r="B75" s="90">
        <v>169849</v>
      </c>
      <c r="C75" s="127"/>
      <c r="D75" s="90">
        <v>53303</v>
      </c>
      <c r="E75" s="127"/>
      <c r="F75" s="90">
        <v>32</v>
      </c>
      <c r="G75" s="146"/>
    </row>
    <row r="76" spans="1:7" x14ac:dyDescent="0.3">
      <c r="A76" s="145" t="s">
        <v>2464</v>
      </c>
      <c r="B76" s="90">
        <v>164853</v>
      </c>
      <c r="C76" s="127"/>
      <c r="D76" s="90">
        <v>80044</v>
      </c>
      <c r="E76" s="127"/>
      <c r="F76" s="90">
        <v>221</v>
      </c>
      <c r="G76" s="146"/>
    </row>
    <row r="77" spans="1:7" x14ac:dyDescent="0.3">
      <c r="A77" s="145" t="s">
        <v>2465</v>
      </c>
      <c r="B77" s="90">
        <v>251435</v>
      </c>
      <c r="C77" s="127"/>
      <c r="D77" s="90">
        <v>115650</v>
      </c>
      <c r="E77" s="127"/>
      <c r="F77" s="90">
        <v>1578</v>
      </c>
      <c r="G77" s="146"/>
    </row>
    <row r="78" spans="1:7" x14ac:dyDescent="0.3">
      <c r="A78" s="145" t="s">
        <v>125</v>
      </c>
      <c r="B78" s="90">
        <v>177273</v>
      </c>
      <c r="C78" s="127"/>
      <c r="D78" s="90">
        <v>71795</v>
      </c>
      <c r="E78" s="127"/>
      <c r="F78" s="90">
        <v>125</v>
      </c>
      <c r="G78" s="146"/>
    </row>
    <row r="79" spans="1:7" x14ac:dyDescent="0.3">
      <c r="A79" s="145" t="s">
        <v>126</v>
      </c>
      <c r="B79" s="90">
        <v>134987</v>
      </c>
      <c r="C79" s="127"/>
      <c r="D79" s="90">
        <v>47502</v>
      </c>
      <c r="E79" s="127"/>
      <c r="F79" s="90">
        <v>3</v>
      </c>
      <c r="G79" s="146"/>
    </row>
    <row r="80" spans="1:7" x14ac:dyDescent="0.3">
      <c r="A80" s="145" t="s">
        <v>127</v>
      </c>
      <c r="B80" s="90">
        <v>131951</v>
      </c>
      <c r="C80" s="127"/>
      <c r="D80" s="90">
        <v>62277</v>
      </c>
      <c r="E80" s="127"/>
      <c r="F80" s="90">
        <v>14</v>
      </c>
      <c r="G80" s="146"/>
    </row>
    <row r="81" spans="1:49" x14ac:dyDescent="0.3">
      <c r="A81" s="145" t="s">
        <v>128</v>
      </c>
      <c r="B81" s="90">
        <v>177966</v>
      </c>
      <c r="C81" s="127"/>
      <c r="D81" s="90">
        <v>83028</v>
      </c>
      <c r="E81" s="127"/>
      <c r="F81" s="90">
        <v>151</v>
      </c>
      <c r="G81" s="146"/>
    </row>
    <row r="82" spans="1:49" x14ac:dyDescent="0.3">
      <c r="A82" s="145" t="s">
        <v>129</v>
      </c>
      <c r="B82" s="90">
        <v>111827</v>
      </c>
      <c r="C82" s="127"/>
      <c r="D82" s="90">
        <v>47594</v>
      </c>
      <c r="E82" s="127"/>
      <c r="F82" s="90">
        <v>0</v>
      </c>
      <c r="G82" s="146"/>
    </row>
    <row r="83" spans="1:49" ht="14.5" thickBot="1" x14ac:dyDescent="0.35">
      <c r="A83" s="147" t="s">
        <v>130</v>
      </c>
      <c r="B83" s="91">
        <v>151294</v>
      </c>
      <c r="C83" s="128"/>
      <c r="D83" s="91">
        <v>70691</v>
      </c>
      <c r="E83" s="128"/>
      <c r="F83" s="91">
        <v>30</v>
      </c>
      <c r="G83" s="148"/>
    </row>
    <row r="84" spans="1:49" ht="14.5" thickTop="1" x14ac:dyDescent="0.3"/>
    <row r="85" spans="1:49" x14ac:dyDescent="0.3">
      <c r="A85" s="23"/>
    </row>
    <row r="87" spans="1:49" ht="14.5" thickBot="1" x14ac:dyDescent="0.35">
      <c r="A87" s="10" t="s">
        <v>2550</v>
      </c>
      <c r="B87" s="10"/>
      <c r="C87" s="10"/>
      <c r="D87" s="10"/>
      <c r="E87" s="92"/>
      <c r="F87" s="92"/>
      <c r="G87" s="92"/>
      <c r="H87" s="92"/>
    </row>
    <row r="88" spans="1:49" ht="14.5" thickTop="1" x14ac:dyDescent="0.3">
      <c r="A88" s="142" t="s">
        <v>2499</v>
      </c>
      <c r="B88" s="143" t="s">
        <v>1797</v>
      </c>
      <c r="C88" s="143"/>
      <c r="D88" s="143" t="s">
        <v>1798</v>
      </c>
      <c r="E88" s="143"/>
      <c r="F88" s="143" t="s">
        <v>1799</v>
      </c>
      <c r="G88" s="143"/>
      <c r="H88" s="143" t="s">
        <v>1800</v>
      </c>
      <c r="I88" s="143"/>
      <c r="J88" s="143" t="s">
        <v>1801</v>
      </c>
      <c r="K88" s="143"/>
      <c r="L88" s="143" t="s">
        <v>1802</v>
      </c>
      <c r="M88" s="143"/>
      <c r="N88" s="143" t="s">
        <v>1803</v>
      </c>
      <c r="O88" s="143"/>
      <c r="P88" s="149" t="s">
        <v>1804</v>
      </c>
      <c r="Q88" s="149"/>
      <c r="R88" s="149" t="s">
        <v>1805</v>
      </c>
      <c r="S88" s="149"/>
      <c r="T88" s="149" t="s">
        <v>1806</v>
      </c>
      <c r="U88" s="149"/>
      <c r="V88" s="149" t="s">
        <v>1807</v>
      </c>
      <c r="W88" s="149"/>
      <c r="X88" s="149" t="s">
        <v>1808</v>
      </c>
      <c r="Y88" s="149"/>
      <c r="Z88" s="149" t="s">
        <v>1809</v>
      </c>
      <c r="AA88" s="149"/>
      <c r="AB88" s="149" t="s">
        <v>1810</v>
      </c>
      <c r="AC88" s="149"/>
      <c r="AD88" s="149" t="s">
        <v>1811</v>
      </c>
      <c r="AE88" s="149"/>
      <c r="AF88" s="149" t="s">
        <v>1812</v>
      </c>
      <c r="AG88" s="149"/>
      <c r="AH88" s="149" t="s">
        <v>1813</v>
      </c>
      <c r="AI88" s="149"/>
      <c r="AJ88" s="149" t="s">
        <v>1814</v>
      </c>
      <c r="AK88" s="149"/>
      <c r="AL88" s="149" t="s">
        <v>1815</v>
      </c>
      <c r="AM88" s="149"/>
      <c r="AN88" s="149" t="s">
        <v>1816</v>
      </c>
      <c r="AO88" s="149"/>
      <c r="AP88" s="149" t="s">
        <v>1817</v>
      </c>
      <c r="AQ88" s="149"/>
      <c r="AR88" s="149" t="s">
        <v>1818</v>
      </c>
      <c r="AS88" s="149"/>
      <c r="AT88" s="149" t="s">
        <v>1819</v>
      </c>
      <c r="AU88" s="149"/>
      <c r="AV88" s="149" t="s">
        <v>1820</v>
      </c>
      <c r="AW88" s="150"/>
    </row>
    <row r="89" spans="1:49" x14ac:dyDescent="0.3">
      <c r="A89" s="145" t="s">
        <v>77</v>
      </c>
      <c r="B89" s="90">
        <v>1941</v>
      </c>
      <c r="C89" s="127" t="s">
        <v>1821</v>
      </c>
      <c r="D89" s="90">
        <v>0</v>
      </c>
      <c r="E89" s="127" t="s">
        <v>2016</v>
      </c>
      <c r="F89" s="90">
        <v>0</v>
      </c>
      <c r="G89" s="127" t="s">
        <v>2017</v>
      </c>
      <c r="H89" s="90">
        <v>18471</v>
      </c>
      <c r="I89" s="127" t="s">
        <v>2018</v>
      </c>
      <c r="J89" s="90">
        <v>2</v>
      </c>
      <c r="K89" s="127" t="s">
        <v>2017</v>
      </c>
      <c r="L89" s="90">
        <v>1990</v>
      </c>
      <c r="M89" s="127" t="s">
        <v>2016</v>
      </c>
      <c r="N89" s="90">
        <v>1503</v>
      </c>
      <c r="O89" s="127" t="s">
        <v>2019</v>
      </c>
      <c r="P89" s="38">
        <v>1262</v>
      </c>
      <c r="Q89" s="127" t="s">
        <v>2016</v>
      </c>
      <c r="R89" s="38">
        <v>1043</v>
      </c>
      <c r="S89" s="127" t="s">
        <v>2019</v>
      </c>
      <c r="T89" s="38">
        <v>22193</v>
      </c>
      <c r="U89" s="127" t="s">
        <v>2017</v>
      </c>
      <c r="V89" s="38">
        <v>725</v>
      </c>
      <c r="W89" s="127" t="s">
        <v>2016</v>
      </c>
      <c r="X89" s="38">
        <v>6186</v>
      </c>
      <c r="Y89" s="127" t="s">
        <v>2016</v>
      </c>
      <c r="Z89" s="38">
        <v>722</v>
      </c>
      <c r="AA89" s="127" t="s">
        <v>2016</v>
      </c>
      <c r="AB89" s="38">
        <v>49</v>
      </c>
      <c r="AC89" s="127" t="s">
        <v>2019</v>
      </c>
      <c r="AD89" s="38">
        <v>9133</v>
      </c>
      <c r="AE89" s="127" t="s">
        <v>2017</v>
      </c>
      <c r="AF89" s="38">
        <v>5507</v>
      </c>
      <c r="AG89" s="127" t="s">
        <v>2016</v>
      </c>
      <c r="AH89" s="38">
        <v>49</v>
      </c>
      <c r="AI89" s="127" t="s">
        <v>2019</v>
      </c>
      <c r="AJ89" s="38">
        <v>19323</v>
      </c>
      <c r="AK89" s="127" t="s">
        <v>2017</v>
      </c>
      <c r="AL89" s="38">
        <v>1464</v>
      </c>
      <c r="AM89" s="127" t="s">
        <v>2016</v>
      </c>
      <c r="AN89" s="38">
        <v>13676</v>
      </c>
      <c r="AO89" s="127" t="s">
        <v>2017</v>
      </c>
      <c r="AP89" s="38">
        <v>33147</v>
      </c>
      <c r="AQ89" s="127" t="s">
        <v>2016</v>
      </c>
      <c r="AR89" s="38">
        <v>3</v>
      </c>
      <c r="AS89" s="127" t="s">
        <v>2016</v>
      </c>
      <c r="AT89" s="38">
        <v>18719</v>
      </c>
      <c r="AU89" s="127" t="s">
        <v>2017</v>
      </c>
      <c r="AV89" s="38">
        <v>17472</v>
      </c>
      <c r="AW89" s="146" t="s">
        <v>2017</v>
      </c>
    </row>
    <row r="90" spans="1:49" x14ac:dyDescent="0.3">
      <c r="A90" s="145" t="s">
        <v>78</v>
      </c>
      <c r="B90" s="90">
        <v>2090</v>
      </c>
      <c r="C90" s="127"/>
      <c r="D90" s="90">
        <v>0</v>
      </c>
      <c r="E90" s="127"/>
      <c r="F90" s="90">
        <v>0</v>
      </c>
      <c r="G90" s="127"/>
      <c r="H90" s="90">
        <v>26839</v>
      </c>
      <c r="I90" s="127"/>
      <c r="J90" s="90">
        <v>7</v>
      </c>
      <c r="K90" s="127"/>
      <c r="L90" s="90">
        <v>3432</v>
      </c>
      <c r="M90" s="127"/>
      <c r="N90" s="90">
        <v>5265</v>
      </c>
      <c r="O90" s="127"/>
      <c r="P90" s="38">
        <v>1466</v>
      </c>
      <c r="Q90" s="127"/>
      <c r="R90" s="38">
        <v>210</v>
      </c>
      <c r="S90" s="127"/>
      <c r="T90" s="38">
        <v>28540</v>
      </c>
      <c r="U90" s="127"/>
      <c r="V90" s="38">
        <v>659</v>
      </c>
      <c r="W90" s="127"/>
      <c r="X90" s="38">
        <v>10995</v>
      </c>
      <c r="Y90" s="127"/>
      <c r="Z90" s="38">
        <v>621</v>
      </c>
      <c r="AA90" s="127"/>
      <c r="AB90" s="38">
        <v>1342</v>
      </c>
      <c r="AC90" s="127"/>
      <c r="AD90" s="38">
        <v>10976</v>
      </c>
      <c r="AE90" s="127"/>
      <c r="AF90" s="38">
        <v>3731</v>
      </c>
      <c r="AG90" s="127"/>
      <c r="AH90" s="38">
        <v>1342</v>
      </c>
      <c r="AI90" s="127"/>
      <c r="AJ90" s="38">
        <v>32754</v>
      </c>
      <c r="AK90" s="127"/>
      <c r="AL90" s="38">
        <v>3067</v>
      </c>
      <c r="AM90" s="127"/>
      <c r="AN90" s="38">
        <v>13668</v>
      </c>
      <c r="AO90" s="127"/>
      <c r="AP90" s="38">
        <v>33623</v>
      </c>
      <c r="AQ90" s="127"/>
      <c r="AR90" s="38">
        <v>73</v>
      </c>
      <c r="AS90" s="127"/>
      <c r="AT90" s="38">
        <v>16165</v>
      </c>
      <c r="AU90" s="127"/>
      <c r="AV90" s="38">
        <v>33824</v>
      </c>
      <c r="AW90" s="146"/>
    </row>
    <row r="91" spans="1:49" x14ac:dyDescent="0.3">
      <c r="A91" s="145" t="s">
        <v>79</v>
      </c>
      <c r="B91" s="90">
        <v>1048</v>
      </c>
      <c r="C91" s="127"/>
      <c r="D91" s="90">
        <v>0</v>
      </c>
      <c r="E91" s="127"/>
      <c r="F91" s="90">
        <v>0</v>
      </c>
      <c r="G91" s="127"/>
      <c r="H91" s="90">
        <v>35566</v>
      </c>
      <c r="I91" s="127"/>
      <c r="J91" s="90">
        <v>12</v>
      </c>
      <c r="K91" s="127"/>
      <c r="L91" s="90">
        <v>1352</v>
      </c>
      <c r="M91" s="127"/>
      <c r="N91" s="90">
        <v>582</v>
      </c>
      <c r="O91" s="127"/>
      <c r="P91" s="38">
        <v>783</v>
      </c>
      <c r="Q91" s="127"/>
      <c r="R91" s="38">
        <v>209</v>
      </c>
      <c r="S91" s="127"/>
      <c r="T91" s="38">
        <v>38650</v>
      </c>
      <c r="U91" s="127"/>
      <c r="V91" s="38">
        <v>1844</v>
      </c>
      <c r="W91" s="127"/>
      <c r="X91" s="38">
        <v>13321</v>
      </c>
      <c r="Y91" s="127"/>
      <c r="Z91" s="38">
        <v>1730</v>
      </c>
      <c r="AA91" s="127"/>
      <c r="AB91" s="38">
        <v>304</v>
      </c>
      <c r="AC91" s="127"/>
      <c r="AD91" s="38">
        <v>9628</v>
      </c>
      <c r="AE91" s="127"/>
      <c r="AF91" s="38">
        <v>2525</v>
      </c>
      <c r="AG91" s="127"/>
      <c r="AH91" s="38">
        <v>304</v>
      </c>
      <c r="AI91" s="127"/>
      <c r="AJ91" s="38">
        <v>41043</v>
      </c>
      <c r="AK91" s="127"/>
      <c r="AL91" s="38">
        <v>1837</v>
      </c>
      <c r="AM91" s="127"/>
      <c r="AN91" s="38">
        <v>6191</v>
      </c>
      <c r="AO91" s="127"/>
      <c r="AP91" s="38">
        <v>38180</v>
      </c>
      <c r="AQ91" s="127"/>
      <c r="AR91" s="38">
        <v>55</v>
      </c>
      <c r="AS91" s="127"/>
      <c r="AT91" s="38">
        <v>15651</v>
      </c>
      <c r="AU91" s="127"/>
      <c r="AV91" s="38">
        <v>39641</v>
      </c>
      <c r="AW91" s="146"/>
    </row>
    <row r="92" spans="1:49" x14ac:dyDescent="0.3">
      <c r="A92" s="145" t="s">
        <v>80</v>
      </c>
      <c r="B92" s="90">
        <v>1403</v>
      </c>
      <c r="C92" s="127"/>
      <c r="D92" s="90">
        <v>0</v>
      </c>
      <c r="E92" s="127"/>
      <c r="F92" s="90">
        <v>0</v>
      </c>
      <c r="G92" s="127"/>
      <c r="H92" s="90">
        <v>33078</v>
      </c>
      <c r="I92" s="127"/>
      <c r="J92" s="90">
        <v>21</v>
      </c>
      <c r="K92" s="127"/>
      <c r="L92" s="90">
        <v>1464</v>
      </c>
      <c r="M92" s="127"/>
      <c r="N92" s="90">
        <v>140</v>
      </c>
      <c r="O92" s="127"/>
      <c r="P92" s="38">
        <v>404</v>
      </c>
      <c r="Q92" s="127"/>
      <c r="R92" s="38">
        <v>11</v>
      </c>
      <c r="S92" s="127"/>
      <c r="T92" s="38">
        <v>40064</v>
      </c>
      <c r="U92" s="127"/>
      <c r="V92" s="38">
        <v>1638</v>
      </c>
      <c r="W92" s="127"/>
      <c r="X92" s="38">
        <v>6868</v>
      </c>
      <c r="Y92" s="127"/>
      <c r="Z92" s="38">
        <v>1636</v>
      </c>
      <c r="AA92" s="127"/>
      <c r="AB92" s="38">
        <v>61</v>
      </c>
      <c r="AC92" s="127"/>
      <c r="AD92" s="38">
        <v>20311</v>
      </c>
      <c r="AE92" s="127"/>
      <c r="AF92" s="38">
        <v>5776</v>
      </c>
      <c r="AG92" s="127"/>
      <c r="AH92" s="38">
        <v>61</v>
      </c>
      <c r="AI92" s="127"/>
      <c r="AJ92" s="38">
        <v>34075</v>
      </c>
      <c r="AK92" s="127"/>
      <c r="AL92" s="38">
        <v>1122</v>
      </c>
      <c r="AM92" s="127"/>
      <c r="AN92" s="38">
        <v>23487</v>
      </c>
      <c r="AO92" s="127"/>
      <c r="AP92" s="38">
        <v>37805</v>
      </c>
      <c r="AQ92" s="127"/>
      <c r="AR92" s="38">
        <v>196</v>
      </c>
      <c r="AS92" s="127"/>
      <c r="AT92" s="38">
        <v>19803</v>
      </c>
      <c r="AU92" s="127"/>
      <c r="AV92" s="38">
        <v>27032</v>
      </c>
      <c r="AW92" s="146"/>
    </row>
    <row r="93" spans="1:49" x14ac:dyDescent="0.3">
      <c r="A93" s="145" t="s">
        <v>81</v>
      </c>
      <c r="B93" s="90">
        <v>176</v>
      </c>
      <c r="C93" s="127"/>
      <c r="D93" s="90">
        <v>0</v>
      </c>
      <c r="E93" s="127"/>
      <c r="F93" s="90">
        <v>0</v>
      </c>
      <c r="G93" s="127"/>
      <c r="H93" s="90">
        <v>22675</v>
      </c>
      <c r="I93" s="127"/>
      <c r="J93" s="90">
        <v>19</v>
      </c>
      <c r="K93" s="127"/>
      <c r="L93" s="90">
        <v>269</v>
      </c>
      <c r="M93" s="127"/>
      <c r="N93" s="90">
        <v>368</v>
      </c>
      <c r="O93" s="127"/>
      <c r="P93" s="38">
        <v>275</v>
      </c>
      <c r="Q93" s="127"/>
      <c r="R93" s="38">
        <v>8</v>
      </c>
      <c r="S93" s="127"/>
      <c r="T93" s="38">
        <v>27570</v>
      </c>
      <c r="U93" s="127"/>
      <c r="V93" s="38">
        <v>4660</v>
      </c>
      <c r="W93" s="127"/>
      <c r="X93" s="38">
        <v>10246</v>
      </c>
      <c r="Y93" s="127"/>
      <c r="Z93" s="38">
        <v>4576</v>
      </c>
      <c r="AA93" s="127"/>
      <c r="AB93" s="38">
        <v>97</v>
      </c>
      <c r="AC93" s="127"/>
      <c r="AD93" s="38">
        <v>17213</v>
      </c>
      <c r="AE93" s="127"/>
      <c r="AF93" s="38">
        <v>620</v>
      </c>
      <c r="AG93" s="127"/>
      <c r="AH93" s="38">
        <v>93</v>
      </c>
      <c r="AI93" s="127"/>
      <c r="AJ93" s="38">
        <v>23324</v>
      </c>
      <c r="AK93" s="127"/>
      <c r="AL93" s="38">
        <v>564</v>
      </c>
      <c r="AM93" s="127"/>
      <c r="AN93" s="38">
        <v>13559</v>
      </c>
      <c r="AO93" s="127"/>
      <c r="AP93" s="38">
        <v>19450</v>
      </c>
      <c r="AQ93" s="127"/>
      <c r="AR93" s="38">
        <v>6</v>
      </c>
      <c r="AS93" s="127"/>
      <c r="AT93" s="38">
        <v>3432</v>
      </c>
      <c r="AU93" s="127"/>
      <c r="AV93" s="38">
        <v>22936</v>
      </c>
      <c r="AW93" s="146"/>
    </row>
    <row r="94" spans="1:49" x14ac:dyDescent="0.3">
      <c r="A94" s="145" t="s">
        <v>82</v>
      </c>
      <c r="B94" s="90">
        <v>227</v>
      </c>
      <c r="C94" s="127"/>
      <c r="D94" s="90">
        <v>0</v>
      </c>
      <c r="E94" s="127"/>
      <c r="F94" s="90">
        <v>0</v>
      </c>
      <c r="G94" s="127"/>
      <c r="H94" s="90">
        <v>21804</v>
      </c>
      <c r="I94" s="127"/>
      <c r="J94" s="90">
        <v>94</v>
      </c>
      <c r="K94" s="127"/>
      <c r="L94" s="90">
        <v>940</v>
      </c>
      <c r="M94" s="127"/>
      <c r="N94" s="90">
        <v>1027</v>
      </c>
      <c r="O94" s="127"/>
      <c r="P94" s="38">
        <v>924</v>
      </c>
      <c r="Q94" s="127"/>
      <c r="R94" s="38">
        <v>153</v>
      </c>
      <c r="S94" s="127"/>
      <c r="T94" s="38">
        <v>25967</v>
      </c>
      <c r="U94" s="127"/>
      <c r="V94" s="38">
        <v>825</v>
      </c>
      <c r="W94" s="127"/>
      <c r="X94" s="38">
        <v>9851</v>
      </c>
      <c r="Y94" s="127"/>
      <c r="Z94" s="38">
        <v>824</v>
      </c>
      <c r="AA94" s="127"/>
      <c r="AB94" s="38">
        <v>713</v>
      </c>
      <c r="AC94" s="127"/>
      <c r="AD94" s="38">
        <v>6862</v>
      </c>
      <c r="AE94" s="127"/>
      <c r="AF94" s="38">
        <v>3794</v>
      </c>
      <c r="AG94" s="127"/>
      <c r="AH94" s="38">
        <v>713</v>
      </c>
      <c r="AI94" s="127"/>
      <c r="AJ94" s="38">
        <v>24874</v>
      </c>
      <c r="AK94" s="127"/>
      <c r="AL94" s="38">
        <v>1841</v>
      </c>
      <c r="AM94" s="127"/>
      <c r="AN94" s="38">
        <v>7545</v>
      </c>
      <c r="AO94" s="127"/>
      <c r="AP94" s="38">
        <v>44491</v>
      </c>
      <c r="AQ94" s="127"/>
      <c r="AR94" s="38">
        <v>75</v>
      </c>
      <c r="AS94" s="127"/>
      <c r="AT94" s="38">
        <v>10072</v>
      </c>
      <c r="AU94" s="127"/>
      <c r="AV94" s="38">
        <v>23329</v>
      </c>
      <c r="AW94" s="146"/>
    </row>
    <row r="95" spans="1:49" x14ac:dyDescent="0.3">
      <c r="A95" s="145" t="s">
        <v>2439</v>
      </c>
      <c r="B95" s="90">
        <v>697</v>
      </c>
      <c r="C95" s="127"/>
      <c r="D95" s="90">
        <v>0</v>
      </c>
      <c r="E95" s="127"/>
      <c r="F95" s="90">
        <v>0</v>
      </c>
      <c r="G95" s="127"/>
      <c r="H95" s="90">
        <v>65568</v>
      </c>
      <c r="I95" s="127"/>
      <c r="J95" s="90">
        <v>3</v>
      </c>
      <c r="K95" s="127"/>
      <c r="L95" s="90">
        <v>728</v>
      </c>
      <c r="M95" s="127"/>
      <c r="N95" s="90">
        <v>114</v>
      </c>
      <c r="O95" s="127"/>
      <c r="P95" s="38">
        <v>74</v>
      </c>
      <c r="Q95" s="127"/>
      <c r="R95" s="38">
        <v>10</v>
      </c>
      <c r="S95" s="127"/>
      <c r="T95" s="38">
        <v>61874</v>
      </c>
      <c r="U95" s="127"/>
      <c r="V95" s="38">
        <v>159</v>
      </c>
      <c r="W95" s="127"/>
      <c r="X95" s="38">
        <v>18277</v>
      </c>
      <c r="Y95" s="127"/>
      <c r="Z95" s="38">
        <v>136</v>
      </c>
      <c r="AA95" s="127"/>
      <c r="AB95" s="38">
        <v>31</v>
      </c>
      <c r="AC95" s="127"/>
      <c r="AD95" s="38">
        <v>48705</v>
      </c>
      <c r="AE95" s="127"/>
      <c r="AF95" s="38">
        <v>77</v>
      </c>
      <c r="AG95" s="127"/>
      <c r="AH95" s="38">
        <v>31</v>
      </c>
      <c r="AI95" s="127"/>
      <c r="AJ95" s="38">
        <v>69890</v>
      </c>
      <c r="AK95" s="127"/>
      <c r="AL95" s="38">
        <v>4751</v>
      </c>
      <c r="AM95" s="127"/>
      <c r="AN95" s="38">
        <v>33374</v>
      </c>
      <c r="AO95" s="127"/>
      <c r="AP95" s="38">
        <v>27970</v>
      </c>
      <c r="AQ95" s="127"/>
      <c r="AR95" s="38">
        <v>7</v>
      </c>
      <c r="AS95" s="127"/>
      <c r="AT95" s="38">
        <v>8105</v>
      </c>
      <c r="AU95" s="127"/>
      <c r="AV95" s="38">
        <v>66602</v>
      </c>
      <c r="AW95" s="146"/>
    </row>
    <row r="96" spans="1:49" x14ac:dyDescent="0.3">
      <c r="A96" s="145" t="s">
        <v>2440</v>
      </c>
      <c r="B96" s="90">
        <v>421</v>
      </c>
      <c r="C96" s="127"/>
      <c r="D96" s="90">
        <v>0</v>
      </c>
      <c r="E96" s="127"/>
      <c r="F96" s="90">
        <v>0</v>
      </c>
      <c r="G96" s="127"/>
      <c r="H96" s="90">
        <v>17554</v>
      </c>
      <c r="I96" s="127"/>
      <c r="J96" s="90">
        <v>50</v>
      </c>
      <c r="K96" s="127"/>
      <c r="L96" s="90">
        <v>1240</v>
      </c>
      <c r="M96" s="127"/>
      <c r="N96" s="90">
        <v>2148</v>
      </c>
      <c r="O96" s="127"/>
      <c r="P96" s="38">
        <v>1108</v>
      </c>
      <c r="Q96" s="127"/>
      <c r="R96" s="38">
        <v>107</v>
      </c>
      <c r="S96" s="127"/>
      <c r="T96" s="38">
        <v>19272</v>
      </c>
      <c r="U96" s="127"/>
      <c r="V96" s="38">
        <v>1312</v>
      </c>
      <c r="W96" s="127"/>
      <c r="X96" s="38">
        <v>11497</v>
      </c>
      <c r="Y96" s="127"/>
      <c r="Z96" s="38">
        <v>1260</v>
      </c>
      <c r="AA96" s="127"/>
      <c r="AB96" s="38">
        <v>820</v>
      </c>
      <c r="AC96" s="127"/>
      <c r="AD96" s="38">
        <v>11424</v>
      </c>
      <c r="AE96" s="127"/>
      <c r="AF96" s="38">
        <v>1352</v>
      </c>
      <c r="AG96" s="127"/>
      <c r="AH96" s="38">
        <v>819</v>
      </c>
      <c r="AI96" s="127"/>
      <c r="AJ96" s="38">
        <v>23592</v>
      </c>
      <c r="AK96" s="127"/>
      <c r="AL96" s="38">
        <v>4907</v>
      </c>
      <c r="AM96" s="127"/>
      <c r="AN96" s="38">
        <v>10158</v>
      </c>
      <c r="AO96" s="127"/>
      <c r="AP96" s="38">
        <v>47697</v>
      </c>
      <c r="AQ96" s="127"/>
      <c r="AR96" s="38">
        <v>400</v>
      </c>
      <c r="AS96" s="127"/>
      <c r="AT96" s="38">
        <v>17648</v>
      </c>
      <c r="AU96" s="127"/>
      <c r="AV96" s="38">
        <v>17761</v>
      </c>
      <c r="AW96" s="146"/>
    </row>
    <row r="97" spans="1:49" x14ac:dyDescent="0.3">
      <c r="A97" s="145" t="s">
        <v>2441</v>
      </c>
      <c r="B97" s="90">
        <v>340</v>
      </c>
      <c r="C97" s="127"/>
      <c r="D97" s="90">
        <v>0</v>
      </c>
      <c r="E97" s="127"/>
      <c r="F97" s="90">
        <v>0</v>
      </c>
      <c r="G97" s="127"/>
      <c r="H97" s="90">
        <v>36387</v>
      </c>
      <c r="I97" s="127"/>
      <c r="J97" s="90">
        <v>2</v>
      </c>
      <c r="K97" s="127"/>
      <c r="L97" s="90">
        <v>2147</v>
      </c>
      <c r="M97" s="127"/>
      <c r="N97" s="90">
        <v>1855</v>
      </c>
      <c r="O97" s="127"/>
      <c r="P97" s="38">
        <v>2025</v>
      </c>
      <c r="Q97" s="127"/>
      <c r="R97" s="38">
        <v>47</v>
      </c>
      <c r="S97" s="127"/>
      <c r="T97" s="38">
        <v>38354</v>
      </c>
      <c r="U97" s="127"/>
      <c r="V97" s="38">
        <v>2174</v>
      </c>
      <c r="W97" s="127"/>
      <c r="X97" s="38">
        <v>12574</v>
      </c>
      <c r="Y97" s="127"/>
      <c r="Z97" s="38">
        <v>2106</v>
      </c>
      <c r="AA97" s="127"/>
      <c r="AB97" s="38">
        <v>1807</v>
      </c>
      <c r="AC97" s="127"/>
      <c r="AD97" s="38">
        <v>11579</v>
      </c>
      <c r="AE97" s="127"/>
      <c r="AF97" s="38">
        <v>864</v>
      </c>
      <c r="AG97" s="127"/>
      <c r="AH97" s="38">
        <v>1807</v>
      </c>
      <c r="AI97" s="127"/>
      <c r="AJ97" s="38">
        <v>40825</v>
      </c>
      <c r="AK97" s="127"/>
      <c r="AL97" s="38">
        <v>2715</v>
      </c>
      <c r="AM97" s="127"/>
      <c r="AN97" s="38">
        <v>7437</v>
      </c>
      <c r="AO97" s="127"/>
      <c r="AP97" s="38">
        <v>47468</v>
      </c>
      <c r="AQ97" s="127"/>
      <c r="AR97" s="38">
        <v>65</v>
      </c>
      <c r="AS97" s="127"/>
      <c r="AT97" s="38">
        <v>10008</v>
      </c>
      <c r="AU97" s="127"/>
      <c r="AV97" s="38">
        <v>44943</v>
      </c>
      <c r="AW97" s="146"/>
    </row>
    <row r="98" spans="1:49" x14ac:dyDescent="0.3">
      <c r="A98" s="145" t="s">
        <v>83</v>
      </c>
      <c r="B98" s="90">
        <v>615</v>
      </c>
      <c r="C98" s="127"/>
      <c r="D98" s="90">
        <v>0</v>
      </c>
      <c r="E98" s="127"/>
      <c r="F98" s="90">
        <v>0</v>
      </c>
      <c r="G98" s="127"/>
      <c r="H98" s="90">
        <v>51695</v>
      </c>
      <c r="I98" s="127"/>
      <c r="J98" s="90">
        <v>10</v>
      </c>
      <c r="K98" s="127"/>
      <c r="L98" s="90">
        <v>709</v>
      </c>
      <c r="M98" s="127"/>
      <c r="N98" s="90">
        <v>456</v>
      </c>
      <c r="O98" s="127"/>
      <c r="P98" s="38">
        <v>295</v>
      </c>
      <c r="Q98" s="127"/>
      <c r="R98" s="38">
        <v>23</v>
      </c>
      <c r="S98" s="127"/>
      <c r="T98" s="38">
        <v>52489</v>
      </c>
      <c r="U98" s="127"/>
      <c r="V98" s="38">
        <v>578</v>
      </c>
      <c r="W98" s="127"/>
      <c r="X98" s="38">
        <v>7191</v>
      </c>
      <c r="Y98" s="127"/>
      <c r="Z98" s="38">
        <v>577</v>
      </c>
      <c r="AA98" s="127"/>
      <c r="AB98" s="38">
        <v>94</v>
      </c>
      <c r="AC98" s="127"/>
      <c r="AD98" s="38">
        <v>49916</v>
      </c>
      <c r="AE98" s="127"/>
      <c r="AF98" s="38">
        <v>673</v>
      </c>
      <c r="AG98" s="127"/>
      <c r="AH98" s="38">
        <v>94</v>
      </c>
      <c r="AI98" s="127"/>
      <c r="AJ98" s="38">
        <v>52396</v>
      </c>
      <c r="AK98" s="127"/>
      <c r="AL98" s="38">
        <v>213</v>
      </c>
      <c r="AM98" s="127"/>
      <c r="AN98" s="38">
        <v>45565</v>
      </c>
      <c r="AO98" s="127"/>
      <c r="AP98" s="38">
        <v>15380</v>
      </c>
      <c r="AQ98" s="127"/>
      <c r="AR98" s="38">
        <v>231</v>
      </c>
      <c r="AS98" s="127"/>
      <c r="AT98" s="38">
        <v>7786</v>
      </c>
      <c r="AU98" s="127"/>
      <c r="AV98" s="38">
        <v>51281</v>
      </c>
      <c r="AW98" s="146"/>
    </row>
    <row r="99" spans="1:49" x14ac:dyDescent="0.3">
      <c r="A99" s="145" t="s">
        <v>84</v>
      </c>
      <c r="B99" s="90">
        <v>399</v>
      </c>
      <c r="C99" s="127"/>
      <c r="D99" s="90">
        <v>0</v>
      </c>
      <c r="E99" s="127"/>
      <c r="F99" s="90">
        <v>0</v>
      </c>
      <c r="G99" s="127"/>
      <c r="H99" s="90">
        <v>26492</v>
      </c>
      <c r="I99" s="127"/>
      <c r="J99" s="90">
        <v>4</v>
      </c>
      <c r="K99" s="127"/>
      <c r="L99" s="90">
        <v>1746</v>
      </c>
      <c r="M99" s="127"/>
      <c r="N99" s="90">
        <v>2161</v>
      </c>
      <c r="O99" s="127"/>
      <c r="P99" s="38">
        <v>1567</v>
      </c>
      <c r="Q99" s="127"/>
      <c r="R99" s="38">
        <v>405</v>
      </c>
      <c r="S99" s="127"/>
      <c r="T99" s="38">
        <v>30255</v>
      </c>
      <c r="U99" s="127"/>
      <c r="V99" s="38">
        <v>53</v>
      </c>
      <c r="W99" s="127"/>
      <c r="X99" s="38">
        <v>3114</v>
      </c>
      <c r="Y99" s="127"/>
      <c r="Z99" s="38">
        <v>51</v>
      </c>
      <c r="AA99" s="127"/>
      <c r="AB99" s="38">
        <v>1347</v>
      </c>
      <c r="AC99" s="127"/>
      <c r="AD99" s="38">
        <v>25242</v>
      </c>
      <c r="AE99" s="127"/>
      <c r="AF99" s="38">
        <v>3431</v>
      </c>
      <c r="AG99" s="127"/>
      <c r="AH99" s="38">
        <v>1347</v>
      </c>
      <c r="AI99" s="127"/>
      <c r="AJ99" s="38">
        <v>28241</v>
      </c>
      <c r="AK99" s="127"/>
      <c r="AL99" s="38">
        <v>410</v>
      </c>
      <c r="AM99" s="127"/>
      <c r="AN99" s="38">
        <v>28261</v>
      </c>
      <c r="AO99" s="127"/>
      <c r="AP99" s="38">
        <v>16917</v>
      </c>
      <c r="AQ99" s="127"/>
      <c r="AR99" s="38">
        <v>13</v>
      </c>
      <c r="AS99" s="127"/>
      <c r="AT99" s="38">
        <v>14498</v>
      </c>
      <c r="AU99" s="127"/>
      <c r="AV99" s="38">
        <v>28650</v>
      </c>
      <c r="AW99" s="146"/>
    </row>
    <row r="100" spans="1:49" x14ac:dyDescent="0.3">
      <c r="A100" s="145" t="s">
        <v>85</v>
      </c>
      <c r="B100" s="90">
        <v>1774</v>
      </c>
      <c r="C100" s="127"/>
      <c r="D100" s="90">
        <v>0</v>
      </c>
      <c r="E100" s="127"/>
      <c r="F100" s="90">
        <v>0</v>
      </c>
      <c r="G100" s="127"/>
      <c r="H100" s="90">
        <v>40650</v>
      </c>
      <c r="I100" s="127"/>
      <c r="J100" s="90">
        <v>0</v>
      </c>
      <c r="K100" s="127"/>
      <c r="L100" s="90">
        <v>2111</v>
      </c>
      <c r="M100" s="127"/>
      <c r="N100" s="90">
        <v>359</v>
      </c>
      <c r="O100" s="127"/>
      <c r="P100" s="38">
        <v>1194</v>
      </c>
      <c r="Q100" s="127"/>
      <c r="R100" s="38">
        <v>2</v>
      </c>
      <c r="S100" s="127"/>
      <c r="T100" s="38">
        <v>41861</v>
      </c>
      <c r="U100" s="127"/>
      <c r="V100" s="38">
        <v>269</v>
      </c>
      <c r="W100" s="127"/>
      <c r="X100" s="38">
        <v>7289</v>
      </c>
      <c r="Y100" s="127"/>
      <c r="Z100" s="38">
        <v>265</v>
      </c>
      <c r="AA100" s="127"/>
      <c r="AB100" s="38">
        <v>337</v>
      </c>
      <c r="AC100" s="127"/>
      <c r="AD100" s="38">
        <v>38945</v>
      </c>
      <c r="AE100" s="127"/>
      <c r="AF100" s="38">
        <v>1372</v>
      </c>
      <c r="AG100" s="127"/>
      <c r="AH100" s="38">
        <v>337</v>
      </c>
      <c r="AI100" s="127"/>
      <c r="AJ100" s="38">
        <v>42412</v>
      </c>
      <c r="AK100" s="127"/>
      <c r="AL100" s="38">
        <v>325</v>
      </c>
      <c r="AM100" s="127"/>
      <c r="AN100" s="38">
        <v>35519</v>
      </c>
      <c r="AO100" s="127"/>
      <c r="AP100" s="38">
        <v>19054</v>
      </c>
      <c r="AQ100" s="127"/>
      <c r="AR100" s="38">
        <v>7</v>
      </c>
      <c r="AS100" s="127"/>
      <c r="AT100" s="38">
        <v>6402</v>
      </c>
      <c r="AU100" s="127"/>
      <c r="AV100" s="38">
        <v>43063</v>
      </c>
      <c r="AW100" s="146"/>
    </row>
    <row r="101" spans="1:49" x14ac:dyDescent="0.3">
      <c r="A101" s="145" t="s">
        <v>86</v>
      </c>
      <c r="B101" s="90">
        <v>410</v>
      </c>
      <c r="C101" s="127"/>
      <c r="D101" s="90">
        <v>0</v>
      </c>
      <c r="E101" s="127"/>
      <c r="F101" s="90">
        <v>0</v>
      </c>
      <c r="G101" s="127"/>
      <c r="H101" s="90">
        <v>50990</v>
      </c>
      <c r="I101" s="127"/>
      <c r="J101" s="90">
        <v>24</v>
      </c>
      <c r="K101" s="127"/>
      <c r="L101" s="90">
        <v>576</v>
      </c>
      <c r="M101" s="127"/>
      <c r="N101" s="90">
        <v>211</v>
      </c>
      <c r="O101" s="127"/>
      <c r="P101" s="38">
        <v>748</v>
      </c>
      <c r="Q101" s="127"/>
      <c r="R101" s="38">
        <v>2</v>
      </c>
      <c r="S101" s="127"/>
      <c r="T101" s="38">
        <v>52185</v>
      </c>
      <c r="U101" s="127"/>
      <c r="V101" s="38">
        <v>359</v>
      </c>
      <c r="W101" s="127"/>
      <c r="X101" s="38">
        <v>3812</v>
      </c>
      <c r="Y101" s="127"/>
      <c r="Z101" s="38">
        <v>359</v>
      </c>
      <c r="AA101" s="127"/>
      <c r="AB101" s="38">
        <v>166</v>
      </c>
      <c r="AC101" s="127"/>
      <c r="AD101" s="38">
        <v>50108</v>
      </c>
      <c r="AE101" s="127"/>
      <c r="AF101" s="38">
        <v>1185</v>
      </c>
      <c r="AG101" s="127"/>
      <c r="AH101" s="38">
        <v>166</v>
      </c>
      <c r="AI101" s="127"/>
      <c r="AJ101" s="38">
        <v>51389</v>
      </c>
      <c r="AK101" s="127"/>
      <c r="AL101" s="38">
        <v>545</v>
      </c>
      <c r="AM101" s="127"/>
      <c r="AN101" s="38">
        <v>48806</v>
      </c>
      <c r="AO101" s="127"/>
      <c r="AP101" s="38">
        <v>22117</v>
      </c>
      <c r="AQ101" s="127"/>
      <c r="AR101" s="38">
        <v>171</v>
      </c>
      <c r="AS101" s="127"/>
      <c r="AT101" s="38">
        <v>8594</v>
      </c>
      <c r="AU101" s="127"/>
      <c r="AV101" s="38">
        <v>51403</v>
      </c>
      <c r="AW101" s="146"/>
    </row>
    <row r="102" spans="1:49" x14ac:dyDescent="0.3">
      <c r="A102" s="145" t="s">
        <v>87</v>
      </c>
      <c r="B102" s="90">
        <v>703</v>
      </c>
      <c r="C102" s="127"/>
      <c r="D102" s="90">
        <v>0</v>
      </c>
      <c r="E102" s="127"/>
      <c r="F102" s="90">
        <v>0</v>
      </c>
      <c r="G102" s="127"/>
      <c r="H102" s="90">
        <v>24240</v>
      </c>
      <c r="I102" s="127"/>
      <c r="J102" s="90">
        <v>22</v>
      </c>
      <c r="K102" s="127"/>
      <c r="L102" s="90">
        <v>1784</v>
      </c>
      <c r="M102" s="127"/>
      <c r="N102" s="90">
        <v>2868</v>
      </c>
      <c r="O102" s="127"/>
      <c r="P102" s="38">
        <v>1297</v>
      </c>
      <c r="Q102" s="127"/>
      <c r="R102" s="38">
        <v>64</v>
      </c>
      <c r="S102" s="127"/>
      <c r="T102" s="38">
        <v>32179</v>
      </c>
      <c r="U102" s="127"/>
      <c r="V102" s="38">
        <v>1713</v>
      </c>
      <c r="W102" s="127"/>
      <c r="X102" s="38">
        <v>8577</v>
      </c>
      <c r="Y102" s="127"/>
      <c r="Z102" s="38">
        <v>1713</v>
      </c>
      <c r="AA102" s="127"/>
      <c r="AB102" s="38">
        <v>1081</v>
      </c>
      <c r="AC102" s="127"/>
      <c r="AD102" s="38">
        <v>21091</v>
      </c>
      <c r="AE102" s="127"/>
      <c r="AF102" s="38">
        <v>4488</v>
      </c>
      <c r="AG102" s="127"/>
      <c r="AH102" s="38">
        <v>1081</v>
      </c>
      <c r="AI102" s="127"/>
      <c r="AJ102" s="38">
        <v>29443</v>
      </c>
      <c r="AK102" s="127"/>
      <c r="AL102" s="38">
        <v>4092</v>
      </c>
      <c r="AM102" s="127"/>
      <c r="AN102" s="38">
        <v>21995</v>
      </c>
      <c r="AO102" s="127"/>
      <c r="AP102" s="38">
        <v>35728</v>
      </c>
      <c r="AQ102" s="127"/>
      <c r="AR102" s="38">
        <v>695</v>
      </c>
      <c r="AS102" s="127"/>
      <c r="AT102" s="38">
        <v>20886</v>
      </c>
      <c r="AU102" s="127"/>
      <c r="AV102" s="38">
        <v>32446</v>
      </c>
      <c r="AW102" s="146"/>
    </row>
    <row r="103" spans="1:49" x14ac:dyDescent="0.3">
      <c r="A103" s="145" t="s">
        <v>88</v>
      </c>
      <c r="B103" s="90">
        <v>334</v>
      </c>
      <c r="C103" s="127"/>
      <c r="D103" s="90">
        <v>0</v>
      </c>
      <c r="E103" s="127"/>
      <c r="F103" s="90">
        <v>0</v>
      </c>
      <c r="G103" s="127"/>
      <c r="H103" s="90">
        <v>25014</v>
      </c>
      <c r="I103" s="127"/>
      <c r="J103" s="90">
        <v>73</v>
      </c>
      <c r="K103" s="127"/>
      <c r="L103" s="90">
        <v>481</v>
      </c>
      <c r="M103" s="127"/>
      <c r="N103" s="90">
        <v>723</v>
      </c>
      <c r="O103" s="127"/>
      <c r="P103" s="38">
        <v>714</v>
      </c>
      <c r="Q103" s="127"/>
      <c r="R103" s="38">
        <v>5</v>
      </c>
      <c r="S103" s="127"/>
      <c r="T103" s="38">
        <v>28067</v>
      </c>
      <c r="U103" s="127"/>
      <c r="V103" s="38">
        <v>827</v>
      </c>
      <c r="W103" s="127"/>
      <c r="X103" s="38">
        <v>4647</v>
      </c>
      <c r="Y103" s="127"/>
      <c r="Z103" s="38">
        <v>827</v>
      </c>
      <c r="AA103" s="127"/>
      <c r="AB103" s="38">
        <v>147</v>
      </c>
      <c r="AC103" s="127"/>
      <c r="AD103" s="38">
        <v>22706</v>
      </c>
      <c r="AE103" s="127"/>
      <c r="AF103" s="38">
        <v>1342</v>
      </c>
      <c r="AG103" s="127"/>
      <c r="AH103" s="38">
        <v>147</v>
      </c>
      <c r="AI103" s="127"/>
      <c r="AJ103" s="38">
        <v>29214</v>
      </c>
      <c r="AK103" s="127"/>
      <c r="AL103" s="38">
        <v>1090</v>
      </c>
      <c r="AM103" s="127"/>
      <c r="AN103" s="38">
        <v>22556</v>
      </c>
      <c r="AO103" s="127"/>
      <c r="AP103" s="38">
        <v>25887</v>
      </c>
      <c r="AQ103" s="127"/>
      <c r="AR103" s="38">
        <v>1132</v>
      </c>
      <c r="AS103" s="127"/>
      <c r="AT103" s="38">
        <v>8186</v>
      </c>
      <c r="AU103" s="127"/>
      <c r="AV103" s="38">
        <v>29545</v>
      </c>
      <c r="AW103" s="146"/>
    </row>
    <row r="104" spans="1:49" x14ac:dyDescent="0.3">
      <c r="A104" s="145" t="s">
        <v>2442</v>
      </c>
      <c r="B104" s="90">
        <v>3749</v>
      </c>
      <c r="C104" s="127"/>
      <c r="D104" s="90">
        <v>0</v>
      </c>
      <c r="E104" s="127"/>
      <c r="F104" s="90">
        <v>0</v>
      </c>
      <c r="G104" s="127"/>
      <c r="H104" s="90">
        <v>94837</v>
      </c>
      <c r="I104" s="127"/>
      <c r="J104" s="90">
        <v>0</v>
      </c>
      <c r="K104" s="127"/>
      <c r="L104" s="90">
        <v>3805</v>
      </c>
      <c r="M104" s="127"/>
      <c r="N104" s="90">
        <v>123</v>
      </c>
      <c r="O104" s="127"/>
      <c r="P104" s="38">
        <v>97</v>
      </c>
      <c r="Q104" s="127"/>
      <c r="R104" s="38">
        <v>3</v>
      </c>
      <c r="S104" s="127"/>
      <c r="T104" s="38">
        <v>95221</v>
      </c>
      <c r="U104" s="127"/>
      <c r="V104" s="38">
        <v>343</v>
      </c>
      <c r="W104" s="127"/>
      <c r="X104" s="38">
        <v>13068</v>
      </c>
      <c r="Y104" s="127"/>
      <c r="Z104" s="38">
        <v>341</v>
      </c>
      <c r="AA104" s="127"/>
      <c r="AB104" s="38">
        <v>56</v>
      </c>
      <c r="AC104" s="127"/>
      <c r="AD104" s="38">
        <v>93469</v>
      </c>
      <c r="AE104" s="127"/>
      <c r="AF104" s="38">
        <v>34</v>
      </c>
      <c r="AG104" s="127"/>
      <c r="AH104" s="38">
        <v>56</v>
      </c>
      <c r="AI104" s="127"/>
      <c r="AJ104" s="38">
        <v>95886</v>
      </c>
      <c r="AK104" s="127"/>
      <c r="AL104" s="38">
        <v>137</v>
      </c>
      <c r="AM104" s="127"/>
      <c r="AN104" s="38">
        <v>85102</v>
      </c>
      <c r="AO104" s="127"/>
      <c r="AP104" s="38">
        <v>6059</v>
      </c>
      <c r="AQ104" s="127"/>
      <c r="AR104" s="38">
        <v>3</v>
      </c>
      <c r="AS104" s="127"/>
      <c r="AT104" s="38">
        <v>9838</v>
      </c>
      <c r="AU104" s="127"/>
      <c r="AV104" s="38">
        <v>95609</v>
      </c>
      <c r="AW104" s="146"/>
    </row>
    <row r="105" spans="1:49" x14ac:dyDescent="0.3">
      <c r="A105" s="145" t="s">
        <v>2443</v>
      </c>
      <c r="B105" s="90">
        <v>878</v>
      </c>
      <c r="C105" s="127"/>
      <c r="D105" s="90">
        <v>0</v>
      </c>
      <c r="E105" s="127"/>
      <c r="F105" s="90">
        <v>0</v>
      </c>
      <c r="G105" s="127"/>
      <c r="H105" s="90">
        <v>51640</v>
      </c>
      <c r="I105" s="127"/>
      <c r="J105" s="90">
        <v>6</v>
      </c>
      <c r="K105" s="127"/>
      <c r="L105" s="90">
        <v>1003</v>
      </c>
      <c r="M105" s="127"/>
      <c r="N105" s="90">
        <v>1238</v>
      </c>
      <c r="O105" s="127"/>
      <c r="P105" s="38">
        <v>1059</v>
      </c>
      <c r="Q105" s="127"/>
      <c r="R105" s="38">
        <v>1</v>
      </c>
      <c r="S105" s="127"/>
      <c r="T105" s="38">
        <v>52681</v>
      </c>
      <c r="U105" s="127"/>
      <c r="V105" s="38">
        <v>1498</v>
      </c>
      <c r="W105" s="127"/>
      <c r="X105" s="38">
        <v>3794</v>
      </c>
      <c r="Y105" s="127"/>
      <c r="Z105" s="38">
        <v>1440</v>
      </c>
      <c r="AA105" s="127"/>
      <c r="AB105" s="38">
        <v>125</v>
      </c>
      <c r="AC105" s="127"/>
      <c r="AD105" s="38">
        <v>42166</v>
      </c>
      <c r="AE105" s="127"/>
      <c r="AF105" s="38">
        <v>460</v>
      </c>
      <c r="AG105" s="127"/>
      <c r="AH105" s="38">
        <v>125</v>
      </c>
      <c r="AI105" s="127"/>
      <c r="AJ105" s="38">
        <v>52361</v>
      </c>
      <c r="AK105" s="127"/>
      <c r="AL105" s="38">
        <v>546</v>
      </c>
      <c r="AM105" s="127"/>
      <c r="AN105" s="38">
        <v>42274</v>
      </c>
      <c r="AO105" s="127"/>
      <c r="AP105" s="38">
        <v>35479</v>
      </c>
      <c r="AQ105" s="127"/>
      <c r="AR105" s="38">
        <v>41</v>
      </c>
      <c r="AS105" s="127"/>
      <c r="AT105" s="38">
        <v>15828</v>
      </c>
      <c r="AU105" s="127"/>
      <c r="AV105" s="38">
        <v>44831</v>
      </c>
      <c r="AW105" s="146"/>
    </row>
    <row r="106" spans="1:49" x14ac:dyDescent="0.3">
      <c r="A106" s="145" t="s">
        <v>2444</v>
      </c>
      <c r="B106" s="90">
        <v>9028</v>
      </c>
      <c r="C106" s="127"/>
      <c r="D106" s="90">
        <v>0</v>
      </c>
      <c r="E106" s="127"/>
      <c r="F106" s="90">
        <v>0</v>
      </c>
      <c r="G106" s="127"/>
      <c r="H106" s="90">
        <v>37729</v>
      </c>
      <c r="I106" s="127"/>
      <c r="J106" s="90">
        <v>0</v>
      </c>
      <c r="K106" s="127"/>
      <c r="L106" s="90">
        <v>9435</v>
      </c>
      <c r="M106" s="127"/>
      <c r="N106" s="90">
        <v>844</v>
      </c>
      <c r="O106" s="127"/>
      <c r="P106" s="38">
        <v>526</v>
      </c>
      <c r="Q106" s="127"/>
      <c r="R106" s="38">
        <v>3</v>
      </c>
      <c r="S106" s="127"/>
      <c r="T106" s="38">
        <v>38769</v>
      </c>
      <c r="U106" s="127"/>
      <c r="V106" s="38">
        <v>739</v>
      </c>
      <c r="W106" s="127"/>
      <c r="X106" s="38">
        <v>13248</v>
      </c>
      <c r="Y106" s="127"/>
      <c r="Z106" s="38">
        <v>736</v>
      </c>
      <c r="AA106" s="127"/>
      <c r="AB106" s="38">
        <v>407</v>
      </c>
      <c r="AC106" s="127"/>
      <c r="AD106" s="38">
        <v>27302</v>
      </c>
      <c r="AE106" s="127"/>
      <c r="AF106" s="38">
        <v>328</v>
      </c>
      <c r="AG106" s="127"/>
      <c r="AH106" s="38">
        <v>407</v>
      </c>
      <c r="AI106" s="127"/>
      <c r="AJ106" s="38">
        <v>39590</v>
      </c>
      <c r="AK106" s="127"/>
      <c r="AL106" s="38">
        <v>622</v>
      </c>
      <c r="AM106" s="127"/>
      <c r="AN106" s="38">
        <v>26239</v>
      </c>
      <c r="AO106" s="127"/>
      <c r="AP106" s="38">
        <v>49781</v>
      </c>
      <c r="AQ106" s="127"/>
      <c r="AR106" s="38">
        <v>250</v>
      </c>
      <c r="AS106" s="127"/>
      <c r="AT106" s="38">
        <v>13009</v>
      </c>
      <c r="AU106" s="127"/>
      <c r="AV106" s="38">
        <v>39694</v>
      </c>
      <c r="AW106" s="146"/>
    </row>
    <row r="107" spans="1:49" x14ac:dyDescent="0.3">
      <c r="A107" s="145" t="s">
        <v>89</v>
      </c>
      <c r="B107" s="90">
        <v>2708</v>
      </c>
      <c r="C107" s="127"/>
      <c r="D107" s="90">
        <v>0</v>
      </c>
      <c r="E107" s="127"/>
      <c r="F107" s="90">
        <v>0</v>
      </c>
      <c r="G107" s="127"/>
      <c r="H107" s="90">
        <v>61870</v>
      </c>
      <c r="I107" s="127"/>
      <c r="J107" s="90">
        <v>9</v>
      </c>
      <c r="K107" s="127"/>
      <c r="L107" s="90">
        <v>3154</v>
      </c>
      <c r="M107" s="127"/>
      <c r="N107" s="90">
        <v>1215</v>
      </c>
      <c r="O107" s="127"/>
      <c r="P107" s="38">
        <v>12266</v>
      </c>
      <c r="Q107" s="127"/>
      <c r="R107" s="38">
        <v>73</v>
      </c>
      <c r="S107" s="127"/>
      <c r="T107" s="38">
        <v>59861</v>
      </c>
      <c r="U107" s="127"/>
      <c r="V107" s="38">
        <v>546</v>
      </c>
      <c r="W107" s="127"/>
      <c r="X107" s="38">
        <v>21998</v>
      </c>
      <c r="Y107" s="127"/>
      <c r="Z107" s="38">
        <v>505</v>
      </c>
      <c r="AA107" s="127"/>
      <c r="AB107" s="38">
        <v>446</v>
      </c>
      <c r="AC107" s="127"/>
      <c r="AD107" s="38">
        <v>50029</v>
      </c>
      <c r="AE107" s="127"/>
      <c r="AF107" s="38">
        <v>117</v>
      </c>
      <c r="AG107" s="127"/>
      <c r="AH107" s="38">
        <v>446</v>
      </c>
      <c r="AI107" s="127"/>
      <c r="AJ107" s="38">
        <v>67895</v>
      </c>
      <c r="AK107" s="127"/>
      <c r="AL107" s="38">
        <v>1639</v>
      </c>
      <c r="AM107" s="127"/>
      <c r="AN107" s="38">
        <v>36193</v>
      </c>
      <c r="AO107" s="127"/>
      <c r="AP107" s="38">
        <v>27849</v>
      </c>
      <c r="AQ107" s="127"/>
      <c r="AR107" s="38">
        <v>23</v>
      </c>
      <c r="AS107" s="127"/>
      <c r="AT107" s="38">
        <v>16692</v>
      </c>
      <c r="AU107" s="127"/>
      <c r="AV107" s="38">
        <v>58983</v>
      </c>
      <c r="AW107" s="146"/>
    </row>
    <row r="108" spans="1:49" x14ac:dyDescent="0.3">
      <c r="A108" s="145" t="s">
        <v>90</v>
      </c>
      <c r="B108" s="90">
        <v>4806</v>
      </c>
      <c r="C108" s="127"/>
      <c r="D108" s="90">
        <v>0</v>
      </c>
      <c r="E108" s="127"/>
      <c r="F108" s="90">
        <v>0</v>
      </c>
      <c r="G108" s="127"/>
      <c r="H108" s="90">
        <v>77705</v>
      </c>
      <c r="I108" s="127"/>
      <c r="J108" s="90">
        <v>12</v>
      </c>
      <c r="K108" s="127"/>
      <c r="L108" s="90">
        <v>4950</v>
      </c>
      <c r="M108" s="127"/>
      <c r="N108" s="90">
        <v>642</v>
      </c>
      <c r="O108" s="127"/>
      <c r="P108" s="38">
        <v>4643</v>
      </c>
      <c r="Q108" s="127"/>
      <c r="R108" s="38">
        <v>20</v>
      </c>
      <c r="S108" s="127"/>
      <c r="T108" s="38">
        <v>76974</v>
      </c>
      <c r="U108" s="127"/>
      <c r="V108" s="38">
        <v>228</v>
      </c>
      <c r="W108" s="127"/>
      <c r="X108" s="38">
        <v>13583</v>
      </c>
      <c r="Y108" s="127"/>
      <c r="Z108" s="38">
        <v>162</v>
      </c>
      <c r="AA108" s="127"/>
      <c r="AB108" s="38">
        <v>144</v>
      </c>
      <c r="AC108" s="127"/>
      <c r="AD108" s="38">
        <v>72848</v>
      </c>
      <c r="AE108" s="127"/>
      <c r="AF108" s="38">
        <v>74</v>
      </c>
      <c r="AG108" s="127"/>
      <c r="AH108" s="38">
        <v>144</v>
      </c>
      <c r="AI108" s="127"/>
      <c r="AJ108" s="38">
        <v>82464</v>
      </c>
      <c r="AK108" s="127"/>
      <c r="AL108" s="38">
        <v>4647</v>
      </c>
      <c r="AM108" s="127"/>
      <c r="AN108" s="38">
        <v>65624</v>
      </c>
      <c r="AO108" s="127"/>
      <c r="AP108" s="38">
        <v>18037</v>
      </c>
      <c r="AQ108" s="127"/>
      <c r="AR108" s="38">
        <v>31</v>
      </c>
      <c r="AS108" s="127"/>
      <c r="AT108" s="38">
        <v>13316</v>
      </c>
      <c r="AU108" s="127"/>
      <c r="AV108" s="38">
        <v>82760</v>
      </c>
      <c r="AW108" s="146"/>
    </row>
    <row r="109" spans="1:49" x14ac:dyDescent="0.3">
      <c r="A109" s="145" t="s">
        <v>91</v>
      </c>
      <c r="B109" s="90">
        <v>2104</v>
      </c>
      <c r="C109" s="127"/>
      <c r="D109" s="90">
        <v>0</v>
      </c>
      <c r="E109" s="127"/>
      <c r="F109" s="90">
        <v>0</v>
      </c>
      <c r="G109" s="127"/>
      <c r="H109" s="90">
        <v>61376</v>
      </c>
      <c r="I109" s="127"/>
      <c r="J109" s="90">
        <v>6</v>
      </c>
      <c r="K109" s="127"/>
      <c r="L109" s="90">
        <v>2172</v>
      </c>
      <c r="M109" s="127"/>
      <c r="N109" s="90">
        <v>218</v>
      </c>
      <c r="O109" s="127"/>
      <c r="P109" s="38">
        <v>1063</v>
      </c>
      <c r="Q109" s="127"/>
      <c r="R109" s="38">
        <v>18</v>
      </c>
      <c r="S109" s="127"/>
      <c r="T109" s="38">
        <v>60449</v>
      </c>
      <c r="U109" s="127"/>
      <c r="V109" s="38">
        <v>156</v>
      </c>
      <c r="W109" s="127"/>
      <c r="X109" s="38">
        <v>30765</v>
      </c>
      <c r="Y109" s="127"/>
      <c r="Z109" s="38">
        <v>120</v>
      </c>
      <c r="AA109" s="127"/>
      <c r="AB109" s="38">
        <v>68</v>
      </c>
      <c r="AC109" s="127"/>
      <c r="AD109" s="38">
        <v>56323</v>
      </c>
      <c r="AE109" s="127"/>
      <c r="AF109" s="38">
        <v>98</v>
      </c>
      <c r="AG109" s="127"/>
      <c r="AH109" s="38">
        <v>68</v>
      </c>
      <c r="AI109" s="127"/>
      <c r="AJ109" s="38">
        <v>72823</v>
      </c>
      <c r="AK109" s="127"/>
      <c r="AL109" s="38">
        <v>5894</v>
      </c>
      <c r="AM109" s="127"/>
      <c r="AN109" s="38">
        <v>30999</v>
      </c>
      <c r="AO109" s="127"/>
      <c r="AP109" s="38">
        <v>17637</v>
      </c>
      <c r="AQ109" s="127"/>
      <c r="AR109" s="38">
        <v>10</v>
      </c>
      <c r="AS109" s="127"/>
      <c r="AT109" s="38">
        <v>11971</v>
      </c>
      <c r="AU109" s="127"/>
      <c r="AV109" s="38">
        <v>73261</v>
      </c>
      <c r="AW109" s="146"/>
    </row>
    <row r="110" spans="1:49" x14ac:dyDescent="0.3">
      <c r="A110" s="145" t="s">
        <v>92</v>
      </c>
      <c r="B110" s="90">
        <v>910</v>
      </c>
      <c r="C110" s="127"/>
      <c r="D110" s="90">
        <v>0</v>
      </c>
      <c r="E110" s="127"/>
      <c r="F110" s="90">
        <v>0</v>
      </c>
      <c r="G110" s="127"/>
      <c r="H110" s="90">
        <v>14188</v>
      </c>
      <c r="I110" s="127"/>
      <c r="J110" s="90">
        <v>58</v>
      </c>
      <c r="K110" s="127"/>
      <c r="L110" s="90">
        <v>1659</v>
      </c>
      <c r="M110" s="127"/>
      <c r="N110" s="90">
        <v>1709</v>
      </c>
      <c r="O110" s="127"/>
      <c r="P110" s="38">
        <v>32107</v>
      </c>
      <c r="Q110" s="127"/>
      <c r="R110" s="38">
        <v>153</v>
      </c>
      <c r="S110" s="127"/>
      <c r="T110" s="38">
        <v>16392</v>
      </c>
      <c r="U110" s="127"/>
      <c r="V110" s="38">
        <v>1853</v>
      </c>
      <c r="W110" s="127"/>
      <c r="X110" s="38">
        <v>7496</v>
      </c>
      <c r="Y110" s="127"/>
      <c r="Z110" s="38">
        <v>1824</v>
      </c>
      <c r="AA110" s="127"/>
      <c r="AB110" s="38">
        <v>749</v>
      </c>
      <c r="AC110" s="127"/>
      <c r="AD110" s="38">
        <v>11188</v>
      </c>
      <c r="AE110" s="127"/>
      <c r="AF110" s="38">
        <v>289</v>
      </c>
      <c r="AG110" s="127"/>
      <c r="AH110" s="38">
        <v>749</v>
      </c>
      <c r="AI110" s="127"/>
      <c r="AJ110" s="38">
        <v>18092</v>
      </c>
      <c r="AK110" s="127"/>
      <c r="AL110" s="38">
        <v>1762</v>
      </c>
      <c r="AM110" s="127"/>
      <c r="AN110" s="38">
        <v>8345</v>
      </c>
      <c r="AO110" s="127"/>
      <c r="AP110" s="38">
        <v>33187</v>
      </c>
      <c r="AQ110" s="127"/>
      <c r="AR110" s="38">
        <v>2</v>
      </c>
      <c r="AS110" s="127"/>
      <c r="AT110" s="38">
        <v>9054</v>
      </c>
      <c r="AU110" s="127"/>
      <c r="AV110" s="38">
        <v>15406</v>
      </c>
      <c r="AW110" s="146"/>
    </row>
    <row r="111" spans="1:49" x14ac:dyDescent="0.3">
      <c r="A111" s="145" t="s">
        <v>93</v>
      </c>
      <c r="B111" s="90">
        <v>2260</v>
      </c>
      <c r="C111" s="127"/>
      <c r="D111" s="90">
        <v>0</v>
      </c>
      <c r="E111" s="127"/>
      <c r="F111" s="90">
        <v>0</v>
      </c>
      <c r="G111" s="127"/>
      <c r="H111" s="90">
        <v>65709</v>
      </c>
      <c r="I111" s="127"/>
      <c r="J111" s="90">
        <v>7</v>
      </c>
      <c r="K111" s="127"/>
      <c r="L111" s="90">
        <v>3112</v>
      </c>
      <c r="M111" s="127"/>
      <c r="N111" s="90">
        <v>2973</v>
      </c>
      <c r="O111" s="127"/>
      <c r="P111" s="38">
        <v>3678</v>
      </c>
      <c r="Q111" s="127"/>
      <c r="R111" s="38">
        <v>88</v>
      </c>
      <c r="S111" s="127"/>
      <c r="T111" s="38">
        <v>64434</v>
      </c>
      <c r="U111" s="127"/>
      <c r="V111" s="38">
        <v>1084</v>
      </c>
      <c r="W111" s="127"/>
      <c r="X111" s="38">
        <v>12419</v>
      </c>
      <c r="Y111" s="127"/>
      <c r="Z111" s="38">
        <v>1084</v>
      </c>
      <c r="AA111" s="127"/>
      <c r="AB111" s="38">
        <v>852</v>
      </c>
      <c r="AC111" s="127"/>
      <c r="AD111" s="38">
        <v>57868</v>
      </c>
      <c r="AE111" s="127"/>
      <c r="AF111" s="38">
        <v>397</v>
      </c>
      <c r="AG111" s="127"/>
      <c r="AH111" s="38">
        <v>852</v>
      </c>
      <c r="AI111" s="127"/>
      <c r="AJ111" s="38">
        <v>71715</v>
      </c>
      <c r="AK111" s="127"/>
      <c r="AL111" s="38">
        <v>1428</v>
      </c>
      <c r="AM111" s="127"/>
      <c r="AN111" s="38">
        <v>54479</v>
      </c>
      <c r="AO111" s="127"/>
      <c r="AP111" s="38">
        <v>32391</v>
      </c>
      <c r="AQ111" s="127"/>
      <c r="AR111" s="38">
        <v>312</v>
      </c>
      <c r="AS111" s="127"/>
      <c r="AT111" s="38">
        <v>13744</v>
      </c>
      <c r="AU111" s="127"/>
      <c r="AV111" s="38">
        <v>67217</v>
      </c>
      <c r="AW111" s="146"/>
    </row>
    <row r="112" spans="1:49" x14ac:dyDescent="0.3">
      <c r="A112" s="145" t="s">
        <v>94</v>
      </c>
      <c r="B112" s="90">
        <v>416</v>
      </c>
      <c r="C112" s="127"/>
      <c r="D112" s="90">
        <v>0</v>
      </c>
      <c r="E112" s="127"/>
      <c r="F112" s="90">
        <v>0</v>
      </c>
      <c r="G112" s="127"/>
      <c r="H112" s="90">
        <v>78661</v>
      </c>
      <c r="I112" s="127"/>
      <c r="J112" s="90">
        <v>8</v>
      </c>
      <c r="K112" s="127"/>
      <c r="L112" s="90">
        <v>705</v>
      </c>
      <c r="M112" s="127"/>
      <c r="N112" s="90">
        <v>705</v>
      </c>
      <c r="O112" s="127"/>
      <c r="P112" s="38">
        <v>964</v>
      </c>
      <c r="Q112" s="127"/>
      <c r="R112" s="38">
        <v>32</v>
      </c>
      <c r="S112" s="127"/>
      <c r="T112" s="38">
        <v>79828</v>
      </c>
      <c r="U112" s="127"/>
      <c r="V112" s="38">
        <v>939</v>
      </c>
      <c r="W112" s="127"/>
      <c r="X112" s="38">
        <v>18002</v>
      </c>
      <c r="Y112" s="127"/>
      <c r="Z112" s="38">
        <v>937</v>
      </c>
      <c r="AA112" s="127"/>
      <c r="AB112" s="38">
        <v>290</v>
      </c>
      <c r="AC112" s="127"/>
      <c r="AD112" s="38">
        <v>70382</v>
      </c>
      <c r="AE112" s="127"/>
      <c r="AF112" s="38">
        <v>105</v>
      </c>
      <c r="AG112" s="127"/>
      <c r="AH112" s="38">
        <v>289</v>
      </c>
      <c r="AI112" s="127"/>
      <c r="AJ112" s="38">
        <v>89116</v>
      </c>
      <c r="AK112" s="127"/>
      <c r="AL112" s="38">
        <v>2645</v>
      </c>
      <c r="AM112" s="127"/>
      <c r="AN112" s="38">
        <v>58185</v>
      </c>
      <c r="AO112" s="127"/>
      <c r="AP112" s="38">
        <v>18720</v>
      </c>
      <c r="AQ112" s="127"/>
      <c r="AR112" s="38">
        <v>33</v>
      </c>
      <c r="AS112" s="127"/>
      <c r="AT112" s="38">
        <v>7674</v>
      </c>
      <c r="AU112" s="127"/>
      <c r="AV112" s="38">
        <v>84401</v>
      </c>
      <c r="AW112" s="146"/>
    </row>
    <row r="113" spans="1:49" x14ac:dyDescent="0.3">
      <c r="A113" s="145" t="s">
        <v>2445</v>
      </c>
      <c r="B113" s="90">
        <v>1029</v>
      </c>
      <c r="C113" s="127"/>
      <c r="D113" s="90">
        <v>0</v>
      </c>
      <c r="E113" s="127"/>
      <c r="F113" s="90">
        <v>0</v>
      </c>
      <c r="G113" s="127"/>
      <c r="H113" s="90">
        <v>32071</v>
      </c>
      <c r="I113" s="127"/>
      <c r="J113" s="90">
        <v>62</v>
      </c>
      <c r="K113" s="127"/>
      <c r="L113" s="90">
        <v>3290</v>
      </c>
      <c r="M113" s="127"/>
      <c r="N113" s="90">
        <v>2980</v>
      </c>
      <c r="O113" s="127"/>
      <c r="P113" s="38">
        <v>3417</v>
      </c>
      <c r="Q113" s="127"/>
      <c r="R113" s="38">
        <v>465</v>
      </c>
      <c r="S113" s="127"/>
      <c r="T113" s="38">
        <v>32587</v>
      </c>
      <c r="U113" s="127"/>
      <c r="V113" s="38">
        <v>629</v>
      </c>
      <c r="W113" s="127"/>
      <c r="X113" s="38">
        <v>12215</v>
      </c>
      <c r="Y113" s="127"/>
      <c r="Z113" s="38">
        <v>600</v>
      </c>
      <c r="AA113" s="127"/>
      <c r="AB113" s="38">
        <v>2261</v>
      </c>
      <c r="AC113" s="127"/>
      <c r="AD113" s="38">
        <v>28599</v>
      </c>
      <c r="AE113" s="127"/>
      <c r="AF113" s="38">
        <v>285</v>
      </c>
      <c r="AG113" s="127"/>
      <c r="AH113" s="38">
        <v>2261</v>
      </c>
      <c r="AI113" s="127"/>
      <c r="AJ113" s="38">
        <v>35318</v>
      </c>
      <c r="AK113" s="127"/>
      <c r="AL113" s="38">
        <v>2937</v>
      </c>
      <c r="AM113" s="127"/>
      <c r="AN113" s="38">
        <v>22542</v>
      </c>
      <c r="AO113" s="127"/>
      <c r="AP113" s="38">
        <v>27377</v>
      </c>
      <c r="AQ113" s="127"/>
      <c r="AR113" s="38">
        <v>20</v>
      </c>
      <c r="AS113" s="127"/>
      <c r="AT113" s="38">
        <v>19012</v>
      </c>
      <c r="AU113" s="127"/>
      <c r="AV113" s="38">
        <v>36201</v>
      </c>
      <c r="AW113" s="146"/>
    </row>
    <row r="114" spans="1:49" x14ac:dyDescent="0.3">
      <c r="A114" s="145" t="s">
        <v>2446</v>
      </c>
      <c r="B114" s="90">
        <v>414</v>
      </c>
      <c r="C114" s="127"/>
      <c r="D114" s="90">
        <v>0</v>
      </c>
      <c r="E114" s="127"/>
      <c r="F114" s="90">
        <v>0</v>
      </c>
      <c r="G114" s="127"/>
      <c r="H114" s="90">
        <v>9509</v>
      </c>
      <c r="I114" s="127"/>
      <c r="J114" s="90">
        <v>2</v>
      </c>
      <c r="K114" s="127"/>
      <c r="L114" s="90">
        <v>485</v>
      </c>
      <c r="M114" s="127"/>
      <c r="N114" s="90">
        <v>213</v>
      </c>
      <c r="O114" s="127"/>
      <c r="P114" s="38">
        <v>421</v>
      </c>
      <c r="Q114" s="127"/>
      <c r="R114" s="38">
        <v>10</v>
      </c>
      <c r="S114" s="127"/>
      <c r="T114" s="38">
        <v>10009</v>
      </c>
      <c r="U114" s="127"/>
      <c r="V114" s="38">
        <v>243</v>
      </c>
      <c r="W114" s="127"/>
      <c r="X114" s="38">
        <v>2832</v>
      </c>
      <c r="Y114" s="127"/>
      <c r="Z114" s="38">
        <v>221</v>
      </c>
      <c r="AA114" s="127"/>
      <c r="AB114" s="38">
        <v>71</v>
      </c>
      <c r="AC114" s="127"/>
      <c r="AD114" s="38">
        <v>8364</v>
      </c>
      <c r="AE114" s="127"/>
      <c r="AF114" s="38">
        <v>37</v>
      </c>
      <c r="AG114" s="127"/>
      <c r="AH114" s="38">
        <v>71</v>
      </c>
      <c r="AI114" s="127"/>
      <c r="AJ114" s="38">
        <v>10638</v>
      </c>
      <c r="AK114" s="127"/>
      <c r="AL114" s="38">
        <v>1270</v>
      </c>
      <c r="AM114" s="127"/>
      <c r="AN114" s="38">
        <v>6787</v>
      </c>
      <c r="AO114" s="127"/>
      <c r="AP114" s="38">
        <v>103696</v>
      </c>
      <c r="AQ114" s="127"/>
      <c r="AR114" s="38">
        <v>2</v>
      </c>
      <c r="AS114" s="127"/>
      <c r="AT114" s="38">
        <v>2961</v>
      </c>
      <c r="AU114" s="127"/>
      <c r="AV114" s="38">
        <v>10760</v>
      </c>
      <c r="AW114" s="146"/>
    </row>
    <row r="115" spans="1:49" x14ac:dyDescent="0.3">
      <c r="A115" s="145" t="s">
        <v>2447</v>
      </c>
      <c r="B115" s="90">
        <v>2067</v>
      </c>
      <c r="C115" s="127"/>
      <c r="D115" s="90">
        <v>0</v>
      </c>
      <c r="E115" s="127"/>
      <c r="F115" s="90">
        <v>0</v>
      </c>
      <c r="G115" s="127"/>
      <c r="H115" s="90">
        <v>37648</v>
      </c>
      <c r="I115" s="127"/>
      <c r="J115" s="90">
        <v>0</v>
      </c>
      <c r="K115" s="127"/>
      <c r="L115" s="90">
        <v>2105</v>
      </c>
      <c r="M115" s="127"/>
      <c r="N115" s="90">
        <v>209</v>
      </c>
      <c r="O115" s="127"/>
      <c r="P115" s="38">
        <v>276</v>
      </c>
      <c r="Q115" s="127"/>
      <c r="R115" s="38">
        <v>1</v>
      </c>
      <c r="S115" s="127"/>
      <c r="T115" s="38">
        <v>40034</v>
      </c>
      <c r="U115" s="127"/>
      <c r="V115" s="38">
        <v>329</v>
      </c>
      <c r="W115" s="127"/>
      <c r="X115" s="38">
        <v>17436</v>
      </c>
      <c r="Y115" s="127"/>
      <c r="Z115" s="38">
        <v>270</v>
      </c>
      <c r="AA115" s="127"/>
      <c r="AB115" s="38">
        <v>38</v>
      </c>
      <c r="AC115" s="127"/>
      <c r="AD115" s="38">
        <v>32987</v>
      </c>
      <c r="AE115" s="127"/>
      <c r="AF115" s="38">
        <v>15</v>
      </c>
      <c r="AG115" s="127"/>
      <c r="AH115" s="38">
        <v>38</v>
      </c>
      <c r="AI115" s="127"/>
      <c r="AJ115" s="38">
        <v>43792</v>
      </c>
      <c r="AK115" s="127"/>
      <c r="AL115" s="38">
        <v>13491</v>
      </c>
      <c r="AM115" s="127"/>
      <c r="AN115" s="38">
        <v>18801</v>
      </c>
      <c r="AO115" s="127"/>
      <c r="AP115" s="38">
        <v>57276</v>
      </c>
      <c r="AQ115" s="127"/>
      <c r="AR115" s="38">
        <v>1</v>
      </c>
      <c r="AS115" s="127"/>
      <c r="AT115" s="38">
        <v>5748</v>
      </c>
      <c r="AU115" s="127"/>
      <c r="AV115" s="38">
        <v>52907</v>
      </c>
      <c r="AW115" s="146"/>
    </row>
    <row r="116" spans="1:49" s="29" customFormat="1" x14ac:dyDescent="0.3">
      <c r="A116" s="151" t="s">
        <v>2501</v>
      </c>
      <c r="B116" s="152">
        <v>0</v>
      </c>
      <c r="C116" s="153" t="s">
        <v>1822</v>
      </c>
      <c r="D116" s="152">
        <v>1</v>
      </c>
      <c r="E116" s="153" t="s">
        <v>2016</v>
      </c>
      <c r="F116" s="152">
        <v>1</v>
      </c>
      <c r="G116" s="153" t="s">
        <v>2016</v>
      </c>
      <c r="H116" s="152">
        <v>56401</v>
      </c>
      <c r="I116" s="153" t="s">
        <v>2016</v>
      </c>
      <c r="J116" s="152">
        <v>6541</v>
      </c>
      <c r="K116" s="153" t="s">
        <v>2016</v>
      </c>
      <c r="L116" s="152">
        <v>194</v>
      </c>
      <c r="M116" s="153" t="s">
        <v>2016</v>
      </c>
      <c r="N116" s="152">
        <v>678</v>
      </c>
      <c r="O116" s="153" t="s">
        <v>2016</v>
      </c>
      <c r="P116" s="154">
        <v>1469</v>
      </c>
      <c r="Q116" s="153" t="s">
        <v>2016</v>
      </c>
      <c r="R116" s="154">
        <v>912</v>
      </c>
      <c r="S116" s="153" t="s">
        <v>2016</v>
      </c>
      <c r="T116" s="154">
        <v>60390</v>
      </c>
      <c r="U116" s="153" t="s">
        <v>2016</v>
      </c>
      <c r="V116" s="154">
        <v>513</v>
      </c>
      <c r="W116" s="153" t="s">
        <v>2016</v>
      </c>
      <c r="X116" s="154">
        <v>11108</v>
      </c>
      <c r="Y116" s="153" t="s">
        <v>2016</v>
      </c>
      <c r="Z116" s="154">
        <v>0</v>
      </c>
      <c r="AA116" s="153" t="s">
        <v>2017</v>
      </c>
      <c r="AB116" s="154">
        <v>194</v>
      </c>
      <c r="AC116" s="153" t="s">
        <v>2016</v>
      </c>
      <c r="AD116" s="154">
        <v>51209</v>
      </c>
      <c r="AE116" s="153" t="s">
        <v>2016</v>
      </c>
      <c r="AF116" s="154">
        <v>1</v>
      </c>
      <c r="AG116" s="153" t="s">
        <v>2017</v>
      </c>
      <c r="AH116" s="154">
        <v>194</v>
      </c>
      <c r="AI116" s="153" t="s">
        <v>2016</v>
      </c>
      <c r="AJ116" s="154">
        <v>64080</v>
      </c>
      <c r="AK116" s="153" t="s">
        <v>2016</v>
      </c>
      <c r="AL116" s="154">
        <v>2607</v>
      </c>
      <c r="AM116" s="153" t="s">
        <v>2019</v>
      </c>
      <c r="AN116" s="154">
        <v>44796</v>
      </c>
      <c r="AO116" s="153" t="s">
        <v>2016</v>
      </c>
      <c r="AP116" s="154">
        <v>30676</v>
      </c>
      <c r="AQ116" s="153" t="s">
        <v>2017</v>
      </c>
      <c r="AR116" s="154">
        <v>0</v>
      </c>
      <c r="AS116" s="153" t="s">
        <v>2017</v>
      </c>
      <c r="AT116" s="154">
        <v>10628</v>
      </c>
      <c r="AU116" s="153" t="s">
        <v>2017</v>
      </c>
      <c r="AV116" s="154">
        <v>62721</v>
      </c>
      <c r="AW116" s="155" t="s">
        <v>2016</v>
      </c>
    </row>
    <row r="117" spans="1:49" x14ac:dyDescent="0.3">
      <c r="A117" s="145" t="s">
        <v>2502</v>
      </c>
      <c r="B117" s="90">
        <v>1</v>
      </c>
      <c r="C117" s="153"/>
      <c r="D117" s="90">
        <v>0</v>
      </c>
      <c r="E117" s="153"/>
      <c r="F117" s="90">
        <v>1</v>
      </c>
      <c r="G117" s="153"/>
      <c r="H117" s="90">
        <v>26410</v>
      </c>
      <c r="I117" s="153"/>
      <c r="J117" s="90">
        <v>5939</v>
      </c>
      <c r="K117" s="153"/>
      <c r="L117" s="90">
        <v>2442</v>
      </c>
      <c r="M117" s="153"/>
      <c r="N117" s="90">
        <v>2469</v>
      </c>
      <c r="O117" s="153"/>
      <c r="P117" s="38">
        <v>3611</v>
      </c>
      <c r="Q117" s="153"/>
      <c r="R117" s="38">
        <v>30</v>
      </c>
      <c r="S117" s="153"/>
      <c r="T117" s="38">
        <v>31642</v>
      </c>
      <c r="U117" s="153"/>
      <c r="V117" s="38">
        <v>1444</v>
      </c>
      <c r="W117" s="153"/>
      <c r="X117" s="38">
        <v>12208</v>
      </c>
      <c r="Y117" s="153"/>
      <c r="Z117" s="38">
        <v>5</v>
      </c>
      <c r="AA117" s="153"/>
      <c r="AB117" s="38">
        <v>2441</v>
      </c>
      <c r="AC117" s="153"/>
      <c r="AD117" s="38">
        <v>22298</v>
      </c>
      <c r="AE117" s="153"/>
      <c r="AF117" s="38">
        <v>3</v>
      </c>
      <c r="AG117" s="153"/>
      <c r="AH117" s="38">
        <v>2441</v>
      </c>
      <c r="AI117" s="153"/>
      <c r="AJ117" s="38">
        <v>56853</v>
      </c>
      <c r="AK117" s="153"/>
      <c r="AL117" s="38">
        <v>6029</v>
      </c>
      <c r="AM117" s="153"/>
      <c r="AN117" s="38">
        <v>15341</v>
      </c>
      <c r="AO117" s="153"/>
      <c r="AP117" s="38">
        <v>22023</v>
      </c>
      <c r="AQ117" s="153"/>
      <c r="AR117" s="38">
        <v>0</v>
      </c>
      <c r="AS117" s="153"/>
      <c r="AT117" s="38">
        <v>13960</v>
      </c>
      <c r="AU117" s="153"/>
      <c r="AV117" s="38">
        <v>33502</v>
      </c>
      <c r="AW117" s="155"/>
    </row>
    <row r="118" spans="1:49" x14ac:dyDescent="0.3">
      <c r="A118" s="145" t="s">
        <v>2503</v>
      </c>
      <c r="B118" s="90">
        <v>327</v>
      </c>
      <c r="C118" s="153"/>
      <c r="D118" s="90">
        <v>0</v>
      </c>
      <c r="E118" s="153"/>
      <c r="F118" s="90">
        <v>0</v>
      </c>
      <c r="G118" s="153"/>
      <c r="H118" s="90">
        <v>14181</v>
      </c>
      <c r="I118" s="153"/>
      <c r="J118" s="90">
        <v>803</v>
      </c>
      <c r="K118" s="153"/>
      <c r="L118" s="90">
        <v>5874</v>
      </c>
      <c r="M118" s="153"/>
      <c r="N118" s="90">
        <v>5988</v>
      </c>
      <c r="O118" s="153"/>
      <c r="P118" s="38">
        <v>11073</v>
      </c>
      <c r="Q118" s="153"/>
      <c r="R118" s="38">
        <v>11771</v>
      </c>
      <c r="S118" s="153"/>
      <c r="T118" s="38">
        <v>13568</v>
      </c>
      <c r="U118" s="153"/>
      <c r="V118" s="38">
        <v>166</v>
      </c>
      <c r="W118" s="153"/>
      <c r="X118" s="38">
        <v>13299</v>
      </c>
      <c r="Y118" s="153"/>
      <c r="Z118" s="38">
        <v>154</v>
      </c>
      <c r="AA118" s="153"/>
      <c r="AB118" s="38">
        <v>5547</v>
      </c>
      <c r="AC118" s="153"/>
      <c r="AD118" s="38">
        <v>9507</v>
      </c>
      <c r="AE118" s="153"/>
      <c r="AF118" s="38">
        <v>4</v>
      </c>
      <c r="AG118" s="153"/>
      <c r="AH118" s="38">
        <v>5547</v>
      </c>
      <c r="AI118" s="153"/>
      <c r="AJ118" s="38">
        <v>45970</v>
      </c>
      <c r="AK118" s="153"/>
      <c r="AL118" s="38">
        <v>14960</v>
      </c>
      <c r="AM118" s="153"/>
      <c r="AN118" s="38">
        <v>7805</v>
      </c>
      <c r="AO118" s="153"/>
      <c r="AP118" s="38">
        <v>18147</v>
      </c>
      <c r="AQ118" s="153"/>
      <c r="AR118" s="38">
        <v>0</v>
      </c>
      <c r="AS118" s="153"/>
      <c r="AT118" s="38">
        <v>28534</v>
      </c>
      <c r="AU118" s="153"/>
      <c r="AV118" s="38">
        <v>34952</v>
      </c>
      <c r="AW118" s="155"/>
    </row>
    <row r="119" spans="1:49" x14ac:dyDescent="0.3">
      <c r="A119" s="145" t="s">
        <v>2504</v>
      </c>
      <c r="B119" s="90">
        <v>4</v>
      </c>
      <c r="C119" s="153"/>
      <c r="D119" s="90">
        <v>0</v>
      </c>
      <c r="E119" s="153"/>
      <c r="F119" s="90">
        <v>0</v>
      </c>
      <c r="G119" s="153"/>
      <c r="H119" s="90">
        <v>102986</v>
      </c>
      <c r="I119" s="153"/>
      <c r="J119" s="90">
        <v>1538</v>
      </c>
      <c r="K119" s="153"/>
      <c r="L119" s="90">
        <v>394</v>
      </c>
      <c r="M119" s="153"/>
      <c r="N119" s="90">
        <v>555</v>
      </c>
      <c r="O119" s="153"/>
      <c r="P119" s="38">
        <v>408</v>
      </c>
      <c r="Q119" s="153"/>
      <c r="R119" s="38">
        <v>606</v>
      </c>
      <c r="S119" s="153"/>
      <c r="T119" s="38">
        <v>103393</v>
      </c>
      <c r="U119" s="153"/>
      <c r="V119" s="38">
        <v>3009</v>
      </c>
      <c r="W119" s="153"/>
      <c r="X119" s="38">
        <v>7604</v>
      </c>
      <c r="Y119" s="153"/>
      <c r="Z119" s="38">
        <v>0</v>
      </c>
      <c r="AA119" s="153"/>
      <c r="AB119" s="38">
        <v>390</v>
      </c>
      <c r="AC119" s="153"/>
      <c r="AD119" s="38">
        <v>95003</v>
      </c>
      <c r="AE119" s="153"/>
      <c r="AF119" s="38">
        <v>2</v>
      </c>
      <c r="AG119" s="153"/>
      <c r="AH119" s="38">
        <v>390</v>
      </c>
      <c r="AI119" s="153"/>
      <c r="AJ119" s="38">
        <v>105047</v>
      </c>
      <c r="AK119" s="153"/>
      <c r="AL119" s="38">
        <v>421</v>
      </c>
      <c r="AM119" s="153"/>
      <c r="AN119" s="38">
        <v>92724</v>
      </c>
      <c r="AO119" s="153"/>
      <c r="AP119" s="38">
        <v>4639</v>
      </c>
      <c r="AQ119" s="153"/>
      <c r="AR119" s="38">
        <v>0</v>
      </c>
      <c r="AS119" s="153"/>
      <c r="AT119" s="38">
        <v>5107</v>
      </c>
      <c r="AU119" s="153"/>
      <c r="AV119" s="38">
        <v>100423</v>
      </c>
      <c r="AW119" s="155"/>
    </row>
    <row r="120" spans="1:49" x14ac:dyDescent="0.3">
      <c r="A120" s="145" t="s">
        <v>2505</v>
      </c>
      <c r="B120" s="90">
        <v>5</v>
      </c>
      <c r="C120" s="153"/>
      <c r="D120" s="90">
        <v>1</v>
      </c>
      <c r="E120" s="153"/>
      <c r="F120" s="90">
        <v>27</v>
      </c>
      <c r="G120" s="153"/>
      <c r="H120" s="90">
        <v>104293</v>
      </c>
      <c r="I120" s="153"/>
      <c r="J120" s="90">
        <v>133</v>
      </c>
      <c r="K120" s="153"/>
      <c r="L120" s="90">
        <v>69</v>
      </c>
      <c r="M120" s="153"/>
      <c r="N120" s="90">
        <v>75</v>
      </c>
      <c r="O120" s="153"/>
      <c r="P120" s="38">
        <v>158</v>
      </c>
      <c r="Q120" s="153"/>
      <c r="R120" s="38">
        <v>290</v>
      </c>
      <c r="S120" s="153"/>
      <c r="T120" s="38">
        <v>102590</v>
      </c>
      <c r="U120" s="153"/>
      <c r="V120" s="38">
        <v>307</v>
      </c>
      <c r="W120" s="153"/>
      <c r="X120" s="38">
        <v>54769</v>
      </c>
      <c r="Y120" s="153"/>
      <c r="Z120" s="38">
        <v>29</v>
      </c>
      <c r="AA120" s="153"/>
      <c r="AB120" s="38">
        <v>64</v>
      </c>
      <c r="AC120" s="153"/>
      <c r="AD120" s="38">
        <v>50120</v>
      </c>
      <c r="AE120" s="153"/>
      <c r="AF120" s="38">
        <v>10</v>
      </c>
      <c r="AG120" s="153"/>
      <c r="AH120" s="38">
        <v>64</v>
      </c>
      <c r="AI120" s="153"/>
      <c r="AJ120" s="38">
        <v>104987</v>
      </c>
      <c r="AK120" s="153"/>
      <c r="AL120" s="38">
        <v>97</v>
      </c>
      <c r="AM120" s="153"/>
      <c r="AN120" s="38">
        <v>47672</v>
      </c>
      <c r="AO120" s="153"/>
      <c r="AP120" s="38">
        <v>3821</v>
      </c>
      <c r="AQ120" s="153"/>
      <c r="AR120" s="38">
        <v>0</v>
      </c>
      <c r="AS120" s="153"/>
      <c r="AT120" s="38">
        <v>2708</v>
      </c>
      <c r="AU120" s="153"/>
      <c r="AV120" s="38">
        <v>102430</v>
      </c>
      <c r="AW120" s="155"/>
    </row>
    <row r="121" spans="1:49" x14ac:dyDescent="0.3">
      <c r="A121" s="145" t="s">
        <v>2506</v>
      </c>
      <c r="B121" s="90">
        <v>0</v>
      </c>
      <c r="C121" s="153"/>
      <c r="D121" s="90">
        <v>0</v>
      </c>
      <c r="E121" s="153"/>
      <c r="F121" s="90">
        <v>42</v>
      </c>
      <c r="G121" s="153"/>
      <c r="H121" s="90">
        <v>100685</v>
      </c>
      <c r="I121" s="153"/>
      <c r="J121" s="90">
        <v>339</v>
      </c>
      <c r="K121" s="153"/>
      <c r="L121" s="90">
        <v>111</v>
      </c>
      <c r="M121" s="153"/>
      <c r="N121" s="90">
        <v>113</v>
      </c>
      <c r="O121" s="153"/>
      <c r="P121" s="38">
        <v>113</v>
      </c>
      <c r="Q121" s="153"/>
      <c r="R121" s="38">
        <v>775</v>
      </c>
      <c r="S121" s="153"/>
      <c r="T121" s="38">
        <v>98720</v>
      </c>
      <c r="U121" s="153"/>
      <c r="V121" s="38">
        <v>340</v>
      </c>
      <c r="W121" s="153"/>
      <c r="X121" s="38">
        <v>64768</v>
      </c>
      <c r="Y121" s="153"/>
      <c r="Z121" s="38">
        <v>0</v>
      </c>
      <c r="AA121" s="153"/>
      <c r="AB121" s="38">
        <v>111</v>
      </c>
      <c r="AC121" s="153"/>
      <c r="AD121" s="38">
        <v>39383</v>
      </c>
      <c r="AE121" s="153"/>
      <c r="AF121" s="38">
        <v>0</v>
      </c>
      <c r="AG121" s="153"/>
      <c r="AH121" s="38">
        <v>111</v>
      </c>
      <c r="AI121" s="153"/>
      <c r="AJ121" s="38">
        <v>105670</v>
      </c>
      <c r="AK121" s="153"/>
      <c r="AL121" s="38">
        <v>3424</v>
      </c>
      <c r="AM121" s="153"/>
      <c r="AN121" s="38">
        <v>36921</v>
      </c>
      <c r="AO121" s="153"/>
      <c r="AP121" s="38">
        <v>2179</v>
      </c>
      <c r="AQ121" s="153"/>
      <c r="AR121" s="38">
        <v>0</v>
      </c>
      <c r="AS121" s="153"/>
      <c r="AT121" s="38">
        <v>3973</v>
      </c>
      <c r="AU121" s="153"/>
      <c r="AV121" s="38">
        <v>98345</v>
      </c>
      <c r="AW121" s="155"/>
    </row>
    <row r="122" spans="1:49" x14ac:dyDescent="0.3">
      <c r="A122" s="145" t="s">
        <v>2487</v>
      </c>
      <c r="B122" s="90">
        <v>48</v>
      </c>
      <c r="C122" s="153"/>
      <c r="D122" s="90">
        <v>0</v>
      </c>
      <c r="E122" s="153"/>
      <c r="F122" s="90">
        <v>0</v>
      </c>
      <c r="G122" s="153"/>
      <c r="H122" s="90">
        <v>110633</v>
      </c>
      <c r="I122" s="153"/>
      <c r="J122" s="90">
        <v>15</v>
      </c>
      <c r="K122" s="153"/>
      <c r="L122" s="90">
        <v>58</v>
      </c>
      <c r="M122" s="153"/>
      <c r="N122" s="90">
        <v>11</v>
      </c>
      <c r="O122" s="153"/>
      <c r="P122" s="38">
        <v>25</v>
      </c>
      <c r="Q122" s="153"/>
      <c r="R122" s="38">
        <v>9</v>
      </c>
      <c r="S122" s="153"/>
      <c r="T122" s="38">
        <v>109890</v>
      </c>
      <c r="U122" s="153"/>
      <c r="V122" s="38">
        <v>71</v>
      </c>
      <c r="W122" s="153"/>
      <c r="X122" s="38">
        <v>1479</v>
      </c>
      <c r="Y122" s="153"/>
      <c r="Z122" s="38">
        <v>1</v>
      </c>
      <c r="AA122" s="153"/>
      <c r="AB122" s="38">
        <v>10</v>
      </c>
      <c r="AC122" s="153"/>
      <c r="AD122" s="38">
        <v>108515</v>
      </c>
      <c r="AE122" s="153"/>
      <c r="AF122" s="38">
        <v>10</v>
      </c>
      <c r="AG122" s="153"/>
      <c r="AH122" s="38">
        <v>10</v>
      </c>
      <c r="AI122" s="153"/>
      <c r="AJ122" s="38">
        <v>110841</v>
      </c>
      <c r="AK122" s="153"/>
      <c r="AL122" s="38">
        <v>184</v>
      </c>
      <c r="AM122" s="153"/>
      <c r="AN122" s="38">
        <v>108195</v>
      </c>
      <c r="AO122" s="153"/>
      <c r="AP122" s="38">
        <v>676</v>
      </c>
      <c r="AQ122" s="153"/>
      <c r="AR122" s="38">
        <v>0</v>
      </c>
      <c r="AS122" s="153"/>
      <c r="AT122" s="38">
        <v>1010</v>
      </c>
      <c r="AU122" s="153"/>
      <c r="AV122" s="38">
        <v>109971</v>
      </c>
      <c r="AW122" s="155"/>
    </row>
    <row r="123" spans="1:49" x14ac:dyDescent="0.3">
      <c r="A123" s="145" t="s">
        <v>2488</v>
      </c>
      <c r="B123" s="90">
        <v>1</v>
      </c>
      <c r="C123" s="153"/>
      <c r="D123" s="90">
        <v>0</v>
      </c>
      <c r="E123" s="153"/>
      <c r="F123" s="90">
        <v>3</v>
      </c>
      <c r="G123" s="153"/>
      <c r="H123" s="90">
        <v>43179</v>
      </c>
      <c r="I123" s="153"/>
      <c r="J123" s="90">
        <v>38</v>
      </c>
      <c r="K123" s="153"/>
      <c r="L123" s="90">
        <v>95</v>
      </c>
      <c r="M123" s="153"/>
      <c r="N123" s="90">
        <v>112</v>
      </c>
      <c r="O123" s="153"/>
      <c r="P123" s="38">
        <v>167</v>
      </c>
      <c r="Q123" s="153"/>
      <c r="R123" s="38">
        <v>34</v>
      </c>
      <c r="S123" s="153"/>
      <c r="T123" s="38">
        <v>87420</v>
      </c>
      <c r="U123" s="153"/>
      <c r="V123" s="38">
        <v>83</v>
      </c>
      <c r="W123" s="153"/>
      <c r="X123" s="38">
        <v>34994</v>
      </c>
      <c r="Y123" s="153"/>
      <c r="Z123" s="38">
        <v>0</v>
      </c>
      <c r="AA123" s="153"/>
      <c r="AB123" s="38">
        <v>94</v>
      </c>
      <c r="AC123" s="153"/>
      <c r="AD123" s="38">
        <v>26181</v>
      </c>
      <c r="AE123" s="153"/>
      <c r="AF123" s="38">
        <v>6</v>
      </c>
      <c r="AG123" s="153"/>
      <c r="AH123" s="38">
        <v>94</v>
      </c>
      <c r="AI123" s="153"/>
      <c r="AJ123" s="38">
        <v>105952</v>
      </c>
      <c r="AK123" s="153"/>
      <c r="AL123" s="38">
        <v>257</v>
      </c>
      <c r="AM123" s="153"/>
      <c r="AN123" s="38">
        <v>7275</v>
      </c>
      <c r="AO123" s="153"/>
      <c r="AP123" s="38">
        <v>9627</v>
      </c>
      <c r="AQ123" s="153"/>
      <c r="AR123" s="38">
        <v>0</v>
      </c>
      <c r="AS123" s="153"/>
      <c r="AT123" s="38">
        <v>1733</v>
      </c>
      <c r="AU123" s="153"/>
      <c r="AV123" s="38">
        <v>42353</v>
      </c>
      <c r="AW123" s="155"/>
    </row>
    <row r="124" spans="1:49" x14ac:dyDescent="0.3">
      <c r="A124" s="145" t="s">
        <v>2489</v>
      </c>
      <c r="B124" s="90">
        <v>1</v>
      </c>
      <c r="C124" s="153"/>
      <c r="D124" s="90">
        <v>0</v>
      </c>
      <c r="E124" s="153"/>
      <c r="F124" s="90">
        <v>804</v>
      </c>
      <c r="G124" s="153"/>
      <c r="H124" s="90">
        <v>78858</v>
      </c>
      <c r="I124" s="153"/>
      <c r="J124" s="90">
        <v>1882</v>
      </c>
      <c r="K124" s="153"/>
      <c r="L124" s="90">
        <v>19810</v>
      </c>
      <c r="M124" s="153"/>
      <c r="N124" s="90">
        <v>19817</v>
      </c>
      <c r="O124" s="153"/>
      <c r="P124" s="38">
        <v>24338</v>
      </c>
      <c r="Q124" s="153"/>
      <c r="R124" s="38">
        <v>1533</v>
      </c>
      <c r="S124" s="153"/>
      <c r="T124" s="38">
        <v>79268</v>
      </c>
      <c r="U124" s="153"/>
      <c r="V124" s="38">
        <v>23</v>
      </c>
      <c r="W124" s="153"/>
      <c r="X124" s="38">
        <v>99380</v>
      </c>
      <c r="Y124" s="153"/>
      <c r="Z124" s="38">
        <v>0</v>
      </c>
      <c r="AA124" s="153"/>
      <c r="AB124" s="38">
        <v>19809</v>
      </c>
      <c r="AC124" s="153"/>
      <c r="AD124" s="38">
        <v>7213</v>
      </c>
      <c r="AE124" s="153"/>
      <c r="AF124" s="38">
        <v>1662</v>
      </c>
      <c r="AG124" s="153"/>
      <c r="AH124" s="38">
        <v>19809</v>
      </c>
      <c r="AI124" s="153"/>
      <c r="AJ124" s="38">
        <v>89213</v>
      </c>
      <c r="AK124" s="153"/>
      <c r="AL124" s="38">
        <v>2233</v>
      </c>
      <c r="AM124" s="153"/>
      <c r="AN124" s="38">
        <v>4771</v>
      </c>
      <c r="AO124" s="153"/>
      <c r="AP124" s="38">
        <v>3653</v>
      </c>
      <c r="AQ124" s="153"/>
      <c r="AR124" s="38">
        <v>0</v>
      </c>
      <c r="AS124" s="153"/>
      <c r="AT124" s="38">
        <v>28856</v>
      </c>
      <c r="AU124" s="153"/>
      <c r="AV124" s="38">
        <v>101771</v>
      </c>
      <c r="AW124" s="155"/>
    </row>
    <row r="125" spans="1:49" x14ac:dyDescent="0.3">
      <c r="A125" s="145" t="s">
        <v>101</v>
      </c>
      <c r="B125" s="90">
        <v>281</v>
      </c>
      <c r="C125" s="153"/>
      <c r="D125" s="90">
        <v>0</v>
      </c>
      <c r="E125" s="153"/>
      <c r="F125" s="90">
        <v>1</v>
      </c>
      <c r="G125" s="153"/>
      <c r="H125" s="90">
        <v>98062</v>
      </c>
      <c r="I125" s="153"/>
      <c r="J125" s="90">
        <v>2021</v>
      </c>
      <c r="K125" s="153"/>
      <c r="L125" s="90">
        <v>547</v>
      </c>
      <c r="M125" s="153"/>
      <c r="N125" s="90">
        <v>271</v>
      </c>
      <c r="O125" s="153"/>
      <c r="P125" s="38">
        <v>1009</v>
      </c>
      <c r="Q125" s="153"/>
      <c r="R125" s="38">
        <v>179</v>
      </c>
      <c r="S125" s="153"/>
      <c r="T125" s="38">
        <v>97974</v>
      </c>
      <c r="U125" s="153"/>
      <c r="V125" s="38">
        <v>6</v>
      </c>
      <c r="W125" s="153"/>
      <c r="X125" s="38">
        <v>1205</v>
      </c>
      <c r="Y125" s="153"/>
      <c r="Z125" s="38">
        <v>0</v>
      </c>
      <c r="AA125" s="153"/>
      <c r="AB125" s="38">
        <v>266</v>
      </c>
      <c r="AC125" s="153"/>
      <c r="AD125" s="38">
        <v>98026</v>
      </c>
      <c r="AE125" s="153"/>
      <c r="AF125" s="38">
        <v>0</v>
      </c>
      <c r="AG125" s="153"/>
      <c r="AH125" s="38">
        <v>266</v>
      </c>
      <c r="AI125" s="153"/>
      <c r="AJ125" s="38">
        <v>99954</v>
      </c>
      <c r="AK125" s="153"/>
      <c r="AL125" s="38">
        <v>327</v>
      </c>
      <c r="AM125" s="153"/>
      <c r="AN125" s="38">
        <v>97626</v>
      </c>
      <c r="AO125" s="153"/>
      <c r="AP125" s="38">
        <v>13074</v>
      </c>
      <c r="AQ125" s="153"/>
      <c r="AR125" s="38">
        <v>0</v>
      </c>
      <c r="AS125" s="153"/>
      <c r="AT125" s="38">
        <v>2549</v>
      </c>
      <c r="AU125" s="153"/>
      <c r="AV125" s="38">
        <v>98303</v>
      </c>
      <c r="AW125" s="155"/>
    </row>
    <row r="126" spans="1:49" x14ac:dyDescent="0.3">
      <c r="A126" s="145" t="s">
        <v>102</v>
      </c>
      <c r="B126" s="90">
        <v>0</v>
      </c>
      <c r="C126" s="153"/>
      <c r="D126" s="90">
        <v>0</v>
      </c>
      <c r="E126" s="153"/>
      <c r="F126" s="90">
        <v>1</v>
      </c>
      <c r="G126" s="153"/>
      <c r="H126" s="90">
        <v>4136</v>
      </c>
      <c r="I126" s="153"/>
      <c r="J126" s="90">
        <v>3092</v>
      </c>
      <c r="K126" s="153"/>
      <c r="L126" s="90">
        <v>2453</v>
      </c>
      <c r="M126" s="153"/>
      <c r="N126" s="90">
        <v>4843</v>
      </c>
      <c r="O126" s="153"/>
      <c r="P126" s="38">
        <v>5038</v>
      </c>
      <c r="Q126" s="153"/>
      <c r="R126" s="38">
        <v>1188</v>
      </c>
      <c r="S126" s="153"/>
      <c r="T126" s="38">
        <v>11271</v>
      </c>
      <c r="U126" s="153"/>
      <c r="V126" s="38">
        <v>192</v>
      </c>
      <c r="W126" s="153"/>
      <c r="X126" s="38">
        <v>3544</v>
      </c>
      <c r="Y126" s="153"/>
      <c r="Z126" s="38">
        <v>0</v>
      </c>
      <c r="AA126" s="153"/>
      <c r="AB126" s="38">
        <v>2453</v>
      </c>
      <c r="AC126" s="153"/>
      <c r="AD126" s="38">
        <v>2670</v>
      </c>
      <c r="AE126" s="153"/>
      <c r="AF126" s="38">
        <v>0</v>
      </c>
      <c r="AG126" s="153"/>
      <c r="AH126" s="38">
        <v>2453</v>
      </c>
      <c r="AI126" s="153"/>
      <c r="AJ126" s="38">
        <v>28528</v>
      </c>
      <c r="AK126" s="153"/>
      <c r="AL126" s="38">
        <v>225</v>
      </c>
      <c r="AM126" s="153"/>
      <c r="AN126" s="38">
        <v>2572</v>
      </c>
      <c r="AO126" s="153"/>
      <c r="AP126" s="38">
        <v>39794</v>
      </c>
      <c r="AQ126" s="153"/>
      <c r="AR126" s="38">
        <v>0</v>
      </c>
      <c r="AS126" s="153"/>
      <c r="AT126" s="38">
        <v>27828</v>
      </c>
      <c r="AU126" s="153"/>
      <c r="AV126" s="38">
        <v>5899</v>
      </c>
      <c r="AW126" s="155"/>
    </row>
    <row r="127" spans="1:49" x14ac:dyDescent="0.3">
      <c r="A127" s="145" t="s">
        <v>103</v>
      </c>
      <c r="B127" s="90">
        <v>0</v>
      </c>
      <c r="C127" s="153"/>
      <c r="D127" s="90">
        <v>0</v>
      </c>
      <c r="E127" s="153"/>
      <c r="F127" s="90">
        <v>1</v>
      </c>
      <c r="G127" s="153"/>
      <c r="H127" s="90">
        <v>64099</v>
      </c>
      <c r="I127" s="153"/>
      <c r="J127" s="90">
        <v>184</v>
      </c>
      <c r="K127" s="153"/>
      <c r="L127" s="90">
        <v>1106</v>
      </c>
      <c r="M127" s="153"/>
      <c r="N127" s="90">
        <v>1578</v>
      </c>
      <c r="O127" s="153"/>
      <c r="P127" s="38">
        <v>1993</v>
      </c>
      <c r="Q127" s="153"/>
      <c r="R127" s="38">
        <v>2453</v>
      </c>
      <c r="S127" s="153"/>
      <c r="T127" s="38">
        <v>67537</v>
      </c>
      <c r="U127" s="153"/>
      <c r="V127" s="38">
        <v>77</v>
      </c>
      <c r="W127" s="153"/>
      <c r="X127" s="38">
        <v>1600</v>
      </c>
      <c r="Y127" s="153"/>
      <c r="Z127" s="38">
        <v>0</v>
      </c>
      <c r="AA127" s="153"/>
      <c r="AB127" s="38">
        <v>1106</v>
      </c>
      <c r="AC127" s="153"/>
      <c r="AD127" s="38">
        <v>62071</v>
      </c>
      <c r="AE127" s="153"/>
      <c r="AF127" s="38">
        <v>2</v>
      </c>
      <c r="AG127" s="153"/>
      <c r="AH127" s="38">
        <v>1106</v>
      </c>
      <c r="AI127" s="153"/>
      <c r="AJ127" s="38">
        <v>75690</v>
      </c>
      <c r="AK127" s="153"/>
      <c r="AL127" s="38">
        <v>755</v>
      </c>
      <c r="AM127" s="153"/>
      <c r="AN127" s="38">
        <v>61693</v>
      </c>
      <c r="AO127" s="153"/>
      <c r="AP127" s="38">
        <v>12026</v>
      </c>
      <c r="AQ127" s="153"/>
      <c r="AR127" s="38">
        <v>0</v>
      </c>
      <c r="AS127" s="153"/>
      <c r="AT127" s="38">
        <v>19222</v>
      </c>
      <c r="AU127" s="153"/>
      <c r="AV127" s="38">
        <v>64483</v>
      </c>
      <c r="AW127" s="155"/>
    </row>
    <row r="128" spans="1:49" x14ac:dyDescent="0.3">
      <c r="A128" s="145" t="s">
        <v>104</v>
      </c>
      <c r="B128" s="90">
        <v>4</v>
      </c>
      <c r="C128" s="153"/>
      <c r="D128" s="90">
        <v>0</v>
      </c>
      <c r="E128" s="153"/>
      <c r="F128" s="90">
        <v>1</v>
      </c>
      <c r="G128" s="153"/>
      <c r="H128" s="90">
        <v>94234</v>
      </c>
      <c r="I128" s="153"/>
      <c r="J128" s="90">
        <v>127</v>
      </c>
      <c r="K128" s="153"/>
      <c r="L128" s="90">
        <v>176</v>
      </c>
      <c r="M128" s="153"/>
      <c r="N128" s="90">
        <v>236</v>
      </c>
      <c r="O128" s="153"/>
      <c r="P128" s="38">
        <v>247</v>
      </c>
      <c r="Q128" s="153"/>
      <c r="R128" s="38">
        <v>181</v>
      </c>
      <c r="S128" s="153"/>
      <c r="T128" s="38">
        <v>89256</v>
      </c>
      <c r="U128" s="153"/>
      <c r="V128" s="38">
        <v>287</v>
      </c>
      <c r="W128" s="153"/>
      <c r="X128" s="38">
        <v>1105</v>
      </c>
      <c r="Y128" s="153"/>
      <c r="Z128" s="38">
        <v>47</v>
      </c>
      <c r="AA128" s="153"/>
      <c r="AB128" s="38">
        <v>172</v>
      </c>
      <c r="AC128" s="153"/>
      <c r="AD128" s="38">
        <v>93394</v>
      </c>
      <c r="AE128" s="153"/>
      <c r="AF128" s="38">
        <v>1</v>
      </c>
      <c r="AG128" s="153"/>
      <c r="AH128" s="38">
        <v>172</v>
      </c>
      <c r="AI128" s="153"/>
      <c r="AJ128" s="38">
        <v>94690</v>
      </c>
      <c r="AK128" s="153"/>
      <c r="AL128" s="38">
        <v>13</v>
      </c>
      <c r="AM128" s="153"/>
      <c r="AN128" s="38">
        <v>88079</v>
      </c>
      <c r="AO128" s="153"/>
      <c r="AP128" s="38">
        <v>2550</v>
      </c>
      <c r="AQ128" s="153"/>
      <c r="AR128" s="38">
        <v>0</v>
      </c>
      <c r="AS128" s="153"/>
      <c r="AT128" s="38">
        <v>9659</v>
      </c>
      <c r="AU128" s="153"/>
      <c r="AV128" s="38">
        <v>94159</v>
      </c>
      <c r="AW128" s="155"/>
    </row>
    <row r="129" spans="1:49" x14ac:dyDescent="0.3">
      <c r="A129" s="145" t="s">
        <v>105</v>
      </c>
      <c r="B129" s="90">
        <v>1</v>
      </c>
      <c r="C129" s="153"/>
      <c r="D129" s="90">
        <v>0</v>
      </c>
      <c r="E129" s="153"/>
      <c r="F129" s="90">
        <v>0</v>
      </c>
      <c r="G129" s="153"/>
      <c r="H129" s="90">
        <v>112271</v>
      </c>
      <c r="I129" s="153"/>
      <c r="J129" s="90">
        <v>14</v>
      </c>
      <c r="K129" s="153"/>
      <c r="L129" s="90">
        <v>17</v>
      </c>
      <c r="M129" s="153"/>
      <c r="N129" s="90">
        <v>31</v>
      </c>
      <c r="O129" s="153"/>
      <c r="P129" s="38">
        <v>23</v>
      </c>
      <c r="Q129" s="153"/>
      <c r="R129" s="38">
        <v>4</v>
      </c>
      <c r="S129" s="153"/>
      <c r="T129" s="38">
        <v>112199</v>
      </c>
      <c r="U129" s="153"/>
      <c r="V129" s="38">
        <v>15</v>
      </c>
      <c r="W129" s="153"/>
      <c r="X129" s="38">
        <v>52</v>
      </c>
      <c r="Y129" s="153"/>
      <c r="Z129" s="38">
        <v>1</v>
      </c>
      <c r="AA129" s="153"/>
      <c r="AB129" s="38">
        <v>16</v>
      </c>
      <c r="AC129" s="153"/>
      <c r="AD129" s="38">
        <v>112218</v>
      </c>
      <c r="AE129" s="153"/>
      <c r="AF129" s="38">
        <v>0</v>
      </c>
      <c r="AG129" s="153"/>
      <c r="AH129" s="38">
        <v>16</v>
      </c>
      <c r="AI129" s="153"/>
      <c r="AJ129" s="38">
        <v>112437</v>
      </c>
      <c r="AK129" s="153"/>
      <c r="AL129" s="38">
        <v>4</v>
      </c>
      <c r="AM129" s="153"/>
      <c r="AN129" s="38">
        <v>112146</v>
      </c>
      <c r="AO129" s="153"/>
      <c r="AP129" s="38">
        <v>258</v>
      </c>
      <c r="AQ129" s="153"/>
      <c r="AR129" s="38">
        <v>0</v>
      </c>
      <c r="AS129" s="153"/>
      <c r="AT129" s="38">
        <v>298</v>
      </c>
      <c r="AU129" s="153"/>
      <c r="AV129" s="38">
        <v>112256</v>
      </c>
      <c r="AW129" s="155"/>
    </row>
    <row r="130" spans="1:49" x14ac:dyDescent="0.3">
      <c r="A130" s="145" t="s">
        <v>106</v>
      </c>
      <c r="B130" s="90">
        <v>3</v>
      </c>
      <c r="C130" s="153"/>
      <c r="D130" s="90">
        <v>0</v>
      </c>
      <c r="E130" s="153"/>
      <c r="F130" s="90">
        <v>159</v>
      </c>
      <c r="G130" s="153"/>
      <c r="H130" s="90">
        <v>100908</v>
      </c>
      <c r="I130" s="153"/>
      <c r="J130" s="90">
        <v>106</v>
      </c>
      <c r="K130" s="153"/>
      <c r="L130" s="90">
        <v>53</v>
      </c>
      <c r="M130" s="153"/>
      <c r="N130" s="90">
        <v>71</v>
      </c>
      <c r="O130" s="153"/>
      <c r="P130" s="38">
        <v>66</v>
      </c>
      <c r="Q130" s="153"/>
      <c r="R130" s="38">
        <v>146</v>
      </c>
      <c r="S130" s="153"/>
      <c r="T130" s="38">
        <v>101111</v>
      </c>
      <c r="U130" s="153"/>
      <c r="V130" s="38">
        <v>13</v>
      </c>
      <c r="W130" s="153"/>
      <c r="X130" s="38">
        <v>756</v>
      </c>
      <c r="Y130" s="153"/>
      <c r="Z130" s="38">
        <v>0</v>
      </c>
      <c r="AA130" s="153"/>
      <c r="AB130" s="38">
        <v>50</v>
      </c>
      <c r="AC130" s="153"/>
      <c r="AD130" s="38">
        <v>100712</v>
      </c>
      <c r="AE130" s="153"/>
      <c r="AF130" s="38">
        <v>0</v>
      </c>
      <c r="AG130" s="153"/>
      <c r="AH130" s="38">
        <v>50</v>
      </c>
      <c r="AI130" s="153"/>
      <c r="AJ130" s="38">
        <v>101687</v>
      </c>
      <c r="AK130" s="153"/>
      <c r="AL130" s="38">
        <v>55</v>
      </c>
      <c r="AM130" s="153"/>
      <c r="AN130" s="38">
        <v>100250</v>
      </c>
      <c r="AO130" s="153"/>
      <c r="AP130" s="38">
        <v>2398</v>
      </c>
      <c r="AQ130" s="153"/>
      <c r="AR130" s="38">
        <v>0</v>
      </c>
      <c r="AS130" s="153"/>
      <c r="AT130" s="38">
        <v>754</v>
      </c>
      <c r="AU130" s="153"/>
      <c r="AV130" s="38">
        <v>100864</v>
      </c>
      <c r="AW130" s="155"/>
    </row>
    <row r="131" spans="1:49" x14ac:dyDescent="0.3">
      <c r="A131" s="145" t="s">
        <v>2451</v>
      </c>
      <c r="B131" s="90">
        <v>0</v>
      </c>
      <c r="C131" s="153"/>
      <c r="D131" s="90">
        <v>0</v>
      </c>
      <c r="E131" s="153"/>
      <c r="F131" s="90">
        <v>0</v>
      </c>
      <c r="G131" s="153"/>
      <c r="H131" s="90">
        <v>88219</v>
      </c>
      <c r="I131" s="153"/>
      <c r="J131" s="90">
        <v>4542</v>
      </c>
      <c r="K131" s="153"/>
      <c r="L131" s="90">
        <v>1099</v>
      </c>
      <c r="M131" s="153"/>
      <c r="N131" s="90">
        <v>1099</v>
      </c>
      <c r="O131" s="153"/>
      <c r="P131" s="38">
        <v>1106</v>
      </c>
      <c r="Q131" s="153"/>
      <c r="R131" s="38">
        <v>0</v>
      </c>
      <c r="S131" s="153"/>
      <c r="T131" s="38">
        <v>90477</v>
      </c>
      <c r="U131" s="153"/>
      <c r="V131" s="38">
        <v>586</v>
      </c>
      <c r="W131" s="153"/>
      <c r="X131" s="38">
        <v>1684</v>
      </c>
      <c r="Y131" s="153"/>
      <c r="Z131" s="38">
        <v>425</v>
      </c>
      <c r="AA131" s="153"/>
      <c r="AB131" s="38">
        <v>1099</v>
      </c>
      <c r="AC131" s="153"/>
      <c r="AD131" s="38">
        <v>87474</v>
      </c>
      <c r="AE131" s="153"/>
      <c r="AF131" s="38">
        <v>218</v>
      </c>
      <c r="AG131" s="153"/>
      <c r="AH131" s="38">
        <v>1099</v>
      </c>
      <c r="AI131" s="153"/>
      <c r="AJ131" s="38">
        <v>94962</v>
      </c>
      <c r="AK131" s="153"/>
      <c r="AL131" s="38">
        <v>34</v>
      </c>
      <c r="AM131" s="153"/>
      <c r="AN131" s="38">
        <v>87561</v>
      </c>
      <c r="AO131" s="153"/>
      <c r="AP131" s="38">
        <v>6713</v>
      </c>
      <c r="AQ131" s="153"/>
      <c r="AR131" s="38">
        <v>0</v>
      </c>
      <c r="AS131" s="153"/>
      <c r="AT131" s="38">
        <v>6269</v>
      </c>
      <c r="AU131" s="153"/>
      <c r="AV131" s="38">
        <v>88634</v>
      </c>
      <c r="AW131" s="155"/>
    </row>
    <row r="132" spans="1:49" x14ac:dyDescent="0.3">
      <c r="A132" s="145" t="s">
        <v>2452</v>
      </c>
      <c r="B132" s="90">
        <v>4</v>
      </c>
      <c r="C132" s="153"/>
      <c r="D132" s="90">
        <v>0</v>
      </c>
      <c r="E132" s="153"/>
      <c r="F132" s="90">
        <v>39</v>
      </c>
      <c r="G132" s="153"/>
      <c r="H132" s="90">
        <v>96307</v>
      </c>
      <c r="I132" s="153"/>
      <c r="J132" s="90">
        <v>120</v>
      </c>
      <c r="K132" s="153"/>
      <c r="L132" s="90">
        <v>236</v>
      </c>
      <c r="M132" s="153"/>
      <c r="N132" s="90">
        <v>237</v>
      </c>
      <c r="O132" s="153"/>
      <c r="P132" s="38">
        <v>253</v>
      </c>
      <c r="Q132" s="153"/>
      <c r="R132" s="38">
        <v>44</v>
      </c>
      <c r="S132" s="153"/>
      <c r="T132" s="38">
        <v>103958</v>
      </c>
      <c r="U132" s="153"/>
      <c r="V132" s="38">
        <v>64</v>
      </c>
      <c r="W132" s="153"/>
      <c r="X132" s="38">
        <v>1203</v>
      </c>
      <c r="Y132" s="153"/>
      <c r="Z132" s="38">
        <v>2</v>
      </c>
      <c r="AA132" s="153"/>
      <c r="AB132" s="38">
        <v>232</v>
      </c>
      <c r="AC132" s="153"/>
      <c r="AD132" s="38">
        <v>94718</v>
      </c>
      <c r="AE132" s="153"/>
      <c r="AF132" s="38">
        <v>1</v>
      </c>
      <c r="AG132" s="153"/>
      <c r="AH132" s="38">
        <v>232</v>
      </c>
      <c r="AI132" s="153"/>
      <c r="AJ132" s="38">
        <v>105348</v>
      </c>
      <c r="AK132" s="153"/>
      <c r="AL132" s="38">
        <v>151</v>
      </c>
      <c r="AM132" s="153"/>
      <c r="AN132" s="38">
        <v>94638</v>
      </c>
      <c r="AO132" s="153"/>
      <c r="AP132" s="38">
        <v>949</v>
      </c>
      <c r="AQ132" s="153"/>
      <c r="AR132" s="38">
        <v>0</v>
      </c>
      <c r="AS132" s="153"/>
      <c r="AT132" s="38">
        <v>1842</v>
      </c>
      <c r="AU132" s="153"/>
      <c r="AV132" s="38">
        <v>95859</v>
      </c>
      <c r="AW132" s="155"/>
    </row>
    <row r="133" spans="1:49" x14ac:dyDescent="0.3">
      <c r="A133" s="145" t="s">
        <v>2453</v>
      </c>
      <c r="B133" s="90">
        <v>0</v>
      </c>
      <c r="C133" s="153"/>
      <c r="D133" s="90">
        <v>0</v>
      </c>
      <c r="E133" s="153"/>
      <c r="F133" s="90">
        <v>0</v>
      </c>
      <c r="G133" s="153"/>
      <c r="H133" s="90">
        <v>81070</v>
      </c>
      <c r="I133" s="153"/>
      <c r="J133" s="90">
        <v>108</v>
      </c>
      <c r="K133" s="153"/>
      <c r="L133" s="90">
        <v>98</v>
      </c>
      <c r="M133" s="153"/>
      <c r="N133" s="90">
        <v>99</v>
      </c>
      <c r="O133" s="153"/>
      <c r="P133" s="38">
        <v>98</v>
      </c>
      <c r="Q133" s="153"/>
      <c r="R133" s="38">
        <v>45</v>
      </c>
      <c r="S133" s="153"/>
      <c r="T133" s="38">
        <v>80454</v>
      </c>
      <c r="U133" s="153"/>
      <c r="V133" s="38">
        <v>407</v>
      </c>
      <c r="W133" s="153"/>
      <c r="X133" s="38">
        <v>552</v>
      </c>
      <c r="Y133" s="153"/>
      <c r="Z133" s="38">
        <v>45</v>
      </c>
      <c r="AA133" s="153"/>
      <c r="AB133" s="38">
        <v>98</v>
      </c>
      <c r="AC133" s="153"/>
      <c r="AD133" s="38">
        <v>79789</v>
      </c>
      <c r="AE133" s="153"/>
      <c r="AF133" s="38">
        <v>0</v>
      </c>
      <c r="AG133" s="153"/>
      <c r="AH133" s="38">
        <v>98</v>
      </c>
      <c r="AI133" s="153"/>
      <c r="AJ133" s="38">
        <v>81465</v>
      </c>
      <c r="AK133" s="153"/>
      <c r="AL133" s="38">
        <v>2</v>
      </c>
      <c r="AM133" s="153"/>
      <c r="AN133" s="38">
        <v>79408</v>
      </c>
      <c r="AO133" s="153"/>
      <c r="AP133" s="38">
        <v>30042</v>
      </c>
      <c r="AQ133" s="153"/>
      <c r="AR133" s="38">
        <v>0</v>
      </c>
      <c r="AS133" s="153"/>
      <c r="AT133" s="38">
        <v>1578</v>
      </c>
      <c r="AU133" s="153"/>
      <c r="AV133" s="38">
        <v>80123</v>
      </c>
      <c r="AW133" s="155"/>
    </row>
    <row r="134" spans="1:49" x14ac:dyDescent="0.3">
      <c r="A134" s="145" t="s">
        <v>107</v>
      </c>
      <c r="B134" s="90">
        <v>0</v>
      </c>
      <c r="C134" s="153"/>
      <c r="D134" s="90">
        <v>0</v>
      </c>
      <c r="E134" s="153"/>
      <c r="F134" s="90">
        <v>1</v>
      </c>
      <c r="G134" s="153"/>
      <c r="H134" s="90">
        <v>22779</v>
      </c>
      <c r="I134" s="153"/>
      <c r="J134" s="90">
        <v>25</v>
      </c>
      <c r="K134" s="153"/>
      <c r="L134" s="90">
        <v>1431</v>
      </c>
      <c r="M134" s="153"/>
      <c r="N134" s="90">
        <v>1432</v>
      </c>
      <c r="O134" s="153"/>
      <c r="P134" s="38">
        <v>8375</v>
      </c>
      <c r="Q134" s="153"/>
      <c r="R134" s="38">
        <v>1351</v>
      </c>
      <c r="S134" s="153"/>
      <c r="T134" s="38">
        <v>26597</v>
      </c>
      <c r="U134" s="153"/>
      <c r="V134" s="38">
        <v>1614</v>
      </c>
      <c r="W134" s="153"/>
      <c r="X134" s="38">
        <v>15645</v>
      </c>
      <c r="Y134" s="153"/>
      <c r="Z134" s="38">
        <v>1595</v>
      </c>
      <c r="AA134" s="153"/>
      <c r="AB134" s="38">
        <v>1431</v>
      </c>
      <c r="AC134" s="153"/>
      <c r="AD134" s="38">
        <v>22624</v>
      </c>
      <c r="AE134" s="153"/>
      <c r="AF134" s="38">
        <v>1</v>
      </c>
      <c r="AG134" s="153"/>
      <c r="AH134" s="38">
        <v>1431</v>
      </c>
      <c r="AI134" s="153"/>
      <c r="AJ134" s="38">
        <v>33167</v>
      </c>
      <c r="AK134" s="153"/>
      <c r="AL134" s="38">
        <v>597</v>
      </c>
      <c r="AM134" s="153"/>
      <c r="AN134" s="38">
        <v>11156</v>
      </c>
      <c r="AO134" s="153"/>
      <c r="AP134" s="38">
        <v>43409</v>
      </c>
      <c r="AQ134" s="153"/>
      <c r="AR134" s="38">
        <v>0</v>
      </c>
      <c r="AS134" s="153"/>
      <c r="AT134" s="38">
        <v>24800</v>
      </c>
      <c r="AU134" s="153"/>
      <c r="AV134" s="38">
        <v>25794</v>
      </c>
      <c r="AW134" s="155"/>
    </row>
    <row r="135" spans="1:49" x14ac:dyDescent="0.3">
      <c r="A135" s="145" t="s">
        <v>108</v>
      </c>
      <c r="B135" s="90">
        <v>3</v>
      </c>
      <c r="C135" s="153"/>
      <c r="D135" s="90">
        <v>2</v>
      </c>
      <c r="E135" s="153"/>
      <c r="F135" s="90">
        <v>4</v>
      </c>
      <c r="G135" s="153"/>
      <c r="H135" s="90">
        <v>109586</v>
      </c>
      <c r="I135" s="153"/>
      <c r="J135" s="90">
        <v>287</v>
      </c>
      <c r="K135" s="153"/>
      <c r="L135" s="90">
        <v>94</v>
      </c>
      <c r="M135" s="153"/>
      <c r="N135" s="90">
        <v>215</v>
      </c>
      <c r="O135" s="153"/>
      <c r="P135" s="38">
        <v>6390</v>
      </c>
      <c r="Q135" s="153"/>
      <c r="R135" s="38">
        <v>1</v>
      </c>
      <c r="S135" s="153"/>
      <c r="T135" s="38">
        <v>108726</v>
      </c>
      <c r="U135" s="153"/>
      <c r="V135" s="38">
        <v>30</v>
      </c>
      <c r="W135" s="153"/>
      <c r="X135" s="38">
        <v>951</v>
      </c>
      <c r="Y135" s="153"/>
      <c r="Z135" s="38">
        <v>11</v>
      </c>
      <c r="AA135" s="153"/>
      <c r="AB135" s="38">
        <v>91</v>
      </c>
      <c r="AC135" s="153"/>
      <c r="AD135" s="38">
        <v>108656</v>
      </c>
      <c r="AE135" s="153"/>
      <c r="AF135" s="38">
        <v>1</v>
      </c>
      <c r="AG135" s="153"/>
      <c r="AH135" s="38">
        <v>91</v>
      </c>
      <c r="AI135" s="153"/>
      <c r="AJ135" s="38">
        <v>110032</v>
      </c>
      <c r="AK135" s="153"/>
      <c r="AL135" s="38">
        <v>17</v>
      </c>
      <c r="AM135" s="153"/>
      <c r="AN135" s="38">
        <v>107915</v>
      </c>
      <c r="AO135" s="153"/>
      <c r="AP135" s="38">
        <v>2268</v>
      </c>
      <c r="AQ135" s="153"/>
      <c r="AR135" s="38">
        <v>0</v>
      </c>
      <c r="AS135" s="153"/>
      <c r="AT135" s="38">
        <v>1536</v>
      </c>
      <c r="AU135" s="153"/>
      <c r="AV135" s="38">
        <v>108866</v>
      </c>
      <c r="AW135" s="155"/>
    </row>
    <row r="136" spans="1:49" x14ac:dyDescent="0.3">
      <c r="A136" s="145" t="s">
        <v>109</v>
      </c>
      <c r="B136" s="90">
        <v>0</v>
      </c>
      <c r="C136" s="153"/>
      <c r="D136" s="90">
        <v>0</v>
      </c>
      <c r="E136" s="153"/>
      <c r="F136" s="90">
        <v>2</v>
      </c>
      <c r="G136" s="153"/>
      <c r="H136" s="90">
        <v>80417</v>
      </c>
      <c r="I136" s="153"/>
      <c r="J136" s="90">
        <v>846</v>
      </c>
      <c r="K136" s="153"/>
      <c r="L136" s="90">
        <v>19</v>
      </c>
      <c r="M136" s="153"/>
      <c r="N136" s="90">
        <v>20</v>
      </c>
      <c r="O136" s="153"/>
      <c r="P136" s="38">
        <v>2202</v>
      </c>
      <c r="Q136" s="153"/>
      <c r="R136" s="38">
        <v>6</v>
      </c>
      <c r="S136" s="153"/>
      <c r="T136" s="38">
        <v>81616</v>
      </c>
      <c r="U136" s="153"/>
      <c r="V136" s="38">
        <v>62</v>
      </c>
      <c r="W136" s="153"/>
      <c r="X136" s="38">
        <v>2602</v>
      </c>
      <c r="Y136" s="153"/>
      <c r="Z136" s="38">
        <v>5</v>
      </c>
      <c r="AA136" s="153"/>
      <c r="AB136" s="38">
        <v>19</v>
      </c>
      <c r="AC136" s="153"/>
      <c r="AD136" s="38">
        <v>76877</v>
      </c>
      <c r="AE136" s="153"/>
      <c r="AF136" s="38">
        <v>0</v>
      </c>
      <c r="AG136" s="153"/>
      <c r="AH136" s="38">
        <v>19</v>
      </c>
      <c r="AI136" s="153"/>
      <c r="AJ136" s="38">
        <v>86561</v>
      </c>
      <c r="AK136" s="153"/>
      <c r="AL136" s="38">
        <v>4</v>
      </c>
      <c r="AM136" s="153"/>
      <c r="AN136" s="38">
        <v>76818</v>
      </c>
      <c r="AO136" s="153"/>
      <c r="AP136" s="38">
        <v>19005</v>
      </c>
      <c r="AQ136" s="153"/>
      <c r="AR136" s="38">
        <v>0</v>
      </c>
      <c r="AS136" s="153"/>
      <c r="AT136" s="38">
        <v>4205</v>
      </c>
      <c r="AU136" s="153"/>
      <c r="AV136" s="38">
        <v>78763</v>
      </c>
      <c r="AW136" s="155"/>
    </row>
    <row r="137" spans="1:49" x14ac:dyDescent="0.3">
      <c r="A137" s="145" t="s">
        <v>110</v>
      </c>
      <c r="B137" s="90">
        <v>2</v>
      </c>
      <c r="C137" s="153"/>
      <c r="D137" s="90">
        <v>0</v>
      </c>
      <c r="E137" s="153"/>
      <c r="F137" s="90">
        <v>1</v>
      </c>
      <c r="G137" s="153"/>
      <c r="H137" s="90">
        <v>95741</v>
      </c>
      <c r="I137" s="153"/>
      <c r="J137" s="90">
        <v>428</v>
      </c>
      <c r="K137" s="153"/>
      <c r="L137" s="90">
        <v>356</v>
      </c>
      <c r="M137" s="153"/>
      <c r="N137" s="90">
        <v>453</v>
      </c>
      <c r="O137" s="153"/>
      <c r="P137" s="38">
        <v>2835</v>
      </c>
      <c r="Q137" s="153"/>
      <c r="R137" s="38">
        <v>231</v>
      </c>
      <c r="S137" s="153"/>
      <c r="T137" s="38">
        <v>96192</v>
      </c>
      <c r="U137" s="153"/>
      <c r="V137" s="38">
        <v>55</v>
      </c>
      <c r="W137" s="153"/>
      <c r="X137" s="38">
        <v>4918</v>
      </c>
      <c r="Y137" s="153"/>
      <c r="Z137" s="38">
        <v>0</v>
      </c>
      <c r="AA137" s="153"/>
      <c r="AB137" s="38">
        <v>354</v>
      </c>
      <c r="AC137" s="153"/>
      <c r="AD137" s="38">
        <v>93745</v>
      </c>
      <c r="AE137" s="153"/>
      <c r="AF137" s="38">
        <v>51</v>
      </c>
      <c r="AG137" s="153"/>
      <c r="AH137" s="38">
        <v>354</v>
      </c>
      <c r="AI137" s="153"/>
      <c r="AJ137" s="38">
        <v>99179</v>
      </c>
      <c r="AK137" s="153"/>
      <c r="AL137" s="38">
        <v>212</v>
      </c>
      <c r="AM137" s="153"/>
      <c r="AN137" s="38">
        <v>90035</v>
      </c>
      <c r="AO137" s="153"/>
      <c r="AP137" s="38">
        <v>3991</v>
      </c>
      <c r="AQ137" s="153"/>
      <c r="AR137" s="38">
        <v>0</v>
      </c>
      <c r="AS137" s="153"/>
      <c r="AT137" s="38">
        <v>3498</v>
      </c>
      <c r="AU137" s="153"/>
      <c r="AV137" s="38">
        <v>96361</v>
      </c>
      <c r="AW137" s="155"/>
    </row>
    <row r="138" spans="1:49" x14ac:dyDescent="0.3">
      <c r="A138" s="145" t="s">
        <v>111</v>
      </c>
      <c r="B138" s="90">
        <v>2</v>
      </c>
      <c r="C138" s="153"/>
      <c r="D138" s="90">
        <v>0</v>
      </c>
      <c r="E138" s="153"/>
      <c r="F138" s="90">
        <v>733</v>
      </c>
      <c r="G138" s="153"/>
      <c r="H138" s="90">
        <v>85109</v>
      </c>
      <c r="I138" s="153"/>
      <c r="J138" s="90">
        <v>1836</v>
      </c>
      <c r="K138" s="153"/>
      <c r="L138" s="90">
        <v>1158</v>
      </c>
      <c r="M138" s="153"/>
      <c r="N138" s="90">
        <v>1582</v>
      </c>
      <c r="O138" s="153"/>
      <c r="P138" s="38">
        <v>2968</v>
      </c>
      <c r="Q138" s="153"/>
      <c r="R138" s="38">
        <v>1</v>
      </c>
      <c r="S138" s="153"/>
      <c r="T138" s="38">
        <v>84828</v>
      </c>
      <c r="U138" s="153"/>
      <c r="V138" s="38">
        <v>714</v>
      </c>
      <c r="W138" s="153"/>
      <c r="X138" s="38">
        <v>3590</v>
      </c>
      <c r="Y138" s="153"/>
      <c r="Z138" s="38">
        <v>3</v>
      </c>
      <c r="AA138" s="153"/>
      <c r="AB138" s="38">
        <v>1156</v>
      </c>
      <c r="AC138" s="153"/>
      <c r="AD138" s="38">
        <v>83233</v>
      </c>
      <c r="AE138" s="153"/>
      <c r="AF138" s="38">
        <v>5</v>
      </c>
      <c r="AG138" s="153"/>
      <c r="AH138" s="38">
        <v>1156</v>
      </c>
      <c r="AI138" s="153"/>
      <c r="AJ138" s="38">
        <v>87720</v>
      </c>
      <c r="AK138" s="153"/>
      <c r="AL138" s="38">
        <v>18</v>
      </c>
      <c r="AM138" s="153"/>
      <c r="AN138" s="38">
        <v>82377</v>
      </c>
      <c r="AO138" s="153"/>
      <c r="AP138" s="38">
        <v>12605</v>
      </c>
      <c r="AQ138" s="153"/>
      <c r="AR138" s="38">
        <v>0</v>
      </c>
      <c r="AS138" s="153"/>
      <c r="AT138" s="38">
        <v>5804</v>
      </c>
      <c r="AU138" s="153"/>
      <c r="AV138" s="38">
        <v>85265</v>
      </c>
      <c r="AW138" s="155"/>
    </row>
    <row r="139" spans="1:49" x14ac:dyDescent="0.3">
      <c r="A139" s="145" t="s">
        <v>112</v>
      </c>
      <c r="B139" s="90">
        <v>1</v>
      </c>
      <c r="C139" s="153"/>
      <c r="D139" s="90">
        <v>0</v>
      </c>
      <c r="E139" s="153"/>
      <c r="F139" s="90">
        <v>9</v>
      </c>
      <c r="G139" s="153"/>
      <c r="H139" s="90">
        <v>89411</v>
      </c>
      <c r="I139" s="153"/>
      <c r="J139" s="90">
        <v>12</v>
      </c>
      <c r="K139" s="153"/>
      <c r="L139" s="90">
        <v>77</v>
      </c>
      <c r="M139" s="153"/>
      <c r="N139" s="90">
        <v>79</v>
      </c>
      <c r="O139" s="153"/>
      <c r="P139" s="38">
        <v>129</v>
      </c>
      <c r="Q139" s="153"/>
      <c r="R139" s="38">
        <v>1</v>
      </c>
      <c r="S139" s="153"/>
      <c r="T139" s="38">
        <v>89276</v>
      </c>
      <c r="U139" s="153"/>
      <c r="V139" s="38">
        <v>102</v>
      </c>
      <c r="W139" s="153"/>
      <c r="X139" s="38">
        <v>465</v>
      </c>
      <c r="Y139" s="153"/>
      <c r="Z139" s="38">
        <v>18</v>
      </c>
      <c r="AA139" s="153"/>
      <c r="AB139" s="38">
        <v>76</v>
      </c>
      <c r="AC139" s="153"/>
      <c r="AD139" s="38">
        <v>89129</v>
      </c>
      <c r="AE139" s="153"/>
      <c r="AF139" s="38">
        <v>1</v>
      </c>
      <c r="AG139" s="153"/>
      <c r="AH139" s="38">
        <v>76</v>
      </c>
      <c r="AI139" s="153"/>
      <c r="AJ139" s="38">
        <v>89957</v>
      </c>
      <c r="AK139" s="153"/>
      <c r="AL139" s="38">
        <v>10</v>
      </c>
      <c r="AM139" s="153"/>
      <c r="AN139" s="38">
        <v>88809</v>
      </c>
      <c r="AO139" s="153"/>
      <c r="AP139" s="38">
        <v>17213</v>
      </c>
      <c r="AQ139" s="153"/>
      <c r="AR139" s="38">
        <v>0</v>
      </c>
      <c r="AS139" s="153"/>
      <c r="AT139" s="38">
        <v>661</v>
      </c>
      <c r="AU139" s="153"/>
      <c r="AV139" s="38">
        <v>89269</v>
      </c>
      <c r="AW139" s="155"/>
    </row>
    <row r="140" spans="1:49" x14ac:dyDescent="0.3">
      <c r="A140" s="145" t="s">
        <v>2454</v>
      </c>
      <c r="B140" s="90">
        <v>0</v>
      </c>
      <c r="C140" s="153"/>
      <c r="D140" s="90">
        <v>0</v>
      </c>
      <c r="E140" s="153"/>
      <c r="F140" s="90">
        <v>19</v>
      </c>
      <c r="G140" s="153"/>
      <c r="H140" s="90">
        <v>30522</v>
      </c>
      <c r="I140" s="153"/>
      <c r="J140" s="90">
        <v>187</v>
      </c>
      <c r="K140" s="153"/>
      <c r="L140" s="90">
        <v>1373</v>
      </c>
      <c r="M140" s="153"/>
      <c r="N140" s="90">
        <v>1630</v>
      </c>
      <c r="O140" s="153"/>
      <c r="P140" s="38">
        <v>2098</v>
      </c>
      <c r="Q140" s="153"/>
      <c r="R140" s="38">
        <v>382</v>
      </c>
      <c r="S140" s="153"/>
      <c r="T140" s="38">
        <v>30724</v>
      </c>
      <c r="U140" s="153"/>
      <c r="V140" s="38">
        <v>401</v>
      </c>
      <c r="W140" s="153"/>
      <c r="X140" s="38">
        <v>9857</v>
      </c>
      <c r="Y140" s="153"/>
      <c r="Z140" s="38">
        <v>327</v>
      </c>
      <c r="AA140" s="153"/>
      <c r="AB140" s="38">
        <v>1373</v>
      </c>
      <c r="AC140" s="153"/>
      <c r="AD140" s="38">
        <v>29226</v>
      </c>
      <c r="AE140" s="153"/>
      <c r="AF140" s="38">
        <v>179</v>
      </c>
      <c r="AG140" s="153"/>
      <c r="AH140" s="38">
        <v>1373</v>
      </c>
      <c r="AI140" s="153"/>
      <c r="AJ140" s="38">
        <v>37839</v>
      </c>
      <c r="AK140" s="153"/>
      <c r="AL140" s="38">
        <v>675</v>
      </c>
      <c r="AM140" s="153"/>
      <c r="AN140" s="38">
        <v>21853</v>
      </c>
      <c r="AO140" s="153"/>
      <c r="AP140" s="38">
        <v>67609</v>
      </c>
      <c r="AQ140" s="153"/>
      <c r="AR140" s="38">
        <v>0</v>
      </c>
      <c r="AS140" s="153"/>
      <c r="AT140" s="38">
        <v>6642</v>
      </c>
      <c r="AU140" s="153"/>
      <c r="AV140" s="38">
        <v>32806</v>
      </c>
      <c r="AW140" s="155"/>
    </row>
    <row r="141" spans="1:49" x14ac:dyDescent="0.3">
      <c r="A141" s="145" t="s">
        <v>2455</v>
      </c>
      <c r="B141" s="90">
        <v>0</v>
      </c>
      <c r="C141" s="153"/>
      <c r="D141" s="90">
        <v>0</v>
      </c>
      <c r="E141" s="153"/>
      <c r="F141" s="90">
        <v>659</v>
      </c>
      <c r="G141" s="153"/>
      <c r="H141" s="90">
        <v>82090</v>
      </c>
      <c r="I141" s="153"/>
      <c r="J141" s="90">
        <v>896</v>
      </c>
      <c r="K141" s="153"/>
      <c r="L141" s="90">
        <v>2533</v>
      </c>
      <c r="M141" s="153"/>
      <c r="N141" s="90">
        <v>2536</v>
      </c>
      <c r="O141" s="153"/>
      <c r="P141" s="38">
        <v>2603</v>
      </c>
      <c r="Q141" s="153"/>
      <c r="R141" s="38">
        <v>96</v>
      </c>
      <c r="S141" s="153"/>
      <c r="T141" s="38">
        <v>82818</v>
      </c>
      <c r="U141" s="153"/>
      <c r="V141" s="38">
        <v>1611</v>
      </c>
      <c r="W141" s="153"/>
      <c r="X141" s="38">
        <v>8891</v>
      </c>
      <c r="Y141" s="153"/>
      <c r="Z141" s="38">
        <v>1189</v>
      </c>
      <c r="AA141" s="153"/>
      <c r="AB141" s="38">
        <v>2533</v>
      </c>
      <c r="AC141" s="153"/>
      <c r="AD141" s="38">
        <v>81171</v>
      </c>
      <c r="AE141" s="153"/>
      <c r="AF141" s="38">
        <v>0</v>
      </c>
      <c r="AG141" s="153"/>
      <c r="AH141" s="38">
        <v>2533</v>
      </c>
      <c r="AI141" s="153"/>
      <c r="AJ141" s="38">
        <v>83778</v>
      </c>
      <c r="AK141" s="153"/>
      <c r="AL141" s="38">
        <v>1</v>
      </c>
      <c r="AM141" s="153"/>
      <c r="AN141" s="38">
        <v>76711</v>
      </c>
      <c r="AO141" s="153"/>
      <c r="AP141" s="38">
        <v>16508</v>
      </c>
      <c r="AQ141" s="153"/>
      <c r="AR141" s="38">
        <v>0</v>
      </c>
      <c r="AS141" s="153"/>
      <c r="AT141" s="38">
        <v>4881</v>
      </c>
      <c r="AU141" s="153"/>
      <c r="AV141" s="38">
        <v>83721</v>
      </c>
      <c r="AW141" s="155"/>
    </row>
    <row r="142" spans="1:49" x14ac:dyDescent="0.3">
      <c r="A142" s="145" t="s">
        <v>2456</v>
      </c>
      <c r="B142" s="90">
        <v>1</v>
      </c>
      <c r="C142" s="153"/>
      <c r="D142" s="90">
        <v>0</v>
      </c>
      <c r="E142" s="153"/>
      <c r="F142" s="90">
        <v>0</v>
      </c>
      <c r="G142" s="153"/>
      <c r="H142" s="90">
        <v>105028</v>
      </c>
      <c r="I142" s="153"/>
      <c r="J142" s="90">
        <v>6</v>
      </c>
      <c r="K142" s="153"/>
      <c r="L142" s="90">
        <v>206</v>
      </c>
      <c r="M142" s="153"/>
      <c r="N142" s="90">
        <v>207</v>
      </c>
      <c r="O142" s="153"/>
      <c r="P142" s="38">
        <v>235</v>
      </c>
      <c r="Q142" s="153"/>
      <c r="R142" s="38">
        <v>2</v>
      </c>
      <c r="S142" s="153"/>
      <c r="T142" s="38">
        <v>105014</v>
      </c>
      <c r="U142" s="153"/>
      <c r="V142" s="38">
        <v>30</v>
      </c>
      <c r="W142" s="153"/>
      <c r="X142" s="38">
        <v>509</v>
      </c>
      <c r="Y142" s="153"/>
      <c r="Z142" s="38">
        <v>15</v>
      </c>
      <c r="AA142" s="153"/>
      <c r="AB142" s="38">
        <v>205</v>
      </c>
      <c r="AC142" s="153"/>
      <c r="AD142" s="38">
        <v>104958</v>
      </c>
      <c r="AE142" s="153"/>
      <c r="AF142" s="38">
        <v>1</v>
      </c>
      <c r="AG142" s="153"/>
      <c r="AH142" s="38">
        <v>205</v>
      </c>
      <c r="AI142" s="153"/>
      <c r="AJ142" s="38">
        <v>105383</v>
      </c>
      <c r="AK142" s="153"/>
      <c r="AL142" s="38">
        <v>1</v>
      </c>
      <c r="AM142" s="153"/>
      <c r="AN142" s="38">
        <v>104686</v>
      </c>
      <c r="AO142" s="153"/>
      <c r="AP142" s="38">
        <v>1501</v>
      </c>
      <c r="AQ142" s="153"/>
      <c r="AR142" s="38">
        <v>0</v>
      </c>
      <c r="AS142" s="153"/>
      <c r="AT142" s="38">
        <v>481</v>
      </c>
      <c r="AU142" s="153"/>
      <c r="AV142" s="38">
        <v>105185</v>
      </c>
      <c r="AW142" s="155"/>
    </row>
    <row r="143" spans="1:49" x14ac:dyDescent="0.3">
      <c r="A143" s="145" t="s">
        <v>113</v>
      </c>
      <c r="B143" s="90">
        <v>2</v>
      </c>
      <c r="C143" s="127" t="s">
        <v>1822</v>
      </c>
      <c r="D143" s="90">
        <v>0</v>
      </c>
      <c r="E143" s="127" t="s">
        <v>2016</v>
      </c>
      <c r="F143" s="90">
        <v>1</v>
      </c>
      <c r="G143" s="127" t="s">
        <v>2017</v>
      </c>
      <c r="H143" s="90">
        <v>59428</v>
      </c>
      <c r="I143" s="127" t="s">
        <v>2017</v>
      </c>
      <c r="J143" s="90">
        <v>3</v>
      </c>
      <c r="K143" s="127" t="s">
        <v>2017</v>
      </c>
      <c r="L143" s="90">
        <v>87</v>
      </c>
      <c r="M143" s="127" t="s">
        <v>2017</v>
      </c>
      <c r="N143" s="90">
        <v>92</v>
      </c>
      <c r="O143" s="127" t="s">
        <v>2017</v>
      </c>
      <c r="P143" s="38">
        <v>114</v>
      </c>
      <c r="Q143" s="127" t="s">
        <v>2017</v>
      </c>
      <c r="R143" s="38">
        <v>47</v>
      </c>
      <c r="S143" s="127" t="s">
        <v>2017</v>
      </c>
      <c r="T143" s="38">
        <v>5040</v>
      </c>
      <c r="U143" s="127" t="s">
        <v>2018</v>
      </c>
      <c r="V143" s="38">
        <v>2889</v>
      </c>
      <c r="W143" s="127" t="s">
        <v>2016</v>
      </c>
      <c r="X143" s="38">
        <v>924</v>
      </c>
      <c r="Y143" s="127" t="s">
        <v>2017</v>
      </c>
      <c r="Z143" s="38">
        <v>0</v>
      </c>
      <c r="AA143" s="127" t="s">
        <v>2017</v>
      </c>
      <c r="AB143" s="38">
        <v>85</v>
      </c>
      <c r="AC143" s="127" t="s">
        <v>2017</v>
      </c>
      <c r="AD143" s="38">
        <v>1265</v>
      </c>
      <c r="AE143" s="127" t="s">
        <v>2018</v>
      </c>
      <c r="AF143" s="38">
        <v>0</v>
      </c>
      <c r="AG143" s="127" t="s">
        <v>2017</v>
      </c>
      <c r="AH143" s="38">
        <v>85</v>
      </c>
      <c r="AI143" s="127" t="s">
        <v>2017</v>
      </c>
      <c r="AJ143" s="38">
        <v>70840</v>
      </c>
      <c r="AK143" s="127" t="s">
        <v>2016</v>
      </c>
      <c r="AL143" s="38">
        <v>86</v>
      </c>
      <c r="AM143" s="127" t="s">
        <v>2017</v>
      </c>
      <c r="AN143" s="38">
        <v>599</v>
      </c>
      <c r="AO143" s="127" t="s">
        <v>2018</v>
      </c>
      <c r="AP143" s="38">
        <v>13078</v>
      </c>
      <c r="AQ143" s="127" t="s">
        <v>2017</v>
      </c>
      <c r="AR143" s="38">
        <v>0</v>
      </c>
      <c r="AS143" s="127" t="s">
        <v>2017</v>
      </c>
      <c r="AT143" s="38">
        <v>69241</v>
      </c>
      <c r="AU143" s="127" t="s">
        <v>2016</v>
      </c>
      <c r="AV143" s="38">
        <v>1987</v>
      </c>
      <c r="AW143" s="146" t="s">
        <v>2018</v>
      </c>
    </row>
    <row r="144" spans="1:49" x14ac:dyDescent="0.3">
      <c r="A144" s="145" t="s">
        <v>114</v>
      </c>
      <c r="B144" s="90">
        <v>0</v>
      </c>
      <c r="C144" s="127"/>
      <c r="D144" s="90">
        <v>0</v>
      </c>
      <c r="E144" s="127"/>
      <c r="F144" s="90">
        <v>2</v>
      </c>
      <c r="G144" s="127"/>
      <c r="H144" s="90">
        <v>33089</v>
      </c>
      <c r="I144" s="127"/>
      <c r="J144" s="90">
        <v>20</v>
      </c>
      <c r="K144" s="127"/>
      <c r="L144" s="90">
        <v>5</v>
      </c>
      <c r="M144" s="127"/>
      <c r="N144" s="90">
        <v>7</v>
      </c>
      <c r="O144" s="127"/>
      <c r="P144" s="38">
        <v>8</v>
      </c>
      <c r="Q144" s="127"/>
      <c r="R144" s="38">
        <v>7</v>
      </c>
      <c r="S144" s="127"/>
      <c r="T144" s="38">
        <v>7295</v>
      </c>
      <c r="U144" s="127"/>
      <c r="V144" s="38">
        <v>4013</v>
      </c>
      <c r="W144" s="127"/>
      <c r="X144" s="38">
        <v>615</v>
      </c>
      <c r="Y144" s="127"/>
      <c r="Z144" s="38">
        <v>2</v>
      </c>
      <c r="AA144" s="127"/>
      <c r="AB144" s="38">
        <v>5</v>
      </c>
      <c r="AC144" s="127"/>
      <c r="AD144" s="38">
        <v>2391</v>
      </c>
      <c r="AE144" s="127"/>
      <c r="AF144" s="38">
        <v>0</v>
      </c>
      <c r="AG144" s="127"/>
      <c r="AH144" s="38">
        <v>5</v>
      </c>
      <c r="AI144" s="127"/>
      <c r="AJ144" s="38">
        <v>51375</v>
      </c>
      <c r="AK144" s="127"/>
      <c r="AL144" s="38">
        <v>24</v>
      </c>
      <c r="AM144" s="127"/>
      <c r="AN144" s="38">
        <v>2340</v>
      </c>
      <c r="AO144" s="127"/>
      <c r="AP144" s="38">
        <v>30389</v>
      </c>
      <c r="AQ144" s="127"/>
      <c r="AR144" s="38">
        <v>0</v>
      </c>
      <c r="AS144" s="127"/>
      <c r="AT144" s="38">
        <v>48088</v>
      </c>
      <c r="AU144" s="127"/>
      <c r="AV144" s="38">
        <v>4066</v>
      </c>
      <c r="AW144" s="146"/>
    </row>
    <row r="145" spans="1:49" x14ac:dyDescent="0.3">
      <c r="A145" s="145" t="s">
        <v>115</v>
      </c>
      <c r="B145" s="90">
        <v>0</v>
      </c>
      <c r="C145" s="127"/>
      <c r="D145" s="90">
        <v>2</v>
      </c>
      <c r="E145" s="127"/>
      <c r="F145" s="90">
        <v>2</v>
      </c>
      <c r="G145" s="127"/>
      <c r="H145" s="90">
        <v>81542</v>
      </c>
      <c r="I145" s="127"/>
      <c r="J145" s="90">
        <v>3</v>
      </c>
      <c r="K145" s="127"/>
      <c r="L145" s="90">
        <v>8</v>
      </c>
      <c r="M145" s="127"/>
      <c r="N145" s="90">
        <v>10</v>
      </c>
      <c r="O145" s="127"/>
      <c r="P145" s="38">
        <v>11</v>
      </c>
      <c r="Q145" s="127"/>
      <c r="R145" s="38">
        <v>5</v>
      </c>
      <c r="S145" s="127"/>
      <c r="T145" s="38">
        <v>6335</v>
      </c>
      <c r="U145" s="127"/>
      <c r="V145" s="38">
        <v>2986</v>
      </c>
      <c r="W145" s="127"/>
      <c r="X145" s="38">
        <v>1146</v>
      </c>
      <c r="Y145" s="127"/>
      <c r="Z145" s="38">
        <v>0</v>
      </c>
      <c r="AA145" s="127"/>
      <c r="AB145" s="38">
        <v>8</v>
      </c>
      <c r="AC145" s="127"/>
      <c r="AD145" s="38">
        <v>1090</v>
      </c>
      <c r="AE145" s="127"/>
      <c r="AF145" s="38">
        <v>0</v>
      </c>
      <c r="AG145" s="127"/>
      <c r="AH145" s="38">
        <v>8</v>
      </c>
      <c r="AI145" s="127"/>
      <c r="AJ145" s="38">
        <v>84936</v>
      </c>
      <c r="AK145" s="127"/>
      <c r="AL145" s="38">
        <v>1</v>
      </c>
      <c r="AM145" s="127"/>
      <c r="AN145" s="38">
        <v>932</v>
      </c>
      <c r="AO145" s="127"/>
      <c r="AP145" s="38">
        <v>18522</v>
      </c>
      <c r="AQ145" s="127"/>
      <c r="AR145" s="38">
        <v>0</v>
      </c>
      <c r="AS145" s="127"/>
      <c r="AT145" s="38">
        <v>82016</v>
      </c>
      <c r="AU145" s="127"/>
      <c r="AV145" s="38">
        <v>3275</v>
      </c>
      <c r="AW145" s="146"/>
    </row>
    <row r="146" spans="1:49" x14ac:dyDescent="0.3">
      <c r="A146" s="145" t="s">
        <v>116</v>
      </c>
      <c r="B146" s="90">
        <v>0</v>
      </c>
      <c r="C146" s="127"/>
      <c r="D146" s="90">
        <v>0</v>
      </c>
      <c r="E146" s="127"/>
      <c r="F146" s="90">
        <v>0</v>
      </c>
      <c r="G146" s="127"/>
      <c r="H146" s="90">
        <v>104342</v>
      </c>
      <c r="I146" s="127"/>
      <c r="J146" s="90">
        <v>24</v>
      </c>
      <c r="K146" s="127"/>
      <c r="L146" s="90">
        <v>6</v>
      </c>
      <c r="M146" s="127"/>
      <c r="N146" s="90">
        <v>14</v>
      </c>
      <c r="O146" s="127"/>
      <c r="P146" s="38">
        <v>9</v>
      </c>
      <c r="Q146" s="127"/>
      <c r="R146" s="38">
        <v>3</v>
      </c>
      <c r="S146" s="127"/>
      <c r="T146" s="38">
        <v>8308</v>
      </c>
      <c r="U146" s="127"/>
      <c r="V146" s="38">
        <v>6844</v>
      </c>
      <c r="W146" s="127"/>
      <c r="X146" s="38">
        <v>476</v>
      </c>
      <c r="Y146" s="127"/>
      <c r="Z146" s="38">
        <v>0</v>
      </c>
      <c r="AA146" s="127"/>
      <c r="AB146" s="38">
        <v>6</v>
      </c>
      <c r="AC146" s="127"/>
      <c r="AD146" s="38">
        <v>763</v>
      </c>
      <c r="AE146" s="127"/>
      <c r="AF146" s="38">
        <v>1</v>
      </c>
      <c r="AG146" s="127"/>
      <c r="AH146" s="38">
        <v>6</v>
      </c>
      <c r="AI146" s="127"/>
      <c r="AJ146" s="38">
        <v>104961</v>
      </c>
      <c r="AK146" s="127"/>
      <c r="AL146" s="38">
        <v>27</v>
      </c>
      <c r="AM146" s="127"/>
      <c r="AN146" s="38">
        <v>659</v>
      </c>
      <c r="AO146" s="127"/>
      <c r="AP146" s="38">
        <v>262</v>
      </c>
      <c r="AQ146" s="127"/>
      <c r="AR146" s="38">
        <v>0</v>
      </c>
      <c r="AS146" s="127"/>
      <c r="AT146" s="38">
        <v>103446</v>
      </c>
      <c r="AU146" s="127"/>
      <c r="AV146" s="38">
        <v>1111</v>
      </c>
      <c r="AW146" s="146"/>
    </row>
    <row r="147" spans="1:49" x14ac:dyDescent="0.3">
      <c r="A147" s="145" t="s">
        <v>117</v>
      </c>
      <c r="B147" s="90">
        <v>0</v>
      </c>
      <c r="C147" s="127"/>
      <c r="D147" s="90">
        <v>0</v>
      </c>
      <c r="E147" s="127"/>
      <c r="F147" s="90">
        <v>3</v>
      </c>
      <c r="G147" s="127"/>
      <c r="H147" s="90">
        <v>105862</v>
      </c>
      <c r="I147" s="127"/>
      <c r="J147" s="90">
        <v>21</v>
      </c>
      <c r="K147" s="127"/>
      <c r="L147" s="90">
        <v>176</v>
      </c>
      <c r="M147" s="127"/>
      <c r="N147" s="90">
        <v>178</v>
      </c>
      <c r="O147" s="127"/>
      <c r="P147" s="38">
        <v>199</v>
      </c>
      <c r="Q147" s="127"/>
      <c r="R147" s="38">
        <v>7</v>
      </c>
      <c r="S147" s="127"/>
      <c r="T147" s="38">
        <v>1394</v>
      </c>
      <c r="U147" s="127"/>
      <c r="V147" s="38">
        <v>507</v>
      </c>
      <c r="W147" s="127"/>
      <c r="X147" s="38">
        <v>483</v>
      </c>
      <c r="Y147" s="127"/>
      <c r="Z147" s="38">
        <v>0</v>
      </c>
      <c r="AA147" s="127"/>
      <c r="AB147" s="38">
        <v>176</v>
      </c>
      <c r="AC147" s="127"/>
      <c r="AD147" s="38">
        <v>589</v>
      </c>
      <c r="AE147" s="127"/>
      <c r="AF147" s="38">
        <v>4</v>
      </c>
      <c r="AG147" s="127"/>
      <c r="AH147" s="38">
        <v>176</v>
      </c>
      <c r="AI147" s="127"/>
      <c r="AJ147" s="38">
        <v>106540</v>
      </c>
      <c r="AK147" s="127"/>
      <c r="AL147" s="38">
        <v>14</v>
      </c>
      <c r="AM147" s="127"/>
      <c r="AN147" s="38">
        <v>564</v>
      </c>
      <c r="AO147" s="127"/>
      <c r="AP147" s="38">
        <v>175</v>
      </c>
      <c r="AQ147" s="127"/>
      <c r="AR147" s="38">
        <v>0</v>
      </c>
      <c r="AS147" s="127"/>
      <c r="AT147" s="38">
        <v>105506</v>
      </c>
      <c r="AU147" s="127"/>
      <c r="AV147" s="38">
        <v>1045</v>
      </c>
      <c r="AW147" s="146"/>
    </row>
    <row r="148" spans="1:49" x14ac:dyDescent="0.3">
      <c r="A148" s="145" t="s">
        <v>118</v>
      </c>
      <c r="B148" s="90">
        <v>0</v>
      </c>
      <c r="C148" s="127"/>
      <c r="D148" s="90">
        <v>0</v>
      </c>
      <c r="E148" s="127"/>
      <c r="F148" s="90">
        <v>0</v>
      </c>
      <c r="G148" s="127"/>
      <c r="H148" s="90">
        <v>104874</v>
      </c>
      <c r="I148" s="127"/>
      <c r="J148" s="90">
        <v>61</v>
      </c>
      <c r="K148" s="127"/>
      <c r="L148" s="90">
        <v>11</v>
      </c>
      <c r="M148" s="127"/>
      <c r="N148" s="90">
        <v>23</v>
      </c>
      <c r="O148" s="127"/>
      <c r="P148" s="38">
        <v>22</v>
      </c>
      <c r="Q148" s="127"/>
      <c r="R148" s="38">
        <v>7</v>
      </c>
      <c r="S148" s="127"/>
      <c r="T148" s="38">
        <v>96704</v>
      </c>
      <c r="U148" s="127"/>
      <c r="V148" s="38">
        <v>91549</v>
      </c>
      <c r="W148" s="127"/>
      <c r="X148" s="38">
        <v>165</v>
      </c>
      <c r="Y148" s="127"/>
      <c r="Z148" s="38">
        <v>0</v>
      </c>
      <c r="AA148" s="127"/>
      <c r="AB148" s="38">
        <v>11</v>
      </c>
      <c r="AC148" s="127"/>
      <c r="AD148" s="38">
        <v>4959</v>
      </c>
      <c r="AE148" s="127"/>
      <c r="AF148" s="38">
        <v>3</v>
      </c>
      <c r="AG148" s="127"/>
      <c r="AH148" s="38">
        <v>11</v>
      </c>
      <c r="AI148" s="127"/>
      <c r="AJ148" s="38">
        <v>108231</v>
      </c>
      <c r="AK148" s="127"/>
      <c r="AL148" s="38">
        <v>24</v>
      </c>
      <c r="AM148" s="127"/>
      <c r="AN148" s="38">
        <v>4680</v>
      </c>
      <c r="AO148" s="127"/>
      <c r="AP148" s="38">
        <v>1241</v>
      </c>
      <c r="AQ148" s="127"/>
      <c r="AR148" s="38">
        <v>0</v>
      </c>
      <c r="AS148" s="127"/>
      <c r="AT148" s="38">
        <v>103257</v>
      </c>
      <c r="AU148" s="127"/>
      <c r="AV148" s="38">
        <v>5253</v>
      </c>
      <c r="AW148" s="146"/>
    </row>
    <row r="149" spans="1:49" x14ac:dyDescent="0.3">
      <c r="A149" s="145" t="s">
        <v>2490</v>
      </c>
      <c r="B149" s="90">
        <v>0</v>
      </c>
      <c r="C149" s="127"/>
      <c r="D149" s="90">
        <v>10</v>
      </c>
      <c r="E149" s="127"/>
      <c r="F149" s="90">
        <v>0</v>
      </c>
      <c r="G149" s="127"/>
      <c r="H149" s="90">
        <v>61817</v>
      </c>
      <c r="I149" s="127"/>
      <c r="J149" s="90">
        <v>15</v>
      </c>
      <c r="K149" s="127"/>
      <c r="L149" s="90">
        <v>278</v>
      </c>
      <c r="M149" s="127"/>
      <c r="N149" s="90">
        <v>279</v>
      </c>
      <c r="O149" s="127"/>
      <c r="P149" s="38">
        <v>305</v>
      </c>
      <c r="Q149" s="127"/>
      <c r="R149" s="38">
        <v>28</v>
      </c>
      <c r="S149" s="127"/>
      <c r="T149" s="38">
        <v>1771</v>
      </c>
      <c r="U149" s="127"/>
      <c r="V149" s="38">
        <v>46</v>
      </c>
      <c r="W149" s="127"/>
      <c r="X149" s="38">
        <v>1188</v>
      </c>
      <c r="Y149" s="127"/>
      <c r="Z149" s="38">
        <v>1</v>
      </c>
      <c r="AA149" s="127"/>
      <c r="AB149" s="38">
        <v>278</v>
      </c>
      <c r="AC149" s="127"/>
      <c r="AD149" s="38">
        <v>526</v>
      </c>
      <c r="AE149" s="127"/>
      <c r="AF149" s="38">
        <v>10</v>
      </c>
      <c r="AG149" s="127"/>
      <c r="AH149" s="38">
        <v>278</v>
      </c>
      <c r="AI149" s="127"/>
      <c r="AJ149" s="38">
        <v>70761</v>
      </c>
      <c r="AK149" s="127"/>
      <c r="AL149" s="38">
        <v>26</v>
      </c>
      <c r="AM149" s="127"/>
      <c r="AN149" s="38">
        <v>484</v>
      </c>
      <c r="AO149" s="127"/>
      <c r="AP149" s="38">
        <v>12697</v>
      </c>
      <c r="AQ149" s="127"/>
      <c r="AR149" s="38">
        <v>0</v>
      </c>
      <c r="AS149" s="127"/>
      <c r="AT149" s="38">
        <v>69355</v>
      </c>
      <c r="AU149" s="127"/>
      <c r="AV149" s="38">
        <v>1984</v>
      </c>
      <c r="AW149" s="146"/>
    </row>
    <row r="150" spans="1:49" x14ac:dyDescent="0.3">
      <c r="A150" s="145" t="s">
        <v>2491</v>
      </c>
      <c r="B150" s="90">
        <v>0</v>
      </c>
      <c r="C150" s="127"/>
      <c r="D150" s="90">
        <v>0</v>
      </c>
      <c r="E150" s="127"/>
      <c r="F150" s="90">
        <v>1</v>
      </c>
      <c r="G150" s="127"/>
      <c r="H150" s="90">
        <v>15195</v>
      </c>
      <c r="I150" s="127"/>
      <c r="J150" s="90">
        <v>51</v>
      </c>
      <c r="K150" s="127"/>
      <c r="L150" s="90">
        <v>6</v>
      </c>
      <c r="M150" s="127"/>
      <c r="N150" s="90">
        <v>12</v>
      </c>
      <c r="O150" s="127"/>
      <c r="P150" s="38">
        <v>15</v>
      </c>
      <c r="Q150" s="127"/>
      <c r="R150" s="38">
        <v>7</v>
      </c>
      <c r="S150" s="127"/>
      <c r="T150" s="38">
        <v>7549</v>
      </c>
      <c r="U150" s="127"/>
      <c r="V150" s="38">
        <v>3221</v>
      </c>
      <c r="W150" s="127"/>
      <c r="X150" s="38">
        <v>2331</v>
      </c>
      <c r="Y150" s="127"/>
      <c r="Z150" s="38">
        <v>0</v>
      </c>
      <c r="AA150" s="127"/>
      <c r="AB150" s="38">
        <v>6</v>
      </c>
      <c r="AC150" s="127"/>
      <c r="AD150" s="38">
        <v>1493</v>
      </c>
      <c r="AE150" s="127"/>
      <c r="AF150" s="38">
        <v>0</v>
      </c>
      <c r="AG150" s="127"/>
      <c r="AH150" s="38">
        <v>6</v>
      </c>
      <c r="AI150" s="127"/>
      <c r="AJ150" s="38">
        <v>31533</v>
      </c>
      <c r="AK150" s="127"/>
      <c r="AL150" s="38">
        <v>45</v>
      </c>
      <c r="AM150" s="127"/>
      <c r="AN150" s="38">
        <v>1447</v>
      </c>
      <c r="AO150" s="127"/>
      <c r="AP150" s="38">
        <v>10073</v>
      </c>
      <c r="AQ150" s="127"/>
      <c r="AR150" s="38">
        <v>0</v>
      </c>
      <c r="AS150" s="127"/>
      <c r="AT150" s="38">
        <v>27232</v>
      </c>
      <c r="AU150" s="127"/>
      <c r="AV150" s="38">
        <v>3950</v>
      </c>
      <c r="AW150" s="146"/>
    </row>
    <row r="151" spans="1:49" x14ac:dyDescent="0.3">
      <c r="A151" s="145" t="s">
        <v>2492</v>
      </c>
      <c r="B151" s="90">
        <v>0</v>
      </c>
      <c r="C151" s="127"/>
      <c r="D151" s="90">
        <v>0</v>
      </c>
      <c r="E151" s="127"/>
      <c r="F151" s="90">
        <v>1</v>
      </c>
      <c r="G151" s="127"/>
      <c r="H151" s="90">
        <v>41459</v>
      </c>
      <c r="I151" s="127"/>
      <c r="J151" s="90">
        <v>63</v>
      </c>
      <c r="K151" s="127"/>
      <c r="L151" s="90">
        <v>54</v>
      </c>
      <c r="M151" s="127"/>
      <c r="N151" s="90">
        <v>55</v>
      </c>
      <c r="O151" s="127"/>
      <c r="P151" s="38">
        <v>66</v>
      </c>
      <c r="Q151" s="127"/>
      <c r="R151" s="38">
        <v>2</v>
      </c>
      <c r="S151" s="127"/>
      <c r="T151" s="38">
        <v>21200</v>
      </c>
      <c r="U151" s="127"/>
      <c r="V151" s="38">
        <v>10670</v>
      </c>
      <c r="W151" s="127"/>
      <c r="X151" s="38">
        <v>1557</v>
      </c>
      <c r="Y151" s="127"/>
      <c r="Z151" s="38">
        <v>4</v>
      </c>
      <c r="AA151" s="127"/>
      <c r="AB151" s="38">
        <v>54</v>
      </c>
      <c r="AC151" s="127"/>
      <c r="AD151" s="38">
        <v>7791</v>
      </c>
      <c r="AE151" s="127"/>
      <c r="AF151" s="38">
        <v>2</v>
      </c>
      <c r="AG151" s="127"/>
      <c r="AH151" s="38">
        <v>54</v>
      </c>
      <c r="AI151" s="127"/>
      <c r="AJ151" s="38">
        <v>63714</v>
      </c>
      <c r="AK151" s="127"/>
      <c r="AL151" s="38">
        <v>93</v>
      </c>
      <c r="AM151" s="127"/>
      <c r="AN151" s="38">
        <v>7737</v>
      </c>
      <c r="AO151" s="127"/>
      <c r="AP151" s="38">
        <v>9458</v>
      </c>
      <c r="AQ151" s="127"/>
      <c r="AR151" s="38">
        <v>0</v>
      </c>
      <c r="AS151" s="127"/>
      <c r="AT151" s="38">
        <v>54449</v>
      </c>
      <c r="AU151" s="127"/>
      <c r="AV151" s="38">
        <v>10546</v>
      </c>
      <c r="AW151" s="146"/>
    </row>
    <row r="152" spans="1:49" x14ac:dyDescent="0.3">
      <c r="A152" s="145" t="s">
        <v>119</v>
      </c>
      <c r="B152" s="90">
        <v>0</v>
      </c>
      <c r="C152" s="127"/>
      <c r="D152" s="90">
        <v>0</v>
      </c>
      <c r="E152" s="127"/>
      <c r="F152" s="90">
        <v>0</v>
      </c>
      <c r="G152" s="127"/>
      <c r="H152" s="90">
        <v>66841</v>
      </c>
      <c r="I152" s="127"/>
      <c r="J152" s="90">
        <v>0</v>
      </c>
      <c r="K152" s="127"/>
      <c r="L152" s="90">
        <v>3</v>
      </c>
      <c r="M152" s="127"/>
      <c r="N152" s="90">
        <v>4</v>
      </c>
      <c r="O152" s="127"/>
      <c r="P152" s="38">
        <v>3</v>
      </c>
      <c r="Q152" s="127"/>
      <c r="R152" s="38">
        <v>1</v>
      </c>
      <c r="S152" s="127"/>
      <c r="T152" s="38">
        <v>56781</v>
      </c>
      <c r="U152" s="127"/>
      <c r="V152" s="38">
        <v>13183</v>
      </c>
      <c r="W152" s="127"/>
      <c r="X152" s="38">
        <v>793</v>
      </c>
      <c r="Y152" s="127"/>
      <c r="Z152" s="38">
        <v>0</v>
      </c>
      <c r="AA152" s="127"/>
      <c r="AB152" s="38">
        <v>3</v>
      </c>
      <c r="AC152" s="127"/>
      <c r="AD152" s="38">
        <v>41799</v>
      </c>
      <c r="AE152" s="127"/>
      <c r="AF152" s="38">
        <v>0</v>
      </c>
      <c r="AG152" s="127"/>
      <c r="AH152" s="38">
        <v>3</v>
      </c>
      <c r="AI152" s="127"/>
      <c r="AJ152" s="38">
        <v>75309</v>
      </c>
      <c r="AK152" s="127"/>
      <c r="AL152" s="38">
        <v>5</v>
      </c>
      <c r="AM152" s="127"/>
      <c r="AN152" s="38">
        <v>41069</v>
      </c>
      <c r="AO152" s="127"/>
      <c r="AP152" s="38">
        <v>16232</v>
      </c>
      <c r="AQ152" s="127"/>
      <c r="AR152" s="38">
        <v>0</v>
      </c>
      <c r="AS152" s="127"/>
      <c r="AT152" s="38">
        <v>33595</v>
      </c>
      <c r="AU152" s="127"/>
      <c r="AV152" s="38">
        <v>43384</v>
      </c>
      <c r="AW152" s="146"/>
    </row>
    <row r="153" spans="1:49" x14ac:dyDescent="0.3">
      <c r="A153" s="145" t="s">
        <v>120</v>
      </c>
      <c r="B153" s="90">
        <v>115</v>
      </c>
      <c r="C153" s="127"/>
      <c r="D153" s="90">
        <v>0</v>
      </c>
      <c r="E153" s="127"/>
      <c r="F153" s="90">
        <v>0</v>
      </c>
      <c r="G153" s="127"/>
      <c r="H153" s="90">
        <v>68458</v>
      </c>
      <c r="I153" s="127"/>
      <c r="J153" s="90">
        <v>0</v>
      </c>
      <c r="K153" s="127"/>
      <c r="L153" s="90">
        <v>116</v>
      </c>
      <c r="M153" s="127"/>
      <c r="N153" s="90">
        <v>1</v>
      </c>
      <c r="O153" s="127"/>
      <c r="P153" s="38">
        <v>1</v>
      </c>
      <c r="Q153" s="127"/>
      <c r="R153" s="38">
        <v>0</v>
      </c>
      <c r="S153" s="127"/>
      <c r="T153" s="38">
        <v>53862</v>
      </c>
      <c r="U153" s="127"/>
      <c r="V153" s="38">
        <v>23134</v>
      </c>
      <c r="W153" s="127"/>
      <c r="X153" s="38">
        <v>339</v>
      </c>
      <c r="Y153" s="127"/>
      <c r="Z153" s="38">
        <v>0</v>
      </c>
      <c r="AA153" s="127"/>
      <c r="AB153" s="38">
        <v>1</v>
      </c>
      <c r="AC153" s="127"/>
      <c r="AD153" s="38">
        <v>29804</v>
      </c>
      <c r="AE153" s="127"/>
      <c r="AF153" s="38">
        <v>1</v>
      </c>
      <c r="AG153" s="127"/>
      <c r="AH153" s="38">
        <v>1</v>
      </c>
      <c r="AI153" s="127"/>
      <c r="AJ153" s="38">
        <v>75484</v>
      </c>
      <c r="AK153" s="127"/>
      <c r="AL153" s="38">
        <v>3</v>
      </c>
      <c r="AM153" s="127"/>
      <c r="AN153" s="38">
        <v>29795</v>
      </c>
      <c r="AO153" s="127"/>
      <c r="AP153" s="38">
        <v>16859</v>
      </c>
      <c r="AQ153" s="127"/>
      <c r="AR153" s="38">
        <v>0</v>
      </c>
      <c r="AS153" s="127"/>
      <c r="AT153" s="38">
        <v>44216</v>
      </c>
      <c r="AU153" s="127"/>
      <c r="AV153" s="38">
        <v>30632</v>
      </c>
      <c r="AW153" s="146"/>
    </row>
    <row r="154" spans="1:49" x14ac:dyDescent="0.3">
      <c r="A154" s="145" t="s">
        <v>121</v>
      </c>
      <c r="B154" s="90">
        <v>3</v>
      </c>
      <c r="C154" s="127"/>
      <c r="D154" s="90">
        <v>66</v>
      </c>
      <c r="E154" s="127"/>
      <c r="F154" s="90">
        <v>0</v>
      </c>
      <c r="G154" s="127"/>
      <c r="H154" s="90">
        <v>55426</v>
      </c>
      <c r="I154" s="127"/>
      <c r="J154" s="90">
        <v>2</v>
      </c>
      <c r="K154" s="127"/>
      <c r="L154" s="90">
        <v>4</v>
      </c>
      <c r="M154" s="127"/>
      <c r="N154" s="90">
        <v>16</v>
      </c>
      <c r="O154" s="127"/>
      <c r="P154" s="38">
        <v>1</v>
      </c>
      <c r="Q154" s="127"/>
      <c r="R154" s="38">
        <v>0</v>
      </c>
      <c r="S154" s="127"/>
      <c r="T154" s="38">
        <v>30720</v>
      </c>
      <c r="U154" s="127"/>
      <c r="V154" s="38">
        <v>26085</v>
      </c>
      <c r="W154" s="127"/>
      <c r="X154" s="38">
        <v>930</v>
      </c>
      <c r="Y154" s="127"/>
      <c r="Z154" s="38">
        <v>0</v>
      </c>
      <c r="AA154" s="127"/>
      <c r="AB154" s="38">
        <v>1</v>
      </c>
      <c r="AC154" s="127"/>
      <c r="AD154" s="38">
        <v>3121</v>
      </c>
      <c r="AE154" s="127"/>
      <c r="AF154" s="38">
        <v>0</v>
      </c>
      <c r="AG154" s="127"/>
      <c r="AH154" s="38">
        <v>1</v>
      </c>
      <c r="AI154" s="127"/>
      <c r="AJ154" s="38">
        <v>68738</v>
      </c>
      <c r="AK154" s="127"/>
      <c r="AL154" s="38">
        <v>22</v>
      </c>
      <c r="AM154" s="127"/>
      <c r="AN154" s="38">
        <v>2740</v>
      </c>
      <c r="AO154" s="127"/>
      <c r="AP154" s="38">
        <v>18155</v>
      </c>
      <c r="AQ154" s="127"/>
      <c r="AR154" s="38">
        <v>0</v>
      </c>
      <c r="AS154" s="127"/>
      <c r="AT154" s="38">
        <v>64099</v>
      </c>
      <c r="AU154" s="127"/>
      <c r="AV154" s="38">
        <v>4182</v>
      </c>
      <c r="AW154" s="146"/>
    </row>
    <row r="155" spans="1:49" x14ac:dyDescent="0.3">
      <c r="A155" s="145" t="s">
        <v>122</v>
      </c>
      <c r="B155" s="90">
        <v>35</v>
      </c>
      <c r="C155" s="127"/>
      <c r="D155" s="90">
        <v>14</v>
      </c>
      <c r="E155" s="127"/>
      <c r="F155" s="90">
        <v>0</v>
      </c>
      <c r="G155" s="127"/>
      <c r="H155" s="90">
        <v>49951</v>
      </c>
      <c r="I155" s="127"/>
      <c r="J155" s="90">
        <v>0</v>
      </c>
      <c r="K155" s="127"/>
      <c r="L155" s="90">
        <v>36</v>
      </c>
      <c r="M155" s="127"/>
      <c r="N155" s="90">
        <v>208</v>
      </c>
      <c r="O155" s="127"/>
      <c r="P155" s="38">
        <v>12</v>
      </c>
      <c r="Q155" s="127"/>
      <c r="R155" s="38">
        <v>0</v>
      </c>
      <c r="S155" s="127"/>
      <c r="T155" s="38">
        <v>24413</v>
      </c>
      <c r="U155" s="127"/>
      <c r="V155" s="38">
        <v>20408</v>
      </c>
      <c r="W155" s="127"/>
      <c r="X155" s="38">
        <v>347</v>
      </c>
      <c r="Y155" s="127"/>
      <c r="Z155" s="38">
        <v>8</v>
      </c>
      <c r="AA155" s="127"/>
      <c r="AB155" s="38">
        <v>1</v>
      </c>
      <c r="AC155" s="127"/>
      <c r="AD155" s="38">
        <v>1038</v>
      </c>
      <c r="AE155" s="127"/>
      <c r="AF155" s="38">
        <v>13</v>
      </c>
      <c r="AG155" s="127"/>
      <c r="AH155" s="38">
        <v>1</v>
      </c>
      <c r="AI155" s="127"/>
      <c r="AJ155" s="38">
        <v>58865</v>
      </c>
      <c r="AK155" s="127"/>
      <c r="AL155" s="38">
        <v>92</v>
      </c>
      <c r="AM155" s="127"/>
      <c r="AN155" s="38">
        <v>1043</v>
      </c>
      <c r="AO155" s="127"/>
      <c r="AP155" s="38">
        <v>27841</v>
      </c>
      <c r="AQ155" s="127"/>
      <c r="AR155" s="38">
        <v>0</v>
      </c>
      <c r="AS155" s="127"/>
      <c r="AT155" s="38">
        <v>55009</v>
      </c>
      <c r="AU155" s="127"/>
      <c r="AV155" s="38">
        <v>3987</v>
      </c>
      <c r="AW155" s="146"/>
    </row>
    <row r="156" spans="1:49" x14ac:dyDescent="0.3">
      <c r="A156" s="145" t="s">
        <v>123</v>
      </c>
      <c r="B156" s="90">
        <v>11</v>
      </c>
      <c r="C156" s="127"/>
      <c r="D156" s="90">
        <v>0</v>
      </c>
      <c r="E156" s="127"/>
      <c r="F156" s="90">
        <v>0</v>
      </c>
      <c r="G156" s="127"/>
      <c r="H156" s="90">
        <v>87998</v>
      </c>
      <c r="I156" s="127"/>
      <c r="J156" s="90">
        <v>0</v>
      </c>
      <c r="K156" s="127"/>
      <c r="L156" s="90">
        <v>23</v>
      </c>
      <c r="M156" s="127"/>
      <c r="N156" s="90">
        <v>12</v>
      </c>
      <c r="O156" s="127"/>
      <c r="P156" s="38">
        <v>12</v>
      </c>
      <c r="Q156" s="127"/>
      <c r="R156" s="38">
        <v>0</v>
      </c>
      <c r="S156" s="127"/>
      <c r="T156" s="38">
        <v>57590</v>
      </c>
      <c r="U156" s="127"/>
      <c r="V156" s="38">
        <v>56243</v>
      </c>
      <c r="W156" s="127"/>
      <c r="X156" s="38">
        <v>205</v>
      </c>
      <c r="Y156" s="127"/>
      <c r="Z156" s="38">
        <v>0</v>
      </c>
      <c r="AA156" s="127"/>
      <c r="AB156" s="38">
        <v>12</v>
      </c>
      <c r="AC156" s="127"/>
      <c r="AD156" s="38">
        <v>432</v>
      </c>
      <c r="AE156" s="127"/>
      <c r="AF156" s="38">
        <v>0</v>
      </c>
      <c r="AG156" s="127"/>
      <c r="AH156" s="38">
        <v>12</v>
      </c>
      <c r="AI156" s="127"/>
      <c r="AJ156" s="38">
        <v>94214</v>
      </c>
      <c r="AK156" s="127"/>
      <c r="AL156" s="38">
        <v>22</v>
      </c>
      <c r="AM156" s="127"/>
      <c r="AN156" s="38">
        <v>257</v>
      </c>
      <c r="AO156" s="127"/>
      <c r="AP156" s="38">
        <v>10217</v>
      </c>
      <c r="AQ156" s="127"/>
      <c r="AR156" s="38">
        <v>0</v>
      </c>
      <c r="AS156" s="127"/>
      <c r="AT156" s="38">
        <v>92540</v>
      </c>
      <c r="AU156" s="127"/>
      <c r="AV156" s="38">
        <v>1207</v>
      </c>
      <c r="AW156" s="146"/>
    </row>
    <row r="157" spans="1:49" x14ac:dyDescent="0.3">
      <c r="A157" s="145" t="s">
        <v>124</v>
      </c>
      <c r="B157" s="90">
        <v>29</v>
      </c>
      <c r="C157" s="127"/>
      <c r="D157" s="90">
        <v>2</v>
      </c>
      <c r="E157" s="127"/>
      <c r="F157" s="90">
        <v>3</v>
      </c>
      <c r="G157" s="127"/>
      <c r="H157" s="90">
        <v>75468</v>
      </c>
      <c r="I157" s="127"/>
      <c r="J157" s="90">
        <v>3</v>
      </c>
      <c r="K157" s="127"/>
      <c r="L157" s="90">
        <v>40</v>
      </c>
      <c r="M157" s="127"/>
      <c r="N157" s="90">
        <v>64</v>
      </c>
      <c r="O157" s="127"/>
      <c r="P157" s="38">
        <v>13</v>
      </c>
      <c r="Q157" s="127"/>
      <c r="R157" s="38">
        <v>4</v>
      </c>
      <c r="S157" s="127"/>
      <c r="T157" s="38">
        <v>44570</v>
      </c>
      <c r="U157" s="127"/>
      <c r="V157" s="38">
        <v>41592</v>
      </c>
      <c r="W157" s="127"/>
      <c r="X157" s="38">
        <v>653</v>
      </c>
      <c r="Y157" s="127"/>
      <c r="Z157" s="38">
        <v>0</v>
      </c>
      <c r="AA157" s="127"/>
      <c r="AB157" s="38">
        <v>11</v>
      </c>
      <c r="AC157" s="127"/>
      <c r="AD157" s="38">
        <v>1001</v>
      </c>
      <c r="AE157" s="127"/>
      <c r="AF157" s="38">
        <v>0</v>
      </c>
      <c r="AG157" s="127"/>
      <c r="AH157" s="38">
        <v>11</v>
      </c>
      <c r="AI157" s="127"/>
      <c r="AJ157" s="38">
        <v>79200</v>
      </c>
      <c r="AK157" s="127"/>
      <c r="AL157" s="38">
        <v>5</v>
      </c>
      <c r="AM157" s="127"/>
      <c r="AN157" s="38">
        <v>831</v>
      </c>
      <c r="AO157" s="127"/>
      <c r="AP157" s="38">
        <v>22305</v>
      </c>
      <c r="AQ157" s="127"/>
      <c r="AR157" s="38">
        <v>0</v>
      </c>
      <c r="AS157" s="127"/>
      <c r="AT157" s="38">
        <v>76536</v>
      </c>
      <c r="AU157" s="127"/>
      <c r="AV157" s="38">
        <v>2776</v>
      </c>
      <c r="AW157" s="146"/>
    </row>
    <row r="158" spans="1:49" x14ac:dyDescent="0.3">
      <c r="A158" s="145" t="s">
        <v>2460</v>
      </c>
      <c r="B158" s="90">
        <v>0</v>
      </c>
      <c r="C158" s="127"/>
      <c r="D158" s="90">
        <v>0</v>
      </c>
      <c r="E158" s="127"/>
      <c r="F158" s="90">
        <v>0</v>
      </c>
      <c r="G158" s="127"/>
      <c r="H158" s="90">
        <v>67598</v>
      </c>
      <c r="I158" s="127"/>
      <c r="J158" s="90">
        <v>16</v>
      </c>
      <c r="K158" s="127"/>
      <c r="L158" s="90">
        <v>64</v>
      </c>
      <c r="M158" s="127"/>
      <c r="N158" s="90">
        <v>69</v>
      </c>
      <c r="O158" s="127"/>
      <c r="P158" s="38">
        <v>77</v>
      </c>
      <c r="Q158" s="127"/>
      <c r="R158" s="38">
        <v>7</v>
      </c>
      <c r="S158" s="127"/>
      <c r="T158" s="38">
        <v>49396</v>
      </c>
      <c r="U158" s="127"/>
      <c r="V158" s="38">
        <v>45303</v>
      </c>
      <c r="W158" s="127"/>
      <c r="X158" s="38">
        <v>101</v>
      </c>
      <c r="Y158" s="127"/>
      <c r="Z158" s="38">
        <v>1</v>
      </c>
      <c r="AA158" s="127"/>
      <c r="AB158" s="38">
        <v>64</v>
      </c>
      <c r="AC158" s="127"/>
      <c r="AD158" s="38">
        <v>3254</v>
      </c>
      <c r="AE158" s="127"/>
      <c r="AF158" s="38">
        <v>77</v>
      </c>
      <c r="AG158" s="127"/>
      <c r="AH158" s="38">
        <v>64</v>
      </c>
      <c r="AI158" s="127"/>
      <c r="AJ158" s="38">
        <v>78734</v>
      </c>
      <c r="AK158" s="127"/>
      <c r="AL158" s="38">
        <v>6</v>
      </c>
      <c r="AM158" s="127"/>
      <c r="AN158" s="38">
        <v>3314</v>
      </c>
      <c r="AO158" s="127"/>
      <c r="AP158" s="38">
        <v>21774</v>
      </c>
      <c r="AQ158" s="127"/>
      <c r="AR158" s="38">
        <v>0</v>
      </c>
      <c r="AS158" s="127"/>
      <c r="AT158" s="38">
        <v>75024</v>
      </c>
      <c r="AU158" s="127"/>
      <c r="AV158" s="38">
        <v>4036</v>
      </c>
      <c r="AW158" s="146"/>
    </row>
    <row r="159" spans="1:49" x14ac:dyDescent="0.3">
      <c r="A159" s="145" t="s">
        <v>2461</v>
      </c>
      <c r="B159" s="90">
        <v>23</v>
      </c>
      <c r="C159" s="127"/>
      <c r="D159" s="90">
        <v>0</v>
      </c>
      <c r="E159" s="127"/>
      <c r="F159" s="90">
        <v>0</v>
      </c>
      <c r="G159" s="127"/>
      <c r="H159" s="90">
        <v>56176</v>
      </c>
      <c r="I159" s="127"/>
      <c r="J159" s="90">
        <v>0</v>
      </c>
      <c r="K159" s="127"/>
      <c r="L159" s="90">
        <v>61</v>
      </c>
      <c r="M159" s="127"/>
      <c r="N159" s="90">
        <v>40</v>
      </c>
      <c r="O159" s="127"/>
      <c r="P159" s="38">
        <v>38</v>
      </c>
      <c r="Q159" s="127"/>
      <c r="R159" s="38">
        <v>0</v>
      </c>
      <c r="S159" s="127"/>
      <c r="T159" s="38">
        <v>22367</v>
      </c>
      <c r="U159" s="127"/>
      <c r="V159" s="38">
        <v>19891</v>
      </c>
      <c r="W159" s="127"/>
      <c r="X159" s="38">
        <v>703</v>
      </c>
      <c r="Y159" s="127"/>
      <c r="Z159" s="38">
        <v>0</v>
      </c>
      <c r="AA159" s="127"/>
      <c r="AB159" s="38">
        <v>38</v>
      </c>
      <c r="AC159" s="127"/>
      <c r="AD159" s="38">
        <v>1656</v>
      </c>
      <c r="AE159" s="127"/>
      <c r="AF159" s="38">
        <v>0</v>
      </c>
      <c r="AG159" s="127"/>
      <c r="AH159" s="38">
        <v>38</v>
      </c>
      <c r="AI159" s="127"/>
      <c r="AJ159" s="38">
        <v>67414</v>
      </c>
      <c r="AK159" s="127"/>
      <c r="AL159" s="38">
        <v>2</v>
      </c>
      <c r="AM159" s="127"/>
      <c r="AN159" s="38">
        <v>1267</v>
      </c>
      <c r="AO159" s="127"/>
      <c r="AP159" s="38">
        <v>26317</v>
      </c>
      <c r="AQ159" s="127"/>
      <c r="AR159" s="38">
        <v>0</v>
      </c>
      <c r="AS159" s="127"/>
      <c r="AT159" s="38">
        <v>64574</v>
      </c>
      <c r="AU159" s="127"/>
      <c r="AV159" s="38">
        <v>2517</v>
      </c>
      <c r="AW159" s="146"/>
    </row>
    <row r="160" spans="1:49" x14ac:dyDescent="0.3">
      <c r="A160" s="145" t="s">
        <v>2462</v>
      </c>
      <c r="B160" s="90">
        <v>0</v>
      </c>
      <c r="C160" s="127"/>
      <c r="D160" s="90">
        <v>1</v>
      </c>
      <c r="E160" s="127"/>
      <c r="F160" s="90">
        <v>0</v>
      </c>
      <c r="G160" s="127"/>
      <c r="H160" s="90">
        <v>64557</v>
      </c>
      <c r="I160" s="127"/>
      <c r="J160" s="90">
        <v>0</v>
      </c>
      <c r="K160" s="127"/>
      <c r="L160" s="90">
        <v>12</v>
      </c>
      <c r="M160" s="127"/>
      <c r="N160" s="90">
        <v>16</v>
      </c>
      <c r="O160" s="127"/>
      <c r="P160" s="38">
        <v>17</v>
      </c>
      <c r="Q160" s="127"/>
      <c r="R160" s="38">
        <v>2</v>
      </c>
      <c r="S160" s="127"/>
      <c r="T160" s="38">
        <v>40564</v>
      </c>
      <c r="U160" s="127"/>
      <c r="V160" s="38">
        <v>34121</v>
      </c>
      <c r="W160" s="127"/>
      <c r="X160" s="38">
        <v>2258</v>
      </c>
      <c r="Y160" s="127"/>
      <c r="Z160" s="38">
        <v>1</v>
      </c>
      <c r="AA160" s="127"/>
      <c r="AB160" s="38">
        <v>12</v>
      </c>
      <c r="AC160" s="127"/>
      <c r="AD160" s="38">
        <v>5262</v>
      </c>
      <c r="AE160" s="127"/>
      <c r="AF160" s="38">
        <v>26</v>
      </c>
      <c r="AG160" s="127"/>
      <c r="AH160" s="38">
        <v>12</v>
      </c>
      <c r="AI160" s="127"/>
      <c r="AJ160" s="38">
        <v>73330</v>
      </c>
      <c r="AK160" s="127"/>
      <c r="AL160" s="38">
        <v>6</v>
      </c>
      <c r="AM160" s="127"/>
      <c r="AN160" s="38">
        <v>3486</v>
      </c>
      <c r="AO160" s="127"/>
      <c r="AP160" s="38">
        <v>18316</v>
      </c>
      <c r="AQ160" s="127"/>
      <c r="AR160" s="38">
        <v>0</v>
      </c>
      <c r="AS160" s="127"/>
      <c r="AT160" s="38">
        <v>67633</v>
      </c>
      <c r="AU160" s="127"/>
      <c r="AV160" s="38">
        <v>6163</v>
      </c>
      <c r="AW160" s="146"/>
    </row>
    <row r="161" spans="1:49" x14ac:dyDescent="0.3">
      <c r="A161" s="145" t="s">
        <v>125</v>
      </c>
      <c r="B161" s="90">
        <v>2</v>
      </c>
      <c r="C161" s="127"/>
      <c r="D161" s="90">
        <v>1</v>
      </c>
      <c r="E161" s="127"/>
      <c r="F161" s="90">
        <v>4</v>
      </c>
      <c r="G161" s="127"/>
      <c r="H161" s="90">
        <v>34439</v>
      </c>
      <c r="I161" s="127"/>
      <c r="J161" s="90">
        <v>30</v>
      </c>
      <c r="K161" s="127"/>
      <c r="L161" s="90">
        <v>10</v>
      </c>
      <c r="M161" s="127"/>
      <c r="N161" s="90">
        <v>9</v>
      </c>
      <c r="O161" s="127"/>
      <c r="P161" s="38">
        <v>94</v>
      </c>
      <c r="Q161" s="127"/>
      <c r="R161" s="38">
        <v>1</v>
      </c>
      <c r="S161" s="127"/>
      <c r="T161" s="38">
        <v>29393</v>
      </c>
      <c r="U161" s="127"/>
      <c r="V161" s="38">
        <v>2128</v>
      </c>
      <c r="W161" s="127"/>
      <c r="X161" s="38">
        <v>1094</v>
      </c>
      <c r="Y161" s="127"/>
      <c r="Z161" s="38">
        <v>0</v>
      </c>
      <c r="AA161" s="127"/>
      <c r="AB161" s="38">
        <v>8</v>
      </c>
      <c r="AC161" s="127"/>
      <c r="AD161" s="38">
        <v>25140</v>
      </c>
      <c r="AE161" s="127"/>
      <c r="AF161" s="38">
        <v>82</v>
      </c>
      <c r="AG161" s="127"/>
      <c r="AH161" s="38">
        <v>8</v>
      </c>
      <c r="AI161" s="127"/>
      <c r="AJ161" s="38">
        <v>85055</v>
      </c>
      <c r="AK161" s="127"/>
      <c r="AL161" s="38">
        <v>205</v>
      </c>
      <c r="AM161" s="127"/>
      <c r="AN161" s="38">
        <v>23913</v>
      </c>
      <c r="AO161" s="127"/>
      <c r="AP161" s="38">
        <v>18378</v>
      </c>
      <c r="AQ161" s="127"/>
      <c r="AR161" s="38">
        <v>0</v>
      </c>
      <c r="AS161" s="127"/>
      <c r="AT161" s="38">
        <v>20520</v>
      </c>
      <c r="AU161" s="127"/>
      <c r="AV161" s="38">
        <v>27058</v>
      </c>
      <c r="AW161" s="146"/>
    </row>
    <row r="162" spans="1:49" x14ac:dyDescent="0.3">
      <c r="A162" s="145" t="s">
        <v>126</v>
      </c>
      <c r="B162" s="90">
        <v>895</v>
      </c>
      <c r="C162" s="127"/>
      <c r="D162" s="90">
        <v>0</v>
      </c>
      <c r="E162" s="127"/>
      <c r="F162" s="90">
        <v>0</v>
      </c>
      <c r="G162" s="127"/>
      <c r="H162" s="90">
        <v>36192</v>
      </c>
      <c r="I162" s="127"/>
      <c r="J162" s="90">
        <v>2</v>
      </c>
      <c r="K162" s="127"/>
      <c r="L162" s="90">
        <v>896</v>
      </c>
      <c r="M162" s="127"/>
      <c r="N162" s="90">
        <v>1</v>
      </c>
      <c r="O162" s="127"/>
      <c r="P162" s="38">
        <v>1</v>
      </c>
      <c r="Q162" s="127"/>
      <c r="R162" s="38">
        <v>0</v>
      </c>
      <c r="S162" s="127"/>
      <c r="T162" s="38">
        <v>7904</v>
      </c>
      <c r="U162" s="127"/>
      <c r="V162" s="38">
        <v>2104</v>
      </c>
      <c r="W162" s="127"/>
      <c r="X162" s="38">
        <v>1239</v>
      </c>
      <c r="Y162" s="127"/>
      <c r="Z162" s="38">
        <v>0</v>
      </c>
      <c r="AA162" s="127"/>
      <c r="AB162" s="38">
        <v>1</v>
      </c>
      <c r="AC162" s="127"/>
      <c r="AD162" s="38">
        <v>1632</v>
      </c>
      <c r="AE162" s="127"/>
      <c r="AF162" s="38">
        <v>0</v>
      </c>
      <c r="AG162" s="127"/>
      <c r="AH162" s="38">
        <v>1</v>
      </c>
      <c r="AI162" s="127"/>
      <c r="AJ162" s="38">
        <v>84124</v>
      </c>
      <c r="AK162" s="127"/>
      <c r="AL162" s="38">
        <v>5</v>
      </c>
      <c r="AM162" s="127"/>
      <c r="AN162" s="38">
        <v>1295</v>
      </c>
      <c r="AO162" s="127"/>
      <c r="AP162" s="38">
        <v>18467</v>
      </c>
      <c r="AQ162" s="127"/>
      <c r="AR162" s="38">
        <v>0</v>
      </c>
      <c r="AS162" s="127"/>
      <c r="AT162" s="38">
        <v>40392</v>
      </c>
      <c r="AU162" s="127"/>
      <c r="AV162" s="38">
        <v>5808</v>
      </c>
      <c r="AW162" s="146"/>
    </row>
    <row r="163" spans="1:49" x14ac:dyDescent="0.3">
      <c r="A163" s="145" t="s">
        <v>127</v>
      </c>
      <c r="B163" s="90">
        <v>1</v>
      </c>
      <c r="C163" s="127"/>
      <c r="D163" s="90">
        <v>0</v>
      </c>
      <c r="E163" s="127"/>
      <c r="F163" s="90">
        <v>0</v>
      </c>
      <c r="G163" s="127"/>
      <c r="H163" s="90">
        <v>33307</v>
      </c>
      <c r="I163" s="127"/>
      <c r="J163" s="90">
        <v>1</v>
      </c>
      <c r="K163" s="127"/>
      <c r="L163" s="90">
        <v>11</v>
      </c>
      <c r="M163" s="127"/>
      <c r="N163" s="90">
        <v>13</v>
      </c>
      <c r="O163" s="127"/>
      <c r="P163" s="38">
        <v>12</v>
      </c>
      <c r="Q163" s="127"/>
      <c r="R163" s="38">
        <v>1</v>
      </c>
      <c r="S163" s="127"/>
      <c r="T163" s="38">
        <v>28107</v>
      </c>
      <c r="U163" s="127"/>
      <c r="V163" s="38">
        <v>1075</v>
      </c>
      <c r="W163" s="127"/>
      <c r="X163" s="38">
        <v>2691</v>
      </c>
      <c r="Y163" s="127"/>
      <c r="Z163" s="38">
        <v>3</v>
      </c>
      <c r="AA163" s="127"/>
      <c r="AB163" s="38">
        <v>10</v>
      </c>
      <c r="AC163" s="127"/>
      <c r="AD163" s="38">
        <v>25243</v>
      </c>
      <c r="AE163" s="127"/>
      <c r="AF163" s="38">
        <v>3</v>
      </c>
      <c r="AG163" s="127"/>
      <c r="AH163" s="38">
        <v>10</v>
      </c>
      <c r="AI163" s="127"/>
      <c r="AJ163" s="38">
        <v>41503</v>
      </c>
      <c r="AK163" s="127"/>
      <c r="AL163" s="38">
        <v>7</v>
      </c>
      <c r="AM163" s="127"/>
      <c r="AN163" s="38">
        <v>22875</v>
      </c>
      <c r="AO163" s="127"/>
      <c r="AP163" s="38">
        <v>56983</v>
      </c>
      <c r="AQ163" s="127"/>
      <c r="AR163" s="38">
        <v>0</v>
      </c>
      <c r="AS163" s="127"/>
      <c r="AT163" s="38">
        <v>13114</v>
      </c>
      <c r="AU163" s="127"/>
      <c r="AV163" s="38">
        <v>26255</v>
      </c>
      <c r="AW163" s="146"/>
    </row>
    <row r="164" spans="1:49" x14ac:dyDescent="0.3">
      <c r="A164" s="145" t="s">
        <v>128</v>
      </c>
      <c r="B164" s="90">
        <v>2</v>
      </c>
      <c r="C164" s="127"/>
      <c r="D164" s="90">
        <v>0</v>
      </c>
      <c r="E164" s="127"/>
      <c r="F164" s="90">
        <v>0</v>
      </c>
      <c r="G164" s="127"/>
      <c r="H164" s="90">
        <v>43888</v>
      </c>
      <c r="I164" s="127"/>
      <c r="J164" s="90">
        <v>150</v>
      </c>
      <c r="K164" s="127"/>
      <c r="L164" s="90">
        <v>3</v>
      </c>
      <c r="M164" s="127"/>
      <c r="N164" s="90">
        <v>4</v>
      </c>
      <c r="O164" s="127"/>
      <c r="P164" s="38">
        <v>1</v>
      </c>
      <c r="Q164" s="127"/>
      <c r="R164" s="38">
        <v>0</v>
      </c>
      <c r="S164" s="127"/>
      <c r="T164" s="38">
        <v>32638</v>
      </c>
      <c r="U164" s="127"/>
      <c r="V164" s="38">
        <v>2256</v>
      </c>
      <c r="W164" s="127"/>
      <c r="X164" s="38">
        <v>674</v>
      </c>
      <c r="Y164" s="127"/>
      <c r="Z164" s="38">
        <v>0</v>
      </c>
      <c r="AA164" s="127"/>
      <c r="AB164" s="38">
        <v>1</v>
      </c>
      <c r="AC164" s="127"/>
      <c r="AD164" s="38">
        <v>28396</v>
      </c>
      <c r="AE164" s="127"/>
      <c r="AF164" s="38">
        <v>0</v>
      </c>
      <c r="AG164" s="127"/>
      <c r="AH164" s="38">
        <v>1</v>
      </c>
      <c r="AI164" s="127"/>
      <c r="AJ164" s="38">
        <v>70108</v>
      </c>
      <c r="AK164" s="127"/>
      <c r="AL164" s="38">
        <v>5</v>
      </c>
      <c r="AM164" s="127"/>
      <c r="AN164" s="38">
        <v>27701</v>
      </c>
      <c r="AO164" s="127"/>
      <c r="AP164" s="38">
        <v>20937</v>
      </c>
      <c r="AQ164" s="127"/>
      <c r="AR164" s="38">
        <v>0</v>
      </c>
      <c r="AS164" s="127"/>
      <c r="AT164" s="38">
        <v>24912</v>
      </c>
      <c r="AU164" s="127"/>
      <c r="AV164" s="38">
        <v>30405</v>
      </c>
      <c r="AW164" s="146"/>
    </row>
    <row r="165" spans="1:49" x14ac:dyDescent="0.3">
      <c r="A165" s="145" t="s">
        <v>129</v>
      </c>
      <c r="B165" s="90">
        <v>13</v>
      </c>
      <c r="C165" s="127"/>
      <c r="D165" s="90">
        <v>0</v>
      </c>
      <c r="E165" s="127"/>
      <c r="F165" s="90">
        <v>0</v>
      </c>
      <c r="G165" s="127"/>
      <c r="H165" s="90">
        <v>30724</v>
      </c>
      <c r="I165" s="127"/>
      <c r="J165" s="90">
        <v>0</v>
      </c>
      <c r="K165" s="127"/>
      <c r="L165" s="90">
        <v>13</v>
      </c>
      <c r="M165" s="127"/>
      <c r="N165" s="90">
        <v>3</v>
      </c>
      <c r="O165" s="127"/>
      <c r="P165" s="38">
        <v>0</v>
      </c>
      <c r="Q165" s="127"/>
      <c r="R165" s="38">
        <v>0</v>
      </c>
      <c r="S165" s="127"/>
      <c r="T165" s="38">
        <v>9730</v>
      </c>
      <c r="U165" s="127"/>
      <c r="V165" s="38">
        <v>1260</v>
      </c>
      <c r="W165" s="127"/>
      <c r="X165" s="38">
        <v>610</v>
      </c>
      <c r="Y165" s="127"/>
      <c r="Z165" s="38">
        <v>0</v>
      </c>
      <c r="AA165" s="127"/>
      <c r="AB165" s="38">
        <v>0</v>
      </c>
      <c r="AC165" s="127"/>
      <c r="AD165" s="38">
        <v>4677</v>
      </c>
      <c r="AE165" s="127"/>
      <c r="AF165" s="38">
        <v>0</v>
      </c>
      <c r="AG165" s="127"/>
      <c r="AH165" s="38">
        <v>0</v>
      </c>
      <c r="AI165" s="127"/>
      <c r="AJ165" s="38">
        <v>64800</v>
      </c>
      <c r="AK165" s="127"/>
      <c r="AL165" s="38">
        <v>6</v>
      </c>
      <c r="AM165" s="127"/>
      <c r="AN165" s="38">
        <v>4088</v>
      </c>
      <c r="AO165" s="127"/>
      <c r="AP165" s="38">
        <v>32171</v>
      </c>
      <c r="AQ165" s="127"/>
      <c r="AR165" s="38">
        <v>0</v>
      </c>
      <c r="AS165" s="127"/>
      <c r="AT165" s="38">
        <v>31784</v>
      </c>
      <c r="AU165" s="127"/>
      <c r="AV165" s="38">
        <v>11713</v>
      </c>
      <c r="AW165" s="146"/>
    </row>
    <row r="166" spans="1:49" x14ac:dyDescent="0.3">
      <c r="A166" s="145" t="s">
        <v>130</v>
      </c>
      <c r="B166" s="90">
        <v>182</v>
      </c>
      <c r="C166" s="127"/>
      <c r="D166" s="90">
        <v>0</v>
      </c>
      <c r="E166" s="127"/>
      <c r="F166" s="90">
        <v>0</v>
      </c>
      <c r="G166" s="127"/>
      <c r="H166" s="90">
        <v>51197</v>
      </c>
      <c r="I166" s="127"/>
      <c r="J166" s="90">
        <v>0</v>
      </c>
      <c r="K166" s="127"/>
      <c r="L166" s="90">
        <v>187</v>
      </c>
      <c r="M166" s="127"/>
      <c r="N166" s="90">
        <v>270</v>
      </c>
      <c r="O166" s="127"/>
      <c r="P166" s="38">
        <v>30</v>
      </c>
      <c r="Q166" s="127"/>
      <c r="R166" s="38">
        <v>0</v>
      </c>
      <c r="S166" s="127"/>
      <c r="T166" s="38">
        <v>14060</v>
      </c>
      <c r="U166" s="127"/>
      <c r="V166" s="38">
        <v>2028</v>
      </c>
      <c r="W166" s="127"/>
      <c r="X166" s="38">
        <v>2809</v>
      </c>
      <c r="Y166" s="127"/>
      <c r="Z166" s="38">
        <v>0</v>
      </c>
      <c r="AA166" s="127"/>
      <c r="AB166" s="38">
        <v>5</v>
      </c>
      <c r="AC166" s="127"/>
      <c r="AD166" s="38">
        <v>8235</v>
      </c>
      <c r="AE166" s="127"/>
      <c r="AF166" s="38">
        <v>25</v>
      </c>
      <c r="AG166" s="127"/>
      <c r="AH166" s="38">
        <v>5</v>
      </c>
      <c r="AI166" s="127"/>
      <c r="AJ166" s="38">
        <v>72591</v>
      </c>
      <c r="AK166" s="127"/>
      <c r="AL166" s="38">
        <v>945</v>
      </c>
      <c r="AM166" s="127"/>
      <c r="AN166" s="38">
        <v>6666</v>
      </c>
      <c r="AO166" s="127"/>
      <c r="AP166" s="38">
        <v>24134</v>
      </c>
      <c r="AQ166" s="127"/>
      <c r="AR166" s="38">
        <v>0</v>
      </c>
      <c r="AS166" s="127"/>
      <c r="AT166" s="38">
        <v>51570</v>
      </c>
      <c r="AU166" s="127"/>
      <c r="AV166" s="38">
        <v>11210</v>
      </c>
      <c r="AW166" s="146"/>
    </row>
    <row r="167" spans="1:49" x14ac:dyDescent="0.3">
      <c r="A167" s="145" t="s">
        <v>2463</v>
      </c>
      <c r="B167" s="90">
        <v>3</v>
      </c>
      <c r="C167" s="127"/>
      <c r="D167" s="90">
        <v>1</v>
      </c>
      <c r="E167" s="127"/>
      <c r="F167" s="90">
        <v>2</v>
      </c>
      <c r="G167" s="127"/>
      <c r="H167" s="90">
        <v>30631</v>
      </c>
      <c r="I167" s="127"/>
      <c r="J167" s="90">
        <v>12</v>
      </c>
      <c r="K167" s="127"/>
      <c r="L167" s="90">
        <v>8</v>
      </c>
      <c r="M167" s="127"/>
      <c r="N167" s="90">
        <v>10</v>
      </c>
      <c r="O167" s="127"/>
      <c r="P167" s="38">
        <v>19</v>
      </c>
      <c r="Q167" s="127"/>
      <c r="R167" s="38">
        <v>1</v>
      </c>
      <c r="S167" s="127"/>
      <c r="T167" s="38">
        <v>24235</v>
      </c>
      <c r="U167" s="127"/>
      <c r="V167" s="38">
        <v>2862</v>
      </c>
      <c r="W167" s="127"/>
      <c r="X167" s="38">
        <v>243</v>
      </c>
      <c r="Y167" s="127"/>
      <c r="Z167" s="38">
        <v>3</v>
      </c>
      <c r="AA167" s="127"/>
      <c r="AB167" s="38">
        <v>5</v>
      </c>
      <c r="AC167" s="127"/>
      <c r="AD167" s="38">
        <v>19449</v>
      </c>
      <c r="AE167" s="127"/>
      <c r="AF167" s="38">
        <v>3</v>
      </c>
      <c r="AG167" s="127"/>
      <c r="AH167" s="38">
        <v>5</v>
      </c>
      <c r="AI167" s="127"/>
      <c r="AJ167" s="38">
        <v>92408</v>
      </c>
      <c r="AK167" s="127"/>
      <c r="AL167" s="38">
        <v>21</v>
      </c>
      <c r="AM167" s="127"/>
      <c r="AN167" s="38">
        <v>19240</v>
      </c>
      <c r="AO167" s="127"/>
      <c r="AP167" s="38">
        <v>11047</v>
      </c>
      <c r="AQ167" s="127"/>
      <c r="AR167" s="38">
        <v>0</v>
      </c>
      <c r="AS167" s="127"/>
      <c r="AT167" s="38">
        <v>12665</v>
      </c>
      <c r="AU167" s="127"/>
      <c r="AV167" s="38">
        <v>21359</v>
      </c>
      <c r="AW167" s="146"/>
    </row>
    <row r="168" spans="1:49" x14ac:dyDescent="0.3">
      <c r="A168" s="145" t="s">
        <v>2464</v>
      </c>
      <c r="B168" s="90">
        <v>8</v>
      </c>
      <c r="C168" s="127"/>
      <c r="D168" s="90">
        <v>1</v>
      </c>
      <c r="E168" s="127"/>
      <c r="F168" s="90">
        <v>1</v>
      </c>
      <c r="G168" s="127"/>
      <c r="H168" s="90">
        <v>60229</v>
      </c>
      <c r="I168" s="127"/>
      <c r="J168" s="90">
        <v>18</v>
      </c>
      <c r="K168" s="127"/>
      <c r="L168" s="90">
        <v>60</v>
      </c>
      <c r="M168" s="127"/>
      <c r="N168" s="90">
        <v>55</v>
      </c>
      <c r="O168" s="127"/>
      <c r="P168" s="38">
        <v>188</v>
      </c>
      <c r="Q168" s="127"/>
      <c r="R168" s="38">
        <v>15</v>
      </c>
      <c r="S168" s="127"/>
      <c r="T168" s="38">
        <v>19688</v>
      </c>
      <c r="U168" s="127"/>
      <c r="V168" s="38">
        <v>591</v>
      </c>
      <c r="W168" s="127"/>
      <c r="X168" s="38">
        <v>665</v>
      </c>
      <c r="Y168" s="127"/>
      <c r="Z168" s="38">
        <v>16</v>
      </c>
      <c r="AA168" s="127"/>
      <c r="AB168" s="38">
        <v>52</v>
      </c>
      <c r="AC168" s="127"/>
      <c r="AD168" s="38">
        <v>16325</v>
      </c>
      <c r="AE168" s="127"/>
      <c r="AF168" s="38">
        <v>1</v>
      </c>
      <c r="AG168" s="127"/>
      <c r="AH168" s="38">
        <v>52</v>
      </c>
      <c r="AI168" s="127"/>
      <c r="AJ168" s="38">
        <v>67218</v>
      </c>
      <c r="AK168" s="127"/>
      <c r="AL168" s="38">
        <v>33</v>
      </c>
      <c r="AM168" s="127"/>
      <c r="AN168" s="38">
        <v>15771</v>
      </c>
      <c r="AO168" s="127"/>
      <c r="AP168" s="38">
        <v>39667</v>
      </c>
      <c r="AQ168" s="127"/>
      <c r="AR168" s="38">
        <v>0</v>
      </c>
      <c r="AS168" s="127"/>
      <c r="AT168" s="38">
        <v>46943</v>
      </c>
      <c r="AU168" s="127"/>
      <c r="AV168" s="38">
        <v>17189</v>
      </c>
      <c r="AW168" s="146"/>
    </row>
    <row r="169" spans="1:49" ht="14.5" thickBot="1" x14ac:dyDescent="0.35">
      <c r="A169" s="147" t="s">
        <v>2465</v>
      </c>
      <c r="B169" s="91">
        <v>2404</v>
      </c>
      <c r="C169" s="128"/>
      <c r="D169" s="91">
        <v>279</v>
      </c>
      <c r="E169" s="128"/>
      <c r="F169" s="91">
        <v>0</v>
      </c>
      <c r="G169" s="128"/>
      <c r="H169" s="91">
        <v>58097</v>
      </c>
      <c r="I169" s="128"/>
      <c r="J169" s="91">
        <v>86</v>
      </c>
      <c r="K169" s="128"/>
      <c r="L169" s="91">
        <v>2408</v>
      </c>
      <c r="M169" s="128"/>
      <c r="N169" s="91">
        <v>508</v>
      </c>
      <c r="O169" s="128"/>
      <c r="P169" s="156">
        <v>1491</v>
      </c>
      <c r="Q169" s="128"/>
      <c r="R169" s="156">
        <v>1</v>
      </c>
      <c r="S169" s="128"/>
      <c r="T169" s="156">
        <v>51125</v>
      </c>
      <c r="U169" s="128"/>
      <c r="V169" s="156">
        <v>2083</v>
      </c>
      <c r="W169" s="128"/>
      <c r="X169" s="156">
        <v>23310</v>
      </c>
      <c r="Y169" s="128"/>
      <c r="Z169" s="156">
        <v>650</v>
      </c>
      <c r="AA169" s="128"/>
      <c r="AB169" s="156">
        <v>4</v>
      </c>
      <c r="AC169" s="128"/>
      <c r="AD169" s="156">
        <v>43003</v>
      </c>
      <c r="AE169" s="128"/>
      <c r="AF169" s="156">
        <v>1283</v>
      </c>
      <c r="AG169" s="128"/>
      <c r="AH169" s="156">
        <v>4</v>
      </c>
      <c r="AI169" s="128"/>
      <c r="AJ169" s="156">
        <v>68351</v>
      </c>
      <c r="AK169" s="128"/>
      <c r="AL169" s="156">
        <v>6483</v>
      </c>
      <c r="AM169" s="128"/>
      <c r="AN169" s="156">
        <v>26786</v>
      </c>
      <c r="AO169" s="128"/>
      <c r="AP169" s="156">
        <v>27979</v>
      </c>
      <c r="AQ169" s="128"/>
      <c r="AR169" s="156">
        <v>0</v>
      </c>
      <c r="AS169" s="128"/>
      <c r="AT169" s="156">
        <v>25477</v>
      </c>
      <c r="AU169" s="128"/>
      <c r="AV169" s="156">
        <v>55109</v>
      </c>
      <c r="AW169" s="148"/>
    </row>
    <row r="170" spans="1:49" ht="14.5" thickTop="1" x14ac:dyDescent="0.3">
      <c r="A170" s="23" t="s">
        <v>2507</v>
      </c>
    </row>
  </sheetData>
  <mergeCells count="108">
    <mergeCell ref="AV88:AW88"/>
    <mergeCell ref="B2:C2"/>
    <mergeCell ref="D2:E2"/>
    <mergeCell ref="F2:G2"/>
    <mergeCell ref="AL88:AM88"/>
    <mergeCell ref="AN88:AO88"/>
    <mergeCell ref="AP88:AQ88"/>
    <mergeCell ref="AR88:AS88"/>
    <mergeCell ref="AT88:AU88"/>
    <mergeCell ref="AB88:AC88"/>
    <mergeCell ref="AD88:AE88"/>
    <mergeCell ref="AF88:AG88"/>
    <mergeCell ref="AH88:AI88"/>
    <mergeCell ref="AJ88:AK88"/>
    <mergeCell ref="R88:S88"/>
    <mergeCell ref="T88:U88"/>
    <mergeCell ref="V88:W88"/>
    <mergeCell ref="X88:Y88"/>
    <mergeCell ref="Z88:AA88"/>
    <mergeCell ref="H88:I88"/>
    <mergeCell ref="J88:K88"/>
    <mergeCell ref="L88:M88"/>
    <mergeCell ref="N88:O88"/>
    <mergeCell ref="P88:Q88"/>
    <mergeCell ref="G3:G29"/>
    <mergeCell ref="G30:G56"/>
    <mergeCell ref="G57:G83"/>
    <mergeCell ref="D88:E88"/>
    <mergeCell ref="F88:G88"/>
    <mergeCell ref="C3:C29"/>
    <mergeCell ref="C30:C56"/>
    <mergeCell ref="C57:C83"/>
    <mergeCell ref="E3:E29"/>
    <mergeCell ref="E30:E56"/>
    <mergeCell ref="E57:E83"/>
    <mergeCell ref="B88:C88"/>
    <mergeCell ref="C143:C169"/>
    <mergeCell ref="E116:E142"/>
    <mergeCell ref="E143:E169"/>
    <mergeCell ref="G89:G115"/>
    <mergeCell ref="G116:G142"/>
    <mergeCell ref="G143:G169"/>
    <mergeCell ref="C89:C115"/>
    <mergeCell ref="E89:E115"/>
    <mergeCell ref="C116:C142"/>
    <mergeCell ref="I89:I115"/>
    <mergeCell ref="I116:I142"/>
    <mergeCell ref="I143:I169"/>
    <mergeCell ref="K89:K115"/>
    <mergeCell ref="K116:K142"/>
    <mergeCell ref="K143:K169"/>
    <mergeCell ref="M89:M115"/>
    <mergeCell ref="M116:M142"/>
    <mergeCell ref="M143:M169"/>
    <mergeCell ref="O89:O115"/>
    <mergeCell ref="O116:O142"/>
    <mergeCell ref="O143:O169"/>
    <mergeCell ref="Q89:Q115"/>
    <mergeCell ref="Q116:Q142"/>
    <mergeCell ref="Q143:Q169"/>
    <mergeCell ref="S89:S115"/>
    <mergeCell ref="S116:S142"/>
    <mergeCell ref="S143:S169"/>
    <mergeCell ref="U89:U115"/>
    <mergeCell ref="U116:U142"/>
    <mergeCell ref="U143:U169"/>
    <mergeCell ref="W89:W115"/>
    <mergeCell ref="W116:W142"/>
    <mergeCell ref="W143:W169"/>
    <mergeCell ref="AC89:AC115"/>
    <mergeCell ref="AC116:AC142"/>
    <mergeCell ref="AC143:AC169"/>
    <mergeCell ref="Y89:Y115"/>
    <mergeCell ref="Y116:Y142"/>
    <mergeCell ref="Y143:Y169"/>
    <mergeCell ref="AA89:AA115"/>
    <mergeCell ref="AA116:AA142"/>
    <mergeCell ref="AA143:AA169"/>
    <mergeCell ref="AG89:AG115"/>
    <mergeCell ref="AG116:AG142"/>
    <mergeCell ref="AG143:AG169"/>
    <mergeCell ref="AE89:AE115"/>
    <mergeCell ref="AE116:AE142"/>
    <mergeCell ref="AE143:AE169"/>
    <mergeCell ref="AI89:AI115"/>
    <mergeCell ref="AI116:AI142"/>
    <mergeCell ref="AI143:AI169"/>
    <mergeCell ref="AK89:AK115"/>
    <mergeCell ref="AK116:AK142"/>
    <mergeCell ref="AK143:AK169"/>
    <mergeCell ref="AM89:AM115"/>
    <mergeCell ref="AM116:AM142"/>
    <mergeCell ref="AM143:AM169"/>
    <mergeCell ref="AO89:AO115"/>
    <mergeCell ref="AO116:AO142"/>
    <mergeCell ref="AO143:AO169"/>
    <mergeCell ref="AQ89:AQ115"/>
    <mergeCell ref="AQ116:AQ142"/>
    <mergeCell ref="AQ143:AQ169"/>
    <mergeCell ref="AS89:AS115"/>
    <mergeCell ref="AS116:AS142"/>
    <mergeCell ref="AS143:AS169"/>
    <mergeCell ref="AU89:AU115"/>
    <mergeCell ref="AU116:AU142"/>
    <mergeCell ref="AU143:AU169"/>
    <mergeCell ref="AW89:AW115"/>
    <mergeCell ref="AW116:AW142"/>
    <mergeCell ref="AW143:AW16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24"/>
  <sheetViews>
    <sheetView workbookViewId="0"/>
  </sheetViews>
  <sheetFormatPr defaultRowHeight="14" x14ac:dyDescent="0.25"/>
  <cols>
    <col min="1" max="1" width="17.81640625" customWidth="1"/>
    <col min="2" max="2" width="21.26953125" customWidth="1"/>
    <col min="8" max="8" width="11" style="1" customWidth="1"/>
    <col min="9" max="9" width="9.90625" style="1" customWidth="1"/>
    <col min="10" max="10" width="10" style="1" customWidth="1"/>
    <col min="11" max="11" width="8.7265625" style="1"/>
    <col min="12" max="12" width="8.7265625" style="1" customWidth="1"/>
    <col min="13" max="13" width="8.7265625" style="1"/>
    <col min="14" max="14" width="9.6328125" style="1" customWidth="1"/>
    <col min="15" max="15" width="8.7265625" style="1"/>
    <col min="16" max="16" width="8.7265625" style="1" customWidth="1"/>
    <col min="17" max="83" width="8.7265625" style="1"/>
  </cols>
  <sheetData>
    <row r="1" spans="1:83" ht="14.5" x14ac:dyDescent="0.3">
      <c r="A1" s="71" t="s">
        <v>2410</v>
      </c>
    </row>
    <row r="2" spans="1:83" ht="14.5" x14ac:dyDescent="0.3">
      <c r="A2" s="97" t="s">
        <v>1492</v>
      </c>
      <c r="B2" s="11" t="s">
        <v>2521</v>
      </c>
      <c r="C2" s="11" t="s">
        <v>2439</v>
      </c>
      <c r="D2" s="11" t="s">
        <v>2440</v>
      </c>
      <c r="E2" s="11" t="s">
        <v>2441</v>
      </c>
      <c r="F2" s="11" t="s">
        <v>77</v>
      </c>
      <c r="G2" s="11" t="s">
        <v>78</v>
      </c>
      <c r="H2" s="12" t="s">
        <v>79</v>
      </c>
      <c r="I2" s="12" t="s">
        <v>80</v>
      </c>
      <c r="J2" s="12" t="s">
        <v>81</v>
      </c>
      <c r="K2" s="12" t="s">
        <v>82</v>
      </c>
      <c r="L2" s="12" t="s">
        <v>2442</v>
      </c>
      <c r="M2" s="12" t="s">
        <v>2443</v>
      </c>
      <c r="N2" s="12" t="s">
        <v>2444</v>
      </c>
      <c r="O2" s="12" t="s">
        <v>83</v>
      </c>
      <c r="P2" s="12" t="s">
        <v>84</v>
      </c>
      <c r="Q2" s="12" t="s">
        <v>85</v>
      </c>
      <c r="R2" s="12" t="s">
        <v>86</v>
      </c>
      <c r="S2" s="12" t="s">
        <v>87</v>
      </c>
      <c r="T2" s="12" t="s">
        <v>88</v>
      </c>
      <c r="U2" s="12" t="s">
        <v>2445</v>
      </c>
      <c r="V2" s="12" t="s">
        <v>2446</v>
      </c>
      <c r="W2" s="12" t="s">
        <v>2447</v>
      </c>
      <c r="X2" s="12" t="s">
        <v>89</v>
      </c>
      <c r="Y2" s="12" t="s">
        <v>90</v>
      </c>
      <c r="Z2" s="12" t="s">
        <v>91</v>
      </c>
      <c r="AA2" s="12" t="s">
        <v>92</v>
      </c>
      <c r="AB2" s="12" t="s">
        <v>93</v>
      </c>
      <c r="AC2" s="12" t="s">
        <v>94</v>
      </c>
      <c r="AD2" s="12" t="s">
        <v>2448</v>
      </c>
      <c r="AE2" s="12" t="s">
        <v>2449</v>
      </c>
      <c r="AF2" s="12" t="s">
        <v>2450</v>
      </c>
      <c r="AG2" s="12" t="s">
        <v>95</v>
      </c>
      <c r="AH2" s="12" t="s">
        <v>96</v>
      </c>
      <c r="AI2" s="12" t="s">
        <v>97</v>
      </c>
      <c r="AJ2" s="12" t="s">
        <v>98</v>
      </c>
      <c r="AK2" s="12" t="s">
        <v>99</v>
      </c>
      <c r="AL2" s="12" t="s">
        <v>100</v>
      </c>
      <c r="AM2" s="12" t="s">
        <v>2451</v>
      </c>
      <c r="AN2" s="12" t="s">
        <v>2452</v>
      </c>
      <c r="AO2" s="12" t="s">
        <v>2453</v>
      </c>
      <c r="AP2" s="12" t="s">
        <v>101</v>
      </c>
      <c r="AQ2" s="12" t="s">
        <v>102</v>
      </c>
      <c r="AR2" s="12" t="s">
        <v>103</v>
      </c>
      <c r="AS2" s="12" t="s">
        <v>104</v>
      </c>
      <c r="AT2" s="12" t="s">
        <v>105</v>
      </c>
      <c r="AU2" s="12" t="s">
        <v>106</v>
      </c>
      <c r="AV2" s="12" t="s">
        <v>2454</v>
      </c>
      <c r="AW2" s="12" t="s">
        <v>2455</v>
      </c>
      <c r="AX2" s="12" t="s">
        <v>2456</v>
      </c>
      <c r="AY2" s="12" t="s">
        <v>107</v>
      </c>
      <c r="AZ2" s="12" t="s">
        <v>108</v>
      </c>
      <c r="BA2" s="12" t="s">
        <v>109</v>
      </c>
      <c r="BB2" s="12" t="s">
        <v>110</v>
      </c>
      <c r="BC2" s="12" t="s">
        <v>111</v>
      </c>
      <c r="BD2" s="12" t="s">
        <v>112</v>
      </c>
      <c r="BE2" s="12" t="s">
        <v>2457</v>
      </c>
      <c r="BF2" s="12" t="s">
        <v>2458</v>
      </c>
      <c r="BG2" s="12" t="s">
        <v>2459</v>
      </c>
      <c r="BH2" s="12" t="s">
        <v>113</v>
      </c>
      <c r="BI2" s="12" t="s">
        <v>114</v>
      </c>
      <c r="BJ2" s="12" t="s">
        <v>115</v>
      </c>
      <c r="BK2" s="12" t="s">
        <v>116</v>
      </c>
      <c r="BL2" s="12" t="s">
        <v>117</v>
      </c>
      <c r="BM2" s="12" t="s">
        <v>118</v>
      </c>
      <c r="BN2" s="12" t="s">
        <v>2460</v>
      </c>
      <c r="BO2" s="12" t="s">
        <v>2461</v>
      </c>
      <c r="BP2" s="12" t="s">
        <v>2462</v>
      </c>
      <c r="BQ2" s="12" t="s">
        <v>119</v>
      </c>
      <c r="BR2" s="12" t="s">
        <v>120</v>
      </c>
      <c r="BS2" s="12" t="s">
        <v>121</v>
      </c>
      <c r="BT2" s="12" t="s">
        <v>122</v>
      </c>
      <c r="BU2" s="12" t="s">
        <v>123</v>
      </c>
      <c r="BV2" s="12" t="s">
        <v>124</v>
      </c>
      <c r="BW2" s="12" t="s">
        <v>2463</v>
      </c>
      <c r="BX2" s="12" t="s">
        <v>2464</v>
      </c>
      <c r="BY2" s="12" t="s">
        <v>2465</v>
      </c>
      <c r="BZ2" s="12" t="s">
        <v>125</v>
      </c>
      <c r="CA2" s="12" t="s">
        <v>126</v>
      </c>
      <c r="CB2" s="12" t="s">
        <v>127</v>
      </c>
      <c r="CC2" s="12" t="s">
        <v>128</v>
      </c>
      <c r="CD2" s="12" t="s">
        <v>129</v>
      </c>
      <c r="CE2" s="12" t="s">
        <v>130</v>
      </c>
    </row>
    <row r="3" spans="1:83" ht="14.5" x14ac:dyDescent="0.3">
      <c r="A3" s="97"/>
      <c r="B3" s="11" t="s">
        <v>66</v>
      </c>
      <c r="C3" s="11">
        <v>114014</v>
      </c>
      <c r="D3" s="11">
        <v>128037</v>
      </c>
      <c r="E3" s="11">
        <v>125173</v>
      </c>
      <c r="F3" s="11">
        <v>130937</v>
      </c>
      <c r="G3" s="11">
        <v>125558</v>
      </c>
      <c r="H3" s="12">
        <v>137908</v>
      </c>
      <c r="I3" s="12">
        <v>122790</v>
      </c>
      <c r="J3" s="12">
        <v>125381</v>
      </c>
      <c r="K3" s="12">
        <v>123551</v>
      </c>
      <c r="L3" s="12">
        <v>119744</v>
      </c>
      <c r="M3" s="12">
        <v>125196</v>
      </c>
      <c r="N3" s="12">
        <v>136424</v>
      </c>
      <c r="O3" s="12">
        <v>137179</v>
      </c>
      <c r="P3" s="12">
        <v>135017</v>
      </c>
      <c r="Q3" s="12">
        <v>130034</v>
      </c>
      <c r="R3" s="12">
        <v>126543</v>
      </c>
      <c r="S3" s="12">
        <v>137699</v>
      </c>
      <c r="T3" s="12">
        <v>121749</v>
      </c>
      <c r="U3" s="12">
        <v>120502</v>
      </c>
      <c r="V3" s="12">
        <v>133509</v>
      </c>
      <c r="W3" s="12">
        <v>99493</v>
      </c>
      <c r="X3" s="12">
        <v>132420</v>
      </c>
      <c r="Y3" s="12">
        <v>125337</v>
      </c>
      <c r="Z3" s="12">
        <v>122677</v>
      </c>
      <c r="AA3" s="12">
        <v>121644</v>
      </c>
      <c r="AB3" s="12">
        <v>122749</v>
      </c>
      <c r="AC3" s="12">
        <v>131849</v>
      </c>
      <c r="AD3" s="12">
        <v>127930</v>
      </c>
      <c r="AE3" s="12">
        <v>137509</v>
      </c>
      <c r="AF3" s="12">
        <v>121153</v>
      </c>
      <c r="AG3" s="12">
        <v>125748</v>
      </c>
      <c r="AH3" s="12">
        <v>128291</v>
      </c>
      <c r="AI3" s="12">
        <v>127290</v>
      </c>
      <c r="AJ3" s="12">
        <v>124648</v>
      </c>
      <c r="AK3" s="12">
        <v>125981</v>
      </c>
      <c r="AL3" s="12">
        <v>120568</v>
      </c>
      <c r="AM3" s="12">
        <v>126591</v>
      </c>
      <c r="AN3" s="12">
        <v>124689</v>
      </c>
      <c r="AO3" s="12">
        <v>124917</v>
      </c>
      <c r="AP3" s="12">
        <v>132077</v>
      </c>
      <c r="AQ3" s="12">
        <v>133799</v>
      </c>
      <c r="AR3" s="12">
        <v>121499</v>
      </c>
      <c r="AS3" s="12">
        <v>137013</v>
      </c>
      <c r="AT3" s="12">
        <v>121559</v>
      </c>
      <c r="AU3" s="12">
        <v>125369</v>
      </c>
      <c r="AV3" s="12">
        <v>124071</v>
      </c>
      <c r="AW3" s="12">
        <v>121279</v>
      </c>
      <c r="AX3" s="12">
        <v>120309</v>
      </c>
      <c r="AY3" s="12">
        <v>124217</v>
      </c>
      <c r="AZ3" s="12">
        <v>130744</v>
      </c>
      <c r="BA3" s="12">
        <v>127175</v>
      </c>
      <c r="BB3" s="12">
        <v>122175</v>
      </c>
      <c r="BC3" s="12">
        <v>129904</v>
      </c>
      <c r="BD3" s="12">
        <v>133408</v>
      </c>
      <c r="BE3" s="12">
        <v>136728</v>
      </c>
      <c r="BF3" s="12">
        <v>94490</v>
      </c>
      <c r="BG3" s="12">
        <v>122323</v>
      </c>
      <c r="BH3" s="12">
        <v>110202</v>
      </c>
      <c r="BI3" s="12">
        <v>94696</v>
      </c>
      <c r="BJ3" s="12">
        <v>123452</v>
      </c>
      <c r="BK3" s="12">
        <v>126020</v>
      </c>
      <c r="BL3" s="12">
        <v>105153</v>
      </c>
      <c r="BM3" s="12">
        <v>121209</v>
      </c>
      <c r="BN3" s="12">
        <v>91021</v>
      </c>
      <c r="BO3" s="12">
        <v>135481</v>
      </c>
      <c r="BP3" s="12">
        <v>121592</v>
      </c>
      <c r="BQ3" s="12">
        <v>119104</v>
      </c>
      <c r="BR3" s="12">
        <v>133429</v>
      </c>
      <c r="BS3" s="12">
        <v>122980</v>
      </c>
      <c r="BT3" s="12">
        <v>102492</v>
      </c>
      <c r="BU3" s="12">
        <v>111874</v>
      </c>
      <c r="BV3" s="12">
        <v>136064</v>
      </c>
      <c r="BW3" s="12">
        <v>132977</v>
      </c>
      <c r="BX3" s="12">
        <v>124020</v>
      </c>
      <c r="BY3" s="12">
        <v>136304</v>
      </c>
      <c r="BZ3" s="12">
        <v>132223</v>
      </c>
      <c r="CA3" s="12">
        <v>118512</v>
      </c>
      <c r="CB3" s="12">
        <v>124914</v>
      </c>
      <c r="CC3" s="12">
        <v>132092</v>
      </c>
      <c r="CD3" s="12">
        <v>121909</v>
      </c>
      <c r="CE3" s="12">
        <v>134060</v>
      </c>
    </row>
    <row r="4" spans="1:83" ht="14.5" x14ac:dyDescent="0.3">
      <c r="A4" s="97"/>
      <c r="B4" s="11" t="s">
        <v>67</v>
      </c>
      <c r="C4" s="11">
        <v>113932</v>
      </c>
      <c r="D4" s="11">
        <v>127572</v>
      </c>
      <c r="E4" s="11">
        <v>124172</v>
      </c>
      <c r="F4" s="11">
        <v>129812</v>
      </c>
      <c r="G4" s="11">
        <v>124919</v>
      </c>
      <c r="H4" s="12">
        <v>137649</v>
      </c>
      <c r="I4" s="12">
        <v>122676</v>
      </c>
      <c r="J4" s="12">
        <v>125283</v>
      </c>
      <c r="K4" s="12">
        <v>123446</v>
      </c>
      <c r="L4" s="12">
        <v>119672</v>
      </c>
      <c r="M4" s="12">
        <v>125100</v>
      </c>
      <c r="N4" s="12">
        <v>135879</v>
      </c>
      <c r="O4" s="12">
        <v>136191</v>
      </c>
      <c r="P4" s="12">
        <v>133891</v>
      </c>
      <c r="Q4" s="12">
        <v>129122</v>
      </c>
      <c r="R4" s="12">
        <v>126166</v>
      </c>
      <c r="S4" s="12">
        <v>137547</v>
      </c>
      <c r="T4" s="12">
        <v>121651</v>
      </c>
      <c r="U4" s="12">
        <v>120381</v>
      </c>
      <c r="V4" s="12">
        <v>133414</v>
      </c>
      <c r="W4" s="12">
        <v>99430</v>
      </c>
      <c r="X4" s="12">
        <v>131751</v>
      </c>
      <c r="Y4" s="12">
        <v>124365</v>
      </c>
      <c r="Z4" s="12">
        <v>121435</v>
      </c>
      <c r="AA4" s="12">
        <v>120951</v>
      </c>
      <c r="AB4" s="12">
        <v>122440</v>
      </c>
      <c r="AC4" s="12">
        <v>131745</v>
      </c>
      <c r="AD4" s="12">
        <v>127850</v>
      </c>
      <c r="AE4" s="12">
        <v>136854</v>
      </c>
      <c r="AF4" s="12">
        <v>121027</v>
      </c>
      <c r="AG4" s="12">
        <v>125547</v>
      </c>
      <c r="AH4" s="12">
        <v>128160</v>
      </c>
      <c r="AI4" s="12">
        <v>127205</v>
      </c>
      <c r="AJ4" s="12">
        <v>124563</v>
      </c>
      <c r="AK4" s="12">
        <v>125907</v>
      </c>
      <c r="AL4" s="12">
        <v>120493</v>
      </c>
      <c r="AM4" s="12">
        <v>126502</v>
      </c>
      <c r="AN4" s="12">
        <v>124603</v>
      </c>
      <c r="AO4" s="12">
        <v>124803</v>
      </c>
      <c r="AP4" s="12">
        <v>131927</v>
      </c>
      <c r="AQ4" s="12">
        <v>133681</v>
      </c>
      <c r="AR4" s="12">
        <v>121298</v>
      </c>
      <c r="AS4" s="12">
        <v>136903</v>
      </c>
      <c r="AT4" s="12">
        <v>121459</v>
      </c>
      <c r="AU4" s="12">
        <v>125282</v>
      </c>
      <c r="AV4" s="12">
        <v>123992</v>
      </c>
      <c r="AW4" s="12">
        <v>121203</v>
      </c>
      <c r="AX4" s="12">
        <v>120235</v>
      </c>
      <c r="AY4" s="12">
        <v>124130</v>
      </c>
      <c r="AZ4" s="12">
        <v>130661</v>
      </c>
      <c r="BA4" s="12">
        <v>127001</v>
      </c>
      <c r="BB4" s="12">
        <v>122044</v>
      </c>
      <c r="BC4" s="12">
        <v>129755</v>
      </c>
      <c r="BD4" s="12">
        <v>133333</v>
      </c>
      <c r="BE4" s="12">
        <v>136635</v>
      </c>
      <c r="BF4" s="12">
        <v>94396</v>
      </c>
      <c r="BG4" s="12">
        <v>121423</v>
      </c>
      <c r="BH4" s="12">
        <v>109620</v>
      </c>
      <c r="BI4" s="12">
        <v>94351</v>
      </c>
      <c r="BJ4" s="12">
        <v>123222</v>
      </c>
      <c r="BK4" s="12">
        <v>125703</v>
      </c>
      <c r="BL4" s="12">
        <v>105088</v>
      </c>
      <c r="BM4" s="12">
        <v>121133</v>
      </c>
      <c r="BN4" s="12">
        <v>90968</v>
      </c>
      <c r="BO4" s="12">
        <v>134747</v>
      </c>
      <c r="BP4" s="12">
        <v>121503</v>
      </c>
      <c r="BQ4" s="12">
        <v>118975</v>
      </c>
      <c r="BR4" s="12">
        <v>132861</v>
      </c>
      <c r="BS4" s="12">
        <v>122523</v>
      </c>
      <c r="BT4" s="12">
        <v>102310</v>
      </c>
      <c r="BU4" s="12">
        <v>111811</v>
      </c>
      <c r="BV4" s="12">
        <v>135978</v>
      </c>
      <c r="BW4" s="12">
        <v>132722</v>
      </c>
      <c r="BX4" s="12">
        <v>123928</v>
      </c>
      <c r="BY4" s="12">
        <v>136193</v>
      </c>
      <c r="BZ4" s="12">
        <v>132123</v>
      </c>
      <c r="CA4" s="12">
        <v>118368</v>
      </c>
      <c r="CB4" s="12">
        <v>124779</v>
      </c>
      <c r="CC4" s="12">
        <v>131575</v>
      </c>
      <c r="CD4" s="12">
        <v>121608</v>
      </c>
      <c r="CE4" s="12">
        <v>133562</v>
      </c>
    </row>
    <row r="5" spans="1:83" ht="14.5" x14ac:dyDescent="0.3">
      <c r="A5" s="97"/>
      <c r="B5" s="11" t="s">
        <v>68</v>
      </c>
      <c r="C5" s="11">
        <v>112909</v>
      </c>
      <c r="D5" s="11">
        <v>126337</v>
      </c>
      <c r="E5" s="11">
        <v>122671</v>
      </c>
      <c r="F5" s="11">
        <v>128595</v>
      </c>
      <c r="G5" s="11">
        <v>123777</v>
      </c>
      <c r="H5" s="12">
        <v>136331</v>
      </c>
      <c r="I5" s="12">
        <v>121525</v>
      </c>
      <c r="J5" s="12">
        <v>124263</v>
      </c>
      <c r="K5" s="12">
        <v>122354</v>
      </c>
      <c r="L5" s="12">
        <v>118547</v>
      </c>
      <c r="M5" s="12">
        <v>124057</v>
      </c>
      <c r="N5" s="12">
        <v>134419</v>
      </c>
      <c r="O5" s="12">
        <v>134690</v>
      </c>
      <c r="P5" s="12">
        <v>132691</v>
      </c>
      <c r="Q5" s="12">
        <v>128032</v>
      </c>
      <c r="R5" s="12">
        <v>125053</v>
      </c>
      <c r="S5" s="12">
        <v>136236</v>
      </c>
      <c r="T5" s="12">
        <v>120693</v>
      </c>
      <c r="U5" s="12">
        <v>119303</v>
      </c>
      <c r="V5" s="12">
        <v>132146</v>
      </c>
      <c r="W5" s="12">
        <v>98531</v>
      </c>
      <c r="X5" s="12">
        <v>130481</v>
      </c>
      <c r="Y5" s="12">
        <v>122913</v>
      </c>
      <c r="Z5" s="12">
        <v>120374</v>
      </c>
      <c r="AA5" s="12">
        <v>119907</v>
      </c>
      <c r="AB5" s="12">
        <v>121304</v>
      </c>
      <c r="AC5" s="12">
        <v>130567</v>
      </c>
      <c r="AD5" s="12">
        <v>126597</v>
      </c>
      <c r="AE5" s="12">
        <v>135488</v>
      </c>
      <c r="AF5" s="12">
        <v>119702</v>
      </c>
      <c r="AG5" s="12">
        <v>124418</v>
      </c>
      <c r="AH5" s="12">
        <v>127151</v>
      </c>
      <c r="AI5" s="12">
        <v>126135</v>
      </c>
      <c r="AJ5" s="12">
        <v>123318</v>
      </c>
      <c r="AK5" s="12">
        <v>124887</v>
      </c>
      <c r="AL5" s="12">
        <v>119427</v>
      </c>
      <c r="AM5" s="12">
        <v>125470</v>
      </c>
      <c r="AN5" s="12">
        <v>123276</v>
      </c>
      <c r="AO5" s="12">
        <v>123477</v>
      </c>
      <c r="AP5" s="12">
        <v>130557</v>
      </c>
      <c r="AQ5" s="12">
        <v>132271</v>
      </c>
      <c r="AR5" s="12">
        <v>120153</v>
      </c>
      <c r="AS5" s="12">
        <v>135677</v>
      </c>
      <c r="AT5" s="12">
        <v>120257</v>
      </c>
      <c r="AU5" s="12">
        <v>124083</v>
      </c>
      <c r="AV5" s="12">
        <v>122798</v>
      </c>
      <c r="AW5" s="12">
        <v>120369</v>
      </c>
      <c r="AX5" s="12">
        <v>119321</v>
      </c>
      <c r="AY5" s="12">
        <v>122954</v>
      </c>
      <c r="AZ5" s="12">
        <v>129356</v>
      </c>
      <c r="BA5" s="12">
        <v>125669</v>
      </c>
      <c r="BB5" s="12">
        <v>120493</v>
      </c>
      <c r="BC5" s="12">
        <v>128752</v>
      </c>
      <c r="BD5" s="12">
        <v>132241</v>
      </c>
      <c r="BE5" s="12">
        <v>134659</v>
      </c>
      <c r="BF5" s="12">
        <v>93614</v>
      </c>
      <c r="BG5" s="12">
        <v>120327</v>
      </c>
      <c r="BH5" s="12">
        <v>108531</v>
      </c>
      <c r="BI5" s="12">
        <v>93632</v>
      </c>
      <c r="BJ5" s="12">
        <v>121898</v>
      </c>
      <c r="BK5" s="12">
        <v>124554</v>
      </c>
      <c r="BL5" s="12">
        <v>104182</v>
      </c>
      <c r="BM5" s="12">
        <v>119729</v>
      </c>
      <c r="BN5" s="12">
        <v>90229</v>
      </c>
      <c r="BO5" s="12">
        <v>133521</v>
      </c>
      <c r="BP5" s="12">
        <v>117960</v>
      </c>
      <c r="BQ5" s="12">
        <v>117755</v>
      </c>
      <c r="BR5" s="12">
        <v>131563</v>
      </c>
      <c r="BS5" s="12">
        <v>121220</v>
      </c>
      <c r="BT5" s="12">
        <v>101624</v>
      </c>
      <c r="BU5" s="12">
        <v>110828</v>
      </c>
      <c r="BV5" s="12">
        <v>134457</v>
      </c>
      <c r="BW5" s="12">
        <v>131236</v>
      </c>
      <c r="BX5" s="12">
        <v>122200</v>
      </c>
      <c r="BY5" s="12">
        <v>134771</v>
      </c>
      <c r="BZ5" s="12">
        <v>130537</v>
      </c>
      <c r="CA5" s="12">
        <v>117441</v>
      </c>
      <c r="CB5" s="12">
        <v>123645</v>
      </c>
      <c r="CC5" s="12">
        <v>130180</v>
      </c>
      <c r="CD5" s="12">
        <v>120154</v>
      </c>
      <c r="CE5" s="12">
        <v>132053</v>
      </c>
    </row>
    <row r="6" spans="1:83" ht="14.5" x14ac:dyDescent="0.3">
      <c r="A6" s="97"/>
      <c r="B6" s="11" t="s">
        <v>69</v>
      </c>
      <c r="C6" s="11">
        <v>111537</v>
      </c>
      <c r="D6" s="11">
        <v>124453</v>
      </c>
      <c r="E6" s="11">
        <v>120389</v>
      </c>
      <c r="F6" s="11">
        <v>126801</v>
      </c>
      <c r="G6" s="11">
        <v>121975</v>
      </c>
      <c r="H6" s="12">
        <v>134136</v>
      </c>
      <c r="I6" s="12">
        <v>119637</v>
      </c>
      <c r="J6" s="12">
        <v>122690</v>
      </c>
      <c r="K6" s="12">
        <v>120246</v>
      </c>
      <c r="L6" s="12">
        <v>116859</v>
      </c>
      <c r="M6" s="12">
        <v>122557</v>
      </c>
      <c r="N6" s="12">
        <v>132268</v>
      </c>
      <c r="O6" s="12">
        <v>132223</v>
      </c>
      <c r="P6" s="12">
        <v>130787</v>
      </c>
      <c r="Q6" s="12">
        <v>126341</v>
      </c>
      <c r="R6" s="12">
        <v>123070</v>
      </c>
      <c r="S6" s="12">
        <v>134146</v>
      </c>
      <c r="T6" s="12">
        <v>118933</v>
      </c>
      <c r="U6" s="12">
        <v>117372</v>
      </c>
      <c r="V6" s="12">
        <v>129976</v>
      </c>
      <c r="W6" s="12">
        <v>97260</v>
      </c>
      <c r="X6" s="12">
        <v>128685</v>
      </c>
      <c r="Y6" s="12">
        <v>120662</v>
      </c>
      <c r="Z6" s="12">
        <v>118783</v>
      </c>
      <c r="AA6" s="12">
        <v>118198</v>
      </c>
      <c r="AB6" s="12">
        <v>119394</v>
      </c>
      <c r="AC6" s="12">
        <v>128658</v>
      </c>
      <c r="AD6" s="12">
        <v>124831</v>
      </c>
      <c r="AE6" s="12">
        <v>133711</v>
      </c>
      <c r="AF6" s="12">
        <v>117964</v>
      </c>
      <c r="AG6" s="12">
        <v>122923</v>
      </c>
      <c r="AH6" s="12">
        <v>125693</v>
      </c>
      <c r="AI6" s="12">
        <v>124676</v>
      </c>
      <c r="AJ6" s="12">
        <v>121528</v>
      </c>
      <c r="AK6" s="12">
        <v>123530</v>
      </c>
      <c r="AL6" s="12">
        <v>117793</v>
      </c>
      <c r="AM6" s="12">
        <v>123887</v>
      </c>
      <c r="AN6" s="12">
        <v>121343</v>
      </c>
      <c r="AO6" s="12">
        <v>121747</v>
      </c>
      <c r="AP6" s="12">
        <v>128701</v>
      </c>
      <c r="AQ6" s="12">
        <v>130386</v>
      </c>
      <c r="AR6" s="12">
        <v>118614</v>
      </c>
      <c r="AS6" s="12">
        <v>133999</v>
      </c>
      <c r="AT6" s="12">
        <v>118678</v>
      </c>
      <c r="AU6" s="12">
        <v>122320</v>
      </c>
      <c r="AV6" s="12">
        <v>121091</v>
      </c>
      <c r="AW6" s="12">
        <v>119145</v>
      </c>
      <c r="AX6" s="12">
        <v>117961</v>
      </c>
      <c r="AY6" s="12">
        <v>121152</v>
      </c>
      <c r="AZ6" s="12">
        <v>127503</v>
      </c>
      <c r="BA6" s="12">
        <v>123936</v>
      </c>
      <c r="BB6" s="12">
        <v>118522</v>
      </c>
      <c r="BC6" s="12">
        <v>127246</v>
      </c>
      <c r="BD6" s="12">
        <v>130731</v>
      </c>
      <c r="BE6" s="12">
        <v>132689</v>
      </c>
      <c r="BF6" s="12">
        <v>92428</v>
      </c>
      <c r="BG6" s="12">
        <v>118691</v>
      </c>
      <c r="BH6" s="12">
        <v>106936</v>
      </c>
      <c r="BI6" s="12">
        <v>92552</v>
      </c>
      <c r="BJ6" s="12">
        <v>120527</v>
      </c>
      <c r="BK6" s="12">
        <v>123053</v>
      </c>
      <c r="BL6" s="12">
        <v>102920</v>
      </c>
      <c r="BM6" s="12">
        <v>118385</v>
      </c>
      <c r="BN6" s="12">
        <v>89188</v>
      </c>
      <c r="BO6" s="12">
        <v>131658</v>
      </c>
      <c r="BP6" s="12">
        <v>116208</v>
      </c>
      <c r="BQ6" s="12">
        <v>116379</v>
      </c>
      <c r="BR6" s="12">
        <v>129987</v>
      </c>
      <c r="BS6" s="12">
        <v>119456</v>
      </c>
      <c r="BT6" s="12">
        <v>100574</v>
      </c>
      <c r="BU6" s="12">
        <v>109372</v>
      </c>
      <c r="BV6" s="12">
        <v>132590</v>
      </c>
      <c r="BW6" s="12">
        <v>129526</v>
      </c>
      <c r="BX6" s="12">
        <v>120482</v>
      </c>
      <c r="BY6" s="12">
        <v>133228</v>
      </c>
      <c r="BZ6" s="12">
        <v>128714</v>
      </c>
      <c r="CA6" s="12">
        <v>116035</v>
      </c>
      <c r="CB6" s="12">
        <v>121558</v>
      </c>
      <c r="CC6" s="12">
        <v>128059</v>
      </c>
      <c r="CD6" s="12">
        <v>117700</v>
      </c>
      <c r="CE6" s="12">
        <v>129958</v>
      </c>
    </row>
    <row r="7" spans="1:83" ht="14.5" x14ac:dyDescent="0.3">
      <c r="A7" s="97"/>
      <c r="B7" s="11" t="s">
        <v>70</v>
      </c>
      <c r="C7" s="11">
        <v>7241</v>
      </c>
      <c r="D7" s="11">
        <v>10756</v>
      </c>
      <c r="E7" s="11">
        <v>10126</v>
      </c>
      <c r="F7" s="11">
        <v>10814</v>
      </c>
      <c r="G7" s="11">
        <v>11039</v>
      </c>
      <c r="H7" s="12">
        <v>12677</v>
      </c>
      <c r="I7" s="12">
        <v>10909</v>
      </c>
      <c r="J7" s="12">
        <v>10006</v>
      </c>
      <c r="K7" s="12">
        <v>10963</v>
      </c>
      <c r="L7" s="12">
        <v>8409</v>
      </c>
      <c r="M7" s="12">
        <v>8877</v>
      </c>
      <c r="N7" s="12">
        <v>10818</v>
      </c>
      <c r="O7" s="12">
        <v>11520</v>
      </c>
      <c r="P7" s="12">
        <v>11819</v>
      </c>
      <c r="Q7" s="12">
        <v>10859</v>
      </c>
      <c r="R7" s="12">
        <v>10138</v>
      </c>
      <c r="S7" s="12">
        <v>11307</v>
      </c>
      <c r="T7" s="12">
        <v>10462</v>
      </c>
      <c r="U7" s="12">
        <v>9660</v>
      </c>
      <c r="V7" s="12">
        <v>10349</v>
      </c>
      <c r="W7" s="12">
        <v>6303</v>
      </c>
      <c r="X7" s="12">
        <v>10132</v>
      </c>
      <c r="Y7" s="12">
        <v>9900</v>
      </c>
      <c r="Z7" s="12">
        <v>10040</v>
      </c>
      <c r="AA7" s="12">
        <v>9549</v>
      </c>
      <c r="AB7" s="12">
        <v>10380</v>
      </c>
      <c r="AC7" s="12">
        <v>10892</v>
      </c>
      <c r="AD7" s="12">
        <v>12991</v>
      </c>
      <c r="AE7" s="12">
        <v>9481</v>
      </c>
      <c r="AF7" s="12">
        <v>11699</v>
      </c>
      <c r="AG7" s="12">
        <v>17014</v>
      </c>
      <c r="AH7" s="12">
        <v>5068</v>
      </c>
      <c r="AI7" s="12">
        <v>5853</v>
      </c>
      <c r="AJ7" s="12">
        <v>19724</v>
      </c>
      <c r="AK7" s="12">
        <v>4721</v>
      </c>
      <c r="AL7" s="12">
        <v>18174</v>
      </c>
      <c r="AM7" s="12">
        <v>7456</v>
      </c>
      <c r="AN7" s="12">
        <v>15768</v>
      </c>
      <c r="AO7" s="12">
        <v>10182</v>
      </c>
      <c r="AP7" s="12">
        <v>17804</v>
      </c>
      <c r="AQ7" s="12">
        <v>6365</v>
      </c>
      <c r="AR7" s="12">
        <v>18533</v>
      </c>
      <c r="AS7" s="12">
        <v>19194</v>
      </c>
      <c r="AT7" s="12">
        <v>13586</v>
      </c>
      <c r="AU7" s="12">
        <v>17382</v>
      </c>
      <c r="AV7" s="12">
        <v>5169</v>
      </c>
      <c r="AW7" s="12">
        <v>4755</v>
      </c>
      <c r="AX7" s="12">
        <v>6828</v>
      </c>
      <c r="AY7" s="12">
        <v>14862</v>
      </c>
      <c r="AZ7" s="12">
        <v>10922</v>
      </c>
      <c r="BA7" s="12">
        <v>21400</v>
      </c>
      <c r="BB7" s="12">
        <v>20185</v>
      </c>
      <c r="BC7" s="12">
        <v>11816</v>
      </c>
      <c r="BD7" s="12">
        <v>7669</v>
      </c>
      <c r="BE7" s="12">
        <v>5290</v>
      </c>
      <c r="BF7" s="12">
        <v>4540</v>
      </c>
      <c r="BG7" s="12">
        <v>25373</v>
      </c>
      <c r="BH7" s="12">
        <v>4923</v>
      </c>
      <c r="BI7" s="12">
        <v>5107</v>
      </c>
      <c r="BJ7" s="12">
        <v>3503</v>
      </c>
      <c r="BK7" s="12">
        <v>4381</v>
      </c>
      <c r="BL7" s="12">
        <v>12328</v>
      </c>
      <c r="BM7" s="12">
        <v>2018</v>
      </c>
      <c r="BN7" s="12">
        <v>4534</v>
      </c>
      <c r="BO7" s="12">
        <v>13855</v>
      </c>
      <c r="BP7" s="12">
        <v>5672</v>
      </c>
      <c r="BQ7" s="12">
        <v>6515</v>
      </c>
      <c r="BR7" s="12">
        <v>8440</v>
      </c>
      <c r="BS7" s="12">
        <v>5632</v>
      </c>
      <c r="BT7" s="12">
        <v>6094</v>
      </c>
      <c r="BU7" s="12">
        <v>7636</v>
      </c>
      <c r="BV7" s="12">
        <v>5066</v>
      </c>
      <c r="BW7" s="12">
        <v>7405</v>
      </c>
      <c r="BX7" s="12">
        <v>5525</v>
      </c>
      <c r="BY7" s="12">
        <v>8791</v>
      </c>
      <c r="BZ7" s="12">
        <v>5679</v>
      </c>
      <c r="CA7" s="12">
        <v>13429</v>
      </c>
      <c r="CB7" s="12">
        <v>3983</v>
      </c>
      <c r="CC7" s="12">
        <v>3816</v>
      </c>
      <c r="CD7" s="12">
        <v>2850</v>
      </c>
      <c r="CE7" s="12">
        <v>3308</v>
      </c>
    </row>
    <row r="8" spans="1:83" ht="14.5" x14ac:dyDescent="0.3">
      <c r="A8" s="97"/>
      <c r="B8" s="11" t="s">
        <v>71</v>
      </c>
      <c r="C8" s="11">
        <v>104296</v>
      </c>
      <c r="D8" s="11">
        <v>113697</v>
      </c>
      <c r="E8" s="11">
        <v>110263</v>
      </c>
      <c r="F8" s="11">
        <v>115987</v>
      </c>
      <c r="G8" s="11">
        <v>110936</v>
      </c>
      <c r="H8" s="12">
        <v>121459</v>
      </c>
      <c r="I8" s="12">
        <v>108728</v>
      </c>
      <c r="J8" s="12">
        <v>112684</v>
      </c>
      <c r="K8" s="12">
        <v>109283</v>
      </c>
      <c r="L8" s="12">
        <v>108450</v>
      </c>
      <c r="M8" s="12">
        <v>113680</v>
      </c>
      <c r="N8" s="12">
        <v>121450</v>
      </c>
      <c r="O8" s="12">
        <v>120703</v>
      </c>
      <c r="P8" s="12">
        <v>118968</v>
      </c>
      <c r="Q8" s="12">
        <v>115482</v>
      </c>
      <c r="R8" s="12">
        <v>112932</v>
      </c>
      <c r="S8" s="12">
        <v>122839</v>
      </c>
      <c r="T8" s="12">
        <v>108471</v>
      </c>
      <c r="U8" s="12">
        <v>107712</v>
      </c>
      <c r="V8" s="12">
        <v>119627</v>
      </c>
      <c r="W8" s="12">
        <v>90957</v>
      </c>
      <c r="X8" s="12">
        <v>118553</v>
      </c>
      <c r="Y8" s="12">
        <v>110762</v>
      </c>
      <c r="Z8" s="12">
        <v>108743</v>
      </c>
      <c r="AA8" s="12">
        <v>108649</v>
      </c>
      <c r="AB8" s="12">
        <v>109014</v>
      </c>
      <c r="AC8" s="12">
        <v>117766</v>
      </c>
      <c r="AD8" s="12">
        <v>111840</v>
      </c>
      <c r="AE8" s="12">
        <v>124230</v>
      </c>
      <c r="AF8" s="12">
        <v>106265</v>
      </c>
      <c r="AG8" s="12">
        <v>105909</v>
      </c>
      <c r="AH8" s="12">
        <v>120625</v>
      </c>
      <c r="AI8" s="12">
        <v>118823</v>
      </c>
      <c r="AJ8" s="12">
        <v>101804</v>
      </c>
      <c r="AK8" s="12">
        <v>118809</v>
      </c>
      <c r="AL8" s="12">
        <v>99619</v>
      </c>
      <c r="AM8" s="12">
        <v>116431</v>
      </c>
      <c r="AN8" s="12">
        <v>105575</v>
      </c>
      <c r="AO8" s="12">
        <v>111565</v>
      </c>
      <c r="AP8" s="12">
        <v>110897</v>
      </c>
      <c r="AQ8" s="12">
        <v>124021</v>
      </c>
      <c r="AR8" s="12">
        <v>100081</v>
      </c>
      <c r="AS8" s="12">
        <v>114805</v>
      </c>
      <c r="AT8" s="12">
        <v>105092</v>
      </c>
      <c r="AU8" s="12">
        <v>104938</v>
      </c>
      <c r="AV8" s="12">
        <v>115922</v>
      </c>
      <c r="AW8" s="12">
        <v>114390</v>
      </c>
      <c r="AX8" s="12">
        <v>111133</v>
      </c>
      <c r="AY8" s="12">
        <v>106290</v>
      </c>
      <c r="AZ8" s="12">
        <v>116581</v>
      </c>
      <c r="BA8" s="12">
        <v>102536</v>
      </c>
      <c r="BB8" s="12">
        <v>98337</v>
      </c>
      <c r="BC8" s="12">
        <v>115430</v>
      </c>
      <c r="BD8" s="12">
        <v>123062</v>
      </c>
      <c r="BE8" s="12">
        <v>127399</v>
      </c>
      <c r="BF8" s="12">
        <v>87888</v>
      </c>
      <c r="BG8" s="12">
        <v>93318</v>
      </c>
      <c r="BH8" s="12">
        <v>102013</v>
      </c>
      <c r="BI8" s="12">
        <v>87445</v>
      </c>
      <c r="BJ8" s="12">
        <v>117024</v>
      </c>
      <c r="BK8" s="12">
        <v>118672</v>
      </c>
      <c r="BL8" s="12">
        <v>90592</v>
      </c>
      <c r="BM8" s="12">
        <v>116367</v>
      </c>
      <c r="BN8" s="12">
        <v>84654</v>
      </c>
      <c r="BO8" s="12">
        <v>117803</v>
      </c>
      <c r="BP8" s="12">
        <v>110536</v>
      </c>
      <c r="BQ8" s="12">
        <v>109864</v>
      </c>
      <c r="BR8" s="12">
        <v>121547</v>
      </c>
      <c r="BS8" s="12">
        <v>113824</v>
      </c>
      <c r="BT8" s="12">
        <v>94480</v>
      </c>
      <c r="BU8" s="12">
        <v>101736</v>
      </c>
      <c r="BV8" s="12">
        <v>127524</v>
      </c>
      <c r="BW8" s="12">
        <v>122121</v>
      </c>
      <c r="BX8" s="12">
        <v>114957</v>
      </c>
      <c r="BY8" s="12">
        <v>124437</v>
      </c>
      <c r="BZ8" s="12">
        <v>123035</v>
      </c>
      <c r="CA8" s="12">
        <v>102606</v>
      </c>
      <c r="CB8" s="12">
        <v>117575</v>
      </c>
      <c r="CC8" s="12">
        <v>124243</v>
      </c>
      <c r="CD8" s="12">
        <v>114850</v>
      </c>
      <c r="CE8" s="12">
        <v>126650</v>
      </c>
    </row>
    <row r="9" spans="1:83" ht="14.5" x14ac:dyDescent="0.3">
      <c r="A9" s="97"/>
      <c r="B9" s="11" t="s">
        <v>72</v>
      </c>
      <c r="C9" s="11">
        <v>91.48</v>
      </c>
      <c r="D9" s="11">
        <v>88.8</v>
      </c>
      <c r="E9" s="11">
        <v>88.09</v>
      </c>
      <c r="F9" s="11">
        <v>88.58</v>
      </c>
      <c r="G9" s="11">
        <v>88.35</v>
      </c>
      <c r="H9" s="12">
        <v>88.07</v>
      </c>
      <c r="I9" s="12">
        <v>88.55</v>
      </c>
      <c r="J9" s="12">
        <v>89.87</v>
      </c>
      <c r="K9" s="12">
        <v>88.45</v>
      </c>
      <c r="L9" s="12">
        <v>90.57</v>
      </c>
      <c r="M9" s="12">
        <v>90.8</v>
      </c>
      <c r="N9" s="12">
        <v>89.02</v>
      </c>
      <c r="O9" s="12">
        <v>87.99</v>
      </c>
      <c r="P9" s="12">
        <v>88.11</v>
      </c>
      <c r="Q9" s="12">
        <v>88.81</v>
      </c>
      <c r="R9" s="12">
        <v>89.24</v>
      </c>
      <c r="S9" s="12">
        <v>89.21</v>
      </c>
      <c r="T9" s="12">
        <v>89.09</v>
      </c>
      <c r="U9" s="12">
        <v>89.39</v>
      </c>
      <c r="V9" s="12">
        <v>89.6</v>
      </c>
      <c r="W9" s="12">
        <v>91.42</v>
      </c>
      <c r="X9" s="12">
        <v>89.53</v>
      </c>
      <c r="Y9" s="12">
        <v>88.37</v>
      </c>
      <c r="Z9" s="12">
        <v>88.64</v>
      </c>
      <c r="AA9" s="12">
        <v>89.32</v>
      </c>
      <c r="AB9" s="12">
        <v>88.81</v>
      </c>
      <c r="AC9" s="12">
        <v>89.32</v>
      </c>
      <c r="AD9" s="12">
        <v>87.42</v>
      </c>
      <c r="AE9" s="12">
        <v>90.34</v>
      </c>
      <c r="AF9" s="12">
        <v>87.71</v>
      </c>
      <c r="AG9" s="12">
        <v>84.22</v>
      </c>
      <c r="AH9" s="12">
        <v>94.02</v>
      </c>
      <c r="AI9" s="12">
        <v>93.35</v>
      </c>
      <c r="AJ9" s="12">
        <v>81.67</v>
      </c>
      <c r="AK9" s="12">
        <v>94.31</v>
      </c>
      <c r="AL9" s="12">
        <v>82.62</v>
      </c>
      <c r="AM9" s="12">
        <v>91.97</v>
      </c>
      <c r="AN9" s="12">
        <v>84.67</v>
      </c>
      <c r="AO9" s="12">
        <v>89.31</v>
      </c>
      <c r="AP9" s="12">
        <v>83.96</v>
      </c>
      <c r="AQ9" s="12">
        <v>92.69</v>
      </c>
      <c r="AR9" s="12">
        <v>82.37</v>
      </c>
      <c r="AS9" s="12">
        <v>83.79</v>
      </c>
      <c r="AT9" s="12">
        <v>86.45</v>
      </c>
      <c r="AU9" s="12">
        <v>83.7</v>
      </c>
      <c r="AV9" s="12">
        <v>93.43</v>
      </c>
      <c r="AW9" s="12">
        <v>94.32</v>
      </c>
      <c r="AX9" s="12">
        <v>92.37</v>
      </c>
      <c r="AY9" s="12">
        <v>85.57</v>
      </c>
      <c r="AZ9" s="12">
        <v>89.17</v>
      </c>
      <c r="BA9" s="12">
        <v>80.63</v>
      </c>
      <c r="BB9" s="12">
        <v>80.489999999999995</v>
      </c>
      <c r="BC9" s="12">
        <v>88.86</v>
      </c>
      <c r="BD9" s="12">
        <v>92.24</v>
      </c>
      <c r="BE9" s="12">
        <v>93.18</v>
      </c>
      <c r="BF9" s="12">
        <v>93.01</v>
      </c>
      <c r="BG9" s="12">
        <v>76.290000000000006</v>
      </c>
      <c r="BH9" s="12">
        <v>92.57</v>
      </c>
      <c r="BI9" s="12">
        <v>92.34</v>
      </c>
      <c r="BJ9" s="12">
        <v>94.79</v>
      </c>
      <c r="BK9" s="12">
        <v>94.17</v>
      </c>
      <c r="BL9" s="12">
        <v>86.15</v>
      </c>
      <c r="BM9" s="12">
        <v>96.01</v>
      </c>
      <c r="BN9" s="12">
        <v>93</v>
      </c>
      <c r="BO9" s="12">
        <v>86.95</v>
      </c>
      <c r="BP9" s="12">
        <v>90.91</v>
      </c>
      <c r="BQ9" s="12">
        <v>92.24</v>
      </c>
      <c r="BR9" s="12">
        <v>91.09</v>
      </c>
      <c r="BS9" s="12">
        <v>92.55</v>
      </c>
      <c r="BT9" s="12">
        <v>92.18</v>
      </c>
      <c r="BU9" s="12">
        <v>90.94</v>
      </c>
      <c r="BV9" s="12">
        <v>93.72</v>
      </c>
      <c r="BW9" s="12">
        <v>91.84</v>
      </c>
      <c r="BX9" s="12">
        <v>92.69</v>
      </c>
      <c r="BY9" s="12">
        <v>91.29</v>
      </c>
      <c r="BZ9" s="12">
        <v>93.05</v>
      </c>
      <c r="CA9" s="12">
        <v>86.58</v>
      </c>
      <c r="CB9" s="12">
        <v>94.12</v>
      </c>
      <c r="CC9" s="12">
        <v>94.06</v>
      </c>
      <c r="CD9" s="12">
        <v>94.21</v>
      </c>
      <c r="CE9" s="12">
        <v>94.47</v>
      </c>
    </row>
    <row r="10" spans="1:83" ht="14.5" x14ac:dyDescent="0.3">
      <c r="A10" s="97"/>
      <c r="B10" s="11" t="s">
        <v>73</v>
      </c>
      <c r="C10" s="11">
        <v>80867</v>
      </c>
      <c r="D10" s="11">
        <v>66145</v>
      </c>
      <c r="E10" s="11">
        <v>64439</v>
      </c>
      <c r="F10" s="11">
        <v>71256</v>
      </c>
      <c r="G10" s="11">
        <v>66689</v>
      </c>
      <c r="H10" s="12">
        <v>72747</v>
      </c>
      <c r="I10" s="12">
        <v>64607</v>
      </c>
      <c r="J10" s="12">
        <v>74764</v>
      </c>
      <c r="K10" s="12">
        <v>66038</v>
      </c>
      <c r="L10" s="12">
        <v>76868</v>
      </c>
      <c r="M10" s="12">
        <v>83787</v>
      </c>
      <c r="N10" s="12">
        <v>72663</v>
      </c>
      <c r="O10" s="12">
        <v>71279</v>
      </c>
      <c r="P10" s="12">
        <v>74956</v>
      </c>
      <c r="Q10" s="12">
        <v>75835</v>
      </c>
      <c r="R10" s="12">
        <v>73168</v>
      </c>
      <c r="S10" s="12">
        <v>79965</v>
      </c>
      <c r="T10" s="12">
        <v>71087</v>
      </c>
      <c r="U10" s="12">
        <v>66555</v>
      </c>
      <c r="V10" s="12">
        <v>77934</v>
      </c>
      <c r="W10" s="12">
        <v>69988</v>
      </c>
      <c r="X10" s="12">
        <v>77848</v>
      </c>
      <c r="Y10" s="12">
        <v>66643</v>
      </c>
      <c r="Z10" s="12">
        <v>69939</v>
      </c>
      <c r="AA10" s="12">
        <v>67496</v>
      </c>
      <c r="AB10" s="12">
        <v>69807</v>
      </c>
      <c r="AC10" s="12">
        <v>78025</v>
      </c>
      <c r="AD10" s="12">
        <v>103392</v>
      </c>
      <c r="AE10" s="12">
        <v>117190</v>
      </c>
      <c r="AF10" s="12">
        <v>99525</v>
      </c>
      <c r="AG10" s="12">
        <v>95617</v>
      </c>
      <c r="AH10" s="12">
        <v>115750</v>
      </c>
      <c r="AI10" s="12">
        <v>114956</v>
      </c>
      <c r="AJ10" s="12">
        <v>90433</v>
      </c>
      <c r="AK10" s="12">
        <v>113736</v>
      </c>
      <c r="AL10" s="12">
        <v>89267</v>
      </c>
      <c r="AM10" s="12">
        <v>111521</v>
      </c>
      <c r="AN10" s="12">
        <v>93461</v>
      </c>
      <c r="AO10" s="12">
        <v>105485</v>
      </c>
      <c r="AP10" s="12">
        <v>95999</v>
      </c>
      <c r="AQ10" s="12">
        <v>119215</v>
      </c>
      <c r="AR10" s="12">
        <v>83493</v>
      </c>
      <c r="AS10" s="12">
        <v>98703</v>
      </c>
      <c r="AT10" s="12">
        <v>98245</v>
      </c>
      <c r="AU10" s="12">
        <v>93219</v>
      </c>
      <c r="AV10" s="12">
        <v>107358</v>
      </c>
      <c r="AW10" s="12">
        <v>111236</v>
      </c>
      <c r="AX10" s="12">
        <v>107282</v>
      </c>
      <c r="AY10" s="12">
        <v>99894</v>
      </c>
      <c r="AZ10" s="12">
        <v>108069</v>
      </c>
      <c r="BA10" s="12">
        <v>92013</v>
      </c>
      <c r="BB10" s="12">
        <v>89587</v>
      </c>
      <c r="BC10" s="12">
        <v>108057</v>
      </c>
      <c r="BD10" s="12">
        <v>117249</v>
      </c>
      <c r="BE10" s="12">
        <v>123057</v>
      </c>
      <c r="BF10" s="12">
        <v>83179</v>
      </c>
      <c r="BG10" s="12">
        <v>82204</v>
      </c>
      <c r="BH10" s="12">
        <v>95370</v>
      </c>
      <c r="BI10" s="12">
        <v>84186</v>
      </c>
      <c r="BJ10" s="12">
        <v>114457</v>
      </c>
      <c r="BK10" s="12">
        <v>114538</v>
      </c>
      <c r="BL10" s="12">
        <v>84109</v>
      </c>
      <c r="BM10" s="12">
        <v>113683</v>
      </c>
      <c r="BN10" s="12">
        <v>81735</v>
      </c>
      <c r="BO10" s="12">
        <v>108163</v>
      </c>
      <c r="BP10" s="12">
        <v>106316</v>
      </c>
      <c r="BQ10" s="12">
        <v>106493</v>
      </c>
      <c r="BR10" s="12">
        <v>116955</v>
      </c>
      <c r="BS10" s="12">
        <v>110749</v>
      </c>
      <c r="BT10" s="12">
        <v>91325</v>
      </c>
      <c r="BU10" s="12">
        <v>96846</v>
      </c>
      <c r="BV10" s="12">
        <v>124438</v>
      </c>
      <c r="BW10" s="12">
        <v>117659</v>
      </c>
      <c r="BX10" s="12">
        <v>109988</v>
      </c>
      <c r="BY10" s="12">
        <v>116363</v>
      </c>
      <c r="BZ10" s="12">
        <v>118563</v>
      </c>
      <c r="CA10" s="12">
        <v>95748</v>
      </c>
      <c r="CB10" s="12">
        <v>115006</v>
      </c>
      <c r="CC10" s="12">
        <v>121745</v>
      </c>
      <c r="CD10" s="12">
        <v>112455</v>
      </c>
      <c r="CE10" s="12">
        <v>124239</v>
      </c>
    </row>
    <row r="11" spans="1:83" ht="14.5" x14ac:dyDescent="0.3">
      <c r="A11" s="97"/>
      <c r="B11" s="11" t="s">
        <v>74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2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</row>
    <row r="12" spans="1:83" ht="14.5" x14ac:dyDescent="0.3">
      <c r="A12" s="97"/>
      <c r="B12" s="11" t="s">
        <v>75</v>
      </c>
      <c r="C12" s="11">
        <v>23429</v>
      </c>
      <c r="D12" s="11">
        <v>47552</v>
      </c>
      <c r="E12" s="11">
        <v>45824</v>
      </c>
      <c r="F12" s="11">
        <v>44731</v>
      </c>
      <c r="G12" s="11">
        <v>44247</v>
      </c>
      <c r="H12" s="12">
        <v>48712</v>
      </c>
      <c r="I12" s="12">
        <v>44121</v>
      </c>
      <c r="J12" s="12">
        <v>37920</v>
      </c>
      <c r="K12" s="12">
        <v>43245</v>
      </c>
      <c r="L12" s="12">
        <v>31582</v>
      </c>
      <c r="M12" s="12">
        <v>29893</v>
      </c>
      <c r="N12" s="12">
        <v>48787</v>
      </c>
      <c r="O12" s="12">
        <v>49424</v>
      </c>
      <c r="P12" s="12">
        <v>44012</v>
      </c>
      <c r="Q12" s="12">
        <v>39647</v>
      </c>
      <c r="R12" s="12">
        <v>39764</v>
      </c>
      <c r="S12" s="12">
        <v>42874</v>
      </c>
      <c r="T12" s="12">
        <v>37384</v>
      </c>
      <c r="U12" s="12">
        <v>41157</v>
      </c>
      <c r="V12" s="12">
        <v>41693</v>
      </c>
      <c r="W12" s="12">
        <v>20969</v>
      </c>
      <c r="X12" s="12">
        <v>40705</v>
      </c>
      <c r="Y12" s="12">
        <v>44119</v>
      </c>
      <c r="Z12" s="12">
        <v>38804</v>
      </c>
      <c r="AA12" s="12">
        <v>41153</v>
      </c>
      <c r="AB12" s="12">
        <v>39207</v>
      </c>
      <c r="AC12" s="12">
        <v>39741</v>
      </c>
      <c r="AD12" s="12">
        <v>8448</v>
      </c>
      <c r="AE12" s="12">
        <v>7040</v>
      </c>
      <c r="AF12" s="12">
        <v>6740</v>
      </c>
      <c r="AG12" s="12">
        <v>10292</v>
      </c>
      <c r="AH12" s="12">
        <v>4875</v>
      </c>
      <c r="AI12" s="12">
        <v>3867</v>
      </c>
      <c r="AJ12" s="12">
        <v>11371</v>
      </c>
      <c r="AK12" s="12">
        <v>5073</v>
      </c>
      <c r="AL12" s="12">
        <v>10352</v>
      </c>
      <c r="AM12" s="12">
        <v>4910</v>
      </c>
      <c r="AN12" s="12">
        <v>12114</v>
      </c>
      <c r="AO12" s="12">
        <v>6080</v>
      </c>
      <c r="AP12" s="12">
        <v>14898</v>
      </c>
      <c r="AQ12" s="12">
        <v>4806</v>
      </c>
      <c r="AR12" s="12">
        <v>16588</v>
      </c>
      <c r="AS12" s="12">
        <v>16102</v>
      </c>
      <c r="AT12" s="12">
        <v>6847</v>
      </c>
      <c r="AU12" s="12">
        <v>11719</v>
      </c>
      <c r="AV12" s="12">
        <v>8564</v>
      </c>
      <c r="AW12" s="12">
        <v>3154</v>
      </c>
      <c r="AX12" s="12">
        <v>3851</v>
      </c>
      <c r="AY12" s="12">
        <v>6396</v>
      </c>
      <c r="AZ12" s="12">
        <v>8512</v>
      </c>
      <c r="BA12" s="12">
        <v>10523</v>
      </c>
      <c r="BB12" s="12">
        <v>8750</v>
      </c>
      <c r="BC12" s="12">
        <v>7373</v>
      </c>
      <c r="BD12" s="12">
        <v>5813</v>
      </c>
      <c r="BE12" s="12">
        <v>4342</v>
      </c>
      <c r="BF12" s="12">
        <v>4709</v>
      </c>
      <c r="BG12" s="12">
        <v>11114</v>
      </c>
      <c r="BH12" s="12">
        <v>6643</v>
      </c>
      <c r="BI12" s="12">
        <v>3259</v>
      </c>
      <c r="BJ12" s="12">
        <v>2567</v>
      </c>
      <c r="BK12" s="12">
        <v>4134</v>
      </c>
      <c r="BL12" s="12">
        <v>6483</v>
      </c>
      <c r="BM12" s="12">
        <v>2684</v>
      </c>
      <c r="BN12" s="12">
        <v>2919</v>
      </c>
      <c r="BO12" s="12">
        <v>9640</v>
      </c>
      <c r="BP12" s="12">
        <v>4220</v>
      </c>
      <c r="BQ12" s="12">
        <v>3371</v>
      </c>
      <c r="BR12" s="12">
        <v>4592</v>
      </c>
      <c r="BS12" s="12">
        <v>3075</v>
      </c>
      <c r="BT12" s="12">
        <v>3155</v>
      </c>
      <c r="BU12" s="12">
        <v>4890</v>
      </c>
      <c r="BV12" s="12">
        <v>3086</v>
      </c>
      <c r="BW12" s="12">
        <v>4462</v>
      </c>
      <c r="BX12" s="12">
        <v>4969</v>
      </c>
      <c r="BY12" s="12">
        <v>8074</v>
      </c>
      <c r="BZ12" s="12">
        <v>4472</v>
      </c>
      <c r="CA12" s="12">
        <v>6858</v>
      </c>
      <c r="CB12" s="12">
        <v>2569</v>
      </c>
      <c r="CC12" s="12">
        <v>2498</v>
      </c>
      <c r="CD12" s="12">
        <v>2395</v>
      </c>
      <c r="CE12" s="12">
        <v>2411</v>
      </c>
    </row>
    <row r="13" spans="1:83" ht="14.5" x14ac:dyDescent="0.3">
      <c r="A13" s="97"/>
      <c r="B13" s="11" t="s">
        <v>76</v>
      </c>
      <c r="C13" s="11">
        <v>1553</v>
      </c>
      <c r="D13" s="11">
        <v>1975</v>
      </c>
      <c r="E13" s="11">
        <v>1891</v>
      </c>
      <c r="F13" s="11">
        <v>1951</v>
      </c>
      <c r="G13" s="11">
        <v>1906</v>
      </c>
      <c r="H13" s="12">
        <v>1953</v>
      </c>
      <c r="I13" s="12">
        <v>1887</v>
      </c>
      <c r="J13" s="12">
        <v>1822</v>
      </c>
      <c r="K13" s="12">
        <v>1828</v>
      </c>
      <c r="L13" s="12">
        <v>1612</v>
      </c>
      <c r="M13" s="12">
        <v>1992</v>
      </c>
      <c r="N13" s="12">
        <v>2009</v>
      </c>
      <c r="O13" s="12">
        <v>2067</v>
      </c>
      <c r="P13" s="12">
        <v>1930</v>
      </c>
      <c r="Q13" s="12">
        <v>1808</v>
      </c>
      <c r="R13" s="12">
        <v>1987</v>
      </c>
      <c r="S13" s="12">
        <v>2031</v>
      </c>
      <c r="T13" s="12">
        <v>1812</v>
      </c>
      <c r="U13" s="12">
        <v>2056</v>
      </c>
      <c r="V13" s="12">
        <v>2037</v>
      </c>
      <c r="W13" s="12">
        <v>1894</v>
      </c>
      <c r="X13" s="12">
        <v>2104</v>
      </c>
      <c r="Y13" s="12">
        <v>2128</v>
      </c>
      <c r="Z13" s="12">
        <v>2080</v>
      </c>
      <c r="AA13" s="12">
        <v>2153</v>
      </c>
      <c r="AB13" s="12">
        <v>1980</v>
      </c>
      <c r="AC13" s="12">
        <v>2058</v>
      </c>
      <c r="AD13" s="12">
        <v>298</v>
      </c>
      <c r="AE13" s="12">
        <v>347</v>
      </c>
      <c r="AF13" s="12">
        <v>211</v>
      </c>
      <c r="AG13" s="12">
        <v>269</v>
      </c>
      <c r="AH13" s="12">
        <v>283</v>
      </c>
      <c r="AI13" s="12">
        <v>242</v>
      </c>
      <c r="AJ13" s="12">
        <v>266</v>
      </c>
      <c r="AK13" s="12">
        <v>344</v>
      </c>
      <c r="AL13" s="12">
        <v>223</v>
      </c>
      <c r="AM13" s="12">
        <v>212</v>
      </c>
      <c r="AN13" s="12">
        <v>232</v>
      </c>
      <c r="AO13" s="12">
        <v>217</v>
      </c>
      <c r="AP13" s="12">
        <v>265</v>
      </c>
      <c r="AQ13" s="12">
        <v>206</v>
      </c>
      <c r="AR13" s="12">
        <v>254</v>
      </c>
      <c r="AS13" s="12">
        <v>242</v>
      </c>
      <c r="AT13" s="12">
        <v>160</v>
      </c>
      <c r="AU13" s="12">
        <v>210</v>
      </c>
      <c r="AV13" s="12">
        <v>225</v>
      </c>
      <c r="AW13" s="12">
        <v>263</v>
      </c>
      <c r="AX13" s="12">
        <v>142</v>
      </c>
      <c r="AY13" s="12">
        <v>154</v>
      </c>
      <c r="AZ13" s="12">
        <v>304</v>
      </c>
      <c r="BA13" s="12">
        <v>275</v>
      </c>
      <c r="BB13" s="12">
        <v>207</v>
      </c>
      <c r="BC13" s="12">
        <v>215</v>
      </c>
      <c r="BD13" s="12">
        <v>290</v>
      </c>
      <c r="BE13" s="12">
        <v>182</v>
      </c>
      <c r="BF13" s="12">
        <v>113</v>
      </c>
      <c r="BG13" s="12">
        <v>126</v>
      </c>
      <c r="BH13" s="12">
        <v>125</v>
      </c>
      <c r="BI13" s="12">
        <v>98</v>
      </c>
      <c r="BJ13" s="12">
        <v>147</v>
      </c>
      <c r="BK13" s="12">
        <v>156</v>
      </c>
      <c r="BL13" s="12">
        <v>93</v>
      </c>
      <c r="BM13" s="12">
        <v>293</v>
      </c>
      <c r="BN13" s="12">
        <v>161</v>
      </c>
      <c r="BO13" s="12">
        <v>204</v>
      </c>
      <c r="BP13" s="12">
        <v>148</v>
      </c>
      <c r="BQ13" s="12">
        <v>154</v>
      </c>
      <c r="BR13" s="12">
        <v>185</v>
      </c>
      <c r="BS13" s="12">
        <v>132</v>
      </c>
      <c r="BT13" s="12">
        <v>87</v>
      </c>
      <c r="BU13" s="12">
        <v>95</v>
      </c>
      <c r="BV13" s="12">
        <v>144</v>
      </c>
      <c r="BW13" s="12">
        <v>283</v>
      </c>
      <c r="BX13" s="12">
        <v>252</v>
      </c>
      <c r="BY13" s="12">
        <v>742</v>
      </c>
      <c r="BZ13" s="12">
        <v>258</v>
      </c>
      <c r="CA13" s="12">
        <v>194</v>
      </c>
      <c r="CB13" s="12">
        <v>149</v>
      </c>
      <c r="CC13" s="12">
        <v>170</v>
      </c>
      <c r="CD13" s="12">
        <v>110</v>
      </c>
      <c r="CE13" s="12">
        <v>137</v>
      </c>
    </row>
    <row r="14" spans="1:83" ht="14.5" x14ac:dyDescent="0.3">
      <c r="A14" s="97" t="s">
        <v>1493</v>
      </c>
      <c r="B14" s="11" t="s">
        <v>66</v>
      </c>
      <c r="C14" s="11">
        <v>121382</v>
      </c>
      <c r="D14" s="11">
        <v>122915</v>
      </c>
      <c r="E14" s="11">
        <v>136641</v>
      </c>
      <c r="F14" s="11">
        <v>118288</v>
      </c>
      <c r="G14" s="11">
        <v>122900</v>
      </c>
      <c r="H14" s="12">
        <v>137302</v>
      </c>
      <c r="I14" s="12">
        <v>121885</v>
      </c>
      <c r="J14" s="12">
        <v>121734</v>
      </c>
      <c r="K14" s="12">
        <v>136022</v>
      </c>
      <c r="L14" s="12">
        <v>122655</v>
      </c>
      <c r="M14" s="12">
        <v>126941</v>
      </c>
      <c r="N14" s="12">
        <v>134830</v>
      </c>
      <c r="O14" s="12">
        <v>133653</v>
      </c>
      <c r="P14" s="12">
        <v>130988</v>
      </c>
      <c r="Q14" s="12">
        <v>135174</v>
      </c>
      <c r="R14" s="12">
        <v>127314</v>
      </c>
      <c r="S14" s="12">
        <v>134112</v>
      </c>
      <c r="T14" s="12">
        <v>137106</v>
      </c>
      <c r="U14" s="12">
        <v>131619</v>
      </c>
      <c r="V14" s="12">
        <v>128864</v>
      </c>
      <c r="W14" s="12">
        <v>129268</v>
      </c>
      <c r="X14" s="12">
        <v>135626</v>
      </c>
      <c r="Y14" s="12">
        <v>133065</v>
      </c>
      <c r="Z14" s="12">
        <v>120998</v>
      </c>
      <c r="AA14" s="12">
        <v>132635</v>
      </c>
      <c r="AB14" s="12">
        <v>135561</v>
      </c>
      <c r="AC14" s="12">
        <v>136250</v>
      </c>
      <c r="AD14" s="12">
        <v>125145</v>
      </c>
      <c r="AE14" s="12">
        <v>133807</v>
      </c>
      <c r="AF14" s="12">
        <v>137998</v>
      </c>
      <c r="AG14" s="12">
        <v>128113</v>
      </c>
      <c r="AH14" s="12">
        <v>121653</v>
      </c>
      <c r="AI14" s="12">
        <v>121840</v>
      </c>
      <c r="AJ14" s="12">
        <v>127830</v>
      </c>
      <c r="AK14" s="12">
        <v>126542</v>
      </c>
      <c r="AL14" s="12">
        <v>125088</v>
      </c>
      <c r="AM14" s="12">
        <v>130363</v>
      </c>
      <c r="AN14" s="12">
        <v>122011</v>
      </c>
      <c r="AO14" s="12">
        <v>126179</v>
      </c>
      <c r="AP14" s="12">
        <v>133892</v>
      </c>
      <c r="AQ14" s="12">
        <v>124752</v>
      </c>
      <c r="AR14" s="12">
        <v>131924</v>
      </c>
      <c r="AS14" s="12">
        <v>127079</v>
      </c>
      <c r="AT14" s="12">
        <v>133714</v>
      </c>
      <c r="AU14" s="12">
        <v>121570</v>
      </c>
      <c r="AV14" s="12">
        <v>132462</v>
      </c>
      <c r="AW14" s="12">
        <v>124324</v>
      </c>
      <c r="AX14" s="12">
        <v>121876</v>
      </c>
      <c r="AY14" s="12">
        <v>127699</v>
      </c>
      <c r="AZ14" s="12">
        <v>134663</v>
      </c>
      <c r="BA14" s="12">
        <v>126634</v>
      </c>
      <c r="BB14" s="12">
        <v>125370</v>
      </c>
      <c r="BC14" s="12">
        <v>128955</v>
      </c>
      <c r="BD14" s="12">
        <v>123658</v>
      </c>
      <c r="BE14" s="12">
        <v>121055</v>
      </c>
      <c r="BF14" s="12">
        <v>87236</v>
      </c>
      <c r="BG14" s="12">
        <v>132613</v>
      </c>
      <c r="BH14" s="12">
        <v>125060</v>
      </c>
      <c r="BI14" s="12">
        <v>131151</v>
      </c>
      <c r="BJ14" s="12">
        <v>126695</v>
      </c>
      <c r="BK14" s="12">
        <v>120490</v>
      </c>
      <c r="BL14" s="12">
        <v>121565</v>
      </c>
      <c r="BM14" s="12">
        <v>133841</v>
      </c>
      <c r="BN14" s="12">
        <v>137234</v>
      </c>
      <c r="BO14" s="12">
        <v>131888</v>
      </c>
      <c r="BP14" s="12">
        <v>129021</v>
      </c>
      <c r="BQ14" s="12">
        <v>123706</v>
      </c>
      <c r="BR14" s="12">
        <v>123936</v>
      </c>
      <c r="BS14" s="12">
        <v>129131</v>
      </c>
      <c r="BT14" s="12">
        <v>121429</v>
      </c>
      <c r="BU14" s="12">
        <v>124845</v>
      </c>
      <c r="BV14" s="12">
        <v>120239</v>
      </c>
      <c r="BW14" s="12">
        <v>122208</v>
      </c>
      <c r="BX14" s="12">
        <v>129019</v>
      </c>
      <c r="BY14" s="12">
        <v>137773</v>
      </c>
      <c r="BZ14" s="12">
        <v>136537</v>
      </c>
      <c r="CA14" s="12">
        <v>122317</v>
      </c>
      <c r="CB14" s="12">
        <v>125179</v>
      </c>
      <c r="CC14" s="12">
        <v>125862</v>
      </c>
      <c r="CD14" s="12">
        <v>121893</v>
      </c>
      <c r="CE14" s="12">
        <v>123044</v>
      </c>
    </row>
    <row r="15" spans="1:83" ht="14.5" x14ac:dyDescent="0.3">
      <c r="A15" s="97"/>
      <c r="B15" s="11" t="s">
        <v>67</v>
      </c>
      <c r="C15" s="11">
        <v>121322</v>
      </c>
      <c r="D15" s="11">
        <v>122839</v>
      </c>
      <c r="E15" s="11">
        <v>136581</v>
      </c>
      <c r="F15" s="11">
        <v>118230</v>
      </c>
      <c r="G15" s="11">
        <v>122840</v>
      </c>
      <c r="H15" s="12">
        <v>137224</v>
      </c>
      <c r="I15" s="12">
        <v>121824</v>
      </c>
      <c r="J15" s="12">
        <v>121694</v>
      </c>
      <c r="K15" s="12">
        <v>135955</v>
      </c>
      <c r="L15" s="12">
        <v>122593</v>
      </c>
      <c r="M15" s="12">
        <v>126884</v>
      </c>
      <c r="N15" s="12">
        <v>134740</v>
      </c>
      <c r="O15" s="12">
        <v>133585</v>
      </c>
      <c r="P15" s="12">
        <v>130925</v>
      </c>
      <c r="Q15" s="12">
        <v>135111</v>
      </c>
      <c r="R15" s="12">
        <v>127262</v>
      </c>
      <c r="S15" s="12">
        <v>134004</v>
      </c>
      <c r="T15" s="12">
        <v>137033</v>
      </c>
      <c r="U15" s="12">
        <v>131559</v>
      </c>
      <c r="V15" s="12">
        <v>128791</v>
      </c>
      <c r="W15" s="12">
        <v>129216</v>
      </c>
      <c r="X15" s="12">
        <v>135573</v>
      </c>
      <c r="Y15" s="12">
        <v>132999</v>
      </c>
      <c r="Z15" s="12">
        <v>120934</v>
      </c>
      <c r="AA15" s="12">
        <v>132575</v>
      </c>
      <c r="AB15" s="12">
        <v>135489</v>
      </c>
      <c r="AC15" s="12">
        <v>136181</v>
      </c>
      <c r="AD15" s="12">
        <v>124953</v>
      </c>
      <c r="AE15" s="12">
        <v>133522</v>
      </c>
      <c r="AF15" s="12">
        <v>137677</v>
      </c>
      <c r="AG15" s="12">
        <v>127829</v>
      </c>
      <c r="AH15" s="12">
        <v>121386</v>
      </c>
      <c r="AI15" s="12">
        <v>121543</v>
      </c>
      <c r="AJ15" s="12">
        <v>127569</v>
      </c>
      <c r="AK15" s="12">
        <v>126173</v>
      </c>
      <c r="AL15" s="12">
        <v>124821</v>
      </c>
      <c r="AM15" s="12">
        <v>130120</v>
      </c>
      <c r="AN15" s="12">
        <v>121778</v>
      </c>
      <c r="AO15" s="12">
        <v>125927</v>
      </c>
      <c r="AP15" s="12">
        <v>133710</v>
      </c>
      <c r="AQ15" s="12">
        <v>124529</v>
      </c>
      <c r="AR15" s="12">
        <v>131687</v>
      </c>
      <c r="AS15" s="12">
        <v>126898</v>
      </c>
      <c r="AT15" s="12">
        <v>133406</v>
      </c>
      <c r="AU15" s="12">
        <v>121311</v>
      </c>
      <c r="AV15" s="12">
        <v>132243</v>
      </c>
      <c r="AW15" s="12">
        <v>124102</v>
      </c>
      <c r="AX15" s="12">
        <v>121678</v>
      </c>
      <c r="AY15" s="12">
        <v>127468</v>
      </c>
      <c r="AZ15" s="12">
        <v>134467</v>
      </c>
      <c r="BA15" s="12">
        <v>126377</v>
      </c>
      <c r="BB15" s="12">
        <v>125081</v>
      </c>
      <c r="BC15" s="12">
        <v>128685</v>
      </c>
      <c r="BD15" s="12">
        <v>123389</v>
      </c>
      <c r="BE15" s="12">
        <v>120819</v>
      </c>
      <c r="BF15" s="12">
        <v>87066</v>
      </c>
      <c r="BG15" s="12">
        <v>132365</v>
      </c>
      <c r="BH15" s="12">
        <v>124807</v>
      </c>
      <c r="BI15" s="12">
        <v>130894</v>
      </c>
      <c r="BJ15" s="12">
        <v>126429</v>
      </c>
      <c r="BK15" s="12">
        <v>120233</v>
      </c>
      <c r="BL15" s="12">
        <v>121228</v>
      </c>
      <c r="BM15" s="12">
        <v>133593</v>
      </c>
      <c r="BN15" s="12">
        <v>136979</v>
      </c>
      <c r="BO15" s="12">
        <v>131618</v>
      </c>
      <c r="BP15" s="12">
        <v>128725</v>
      </c>
      <c r="BQ15" s="12">
        <v>123451</v>
      </c>
      <c r="BR15" s="12">
        <v>123682</v>
      </c>
      <c r="BS15" s="12">
        <v>128835</v>
      </c>
      <c r="BT15" s="12">
        <v>121130</v>
      </c>
      <c r="BU15" s="12">
        <v>124554</v>
      </c>
      <c r="BV15" s="12">
        <v>119991</v>
      </c>
      <c r="BW15" s="12">
        <v>121861</v>
      </c>
      <c r="BX15" s="12">
        <v>128737</v>
      </c>
      <c r="BY15" s="12">
        <v>137446</v>
      </c>
      <c r="BZ15" s="12">
        <v>136228</v>
      </c>
      <c r="CA15" s="12">
        <v>122058</v>
      </c>
      <c r="CB15" s="12">
        <v>124910</v>
      </c>
      <c r="CC15" s="12">
        <v>125614</v>
      </c>
      <c r="CD15" s="12">
        <v>121606</v>
      </c>
      <c r="CE15" s="12">
        <v>122806</v>
      </c>
    </row>
    <row r="16" spans="1:83" ht="14.5" x14ac:dyDescent="0.3">
      <c r="A16" s="97"/>
      <c r="B16" s="11" t="s">
        <v>68</v>
      </c>
      <c r="C16" s="11">
        <v>117909</v>
      </c>
      <c r="D16" s="11">
        <v>119815</v>
      </c>
      <c r="E16" s="11">
        <v>131202</v>
      </c>
      <c r="F16" s="11">
        <v>115919</v>
      </c>
      <c r="G16" s="11">
        <v>118957</v>
      </c>
      <c r="H16" s="12">
        <v>133125</v>
      </c>
      <c r="I16" s="12">
        <v>119468</v>
      </c>
      <c r="J16" s="12">
        <v>119212</v>
      </c>
      <c r="K16" s="12">
        <v>132122</v>
      </c>
      <c r="L16" s="12">
        <v>120188</v>
      </c>
      <c r="M16" s="12">
        <v>124054</v>
      </c>
      <c r="N16" s="12">
        <v>130665</v>
      </c>
      <c r="O16" s="12">
        <v>131669</v>
      </c>
      <c r="P16" s="12">
        <v>126802</v>
      </c>
      <c r="Q16" s="12">
        <v>132660</v>
      </c>
      <c r="R16" s="12">
        <v>125270</v>
      </c>
      <c r="S16" s="12">
        <v>130592</v>
      </c>
      <c r="T16" s="12">
        <v>134252</v>
      </c>
      <c r="U16" s="12">
        <v>129184</v>
      </c>
      <c r="V16" s="12">
        <v>126567</v>
      </c>
      <c r="W16" s="12">
        <v>125809</v>
      </c>
      <c r="X16" s="12">
        <v>132771</v>
      </c>
      <c r="Y16" s="12">
        <v>129124</v>
      </c>
      <c r="Z16" s="12">
        <v>118372</v>
      </c>
      <c r="AA16" s="12">
        <v>130506</v>
      </c>
      <c r="AB16" s="12">
        <v>132524</v>
      </c>
      <c r="AC16" s="12">
        <v>132436</v>
      </c>
      <c r="AD16" s="12">
        <v>114410</v>
      </c>
      <c r="AE16" s="12">
        <v>118422</v>
      </c>
      <c r="AF16" s="12">
        <v>124538</v>
      </c>
      <c r="AG16" s="12">
        <v>114619</v>
      </c>
      <c r="AH16" s="12">
        <v>97485</v>
      </c>
      <c r="AI16" s="12">
        <v>101797</v>
      </c>
      <c r="AJ16" s="12">
        <v>114851</v>
      </c>
      <c r="AK16" s="12">
        <v>111793</v>
      </c>
      <c r="AL16" s="12">
        <v>110976</v>
      </c>
      <c r="AM16" s="12">
        <v>113185</v>
      </c>
      <c r="AN16" s="12">
        <v>109411</v>
      </c>
      <c r="AO16" s="12">
        <v>114647</v>
      </c>
      <c r="AP16" s="12">
        <v>119707</v>
      </c>
      <c r="AQ16" s="12">
        <v>90045</v>
      </c>
      <c r="AR16" s="12">
        <v>108037</v>
      </c>
      <c r="AS16" s="12">
        <v>104994</v>
      </c>
      <c r="AT16" s="12">
        <v>115637</v>
      </c>
      <c r="AU16" s="12">
        <v>107042</v>
      </c>
      <c r="AV16" s="12">
        <v>115952</v>
      </c>
      <c r="AW16" s="12">
        <v>109154</v>
      </c>
      <c r="AX16" s="12">
        <v>109449</v>
      </c>
      <c r="AY16" s="12">
        <v>108822</v>
      </c>
      <c r="AZ16" s="12">
        <v>121495</v>
      </c>
      <c r="BA16" s="12">
        <v>111451</v>
      </c>
      <c r="BB16" s="12">
        <v>110310</v>
      </c>
      <c r="BC16" s="12">
        <v>111250</v>
      </c>
      <c r="BD16" s="12">
        <v>110043</v>
      </c>
      <c r="BE16" s="12">
        <v>91488</v>
      </c>
      <c r="BF16" s="12">
        <v>52719</v>
      </c>
      <c r="BG16" s="12">
        <v>88566</v>
      </c>
      <c r="BH16" s="12">
        <v>92780</v>
      </c>
      <c r="BI16" s="12">
        <v>94572</v>
      </c>
      <c r="BJ16" s="12">
        <v>108488</v>
      </c>
      <c r="BK16" s="12">
        <v>107117</v>
      </c>
      <c r="BL16" s="12">
        <v>108774</v>
      </c>
      <c r="BM16" s="12">
        <v>114735</v>
      </c>
      <c r="BN16" s="12">
        <v>109669</v>
      </c>
      <c r="BO16" s="12">
        <v>102755</v>
      </c>
      <c r="BP16" s="12">
        <v>100643</v>
      </c>
      <c r="BQ16" s="12">
        <v>100853</v>
      </c>
      <c r="BR16" s="12">
        <v>99131</v>
      </c>
      <c r="BS16" s="12">
        <v>97018</v>
      </c>
      <c r="BT16" s="12">
        <v>95041</v>
      </c>
      <c r="BU16" s="12">
        <v>109085</v>
      </c>
      <c r="BV16" s="12">
        <v>106400</v>
      </c>
      <c r="BW16" s="12">
        <v>109037</v>
      </c>
      <c r="BX16" s="12">
        <v>112318</v>
      </c>
      <c r="BY16" s="12">
        <v>118827</v>
      </c>
      <c r="BZ16" s="12">
        <v>112262</v>
      </c>
      <c r="CA16" s="12">
        <v>110036</v>
      </c>
      <c r="CB16" s="12">
        <v>105017</v>
      </c>
      <c r="CC16" s="12">
        <v>99911</v>
      </c>
      <c r="CD16" s="12">
        <v>104957</v>
      </c>
      <c r="CE16" s="12">
        <v>104739</v>
      </c>
    </row>
    <row r="17" spans="1:83" ht="14.5" x14ac:dyDescent="0.3">
      <c r="A17" s="97"/>
      <c r="B17" s="11" t="s">
        <v>69</v>
      </c>
      <c r="C17" s="11">
        <v>116383</v>
      </c>
      <c r="D17" s="11">
        <v>118326</v>
      </c>
      <c r="E17" s="11">
        <v>129200</v>
      </c>
      <c r="F17" s="11">
        <v>114655</v>
      </c>
      <c r="G17" s="11">
        <v>117198</v>
      </c>
      <c r="H17" s="12">
        <v>131138</v>
      </c>
      <c r="I17" s="12">
        <v>118001</v>
      </c>
      <c r="J17" s="12">
        <v>117682</v>
      </c>
      <c r="K17" s="12">
        <v>130142</v>
      </c>
      <c r="L17" s="12">
        <v>118962</v>
      </c>
      <c r="M17" s="12">
        <v>122666</v>
      </c>
      <c r="N17" s="12">
        <v>128934</v>
      </c>
      <c r="O17" s="12">
        <v>130363</v>
      </c>
      <c r="P17" s="12">
        <v>125299</v>
      </c>
      <c r="Q17" s="12">
        <v>131159</v>
      </c>
      <c r="R17" s="12">
        <v>124096</v>
      </c>
      <c r="S17" s="12">
        <v>128897</v>
      </c>
      <c r="T17" s="12">
        <v>132399</v>
      </c>
      <c r="U17" s="12">
        <v>127730</v>
      </c>
      <c r="V17" s="12">
        <v>125313</v>
      </c>
      <c r="W17" s="12">
        <v>124346</v>
      </c>
      <c r="X17" s="12">
        <v>131355</v>
      </c>
      <c r="Y17" s="12">
        <v>127580</v>
      </c>
      <c r="Z17" s="12">
        <v>117054</v>
      </c>
      <c r="AA17" s="12">
        <v>129172</v>
      </c>
      <c r="AB17" s="12">
        <v>131000</v>
      </c>
      <c r="AC17" s="12">
        <v>130582</v>
      </c>
      <c r="AD17" s="12">
        <v>112586</v>
      </c>
      <c r="AE17" s="12">
        <v>116434</v>
      </c>
      <c r="AF17" s="12">
        <v>122192</v>
      </c>
      <c r="AG17" s="12">
        <v>112392</v>
      </c>
      <c r="AH17" s="12">
        <v>95302</v>
      </c>
      <c r="AI17" s="12">
        <v>99783</v>
      </c>
      <c r="AJ17" s="12">
        <v>112841</v>
      </c>
      <c r="AK17" s="12">
        <v>109869</v>
      </c>
      <c r="AL17" s="12">
        <v>108996</v>
      </c>
      <c r="AM17" s="12">
        <v>110939</v>
      </c>
      <c r="AN17" s="12">
        <v>107499</v>
      </c>
      <c r="AO17" s="12">
        <v>112582</v>
      </c>
      <c r="AP17" s="12">
        <v>117718</v>
      </c>
      <c r="AQ17" s="12">
        <v>86510</v>
      </c>
      <c r="AR17" s="12">
        <v>105084</v>
      </c>
      <c r="AS17" s="12">
        <v>102374</v>
      </c>
      <c r="AT17" s="12">
        <v>113004</v>
      </c>
      <c r="AU17" s="12">
        <v>105003</v>
      </c>
      <c r="AV17" s="12">
        <v>112523</v>
      </c>
      <c r="AW17" s="12">
        <v>106999</v>
      </c>
      <c r="AX17" s="12">
        <v>107412</v>
      </c>
      <c r="AY17" s="12">
        <v>106310</v>
      </c>
      <c r="AZ17" s="12">
        <v>119488</v>
      </c>
      <c r="BA17" s="12">
        <v>109584</v>
      </c>
      <c r="BB17" s="12">
        <v>108206</v>
      </c>
      <c r="BC17" s="12">
        <v>108967</v>
      </c>
      <c r="BD17" s="12">
        <v>107704</v>
      </c>
      <c r="BE17" s="12">
        <v>88851</v>
      </c>
      <c r="BF17" s="12">
        <v>49981</v>
      </c>
      <c r="BG17" s="12">
        <v>84854</v>
      </c>
      <c r="BH17" s="12">
        <v>89982</v>
      </c>
      <c r="BI17" s="12">
        <v>91037</v>
      </c>
      <c r="BJ17" s="12">
        <v>106046</v>
      </c>
      <c r="BK17" s="12">
        <v>105439</v>
      </c>
      <c r="BL17" s="12">
        <v>107250</v>
      </c>
      <c r="BM17" s="12">
        <v>111930</v>
      </c>
      <c r="BN17" s="12">
        <v>106439</v>
      </c>
      <c r="BO17" s="12">
        <v>99595</v>
      </c>
      <c r="BP17" s="12">
        <v>97496</v>
      </c>
      <c r="BQ17" s="12">
        <v>98185</v>
      </c>
      <c r="BR17" s="12">
        <v>96343</v>
      </c>
      <c r="BS17" s="12">
        <v>93673</v>
      </c>
      <c r="BT17" s="12">
        <v>92064</v>
      </c>
      <c r="BU17" s="12">
        <v>106916</v>
      </c>
      <c r="BV17" s="12">
        <v>104002</v>
      </c>
      <c r="BW17" s="12">
        <v>105834</v>
      </c>
      <c r="BX17" s="12">
        <v>109555</v>
      </c>
      <c r="BY17" s="12">
        <v>116264</v>
      </c>
      <c r="BZ17" s="12">
        <v>108790</v>
      </c>
      <c r="CA17" s="12">
        <v>107574</v>
      </c>
      <c r="CB17" s="12">
        <v>101848</v>
      </c>
      <c r="CC17" s="12">
        <v>96819</v>
      </c>
      <c r="CD17" s="12">
        <v>101164</v>
      </c>
      <c r="CE17" s="12">
        <v>102275</v>
      </c>
    </row>
    <row r="18" spans="1:83" ht="14.5" x14ac:dyDescent="0.3">
      <c r="A18" s="97"/>
      <c r="B18" s="11" t="s">
        <v>70</v>
      </c>
      <c r="C18" s="11">
        <v>2996</v>
      </c>
      <c r="D18" s="11">
        <v>695</v>
      </c>
      <c r="E18" s="11">
        <v>710</v>
      </c>
      <c r="F18" s="11">
        <v>540</v>
      </c>
      <c r="G18" s="11">
        <v>581</v>
      </c>
      <c r="H18" s="12">
        <v>858</v>
      </c>
      <c r="I18" s="12">
        <v>966</v>
      </c>
      <c r="J18" s="12">
        <v>472</v>
      </c>
      <c r="K18" s="12">
        <v>332</v>
      </c>
      <c r="L18" s="12">
        <v>709</v>
      </c>
      <c r="M18" s="12">
        <v>457</v>
      </c>
      <c r="N18" s="12">
        <v>352</v>
      </c>
      <c r="O18" s="12">
        <v>285</v>
      </c>
      <c r="P18" s="12">
        <v>211</v>
      </c>
      <c r="Q18" s="12">
        <v>153</v>
      </c>
      <c r="R18" s="12">
        <v>87</v>
      </c>
      <c r="S18" s="12">
        <v>111</v>
      </c>
      <c r="T18" s="12">
        <v>99</v>
      </c>
      <c r="U18" s="12">
        <v>695</v>
      </c>
      <c r="V18" s="12">
        <v>2619</v>
      </c>
      <c r="W18" s="12">
        <v>1905</v>
      </c>
      <c r="X18" s="12">
        <v>614</v>
      </c>
      <c r="Y18" s="12">
        <v>390</v>
      </c>
      <c r="Z18" s="12">
        <v>435</v>
      </c>
      <c r="AA18" s="12">
        <v>415</v>
      </c>
      <c r="AB18" s="12">
        <v>543</v>
      </c>
      <c r="AC18" s="12">
        <v>384</v>
      </c>
      <c r="AD18" s="12">
        <v>527</v>
      </c>
      <c r="AE18" s="12">
        <v>13</v>
      </c>
      <c r="AF18" s="12">
        <v>1071</v>
      </c>
      <c r="AG18" s="12">
        <v>5</v>
      </c>
      <c r="AH18" s="12">
        <v>14</v>
      </c>
      <c r="AI18" s="12">
        <v>224</v>
      </c>
      <c r="AJ18" s="12">
        <v>289</v>
      </c>
      <c r="AK18" s="12">
        <v>232</v>
      </c>
      <c r="AL18" s="12">
        <v>114</v>
      </c>
      <c r="AM18" s="12">
        <v>49</v>
      </c>
      <c r="AN18" s="12">
        <v>49</v>
      </c>
      <c r="AO18" s="12">
        <v>413</v>
      </c>
      <c r="AP18" s="12">
        <v>162</v>
      </c>
      <c r="AQ18" s="12">
        <v>46</v>
      </c>
      <c r="AR18" s="12">
        <v>265</v>
      </c>
      <c r="AS18" s="12">
        <v>418</v>
      </c>
      <c r="AT18" s="12">
        <v>65</v>
      </c>
      <c r="AU18" s="12">
        <v>167</v>
      </c>
      <c r="AV18" s="12">
        <v>53</v>
      </c>
      <c r="AW18" s="12">
        <v>55</v>
      </c>
      <c r="AX18" s="12">
        <v>55</v>
      </c>
      <c r="AY18" s="12">
        <v>20</v>
      </c>
      <c r="AZ18" s="12">
        <v>10</v>
      </c>
      <c r="BA18" s="12">
        <v>13</v>
      </c>
      <c r="BB18" s="12">
        <v>18</v>
      </c>
      <c r="BC18" s="12">
        <v>91</v>
      </c>
      <c r="BD18" s="12">
        <v>105</v>
      </c>
      <c r="BE18" s="12">
        <v>35</v>
      </c>
      <c r="BF18" s="12">
        <v>49</v>
      </c>
      <c r="BG18" s="12">
        <v>26</v>
      </c>
      <c r="BH18" s="12">
        <v>42</v>
      </c>
      <c r="BI18" s="12">
        <v>104</v>
      </c>
      <c r="BJ18" s="12">
        <v>219</v>
      </c>
      <c r="BK18" s="12">
        <v>8</v>
      </c>
      <c r="BL18" s="12">
        <v>69</v>
      </c>
      <c r="BM18" s="12">
        <v>71</v>
      </c>
      <c r="BN18" s="12">
        <v>247</v>
      </c>
      <c r="BO18" s="12">
        <v>192</v>
      </c>
      <c r="BP18" s="12">
        <v>205</v>
      </c>
      <c r="BQ18" s="12">
        <v>168</v>
      </c>
      <c r="BR18" s="12">
        <v>197</v>
      </c>
      <c r="BS18" s="12">
        <v>201</v>
      </c>
      <c r="BT18" s="12">
        <v>197</v>
      </c>
      <c r="BU18" s="12">
        <v>203</v>
      </c>
      <c r="BV18" s="12">
        <v>311</v>
      </c>
      <c r="BW18" s="12">
        <v>104</v>
      </c>
      <c r="BX18" s="12">
        <v>21</v>
      </c>
      <c r="BY18" s="12">
        <v>23</v>
      </c>
      <c r="BZ18" s="12">
        <v>89</v>
      </c>
      <c r="CA18" s="12">
        <v>6</v>
      </c>
      <c r="CB18" s="12">
        <v>97</v>
      </c>
      <c r="CC18" s="12">
        <v>255</v>
      </c>
      <c r="CD18" s="12">
        <v>22</v>
      </c>
      <c r="CE18" s="12">
        <v>164</v>
      </c>
    </row>
    <row r="19" spans="1:83" ht="14.5" x14ac:dyDescent="0.3">
      <c r="A19" s="97"/>
      <c r="B19" s="11" t="s">
        <v>71</v>
      </c>
      <c r="C19" s="11">
        <v>113387</v>
      </c>
      <c r="D19" s="11">
        <v>117631</v>
      </c>
      <c r="E19" s="11">
        <v>128490</v>
      </c>
      <c r="F19" s="11">
        <v>114115</v>
      </c>
      <c r="G19" s="11">
        <v>116617</v>
      </c>
      <c r="H19" s="12">
        <v>130280</v>
      </c>
      <c r="I19" s="12">
        <v>117035</v>
      </c>
      <c r="J19" s="12">
        <v>117210</v>
      </c>
      <c r="K19" s="12">
        <v>129810</v>
      </c>
      <c r="L19" s="12">
        <v>118253</v>
      </c>
      <c r="M19" s="12">
        <v>122209</v>
      </c>
      <c r="N19" s="12">
        <v>128582</v>
      </c>
      <c r="O19" s="12">
        <v>130078</v>
      </c>
      <c r="P19" s="12">
        <v>125088</v>
      </c>
      <c r="Q19" s="12">
        <v>131006</v>
      </c>
      <c r="R19" s="12">
        <v>124009</v>
      </c>
      <c r="S19" s="12">
        <v>128786</v>
      </c>
      <c r="T19" s="12">
        <v>132300</v>
      </c>
      <c r="U19" s="12">
        <v>127035</v>
      </c>
      <c r="V19" s="12">
        <v>122694</v>
      </c>
      <c r="W19" s="12">
        <v>122441</v>
      </c>
      <c r="X19" s="12">
        <v>130741</v>
      </c>
      <c r="Y19" s="12">
        <v>127190</v>
      </c>
      <c r="Z19" s="12">
        <v>116619</v>
      </c>
      <c r="AA19" s="12">
        <v>128757</v>
      </c>
      <c r="AB19" s="12">
        <v>130457</v>
      </c>
      <c r="AC19" s="12">
        <v>130198</v>
      </c>
      <c r="AD19" s="12">
        <v>112059</v>
      </c>
      <c r="AE19" s="12">
        <v>116421</v>
      </c>
      <c r="AF19" s="12">
        <v>121121</v>
      </c>
      <c r="AG19" s="12">
        <v>112387</v>
      </c>
      <c r="AH19" s="12">
        <v>95288</v>
      </c>
      <c r="AI19" s="12">
        <v>99559</v>
      </c>
      <c r="AJ19" s="12">
        <v>112552</v>
      </c>
      <c r="AK19" s="12">
        <v>109637</v>
      </c>
      <c r="AL19" s="12">
        <v>108882</v>
      </c>
      <c r="AM19" s="12">
        <v>110890</v>
      </c>
      <c r="AN19" s="12">
        <v>107450</v>
      </c>
      <c r="AO19" s="12">
        <v>112169</v>
      </c>
      <c r="AP19" s="12">
        <v>117556</v>
      </c>
      <c r="AQ19" s="12">
        <v>86464</v>
      </c>
      <c r="AR19" s="12">
        <v>104819</v>
      </c>
      <c r="AS19" s="12">
        <v>101956</v>
      </c>
      <c r="AT19" s="12">
        <v>112939</v>
      </c>
      <c r="AU19" s="12">
        <v>104836</v>
      </c>
      <c r="AV19" s="12">
        <v>112470</v>
      </c>
      <c r="AW19" s="12">
        <v>106944</v>
      </c>
      <c r="AX19" s="12">
        <v>107357</v>
      </c>
      <c r="AY19" s="12">
        <v>106290</v>
      </c>
      <c r="AZ19" s="12">
        <v>119478</v>
      </c>
      <c r="BA19" s="12">
        <v>109571</v>
      </c>
      <c r="BB19" s="12">
        <v>108188</v>
      </c>
      <c r="BC19" s="12">
        <v>108876</v>
      </c>
      <c r="BD19" s="12">
        <v>107599</v>
      </c>
      <c r="BE19" s="12">
        <v>88816</v>
      </c>
      <c r="BF19" s="12">
        <v>49932</v>
      </c>
      <c r="BG19" s="12">
        <v>84828</v>
      </c>
      <c r="BH19" s="12">
        <v>89940</v>
      </c>
      <c r="BI19" s="12">
        <v>90933</v>
      </c>
      <c r="BJ19" s="12">
        <v>105827</v>
      </c>
      <c r="BK19" s="12">
        <v>105431</v>
      </c>
      <c r="BL19" s="12">
        <v>107181</v>
      </c>
      <c r="BM19" s="12">
        <v>111859</v>
      </c>
      <c r="BN19" s="12">
        <v>106192</v>
      </c>
      <c r="BO19" s="12">
        <v>99403</v>
      </c>
      <c r="BP19" s="12">
        <v>97291</v>
      </c>
      <c r="BQ19" s="12">
        <v>98017</v>
      </c>
      <c r="BR19" s="12">
        <v>96146</v>
      </c>
      <c r="BS19" s="12">
        <v>93472</v>
      </c>
      <c r="BT19" s="12">
        <v>91867</v>
      </c>
      <c r="BU19" s="12">
        <v>106713</v>
      </c>
      <c r="BV19" s="12">
        <v>103691</v>
      </c>
      <c r="BW19" s="12">
        <v>105730</v>
      </c>
      <c r="BX19" s="12">
        <v>109534</v>
      </c>
      <c r="BY19" s="12">
        <v>116241</v>
      </c>
      <c r="BZ19" s="12">
        <v>108701</v>
      </c>
      <c r="CA19" s="12">
        <v>107568</v>
      </c>
      <c r="CB19" s="12">
        <v>101751</v>
      </c>
      <c r="CC19" s="12">
        <v>96564</v>
      </c>
      <c r="CD19" s="12">
        <v>101142</v>
      </c>
      <c r="CE19" s="12">
        <v>102111</v>
      </c>
    </row>
    <row r="20" spans="1:83" ht="14.5" x14ac:dyDescent="0.3">
      <c r="A20" s="97"/>
      <c r="B20" s="11" t="s">
        <v>72</v>
      </c>
      <c r="C20" s="11">
        <v>93.41</v>
      </c>
      <c r="D20" s="11">
        <v>95.7</v>
      </c>
      <c r="E20" s="11">
        <v>94.03</v>
      </c>
      <c r="F20" s="11">
        <v>96.47</v>
      </c>
      <c r="G20" s="11">
        <v>94.89</v>
      </c>
      <c r="H20" s="12">
        <v>94.89</v>
      </c>
      <c r="I20" s="12">
        <v>96.02</v>
      </c>
      <c r="J20" s="12">
        <v>96.28</v>
      </c>
      <c r="K20" s="12">
        <v>95.43</v>
      </c>
      <c r="L20" s="12">
        <v>96.41</v>
      </c>
      <c r="M20" s="12">
        <v>96.27</v>
      </c>
      <c r="N20" s="12">
        <v>95.37</v>
      </c>
      <c r="O20" s="12">
        <v>97.33</v>
      </c>
      <c r="P20" s="12">
        <v>95.5</v>
      </c>
      <c r="Q20" s="12">
        <v>96.92</v>
      </c>
      <c r="R20" s="12">
        <v>97.4</v>
      </c>
      <c r="S20" s="12">
        <v>96.03</v>
      </c>
      <c r="T20" s="12">
        <v>96.49</v>
      </c>
      <c r="U20" s="12">
        <v>96.52</v>
      </c>
      <c r="V20" s="12">
        <v>95.21</v>
      </c>
      <c r="W20" s="12">
        <v>94.72</v>
      </c>
      <c r="X20" s="12">
        <v>96.4</v>
      </c>
      <c r="Y20" s="12">
        <v>95.58</v>
      </c>
      <c r="Z20" s="12">
        <v>96.38</v>
      </c>
      <c r="AA20" s="12">
        <v>97.08</v>
      </c>
      <c r="AB20" s="12">
        <v>96.23</v>
      </c>
      <c r="AC20" s="12">
        <v>95.56</v>
      </c>
      <c r="AD20" s="12">
        <v>89.54</v>
      </c>
      <c r="AE20" s="12">
        <v>87.01</v>
      </c>
      <c r="AF20" s="12">
        <v>87.77</v>
      </c>
      <c r="AG20" s="12">
        <v>87.72</v>
      </c>
      <c r="AH20" s="12">
        <v>78.33</v>
      </c>
      <c r="AI20" s="12">
        <v>81.709999999999994</v>
      </c>
      <c r="AJ20" s="12">
        <v>88.05</v>
      </c>
      <c r="AK20" s="12">
        <v>86.64</v>
      </c>
      <c r="AL20" s="12">
        <v>87.04</v>
      </c>
      <c r="AM20" s="12">
        <v>85.06</v>
      </c>
      <c r="AN20" s="12">
        <v>88.07</v>
      </c>
      <c r="AO20" s="12">
        <v>88.9</v>
      </c>
      <c r="AP20" s="12">
        <v>87.8</v>
      </c>
      <c r="AQ20" s="12">
        <v>69.31</v>
      </c>
      <c r="AR20" s="12">
        <v>79.45</v>
      </c>
      <c r="AS20" s="12">
        <v>80.23</v>
      </c>
      <c r="AT20" s="12">
        <v>84.46</v>
      </c>
      <c r="AU20" s="12">
        <v>86.24</v>
      </c>
      <c r="AV20" s="12">
        <v>84.91</v>
      </c>
      <c r="AW20" s="12">
        <v>86.02</v>
      </c>
      <c r="AX20" s="12">
        <v>88.09</v>
      </c>
      <c r="AY20" s="12">
        <v>83.23</v>
      </c>
      <c r="AZ20" s="12">
        <v>88.72</v>
      </c>
      <c r="BA20" s="12">
        <v>86.53</v>
      </c>
      <c r="BB20" s="12">
        <v>86.29</v>
      </c>
      <c r="BC20" s="12">
        <v>84.43</v>
      </c>
      <c r="BD20" s="12">
        <v>87.01</v>
      </c>
      <c r="BE20" s="12">
        <v>73.37</v>
      </c>
      <c r="BF20" s="12">
        <v>57.24</v>
      </c>
      <c r="BG20" s="12">
        <v>63.97</v>
      </c>
      <c r="BH20" s="12">
        <v>71.92</v>
      </c>
      <c r="BI20" s="12">
        <v>69.33</v>
      </c>
      <c r="BJ20" s="12">
        <v>83.53</v>
      </c>
      <c r="BK20" s="12">
        <v>87.5</v>
      </c>
      <c r="BL20" s="12">
        <v>88.17</v>
      </c>
      <c r="BM20" s="12">
        <v>83.58</v>
      </c>
      <c r="BN20" s="12">
        <v>77.38</v>
      </c>
      <c r="BO20" s="12">
        <v>75.37</v>
      </c>
      <c r="BP20" s="12">
        <v>75.41</v>
      </c>
      <c r="BQ20" s="12">
        <v>79.23</v>
      </c>
      <c r="BR20" s="12">
        <v>77.58</v>
      </c>
      <c r="BS20" s="12">
        <v>72.39</v>
      </c>
      <c r="BT20" s="12">
        <v>75.650000000000006</v>
      </c>
      <c r="BU20" s="12">
        <v>85.48</v>
      </c>
      <c r="BV20" s="12">
        <v>86.24</v>
      </c>
      <c r="BW20" s="12">
        <v>86.52</v>
      </c>
      <c r="BX20" s="12">
        <v>84.9</v>
      </c>
      <c r="BY20" s="12">
        <v>84.37</v>
      </c>
      <c r="BZ20" s="12">
        <v>79.61</v>
      </c>
      <c r="CA20" s="12">
        <v>87.94</v>
      </c>
      <c r="CB20" s="12">
        <v>81.28</v>
      </c>
      <c r="CC20" s="12">
        <v>76.72</v>
      </c>
      <c r="CD20" s="12">
        <v>82.98</v>
      </c>
      <c r="CE20" s="12">
        <v>82.99</v>
      </c>
    </row>
    <row r="21" spans="1:83" ht="14.5" x14ac:dyDescent="0.3">
      <c r="A21" s="97"/>
      <c r="B21" s="11" t="s">
        <v>73</v>
      </c>
      <c r="C21" s="11">
        <v>109767</v>
      </c>
      <c r="D21" s="11">
        <v>115652</v>
      </c>
      <c r="E21" s="11">
        <v>125655</v>
      </c>
      <c r="F21" s="11">
        <v>113238</v>
      </c>
      <c r="G21" s="11">
        <v>115470</v>
      </c>
      <c r="H21" s="12">
        <v>128850</v>
      </c>
      <c r="I21" s="12">
        <v>115609</v>
      </c>
      <c r="J21" s="12">
        <v>115932</v>
      </c>
      <c r="K21" s="12">
        <v>128853</v>
      </c>
      <c r="L21" s="12">
        <v>117355</v>
      </c>
      <c r="M21" s="12">
        <v>121305</v>
      </c>
      <c r="N21" s="12">
        <v>127814</v>
      </c>
      <c r="O21" s="12">
        <v>128998</v>
      </c>
      <c r="P21" s="12">
        <v>123586</v>
      </c>
      <c r="Q21" s="12">
        <v>130301</v>
      </c>
      <c r="R21" s="12">
        <v>123309</v>
      </c>
      <c r="S21" s="12">
        <v>128063</v>
      </c>
      <c r="T21" s="12">
        <v>131349</v>
      </c>
      <c r="U21" s="12">
        <v>125230</v>
      </c>
      <c r="V21" s="12">
        <v>120764</v>
      </c>
      <c r="W21" s="12">
        <v>120593</v>
      </c>
      <c r="X21" s="12">
        <v>129938</v>
      </c>
      <c r="Y21" s="12">
        <v>125961</v>
      </c>
      <c r="Z21" s="12">
        <v>115955</v>
      </c>
      <c r="AA21" s="12">
        <v>128125</v>
      </c>
      <c r="AB21" s="12">
        <v>129065</v>
      </c>
      <c r="AC21" s="12">
        <v>129321</v>
      </c>
      <c r="AD21" s="12">
        <v>111836</v>
      </c>
      <c r="AE21" s="12">
        <v>116137</v>
      </c>
      <c r="AF21" s="12">
        <v>120634</v>
      </c>
      <c r="AG21" s="12">
        <v>112090</v>
      </c>
      <c r="AH21" s="12">
        <v>93822</v>
      </c>
      <c r="AI21" s="12">
        <v>99144</v>
      </c>
      <c r="AJ21" s="12">
        <v>112351</v>
      </c>
      <c r="AK21" s="12">
        <v>109405</v>
      </c>
      <c r="AL21" s="12">
        <v>108566</v>
      </c>
      <c r="AM21" s="12">
        <v>109263</v>
      </c>
      <c r="AN21" s="12">
        <v>107299</v>
      </c>
      <c r="AO21" s="12">
        <v>111902</v>
      </c>
      <c r="AP21" s="12">
        <v>116759</v>
      </c>
      <c r="AQ21" s="12">
        <v>79414</v>
      </c>
      <c r="AR21" s="12">
        <v>101383</v>
      </c>
      <c r="AS21" s="12">
        <v>101517</v>
      </c>
      <c r="AT21" s="12">
        <v>112817</v>
      </c>
      <c r="AU21" s="12">
        <v>104666</v>
      </c>
      <c r="AV21" s="12">
        <v>111057</v>
      </c>
      <c r="AW21" s="12">
        <v>106551</v>
      </c>
      <c r="AX21" s="12">
        <v>107235</v>
      </c>
      <c r="AY21" s="12">
        <v>104073</v>
      </c>
      <c r="AZ21" s="12">
        <v>119252</v>
      </c>
      <c r="BA21" s="12">
        <v>108897</v>
      </c>
      <c r="BB21" s="12">
        <v>107619</v>
      </c>
      <c r="BC21" s="12">
        <v>107636</v>
      </c>
      <c r="BD21" s="12">
        <v>107383</v>
      </c>
      <c r="BE21" s="12">
        <v>83838</v>
      </c>
      <c r="BF21" s="12">
        <v>41746</v>
      </c>
      <c r="BG21" s="12">
        <v>74750</v>
      </c>
      <c r="BH21" s="12">
        <v>84412</v>
      </c>
      <c r="BI21" s="12">
        <v>82602</v>
      </c>
      <c r="BJ21" s="12">
        <v>104000</v>
      </c>
      <c r="BK21" s="12">
        <v>105331</v>
      </c>
      <c r="BL21" s="12">
        <v>106980</v>
      </c>
      <c r="BM21" s="12">
        <v>109812</v>
      </c>
      <c r="BN21" s="12">
        <v>101033</v>
      </c>
      <c r="BO21" s="12">
        <v>93988</v>
      </c>
      <c r="BP21" s="12">
        <v>92594</v>
      </c>
      <c r="BQ21" s="12">
        <v>94359</v>
      </c>
      <c r="BR21" s="12">
        <v>92683</v>
      </c>
      <c r="BS21" s="12">
        <v>87497</v>
      </c>
      <c r="BT21" s="12">
        <v>87168</v>
      </c>
      <c r="BU21" s="12">
        <v>104813</v>
      </c>
      <c r="BV21" s="12">
        <v>102364</v>
      </c>
      <c r="BW21" s="12">
        <v>104533</v>
      </c>
      <c r="BX21" s="12">
        <v>108247</v>
      </c>
      <c r="BY21" s="12">
        <v>114173</v>
      </c>
      <c r="BZ21" s="12">
        <v>104997</v>
      </c>
      <c r="CA21" s="12">
        <v>106587</v>
      </c>
      <c r="CB21" s="12">
        <v>99064</v>
      </c>
      <c r="CC21" s="12">
        <v>92350</v>
      </c>
      <c r="CD21" s="12">
        <v>100066</v>
      </c>
      <c r="CE21" s="12">
        <v>99627</v>
      </c>
    </row>
    <row r="22" spans="1:83" ht="14.5" x14ac:dyDescent="0.3">
      <c r="A22" s="97"/>
      <c r="B22" s="11" t="s">
        <v>74</v>
      </c>
      <c r="C22" s="11">
        <v>3</v>
      </c>
      <c r="D22" s="11">
        <v>619</v>
      </c>
      <c r="E22" s="11">
        <v>1213</v>
      </c>
      <c r="F22" s="11">
        <v>36</v>
      </c>
      <c r="G22" s="11">
        <v>217</v>
      </c>
      <c r="H22" s="12">
        <v>25</v>
      </c>
      <c r="I22" s="12">
        <v>173</v>
      </c>
      <c r="J22" s="12">
        <v>70</v>
      </c>
      <c r="K22" s="12">
        <v>79</v>
      </c>
      <c r="L22" s="12">
        <v>0</v>
      </c>
      <c r="M22" s="12">
        <v>5</v>
      </c>
      <c r="N22" s="12">
        <v>16</v>
      </c>
      <c r="O22" s="12">
        <v>339</v>
      </c>
      <c r="P22" s="12">
        <v>624</v>
      </c>
      <c r="Q22" s="12">
        <v>5</v>
      </c>
      <c r="R22" s="12">
        <v>246</v>
      </c>
      <c r="S22" s="12">
        <v>52</v>
      </c>
      <c r="T22" s="12">
        <v>127</v>
      </c>
      <c r="U22" s="12">
        <v>421</v>
      </c>
      <c r="V22" s="12">
        <v>4</v>
      </c>
      <c r="W22" s="12">
        <v>5</v>
      </c>
      <c r="X22" s="12">
        <v>53</v>
      </c>
      <c r="Y22" s="12">
        <v>303</v>
      </c>
      <c r="Z22" s="12">
        <v>0</v>
      </c>
      <c r="AA22" s="12">
        <v>11</v>
      </c>
      <c r="AB22" s="12">
        <v>719</v>
      </c>
      <c r="AC22" s="12">
        <v>16</v>
      </c>
      <c r="AD22" s="12">
        <v>0</v>
      </c>
      <c r="AE22" s="12">
        <v>0</v>
      </c>
      <c r="AF22" s="12">
        <v>0</v>
      </c>
      <c r="AG22" s="12">
        <v>21</v>
      </c>
      <c r="AH22" s="12">
        <v>30</v>
      </c>
      <c r="AI22" s="12">
        <v>1</v>
      </c>
      <c r="AJ22" s="12">
        <v>1</v>
      </c>
      <c r="AK22" s="12">
        <v>0</v>
      </c>
      <c r="AL22" s="12">
        <v>0</v>
      </c>
      <c r="AM22" s="12">
        <v>3</v>
      </c>
      <c r="AN22" s="12">
        <v>0</v>
      </c>
      <c r="AO22" s="12">
        <v>0</v>
      </c>
      <c r="AP22" s="12">
        <v>0</v>
      </c>
      <c r="AQ22" s="12">
        <v>18</v>
      </c>
      <c r="AR22" s="12">
        <v>42</v>
      </c>
      <c r="AS22" s="12">
        <v>0</v>
      </c>
      <c r="AT22" s="12">
        <v>0</v>
      </c>
      <c r="AU22" s="12">
        <v>0</v>
      </c>
      <c r="AV22" s="12">
        <v>13</v>
      </c>
      <c r="AW22" s="12">
        <v>2</v>
      </c>
      <c r="AX22" s="12">
        <v>1</v>
      </c>
      <c r="AY22" s="12">
        <v>188</v>
      </c>
      <c r="AZ22" s="12">
        <v>23</v>
      </c>
      <c r="BA22" s="12">
        <v>0</v>
      </c>
      <c r="BB22" s="12">
        <v>1</v>
      </c>
      <c r="BC22" s="12">
        <v>4</v>
      </c>
      <c r="BD22" s="12">
        <v>0</v>
      </c>
      <c r="BE22" s="12">
        <v>0</v>
      </c>
      <c r="BF22" s="12">
        <v>1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4</v>
      </c>
      <c r="BU22" s="12">
        <v>0</v>
      </c>
      <c r="BV22" s="12">
        <v>0</v>
      </c>
      <c r="BW22" s="12">
        <v>0</v>
      </c>
      <c r="BX22" s="12">
        <v>3</v>
      </c>
      <c r="BY22" s="12">
        <v>378</v>
      </c>
      <c r="BZ22" s="12">
        <v>3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</row>
    <row r="23" spans="1:83" ht="14.5" x14ac:dyDescent="0.3">
      <c r="A23" s="97"/>
      <c r="B23" s="11" t="s">
        <v>75</v>
      </c>
      <c r="C23" s="11">
        <v>3617</v>
      </c>
      <c r="D23" s="11">
        <v>1360</v>
      </c>
      <c r="E23" s="11">
        <v>1622</v>
      </c>
      <c r="F23" s="11">
        <v>841</v>
      </c>
      <c r="G23" s="11">
        <v>930</v>
      </c>
      <c r="H23" s="12">
        <v>1405</v>
      </c>
      <c r="I23" s="12">
        <v>1253</v>
      </c>
      <c r="J23" s="12">
        <v>1208</v>
      </c>
      <c r="K23" s="12">
        <v>878</v>
      </c>
      <c r="L23" s="12">
        <v>898</v>
      </c>
      <c r="M23" s="12">
        <v>899</v>
      </c>
      <c r="N23" s="12">
        <v>752</v>
      </c>
      <c r="O23" s="12">
        <v>741</v>
      </c>
      <c r="P23" s="12">
        <v>878</v>
      </c>
      <c r="Q23" s="12">
        <v>700</v>
      </c>
      <c r="R23" s="12">
        <v>454</v>
      </c>
      <c r="S23" s="12">
        <v>671</v>
      </c>
      <c r="T23" s="12">
        <v>824</v>
      </c>
      <c r="U23" s="12">
        <v>1384</v>
      </c>
      <c r="V23" s="12">
        <v>1926</v>
      </c>
      <c r="W23" s="12">
        <v>1843</v>
      </c>
      <c r="X23" s="12">
        <v>750</v>
      </c>
      <c r="Y23" s="12">
        <v>926</v>
      </c>
      <c r="Z23" s="12">
        <v>664</v>
      </c>
      <c r="AA23" s="12">
        <v>621</v>
      </c>
      <c r="AB23" s="12">
        <v>673</v>
      </c>
      <c r="AC23" s="12">
        <v>861</v>
      </c>
      <c r="AD23" s="12">
        <v>223</v>
      </c>
      <c r="AE23" s="12">
        <v>284</v>
      </c>
      <c r="AF23" s="12">
        <v>487</v>
      </c>
      <c r="AG23" s="12">
        <v>276</v>
      </c>
      <c r="AH23" s="12">
        <v>1436</v>
      </c>
      <c r="AI23" s="12">
        <v>414</v>
      </c>
      <c r="AJ23" s="12">
        <v>200</v>
      </c>
      <c r="AK23" s="12">
        <v>232</v>
      </c>
      <c r="AL23" s="12">
        <v>316</v>
      </c>
      <c r="AM23" s="12">
        <v>1624</v>
      </c>
      <c r="AN23" s="12">
        <v>151</v>
      </c>
      <c r="AO23" s="12">
        <v>267</v>
      </c>
      <c r="AP23" s="12">
        <v>797</v>
      </c>
      <c r="AQ23" s="12">
        <v>7032</v>
      </c>
      <c r="AR23" s="12">
        <v>3394</v>
      </c>
      <c r="AS23" s="12">
        <v>439</v>
      </c>
      <c r="AT23" s="12">
        <v>122</v>
      </c>
      <c r="AU23" s="12">
        <v>170</v>
      </c>
      <c r="AV23" s="12">
        <v>1400</v>
      </c>
      <c r="AW23" s="12">
        <v>391</v>
      </c>
      <c r="AX23" s="12">
        <v>121</v>
      </c>
      <c r="AY23" s="12">
        <v>2029</v>
      </c>
      <c r="AZ23" s="12">
        <v>203</v>
      </c>
      <c r="BA23" s="12">
        <v>674</v>
      </c>
      <c r="BB23" s="12">
        <v>568</v>
      </c>
      <c r="BC23" s="12">
        <v>1236</v>
      </c>
      <c r="BD23" s="12">
        <v>216</v>
      </c>
      <c r="BE23" s="12">
        <v>4978</v>
      </c>
      <c r="BF23" s="12">
        <v>8185</v>
      </c>
      <c r="BG23" s="12">
        <v>10078</v>
      </c>
      <c r="BH23" s="12">
        <v>5528</v>
      </c>
      <c r="BI23" s="12">
        <v>8331</v>
      </c>
      <c r="BJ23" s="12">
        <v>1827</v>
      </c>
      <c r="BK23" s="12">
        <v>100</v>
      </c>
      <c r="BL23" s="12">
        <v>201</v>
      </c>
      <c r="BM23" s="12">
        <v>2047</v>
      </c>
      <c r="BN23" s="12">
        <v>5159</v>
      </c>
      <c r="BO23" s="12">
        <v>5415</v>
      </c>
      <c r="BP23" s="12">
        <v>4697</v>
      </c>
      <c r="BQ23" s="12">
        <v>3658</v>
      </c>
      <c r="BR23" s="12">
        <v>3463</v>
      </c>
      <c r="BS23" s="12">
        <v>5975</v>
      </c>
      <c r="BT23" s="12">
        <v>4695</v>
      </c>
      <c r="BU23" s="12">
        <v>1900</v>
      </c>
      <c r="BV23" s="12">
        <v>1327</v>
      </c>
      <c r="BW23" s="12">
        <v>1197</v>
      </c>
      <c r="BX23" s="12">
        <v>1284</v>
      </c>
      <c r="BY23" s="12">
        <v>1690</v>
      </c>
      <c r="BZ23" s="12">
        <v>3701</v>
      </c>
      <c r="CA23" s="12">
        <v>981</v>
      </c>
      <c r="CB23" s="12">
        <v>2687</v>
      </c>
      <c r="CC23" s="12">
        <v>4214</v>
      </c>
      <c r="CD23" s="12">
        <v>1076</v>
      </c>
      <c r="CE23" s="12">
        <v>2484</v>
      </c>
    </row>
    <row r="24" spans="1:83" ht="14.5" x14ac:dyDescent="0.3">
      <c r="A24" s="97"/>
      <c r="B24" s="11" t="s">
        <v>76</v>
      </c>
      <c r="C24" s="11">
        <v>314</v>
      </c>
      <c r="D24" s="11">
        <v>362</v>
      </c>
      <c r="E24" s="11">
        <v>324</v>
      </c>
      <c r="F24" s="11">
        <v>320</v>
      </c>
      <c r="G24" s="11">
        <v>332</v>
      </c>
      <c r="H24" s="12">
        <v>376</v>
      </c>
      <c r="I24" s="12">
        <v>312</v>
      </c>
      <c r="J24" s="12">
        <v>316</v>
      </c>
      <c r="K24" s="12">
        <v>332</v>
      </c>
      <c r="L24" s="12">
        <v>236</v>
      </c>
      <c r="M24" s="12">
        <v>269</v>
      </c>
      <c r="N24" s="12">
        <v>269</v>
      </c>
      <c r="O24" s="12">
        <v>270</v>
      </c>
      <c r="P24" s="12">
        <v>296</v>
      </c>
      <c r="Q24" s="12">
        <v>261</v>
      </c>
      <c r="R24" s="12">
        <v>259</v>
      </c>
      <c r="S24" s="12">
        <v>263</v>
      </c>
      <c r="T24" s="12">
        <v>265</v>
      </c>
      <c r="U24" s="12">
        <v>404</v>
      </c>
      <c r="V24" s="12">
        <v>372</v>
      </c>
      <c r="W24" s="12">
        <v>323</v>
      </c>
      <c r="X24" s="12">
        <v>326</v>
      </c>
      <c r="Y24" s="12">
        <v>345</v>
      </c>
      <c r="Z24" s="12">
        <v>339</v>
      </c>
      <c r="AA24" s="12">
        <v>347</v>
      </c>
      <c r="AB24" s="12">
        <v>334</v>
      </c>
      <c r="AC24" s="12">
        <v>328</v>
      </c>
      <c r="AD24" s="12">
        <v>105</v>
      </c>
      <c r="AE24" s="12">
        <v>157</v>
      </c>
      <c r="AF24" s="12">
        <v>158</v>
      </c>
      <c r="AG24" s="12">
        <v>124</v>
      </c>
      <c r="AH24" s="12">
        <v>157</v>
      </c>
      <c r="AI24" s="12">
        <v>146</v>
      </c>
      <c r="AJ24" s="12">
        <v>119</v>
      </c>
      <c r="AK24" s="12">
        <v>156</v>
      </c>
      <c r="AL24" s="12">
        <v>82</v>
      </c>
      <c r="AM24" s="12">
        <v>99</v>
      </c>
      <c r="AN24" s="12">
        <v>112</v>
      </c>
      <c r="AO24" s="12">
        <v>90</v>
      </c>
      <c r="AP24" s="12">
        <v>111</v>
      </c>
      <c r="AQ24" s="12">
        <v>118</v>
      </c>
      <c r="AR24" s="12">
        <v>96</v>
      </c>
      <c r="AS24" s="12">
        <v>129</v>
      </c>
      <c r="AT24" s="12">
        <v>103</v>
      </c>
      <c r="AU24" s="12">
        <v>144</v>
      </c>
      <c r="AV24" s="12">
        <v>147</v>
      </c>
      <c r="AW24" s="12">
        <v>122</v>
      </c>
      <c r="AX24" s="12">
        <v>112</v>
      </c>
      <c r="AY24" s="12">
        <v>120</v>
      </c>
      <c r="AZ24" s="12">
        <v>123</v>
      </c>
      <c r="BA24" s="12">
        <v>97</v>
      </c>
      <c r="BB24" s="12">
        <v>115</v>
      </c>
      <c r="BC24" s="12">
        <v>143</v>
      </c>
      <c r="BD24" s="12">
        <v>146</v>
      </c>
      <c r="BE24" s="12">
        <v>88</v>
      </c>
      <c r="BF24" s="12">
        <v>74</v>
      </c>
      <c r="BG24" s="12">
        <v>97</v>
      </c>
      <c r="BH24" s="12">
        <v>84</v>
      </c>
      <c r="BI24" s="12">
        <v>89</v>
      </c>
      <c r="BJ24" s="12">
        <v>102</v>
      </c>
      <c r="BK24" s="12">
        <v>95</v>
      </c>
      <c r="BL24" s="12">
        <v>84</v>
      </c>
      <c r="BM24" s="12">
        <v>96</v>
      </c>
      <c r="BN24" s="12">
        <v>96</v>
      </c>
      <c r="BO24" s="12">
        <v>107</v>
      </c>
      <c r="BP24" s="12">
        <v>139</v>
      </c>
      <c r="BQ24" s="12">
        <v>78</v>
      </c>
      <c r="BR24" s="12">
        <v>118</v>
      </c>
      <c r="BS24" s="12">
        <v>147</v>
      </c>
      <c r="BT24" s="12">
        <v>135</v>
      </c>
      <c r="BU24" s="12">
        <v>97</v>
      </c>
      <c r="BV24" s="12">
        <v>125</v>
      </c>
      <c r="BW24" s="12">
        <v>166</v>
      </c>
      <c r="BX24" s="12">
        <v>178</v>
      </c>
      <c r="BY24" s="12">
        <v>169</v>
      </c>
      <c r="BZ24" s="12">
        <v>158</v>
      </c>
      <c r="CA24" s="12">
        <v>102</v>
      </c>
      <c r="CB24" s="12">
        <v>157</v>
      </c>
      <c r="CC24" s="12">
        <v>119</v>
      </c>
      <c r="CD24" s="12">
        <v>120</v>
      </c>
      <c r="CE24" s="12">
        <v>165</v>
      </c>
    </row>
  </sheetData>
  <mergeCells count="2">
    <mergeCell ref="A2:A13"/>
    <mergeCell ref="A14:A2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40"/>
  <sheetViews>
    <sheetView topLeftCell="A10" workbookViewId="0">
      <selection activeCell="A2" sqref="A2:A3"/>
    </sheetView>
  </sheetViews>
  <sheetFormatPr defaultRowHeight="14" x14ac:dyDescent="0.3"/>
  <cols>
    <col min="1" max="1" width="21.7265625" style="11" customWidth="1"/>
    <col min="2" max="2" width="18" style="11" customWidth="1"/>
    <col min="3" max="3" width="22.453125" style="11" customWidth="1"/>
    <col min="4" max="16384" width="8.7265625" style="11"/>
  </cols>
  <sheetData>
    <row r="1" spans="1:7" ht="50.5" customHeight="1" thickBot="1" x14ac:dyDescent="0.35">
      <c r="A1" s="101" t="s">
        <v>2411</v>
      </c>
      <c r="B1" s="101"/>
      <c r="C1" s="101"/>
      <c r="D1" s="101"/>
      <c r="E1" s="101"/>
      <c r="F1" s="101"/>
      <c r="G1" s="101"/>
    </row>
    <row r="2" spans="1:7" ht="14.5" thickBot="1" x14ac:dyDescent="0.35">
      <c r="A2" s="102" t="s">
        <v>2515</v>
      </c>
      <c r="B2" s="102" t="s">
        <v>0</v>
      </c>
      <c r="C2" s="79" t="s">
        <v>2400</v>
      </c>
      <c r="D2" s="104" t="s">
        <v>1</v>
      </c>
      <c r="E2" s="104"/>
      <c r="F2" s="105" t="s">
        <v>2</v>
      </c>
      <c r="G2" s="106"/>
    </row>
    <row r="3" spans="1:7" ht="14.5" thickBot="1" x14ac:dyDescent="0.35">
      <c r="A3" s="103"/>
      <c r="B3" s="103"/>
      <c r="C3" s="79" t="s">
        <v>3</v>
      </c>
      <c r="D3" s="14" t="s">
        <v>4</v>
      </c>
      <c r="E3" s="15" t="s">
        <v>5</v>
      </c>
      <c r="F3" s="14" t="s">
        <v>4</v>
      </c>
      <c r="G3" s="16" t="s">
        <v>5</v>
      </c>
    </row>
    <row r="4" spans="1:7" ht="14.5" customHeight="1" x14ac:dyDescent="0.3">
      <c r="A4" s="99" t="s">
        <v>6</v>
      </c>
      <c r="B4" s="98" t="s">
        <v>2401</v>
      </c>
      <c r="C4" s="98"/>
      <c r="D4" s="59">
        <v>0.83779999999999999</v>
      </c>
      <c r="E4" s="59">
        <v>1E-3</v>
      </c>
      <c r="F4" s="59">
        <v>0.50429999999999997</v>
      </c>
      <c r="G4" s="20">
        <v>1E-3</v>
      </c>
    </row>
    <row r="5" spans="1:7" ht="14.5" customHeight="1" x14ac:dyDescent="0.3">
      <c r="A5" s="98"/>
      <c r="B5" s="98" t="s">
        <v>10</v>
      </c>
      <c r="C5" s="17" t="s">
        <v>7</v>
      </c>
      <c r="D5" s="17">
        <v>0.26919999999999999</v>
      </c>
      <c r="E5" s="17" t="s">
        <v>1336</v>
      </c>
      <c r="F5" s="17">
        <v>0.1245</v>
      </c>
      <c r="G5" s="18" t="s">
        <v>1354</v>
      </c>
    </row>
    <row r="6" spans="1:7" ht="14.5" customHeight="1" x14ac:dyDescent="0.3">
      <c r="A6" s="98"/>
      <c r="B6" s="98"/>
      <c r="C6" s="17" t="s">
        <v>8</v>
      </c>
      <c r="D6" s="17">
        <v>0.57720000000000005</v>
      </c>
      <c r="E6" s="17" t="s">
        <v>44</v>
      </c>
      <c r="F6" s="17">
        <v>0.27129999999999999</v>
      </c>
      <c r="G6" s="18" t="s">
        <v>1355</v>
      </c>
    </row>
    <row r="7" spans="1:7" ht="14.5" customHeight="1" x14ac:dyDescent="0.3">
      <c r="A7" s="98"/>
      <c r="B7" s="98"/>
      <c r="C7" s="17" t="s">
        <v>9</v>
      </c>
      <c r="D7" s="17">
        <v>0.58950000000000002</v>
      </c>
      <c r="E7" s="17" t="s">
        <v>44</v>
      </c>
      <c r="F7" s="17">
        <v>0.39129999999999998</v>
      </c>
      <c r="G7" s="18" t="s">
        <v>1356</v>
      </c>
    </row>
    <row r="8" spans="1:7" ht="14.5" customHeight="1" x14ac:dyDescent="0.3">
      <c r="A8" s="98"/>
      <c r="B8" s="98"/>
      <c r="C8" s="17" t="s">
        <v>2466</v>
      </c>
      <c r="D8" s="17">
        <v>-5.1000000000000004E-3</v>
      </c>
      <c r="E8" s="19" t="s">
        <v>1337</v>
      </c>
      <c r="F8" s="17">
        <v>4.1000000000000003E-3</v>
      </c>
      <c r="G8" s="18" t="s">
        <v>1357</v>
      </c>
    </row>
    <row r="9" spans="1:7" ht="14.5" customHeight="1" x14ac:dyDescent="0.3">
      <c r="A9" s="98"/>
      <c r="B9" s="98"/>
      <c r="C9" s="17" t="s">
        <v>2467</v>
      </c>
      <c r="D9" s="17">
        <v>-2.1299999999999999E-2</v>
      </c>
      <c r="E9" s="17" t="s">
        <v>1338</v>
      </c>
      <c r="F9" s="17">
        <v>-4.87E-2</v>
      </c>
      <c r="G9" s="18" t="s">
        <v>1358</v>
      </c>
    </row>
    <row r="10" spans="1:7" ht="14.5" customHeight="1" x14ac:dyDescent="0.3">
      <c r="A10" s="98"/>
      <c r="B10" s="107" t="s">
        <v>12</v>
      </c>
      <c r="C10" s="17" t="s">
        <v>7</v>
      </c>
      <c r="D10" s="17">
        <v>0.10730000000000001</v>
      </c>
      <c r="E10" s="17" t="s">
        <v>1339</v>
      </c>
      <c r="F10" s="17">
        <v>-1.6999999999999999E-3</v>
      </c>
      <c r="G10" s="18" t="s">
        <v>1359</v>
      </c>
    </row>
    <row r="11" spans="1:7" ht="14.5" customHeight="1" x14ac:dyDescent="0.3">
      <c r="A11" s="98"/>
      <c r="B11" s="107"/>
      <c r="C11" s="17" t="s">
        <v>8</v>
      </c>
      <c r="D11" s="17">
        <v>0.1091</v>
      </c>
      <c r="E11" s="17" t="s">
        <v>1340</v>
      </c>
      <c r="F11" s="17">
        <v>-2.0999999999999999E-3</v>
      </c>
      <c r="G11" s="18" t="s">
        <v>1360</v>
      </c>
    </row>
    <row r="12" spans="1:7" ht="14.5" customHeight="1" x14ac:dyDescent="0.3">
      <c r="A12" s="98"/>
      <c r="B12" s="107"/>
      <c r="C12" s="17" t="s">
        <v>9</v>
      </c>
      <c r="D12" s="17">
        <v>0.21640000000000001</v>
      </c>
      <c r="E12" s="17" t="s">
        <v>1341</v>
      </c>
      <c r="F12" s="17">
        <v>-1.6999999999999999E-3</v>
      </c>
      <c r="G12" s="18" t="s">
        <v>1361</v>
      </c>
    </row>
    <row r="13" spans="1:7" ht="14.5" customHeight="1" x14ac:dyDescent="0.3">
      <c r="A13" s="98"/>
      <c r="B13" s="107"/>
      <c r="C13" s="17" t="s">
        <v>2468</v>
      </c>
      <c r="D13" s="17">
        <v>-4.87E-2</v>
      </c>
      <c r="E13" s="17" t="s">
        <v>1342</v>
      </c>
      <c r="F13" s="17">
        <v>-7.7499999999999999E-2</v>
      </c>
      <c r="G13" s="18" t="s">
        <v>1362</v>
      </c>
    </row>
    <row r="14" spans="1:7" ht="14.5" customHeight="1" x14ac:dyDescent="0.3">
      <c r="A14" s="98"/>
      <c r="B14" s="107"/>
      <c r="C14" s="17" t="s">
        <v>2467</v>
      </c>
      <c r="D14" s="17">
        <v>-5.21E-2</v>
      </c>
      <c r="E14" s="17" t="s">
        <v>1343</v>
      </c>
      <c r="F14" s="17">
        <v>-4.2200000000000001E-2</v>
      </c>
      <c r="G14" s="18" t="s">
        <v>1363</v>
      </c>
    </row>
    <row r="15" spans="1:7" ht="14.5" customHeight="1" x14ac:dyDescent="0.3">
      <c r="A15" s="98"/>
      <c r="B15" s="98" t="s">
        <v>11</v>
      </c>
      <c r="C15" s="60" t="s">
        <v>7</v>
      </c>
      <c r="D15" s="60">
        <v>5.8599999999999999E-2</v>
      </c>
      <c r="E15" s="60" t="s">
        <v>1344</v>
      </c>
      <c r="F15" s="60">
        <v>-7.1999999999999998E-3</v>
      </c>
      <c r="G15" s="18" t="s">
        <v>1364</v>
      </c>
    </row>
    <row r="16" spans="1:7" ht="14.5" customHeight="1" x14ac:dyDescent="0.3">
      <c r="A16" s="98"/>
      <c r="B16" s="98"/>
      <c r="C16" s="60" t="s">
        <v>8</v>
      </c>
      <c r="D16" s="60">
        <v>0.27810000000000001</v>
      </c>
      <c r="E16" s="60" t="s">
        <v>44</v>
      </c>
      <c r="F16" s="60">
        <v>0.2082</v>
      </c>
      <c r="G16" s="18" t="s">
        <v>1336</v>
      </c>
    </row>
    <row r="17" spans="1:7" ht="14.5" customHeight="1" x14ac:dyDescent="0.3">
      <c r="A17" s="98"/>
      <c r="B17" s="98"/>
      <c r="C17" s="60" t="s">
        <v>9</v>
      </c>
      <c r="D17" s="60">
        <v>0.46189999999999998</v>
      </c>
      <c r="E17" s="60" t="s">
        <v>44</v>
      </c>
      <c r="F17" s="60">
        <v>0.3402</v>
      </c>
      <c r="G17" s="18" t="s">
        <v>44</v>
      </c>
    </row>
    <row r="18" spans="1:7" ht="14.5" customHeight="1" x14ac:dyDescent="0.3">
      <c r="A18" s="98"/>
      <c r="B18" s="98"/>
      <c r="C18" s="60" t="s">
        <v>2468</v>
      </c>
      <c r="D18" s="60">
        <v>-3.0499999999999999E-2</v>
      </c>
      <c r="E18" s="60" t="s">
        <v>1345</v>
      </c>
      <c r="F18" s="60">
        <v>-6.3399999999999998E-2</v>
      </c>
      <c r="G18" s="18" t="s">
        <v>1365</v>
      </c>
    </row>
    <row r="19" spans="1:7" ht="15" customHeight="1" thickBot="1" x14ac:dyDescent="0.35">
      <c r="A19" s="100"/>
      <c r="B19" s="100"/>
      <c r="C19" s="61" t="s">
        <v>2467</v>
      </c>
      <c r="D19" s="61">
        <v>-5.7599999999999998E-2</v>
      </c>
      <c r="E19" s="61" t="s">
        <v>1346</v>
      </c>
      <c r="F19" s="61">
        <v>-5.9299999999999999E-2</v>
      </c>
      <c r="G19" s="22" t="s">
        <v>1366</v>
      </c>
    </row>
    <row r="20" spans="1:7" ht="18.5" customHeight="1" x14ac:dyDescent="0.3">
      <c r="A20" s="99" t="s">
        <v>13</v>
      </c>
      <c r="B20" s="98" t="s">
        <v>2401</v>
      </c>
      <c r="C20" s="98"/>
      <c r="D20" s="60"/>
      <c r="E20" s="60"/>
      <c r="F20" s="60"/>
      <c r="G20" s="18"/>
    </row>
    <row r="21" spans="1:7" ht="15" customHeight="1" x14ac:dyDescent="0.3">
      <c r="A21" s="98"/>
      <c r="B21" s="98" t="s">
        <v>10</v>
      </c>
      <c r="C21" s="60" t="s">
        <v>7</v>
      </c>
      <c r="D21" s="60">
        <v>0.62590000000000001</v>
      </c>
      <c r="E21" s="60" t="s">
        <v>44</v>
      </c>
      <c r="F21" s="60">
        <v>-2.6100000000000002E-2</v>
      </c>
      <c r="G21" s="18" t="s">
        <v>1367</v>
      </c>
    </row>
    <row r="22" spans="1:7" ht="14.5" customHeight="1" x14ac:dyDescent="0.3">
      <c r="A22" s="98"/>
      <c r="B22" s="98"/>
      <c r="C22" s="19" t="s">
        <v>8</v>
      </c>
      <c r="D22" s="19">
        <v>0.41560000000000002</v>
      </c>
      <c r="E22" s="19" t="s">
        <v>44</v>
      </c>
      <c r="F22" s="19">
        <v>0.3155</v>
      </c>
      <c r="G22" s="18" t="s">
        <v>1368</v>
      </c>
    </row>
    <row r="23" spans="1:7" ht="14.5" customHeight="1" x14ac:dyDescent="0.3">
      <c r="A23" s="98"/>
      <c r="B23" s="98"/>
      <c r="C23" s="19" t="s">
        <v>9</v>
      </c>
      <c r="D23" s="19">
        <v>0.23319999999999999</v>
      </c>
      <c r="E23" s="19" t="s">
        <v>1347</v>
      </c>
      <c r="F23" s="19">
        <v>0.1128</v>
      </c>
      <c r="G23" s="18" t="s">
        <v>1369</v>
      </c>
    </row>
    <row r="24" spans="1:7" ht="14.5" customHeight="1" x14ac:dyDescent="0.3">
      <c r="A24" s="98"/>
      <c r="B24" s="98"/>
      <c r="C24" s="19" t="s">
        <v>2468</v>
      </c>
      <c r="D24" s="19">
        <v>-3.0999999999999999E-3</v>
      </c>
      <c r="E24" s="19" t="s">
        <v>1348</v>
      </c>
      <c r="F24" s="19">
        <v>2.7099999999999999E-2</v>
      </c>
      <c r="G24" s="18">
        <v>0.24399999999999999</v>
      </c>
    </row>
    <row r="25" spans="1:7" ht="14.5" customHeight="1" x14ac:dyDescent="0.3">
      <c r="A25" s="98"/>
      <c r="B25" s="98"/>
      <c r="C25" s="19" t="s">
        <v>2467</v>
      </c>
      <c r="D25" s="19">
        <v>4.6300000000000001E-2</v>
      </c>
      <c r="E25" s="19" t="s">
        <v>1349</v>
      </c>
      <c r="F25" s="19">
        <v>0.1183</v>
      </c>
      <c r="G25" s="18" t="s">
        <v>1370</v>
      </c>
    </row>
    <row r="26" spans="1:7" ht="14.5" customHeight="1" x14ac:dyDescent="0.3">
      <c r="A26" s="98"/>
      <c r="B26" s="98" t="s">
        <v>12</v>
      </c>
      <c r="C26" s="19" t="s">
        <v>7</v>
      </c>
      <c r="D26" s="19">
        <v>0.2356</v>
      </c>
      <c r="E26" s="19" t="s">
        <v>1350</v>
      </c>
      <c r="F26" s="19">
        <v>-6.4999999999999997E-3</v>
      </c>
      <c r="G26" s="18" t="s">
        <v>1371</v>
      </c>
    </row>
    <row r="27" spans="1:7" ht="14.5" customHeight="1" x14ac:dyDescent="0.3">
      <c r="A27" s="98"/>
      <c r="B27" s="98"/>
      <c r="C27" s="19" t="s">
        <v>8</v>
      </c>
      <c r="D27" s="19">
        <v>0.28220000000000001</v>
      </c>
      <c r="E27" s="19" t="s">
        <v>45</v>
      </c>
      <c r="F27" s="19">
        <v>-1.2999999999999999E-2</v>
      </c>
      <c r="G27" s="18" t="s">
        <v>1372</v>
      </c>
    </row>
    <row r="28" spans="1:7" ht="14.5" customHeight="1" x14ac:dyDescent="0.3">
      <c r="A28" s="98"/>
      <c r="B28" s="98"/>
      <c r="C28" s="19" t="s">
        <v>9</v>
      </c>
      <c r="D28" s="19">
        <v>3.5999999999999997E-2</v>
      </c>
      <c r="E28" s="19" t="s">
        <v>1351</v>
      </c>
      <c r="F28" s="19">
        <v>-4.9399999999999999E-2</v>
      </c>
      <c r="G28" s="18" t="s">
        <v>1373</v>
      </c>
    </row>
    <row r="29" spans="1:7" ht="14.5" customHeight="1" x14ac:dyDescent="0.3">
      <c r="A29" s="98"/>
      <c r="B29" s="98"/>
      <c r="C29" s="19" t="s">
        <v>2468</v>
      </c>
      <c r="D29" s="19">
        <v>8.3000000000000004E-2</v>
      </c>
      <c r="E29" s="19" t="s">
        <v>1339</v>
      </c>
      <c r="F29" s="19">
        <v>1.2E-2</v>
      </c>
      <c r="G29" s="18" t="s">
        <v>1374</v>
      </c>
    </row>
    <row r="30" spans="1:7" ht="14.5" customHeight="1" x14ac:dyDescent="0.3">
      <c r="A30" s="98"/>
      <c r="B30" s="98"/>
      <c r="C30" s="19" t="s">
        <v>2467</v>
      </c>
      <c r="D30" s="19">
        <v>4.0099999999999997E-2</v>
      </c>
      <c r="E30" s="19" t="s">
        <v>1351</v>
      </c>
      <c r="F30" s="19">
        <v>0.112</v>
      </c>
      <c r="G30" s="18" t="s">
        <v>1375</v>
      </c>
    </row>
    <row r="31" spans="1:7" ht="14.5" customHeight="1" x14ac:dyDescent="0.3">
      <c r="A31" s="98"/>
      <c r="B31" s="98" t="s">
        <v>11</v>
      </c>
      <c r="C31" s="19" t="s">
        <v>7</v>
      </c>
      <c r="D31" s="19">
        <v>0.4088</v>
      </c>
      <c r="E31" s="19" t="s">
        <v>44</v>
      </c>
      <c r="F31" s="19">
        <v>7.0000000000000007E-2</v>
      </c>
      <c r="G31" s="18" t="s">
        <v>1376</v>
      </c>
    </row>
    <row r="32" spans="1:7" ht="14.5" customHeight="1" x14ac:dyDescent="0.3">
      <c r="A32" s="98"/>
      <c r="B32" s="98"/>
      <c r="C32" s="19" t="s">
        <v>8</v>
      </c>
      <c r="D32" s="19">
        <v>0.60599999999999998</v>
      </c>
      <c r="E32" s="19" t="s">
        <v>44</v>
      </c>
      <c r="F32" s="19">
        <v>0.28810000000000002</v>
      </c>
      <c r="G32" s="18" t="s">
        <v>1377</v>
      </c>
    </row>
    <row r="33" spans="1:7" ht="14.5" customHeight="1" x14ac:dyDescent="0.3">
      <c r="A33" s="98"/>
      <c r="B33" s="98"/>
      <c r="C33" s="19" t="s">
        <v>9</v>
      </c>
      <c r="D33" s="19">
        <v>0.74180000000000001</v>
      </c>
      <c r="E33" s="19" t="s">
        <v>44</v>
      </c>
      <c r="F33" s="19">
        <v>0.50139999999999996</v>
      </c>
      <c r="G33" s="18" t="s">
        <v>44</v>
      </c>
    </row>
    <row r="34" spans="1:7" ht="14.5" customHeight="1" x14ac:dyDescent="0.3">
      <c r="A34" s="98"/>
      <c r="B34" s="98"/>
      <c r="C34" s="19" t="s">
        <v>2468</v>
      </c>
      <c r="D34" s="19">
        <v>-8.0600000000000005E-2</v>
      </c>
      <c r="E34" s="19" t="s">
        <v>1352</v>
      </c>
      <c r="F34" s="19">
        <v>-9.5000000000000001E-2</v>
      </c>
      <c r="G34" s="18" t="s">
        <v>1378</v>
      </c>
    </row>
    <row r="35" spans="1:7" ht="15" customHeight="1" thickBot="1" x14ac:dyDescent="0.35">
      <c r="A35" s="100"/>
      <c r="B35" s="100"/>
      <c r="C35" s="21" t="s">
        <v>2467</v>
      </c>
      <c r="D35" s="21">
        <v>-5.1000000000000004E-3</v>
      </c>
      <c r="E35" s="21" t="s">
        <v>1353</v>
      </c>
      <c r="F35" s="21">
        <v>-2.0999999999999999E-3</v>
      </c>
      <c r="G35" s="22" t="s">
        <v>1379</v>
      </c>
    </row>
    <row r="36" spans="1:7" x14ac:dyDescent="0.3">
      <c r="D36" s="19"/>
    </row>
    <row r="37" spans="1:7" x14ac:dyDescent="0.3">
      <c r="D37" s="19"/>
    </row>
    <row r="38" spans="1:7" x14ac:dyDescent="0.3">
      <c r="D38" s="19"/>
    </row>
    <row r="39" spans="1:7" x14ac:dyDescent="0.3">
      <c r="D39" s="19"/>
    </row>
    <row r="40" spans="1:7" x14ac:dyDescent="0.3">
      <c r="D40" s="19"/>
    </row>
  </sheetData>
  <mergeCells count="15">
    <mergeCell ref="B20:C20"/>
    <mergeCell ref="A20:A35"/>
    <mergeCell ref="A1:G1"/>
    <mergeCell ref="A2:A3"/>
    <mergeCell ref="B2:B3"/>
    <mergeCell ref="B26:B30"/>
    <mergeCell ref="B31:B35"/>
    <mergeCell ref="B15:B19"/>
    <mergeCell ref="D2:E2"/>
    <mergeCell ref="F2:G2"/>
    <mergeCell ref="B10:B14"/>
    <mergeCell ref="B5:B9"/>
    <mergeCell ref="A4:A19"/>
    <mergeCell ref="B4:C4"/>
    <mergeCell ref="B21:B2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Normal="100" workbookViewId="0">
      <selection activeCell="G18" sqref="G18"/>
    </sheetView>
  </sheetViews>
  <sheetFormatPr defaultRowHeight="14" x14ac:dyDescent="0.3"/>
  <cols>
    <col min="1" max="2" width="8.7265625" style="11"/>
    <col min="3" max="3" width="11" style="11" customWidth="1"/>
    <col min="4" max="4" width="12.08984375" style="11" customWidth="1"/>
    <col min="5" max="5" width="13.90625" style="11" customWidth="1"/>
    <col min="6" max="6" width="13.7265625" style="11" customWidth="1"/>
    <col min="7" max="7" width="12.81640625" style="11" customWidth="1"/>
    <col min="8" max="8" width="12.36328125" style="11" customWidth="1"/>
    <col min="9" max="9" width="16.26953125" style="11" customWidth="1"/>
    <col min="10" max="10" width="15.54296875" style="11" customWidth="1"/>
    <col min="11" max="11" width="13.90625" style="11" customWidth="1"/>
    <col min="12" max="12" width="13" style="11" customWidth="1"/>
    <col min="13" max="13" width="11.1796875" style="11" customWidth="1"/>
    <col min="14" max="14" width="13.54296875" style="11" customWidth="1"/>
    <col min="15" max="15" width="12.453125" style="11" customWidth="1"/>
    <col min="16" max="16" width="11.81640625" style="11" customWidth="1"/>
    <col min="17" max="16384" width="8.7265625" style="11"/>
  </cols>
  <sheetData>
    <row r="1" spans="1:15" ht="14.5" thickBot="1" x14ac:dyDescent="0.35">
      <c r="A1" s="141" t="s">
        <v>2412</v>
      </c>
    </row>
    <row r="2" spans="1:15" ht="15" customHeight="1" thickTop="1" x14ac:dyDescent="0.3">
      <c r="A2" s="109" t="s">
        <v>131</v>
      </c>
      <c r="B2" s="109" t="s">
        <v>132</v>
      </c>
      <c r="C2" s="109"/>
      <c r="D2" s="109" t="s">
        <v>2417</v>
      </c>
      <c r="E2" s="109"/>
      <c r="F2" s="109" t="s">
        <v>2418</v>
      </c>
      <c r="G2" s="109"/>
      <c r="H2" s="109" t="s">
        <v>2419</v>
      </c>
      <c r="I2" s="109"/>
      <c r="J2" s="109" t="s">
        <v>2420</v>
      </c>
      <c r="K2" s="109"/>
      <c r="L2" s="109" t="s">
        <v>2421</v>
      </c>
      <c r="M2" s="109"/>
      <c r="N2" s="109" t="s">
        <v>2422</v>
      </c>
      <c r="O2" s="118"/>
    </row>
    <row r="3" spans="1:15" ht="15" customHeight="1" thickBot="1" x14ac:dyDescent="0.35">
      <c r="A3" s="110"/>
      <c r="B3" s="110"/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9"/>
    </row>
    <row r="4" spans="1:15" ht="20" customHeight="1" x14ac:dyDescent="0.3">
      <c r="A4" s="59" t="s">
        <v>2374</v>
      </c>
      <c r="B4" s="24" t="s">
        <v>133</v>
      </c>
      <c r="C4" s="111" t="s">
        <v>2380</v>
      </c>
      <c r="D4" s="24" t="s">
        <v>134</v>
      </c>
      <c r="E4" s="111" t="s">
        <v>194</v>
      </c>
      <c r="F4" s="25" t="s">
        <v>135</v>
      </c>
      <c r="G4" s="114" t="s">
        <v>197</v>
      </c>
      <c r="H4" s="24" t="s">
        <v>136</v>
      </c>
      <c r="I4" s="111" t="s">
        <v>200</v>
      </c>
      <c r="J4" s="24" t="s">
        <v>137</v>
      </c>
      <c r="K4" s="111" t="s">
        <v>203</v>
      </c>
      <c r="L4" s="24" t="s">
        <v>138</v>
      </c>
      <c r="M4" s="111" t="s">
        <v>2383</v>
      </c>
      <c r="N4" s="67" t="s">
        <v>139</v>
      </c>
      <c r="O4" s="117" t="s">
        <v>208</v>
      </c>
    </row>
    <row r="5" spans="1:15" ht="17.5" customHeight="1" x14ac:dyDescent="0.3">
      <c r="A5" s="59" t="s">
        <v>2375</v>
      </c>
      <c r="B5" s="24" t="s">
        <v>140</v>
      </c>
      <c r="C5" s="107"/>
      <c r="D5" s="24" t="s">
        <v>141</v>
      </c>
      <c r="E5" s="107"/>
      <c r="F5" s="26" t="s">
        <v>142</v>
      </c>
      <c r="G5" s="113"/>
      <c r="H5" s="24" t="s">
        <v>143</v>
      </c>
      <c r="I5" s="107"/>
      <c r="J5" s="24" t="s">
        <v>144</v>
      </c>
      <c r="K5" s="107"/>
      <c r="L5" s="24" t="s">
        <v>145</v>
      </c>
      <c r="M5" s="107"/>
      <c r="N5" s="66" t="s">
        <v>146</v>
      </c>
      <c r="O5" s="115"/>
    </row>
    <row r="6" spans="1:15" ht="14.5" customHeight="1" x14ac:dyDescent="0.3">
      <c r="A6" s="59" t="s">
        <v>2469</v>
      </c>
      <c r="B6" s="24" t="s">
        <v>147</v>
      </c>
      <c r="C6" s="107"/>
      <c r="D6" s="24" t="s">
        <v>148</v>
      </c>
      <c r="E6" s="107"/>
      <c r="F6" s="26" t="s">
        <v>149</v>
      </c>
      <c r="G6" s="113"/>
      <c r="H6" s="24" t="s">
        <v>150</v>
      </c>
      <c r="I6" s="107"/>
      <c r="J6" s="24" t="s">
        <v>151</v>
      </c>
      <c r="K6" s="107"/>
      <c r="L6" s="24" t="s">
        <v>145</v>
      </c>
      <c r="M6" s="107"/>
      <c r="N6" s="66" t="s">
        <v>152</v>
      </c>
      <c r="O6" s="115"/>
    </row>
    <row r="7" spans="1:15" ht="14.5" customHeight="1" x14ac:dyDescent="0.3">
      <c r="A7" s="59" t="s">
        <v>2376</v>
      </c>
      <c r="B7" s="24" t="s">
        <v>153</v>
      </c>
      <c r="C7" s="107" t="s">
        <v>2381</v>
      </c>
      <c r="D7" s="24" t="s">
        <v>154</v>
      </c>
      <c r="E7" s="107" t="s">
        <v>195</v>
      </c>
      <c r="F7" s="26" t="s">
        <v>155</v>
      </c>
      <c r="G7" s="113" t="s">
        <v>198</v>
      </c>
      <c r="H7" s="24" t="s">
        <v>156</v>
      </c>
      <c r="I7" s="107" t="s">
        <v>201</v>
      </c>
      <c r="J7" s="24" t="s">
        <v>157</v>
      </c>
      <c r="K7" s="107" t="s">
        <v>204</v>
      </c>
      <c r="L7" s="24" t="s">
        <v>158</v>
      </c>
      <c r="M7" s="107" t="s">
        <v>206</v>
      </c>
      <c r="N7" s="66" t="s">
        <v>159</v>
      </c>
      <c r="O7" s="115" t="s">
        <v>209</v>
      </c>
    </row>
    <row r="8" spans="1:15" ht="14.5" customHeight="1" x14ac:dyDescent="0.3">
      <c r="A8" s="59" t="s">
        <v>2377</v>
      </c>
      <c r="B8" s="24" t="s">
        <v>160</v>
      </c>
      <c r="C8" s="107"/>
      <c r="D8" s="24" t="s">
        <v>161</v>
      </c>
      <c r="E8" s="107"/>
      <c r="F8" s="26" t="s">
        <v>162</v>
      </c>
      <c r="G8" s="113"/>
      <c r="H8" s="24" t="s">
        <v>163</v>
      </c>
      <c r="I8" s="107"/>
      <c r="J8" s="24" t="s">
        <v>164</v>
      </c>
      <c r="K8" s="107"/>
      <c r="L8" s="24" t="s">
        <v>165</v>
      </c>
      <c r="M8" s="107"/>
      <c r="N8" s="66" t="s">
        <v>166</v>
      </c>
      <c r="O8" s="115"/>
    </row>
    <row r="9" spans="1:15" ht="14.5" customHeight="1" x14ac:dyDescent="0.3">
      <c r="A9" s="59" t="s">
        <v>2470</v>
      </c>
      <c r="B9" s="24" t="s">
        <v>167</v>
      </c>
      <c r="C9" s="107"/>
      <c r="D9" s="24" t="s">
        <v>168</v>
      </c>
      <c r="E9" s="107"/>
      <c r="F9" s="26" t="s">
        <v>169</v>
      </c>
      <c r="G9" s="113"/>
      <c r="H9" s="24" t="s">
        <v>170</v>
      </c>
      <c r="I9" s="107"/>
      <c r="J9" s="24" t="s">
        <v>171</v>
      </c>
      <c r="K9" s="107"/>
      <c r="L9" s="24" t="s">
        <v>165</v>
      </c>
      <c r="M9" s="107"/>
      <c r="N9" s="66" t="s">
        <v>172</v>
      </c>
      <c r="O9" s="115"/>
    </row>
    <row r="10" spans="1:15" ht="14.5" customHeight="1" thickBot="1" x14ac:dyDescent="0.35">
      <c r="A10" s="60" t="s">
        <v>2378</v>
      </c>
      <c r="B10" s="66" t="s">
        <v>173</v>
      </c>
      <c r="C10" s="98" t="s">
        <v>2382</v>
      </c>
      <c r="D10" s="66" t="s">
        <v>174</v>
      </c>
      <c r="E10" s="98" t="s">
        <v>196</v>
      </c>
      <c r="F10" s="68" t="s">
        <v>175</v>
      </c>
      <c r="G10" s="112" t="s">
        <v>199</v>
      </c>
      <c r="H10" s="66" t="s">
        <v>176</v>
      </c>
      <c r="I10" s="108" t="s">
        <v>202</v>
      </c>
      <c r="J10" s="66" t="s">
        <v>177</v>
      </c>
      <c r="K10" s="98" t="s">
        <v>205</v>
      </c>
      <c r="L10" s="66" t="s">
        <v>178</v>
      </c>
      <c r="M10" s="108" t="s">
        <v>207</v>
      </c>
      <c r="N10" s="66" t="s">
        <v>179</v>
      </c>
      <c r="O10" s="115" t="s">
        <v>210</v>
      </c>
    </row>
    <row r="11" spans="1:15" ht="15.5" customHeight="1" thickTop="1" thickBot="1" x14ac:dyDescent="0.35">
      <c r="A11" s="60" t="s">
        <v>2379</v>
      </c>
      <c r="B11" s="66" t="s">
        <v>180</v>
      </c>
      <c r="C11" s="98"/>
      <c r="D11" s="66" t="s">
        <v>181</v>
      </c>
      <c r="E11" s="98"/>
      <c r="F11" s="68" t="s">
        <v>182</v>
      </c>
      <c r="G11" s="112"/>
      <c r="H11" s="66" t="s">
        <v>183</v>
      </c>
      <c r="I11" s="108"/>
      <c r="J11" s="66" t="s">
        <v>184</v>
      </c>
      <c r="K11" s="98"/>
      <c r="L11" s="66" t="s">
        <v>185</v>
      </c>
      <c r="M11" s="108"/>
      <c r="N11" s="66" t="s">
        <v>186</v>
      </c>
      <c r="O11" s="115"/>
    </row>
    <row r="12" spans="1:15" ht="15.5" customHeight="1" thickTop="1" thickBot="1" x14ac:dyDescent="0.35">
      <c r="A12" s="27" t="s">
        <v>2471</v>
      </c>
      <c r="B12" s="28" t="s">
        <v>187</v>
      </c>
      <c r="C12" s="108"/>
      <c r="D12" s="28" t="s">
        <v>188</v>
      </c>
      <c r="E12" s="108"/>
      <c r="F12" s="27" t="s">
        <v>189</v>
      </c>
      <c r="G12" s="112"/>
      <c r="H12" s="28" t="s">
        <v>190</v>
      </c>
      <c r="I12" s="108"/>
      <c r="J12" s="28" t="s">
        <v>191</v>
      </c>
      <c r="K12" s="108"/>
      <c r="L12" s="28" t="s">
        <v>192</v>
      </c>
      <c r="M12" s="108"/>
      <c r="N12" s="28" t="s">
        <v>193</v>
      </c>
      <c r="O12" s="116"/>
    </row>
    <row r="13" spans="1:15" ht="14.5" thickTop="1" x14ac:dyDescent="0.3">
      <c r="A13" s="23" t="s">
        <v>2055</v>
      </c>
    </row>
    <row r="16" spans="1:15" ht="26.5" customHeight="1" x14ac:dyDescent="0.3"/>
  </sheetData>
  <mergeCells count="29">
    <mergeCell ref="A2:A3"/>
    <mergeCell ref="N2:O3"/>
    <mergeCell ref="K7:K9"/>
    <mergeCell ref="K4:K6"/>
    <mergeCell ref="B2:C3"/>
    <mergeCell ref="D2:E3"/>
    <mergeCell ref="F2:G3"/>
    <mergeCell ref="H2:I3"/>
    <mergeCell ref="J2:K3"/>
    <mergeCell ref="C4:C6"/>
    <mergeCell ref="C7:C9"/>
    <mergeCell ref="O10:O12"/>
    <mergeCell ref="O7:O9"/>
    <mergeCell ref="O4:O6"/>
    <mergeCell ref="M4:M6"/>
    <mergeCell ref="M7:M9"/>
    <mergeCell ref="M10:M12"/>
    <mergeCell ref="K10:K12"/>
    <mergeCell ref="L2:M3"/>
    <mergeCell ref="C10:C12"/>
    <mergeCell ref="E4:E6"/>
    <mergeCell ref="E7:E9"/>
    <mergeCell ref="E10:E12"/>
    <mergeCell ref="I4:I6"/>
    <mergeCell ref="I7:I9"/>
    <mergeCell ref="I10:I12"/>
    <mergeCell ref="G10:G12"/>
    <mergeCell ref="G7:G9"/>
    <mergeCell ref="G4:G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6"/>
  <sheetViews>
    <sheetView workbookViewId="0">
      <selection activeCell="B24" sqref="B24"/>
    </sheetView>
  </sheetViews>
  <sheetFormatPr defaultRowHeight="14" x14ac:dyDescent="0.3"/>
  <cols>
    <col min="1" max="1" width="8.7265625" style="82"/>
    <col min="2" max="2" width="21.54296875" style="82" customWidth="1"/>
    <col min="3" max="3" width="13.7265625" style="82" customWidth="1"/>
    <col min="4" max="4" width="12.08984375" style="82" customWidth="1"/>
    <col min="5" max="5" width="15.81640625" style="82" customWidth="1"/>
    <col min="6" max="6" width="8.7265625" style="82"/>
    <col min="7" max="7" width="17.7265625" style="82" customWidth="1"/>
    <col min="8" max="9" width="8.7265625" style="82"/>
    <col min="10" max="10" width="25.7265625" style="5" customWidth="1"/>
    <col min="11" max="11" width="16.26953125" style="5" customWidth="1"/>
    <col min="12" max="12" width="14.90625" style="5" customWidth="1"/>
    <col min="13" max="13" width="13" style="5" customWidth="1"/>
    <col min="14" max="14" width="5.81640625" style="5" customWidth="1"/>
    <col min="15" max="15" width="13" style="5" customWidth="1"/>
    <col min="16" max="16" width="5.81640625" style="5" customWidth="1"/>
    <col min="17" max="17" width="13" style="5" customWidth="1"/>
    <col min="18" max="18" width="5.81640625" style="5" customWidth="1"/>
    <col min="19" max="19" width="13" style="5" customWidth="1"/>
    <col min="20" max="20" width="5.81640625" style="5" customWidth="1"/>
    <col min="21" max="21" width="13" style="5" customWidth="1"/>
    <col min="22" max="22" width="5.81640625" style="5" customWidth="1"/>
    <col min="23" max="23" width="13" style="5" customWidth="1"/>
    <col min="24" max="24" width="5.81640625" style="5" customWidth="1"/>
    <col min="25" max="25" width="13" style="5" customWidth="1"/>
    <col min="26" max="26" width="5.81640625" style="5" customWidth="1"/>
    <col min="27" max="27" width="13" style="5" customWidth="1"/>
    <col min="28" max="28" width="5.81640625" style="5" customWidth="1"/>
    <col min="29" max="29" width="13" style="5" customWidth="1"/>
    <col min="30" max="30" width="5.81640625" style="5" customWidth="1"/>
    <col min="31" max="31" width="13" style="5" customWidth="1"/>
    <col min="32" max="32" width="5.81640625" style="5" customWidth="1"/>
    <col min="33" max="33" width="13" style="5" customWidth="1"/>
    <col min="34" max="34" width="5.81640625" style="5" customWidth="1"/>
    <col min="35" max="35" width="13" style="5" customWidth="1"/>
    <col min="36" max="36" width="5.81640625" style="5" customWidth="1"/>
    <col min="37" max="37" width="13" style="5" customWidth="1"/>
    <col min="38" max="38" width="5.81640625" style="5" customWidth="1"/>
    <col min="39" max="39" width="13" style="5" customWidth="1"/>
    <col min="40" max="40" width="5.81640625" style="5" customWidth="1"/>
    <col min="41" max="41" width="13" style="5" customWidth="1"/>
    <col min="42" max="42" width="5.81640625" style="5" customWidth="1"/>
    <col min="43" max="43" width="13" style="5" customWidth="1"/>
    <col min="44" max="44" width="5.81640625" style="5" customWidth="1"/>
    <col min="45" max="45" width="13" style="5" customWidth="1"/>
    <col min="46" max="46" width="5.81640625" style="5" customWidth="1"/>
    <col min="47" max="47" width="13.6328125" style="5" customWidth="1"/>
    <col min="48" max="48" width="13.26953125" style="5" customWidth="1"/>
    <col min="49" max="49" width="10.54296875" style="5" customWidth="1"/>
    <col min="50" max="50" width="9.453125" style="5" customWidth="1"/>
    <col min="51" max="61" width="5.81640625" style="5" customWidth="1"/>
    <col min="62" max="62" width="9.26953125" style="5" customWidth="1"/>
    <col min="63" max="64" width="5.81640625" style="5" customWidth="1"/>
    <col min="65" max="16384" width="8.7265625" style="82"/>
  </cols>
  <sheetData>
    <row r="1" spans="1:64" ht="15.5" thickBot="1" x14ac:dyDescent="0.35">
      <c r="A1" s="165" t="s">
        <v>2520</v>
      </c>
      <c r="J1" s="5" t="s">
        <v>1794</v>
      </c>
      <c r="K1" s="122" t="s">
        <v>10</v>
      </c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3" t="s">
        <v>12</v>
      </c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/>
      <c r="AU1" s="124" t="s">
        <v>11</v>
      </c>
      <c r="AV1" s="124"/>
      <c r="AW1" s="124"/>
      <c r="AX1" s="124"/>
      <c r="AY1" s="124"/>
      <c r="AZ1" s="124"/>
      <c r="BA1" s="124"/>
      <c r="BB1" s="124"/>
      <c r="BC1" s="124"/>
      <c r="BD1" s="124"/>
      <c r="BE1" s="124"/>
      <c r="BF1" s="124"/>
      <c r="BG1" s="124"/>
      <c r="BH1" s="124"/>
      <c r="BI1" s="124"/>
      <c r="BJ1" s="124"/>
      <c r="BK1" s="124"/>
      <c r="BL1" s="124"/>
    </row>
    <row r="2" spans="1:64" ht="14.5" thickTop="1" x14ac:dyDescent="0.3">
      <c r="A2" s="83" t="s">
        <v>2515</v>
      </c>
      <c r="B2" s="84" t="s">
        <v>14</v>
      </c>
      <c r="C2" s="84" t="s">
        <v>15</v>
      </c>
      <c r="D2" s="84" t="s">
        <v>16</v>
      </c>
      <c r="E2" s="84" t="s">
        <v>17</v>
      </c>
      <c r="F2" s="84" t="s">
        <v>1380</v>
      </c>
      <c r="G2" s="85" t="s">
        <v>19</v>
      </c>
      <c r="J2" s="36" t="s">
        <v>829</v>
      </c>
      <c r="K2" s="125" t="s">
        <v>2438</v>
      </c>
      <c r="L2" s="125"/>
      <c r="M2" s="125" t="s">
        <v>2037</v>
      </c>
      <c r="N2" s="125"/>
      <c r="O2" s="125" t="s">
        <v>2046</v>
      </c>
      <c r="P2" s="125"/>
      <c r="Q2" s="125" t="s">
        <v>2430</v>
      </c>
      <c r="R2" s="125"/>
      <c r="S2" s="125" t="s">
        <v>2038</v>
      </c>
      <c r="T2" s="125"/>
      <c r="U2" s="125" t="s">
        <v>2047</v>
      </c>
      <c r="V2" s="125"/>
      <c r="W2" s="125" t="s">
        <v>2431</v>
      </c>
      <c r="X2" s="125"/>
      <c r="Y2" s="125" t="s">
        <v>2039</v>
      </c>
      <c r="Z2" s="125"/>
      <c r="AA2" s="125" t="s">
        <v>2048</v>
      </c>
      <c r="AB2" s="125"/>
      <c r="AC2" s="125" t="s">
        <v>2432</v>
      </c>
      <c r="AD2" s="125"/>
      <c r="AE2" s="125" t="s">
        <v>2040</v>
      </c>
      <c r="AF2" s="125"/>
      <c r="AG2" s="125" t="s">
        <v>2049</v>
      </c>
      <c r="AH2" s="125"/>
      <c r="AI2" s="125" t="s">
        <v>2433</v>
      </c>
      <c r="AJ2" s="125"/>
      <c r="AK2" s="125" t="s">
        <v>2041</v>
      </c>
      <c r="AL2" s="125"/>
      <c r="AM2" s="125" t="s">
        <v>2050</v>
      </c>
      <c r="AN2" s="125"/>
      <c r="AO2" s="125" t="s">
        <v>2434</v>
      </c>
      <c r="AP2" s="125"/>
      <c r="AQ2" s="125" t="s">
        <v>2042</v>
      </c>
      <c r="AR2" s="125"/>
      <c r="AS2" s="125" t="s">
        <v>2051</v>
      </c>
      <c r="AT2" s="125"/>
      <c r="AU2" s="125" t="s">
        <v>2435</v>
      </c>
      <c r="AV2" s="125"/>
      <c r="AW2" s="125" t="s">
        <v>2043</v>
      </c>
      <c r="AX2" s="125"/>
      <c r="AY2" s="125" t="s">
        <v>2052</v>
      </c>
      <c r="AZ2" s="125"/>
      <c r="BA2" s="125" t="s">
        <v>2436</v>
      </c>
      <c r="BB2" s="125"/>
      <c r="BC2" s="125" t="s">
        <v>2044</v>
      </c>
      <c r="BD2" s="125"/>
      <c r="BE2" s="125" t="s">
        <v>2053</v>
      </c>
      <c r="BF2" s="125"/>
      <c r="BG2" s="125" t="s">
        <v>2437</v>
      </c>
      <c r="BH2" s="125"/>
      <c r="BI2" s="125" t="s">
        <v>2045</v>
      </c>
      <c r="BJ2" s="125"/>
      <c r="BK2" s="125" t="s">
        <v>2054</v>
      </c>
      <c r="BL2" s="125"/>
    </row>
    <row r="3" spans="1:64" x14ac:dyDescent="0.3">
      <c r="A3" s="120" t="s">
        <v>1384</v>
      </c>
      <c r="B3" s="41" t="s">
        <v>20</v>
      </c>
      <c r="C3" s="41">
        <v>44.201822219999997</v>
      </c>
      <c r="D3" s="41">
        <v>95.553303700000001</v>
      </c>
      <c r="E3" s="41">
        <v>80.786411110000003</v>
      </c>
      <c r="F3" s="41" t="s">
        <v>21</v>
      </c>
      <c r="G3" s="48" t="s">
        <v>6</v>
      </c>
      <c r="J3" s="6" t="s">
        <v>1518</v>
      </c>
      <c r="K3" s="7" t="s">
        <v>1519</v>
      </c>
      <c r="L3" s="7" t="s">
        <v>40</v>
      </c>
      <c r="M3" s="7" t="s">
        <v>1519</v>
      </c>
      <c r="N3" s="7" t="s">
        <v>40</v>
      </c>
      <c r="O3" s="7" t="s">
        <v>1520</v>
      </c>
      <c r="P3" s="7" t="s">
        <v>40</v>
      </c>
      <c r="Q3" s="7" t="s">
        <v>1520</v>
      </c>
      <c r="R3" s="7" t="s">
        <v>40</v>
      </c>
      <c r="S3" s="7" t="s">
        <v>1520</v>
      </c>
      <c r="T3" s="7" t="s">
        <v>40</v>
      </c>
      <c r="U3" s="7" t="s">
        <v>1520</v>
      </c>
      <c r="V3" s="7" t="s">
        <v>40</v>
      </c>
      <c r="W3" s="7" t="s">
        <v>1520</v>
      </c>
      <c r="X3" s="7" t="s">
        <v>40</v>
      </c>
      <c r="Y3" s="7" t="s">
        <v>1520</v>
      </c>
      <c r="Z3" s="7" t="s">
        <v>40</v>
      </c>
      <c r="AA3" s="7" t="s">
        <v>1520</v>
      </c>
      <c r="AB3" s="7" t="s">
        <v>40</v>
      </c>
      <c r="AC3" s="7" t="s">
        <v>1520</v>
      </c>
      <c r="AD3" s="7" t="s">
        <v>40</v>
      </c>
      <c r="AE3" s="7" t="s">
        <v>1520</v>
      </c>
      <c r="AF3" s="7" t="s">
        <v>40</v>
      </c>
      <c r="AG3" s="7" t="s">
        <v>1520</v>
      </c>
      <c r="AH3" s="7" t="s">
        <v>40</v>
      </c>
      <c r="AI3" s="7" t="s">
        <v>1520</v>
      </c>
      <c r="AJ3" s="7" t="s">
        <v>40</v>
      </c>
      <c r="AK3" s="7" t="s">
        <v>1520</v>
      </c>
      <c r="AL3" s="7" t="s">
        <v>40</v>
      </c>
      <c r="AM3" s="7" t="s">
        <v>1520</v>
      </c>
      <c r="AN3" s="7" t="s">
        <v>40</v>
      </c>
      <c r="AO3" s="7" t="s">
        <v>1520</v>
      </c>
      <c r="AP3" s="7" t="s">
        <v>40</v>
      </c>
      <c r="AQ3" s="7" t="s">
        <v>1520</v>
      </c>
      <c r="AR3" s="7" t="s">
        <v>40</v>
      </c>
      <c r="AS3" s="7" t="s">
        <v>1520</v>
      </c>
      <c r="AT3" s="7" t="s">
        <v>40</v>
      </c>
      <c r="AU3" s="7" t="s">
        <v>1520</v>
      </c>
      <c r="AV3" s="7" t="s">
        <v>40</v>
      </c>
      <c r="AW3" s="7" t="s">
        <v>1520</v>
      </c>
      <c r="AX3" s="7" t="s">
        <v>40</v>
      </c>
      <c r="AY3" s="7" t="s">
        <v>1520</v>
      </c>
      <c r="AZ3" s="7" t="s">
        <v>40</v>
      </c>
      <c r="BA3" s="7" t="s">
        <v>1520</v>
      </c>
      <c r="BB3" s="7" t="s">
        <v>40</v>
      </c>
      <c r="BC3" s="7" t="s">
        <v>1520</v>
      </c>
      <c r="BD3" s="7" t="s">
        <v>40</v>
      </c>
      <c r="BE3" s="7" t="s">
        <v>1520</v>
      </c>
      <c r="BF3" s="7" t="s">
        <v>40</v>
      </c>
      <c r="BG3" s="7" t="s">
        <v>1520</v>
      </c>
      <c r="BH3" s="7" t="s">
        <v>40</v>
      </c>
      <c r="BI3" s="7" t="s">
        <v>1520</v>
      </c>
      <c r="BJ3" s="7" t="s">
        <v>40</v>
      </c>
      <c r="BK3" s="7" t="s">
        <v>1520</v>
      </c>
      <c r="BL3" s="7" t="s">
        <v>40</v>
      </c>
    </row>
    <row r="4" spans="1:64" x14ac:dyDescent="0.3">
      <c r="A4" s="120"/>
      <c r="B4" s="41" t="s">
        <v>22</v>
      </c>
      <c r="C4" s="41">
        <v>16.562148149999999</v>
      </c>
      <c r="D4" s="41">
        <v>3.3594629600000001</v>
      </c>
      <c r="E4" s="41">
        <v>16.154507410000001</v>
      </c>
      <c r="F4" s="41" t="s">
        <v>21</v>
      </c>
      <c r="G4" s="48" t="s">
        <v>6</v>
      </c>
      <c r="J4" s="2" t="s">
        <v>20</v>
      </c>
      <c r="K4" s="8" t="s">
        <v>1521</v>
      </c>
      <c r="L4" s="2">
        <v>41.97</v>
      </c>
      <c r="M4" s="8" t="s">
        <v>1522</v>
      </c>
      <c r="N4" s="2">
        <v>50.98</v>
      </c>
      <c r="O4" s="8" t="s">
        <v>1523</v>
      </c>
      <c r="P4" s="2">
        <v>49.4</v>
      </c>
      <c r="Q4" s="8" t="s">
        <v>1524</v>
      </c>
      <c r="R4" s="2">
        <v>41.5</v>
      </c>
      <c r="S4" s="8" t="s">
        <v>1525</v>
      </c>
      <c r="T4" s="2">
        <v>52.49</v>
      </c>
      <c r="U4" s="8" t="s">
        <v>1526</v>
      </c>
      <c r="V4" s="2">
        <v>48.73</v>
      </c>
      <c r="W4" s="8" t="s">
        <v>1527</v>
      </c>
      <c r="X4" s="2">
        <v>39.32</v>
      </c>
      <c r="Y4" s="8" t="s">
        <v>1528</v>
      </c>
      <c r="Z4" s="2">
        <v>37.619999999999997</v>
      </c>
      <c r="AA4" s="8" t="s">
        <v>1529</v>
      </c>
      <c r="AB4" s="2">
        <v>35.799999999999997</v>
      </c>
      <c r="AC4" s="2" t="s">
        <v>1530</v>
      </c>
      <c r="AD4" s="8">
        <v>92.13</v>
      </c>
      <c r="AE4" s="2" t="s">
        <v>1531</v>
      </c>
      <c r="AF4" s="8">
        <v>97.99</v>
      </c>
      <c r="AG4" s="2" t="s">
        <v>1532</v>
      </c>
      <c r="AH4" s="8">
        <v>95.45</v>
      </c>
      <c r="AI4" s="2" t="s">
        <v>1533</v>
      </c>
      <c r="AJ4" s="8">
        <v>94.54</v>
      </c>
      <c r="AK4" s="2" t="s">
        <v>1534</v>
      </c>
      <c r="AL4" s="8">
        <v>95.42</v>
      </c>
      <c r="AM4" s="2" t="s">
        <v>1535</v>
      </c>
      <c r="AN4" s="8">
        <v>96.02</v>
      </c>
      <c r="AO4" s="2" t="s">
        <v>1536</v>
      </c>
      <c r="AP4" s="8">
        <v>97.37</v>
      </c>
      <c r="AQ4" s="8" t="s">
        <v>1537</v>
      </c>
      <c r="AR4" s="8">
        <v>95.5</v>
      </c>
      <c r="AS4" s="8" t="s">
        <v>1538</v>
      </c>
      <c r="AT4" s="8">
        <v>95.57</v>
      </c>
      <c r="AU4" s="8" t="s">
        <v>1539</v>
      </c>
      <c r="AV4" s="8">
        <v>61.05</v>
      </c>
      <c r="AW4" s="8" t="s">
        <v>1540</v>
      </c>
      <c r="AX4" s="8">
        <v>57.06</v>
      </c>
      <c r="AY4" s="8" t="s">
        <v>1541</v>
      </c>
      <c r="AZ4" s="8">
        <v>96.71</v>
      </c>
      <c r="BA4" s="8" t="s">
        <v>1542</v>
      </c>
      <c r="BB4" s="8">
        <v>93.98</v>
      </c>
      <c r="BC4" s="8" t="s">
        <v>1543</v>
      </c>
      <c r="BD4" s="8">
        <v>96.58</v>
      </c>
      <c r="BE4" s="3" t="s">
        <v>1544</v>
      </c>
      <c r="BF4" s="5">
        <v>62.32</v>
      </c>
      <c r="BG4" s="3" t="s">
        <v>1545</v>
      </c>
      <c r="BH4" s="3">
        <v>78.69</v>
      </c>
      <c r="BI4" s="5" t="s">
        <v>1546</v>
      </c>
      <c r="BJ4" s="5">
        <v>90.57</v>
      </c>
      <c r="BK4" s="5" t="s">
        <v>1547</v>
      </c>
      <c r="BL4" s="5">
        <v>90.11</v>
      </c>
    </row>
    <row r="5" spans="1:64" x14ac:dyDescent="0.3">
      <c r="A5" s="120"/>
      <c r="B5" s="41" t="s">
        <v>23</v>
      </c>
      <c r="C5" s="41">
        <v>25.342962960000001</v>
      </c>
      <c r="D5" s="41">
        <v>0.17143332999999999</v>
      </c>
      <c r="E5" s="41">
        <v>1.1455740700000001</v>
      </c>
      <c r="F5" s="41" t="s">
        <v>21</v>
      </c>
      <c r="G5" s="48" t="s">
        <v>6</v>
      </c>
      <c r="J5" s="2" t="s">
        <v>22</v>
      </c>
      <c r="K5" s="8" t="s">
        <v>1548</v>
      </c>
      <c r="L5" s="2">
        <v>20.23</v>
      </c>
      <c r="M5" s="8" t="s">
        <v>1549</v>
      </c>
      <c r="N5" s="2">
        <v>5.69</v>
      </c>
      <c r="O5" s="8" t="s">
        <v>1550</v>
      </c>
      <c r="P5" s="2">
        <v>16.899999999999999</v>
      </c>
      <c r="Q5" s="8" t="s">
        <v>1551</v>
      </c>
      <c r="R5" s="2">
        <v>26.94</v>
      </c>
      <c r="S5" s="8" t="s">
        <v>1552</v>
      </c>
      <c r="T5" s="2">
        <v>22.84</v>
      </c>
      <c r="U5" s="8" t="s">
        <v>1553</v>
      </c>
      <c r="V5" s="2">
        <v>13.66</v>
      </c>
      <c r="W5" s="8" t="s">
        <v>1554</v>
      </c>
      <c r="X5" s="2">
        <v>4.95</v>
      </c>
      <c r="Y5" s="8" t="s">
        <v>1555</v>
      </c>
      <c r="Z5" s="2">
        <v>20.13</v>
      </c>
      <c r="AA5" s="8" t="s">
        <v>1556</v>
      </c>
      <c r="AB5" s="2">
        <v>17.72</v>
      </c>
      <c r="AC5" s="2" t="s">
        <v>1557</v>
      </c>
      <c r="AD5" s="8">
        <v>4.34</v>
      </c>
      <c r="AE5" s="2" t="s">
        <v>1558</v>
      </c>
      <c r="AF5" s="8">
        <v>1.72</v>
      </c>
      <c r="AG5" s="2" t="s">
        <v>1559</v>
      </c>
      <c r="AH5" s="8">
        <v>3.63</v>
      </c>
      <c r="AI5" s="2" t="s">
        <v>1560</v>
      </c>
      <c r="AJ5" s="8">
        <v>4.45</v>
      </c>
      <c r="AK5" s="2" t="s">
        <v>1561</v>
      </c>
      <c r="AL5" s="8">
        <v>2.59</v>
      </c>
      <c r="AM5" s="2" t="s">
        <v>1562</v>
      </c>
      <c r="AN5" s="8">
        <v>2.5499999999999998</v>
      </c>
      <c r="AO5" s="2" t="s">
        <v>1563</v>
      </c>
      <c r="AP5" s="8">
        <v>2.44</v>
      </c>
      <c r="AQ5" s="8" t="s">
        <v>1564</v>
      </c>
      <c r="AR5" s="8">
        <v>4.34</v>
      </c>
      <c r="AS5" s="8" t="s">
        <v>1565</v>
      </c>
      <c r="AT5" s="8">
        <v>4.18</v>
      </c>
      <c r="AU5" s="8" t="s">
        <v>1566</v>
      </c>
      <c r="AV5" s="8">
        <v>33.840000000000003</v>
      </c>
      <c r="AW5" s="8" t="s">
        <v>1567</v>
      </c>
      <c r="AX5" s="8">
        <v>40.94</v>
      </c>
      <c r="AY5" s="8" t="s">
        <v>1568</v>
      </c>
      <c r="AZ5" s="8">
        <v>2.29</v>
      </c>
      <c r="BA5" s="8" t="s">
        <v>1569</v>
      </c>
      <c r="BB5" s="8">
        <v>4.54</v>
      </c>
      <c r="BC5" s="8" t="s">
        <v>1570</v>
      </c>
      <c r="BD5" s="8">
        <v>2.73</v>
      </c>
      <c r="BE5" s="3" t="s">
        <v>1571</v>
      </c>
      <c r="BF5" s="5">
        <v>35.130000000000003</v>
      </c>
      <c r="BG5" s="3" t="s">
        <v>1572</v>
      </c>
      <c r="BH5" s="3">
        <v>8.81</v>
      </c>
      <c r="BI5" s="5" t="s">
        <v>1573</v>
      </c>
      <c r="BJ5" s="5">
        <v>7.99</v>
      </c>
      <c r="BK5" s="5" t="s">
        <v>1574</v>
      </c>
      <c r="BL5" s="5">
        <v>9.11</v>
      </c>
    </row>
    <row r="6" spans="1:64" x14ac:dyDescent="0.3">
      <c r="A6" s="120"/>
      <c r="B6" s="41" t="s">
        <v>1156</v>
      </c>
      <c r="C6" s="41">
        <v>3.9559259299999998</v>
      </c>
      <c r="D6" s="41">
        <v>5.0296300000000002E-3</v>
      </c>
      <c r="E6" s="41">
        <v>0.13687036999999999</v>
      </c>
      <c r="F6" s="41" t="s">
        <v>21</v>
      </c>
      <c r="G6" s="48" t="s">
        <v>6</v>
      </c>
      <c r="J6" s="2" t="s">
        <v>23</v>
      </c>
      <c r="K6" s="8" t="s">
        <v>1575</v>
      </c>
      <c r="L6" s="2">
        <v>27.96</v>
      </c>
      <c r="M6" s="8" t="s">
        <v>1576</v>
      </c>
      <c r="N6" s="2">
        <v>30.65</v>
      </c>
      <c r="O6" s="8" t="s">
        <v>1577</v>
      </c>
      <c r="P6" s="2">
        <v>22.78</v>
      </c>
      <c r="Q6" s="8" t="s">
        <v>1578</v>
      </c>
      <c r="R6" s="2">
        <v>20.329999999999998</v>
      </c>
      <c r="S6" s="8" t="s">
        <v>1579</v>
      </c>
      <c r="T6" s="2">
        <v>13.19</v>
      </c>
      <c r="U6" s="8" t="s">
        <v>1580</v>
      </c>
      <c r="V6" s="2">
        <v>22.6</v>
      </c>
      <c r="W6" s="8" t="s">
        <v>1581</v>
      </c>
      <c r="X6" s="2">
        <v>37.26</v>
      </c>
      <c r="Y6" s="8" t="s">
        <v>1582</v>
      </c>
      <c r="Z6" s="2">
        <v>24.92</v>
      </c>
      <c r="AA6" s="8" t="s">
        <v>1583</v>
      </c>
      <c r="AB6" s="2">
        <v>28.39</v>
      </c>
      <c r="AC6" s="2" t="s">
        <v>1584</v>
      </c>
      <c r="AD6" s="8">
        <v>0.65</v>
      </c>
      <c r="AE6" s="2" t="s">
        <v>1585</v>
      </c>
      <c r="AF6" s="8">
        <v>0.1</v>
      </c>
      <c r="AG6" s="2" t="s">
        <v>1586</v>
      </c>
      <c r="AH6" s="8">
        <v>0.15</v>
      </c>
      <c r="AI6" s="2" t="s">
        <v>1587</v>
      </c>
      <c r="AJ6" s="8">
        <v>0.2</v>
      </c>
      <c r="AK6" s="2" t="s">
        <v>1588</v>
      </c>
      <c r="AL6" s="8">
        <v>0.09</v>
      </c>
      <c r="AM6" s="2" t="s">
        <v>1589</v>
      </c>
      <c r="AN6" s="8">
        <v>0.1</v>
      </c>
      <c r="AO6" s="2" t="s">
        <v>1590</v>
      </c>
      <c r="AP6" s="8">
        <v>0.09</v>
      </c>
      <c r="AQ6" s="8" t="s">
        <v>1591</v>
      </c>
      <c r="AR6" s="8">
        <v>7.0000000000000007E-2</v>
      </c>
      <c r="AS6" s="8" t="s">
        <v>1592</v>
      </c>
      <c r="AT6" s="8">
        <v>0.09</v>
      </c>
      <c r="AU6" s="8" t="s">
        <v>1593</v>
      </c>
      <c r="AV6" s="8">
        <v>0.57999999999999996</v>
      </c>
      <c r="AW6" s="8" t="s">
        <v>1594</v>
      </c>
      <c r="AX6" s="8">
        <v>0.43</v>
      </c>
      <c r="AY6" s="8" t="s">
        <v>1595</v>
      </c>
      <c r="AZ6" s="8">
        <v>0.36</v>
      </c>
      <c r="BA6" s="8" t="s">
        <v>1596</v>
      </c>
      <c r="BB6" s="8">
        <v>0.63</v>
      </c>
      <c r="BC6" s="8" t="s">
        <v>1597</v>
      </c>
      <c r="BD6" s="8">
        <v>0.16</v>
      </c>
      <c r="BE6" s="3" t="s">
        <v>1598</v>
      </c>
      <c r="BF6" s="5">
        <v>0.14000000000000001</v>
      </c>
      <c r="BG6" s="3" t="s">
        <v>1599</v>
      </c>
      <c r="BH6" s="3">
        <v>7.06</v>
      </c>
      <c r="BI6" s="5" t="s">
        <v>1600</v>
      </c>
      <c r="BJ6" s="5">
        <v>0.76</v>
      </c>
      <c r="BK6" s="5" t="s">
        <v>1601</v>
      </c>
      <c r="BL6" s="5">
        <v>0.19</v>
      </c>
    </row>
    <row r="7" spans="1:64" x14ac:dyDescent="0.3">
      <c r="A7" s="120"/>
      <c r="B7" s="41" t="s">
        <v>25</v>
      </c>
      <c r="C7" s="41">
        <v>0.73196667000000004</v>
      </c>
      <c r="D7" s="41">
        <v>0.83605185000000004</v>
      </c>
      <c r="E7" s="41">
        <v>1.04618889</v>
      </c>
      <c r="F7" s="41" t="s">
        <v>21</v>
      </c>
      <c r="G7" s="48" t="s">
        <v>6</v>
      </c>
      <c r="J7" s="2" t="s">
        <v>24</v>
      </c>
      <c r="K7" s="8" t="s">
        <v>1602</v>
      </c>
      <c r="L7" s="2">
        <v>3.07</v>
      </c>
      <c r="M7" s="8" t="s">
        <v>1603</v>
      </c>
      <c r="N7" s="2">
        <v>3.84</v>
      </c>
      <c r="O7" s="8" t="s">
        <v>1604</v>
      </c>
      <c r="P7" s="2">
        <v>3.17</v>
      </c>
      <c r="Q7" s="8" t="s">
        <v>1605</v>
      </c>
      <c r="R7" s="2">
        <v>3.26</v>
      </c>
      <c r="S7" s="8" t="s">
        <v>1606</v>
      </c>
      <c r="T7" s="2">
        <v>3.05</v>
      </c>
      <c r="U7" s="8" t="s">
        <v>1607</v>
      </c>
      <c r="V7" s="2">
        <v>4.03</v>
      </c>
      <c r="W7" s="8" t="s">
        <v>1608</v>
      </c>
      <c r="X7" s="2">
        <v>4.75</v>
      </c>
      <c r="Y7" s="8" t="s">
        <v>1609</v>
      </c>
      <c r="Z7" s="2">
        <v>5.31</v>
      </c>
      <c r="AA7" s="8" t="s">
        <v>1610</v>
      </c>
      <c r="AB7" s="2">
        <v>5.12</v>
      </c>
      <c r="AC7" s="2" t="s">
        <v>1611</v>
      </c>
      <c r="AD7" s="8">
        <v>0.01</v>
      </c>
      <c r="AE7" s="2" t="s">
        <v>1612</v>
      </c>
      <c r="AF7" s="8">
        <v>0</v>
      </c>
      <c r="AG7" s="2" t="s">
        <v>1613</v>
      </c>
      <c r="AH7" s="8">
        <v>0.01</v>
      </c>
      <c r="AI7" s="2" t="s">
        <v>1614</v>
      </c>
      <c r="AJ7" s="8">
        <v>0</v>
      </c>
      <c r="AK7" s="2" t="s">
        <v>1615</v>
      </c>
      <c r="AL7" s="8">
        <v>0</v>
      </c>
      <c r="AM7" s="2" t="s">
        <v>1616</v>
      </c>
      <c r="AN7" s="8">
        <v>0</v>
      </c>
      <c r="AO7" s="2" t="s">
        <v>1617</v>
      </c>
      <c r="AP7" s="8">
        <v>0</v>
      </c>
      <c r="AQ7" s="8" t="s">
        <v>1618</v>
      </c>
      <c r="AR7" s="8">
        <v>0</v>
      </c>
      <c r="AS7" s="8" t="s">
        <v>1619</v>
      </c>
      <c r="AT7" s="8">
        <v>0.01</v>
      </c>
      <c r="AU7" s="8" t="s">
        <v>1620</v>
      </c>
      <c r="AV7" s="8">
        <v>0.01</v>
      </c>
      <c r="AW7" s="8" t="s">
        <v>1621</v>
      </c>
      <c r="AX7" s="8">
        <v>7.0000000000000007E-2</v>
      </c>
      <c r="AY7" s="8" t="s">
        <v>1622</v>
      </c>
      <c r="AZ7" s="8">
        <v>0.01</v>
      </c>
      <c r="BA7" s="8" t="s">
        <v>1623</v>
      </c>
      <c r="BB7" s="8">
        <v>0.01</v>
      </c>
      <c r="BC7" s="8" t="s">
        <v>1624</v>
      </c>
      <c r="BD7" s="8">
        <v>0.03</v>
      </c>
      <c r="BE7" s="3" t="s">
        <v>1616</v>
      </c>
      <c r="BF7" s="5">
        <v>0</v>
      </c>
      <c r="BG7" s="3" t="s">
        <v>1625</v>
      </c>
      <c r="BH7" s="3">
        <v>1.1000000000000001</v>
      </c>
      <c r="BI7" s="5" t="s">
        <v>1626</v>
      </c>
      <c r="BJ7" s="5">
        <v>0</v>
      </c>
      <c r="BK7" s="5" t="s">
        <v>1627</v>
      </c>
      <c r="BL7" s="5">
        <v>0</v>
      </c>
    </row>
    <row r="8" spans="1:64" x14ac:dyDescent="0.3">
      <c r="A8" s="120"/>
      <c r="B8" s="41" t="s">
        <v>26</v>
      </c>
      <c r="C8" s="41">
        <v>2.4542518499999999</v>
      </c>
      <c r="D8" s="41">
        <v>2.6444400000000001E-3</v>
      </c>
      <c r="E8" s="41">
        <v>5.1077780000000003E-2</v>
      </c>
      <c r="F8" s="41" t="s">
        <v>21</v>
      </c>
      <c r="G8" s="48" t="s">
        <v>6</v>
      </c>
      <c r="J8" s="2" t="s">
        <v>25</v>
      </c>
      <c r="K8" s="8" t="s">
        <v>1628</v>
      </c>
      <c r="L8" s="2">
        <v>0.47</v>
      </c>
      <c r="M8" s="8" t="s">
        <v>1629</v>
      </c>
      <c r="N8" s="2">
        <v>0.92</v>
      </c>
      <c r="O8" s="8" t="s">
        <v>1630</v>
      </c>
      <c r="P8" s="2">
        <v>1.01</v>
      </c>
      <c r="Q8" s="8" t="s">
        <v>1631</v>
      </c>
      <c r="R8" s="2">
        <v>0.6</v>
      </c>
      <c r="S8" s="8" t="s">
        <v>1632</v>
      </c>
      <c r="T8" s="2">
        <v>0.56000000000000005</v>
      </c>
      <c r="U8" s="8" t="s">
        <v>1633</v>
      </c>
      <c r="V8" s="2">
        <v>0.88</v>
      </c>
      <c r="W8" s="8" t="s">
        <v>1634</v>
      </c>
      <c r="X8" s="2">
        <v>0.77</v>
      </c>
      <c r="Y8" s="8" t="s">
        <v>1635</v>
      </c>
      <c r="Z8" s="2">
        <v>0.61</v>
      </c>
      <c r="AA8" s="8" t="s">
        <v>1636</v>
      </c>
      <c r="AB8" s="2">
        <v>0.77</v>
      </c>
      <c r="AC8" s="2" t="s">
        <v>1637</v>
      </c>
      <c r="AD8" s="8">
        <v>2.83</v>
      </c>
      <c r="AE8" s="2" t="s">
        <v>1638</v>
      </c>
      <c r="AF8" s="8">
        <v>0.15</v>
      </c>
      <c r="AG8" s="2" t="s">
        <v>1639</v>
      </c>
      <c r="AH8" s="8">
        <v>0.65</v>
      </c>
      <c r="AI8" s="2" t="s">
        <v>1640</v>
      </c>
      <c r="AJ8" s="8">
        <v>0.74</v>
      </c>
      <c r="AK8" s="2" t="s">
        <v>1641</v>
      </c>
      <c r="AL8" s="8">
        <v>1.84</v>
      </c>
      <c r="AM8" s="2" t="s">
        <v>1642</v>
      </c>
      <c r="AN8" s="8">
        <v>1.26</v>
      </c>
      <c r="AO8" s="2" t="s">
        <v>1643</v>
      </c>
      <c r="AP8" s="8">
        <v>0.01</v>
      </c>
      <c r="AQ8" s="8" t="s">
        <v>1644</v>
      </c>
      <c r="AR8" s="8">
        <v>0.02</v>
      </c>
      <c r="AS8" s="8" t="s">
        <v>1645</v>
      </c>
      <c r="AT8" s="8">
        <v>0.03</v>
      </c>
      <c r="AU8" s="8" t="s">
        <v>1646</v>
      </c>
      <c r="AV8" s="8">
        <v>4.3899999999999997</v>
      </c>
      <c r="AW8" s="8" t="s">
        <v>1647</v>
      </c>
      <c r="AX8" s="8">
        <v>1.41</v>
      </c>
      <c r="AY8" s="8" t="s">
        <v>1648</v>
      </c>
      <c r="AZ8" s="8">
        <v>0.5</v>
      </c>
      <c r="BA8" s="8" t="s">
        <v>1649</v>
      </c>
      <c r="BB8" s="8">
        <v>0.26</v>
      </c>
      <c r="BC8" s="8" t="s">
        <v>1650</v>
      </c>
      <c r="BD8" s="8">
        <v>0.23</v>
      </c>
      <c r="BE8" s="3" t="s">
        <v>1651</v>
      </c>
      <c r="BF8" s="5">
        <v>2.34</v>
      </c>
      <c r="BG8" s="3" t="s">
        <v>1652</v>
      </c>
      <c r="BH8" s="3">
        <v>0.22</v>
      </c>
      <c r="BI8" s="5" t="s">
        <v>1653</v>
      </c>
      <c r="BJ8" s="5">
        <v>0.06</v>
      </c>
      <c r="BK8" s="5" t="s">
        <v>1654</v>
      </c>
      <c r="BL8" s="5">
        <v>0.01</v>
      </c>
    </row>
    <row r="9" spans="1:64" x14ac:dyDescent="0.3">
      <c r="A9" s="120"/>
      <c r="B9" s="41" t="s">
        <v>27</v>
      </c>
      <c r="C9" s="41">
        <v>1.97772222</v>
      </c>
      <c r="D9" s="41">
        <v>3.1925899999999999E-3</v>
      </c>
      <c r="E9" s="41">
        <v>7.2470370000000006E-2</v>
      </c>
      <c r="F9" s="41" t="s">
        <v>21</v>
      </c>
      <c r="G9" s="48" t="s">
        <v>6</v>
      </c>
      <c r="J9" s="2" t="s">
        <v>26</v>
      </c>
      <c r="K9" s="8" t="s">
        <v>1655</v>
      </c>
      <c r="L9" s="2">
        <v>1.79</v>
      </c>
      <c r="M9" s="8" t="s">
        <v>1656</v>
      </c>
      <c r="N9" s="2">
        <v>2.29</v>
      </c>
      <c r="O9" s="8" t="s">
        <v>1657</v>
      </c>
      <c r="P9" s="2">
        <v>2.09</v>
      </c>
      <c r="Q9" s="8" t="s">
        <v>1658</v>
      </c>
      <c r="R9" s="2">
        <v>1.97</v>
      </c>
      <c r="S9" s="8" t="s">
        <v>1659</v>
      </c>
      <c r="T9" s="2">
        <v>1.59</v>
      </c>
      <c r="U9" s="8" t="s">
        <v>1660</v>
      </c>
      <c r="V9" s="2">
        <v>2.5</v>
      </c>
      <c r="W9" s="8" t="s">
        <v>1661</v>
      </c>
      <c r="X9" s="2">
        <v>3.74</v>
      </c>
      <c r="Y9" s="8" t="s">
        <v>1662</v>
      </c>
      <c r="Z9" s="2">
        <v>2.64</v>
      </c>
      <c r="AA9" s="8" t="s">
        <v>1663</v>
      </c>
      <c r="AB9" s="2">
        <v>3.48</v>
      </c>
      <c r="AC9" s="2" t="s">
        <v>1664</v>
      </c>
      <c r="AD9" s="8">
        <v>0.01</v>
      </c>
      <c r="AE9" s="2" t="s">
        <v>1665</v>
      </c>
      <c r="AF9" s="8">
        <v>0</v>
      </c>
      <c r="AG9" s="2" t="s">
        <v>1666</v>
      </c>
      <c r="AH9" s="8">
        <v>0</v>
      </c>
      <c r="AI9" s="2" t="s">
        <v>1615</v>
      </c>
      <c r="AJ9" s="8">
        <v>0</v>
      </c>
      <c r="AK9" s="2" t="s">
        <v>1667</v>
      </c>
      <c r="AL9" s="8">
        <v>0</v>
      </c>
      <c r="AM9" s="2" t="s">
        <v>1616</v>
      </c>
      <c r="AN9" s="8">
        <v>0</v>
      </c>
      <c r="AO9" s="2" t="s">
        <v>1668</v>
      </c>
      <c r="AP9" s="8">
        <v>0</v>
      </c>
      <c r="AQ9" s="8" t="s">
        <v>1669</v>
      </c>
      <c r="AR9" s="8">
        <v>0</v>
      </c>
      <c r="AS9" s="8" t="s">
        <v>1670</v>
      </c>
      <c r="AT9" s="8">
        <v>0</v>
      </c>
      <c r="AU9" s="8" t="s">
        <v>1671</v>
      </c>
      <c r="AV9" s="8">
        <v>0</v>
      </c>
      <c r="AW9" s="8" t="s">
        <v>1627</v>
      </c>
      <c r="AX9" s="8">
        <v>0</v>
      </c>
      <c r="AY9" s="8" t="s">
        <v>1672</v>
      </c>
      <c r="AZ9" s="8">
        <v>0</v>
      </c>
      <c r="BA9" s="8" t="s">
        <v>1673</v>
      </c>
      <c r="BB9" s="8">
        <v>0</v>
      </c>
      <c r="BC9" s="8" t="s">
        <v>1627</v>
      </c>
      <c r="BD9" s="8">
        <v>0</v>
      </c>
      <c r="BE9" s="3" t="s">
        <v>1627</v>
      </c>
      <c r="BF9" s="5">
        <v>0</v>
      </c>
      <c r="BG9" s="3" t="s">
        <v>1674</v>
      </c>
      <c r="BH9" s="3">
        <v>0.45</v>
      </c>
      <c r="BI9" s="5" t="s">
        <v>1675</v>
      </c>
      <c r="BJ9" s="5">
        <v>0</v>
      </c>
      <c r="BK9" s="5" t="s">
        <v>1627</v>
      </c>
      <c r="BL9" s="5">
        <v>0</v>
      </c>
    </row>
    <row r="10" spans="1:64" x14ac:dyDescent="0.3">
      <c r="A10" s="120"/>
      <c r="B10" s="41" t="s">
        <v>28</v>
      </c>
      <c r="C10" s="41">
        <v>1.5312703700000001</v>
      </c>
      <c r="D10" s="41">
        <v>1.4111099999999999E-3</v>
      </c>
      <c r="E10" s="41">
        <v>6.1366669999999998E-2</v>
      </c>
      <c r="F10" s="41" t="s">
        <v>21</v>
      </c>
      <c r="G10" s="48" t="s">
        <v>6</v>
      </c>
      <c r="J10" s="2" t="s">
        <v>27</v>
      </c>
      <c r="K10" s="8" t="s">
        <v>1676</v>
      </c>
      <c r="L10" s="2">
        <v>1.41</v>
      </c>
      <c r="M10" s="8" t="s">
        <v>1677</v>
      </c>
      <c r="N10" s="2">
        <v>1.84</v>
      </c>
      <c r="O10" s="8" t="s">
        <v>1678</v>
      </c>
      <c r="P10" s="2">
        <v>1.67</v>
      </c>
      <c r="Q10" s="8" t="s">
        <v>1679</v>
      </c>
      <c r="R10" s="2">
        <v>1.82</v>
      </c>
      <c r="S10" s="8" t="s">
        <v>1680</v>
      </c>
      <c r="T10" s="2">
        <v>2.33</v>
      </c>
      <c r="U10" s="8" t="s">
        <v>1681</v>
      </c>
      <c r="V10" s="2">
        <v>2.25</v>
      </c>
      <c r="W10" s="8" t="s">
        <v>1682</v>
      </c>
      <c r="X10" s="2">
        <v>2.1800000000000002</v>
      </c>
      <c r="Y10" s="8" t="s">
        <v>1683</v>
      </c>
      <c r="Z10" s="2">
        <v>2.19</v>
      </c>
      <c r="AA10" s="8" t="s">
        <v>1684</v>
      </c>
      <c r="AB10" s="2">
        <v>2.1</v>
      </c>
      <c r="AC10" s="2" t="s">
        <v>1685</v>
      </c>
      <c r="AD10" s="8">
        <v>0.01</v>
      </c>
      <c r="AE10" s="2" t="s">
        <v>1616</v>
      </c>
      <c r="AF10" s="8">
        <v>0</v>
      </c>
      <c r="AG10" s="2" t="s">
        <v>1686</v>
      </c>
      <c r="AH10" s="8">
        <v>0.01</v>
      </c>
      <c r="AI10" s="2" t="s">
        <v>1671</v>
      </c>
      <c r="AJ10" s="8">
        <v>0</v>
      </c>
      <c r="AK10" s="2" t="s">
        <v>1687</v>
      </c>
      <c r="AL10" s="8">
        <v>0</v>
      </c>
      <c r="AM10" s="2" t="s">
        <v>1688</v>
      </c>
      <c r="AN10" s="8">
        <v>0</v>
      </c>
      <c r="AO10" s="2" t="s">
        <v>1675</v>
      </c>
      <c r="AP10" s="8">
        <v>0</v>
      </c>
      <c r="AQ10" s="8" t="s">
        <v>1689</v>
      </c>
      <c r="AR10" s="8">
        <v>0</v>
      </c>
      <c r="AS10" s="8" t="s">
        <v>1690</v>
      </c>
      <c r="AT10" s="8">
        <v>0</v>
      </c>
      <c r="AU10" s="8" t="s">
        <v>1667</v>
      </c>
      <c r="AV10" s="8">
        <v>0</v>
      </c>
      <c r="AW10" s="8" t="s">
        <v>1691</v>
      </c>
      <c r="AX10" s="8">
        <v>0.02</v>
      </c>
      <c r="AY10" s="8" t="s">
        <v>1692</v>
      </c>
      <c r="AZ10" s="8">
        <v>0</v>
      </c>
      <c r="BA10" s="8" t="s">
        <v>1627</v>
      </c>
      <c r="BB10" s="8">
        <v>0</v>
      </c>
      <c r="BC10" s="8" t="s">
        <v>1667</v>
      </c>
      <c r="BD10" s="8">
        <v>0</v>
      </c>
      <c r="BE10" s="3" t="s">
        <v>1627</v>
      </c>
      <c r="BF10" s="5">
        <v>0</v>
      </c>
      <c r="BG10" s="3" t="s">
        <v>1693</v>
      </c>
      <c r="BH10" s="3">
        <v>0.62</v>
      </c>
      <c r="BI10" s="5" t="s">
        <v>1694</v>
      </c>
      <c r="BJ10" s="5">
        <v>0.01</v>
      </c>
      <c r="BK10" s="5" t="s">
        <v>1667</v>
      </c>
      <c r="BL10" s="5">
        <v>0</v>
      </c>
    </row>
    <row r="11" spans="1:64" x14ac:dyDescent="0.3">
      <c r="A11" s="120"/>
      <c r="B11" s="41" t="s">
        <v>29</v>
      </c>
      <c r="C11" s="41">
        <v>0.96272592999999995</v>
      </c>
      <c r="D11" s="41">
        <v>8.8889000000000004E-4</v>
      </c>
      <c r="E11" s="41">
        <v>4.3503699999999999E-2</v>
      </c>
      <c r="F11" s="41" t="s">
        <v>21</v>
      </c>
      <c r="G11" s="48" t="s">
        <v>6</v>
      </c>
      <c r="J11" s="2" t="s">
        <v>28</v>
      </c>
      <c r="K11" s="8" t="s">
        <v>1695</v>
      </c>
      <c r="L11" s="2">
        <v>0.81</v>
      </c>
      <c r="M11" s="8" t="s">
        <v>1696</v>
      </c>
      <c r="N11" s="2">
        <v>0.96</v>
      </c>
      <c r="O11" s="8" t="s">
        <v>1697</v>
      </c>
      <c r="P11" s="2">
        <v>0.75</v>
      </c>
      <c r="Q11" s="8" t="s">
        <v>1698</v>
      </c>
      <c r="R11" s="2">
        <v>1.26</v>
      </c>
      <c r="S11" s="8" t="s">
        <v>1699</v>
      </c>
      <c r="T11" s="2">
        <v>1.03</v>
      </c>
      <c r="U11" s="8" t="s">
        <v>1700</v>
      </c>
      <c r="V11" s="2">
        <v>1.75</v>
      </c>
      <c r="W11" s="8" t="s">
        <v>1701</v>
      </c>
      <c r="X11" s="2">
        <v>2.68</v>
      </c>
      <c r="Y11" s="8" t="s">
        <v>1702</v>
      </c>
      <c r="Z11" s="2">
        <v>2.25</v>
      </c>
      <c r="AA11" s="8" t="s">
        <v>1703</v>
      </c>
      <c r="AB11" s="2">
        <v>2.29</v>
      </c>
      <c r="AC11" s="2" t="s">
        <v>1704</v>
      </c>
      <c r="AD11" s="8">
        <v>0</v>
      </c>
      <c r="AE11" s="2" t="s">
        <v>1667</v>
      </c>
      <c r="AF11" s="8">
        <v>0</v>
      </c>
      <c r="AG11" s="2" t="s">
        <v>1705</v>
      </c>
      <c r="AH11" s="8">
        <v>0</v>
      </c>
      <c r="AI11" s="2" t="s">
        <v>1688</v>
      </c>
      <c r="AJ11" s="8">
        <v>0</v>
      </c>
      <c r="AK11" s="2" t="s">
        <v>1706</v>
      </c>
      <c r="AL11" s="8">
        <v>0</v>
      </c>
      <c r="AM11" s="2" t="s">
        <v>1627</v>
      </c>
      <c r="AN11" s="8">
        <v>0</v>
      </c>
      <c r="AO11" s="2" t="s">
        <v>1707</v>
      </c>
      <c r="AP11" s="8">
        <v>0</v>
      </c>
      <c r="AQ11" s="8" t="s">
        <v>1708</v>
      </c>
      <c r="AR11" s="8">
        <v>0</v>
      </c>
      <c r="AS11" s="8" t="s">
        <v>1709</v>
      </c>
      <c r="AT11" s="8">
        <v>0</v>
      </c>
      <c r="AU11" s="8" t="s">
        <v>1627</v>
      </c>
      <c r="AV11" s="8">
        <v>0</v>
      </c>
      <c r="AW11" s="8" t="s">
        <v>1627</v>
      </c>
      <c r="AX11" s="8">
        <v>0</v>
      </c>
      <c r="AY11" s="8" t="s">
        <v>1710</v>
      </c>
      <c r="AZ11" s="8">
        <v>0</v>
      </c>
      <c r="BA11" s="8" t="s">
        <v>1711</v>
      </c>
      <c r="BB11" s="8">
        <v>0.01</v>
      </c>
      <c r="BC11" s="8" t="s">
        <v>1712</v>
      </c>
      <c r="BD11" s="8">
        <v>0.11</v>
      </c>
      <c r="BE11" s="3" t="s">
        <v>1627</v>
      </c>
      <c r="BF11" s="5">
        <v>0</v>
      </c>
      <c r="BG11" s="3" t="s">
        <v>1713</v>
      </c>
      <c r="BH11" s="3">
        <v>0.44</v>
      </c>
      <c r="BI11" s="5" t="s">
        <v>1673</v>
      </c>
      <c r="BJ11" s="5">
        <v>0</v>
      </c>
      <c r="BK11" s="5" t="s">
        <v>1671</v>
      </c>
      <c r="BL11" s="5">
        <v>0</v>
      </c>
    </row>
    <row r="12" spans="1:64" x14ac:dyDescent="0.3">
      <c r="A12" s="120"/>
      <c r="B12" s="41" t="s">
        <v>30</v>
      </c>
      <c r="C12" s="41">
        <v>0.53638889000000001</v>
      </c>
      <c r="D12" s="41">
        <v>3.4814999999999998E-4</v>
      </c>
      <c r="E12" s="41">
        <v>1.6488889999999999E-2</v>
      </c>
      <c r="F12" s="41" t="s">
        <v>21</v>
      </c>
      <c r="G12" s="48" t="s">
        <v>6</v>
      </c>
      <c r="J12" s="2" t="s">
        <v>29</v>
      </c>
      <c r="K12" s="8" t="s">
        <v>1714</v>
      </c>
      <c r="L12" s="2">
        <v>0.77</v>
      </c>
      <c r="M12" s="8" t="s">
        <v>1715</v>
      </c>
      <c r="N12" s="2">
        <v>0.84</v>
      </c>
      <c r="O12" s="8" t="s">
        <v>1716</v>
      </c>
      <c r="P12" s="2">
        <v>0.7</v>
      </c>
      <c r="Q12" s="8" t="s">
        <v>1717</v>
      </c>
      <c r="R12" s="2">
        <v>0.75</v>
      </c>
      <c r="S12" s="8" t="s">
        <v>1718</v>
      </c>
      <c r="T12" s="2">
        <v>1.04</v>
      </c>
      <c r="U12" s="8" t="s">
        <v>1719</v>
      </c>
      <c r="V12" s="2">
        <v>1.3</v>
      </c>
      <c r="W12" s="8" t="s">
        <v>1720</v>
      </c>
      <c r="X12" s="2">
        <v>1.0900000000000001</v>
      </c>
      <c r="Y12" s="8" t="s">
        <v>1721</v>
      </c>
      <c r="Z12" s="2">
        <v>1.02</v>
      </c>
      <c r="AA12" s="8" t="s">
        <v>1722</v>
      </c>
      <c r="AB12" s="2">
        <v>1.1599999999999999</v>
      </c>
      <c r="AC12" s="2" t="s">
        <v>1627</v>
      </c>
      <c r="AD12" s="8">
        <v>0</v>
      </c>
      <c r="AE12" s="2" t="s">
        <v>1627</v>
      </c>
      <c r="AF12" s="8">
        <v>0</v>
      </c>
      <c r="AG12" s="2" t="s">
        <v>1667</v>
      </c>
      <c r="AH12" s="8">
        <v>0</v>
      </c>
      <c r="AI12" s="2" t="s">
        <v>1723</v>
      </c>
      <c r="AJ12" s="8">
        <v>0</v>
      </c>
      <c r="AK12" s="2" t="s">
        <v>1627</v>
      </c>
      <c r="AL12" s="8">
        <v>0</v>
      </c>
      <c r="AM12" s="2" t="s">
        <v>1627</v>
      </c>
      <c r="AN12" s="8">
        <v>0</v>
      </c>
      <c r="AO12" s="2" t="s">
        <v>1709</v>
      </c>
      <c r="AP12" s="8">
        <v>0</v>
      </c>
      <c r="AQ12" s="8" t="s">
        <v>1707</v>
      </c>
      <c r="AR12" s="8">
        <v>0</v>
      </c>
      <c r="AS12" s="8" t="s">
        <v>1724</v>
      </c>
      <c r="AT12" s="8">
        <v>0</v>
      </c>
      <c r="AU12" s="8" t="s">
        <v>1627</v>
      </c>
      <c r="AV12" s="8">
        <v>0</v>
      </c>
      <c r="AW12" s="8" t="s">
        <v>1725</v>
      </c>
      <c r="AX12" s="8">
        <v>0.04</v>
      </c>
      <c r="AY12" s="8" t="s">
        <v>1704</v>
      </c>
      <c r="AZ12" s="8">
        <v>0</v>
      </c>
      <c r="BA12" s="8" t="s">
        <v>1726</v>
      </c>
      <c r="BB12" s="8">
        <v>0.06</v>
      </c>
      <c r="BC12" s="8" t="s">
        <v>1627</v>
      </c>
      <c r="BD12" s="8">
        <v>0</v>
      </c>
      <c r="BE12" s="3" t="s">
        <v>1627</v>
      </c>
      <c r="BF12" s="5">
        <v>0</v>
      </c>
      <c r="BG12" s="3" t="s">
        <v>1727</v>
      </c>
      <c r="BH12" s="3">
        <v>0.28999999999999998</v>
      </c>
      <c r="BI12" s="5" t="s">
        <v>1675</v>
      </c>
      <c r="BJ12" s="5">
        <v>0</v>
      </c>
      <c r="BK12" s="5" t="s">
        <v>1627</v>
      </c>
      <c r="BL12" s="5">
        <v>0</v>
      </c>
    </row>
    <row r="13" spans="1:64" x14ac:dyDescent="0.3">
      <c r="A13" s="120"/>
      <c r="B13" s="41" t="s">
        <v>31</v>
      </c>
      <c r="C13" s="41">
        <v>0.43645184999999997</v>
      </c>
      <c r="D13" s="41">
        <v>3.7407E-4</v>
      </c>
      <c r="E13" s="41">
        <v>1.355926E-2</v>
      </c>
      <c r="F13" s="41" t="s">
        <v>21</v>
      </c>
      <c r="G13" s="48" t="s">
        <v>6</v>
      </c>
      <c r="J13" s="2" t="s">
        <v>30</v>
      </c>
      <c r="K13" s="8" t="s">
        <v>1728</v>
      </c>
      <c r="L13" s="2">
        <v>0.31</v>
      </c>
      <c r="M13" s="8" t="s">
        <v>1729</v>
      </c>
      <c r="N13" s="2">
        <v>0.4</v>
      </c>
      <c r="O13" s="8" t="s">
        <v>1730</v>
      </c>
      <c r="P13" s="2">
        <v>0.35</v>
      </c>
      <c r="Q13" s="8" t="s">
        <v>1731</v>
      </c>
      <c r="R13" s="2">
        <v>0.36</v>
      </c>
      <c r="S13" s="8" t="s">
        <v>1732</v>
      </c>
      <c r="T13" s="2">
        <v>0.3</v>
      </c>
      <c r="U13" s="8" t="s">
        <v>1733</v>
      </c>
      <c r="V13" s="2">
        <v>0.48</v>
      </c>
      <c r="W13" s="8" t="s">
        <v>1734</v>
      </c>
      <c r="X13" s="2">
        <v>0.87</v>
      </c>
      <c r="Y13" s="8" t="s">
        <v>1735</v>
      </c>
      <c r="Z13" s="2">
        <v>0.85</v>
      </c>
      <c r="AA13" s="8" t="s">
        <v>1736</v>
      </c>
      <c r="AB13" s="2">
        <v>0.89</v>
      </c>
      <c r="AC13" s="2" t="s">
        <v>1627</v>
      </c>
      <c r="AD13" s="8">
        <v>0</v>
      </c>
      <c r="AE13" s="2" t="s">
        <v>1671</v>
      </c>
      <c r="AF13" s="8">
        <v>0</v>
      </c>
      <c r="AG13" s="2" t="s">
        <v>1627</v>
      </c>
      <c r="AH13" s="8">
        <v>0</v>
      </c>
      <c r="AI13" s="2" t="s">
        <v>1667</v>
      </c>
      <c r="AJ13" s="8">
        <v>0</v>
      </c>
      <c r="AK13" s="2" t="s">
        <v>1627</v>
      </c>
      <c r="AL13" s="8">
        <v>0</v>
      </c>
      <c r="AM13" s="2" t="s">
        <v>1627</v>
      </c>
      <c r="AN13" s="8">
        <v>0</v>
      </c>
      <c r="AO13" s="2" t="s">
        <v>1688</v>
      </c>
      <c r="AP13" s="8">
        <v>0</v>
      </c>
      <c r="AQ13" s="8" t="s">
        <v>1667</v>
      </c>
      <c r="AR13" s="8">
        <v>0</v>
      </c>
      <c r="AS13" s="8" t="s">
        <v>1724</v>
      </c>
      <c r="AT13" s="8">
        <v>0</v>
      </c>
      <c r="AU13" s="8" t="s">
        <v>1627</v>
      </c>
      <c r="AV13" s="8">
        <v>0</v>
      </c>
      <c r="AW13" s="8" t="s">
        <v>1627</v>
      </c>
      <c r="AX13" s="8">
        <v>0</v>
      </c>
      <c r="AY13" s="8" t="s">
        <v>1667</v>
      </c>
      <c r="AZ13" s="8">
        <v>0</v>
      </c>
      <c r="BA13" s="8" t="s">
        <v>1627</v>
      </c>
      <c r="BB13" s="8">
        <v>0</v>
      </c>
      <c r="BC13" s="8" t="s">
        <v>1627</v>
      </c>
      <c r="BD13" s="8">
        <v>0</v>
      </c>
      <c r="BE13" s="3" t="s">
        <v>1627</v>
      </c>
      <c r="BF13" s="5">
        <v>0</v>
      </c>
      <c r="BG13" s="3" t="s">
        <v>1737</v>
      </c>
      <c r="BH13" s="3">
        <v>0.15</v>
      </c>
      <c r="BI13" s="5" t="s">
        <v>1627</v>
      </c>
      <c r="BJ13" s="5">
        <v>0</v>
      </c>
      <c r="BK13" s="5" t="s">
        <v>1627</v>
      </c>
      <c r="BL13" s="5">
        <v>0</v>
      </c>
    </row>
    <row r="14" spans="1:64" x14ac:dyDescent="0.3">
      <c r="A14" s="120"/>
      <c r="B14" s="41" t="s">
        <v>32</v>
      </c>
      <c r="C14" s="41">
        <v>4.4562959999999999E-2</v>
      </c>
      <c r="D14" s="41">
        <v>4.5518499999999996E-3</v>
      </c>
      <c r="E14" s="41">
        <v>0.38658519000000002</v>
      </c>
      <c r="F14" s="41" t="s">
        <v>21</v>
      </c>
      <c r="G14" s="48" t="s">
        <v>6</v>
      </c>
      <c r="J14" s="2" t="s">
        <v>1738</v>
      </c>
      <c r="K14" s="8" t="s">
        <v>1739</v>
      </c>
      <c r="L14" s="2">
        <v>0.59</v>
      </c>
      <c r="M14" s="8" t="s">
        <v>1740</v>
      </c>
      <c r="N14" s="2">
        <v>0.78</v>
      </c>
      <c r="O14" s="8" t="s">
        <v>1741</v>
      </c>
      <c r="P14" s="2">
        <v>0.59</v>
      </c>
      <c r="Q14" s="8" t="s">
        <v>1742</v>
      </c>
      <c r="R14" s="2">
        <v>0.57999999999999996</v>
      </c>
      <c r="S14" s="8" t="s">
        <v>1743</v>
      </c>
      <c r="T14" s="2">
        <v>0.76</v>
      </c>
      <c r="U14" s="8" t="s">
        <v>1744</v>
      </c>
      <c r="V14" s="2">
        <v>0.89</v>
      </c>
      <c r="W14" s="8" t="s">
        <v>1745</v>
      </c>
      <c r="X14" s="2">
        <v>1.18</v>
      </c>
      <c r="Y14" s="8" t="s">
        <v>1746</v>
      </c>
      <c r="Z14" s="2">
        <v>1.21</v>
      </c>
      <c r="AA14" s="8" t="s">
        <v>1747</v>
      </c>
      <c r="AB14" s="2">
        <v>1.1399999999999999</v>
      </c>
      <c r="AC14" s="2" t="s">
        <v>1748</v>
      </c>
      <c r="AD14" s="8">
        <v>0</v>
      </c>
      <c r="AE14" s="2" t="s">
        <v>1687</v>
      </c>
      <c r="AF14" s="8">
        <v>0</v>
      </c>
      <c r="AG14" s="2" t="s">
        <v>1749</v>
      </c>
      <c r="AH14" s="8">
        <v>0.01</v>
      </c>
      <c r="AI14" s="2" t="s">
        <v>1750</v>
      </c>
      <c r="AJ14" s="8">
        <v>0.01</v>
      </c>
      <c r="AK14" s="2" t="s">
        <v>1751</v>
      </c>
      <c r="AL14" s="8">
        <v>0</v>
      </c>
      <c r="AM14" s="2" t="s">
        <v>1752</v>
      </c>
      <c r="AN14" s="8">
        <v>0</v>
      </c>
      <c r="AO14" s="2" t="s">
        <v>1753</v>
      </c>
      <c r="AP14" s="8">
        <v>0.01</v>
      </c>
      <c r="AQ14" s="8" t="s">
        <v>1754</v>
      </c>
      <c r="AR14" s="8">
        <v>0.01</v>
      </c>
      <c r="AS14" s="8" t="s">
        <v>1755</v>
      </c>
      <c r="AT14" s="8">
        <v>0.01</v>
      </c>
      <c r="AU14" s="8" t="s">
        <v>1756</v>
      </c>
      <c r="AV14" s="8">
        <v>0.1</v>
      </c>
      <c r="AW14" s="8" t="s">
        <v>1757</v>
      </c>
      <c r="AX14" s="8">
        <v>0.03</v>
      </c>
      <c r="AY14" s="8" t="s">
        <v>1758</v>
      </c>
      <c r="AZ14" s="8">
        <v>0.12</v>
      </c>
      <c r="BA14" s="8" t="s">
        <v>1759</v>
      </c>
      <c r="BB14" s="8">
        <v>0.48</v>
      </c>
      <c r="BC14" s="8" t="s">
        <v>1760</v>
      </c>
      <c r="BD14" s="8">
        <v>0.15</v>
      </c>
      <c r="BE14" s="3" t="s">
        <v>1761</v>
      </c>
      <c r="BF14" s="5">
        <v>0.06</v>
      </c>
      <c r="BG14" s="3" t="s">
        <v>1762</v>
      </c>
      <c r="BH14" s="3">
        <v>1.67</v>
      </c>
      <c r="BI14" s="5" t="s">
        <v>1763</v>
      </c>
      <c r="BJ14" s="5">
        <v>0.59</v>
      </c>
      <c r="BK14" s="5" t="s">
        <v>1764</v>
      </c>
      <c r="BL14" s="5">
        <v>0.56999999999999995</v>
      </c>
    </row>
    <row r="15" spans="1:64" x14ac:dyDescent="0.3">
      <c r="A15" s="120"/>
      <c r="B15" s="41" t="s">
        <v>33</v>
      </c>
      <c r="C15" s="41">
        <v>0.1396</v>
      </c>
      <c r="D15" s="41">
        <v>2.5185000000000002E-4</v>
      </c>
      <c r="E15" s="41">
        <v>8.8629599999999996E-3</v>
      </c>
      <c r="F15" s="41" t="s">
        <v>21</v>
      </c>
      <c r="G15" s="48" t="s">
        <v>6</v>
      </c>
      <c r="J15" s="2" t="s">
        <v>1765</v>
      </c>
      <c r="K15" s="8" t="s">
        <v>1766</v>
      </c>
      <c r="L15" s="2">
        <v>0.64</v>
      </c>
      <c r="M15" s="8" t="s">
        <v>1767</v>
      </c>
      <c r="N15" s="2">
        <v>0.82</v>
      </c>
      <c r="O15" s="8" t="s">
        <v>1768</v>
      </c>
      <c r="P15" s="2">
        <v>0.57999999999999996</v>
      </c>
      <c r="Q15" s="8" t="s">
        <v>1769</v>
      </c>
      <c r="R15" s="2">
        <v>0.62</v>
      </c>
      <c r="S15" s="8" t="s">
        <v>1770</v>
      </c>
      <c r="T15" s="2">
        <v>0.81</v>
      </c>
      <c r="U15" s="8" t="s">
        <v>1771</v>
      </c>
      <c r="V15" s="2">
        <v>0.91</v>
      </c>
      <c r="W15" s="8" t="s">
        <v>1772</v>
      </c>
      <c r="X15" s="2">
        <v>1.19</v>
      </c>
      <c r="Y15" s="8" t="s">
        <v>1773</v>
      </c>
      <c r="Z15" s="2">
        <v>1.25</v>
      </c>
      <c r="AA15" s="8" t="s">
        <v>1774</v>
      </c>
      <c r="AB15" s="2">
        <v>1.1399999999999999</v>
      </c>
      <c r="AC15" s="2" t="s">
        <v>1775</v>
      </c>
      <c r="AD15" s="8">
        <v>0.02</v>
      </c>
      <c r="AE15" s="2" t="s">
        <v>1776</v>
      </c>
      <c r="AF15" s="8">
        <v>0.04</v>
      </c>
      <c r="AG15" s="2" t="s">
        <v>1777</v>
      </c>
      <c r="AH15" s="8">
        <v>0.1</v>
      </c>
      <c r="AI15" s="2" t="s">
        <v>1778</v>
      </c>
      <c r="AJ15" s="8">
        <v>0.05</v>
      </c>
      <c r="AK15" s="2" t="s">
        <v>1779</v>
      </c>
      <c r="AL15" s="8">
        <v>0.06</v>
      </c>
      <c r="AM15" s="2" t="s">
        <v>1780</v>
      </c>
      <c r="AN15" s="8">
        <v>0.06</v>
      </c>
      <c r="AO15" s="2" t="s">
        <v>1781</v>
      </c>
      <c r="AP15" s="8">
        <v>7.0000000000000007E-2</v>
      </c>
      <c r="AQ15" s="8" t="s">
        <v>1782</v>
      </c>
      <c r="AR15" s="8">
        <v>0.05</v>
      </c>
      <c r="AS15" s="8" t="s">
        <v>1783</v>
      </c>
      <c r="AT15" s="8">
        <v>0.1</v>
      </c>
      <c r="AU15" s="8" t="s">
        <v>1784</v>
      </c>
      <c r="AV15" s="8">
        <v>0.02</v>
      </c>
      <c r="AW15" s="8" t="s">
        <v>1785</v>
      </c>
      <c r="AX15" s="8">
        <v>0</v>
      </c>
      <c r="AY15" s="8" t="s">
        <v>1786</v>
      </c>
      <c r="AZ15" s="8">
        <v>0.01</v>
      </c>
      <c r="BA15" s="8" t="s">
        <v>1787</v>
      </c>
      <c r="BB15" s="8">
        <v>0.02</v>
      </c>
      <c r="BC15" s="8" t="s">
        <v>1788</v>
      </c>
      <c r="BD15" s="8">
        <v>0.01</v>
      </c>
      <c r="BE15" s="3" t="s">
        <v>1789</v>
      </c>
      <c r="BF15" s="5">
        <v>0</v>
      </c>
      <c r="BG15" s="3" t="s">
        <v>1790</v>
      </c>
      <c r="BH15" s="3">
        <v>0.5</v>
      </c>
      <c r="BI15" s="5" t="s">
        <v>1791</v>
      </c>
      <c r="BJ15" s="5">
        <v>0.02</v>
      </c>
      <c r="BK15" s="5" t="s">
        <v>1792</v>
      </c>
      <c r="BL15" s="5">
        <v>0.01</v>
      </c>
    </row>
    <row r="16" spans="1:64" x14ac:dyDescent="0.3">
      <c r="A16" s="120"/>
      <c r="B16" s="41" t="s">
        <v>34</v>
      </c>
      <c r="C16" s="41">
        <v>6.2740740000000003E-2</v>
      </c>
      <c r="D16" s="41">
        <v>1.0741E-4</v>
      </c>
      <c r="E16" s="41">
        <v>4.86667E-3</v>
      </c>
      <c r="F16" s="41" t="s">
        <v>21</v>
      </c>
      <c r="G16" s="48" t="s">
        <v>6</v>
      </c>
      <c r="J16" s="5" t="s">
        <v>1795</v>
      </c>
      <c r="K16" s="2"/>
      <c r="L16" s="8"/>
      <c r="M16" s="2"/>
      <c r="N16" s="8"/>
      <c r="O16" s="2"/>
      <c r="P16" s="8"/>
      <c r="Q16" s="2"/>
      <c r="R16" s="8"/>
      <c r="S16" s="2"/>
      <c r="T16" s="8"/>
      <c r="U16" s="2"/>
      <c r="V16" s="8"/>
      <c r="W16" s="2"/>
      <c r="X16" s="8"/>
      <c r="Y16" s="2"/>
      <c r="Z16" s="8"/>
      <c r="AA16" s="2"/>
      <c r="AB16" s="8"/>
      <c r="AC16" s="2"/>
      <c r="AD16" s="8"/>
      <c r="AE16" s="2"/>
      <c r="AF16" s="8"/>
      <c r="AG16" s="2"/>
      <c r="AH16" s="8"/>
      <c r="AI16" s="2"/>
      <c r="AJ16" s="8"/>
      <c r="AK16" s="2"/>
      <c r="AL16" s="8"/>
      <c r="AM16" s="2"/>
      <c r="AN16" s="8"/>
      <c r="AO16" s="2"/>
      <c r="AP16" s="8"/>
      <c r="AQ16" s="2"/>
      <c r="AR16" s="8"/>
      <c r="AS16" s="2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</row>
    <row r="17" spans="1:64" x14ac:dyDescent="0.3">
      <c r="A17" s="120"/>
      <c r="B17" s="41" t="s">
        <v>35</v>
      </c>
      <c r="C17" s="41">
        <v>6.165926E-2</v>
      </c>
      <c r="D17" s="41">
        <v>7.4099999999999999E-5</v>
      </c>
      <c r="E17" s="41">
        <v>1.5888899999999999E-3</v>
      </c>
      <c r="F17" s="41" t="s">
        <v>21</v>
      </c>
      <c r="G17" s="48" t="s">
        <v>6</v>
      </c>
      <c r="J17" s="36" t="s">
        <v>13</v>
      </c>
      <c r="K17" s="125" t="s">
        <v>2472</v>
      </c>
      <c r="L17" s="125"/>
      <c r="M17" s="125" t="s">
        <v>2037</v>
      </c>
      <c r="N17" s="125"/>
      <c r="O17" s="125" t="s">
        <v>2046</v>
      </c>
      <c r="P17" s="125"/>
      <c r="Q17" s="125" t="s">
        <v>2430</v>
      </c>
      <c r="R17" s="125"/>
      <c r="S17" s="125" t="s">
        <v>2038</v>
      </c>
      <c r="T17" s="125"/>
      <c r="U17" s="125" t="s">
        <v>2047</v>
      </c>
      <c r="V17" s="125"/>
      <c r="W17" s="125" t="s">
        <v>2431</v>
      </c>
      <c r="X17" s="125"/>
      <c r="Y17" s="125" t="s">
        <v>2039</v>
      </c>
      <c r="Z17" s="125"/>
      <c r="AA17" s="125" t="s">
        <v>2048</v>
      </c>
      <c r="AB17" s="125"/>
      <c r="AC17" s="125" t="s">
        <v>2432</v>
      </c>
      <c r="AD17" s="125"/>
      <c r="AE17" s="125" t="s">
        <v>2040</v>
      </c>
      <c r="AF17" s="125"/>
      <c r="AG17" s="125" t="s">
        <v>2049</v>
      </c>
      <c r="AH17" s="125"/>
      <c r="AI17" s="125" t="s">
        <v>2433</v>
      </c>
      <c r="AJ17" s="125"/>
      <c r="AK17" s="125" t="s">
        <v>2041</v>
      </c>
      <c r="AL17" s="125"/>
      <c r="AM17" s="125" t="s">
        <v>2050</v>
      </c>
      <c r="AN17" s="125"/>
      <c r="AO17" s="125" t="s">
        <v>2434</v>
      </c>
      <c r="AP17" s="125"/>
      <c r="AQ17" s="125" t="s">
        <v>2042</v>
      </c>
      <c r="AR17" s="125"/>
      <c r="AS17" s="125" t="s">
        <v>2051</v>
      </c>
      <c r="AT17" s="125"/>
      <c r="AU17" s="125" t="s">
        <v>2435</v>
      </c>
      <c r="AV17" s="125"/>
      <c r="AW17" s="125" t="s">
        <v>2043</v>
      </c>
      <c r="AX17" s="125"/>
      <c r="AY17" s="125" t="s">
        <v>2052</v>
      </c>
      <c r="AZ17" s="125"/>
      <c r="BA17" s="125" t="s">
        <v>2436</v>
      </c>
      <c r="BB17" s="125"/>
      <c r="BC17" s="125" t="s">
        <v>2044</v>
      </c>
      <c r="BD17" s="125"/>
      <c r="BE17" s="125" t="s">
        <v>2053</v>
      </c>
      <c r="BF17" s="125"/>
      <c r="BG17" s="125" t="s">
        <v>2437</v>
      </c>
      <c r="BH17" s="125"/>
      <c r="BI17" s="125" t="s">
        <v>2045</v>
      </c>
      <c r="BJ17" s="125"/>
      <c r="BK17" s="125" t="s">
        <v>2054</v>
      </c>
      <c r="BL17" s="125"/>
    </row>
    <row r="18" spans="1:64" ht="14.5" thickBot="1" x14ac:dyDescent="0.35">
      <c r="A18" s="120"/>
      <c r="B18" s="41" t="s">
        <v>36</v>
      </c>
      <c r="C18" s="41">
        <v>5.4399999999999997E-2</v>
      </c>
      <c r="D18" s="41">
        <v>6.6699999999999995E-5</v>
      </c>
      <c r="E18" s="41">
        <v>1.4963000000000001E-3</v>
      </c>
      <c r="F18" s="41" t="s">
        <v>21</v>
      </c>
      <c r="G18" s="48" t="s">
        <v>6</v>
      </c>
      <c r="J18" s="6" t="s">
        <v>1793</v>
      </c>
      <c r="K18" s="7" t="s">
        <v>1519</v>
      </c>
      <c r="L18" s="7" t="s">
        <v>40</v>
      </c>
      <c r="M18" s="7" t="s">
        <v>1519</v>
      </c>
      <c r="N18" s="7" t="s">
        <v>40</v>
      </c>
      <c r="O18" s="7" t="s">
        <v>1520</v>
      </c>
      <c r="P18" s="7" t="s">
        <v>40</v>
      </c>
      <c r="Q18" s="7" t="s">
        <v>1520</v>
      </c>
      <c r="R18" s="7" t="s">
        <v>40</v>
      </c>
      <c r="S18" s="7" t="s">
        <v>1520</v>
      </c>
      <c r="T18" s="7" t="s">
        <v>40</v>
      </c>
      <c r="U18" s="7" t="s">
        <v>1520</v>
      </c>
      <c r="V18" s="7" t="s">
        <v>40</v>
      </c>
      <c r="W18" s="7" t="s">
        <v>1520</v>
      </c>
      <c r="X18" s="7" t="s">
        <v>40</v>
      </c>
      <c r="Y18" s="7" t="s">
        <v>1520</v>
      </c>
      <c r="Z18" s="7" t="s">
        <v>40</v>
      </c>
      <c r="AA18" s="7" t="s">
        <v>1520</v>
      </c>
      <c r="AB18" s="7" t="s">
        <v>40</v>
      </c>
      <c r="AC18" s="7" t="s">
        <v>1520</v>
      </c>
      <c r="AD18" s="7" t="s">
        <v>40</v>
      </c>
      <c r="AE18" s="7" t="s">
        <v>1520</v>
      </c>
      <c r="AF18" s="7" t="s">
        <v>40</v>
      </c>
      <c r="AG18" s="7" t="s">
        <v>1520</v>
      </c>
      <c r="AH18" s="7" t="s">
        <v>40</v>
      </c>
      <c r="AI18" s="7" t="s">
        <v>1520</v>
      </c>
      <c r="AJ18" s="7" t="s">
        <v>40</v>
      </c>
      <c r="AK18" s="7" t="s">
        <v>1520</v>
      </c>
      <c r="AL18" s="7" t="s">
        <v>40</v>
      </c>
      <c r="AM18" s="7" t="s">
        <v>1520</v>
      </c>
      <c r="AN18" s="7" t="s">
        <v>40</v>
      </c>
      <c r="AO18" s="7" t="s">
        <v>1520</v>
      </c>
      <c r="AP18" s="7" t="s">
        <v>40</v>
      </c>
      <c r="AQ18" s="7" t="s">
        <v>1520</v>
      </c>
      <c r="AR18" s="7" t="s">
        <v>40</v>
      </c>
      <c r="AS18" s="7" t="s">
        <v>1520</v>
      </c>
      <c r="AT18" s="7" t="s">
        <v>40</v>
      </c>
      <c r="AU18" s="7" t="s">
        <v>1520</v>
      </c>
      <c r="AV18" s="7" t="s">
        <v>40</v>
      </c>
      <c r="AW18" s="7" t="s">
        <v>1520</v>
      </c>
      <c r="AX18" s="7" t="s">
        <v>40</v>
      </c>
      <c r="AY18" s="7" t="s">
        <v>1520</v>
      </c>
      <c r="AZ18" s="7" t="s">
        <v>40</v>
      </c>
      <c r="BA18" s="7" t="s">
        <v>1520</v>
      </c>
      <c r="BB18" s="7" t="s">
        <v>40</v>
      </c>
      <c r="BC18" s="7" t="s">
        <v>1520</v>
      </c>
      <c r="BD18" s="7" t="s">
        <v>40</v>
      </c>
      <c r="BE18" s="7" t="s">
        <v>1520</v>
      </c>
      <c r="BF18" s="7" t="s">
        <v>40</v>
      </c>
      <c r="BG18" s="7" t="s">
        <v>1520</v>
      </c>
      <c r="BH18" s="7" t="s">
        <v>40</v>
      </c>
      <c r="BI18" s="7" t="s">
        <v>1520</v>
      </c>
      <c r="BJ18" s="7" t="s">
        <v>40</v>
      </c>
      <c r="BK18" s="7" t="s">
        <v>1520</v>
      </c>
      <c r="BL18" s="7" t="s">
        <v>40</v>
      </c>
    </row>
    <row r="19" spans="1:64" x14ac:dyDescent="0.3">
      <c r="A19" s="86"/>
      <c r="B19" s="40" t="s">
        <v>211</v>
      </c>
      <c r="C19" s="40" t="s">
        <v>15</v>
      </c>
      <c r="D19" s="40" t="s">
        <v>16</v>
      </c>
      <c r="E19" s="40" t="s">
        <v>17</v>
      </c>
      <c r="F19" s="40" t="s">
        <v>18</v>
      </c>
      <c r="G19" s="57" t="s">
        <v>14</v>
      </c>
      <c r="J19" s="2" t="s">
        <v>212</v>
      </c>
      <c r="K19" s="8" t="s">
        <v>2068</v>
      </c>
      <c r="L19" s="2">
        <v>58.523633333333301</v>
      </c>
      <c r="M19" s="8" t="s">
        <v>2069</v>
      </c>
      <c r="N19" s="2">
        <v>48.760933333333298</v>
      </c>
      <c r="O19" s="8" t="s">
        <v>2070</v>
      </c>
      <c r="P19" s="2">
        <v>66.575566666666703</v>
      </c>
      <c r="Q19" s="8" t="s">
        <v>2071</v>
      </c>
      <c r="R19" s="2">
        <v>88.403433333333297</v>
      </c>
      <c r="S19" s="8" t="s">
        <v>2072</v>
      </c>
      <c r="T19" s="2">
        <v>84.170199999999994</v>
      </c>
      <c r="U19" s="8" t="s">
        <v>2073</v>
      </c>
      <c r="V19" s="2">
        <v>78.192999999999998</v>
      </c>
      <c r="W19" s="8" t="s">
        <v>2074</v>
      </c>
      <c r="X19" s="2">
        <v>37.105333333333299</v>
      </c>
      <c r="Y19" s="8" t="s">
        <v>2075</v>
      </c>
      <c r="Z19" s="2">
        <v>74.213966666666707</v>
      </c>
      <c r="AA19" s="87" t="s">
        <v>2076</v>
      </c>
      <c r="AB19" s="87">
        <v>67.443866666666693</v>
      </c>
      <c r="AC19" s="2" t="s">
        <v>2077</v>
      </c>
      <c r="AD19" s="8">
        <v>73.106233333333293</v>
      </c>
      <c r="AE19" s="2" t="s">
        <v>2078</v>
      </c>
      <c r="AF19" s="8">
        <v>47.403366666666699</v>
      </c>
      <c r="AG19" s="2" t="s">
        <v>2079</v>
      </c>
      <c r="AH19" s="8">
        <v>91.763900000000007</v>
      </c>
      <c r="AI19" s="2" t="s">
        <v>2080</v>
      </c>
      <c r="AJ19" s="8">
        <v>4.4527999999999999</v>
      </c>
      <c r="AK19" s="2" t="s">
        <v>2081</v>
      </c>
      <c r="AL19" s="8">
        <v>61.362566666666702</v>
      </c>
      <c r="AM19" s="2" t="s">
        <v>2082</v>
      </c>
      <c r="AN19" s="8">
        <v>97.857133333333294</v>
      </c>
      <c r="AO19" s="2" t="s">
        <v>2083</v>
      </c>
      <c r="AP19" s="8">
        <v>71.904333333333298</v>
      </c>
      <c r="AQ19" s="8" t="s">
        <v>2084</v>
      </c>
      <c r="AR19" s="8">
        <v>67.757666666666694</v>
      </c>
      <c r="AS19" s="8" t="s">
        <v>2085</v>
      </c>
      <c r="AT19" s="8">
        <v>84.714399999999998</v>
      </c>
      <c r="AU19" s="87" t="s">
        <v>2086</v>
      </c>
      <c r="AV19" s="87">
        <v>8.4916999999999998</v>
      </c>
      <c r="AW19" s="8" t="s">
        <v>2087</v>
      </c>
      <c r="AX19" s="8">
        <v>2.87463333333333</v>
      </c>
      <c r="AY19" s="8" t="s">
        <v>2088</v>
      </c>
      <c r="AZ19" s="8">
        <v>2.3759666666666699</v>
      </c>
      <c r="BA19" s="8" t="s">
        <v>2089</v>
      </c>
      <c r="BB19" s="8">
        <v>4.6693333333333298</v>
      </c>
      <c r="BC19" s="8" t="s">
        <v>2090</v>
      </c>
      <c r="BD19" s="8">
        <v>28.2777666666667</v>
      </c>
      <c r="BE19" s="8" t="s">
        <v>2091</v>
      </c>
      <c r="BF19" s="8">
        <v>1.2999333333333301</v>
      </c>
      <c r="BG19" s="3" t="s">
        <v>2092</v>
      </c>
      <c r="BH19" s="5">
        <v>30.801400000000001</v>
      </c>
      <c r="BI19" s="3" t="s">
        <v>2093</v>
      </c>
      <c r="BJ19" s="3">
        <v>18.5063666666667</v>
      </c>
      <c r="BK19" s="5" t="s">
        <v>2094</v>
      </c>
      <c r="BL19" s="5">
        <v>16.3533333333333</v>
      </c>
    </row>
    <row r="20" spans="1:64" x14ac:dyDescent="0.3">
      <c r="A20" s="120" t="s">
        <v>1385</v>
      </c>
      <c r="B20" s="41" t="s">
        <v>212</v>
      </c>
      <c r="C20" s="41">
        <v>67.043325929999995</v>
      </c>
      <c r="D20" s="41">
        <v>76.211007409999993</v>
      </c>
      <c r="E20" s="41">
        <v>12.62782593</v>
      </c>
      <c r="F20" s="41" t="s">
        <v>1381</v>
      </c>
      <c r="G20" s="48" t="s">
        <v>213</v>
      </c>
      <c r="J20" s="2" t="s">
        <v>214</v>
      </c>
      <c r="K20" s="8" t="s">
        <v>2095</v>
      </c>
      <c r="L20" s="2">
        <v>30.417633333333299</v>
      </c>
      <c r="M20" s="8" t="s">
        <v>2096</v>
      </c>
      <c r="N20" s="2">
        <v>33.437166666666698</v>
      </c>
      <c r="O20" s="8" t="s">
        <v>2097</v>
      </c>
      <c r="P20" s="2">
        <v>21.039166666666699</v>
      </c>
      <c r="Q20" s="8" t="s">
        <v>2098</v>
      </c>
      <c r="R20" s="2">
        <v>5.8230333333333304</v>
      </c>
      <c r="S20" s="8" t="s">
        <v>2099</v>
      </c>
      <c r="T20" s="2">
        <v>4.8516333333333304</v>
      </c>
      <c r="U20" s="8" t="s">
        <v>2100</v>
      </c>
      <c r="V20" s="2">
        <v>7.0418333333333303</v>
      </c>
      <c r="W20" s="8" t="s">
        <v>2101</v>
      </c>
      <c r="X20" s="2">
        <v>9.2483333333333295</v>
      </c>
      <c r="Y20" s="8" t="s">
        <v>2102</v>
      </c>
      <c r="Z20" s="2">
        <v>13.8311333333333</v>
      </c>
      <c r="AA20" s="87" t="s">
        <v>2103</v>
      </c>
      <c r="AB20" s="87">
        <v>11.409599999999999</v>
      </c>
      <c r="AC20" s="2" t="s">
        <v>2104</v>
      </c>
      <c r="AD20" s="8">
        <v>15.4095333333333</v>
      </c>
      <c r="AE20" s="2" t="s">
        <v>2105</v>
      </c>
      <c r="AF20" s="8">
        <v>19.260166666666699</v>
      </c>
      <c r="AG20" s="2" t="s">
        <v>2106</v>
      </c>
      <c r="AH20" s="8">
        <v>4.0444333333333304</v>
      </c>
      <c r="AI20" s="2" t="s">
        <v>2107</v>
      </c>
      <c r="AJ20" s="8">
        <v>1.2145999999999999</v>
      </c>
      <c r="AK20" s="2" t="s">
        <v>2108</v>
      </c>
      <c r="AL20" s="8">
        <v>2.55643333333333</v>
      </c>
      <c r="AM20" s="2" t="s">
        <v>2109</v>
      </c>
      <c r="AN20" s="8">
        <v>0.3377</v>
      </c>
      <c r="AO20" s="2" t="s">
        <v>2110</v>
      </c>
      <c r="AP20" s="8">
        <v>1.7197</v>
      </c>
      <c r="AQ20" s="8" t="s">
        <v>2111</v>
      </c>
      <c r="AR20" s="8">
        <v>9.0955999999999992</v>
      </c>
      <c r="AS20" s="8" t="s">
        <v>2112</v>
      </c>
      <c r="AT20" s="8">
        <v>2.1115666666666701</v>
      </c>
      <c r="AU20" s="87" t="s">
        <v>2113</v>
      </c>
      <c r="AV20" s="87">
        <v>49.597700000000003</v>
      </c>
      <c r="AW20" s="8" t="s">
        <v>2114</v>
      </c>
      <c r="AX20" s="8">
        <v>61.4234333333333</v>
      </c>
      <c r="AY20" s="8" t="s">
        <v>2115</v>
      </c>
      <c r="AZ20" s="8">
        <v>96.075800000000001</v>
      </c>
      <c r="BA20" s="8" t="s">
        <v>2116</v>
      </c>
      <c r="BB20" s="8">
        <v>63.009</v>
      </c>
      <c r="BC20" s="8" t="s">
        <v>2117</v>
      </c>
      <c r="BD20" s="8">
        <v>44.5565</v>
      </c>
      <c r="BE20" s="8" t="s">
        <v>2118</v>
      </c>
      <c r="BF20" s="8">
        <v>74.111833333333294</v>
      </c>
      <c r="BG20" s="3" t="s">
        <v>2119</v>
      </c>
      <c r="BH20" s="5">
        <v>28.628033333333299</v>
      </c>
      <c r="BI20" s="3" t="s">
        <v>2120</v>
      </c>
      <c r="BJ20" s="3">
        <v>27.000533333333301</v>
      </c>
      <c r="BK20" s="5" t="s">
        <v>2121</v>
      </c>
      <c r="BL20" s="5">
        <v>46.002699999999997</v>
      </c>
    </row>
    <row r="21" spans="1:64" x14ac:dyDescent="0.3">
      <c r="A21" s="120"/>
      <c r="B21" s="41" t="s">
        <v>1157</v>
      </c>
      <c r="C21" s="41">
        <v>15.23328148</v>
      </c>
      <c r="D21" s="41">
        <v>6.5542148100000004</v>
      </c>
      <c r="E21" s="41">
        <v>54.4895037</v>
      </c>
      <c r="F21" s="41" t="s">
        <v>1381</v>
      </c>
      <c r="G21" s="48" t="s">
        <v>213</v>
      </c>
      <c r="J21" s="2" t="s">
        <v>215</v>
      </c>
      <c r="K21" s="8" t="s">
        <v>2122</v>
      </c>
      <c r="L21" s="2">
        <v>4.3E-3</v>
      </c>
      <c r="M21" s="8" t="s">
        <v>1627</v>
      </c>
      <c r="N21" s="2">
        <v>0</v>
      </c>
      <c r="O21" s="8" t="s">
        <v>2123</v>
      </c>
      <c r="P21" s="2">
        <v>2.3E-3</v>
      </c>
      <c r="Q21" s="8" t="s">
        <v>2123</v>
      </c>
      <c r="R21" s="2">
        <v>2.2333333333333298E-3</v>
      </c>
      <c r="S21" s="8" t="s">
        <v>2124</v>
      </c>
      <c r="T21" s="2">
        <v>4.0666666666666698E-3</v>
      </c>
      <c r="U21" s="8" t="s">
        <v>1689</v>
      </c>
      <c r="V21" s="2">
        <v>5.0333333333333298E-3</v>
      </c>
      <c r="W21" s="8" t="s">
        <v>2125</v>
      </c>
      <c r="X21" s="2">
        <v>0</v>
      </c>
      <c r="Y21" s="8" t="s">
        <v>1627</v>
      </c>
      <c r="Z21" s="2">
        <v>0</v>
      </c>
      <c r="AA21" s="87" t="s">
        <v>1627</v>
      </c>
      <c r="AB21" s="87">
        <v>0</v>
      </c>
      <c r="AC21" s="2" t="s">
        <v>2126</v>
      </c>
      <c r="AD21" s="8">
        <v>0.432966666666667</v>
      </c>
      <c r="AE21" s="2" t="s">
        <v>2127</v>
      </c>
      <c r="AF21" s="8">
        <v>3.69173333333333</v>
      </c>
      <c r="AG21" s="2" t="s">
        <v>2128</v>
      </c>
      <c r="AH21" s="8">
        <v>0.73656666666666704</v>
      </c>
      <c r="AI21" s="2" t="s">
        <v>2129</v>
      </c>
      <c r="AJ21" s="8">
        <v>3.1199999999999999E-2</v>
      </c>
      <c r="AK21" s="2" t="s">
        <v>2130</v>
      </c>
      <c r="AL21" s="8">
        <v>20.0627666666667</v>
      </c>
      <c r="AM21" s="2" t="s">
        <v>2131</v>
      </c>
      <c r="AN21" s="8">
        <v>0.20846666666666699</v>
      </c>
      <c r="AO21" s="2" t="s">
        <v>2132</v>
      </c>
      <c r="AP21" s="8">
        <v>19.374199999999998</v>
      </c>
      <c r="AQ21" s="8" t="s">
        <v>2133</v>
      </c>
      <c r="AR21" s="8">
        <v>2.05276666666667</v>
      </c>
      <c r="AS21" s="8" t="s">
        <v>2134</v>
      </c>
      <c r="AT21" s="8">
        <v>1.65703333333333</v>
      </c>
      <c r="AU21" s="87" t="s">
        <v>2135</v>
      </c>
      <c r="AV21" s="87">
        <v>40.780733333333302</v>
      </c>
      <c r="AW21" s="8" t="s">
        <v>2136</v>
      </c>
      <c r="AX21" s="8">
        <v>29.249700000000001</v>
      </c>
      <c r="AY21" s="8" t="s">
        <v>2137</v>
      </c>
      <c r="AZ21" s="8">
        <v>1.2992333333333299</v>
      </c>
      <c r="BA21" s="8" t="s">
        <v>2138</v>
      </c>
      <c r="BB21" s="8">
        <v>29.972066666666699</v>
      </c>
      <c r="BC21" s="8" t="s">
        <v>2139</v>
      </c>
      <c r="BD21" s="8">
        <v>22.877700000000001</v>
      </c>
      <c r="BE21" s="8" t="s">
        <v>2140</v>
      </c>
      <c r="BF21" s="8">
        <v>20.282800000000002</v>
      </c>
      <c r="BG21" s="3" t="s">
        <v>2141</v>
      </c>
      <c r="BH21" s="5">
        <v>3.7880333333333298</v>
      </c>
      <c r="BI21" s="3" t="s">
        <v>2142</v>
      </c>
      <c r="BJ21" s="3">
        <v>9.9041333333333306</v>
      </c>
      <c r="BK21" s="5" t="s">
        <v>2143</v>
      </c>
      <c r="BL21" s="5">
        <v>8.2919666666666707</v>
      </c>
    </row>
    <row r="22" spans="1:64" x14ac:dyDescent="0.3">
      <c r="A22" s="120"/>
      <c r="B22" s="41" t="s">
        <v>215</v>
      </c>
      <c r="C22" s="41">
        <v>1.9925899999999998E-3</v>
      </c>
      <c r="D22" s="41">
        <v>5.4923444400000001</v>
      </c>
      <c r="E22" s="41">
        <v>18.494040739999999</v>
      </c>
      <c r="F22" s="41" t="s">
        <v>1381</v>
      </c>
      <c r="G22" s="48" t="s">
        <v>216</v>
      </c>
      <c r="J22" s="2" t="s">
        <v>217</v>
      </c>
      <c r="K22" s="8" t="s">
        <v>2144</v>
      </c>
      <c r="L22" s="2">
        <v>2.9379666666666702</v>
      </c>
      <c r="M22" s="8" t="s">
        <v>2145</v>
      </c>
      <c r="N22" s="2">
        <v>2.3763666666666698</v>
      </c>
      <c r="O22" s="8" t="s">
        <v>2146</v>
      </c>
      <c r="P22" s="2">
        <v>1.65906666666667</v>
      </c>
      <c r="Q22" s="8" t="s">
        <v>2147</v>
      </c>
      <c r="R22" s="2">
        <v>0.34703333333333303</v>
      </c>
      <c r="S22" s="8" t="s">
        <v>2148</v>
      </c>
      <c r="T22" s="2">
        <v>0.44563333333333299</v>
      </c>
      <c r="U22" s="8" t="s">
        <v>2149</v>
      </c>
      <c r="V22" s="2">
        <v>2.2364999999999999</v>
      </c>
      <c r="W22" s="8" t="s">
        <v>2150</v>
      </c>
      <c r="X22" s="2">
        <v>5.2093999999999996</v>
      </c>
      <c r="Y22" s="8" t="s">
        <v>2151</v>
      </c>
      <c r="Z22" s="2">
        <v>3.7989000000000002</v>
      </c>
      <c r="AA22" s="87" t="s">
        <v>2152</v>
      </c>
      <c r="AB22" s="87">
        <v>1.97743333333333</v>
      </c>
      <c r="AC22" s="2" t="s">
        <v>2153</v>
      </c>
      <c r="AD22" s="8">
        <v>2.3572333333333302</v>
      </c>
      <c r="AE22" s="2" t="s">
        <v>2154</v>
      </c>
      <c r="AF22" s="8">
        <v>8.4092000000000002</v>
      </c>
      <c r="AG22" s="2" t="s">
        <v>2155</v>
      </c>
      <c r="AH22" s="8">
        <v>5.5566666666666702E-2</v>
      </c>
      <c r="AI22" s="2" t="s">
        <v>2156</v>
      </c>
      <c r="AJ22" s="8">
        <v>4.4233333333333298E-2</v>
      </c>
      <c r="AK22" s="2" t="s">
        <v>2157</v>
      </c>
      <c r="AL22" s="8">
        <v>1.4524999999999999</v>
      </c>
      <c r="AM22" s="2" t="s">
        <v>2158</v>
      </c>
      <c r="AN22" s="8">
        <v>1.55333333333333E-2</v>
      </c>
      <c r="AO22" s="2" t="s">
        <v>2159</v>
      </c>
      <c r="AP22" s="8">
        <v>0.314033333333333</v>
      </c>
      <c r="AQ22" s="8" t="s">
        <v>2160</v>
      </c>
      <c r="AR22" s="8">
        <v>1.19116666666667</v>
      </c>
      <c r="AS22" s="8" t="s">
        <v>2161</v>
      </c>
      <c r="AT22" s="8">
        <v>0.49509999999999998</v>
      </c>
      <c r="AU22" s="87" t="s">
        <v>2162</v>
      </c>
      <c r="AV22" s="87">
        <v>5.71333333333333E-2</v>
      </c>
      <c r="AW22" s="8" t="s">
        <v>2163</v>
      </c>
      <c r="AX22" s="8">
        <v>3.7100000000000001E-2</v>
      </c>
      <c r="AY22" s="8" t="s">
        <v>2164</v>
      </c>
      <c r="AZ22" s="8">
        <v>3.8533333333333301E-2</v>
      </c>
      <c r="BA22" s="8" t="s">
        <v>2165</v>
      </c>
      <c r="BB22" s="8">
        <v>0.16619999999999999</v>
      </c>
      <c r="BC22" s="8" t="s">
        <v>2166</v>
      </c>
      <c r="BD22" s="8">
        <v>0.26793333333333302</v>
      </c>
      <c r="BE22" s="8" t="s">
        <v>2167</v>
      </c>
      <c r="BF22" s="8">
        <v>0.1275</v>
      </c>
      <c r="BG22" s="3" t="s">
        <v>2168</v>
      </c>
      <c r="BH22" s="5">
        <v>20.207066666666702</v>
      </c>
      <c r="BI22" s="3" t="s">
        <v>2169</v>
      </c>
      <c r="BJ22" s="3">
        <v>23.764433333333301</v>
      </c>
      <c r="BK22" s="5" t="s">
        <v>2170</v>
      </c>
      <c r="BL22" s="5">
        <v>14.045400000000001</v>
      </c>
    </row>
    <row r="23" spans="1:64" x14ac:dyDescent="0.3">
      <c r="A23" s="120"/>
      <c r="B23" s="41" t="s">
        <v>217</v>
      </c>
      <c r="C23" s="41">
        <v>2.3320333299999998</v>
      </c>
      <c r="D23" s="41">
        <v>1.5912814799999999</v>
      </c>
      <c r="E23" s="41">
        <v>6.5234777800000003</v>
      </c>
      <c r="F23" s="41" t="s">
        <v>1377</v>
      </c>
      <c r="G23" s="48" t="s">
        <v>213</v>
      </c>
      <c r="J23" s="2" t="s">
        <v>218</v>
      </c>
      <c r="K23" s="8" t="s">
        <v>2171</v>
      </c>
      <c r="L23" s="2">
        <v>2.7841</v>
      </c>
      <c r="M23" s="8" t="s">
        <v>2172</v>
      </c>
      <c r="N23" s="2">
        <v>1.9339999999999999</v>
      </c>
      <c r="O23" s="8" t="s">
        <v>2173</v>
      </c>
      <c r="P23" s="2">
        <v>1.1985666666666701</v>
      </c>
      <c r="Q23" s="8" t="s">
        <v>2174</v>
      </c>
      <c r="R23" s="2">
        <v>2.75993333333333</v>
      </c>
      <c r="S23" s="8" t="s">
        <v>2175</v>
      </c>
      <c r="T23" s="2">
        <v>0.87616666666666698</v>
      </c>
      <c r="U23" s="8" t="s">
        <v>2176</v>
      </c>
      <c r="V23" s="2">
        <v>0.38883333333333298</v>
      </c>
      <c r="W23" s="8" t="s">
        <v>2177</v>
      </c>
      <c r="X23" s="2">
        <v>41.328366666666703</v>
      </c>
      <c r="Y23" s="8" t="s">
        <v>2178</v>
      </c>
      <c r="Z23" s="2">
        <v>1.3280333333333301</v>
      </c>
      <c r="AA23" s="87" t="s">
        <v>2179</v>
      </c>
      <c r="AB23" s="87">
        <v>2.5937333333333301</v>
      </c>
      <c r="AC23" s="2" t="s">
        <v>1689</v>
      </c>
      <c r="AD23" s="8">
        <v>3.7333333333333298E-3</v>
      </c>
      <c r="AE23" s="2" t="s">
        <v>2180</v>
      </c>
      <c r="AF23" s="8">
        <v>0.248233333333333</v>
      </c>
      <c r="AG23" s="2" t="s">
        <v>2181</v>
      </c>
      <c r="AH23" s="8">
        <v>0.72903333333333298</v>
      </c>
      <c r="AI23" s="2" t="s">
        <v>2182</v>
      </c>
      <c r="AJ23" s="8">
        <v>0.72086666666666699</v>
      </c>
      <c r="AK23" s="2" t="s">
        <v>2183</v>
      </c>
      <c r="AL23" s="8">
        <v>7.7633333333333304E-2</v>
      </c>
      <c r="AM23" s="2" t="s">
        <v>2184</v>
      </c>
      <c r="AN23" s="8">
        <v>5.74E-2</v>
      </c>
      <c r="AO23" s="2" t="s">
        <v>2185</v>
      </c>
      <c r="AP23" s="8">
        <v>0.32250000000000001</v>
      </c>
      <c r="AQ23" s="8" t="s">
        <v>2186</v>
      </c>
      <c r="AR23" s="8">
        <v>0.274233333333333</v>
      </c>
      <c r="AS23" s="8" t="s">
        <v>2187</v>
      </c>
      <c r="AT23" s="8">
        <v>6.6824666666666701</v>
      </c>
      <c r="AU23" s="87" t="s">
        <v>2188</v>
      </c>
      <c r="AV23" s="87">
        <v>1.6033333333333299E-2</v>
      </c>
      <c r="AW23" s="8" t="s">
        <v>2189</v>
      </c>
      <c r="AX23" s="8">
        <v>4.7660999999999998</v>
      </c>
      <c r="AY23" s="8" t="s">
        <v>2190</v>
      </c>
      <c r="AZ23" s="8">
        <v>1.09E-2</v>
      </c>
      <c r="BA23" s="8" t="s">
        <v>2191</v>
      </c>
      <c r="BB23" s="8">
        <v>0.13800000000000001</v>
      </c>
      <c r="BC23" s="8" t="s">
        <v>2192</v>
      </c>
      <c r="BD23" s="8">
        <v>0.20143333333333299</v>
      </c>
      <c r="BE23" s="8" t="s">
        <v>2193</v>
      </c>
      <c r="BF23" s="8">
        <v>2.7648666666666699</v>
      </c>
      <c r="BG23" s="3" t="s">
        <v>2194</v>
      </c>
      <c r="BH23" s="5">
        <v>0.996</v>
      </c>
      <c r="BI23" s="3" t="s">
        <v>2195</v>
      </c>
      <c r="BJ23" s="3">
        <v>10.130133333333299</v>
      </c>
      <c r="BK23" s="5" t="s">
        <v>2196</v>
      </c>
      <c r="BL23" s="5">
        <v>0.55179999999999996</v>
      </c>
    </row>
    <row r="24" spans="1:64" x14ac:dyDescent="0.3">
      <c r="A24" s="120"/>
      <c r="B24" s="41" t="s">
        <v>218</v>
      </c>
      <c r="C24" s="41">
        <v>6.1324148100000002</v>
      </c>
      <c r="D24" s="41">
        <v>0.93771852</v>
      </c>
      <c r="E24" s="41">
        <v>2.17502963</v>
      </c>
      <c r="F24" s="41" t="s">
        <v>1381</v>
      </c>
      <c r="G24" s="48" t="s">
        <v>213</v>
      </c>
      <c r="J24" s="2" t="s">
        <v>219</v>
      </c>
      <c r="K24" s="8" t="s">
        <v>2197</v>
      </c>
      <c r="L24" s="2">
        <v>1.24986666666667</v>
      </c>
      <c r="M24" s="8" t="s">
        <v>2198</v>
      </c>
      <c r="N24" s="2">
        <v>1.36326666666667</v>
      </c>
      <c r="O24" s="8" t="s">
        <v>2199</v>
      </c>
      <c r="P24" s="2">
        <v>1.0871</v>
      </c>
      <c r="Q24" s="8" t="s">
        <v>2200</v>
      </c>
      <c r="R24" s="2">
        <v>0.24126666666666699</v>
      </c>
      <c r="S24" s="8" t="s">
        <v>2201</v>
      </c>
      <c r="T24" s="2">
        <v>1.2615333333333301</v>
      </c>
      <c r="U24" s="8" t="s">
        <v>2202</v>
      </c>
      <c r="V24" s="2">
        <v>0.8992</v>
      </c>
      <c r="W24" s="8" t="s">
        <v>2203</v>
      </c>
      <c r="X24" s="2">
        <v>3.0752666666666699</v>
      </c>
      <c r="Y24" s="8" t="s">
        <v>2204</v>
      </c>
      <c r="Z24" s="2">
        <v>0.29426666666666701</v>
      </c>
      <c r="AA24" s="87" t="s">
        <v>2205</v>
      </c>
      <c r="AB24" s="87">
        <v>1.1768666666666701</v>
      </c>
      <c r="AC24" s="2" t="s">
        <v>2206</v>
      </c>
      <c r="AD24" s="8">
        <v>6.13723333333333</v>
      </c>
      <c r="AE24" s="2" t="s">
        <v>2207</v>
      </c>
      <c r="AF24" s="8">
        <v>8.3602666666666696</v>
      </c>
      <c r="AG24" s="2" t="s">
        <v>2208</v>
      </c>
      <c r="AH24" s="8">
        <v>0.79420000000000002</v>
      </c>
      <c r="AI24" s="2" t="s">
        <v>2209</v>
      </c>
      <c r="AJ24" s="8">
        <v>5.5999999999999999E-3</v>
      </c>
      <c r="AK24" s="2" t="s">
        <v>2210</v>
      </c>
      <c r="AL24" s="8">
        <v>3.23153333333333</v>
      </c>
      <c r="AM24" s="2" t="s">
        <v>2211</v>
      </c>
      <c r="AN24" s="8">
        <v>0.68693333333333295</v>
      </c>
      <c r="AO24" s="2" t="s">
        <v>2212</v>
      </c>
      <c r="AP24" s="8">
        <v>1.57293333333333</v>
      </c>
      <c r="AQ24" s="8" t="s">
        <v>2213</v>
      </c>
      <c r="AR24" s="8">
        <v>2.18956666666667</v>
      </c>
      <c r="AS24" s="8" t="s">
        <v>2214</v>
      </c>
      <c r="AT24" s="8">
        <v>0.57546666666666701</v>
      </c>
      <c r="AU24" s="87" t="s">
        <v>2215</v>
      </c>
      <c r="AV24" s="87">
        <v>0.2122</v>
      </c>
      <c r="AW24" s="8" t="s">
        <v>2216</v>
      </c>
      <c r="AX24" s="8">
        <v>0.38293333333333301</v>
      </c>
      <c r="AY24" s="8" t="s">
        <v>2217</v>
      </c>
      <c r="AZ24" s="8">
        <v>8.9133333333333301E-2</v>
      </c>
      <c r="BA24" s="8" t="s">
        <v>2218</v>
      </c>
      <c r="BB24" s="8">
        <v>8.7333333333333305E-2</v>
      </c>
      <c r="BC24" s="8" t="s">
        <v>2219</v>
      </c>
      <c r="BD24" s="8">
        <v>6.5066666666666703E-2</v>
      </c>
      <c r="BE24" s="8" t="s">
        <v>2220</v>
      </c>
      <c r="BF24" s="8">
        <v>0.10566666666666701</v>
      </c>
      <c r="BG24" s="3" t="s">
        <v>2221</v>
      </c>
      <c r="BH24" s="5">
        <v>0.103833333333333</v>
      </c>
      <c r="BI24" s="3" t="s">
        <v>2222</v>
      </c>
      <c r="BJ24" s="3">
        <v>9.3899999999999997E-2</v>
      </c>
      <c r="BK24" s="5" t="s">
        <v>2223</v>
      </c>
      <c r="BL24" s="5">
        <v>8.5466666666666705E-2</v>
      </c>
    </row>
    <row r="25" spans="1:64" x14ac:dyDescent="0.3">
      <c r="A25" s="120"/>
      <c r="B25" s="41" t="s">
        <v>219</v>
      </c>
      <c r="C25" s="41">
        <v>1.18318148</v>
      </c>
      <c r="D25" s="41">
        <v>2.6965555600000002</v>
      </c>
      <c r="E25" s="41">
        <v>0.13617037000000001</v>
      </c>
      <c r="F25" s="41" t="s">
        <v>1381</v>
      </c>
      <c r="G25" s="48" t="s">
        <v>220</v>
      </c>
      <c r="J25" s="2" t="s">
        <v>221</v>
      </c>
      <c r="K25" s="8" t="s">
        <v>2224</v>
      </c>
      <c r="L25" s="2">
        <v>0.43269999999999997</v>
      </c>
      <c r="M25" s="8" t="s">
        <v>2225</v>
      </c>
      <c r="N25" s="2">
        <v>2.8185333333333298</v>
      </c>
      <c r="O25" s="8" t="s">
        <v>2226</v>
      </c>
      <c r="P25" s="2">
        <v>0.47520000000000001</v>
      </c>
      <c r="Q25" s="8" t="s">
        <v>2227</v>
      </c>
      <c r="R25" s="2">
        <v>0.65206666666666702</v>
      </c>
      <c r="S25" s="8" t="s">
        <v>2228</v>
      </c>
      <c r="T25" s="2">
        <v>2.2625333333333302</v>
      </c>
      <c r="U25" s="8" t="s">
        <v>2229</v>
      </c>
      <c r="V25" s="2">
        <v>1.9461999999999999</v>
      </c>
      <c r="W25" s="8" t="s">
        <v>2230</v>
      </c>
      <c r="X25" s="2">
        <v>0.70916666666666694</v>
      </c>
      <c r="Y25" s="8" t="s">
        <v>2231</v>
      </c>
      <c r="Z25" s="2">
        <v>4.9066000000000001</v>
      </c>
      <c r="AA25" s="87" t="s">
        <v>2232</v>
      </c>
      <c r="AB25" s="87">
        <v>12.288033333333299</v>
      </c>
      <c r="AC25" s="2" t="s">
        <v>2233</v>
      </c>
      <c r="AD25" s="8">
        <v>8.8999999999999999E-3</v>
      </c>
      <c r="AE25" s="2" t="s">
        <v>2234</v>
      </c>
      <c r="AF25" s="8">
        <v>1.2286333333333299</v>
      </c>
      <c r="AG25" s="2" t="s">
        <v>2235</v>
      </c>
      <c r="AH25" s="8">
        <v>1.18333333333333E-2</v>
      </c>
      <c r="AI25" s="2" t="s">
        <v>2236</v>
      </c>
      <c r="AJ25" s="8">
        <v>3.01333333333333E-2</v>
      </c>
      <c r="AK25" s="2" t="s">
        <v>2237</v>
      </c>
      <c r="AL25" s="8">
        <v>1.38073333333333</v>
      </c>
      <c r="AM25" s="2" t="s">
        <v>2238</v>
      </c>
      <c r="AN25" s="8">
        <v>3.4066666666666703E-2</v>
      </c>
      <c r="AO25" s="2" t="s">
        <v>2239</v>
      </c>
      <c r="AP25" s="8">
        <v>0.25186666666666702</v>
      </c>
      <c r="AQ25" s="8" t="s">
        <v>2240</v>
      </c>
      <c r="AR25" s="8">
        <v>3.6932666666666698</v>
      </c>
      <c r="AS25" s="8" t="s">
        <v>2241</v>
      </c>
      <c r="AT25" s="8">
        <v>1.14746666666667</v>
      </c>
      <c r="AU25" s="87" t="s">
        <v>1675</v>
      </c>
      <c r="AV25" s="87">
        <v>2.2333333333333298E-3</v>
      </c>
      <c r="AW25" s="8" t="s">
        <v>2242</v>
      </c>
      <c r="AX25" s="8">
        <v>9.73333333333333E-3</v>
      </c>
      <c r="AY25" s="8" t="s">
        <v>2243</v>
      </c>
      <c r="AZ25" s="8">
        <v>1.56666666666667E-3</v>
      </c>
      <c r="BA25" s="8" t="s">
        <v>2122</v>
      </c>
      <c r="BB25" s="8">
        <v>6.8333333333333302E-3</v>
      </c>
      <c r="BC25" s="8" t="s">
        <v>2244</v>
      </c>
      <c r="BD25" s="8">
        <v>5.7000000000000002E-3</v>
      </c>
      <c r="BE25" s="8" t="s">
        <v>2245</v>
      </c>
      <c r="BF25" s="8">
        <v>4.8666666666666702E-3</v>
      </c>
      <c r="BG25" s="3" t="s">
        <v>2246</v>
      </c>
      <c r="BH25" s="5">
        <v>0.35116666666666702</v>
      </c>
      <c r="BI25" s="3" t="s">
        <v>2247</v>
      </c>
      <c r="BJ25" s="3">
        <v>1.0533333333333301E-2</v>
      </c>
      <c r="BK25" s="5" t="s">
        <v>2248</v>
      </c>
      <c r="BL25" s="5">
        <v>8.3666666666666698E-3</v>
      </c>
    </row>
    <row r="26" spans="1:64" x14ac:dyDescent="0.3">
      <c r="A26" s="120"/>
      <c r="B26" s="41" t="s">
        <v>221</v>
      </c>
      <c r="C26" s="41">
        <v>2.94344815</v>
      </c>
      <c r="D26" s="41">
        <v>0.86248519000000001</v>
      </c>
      <c r="E26" s="41">
        <v>4.4555560000000001E-2</v>
      </c>
      <c r="F26" s="41" t="s">
        <v>1381</v>
      </c>
      <c r="G26" s="48" t="s">
        <v>213</v>
      </c>
      <c r="J26" s="2" t="s">
        <v>222</v>
      </c>
      <c r="K26" s="8" t="s">
        <v>2249</v>
      </c>
      <c r="L26" s="2">
        <v>1.36666666666667E-2</v>
      </c>
      <c r="M26" s="8" t="s">
        <v>1673</v>
      </c>
      <c r="N26" s="2">
        <v>1.1333333333333299E-3</v>
      </c>
      <c r="O26" s="8" t="s">
        <v>1675</v>
      </c>
      <c r="P26" s="2">
        <v>3.63333333333333E-3</v>
      </c>
      <c r="Q26" s="8" t="s">
        <v>1673</v>
      </c>
      <c r="R26" s="2">
        <v>1E-3</v>
      </c>
      <c r="S26" s="8" t="s">
        <v>2250</v>
      </c>
      <c r="T26" s="2">
        <v>0.11310000000000001</v>
      </c>
      <c r="U26" s="8" t="s">
        <v>2251</v>
      </c>
      <c r="V26" s="2">
        <v>9.9900000000000003E-2</v>
      </c>
      <c r="W26" s="8" t="s">
        <v>2252</v>
      </c>
      <c r="X26" s="2">
        <v>1.7233333333333298E-2</v>
      </c>
      <c r="Y26" s="8" t="s">
        <v>2253</v>
      </c>
      <c r="Z26" s="2">
        <v>2.8933333333333301E-2</v>
      </c>
      <c r="AA26" s="87" t="s">
        <v>2254</v>
      </c>
      <c r="AB26" s="87">
        <v>5.5666666666666703E-3</v>
      </c>
      <c r="AC26" s="2" t="s">
        <v>2255</v>
      </c>
      <c r="AD26" s="8">
        <v>0.22516666666666699</v>
      </c>
      <c r="AE26" s="2" t="s">
        <v>2256</v>
      </c>
      <c r="AF26" s="8">
        <v>1.6155666666666699</v>
      </c>
      <c r="AG26" s="2" t="s">
        <v>2257</v>
      </c>
      <c r="AH26" s="8">
        <v>0.19766666666666699</v>
      </c>
      <c r="AI26" s="2" t="s">
        <v>2258</v>
      </c>
      <c r="AJ26" s="8">
        <v>6.6799999999999998E-2</v>
      </c>
      <c r="AK26" s="2" t="s">
        <v>2259</v>
      </c>
      <c r="AL26" s="8">
        <v>0.756033333333333</v>
      </c>
      <c r="AM26" s="2" t="s">
        <v>2260</v>
      </c>
      <c r="AN26" s="8">
        <v>4.04333333333333E-2</v>
      </c>
      <c r="AO26" s="2" t="s">
        <v>2261</v>
      </c>
      <c r="AP26" s="8">
        <v>0.172866666666667</v>
      </c>
      <c r="AQ26" s="8" t="s">
        <v>2262</v>
      </c>
      <c r="AR26" s="8">
        <v>0.94879999999999998</v>
      </c>
      <c r="AS26" s="8" t="s">
        <v>2263</v>
      </c>
      <c r="AT26" s="8">
        <v>0.46229999999999999</v>
      </c>
      <c r="AU26" s="87" t="s">
        <v>2264</v>
      </c>
      <c r="AV26" s="87">
        <v>1.80666666666667E-2</v>
      </c>
      <c r="AW26" s="8" t="s">
        <v>2265</v>
      </c>
      <c r="AX26" s="8">
        <v>1.0092000000000001</v>
      </c>
      <c r="AY26" s="8" t="s">
        <v>2266</v>
      </c>
      <c r="AZ26" s="8">
        <v>9.8666666666666694E-3</v>
      </c>
      <c r="BA26" s="8" t="s">
        <v>2267</v>
      </c>
      <c r="BB26" s="8">
        <v>0.46086666666666698</v>
      </c>
      <c r="BC26" s="8" t="s">
        <v>2268</v>
      </c>
      <c r="BD26" s="8">
        <v>1.4140999999999999</v>
      </c>
      <c r="BE26" s="8" t="s">
        <v>2269</v>
      </c>
      <c r="BF26" s="8">
        <v>0.29253333333333298</v>
      </c>
      <c r="BG26" s="3" t="s">
        <v>2270</v>
      </c>
      <c r="BH26" s="5">
        <v>8.0628333333333302</v>
      </c>
      <c r="BI26" s="3" t="s">
        <v>2271</v>
      </c>
      <c r="BJ26" s="3">
        <v>5.2677666666666703</v>
      </c>
      <c r="BK26" s="5" t="s">
        <v>2272</v>
      </c>
      <c r="BL26" s="5">
        <v>5.4667666666666701</v>
      </c>
    </row>
    <row r="27" spans="1:64" x14ac:dyDescent="0.3">
      <c r="A27" s="120"/>
      <c r="B27" s="41" t="s">
        <v>222</v>
      </c>
      <c r="C27" s="41">
        <v>3.1574070000000003E-2</v>
      </c>
      <c r="D27" s="41">
        <v>0.49432963000000002</v>
      </c>
      <c r="E27" s="41">
        <v>2.4446666700000002</v>
      </c>
      <c r="F27" s="41" t="s">
        <v>1381</v>
      </c>
      <c r="G27" s="48" t="s">
        <v>220</v>
      </c>
      <c r="J27" s="2" t="s">
        <v>223</v>
      </c>
      <c r="K27" s="8" t="s">
        <v>2273</v>
      </c>
      <c r="L27" s="2">
        <v>0.79553333333333298</v>
      </c>
      <c r="M27" s="8" t="s">
        <v>2274</v>
      </c>
      <c r="N27" s="2">
        <v>4.7557666666666698</v>
      </c>
      <c r="O27" s="8" t="s">
        <v>2275</v>
      </c>
      <c r="P27" s="2">
        <v>4.1478000000000002</v>
      </c>
      <c r="Q27" s="8" t="s">
        <v>2276</v>
      </c>
      <c r="R27" s="2">
        <v>0.19550000000000001</v>
      </c>
      <c r="S27" s="8" t="s">
        <v>2277</v>
      </c>
      <c r="T27" s="2">
        <v>2.8578999999999999</v>
      </c>
      <c r="U27" s="8" t="s">
        <v>2278</v>
      </c>
      <c r="V27" s="2">
        <v>2.7584</v>
      </c>
      <c r="W27" s="8" t="s">
        <v>2279</v>
      </c>
      <c r="X27" s="2">
        <v>0.11963333333333299</v>
      </c>
      <c r="Y27" s="8" t="s">
        <v>2280</v>
      </c>
      <c r="Z27" s="2">
        <v>7.9933333333333301E-2</v>
      </c>
      <c r="AA27" s="87" t="s">
        <v>2281</v>
      </c>
      <c r="AB27" s="87">
        <v>0.22293333333333301</v>
      </c>
      <c r="AC27" s="2" t="s">
        <v>2282</v>
      </c>
      <c r="AD27" s="8">
        <v>0.46393333333333298</v>
      </c>
      <c r="AE27" s="2" t="s">
        <v>2283</v>
      </c>
      <c r="AF27" s="8">
        <v>2.7000000000000001E-3</v>
      </c>
      <c r="AG27" s="2" t="s">
        <v>2122</v>
      </c>
      <c r="AH27" s="8">
        <v>3.63333333333333E-3</v>
      </c>
      <c r="AI27" s="2" t="s">
        <v>2284</v>
      </c>
      <c r="AJ27" s="8">
        <v>1.23333333333333E-3</v>
      </c>
      <c r="AK27" s="2" t="s">
        <v>1673</v>
      </c>
      <c r="AL27" s="8">
        <v>6.6666666666666697E-4</v>
      </c>
      <c r="AM27" s="2" t="s">
        <v>1627</v>
      </c>
      <c r="AN27" s="8">
        <v>3.33333333333333E-4</v>
      </c>
      <c r="AO27" s="2" t="s">
        <v>2285</v>
      </c>
      <c r="AP27" s="8">
        <v>5.4033333333333301E-2</v>
      </c>
      <c r="AQ27" s="8" t="s">
        <v>2286</v>
      </c>
      <c r="AR27" s="8">
        <v>5.9999999999999995E-4</v>
      </c>
      <c r="AS27" s="8" t="s">
        <v>2287</v>
      </c>
      <c r="AT27" s="8">
        <v>1.7633333333333299E-2</v>
      </c>
      <c r="AU27" s="87" t="s">
        <v>2122</v>
      </c>
      <c r="AV27" s="87">
        <v>4.8666666666666702E-3</v>
      </c>
      <c r="AW27" s="8" t="s">
        <v>1627</v>
      </c>
      <c r="AX27" s="8">
        <v>0</v>
      </c>
      <c r="AY27" s="8" t="s">
        <v>2283</v>
      </c>
      <c r="AZ27" s="8">
        <v>2.4333333333333299E-3</v>
      </c>
      <c r="BA27" s="8" t="s">
        <v>2288</v>
      </c>
      <c r="BB27" s="8">
        <v>3.4766666666666703E-2</v>
      </c>
      <c r="BC27" s="8" t="s">
        <v>1627</v>
      </c>
      <c r="BD27" s="8">
        <v>3.66666666666667E-4</v>
      </c>
      <c r="BE27" s="8" t="s">
        <v>2289</v>
      </c>
      <c r="BF27" s="8">
        <v>4.9666666666666696E-3</v>
      </c>
      <c r="BG27" s="3" t="s">
        <v>2290</v>
      </c>
      <c r="BH27" s="5">
        <v>0.37459999999999999</v>
      </c>
      <c r="BI27" s="3" t="s">
        <v>2291</v>
      </c>
      <c r="BJ27" s="3">
        <v>2.7033333333333302E-2</v>
      </c>
      <c r="BK27" s="5" t="s">
        <v>1627</v>
      </c>
      <c r="BL27" s="5">
        <v>0</v>
      </c>
    </row>
    <row r="28" spans="1:64" x14ac:dyDescent="0.3">
      <c r="A28" s="120"/>
      <c r="B28" s="41" t="s">
        <v>223</v>
      </c>
      <c r="C28" s="41">
        <v>1.77037778</v>
      </c>
      <c r="D28" s="41">
        <v>6.7814810000000003E-2</v>
      </c>
      <c r="E28" s="41">
        <v>4.9892590000000001E-2</v>
      </c>
      <c r="F28" s="41" t="s">
        <v>1381</v>
      </c>
      <c r="G28" s="48" t="s">
        <v>224</v>
      </c>
      <c r="J28" s="2" t="s">
        <v>225</v>
      </c>
      <c r="K28" s="8" t="s">
        <v>2292</v>
      </c>
      <c r="L28" s="2">
        <v>0.56399999999999995</v>
      </c>
      <c r="M28" s="8" t="s">
        <v>2293</v>
      </c>
      <c r="N28" s="2">
        <v>2.07643333333333</v>
      </c>
      <c r="O28" s="8" t="s">
        <v>2294</v>
      </c>
      <c r="P28" s="2">
        <v>1.37473333333333</v>
      </c>
      <c r="Q28" s="8" t="s">
        <v>2295</v>
      </c>
      <c r="R28" s="2">
        <v>0.98076666666666701</v>
      </c>
      <c r="S28" s="8" t="s">
        <v>2296</v>
      </c>
      <c r="T28" s="2">
        <v>1.1521333333333299</v>
      </c>
      <c r="U28" s="8" t="s">
        <v>2297</v>
      </c>
      <c r="V28" s="2">
        <v>2.1226333333333298</v>
      </c>
      <c r="W28" s="8" t="s">
        <v>2298</v>
      </c>
      <c r="X28" s="2">
        <v>0.17899999999999999</v>
      </c>
      <c r="Y28" s="8" t="s">
        <v>2299</v>
      </c>
      <c r="Z28" s="2">
        <v>0.165066666666667</v>
      </c>
      <c r="AA28" s="87" t="s">
        <v>2300</v>
      </c>
      <c r="AB28" s="87">
        <v>0.44383333333333302</v>
      </c>
      <c r="AC28" s="2" t="s">
        <v>2301</v>
      </c>
      <c r="AD28" s="8">
        <v>0.15153333333333299</v>
      </c>
      <c r="AE28" s="2" t="s">
        <v>2302</v>
      </c>
      <c r="AF28" s="8">
        <v>0.19196666666666701</v>
      </c>
      <c r="AG28" s="2" t="s">
        <v>1675</v>
      </c>
      <c r="AH28" s="8">
        <v>1.5333333333333299E-3</v>
      </c>
      <c r="AI28" s="2" t="s">
        <v>2303</v>
      </c>
      <c r="AJ28" s="8">
        <v>1.7693000000000001</v>
      </c>
      <c r="AK28" s="2" t="s">
        <v>2304</v>
      </c>
      <c r="AL28" s="8">
        <v>0.13776666666666701</v>
      </c>
      <c r="AM28" s="2" t="s">
        <v>2305</v>
      </c>
      <c r="AN28" s="8">
        <v>4.7033333333333302E-2</v>
      </c>
      <c r="AO28" s="2" t="s">
        <v>2306</v>
      </c>
      <c r="AP28" s="8">
        <v>5.8333333333333301E-3</v>
      </c>
      <c r="AQ28" s="8" t="s">
        <v>2307</v>
      </c>
      <c r="AR28" s="8">
        <v>0.61339999999999995</v>
      </c>
      <c r="AS28" s="8" t="s">
        <v>2308</v>
      </c>
      <c r="AT28" s="8">
        <v>2.3599999999999999E-2</v>
      </c>
      <c r="AU28" s="87" t="s">
        <v>2289</v>
      </c>
      <c r="AV28" s="87">
        <v>4.7666666666666699E-3</v>
      </c>
      <c r="AW28" s="8" t="s">
        <v>2309</v>
      </c>
      <c r="AX28" s="8">
        <v>6.8666666666666695E-2</v>
      </c>
      <c r="AY28" s="8" t="s">
        <v>2310</v>
      </c>
      <c r="AZ28" s="8">
        <v>8.8999999999999999E-3</v>
      </c>
      <c r="BA28" s="8" t="s">
        <v>2311</v>
      </c>
      <c r="BB28" s="8">
        <v>0.13316666666666699</v>
      </c>
      <c r="BC28" s="8" t="s">
        <v>2312</v>
      </c>
      <c r="BD28" s="8">
        <v>0.32379999999999998</v>
      </c>
      <c r="BE28" s="8" t="s">
        <v>2313</v>
      </c>
      <c r="BF28" s="8">
        <v>0.203366666666667</v>
      </c>
      <c r="BG28" s="3" t="s">
        <v>2314</v>
      </c>
      <c r="BH28" s="5">
        <v>0.83716666666666695</v>
      </c>
      <c r="BI28" s="3" t="s">
        <v>2315</v>
      </c>
      <c r="BJ28" s="3">
        <v>1.1283000000000001</v>
      </c>
      <c r="BK28" s="5" t="s">
        <v>2316</v>
      </c>
      <c r="BL28" s="5">
        <v>1.0142</v>
      </c>
    </row>
    <row r="29" spans="1:64" x14ac:dyDescent="0.3">
      <c r="A29" s="120"/>
      <c r="B29" s="41" t="s">
        <v>225</v>
      </c>
      <c r="C29" s="41">
        <v>1.0065111099999999</v>
      </c>
      <c r="D29" s="41">
        <v>0.13043332999999999</v>
      </c>
      <c r="E29" s="41">
        <v>0.41359258999999998</v>
      </c>
      <c r="F29" s="41" t="s">
        <v>1381</v>
      </c>
      <c r="G29" s="48" t="s">
        <v>220</v>
      </c>
      <c r="J29" s="2" t="s">
        <v>2317</v>
      </c>
      <c r="K29" s="8" t="s">
        <v>2318</v>
      </c>
      <c r="L29" s="2">
        <v>0.59050000000000002</v>
      </c>
      <c r="M29" s="8" t="s">
        <v>2319</v>
      </c>
      <c r="N29" s="2">
        <v>0.70716666666666705</v>
      </c>
      <c r="O29" s="8" t="s">
        <v>2320</v>
      </c>
      <c r="P29" s="2">
        <v>0.49086666666666701</v>
      </c>
      <c r="Q29" s="8" t="s">
        <v>2321</v>
      </c>
      <c r="R29" s="2">
        <v>0.2235</v>
      </c>
      <c r="S29" s="8" t="s">
        <v>2322</v>
      </c>
      <c r="T29" s="2">
        <v>0.82026666666666703</v>
      </c>
      <c r="U29" s="8" t="s">
        <v>2323</v>
      </c>
      <c r="V29" s="2">
        <v>1.9573</v>
      </c>
      <c r="W29" s="8" t="s">
        <v>2324</v>
      </c>
      <c r="X29" s="2">
        <v>0.21856666666666699</v>
      </c>
      <c r="Y29" s="8" t="s">
        <v>2325</v>
      </c>
      <c r="Z29" s="2">
        <v>6.7299999999999999E-2</v>
      </c>
      <c r="AA29" s="87" t="s">
        <v>2326</v>
      </c>
      <c r="AB29" s="87">
        <v>0.39436666666666698</v>
      </c>
      <c r="AC29" s="2" t="s">
        <v>2327</v>
      </c>
      <c r="AD29" s="8">
        <v>1.0513666666666699</v>
      </c>
      <c r="AE29" s="2" t="s">
        <v>2328</v>
      </c>
      <c r="AF29" s="8">
        <v>4.4600999999999997</v>
      </c>
      <c r="AG29" s="2" t="s">
        <v>2329</v>
      </c>
      <c r="AH29" s="8">
        <v>0.73716666666666697</v>
      </c>
      <c r="AI29" s="2" t="s">
        <v>2330</v>
      </c>
      <c r="AJ29" s="8">
        <v>1.6337666666666699</v>
      </c>
      <c r="AK29" s="2" t="s">
        <v>2331</v>
      </c>
      <c r="AL29" s="8">
        <v>2.6246</v>
      </c>
      <c r="AM29" s="2" t="s">
        <v>2332</v>
      </c>
      <c r="AN29" s="8">
        <v>0.1618</v>
      </c>
      <c r="AO29" s="2" t="s">
        <v>2333</v>
      </c>
      <c r="AP29" s="8">
        <v>0.61236666666666695</v>
      </c>
      <c r="AQ29" s="8" t="s">
        <v>2334</v>
      </c>
      <c r="AR29" s="8">
        <v>4.4542999999999999</v>
      </c>
      <c r="AS29" s="8" t="s">
        <v>2335</v>
      </c>
      <c r="AT29" s="8">
        <v>0.98606666666666698</v>
      </c>
      <c r="AU29" s="87" t="s">
        <v>2336</v>
      </c>
      <c r="AV29" s="87">
        <v>0.71856666666666702</v>
      </c>
      <c r="AW29" s="8" t="s">
        <v>2337</v>
      </c>
      <c r="AX29" s="8">
        <v>0.1191</v>
      </c>
      <c r="AY29" s="8" t="s">
        <v>2338</v>
      </c>
      <c r="AZ29" s="8">
        <v>5.2833333333333302E-2</v>
      </c>
      <c r="BA29" s="8" t="s">
        <v>2339</v>
      </c>
      <c r="BB29" s="8">
        <v>1.0416000000000001</v>
      </c>
      <c r="BC29" s="8" t="s">
        <v>2340</v>
      </c>
      <c r="BD29" s="8">
        <v>1.5781333333333301</v>
      </c>
      <c r="BE29" s="8" t="s">
        <v>2341</v>
      </c>
      <c r="BF29" s="8">
        <v>0.69276666666666697</v>
      </c>
      <c r="BG29" s="3" t="s">
        <v>2342</v>
      </c>
      <c r="BH29" s="5">
        <v>2.6621000000000001</v>
      </c>
      <c r="BI29" s="3" t="s">
        <v>2343</v>
      </c>
      <c r="BJ29" s="3">
        <v>2.64693333333333</v>
      </c>
      <c r="BK29" s="5" t="s">
        <v>2344</v>
      </c>
      <c r="BL29" s="5">
        <v>4.7096666666666698</v>
      </c>
    </row>
    <row r="30" spans="1:64" x14ac:dyDescent="0.3">
      <c r="A30" s="120"/>
      <c r="B30" s="41" t="s">
        <v>226</v>
      </c>
      <c r="C30" s="41">
        <v>2.1574070000000001E-2</v>
      </c>
      <c r="D30" s="41">
        <v>1.1461481499999999</v>
      </c>
      <c r="E30" s="41">
        <v>2.4855559999999999E-2</v>
      </c>
      <c r="F30" s="41" t="s">
        <v>1381</v>
      </c>
      <c r="G30" s="48" t="s">
        <v>227</v>
      </c>
      <c r="J30" s="2" t="s">
        <v>1765</v>
      </c>
      <c r="K30" s="8" t="s">
        <v>2345</v>
      </c>
      <c r="L30" s="2">
        <v>1.6860999999999999</v>
      </c>
      <c r="M30" s="8" t="s">
        <v>2346</v>
      </c>
      <c r="N30" s="2">
        <v>1.7692000000000001</v>
      </c>
      <c r="O30" s="8" t="s">
        <v>2347</v>
      </c>
      <c r="P30" s="2">
        <v>1.94583333333333</v>
      </c>
      <c r="Q30" s="8" t="s">
        <v>2348</v>
      </c>
      <c r="R30" s="2">
        <v>0.37019999999999997</v>
      </c>
      <c r="S30" s="8" t="s">
        <v>2349</v>
      </c>
      <c r="T30" s="2">
        <v>1.1848333333333301</v>
      </c>
      <c r="U30" s="8" t="s">
        <v>2350</v>
      </c>
      <c r="V30" s="2">
        <v>2.3511333333333302</v>
      </c>
      <c r="W30" s="8" t="s">
        <v>2351</v>
      </c>
      <c r="X30" s="2">
        <v>2.7896000000000001</v>
      </c>
      <c r="Y30" s="8" t="s">
        <v>2352</v>
      </c>
      <c r="Z30" s="2">
        <v>1.2858333333333301</v>
      </c>
      <c r="AA30" s="87" t="s">
        <v>2353</v>
      </c>
      <c r="AB30" s="87">
        <v>2.0437666666666701</v>
      </c>
      <c r="AC30" s="2" t="s">
        <v>2354</v>
      </c>
      <c r="AD30" s="8">
        <v>0.6522</v>
      </c>
      <c r="AE30" s="2" t="s">
        <v>2355</v>
      </c>
      <c r="AF30" s="8">
        <v>5.1280666666666699</v>
      </c>
      <c r="AG30" s="2" t="s">
        <v>2356</v>
      </c>
      <c r="AH30" s="8">
        <v>0.92449999999999999</v>
      </c>
      <c r="AI30" s="2" t="s">
        <v>2357</v>
      </c>
      <c r="AJ30" s="8"/>
      <c r="AK30" s="2" t="s">
        <v>2358</v>
      </c>
      <c r="AL30" s="8">
        <v>6.3567666666666698</v>
      </c>
      <c r="AM30" s="2" t="s">
        <v>2359</v>
      </c>
      <c r="AN30" s="8">
        <v>0.55323333333333302</v>
      </c>
      <c r="AO30" s="2" t="s">
        <v>2360</v>
      </c>
      <c r="AP30" s="8">
        <v>3.6953666666666698</v>
      </c>
      <c r="AQ30" s="8" t="s">
        <v>2361</v>
      </c>
      <c r="AR30" s="8">
        <v>7.7286333333333301</v>
      </c>
      <c r="AS30" s="8" t="s">
        <v>2362</v>
      </c>
      <c r="AT30" s="8">
        <v>1.12686666666667</v>
      </c>
      <c r="AU30" s="87" t="s">
        <v>2363</v>
      </c>
      <c r="AV30" s="87">
        <v>9.6033333333333304E-2</v>
      </c>
      <c r="AW30" s="8" t="s">
        <v>2364</v>
      </c>
      <c r="AX30" s="8">
        <v>5.9466666666666702E-2</v>
      </c>
      <c r="AY30" s="8" t="s">
        <v>2365</v>
      </c>
      <c r="AZ30" s="8">
        <v>3.4799999999999998E-2</v>
      </c>
      <c r="BA30" s="8" t="s">
        <v>2366</v>
      </c>
      <c r="BB30" s="8">
        <v>0.28089999999999998</v>
      </c>
      <c r="BC30" s="8" t="s">
        <v>2367</v>
      </c>
      <c r="BD30" s="8">
        <v>0.431466666666667</v>
      </c>
      <c r="BE30" s="8" t="s">
        <v>2368</v>
      </c>
      <c r="BF30" s="8">
        <v>0.108966666666667</v>
      </c>
      <c r="BG30" s="3" t="s">
        <v>2369</v>
      </c>
      <c r="BH30" s="5">
        <v>3.1878333333333302</v>
      </c>
      <c r="BI30" s="3" t="s">
        <v>2370</v>
      </c>
      <c r="BJ30" s="3">
        <v>1.51986666666667</v>
      </c>
      <c r="BK30" s="5" t="s">
        <v>2371</v>
      </c>
      <c r="BL30" s="5">
        <v>3.4704000000000002</v>
      </c>
    </row>
    <row r="31" spans="1:64" x14ac:dyDescent="0.3">
      <c r="A31" s="120"/>
      <c r="B31" s="41" t="s">
        <v>228</v>
      </c>
      <c r="C31" s="41">
        <v>0.11065926</v>
      </c>
      <c r="D31" s="41">
        <v>0.51570000000000005</v>
      </c>
      <c r="E31" s="41">
        <v>0.4914037</v>
      </c>
      <c r="F31" s="41" t="s">
        <v>1336</v>
      </c>
      <c r="G31" s="48" t="s">
        <v>213</v>
      </c>
    </row>
    <row r="32" spans="1:64" x14ac:dyDescent="0.3">
      <c r="A32" s="120"/>
      <c r="B32" s="41" t="s">
        <v>229</v>
      </c>
      <c r="C32" s="41">
        <v>0</v>
      </c>
      <c r="D32" s="41">
        <v>1.5740699999999999E-3</v>
      </c>
      <c r="E32" s="41">
        <v>0.50583332999999997</v>
      </c>
      <c r="F32" s="41" t="s">
        <v>1381</v>
      </c>
      <c r="G32" s="48" t="s">
        <v>220</v>
      </c>
    </row>
    <row r="33" spans="1:64" x14ac:dyDescent="0.3">
      <c r="A33" s="120"/>
      <c r="B33" s="41" t="s">
        <v>230</v>
      </c>
      <c r="C33" s="41">
        <v>2E-3</v>
      </c>
      <c r="D33" s="41">
        <v>2.3977780000000001E-2</v>
      </c>
      <c r="E33" s="41">
        <v>0.29099629999999999</v>
      </c>
      <c r="F33" s="41" t="s">
        <v>1381</v>
      </c>
      <c r="G33" s="48" t="s">
        <v>220</v>
      </c>
    </row>
    <row r="34" spans="1:64" x14ac:dyDescent="0.3">
      <c r="A34" s="120"/>
      <c r="B34" s="41" t="s">
        <v>231</v>
      </c>
      <c r="C34" s="41">
        <v>0.19027778000000001</v>
      </c>
      <c r="D34" s="41">
        <v>0</v>
      </c>
      <c r="E34" s="41">
        <v>0</v>
      </c>
      <c r="F34" s="41" t="s">
        <v>1381</v>
      </c>
      <c r="G34" s="48" t="s">
        <v>213</v>
      </c>
    </row>
    <row r="35" spans="1:64" x14ac:dyDescent="0.3">
      <c r="A35" s="120"/>
      <c r="B35" s="41" t="s">
        <v>232</v>
      </c>
      <c r="C35" s="41">
        <v>0.1799963</v>
      </c>
      <c r="D35" s="41">
        <v>0</v>
      </c>
      <c r="E35" s="41">
        <v>0</v>
      </c>
      <c r="F35" s="41" t="s">
        <v>1381</v>
      </c>
      <c r="G35" s="48" t="s">
        <v>233</v>
      </c>
    </row>
    <row r="36" spans="1:64" x14ac:dyDescent="0.3">
      <c r="A36" s="120"/>
      <c r="B36" s="41" t="s">
        <v>234</v>
      </c>
      <c r="C36" s="41">
        <v>3.9129629999999999E-2</v>
      </c>
      <c r="D36" s="41">
        <v>1.2074069999999999E-2</v>
      </c>
      <c r="E36" s="41">
        <v>4.2296300000000002E-2</v>
      </c>
      <c r="F36" s="41" t="s">
        <v>1377</v>
      </c>
      <c r="G36" s="48" t="s">
        <v>220</v>
      </c>
    </row>
    <row r="37" spans="1:64" x14ac:dyDescent="0.3">
      <c r="A37" s="120"/>
      <c r="B37" s="41" t="s">
        <v>235</v>
      </c>
      <c r="C37" s="41">
        <v>3.4777800000000002E-3</v>
      </c>
      <c r="D37" s="41">
        <v>5.4088890000000001E-2</v>
      </c>
      <c r="E37" s="41">
        <v>2.9233329999999998E-2</v>
      </c>
      <c r="F37" s="41" t="s">
        <v>45</v>
      </c>
      <c r="G37" s="48" t="s">
        <v>220</v>
      </c>
    </row>
    <row r="38" spans="1:64" x14ac:dyDescent="0.3">
      <c r="A38" s="120"/>
      <c r="B38" s="41" t="s">
        <v>236</v>
      </c>
      <c r="C38" s="41">
        <v>0</v>
      </c>
      <c r="D38" s="41">
        <v>8.3666669999999999E-2</v>
      </c>
      <c r="E38" s="41">
        <v>7.963E-4</v>
      </c>
      <c r="F38" s="41" t="s">
        <v>1381</v>
      </c>
      <c r="G38" s="48" t="s">
        <v>237</v>
      </c>
    </row>
    <row r="39" spans="1:64" x14ac:dyDescent="0.3">
      <c r="A39" s="120"/>
      <c r="B39" s="41" t="s">
        <v>238</v>
      </c>
      <c r="C39" s="41">
        <v>9.7407399999999995E-3</v>
      </c>
      <c r="D39" s="41">
        <v>6.2959999999999994E-5</v>
      </c>
      <c r="E39" s="41">
        <v>6.271111E-2</v>
      </c>
      <c r="F39" s="41" t="s">
        <v>1381</v>
      </c>
      <c r="G39" s="48" t="s">
        <v>220</v>
      </c>
    </row>
    <row r="40" spans="1:64" x14ac:dyDescent="0.3">
      <c r="A40" s="120"/>
      <c r="B40" s="41" t="s">
        <v>239</v>
      </c>
      <c r="C40" s="41">
        <v>1.324444E-2</v>
      </c>
      <c r="D40" s="41">
        <v>1.037E-4</v>
      </c>
      <c r="E40" s="41">
        <v>4.5777779999999997E-2</v>
      </c>
      <c r="F40" s="41" t="s">
        <v>1383</v>
      </c>
      <c r="G40" s="48" t="s">
        <v>233</v>
      </c>
    </row>
    <row r="41" spans="1:64" x14ac:dyDescent="0.3">
      <c r="A41" s="120"/>
      <c r="B41" s="41" t="s">
        <v>240</v>
      </c>
      <c r="C41" s="41">
        <v>2.3037000000000001E-3</v>
      </c>
      <c r="D41" s="41">
        <v>6.6669999999999997E-5</v>
      </c>
      <c r="E41" s="41">
        <v>4.3040740000000001E-2</v>
      </c>
      <c r="F41" s="41" t="s">
        <v>1381</v>
      </c>
      <c r="G41" s="48" t="s">
        <v>220</v>
      </c>
    </row>
    <row r="42" spans="1:64" x14ac:dyDescent="0.3">
      <c r="A42" s="120"/>
      <c r="B42" s="41" t="s">
        <v>241</v>
      </c>
      <c r="C42" s="41">
        <v>0</v>
      </c>
      <c r="D42" s="41">
        <v>1.141111E-2</v>
      </c>
      <c r="E42" s="41">
        <v>3.3007410000000001E-2</v>
      </c>
      <c r="F42" s="41" t="s">
        <v>1381</v>
      </c>
      <c r="G42" s="48" t="s">
        <v>242</v>
      </c>
    </row>
    <row r="43" spans="1:64" x14ac:dyDescent="0.3">
      <c r="A43" s="120"/>
      <c r="B43" s="41" t="s">
        <v>243</v>
      </c>
      <c r="C43" s="41">
        <v>1.7111100000000001E-3</v>
      </c>
      <c r="D43" s="41">
        <v>2.3440740000000002E-2</v>
      </c>
      <c r="E43" s="41">
        <v>1.0237039999999999E-2</v>
      </c>
      <c r="F43" s="41" t="s">
        <v>1382</v>
      </c>
      <c r="G43" s="48" t="s">
        <v>220</v>
      </c>
      <c r="V43" s="126"/>
      <c r="W43" s="126"/>
      <c r="X43" s="126"/>
      <c r="Y43" s="126"/>
      <c r="Z43" s="81"/>
      <c r="AA43" s="81"/>
      <c r="AB43" s="81"/>
      <c r="AN43" s="126"/>
      <c r="AO43" s="126"/>
      <c r="AP43" s="126"/>
      <c r="AQ43" s="126"/>
      <c r="AR43" s="81"/>
      <c r="AS43" s="81"/>
      <c r="AT43" s="81"/>
      <c r="AU43" s="81"/>
      <c r="AV43" s="81"/>
      <c r="AW43" s="81"/>
      <c r="AX43" s="81"/>
      <c r="AY43" s="81"/>
      <c r="AZ43" s="81"/>
      <c r="BA43" s="81"/>
      <c r="BB43" s="81"/>
      <c r="BC43" s="81"/>
      <c r="BD43" s="81"/>
      <c r="BE43" s="81"/>
      <c r="BF43" s="81"/>
      <c r="BG43" s="81"/>
      <c r="BH43" s="81"/>
      <c r="BI43" s="81"/>
      <c r="BJ43" s="81"/>
      <c r="BK43" s="81"/>
      <c r="BL43" s="81"/>
    </row>
    <row r="44" spans="1:64" x14ac:dyDescent="0.3">
      <c r="A44" s="120"/>
      <c r="B44" s="41" t="s">
        <v>244</v>
      </c>
      <c r="C44" s="41">
        <v>2.1955559999999999E-2</v>
      </c>
      <c r="D44" s="41">
        <v>0</v>
      </c>
      <c r="E44" s="41">
        <v>0</v>
      </c>
      <c r="F44" s="41" t="s">
        <v>44</v>
      </c>
      <c r="G44" s="48" t="s">
        <v>245</v>
      </c>
    </row>
    <row r="45" spans="1:64" ht="14.5" thickBot="1" x14ac:dyDescent="0.35">
      <c r="A45" s="121"/>
      <c r="B45" s="42" t="s">
        <v>246</v>
      </c>
      <c r="C45" s="42">
        <v>9.4148099999999992E-3</v>
      </c>
      <c r="D45" s="42">
        <v>0</v>
      </c>
      <c r="E45" s="42">
        <v>0</v>
      </c>
      <c r="F45" s="42" t="s">
        <v>1381</v>
      </c>
      <c r="G45" s="88" t="s">
        <v>216</v>
      </c>
    </row>
    <row r="46" spans="1:64" ht="14.5" thickTop="1" x14ac:dyDescent="0.3"/>
  </sheetData>
  <mergeCells count="63">
    <mergeCell ref="BI17:BJ17"/>
    <mergeCell ref="BK17:BL17"/>
    <mergeCell ref="V43:W43"/>
    <mergeCell ref="X43:Y43"/>
    <mergeCell ref="AN43:AO43"/>
    <mergeCell ref="AP43:AQ43"/>
    <mergeCell ref="AY17:AZ17"/>
    <mergeCell ref="BA17:BB17"/>
    <mergeCell ref="BC17:BD17"/>
    <mergeCell ref="BE17:BF17"/>
    <mergeCell ref="BG17:BH17"/>
    <mergeCell ref="AO17:AP17"/>
    <mergeCell ref="AQ17:AR17"/>
    <mergeCell ref="AS17:AT17"/>
    <mergeCell ref="AU17:AV17"/>
    <mergeCell ref="AW17:AX17"/>
    <mergeCell ref="BK2:BL2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BA2:BB2"/>
    <mergeCell ref="BC2:BD2"/>
    <mergeCell ref="BE2:BF2"/>
    <mergeCell ref="BG2:BH2"/>
    <mergeCell ref="BI2:BJ2"/>
    <mergeCell ref="AQ2:AR2"/>
    <mergeCell ref="AS2:AT2"/>
    <mergeCell ref="AU2:AV2"/>
    <mergeCell ref="AW2:AX2"/>
    <mergeCell ref="AY2:AZ2"/>
    <mergeCell ref="AG2:AH2"/>
    <mergeCell ref="AI2:AJ2"/>
    <mergeCell ref="AK2:AL2"/>
    <mergeCell ref="AM2:AN2"/>
    <mergeCell ref="AO2:AP2"/>
    <mergeCell ref="A3:A18"/>
    <mergeCell ref="A20:A45"/>
    <mergeCell ref="K1:AB1"/>
    <mergeCell ref="AC1:AT1"/>
    <mergeCell ref="AU1:BL1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9"/>
  <sheetViews>
    <sheetView topLeftCell="A94" workbookViewId="0">
      <selection activeCell="H55" sqref="H55"/>
    </sheetView>
  </sheetViews>
  <sheetFormatPr defaultColWidth="8.7265625" defaultRowHeight="14" x14ac:dyDescent="0.3"/>
  <cols>
    <col min="1" max="2" width="8.7265625" style="9"/>
    <col min="3" max="3" width="13.453125" style="11" customWidth="1"/>
    <col min="4" max="4" width="19.453125" style="9" customWidth="1"/>
    <col min="5" max="6" width="9.26953125" style="11" bestFit="1" customWidth="1"/>
    <col min="7" max="8" width="9.08984375" style="11" bestFit="1" customWidth="1"/>
    <col min="9" max="16384" width="8.7265625" style="9"/>
  </cols>
  <sheetData>
    <row r="1" spans="2:8" ht="14.5" thickBot="1" x14ac:dyDescent="0.35">
      <c r="C1" s="10" t="s">
        <v>2413</v>
      </c>
    </row>
    <row r="2" spans="2:8" ht="15" thickTop="1" x14ac:dyDescent="0.35">
      <c r="B2" s="43"/>
      <c r="C2" s="37"/>
      <c r="D2" s="189" t="s">
        <v>2518</v>
      </c>
      <c r="E2" s="204" t="s">
        <v>2057</v>
      </c>
      <c r="F2" s="204" t="s">
        <v>2059</v>
      </c>
      <c r="G2" s="205" t="s">
        <v>2061</v>
      </c>
      <c r="H2" s="206" t="s">
        <v>18</v>
      </c>
    </row>
    <row r="3" spans="2:8" x14ac:dyDescent="0.25">
      <c r="B3" s="120" t="s">
        <v>2020</v>
      </c>
      <c r="C3" s="127" t="s">
        <v>41</v>
      </c>
      <c r="D3" s="44" t="s">
        <v>28</v>
      </c>
      <c r="E3" s="45">
        <v>0.83825556000000001</v>
      </c>
      <c r="F3" s="45">
        <v>1.3468555600000001</v>
      </c>
      <c r="G3" s="45">
        <v>2.4087000000000001</v>
      </c>
      <c r="H3" s="46" t="s">
        <v>44</v>
      </c>
    </row>
    <row r="4" spans="2:8" x14ac:dyDescent="0.25">
      <c r="B4" s="120"/>
      <c r="C4" s="127"/>
      <c r="D4" s="44" t="s">
        <v>31</v>
      </c>
      <c r="E4" s="45">
        <v>0.31691111</v>
      </c>
      <c r="F4" s="45">
        <v>0.38190000000000002</v>
      </c>
      <c r="G4" s="45">
        <v>0.61054443999999997</v>
      </c>
      <c r="H4" s="46" t="s">
        <v>44</v>
      </c>
    </row>
    <row r="5" spans="2:8" x14ac:dyDescent="0.25">
      <c r="B5" s="120"/>
      <c r="C5" s="127"/>
      <c r="D5" s="44" t="s">
        <v>34</v>
      </c>
      <c r="E5" s="45">
        <v>3.3366670000000001E-2</v>
      </c>
      <c r="F5" s="45">
        <v>4.6233330000000003E-2</v>
      </c>
      <c r="G5" s="45">
        <v>0.10862222000000001</v>
      </c>
      <c r="H5" s="46" t="s">
        <v>44</v>
      </c>
    </row>
    <row r="6" spans="2:8" x14ac:dyDescent="0.25">
      <c r="B6" s="120"/>
      <c r="C6" s="127"/>
      <c r="D6" s="44" t="s">
        <v>30</v>
      </c>
      <c r="E6" s="45">
        <v>0.35307778000000001</v>
      </c>
      <c r="F6" s="45">
        <v>0.38283333000000003</v>
      </c>
      <c r="G6" s="45">
        <v>0.87325556000000004</v>
      </c>
      <c r="H6" s="46" t="s">
        <v>44</v>
      </c>
    </row>
    <row r="7" spans="2:8" x14ac:dyDescent="0.25">
      <c r="B7" s="120"/>
      <c r="C7" s="127"/>
      <c r="D7" s="44" t="s">
        <v>33</v>
      </c>
      <c r="E7" s="45">
        <v>0.10284444</v>
      </c>
      <c r="F7" s="45">
        <v>0.10688889</v>
      </c>
      <c r="G7" s="45">
        <v>0.20906667000000001</v>
      </c>
      <c r="H7" s="46" t="s">
        <v>45</v>
      </c>
    </row>
    <row r="8" spans="2:8" x14ac:dyDescent="0.25">
      <c r="B8" s="120"/>
      <c r="C8" s="127"/>
      <c r="D8" s="44" t="s">
        <v>24</v>
      </c>
      <c r="E8" s="45">
        <v>3.3601555599999999</v>
      </c>
      <c r="F8" s="45">
        <v>3.4473222200000002</v>
      </c>
      <c r="G8" s="45">
        <v>5.0602999999999998</v>
      </c>
      <c r="H8" s="46" t="s">
        <v>46</v>
      </c>
    </row>
    <row r="9" spans="2:8" x14ac:dyDescent="0.25">
      <c r="B9" s="120"/>
      <c r="C9" s="127"/>
      <c r="D9" s="44" t="s">
        <v>29</v>
      </c>
      <c r="E9" s="45">
        <v>0.76905555999999997</v>
      </c>
      <c r="F9" s="45">
        <v>1.03106667</v>
      </c>
      <c r="G9" s="45">
        <v>1.0880555599999999</v>
      </c>
      <c r="H9" s="46" t="s">
        <v>47</v>
      </c>
    </row>
    <row r="10" spans="2:8" x14ac:dyDescent="0.25">
      <c r="B10" s="120"/>
      <c r="C10" s="127"/>
      <c r="D10" s="44" t="s">
        <v>26</v>
      </c>
      <c r="E10" s="45">
        <v>2.0529222200000001</v>
      </c>
      <c r="F10" s="45">
        <v>2.0215999999999998</v>
      </c>
      <c r="G10" s="45">
        <v>3.2882333300000002</v>
      </c>
      <c r="H10" s="46" t="s">
        <v>47</v>
      </c>
    </row>
    <row r="11" spans="2:8" x14ac:dyDescent="0.25">
      <c r="B11" s="120"/>
      <c r="C11" s="127"/>
      <c r="D11" s="44" t="s">
        <v>23</v>
      </c>
      <c r="E11" s="45">
        <v>27.13192222</v>
      </c>
      <c r="F11" s="45">
        <v>18.709733329999999</v>
      </c>
      <c r="G11" s="45">
        <v>30.187233330000002</v>
      </c>
      <c r="H11" s="46" t="s">
        <v>47</v>
      </c>
    </row>
    <row r="12" spans="2:8" x14ac:dyDescent="0.25">
      <c r="B12" s="120"/>
      <c r="C12" s="127"/>
      <c r="D12" s="44" t="s">
        <v>20</v>
      </c>
      <c r="E12" s="45">
        <v>47.449777779999998</v>
      </c>
      <c r="F12" s="45">
        <v>47.574599999999997</v>
      </c>
      <c r="G12" s="45">
        <v>37.581088889999997</v>
      </c>
      <c r="H12" s="46" t="s">
        <v>48</v>
      </c>
    </row>
    <row r="13" spans="2:8" x14ac:dyDescent="0.25">
      <c r="B13" s="120"/>
      <c r="C13" s="127"/>
      <c r="D13" s="44" t="s">
        <v>27</v>
      </c>
      <c r="E13" s="45">
        <v>1.6403111100000001</v>
      </c>
      <c r="F13" s="45">
        <v>2.1323333299999998</v>
      </c>
      <c r="G13" s="45">
        <v>2.1605222199999998</v>
      </c>
      <c r="H13" s="46" t="s">
        <v>49</v>
      </c>
    </row>
    <row r="14" spans="2:8" x14ac:dyDescent="0.25">
      <c r="B14" s="120"/>
      <c r="C14" s="127"/>
      <c r="D14" s="44" t="s">
        <v>35</v>
      </c>
      <c r="E14" s="45">
        <v>4.8922220000000002E-2</v>
      </c>
      <c r="F14" s="45">
        <v>5.3766670000000003E-2</v>
      </c>
      <c r="G14" s="45">
        <v>8.2288890000000003E-2</v>
      </c>
      <c r="H14" s="47" t="s">
        <v>50</v>
      </c>
    </row>
    <row r="15" spans="2:8" x14ac:dyDescent="0.25">
      <c r="B15" s="120"/>
      <c r="C15" s="127"/>
      <c r="D15" s="44" t="s">
        <v>22</v>
      </c>
      <c r="E15" s="45">
        <v>14.27321111</v>
      </c>
      <c r="F15" s="45">
        <v>21.14867778</v>
      </c>
      <c r="G15" s="45">
        <v>14.26455556</v>
      </c>
      <c r="H15" s="47" t="s">
        <v>51</v>
      </c>
    </row>
    <row r="16" spans="2:8" x14ac:dyDescent="0.25">
      <c r="B16" s="120"/>
      <c r="C16" s="127"/>
      <c r="D16" s="44" t="s">
        <v>32</v>
      </c>
      <c r="E16" s="45">
        <v>4.1022219999999998E-2</v>
      </c>
      <c r="F16" s="45">
        <v>6.0199999999999997E-2</v>
      </c>
      <c r="G16" s="45">
        <v>3.2466670000000003E-2</v>
      </c>
      <c r="H16" s="47" t="s">
        <v>52</v>
      </c>
    </row>
    <row r="17" spans="2:8" x14ac:dyDescent="0.25">
      <c r="B17" s="120"/>
      <c r="C17" s="127"/>
      <c r="D17" s="44" t="s">
        <v>36</v>
      </c>
      <c r="E17" s="45">
        <v>5.9188890000000001E-2</v>
      </c>
      <c r="F17" s="45">
        <v>4.3711109999999997E-2</v>
      </c>
      <c r="G17" s="45">
        <v>6.0299999999999999E-2</v>
      </c>
      <c r="H17" s="47" t="s">
        <v>53</v>
      </c>
    </row>
    <row r="18" spans="2:8" x14ac:dyDescent="0.25">
      <c r="B18" s="120"/>
      <c r="C18" s="127"/>
      <c r="D18" s="44" t="s">
        <v>25</v>
      </c>
      <c r="E18" s="45">
        <v>0.80021111</v>
      </c>
      <c r="F18" s="45">
        <v>0.67867778000000001</v>
      </c>
      <c r="G18" s="45">
        <v>0.71701110999999995</v>
      </c>
      <c r="H18" s="47" t="s">
        <v>54</v>
      </c>
    </row>
    <row r="19" spans="2:8" x14ac:dyDescent="0.3">
      <c r="B19" s="120"/>
      <c r="C19" s="127" t="s">
        <v>42</v>
      </c>
      <c r="D19" s="44" t="s">
        <v>25</v>
      </c>
      <c r="E19" s="44">
        <v>1.2088777799999999</v>
      </c>
      <c r="F19" s="44">
        <v>1.2790444400000001</v>
      </c>
      <c r="G19" s="44">
        <v>2.0233330000000001E-2</v>
      </c>
      <c r="H19" s="48" t="s">
        <v>55</v>
      </c>
    </row>
    <row r="20" spans="2:8" x14ac:dyDescent="0.3">
      <c r="B20" s="120"/>
      <c r="C20" s="127"/>
      <c r="D20" s="44" t="s">
        <v>23</v>
      </c>
      <c r="E20" s="44">
        <v>0.30064444000000001</v>
      </c>
      <c r="F20" s="44">
        <v>0.13128888999999999</v>
      </c>
      <c r="G20" s="44">
        <v>8.2366670000000003E-2</v>
      </c>
      <c r="H20" s="48" t="s">
        <v>56</v>
      </c>
    </row>
    <row r="21" spans="2:8" x14ac:dyDescent="0.3">
      <c r="B21" s="120"/>
      <c r="C21" s="127"/>
      <c r="D21" s="44" t="s">
        <v>20</v>
      </c>
      <c r="E21" s="44">
        <v>95.187822220000001</v>
      </c>
      <c r="F21" s="44">
        <v>95.324933329999993</v>
      </c>
      <c r="G21" s="44">
        <v>96.147155560000002</v>
      </c>
      <c r="H21" s="48" t="s">
        <v>57</v>
      </c>
    </row>
    <row r="22" spans="2:8" x14ac:dyDescent="0.3">
      <c r="B22" s="120"/>
      <c r="C22" s="127"/>
      <c r="D22" s="44" t="s">
        <v>22</v>
      </c>
      <c r="E22" s="44">
        <v>3.23037778</v>
      </c>
      <c r="F22" s="44">
        <v>3.1959333299999999</v>
      </c>
      <c r="G22" s="44">
        <v>3.6520777799999999</v>
      </c>
      <c r="H22" s="48" t="s">
        <v>57</v>
      </c>
    </row>
    <row r="23" spans="2:8" x14ac:dyDescent="0.3">
      <c r="B23" s="120"/>
      <c r="C23" s="127" t="s">
        <v>828</v>
      </c>
      <c r="D23" s="44" t="s">
        <v>25</v>
      </c>
      <c r="E23" s="44">
        <v>2.0984888900000001</v>
      </c>
      <c r="F23" s="44">
        <v>0.94324443999999996</v>
      </c>
      <c r="G23" s="44">
        <v>9.6833329999999995E-2</v>
      </c>
      <c r="H23" s="48" t="s">
        <v>58</v>
      </c>
    </row>
    <row r="24" spans="2:8" x14ac:dyDescent="0.3">
      <c r="B24" s="120"/>
      <c r="C24" s="127"/>
      <c r="D24" s="44" t="s">
        <v>32</v>
      </c>
      <c r="E24" s="44">
        <v>8.3366670000000004E-2</v>
      </c>
      <c r="F24" s="44">
        <v>0.20688888999999999</v>
      </c>
      <c r="G24" s="44">
        <v>0.86950000000000005</v>
      </c>
      <c r="H24" s="48" t="s">
        <v>59</v>
      </c>
    </row>
    <row r="25" spans="2:8" x14ac:dyDescent="0.3">
      <c r="B25" s="120"/>
      <c r="C25" s="127"/>
      <c r="D25" s="44" t="s">
        <v>27</v>
      </c>
      <c r="E25" s="44">
        <v>7.5555600000000002E-3</v>
      </c>
      <c r="F25" s="49">
        <v>1E-4</v>
      </c>
      <c r="G25" s="44">
        <v>0.20975556000000001</v>
      </c>
      <c r="H25" s="48" t="s">
        <v>60</v>
      </c>
    </row>
    <row r="26" spans="2:8" x14ac:dyDescent="0.3">
      <c r="B26" s="120"/>
      <c r="C26" s="127"/>
      <c r="D26" s="44" t="s">
        <v>31</v>
      </c>
      <c r="E26" s="49">
        <v>1E-4</v>
      </c>
      <c r="F26" s="44">
        <v>0</v>
      </c>
      <c r="G26" s="44">
        <v>4.0577780000000001E-2</v>
      </c>
      <c r="H26" s="48" t="s">
        <v>60</v>
      </c>
    </row>
    <row r="27" spans="2:8" x14ac:dyDescent="0.3">
      <c r="B27" s="120"/>
      <c r="C27" s="127"/>
      <c r="D27" s="44" t="s">
        <v>22</v>
      </c>
      <c r="E27" s="44">
        <v>25.69258889</v>
      </c>
      <c r="F27" s="44">
        <v>14.131133330000001</v>
      </c>
      <c r="G27" s="44">
        <v>8.6397999999999993</v>
      </c>
      <c r="H27" s="48" t="s">
        <v>60</v>
      </c>
    </row>
    <row r="28" spans="2:8" x14ac:dyDescent="0.3">
      <c r="B28" s="120"/>
      <c r="C28" s="127"/>
      <c r="D28" s="44" t="s">
        <v>34</v>
      </c>
      <c r="E28" s="44">
        <v>0</v>
      </c>
      <c r="F28" s="44">
        <v>0</v>
      </c>
      <c r="G28" s="44">
        <v>1.46E-2</v>
      </c>
      <c r="H28" s="48" t="s">
        <v>61</v>
      </c>
    </row>
    <row r="29" spans="2:8" x14ac:dyDescent="0.3">
      <c r="B29" s="120"/>
      <c r="C29" s="127"/>
      <c r="D29" s="44" t="s">
        <v>30</v>
      </c>
      <c r="E29" s="49">
        <v>1E-4</v>
      </c>
      <c r="F29" s="44">
        <v>0</v>
      </c>
      <c r="G29" s="44">
        <v>4.9366670000000001E-2</v>
      </c>
      <c r="H29" s="48" t="s">
        <v>61</v>
      </c>
    </row>
    <row r="30" spans="2:8" x14ac:dyDescent="0.3">
      <c r="B30" s="120"/>
      <c r="C30" s="127"/>
      <c r="D30" s="44" t="s">
        <v>28</v>
      </c>
      <c r="E30" s="44">
        <v>6.8889000000000005E-4</v>
      </c>
      <c r="F30" s="44">
        <v>3.7611110000000003E-2</v>
      </c>
      <c r="G30" s="44">
        <v>0.14580000000000001</v>
      </c>
      <c r="H30" s="48" t="s">
        <v>62</v>
      </c>
    </row>
    <row r="31" spans="2:8" x14ac:dyDescent="0.3">
      <c r="B31" s="120"/>
      <c r="C31" s="127"/>
      <c r="D31" s="44" t="s">
        <v>26</v>
      </c>
      <c r="E31" s="44">
        <v>8.6667000000000005E-4</v>
      </c>
      <c r="F31" s="44">
        <v>3.1111000000000002E-4</v>
      </c>
      <c r="G31" s="44">
        <v>0.15205556000000001</v>
      </c>
      <c r="H31" s="48" t="s">
        <v>62</v>
      </c>
    </row>
    <row r="32" spans="2:8" x14ac:dyDescent="0.3">
      <c r="B32" s="120"/>
      <c r="C32" s="127"/>
      <c r="D32" s="44" t="s">
        <v>23</v>
      </c>
      <c r="E32" s="44">
        <v>0.45519999999999999</v>
      </c>
      <c r="F32" s="44">
        <v>0.31302222000000002</v>
      </c>
      <c r="G32" s="44">
        <v>2.6684999999999999</v>
      </c>
      <c r="H32" s="48" t="s">
        <v>62</v>
      </c>
    </row>
    <row r="33" spans="2:8" x14ac:dyDescent="0.3">
      <c r="B33" s="120"/>
      <c r="C33" s="127"/>
      <c r="D33" s="44" t="s">
        <v>20</v>
      </c>
      <c r="E33" s="44">
        <v>71.608599999999996</v>
      </c>
      <c r="F33" s="44">
        <v>84.296144440000006</v>
      </c>
      <c r="G33" s="44">
        <v>86.454488889999993</v>
      </c>
      <c r="H33" s="48" t="s">
        <v>62</v>
      </c>
    </row>
    <row r="34" spans="2:8" x14ac:dyDescent="0.3">
      <c r="B34" s="120"/>
      <c r="C34" s="127"/>
      <c r="D34" s="44" t="s">
        <v>24</v>
      </c>
      <c r="E34" s="44">
        <v>2.7466669999999999E-2</v>
      </c>
      <c r="F34" s="44">
        <v>1.4744439999999999E-2</v>
      </c>
      <c r="G34" s="44">
        <v>0.36840000000000001</v>
      </c>
      <c r="H34" s="48" t="s">
        <v>63</v>
      </c>
    </row>
    <row r="35" spans="2:8" x14ac:dyDescent="0.3">
      <c r="B35" s="120"/>
      <c r="C35" s="127"/>
      <c r="D35" s="44" t="s">
        <v>33</v>
      </c>
      <c r="E35" s="44">
        <v>0</v>
      </c>
      <c r="F35" s="44">
        <v>2.3722219999999999E-2</v>
      </c>
      <c r="G35" s="44">
        <v>2.86667E-3</v>
      </c>
      <c r="H35" s="48" t="s">
        <v>64</v>
      </c>
    </row>
    <row r="36" spans="2:8" ht="14.5" thickBot="1" x14ac:dyDescent="0.35">
      <c r="B36" s="120"/>
      <c r="C36" s="127"/>
      <c r="D36" s="44" t="s">
        <v>29</v>
      </c>
      <c r="E36" s="44">
        <v>1.348889E-2</v>
      </c>
      <c r="F36" s="44">
        <v>2.0111110000000001E-2</v>
      </c>
      <c r="G36" s="44">
        <v>9.6911109999999995E-2</v>
      </c>
      <c r="H36" s="48" t="s">
        <v>65</v>
      </c>
    </row>
    <row r="37" spans="2:8" x14ac:dyDescent="0.3">
      <c r="B37" s="54"/>
      <c r="C37" s="55"/>
      <c r="D37" s="95" t="s">
        <v>2519</v>
      </c>
      <c r="E37" s="56" t="s">
        <v>2056</v>
      </c>
      <c r="F37" s="56" t="s">
        <v>2058</v>
      </c>
      <c r="G37" s="56" t="s">
        <v>2060</v>
      </c>
      <c r="H37" s="57" t="s">
        <v>18</v>
      </c>
    </row>
    <row r="38" spans="2:8" x14ac:dyDescent="0.25">
      <c r="B38" s="120" t="s">
        <v>2021</v>
      </c>
      <c r="C38" s="127" t="s">
        <v>10</v>
      </c>
      <c r="D38" s="44" t="s">
        <v>212</v>
      </c>
      <c r="E38" s="45">
        <v>57.953377779999997</v>
      </c>
      <c r="F38" s="44">
        <v>83.59</v>
      </c>
      <c r="G38" s="45">
        <v>59.587722220000003</v>
      </c>
      <c r="H38" s="50" t="s">
        <v>1396</v>
      </c>
    </row>
    <row r="39" spans="2:8" x14ac:dyDescent="0.25">
      <c r="B39" s="120"/>
      <c r="C39" s="127"/>
      <c r="D39" s="44" t="s">
        <v>214</v>
      </c>
      <c r="E39" s="45">
        <v>28.297988889999999</v>
      </c>
      <c r="F39" s="44">
        <v>5.91</v>
      </c>
      <c r="G39" s="45">
        <v>11.49635556</v>
      </c>
      <c r="H39" s="50" t="s">
        <v>1397</v>
      </c>
    </row>
    <row r="40" spans="2:8" x14ac:dyDescent="0.25">
      <c r="B40" s="120"/>
      <c r="C40" s="127"/>
      <c r="D40" s="44" t="s">
        <v>218</v>
      </c>
      <c r="E40" s="45">
        <v>1.9722222199999999</v>
      </c>
      <c r="F40" s="44">
        <v>1.34</v>
      </c>
      <c r="G40" s="45">
        <v>15.083377779999999</v>
      </c>
      <c r="H40" s="50" t="s">
        <v>1398</v>
      </c>
    </row>
    <row r="41" spans="2:8" x14ac:dyDescent="0.25">
      <c r="B41" s="120"/>
      <c r="C41" s="127"/>
      <c r="D41" s="44" t="s">
        <v>221</v>
      </c>
      <c r="E41" s="45">
        <v>1.2421444399999999</v>
      </c>
      <c r="F41" s="44">
        <v>1.62</v>
      </c>
      <c r="G41" s="45">
        <v>5.9679333300000001</v>
      </c>
      <c r="H41" s="51" t="s">
        <v>1399</v>
      </c>
    </row>
    <row r="42" spans="2:8" x14ac:dyDescent="0.25">
      <c r="B42" s="120"/>
      <c r="C42" s="127"/>
      <c r="D42" s="44" t="s">
        <v>217</v>
      </c>
      <c r="E42" s="45">
        <v>2.3244666700000001</v>
      </c>
      <c r="F42" s="44">
        <v>1.01</v>
      </c>
      <c r="G42" s="45">
        <v>3.6619111100000001</v>
      </c>
      <c r="H42" s="50" t="s">
        <v>1400</v>
      </c>
    </row>
    <row r="43" spans="2:8" x14ac:dyDescent="0.25">
      <c r="B43" s="120"/>
      <c r="C43" s="127"/>
      <c r="D43" s="44" t="s">
        <v>223</v>
      </c>
      <c r="E43" s="45">
        <v>3.23303333</v>
      </c>
      <c r="F43" s="44">
        <v>1.94</v>
      </c>
      <c r="G43" s="45">
        <v>0.14083333000000001</v>
      </c>
      <c r="H43" s="50" t="s">
        <v>1396</v>
      </c>
    </row>
    <row r="44" spans="2:8" x14ac:dyDescent="0.25">
      <c r="B44" s="120"/>
      <c r="C44" s="127"/>
      <c r="D44" s="44" t="s">
        <v>219</v>
      </c>
      <c r="E44" s="45">
        <v>1.23341111</v>
      </c>
      <c r="F44" s="44">
        <v>0.8</v>
      </c>
      <c r="G44" s="45">
        <v>1.5154666699999999</v>
      </c>
      <c r="H44" s="51" t="s">
        <v>1401</v>
      </c>
    </row>
    <row r="45" spans="2:8" x14ac:dyDescent="0.25">
      <c r="B45" s="120"/>
      <c r="C45" s="127"/>
      <c r="D45" s="44" t="s">
        <v>225</v>
      </c>
      <c r="E45" s="45">
        <v>1.3383888900000001</v>
      </c>
      <c r="F45" s="44">
        <v>1.42</v>
      </c>
      <c r="G45" s="45">
        <v>0.26263333</v>
      </c>
      <c r="H45" s="50" t="s">
        <v>49</v>
      </c>
    </row>
    <row r="46" spans="2:8" x14ac:dyDescent="0.25">
      <c r="B46" s="120"/>
      <c r="C46" s="127"/>
      <c r="D46" s="44" t="s">
        <v>231</v>
      </c>
      <c r="E46" s="45">
        <v>0.19964444000000001</v>
      </c>
      <c r="F46" s="44">
        <v>0.31</v>
      </c>
      <c r="G46" s="45">
        <v>6.4066670000000006E-2</v>
      </c>
      <c r="H46" s="51" t="s">
        <v>1401</v>
      </c>
    </row>
    <row r="47" spans="2:8" x14ac:dyDescent="0.25">
      <c r="B47" s="120"/>
      <c r="C47" s="127"/>
      <c r="D47" s="44" t="s">
        <v>232</v>
      </c>
      <c r="E47" s="45">
        <v>0.13303333000000001</v>
      </c>
      <c r="F47" s="44">
        <v>0.37</v>
      </c>
      <c r="G47" s="45">
        <v>4.1644439999999998E-2</v>
      </c>
      <c r="H47" s="51" t="s">
        <v>1402</v>
      </c>
    </row>
    <row r="48" spans="2:8" x14ac:dyDescent="0.25">
      <c r="B48" s="120"/>
      <c r="C48" s="127"/>
      <c r="D48" s="44" t="s">
        <v>228</v>
      </c>
      <c r="E48" s="45">
        <v>0.11700000000000001</v>
      </c>
      <c r="F48" s="44">
        <v>0.2</v>
      </c>
      <c r="G48" s="45">
        <v>1.035556E-2</v>
      </c>
      <c r="H48" s="51" t="s">
        <v>1403</v>
      </c>
    </row>
    <row r="49" spans="2:8" x14ac:dyDescent="0.25">
      <c r="B49" s="120"/>
      <c r="C49" s="127"/>
      <c r="D49" s="44" t="s">
        <v>234</v>
      </c>
      <c r="E49" s="45">
        <v>4.7222200000000001E-3</v>
      </c>
      <c r="F49" s="44">
        <v>0.04</v>
      </c>
      <c r="G49" s="45">
        <v>7.5833330000000004E-2</v>
      </c>
      <c r="H49" s="51" t="s">
        <v>1404</v>
      </c>
    </row>
    <row r="50" spans="2:8" x14ac:dyDescent="0.25">
      <c r="B50" s="120"/>
      <c r="C50" s="127"/>
      <c r="D50" s="44" t="s">
        <v>222</v>
      </c>
      <c r="E50" s="45">
        <v>6.1444400000000001E-3</v>
      </c>
      <c r="F50" s="44">
        <v>7.0000000000000007E-2</v>
      </c>
      <c r="G50" s="45">
        <v>1.724444E-2</v>
      </c>
      <c r="H50" s="51" t="s">
        <v>1405</v>
      </c>
    </row>
    <row r="51" spans="2:8" x14ac:dyDescent="0.25">
      <c r="B51" s="120"/>
      <c r="C51" s="127"/>
      <c r="D51" s="44" t="s">
        <v>244</v>
      </c>
      <c r="E51" s="45">
        <v>3.178889E-2</v>
      </c>
      <c r="F51" s="44">
        <v>0.03</v>
      </c>
      <c r="G51" s="45">
        <v>5.2111099999999997E-3</v>
      </c>
      <c r="H51" s="51" t="s">
        <v>1406</v>
      </c>
    </row>
    <row r="52" spans="2:8" x14ac:dyDescent="0.25">
      <c r="B52" s="120"/>
      <c r="C52" s="127"/>
      <c r="D52" s="44" t="s">
        <v>226</v>
      </c>
      <c r="E52" s="45">
        <v>2.8788890000000001E-2</v>
      </c>
      <c r="F52" s="44">
        <v>0.02</v>
      </c>
      <c r="G52" s="45">
        <v>1.493333E-2</v>
      </c>
      <c r="H52" s="51" t="s">
        <v>1407</v>
      </c>
    </row>
    <row r="53" spans="2:8" x14ac:dyDescent="0.25">
      <c r="B53" s="120"/>
      <c r="C53" s="127"/>
      <c r="D53" s="44" t="s">
        <v>239</v>
      </c>
      <c r="E53" s="45">
        <v>3.722222E-2</v>
      </c>
      <c r="F53" s="44">
        <v>0</v>
      </c>
      <c r="G53" s="45">
        <v>6.9999999999999999E-4</v>
      </c>
      <c r="H53" s="50" t="s">
        <v>1398</v>
      </c>
    </row>
    <row r="54" spans="2:8" x14ac:dyDescent="0.25">
      <c r="B54" s="120"/>
      <c r="C54" s="127"/>
      <c r="D54" s="44" t="s">
        <v>238</v>
      </c>
      <c r="E54" s="44">
        <v>0.02</v>
      </c>
      <c r="F54" s="44">
        <v>0.01</v>
      </c>
      <c r="G54" s="44">
        <v>0</v>
      </c>
      <c r="H54" s="51" t="s">
        <v>1408</v>
      </c>
    </row>
    <row r="55" spans="2:8" x14ac:dyDescent="0.25">
      <c r="B55" s="120"/>
      <c r="C55" s="127"/>
      <c r="D55" s="44" t="s">
        <v>246</v>
      </c>
      <c r="E55" s="44">
        <v>0</v>
      </c>
      <c r="F55" s="44">
        <v>0.03</v>
      </c>
      <c r="G55" s="44">
        <v>0</v>
      </c>
      <c r="H55" s="50" t="s">
        <v>1398</v>
      </c>
    </row>
    <row r="56" spans="2:8" x14ac:dyDescent="0.3">
      <c r="B56" s="120"/>
      <c r="C56" s="127" t="s">
        <v>12</v>
      </c>
      <c r="D56" s="44" t="s">
        <v>212</v>
      </c>
      <c r="E56" s="38">
        <v>70.760000000000005</v>
      </c>
      <c r="F56" s="44">
        <v>83.08</v>
      </c>
      <c r="G56" s="38">
        <v>74.790000000000006</v>
      </c>
      <c r="H56" s="39">
        <v>0.57299999999999995</v>
      </c>
    </row>
    <row r="57" spans="2:8" x14ac:dyDescent="0.3">
      <c r="B57" s="120"/>
      <c r="C57" s="127"/>
      <c r="D57" s="44" t="s">
        <v>214</v>
      </c>
      <c r="E57" s="38">
        <v>12.9</v>
      </c>
      <c r="F57" s="44">
        <v>2.4500000000000002</v>
      </c>
      <c r="G57" s="38">
        <v>4.3099999999999996</v>
      </c>
      <c r="H57" s="39">
        <v>0.20100000000000001</v>
      </c>
    </row>
    <row r="58" spans="2:8" x14ac:dyDescent="0.3">
      <c r="B58" s="120"/>
      <c r="C58" s="127"/>
      <c r="D58" s="44" t="s">
        <v>215</v>
      </c>
      <c r="E58" s="38">
        <v>1.62</v>
      </c>
      <c r="F58" s="44">
        <v>7.16</v>
      </c>
      <c r="G58" s="38">
        <v>7.69</v>
      </c>
      <c r="H58" s="51">
        <v>0.57299999999999995</v>
      </c>
    </row>
    <row r="59" spans="2:8" x14ac:dyDescent="0.3">
      <c r="B59" s="120"/>
      <c r="C59" s="127"/>
      <c r="D59" s="44" t="s">
        <v>219</v>
      </c>
      <c r="E59" s="38">
        <v>5.0999999999999996</v>
      </c>
      <c r="F59" s="44">
        <v>1.55</v>
      </c>
      <c r="G59" s="38">
        <v>1.45</v>
      </c>
      <c r="H59" s="51">
        <v>0.57299999999999995</v>
      </c>
    </row>
    <row r="60" spans="2:8" x14ac:dyDescent="0.3">
      <c r="B60" s="120"/>
      <c r="C60" s="127"/>
      <c r="D60" s="44" t="s">
        <v>217</v>
      </c>
      <c r="E60" s="38">
        <v>3.61</v>
      </c>
      <c r="F60" s="44">
        <v>0.5</v>
      </c>
      <c r="G60" s="38">
        <v>0.67</v>
      </c>
      <c r="H60" s="39">
        <v>0.16600000000000001</v>
      </c>
    </row>
    <row r="61" spans="2:8" x14ac:dyDescent="0.3">
      <c r="B61" s="120"/>
      <c r="C61" s="127"/>
      <c r="D61" s="44" t="s">
        <v>226</v>
      </c>
      <c r="E61" s="38">
        <v>1.82</v>
      </c>
      <c r="F61" s="44">
        <v>1.1499999999999999</v>
      </c>
      <c r="G61" s="38">
        <v>0.46</v>
      </c>
      <c r="H61" s="39">
        <v>0.57299999999999995</v>
      </c>
    </row>
    <row r="62" spans="2:8" x14ac:dyDescent="0.3">
      <c r="B62" s="120"/>
      <c r="C62" s="127"/>
      <c r="D62" s="44" t="s">
        <v>218</v>
      </c>
      <c r="E62" s="38">
        <v>0.33</v>
      </c>
      <c r="F62" s="44">
        <v>0.06</v>
      </c>
      <c r="G62" s="38">
        <v>2.4300000000000002</v>
      </c>
      <c r="H62" s="51">
        <v>0.16600000000000001</v>
      </c>
    </row>
    <row r="63" spans="2:8" x14ac:dyDescent="0.3">
      <c r="B63" s="120"/>
      <c r="C63" s="127"/>
      <c r="D63" s="44" t="s">
        <v>221</v>
      </c>
      <c r="E63" s="38">
        <v>0.42</v>
      </c>
      <c r="F63" s="44">
        <v>0.47</v>
      </c>
      <c r="G63" s="38">
        <v>1.7</v>
      </c>
      <c r="H63" s="51">
        <v>0.16600000000000001</v>
      </c>
    </row>
    <row r="64" spans="2:8" x14ac:dyDescent="0.3">
      <c r="B64" s="120"/>
      <c r="C64" s="127"/>
      <c r="D64" s="44" t="s">
        <v>228</v>
      </c>
      <c r="E64" s="38">
        <v>0.02</v>
      </c>
      <c r="F64" s="44">
        <v>0.14000000000000001</v>
      </c>
      <c r="G64" s="38">
        <v>1.39</v>
      </c>
      <c r="H64" s="39">
        <v>0.16600000000000001</v>
      </c>
    </row>
    <row r="65" spans="2:8" x14ac:dyDescent="0.3">
      <c r="B65" s="120"/>
      <c r="C65" s="127"/>
      <c r="D65" s="44" t="s">
        <v>222</v>
      </c>
      <c r="E65" s="38">
        <v>0.68</v>
      </c>
      <c r="F65" s="44">
        <v>0.28000000000000003</v>
      </c>
      <c r="G65" s="38">
        <v>0.53</v>
      </c>
      <c r="H65" s="39">
        <v>0.57299999999999995</v>
      </c>
    </row>
    <row r="66" spans="2:8" x14ac:dyDescent="0.3">
      <c r="B66" s="120"/>
      <c r="C66" s="127"/>
      <c r="D66" s="44" t="s">
        <v>225</v>
      </c>
      <c r="E66" s="38">
        <v>0.12</v>
      </c>
      <c r="F66" s="44">
        <v>0.06</v>
      </c>
      <c r="G66" s="38">
        <v>0.21</v>
      </c>
      <c r="H66" s="51">
        <v>0.57299999999999995</v>
      </c>
    </row>
    <row r="67" spans="2:8" x14ac:dyDescent="0.3">
      <c r="B67" s="120"/>
      <c r="C67" s="127"/>
      <c r="D67" s="44" t="s">
        <v>236</v>
      </c>
      <c r="E67" s="38">
        <v>0.08</v>
      </c>
      <c r="F67" s="44">
        <v>0.02</v>
      </c>
      <c r="G67" s="38">
        <v>0.15</v>
      </c>
      <c r="H67" s="51">
        <v>0.57299999999999995</v>
      </c>
    </row>
    <row r="68" spans="2:8" x14ac:dyDescent="0.3">
      <c r="B68" s="120"/>
      <c r="C68" s="127"/>
      <c r="D68" s="44" t="s">
        <v>223</v>
      </c>
      <c r="E68" s="38">
        <v>0.16</v>
      </c>
      <c r="F68" s="44">
        <v>0.02</v>
      </c>
      <c r="G68" s="38">
        <v>0.02</v>
      </c>
      <c r="H68" s="39">
        <v>0.23499999999999999</v>
      </c>
    </row>
    <row r="69" spans="2:8" x14ac:dyDescent="0.3">
      <c r="B69" s="120"/>
      <c r="C69" s="127"/>
      <c r="D69" s="44" t="s">
        <v>235</v>
      </c>
      <c r="E69" s="38">
        <v>0.1</v>
      </c>
      <c r="F69" s="44">
        <v>0.06</v>
      </c>
      <c r="G69" s="38">
        <v>0.01</v>
      </c>
      <c r="H69" s="39">
        <v>0.57299999999999995</v>
      </c>
    </row>
    <row r="70" spans="2:8" x14ac:dyDescent="0.3">
      <c r="B70" s="120"/>
      <c r="C70" s="127"/>
      <c r="D70" s="44" t="s">
        <v>230</v>
      </c>
      <c r="E70" s="38">
        <v>0</v>
      </c>
      <c r="F70" s="44">
        <v>7.0000000000000007E-2</v>
      </c>
      <c r="G70" s="38">
        <v>0</v>
      </c>
      <c r="H70" s="39">
        <v>0.20100000000000001</v>
      </c>
    </row>
    <row r="71" spans="2:8" x14ac:dyDescent="0.3">
      <c r="B71" s="120"/>
      <c r="C71" s="127"/>
      <c r="D71" s="44" t="s">
        <v>243</v>
      </c>
      <c r="E71" s="38">
        <v>0</v>
      </c>
      <c r="F71" s="44">
        <v>7.0000000000000007E-2</v>
      </c>
      <c r="G71" s="38">
        <v>0</v>
      </c>
      <c r="H71" s="39">
        <v>0.59399999999999997</v>
      </c>
    </row>
    <row r="72" spans="2:8" x14ac:dyDescent="0.25">
      <c r="B72" s="120"/>
      <c r="C72" s="127"/>
      <c r="D72" s="44" t="s">
        <v>234</v>
      </c>
      <c r="E72" s="44">
        <v>0.04</v>
      </c>
      <c r="F72" s="44">
        <v>0</v>
      </c>
      <c r="G72" s="44">
        <v>0</v>
      </c>
      <c r="H72" s="51">
        <v>0.57299999999999995</v>
      </c>
    </row>
    <row r="73" spans="2:8" x14ac:dyDescent="0.25">
      <c r="B73" s="120"/>
      <c r="C73" s="127"/>
      <c r="D73" s="44" t="s">
        <v>241</v>
      </c>
      <c r="E73" s="44">
        <v>0.03</v>
      </c>
      <c r="F73" s="44">
        <v>0</v>
      </c>
      <c r="G73" s="44">
        <v>0</v>
      </c>
      <c r="H73" s="51">
        <v>0.223</v>
      </c>
    </row>
    <row r="74" spans="2:8" x14ac:dyDescent="0.25">
      <c r="B74" s="120"/>
      <c r="C74" s="127" t="s">
        <v>11</v>
      </c>
      <c r="D74" s="44" t="s">
        <v>214</v>
      </c>
      <c r="E74" s="44">
        <v>69.03</v>
      </c>
      <c r="F74" s="44">
        <v>60.56</v>
      </c>
      <c r="G74" s="44">
        <v>33.880000000000003</v>
      </c>
      <c r="H74" s="50" t="s">
        <v>1386</v>
      </c>
    </row>
    <row r="75" spans="2:8" x14ac:dyDescent="0.25">
      <c r="B75" s="120"/>
      <c r="C75" s="127"/>
      <c r="D75" s="44" t="s">
        <v>215</v>
      </c>
      <c r="E75" s="44">
        <v>23.78</v>
      </c>
      <c r="F75" s="44">
        <v>24.38</v>
      </c>
      <c r="G75" s="44">
        <v>7.33</v>
      </c>
      <c r="H75" s="50" t="s">
        <v>1387</v>
      </c>
    </row>
    <row r="76" spans="2:8" x14ac:dyDescent="0.25">
      <c r="B76" s="120"/>
      <c r="C76" s="127"/>
      <c r="D76" s="44" t="s">
        <v>212</v>
      </c>
      <c r="E76" s="44">
        <v>4.58</v>
      </c>
      <c r="F76" s="44">
        <v>11.42</v>
      </c>
      <c r="G76" s="44">
        <v>21.89</v>
      </c>
      <c r="H76" s="50" t="s">
        <v>47</v>
      </c>
    </row>
    <row r="77" spans="2:8" x14ac:dyDescent="0.25">
      <c r="B77" s="120"/>
      <c r="C77" s="127"/>
      <c r="D77" s="44" t="s">
        <v>1409</v>
      </c>
      <c r="E77" s="44">
        <v>0.04</v>
      </c>
      <c r="F77" s="44">
        <v>0.19</v>
      </c>
      <c r="G77" s="44">
        <v>19.34</v>
      </c>
      <c r="H77" s="50" t="s">
        <v>44</v>
      </c>
    </row>
    <row r="78" spans="2:8" x14ac:dyDescent="0.25">
      <c r="B78" s="120"/>
      <c r="C78" s="127"/>
      <c r="D78" s="44" t="s">
        <v>1410</v>
      </c>
      <c r="E78" s="44">
        <v>0.35</v>
      </c>
      <c r="F78" s="44">
        <v>0.72</v>
      </c>
      <c r="G78" s="44">
        <v>6.27</v>
      </c>
      <c r="H78" s="50" t="s">
        <v>44</v>
      </c>
    </row>
    <row r="79" spans="2:8" x14ac:dyDescent="0.25">
      <c r="B79" s="120"/>
      <c r="C79" s="127"/>
      <c r="D79" s="44" t="s">
        <v>218</v>
      </c>
      <c r="E79" s="44">
        <v>1.6</v>
      </c>
      <c r="F79" s="44">
        <v>1.03</v>
      </c>
      <c r="G79" s="44">
        <v>3.89</v>
      </c>
      <c r="H79" s="50" t="s">
        <v>47</v>
      </c>
    </row>
    <row r="80" spans="2:8" x14ac:dyDescent="0.25">
      <c r="B80" s="120"/>
      <c r="C80" s="127"/>
      <c r="D80" s="44" t="s">
        <v>229</v>
      </c>
      <c r="E80" s="44">
        <v>0</v>
      </c>
      <c r="F80" s="44">
        <v>0.01</v>
      </c>
      <c r="G80" s="44">
        <v>1.51</v>
      </c>
      <c r="H80" s="50" t="s">
        <v>44</v>
      </c>
    </row>
    <row r="81" spans="2:8" x14ac:dyDescent="0.25">
      <c r="B81" s="120"/>
      <c r="C81" s="127"/>
      <c r="D81" s="44" t="s">
        <v>228</v>
      </c>
      <c r="E81" s="44">
        <v>0.23</v>
      </c>
      <c r="F81" s="44">
        <v>0.7</v>
      </c>
      <c r="G81" s="44">
        <v>0.55000000000000004</v>
      </c>
      <c r="H81" s="50" t="s">
        <v>1388</v>
      </c>
    </row>
    <row r="82" spans="2:8" x14ac:dyDescent="0.25">
      <c r="B82" s="120"/>
      <c r="C82" s="127"/>
      <c r="D82" s="44" t="s">
        <v>225</v>
      </c>
      <c r="E82" s="44">
        <v>0.03</v>
      </c>
      <c r="F82" s="44">
        <v>0.22</v>
      </c>
      <c r="G82" s="44">
        <v>0.99</v>
      </c>
      <c r="H82" s="50" t="s">
        <v>44</v>
      </c>
    </row>
    <row r="83" spans="2:8" x14ac:dyDescent="0.25">
      <c r="B83" s="120"/>
      <c r="C83" s="127"/>
      <c r="D83" s="44" t="s">
        <v>230</v>
      </c>
      <c r="E83" s="44">
        <v>0</v>
      </c>
      <c r="F83" s="44">
        <v>0.16</v>
      </c>
      <c r="G83" s="44">
        <v>0.71</v>
      </c>
      <c r="H83" s="50" t="s">
        <v>44</v>
      </c>
    </row>
    <row r="84" spans="2:8" x14ac:dyDescent="0.25">
      <c r="B84" s="120"/>
      <c r="C84" s="127"/>
      <c r="D84" s="44" t="s">
        <v>219</v>
      </c>
      <c r="E84" s="44">
        <v>0.23</v>
      </c>
      <c r="F84" s="44">
        <v>0.09</v>
      </c>
      <c r="G84" s="44">
        <v>0.09</v>
      </c>
      <c r="H84" s="51" t="s">
        <v>1389</v>
      </c>
    </row>
    <row r="85" spans="2:8" x14ac:dyDescent="0.25">
      <c r="B85" s="120"/>
      <c r="C85" s="127"/>
      <c r="D85" s="44" t="s">
        <v>238</v>
      </c>
      <c r="E85" s="44">
        <v>0</v>
      </c>
      <c r="F85" s="44">
        <v>0.02</v>
      </c>
      <c r="G85" s="44">
        <v>0.16</v>
      </c>
      <c r="H85" s="50" t="s">
        <v>44</v>
      </c>
    </row>
    <row r="86" spans="2:8" x14ac:dyDescent="0.25">
      <c r="B86" s="120"/>
      <c r="C86" s="127"/>
      <c r="D86" s="44" t="s">
        <v>223</v>
      </c>
      <c r="E86" s="44">
        <v>0</v>
      </c>
      <c r="F86" s="44">
        <v>0.01</v>
      </c>
      <c r="G86" s="44">
        <v>0.13</v>
      </c>
      <c r="H86" s="51" t="s">
        <v>1390</v>
      </c>
    </row>
    <row r="87" spans="2:8" x14ac:dyDescent="0.25">
      <c r="B87" s="120"/>
      <c r="C87" s="127"/>
      <c r="D87" s="44" t="s">
        <v>239</v>
      </c>
      <c r="E87" s="44">
        <v>0</v>
      </c>
      <c r="F87" s="44">
        <v>0.03</v>
      </c>
      <c r="G87" s="44">
        <v>0.11</v>
      </c>
      <c r="H87" s="51" t="s">
        <v>1375</v>
      </c>
    </row>
    <row r="88" spans="2:8" x14ac:dyDescent="0.25">
      <c r="B88" s="120"/>
      <c r="C88" s="127"/>
      <c r="D88" s="44" t="s">
        <v>221</v>
      </c>
      <c r="E88" s="44">
        <v>0</v>
      </c>
      <c r="F88" s="44">
        <v>0.01</v>
      </c>
      <c r="G88" s="44">
        <v>0.12</v>
      </c>
      <c r="H88" s="51" t="s">
        <v>1391</v>
      </c>
    </row>
    <row r="89" spans="2:8" x14ac:dyDescent="0.25">
      <c r="B89" s="120"/>
      <c r="C89" s="127"/>
      <c r="D89" s="44" t="s">
        <v>240</v>
      </c>
      <c r="E89" s="44">
        <v>0</v>
      </c>
      <c r="F89" s="44">
        <v>0.11</v>
      </c>
      <c r="G89" s="44">
        <v>0.02</v>
      </c>
      <c r="H89" s="50" t="s">
        <v>44</v>
      </c>
    </row>
    <row r="90" spans="2:8" x14ac:dyDescent="0.25">
      <c r="B90" s="120"/>
      <c r="C90" s="127"/>
      <c r="D90" s="44" t="s">
        <v>234</v>
      </c>
      <c r="E90" s="44">
        <v>0</v>
      </c>
      <c r="F90" s="44">
        <v>0.01</v>
      </c>
      <c r="G90" s="44">
        <v>0.11</v>
      </c>
      <c r="H90" s="50" t="s">
        <v>1387</v>
      </c>
    </row>
    <row r="91" spans="2:8" x14ac:dyDescent="0.25">
      <c r="B91" s="120"/>
      <c r="C91" s="127"/>
      <c r="D91" s="44" t="s">
        <v>241</v>
      </c>
      <c r="E91" s="44">
        <v>0.02</v>
      </c>
      <c r="F91" s="44">
        <v>0.04</v>
      </c>
      <c r="G91" s="44">
        <v>0.04</v>
      </c>
      <c r="H91" s="51" t="s">
        <v>1392</v>
      </c>
    </row>
    <row r="92" spans="2:8" x14ac:dyDescent="0.25">
      <c r="B92" s="120"/>
      <c r="C92" s="127"/>
      <c r="D92" s="44" t="s">
        <v>235</v>
      </c>
      <c r="E92" s="44">
        <v>0</v>
      </c>
      <c r="F92" s="44">
        <v>0</v>
      </c>
      <c r="G92" s="44">
        <v>0.08</v>
      </c>
      <c r="H92" s="51" t="s">
        <v>1393</v>
      </c>
    </row>
    <row r="93" spans="2:8" x14ac:dyDescent="0.25">
      <c r="B93" s="120"/>
      <c r="C93" s="127"/>
      <c r="D93" s="44" t="s">
        <v>226</v>
      </c>
      <c r="E93" s="44">
        <v>0.04</v>
      </c>
      <c r="F93" s="44">
        <v>0</v>
      </c>
      <c r="G93" s="44">
        <v>0.03</v>
      </c>
      <c r="H93" s="50" t="s">
        <v>1394</v>
      </c>
    </row>
    <row r="94" spans="2:8" ht="14.5" thickBot="1" x14ac:dyDescent="0.3">
      <c r="B94" s="121"/>
      <c r="C94" s="128"/>
      <c r="D94" s="52" t="s">
        <v>243</v>
      </c>
      <c r="E94" s="52">
        <v>0</v>
      </c>
      <c r="F94" s="52">
        <v>0.02</v>
      </c>
      <c r="G94" s="52">
        <v>0.01</v>
      </c>
      <c r="H94" s="53" t="s">
        <v>1395</v>
      </c>
    </row>
    <row r="95" spans="2:8" ht="14.5" thickTop="1" x14ac:dyDescent="0.3">
      <c r="C95" s="9"/>
    </row>
    <row r="96" spans="2:8" x14ac:dyDescent="0.3">
      <c r="C96" s="9"/>
    </row>
    <row r="97" spans="3:3" x14ac:dyDescent="0.3">
      <c r="C97" s="9"/>
    </row>
    <row r="98" spans="3:3" x14ac:dyDescent="0.3">
      <c r="C98" s="9"/>
    </row>
    <row r="99" spans="3:3" x14ac:dyDescent="0.3">
      <c r="C99" s="9"/>
    </row>
    <row r="100" spans="3:3" x14ac:dyDescent="0.3">
      <c r="C100" s="9"/>
    </row>
    <row r="101" spans="3:3" x14ac:dyDescent="0.3">
      <c r="C101" s="9"/>
    </row>
    <row r="102" spans="3:3" x14ac:dyDescent="0.3">
      <c r="C102" s="9"/>
    </row>
    <row r="103" spans="3:3" x14ac:dyDescent="0.3">
      <c r="C103" s="9"/>
    </row>
    <row r="104" spans="3:3" x14ac:dyDescent="0.3">
      <c r="C104" s="9"/>
    </row>
    <row r="105" spans="3:3" x14ac:dyDescent="0.3">
      <c r="C105" s="9"/>
    </row>
    <row r="106" spans="3:3" x14ac:dyDescent="0.3">
      <c r="C106" s="9"/>
    </row>
    <row r="107" spans="3:3" x14ac:dyDescent="0.3">
      <c r="C107" s="9"/>
    </row>
    <row r="108" spans="3:3" x14ac:dyDescent="0.3">
      <c r="C108" s="9"/>
    </row>
    <row r="109" spans="3:3" x14ac:dyDescent="0.3">
      <c r="C109" s="13"/>
    </row>
  </sheetData>
  <mergeCells count="8">
    <mergeCell ref="C74:C94"/>
    <mergeCell ref="B3:B36"/>
    <mergeCell ref="B38:B94"/>
    <mergeCell ref="C19:C22"/>
    <mergeCell ref="C23:C36"/>
    <mergeCell ref="C38:C55"/>
    <mergeCell ref="C56:C73"/>
    <mergeCell ref="C3:C18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9"/>
  <sheetViews>
    <sheetView workbookViewId="0">
      <selection activeCell="C2" sqref="C2:C3"/>
    </sheetView>
  </sheetViews>
  <sheetFormatPr defaultRowHeight="14" x14ac:dyDescent="0.3"/>
  <cols>
    <col min="1" max="1" width="8.7265625" style="11"/>
    <col min="2" max="2" width="13.453125" style="11" customWidth="1"/>
    <col min="3" max="3" width="15.7265625" style="11" customWidth="1"/>
    <col min="4" max="4" width="9.81640625" style="11" bestFit="1" customWidth="1"/>
    <col min="5" max="5" width="8.90625" style="11" bestFit="1" customWidth="1"/>
    <col min="6" max="6" width="10.453125" style="11" customWidth="1"/>
    <col min="7" max="8" width="10.453125" style="12" customWidth="1"/>
    <col min="9" max="9" width="10.453125" style="29" customWidth="1"/>
    <col min="10" max="16384" width="8.7265625" style="11"/>
  </cols>
  <sheetData>
    <row r="1" spans="1:19" ht="14.5" thickBot="1" x14ac:dyDescent="0.35">
      <c r="A1" s="10" t="s">
        <v>2516</v>
      </c>
      <c r="J1" s="9"/>
      <c r="K1" s="9"/>
      <c r="L1" s="9"/>
      <c r="M1" s="9"/>
      <c r="P1" s="9"/>
      <c r="Q1" s="9"/>
      <c r="R1" s="9"/>
      <c r="S1" s="9"/>
    </row>
    <row r="2" spans="1:19" ht="15" customHeight="1" thickTop="1" x14ac:dyDescent="0.3">
      <c r="A2" s="203" t="s">
        <v>2515</v>
      </c>
      <c r="B2" s="202" t="s">
        <v>2513</v>
      </c>
      <c r="C2" s="202" t="s">
        <v>2517</v>
      </c>
      <c r="D2" s="190" t="s">
        <v>2473</v>
      </c>
      <c r="E2" s="190" t="s">
        <v>2029</v>
      </c>
      <c r="F2" s="170" t="s">
        <v>2031</v>
      </c>
      <c r="G2" s="170" t="s">
        <v>2474</v>
      </c>
      <c r="H2" s="191" t="s">
        <v>2475</v>
      </c>
      <c r="I2" s="30"/>
      <c r="P2" s="9"/>
      <c r="Q2" s="9"/>
      <c r="R2" s="9"/>
      <c r="S2" s="9"/>
    </row>
    <row r="3" spans="1:19" x14ac:dyDescent="0.3">
      <c r="A3" s="183"/>
      <c r="B3" s="173"/>
      <c r="C3" s="173"/>
      <c r="D3" s="31" t="s">
        <v>40</v>
      </c>
      <c r="E3" s="31" t="s">
        <v>40</v>
      </c>
      <c r="F3" s="192" t="s">
        <v>40</v>
      </c>
      <c r="G3" s="193" t="s">
        <v>18</v>
      </c>
      <c r="H3" s="194" t="s">
        <v>18</v>
      </c>
      <c r="I3" s="30"/>
      <c r="P3" s="9"/>
      <c r="Q3" s="9"/>
      <c r="R3" s="9"/>
      <c r="S3" s="9"/>
    </row>
    <row r="4" spans="1:19" x14ac:dyDescent="0.3">
      <c r="A4" s="120" t="s">
        <v>2020</v>
      </c>
      <c r="B4" s="127" t="s">
        <v>41</v>
      </c>
      <c r="C4" s="195" t="s">
        <v>20</v>
      </c>
      <c r="D4" s="195">
        <v>40.927911111111101</v>
      </c>
      <c r="E4" s="195">
        <v>47.031066666666703</v>
      </c>
      <c r="F4" s="38">
        <v>44.646488888888904</v>
      </c>
      <c r="G4" s="41">
        <v>0.873</v>
      </c>
      <c r="H4" s="48">
        <v>0.86799999999999999</v>
      </c>
      <c r="P4" s="9"/>
      <c r="Q4" s="9"/>
      <c r="R4" s="9"/>
      <c r="S4" s="9"/>
    </row>
    <row r="5" spans="1:19" ht="14.5" x14ac:dyDescent="0.3">
      <c r="A5" s="120"/>
      <c r="B5" s="127"/>
      <c r="C5" s="196" t="s">
        <v>22</v>
      </c>
      <c r="D5" s="195">
        <v>17.376166666666698</v>
      </c>
      <c r="E5" s="195">
        <v>16.2170666666667</v>
      </c>
      <c r="F5" s="38">
        <v>16.093211111111099</v>
      </c>
      <c r="G5" s="41">
        <v>0.93799999999999994</v>
      </c>
      <c r="H5" s="48">
        <v>0.97199999999999998</v>
      </c>
      <c r="P5" s="9"/>
      <c r="Q5" s="9"/>
      <c r="R5" s="9"/>
      <c r="S5" s="9"/>
    </row>
    <row r="6" spans="1:19" x14ac:dyDescent="0.3">
      <c r="A6" s="120"/>
      <c r="B6" s="127"/>
      <c r="C6" s="195" t="s">
        <v>23</v>
      </c>
      <c r="D6" s="195">
        <v>28.519577777777801</v>
      </c>
      <c r="E6" s="195">
        <v>22.919422222222199</v>
      </c>
      <c r="F6" s="38">
        <v>24.5898888888889</v>
      </c>
      <c r="G6" s="41">
        <v>0.873</v>
      </c>
      <c r="H6" s="48">
        <v>0.86799999999999999</v>
      </c>
      <c r="P6" s="9"/>
      <c r="Q6" s="9"/>
      <c r="R6" s="9"/>
      <c r="S6" s="9"/>
    </row>
    <row r="7" spans="1:19" x14ac:dyDescent="0.3">
      <c r="A7" s="120"/>
      <c r="B7" s="127"/>
      <c r="C7" s="195" t="s">
        <v>24</v>
      </c>
      <c r="D7" s="195">
        <v>3.69285555555556</v>
      </c>
      <c r="E7" s="195">
        <v>4.0678888888888904</v>
      </c>
      <c r="F7" s="38">
        <v>4.1070333333333302</v>
      </c>
      <c r="G7" s="41">
        <v>0.873</v>
      </c>
      <c r="H7" s="48">
        <v>0.86799999999999999</v>
      </c>
      <c r="P7" s="9"/>
      <c r="Q7" s="9"/>
      <c r="R7" s="9"/>
      <c r="S7" s="9"/>
    </row>
    <row r="8" spans="1:19" x14ac:dyDescent="0.3">
      <c r="A8" s="120"/>
      <c r="B8" s="127"/>
      <c r="C8" s="195" t="s">
        <v>25</v>
      </c>
      <c r="D8" s="195">
        <v>0.61204444444444395</v>
      </c>
      <c r="E8" s="195">
        <v>0.69637777777777798</v>
      </c>
      <c r="F8" s="38">
        <v>0.88747777777777803</v>
      </c>
      <c r="G8" s="41">
        <v>0.873</v>
      </c>
      <c r="H8" s="48">
        <v>0.45400000000000001</v>
      </c>
      <c r="P8" s="9"/>
      <c r="Q8" s="9"/>
      <c r="R8" s="9"/>
      <c r="S8" s="9"/>
    </row>
    <row r="9" spans="1:19" ht="14.5" x14ac:dyDescent="0.3">
      <c r="A9" s="120"/>
      <c r="B9" s="127"/>
      <c r="C9" s="197" t="s">
        <v>26</v>
      </c>
      <c r="D9" s="195">
        <v>2.4999222222222199</v>
      </c>
      <c r="E9" s="195">
        <v>2.1736111111111098</v>
      </c>
      <c r="F9" s="38">
        <v>2.6892222222222202</v>
      </c>
      <c r="G9" s="41">
        <v>0.873</v>
      </c>
      <c r="H9" s="48">
        <v>0.86799999999999999</v>
      </c>
      <c r="P9" s="9"/>
      <c r="Q9" s="9"/>
      <c r="R9" s="9"/>
      <c r="S9" s="9"/>
    </row>
    <row r="10" spans="1:19" ht="14.5" x14ac:dyDescent="0.3">
      <c r="A10" s="120"/>
      <c r="B10" s="127"/>
      <c r="C10" s="196" t="s">
        <v>27</v>
      </c>
      <c r="D10" s="195">
        <v>1.8036111111111099</v>
      </c>
      <c r="E10" s="195">
        <v>2.1212888888888899</v>
      </c>
      <c r="F10" s="38">
        <v>2.0082666666666702</v>
      </c>
      <c r="G10" s="41">
        <v>0.873</v>
      </c>
      <c r="H10" s="48">
        <v>0.86799999999999999</v>
      </c>
      <c r="P10" s="9"/>
      <c r="Q10" s="9"/>
      <c r="R10" s="9"/>
      <c r="S10" s="9"/>
    </row>
    <row r="11" spans="1:19" ht="14.5" x14ac:dyDescent="0.3">
      <c r="A11" s="120"/>
      <c r="B11" s="127"/>
      <c r="C11" s="196" t="s">
        <v>28</v>
      </c>
      <c r="D11" s="195">
        <v>1.58313333333333</v>
      </c>
      <c r="E11" s="195">
        <v>1.41303333333333</v>
      </c>
      <c r="F11" s="38">
        <v>1.59764444444444</v>
      </c>
      <c r="G11" s="41">
        <v>0.873</v>
      </c>
      <c r="H11" s="48">
        <v>0.97199999999999998</v>
      </c>
      <c r="P11" s="9"/>
      <c r="Q11" s="9"/>
      <c r="R11" s="9"/>
      <c r="S11" s="9"/>
    </row>
    <row r="12" spans="1:19" x14ac:dyDescent="0.3">
      <c r="A12" s="120"/>
      <c r="B12" s="127"/>
      <c r="C12" s="195" t="s">
        <v>29</v>
      </c>
      <c r="D12" s="195">
        <v>0.87081111111111098</v>
      </c>
      <c r="E12" s="195">
        <v>0.96356666666666702</v>
      </c>
      <c r="F12" s="38">
        <v>1.0538000000000001</v>
      </c>
      <c r="G12" s="41">
        <v>0.873</v>
      </c>
      <c r="H12" s="48">
        <v>0.86799999999999999</v>
      </c>
      <c r="P12" s="9"/>
      <c r="Q12" s="9"/>
      <c r="R12" s="9"/>
      <c r="S12" s="9"/>
    </row>
    <row r="13" spans="1:19" ht="14.5" x14ac:dyDescent="0.3">
      <c r="A13" s="120"/>
      <c r="B13" s="127"/>
      <c r="C13" s="196" t="s">
        <v>30</v>
      </c>
      <c r="D13" s="195">
        <v>0.514422222222222</v>
      </c>
      <c r="E13" s="195">
        <v>0.51862222222222198</v>
      </c>
      <c r="F13" s="38">
        <v>0.57612222222222198</v>
      </c>
      <c r="G13" s="41">
        <v>0.97699999999999998</v>
      </c>
      <c r="H13" s="48">
        <v>0.86799999999999999</v>
      </c>
      <c r="P13" s="9"/>
      <c r="Q13" s="9"/>
      <c r="R13" s="9"/>
      <c r="S13" s="9"/>
    </row>
    <row r="14" spans="1:19" ht="14.5" x14ac:dyDescent="0.3">
      <c r="A14" s="120"/>
      <c r="B14" s="127"/>
      <c r="C14" s="196" t="s">
        <v>31</v>
      </c>
      <c r="D14" s="195">
        <v>0.39865555555555598</v>
      </c>
      <c r="E14" s="195">
        <v>0.47189999999999999</v>
      </c>
      <c r="F14" s="38">
        <v>0.43880000000000002</v>
      </c>
      <c r="G14" s="41">
        <v>0.873</v>
      </c>
      <c r="H14" s="48">
        <v>0.86799999999999999</v>
      </c>
      <c r="P14" s="9"/>
      <c r="Q14" s="9"/>
      <c r="R14" s="9"/>
      <c r="S14" s="9"/>
    </row>
    <row r="15" spans="1:19" ht="14.5" x14ac:dyDescent="0.3">
      <c r="A15" s="120"/>
      <c r="B15" s="127"/>
      <c r="C15" s="196" t="s">
        <v>32</v>
      </c>
      <c r="D15" s="195">
        <v>4.5377777777777802E-2</v>
      </c>
      <c r="E15" s="195">
        <v>5.08333333333333E-2</v>
      </c>
      <c r="F15" s="38">
        <v>3.7477777777777797E-2</v>
      </c>
      <c r="G15" s="41">
        <v>0.873</v>
      </c>
      <c r="H15" s="48">
        <v>0.86799999999999999</v>
      </c>
      <c r="P15" s="9"/>
      <c r="Q15" s="9"/>
      <c r="R15" s="9"/>
      <c r="S15" s="9"/>
    </row>
    <row r="16" spans="1:19" ht="14.5" x14ac:dyDescent="0.3">
      <c r="A16" s="120"/>
      <c r="B16" s="127"/>
      <c r="C16" s="196" t="s">
        <v>33</v>
      </c>
      <c r="D16" s="195">
        <v>0.128211111111111</v>
      </c>
      <c r="E16" s="195">
        <v>0.14487777777777799</v>
      </c>
      <c r="F16" s="38">
        <v>0.14571111111111101</v>
      </c>
      <c r="G16" s="41">
        <v>0.873</v>
      </c>
      <c r="H16" s="48">
        <v>0.86799999999999999</v>
      </c>
      <c r="P16" s="9"/>
      <c r="Q16" s="9"/>
      <c r="R16" s="9"/>
      <c r="S16" s="9"/>
    </row>
    <row r="17" spans="1:19" x14ac:dyDescent="0.3">
      <c r="A17" s="120"/>
      <c r="B17" s="127"/>
      <c r="C17" s="195" t="s">
        <v>34</v>
      </c>
      <c r="D17" s="195">
        <v>5.64666666666667E-2</v>
      </c>
      <c r="E17" s="195">
        <v>6.4877777777777798E-2</v>
      </c>
      <c r="F17" s="38">
        <v>6.68777777777778E-2</v>
      </c>
      <c r="G17" s="41">
        <v>0.873</v>
      </c>
      <c r="H17" s="48">
        <v>0.86799999999999999</v>
      </c>
      <c r="P17" s="9"/>
      <c r="Q17" s="9"/>
      <c r="R17" s="9"/>
      <c r="S17" s="9"/>
    </row>
    <row r="18" spans="1:19" ht="14.5" x14ac:dyDescent="0.3">
      <c r="A18" s="120"/>
      <c r="B18" s="127"/>
      <c r="C18" s="196" t="s">
        <v>35</v>
      </c>
      <c r="D18" s="195">
        <v>6.3500000000000001E-2</v>
      </c>
      <c r="E18" s="195">
        <v>6.0100000000000001E-2</v>
      </c>
      <c r="F18" s="38">
        <v>6.1377777777777802E-2</v>
      </c>
      <c r="G18" s="41">
        <v>0.93799999999999994</v>
      </c>
      <c r="H18" s="48">
        <v>0.97199999999999998</v>
      </c>
      <c r="P18" s="9"/>
      <c r="Q18" s="9"/>
      <c r="R18" s="9"/>
      <c r="S18" s="9"/>
    </row>
    <row r="19" spans="1:19" ht="14.5" x14ac:dyDescent="0.3">
      <c r="A19" s="120"/>
      <c r="B19" s="127"/>
      <c r="C19" s="196" t="s">
        <v>36</v>
      </c>
      <c r="D19" s="195">
        <v>3.7322222222222201E-2</v>
      </c>
      <c r="E19" s="195">
        <v>6.7500000000000004E-2</v>
      </c>
      <c r="F19" s="38">
        <v>5.8377777777777799E-2</v>
      </c>
      <c r="G19" s="41">
        <v>0.873</v>
      </c>
      <c r="H19" s="48">
        <v>0.63600000000000001</v>
      </c>
    </row>
    <row r="20" spans="1:19" ht="14.5" x14ac:dyDescent="0.3">
      <c r="A20" s="120"/>
      <c r="B20" s="127" t="s">
        <v>42</v>
      </c>
      <c r="C20" s="38" t="s">
        <v>20</v>
      </c>
      <c r="D20" s="198">
        <v>94.680322222222202</v>
      </c>
      <c r="E20" s="195">
        <v>96.300422222222196</v>
      </c>
      <c r="F20" s="199">
        <v>95.679166666666703</v>
      </c>
      <c r="G20" s="199">
        <v>0.91200000000000003</v>
      </c>
      <c r="H20" s="200">
        <v>0.97399999999999998</v>
      </c>
    </row>
    <row r="21" spans="1:19" ht="14.5" x14ac:dyDescent="0.3">
      <c r="A21" s="120"/>
      <c r="B21" s="127"/>
      <c r="C21" s="38" t="s">
        <v>22</v>
      </c>
      <c r="D21" s="198">
        <v>3.7420555555555599</v>
      </c>
      <c r="E21" s="195">
        <v>2.8817888888888898</v>
      </c>
      <c r="F21" s="199">
        <v>3.4545444444444402</v>
      </c>
      <c r="G21" s="199">
        <v>0.91200000000000003</v>
      </c>
      <c r="H21" s="200">
        <v>0.97399999999999998</v>
      </c>
    </row>
    <row r="22" spans="1:19" ht="14.5" x14ac:dyDescent="0.3">
      <c r="A22" s="120"/>
      <c r="B22" s="127"/>
      <c r="C22" s="38" t="s">
        <v>23</v>
      </c>
      <c r="D22" s="198">
        <v>0.31375555555555601</v>
      </c>
      <c r="E22" s="195">
        <v>8.7866666666666704E-2</v>
      </c>
      <c r="F22" s="199">
        <v>0.112677777777778</v>
      </c>
      <c r="G22" s="199">
        <v>0.91200000000000003</v>
      </c>
      <c r="H22" s="200">
        <v>0.97399999999999998</v>
      </c>
    </row>
    <row r="23" spans="1:19" ht="14.5" x14ac:dyDescent="0.3">
      <c r="A23" s="120"/>
      <c r="B23" s="127"/>
      <c r="C23" s="38" t="s">
        <v>24</v>
      </c>
      <c r="D23" s="198">
        <v>5.9444444444444397E-3</v>
      </c>
      <c r="E23" s="195">
        <v>3.0555555555555601E-3</v>
      </c>
      <c r="F23" s="199">
        <v>6.0888888888888902E-3</v>
      </c>
      <c r="G23" s="199">
        <v>0.91200000000000003</v>
      </c>
      <c r="H23" s="200">
        <v>0.97399999999999998</v>
      </c>
    </row>
    <row r="24" spans="1:19" x14ac:dyDescent="0.3">
      <c r="A24" s="120"/>
      <c r="B24" s="127"/>
      <c r="C24" s="38" t="s">
        <v>25</v>
      </c>
      <c r="D24" s="90">
        <v>1.1949111111111099</v>
      </c>
      <c r="E24" s="195">
        <v>0.66658888888888901</v>
      </c>
      <c r="F24" s="199">
        <v>0.64665555555555598</v>
      </c>
      <c r="G24" s="199">
        <v>0.91200000000000003</v>
      </c>
      <c r="H24" s="200">
        <v>0.97399999999999998</v>
      </c>
    </row>
    <row r="25" spans="1:19" x14ac:dyDescent="0.3">
      <c r="A25" s="120"/>
      <c r="B25" s="127"/>
      <c r="C25" s="38" t="s">
        <v>26</v>
      </c>
      <c r="D25" s="90">
        <v>4.13333333333333E-3</v>
      </c>
      <c r="E25" s="195">
        <v>1.88888888888889E-3</v>
      </c>
      <c r="F25" s="199">
        <v>1.91111111111111E-3</v>
      </c>
      <c r="G25" s="199">
        <v>0.91200000000000003</v>
      </c>
      <c r="H25" s="200">
        <v>0.97399999999999998</v>
      </c>
    </row>
    <row r="26" spans="1:19" ht="14.5" x14ac:dyDescent="0.3">
      <c r="A26" s="120"/>
      <c r="B26" s="127"/>
      <c r="C26" s="38" t="s">
        <v>27</v>
      </c>
      <c r="D26" s="198">
        <v>3.8888888888888901E-3</v>
      </c>
      <c r="E26" s="195">
        <v>2.3777777777777799E-3</v>
      </c>
      <c r="F26" s="199">
        <v>3.3111111111111102E-3</v>
      </c>
      <c r="G26" s="199">
        <v>0.91200000000000003</v>
      </c>
      <c r="H26" s="200">
        <v>0.97399999999999998</v>
      </c>
    </row>
    <row r="27" spans="1:19" x14ac:dyDescent="0.3">
      <c r="A27" s="120"/>
      <c r="B27" s="127"/>
      <c r="C27" s="38" t="s">
        <v>28</v>
      </c>
      <c r="D27" s="90">
        <v>1.7555555555555599E-3</v>
      </c>
      <c r="E27" s="195">
        <v>1.45555555555556E-3</v>
      </c>
      <c r="F27" s="199">
        <v>1.0222222222222199E-3</v>
      </c>
      <c r="G27" s="199">
        <v>0.91200000000000003</v>
      </c>
      <c r="H27" s="200">
        <v>0.97399999999999998</v>
      </c>
    </row>
    <row r="28" spans="1:19" x14ac:dyDescent="0.3">
      <c r="A28" s="120"/>
      <c r="B28" s="127"/>
      <c r="C28" s="38" t="s">
        <v>29</v>
      </c>
      <c r="D28" s="90">
        <v>9.4444444444444404E-4</v>
      </c>
      <c r="E28" s="195">
        <v>1.1888888888888899E-3</v>
      </c>
      <c r="F28" s="199">
        <v>5.3333333333333303E-4</v>
      </c>
      <c r="G28" s="199">
        <v>0.91200000000000003</v>
      </c>
      <c r="H28" s="200">
        <v>0.97399999999999998</v>
      </c>
    </row>
    <row r="29" spans="1:19" ht="14.5" x14ac:dyDescent="0.3">
      <c r="A29" s="120"/>
      <c r="B29" s="127"/>
      <c r="C29" s="38" t="s">
        <v>30</v>
      </c>
      <c r="D29" s="198">
        <v>2.9999999999999997E-4</v>
      </c>
      <c r="E29" s="195">
        <v>3.1111111111111102E-4</v>
      </c>
      <c r="F29" s="199">
        <v>4.3333333333333299E-4</v>
      </c>
      <c r="G29" s="199">
        <v>1</v>
      </c>
      <c r="H29" s="200">
        <v>0.97399999999999998</v>
      </c>
    </row>
    <row r="30" spans="1:19" ht="14.5" x14ac:dyDescent="0.3">
      <c r="A30" s="120"/>
      <c r="B30" s="127"/>
      <c r="C30" s="38" t="s">
        <v>31</v>
      </c>
      <c r="D30" s="198">
        <v>3.1111111111111102E-4</v>
      </c>
      <c r="E30" s="195">
        <v>4.4444444444444398E-4</v>
      </c>
      <c r="F30" s="199">
        <v>3.66666666666667E-4</v>
      </c>
      <c r="G30" s="199">
        <v>0.91200000000000003</v>
      </c>
      <c r="H30" s="200">
        <v>0.97399999999999998</v>
      </c>
    </row>
    <row r="31" spans="1:19" ht="14.5" x14ac:dyDescent="0.3">
      <c r="A31" s="120"/>
      <c r="B31" s="127"/>
      <c r="C31" s="38" t="s">
        <v>32</v>
      </c>
      <c r="D31" s="198">
        <v>4.7333333333333298E-3</v>
      </c>
      <c r="E31" s="195">
        <v>4.3E-3</v>
      </c>
      <c r="F31" s="199">
        <v>4.6222222222222203E-3</v>
      </c>
      <c r="G31" s="199">
        <v>0.91200000000000003</v>
      </c>
      <c r="H31" s="200">
        <v>0.97399999999999998</v>
      </c>
      <c r="I31" s="32"/>
    </row>
    <row r="32" spans="1:19" ht="14.5" x14ac:dyDescent="0.3">
      <c r="A32" s="120"/>
      <c r="B32" s="127"/>
      <c r="C32" s="38" t="s">
        <v>33</v>
      </c>
      <c r="D32" s="38">
        <v>1E-4</v>
      </c>
      <c r="E32" s="195">
        <v>2.0000000000000001E-4</v>
      </c>
      <c r="F32" s="199">
        <v>4.55555555555556E-4</v>
      </c>
      <c r="G32" s="199">
        <v>0.91200000000000003</v>
      </c>
      <c r="H32" s="200">
        <v>0.97399999999999998</v>
      </c>
      <c r="I32" s="33"/>
    </row>
    <row r="33" spans="1:9" ht="14.5" x14ac:dyDescent="0.3">
      <c r="A33" s="120"/>
      <c r="B33" s="127"/>
      <c r="C33" s="38" t="s">
        <v>34</v>
      </c>
      <c r="D33" s="38">
        <v>1E-4</v>
      </c>
      <c r="E33" s="195">
        <v>1E-4</v>
      </c>
      <c r="F33" s="199">
        <v>1.22222222222222E-4</v>
      </c>
      <c r="G33" s="199">
        <v>1</v>
      </c>
      <c r="H33" s="200">
        <v>0.97399999999999998</v>
      </c>
      <c r="I33" s="33"/>
    </row>
    <row r="34" spans="1:9" x14ac:dyDescent="0.3">
      <c r="A34" s="120"/>
      <c r="B34" s="127"/>
      <c r="C34" s="38" t="s">
        <v>35</v>
      </c>
      <c r="D34" s="38">
        <v>1E-4</v>
      </c>
      <c r="E34" s="195">
        <v>0</v>
      </c>
      <c r="F34" s="199">
        <v>1.22222222222222E-4</v>
      </c>
      <c r="G34" s="199">
        <v>0.91200000000000003</v>
      </c>
      <c r="H34" s="200">
        <v>0.97399999999999998</v>
      </c>
    </row>
    <row r="35" spans="1:9" ht="14.5" x14ac:dyDescent="0.3">
      <c r="A35" s="120"/>
      <c r="B35" s="127"/>
      <c r="C35" s="38" t="s">
        <v>36</v>
      </c>
      <c r="D35" s="198">
        <v>0</v>
      </c>
      <c r="E35" s="195">
        <v>1E-4</v>
      </c>
      <c r="F35" s="199">
        <v>1E-4</v>
      </c>
      <c r="G35" s="199">
        <v>0.91200000000000003</v>
      </c>
      <c r="H35" s="200">
        <v>0.97399999999999998</v>
      </c>
    </row>
    <row r="36" spans="1:9" x14ac:dyDescent="0.3">
      <c r="A36" s="120"/>
      <c r="B36" s="127" t="s">
        <v>43</v>
      </c>
      <c r="C36" s="38" t="s">
        <v>20</v>
      </c>
      <c r="D36" s="38">
        <v>77.908033333333293</v>
      </c>
      <c r="E36" s="38">
        <v>81.405433333333306</v>
      </c>
      <c r="F36" s="38">
        <v>83.045766666666694</v>
      </c>
      <c r="G36" s="41">
        <v>0.86099999999999999</v>
      </c>
      <c r="H36" s="48">
        <v>0.77</v>
      </c>
    </row>
    <row r="37" spans="1:9" x14ac:dyDescent="0.3">
      <c r="A37" s="120"/>
      <c r="B37" s="127"/>
      <c r="C37" s="38" t="s">
        <v>22</v>
      </c>
      <c r="D37" s="38">
        <v>15.7317444444444</v>
      </c>
      <c r="E37" s="38">
        <v>17.2199777777778</v>
      </c>
      <c r="F37" s="38">
        <v>15.511799999999999</v>
      </c>
      <c r="G37" s="41">
        <v>0.91700000000000004</v>
      </c>
      <c r="H37" s="48">
        <v>0.98799999999999999</v>
      </c>
    </row>
    <row r="38" spans="1:9" x14ac:dyDescent="0.3">
      <c r="A38" s="120"/>
      <c r="B38" s="127"/>
      <c r="C38" s="38" t="s">
        <v>23</v>
      </c>
      <c r="D38" s="38">
        <v>2.7564888888888901</v>
      </c>
      <c r="E38" s="38">
        <v>0.44961111111111102</v>
      </c>
      <c r="F38" s="38">
        <v>0.23062222222222201</v>
      </c>
      <c r="G38" s="41">
        <v>0.501</v>
      </c>
      <c r="H38" s="48">
        <v>0.44</v>
      </c>
    </row>
    <row r="39" spans="1:9" x14ac:dyDescent="0.3">
      <c r="A39" s="120"/>
      <c r="B39" s="127"/>
      <c r="C39" s="38" t="s">
        <v>24</v>
      </c>
      <c r="D39" s="38">
        <v>0.37445555555555599</v>
      </c>
      <c r="E39" s="38">
        <v>3.3055555555555602E-2</v>
      </c>
      <c r="F39" s="38">
        <v>3.0999999999999999E-3</v>
      </c>
      <c r="G39" s="41">
        <v>0.501</v>
      </c>
      <c r="H39" s="48">
        <v>0.44</v>
      </c>
    </row>
    <row r="40" spans="1:9" x14ac:dyDescent="0.3">
      <c r="A40" s="120"/>
      <c r="B40" s="127"/>
      <c r="C40" s="38" t="s">
        <v>25</v>
      </c>
      <c r="D40" s="38">
        <v>1.6242333333333301</v>
      </c>
      <c r="E40" s="38">
        <v>0.56595555555555599</v>
      </c>
      <c r="F40" s="38">
        <v>0.94837777777777799</v>
      </c>
      <c r="G40" s="41">
        <v>0.54100000000000004</v>
      </c>
      <c r="H40" s="48">
        <v>0.76100000000000001</v>
      </c>
    </row>
    <row r="41" spans="1:9" x14ac:dyDescent="0.3">
      <c r="A41" s="120"/>
      <c r="B41" s="127"/>
      <c r="C41" s="38" t="s">
        <v>26</v>
      </c>
      <c r="D41" s="38">
        <v>0.15197777777777799</v>
      </c>
      <c r="E41" s="38">
        <v>5.6666666666666703E-4</v>
      </c>
      <c r="F41" s="38">
        <v>6.8888888888888895E-4</v>
      </c>
      <c r="G41" s="41">
        <v>0.501</v>
      </c>
      <c r="H41" s="48">
        <v>0.44</v>
      </c>
    </row>
    <row r="42" spans="1:9" x14ac:dyDescent="0.3">
      <c r="A42" s="120"/>
      <c r="B42" s="127"/>
      <c r="C42" s="38" t="s">
        <v>27</v>
      </c>
      <c r="D42" s="38">
        <v>0.207455555555556</v>
      </c>
      <c r="E42" s="38">
        <v>8.3000000000000001E-3</v>
      </c>
      <c r="F42" s="38">
        <v>1.6555555555555601E-3</v>
      </c>
      <c r="G42" s="41">
        <v>0.501</v>
      </c>
      <c r="H42" s="48">
        <v>0.44</v>
      </c>
    </row>
    <row r="43" spans="1:9" x14ac:dyDescent="0.3">
      <c r="A43" s="120"/>
      <c r="B43" s="127"/>
      <c r="C43" s="38" t="s">
        <v>28</v>
      </c>
      <c r="D43" s="38">
        <v>0.14760000000000001</v>
      </c>
      <c r="E43" s="38">
        <v>3.5633333333333302E-2</v>
      </c>
      <c r="F43" s="38">
        <v>8.6666666666666695E-4</v>
      </c>
      <c r="G43" s="41">
        <v>0.54100000000000004</v>
      </c>
      <c r="H43" s="48">
        <v>0.44</v>
      </c>
    </row>
    <row r="44" spans="1:9" x14ac:dyDescent="0.3">
      <c r="A44" s="120"/>
      <c r="B44" s="127"/>
      <c r="C44" s="38" t="s">
        <v>29</v>
      </c>
      <c r="D44" s="38">
        <v>0.11645555555555601</v>
      </c>
      <c r="E44" s="38">
        <v>1.36666666666667E-2</v>
      </c>
      <c r="F44" s="38">
        <v>3.8888888888888898E-4</v>
      </c>
      <c r="G44" s="41">
        <v>0.501</v>
      </c>
      <c r="H44" s="48">
        <v>0.44</v>
      </c>
    </row>
    <row r="45" spans="1:9" x14ac:dyDescent="0.3">
      <c r="A45" s="120"/>
      <c r="B45" s="127"/>
      <c r="C45" s="38" t="s">
        <v>30</v>
      </c>
      <c r="D45" s="38">
        <v>4.9366666666666698E-2</v>
      </c>
      <c r="E45" s="38">
        <v>0</v>
      </c>
      <c r="F45" s="38">
        <v>1E-4</v>
      </c>
      <c r="G45" s="41">
        <v>0.501</v>
      </c>
      <c r="H45" s="48">
        <v>0.44</v>
      </c>
    </row>
    <row r="46" spans="1:9" x14ac:dyDescent="0.3">
      <c r="A46" s="120"/>
      <c r="B46" s="127"/>
      <c r="C46" s="38" t="s">
        <v>31</v>
      </c>
      <c r="D46" s="38">
        <v>4.0488888888888901E-2</v>
      </c>
      <c r="E46" s="38">
        <v>1.8888888888888899E-4</v>
      </c>
      <c r="F46" s="38">
        <v>0</v>
      </c>
      <c r="G46" s="41">
        <v>0.501</v>
      </c>
      <c r="H46" s="48">
        <v>0.44</v>
      </c>
    </row>
    <row r="47" spans="1:9" x14ac:dyDescent="0.3">
      <c r="A47" s="120"/>
      <c r="B47" s="127"/>
      <c r="C47" s="38" t="s">
        <v>32</v>
      </c>
      <c r="D47" s="38">
        <v>0.65429999999999999</v>
      </c>
      <c r="E47" s="38">
        <v>0.25502222222222198</v>
      </c>
      <c r="F47" s="38">
        <v>0.25043333333333301</v>
      </c>
      <c r="G47" s="41">
        <v>0.501</v>
      </c>
      <c r="H47" s="48">
        <v>0.44</v>
      </c>
    </row>
    <row r="48" spans="1:9" x14ac:dyDescent="0.3">
      <c r="A48" s="120"/>
      <c r="B48" s="127"/>
      <c r="C48" s="38" t="s">
        <v>33</v>
      </c>
      <c r="D48" s="38">
        <v>2.6588888888888901E-2</v>
      </c>
      <c r="E48" s="38">
        <v>0</v>
      </c>
      <c r="F48" s="38">
        <v>0</v>
      </c>
      <c r="G48" s="41">
        <v>0.501</v>
      </c>
      <c r="H48" s="48">
        <v>0.44</v>
      </c>
    </row>
    <row r="49" spans="1:8" x14ac:dyDescent="0.3">
      <c r="A49" s="120"/>
      <c r="B49" s="127"/>
      <c r="C49" s="38" t="s">
        <v>34</v>
      </c>
      <c r="D49" s="38">
        <v>1.46E-2</v>
      </c>
      <c r="E49" s="38">
        <v>0</v>
      </c>
      <c r="F49" s="38">
        <v>0</v>
      </c>
      <c r="G49" s="41">
        <v>0.501</v>
      </c>
      <c r="H49" s="48">
        <v>0.44</v>
      </c>
    </row>
    <row r="50" spans="1:8" x14ac:dyDescent="0.3">
      <c r="A50" s="120"/>
      <c r="B50" s="127"/>
      <c r="C50" s="38" t="s">
        <v>35</v>
      </c>
      <c r="D50" s="38">
        <v>4.6777777777777798E-3</v>
      </c>
      <c r="E50" s="38">
        <v>8.8888888888888907E-5</v>
      </c>
      <c r="F50" s="38">
        <v>0</v>
      </c>
      <c r="G50" s="41">
        <v>0.501</v>
      </c>
      <c r="H50" s="48">
        <v>0.44</v>
      </c>
    </row>
    <row r="51" spans="1:8" ht="14.5" thickBot="1" x14ac:dyDescent="0.35">
      <c r="A51" s="120"/>
      <c r="B51" s="127"/>
      <c r="C51" s="38" t="s">
        <v>36</v>
      </c>
      <c r="D51" s="38">
        <v>4.3888888888888901E-3</v>
      </c>
      <c r="E51" s="38">
        <v>0</v>
      </c>
      <c r="F51" s="38">
        <v>1E-4</v>
      </c>
      <c r="G51" s="41">
        <v>0.501</v>
      </c>
      <c r="H51" s="48">
        <v>0.44</v>
      </c>
    </row>
    <row r="52" spans="1:8" ht="14.5" customHeight="1" thickTop="1" x14ac:dyDescent="0.3">
      <c r="A52" s="201" t="s">
        <v>2021</v>
      </c>
      <c r="B52" s="143" t="s">
        <v>10</v>
      </c>
      <c r="C52" s="37" t="s">
        <v>212</v>
      </c>
      <c r="D52" s="37">
        <v>61.34</v>
      </c>
      <c r="E52" s="37">
        <v>69.05</v>
      </c>
      <c r="F52" s="37">
        <v>70.736999999999995</v>
      </c>
      <c r="G52" s="37">
        <v>0.71</v>
      </c>
      <c r="H52" s="159">
        <v>0.60399999999999998</v>
      </c>
    </row>
    <row r="53" spans="1:8" x14ac:dyDescent="0.3">
      <c r="A53" s="120"/>
      <c r="B53" s="127"/>
      <c r="C53" s="38" t="s">
        <v>214</v>
      </c>
      <c r="D53" s="38">
        <v>15.16</v>
      </c>
      <c r="E53" s="38">
        <v>17.37</v>
      </c>
      <c r="F53" s="38">
        <v>13.164</v>
      </c>
      <c r="G53" s="38">
        <v>0.93600000000000005</v>
      </c>
      <c r="H53" s="39">
        <v>0.94799999999999995</v>
      </c>
    </row>
    <row r="54" spans="1:8" x14ac:dyDescent="0.3">
      <c r="A54" s="120"/>
      <c r="B54" s="127"/>
      <c r="C54" s="38" t="s">
        <v>218</v>
      </c>
      <c r="D54" s="38">
        <v>15.62</v>
      </c>
      <c r="E54" s="38">
        <v>1.38</v>
      </c>
      <c r="F54" s="38">
        <v>1.3939999999999999</v>
      </c>
      <c r="G54" s="38">
        <v>0.16800000000000001</v>
      </c>
      <c r="H54" s="39">
        <v>0.16900000000000001</v>
      </c>
    </row>
    <row r="55" spans="1:8" x14ac:dyDescent="0.3">
      <c r="A55" s="120"/>
      <c r="B55" s="127"/>
      <c r="C55" s="38" t="s">
        <v>221</v>
      </c>
      <c r="D55" s="38">
        <v>0.6</v>
      </c>
      <c r="E55" s="38">
        <v>3.33</v>
      </c>
      <c r="F55" s="38">
        <v>4.9029999999999996</v>
      </c>
      <c r="G55" s="38">
        <v>0.64700000000000002</v>
      </c>
      <c r="H55" s="39">
        <v>0.35</v>
      </c>
    </row>
    <row r="56" spans="1:8" x14ac:dyDescent="0.3">
      <c r="A56" s="120"/>
      <c r="B56" s="127"/>
      <c r="C56" s="38" t="s">
        <v>217</v>
      </c>
      <c r="D56" s="38">
        <v>2.83</v>
      </c>
      <c r="E56" s="38">
        <v>2.21</v>
      </c>
      <c r="F56" s="38">
        <v>1.958</v>
      </c>
      <c r="G56" s="38">
        <v>0.84299999999999997</v>
      </c>
      <c r="H56" s="39">
        <v>0.71799999999999997</v>
      </c>
    </row>
    <row r="57" spans="1:8" x14ac:dyDescent="0.3">
      <c r="A57" s="120"/>
      <c r="B57" s="127"/>
      <c r="C57" s="38" t="s">
        <v>223</v>
      </c>
      <c r="D57" s="38">
        <v>0.37</v>
      </c>
      <c r="E57" s="38">
        <v>2.56</v>
      </c>
      <c r="F57" s="38">
        <v>2.3759999999999999</v>
      </c>
      <c r="G57" s="38">
        <v>9.0999999999999998E-2</v>
      </c>
      <c r="H57" s="39">
        <v>0.13</v>
      </c>
    </row>
    <row r="58" spans="1:8" x14ac:dyDescent="0.3">
      <c r="A58" s="120"/>
      <c r="B58" s="127"/>
      <c r="C58" s="38" t="s">
        <v>219</v>
      </c>
      <c r="D58" s="38">
        <v>1.52</v>
      </c>
      <c r="E58" s="38">
        <v>0.97</v>
      </c>
      <c r="F58" s="38">
        <v>1.054</v>
      </c>
      <c r="G58" s="38">
        <v>0.79900000000000004</v>
      </c>
      <c r="H58" s="39">
        <v>0.84899999999999998</v>
      </c>
    </row>
    <row r="59" spans="1:8" x14ac:dyDescent="0.3">
      <c r="A59" s="120"/>
      <c r="B59" s="127"/>
      <c r="C59" s="38" t="s">
        <v>225</v>
      </c>
      <c r="D59" s="38">
        <v>0.56999999999999995</v>
      </c>
      <c r="E59" s="38">
        <v>1.1299999999999999</v>
      </c>
      <c r="F59" s="38">
        <v>1.3140000000000001</v>
      </c>
      <c r="G59" s="38">
        <v>0.50800000000000001</v>
      </c>
      <c r="H59" s="39">
        <v>0.311</v>
      </c>
    </row>
    <row r="60" spans="1:8" x14ac:dyDescent="0.3">
      <c r="A60" s="120"/>
      <c r="B60" s="127"/>
      <c r="C60" s="38" t="s">
        <v>231</v>
      </c>
      <c r="D60" s="38">
        <v>0.1</v>
      </c>
      <c r="E60" s="38">
        <v>0.25</v>
      </c>
      <c r="F60" s="38">
        <v>0.23</v>
      </c>
      <c r="G60" s="38">
        <v>0.48</v>
      </c>
      <c r="H60" s="39">
        <v>0.55100000000000005</v>
      </c>
    </row>
    <row r="61" spans="1:8" x14ac:dyDescent="0.3">
      <c r="A61" s="120"/>
      <c r="B61" s="127"/>
      <c r="C61" s="38" t="s">
        <v>232</v>
      </c>
      <c r="D61" s="38">
        <v>0.1</v>
      </c>
      <c r="E61" s="38">
        <v>0.06</v>
      </c>
      <c r="F61" s="38">
        <v>0.38200000000000001</v>
      </c>
      <c r="G61" s="38">
        <v>0.97099999999999997</v>
      </c>
      <c r="H61" s="39">
        <v>0.184</v>
      </c>
    </row>
    <row r="62" spans="1:8" x14ac:dyDescent="0.3">
      <c r="A62" s="120"/>
      <c r="B62" s="127"/>
      <c r="C62" s="38" t="s">
        <v>228</v>
      </c>
      <c r="D62" s="38">
        <v>7.0000000000000007E-2</v>
      </c>
      <c r="E62" s="38">
        <v>0.11</v>
      </c>
      <c r="F62" s="38">
        <v>0.155</v>
      </c>
      <c r="G62" s="38">
        <v>0.93100000000000005</v>
      </c>
      <c r="H62" s="39">
        <v>0.65900000000000003</v>
      </c>
    </row>
    <row r="63" spans="1:8" x14ac:dyDescent="0.3">
      <c r="A63" s="120"/>
      <c r="B63" s="127"/>
      <c r="C63" s="38" t="s">
        <v>234</v>
      </c>
      <c r="D63" s="38">
        <v>0.04</v>
      </c>
      <c r="E63" s="38">
        <v>0.02</v>
      </c>
      <c r="F63" s="38">
        <v>6.4000000000000001E-2</v>
      </c>
      <c r="G63" s="38">
        <v>0.85399999999999998</v>
      </c>
      <c r="H63" s="39">
        <v>0.81799999999999995</v>
      </c>
    </row>
    <row r="64" spans="1:8" x14ac:dyDescent="0.3">
      <c r="A64" s="120"/>
      <c r="B64" s="127"/>
      <c r="C64" s="38" t="s">
        <v>222</v>
      </c>
      <c r="D64" s="38">
        <v>0.01</v>
      </c>
      <c r="E64" s="38">
        <v>0.05</v>
      </c>
      <c r="F64" s="38">
        <v>3.5999999999999997E-2</v>
      </c>
      <c r="G64" s="38">
        <v>0.63500000000000001</v>
      </c>
      <c r="H64" s="39">
        <v>0.80200000000000005</v>
      </c>
    </row>
    <row r="65" spans="1:8" x14ac:dyDescent="0.3">
      <c r="A65" s="120"/>
      <c r="B65" s="127"/>
      <c r="C65" s="38" t="s">
        <v>244</v>
      </c>
      <c r="D65" s="38">
        <v>0</v>
      </c>
      <c r="E65" s="38">
        <v>0.03</v>
      </c>
      <c r="F65" s="38">
        <v>3.5999999999999997E-2</v>
      </c>
      <c r="G65" s="38">
        <v>0.66</v>
      </c>
      <c r="H65" s="39">
        <v>0.54600000000000004</v>
      </c>
    </row>
    <row r="66" spans="1:8" x14ac:dyDescent="0.3">
      <c r="A66" s="120"/>
      <c r="B66" s="127"/>
      <c r="C66" s="38" t="s">
        <v>226</v>
      </c>
      <c r="D66" s="38">
        <v>0.02</v>
      </c>
      <c r="E66" s="38">
        <v>0.01</v>
      </c>
      <c r="F66" s="38">
        <v>4.2000000000000003E-2</v>
      </c>
      <c r="G66" s="38">
        <v>0.81399999999999995</v>
      </c>
      <c r="H66" s="39">
        <v>0.161</v>
      </c>
    </row>
    <row r="67" spans="1:8" x14ac:dyDescent="0.3">
      <c r="A67" s="120"/>
      <c r="B67" s="127"/>
      <c r="C67" s="38" t="s">
        <v>239</v>
      </c>
      <c r="D67" s="38">
        <v>0.01</v>
      </c>
      <c r="E67" s="38">
        <v>0.03</v>
      </c>
      <c r="F67" s="38">
        <v>0</v>
      </c>
      <c r="G67" s="38">
        <v>0.39300000000000002</v>
      </c>
      <c r="H67" s="39">
        <v>0.90700000000000003</v>
      </c>
    </row>
    <row r="68" spans="1:8" x14ac:dyDescent="0.3">
      <c r="A68" s="120"/>
      <c r="B68" s="127"/>
      <c r="C68" s="38" t="s">
        <v>238</v>
      </c>
      <c r="D68" s="38">
        <v>0</v>
      </c>
      <c r="E68" s="38">
        <v>0</v>
      </c>
      <c r="F68" s="38">
        <v>2.7E-2</v>
      </c>
      <c r="G68" s="38">
        <v>0.99199999999999999</v>
      </c>
      <c r="H68" s="39">
        <v>0.26300000000000001</v>
      </c>
    </row>
    <row r="69" spans="1:8" x14ac:dyDescent="0.3">
      <c r="A69" s="120"/>
      <c r="B69" s="127"/>
      <c r="C69" s="38" t="s">
        <v>246</v>
      </c>
      <c r="D69" s="38">
        <v>0</v>
      </c>
      <c r="E69" s="38">
        <v>0.03</v>
      </c>
      <c r="F69" s="38">
        <v>1E-3</v>
      </c>
      <c r="G69" s="38">
        <v>0.41299999999999998</v>
      </c>
      <c r="H69" s="39">
        <v>1</v>
      </c>
    </row>
    <row r="70" spans="1:8" x14ac:dyDescent="0.3">
      <c r="A70" s="120"/>
      <c r="B70" s="127" t="s">
        <v>12</v>
      </c>
      <c r="C70" s="44" t="s">
        <v>212</v>
      </c>
      <c r="D70" s="44">
        <v>78.349999999999994</v>
      </c>
      <c r="E70" s="44">
        <v>58.84</v>
      </c>
      <c r="F70" s="44">
        <v>91.444999999999993</v>
      </c>
      <c r="G70" s="44">
        <v>0.122</v>
      </c>
      <c r="H70" s="51">
        <v>0.36799999999999999</v>
      </c>
    </row>
    <row r="71" spans="1:8" x14ac:dyDescent="0.3">
      <c r="A71" s="120"/>
      <c r="B71" s="127"/>
      <c r="C71" s="44" t="s">
        <v>214</v>
      </c>
      <c r="D71" s="44">
        <v>7.19</v>
      </c>
      <c r="E71" s="44">
        <v>10.3</v>
      </c>
      <c r="F71" s="44">
        <v>2.165</v>
      </c>
      <c r="G71" s="44">
        <v>0.77600000000000002</v>
      </c>
      <c r="H71" s="51">
        <v>0.52200000000000002</v>
      </c>
    </row>
    <row r="72" spans="1:8" x14ac:dyDescent="0.3">
      <c r="A72" s="120"/>
      <c r="B72" s="127"/>
      <c r="C72" s="44" t="s">
        <v>215</v>
      </c>
      <c r="D72" s="44">
        <v>7.01</v>
      </c>
      <c r="E72" s="44">
        <v>8.6</v>
      </c>
      <c r="F72" s="44">
        <v>0.86699999999999999</v>
      </c>
      <c r="G72" s="44">
        <v>0.96599999999999997</v>
      </c>
      <c r="H72" s="51">
        <v>0.60799999999999998</v>
      </c>
    </row>
    <row r="73" spans="1:8" x14ac:dyDescent="0.3">
      <c r="A73" s="120"/>
      <c r="B73" s="127"/>
      <c r="C73" s="44" t="s">
        <v>219</v>
      </c>
      <c r="D73" s="44">
        <v>2.81</v>
      </c>
      <c r="E73" s="44">
        <v>4.59</v>
      </c>
      <c r="F73" s="44">
        <v>0.68600000000000005</v>
      </c>
      <c r="G73" s="44">
        <v>0.69199999999999995</v>
      </c>
      <c r="H73" s="51">
        <v>0.59499999999999997</v>
      </c>
    </row>
    <row r="74" spans="1:8" x14ac:dyDescent="0.3">
      <c r="A74" s="120"/>
      <c r="B74" s="127"/>
      <c r="C74" s="44" t="s">
        <v>217</v>
      </c>
      <c r="D74" s="44">
        <v>0.9</v>
      </c>
      <c r="E74" s="44">
        <v>3.68</v>
      </c>
      <c r="F74" s="44">
        <v>0.189</v>
      </c>
      <c r="G74" s="44">
        <v>0.16600000000000001</v>
      </c>
      <c r="H74" s="51">
        <v>0.88100000000000001</v>
      </c>
    </row>
    <row r="75" spans="1:8" x14ac:dyDescent="0.3">
      <c r="A75" s="120"/>
      <c r="B75" s="127"/>
      <c r="C75" s="44" t="s">
        <v>226</v>
      </c>
      <c r="D75" s="44">
        <v>0.77</v>
      </c>
      <c r="E75" s="44">
        <v>2.2000000000000002</v>
      </c>
      <c r="F75" s="44">
        <v>0.46200000000000002</v>
      </c>
      <c r="G75" s="44">
        <v>0.192</v>
      </c>
      <c r="H75" s="51">
        <v>0.91800000000000004</v>
      </c>
    </row>
    <row r="76" spans="1:8" x14ac:dyDescent="0.3">
      <c r="A76" s="120"/>
      <c r="B76" s="127"/>
      <c r="C76" s="44" t="s">
        <v>218</v>
      </c>
      <c r="D76" s="44">
        <v>0.12</v>
      </c>
      <c r="E76" s="44">
        <v>0.2</v>
      </c>
      <c r="F76" s="44">
        <v>2.4900000000000002</v>
      </c>
      <c r="G76" s="44">
        <v>0.998</v>
      </c>
      <c r="H76" s="51">
        <v>0.21199999999999999</v>
      </c>
    </row>
    <row r="77" spans="1:8" x14ac:dyDescent="0.3">
      <c r="A77" s="120"/>
      <c r="B77" s="127"/>
      <c r="C77" s="44" t="s">
        <v>221</v>
      </c>
      <c r="D77" s="44">
        <v>0.09</v>
      </c>
      <c r="E77" s="44">
        <v>2.1</v>
      </c>
      <c r="F77" s="44">
        <v>0.39800000000000002</v>
      </c>
      <c r="G77" s="44">
        <v>1.2E-2</v>
      </c>
      <c r="H77" s="51">
        <v>0.88100000000000001</v>
      </c>
    </row>
    <row r="78" spans="1:8" x14ac:dyDescent="0.3">
      <c r="A78" s="120"/>
      <c r="B78" s="127"/>
      <c r="C78" s="44" t="s">
        <v>228</v>
      </c>
      <c r="D78" s="44">
        <v>0.05</v>
      </c>
      <c r="E78" s="44">
        <v>1.47</v>
      </c>
      <c r="F78" s="44">
        <v>2.8000000000000001E-2</v>
      </c>
      <c r="G78" s="44">
        <v>0.38100000000000001</v>
      </c>
      <c r="H78" s="51">
        <v>1</v>
      </c>
    </row>
    <row r="79" spans="1:8" x14ac:dyDescent="0.3">
      <c r="A79" s="120"/>
      <c r="B79" s="127"/>
      <c r="C79" s="44" t="s">
        <v>222</v>
      </c>
      <c r="D79" s="44">
        <v>0.14000000000000001</v>
      </c>
      <c r="E79" s="44">
        <v>1.1100000000000001</v>
      </c>
      <c r="F79" s="44">
        <v>0.23300000000000001</v>
      </c>
      <c r="G79" s="44">
        <v>3.1E-2</v>
      </c>
      <c r="H79" s="51">
        <v>0.96399999999999997</v>
      </c>
    </row>
    <row r="80" spans="1:8" x14ac:dyDescent="0.3">
      <c r="A80" s="120"/>
      <c r="B80" s="127"/>
      <c r="C80" s="44" t="s">
        <v>225</v>
      </c>
      <c r="D80" s="44">
        <v>0.05</v>
      </c>
      <c r="E80" s="44">
        <v>0.31</v>
      </c>
      <c r="F80" s="44">
        <v>2.4E-2</v>
      </c>
      <c r="G80" s="44">
        <v>0.28000000000000003</v>
      </c>
      <c r="H80" s="51">
        <v>0.98399999999999999</v>
      </c>
    </row>
    <row r="81" spans="1:8" x14ac:dyDescent="0.3">
      <c r="A81" s="120"/>
      <c r="B81" s="127"/>
      <c r="C81" s="44" t="s">
        <v>236</v>
      </c>
      <c r="D81" s="44">
        <v>0.15</v>
      </c>
      <c r="E81" s="44">
        <v>0</v>
      </c>
      <c r="F81" s="44">
        <v>0.10100000000000001</v>
      </c>
      <c r="G81" s="44">
        <v>0.30199999999999999</v>
      </c>
      <c r="H81" s="51">
        <v>0.874</v>
      </c>
    </row>
    <row r="82" spans="1:8" x14ac:dyDescent="0.3">
      <c r="A82" s="120"/>
      <c r="B82" s="127"/>
      <c r="C82" s="44" t="s">
        <v>223</v>
      </c>
      <c r="D82" s="44">
        <v>0.19</v>
      </c>
      <c r="E82" s="44">
        <v>0</v>
      </c>
      <c r="F82" s="44">
        <v>7.0000000000000001E-3</v>
      </c>
      <c r="G82" s="44">
        <v>0.27400000000000002</v>
      </c>
      <c r="H82" s="51">
        <v>0.29499999999999998</v>
      </c>
    </row>
    <row r="83" spans="1:8" x14ac:dyDescent="0.3">
      <c r="A83" s="120"/>
      <c r="B83" s="127"/>
      <c r="C83" s="44" t="s">
        <v>235</v>
      </c>
      <c r="D83" s="44">
        <v>0.09</v>
      </c>
      <c r="E83" s="44">
        <v>0.06</v>
      </c>
      <c r="F83" s="44">
        <v>8.0000000000000002E-3</v>
      </c>
      <c r="G83" s="44">
        <v>0.91900000000000004</v>
      </c>
      <c r="H83" s="51">
        <v>0.61399999999999999</v>
      </c>
    </row>
    <row r="84" spans="1:8" x14ac:dyDescent="0.3">
      <c r="A84" s="120"/>
      <c r="B84" s="127"/>
      <c r="C84" s="44" t="s">
        <v>230</v>
      </c>
      <c r="D84" s="44">
        <v>7.0000000000000007E-2</v>
      </c>
      <c r="E84" s="44">
        <v>0</v>
      </c>
      <c r="F84" s="44">
        <v>5.0000000000000001E-3</v>
      </c>
      <c r="G84" s="44">
        <v>0.34399999999999997</v>
      </c>
      <c r="H84" s="51">
        <v>0.39</v>
      </c>
    </row>
    <row r="85" spans="1:8" x14ac:dyDescent="0.3">
      <c r="A85" s="120"/>
      <c r="B85" s="127"/>
      <c r="C85" s="44" t="s">
        <v>243</v>
      </c>
      <c r="D85" s="49">
        <v>0</v>
      </c>
      <c r="E85" s="44">
        <v>7.0000000000000007E-2</v>
      </c>
      <c r="F85" s="44">
        <v>0</v>
      </c>
      <c r="G85" s="44">
        <v>0.45200000000000001</v>
      </c>
      <c r="H85" s="51">
        <v>1</v>
      </c>
    </row>
    <row r="86" spans="1:8" x14ac:dyDescent="0.3">
      <c r="A86" s="120"/>
      <c r="B86" s="127"/>
      <c r="C86" s="44" t="s">
        <v>234</v>
      </c>
      <c r="D86" s="44">
        <v>0</v>
      </c>
      <c r="E86" s="44">
        <v>0.04</v>
      </c>
      <c r="F86" s="49">
        <v>0</v>
      </c>
      <c r="G86" s="44">
        <v>0.44900000000000001</v>
      </c>
      <c r="H86" s="51">
        <v>1</v>
      </c>
    </row>
    <row r="87" spans="1:8" x14ac:dyDescent="0.3">
      <c r="A87" s="120"/>
      <c r="B87" s="127"/>
      <c r="C87" s="44" t="s">
        <v>241</v>
      </c>
      <c r="D87" s="44">
        <v>0</v>
      </c>
      <c r="E87" s="44">
        <v>0.01</v>
      </c>
      <c r="F87" s="44">
        <v>0.02</v>
      </c>
      <c r="G87" s="44">
        <v>0.78600000000000003</v>
      </c>
      <c r="H87" s="51">
        <v>0.36099999999999999</v>
      </c>
    </row>
    <row r="88" spans="1:8" x14ac:dyDescent="0.3">
      <c r="A88" s="120"/>
      <c r="B88" s="127" t="s">
        <v>11</v>
      </c>
      <c r="C88" s="38" t="s">
        <v>214</v>
      </c>
      <c r="D88" s="38">
        <v>51.02</v>
      </c>
      <c r="E88" s="38">
        <v>55.88</v>
      </c>
      <c r="F88" s="38">
        <v>56.570999999999998</v>
      </c>
      <c r="G88" s="38">
        <v>0.89400000000000002</v>
      </c>
      <c r="H88" s="39">
        <v>0.998</v>
      </c>
    </row>
    <row r="89" spans="1:8" x14ac:dyDescent="0.3">
      <c r="A89" s="120"/>
      <c r="B89" s="127"/>
      <c r="C89" s="38" t="s">
        <v>215</v>
      </c>
      <c r="D89" s="38">
        <v>21</v>
      </c>
      <c r="E89" s="38">
        <v>11.36</v>
      </c>
      <c r="F89" s="38">
        <v>23.119</v>
      </c>
      <c r="G89" s="38">
        <v>0.95699999999999996</v>
      </c>
      <c r="H89" s="39">
        <v>0.27600000000000002</v>
      </c>
    </row>
    <row r="90" spans="1:8" x14ac:dyDescent="0.3">
      <c r="A90" s="120"/>
      <c r="B90" s="127"/>
      <c r="C90" s="38" t="s">
        <v>212</v>
      </c>
      <c r="D90" s="38">
        <v>12.78</v>
      </c>
      <c r="E90" s="38">
        <v>16.39</v>
      </c>
      <c r="F90" s="38">
        <v>8.7149999999999999</v>
      </c>
      <c r="G90" s="38">
        <v>0.83399999999999996</v>
      </c>
      <c r="H90" s="39">
        <v>0.53200000000000003</v>
      </c>
    </row>
    <row r="91" spans="1:8" x14ac:dyDescent="0.3">
      <c r="A91" s="120"/>
      <c r="B91" s="127"/>
      <c r="C91" s="38" t="s">
        <v>217</v>
      </c>
      <c r="D91" s="38">
        <v>6.8</v>
      </c>
      <c r="E91" s="38">
        <v>8.02</v>
      </c>
      <c r="F91" s="38">
        <v>4.7430000000000003</v>
      </c>
      <c r="G91" s="38">
        <v>0.94899999999999995</v>
      </c>
      <c r="H91" s="39">
        <v>0.876</v>
      </c>
    </row>
    <row r="92" spans="1:8" x14ac:dyDescent="0.3">
      <c r="A92" s="120"/>
      <c r="B92" s="127"/>
      <c r="C92" s="38" t="s">
        <v>222</v>
      </c>
      <c r="D92" s="38">
        <v>3.18</v>
      </c>
      <c r="E92" s="38">
        <v>2.23</v>
      </c>
      <c r="F92" s="38">
        <v>1.9259999999999999</v>
      </c>
      <c r="G92" s="38">
        <v>0.85199999999999998</v>
      </c>
      <c r="H92" s="39">
        <v>0.99</v>
      </c>
    </row>
    <row r="93" spans="1:8" x14ac:dyDescent="0.3">
      <c r="A93" s="120"/>
      <c r="B93" s="127"/>
      <c r="C93" s="38" t="s">
        <v>218</v>
      </c>
      <c r="D93" s="38">
        <v>1.97</v>
      </c>
      <c r="E93" s="38">
        <v>3.45</v>
      </c>
      <c r="F93" s="38">
        <v>1.111</v>
      </c>
      <c r="G93" s="38">
        <v>0.95199999999999996</v>
      </c>
      <c r="H93" s="39">
        <v>0.69599999999999995</v>
      </c>
    </row>
    <row r="94" spans="1:8" x14ac:dyDescent="0.3">
      <c r="A94" s="120"/>
      <c r="B94" s="127"/>
      <c r="C94" s="38" t="s">
        <v>229</v>
      </c>
      <c r="D94" s="38">
        <v>0.42</v>
      </c>
      <c r="E94" s="38">
        <v>0.51</v>
      </c>
      <c r="F94" s="38">
        <v>0.59399999999999997</v>
      </c>
      <c r="G94" s="38">
        <v>0.94299999999999995</v>
      </c>
      <c r="H94" s="39">
        <v>0.98499999999999999</v>
      </c>
    </row>
    <row r="95" spans="1:8" x14ac:dyDescent="0.3">
      <c r="A95" s="120"/>
      <c r="B95" s="127"/>
      <c r="C95" s="38" t="s">
        <v>228</v>
      </c>
      <c r="D95" s="38">
        <v>0.49</v>
      </c>
      <c r="E95" s="38">
        <v>0.52</v>
      </c>
      <c r="F95" s="38">
        <v>0.47099999999999997</v>
      </c>
      <c r="G95" s="38">
        <v>0.998</v>
      </c>
      <c r="H95" s="39">
        <v>0.98599999999999999</v>
      </c>
    </row>
    <row r="96" spans="1:8" x14ac:dyDescent="0.3">
      <c r="A96" s="120"/>
      <c r="B96" s="127"/>
      <c r="C96" s="38" t="s">
        <v>225</v>
      </c>
      <c r="D96" s="38">
        <v>0.35</v>
      </c>
      <c r="E96" s="38">
        <v>0.49</v>
      </c>
      <c r="F96" s="38">
        <v>0.40699999999999997</v>
      </c>
      <c r="G96" s="38">
        <v>0.98</v>
      </c>
      <c r="H96" s="39">
        <v>0.96599999999999997</v>
      </c>
    </row>
    <row r="97" spans="1:8" x14ac:dyDescent="0.3">
      <c r="A97" s="120"/>
      <c r="B97" s="127"/>
      <c r="C97" s="38" t="s">
        <v>230</v>
      </c>
      <c r="D97" s="38">
        <v>0.2</v>
      </c>
      <c r="E97" s="38">
        <v>0.18</v>
      </c>
      <c r="F97" s="38">
        <v>0.495</v>
      </c>
      <c r="G97" s="38">
        <v>0.42</v>
      </c>
      <c r="H97" s="39">
        <v>0.38400000000000001</v>
      </c>
    </row>
    <row r="98" spans="1:8" x14ac:dyDescent="0.3">
      <c r="A98" s="120"/>
      <c r="B98" s="127"/>
      <c r="C98" s="38" t="s">
        <v>219</v>
      </c>
      <c r="D98" s="38">
        <v>0.19</v>
      </c>
      <c r="E98" s="38">
        <v>0.08</v>
      </c>
      <c r="F98" s="38">
        <v>0.13400000000000001</v>
      </c>
      <c r="G98" s="38">
        <v>0.81399999999999995</v>
      </c>
      <c r="H98" s="39">
        <v>0.84299999999999997</v>
      </c>
    </row>
    <row r="99" spans="1:8" x14ac:dyDescent="0.3">
      <c r="A99" s="120"/>
      <c r="B99" s="127"/>
      <c r="C99" s="38" t="s">
        <v>238</v>
      </c>
      <c r="D99" s="38">
        <v>0.02</v>
      </c>
      <c r="E99" s="38">
        <v>0.06</v>
      </c>
      <c r="F99" s="38">
        <v>0.105</v>
      </c>
      <c r="G99" s="38">
        <v>0.435</v>
      </c>
      <c r="H99" s="39">
        <v>0.79300000000000004</v>
      </c>
    </row>
    <row r="100" spans="1:8" x14ac:dyDescent="0.3">
      <c r="A100" s="120"/>
      <c r="B100" s="127"/>
      <c r="C100" s="38" t="s">
        <v>223</v>
      </c>
      <c r="D100" s="38">
        <v>0.14000000000000001</v>
      </c>
      <c r="E100" s="38">
        <v>0.01</v>
      </c>
      <c r="F100" s="38">
        <v>3.0000000000000001E-3</v>
      </c>
      <c r="G100" s="38">
        <v>0.39800000000000002</v>
      </c>
      <c r="H100" s="39">
        <v>0.998</v>
      </c>
    </row>
    <row r="101" spans="1:8" x14ac:dyDescent="0.3">
      <c r="A101" s="120"/>
      <c r="B101" s="127"/>
      <c r="C101" s="38" t="s">
        <v>239</v>
      </c>
      <c r="D101" s="38">
        <v>0</v>
      </c>
      <c r="E101" s="38">
        <v>0.03</v>
      </c>
      <c r="F101" s="38">
        <v>0.11</v>
      </c>
      <c r="G101" s="38">
        <v>0.34799999999999998</v>
      </c>
      <c r="H101" s="39">
        <v>0.53200000000000003</v>
      </c>
    </row>
    <row r="102" spans="1:8" x14ac:dyDescent="0.3">
      <c r="A102" s="120"/>
      <c r="B102" s="127"/>
      <c r="C102" s="38" t="s">
        <v>221</v>
      </c>
      <c r="D102" s="38">
        <v>0.12</v>
      </c>
      <c r="E102" s="38">
        <v>0.01</v>
      </c>
      <c r="F102" s="38">
        <v>5.0000000000000001E-3</v>
      </c>
      <c r="G102" s="38">
        <v>0.35499999999999998</v>
      </c>
      <c r="H102" s="39">
        <v>1</v>
      </c>
    </row>
    <row r="103" spans="1:8" x14ac:dyDescent="0.3">
      <c r="A103" s="120"/>
      <c r="B103" s="127"/>
      <c r="C103" s="38" t="s">
        <v>240</v>
      </c>
      <c r="D103" s="38">
        <v>0.02</v>
      </c>
      <c r="E103" s="38">
        <v>0.02</v>
      </c>
      <c r="F103" s="38">
        <v>9.4E-2</v>
      </c>
      <c r="G103" s="38">
        <v>0.17</v>
      </c>
      <c r="H103" s="39">
        <v>0.19500000000000001</v>
      </c>
    </row>
    <row r="104" spans="1:8" x14ac:dyDescent="0.3">
      <c r="A104" s="120"/>
      <c r="B104" s="127"/>
      <c r="C104" s="38" t="s">
        <v>234</v>
      </c>
      <c r="D104" s="38">
        <v>0.06</v>
      </c>
      <c r="E104" s="38">
        <v>0.02</v>
      </c>
      <c r="F104" s="38">
        <v>0.05</v>
      </c>
      <c r="G104" s="38">
        <v>0.98199999999999998</v>
      </c>
      <c r="H104" s="39">
        <v>0.79500000000000004</v>
      </c>
    </row>
    <row r="105" spans="1:8" x14ac:dyDescent="0.3">
      <c r="A105" s="120"/>
      <c r="B105" s="127"/>
      <c r="C105" s="38" t="s">
        <v>241</v>
      </c>
      <c r="D105" s="38">
        <v>0.04</v>
      </c>
      <c r="E105" s="38">
        <v>0.01</v>
      </c>
      <c r="F105" s="38">
        <v>4.9000000000000002E-2</v>
      </c>
      <c r="G105" s="38">
        <v>0.82699999999999996</v>
      </c>
      <c r="H105" s="39">
        <v>0.187</v>
      </c>
    </row>
    <row r="106" spans="1:8" x14ac:dyDescent="0.3">
      <c r="A106" s="120"/>
      <c r="B106" s="127"/>
      <c r="C106" s="38" t="s">
        <v>235</v>
      </c>
      <c r="D106" s="38">
        <v>0.02</v>
      </c>
      <c r="E106" s="38">
        <v>0.05</v>
      </c>
      <c r="F106" s="38">
        <v>1.9E-2</v>
      </c>
      <c r="G106" s="38">
        <v>0.997</v>
      </c>
      <c r="H106" s="39">
        <v>0.66300000000000003</v>
      </c>
    </row>
    <row r="107" spans="1:8" x14ac:dyDescent="0.3">
      <c r="A107" s="120"/>
      <c r="B107" s="127"/>
      <c r="C107" s="38" t="s">
        <v>226</v>
      </c>
      <c r="D107" s="38">
        <v>0.02</v>
      </c>
      <c r="E107" s="38">
        <v>0.01</v>
      </c>
      <c r="F107" s="38">
        <v>4.2999999999999997E-2</v>
      </c>
      <c r="G107" s="38">
        <v>0.35699999999999998</v>
      </c>
      <c r="H107" s="39">
        <v>0.30599999999999999</v>
      </c>
    </row>
    <row r="108" spans="1:8" ht="14.5" thickBot="1" x14ac:dyDescent="0.35">
      <c r="A108" s="121"/>
      <c r="B108" s="128"/>
      <c r="C108" s="156" t="s">
        <v>243</v>
      </c>
      <c r="D108" s="156">
        <v>0</v>
      </c>
      <c r="E108" s="156">
        <v>0.02</v>
      </c>
      <c r="F108" s="156">
        <v>0.01</v>
      </c>
      <c r="G108" s="156">
        <v>0.91700000000000004</v>
      </c>
      <c r="H108" s="164">
        <v>0.871</v>
      </c>
    </row>
    <row r="109" spans="1:8" ht="14.5" thickTop="1" x14ac:dyDescent="0.3">
      <c r="B109" s="13"/>
    </row>
  </sheetData>
  <mergeCells count="11">
    <mergeCell ref="B52:B69"/>
    <mergeCell ref="B70:B87"/>
    <mergeCell ref="B88:B108"/>
    <mergeCell ref="A52:A108"/>
    <mergeCell ref="A4:A51"/>
    <mergeCell ref="B4:B19"/>
    <mergeCell ref="B20:B35"/>
    <mergeCell ref="B36:B51"/>
    <mergeCell ref="A2:A3"/>
    <mergeCell ref="B2:B3"/>
    <mergeCell ref="C2:C3"/>
  </mergeCells>
  <phoneticPr fontId="1" type="noConversion"/>
  <conditionalFormatting sqref="D20:D31 D35 I31:I33">
    <cfRule type="duplicateValues" dxfId="2" priority="5"/>
  </conditionalFormatting>
  <conditionalFormatting sqref="C2">
    <cfRule type="duplicateValues" dxfId="1" priority="6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7"/>
  <sheetViews>
    <sheetView workbookViewId="0">
      <selection activeCell="B2" sqref="B2"/>
    </sheetView>
  </sheetViews>
  <sheetFormatPr defaultRowHeight="14" x14ac:dyDescent="0.3"/>
  <cols>
    <col min="1" max="2" width="8.7265625" style="93"/>
    <col min="3" max="3" width="17" style="93" customWidth="1"/>
    <col min="4" max="4" width="15.6328125" style="93" customWidth="1"/>
    <col min="5" max="5" width="8.7265625" style="93"/>
    <col min="6" max="6" width="13.08984375" style="93" customWidth="1"/>
    <col min="7" max="7" width="17.36328125" style="93" customWidth="1"/>
    <col min="8" max="8" width="8.7265625" style="93"/>
    <col min="9" max="9" width="11.26953125" style="93" customWidth="1"/>
    <col min="10" max="10" width="13.453125" style="93" customWidth="1"/>
    <col min="11" max="16384" width="8.7265625" style="93"/>
  </cols>
  <sheetData>
    <row r="1" spans="1:25" ht="14.5" thickBot="1" x14ac:dyDescent="0.35">
      <c r="A1" s="165" t="s">
        <v>2512</v>
      </c>
      <c r="C1" s="34"/>
    </row>
    <row r="2" spans="1:25" ht="14.5" thickTop="1" x14ac:dyDescent="0.3">
      <c r="A2" s="188" t="s">
        <v>2515</v>
      </c>
      <c r="B2" s="166" t="s">
        <v>2514</v>
      </c>
      <c r="C2" s="166" t="s">
        <v>2403</v>
      </c>
      <c r="D2" s="166" t="s">
        <v>15</v>
      </c>
      <c r="E2" s="166" t="s">
        <v>16</v>
      </c>
      <c r="F2" s="166" t="s">
        <v>17</v>
      </c>
      <c r="G2" s="166" t="s">
        <v>749</v>
      </c>
      <c r="H2" s="166" t="s">
        <v>750</v>
      </c>
      <c r="I2" s="166" t="s">
        <v>751</v>
      </c>
      <c r="J2" s="166" t="s">
        <v>752</v>
      </c>
      <c r="K2" s="166" t="s">
        <v>753</v>
      </c>
      <c r="L2" s="187" t="s">
        <v>18</v>
      </c>
      <c r="N2" s="188" t="s">
        <v>2515</v>
      </c>
      <c r="O2" s="166" t="s">
        <v>2514</v>
      </c>
      <c r="P2" s="166" t="s">
        <v>748</v>
      </c>
      <c r="Q2" s="166" t="s">
        <v>16</v>
      </c>
      <c r="R2" s="166" t="s">
        <v>15</v>
      </c>
      <c r="S2" s="166" t="s">
        <v>17</v>
      </c>
      <c r="T2" s="166" t="s">
        <v>749</v>
      </c>
      <c r="U2" s="166" t="s">
        <v>750</v>
      </c>
      <c r="V2" s="166" t="s">
        <v>752</v>
      </c>
      <c r="W2" s="166" t="s">
        <v>751</v>
      </c>
      <c r="X2" s="166" t="s">
        <v>753</v>
      </c>
      <c r="Y2" s="187" t="s">
        <v>18</v>
      </c>
    </row>
    <row r="3" spans="1:25" x14ac:dyDescent="0.3">
      <c r="A3" s="160" t="s">
        <v>2020</v>
      </c>
      <c r="B3" s="173" t="s">
        <v>2022</v>
      </c>
      <c r="C3" s="41" t="s">
        <v>252</v>
      </c>
      <c r="D3" s="41">
        <v>6.8072128100000002</v>
      </c>
      <c r="E3" s="41">
        <v>8.8331220000000002E-2</v>
      </c>
      <c r="F3" s="41">
        <v>0.24168263000000001</v>
      </c>
      <c r="G3" s="41">
        <v>2.3790755533333301</v>
      </c>
      <c r="H3" s="41" t="s">
        <v>15</v>
      </c>
      <c r="I3" s="41">
        <v>95.376161277747599</v>
      </c>
      <c r="J3" s="41">
        <v>1.23761264995331</v>
      </c>
      <c r="K3" s="41">
        <v>3.38622607229907</v>
      </c>
      <c r="L3" s="48">
        <v>0</v>
      </c>
      <c r="N3" s="120" t="s">
        <v>2021</v>
      </c>
      <c r="O3" s="127" t="s">
        <v>2022</v>
      </c>
      <c r="P3" s="41" t="s">
        <v>1242</v>
      </c>
      <c r="Q3" s="41">
        <v>0.23939258999999999</v>
      </c>
      <c r="R3" s="41">
        <v>4.2400148099999999</v>
      </c>
      <c r="S3" s="41">
        <v>1.0364963</v>
      </c>
      <c r="T3" s="41">
        <v>1.8386345666666699</v>
      </c>
      <c r="U3" s="41" t="s">
        <v>15</v>
      </c>
      <c r="V3" s="41">
        <v>4.3400429561524101</v>
      </c>
      <c r="W3" s="41">
        <v>76.868905633722406</v>
      </c>
      <c r="X3" s="41">
        <v>18.791051410125199</v>
      </c>
      <c r="Y3" s="48">
        <v>0</v>
      </c>
    </row>
    <row r="4" spans="1:25" x14ac:dyDescent="0.3">
      <c r="A4" s="160"/>
      <c r="B4" s="127"/>
      <c r="C4" s="41" t="s">
        <v>257</v>
      </c>
      <c r="D4" s="41">
        <v>3.4058048099999998</v>
      </c>
      <c r="E4" s="41">
        <v>5.5114099999999996E-3</v>
      </c>
      <c r="F4" s="41">
        <v>2.8355999999999999E-2</v>
      </c>
      <c r="G4" s="41">
        <v>1.1465574066666699</v>
      </c>
      <c r="H4" s="41" t="s">
        <v>15</v>
      </c>
      <c r="I4" s="41">
        <v>99.015388448844703</v>
      </c>
      <c r="J4" s="41">
        <v>0.16023067453793599</v>
      </c>
      <c r="K4" s="41">
        <v>0.82438087661736603</v>
      </c>
      <c r="L4" s="48">
        <v>0</v>
      </c>
      <c r="N4" s="120"/>
      <c r="O4" s="127"/>
      <c r="P4" s="41" t="s">
        <v>1243</v>
      </c>
      <c r="Q4" s="41">
        <v>0.14420741000000001</v>
      </c>
      <c r="R4" s="41">
        <v>4.2427444400000001</v>
      </c>
      <c r="S4" s="41">
        <v>1.06667E-3</v>
      </c>
      <c r="T4" s="41">
        <v>1.46267284</v>
      </c>
      <c r="U4" s="41" t="s">
        <v>15</v>
      </c>
      <c r="V4" s="41">
        <v>3.2863901859739602</v>
      </c>
      <c r="W4" s="41">
        <v>96.689301119904997</v>
      </c>
      <c r="X4" s="41">
        <v>2.43086941210084E-2</v>
      </c>
      <c r="Y4" s="48">
        <v>0</v>
      </c>
    </row>
    <row r="5" spans="1:25" x14ac:dyDescent="0.3">
      <c r="A5" s="160"/>
      <c r="B5" s="127"/>
      <c r="C5" s="41" t="s">
        <v>259</v>
      </c>
      <c r="D5" s="41">
        <v>2.0577177799999999</v>
      </c>
      <c r="E5" s="41">
        <v>2.2018960000000001E-2</v>
      </c>
      <c r="F5" s="41">
        <v>4.1017699999999997E-2</v>
      </c>
      <c r="G5" s="41">
        <v>0.70691814666666697</v>
      </c>
      <c r="H5" s="41" t="s">
        <v>15</v>
      </c>
      <c r="I5" s="41">
        <v>97.027630412505502</v>
      </c>
      <c r="J5" s="41">
        <v>1.03826070499704</v>
      </c>
      <c r="K5" s="41">
        <v>1.9341088824974899</v>
      </c>
      <c r="L5" s="48">
        <v>0</v>
      </c>
      <c r="N5" s="120"/>
      <c r="O5" s="127"/>
      <c r="P5" s="41" t="s">
        <v>1244</v>
      </c>
      <c r="Q5" s="41">
        <v>1.6885190000000001E-2</v>
      </c>
      <c r="R5" s="41">
        <v>4.2709999999999999</v>
      </c>
      <c r="S5" s="41">
        <v>2.6777780000000001E-2</v>
      </c>
      <c r="T5" s="41">
        <v>1.43822099</v>
      </c>
      <c r="U5" s="41" t="s">
        <v>15</v>
      </c>
      <c r="V5" s="41">
        <v>0.39134435568671999</v>
      </c>
      <c r="W5" s="41">
        <v>98.988032893795193</v>
      </c>
      <c r="X5" s="41">
        <v>0.62062275051810101</v>
      </c>
      <c r="Y5" s="48">
        <v>0</v>
      </c>
    </row>
    <row r="6" spans="1:25" x14ac:dyDescent="0.3">
      <c r="A6" s="160"/>
      <c r="B6" s="127"/>
      <c r="C6" s="41" t="s">
        <v>260</v>
      </c>
      <c r="D6" s="41">
        <v>0.96482703999999997</v>
      </c>
      <c r="E6" s="41">
        <v>0.13870515</v>
      </c>
      <c r="F6" s="41">
        <v>0.74716519000000003</v>
      </c>
      <c r="G6" s="41">
        <v>0.61689912666666702</v>
      </c>
      <c r="H6" s="41" t="s">
        <v>15</v>
      </c>
      <c r="I6" s="41">
        <v>52.1331607439786</v>
      </c>
      <c r="J6" s="41">
        <v>7.4947504383455703</v>
      </c>
      <c r="K6" s="41">
        <v>40.372088817675902</v>
      </c>
      <c r="L6" s="48">
        <v>0</v>
      </c>
      <c r="N6" s="120"/>
      <c r="O6" s="127"/>
      <c r="P6" s="41" t="s">
        <v>1245</v>
      </c>
      <c r="Q6" s="41">
        <v>0.85407778000000001</v>
      </c>
      <c r="R6" s="41">
        <v>1.86466296</v>
      </c>
      <c r="S6" s="41">
        <v>0.22949259</v>
      </c>
      <c r="T6" s="41">
        <v>0.982744443333333</v>
      </c>
      <c r="U6" s="41" t="s">
        <v>15</v>
      </c>
      <c r="V6" s="41">
        <v>28.969137934547401</v>
      </c>
      <c r="W6" s="41">
        <v>63.246790578817603</v>
      </c>
      <c r="X6" s="41">
        <v>7.7840714866350096</v>
      </c>
      <c r="Y6" s="48">
        <v>0</v>
      </c>
    </row>
    <row r="7" spans="1:25" x14ac:dyDescent="0.3">
      <c r="A7" s="160"/>
      <c r="B7" s="127"/>
      <c r="C7" s="41" t="s">
        <v>261</v>
      </c>
      <c r="D7" s="41">
        <v>1.57615433</v>
      </c>
      <c r="E7" s="41">
        <v>5.20215E-3</v>
      </c>
      <c r="F7" s="41">
        <v>1.607956E-2</v>
      </c>
      <c r="G7" s="41">
        <v>0.53247867999999998</v>
      </c>
      <c r="H7" s="41" t="s">
        <v>15</v>
      </c>
      <c r="I7" s="41">
        <v>98.667758240887096</v>
      </c>
      <c r="J7" s="41">
        <v>0.32565623096872198</v>
      </c>
      <c r="K7" s="41">
        <v>1.00658552814421</v>
      </c>
      <c r="L7" s="48">
        <v>0</v>
      </c>
      <c r="N7" s="120"/>
      <c r="O7" s="127"/>
      <c r="P7" s="41" t="s">
        <v>1246</v>
      </c>
      <c r="Q7" s="41">
        <v>0.85252592999999999</v>
      </c>
      <c r="R7" s="41">
        <v>1.99225556</v>
      </c>
      <c r="S7" s="41">
        <v>4.2551850000000002E-2</v>
      </c>
      <c r="T7" s="41">
        <v>0.96244444666666695</v>
      </c>
      <c r="U7" s="41" t="s">
        <v>15</v>
      </c>
      <c r="V7" s="41">
        <v>29.526411730486199</v>
      </c>
      <c r="W7" s="41">
        <v>68.999846065574104</v>
      </c>
      <c r="X7" s="41">
        <v>1.4737422039396399</v>
      </c>
      <c r="Y7" s="48">
        <v>0</v>
      </c>
    </row>
    <row r="8" spans="1:25" x14ac:dyDescent="0.3">
      <c r="A8" s="160"/>
      <c r="B8" s="127"/>
      <c r="C8" s="41" t="s">
        <v>262</v>
      </c>
      <c r="D8" s="41">
        <v>1.2501118899999999</v>
      </c>
      <c r="E8" s="41">
        <v>3.4270519999999999E-2</v>
      </c>
      <c r="F8" s="41">
        <v>0.13180252000000001</v>
      </c>
      <c r="G8" s="41">
        <v>0.472061643333333</v>
      </c>
      <c r="H8" s="41" t="s">
        <v>15</v>
      </c>
      <c r="I8" s="41">
        <v>88.273209488255205</v>
      </c>
      <c r="J8" s="41">
        <v>2.4199184212474298</v>
      </c>
      <c r="K8" s="41">
        <v>9.3068720904973894</v>
      </c>
      <c r="L8" s="48">
        <v>0</v>
      </c>
      <c r="N8" s="120"/>
      <c r="O8" s="127"/>
      <c r="P8" s="41" t="s">
        <v>1247</v>
      </c>
      <c r="Q8" s="41">
        <v>6.7814810000000003E-2</v>
      </c>
      <c r="R8" s="41">
        <v>1.77037778</v>
      </c>
      <c r="S8" s="41">
        <v>4.9892590000000001E-2</v>
      </c>
      <c r="T8" s="41">
        <v>0.62936172666666701</v>
      </c>
      <c r="U8" s="41" t="s">
        <v>15</v>
      </c>
      <c r="V8" s="41">
        <v>3.5917240767707299</v>
      </c>
      <c r="W8" s="41">
        <v>93.765779147739494</v>
      </c>
      <c r="X8" s="41">
        <v>2.6424967754897599</v>
      </c>
      <c r="Y8" s="48">
        <v>0</v>
      </c>
    </row>
    <row r="9" spans="1:25" x14ac:dyDescent="0.3">
      <c r="A9" s="160"/>
      <c r="B9" s="127"/>
      <c r="C9" s="41" t="s">
        <v>264</v>
      </c>
      <c r="D9" s="41">
        <v>1.47186181</v>
      </c>
      <c r="E9" s="41">
        <v>5.6441E-4</v>
      </c>
      <c r="F9" s="41">
        <v>2.1753560000000002E-2</v>
      </c>
      <c r="G9" s="41">
        <v>0.49805992666666699</v>
      </c>
      <c r="H9" s="41" t="s">
        <v>15</v>
      </c>
      <c r="I9" s="41">
        <v>98.506339712347099</v>
      </c>
      <c r="J9" s="41">
        <v>3.7773901611759197E-2</v>
      </c>
      <c r="K9" s="41">
        <v>1.4558863860411799</v>
      </c>
      <c r="L9" s="48">
        <v>0</v>
      </c>
      <c r="N9" s="120"/>
      <c r="O9" s="127"/>
      <c r="P9" s="41" t="s">
        <v>1248</v>
      </c>
      <c r="Q9" s="41">
        <v>8.6592600000000002E-3</v>
      </c>
      <c r="R9" s="41">
        <v>1.7654555599999999</v>
      </c>
      <c r="S9" s="41">
        <v>6.7811109999999994E-2</v>
      </c>
      <c r="T9" s="41">
        <v>0.61397531000000005</v>
      </c>
      <c r="U9" s="41" t="s">
        <v>15</v>
      </c>
      <c r="V9" s="41">
        <v>0.47011988153074102</v>
      </c>
      <c r="W9" s="41">
        <v>95.848347169964597</v>
      </c>
      <c r="X9" s="41">
        <v>3.6815329485046102</v>
      </c>
      <c r="Y9" s="48">
        <v>0</v>
      </c>
    </row>
    <row r="10" spans="1:25" x14ac:dyDescent="0.3">
      <c r="A10" s="160"/>
      <c r="B10" s="127"/>
      <c r="C10" s="41" t="s">
        <v>266</v>
      </c>
      <c r="D10" s="41">
        <v>1.3141418499999999</v>
      </c>
      <c r="E10" s="41">
        <v>1.6239110000000001E-2</v>
      </c>
      <c r="F10" s="41">
        <v>3.4564930000000001E-2</v>
      </c>
      <c r="G10" s="41">
        <v>0.45498196333333302</v>
      </c>
      <c r="H10" s="41" t="s">
        <v>15</v>
      </c>
      <c r="I10" s="41">
        <v>96.277944761605198</v>
      </c>
      <c r="J10" s="41">
        <v>1.1897255502194299</v>
      </c>
      <c r="K10" s="41">
        <v>2.5323296881754001</v>
      </c>
      <c r="L10" s="48">
        <v>0</v>
      </c>
      <c r="N10" s="120"/>
      <c r="O10" s="127"/>
      <c r="P10" s="41" t="s">
        <v>1249</v>
      </c>
      <c r="Q10" s="41">
        <v>2.3848149999999999E-2</v>
      </c>
      <c r="R10" s="41">
        <v>1.5784</v>
      </c>
      <c r="S10" s="41">
        <v>0.12528889000000001</v>
      </c>
      <c r="T10" s="41">
        <v>0.57584568000000003</v>
      </c>
      <c r="U10" s="41" t="s">
        <v>15</v>
      </c>
      <c r="V10" s="41">
        <v>1.3804711243702199</v>
      </c>
      <c r="W10" s="41">
        <v>91.367071353792795</v>
      </c>
      <c r="X10" s="41">
        <v>7.2524575218369902</v>
      </c>
      <c r="Y10" s="48">
        <v>0</v>
      </c>
    </row>
    <row r="11" spans="1:25" x14ac:dyDescent="0.3">
      <c r="A11" s="160"/>
      <c r="B11" s="127"/>
      <c r="C11" s="41" t="s">
        <v>272</v>
      </c>
      <c r="D11" s="41">
        <v>1.1529132600000001</v>
      </c>
      <c r="E11" s="41">
        <v>2.1096299999999999E-3</v>
      </c>
      <c r="F11" s="41">
        <v>4.3569259999999999E-2</v>
      </c>
      <c r="G11" s="41">
        <v>0.39953071666666701</v>
      </c>
      <c r="H11" s="41" t="s">
        <v>15</v>
      </c>
      <c r="I11" s="41">
        <v>96.188954683209005</v>
      </c>
      <c r="J11" s="41">
        <v>0.17600899521993399</v>
      </c>
      <c r="K11" s="41">
        <v>3.6350363215710999</v>
      </c>
      <c r="L11" s="48">
        <v>0</v>
      </c>
      <c r="N11" s="120"/>
      <c r="O11" s="127"/>
      <c r="P11" s="41" t="s">
        <v>1250</v>
      </c>
      <c r="Q11" s="41">
        <v>0.13532593000000001</v>
      </c>
      <c r="R11" s="41">
        <v>1.1639740700000001</v>
      </c>
      <c r="S11" s="41">
        <v>2.2533330000000001E-2</v>
      </c>
      <c r="T11" s="41">
        <v>0.44061110999999997</v>
      </c>
      <c r="U11" s="41" t="s">
        <v>15</v>
      </c>
      <c r="V11" s="41">
        <v>10.2377453290575</v>
      </c>
      <c r="W11" s="41">
        <v>88.057551854892296</v>
      </c>
      <c r="X11" s="41">
        <v>1.70470281605019</v>
      </c>
      <c r="Y11" s="48">
        <v>0</v>
      </c>
    </row>
    <row r="12" spans="1:25" x14ac:dyDescent="0.3">
      <c r="A12" s="160"/>
      <c r="B12" s="127"/>
      <c r="C12" s="41" t="s">
        <v>273</v>
      </c>
      <c r="D12" s="41">
        <v>1.11975267</v>
      </c>
      <c r="E12" s="41">
        <v>1.2094479999999999E-2</v>
      </c>
      <c r="F12" s="41">
        <v>2.1264999999999999E-2</v>
      </c>
      <c r="G12" s="41">
        <v>0.384370716666667</v>
      </c>
      <c r="H12" s="41" t="s">
        <v>15</v>
      </c>
      <c r="I12" s="41">
        <v>97.107004726296594</v>
      </c>
      <c r="J12" s="41">
        <v>1.0488554820968601</v>
      </c>
      <c r="K12" s="41">
        <v>1.84413979160657</v>
      </c>
      <c r="L12" s="48">
        <v>0</v>
      </c>
      <c r="N12" s="120"/>
      <c r="O12" s="127"/>
      <c r="P12" s="41" t="s">
        <v>1251</v>
      </c>
      <c r="Q12" s="41">
        <v>5.0744440000000002E-2</v>
      </c>
      <c r="R12" s="41">
        <v>1.1124000000000001</v>
      </c>
      <c r="S12" s="41">
        <v>5.1829630000000002E-2</v>
      </c>
      <c r="T12" s="41">
        <v>0.40499135666666702</v>
      </c>
      <c r="U12" s="41" t="s">
        <v>15</v>
      </c>
      <c r="V12" s="41">
        <v>4.1765862542235199</v>
      </c>
      <c r="W12" s="41">
        <v>91.557509535985403</v>
      </c>
      <c r="X12" s="41">
        <v>4.2659042097910804</v>
      </c>
      <c r="Y12" s="48">
        <v>0</v>
      </c>
    </row>
    <row r="13" spans="1:25" x14ac:dyDescent="0.3">
      <c r="A13" s="160"/>
      <c r="B13" s="127"/>
      <c r="C13" s="41" t="s">
        <v>274</v>
      </c>
      <c r="D13" s="41">
        <v>1.0772148500000001</v>
      </c>
      <c r="E13" s="41">
        <v>1.4297800000000001E-3</v>
      </c>
      <c r="F13" s="41">
        <v>2.122833E-2</v>
      </c>
      <c r="G13" s="41">
        <v>0.36662432</v>
      </c>
      <c r="H13" s="41" t="s">
        <v>15</v>
      </c>
      <c r="I13" s="41">
        <v>97.939933899275104</v>
      </c>
      <c r="J13" s="41">
        <v>0.12999501324225701</v>
      </c>
      <c r="K13" s="41">
        <v>1.9300710874826901</v>
      </c>
      <c r="L13" s="48">
        <v>0</v>
      </c>
      <c r="N13" s="120"/>
      <c r="O13" s="127"/>
      <c r="P13" s="41" t="s">
        <v>1252</v>
      </c>
      <c r="Q13" s="41">
        <v>0.17429259</v>
      </c>
      <c r="R13" s="41">
        <v>0.81455184999999997</v>
      </c>
      <c r="S13" s="41">
        <v>3.9696299999999997E-2</v>
      </c>
      <c r="T13" s="41">
        <v>0.342846913333333</v>
      </c>
      <c r="U13" s="41" t="s">
        <v>15</v>
      </c>
      <c r="V13" s="41">
        <v>16.945618508023301</v>
      </c>
      <c r="W13" s="41">
        <v>79.1949038401726</v>
      </c>
      <c r="X13" s="41">
        <v>3.8594776518040499</v>
      </c>
      <c r="Y13" s="48">
        <v>0</v>
      </c>
    </row>
    <row r="14" spans="1:25" x14ac:dyDescent="0.3">
      <c r="A14" s="160"/>
      <c r="B14" s="127"/>
      <c r="C14" s="41" t="s">
        <v>276</v>
      </c>
      <c r="D14" s="41">
        <v>0.72196707000000004</v>
      </c>
      <c r="E14" s="41">
        <v>9.8897700000000005E-2</v>
      </c>
      <c r="F14" s="41">
        <v>0.13482559</v>
      </c>
      <c r="G14" s="41">
        <v>0.31856345333333302</v>
      </c>
      <c r="H14" s="41" t="s">
        <v>15</v>
      </c>
      <c r="I14" s="41">
        <v>75.544036041129502</v>
      </c>
      <c r="J14" s="41">
        <v>10.3482994220011</v>
      </c>
      <c r="K14" s="41">
        <v>14.1076645368694</v>
      </c>
      <c r="L14" s="48">
        <v>0</v>
      </c>
      <c r="N14" s="120"/>
      <c r="O14" s="127"/>
      <c r="P14" s="41" t="s">
        <v>1253</v>
      </c>
      <c r="Q14" s="41">
        <v>4.5848149999999997E-2</v>
      </c>
      <c r="R14" s="41">
        <v>0.90191111000000002</v>
      </c>
      <c r="S14" s="41">
        <v>5.775185E-2</v>
      </c>
      <c r="T14" s="41">
        <v>0.33517037</v>
      </c>
      <c r="U14" s="41" t="s">
        <v>15</v>
      </c>
      <c r="V14" s="41">
        <v>4.5596860685109704</v>
      </c>
      <c r="W14" s="41">
        <v>89.696782166832506</v>
      </c>
      <c r="X14" s="41">
        <v>5.7435317646564803</v>
      </c>
      <c r="Y14" s="48">
        <v>0</v>
      </c>
    </row>
    <row r="15" spans="1:25" x14ac:dyDescent="0.3">
      <c r="A15" s="160"/>
      <c r="B15" s="127"/>
      <c r="C15" s="41" t="s">
        <v>277</v>
      </c>
      <c r="D15" s="41">
        <v>0.86416356000000005</v>
      </c>
      <c r="E15" s="41">
        <v>8.4613220000000003E-2</v>
      </c>
      <c r="F15" s="41">
        <v>3.8132810000000003E-2</v>
      </c>
      <c r="G15" s="41">
        <v>0.328969863333333</v>
      </c>
      <c r="H15" s="41" t="s">
        <v>15</v>
      </c>
      <c r="I15" s="41">
        <v>87.562586153408404</v>
      </c>
      <c r="J15" s="41">
        <v>8.5735533282233103</v>
      </c>
      <c r="K15" s="41">
        <v>3.86386051836825</v>
      </c>
      <c r="L15" s="48">
        <v>0</v>
      </c>
      <c r="N15" s="120"/>
      <c r="O15" s="127"/>
      <c r="P15" s="41" t="s">
        <v>1254</v>
      </c>
      <c r="Q15" s="41">
        <v>0.30364815000000001</v>
      </c>
      <c r="R15" s="41">
        <v>0.35279259000000002</v>
      </c>
      <c r="S15" s="41">
        <v>2.7651849999999999E-2</v>
      </c>
      <c r="T15" s="41">
        <v>0.228030863333333</v>
      </c>
      <c r="U15" s="41" t="s">
        <v>15</v>
      </c>
      <c r="V15" s="41">
        <v>44.3869959181987</v>
      </c>
      <c r="W15" s="41">
        <v>51.570883116860003</v>
      </c>
      <c r="X15" s="41">
        <v>4.0421209649413097</v>
      </c>
      <c r="Y15" s="48">
        <v>0</v>
      </c>
    </row>
    <row r="16" spans="1:25" x14ac:dyDescent="0.3">
      <c r="A16" s="160"/>
      <c r="B16" s="127"/>
      <c r="C16" s="41" t="s">
        <v>278</v>
      </c>
      <c r="D16" s="41">
        <v>0.90060925999999997</v>
      </c>
      <c r="E16" s="41">
        <v>2.8183700000000002E-3</v>
      </c>
      <c r="F16" s="41">
        <v>6.8554110000000001E-2</v>
      </c>
      <c r="G16" s="41">
        <v>0.32399391333333299</v>
      </c>
      <c r="H16" s="41" t="s">
        <v>15</v>
      </c>
      <c r="I16" s="41">
        <v>92.657014317985002</v>
      </c>
      <c r="J16" s="41">
        <v>0.28996120853052199</v>
      </c>
      <c r="K16" s="41">
        <v>7.0530244734844496</v>
      </c>
      <c r="L16" s="48">
        <v>0</v>
      </c>
      <c r="N16" s="120"/>
      <c r="O16" s="127"/>
      <c r="P16" s="41" t="s">
        <v>1255</v>
      </c>
      <c r="Q16" s="41">
        <v>5.8999999999999999E-3</v>
      </c>
      <c r="R16" s="41">
        <v>0.56659630000000005</v>
      </c>
      <c r="S16" s="41">
        <v>4.2963000000000002E-4</v>
      </c>
      <c r="T16" s="41">
        <v>0.19097531000000001</v>
      </c>
      <c r="U16" s="41" t="s">
        <v>15</v>
      </c>
      <c r="V16" s="41">
        <v>1.0298015312380799</v>
      </c>
      <c r="W16" s="41">
        <v>98.895209717598206</v>
      </c>
      <c r="X16" s="41">
        <v>7.4988751163697506E-2</v>
      </c>
      <c r="Y16" s="48">
        <v>0</v>
      </c>
    </row>
    <row r="17" spans="1:25" x14ac:dyDescent="0.3">
      <c r="A17" s="160"/>
      <c r="B17" s="127"/>
      <c r="C17" s="41" t="s">
        <v>279</v>
      </c>
      <c r="D17" s="41">
        <v>0.86619877999999995</v>
      </c>
      <c r="E17" s="41">
        <v>1.10778E-3</v>
      </c>
      <c r="F17" s="41">
        <v>6.1805190000000003E-2</v>
      </c>
      <c r="G17" s="41">
        <v>0.30970391666666702</v>
      </c>
      <c r="H17" s="41" t="s">
        <v>15</v>
      </c>
      <c r="I17" s="41">
        <v>93.228697193852099</v>
      </c>
      <c r="J17" s="41">
        <v>0.119230006508905</v>
      </c>
      <c r="K17" s="41">
        <v>6.6520727996390097</v>
      </c>
      <c r="L17" s="48">
        <v>0</v>
      </c>
      <c r="N17" s="120"/>
      <c r="O17" s="127"/>
      <c r="P17" s="41" t="s">
        <v>1256</v>
      </c>
      <c r="Q17" s="41">
        <v>4.5781479999999999E-2</v>
      </c>
      <c r="R17" s="41">
        <v>0.46865556000000003</v>
      </c>
      <c r="S17" s="41">
        <v>3.7603699999999997E-2</v>
      </c>
      <c r="T17" s="41">
        <v>0.18401358000000001</v>
      </c>
      <c r="U17" s="41" t="s">
        <v>15</v>
      </c>
      <c r="V17" s="41">
        <v>8.2931343074425996</v>
      </c>
      <c r="W17" s="41">
        <v>84.895103937437696</v>
      </c>
      <c r="X17" s="41">
        <v>6.8117617551197398</v>
      </c>
      <c r="Y17" s="48">
        <v>0</v>
      </c>
    </row>
    <row r="18" spans="1:25" x14ac:dyDescent="0.3">
      <c r="A18" s="160"/>
      <c r="B18" s="127"/>
      <c r="C18" s="41" t="s">
        <v>280</v>
      </c>
      <c r="D18" s="41">
        <v>0.89783959000000002</v>
      </c>
      <c r="E18" s="41">
        <v>7.2055999999999997E-4</v>
      </c>
      <c r="F18" s="41">
        <v>1.3476E-2</v>
      </c>
      <c r="G18" s="41">
        <v>0.30401204999999998</v>
      </c>
      <c r="H18" s="41" t="s">
        <v>15</v>
      </c>
      <c r="I18" s="41">
        <v>98.443421349033102</v>
      </c>
      <c r="J18" s="41">
        <v>7.9005640291780102E-2</v>
      </c>
      <c r="K18" s="41">
        <v>1.47757301067507</v>
      </c>
      <c r="L18" s="48">
        <v>0</v>
      </c>
      <c r="N18" s="120"/>
      <c r="O18" s="127"/>
      <c r="P18" s="41" t="s">
        <v>1257</v>
      </c>
      <c r="Q18" s="41">
        <v>0</v>
      </c>
      <c r="R18" s="41">
        <v>0.54921111</v>
      </c>
      <c r="S18" s="41">
        <v>0</v>
      </c>
      <c r="T18" s="41">
        <v>0.18307037000000001</v>
      </c>
      <c r="U18" s="41" t="s">
        <v>15</v>
      </c>
      <c r="V18" s="41">
        <v>0</v>
      </c>
      <c r="W18" s="41">
        <v>100</v>
      </c>
      <c r="X18" s="41">
        <v>0</v>
      </c>
      <c r="Y18" s="48">
        <v>0</v>
      </c>
    </row>
    <row r="19" spans="1:25" x14ac:dyDescent="0.3">
      <c r="A19" s="160"/>
      <c r="B19" s="127"/>
      <c r="C19" s="41" t="s">
        <v>282</v>
      </c>
      <c r="D19" s="41">
        <v>0.87709073999999998</v>
      </c>
      <c r="E19" s="41">
        <v>7.6415000000000001E-4</v>
      </c>
      <c r="F19" s="41">
        <v>1.268822E-2</v>
      </c>
      <c r="G19" s="41">
        <v>0.29684770333333299</v>
      </c>
      <c r="H19" s="41" t="s">
        <v>15</v>
      </c>
      <c r="I19" s="41">
        <v>98.489419563304494</v>
      </c>
      <c r="J19" s="41">
        <v>8.5807187930520307E-2</v>
      </c>
      <c r="K19" s="41">
        <v>1.42477324876501</v>
      </c>
      <c r="L19" s="48">
        <v>0</v>
      </c>
      <c r="N19" s="120"/>
      <c r="O19" s="127"/>
      <c r="P19" s="41" t="s">
        <v>1258</v>
      </c>
      <c r="Q19" s="41">
        <v>9.8222219999999999E-2</v>
      </c>
      <c r="R19" s="41">
        <v>0.35081480999999998</v>
      </c>
      <c r="S19" s="41">
        <v>6.7062960000000005E-2</v>
      </c>
      <c r="T19" s="41">
        <v>0.17203333000000001</v>
      </c>
      <c r="U19" s="41" t="s">
        <v>15</v>
      </c>
      <c r="V19" s="41">
        <v>19.031626022701499</v>
      </c>
      <c r="W19" s="41">
        <v>67.974194302929604</v>
      </c>
      <c r="X19" s="41">
        <v>12.994179674368899</v>
      </c>
      <c r="Y19" s="48">
        <v>0</v>
      </c>
    </row>
    <row r="20" spans="1:25" x14ac:dyDescent="0.3">
      <c r="A20" s="160"/>
      <c r="B20" s="127"/>
      <c r="C20" s="41" t="s">
        <v>284</v>
      </c>
      <c r="D20" s="41">
        <v>0.63719904000000005</v>
      </c>
      <c r="E20" s="41">
        <v>1.3500699999999999E-2</v>
      </c>
      <c r="F20" s="41">
        <v>6.4886479999999996E-2</v>
      </c>
      <c r="G20" s="41">
        <v>0.23852873999999999</v>
      </c>
      <c r="H20" s="41" t="s">
        <v>15</v>
      </c>
      <c r="I20" s="41">
        <v>89.045739310072193</v>
      </c>
      <c r="J20" s="41">
        <v>1.88666293769603</v>
      </c>
      <c r="K20" s="41">
        <v>9.0675977522317304</v>
      </c>
      <c r="L20" s="48">
        <v>0</v>
      </c>
      <c r="N20" s="120"/>
      <c r="O20" s="127"/>
      <c r="P20" s="41" t="s">
        <v>1259</v>
      </c>
      <c r="Q20" s="41">
        <v>0</v>
      </c>
      <c r="R20" s="41">
        <v>0.35769630000000002</v>
      </c>
      <c r="S20" s="41">
        <v>0</v>
      </c>
      <c r="T20" s="41">
        <v>0.11923209999999999</v>
      </c>
      <c r="U20" s="41" t="s">
        <v>15</v>
      </c>
      <c r="V20" s="41">
        <v>0</v>
      </c>
      <c r="W20" s="41">
        <v>100</v>
      </c>
      <c r="X20" s="41">
        <v>0</v>
      </c>
      <c r="Y20" s="48">
        <v>0</v>
      </c>
    </row>
    <row r="21" spans="1:25" x14ac:dyDescent="0.3">
      <c r="A21" s="160"/>
      <c r="B21" s="127"/>
      <c r="C21" s="41" t="s">
        <v>285</v>
      </c>
      <c r="D21" s="41">
        <v>0.70993125999999995</v>
      </c>
      <c r="E21" s="41">
        <v>1.408E-3</v>
      </c>
      <c r="F21" s="41">
        <v>1.341878E-2</v>
      </c>
      <c r="G21" s="41">
        <v>0.24158601333333299</v>
      </c>
      <c r="H21" s="41" t="s">
        <v>15</v>
      </c>
      <c r="I21" s="41">
        <v>97.954244150226998</v>
      </c>
      <c r="J21" s="41">
        <v>0.194271732397753</v>
      </c>
      <c r="K21" s="41">
        <v>1.8514841173752301</v>
      </c>
      <c r="L21" s="48">
        <v>0</v>
      </c>
      <c r="N21" s="120"/>
      <c r="O21" s="127"/>
      <c r="P21" s="41" t="s">
        <v>1260</v>
      </c>
      <c r="Q21" s="41">
        <v>2.769259E-2</v>
      </c>
      <c r="R21" s="41">
        <v>0.31711110999999997</v>
      </c>
      <c r="S21" s="41">
        <v>3.1111000000000002E-4</v>
      </c>
      <c r="T21" s="41">
        <v>0.11503827</v>
      </c>
      <c r="U21" s="41" t="s">
        <v>15</v>
      </c>
      <c r="V21" s="41">
        <v>8.0241673778068208</v>
      </c>
      <c r="W21" s="41">
        <v>91.885685809890305</v>
      </c>
      <c r="X21" s="41">
        <v>9.0146812302839205E-2</v>
      </c>
      <c r="Y21" s="48">
        <v>0</v>
      </c>
    </row>
    <row r="22" spans="1:25" x14ac:dyDescent="0.3">
      <c r="A22" s="160"/>
      <c r="B22" s="127"/>
      <c r="C22" s="41" t="s">
        <v>288</v>
      </c>
      <c r="D22" s="41">
        <v>0.6693133</v>
      </c>
      <c r="E22" s="41">
        <v>4.5352000000000001E-4</v>
      </c>
      <c r="F22" s="41">
        <v>2.7763409999999999E-2</v>
      </c>
      <c r="G22" s="41">
        <v>0.23251007666666701</v>
      </c>
      <c r="H22" s="41" t="s">
        <v>15</v>
      </c>
      <c r="I22" s="41">
        <v>95.954737330882395</v>
      </c>
      <c r="J22" s="41">
        <v>6.5017970618993795E-2</v>
      </c>
      <c r="K22" s="41">
        <v>3.98024469849859</v>
      </c>
      <c r="L22" s="48">
        <v>0</v>
      </c>
      <c r="N22" s="120"/>
      <c r="O22" s="127"/>
      <c r="P22" s="41" t="s">
        <v>1261</v>
      </c>
      <c r="Q22" s="41">
        <v>1.1703699999999999E-2</v>
      </c>
      <c r="R22" s="41">
        <v>0.28727777999999998</v>
      </c>
      <c r="S22" s="41">
        <v>9.0740999999999999E-4</v>
      </c>
      <c r="T22" s="41">
        <v>9.9962963333333293E-2</v>
      </c>
      <c r="U22" s="41" t="s">
        <v>15</v>
      </c>
      <c r="V22" s="41">
        <v>3.9026787554550602</v>
      </c>
      <c r="W22" s="41">
        <v>95.794739178233598</v>
      </c>
      <c r="X22" s="41">
        <v>0.30258206631129297</v>
      </c>
      <c r="Y22" s="48">
        <v>0</v>
      </c>
    </row>
    <row r="23" spans="1:25" x14ac:dyDescent="0.3">
      <c r="A23" s="160"/>
      <c r="B23" s="127"/>
      <c r="C23" s="41" t="s">
        <v>289</v>
      </c>
      <c r="D23" s="41">
        <v>0.64532652000000001</v>
      </c>
      <c r="E23" s="41">
        <v>1.7212040000000001E-2</v>
      </c>
      <c r="F23" s="41">
        <v>2.517867E-2</v>
      </c>
      <c r="G23" s="41">
        <v>0.22923907666666701</v>
      </c>
      <c r="H23" s="41" t="s">
        <v>15</v>
      </c>
      <c r="I23" s="41">
        <v>93.836026181865506</v>
      </c>
      <c r="J23" s="41">
        <v>2.5027786493003799</v>
      </c>
      <c r="K23" s="41">
        <v>3.6611951688341402</v>
      </c>
      <c r="L23" s="48">
        <v>0</v>
      </c>
      <c r="N23" s="120"/>
      <c r="O23" s="127"/>
      <c r="P23" s="41" t="s">
        <v>1262</v>
      </c>
      <c r="Q23" s="41">
        <v>4.2937040000000003E-2</v>
      </c>
      <c r="R23" s="41">
        <v>0.24778148</v>
      </c>
      <c r="S23" s="41">
        <v>7.4443999999999997E-4</v>
      </c>
      <c r="T23" s="41">
        <v>9.7154320000000002E-2</v>
      </c>
      <c r="U23" s="41" t="s">
        <v>15</v>
      </c>
      <c r="V23" s="41">
        <v>14.731559715169301</v>
      </c>
      <c r="W23" s="41">
        <v>85.013025325756701</v>
      </c>
      <c r="X23" s="41">
        <v>0.25541495907404499</v>
      </c>
      <c r="Y23" s="48">
        <v>0</v>
      </c>
    </row>
    <row r="24" spans="1:25" x14ac:dyDescent="0.3">
      <c r="A24" s="160"/>
      <c r="B24" s="127"/>
      <c r="C24" s="41" t="s">
        <v>755</v>
      </c>
      <c r="D24" s="41">
        <v>0.58016104000000002</v>
      </c>
      <c r="E24" s="41">
        <v>3.2545070000000002E-2</v>
      </c>
      <c r="F24" s="41">
        <v>5.9228410000000002E-2</v>
      </c>
      <c r="G24" s="41">
        <v>0.223978173333333</v>
      </c>
      <c r="H24" s="41" t="s">
        <v>15</v>
      </c>
      <c r="I24" s="41">
        <v>86.341901291215095</v>
      </c>
      <c r="J24" s="41">
        <v>4.8434883208560304</v>
      </c>
      <c r="K24" s="41">
        <v>8.8146103879288695</v>
      </c>
      <c r="L24" s="48">
        <v>0</v>
      </c>
      <c r="N24" s="120"/>
      <c r="O24" s="127"/>
      <c r="P24" s="41" t="s">
        <v>1263</v>
      </c>
      <c r="Q24" s="41">
        <v>0</v>
      </c>
      <c r="R24" s="41">
        <v>0.26207406999999999</v>
      </c>
      <c r="S24" s="41">
        <v>0</v>
      </c>
      <c r="T24" s="41">
        <v>8.7358023333333298E-2</v>
      </c>
      <c r="U24" s="41" t="s">
        <v>15</v>
      </c>
      <c r="V24" s="41">
        <v>0</v>
      </c>
      <c r="W24" s="41">
        <v>100</v>
      </c>
      <c r="X24" s="41">
        <v>0</v>
      </c>
      <c r="Y24" s="48">
        <v>0</v>
      </c>
    </row>
    <row r="25" spans="1:25" x14ac:dyDescent="0.3">
      <c r="A25" s="160"/>
      <c r="B25" s="127"/>
      <c r="C25" s="41" t="s">
        <v>290</v>
      </c>
      <c r="D25" s="41">
        <v>0.63766707</v>
      </c>
      <c r="E25" s="41">
        <v>4.9388999999999998E-4</v>
      </c>
      <c r="F25" s="41">
        <v>1.368956E-2</v>
      </c>
      <c r="G25" s="41">
        <v>0.21728350666666699</v>
      </c>
      <c r="H25" s="41" t="s">
        <v>15</v>
      </c>
      <c r="I25" s="41">
        <v>97.824125383837995</v>
      </c>
      <c r="J25" s="41">
        <v>7.5767370715605201E-2</v>
      </c>
      <c r="K25" s="41">
        <v>2.1001072454463898</v>
      </c>
      <c r="L25" s="48">
        <v>0</v>
      </c>
      <c r="N25" s="120"/>
      <c r="O25" s="127"/>
      <c r="P25" s="41" t="s">
        <v>1264</v>
      </c>
      <c r="Q25" s="41">
        <v>7.8888999999999999E-4</v>
      </c>
      <c r="R25" s="41">
        <v>0.18705556000000001</v>
      </c>
      <c r="S25" s="41">
        <v>6.5162960000000006E-2</v>
      </c>
      <c r="T25" s="41">
        <v>8.4335803333333306E-2</v>
      </c>
      <c r="U25" s="41" t="s">
        <v>15</v>
      </c>
      <c r="V25" s="41">
        <v>0.31180509693372199</v>
      </c>
      <c r="W25" s="41">
        <v>73.932838567850595</v>
      </c>
      <c r="X25" s="41">
        <v>25.755356335215598</v>
      </c>
      <c r="Y25" s="48">
        <v>0</v>
      </c>
    </row>
    <row r="26" spans="1:25" x14ac:dyDescent="0.3">
      <c r="A26" s="160"/>
      <c r="B26" s="127"/>
      <c r="C26" s="41" t="s">
        <v>291</v>
      </c>
      <c r="D26" s="41">
        <v>0.64965218999999996</v>
      </c>
      <c r="E26" s="41">
        <v>1.4521099999999999E-3</v>
      </c>
      <c r="F26" s="41">
        <v>1.218752E-2</v>
      </c>
      <c r="G26" s="41">
        <v>0.22109727333333301</v>
      </c>
      <c r="H26" s="41" t="s">
        <v>15</v>
      </c>
      <c r="I26" s="41">
        <v>97.943645679212494</v>
      </c>
      <c r="J26" s="41">
        <v>0.21892475622569901</v>
      </c>
      <c r="K26" s="41">
        <v>1.83742956456179</v>
      </c>
      <c r="L26" s="48">
        <v>0</v>
      </c>
      <c r="N26" s="120"/>
      <c r="O26" s="127"/>
      <c r="P26" s="41" t="s">
        <v>1265</v>
      </c>
      <c r="Q26" s="41">
        <v>1.0741E-4</v>
      </c>
      <c r="R26" s="41">
        <v>0.15640370000000001</v>
      </c>
      <c r="S26" s="41">
        <v>6.9474069999999999E-2</v>
      </c>
      <c r="T26" s="41">
        <v>7.5328393333333299E-2</v>
      </c>
      <c r="U26" s="41" t="s">
        <v>15</v>
      </c>
      <c r="V26" s="41">
        <v>4.7529665440893099E-2</v>
      </c>
      <c r="W26" s="41">
        <v>69.209715433551906</v>
      </c>
      <c r="X26" s="41">
        <v>30.742754901007199</v>
      </c>
      <c r="Y26" s="48">
        <v>0</v>
      </c>
    </row>
    <row r="27" spans="1:25" x14ac:dyDescent="0.3">
      <c r="A27" s="160"/>
      <c r="B27" s="127"/>
      <c r="C27" s="41" t="s">
        <v>292</v>
      </c>
      <c r="D27" s="41">
        <v>0.65055470000000004</v>
      </c>
      <c r="E27" s="41">
        <v>1.3211099999999999E-3</v>
      </c>
      <c r="F27" s="41">
        <v>9.9972599999999991E-3</v>
      </c>
      <c r="G27" s="41">
        <v>0.22062435666666699</v>
      </c>
      <c r="H27" s="41" t="s">
        <v>15</v>
      </c>
      <c r="I27" s="41">
        <v>98.289948554637505</v>
      </c>
      <c r="J27" s="41">
        <v>0.19960171517478401</v>
      </c>
      <c r="K27" s="41">
        <v>1.51044973018769</v>
      </c>
      <c r="L27" s="48">
        <v>0</v>
      </c>
      <c r="N27" s="120"/>
      <c r="O27" s="127"/>
      <c r="P27" s="41" t="s">
        <v>1266</v>
      </c>
      <c r="Q27" s="41">
        <v>0</v>
      </c>
      <c r="R27" s="41">
        <v>0.22507778000000001</v>
      </c>
      <c r="S27" s="41">
        <v>0</v>
      </c>
      <c r="T27" s="41">
        <v>7.5025926666666701E-2</v>
      </c>
      <c r="U27" s="41" t="s">
        <v>15</v>
      </c>
      <c r="V27" s="41">
        <v>0</v>
      </c>
      <c r="W27" s="41">
        <v>100</v>
      </c>
      <c r="X27" s="41">
        <v>0</v>
      </c>
      <c r="Y27" s="48">
        <v>0</v>
      </c>
    </row>
    <row r="28" spans="1:25" x14ac:dyDescent="0.3">
      <c r="A28" s="160"/>
      <c r="B28" s="127"/>
      <c r="C28" s="41" t="s">
        <v>294</v>
      </c>
      <c r="D28" s="41">
        <v>0.63992515000000005</v>
      </c>
      <c r="E28" s="41">
        <v>6.8019E-4</v>
      </c>
      <c r="F28" s="41">
        <v>1.2083440000000001E-2</v>
      </c>
      <c r="G28" s="41">
        <v>0.21756292666666699</v>
      </c>
      <c r="H28" s="41" t="s">
        <v>15</v>
      </c>
      <c r="I28" s="41">
        <v>98.044453897307704</v>
      </c>
      <c r="J28" s="41">
        <v>0.104213527310826</v>
      </c>
      <c r="K28" s="41">
        <v>1.85133257538149</v>
      </c>
      <c r="L28" s="48">
        <v>0</v>
      </c>
      <c r="N28" s="120"/>
      <c r="O28" s="127"/>
      <c r="P28" s="41" t="s">
        <v>1267</v>
      </c>
      <c r="Q28" s="41">
        <v>5.3703700000000002E-3</v>
      </c>
      <c r="R28" s="41">
        <v>0.21332593</v>
      </c>
      <c r="S28" s="41">
        <v>7.7780000000000004E-5</v>
      </c>
      <c r="T28" s="41">
        <v>7.2924693333333304E-2</v>
      </c>
      <c r="U28" s="41" t="s">
        <v>15</v>
      </c>
      <c r="V28" s="41">
        <v>2.45475606616652</v>
      </c>
      <c r="W28" s="41">
        <v>97.509691276041494</v>
      </c>
      <c r="X28" s="41">
        <v>3.5552657792001702E-2</v>
      </c>
      <c r="Y28" s="48">
        <v>0</v>
      </c>
    </row>
    <row r="29" spans="1:25" x14ac:dyDescent="0.3">
      <c r="A29" s="160"/>
      <c r="B29" s="127"/>
      <c r="C29" s="41" t="s">
        <v>298</v>
      </c>
      <c r="D29" s="41">
        <v>0.60811018999999999</v>
      </c>
      <c r="E29" s="41">
        <v>2.8915000000000001E-4</v>
      </c>
      <c r="F29" s="41">
        <v>1.571022E-2</v>
      </c>
      <c r="G29" s="41">
        <v>0.20803652</v>
      </c>
      <c r="H29" s="41" t="s">
        <v>15</v>
      </c>
      <c r="I29" s="41">
        <v>97.436448497920793</v>
      </c>
      <c r="J29" s="41">
        <v>4.6330006545645598E-2</v>
      </c>
      <c r="K29" s="41">
        <v>2.5172214955335699</v>
      </c>
      <c r="L29" s="48">
        <v>0</v>
      </c>
      <c r="N29" s="120"/>
      <c r="O29" s="127"/>
      <c r="P29" s="41" t="s">
        <v>1268</v>
      </c>
      <c r="Q29" s="41">
        <v>2.0537039999999999E-2</v>
      </c>
      <c r="R29" s="41">
        <v>0.18927406999999999</v>
      </c>
      <c r="S29" s="41">
        <v>3.22222E-3</v>
      </c>
      <c r="T29" s="41">
        <v>7.1011110000000002E-2</v>
      </c>
      <c r="U29" s="41" t="s">
        <v>15</v>
      </c>
      <c r="V29" s="41">
        <v>9.6402943145093793</v>
      </c>
      <c r="W29" s="41">
        <v>88.8471630237391</v>
      </c>
      <c r="X29" s="41">
        <v>1.51254266175157</v>
      </c>
      <c r="Y29" s="48">
        <v>0</v>
      </c>
    </row>
    <row r="30" spans="1:25" x14ac:dyDescent="0.3">
      <c r="A30" s="160"/>
      <c r="B30" s="127"/>
      <c r="C30" s="41" t="s">
        <v>756</v>
      </c>
      <c r="D30" s="41">
        <v>0.57126622000000005</v>
      </c>
      <c r="E30" s="41">
        <v>1.26611E-3</v>
      </c>
      <c r="F30" s="41">
        <v>2.960633E-2</v>
      </c>
      <c r="G30" s="41">
        <v>0.20071288666666701</v>
      </c>
      <c r="H30" s="41" t="s">
        <v>15</v>
      </c>
      <c r="I30" s="41">
        <v>94.872868651217303</v>
      </c>
      <c r="J30" s="41">
        <v>0.210268844056616</v>
      </c>
      <c r="K30" s="41">
        <v>4.9168625047260699</v>
      </c>
      <c r="L30" s="48">
        <v>0</v>
      </c>
      <c r="N30" s="120"/>
      <c r="O30" s="127"/>
      <c r="P30" s="41" t="s">
        <v>1269</v>
      </c>
      <c r="Q30" s="41">
        <v>3.3330000000000001E-5</v>
      </c>
      <c r="R30" s="41">
        <v>0.20726666999999999</v>
      </c>
      <c r="S30" s="41">
        <v>8.1481000000000001E-4</v>
      </c>
      <c r="T30" s="41">
        <v>6.9371603333333295E-2</v>
      </c>
      <c r="U30" s="41" t="s">
        <v>15</v>
      </c>
      <c r="V30" s="41">
        <v>1.60151985339246E-2</v>
      </c>
      <c r="W30" s="41">
        <v>99.592465331996294</v>
      </c>
      <c r="X30" s="41">
        <v>0.39151946946976102</v>
      </c>
      <c r="Y30" s="48">
        <v>0</v>
      </c>
    </row>
    <row r="31" spans="1:25" x14ac:dyDescent="0.3">
      <c r="A31" s="160"/>
      <c r="B31" s="127"/>
      <c r="C31" s="41" t="s">
        <v>300</v>
      </c>
      <c r="D31" s="41">
        <v>0.58638847999999999</v>
      </c>
      <c r="E31" s="41">
        <v>1.0869300000000001E-3</v>
      </c>
      <c r="F31" s="41">
        <v>5.0155599999999996E-3</v>
      </c>
      <c r="G31" s="41">
        <v>0.19749699000000001</v>
      </c>
      <c r="H31" s="41" t="s">
        <v>15</v>
      </c>
      <c r="I31" s="41">
        <v>98.970028184564597</v>
      </c>
      <c r="J31" s="41">
        <v>0.18345089715038199</v>
      </c>
      <c r="K31" s="41">
        <v>0.84652091828505005</v>
      </c>
      <c r="L31" s="48">
        <v>0</v>
      </c>
      <c r="N31" s="120"/>
      <c r="O31" s="127"/>
      <c r="P31" s="41" t="s">
        <v>1270</v>
      </c>
      <c r="Q31" s="41">
        <v>3.3333000000000001E-4</v>
      </c>
      <c r="R31" s="41">
        <v>0.17960000000000001</v>
      </c>
      <c r="S31" s="41">
        <v>4.4296300000000004E-3</v>
      </c>
      <c r="T31" s="41">
        <v>6.145432E-2</v>
      </c>
      <c r="U31" s="41" t="s">
        <v>15</v>
      </c>
      <c r="V31" s="41">
        <v>0.180800959151448</v>
      </c>
      <c r="W31" s="41">
        <v>97.416530956109597</v>
      </c>
      <c r="X31" s="41">
        <v>2.4026680847389299</v>
      </c>
      <c r="Y31" s="48">
        <v>0</v>
      </c>
    </row>
    <row r="32" spans="1:25" x14ac:dyDescent="0.3">
      <c r="A32" s="160"/>
      <c r="B32" s="127"/>
      <c r="C32" s="41" t="s">
        <v>301</v>
      </c>
      <c r="D32" s="41">
        <v>0.61600880999999996</v>
      </c>
      <c r="E32" s="41">
        <v>1.3704100000000001E-3</v>
      </c>
      <c r="F32" s="41">
        <v>3.5145599999999999E-3</v>
      </c>
      <c r="G32" s="41">
        <v>0.206964593333333</v>
      </c>
      <c r="H32" s="41" t="s">
        <v>15</v>
      </c>
      <c r="I32" s="41">
        <v>99.213235796950698</v>
      </c>
      <c r="J32" s="41">
        <v>0.220715691498794</v>
      </c>
      <c r="K32" s="41">
        <v>0.56604851155055902</v>
      </c>
      <c r="L32" s="48">
        <v>0</v>
      </c>
      <c r="N32" s="120"/>
      <c r="O32" s="127"/>
      <c r="P32" s="41" t="s">
        <v>1271</v>
      </c>
      <c r="Q32" s="41">
        <v>5.0000000000000001E-4</v>
      </c>
      <c r="R32" s="41">
        <v>0.16462222000000001</v>
      </c>
      <c r="S32" s="41">
        <v>2.4925899999999998E-3</v>
      </c>
      <c r="T32" s="41">
        <v>5.5871603333333297E-2</v>
      </c>
      <c r="U32" s="41" t="s">
        <v>15</v>
      </c>
      <c r="V32" s="41">
        <v>0.29830299601807297</v>
      </c>
      <c r="W32" s="41">
        <v>98.214602874292595</v>
      </c>
      <c r="X32" s="41">
        <v>1.48709412968938</v>
      </c>
      <c r="Y32" s="48">
        <v>0</v>
      </c>
    </row>
    <row r="33" spans="1:25" x14ac:dyDescent="0.3">
      <c r="A33" s="160"/>
      <c r="B33" s="127"/>
      <c r="C33" s="41" t="s">
        <v>302</v>
      </c>
      <c r="D33" s="41">
        <v>0.57053741000000002</v>
      </c>
      <c r="E33" s="41">
        <v>4.5790400000000004E-3</v>
      </c>
      <c r="F33" s="41">
        <v>1.6951999999999998E-2</v>
      </c>
      <c r="G33" s="41">
        <v>0.19735615000000001</v>
      </c>
      <c r="H33" s="41" t="s">
        <v>15</v>
      </c>
      <c r="I33" s="41">
        <v>96.363420479507099</v>
      </c>
      <c r="J33" s="41">
        <v>0.77339706245114104</v>
      </c>
      <c r="K33" s="41">
        <v>2.8631824580418002</v>
      </c>
      <c r="L33" s="48">
        <v>0</v>
      </c>
      <c r="N33" s="120"/>
      <c r="O33" s="127"/>
      <c r="P33" s="41" t="s">
        <v>1272</v>
      </c>
      <c r="Q33" s="41">
        <v>8.4111099999999994E-3</v>
      </c>
      <c r="R33" s="41">
        <v>0.14592221999999999</v>
      </c>
      <c r="S33" s="41">
        <v>1.3185189999999999E-2</v>
      </c>
      <c r="T33" s="41">
        <v>5.5839506666666698E-2</v>
      </c>
      <c r="U33" s="41" t="s">
        <v>15</v>
      </c>
      <c r="V33" s="41">
        <v>5.0210030508865504</v>
      </c>
      <c r="W33" s="41">
        <v>87.108111986662706</v>
      </c>
      <c r="X33" s="41">
        <v>7.8708849624507202</v>
      </c>
      <c r="Y33" s="48">
        <v>0</v>
      </c>
    </row>
    <row r="34" spans="1:25" x14ac:dyDescent="0.3">
      <c r="A34" s="160"/>
      <c r="B34" s="127"/>
      <c r="C34" s="41" t="s">
        <v>303</v>
      </c>
      <c r="D34" s="41">
        <v>0.47700281</v>
      </c>
      <c r="E34" s="41">
        <v>5.9506300000000002E-3</v>
      </c>
      <c r="F34" s="41">
        <v>5.136611E-2</v>
      </c>
      <c r="G34" s="41">
        <v>0.17810651666666699</v>
      </c>
      <c r="H34" s="41" t="s">
        <v>15</v>
      </c>
      <c r="I34" s="41">
        <v>89.272947246643</v>
      </c>
      <c r="J34" s="41">
        <v>1.11368374973366</v>
      </c>
      <c r="K34" s="41">
        <v>9.6133690036233901</v>
      </c>
      <c r="L34" s="48">
        <v>0</v>
      </c>
      <c r="N34" s="120"/>
      <c r="O34" s="127"/>
      <c r="P34" s="41" t="s">
        <v>1273</v>
      </c>
      <c r="Q34" s="41">
        <v>0</v>
      </c>
      <c r="R34" s="41">
        <v>0.15470740999999999</v>
      </c>
      <c r="S34" s="41">
        <v>0</v>
      </c>
      <c r="T34" s="41">
        <v>5.1569136666666703E-2</v>
      </c>
      <c r="U34" s="41" t="s">
        <v>15</v>
      </c>
      <c r="V34" s="41">
        <v>0</v>
      </c>
      <c r="W34" s="41">
        <v>100</v>
      </c>
      <c r="X34" s="41">
        <v>0</v>
      </c>
      <c r="Y34" s="48">
        <v>0</v>
      </c>
    </row>
    <row r="35" spans="1:25" x14ac:dyDescent="0.3">
      <c r="A35" s="160"/>
      <c r="B35" s="127"/>
      <c r="C35" s="41" t="s">
        <v>304</v>
      </c>
      <c r="D35" s="41">
        <v>0.56917251999999996</v>
      </c>
      <c r="E35" s="41">
        <v>6.4567799999999996E-3</v>
      </c>
      <c r="F35" s="41">
        <v>5.1752999999999999E-3</v>
      </c>
      <c r="G35" s="41">
        <v>0.19360153333333299</v>
      </c>
      <c r="H35" s="41" t="s">
        <v>15</v>
      </c>
      <c r="I35" s="41">
        <v>97.997247266981006</v>
      </c>
      <c r="J35" s="41">
        <v>1.11169574070178</v>
      </c>
      <c r="K35" s="41">
        <v>0.89105699231721003</v>
      </c>
      <c r="L35" s="48">
        <v>0</v>
      </c>
      <c r="N35" s="120"/>
      <c r="O35" s="127"/>
      <c r="P35" s="41" t="s">
        <v>1274</v>
      </c>
      <c r="Q35" s="41">
        <v>2.3332999999999999E-4</v>
      </c>
      <c r="R35" s="41">
        <v>0.14793333</v>
      </c>
      <c r="S35" s="41">
        <v>6.9258999999999998E-4</v>
      </c>
      <c r="T35" s="41">
        <v>4.9619749999999997E-2</v>
      </c>
      <c r="U35" s="41" t="s">
        <v>15</v>
      </c>
      <c r="V35" s="41">
        <v>0.15674538196316301</v>
      </c>
      <c r="W35" s="41">
        <v>99.377989610991605</v>
      </c>
      <c r="X35" s="41">
        <v>0.46526500704524598</v>
      </c>
      <c r="Y35" s="48">
        <v>0</v>
      </c>
    </row>
    <row r="36" spans="1:25" x14ac:dyDescent="0.3">
      <c r="A36" s="160"/>
      <c r="B36" s="127"/>
      <c r="C36" s="41" t="s">
        <v>757</v>
      </c>
      <c r="D36" s="41">
        <v>0.50160967000000001</v>
      </c>
      <c r="E36" s="41">
        <v>1.727741E-2</v>
      </c>
      <c r="F36" s="41">
        <v>3.3757740000000001E-2</v>
      </c>
      <c r="G36" s="41">
        <v>0.18421493999999999</v>
      </c>
      <c r="H36" s="41" t="s">
        <v>15</v>
      </c>
      <c r="I36" s="41">
        <v>90.765289358905093</v>
      </c>
      <c r="J36" s="41">
        <v>3.1263135697173499</v>
      </c>
      <c r="K36" s="41">
        <v>6.1083970713775999</v>
      </c>
      <c r="L36" s="48">
        <v>0</v>
      </c>
      <c r="N36" s="120"/>
      <c r="O36" s="127"/>
      <c r="P36" s="41" t="s">
        <v>1275</v>
      </c>
      <c r="Q36" s="41">
        <v>0</v>
      </c>
      <c r="R36" s="41">
        <v>0.14367036999999999</v>
      </c>
      <c r="S36" s="41">
        <v>0</v>
      </c>
      <c r="T36" s="41">
        <v>4.7890123333333298E-2</v>
      </c>
      <c r="U36" s="41" t="s">
        <v>15</v>
      </c>
      <c r="V36" s="41">
        <v>0</v>
      </c>
      <c r="W36" s="41">
        <v>100</v>
      </c>
      <c r="X36" s="41">
        <v>0</v>
      </c>
      <c r="Y36" s="48">
        <v>0</v>
      </c>
    </row>
    <row r="37" spans="1:25" x14ac:dyDescent="0.3">
      <c r="A37" s="160"/>
      <c r="B37" s="127"/>
      <c r="C37" s="41" t="s">
        <v>305</v>
      </c>
      <c r="D37" s="41">
        <v>0.52094030000000002</v>
      </c>
      <c r="E37" s="41">
        <v>2.9158999999999999E-4</v>
      </c>
      <c r="F37" s="41">
        <v>2.01823E-2</v>
      </c>
      <c r="G37" s="41">
        <v>0.18047139666666701</v>
      </c>
      <c r="H37" s="41" t="s">
        <v>15</v>
      </c>
      <c r="I37" s="41">
        <v>96.218442298307707</v>
      </c>
      <c r="J37" s="41">
        <v>5.3857103375883099E-2</v>
      </c>
      <c r="K37" s="41">
        <v>3.72770059831642</v>
      </c>
      <c r="L37" s="48">
        <v>0</v>
      </c>
      <c r="N37" s="120"/>
      <c r="O37" s="127"/>
      <c r="P37" s="41" t="s">
        <v>1276</v>
      </c>
      <c r="Q37" s="41">
        <v>3.3330000000000001E-5</v>
      </c>
      <c r="R37" s="41">
        <v>0.13377778000000001</v>
      </c>
      <c r="S37" s="41">
        <v>3.4370400000000001E-3</v>
      </c>
      <c r="T37" s="41">
        <v>4.5749383333333303E-2</v>
      </c>
      <c r="U37" s="41" t="s">
        <v>15</v>
      </c>
      <c r="V37" s="41">
        <v>2.4284480337257702E-2</v>
      </c>
      <c r="W37" s="41">
        <v>97.471463185478299</v>
      </c>
      <c r="X37" s="41">
        <v>2.50425233418447</v>
      </c>
      <c r="Y37" s="48">
        <v>0</v>
      </c>
    </row>
    <row r="38" spans="1:25" x14ac:dyDescent="0.3">
      <c r="A38" s="160"/>
      <c r="B38" s="127"/>
      <c r="C38" s="41" t="s">
        <v>306</v>
      </c>
      <c r="D38" s="41">
        <v>0.54402673999999995</v>
      </c>
      <c r="E38" s="41">
        <v>7.1447999999999998E-4</v>
      </c>
      <c r="F38" s="41">
        <v>6.6901900000000004E-3</v>
      </c>
      <c r="G38" s="41">
        <v>0.18381047</v>
      </c>
      <c r="H38" s="41" t="s">
        <v>15</v>
      </c>
      <c r="I38" s="41">
        <v>98.657191109226105</v>
      </c>
      <c r="J38" s="41">
        <v>0.129568244942739</v>
      </c>
      <c r="K38" s="41">
        <v>1.21324064583118</v>
      </c>
      <c r="L38" s="48">
        <v>0</v>
      </c>
      <c r="N38" s="120"/>
      <c r="O38" s="127"/>
      <c r="P38" s="41" t="s">
        <v>1277</v>
      </c>
      <c r="Q38" s="41">
        <v>0</v>
      </c>
      <c r="R38" s="41">
        <v>0.12143704</v>
      </c>
      <c r="S38" s="41">
        <v>0</v>
      </c>
      <c r="T38" s="41">
        <v>4.04790133333333E-2</v>
      </c>
      <c r="U38" s="41" t="s">
        <v>15</v>
      </c>
      <c r="V38" s="41">
        <v>0</v>
      </c>
      <c r="W38" s="41">
        <v>100</v>
      </c>
      <c r="X38" s="41">
        <v>0</v>
      </c>
      <c r="Y38" s="48">
        <v>0</v>
      </c>
    </row>
    <row r="39" spans="1:25" x14ac:dyDescent="0.3">
      <c r="A39" s="160"/>
      <c r="B39" s="127"/>
      <c r="C39" s="41" t="s">
        <v>307</v>
      </c>
      <c r="D39" s="41">
        <v>0.49560967</v>
      </c>
      <c r="E39" s="41">
        <v>1.47667E-3</v>
      </c>
      <c r="F39" s="41">
        <v>2.6922959999999999E-2</v>
      </c>
      <c r="G39" s="41">
        <v>0.174669766666667</v>
      </c>
      <c r="H39" s="41" t="s">
        <v>15</v>
      </c>
      <c r="I39" s="41">
        <v>94.580319471429206</v>
      </c>
      <c r="J39" s="41">
        <v>0.28180225045624202</v>
      </c>
      <c r="K39" s="41">
        <v>5.1378782781145302</v>
      </c>
      <c r="L39" s="48">
        <v>0</v>
      </c>
      <c r="N39" s="120"/>
      <c r="O39" s="127"/>
      <c r="P39" s="41" t="s">
        <v>1278</v>
      </c>
      <c r="Q39" s="41">
        <v>0</v>
      </c>
      <c r="R39" s="41">
        <v>0.11686667000000001</v>
      </c>
      <c r="S39" s="41">
        <v>0</v>
      </c>
      <c r="T39" s="41">
        <v>3.8955556666666703E-2</v>
      </c>
      <c r="U39" s="41" t="s">
        <v>15</v>
      </c>
      <c r="V39" s="41">
        <v>0</v>
      </c>
      <c r="W39" s="41">
        <v>100</v>
      </c>
      <c r="X39" s="41">
        <v>0</v>
      </c>
      <c r="Y39" s="48">
        <v>0</v>
      </c>
    </row>
    <row r="40" spans="1:25" x14ac:dyDescent="0.3">
      <c r="A40" s="160"/>
      <c r="B40" s="127"/>
      <c r="C40" s="41" t="s">
        <v>308</v>
      </c>
      <c r="D40" s="41">
        <v>0.47270519</v>
      </c>
      <c r="E40" s="41">
        <v>4.6706999999999999E-4</v>
      </c>
      <c r="F40" s="41">
        <v>9.6361899999999993E-3</v>
      </c>
      <c r="G40" s="41">
        <v>0.16093615</v>
      </c>
      <c r="H40" s="41" t="s">
        <v>15</v>
      </c>
      <c r="I40" s="41">
        <v>97.907397851052494</v>
      </c>
      <c r="J40" s="41">
        <v>9.6740228966580799E-2</v>
      </c>
      <c r="K40" s="41">
        <v>1.9958619199809</v>
      </c>
      <c r="L40" s="48">
        <v>0</v>
      </c>
      <c r="N40" s="120"/>
      <c r="O40" s="127"/>
      <c r="P40" s="41" t="s">
        <v>1279</v>
      </c>
      <c r="Q40" s="41">
        <v>3.0751850000000001E-2</v>
      </c>
      <c r="R40" s="41">
        <v>7.4870370000000006E-2</v>
      </c>
      <c r="S40" s="41">
        <v>4.0740999999999998E-4</v>
      </c>
      <c r="T40" s="41">
        <v>3.534321E-2</v>
      </c>
      <c r="U40" s="41" t="s">
        <v>15</v>
      </c>
      <c r="V40" s="41">
        <v>29.003072065799</v>
      </c>
      <c r="W40" s="41">
        <v>70.612686284013293</v>
      </c>
      <c r="X40" s="41">
        <v>0.384241650187782</v>
      </c>
      <c r="Y40" s="48">
        <v>0</v>
      </c>
    </row>
    <row r="41" spans="1:25" x14ac:dyDescent="0.3">
      <c r="A41" s="160"/>
      <c r="B41" s="127"/>
      <c r="C41" s="41" t="s">
        <v>309</v>
      </c>
      <c r="D41" s="41">
        <v>0.48289163000000002</v>
      </c>
      <c r="E41" s="41">
        <v>7.2632999999999997E-4</v>
      </c>
      <c r="F41" s="41">
        <v>2.6685850000000001E-2</v>
      </c>
      <c r="G41" s="41">
        <v>0.17010127</v>
      </c>
      <c r="H41" s="41" t="s">
        <v>15</v>
      </c>
      <c r="I41" s="41">
        <v>94.628262720593796</v>
      </c>
      <c r="J41" s="41">
        <v>0.14233285853774</v>
      </c>
      <c r="K41" s="41">
        <v>5.2294044208684198</v>
      </c>
      <c r="L41" s="48">
        <v>0</v>
      </c>
      <c r="N41" s="120"/>
      <c r="O41" s="127"/>
      <c r="P41" s="41" t="s">
        <v>1280</v>
      </c>
      <c r="Q41" s="41">
        <v>5.6222199999999998E-3</v>
      </c>
      <c r="R41" s="41">
        <v>5.3977780000000003E-2</v>
      </c>
      <c r="S41" s="41">
        <v>4.3785190000000002E-2</v>
      </c>
      <c r="T41" s="41">
        <v>3.4461730000000003E-2</v>
      </c>
      <c r="U41" s="41" t="s">
        <v>15</v>
      </c>
      <c r="V41" s="41">
        <v>5.4381290008752696</v>
      </c>
      <c r="W41" s="41">
        <v>52.2103601105729</v>
      </c>
      <c r="X41" s="41">
        <v>42.3515108885518</v>
      </c>
      <c r="Y41" s="48">
        <v>0</v>
      </c>
    </row>
    <row r="42" spans="1:25" x14ac:dyDescent="0.3">
      <c r="A42" s="160"/>
      <c r="B42" s="127"/>
      <c r="C42" s="41" t="s">
        <v>310</v>
      </c>
      <c r="D42" s="41">
        <v>0.48604681</v>
      </c>
      <c r="E42" s="41">
        <v>5.2762999999999996E-4</v>
      </c>
      <c r="F42" s="41">
        <v>1.6390189999999999E-2</v>
      </c>
      <c r="G42" s="41">
        <v>0.16765487666666701</v>
      </c>
      <c r="H42" s="41" t="s">
        <v>15</v>
      </c>
      <c r="I42" s="41">
        <v>96.636379778832506</v>
      </c>
      <c r="J42" s="41">
        <v>0.10490399692718</v>
      </c>
      <c r="K42" s="41">
        <v>3.2587162242402599</v>
      </c>
      <c r="L42" s="48">
        <v>0</v>
      </c>
      <c r="N42" s="120"/>
      <c r="O42" s="127"/>
      <c r="P42" s="41" t="s">
        <v>1281</v>
      </c>
      <c r="Q42" s="41">
        <v>2.3332999999999999E-4</v>
      </c>
      <c r="R42" s="41">
        <v>7.9348150000000006E-2</v>
      </c>
      <c r="S42" s="41">
        <v>1.820741E-2</v>
      </c>
      <c r="T42" s="41">
        <v>3.2596296666666698E-2</v>
      </c>
      <c r="U42" s="41" t="s">
        <v>15</v>
      </c>
      <c r="V42" s="41">
        <v>0.238605837534305</v>
      </c>
      <c r="W42" s="41">
        <v>81.142295407995704</v>
      </c>
      <c r="X42" s="41">
        <v>18.619098754469999</v>
      </c>
      <c r="Y42" s="48">
        <v>0</v>
      </c>
    </row>
    <row r="43" spans="1:25" x14ac:dyDescent="0.3">
      <c r="A43" s="160"/>
      <c r="B43" s="127"/>
      <c r="C43" s="41" t="s">
        <v>311</v>
      </c>
      <c r="D43" s="41">
        <v>0.46068788999999999</v>
      </c>
      <c r="E43" s="41">
        <v>7.2634800000000001E-3</v>
      </c>
      <c r="F43" s="41">
        <v>2.1414039999999999E-2</v>
      </c>
      <c r="G43" s="41">
        <v>0.16312180333333301</v>
      </c>
      <c r="H43" s="41" t="s">
        <v>15</v>
      </c>
      <c r="I43" s="41">
        <v>94.139855532494593</v>
      </c>
      <c r="J43" s="41">
        <v>1.4842651016139501</v>
      </c>
      <c r="K43" s="41">
        <v>4.3758793658914303</v>
      </c>
      <c r="L43" s="48">
        <v>0</v>
      </c>
      <c r="N43" s="120"/>
      <c r="O43" s="127"/>
      <c r="P43" s="41" t="s">
        <v>1282</v>
      </c>
      <c r="Q43" s="41">
        <v>0</v>
      </c>
      <c r="R43" s="41">
        <v>9.6662960000000006E-2</v>
      </c>
      <c r="S43" s="41">
        <v>0</v>
      </c>
      <c r="T43" s="41">
        <v>3.2220986666666701E-2</v>
      </c>
      <c r="U43" s="41" t="s">
        <v>15</v>
      </c>
      <c r="V43" s="41">
        <v>0</v>
      </c>
      <c r="W43" s="41">
        <v>100</v>
      </c>
      <c r="X43" s="41">
        <v>0</v>
      </c>
      <c r="Y43" s="48">
        <v>0</v>
      </c>
    </row>
    <row r="44" spans="1:25" x14ac:dyDescent="0.3">
      <c r="A44" s="160"/>
      <c r="B44" s="127"/>
      <c r="C44" s="41" t="s">
        <v>312</v>
      </c>
      <c r="D44" s="41">
        <v>0.47409351999999999</v>
      </c>
      <c r="E44" s="41">
        <v>3.6848000000000002E-4</v>
      </c>
      <c r="F44" s="41">
        <v>7.2919300000000003E-3</v>
      </c>
      <c r="G44" s="41">
        <v>0.160584643333333</v>
      </c>
      <c r="H44" s="41" t="s">
        <v>15</v>
      </c>
      <c r="I44" s="41">
        <v>98.4098915394421</v>
      </c>
      <c r="J44" s="41">
        <v>7.6487180914123501E-2</v>
      </c>
      <c r="K44" s="41">
        <v>1.51362127964374</v>
      </c>
      <c r="L44" s="48">
        <v>0</v>
      </c>
      <c r="N44" s="120"/>
      <c r="O44" s="127"/>
      <c r="P44" s="41" t="s">
        <v>1283</v>
      </c>
      <c r="Q44" s="41">
        <v>1.2429630000000001E-2</v>
      </c>
      <c r="R44" s="41">
        <v>7.6707410000000004E-2</v>
      </c>
      <c r="S44" s="41">
        <v>4.4592599999999996E-3</v>
      </c>
      <c r="T44" s="41">
        <v>3.11987666666667E-2</v>
      </c>
      <c r="U44" s="41" t="s">
        <v>15</v>
      </c>
      <c r="V44" s="41">
        <v>13.280044189781</v>
      </c>
      <c r="W44" s="41">
        <v>81.955600809006299</v>
      </c>
      <c r="X44" s="41">
        <v>4.7643550012126497</v>
      </c>
      <c r="Y44" s="48">
        <v>0</v>
      </c>
    </row>
    <row r="45" spans="1:25" x14ac:dyDescent="0.3">
      <c r="A45" s="160"/>
      <c r="B45" s="127"/>
      <c r="C45" s="41" t="s">
        <v>313</v>
      </c>
      <c r="D45" s="41">
        <v>0.43919673999999997</v>
      </c>
      <c r="E45" s="41">
        <v>4.3221999999999998E-4</v>
      </c>
      <c r="F45" s="41">
        <v>1.6474590000000001E-2</v>
      </c>
      <c r="G45" s="41">
        <v>0.15203451666666701</v>
      </c>
      <c r="H45" s="41" t="s">
        <v>15</v>
      </c>
      <c r="I45" s="41">
        <v>96.293207978758304</v>
      </c>
      <c r="J45" s="41">
        <v>9.4763568492286496E-2</v>
      </c>
      <c r="K45" s="41">
        <v>3.6120284527493798</v>
      </c>
      <c r="L45" s="48">
        <v>0</v>
      </c>
      <c r="N45" s="120"/>
      <c r="O45" s="127"/>
      <c r="P45" s="41" t="s">
        <v>1284</v>
      </c>
      <c r="Q45" s="41">
        <v>0</v>
      </c>
      <c r="R45" s="41">
        <v>7.6362959999999994E-2</v>
      </c>
      <c r="S45" s="41">
        <v>0</v>
      </c>
      <c r="T45" s="41">
        <v>2.5454319999999999E-2</v>
      </c>
      <c r="U45" s="41" t="s">
        <v>15</v>
      </c>
      <c r="V45" s="41">
        <v>0</v>
      </c>
      <c r="W45" s="41">
        <v>100</v>
      </c>
      <c r="X45" s="41">
        <v>0</v>
      </c>
      <c r="Y45" s="48">
        <v>0</v>
      </c>
    </row>
    <row r="46" spans="1:25" x14ac:dyDescent="0.3">
      <c r="A46" s="160"/>
      <c r="B46" s="127"/>
      <c r="C46" s="41" t="s">
        <v>314</v>
      </c>
      <c r="D46" s="41">
        <v>0.44851530000000001</v>
      </c>
      <c r="E46" s="41">
        <v>2.1159E-4</v>
      </c>
      <c r="F46" s="41">
        <v>1.2063040000000001E-2</v>
      </c>
      <c r="G46" s="41">
        <v>0.15359664333333301</v>
      </c>
      <c r="H46" s="41" t="s">
        <v>15</v>
      </c>
      <c r="I46" s="41">
        <v>97.336176595699499</v>
      </c>
      <c r="J46" s="41">
        <v>4.5918972231012101E-2</v>
      </c>
      <c r="K46" s="41">
        <v>2.6179044320695102</v>
      </c>
      <c r="L46" s="48">
        <v>0</v>
      </c>
      <c r="N46" s="120"/>
      <c r="O46" s="127"/>
      <c r="P46" s="41" t="s">
        <v>1285</v>
      </c>
      <c r="Q46" s="41">
        <v>0</v>
      </c>
      <c r="R46" s="41">
        <v>7.481111E-2</v>
      </c>
      <c r="S46" s="41">
        <v>0</v>
      </c>
      <c r="T46" s="41">
        <v>2.49370366666667E-2</v>
      </c>
      <c r="U46" s="41" t="s">
        <v>15</v>
      </c>
      <c r="V46" s="41">
        <v>0</v>
      </c>
      <c r="W46" s="41">
        <v>100</v>
      </c>
      <c r="X46" s="41">
        <v>0</v>
      </c>
      <c r="Y46" s="48">
        <v>0</v>
      </c>
    </row>
    <row r="47" spans="1:25" x14ac:dyDescent="0.3">
      <c r="A47" s="160"/>
      <c r="B47" s="127"/>
      <c r="C47" s="41" t="s">
        <v>315</v>
      </c>
      <c r="D47" s="41">
        <v>0.44163833000000002</v>
      </c>
      <c r="E47" s="41">
        <v>7.8283699999999994E-3</v>
      </c>
      <c r="F47" s="41">
        <v>5.5635900000000002E-3</v>
      </c>
      <c r="G47" s="41">
        <v>0.15167676333333299</v>
      </c>
      <c r="H47" s="41" t="s">
        <v>15</v>
      </c>
      <c r="I47" s="41">
        <v>97.056908013750004</v>
      </c>
      <c r="J47" s="41">
        <v>1.7204063492124899</v>
      </c>
      <c r="K47" s="41">
        <v>1.2226856370374799</v>
      </c>
      <c r="L47" s="48">
        <v>0</v>
      </c>
      <c r="N47" s="120"/>
      <c r="O47" s="127"/>
      <c r="P47" s="41" t="s">
        <v>1286</v>
      </c>
      <c r="Q47" s="41">
        <v>0</v>
      </c>
      <c r="R47" s="41">
        <v>7.1300000000000002E-2</v>
      </c>
      <c r="S47" s="41">
        <v>0</v>
      </c>
      <c r="T47" s="41">
        <v>2.37666666666667E-2</v>
      </c>
      <c r="U47" s="41" t="s">
        <v>15</v>
      </c>
      <c r="V47" s="41">
        <v>0</v>
      </c>
      <c r="W47" s="41">
        <v>100</v>
      </c>
      <c r="X47" s="41">
        <v>0</v>
      </c>
      <c r="Y47" s="48">
        <v>0</v>
      </c>
    </row>
    <row r="48" spans="1:25" x14ac:dyDescent="0.3">
      <c r="A48" s="160"/>
      <c r="B48" s="127"/>
      <c r="C48" s="41" t="s">
        <v>316</v>
      </c>
      <c r="D48" s="41">
        <v>0.42968310999999998</v>
      </c>
      <c r="E48" s="41">
        <v>4.2344000000000003E-4</v>
      </c>
      <c r="F48" s="41">
        <v>1.474833E-2</v>
      </c>
      <c r="G48" s="41">
        <v>0.14828495999999999</v>
      </c>
      <c r="H48" s="41" t="s">
        <v>15</v>
      </c>
      <c r="I48" s="41">
        <v>96.589501277360398</v>
      </c>
      <c r="J48" s="41">
        <v>9.5186097542641304E-2</v>
      </c>
      <c r="K48" s="41">
        <v>3.31531262509698</v>
      </c>
      <c r="L48" s="48">
        <v>0</v>
      </c>
      <c r="N48" s="120"/>
      <c r="O48" s="127"/>
      <c r="P48" s="41" t="s">
        <v>1287</v>
      </c>
      <c r="Q48" s="41">
        <v>2.616667E-2</v>
      </c>
      <c r="R48" s="41">
        <v>4.0696299999999998E-2</v>
      </c>
      <c r="S48" s="41">
        <v>6.4073999999999999E-4</v>
      </c>
      <c r="T48" s="41">
        <v>2.2501236666666698E-2</v>
      </c>
      <c r="U48" s="41" t="s">
        <v>15</v>
      </c>
      <c r="V48" s="41">
        <v>38.763306490858099</v>
      </c>
      <c r="W48" s="41">
        <v>60.287501235117297</v>
      </c>
      <c r="X48" s="41">
        <v>0.94919227402464301</v>
      </c>
      <c r="Y48" s="48">
        <v>0</v>
      </c>
    </row>
    <row r="49" spans="1:25" x14ac:dyDescent="0.3">
      <c r="A49" s="160"/>
      <c r="B49" s="127"/>
      <c r="C49" s="41" t="s">
        <v>317</v>
      </c>
      <c r="D49" s="41">
        <v>0.42848878000000001</v>
      </c>
      <c r="E49" s="41">
        <v>3.8590000000000002E-5</v>
      </c>
      <c r="F49" s="41">
        <v>4.8790400000000003E-3</v>
      </c>
      <c r="G49" s="41">
        <v>0.14446880333333301</v>
      </c>
      <c r="H49" s="41" t="s">
        <v>15</v>
      </c>
      <c r="I49" s="41">
        <v>98.865353652706702</v>
      </c>
      <c r="J49" s="41">
        <v>8.9038830782405803E-3</v>
      </c>
      <c r="K49" s="41">
        <v>1.12574246421505</v>
      </c>
      <c r="L49" s="48">
        <v>0</v>
      </c>
      <c r="N49" s="120"/>
      <c r="O49" s="127"/>
      <c r="P49" s="41" t="s">
        <v>1288</v>
      </c>
      <c r="Q49" s="41">
        <v>6.6074100000000002E-3</v>
      </c>
      <c r="R49" s="41">
        <v>4.5462959999999997E-2</v>
      </c>
      <c r="S49" s="41">
        <v>8.3296299999999993E-3</v>
      </c>
      <c r="T49" s="41">
        <v>2.0133333333333302E-2</v>
      </c>
      <c r="U49" s="41" t="s">
        <v>15</v>
      </c>
      <c r="V49" s="41">
        <v>10.9394205298013</v>
      </c>
      <c r="W49" s="41">
        <v>75.269801324503305</v>
      </c>
      <c r="X49" s="41">
        <v>13.7907781456954</v>
      </c>
      <c r="Y49" s="48">
        <v>0</v>
      </c>
    </row>
    <row r="50" spans="1:25" x14ac:dyDescent="0.3">
      <c r="A50" s="160"/>
      <c r="B50" s="127"/>
      <c r="C50" s="41" t="s">
        <v>318</v>
      </c>
      <c r="D50" s="41">
        <v>0.40414255999999998</v>
      </c>
      <c r="E50" s="41">
        <v>1.3909599999999999E-3</v>
      </c>
      <c r="F50" s="41">
        <v>1.6062369999999999E-2</v>
      </c>
      <c r="G50" s="41">
        <v>0.14053196333333301</v>
      </c>
      <c r="H50" s="41" t="s">
        <v>15</v>
      </c>
      <c r="I50" s="41">
        <v>95.860175487004895</v>
      </c>
      <c r="J50" s="41">
        <v>0.32992731499351202</v>
      </c>
      <c r="K50" s="41">
        <v>3.8098971980016199</v>
      </c>
      <c r="L50" s="48">
        <v>0</v>
      </c>
      <c r="N50" s="120"/>
      <c r="O50" s="127"/>
      <c r="P50" s="41" t="s">
        <v>1289</v>
      </c>
      <c r="Q50" s="41">
        <v>0</v>
      </c>
      <c r="R50" s="41">
        <v>5.8155560000000002E-2</v>
      </c>
      <c r="S50" s="41">
        <v>0</v>
      </c>
      <c r="T50" s="41">
        <v>1.93851866666667E-2</v>
      </c>
      <c r="U50" s="41" t="s">
        <v>15</v>
      </c>
      <c r="V50" s="41">
        <v>0</v>
      </c>
      <c r="W50" s="41">
        <v>100</v>
      </c>
      <c r="X50" s="41">
        <v>0</v>
      </c>
      <c r="Y50" s="48">
        <v>0</v>
      </c>
    </row>
    <row r="51" spans="1:25" x14ac:dyDescent="0.3">
      <c r="A51" s="160"/>
      <c r="B51" s="127"/>
      <c r="C51" s="41" t="s">
        <v>319</v>
      </c>
      <c r="D51" s="41">
        <v>0.40422341000000001</v>
      </c>
      <c r="E51" s="41">
        <v>1.4445899999999999E-3</v>
      </c>
      <c r="F51" s="41">
        <v>1.5918189999999999E-2</v>
      </c>
      <c r="G51" s="41">
        <v>0.14052872999999999</v>
      </c>
      <c r="H51" s="41" t="s">
        <v>15</v>
      </c>
      <c r="I51" s="41">
        <v>95.8815586440343</v>
      </c>
      <c r="J51" s="41">
        <v>0.34265591100125897</v>
      </c>
      <c r="K51" s="41">
        <v>3.7757854449644102</v>
      </c>
      <c r="L51" s="48">
        <v>0</v>
      </c>
      <c r="N51" s="120"/>
      <c r="O51" s="127"/>
      <c r="P51" s="41" t="s">
        <v>1290</v>
      </c>
      <c r="Q51" s="41">
        <v>0</v>
      </c>
      <c r="R51" s="41">
        <v>4.6199999999999998E-2</v>
      </c>
      <c r="S51" s="41">
        <v>4.3E-3</v>
      </c>
      <c r="T51" s="41">
        <v>1.6833333333333301E-2</v>
      </c>
      <c r="U51" s="41" t="s">
        <v>15</v>
      </c>
      <c r="V51" s="41">
        <v>0</v>
      </c>
      <c r="W51" s="41">
        <v>91.485148514851502</v>
      </c>
      <c r="X51" s="41">
        <v>8.5148514851485206</v>
      </c>
      <c r="Y51" s="48">
        <v>0</v>
      </c>
    </row>
    <row r="52" spans="1:25" x14ac:dyDescent="0.3">
      <c r="A52" s="160"/>
      <c r="B52" s="127"/>
      <c r="C52" s="41" t="s">
        <v>320</v>
      </c>
      <c r="D52" s="41">
        <v>0.41931444000000001</v>
      </c>
      <c r="E52" s="41">
        <v>1.7759000000000001E-4</v>
      </c>
      <c r="F52" s="41">
        <v>5.5713300000000002E-3</v>
      </c>
      <c r="G52" s="41">
        <v>0.14168778666666701</v>
      </c>
      <c r="H52" s="41" t="s">
        <v>15</v>
      </c>
      <c r="I52" s="41">
        <v>98.647514572886294</v>
      </c>
      <c r="J52" s="41">
        <v>4.1779653743855998E-2</v>
      </c>
      <c r="K52" s="41">
        <v>1.3107057733698799</v>
      </c>
      <c r="L52" s="48">
        <v>0</v>
      </c>
      <c r="N52" s="120"/>
      <c r="O52" s="127"/>
      <c r="P52" s="41" t="s">
        <v>1291</v>
      </c>
      <c r="Q52" s="41">
        <v>0</v>
      </c>
      <c r="R52" s="41">
        <v>5.0074069999999998E-2</v>
      </c>
      <c r="S52" s="41">
        <v>0</v>
      </c>
      <c r="T52" s="41">
        <v>1.6691356666666698E-2</v>
      </c>
      <c r="U52" s="41" t="s">
        <v>15</v>
      </c>
      <c r="V52" s="41">
        <v>0</v>
      </c>
      <c r="W52" s="41">
        <v>100</v>
      </c>
      <c r="X52" s="41">
        <v>0</v>
      </c>
      <c r="Y52" s="48">
        <v>0</v>
      </c>
    </row>
    <row r="53" spans="1:25" x14ac:dyDescent="0.3">
      <c r="A53" s="160"/>
      <c r="B53" s="127"/>
      <c r="C53" s="41" t="s">
        <v>321</v>
      </c>
      <c r="D53" s="41">
        <v>0.42018063</v>
      </c>
      <c r="E53" s="41">
        <v>3.5809999999999998E-5</v>
      </c>
      <c r="F53" s="41">
        <v>4.4137000000000001E-4</v>
      </c>
      <c r="G53" s="41">
        <v>0.14021927000000001</v>
      </c>
      <c r="H53" s="41" t="s">
        <v>15</v>
      </c>
      <c r="I53" s="41">
        <v>99.886563380339894</v>
      </c>
      <c r="J53" s="41">
        <v>8.5128575171348891E-3</v>
      </c>
      <c r="K53" s="41">
        <v>0.104923762142916</v>
      </c>
      <c r="L53" s="48">
        <v>0</v>
      </c>
      <c r="N53" s="120"/>
      <c r="O53" s="127"/>
      <c r="P53" s="41" t="s">
        <v>1292</v>
      </c>
      <c r="Q53" s="41">
        <v>1.1814799999999999E-3</v>
      </c>
      <c r="R53" s="41">
        <v>3.0014809999999999E-2</v>
      </c>
      <c r="S53" s="41">
        <v>1.8444439999999999E-2</v>
      </c>
      <c r="T53" s="41">
        <v>1.6546910000000001E-2</v>
      </c>
      <c r="U53" s="41" t="s">
        <v>15</v>
      </c>
      <c r="V53" s="41">
        <v>2.3800616953054501</v>
      </c>
      <c r="W53" s="41">
        <v>60.464078590302798</v>
      </c>
      <c r="X53" s="41">
        <v>37.155859714391802</v>
      </c>
      <c r="Y53" s="48">
        <v>0</v>
      </c>
    </row>
    <row r="54" spans="1:25" x14ac:dyDescent="0.3">
      <c r="A54" s="160"/>
      <c r="B54" s="127"/>
      <c r="C54" s="41" t="s">
        <v>322</v>
      </c>
      <c r="D54" s="41">
        <v>0.38903500000000002</v>
      </c>
      <c r="E54" s="41">
        <v>2.7105900000000001E-3</v>
      </c>
      <c r="F54" s="41">
        <v>1.372548E-2</v>
      </c>
      <c r="G54" s="41">
        <v>0.13515702333333299</v>
      </c>
      <c r="H54" s="41" t="s">
        <v>15</v>
      </c>
      <c r="I54" s="41">
        <v>95.946425968195499</v>
      </c>
      <c r="J54" s="41">
        <v>0.66850392063729702</v>
      </c>
      <c r="K54" s="41">
        <v>3.3850701111672401</v>
      </c>
      <c r="L54" s="48">
        <v>0</v>
      </c>
      <c r="N54" s="120"/>
      <c r="O54" s="127"/>
      <c r="P54" s="41" t="s">
        <v>1293</v>
      </c>
      <c r="Q54" s="41">
        <v>0</v>
      </c>
      <c r="R54" s="41">
        <v>4.9433329999999998E-2</v>
      </c>
      <c r="S54" s="41">
        <v>0</v>
      </c>
      <c r="T54" s="41">
        <v>1.6477776666666701E-2</v>
      </c>
      <c r="U54" s="41" t="s">
        <v>15</v>
      </c>
      <c r="V54" s="41">
        <v>0</v>
      </c>
      <c r="W54" s="41">
        <v>100</v>
      </c>
      <c r="X54" s="41">
        <v>0</v>
      </c>
      <c r="Y54" s="48">
        <v>0</v>
      </c>
    </row>
    <row r="55" spans="1:25" x14ac:dyDescent="0.3">
      <c r="A55" s="160"/>
      <c r="B55" s="127"/>
      <c r="C55" s="41" t="s">
        <v>325</v>
      </c>
      <c r="D55" s="41">
        <v>0.38952985000000001</v>
      </c>
      <c r="E55" s="41">
        <v>4.0925999999999999E-4</v>
      </c>
      <c r="F55" s="41">
        <v>1.0865069999999999E-2</v>
      </c>
      <c r="G55" s="41">
        <v>0.13360139333333301</v>
      </c>
      <c r="H55" s="41" t="s">
        <v>15</v>
      </c>
      <c r="I55" s="41">
        <v>97.187072749590598</v>
      </c>
      <c r="J55" s="41">
        <v>0.10210971352644101</v>
      </c>
      <c r="K55" s="41">
        <v>2.7108175368829701</v>
      </c>
      <c r="L55" s="48">
        <v>0</v>
      </c>
      <c r="N55" s="120"/>
      <c r="O55" s="127"/>
      <c r="P55" s="41" t="s">
        <v>1294</v>
      </c>
      <c r="Q55" s="41">
        <v>1.8477779999999999E-2</v>
      </c>
      <c r="R55" s="41">
        <v>2.438889E-2</v>
      </c>
      <c r="S55" s="41">
        <v>1.8888999999999999E-4</v>
      </c>
      <c r="T55" s="41">
        <v>1.43518533333333E-2</v>
      </c>
      <c r="U55" s="41" t="s">
        <v>15</v>
      </c>
      <c r="V55" s="41">
        <v>42.916129763496301</v>
      </c>
      <c r="W55" s="41">
        <v>56.6451580237256</v>
      </c>
      <c r="X55" s="41">
        <v>0.43871221277809402</v>
      </c>
      <c r="Y55" s="48">
        <v>0</v>
      </c>
    </row>
    <row r="56" spans="1:25" x14ac:dyDescent="0.3">
      <c r="A56" s="160"/>
      <c r="B56" s="127"/>
      <c r="C56" s="41" t="s">
        <v>326</v>
      </c>
      <c r="D56" s="41">
        <v>0.31494830000000001</v>
      </c>
      <c r="E56" s="41">
        <v>5.2784099999999999E-3</v>
      </c>
      <c r="F56" s="41">
        <v>3.6279110000000003E-2</v>
      </c>
      <c r="G56" s="41">
        <v>0.11883527333333301</v>
      </c>
      <c r="H56" s="41" t="s">
        <v>15</v>
      </c>
      <c r="I56" s="41">
        <v>88.343101944310504</v>
      </c>
      <c r="J56" s="41">
        <v>1.48059574455194</v>
      </c>
      <c r="K56" s="41">
        <v>10.176302311137601</v>
      </c>
      <c r="L56" s="48">
        <v>0</v>
      </c>
      <c r="N56" s="120"/>
      <c r="O56" s="127"/>
      <c r="P56" s="41" t="s">
        <v>1295</v>
      </c>
      <c r="Q56" s="41">
        <v>0</v>
      </c>
      <c r="R56" s="41">
        <v>4.182963E-2</v>
      </c>
      <c r="S56" s="41">
        <v>0</v>
      </c>
      <c r="T56" s="41">
        <v>1.3943209999999999E-2</v>
      </c>
      <c r="U56" s="41" t="s">
        <v>15</v>
      </c>
      <c r="V56" s="41">
        <v>0</v>
      </c>
      <c r="W56" s="41">
        <v>100</v>
      </c>
      <c r="X56" s="41">
        <v>0</v>
      </c>
      <c r="Y56" s="48">
        <v>0</v>
      </c>
    </row>
    <row r="57" spans="1:25" x14ac:dyDescent="0.3">
      <c r="A57" s="160"/>
      <c r="B57" s="127"/>
      <c r="C57" s="41" t="s">
        <v>329</v>
      </c>
      <c r="D57" s="41">
        <v>0.38339743999999998</v>
      </c>
      <c r="E57" s="41">
        <v>4.2999999999999999E-4</v>
      </c>
      <c r="F57" s="41">
        <v>7.7448899999999999E-3</v>
      </c>
      <c r="G57" s="41">
        <v>0.13052411</v>
      </c>
      <c r="H57" s="41" t="s">
        <v>15</v>
      </c>
      <c r="I57" s="41">
        <v>97.912291197899506</v>
      </c>
      <c r="J57" s="41">
        <v>0.109813683719685</v>
      </c>
      <c r="K57" s="41">
        <v>1.97789511838081</v>
      </c>
      <c r="L57" s="48">
        <v>0</v>
      </c>
      <c r="N57" s="120"/>
      <c r="O57" s="127"/>
      <c r="P57" s="41" t="s">
        <v>1296</v>
      </c>
      <c r="Q57" s="41">
        <v>8.3518499999999992E-3</v>
      </c>
      <c r="R57" s="41">
        <v>2.9770370000000001E-2</v>
      </c>
      <c r="S57" s="41">
        <v>1.9296300000000001E-3</v>
      </c>
      <c r="T57" s="41">
        <v>1.33506166666667E-2</v>
      </c>
      <c r="U57" s="41" t="s">
        <v>15</v>
      </c>
      <c r="V57" s="41">
        <v>20.8525948239594</v>
      </c>
      <c r="W57" s="41">
        <v>74.329575288032899</v>
      </c>
      <c r="X57" s="41">
        <v>4.8178298880076698</v>
      </c>
      <c r="Y57" s="48">
        <v>0</v>
      </c>
    </row>
    <row r="58" spans="1:25" x14ac:dyDescent="0.3">
      <c r="A58" s="160"/>
      <c r="B58" s="127"/>
      <c r="C58" s="41" t="s">
        <v>330</v>
      </c>
      <c r="D58" s="41">
        <v>0.37525707000000003</v>
      </c>
      <c r="E58" s="41">
        <v>6.3937000000000004E-3</v>
      </c>
      <c r="F58" s="41">
        <v>6.2671899999999997E-3</v>
      </c>
      <c r="G58" s="41">
        <v>0.12930598666666701</v>
      </c>
      <c r="H58" s="41" t="s">
        <v>15</v>
      </c>
      <c r="I58" s="41">
        <v>96.736193910691895</v>
      </c>
      <c r="J58" s="41">
        <v>1.6482093275598799</v>
      </c>
      <c r="K58" s="41">
        <v>1.61559676174828</v>
      </c>
      <c r="L58" s="48">
        <v>0</v>
      </c>
      <c r="N58" s="120"/>
      <c r="O58" s="127"/>
      <c r="P58" s="41" t="s">
        <v>1297</v>
      </c>
      <c r="Q58" s="41">
        <v>1.4074000000000001E-4</v>
      </c>
      <c r="R58" s="41">
        <v>2.01E-2</v>
      </c>
      <c r="S58" s="41">
        <v>1.9507409999999999E-2</v>
      </c>
      <c r="T58" s="41">
        <v>1.32493833333333E-2</v>
      </c>
      <c r="U58" s="41" t="s">
        <v>15</v>
      </c>
      <c r="V58" s="41">
        <v>0.35407937224751301</v>
      </c>
      <c r="W58" s="41">
        <v>50.568391233302698</v>
      </c>
      <c r="X58" s="41">
        <v>49.077529394449797</v>
      </c>
      <c r="Y58" s="48">
        <v>0</v>
      </c>
    </row>
    <row r="59" spans="1:25" x14ac:dyDescent="0.3">
      <c r="A59" s="160"/>
      <c r="B59" s="127"/>
      <c r="C59" s="41" t="s">
        <v>759</v>
      </c>
      <c r="D59" s="41">
        <v>0.36990493000000002</v>
      </c>
      <c r="E59" s="41">
        <v>3.3640999999999999E-4</v>
      </c>
      <c r="F59" s="41">
        <v>9.3609299999999999E-3</v>
      </c>
      <c r="G59" s="41">
        <v>0.12653408999999999</v>
      </c>
      <c r="H59" s="41" t="s">
        <v>15</v>
      </c>
      <c r="I59" s="41">
        <v>97.445394623167005</v>
      </c>
      <c r="J59" s="41">
        <v>8.8621703974530994E-2</v>
      </c>
      <c r="K59" s="41">
        <v>2.4659836728584401</v>
      </c>
      <c r="L59" s="48">
        <v>0</v>
      </c>
      <c r="N59" s="120"/>
      <c r="O59" s="127"/>
      <c r="P59" s="41" t="s">
        <v>1298</v>
      </c>
      <c r="Q59" s="41">
        <v>0</v>
      </c>
      <c r="R59" s="41">
        <v>3.9381480000000003E-2</v>
      </c>
      <c r="S59" s="41">
        <v>0</v>
      </c>
      <c r="T59" s="41">
        <v>1.3127160000000001E-2</v>
      </c>
      <c r="U59" s="41" t="s">
        <v>15</v>
      </c>
      <c r="V59" s="41">
        <v>0</v>
      </c>
      <c r="W59" s="41">
        <v>100</v>
      </c>
      <c r="X59" s="41">
        <v>0</v>
      </c>
      <c r="Y59" s="48">
        <v>0</v>
      </c>
    </row>
    <row r="60" spans="1:25" x14ac:dyDescent="0.3">
      <c r="A60" s="160"/>
      <c r="B60" s="127"/>
      <c r="C60" s="41" t="s">
        <v>332</v>
      </c>
      <c r="D60" s="41">
        <v>0.35831907000000002</v>
      </c>
      <c r="E60" s="41">
        <v>2.4547800000000002E-3</v>
      </c>
      <c r="F60" s="41">
        <v>1.1629779999999999E-2</v>
      </c>
      <c r="G60" s="41">
        <v>0.124134543333333</v>
      </c>
      <c r="H60" s="41" t="s">
        <v>15</v>
      </c>
      <c r="I60" s="41">
        <v>96.217931602868603</v>
      </c>
      <c r="J60" s="41">
        <v>0.65917187756735895</v>
      </c>
      <c r="K60" s="41">
        <v>3.1228965195640002</v>
      </c>
      <c r="L60" s="48">
        <v>0</v>
      </c>
      <c r="N60" s="120"/>
      <c r="O60" s="127"/>
      <c r="P60" s="41" t="s">
        <v>1299</v>
      </c>
      <c r="Q60" s="41">
        <v>0</v>
      </c>
      <c r="R60" s="41">
        <v>3.8800000000000001E-2</v>
      </c>
      <c r="S60" s="41">
        <v>0</v>
      </c>
      <c r="T60" s="41">
        <v>1.29333333333333E-2</v>
      </c>
      <c r="U60" s="41" t="s">
        <v>15</v>
      </c>
      <c r="V60" s="41">
        <v>0</v>
      </c>
      <c r="W60" s="41">
        <v>100</v>
      </c>
      <c r="X60" s="41">
        <v>0</v>
      </c>
      <c r="Y60" s="48">
        <v>0</v>
      </c>
    </row>
    <row r="61" spans="1:25" x14ac:dyDescent="0.3">
      <c r="A61" s="160"/>
      <c r="B61" s="127"/>
      <c r="C61" s="41" t="s">
        <v>333</v>
      </c>
      <c r="D61" s="41">
        <v>0.34619858999999997</v>
      </c>
      <c r="E61" s="41">
        <v>4.2444800000000001E-3</v>
      </c>
      <c r="F61" s="41">
        <v>1.967667E-2</v>
      </c>
      <c r="G61" s="41">
        <v>0.12337324666666701</v>
      </c>
      <c r="H61" s="41" t="s">
        <v>15</v>
      </c>
      <c r="I61" s="41">
        <v>93.536915918075593</v>
      </c>
      <c r="J61" s="41">
        <v>1.1467856321308301</v>
      </c>
      <c r="K61" s="41">
        <v>5.3162984497935701</v>
      </c>
      <c r="L61" s="48">
        <v>0</v>
      </c>
      <c r="N61" s="120"/>
      <c r="O61" s="127"/>
      <c r="P61" s="41" t="s">
        <v>1300</v>
      </c>
      <c r="Q61" s="41">
        <v>6.6669999999999997E-5</v>
      </c>
      <c r="R61" s="41">
        <v>1.741852E-2</v>
      </c>
      <c r="S61" s="41">
        <v>1.4733329999999999E-2</v>
      </c>
      <c r="T61" s="41">
        <v>1.07395066666667E-2</v>
      </c>
      <c r="U61" s="41" t="s">
        <v>15</v>
      </c>
      <c r="V61" s="41">
        <v>0.20693067217240299</v>
      </c>
      <c r="W61" s="41">
        <v>54.063687593346899</v>
      </c>
      <c r="X61" s="41">
        <v>45.729381734480697</v>
      </c>
      <c r="Y61" s="48">
        <v>1E-3</v>
      </c>
    </row>
    <row r="62" spans="1:25" x14ac:dyDescent="0.3">
      <c r="A62" s="160"/>
      <c r="B62" s="127"/>
      <c r="C62" s="41" t="s">
        <v>335</v>
      </c>
      <c r="D62" s="41">
        <v>0.37407014999999999</v>
      </c>
      <c r="E62" s="41">
        <v>8.1296000000000005E-4</v>
      </c>
      <c r="F62" s="41">
        <v>9.4480000000000003E-5</v>
      </c>
      <c r="G62" s="41">
        <v>0.12499253</v>
      </c>
      <c r="H62" s="41" t="s">
        <v>15</v>
      </c>
      <c r="I62" s="41">
        <v>99.758001538171897</v>
      </c>
      <c r="J62" s="41">
        <v>0.21680228943815</v>
      </c>
      <c r="K62" s="41">
        <v>2.51961723899287E-2</v>
      </c>
      <c r="L62" s="48">
        <v>0</v>
      </c>
      <c r="N62" s="120"/>
      <c r="O62" s="127"/>
      <c r="P62" s="41" t="s">
        <v>1301</v>
      </c>
      <c r="Q62" s="41">
        <v>0</v>
      </c>
      <c r="R62" s="41">
        <v>2.6144440000000001E-2</v>
      </c>
      <c r="S62" s="41">
        <v>1.44444E-3</v>
      </c>
      <c r="T62" s="41">
        <v>9.1962933333333292E-3</v>
      </c>
      <c r="U62" s="41" t="s">
        <v>15</v>
      </c>
      <c r="V62" s="41">
        <v>0</v>
      </c>
      <c r="W62" s="41">
        <v>94.764412328445403</v>
      </c>
      <c r="X62" s="41">
        <v>5.2355876715546303</v>
      </c>
      <c r="Y62" s="48">
        <v>0</v>
      </c>
    </row>
    <row r="63" spans="1:25" x14ac:dyDescent="0.3">
      <c r="A63" s="160"/>
      <c r="B63" s="127"/>
      <c r="C63" s="41" t="s">
        <v>336</v>
      </c>
      <c r="D63" s="41">
        <v>0.36641507000000001</v>
      </c>
      <c r="E63" s="41">
        <v>1.6773999999999999E-4</v>
      </c>
      <c r="F63" s="41">
        <v>4.5230000000000001E-3</v>
      </c>
      <c r="G63" s="41">
        <v>0.123701936666667</v>
      </c>
      <c r="H63" s="41" t="s">
        <v>15</v>
      </c>
      <c r="I63" s="41">
        <v>98.736010088335703</v>
      </c>
      <c r="J63" s="41">
        <v>4.5200046854561499E-2</v>
      </c>
      <c r="K63" s="41">
        <v>1.21878986480972</v>
      </c>
      <c r="L63" s="48">
        <v>0</v>
      </c>
      <c r="N63" s="120"/>
      <c r="O63" s="127"/>
      <c r="P63" s="41" t="s">
        <v>1302</v>
      </c>
      <c r="Q63" s="41">
        <v>0</v>
      </c>
      <c r="R63" s="41">
        <v>2.4625930000000001E-2</v>
      </c>
      <c r="S63" s="41">
        <v>0</v>
      </c>
      <c r="T63" s="41">
        <v>8.2086433333333295E-3</v>
      </c>
      <c r="U63" s="41" t="s">
        <v>15</v>
      </c>
      <c r="V63" s="41">
        <v>0</v>
      </c>
      <c r="W63" s="41">
        <v>100</v>
      </c>
      <c r="X63" s="41">
        <v>0</v>
      </c>
      <c r="Y63" s="48">
        <v>0</v>
      </c>
    </row>
    <row r="64" spans="1:25" x14ac:dyDescent="0.3">
      <c r="A64" s="160"/>
      <c r="B64" s="127"/>
      <c r="C64" s="41" t="s">
        <v>337</v>
      </c>
      <c r="D64" s="41">
        <v>0.36332152000000001</v>
      </c>
      <c r="E64" s="41">
        <v>4.1300000000000001E-4</v>
      </c>
      <c r="F64" s="41">
        <v>3.6700000000000001E-3</v>
      </c>
      <c r="G64" s="41">
        <v>0.122468173333333</v>
      </c>
      <c r="H64" s="41" t="s">
        <v>15</v>
      </c>
      <c r="I64" s="41">
        <v>98.888690863139104</v>
      </c>
      <c r="J64" s="41">
        <v>0.112410157610473</v>
      </c>
      <c r="K64" s="41">
        <v>0.99889897925044602</v>
      </c>
      <c r="L64" s="48">
        <v>0</v>
      </c>
      <c r="N64" s="120"/>
      <c r="O64" s="127"/>
      <c r="P64" s="41" t="s">
        <v>1303</v>
      </c>
      <c r="Q64" s="41">
        <v>0</v>
      </c>
      <c r="R64" s="41">
        <v>2.3314809999999998E-2</v>
      </c>
      <c r="S64" s="41">
        <v>0</v>
      </c>
      <c r="T64" s="41">
        <v>7.7716033333333299E-3</v>
      </c>
      <c r="U64" s="41" t="s">
        <v>15</v>
      </c>
      <c r="V64" s="41">
        <v>0</v>
      </c>
      <c r="W64" s="41">
        <v>100</v>
      </c>
      <c r="X64" s="41">
        <v>0</v>
      </c>
      <c r="Y64" s="48">
        <v>0</v>
      </c>
    </row>
    <row r="65" spans="1:25" x14ac:dyDescent="0.3">
      <c r="A65" s="160"/>
      <c r="B65" s="127"/>
      <c r="C65" s="41" t="s">
        <v>338</v>
      </c>
      <c r="D65" s="41">
        <v>0.30940726000000002</v>
      </c>
      <c r="E65" s="41">
        <v>3.7963700000000003E-2</v>
      </c>
      <c r="F65" s="41">
        <v>9.0530000000000005E-4</v>
      </c>
      <c r="G65" s="41">
        <v>0.116092086666667</v>
      </c>
      <c r="H65" s="41" t="s">
        <v>15</v>
      </c>
      <c r="I65" s="41">
        <v>88.839606810983895</v>
      </c>
      <c r="J65" s="41">
        <v>10.9004558622514</v>
      </c>
      <c r="K65" s="41">
        <v>0.25993732676467801</v>
      </c>
      <c r="L65" s="48">
        <v>0</v>
      </c>
      <c r="N65" s="120"/>
      <c r="O65" s="127"/>
      <c r="P65" s="41" t="s">
        <v>1304</v>
      </c>
      <c r="Q65" s="41">
        <v>0</v>
      </c>
      <c r="R65" s="41">
        <v>2.1540739999999999E-2</v>
      </c>
      <c r="S65" s="41">
        <v>0</v>
      </c>
      <c r="T65" s="41">
        <v>7.1802466666666702E-3</v>
      </c>
      <c r="U65" s="41" t="s">
        <v>15</v>
      </c>
      <c r="V65" s="41">
        <v>0</v>
      </c>
      <c r="W65" s="41">
        <v>100</v>
      </c>
      <c r="X65" s="41">
        <v>0</v>
      </c>
      <c r="Y65" s="48">
        <v>0</v>
      </c>
    </row>
    <row r="66" spans="1:25" x14ac:dyDescent="0.3">
      <c r="A66" s="160"/>
      <c r="B66" s="127"/>
      <c r="C66" s="41" t="s">
        <v>340</v>
      </c>
      <c r="D66" s="41">
        <v>0.33718730000000002</v>
      </c>
      <c r="E66" s="41">
        <v>9.4377799999999998E-3</v>
      </c>
      <c r="F66" s="41">
        <v>9.4220699999999994E-3</v>
      </c>
      <c r="G66" s="41">
        <v>0.118682383333333</v>
      </c>
      <c r="H66" s="41" t="s">
        <v>15</v>
      </c>
      <c r="I66" s="41">
        <v>94.702990881966102</v>
      </c>
      <c r="J66" s="41">
        <v>2.6507107274977502</v>
      </c>
      <c r="K66" s="41">
        <v>2.6462983905362001</v>
      </c>
      <c r="L66" s="48">
        <v>0</v>
      </c>
      <c r="N66" s="120"/>
      <c r="O66" s="127"/>
      <c r="P66" s="41" t="s">
        <v>1305</v>
      </c>
      <c r="Q66" s="41">
        <v>0</v>
      </c>
      <c r="R66" s="41">
        <v>2.0414809999999999E-2</v>
      </c>
      <c r="S66" s="41">
        <v>0</v>
      </c>
      <c r="T66" s="41">
        <v>6.8049366666666699E-3</v>
      </c>
      <c r="U66" s="41" t="s">
        <v>15</v>
      </c>
      <c r="V66" s="41">
        <v>0</v>
      </c>
      <c r="W66" s="41">
        <v>100</v>
      </c>
      <c r="X66" s="41">
        <v>0</v>
      </c>
      <c r="Y66" s="48">
        <v>0</v>
      </c>
    </row>
    <row r="67" spans="1:25" x14ac:dyDescent="0.3">
      <c r="A67" s="160"/>
      <c r="B67" s="127"/>
      <c r="C67" s="41" t="s">
        <v>341</v>
      </c>
      <c r="D67" s="41">
        <v>0.31181519000000002</v>
      </c>
      <c r="E67" s="41">
        <v>1.047E-3</v>
      </c>
      <c r="F67" s="41">
        <v>2.6733739999999999E-2</v>
      </c>
      <c r="G67" s="41">
        <v>0.113198643333333</v>
      </c>
      <c r="H67" s="41" t="s">
        <v>15</v>
      </c>
      <c r="I67" s="41">
        <v>91.819472041375704</v>
      </c>
      <c r="J67" s="41">
        <v>0.30830758189593099</v>
      </c>
      <c r="K67" s="41">
        <v>7.8722203767283103</v>
      </c>
      <c r="L67" s="48">
        <v>0</v>
      </c>
      <c r="N67" s="120"/>
      <c r="O67" s="127"/>
      <c r="P67" s="41" t="s">
        <v>1306</v>
      </c>
      <c r="Q67" s="41">
        <v>0</v>
      </c>
      <c r="R67" s="41">
        <v>1.9159260000000001E-2</v>
      </c>
      <c r="S67" s="41">
        <v>0</v>
      </c>
      <c r="T67" s="41">
        <v>6.3864200000000003E-3</v>
      </c>
      <c r="U67" s="41" t="s">
        <v>15</v>
      </c>
      <c r="V67" s="41">
        <v>0</v>
      </c>
      <c r="W67" s="41">
        <v>100</v>
      </c>
      <c r="X67" s="41">
        <v>0</v>
      </c>
      <c r="Y67" s="48">
        <v>0</v>
      </c>
    </row>
    <row r="68" spans="1:25" x14ac:dyDescent="0.3">
      <c r="A68" s="160"/>
      <c r="B68" s="127"/>
      <c r="C68" s="41" t="s">
        <v>342</v>
      </c>
      <c r="D68" s="41">
        <v>0.30423807000000003</v>
      </c>
      <c r="E68" s="41">
        <v>2.8751999999999998E-4</v>
      </c>
      <c r="F68" s="41">
        <v>1.9070299999999998E-2</v>
      </c>
      <c r="G68" s="41">
        <v>0.107865296666667</v>
      </c>
      <c r="H68" s="41" t="s">
        <v>15</v>
      </c>
      <c r="I68" s="41">
        <v>94.017903008595098</v>
      </c>
      <c r="J68" s="41">
        <v>8.88515611245866E-2</v>
      </c>
      <c r="K68" s="41">
        <v>5.8932454302803396</v>
      </c>
      <c r="L68" s="48">
        <v>0</v>
      </c>
      <c r="N68" s="120"/>
      <c r="O68" s="127"/>
      <c r="P68" s="41" t="s">
        <v>1307</v>
      </c>
      <c r="Q68" s="41">
        <v>0</v>
      </c>
      <c r="R68" s="41">
        <v>1.7474070000000001E-2</v>
      </c>
      <c r="S68" s="41">
        <v>0</v>
      </c>
      <c r="T68" s="41">
        <v>5.8246900000000004E-3</v>
      </c>
      <c r="U68" s="41" t="s">
        <v>15</v>
      </c>
      <c r="V68" s="41">
        <v>0</v>
      </c>
      <c r="W68" s="41">
        <v>100</v>
      </c>
      <c r="X68" s="41">
        <v>0</v>
      </c>
      <c r="Y68" s="48">
        <v>0</v>
      </c>
    </row>
    <row r="69" spans="1:25" x14ac:dyDescent="0.3">
      <c r="A69" s="160"/>
      <c r="B69" s="127"/>
      <c r="C69" s="41" t="s">
        <v>343</v>
      </c>
      <c r="D69" s="41">
        <v>0.34882247999999999</v>
      </c>
      <c r="E69" s="41">
        <v>4.1101899999999997E-3</v>
      </c>
      <c r="F69" s="41">
        <v>3.0110000000000001E-5</v>
      </c>
      <c r="G69" s="41">
        <v>0.11765426</v>
      </c>
      <c r="H69" s="41" t="s">
        <v>15</v>
      </c>
      <c r="I69" s="41">
        <v>98.826986800138002</v>
      </c>
      <c r="J69" s="41">
        <v>1.16448255535612</v>
      </c>
      <c r="K69" s="41">
        <v>8.5306445059164602E-3</v>
      </c>
      <c r="L69" s="48">
        <v>0</v>
      </c>
      <c r="N69" s="120"/>
      <c r="O69" s="127"/>
      <c r="P69" s="41" t="s">
        <v>1308</v>
      </c>
      <c r="Q69" s="41">
        <v>0</v>
      </c>
      <c r="R69" s="41">
        <v>1.6062960000000001E-2</v>
      </c>
      <c r="S69" s="41">
        <v>0</v>
      </c>
      <c r="T69" s="41">
        <v>5.3543200000000001E-3</v>
      </c>
      <c r="U69" s="41" t="s">
        <v>15</v>
      </c>
      <c r="V69" s="41">
        <v>0</v>
      </c>
      <c r="W69" s="41">
        <v>100</v>
      </c>
      <c r="X69" s="41">
        <v>0</v>
      </c>
      <c r="Y69" s="48">
        <v>0</v>
      </c>
    </row>
    <row r="70" spans="1:25" x14ac:dyDescent="0.3">
      <c r="A70" s="160"/>
      <c r="B70" s="127"/>
      <c r="C70" s="41" t="s">
        <v>344</v>
      </c>
      <c r="D70" s="41">
        <v>0.30950189</v>
      </c>
      <c r="E70" s="41">
        <v>5.1933000000000003E-4</v>
      </c>
      <c r="F70" s="41">
        <v>2.0883479999999999E-2</v>
      </c>
      <c r="G70" s="41">
        <v>0.110301566666667</v>
      </c>
      <c r="H70" s="41" t="s">
        <v>15</v>
      </c>
      <c r="I70" s="41">
        <v>93.532032032183295</v>
      </c>
      <c r="J70" s="41">
        <v>0.156942467121198</v>
      </c>
      <c r="K70" s="41">
        <v>6.3110255006955196</v>
      </c>
      <c r="L70" s="48">
        <v>0</v>
      </c>
      <c r="N70" s="120"/>
      <c r="O70" s="127"/>
      <c r="P70" s="41" t="s">
        <v>1309</v>
      </c>
      <c r="Q70" s="41">
        <v>0</v>
      </c>
      <c r="R70" s="41">
        <v>1.6018520000000001E-2</v>
      </c>
      <c r="S70" s="41">
        <v>0</v>
      </c>
      <c r="T70" s="41">
        <v>5.3395066666666697E-3</v>
      </c>
      <c r="U70" s="41" t="s">
        <v>15</v>
      </c>
      <c r="V70" s="41">
        <v>0</v>
      </c>
      <c r="W70" s="41">
        <v>100</v>
      </c>
      <c r="X70" s="41">
        <v>0</v>
      </c>
      <c r="Y70" s="48">
        <v>0</v>
      </c>
    </row>
    <row r="71" spans="1:25" x14ac:dyDescent="0.3">
      <c r="A71" s="160"/>
      <c r="B71" s="127"/>
      <c r="C71" s="41" t="s">
        <v>760</v>
      </c>
      <c r="D71" s="41">
        <v>0.30159056000000001</v>
      </c>
      <c r="E71" s="41">
        <v>5.5363000000000005E-4</v>
      </c>
      <c r="F71" s="41">
        <v>2.2368519999999999E-2</v>
      </c>
      <c r="G71" s="41">
        <v>0.108170903333333</v>
      </c>
      <c r="H71" s="41" t="s">
        <v>15</v>
      </c>
      <c r="I71" s="41">
        <v>92.936439993367301</v>
      </c>
      <c r="J71" s="41">
        <v>0.17060348730254701</v>
      </c>
      <c r="K71" s="41">
        <v>6.8929565193301698</v>
      </c>
      <c r="L71" s="48">
        <v>0</v>
      </c>
      <c r="N71" s="120"/>
      <c r="O71" s="127"/>
      <c r="P71" s="41" t="s">
        <v>1310</v>
      </c>
      <c r="Q71" s="41">
        <v>0</v>
      </c>
      <c r="R71" s="41">
        <v>1.4374069999999999E-2</v>
      </c>
      <c r="S71" s="41">
        <v>0</v>
      </c>
      <c r="T71" s="41">
        <v>4.7913566666666699E-3</v>
      </c>
      <c r="U71" s="41" t="s">
        <v>15</v>
      </c>
      <c r="V71" s="41">
        <v>0</v>
      </c>
      <c r="W71" s="41">
        <v>100</v>
      </c>
      <c r="X71" s="41">
        <v>0</v>
      </c>
      <c r="Y71" s="48">
        <v>0</v>
      </c>
    </row>
    <row r="72" spans="1:25" x14ac:dyDescent="0.3">
      <c r="A72" s="160"/>
      <c r="B72" s="127"/>
      <c r="C72" s="41" t="s">
        <v>345</v>
      </c>
      <c r="D72" s="41">
        <v>0.32311269999999997</v>
      </c>
      <c r="E72" s="41">
        <v>3.7943999999999999E-4</v>
      </c>
      <c r="F72" s="41">
        <v>8.7184099999999994E-3</v>
      </c>
      <c r="G72" s="41">
        <v>0.11073685</v>
      </c>
      <c r="H72" s="41" t="s">
        <v>15</v>
      </c>
      <c r="I72" s="41">
        <v>97.261420505760597</v>
      </c>
      <c r="J72" s="41">
        <v>0.11421672189519599</v>
      </c>
      <c r="K72" s="41">
        <v>2.62436277234423</v>
      </c>
      <c r="L72" s="48">
        <v>0</v>
      </c>
      <c r="N72" s="120"/>
      <c r="O72" s="127"/>
      <c r="P72" s="41" t="s">
        <v>1311</v>
      </c>
      <c r="Q72" s="41">
        <v>0</v>
      </c>
      <c r="R72" s="41">
        <v>1.428519E-2</v>
      </c>
      <c r="S72" s="41">
        <v>0</v>
      </c>
      <c r="T72" s="41">
        <v>4.7617299999999996E-3</v>
      </c>
      <c r="U72" s="41" t="s">
        <v>15</v>
      </c>
      <c r="V72" s="41">
        <v>0</v>
      </c>
      <c r="W72" s="41">
        <v>100</v>
      </c>
      <c r="X72" s="41">
        <v>0</v>
      </c>
      <c r="Y72" s="48">
        <v>0</v>
      </c>
    </row>
    <row r="73" spans="1:25" x14ac:dyDescent="0.3">
      <c r="A73" s="160"/>
      <c r="B73" s="127"/>
      <c r="C73" s="41" t="s">
        <v>346</v>
      </c>
      <c r="D73" s="41">
        <v>0.32484867000000001</v>
      </c>
      <c r="E73" s="41">
        <v>2.3247799999999998E-3</v>
      </c>
      <c r="F73" s="41">
        <v>7.6780700000000004E-3</v>
      </c>
      <c r="G73" s="41">
        <v>0.111617173333333</v>
      </c>
      <c r="H73" s="41" t="s">
        <v>15</v>
      </c>
      <c r="I73" s="41">
        <v>97.012750606597194</v>
      </c>
      <c r="J73" s="41">
        <v>0.69427189698884995</v>
      </c>
      <c r="K73" s="41">
        <v>2.29297749641393</v>
      </c>
      <c r="L73" s="48">
        <v>0</v>
      </c>
      <c r="N73" s="120"/>
      <c r="O73" s="127"/>
      <c r="P73" s="41" t="s">
        <v>1312</v>
      </c>
      <c r="Q73" s="41">
        <v>0</v>
      </c>
      <c r="R73" s="41">
        <v>1.3207409999999999E-2</v>
      </c>
      <c r="S73" s="41">
        <v>0</v>
      </c>
      <c r="T73" s="41">
        <v>4.4024700000000003E-3</v>
      </c>
      <c r="U73" s="41" t="s">
        <v>15</v>
      </c>
      <c r="V73" s="41">
        <v>0</v>
      </c>
      <c r="W73" s="41">
        <v>100</v>
      </c>
      <c r="X73" s="41">
        <v>0</v>
      </c>
      <c r="Y73" s="48">
        <v>0</v>
      </c>
    </row>
    <row r="74" spans="1:25" x14ac:dyDescent="0.3">
      <c r="A74" s="160"/>
      <c r="B74" s="127"/>
      <c r="C74" s="41" t="s">
        <v>347</v>
      </c>
      <c r="D74" s="41">
        <v>0.13594241000000001</v>
      </c>
      <c r="E74" s="41">
        <v>5.0125070000000001E-2</v>
      </c>
      <c r="F74" s="41">
        <v>9.9318480000000001E-2</v>
      </c>
      <c r="G74" s="41">
        <v>9.5128653333333299E-2</v>
      </c>
      <c r="H74" s="41" t="s">
        <v>15</v>
      </c>
      <c r="I74" s="41">
        <v>47.634582303908701</v>
      </c>
      <c r="J74" s="41">
        <v>17.563957946634801</v>
      </c>
      <c r="K74" s="41">
        <v>34.801459749456498</v>
      </c>
      <c r="L74" s="48">
        <v>0</v>
      </c>
      <c r="N74" s="120"/>
      <c r="O74" s="127"/>
      <c r="P74" s="41" t="s">
        <v>1313</v>
      </c>
      <c r="Q74" s="41">
        <v>0</v>
      </c>
      <c r="R74" s="41">
        <v>1.293704E-2</v>
      </c>
      <c r="S74" s="41">
        <v>0</v>
      </c>
      <c r="T74" s="41">
        <v>4.3123466666666697E-3</v>
      </c>
      <c r="U74" s="41" t="s">
        <v>15</v>
      </c>
      <c r="V74" s="41">
        <v>0</v>
      </c>
      <c r="W74" s="41">
        <v>100</v>
      </c>
      <c r="X74" s="41">
        <v>0</v>
      </c>
      <c r="Y74" s="48">
        <v>1.6E-2</v>
      </c>
    </row>
    <row r="75" spans="1:25" x14ac:dyDescent="0.3">
      <c r="A75" s="160"/>
      <c r="B75" s="127"/>
      <c r="C75" s="41" t="s">
        <v>349</v>
      </c>
      <c r="D75" s="41">
        <v>0.30671248000000001</v>
      </c>
      <c r="E75" s="41">
        <v>2.8088100000000001E-3</v>
      </c>
      <c r="F75" s="41">
        <v>9.2699299999999991E-3</v>
      </c>
      <c r="G75" s="41">
        <v>0.10626374</v>
      </c>
      <c r="H75" s="41" t="s">
        <v>15</v>
      </c>
      <c r="I75" s="41">
        <v>96.211081346594199</v>
      </c>
      <c r="J75" s="41">
        <v>0.88108135474998295</v>
      </c>
      <c r="K75" s="41">
        <v>2.9078372986558398</v>
      </c>
      <c r="L75" s="48">
        <v>0</v>
      </c>
      <c r="N75" s="120"/>
      <c r="O75" s="127"/>
      <c r="P75" s="41" t="s">
        <v>1314</v>
      </c>
      <c r="Q75" s="41">
        <v>6.1407399999999996E-3</v>
      </c>
      <c r="R75" s="41">
        <v>6.6444399999999997E-3</v>
      </c>
      <c r="S75" s="41">
        <v>3.7039999999999998E-5</v>
      </c>
      <c r="T75" s="41">
        <v>4.2740733333333303E-3</v>
      </c>
      <c r="U75" s="41" t="s">
        <v>15</v>
      </c>
      <c r="V75" s="41">
        <v>47.8913947818709</v>
      </c>
      <c r="W75" s="41">
        <v>51.819731684528897</v>
      </c>
      <c r="X75" s="41">
        <v>0.28887353360026602</v>
      </c>
      <c r="Y75" s="48">
        <v>1.0999999999999999E-2</v>
      </c>
    </row>
    <row r="76" spans="1:25" x14ac:dyDescent="0.3">
      <c r="A76" s="160"/>
      <c r="B76" s="127"/>
      <c r="C76" s="41" t="s">
        <v>350</v>
      </c>
      <c r="D76" s="41">
        <v>0.169157</v>
      </c>
      <c r="E76" s="41">
        <v>6.0457070000000002E-2</v>
      </c>
      <c r="F76" s="41">
        <v>3.7392889999999998E-2</v>
      </c>
      <c r="G76" s="41">
        <v>8.9002319999999996E-2</v>
      </c>
      <c r="H76" s="41" t="s">
        <v>15</v>
      </c>
      <c r="I76" s="41">
        <v>63.353030198164099</v>
      </c>
      <c r="J76" s="41">
        <v>22.642507146630201</v>
      </c>
      <c r="K76" s="41">
        <v>14.0044626552057</v>
      </c>
      <c r="L76" s="48">
        <v>0</v>
      </c>
      <c r="N76" s="120"/>
      <c r="O76" s="127"/>
      <c r="P76" s="41" t="s">
        <v>1315</v>
      </c>
      <c r="Q76" s="41">
        <v>0</v>
      </c>
      <c r="R76" s="41">
        <v>1.191852E-2</v>
      </c>
      <c r="S76" s="41">
        <v>0</v>
      </c>
      <c r="T76" s="41">
        <v>3.9728400000000001E-3</v>
      </c>
      <c r="U76" s="41" t="s">
        <v>15</v>
      </c>
      <c r="V76" s="41">
        <v>0</v>
      </c>
      <c r="W76" s="41">
        <v>100</v>
      </c>
      <c r="X76" s="41">
        <v>0</v>
      </c>
      <c r="Y76" s="48">
        <v>0</v>
      </c>
    </row>
    <row r="77" spans="1:25" x14ac:dyDescent="0.3">
      <c r="A77" s="160"/>
      <c r="B77" s="127"/>
      <c r="C77" s="41" t="s">
        <v>351</v>
      </c>
      <c r="D77" s="41">
        <v>0.29654993000000002</v>
      </c>
      <c r="E77" s="41">
        <v>8.2414999999999995E-4</v>
      </c>
      <c r="F77" s="41">
        <v>1.109515E-2</v>
      </c>
      <c r="G77" s="41">
        <v>0.102823076666667</v>
      </c>
      <c r="H77" s="41" t="s">
        <v>15</v>
      </c>
      <c r="I77" s="41">
        <v>96.135984130410705</v>
      </c>
      <c r="J77" s="41">
        <v>0.26717413597459899</v>
      </c>
      <c r="K77" s="41">
        <v>3.5968417336147298</v>
      </c>
      <c r="L77" s="48">
        <v>0</v>
      </c>
      <c r="N77" s="120"/>
      <c r="O77" s="127"/>
      <c r="P77" s="41" t="s">
        <v>1316</v>
      </c>
      <c r="Q77" s="41">
        <v>4.5148100000000002E-3</v>
      </c>
      <c r="R77" s="41">
        <v>7.1259299999999999E-3</v>
      </c>
      <c r="S77" s="41">
        <v>0</v>
      </c>
      <c r="T77" s="41">
        <v>3.8802466666666702E-3</v>
      </c>
      <c r="U77" s="41" t="s">
        <v>15</v>
      </c>
      <c r="V77" s="41">
        <v>38.784561806208202</v>
      </c>
      <c r="W77" s="41">
        <v>61.215438193791798</v>
      </c>
      <c r="X77" s="41">
        <v>0</v>
      </c>
      <c r="Y77" s="48">
        <v>4.0000000000000001E-3</v>
      </c>
    </row>
    <row r="78" spans="1:25" x14ac:dyDescent="0.3">
      <c r="A78" s="160"/>
      <c r="B78" s="127"/>
      <c r="C78" s="41" t="s">
        <v>352</v>
      </c>
      <c r="D78" s="41">
        <v>0.29309537000000002</v>
      </c>
      <c r="E78" s="41">
        <v>3.5207000000000001E-4</v>
      </c>
      <c r="F78" s="41">
        <v>1.082456E-2</v>
      </c>
      <c r="G78" s="41">
        <v>0.101424</v>
      </c>
      <c r="H78" s="41" t="s">
        <v>15</v>
      </c>
      <c r="I78" s="41">
        <v>96.326763553662502</v>
      </c>
      <c r="J78" s="41">
        <v>0.11570897092075499</v>
      </c>
      <c r="K78" s="41">
        <v>3.5575274754167299</v>
      </c>
      <c r="L78" s="48">
        <v>0</v>
      </c>
      <c r="N78" s="120"/>
      <c r="O78" s="127"/>
      <c r="P78" s="41" t="s">
        <v>1317</v>
      </c>
      <c r="Q78" s="41">
        <v>0</v>
      </c>
      <c r="R78" s="41">
        <v>1.1425930000000001E-2</v>
      </c>
      <c r="S78" s="41">
        <v>0</v>
      </c>
      <c r="T78" s="41">
        <v>3.8086433333333301E-3</v>
      </c>
      <c r="U78" s="41" t="s">
        <v>15</v>
      </c>
      <c r="V78" s="41">
        <v>0</v>
      </c>
      <c r="W78" s="41">
        <v>100</v>
      </c>
      <c r="X78" s="41">
        <v>0</v>
      </c>
      <c r="Y78" s="48">
        <v>1E-3</v>
      </c>
    </row>
    <row r="79" spans="1:25" x14ac:dyDescent="0.3">
      <c r="A79" s="160"/>
      <c r="B79" s="127"/>
      <c r="C79" s="41" t="s">
        <v>354</v>
      </c>
      <c r="D79" s="41">
        <v>0.26992344000000001</v>
      </c>
      <c r="E79" s="41">
        <v>1.1497E-3</v>
      </c>
      <c r="F79" s="41">
        <v>1.7161929999999999E-2</v>
      </c>
      <c r="G79" s="41">
        <v>9.6078356666666698E-2</v>
      </c>
      <c r="H79" s="41" t="s">
        <v>15</v>
      </c>
      <c r="I79" s="41">
        <v>93.646980570407294</v>
      </c>
      <c r="J79" s="41">
        <v>0.39887582035038299</v>
      </c>
      <c r="K79" s="41">
        <v>5.9541436092422702</v>
      </c>
      <c r="L79" s="48">
        <v>0</v>
      </c>
      <c r="N79" s="120"/>
      <c r="O79" s="127"/>
      <c r="P79" s="41" t="s">
        <v>1318</v>
      </c>
      <c r="Q79" s="41">
        <v>0</v>
      </c>
      <c r="R79" s="41">
        <v>1.142222E-2</v>
      </c>
      <c r="S79" s="41">
        <v>0</v>
      </c>
      <c r="T79" s="41">
        <v>3.8074066666666699E-3</v>
      </c>
      <c r="U79" s="41" t="s">
        <v>15</v>
      </c>
      <c r="V79" s="41">
        <v>0</v>
      </c>
      <c r="W79" s="41">
        <v>100</v>
      </c>
      <c r="X79" s="41">
        <v>0</v>
      </c>
      <c r="Y79" s="48">
        <v>0</v>
      </c>
    </row>
    <row r="80" spans="1:25" x14ac:dyDescent="0.3">
      <c r="A80" s="160"/>
      <c r="B80" s="127"/>
      <c r="C80" s="41" t="s">
        <v>355</v>
      </c>
      <c r="D80" s="41">
        <v>0.26688666999999999</v>
      </c>
      <c r="E80" s="41">
        <v>3.6521999999999998E-4</v>
      </c>
      <c r="F80" s="41">
        <v>1.457285E-2</v>
      </c>
      <c r="G80" s="41">
        <v>9.3941579999999997E-2</v>
      </c>
      <c r="H80" s="41" t="s">
        <v>15</v>
      </c>
      <c r="I80" s="41">
        <v>94.699517863477894</v>
      </c>
      <c r="J80" s="41">
        <v>0.129591177836268</v>
      </c>
      <c r="K80" s="41">
        <v>5.17089095868588</v>
      </c>
      <c r="L80" s="48">
        <v>0</v>
      </c>
      <c r="N80" s="120"/>
      <c r="O80" s="127"/>
      <c r="P80" s="41" t="s">
        <v>1319</v>
      </c>
      <c r="Q80" s="41">
        <v>1E-4</v>
      </c>
      <c r="R80" s="41">
        <v>1.092593E-2</v>
      </c>
      <c r="S80" s="41">
        <v>2.5185000000000002E-4</v>
      </c>
      <c r="T80" s="41">
        <v>3.7592599999999999E-3</v>
      </c>
      <c r="U80" s="41" t="s">
        <v>15</v>
      </c>
      <c r="V80" s="41">
        <v>0.88669933267008205</v>
      </c>
      <c r="W80" s="41">
        <v>96.880148398000301</v>
      </c>
      <c r="X80" s="41">
        <v>2.2331522693296</v>
      </c>
      <c r="Y80" s="48">
        <v>1E-3</v>
      </c>
    </row>
    <row r="81" spans="1:25" x14ac:dyDescent="0.3">
      <c r="A81" s="160"/>
      <c r="B81" s="127"/>
      <c r="C81" s="41" t="s">
        <v>761</v>
      </c>
      <c r="D81" s="41">
        <v>0.28258088999999997</v>
      </c>
      <c r="E81" s="41">
        <v>3.6685E-4</v>
      </c>
      <c r="F81" s="41">
        <v>3.4087000000000002E-3</v>
      </c>
      <c r="G81" s="41">
        <v>9.5452146666666696E-2</v>
      </c>
      <c r="H81" s="41" t="s">
        <v>15</v>
      </c>
      <c r="I81" s="41">
        <v>98.681520834663203</v>
      </c>
      <c r="J81" s="41">
        <v>0.128109568620143</v>
      </c>
      <c r="K81" s="41">
        <v>1.1903695967165999</v>
      </c>
      <c r="L81" s="48">
        <v>0</v>
      </c>
      <c r="N81" s="120"/>
      <c r="O81" s="127"/>
      <c r="P81" s="41" t="s">
        <v>1320</v>
      </c>
      <c r="Q81" s="41">
        <v>0</v>
      </c>
      <c r="R81" s="41">
        <v>9.7999999999999997E-3</v>
      </c>
      <c r="S81" s="41">
        <v>0</v>
      </c>
      <c r="T81" s="41">
        <v>3.2666666666666699E-3</v>
      </c>
      <c r="U81" s="41" t="s">
        <v>15</v>
      </c>
      <c r="V81" s="41">
        <v>0</v>
      </c>
      <c r="W81" s="41">
        <v>100</v>
      </c>
      <c r="X81" s="41">
        <v>0</v>
      </c>
      <c r="Y81" s="48">
        <v>0</v>
      </c>
    </row>
    <row r="82" spans="1:25" x14ac:dyDescent="0.3">
      <c r="A82" s="160"/>
      <c r="B82" s="127"/>
      <c r="C82" s="41" t="s">
        <v>356</v>
      </c>
      <c r="D82" s="41">
        <v>0.28828177999999999</v>
      </c>
      <c r="E82" s="41">
        <v>0</v>
      </c>
      <c r="F82" s="41">
        <v>1.56156E-3</v>
      </c>
      <c r="G82" s="41">
        <v>9.6614446666666701E-2</v>
      </c>
      <c r="H82" s="41" t="s">
        <v>15</v>
      </c>
      <c r="I82" s="41">
        <v>99.461239992611198</v>
      </c>
      <c r="J82" s="41">
        <v>0</v>
      </c>
      <c r="K82" s="41">
        <v>0.53876000738881902</v>
      </c>
      <c r="L82" s="48">
        <v>0</v>
      </c>
      <c r="N82" s="120"/>
      <c r="O82" s="127"/>
      <c r="P82" s="41" t="s">
        <v>1321</v>
      </c>
      <c r="Q82" s="41">
        <v>0</v>
      </c>
      <c r="R82" s="41">
        <v>9.4148099999999992E-3</v>
      </c>
      <c r="S82" s="41">
        <v>0</v>
      </c>
      <c r="T82" s="41">
        <v>3.1382699999999999E-3</v>
      </c>
      <c r="U82" s="41" t="s">
        <v>15</v>
      </c>
      <c r="V82" s="41">
        <v>0</v>
      </c>
      <c r="W82" s="41">
        <v>100</v>
      </c>
      <c r="X82" s="41">
        <v>0</v>
      </c>
      <c r="Y82" s="48">
        <v>0</v>
      </c>
    </row>
    <row r="83" spans="1:25" x14ac:dyDescent="0.3">
      <c r="A83" s="160"/>
      <c r="B83" s="127"/>
      <c r="C83" s="41" t="s">
        <v>357</v>
      </c>
      <c r="D83" s="41">
        <v>0.28412166999999999</v>
      </c>
      <c r="E83" s="41">
        <v>1.7593E-4</v>
      </c>
      <c r="F83" s="41">
        <v>3.9175900000000003E-3</v>
      </c>
      <c r="G83" s="41">
        <v>9.6071729999999994E-2</v>
      </c>
      <c r="H83" s="41" t="s">
        <v>15</v>
      </c>
      <c r="I83" s="41">
        <v>98.579700119206095</v>
      </c>
      <c r="J83" s="41">
        <v>6.10411963366677E-2</v>
      </c>
      <c r="K83" s="41">
        <v>1.3592586844572601</v>
      </c>
      <c r="L83" s="48">
        <v>0</v>
      </c>
      <c r="N83" s="120"/>
      <c r="O83" s="127"/>
      <c r="P83" s="41" t="s">
        <v>1322</v>
      </c>
      <c r="Q83" s="41">
        <v>1.7037000000000001E-4</v>
      </c>
      <c r="R83" s="41">
        <v>9.0851899999999999E-3</v>
      </c>
      <c r="S83" s="41">
        <v>0</v>
      </c>
      <c r="T83" s="41">
        <v>3.08518666666667E-3</v>
      </c>
      <c r="U83" s="41" t="s">
        <v>15</v>
      </c>
      <c r="V83" s="41">
        <v>1.84073140901253</v>
      </c>
      <c r="W83" s="41">
        <v>98.159268590987494</v>
      </c>
      <c r="X83" s="41">
        <v>0</v>
      </c>
      <c r="Y83" s="48">
        <v>8.9999999999999993E-3</v>
      </c>
    </row>
    <row r="84" spans="1:25" x14ac:dyDescent="0.3">
      <c r="A84" s="160"/>
      <c r="B84" s="127"/>
      <c r="C84" s="41" t="s">
        <v>358</v>
      </c>
      <c r="D84" s="41">
        <v>0.25348259000000001</v>
      </c>
      <c r="E84" s="41">
        <v>8.7017799999999992E-3</v>
      </c>
      <c r="F84" s="41">
        <v>1.4161E-2</v>
      </c>
      <c r="G84" s="41">
        <v>9.2115123333333299E-2</v>
      </c>
      <c r="H84" s="41" t="s">
        <v>15</v>
      </c>
      <c r="I84" s="41">
        <v>91.726736728029806</v>
      </c>
      <c r="J84" s="41">
        <v>3.14887852110567</v>
      </c>
      <c r="K84" s="41">
        <v>5.1243847508644702</v>
      </c>
      <c r="L84" s="48">
        <v>0</v>
      </c>
      <c r="N84" s="120"/>
      <c r="O84" s="127"/>
      <c r="P84" s="41" t="s">
        <v>1323</v>
      </c>
      <c r="Q84" s="41">
        <v>0</v>
      </c>
      <c r="R84" s="41">
        <v>7.2925899999999998E-3</v>
      </c>
      <c r="S84" s="41">
        <v>1.9222200000000001E-3</v>
      </c>
      <c r="T84" s="41">
        <v>3.0716033333333301E-3</v>
      </c>
      <c r="U84" s="41" t="s">
        <v>15</v>
      </c>
      <c r="V84" s="41">
        <v>0</v>
      </c>
      <c r="W84" s="41">
        <v>79.139884598814305</v>
      </c>
      <c r="X84" s="41">
        <v>20.860115401185698</v>
      </c>
      <c r="Y84" s="48">
        <v>2.1999999999999999E-2</v>
      </c>
    </row>
    <row r="85" spans="1:25" x14ac:dyDescent="0.3">
      <c r="A85" s="160"/>
      <c r="B85" s="127"/>
      <c r="C85" s="41" t="s">
        <v>359</v>
      </c>
      <c r="D85" s="41">
        <v>0.27156080999999999</v>
      </c>
      <c r="E85" s="41">
        <v>1.4048000000000001E-4</v>
      </c>
      <c r="F85" s="41">
        <v>6.1962199999999997E-3</v>
      </c>
      <c r="G85" s="41">
        <v>9.2632503333333296E-2</v>
      </c>
      <c r="H85" s="41" t="s">
        <v>15</v>
      </c>
      <c r="I85" s="41">
        <v>97.719770860847206</v>
      </c>
      <c r="J85" s="41">
        <v>5.0551010694554303E-2</v>
      </c>
      <c r="K85" s="41">
        <v>2.2296781284582199</v>
      </c>
      <c r="L85" s="48">
        <v>0</v>
      </c>
      <c r="N85" s="120"/>
      <c r="O85" s="127"/>
      <c r="P85" s="41" t="s">
        <v>1324</v>
      </c>
      <c r="Q85" s="41">
        <v>0</v>
      </c>
      <c r="R85" s="41">
        <v>8.2148099999999995E-3</v>
      </c>
      <c r="S85" s="41">
        <v>0</v>
      </c>
      <c r="T85" s="41">
        <v>2.7382700000000001E-3</v>
      </c>
      <c r="U85" s="41" t="s">
        <v>15</v>
      </c>
      <c r="V85" s="41">
        <v>0</v>
      </c>
      <c r="W85" s="41">
        <v>100</v>
      </c>
      <c r="X85" s="41">
        <v>0</v>
      </c>
      <c r="Y85" s="48">
        <v>0</v>
      </c>
    </row>
    <row r="86" spans="1:25" x14ac:dyDescent="0.3">
      <c r="A86" s="160"/>
      <c r="B86" s="127"/>
      <c r="C86" s="41" t="s">
        <v>360</v>
      </c>
      <c r="D86" s="41">
        <v>0.27922226</v>
      </c>
      <c r="E86" s="41">
        <v>3.7700000000000002E-5</v>
      </c>
      <c r="F86" s="41">
        <v>1.2409599999999999E-3</v>
      </c>
      <c r="G86" s="41">
        <v>9.3500306666666699E-2</v>
      </c>
      <c r="H86" s="41" t="s">
        <v>15</v>
      </c>
      <c r="I86" s="41">
        <v>99.544151227739306</v>
      </c>
      <c r="J86" s="41">
        <v>1.34402411229168E-2</v>
      </c>
      <c r="K86" s="41">
        <v>0.44240853113779399</v>
      </c>
      <c r="L86" s="48">
        <v>0</v>
      </c>
      <c r="N86" s="120"/>
      <c r="O86" s="127"/>
      <c r="P86" s="41" t="s">
        <v>1325</v>
      </c>
      <c r="Q86" s="41">
        <v>0</v>
      </c>
      <c r="R86" s="41">
        <v>8.02222E-3</v>
      </c>
      <c r="S86" s="41">
        <v>7.4070000000000001E-5</v>
      </c>
      <c r="T86" s="41">
        <v>2.69876333333333E-3</v>
      </c>
      <c r="U86" s="41" t="s">
        <v>15</v>
      </c>
      <c r="V86" s="41">
        <v>0</v>
      </c>
      <c r="W86" s="41">
        <v>99.085136525495003</v>
      </c>
      <c r="X86" s="41">
        <v>0.91486347450498895</v>
      </c>
      <c r="Y86" s="48">
        <v>0</v>
      </c>
    </row>
    <row r="87" spans="1:25" x14ac:dyDescent="0.3">
      <c r="A87" s="160"/>
      <c r="B87" s="127"/>
      <c r="C87" s="41" t="s">
        <v>361</v>
      </c>
      <c r="D87" s="41">
        <v>0.23683641</v>
      </c>
      <c r="E87" s="41">
        <v>2.5224630000000001E-2</v>
      </c>
      <c r="F87" s="41">
        <v>7.1445900000000001E-3</v>
      </c>
      <c r="G87" s="41">
        <v>8.9735209999999996E-2</v>
      </c>
      <c r="H87" s="41" t="s">
        <v>15</v>
      </c>
      <c r="I87" s="41">
        <v>87.976024126984299</v>
      </c>
      <c r="J87" s="41">
        <v>9.3700232049381693</v>
      </c>
      <c r="K87" s="41">
        <v>2.6539526680775598</v>
      </c>
      <c r="L87" s="48">
        <v>0</v>
      </c>
      <c r="N87" s="120"/>
      <c r="O87" s="127"/>
      <c r="P87" s="41" t="s">
        <v>1326</v>
      </c>
      <c r="Q87" s="41">
        <v>0</v>
      </c>
      <c r="R87" s="41">
        <v>7.9777800000000003E-3</v>
      </c>
      <c r="S87" s="41">
        <v>0</v>
      </c>
      <c r="T87" s="41">
        <v>2.6592600000000001E-3</v>
      </c>
      <c r="U87" s="41" t="s">
        <v>15</v>
      </c>
      <c r="V87" s="41">
        <v>0</v>
      </c>
      <c r="W87" s="41">
        <v>100</v>
      </c>
      <c r="X87" s="41">
        <v>0</v>
      </c>
      <c r="Y87" s="48">
        <v>1E-3</v>
      </c>
    </row>
    <row r="88" spans="1:25" x14ac:dyDescent="0.3">
      <c r="A88" s="160"/>
      <c r="B88" s="127"/>
      <c r="C88" s="41" t="s">
        <v>363</v>
      </c>
      <c r="D88" s="41">
        <v>0.27787858999999998</v>
      </c>
      <c r="E88" s="41">
        <v>2.4480999999999998E-4</v>
      </c>
      <c r="F88" s="41">
        <v>0</v>
      </c>
      <c r="G88" s="41">
        <v>9.2707800000000007E-2</v>
      </c>
      <c r="H88" s="41" t="s">
        <v>15</v>
      </c>
      <c r="I88" s="41">
        <v>99.911977920592093</v>
      </c>
      <c r="J88" s="41">
        <v>8.8022079407917495E-2</v>
      </c>
      <c r="K88" s="41">
        <v>0</v>
      </c>
      <c r="L88" s="48">
        <v>0</v>
      </c>
      <c r="N88" s="120"/>
      <c r="O88" s="127"/>
      <c r="P88" s="41" t="s">
        <v>1327</v>
      </c>
      <c r="Q88" s="41">
        <v>0</v>
      </c>
      <c r="R88" s="41">
        <v>7.7592599999999996E-3</v>
      </c>
      <c r="S88" s="41">
        <v>0</v>
      </c>
      <c r="T88" s="41">
        <v>2.5864199999999999E-3</v>
      </c>
      <c r="U88" s="41" t="s">
        <v>15</v>
      </c>
      <c r="V88" s="41">
        <v>0</v>
      </c>
      <c r="W88" s="41">
        <v>100</v>
      </c>
      <c r="X88" s="41">
        <v>0</v>
      </c>
      <c r="Y88" s="48">
        <v>1E-3</v>
      </c>
    </row>
    <row r="89" spans="1:25" x14ac:dyDescent="0.3">
      <c r="A89" s="160"/>
      <c r="B89" s="127"/>
      <c r="C89" s="41" t="s">
        <v>762</v>
      </c>
      <c r="D89" s="41">
        <v>0.21541421999999999</v>
      </c>
      <c r="E89" s="41">
        <v>6.0718999999999996E-4</v>
      </c>
      <c r="F89" s="41">
        <v>4.1886260000000002E-2</v>
      </c>
      <c r="G89" s="41">
        <v>8.5969223333333303E-2</v>
      </c>
      <c r="H89" s="41" t="s">
        <v>15</v>
      </c>
      <c r="I89" s="41">
        <v>83.523774225093803</v>
      </c>
      <c r="J89" s="41">
        <v>0.235429213873321</v>
      </c>
      <c r="K89" s="41">
        <v>16.240796561032901</v>
      </c>
      <c r="L89" s="48">
        <v>0</v>
      </c>
      <c r="N89" s="120"/>
      <c r="O89" s="127"/>
      <c r="P89" s="41" t="s">
        <v>1328</v>
      </c>
      <c r="Q89" s="41">
        <v>0</v>
      </c>
      <c r="R89" s="41">
        <v>7.4185199999999996E-3</v>
      </c>
      <c r="S89" s="41">
        <v>2.5556E-4</v>
      </c>
      <c r="T89" s="41">
        <v>2.5580266666666699E-3</v>
      </c>
      <c r="U89" s="41" t="s">
        <v>15</v>
      </c>
      <c r="V89" s="41">
        <v>0</v>
      </c>
      <c r="W89" s="41">
        <v>96.669828826387004</v>
      </c>
      <c r="X89" s="41">
        <v>3.3301711736129902</v>
      </c>
      <c r="Y89" s="48">
        <v>0</v>
      </c>
    </row>
    <row r="90" spans="1:25" x14ac:dyDescent="0.3">
      <c r="A90" s="160"/>
      <c r="B90" s="127"/>
      <c r="C90" s="41" t="s">
        <v>364</v>
      </c>
      <c r="D90" s="41">
        <v>0.27073459</v>
      </c>
      <c r="E90" s="41">
        <v>0</v>
      </c>
      <c r="F90" s="41">
        <v>1.84607E-3</v>
      </c>
      <c r="G90" s="41">
        <v>9.0860220000000005E-2</v>
      </c>
      <c r="H90" s="41" t="s">
        <v>15</v>
      </c>
      <c r="I90" s="41">
        <v>99.322743587164297</v>
      </c>
      <c r="J90" s="41">
        <v>0</v>
      </c>
      <c r="K90" s="41">
        <v>0.677256412835746</v>
      </c>
      <c r="L90" s="48">
        <v>0</v>
      </c>
      <c r="N90" s="120"/>
      <c r="O90" s="127"/>
      <c r="P90" s="41" t="s">
        <v>1329</v>
      </c>
      <c r="Q90" s="41">
        <v>0</v>
      </c>
      <c r="R90" s="41">
        <v>6.3222199999999999E-3</v>
      </c>
      <c r="S90" s="41">
        <v>0</v>
      </c>
      <c r="T90" s="41">
        <v>2.1074066666666698E-3</v>
      </c>
      <c r="U90" s="41" t="s">
        <v>15</v>
      </c>
      <c r="V90" s="41">
        <v>0</v>
      </c>
      <c r="W90" s="41">
        <v>100</v>
      </c>
      <c r="X90" s="41">
        <v>0</v>
      </c>
      <c r="Y90" s="48">
        <v>0</v>
      </c>
    </row>
    <row r="91" spans="1:25" x14ac:dyDescent="0.3">
      <c r="A91" s="160"/>
      <c r="B91" s="127"/>
      <c r="C91" s="41" t="s">
        <v>365</v>
      </c>
      <c r="D91" s="41">
        <v>0.26460259000000003</v>
      </c>
      <c r="E91" s="41">
        <v>3.1999999999999999E-5</v>
      </c>
      <c r="F91" s="41">
        <v>3.0117400000000002E-3</v>
      </c>
      <c r="G91" s="41">
        <v>8.9215443333333297E-2</v>
      </c>
      <c r="H91" s="41" t="s">
        <v>15</v>
      </c>
      <c r="I91" s="41">
        <v>98.862775364788305</v>
      </c>
      <c r="J91" s="41">
        <v>1.195607651336E-2</v>
      </c>
      <c r="K91" s="41">
        <v>1.12526855869834</v>
      </c>
      <c r="L91" s="48">
        <v>0</v>
      </c>
      <c r="N91" s="120"/>
      <c r="O91" s="127"/>
      <c r="P91" s="41" t="s">
        <v>1330</v>
      </c>
      <c r="Q91" s="41">
        <v>0</v>
      </c>
      <c r="R91" s="41">
        <v>5.6148099999999996E-3</v>
      </c>
      <c r="S91" s="41">
        <v>0</v>
      </c>
      <c r="T91" s="41">
        <v>1.87160333333333E-3</v>
      </c>
      <c r="U91" s="41" t="s">
        <v>15</v>
      </c>
      <c r="V91" s="41">
        <v>0</v>
      </c>
      <c r="W91" s="41">
        <v>100</v>
      </c>
      <c r="X91" s="41">
        <v>0</v>
      </c>
      <c r="Y91" s="48">
        <v>0</v>
      </c>
    </row>
    <row r="92" spans="1:25" x14ac:dyDescent="0.3">
      <c r="A92" s="160"/>
      <c r="B92" s="127"/>
      <c r="C92" s="41" t="s">
        <v>366</v>
      </c>
      <c r="D92" s="41">
        <v>0.27526230000000002</v>
      </c>
      <c r="E92" s="41">
        <v>2.0788899999999999E-3</v>
      </c>
      <c r="F92" s="41">
        <v>7.0021999999999999E-4</v>
      </c>
      <c r="G92" s="41">
        <v>9.2680470000000001E-2</v>
      </c>
      <c r="H92" s="41" t="s">
        <v>15</v>
      </c>
      <c r="I92" s="41">
        <v>99.000469030854106</v>
      </c>
      <c r="J92" s="41">
        <v>0.747690784620895</v>
      </c>
      <c r="K92" s="41">
        <v>0.25184018452503198</v>
      </c>
      <c r="L92" s="48">
        <v>0</v>
      </c>
      <c r="N92" s="120"/>
      <c r="O92" s="127"/>
      <c r="P92" s="41" t="s">
        <v>1331</v>
      </c>
      <c r="Q92" s="41">
        <v>0</v>
      </c>
      <c r="R92" s="41">
        <v>5.3888900000000003E-3</v>
      </c>
      <c r="S92" s="41">
        <v>0</v>
      </c>
      <c r="T92" s="41">
        <v>1.79629666666667E-3</v>
      </c>
      <c r="U92" s="41" t="s">
        <v>15</v>
      </c>
      <c r="V92" s="41">
        <v>0</v>
      </c>
      <c r="W92" s="41">
        <v>100</v>
      </c>
      <c r="X92" s="41">
        <v>0</v>
      </c>
      <c r="Y92" s="48">
        <v>4.5999999999999999E-2</v>
      </c>
    </row>
    <row r="93" spans="1:25" x14ac:dyDescent="0.3">
      <c r="A93" s="160"/>
      <c r="B93" s="127"/>
      <c r="C93" s="41" t="s">
        <v>367</v>
      </c>
      <c r="D93" s="41">
        <v>0.26098729999999998</v>
      </c>
      <c r="E93" s="41">
        <v>9.8070000000000001E-5</v>
      </c>
      <c r="F93" s="41">
        <v>5.3608500000000003E-3</v>
      </c>
      <c r="G93" s="41">
        <v>8.8815406666666694E-2</v>
      </c>
      <c r="H93" s="41" t="s">
        <v>15</v>
      </c>
      <c r="I93" s="41">
        <v>97.951211317616</v>
      </c>
      <c r="J93" s="41">
        <v>3.6806677159841102E-2</v>
      </c>
      <c r="K93" s="41">
        <v>2.0119820052241701</v>
      </c>
      <c r="L93" s="48">
        <v>0</v>
      </c>
      <c r="N93" s="120"/>
      <c r="O93" s="127"/>
      <c r="P93" s="41" t="s">
        <v>1332</v>
      </c>
      <c r="Q93" s="41">
        <v>0</v>
      </c>
      <c r="R93" s="41">
        <v>4.82593E-3</v>
      </c>
      <c r="S93" s="41">
        <v>0</v>
      </c>
      <c r="T93" s="41">
        <v>1.60864333333333E-3</v>
      </c>
      <c r="U93" s="41" t="s">
        <v>15</v>
      </c>
      <c r="V93" s="41">
        <v>0</v>
      </c>
      <c r="W93" s="41">
        <v>100</v>
      </c>
      <c r="X93" s="41">
        <v>0</v>
      </c>
      <c r="Y93" s="48">
        <v>4.5999999999999999E-2</v>
      </c>
    </row>
    <row r="94" spans="1:25" x14ac:dyDescent="0.3">
      <c r="A94" s="160"/>
      <c r="B94" s="127"/>
      <c r="C94" s="41" t="s">
        <v>368</v>
      </c>
      <c r="D94" s="41">
        <v>0.27154951999999999</v>
      </c>
      <c r="E94" s="41">
        <v>9.8330000000000002E-5</v>
      </c>
      <c r="F94" s="41">
        <v>3.2589999999999998E-5</v>
      </c>
      <c r="G94" s="41">
        <v>9.0560146666666702E-2</v>
      </c>
      <c r="H94" s="41" t="s">
        <v>15</v>
      </c>
      <c r="I94" s="41">
        <v>99.951811032108196</v>
      </c>
      <c r="J94" s="41">
        <v>3.6193257048612003E-2</v>
      </c>
      <c r="K94" s="41">
        <v>1.19957108432245E-2</v>
      </c>
      <c r="L94" s="48">
        <v>0</v>
      </c>
      <c r="N94" s="120"/>
      <c r="O94" s="127"/>
      <c r="P94" s="41" t="s">
        <v>1333</v>
      </c>
      <c r="Q94" s="41">
        <v>0</v>
      </c>
      <c r="R94" s="41">
        <v>4.6703700000000001E-3</v>
      </c>
      <c r="S94" s="41">
        <v>0</v>
      </c>
      <c r="T94" s="41">
        <v>1.55679E-3</v>
      </c>
      <c r="U94" s="41" t="s">
        <v>15</v>
      </c>
      <c r="V94" s="41">
        <v>0</v>
      </c>
      <c r="W94" s="41">
        <v>100</v>
      </c>
      <c r="X94" s="41">
        <v>0</v>
      </c>
      <c r="Y94" s="48">
        <v>2E-3</v>
      </c>
    </row>
    <row r="95" spans="1:25" x14ac:dyDescent="0.3">
      <c r="A95" s="160"/>
      <c r="B95" s="127"/>
      <c r="C95" s="41" t="s">
        <v>369</v>
      </c>
      <c r="D95" s="41">
        <v>0.26341273999999998</v>
      </c>
      <c r="E95" s="41">
        <v>4.3547400000000002E-3</v>
      </c>
      <c r="F95" s="41">
        <v>1.00793E-3</v>
      </c>
      <c r="G95" s="41">
        <v>8.9591803333333303E-2</v>
      </c>
      <c r="H95" s="41" t="s">
        <v>15</v>
      </c>
      <c r="I95" s="41">
        <v>98.004776553033594</v>
      </c>
      <c r="J95" s="41">
        <v>1.6202151826314799</v>
      </c>
      <c r="K95" s="41">
        <v>0.37500826433489598</v>
      </c>
      <c r="L95" s="48">
        <v>0</v>
      </c>
      <c r="N95" s="120"/>
      <c r="O95" s="127"/>
      <c r="P95" s="41" t="s">
        <v>1334</v>
      </c>
      <c r="Q95" s="41">
        <v>0</v>
      </c>
      <c r="R95" s="41">
        <v>4.44444E-3</v>
      </c>
      <c r="S95" s="41">
        <v>0</v>
      </c>
      <c r="T95" s="41">
        <v>1.4814800000000001E-3</v>
      </c>
      <c r="U95" s="41" t="s">
        <v>15</v>
      </c>
      <c r="V95" s="41">
        <v>0</v>
      </c>
      <c r="W95" s="41">
        <v>100</v>
      </c>
      <c r="X95" s="41">
        <v>0</v>
      </c>
      <c r="Y95" s="48">
        <v>1.6E-2</v>
      </c>
    </row>
    <row r="96" spans="1:25" x14ac:dyDescent="0.3">
      <c r="A96" s="160"/>
      <c r="B96" s="127"/>
      <c r="C96" s="41" t="s">
        <v>370</v>
      </c>
      <c r="D96" s="41">
        <v>0.24383626</v>
      </c>
      <c r="E96" s="41">
        <v>3.6422000000000001E-4</v>
      </c>
      <c r="F96" s="41">
        <v>1.356507E-2</v>
      </c>
      <c r="G96" s="41">
        <v>8.5921849999999994E-2</v>
      </c>
      <c r="H96" s="41" t="s">
        <v>15</v>
      </c>
      <c r="I96" s="41">
        <v>94.596139786717004</v>
      </c>
      <c r="J96" s="41">
        <v>0.14129894394344</v>
      </c>
      <c r="K96" s="41">
        <v>5.2625612693395203</v>
      </c>
      <c r="L96" s="48">
        <v>0</v>
      </c>
      <c r="N96" s="120"/>
      <c r="O96" s="127" t="s">
        <v>2023</v>
      </c>
      <c r="P96" s="41" t="s">
        <v>1207</v>
      </c>
      <c r="Q96" s="41">
        <v>59.328207409999997</v>
      </c>
      <c r="R96" s="41">
        <v>28.72352222</v>
      </c>
      <c r="S96" s="41">
        <v>9.4813074099999994</v>
      </c>
      <c r="T96" s="41">
        <v>32.511012346666703</v>
      </c>
      <c r="U96" s="41" t="s">
        <v>16</v>
      </c>
      <c r="V96" s="41">
        <v>60.828832168599902</v>
      </c>
      <c r="W96" s="41">
        <v>29.4500438945831</v>
      </c>
      <c r="X96" s="41">
        <v>9.7211239368169693</v>
      </c>
      <c r="Y96" s="48">
        <v>0</v>
      </c>
    </row>
    <row r="97" spans="1:25" x14ac:dyDescent="0.3">
      <c r="A97" s="160"/>
      <c r="B97" s="127"/>
      <c r="C97" s="41" t="s">
        <v>371</v>
      </c>
      <c r="D97" s="41">
        <v>0.25736336999999998</v>
      </c>
      <c r="E97" s="41">
        <v>2.89741E-3</v>
      </c>
      <c r="F97" s="41">
        <v>4.6906999999999998E-4</v>
      </c>
      <c r="G97" s="41">
        <v>8.690995E-2</v>
      </c>
      <c r="H97" s="41" t="s">
        <v>15</v>
      </c>
      <c r="I97" s="41">
        <v>98.708824478670195</v>
      </c>
      <c r="J97" s="41">
        <v>1.1112690012286699</v>
      </c>
      <c r="K97" s="41">
        <v>0.17990652010117</v>
      </c>
      <c r="L97" s="48">
        <v>0</v>
      </c>
      <c r="N97" s="120"/>
      <c r="O97" s="127"/>
      <c r="P97" s="41" t="s">
        <v>1208</v>
      </c>
      <c r="Q97" s="41">
        <v>6.7523036999999997</v>
      </c>
      <c r="R97" s="41">
        <v>1.0908259300000001</v>
      </c>
      <c r="S97" s="41">
        <v>0.50209258999999995</v>
      </c>
      <c r="T97" s="41">
        <v>2.78174074</v>
      </c>
      <c r="U97" s="41" t="s">
        <v>16</v>
      </c>
      <c r="V97" s="41">
        <v>80.912209669115299</v>
      </c>
      <c r="W97" s="41">
        <v>13.071262828517</v>
      </c>
      <c r="X97" s="41">
        <v>6.0165275023676896</v>
      </c>
      <c r="Y97" s="48">
        <v>4.0000000000000001E-3</v>
      </c>
    </row>
    <row r="98" spans="1:25" x14ac:dyDescent="0.3">
      <c r="A98" s="160"/>
      <c r="B98" s="127"/>
      <c r="C98" s="41" t="s">
        <v>372</v>
      </c>
      <c r="D98" s="41">
        <v>0.22186004000000001</v>
      </c>
      <c r="E98" s="41">
        <v>2.8319299999999999E-3</v>
      </c>
      <c r="F98" s="41">
        <v>1.7848300000000001E-2</v>
      </c>
      <c r="G98" s="41">
        <v>8.08467566666667E-2</v>
      </c>
      <c r="H98" s="41" t="s">
        <v>15</v>
      </c>
      <c r="I98" s="41">
        <v>91.473486031824706</v>
      </c>
      <c r="J98" s="41">
        <v>1.16761228970348</v>
      </c>
      <c r="K98" s="41">
        <v>7.3589016784717796</v>
      </c>
      <c r="L98" s="48">
        <v>0</v>
      </c>
      <c r="N98" s="120"/>
      <c r="O98" s="127"/>
      <c r="P98" s="41" t="s">
        <v>1209</v>
      </c>
      <c r="Q98" s="41">
        <v>2.1325555600000001</v>
      </c>
      <c r="R98" s="41">
        <v>0</v>
      </c>
      <c r="S98" s="41">
        <v>0.10053333</v>
      </c>
      <c r="T98" s="41">
        <v>0.74436296333333296</v>
      </c>
      <c r="U98" s="41" t="s">
        <v>16</v>
      </c>
      <c r="V98" s="41">
        <v>95.498014859587599</v>
      </c>
      <c r="W98" s="41">
        <v>0</v>
      </c>
      <c r="X98" s="41">
        <v>4.5019851404123896</v>
      </c>
      <c r="Y98" s="48">
        <v>0</v>
      </c>
    </row>
    <row r="99" spans="1:25" x14ac:dyDescent="0.3">
      <c r="A99" s="160"/>
      <c r="B99" s="127"/>
      <c r="C99" s="41" t="s">
        <v>373</v>
      </c>
      <c r="D99" s="41">
        <v>0.23216559000000001</v>
      </c>
      <c r="E99" s="41">
        <v>3.3752000000000001E-4</v>
      </c>
      <c r="F99" s="41">
        <v>1.6298219999999999E-2</v>
      </c>
      <c r="G99" s="41">
        <v>8.2933776666666695E-2</v>
      </c>
      <c r="H99" s="41" t="s">
        <v>15</v>
      </c>
      <c r="I99" s="41">
        <v>93.313645067733304</v>
      </c>
      <c r="J99" s="41">
        <v>0.13565843880336201</v>
      </c>
      <c r="K99" s="41">
        <v>6.5506964934632803</v>
      </c>
      <c r="L99" s="48">
        <v>0</v>
      </c>
      <c r="N99" s="120"/>
      <c r="O99" s="127"/>
      <c r="P99" s="41" t="s">
        <v>1210</v>
      </c>
      <c r="Q99" s="41">
        <v>1.5094703700000001</v>
      </c>
      <c r="R99" s="41">
        <v>3.5203699999999997E-2</v>
      </c>
      <c r="S99" s="41">
        <v>3.3022219999999998E-2</v>
      </c>
      <c r="T99" s="41">
        <v>0.52589876333333296</v>
      </c>
      <c r="U99" s="41" t="s">
        <v>16</v>
      </c>
      <c r="V99" s="41">
        <v>95.675598628681598</v>
      </c>
      <c r="W99" s="41">
        <v>2.2313356647368399</v>
      </c>
      <c r="X99" s="41">
        <v>2.0930657065815899</v>
      </c>
      <c r="Y99" s="48">
        <v>1E-3</v>
      </c>
    </row>
    <row r="100" spans="1:25" x14ac:dyDescent="0.3">
      <c r="A100" s="160"/>
      <c r="B100" s="127"/>
      <c r="C100" s="41" t="s">
        <v>374</v>
      </c>
      <c r="D100" s="41">
        <v>0.21796336999999999</v>
      </c>
      <c r="E100" s="41">
        <v>2.9344000000000001E-4</v>
      </c>
      <c r="F100" s="41">
        <v>2.9756000000000001E-2</v>
      </c>
      <c r="G100" s="41">
        <v>8.2670936666666694E-2</v>
      </c>
      <c r="H100" s="41" t="s">
        <v>15</v>
      </c>
      <c r="I100" s="41">
        <v>87.883916157395205</v>
      </c>
      <c r="J100" s="41">
        <v>0.11831646921786</v>
      </c>
      <c r="K100" s="41">
        <v>11.9977673733869</v>
      </c>
      <c r="L100" s="48">
        <v>0</v>
      </c>
      <c r="N100" s="120"/>
      <c r="O100" s="127"/>
      <c r="P100" s="41" t="s">
        <v>1211</v>
      </c>
      <c r="Q100" s="41">
        <v>0.75608889000000001</v>
      </c>
      <c r="R100" s="41">
        <v>0.69949629999999996</v>
      </c>
      <c r="S100" s="41">
        <v>1.6259260000000001E-2</v>
      </c>
      <c r="T100" s="41">
        <v>0.49061481666666701</v>
      </c>
      <c r="U100" s="41" t="s">
        <v>16</v>
      </c>
      <c r="V100" s="41">
        <v>51.370162791319402</v>
      </c>
      <c r="W100" s="41">
        <v>47.525151180207899</v>
      </c>
      <c r="X100" s="41">
        <v>1.1046860284726401</v>
      </c>
      <c r="Y100" s="48">
        <v>0</v>
      </c>
    </row>
    <row r="101" spans="1:25" x14ac:dyDescent="0.3">
      <c r="A101" s="160"/>
      <c r="B101" s="127"/>
      <c r="C101" s="41" t="s">
        <v>376</v>
      </c>
      <c r="D101" s="41">
        <v>0.2173187</v>
      </c>
      <c r="E101" s="41">
        <v>5.0469599999999996E-3</v>
      </c>
      <c r="F101" s="41">
        <v>1.715481E-2</v>
      </c>
      <c r="G101" s="41">
        <v>7.9840156666666703E-2</v>
      </c>
      <c r="H101" s="41" t="s">
        <v>15</v>
      </c>
      <c r="I101" s="41">
        <v>90.730742136569802</v>
      </c>
      <c r="J101" s="41">
        <v>2.1071100937635898</v>
      </c>
      <c r="K101" s="41">
        <v>7.1621477696666203</v>
      </c>
      <c r="L101" s="48">
        <v>0</v>
      </c>
      <c r="N101" s="120"/>
      <c r="O101" s="127"/>
      <c r="P101" s="41" t="s">
        <v>1212</v>
      </c>
      <c r="Q101" s="41">
        <v>0.69142221999999998</v>
      </c>
      <c r="R101" s="41">
        <v>0.58288519000000005</v>
      </c>
      <c r="S101" s="41">
        <v>8.5055560000000002E-2</v>
      </c>
      <c r="T101" s="41">
        <v>0.45312099</v>
      </c>
      <c r="U101" s="41" t="s">
        <v>16</v>
      </c>
      <c r="V101" s="41">
        <v>50.863693896266703</v>
      </c>
      <c r="W101" s="41">
        <v>42.879289995666099</v>
      </c>
      <c r="X101" s="41">
        <v>6.25701610806715</v>
      </c>
      <c r="Y101" s="48">
        <v>0</v>
      </c>
    </row>
    <row r="102" spans="1:25" x14ac:dyDescent="0.3">
      <c r="A102" s="160"/>
      <c r="B102" s="127"/>
      <c r="C102" s="41" t="s">
        <v>378</v>
      </c>
      <c r="D102" s="41">
        <v>0.23245051999999999</v>
      </c>
      <c r="E102" s="41">
        <v>6.5830000000000001E-4</v>
      </c>
      <c r="F102" s="41">
        <v>4.5791499999999997E-3</v>
      </c>
      <c r="G102" s="41">
        <v>7.9229323333333296E-2</v>
      </c>
      <c r="H102" s="41" t="s">
        <v>15</v>
      </c>
      <c r="I102" s="41">
        <v>97.796501859139099</v>
      </c>
      <c r="J102" s="41">
        <v>0.27695974684793701</v>
      </c>
      <c r="K102" s="41">
        <v>1.9265383940129599</v>
      </c>
      <c r="L102" s="48">
        <v>0</v>
      </c>
      <c r="N102" s="120"/>
      <c r="O102" s="127"/>
      <c r="P102" s="41" t="s">
        <v>1213</v>
      </c>
      <c r="Q102" s="41">
        <v>1.0716888899999999</v>
      </c>
      <c r="R102" s="41">
        <v>1.179259E-2</v>
      </c>
      <c r="S102" s="41">
        <v>7.09037E-2</v>
      </c>
      <c r="T102" s="41">
        <v>0.38479506000000002</v>
      </c>
      <c r="U102" s="41" t="s">
        <v>16</v>
      </c>
      <c r="V102" s="41">
        <v>92.8363347492039</v>
      </c>
      <c r="W102" s="41">
        <v>1.021547244742</v>
      </c>
      <c r="X102" s="41">
        <v>6.1421180060541003</v>
      </c>
      <c r="Y102" s="48">
        <v>2.8000000000000001E-2</v>
      </c>
    </row>
    <row r="103" spans="1:25" x14ac:dyDescent="0.3">
      <c r="A103" s="160"/>
      <c r="B103" s="127"/>
      <c r="C103" s="41" t="s">
        <v>381</v>
      </c>
      <c r="D103" s="41">
        <v>0.10498456</v>
      </c>
      <c r="E103" s="41">
        <v>5.2248999999999997E-2</v>
      </c>
      <c r="F103" s="41">
        <v>3.6561780000000002E-2</v>
      </c>
      <c r="G103" s="41">
        <v>6.4598446666666698E-2</v>
      </c>
      <c r="H103" s="41" t="s">
        <v>15</v>
      </c>
      <c r="I103" s="41">
        <v>54.172902196719498</v>
      </c>
      <c r="J103" s="41">
        <v>26.960916604083501</v>
      </c>
      <c r="K103" s="41">
        <v>18.866181199197001</v>
      </c>
      <c r="L103" s="48">
        <v>0</v>
      </c>
      <c r="N103" s="120"/>
      <c r="O103" s="127"/>
      <c r="P103" s="41" t="s">
        <v>1214</v>
      </c>
      <c r="Q103" s="41">
        <v>0.70948889000000004</v>
      </c>
      <c r="R103" s="41">
        <v>0.28268147999999998</v>
      </c>
      <c r="S103" s="41">
        <v>2.067778E-2</v>
      </c>
      <c r="T103" s="41">
        <v>0.33761605</v>
      </c>
      <c r="U103" s="41" t="s">
        <v>16</v>
      </c>
      <c r="V103" s="41">
        <v>70.048890349456599</v>
      </c>
      <c r="W103" s="41">
        <v>27.9095617640216</v>
      </c>
      <c r="X103" s="41">
        <v>2.0415478865217902</v>
      </c>
      <c r="Y103" s="48">
        <v>0</v>
      </c>
    </row>
    <row r="104" spans="1:25" x14ac:dyDescent="0.3">
      <c r="A104" s="160"/>
      <c r="B104" s="127"/>
      <c r="C104" s="41" t="s">
        <v>383</v>
      </c>
      <c r="D104" s="41">
        <v>0.23245774</v>
      </c>
      <c r="E104" s="41">
        <v>1.083E-4</v>
      </c>
      <c r="F104" s="41">
        <v>0</v>
      </c>
      <c r="G104" s="41">
        <v>7.7522013333333306E-2</v>
      </c>
      <c r="H104" s="41" t="s">
        <v>15</v>
      </c>
      <c r="I104" s="41">
        <v>99.953432581988295</v>
      </c>
      <c r="J104" s="41">
        <v>4.6567418011675299E-2</v>
      </c>
      <c r="K104" s="41">
        <v>0</v>
      </c>
      <c r="L104" s="48">
        <v>0</v>
      </c>
      <c r="N104" s="120"/>
      <c r="O104" s="127"/>
      <c r="P104" s="41" t="s">
        <v>1215</v>
      </c>
      <c r="Q104" s="41">
        <v>0.47026296000000001</v>
      </c>
      <c r="R104" s="41">
        <v>5.4792590000000002E-2</v>
      </c>
      <c r="S104" s="41">
        <v>0.31542593000000002</v>
      </c>
      <c r="T104" s="41">
        <v>0.28016049333333298</v>
      </c>
      <c r="U104" s="41" t="s">
        <v>16</v>
      </c>
      <c r="V104" s="41">
        <v>55.951614781565397</v>
      </c>
      <c r="W104" s="41">
        <v>6.5191906429633599</v>
      </c>
      <c r="X104" s="41">
        <v>37.529194575471202</v>
      </c>
      <c r="Y104" s="48">
        <v>6.0000000000000001E-3</v>
      </c>
    </row>
    <row r="105" spans="1:25" x14ac:dyDescent="0.3">
      <c r="A105" s="160"/>
      <c r="B105" s="127"/>
      <c r="C105" s="41" t="s">
        <v>384</v>
      </c>
      <c r="D105" s="41">
        <v>0.22717370000000001</v>
      </c>
      <c r="E105" s="41">
        <v>7.3479999999999994E-5</v>
      </c>
      <c r="F105" s="41">
        <v>1.6043699999999999E-3</v>
      </c>
      <c r="G105" s="41">
        <v>7.628385E-2</v>
      </c>
      <c r="H105" s="41" t="s">
        <v>15</v>
      </c>
      <c r="I105" s="41">
        <v>99.266839136549393</v>
      </c>
      <c r="J105" s="41">
        <v>3.2108150458233703E-2</v>
      </c>
      <c r="K105" s="41">
        <v>0.70105271299233096</v>
      </c>
      <c r="L105" s="48">
        <v>0</v>
      </c>
      <c r="N105" s="120"/>
      <c r="O105" s="127"/>
      <c r="P105" s="41" t="s">
        <v>1216</v>
      </c>
      <c r="Q105" s="41">
        <v>0.50875185000000001</v>
      </c>
      <c r="R105" s="41">
        <v>9.8274070000000005E-2</v>
      </c>
      <c r="S105" s="41">
        <v>3.3440739999999997E-2</v>
      </c>
      <c r="T105" s="41">
        <v>0.21348888666666699</v>
      </c>
      <c r="U105" s="41" t="s">
        <v>16</v>
      </c>
      <c r="V105" s="41">
        <v>79.434556359264704</v>
      </c>
      <c r="W105" s="41">
        <v>15.3441351654433</v>
      </c>
      <c r="X105" s="41">
        <v>5.2213084752920604</v>
      </c>
      <c r="Y105" s="48">
        <v>0</v>
      </c>
    </row>
    <row r="106" spans="1:25" x14ac:dyDescent="0.3">
      <c r="A106" s="160"/>
      <c r="B106" s="127"/>
      <c r="C106" s="41" t="s">
        <v>385</v>
      </c>
      <c r="D106" s="41">
        <v>0.17513092999999999</v>
      </c>
      <c r="E106" s="41">
        <v>3.2688999999999998E-4</v>
      </c>
      <c r="F106" s="41">
        <v>2.2918589999999999E-2</v>
      </c>
      <c r="G106" s="41">
        <v>6.6125470000000006E-2</v>
      </c>
      <c r="H106" s="41" t="s">
        <v>15</v>
      </c>
      <c r="I106" s="41">
        <v>88.282134957477993</v>
      </c>
      <c r="J106" s="41">
        <v>0.16478269770080001</v>
      </c>
      <c r="K106" s="41">
        <v>11.5530823448211</v>
      </c>
      <c r="L106" s="48">
        <v>0</v>
      </c>
      <c r="N106" s="120"/>
      <c r="O106" s="127"/>
      <c r="P106" s="41" t="s">
        <v>1217</v>
      </c>
      <c r="Q106" s="41">
        <v>0.45872222000000001</v>
      </c>
      <c r="R106" s="41">
        <v>0.13670370000000001</v>
      </c>
      <c r="S106" s="41">
        <v>2.0259260000000001E-2</v>
      </c>
      <c r="T106" s="41">
        <v>0.20522839333333301</v>
      </c>
      <c r="U106" s="41" t="s">
        <v>16</v>
      </c>
      <c r="V106" s="41">
        <v>74.505970730041</v>
      </c>
      <c r="W106" s="41">
        <v>22.2035066687816</v>
      </c>
      <c r="X106" s="41">
        <v>3.29052260117744</v>
      </c>
      <c r="Y106" s="48">
        <v>0</v>
      </c>
    </row>
    <row r="107" spans="1:25" x14ac:dyDescent="0.3">
      <c r="A107" s="160"/>
      <c r="B107" s="127"/>
      <c r="C107" s="41" t="s">
        <v>386</v>
      </c>
      <c r="D107" s="41">
        <v>0.21433104</v>
      </c>
      <c r="E107" s="41">
        <v>1.9759000000000001E-4</v>
      </c>
      <c r="F107" s="41">
        <v>2.7392999999999997E-4</v>
      </c>
      <c r="G107" s="41">
        <v>7.1600853333333297E-2</v>
      </c>
      <c r="H107" s="41" t="s">
        <v>15</v>
      </c>
      <c r="I107" s="41">
        <v>99.780486787494496</v>
      </c>
      <c r="J107" s="41">
        <v>9.1986799412446502E-2</v>
      </c>
      <c r="K107" s="41">
        <v>0.12752641309302801</v>
      </c>
      <c r="L107" s="48">
        <v>0</v>
      </c>
      <c r="N107" s="120"/>
      <c r="O107" s="127"/>
      <c r="P107" s="41" t="s">
        <v>1218</v>
      </c>
      <c r="Q107" s="41">
        <v>0.56766296000000005</v>
      </c>
      <c r="R107" s="41">
        <v>1.17037E-3</v>
      </c>
      <c r="S107" s="41">
        <v>6.6740699999999998E-3</v>
      </c>
      <c r="T107" s="41">
        <v>0.1918358</v>
      </c>
      <c r="U107" s="41" t="s">
        <v>16</v>
      </c>
      <c r="V107" s="41">
        <v>98.636952365860097</v>
      </c>
      <c r="W107" s="41">
        <v>0.203363153975084</v>
      </c>
      <c r="X107" s="41">
        <v>1.1596844801648101</v>
      </c>
      <c r="Y107" s="48">
        <v>0</v>
      </c>
    </row>
    <row r="108" spans="1:25" x14ac:dyDescent="0.3">
      <c r="A108" s="160"/>
      <c r="B108" s="127"/>
      <c r="C108" s="41" t="s">
        <v>763</v>
      </c>
      <c r="D108" s="41">
        <v>0.20615095999999999</v>
      </c>
      <c r="E108" s="41">
        <v>7.3070000000000003E-5</v>
      </c>
      <c r="F108" s="41">
        <v>3.7247399999999998E-3</v>
      </c>
      <c r="G108" s="41">
        <v>6.9982923333333294E-2</v>
      </c>
      <c r="H108" s="41" t="s">
        <v>15</v>
      </c>
      <c r="I108" s="41">
        <v>98.191077756730806</v>
      </c>
      <c r="J108" s="41">
        <v>3.4803728547683301E-2</v>
      </c>
      <c r="K108" s="41">
        <v>1.77411851472147</v>
      </c>
      <c r="L108" s="48">
        <v>0</v>
      </c>
      <c r="N108" s="120"/>
      <c r="O108" s="127"/>
      <c r="P108" s="41" t="s">
        <v>1219</v>
      </c>
      <c r="Q108" s="41">
        <v>0.56481481</v>
      </c>
      <c r="R108" s="41">
        <v>0</v>
      </c>
      <c r="S108" s="41">
        <v>4.6222199999999998E-3</v>
      </c>
      <c r="T108" s="41">
        <v>0.18981234333333299</v>
      </c>
      <c r="U108" s="41" t="s">
        <v>16</v>
      </c>
      <c r="V108" s="41">
        <v>99.188282504213007</v>
      </c>
      <c r="W108" s="41">
        <v>0</v>
      </c>
      <c r="X108" s="41">
        <v>0.81171749578702301</v>
      </c>
      <c r="Y108" s="48">
        <v>0</v>
      </c>
    </row>
    <row r="109" spans="1:25" x14ac:dyDescent="0.3">
      <c r="A109" s="160"/>
      <c r="B109" s="127"/>
      <c r="C109" s="41" t="s">
        <v>387</v>
      </c>
      <c r="D109" s="41">
        <v>0.20196652000000001</v>
      </c>
      <c r="E109" s="41">
        <v>3.5609299999999999E-3</v>
      </c>
      <c r="F109" s="41">
        <v>1.9059999999999999E-3</v>
      </c>
      <c r="G109" s="41">
        <v>6.9144483333333298E-2</v>
      </c>
      <c r="H109" s="41" t="s">
        <v>15</v>
      </c>
      <c r="I109" s="41">
        <v>97.364489671265702</v>
      </c>
      <c r="J109" s="41">
        <v>1.71666141598667</v>
      </c>
      <c r="K109" s="41">
        <v>0.91884891274767899</v>
      </c>
      <c r="L109" s="48">
        <v>0</v>
      </c>
      <c r="N109" s="120"/>
      <c r="O109" s="127"/>
      <c r="P109" s="41" t="s">
        <v>1220</v>
      </c>
      <c r="Q109" s="41">
        <v>0.37952963000000001</v>
      </c>
      <c r="R109" s="41">
        <v>0</v>
      </c>
      <c r="S109" s="41">
        <v>1.366296E-2</v>
      </c>
      <c r="T109" s="41">
        <v>0.13106419666666699</v>
      </c>
      <c r="U109" s="41" t="s">
        <v>16</v>
      </c>
      <c r="V109" s="41">
        <v>96.525122714036897</v>
      </c>
      <c r="W109" s="41">
        <v>0</v>
      </c>
      <c r="X109" s="41">
        <v>3.4748772859630899</v>
      </c>
      <c r="Y109" s="48">
        <v>0</v>
      </c>
    </row>
    <row r="110" spans="1:25" x14ac:dyDescent="0.3">
      <c r="A110" s="160"/>
      <c r="B110" s="127"/>
      <c r="C110" s="41" t="s">
        <v>388</v>
      </c>
      <c r="D110" s="41">
        <v>0.20322844000000001</v>
      </c>
      <c r="E110" s="41">
        <v>1.28163E-3</v>
      </c>
      <c r="F110" s="41">
        <v>1.11067E-3</v>
      </c>
      <c r="G110" s="41">
        <v>6.8540246666666693E-2</v>
      </c>
      <c r="H110" s="41" t="s">
        <v>15</v>
      </c>
      <c r="I110" s="41">
        <v>98.836547324943993</v>
      </c>
      <c r="J110" s="41">
        <v>0.62329801945076202</v>
      </c>
      <c r="K110" s="41">
        <v>0.54015465560526599</v>
      </c>
      <c r="L110" s="48">
        <v>0</v>
      </c>
      <c r="N110" s="120"/>
      <c r="O110" s="127"/>
      <c r="P110" s="41" t="s">
        <v>1221</v>
      </c>
      <c r="Q110" s="41">
        <v>0.193</v>
      </c>
      <c r="R110" s="41">
        <v>0.12608519000000001</v>
      </c>
      <c r="S110" s="41">
        <v>2.11852E-3</v>
      </c>
      <c r="T110" s="41">
        <v>0.10706790333333301</v>
      </c>
      <c r="U110" s="41" t="s">
        <v>16</v>
      </c>
      <c r="V110" s="41">
        <v>60.0864790758488</v>
      </c>
      <c r="W110" s="41">
        <v>39.253964407820803</v>
      </c>
      <c r="X110" s="41">
        <v>0.65955651633040002</v>
      </c>
      <c r="Y110" s="48">
        <v>0</v>
      </c>
    </row>
    <row r="111" spans="1:25" x14ac:dyDescent="0.3">
      <c r="A111" s="160"/>
      <c r="B111" s="127"/>
      <c r="C111" s="41" t="s">
        <v>389</v>
      </c>
      <c r="D111" s="41">
        <v>0.19474680999999999</v>
      </c>
      <c r="E111" s="41">
        <v>1.1019E-4</v>
      </c>
      <c r="F111" s="41">
        <v>7.3040700000000002E-3</v>
      </c>
      <c r="G111" s="41">
        <v>6.7387023333333296E-2</v>
      </c>
      <c r="H111" s="41" t="s">
        <v>15</v>
      </c>
      <c r="I111" s="41">
        <v>96.332498635864994</v>
      </c>
      <c r="J111" s="41">
        <v>5.4506043126898801E-2</v>
      </c>
      <c r="K111" s="41">
        <v>3.6129953210081398</v>
      </c>
      <c r="L111" s="48">
        <v>0</v>
      </c>
      <c r="N111" s="120"/>
      <c r="O111" s="127"/>
      <c r="P111" s="41" t="s">
        <v>1222</v>
      </c>
      <c r="Q111" s="41">
        <v>0.13004444000000001</v>
      </c>
      <c r="R111" s="41">
        <v>5.3592600000000002E-3</v>
      </c>
      <c r="S111" s="41">
        <v>7.7214809999999995E-2</v>
      </c>
      <c r="T111" s="41">
        <v>7.0872836666666703E-2</v>
      </c>
      <c r="U111" s="41" t="s">
        <v>16</v>
      </c>
      <c r="V111" s="41">
        <v>61.163273131770097</v>
      </c>
      <c r="W111" s="41">
        <v>2.5205989826567801</v>
      </c>
      <c r="X111" s="41">
        <v>36.316127885573103</v>
      </c>
      <c r="Y111" s="48">
        <v>4.5999999999999999E-2</v>
      </c>
    </row>
    <row r="112" spans="1:25" x14ac:dyDescent="0.3">
      <c r="A112" s="160"/>
      <c r="B112" s="127"/>
      <c r="C112" s="41" t="s">
        <v>390</v>
      </c>
      <c r="D112" s="41">
        <v>0.19918559</v>
      </c>
      <c r="E112" s="41">
        <v>4.8547999999999999E-4</v>
      </c>
      <c r="F112" s="41">
        <v>3.3E-3</v>
      </c>
      <c r="G112" s="41">
        <v>6.7657023333333302E-2</v>
      </c>
      <c r="H112" s="41" t="s">
        <v>15</v>
      </c>
      <c r="I112" s="41">
        <v>98.1349657367427</v>
      </c>
      <c r="J112" s="41">
        <v>0.23918679642374599</v>
      </c>
      <c r="K112" s="41">
        <v>1.6258474668335701</v>
      </c>
      <c r="L112" s="48">
        <v>0</v>
      </c>
      <c r="N112" s="120"/>
      <c r="O112" s="127"/>
      <c r="P112" s="41" t="s">
        <v>1223</v>
      </c>
      <c r="Q112" s="41">
        <v>0.11903333000000001</v>
      </c>
      <c r="R112" s="41">
        <v>6.2970369999999998E-2</v>
      </c>
      <c r="S112" s="41">
        <v>2.7574069999999999E-2</v>
      </c>
      <c r="T112" s="41">
        <v>6.9859256666666703E-2</v>
      </c>
      <c r="U112" s="41" t="s">
        <v>16</v>
      </c>
      <c r="V112" s="41">
        <v>56.796734691852102</v>
      </c>
      <c r="W112" s="41">
        <v>30.0463021435909</v>
      </c>
      <c r="X112" s="41">
        <v>13.156963164557</v>
      </c>
      <c r="Y112" s="48">
        <v>6.0000000000000001E-3</v>
      </c>
    </row>
    <row r="113" spans="1:25" x14ac:dyDescent="0.3">
      <c r="A113" s="160"/>
      <c r="B113" s="127"/>
      <c r="C113" s="41" t="s">
        <v>391</v>
      </c>
      <c r="D113" s="41">
        <v>0.19392619</v>
      </c>
      <c r="E113" s="41">
        <v>6.6260000000000006E-5</v>
      </c>
      <c r="F113" s="41">
        <v>4.5509299999999999E-3</v>
      </c>
      <c r="G113" s="41">
        <v>6.6181126666666701E-2</v>
      </c>
      <c r="H113" s="41" t="s">
        <v>15</v>
      </c>
      <c r="I113" s="41">
        <v>97.674467917288396</v>
      </c>
      <c r="J113" s="41">
        <v>3.33730593283946E-2</v>
      </c>
      <c r="K113" s="41">
        <v>2.2921590233832001</v>
      </c>
      <c r="L113" s="48">
        <v>0</v>
      </c>
      <c r="N113" s="120"/>
      <c r="O113" s="127"/>
      <c r="P113" s="41" t="s">
        <v>1224</v>
      </c>
      <c r="Q113" s="41">
        <v>0.14493703999999999</v>
      </c>
      <c r="R113" s="41">
        <v>0</v>
      </c>
      <c r="S113" s="41">
        <v>5.1000000000000004E-3</v>
      </c>
      <c r="T113" s="41">
        <v>5.00123466666667E-2</v>
      </c>
      <c r="U113" s="41" t="s">
        <v>16</v>
      </c>
      <c r="V113" s="41">
        <v>96.600839366065898</v>
      </c>
      <c r="W113" s="41">
        <v>0</v>
      </c>
      <c r="X113" s="41">
        <v>3.3991606339341298</v>
      </c>
      <c r="Y113" s="48">
        <v>1E-3</v>
      </c>
    </row>
    <row r="114" spans="1:25" x14ac:dyDescent="0.3">
      <c r="A114" s="160"/>
      <c r="B114" s="127"/>
      <c r="C114" s="41" t="s">
        <v>392</v>
      </c>
      <c r="D114" s="41">
        <v>0.18448418999999999</v>
      </c>
      <c r="E114" s="41">
        <v>9.1091100000000001E-3</v>
      </c>
      <c r="F114" s="41">
        <v>4.6132200000000003E-3</v>
      </c>
      <c r="G114" s="41">
        <v>6.6068840000000004E-2</v>
      </c>
      <c r="H114" s="41" t="s">
        <v>15</v>
      </c>
      <c r="I114" s="41">
        <v>93.076751461051799</v>
      </c>
      <c r="J114" s="41">
        <v>4.59576708172869</v>
      </c>
      <c r="K114" s="41">
        <v>2.32748145721947</v>
      </c>
      <c r="L114" s="48">
        <v>0</v>
      </c>
      <c r="N114" s="120"/>
      <c r="O114" s="127"/>
      <c r="P114" s="41" t="s">
        <v>1225</v>
      </c>
      <c r="Q114" s="41">
        <v>0.11714815000000001</v>
      </c>
      <c r="R114" s="41">
        <v>2.347407E-2</v>
      </c>
      <c r="S114" s="41">
        <v>2.2000000000000001E-3</v>
      </c>
      <c r="T114" s="41">
        <v>4.7607406666666699E-2</v>
      </c>
      <c r="U114" s="41" t="s">
        <v>16</v>
      </c>
      <c r="V114" s="41">
        <v>82.023756527520703</v>
      </c>
      <c r="W114" s="41">
        <v>16.4358669120253</v>
      </c>
      <c r="X114" s="41">
        <v>1.5403765604539701</v>
      </c>
      <c r="Y114" s="48">
        <v>2.1000000000000001E-2</v>
      </c>
    </row>
    <row r="115" spans="1:25" x14ac:dyDescent="0.3">
      <c r="A115" s="160"/>
      <c r="B115" s="127"/>
      <c r="C115" s="41" t="s">
        <v>393</v>
      </c>
      <c r="D115" s="41">
        <v>0.19025944</v>
      </c>
      <c r="E115" s="41">
        <v>1.6736999999999999E-4</v>
      </c>
      <c r="F115" s="41">
        <v>7.4187799999999998E-3</v>
      </c>
      <c r="G115" s="41">
        <v>6.5948530000000005E-2</v>
      </c>
      <c r="H115" s="41" t="s">
        <v>15</v>
      </c>
      <c r="I115" s="41">
        <v>96.165620876361203</v>
      </c>
      <c r="J115" s="41">
        <v>8.4596275307425306E-2</v>
      </c>
      <c r="K115" s="41">
        <v>3.7497828483313702</v>
      </c>
      <c r="L115" s="48">
        <v>0</v>
      </c>
      <c r="N115" s="120"/>
      <c r="O115" s="127"/>
      <c r="P115" s="41" t="s">
        <v>1226</v>
      </c>
      <c r="Q115" s="41">
        <v>0.11397037</v>
      </c>
      <c r="R115" s="41">
        <v>0</v>
      </c>
      <c r="S115" s="41">
        <v>2.1399999999999999E-2</v>
      </c>
      <c r="T115" s="41">
        <v>4.51234566666667E-2</v>
      </c>
      <c r="U115" s="41" t="s">
        <v>16</v>
      </c>
      <c r="V115" s="41">
        <v>84.191518424600602</v>
      </c>
      <c r="W115" s="41">
        <v>0</v>
      </c>
      <c r="X115" s="41">
        <v>15.8084815753994</v>
      </c>
      <c r="Y115" s="48">
        <v>0</v>
      </c>
    </row>
    <row r="116" spans="1:25" x14ac:dyDescent="0.3">
      <c r="A116" s="160"/>
      <c r="B116" s="127"/>
      <c r="C116" s="41" t="s">
        <v>395</v>
      </c>
      <c r="D116" s="41">
        <v>0.19630996000000001</v>
      </c>
      <c r="E116" s="41">
        <v>0</v>
      </c>
      <c r="F116" s="41">
        <v>3.3106300000000002E-3</v>
      </c>
      <c r="G116" s="41">
        <v>6.6540196666666704E-2</v>
      </c>
      <c r="H116" s="41" t="s">
        <v>15</v>
      </c>
      <c r="I116" s="41">
        <v>98.341538816211298</v>
      </c>
      <c r="J116" s="41">
        <v>0</v>
      </c>
      <c r="K116" s="41">
        <v>1.65846118378871</v>
      </c>
      <c r="L116" s="48">
        <v>0</v>
      </c>
      <c r="N116" s="120"/>
      <c r="O116" s="127"/>
      <c r="P116" s="41" t="s">
        <v>1227</v>
      </c>
      <c r="Q116" s="41">
        <v>0.11981111</v>
      </c>
      <c r="R116" s="41">
        <v>7.8074099999999999E-3</v>
      </c>
      <c r="S116" s="41">
        <v>1.06667E-3</v>
      </c>
      <c r="T116" s="41">
        <v>4.2895063333333303E-2</v>
      </c>
      <c r="U116" s="41" t="s">
        <v>16</v>
      </c>
      <c r="V116" s="41">
        <v>93.104039400338095</v>
      </c>
      <c r="W116" s="41">
        <v>6.0670617963108304</v>
      </c>
      <c r="X116" s="41">
        <v>0.82889880335102994</v>
      </c>
      <c r="Y116" s="48">
        <v>0</v>
      </c>
    </row>
    <row r="117" spans="1:25" x14ac:dyDescent="0.3">
      <c r="A117" s="160"/>
      <c r="B117" s="127"/>
      <c r="C117" s="41" t="s">
        <v>396</v>
      </c>
      <c r="D117" s="41">
        <v>0.19044804000000001</v>
      </c>
      <c r="E117" s="41">
        <v>2.1783699999999998E-3</v>
      </c>
      <c r="F117" s="41">
        <v>3.2105900000000001E-3</v>
      </c>
      <c r="G117" s="41">
        <v>6.5279000000000004E-2</v>
      </c>
      <c r="H117" s="41" t="s">
        <v>15</v>
      </c>
      <c r="I117" s="41">
        <v>97.248242160572303</v>
      </c>
      <c r="J117" s="41">
        <v>1.1123383221761001</v>
      </c>
      <c r="K117" s="41">
        <v>1.63941951725159</v>
      </c>
      <c r="L117" s="48">
        <v>0</v>
      </c>
      <c r="N117" s="120"/>
      <c r="O117" s="127"/>
      <c r="P117" s="41" t="s">
        <v>1228</v>
      </c>
      <c r="Q117" s="41">
        <v>0.10002962999999999</v>
      </c>
      <c r="R117" s="41">
        <v>0</v>
      </c>
      <c r="S117" s="41">
        <v>1.583333E-2</v>
      </c>
      <c r="T117" s="41">
        <v>3.8620986666666697E-2</v>
      </c>
      <c r="U117" s="41" t="s">
        <v>16</v>
      </c>
      <c r="V117" s="41">
        <v>86.334433368524301</v>
      </c>
      <c r="W117" s="41">
        <v>0</v>
      </c>
      <c r="X117" s="41">
        <v>13.6655666314757</v>
      </c>
      <c r="Y117" s="48">
        <v>3.0000000000000001E-3</v>
      </c>
    </row>
    <row r="118" spans="1:25" x14ac:dyDescent="0.3">
      <c r="A118" s="160"/>
      <c r="B118" s="127"/>
      <c r="C118" s="41" t="s">
        <v>397</v>
      </c>
      <c r="D118" s="41">
        <v>0.19327289</v>
      </c>
      <c r="E118" s="41">
        <v>2.0213700000000002E-3</v>
      </c>
      <c r="F118" s="41">
        <v>4.0293000000000002E-4</v>
      </c>
      <c r="G118" s="41">
        <v>6.5232396666666706E-2</v>
      </c>
      <c r="H118" s="41" t="s">
        <v>15</v>
      </c>
      <c r="I118" s="41">
        <v>98.7611983595677</v>
      </c>
      <c r="J118" s="41">
        <v>1.0329070131257401</v>
      </c>
      <c r="K118" s="41">
        <v>0.20589462730660599</v>
      </c>
      <c r="L118" s="48">
        <v>0</v>
      </c>
      <c r="N118" s="120"/>
      <c r="O118" s="127"/>
      <c r="P118" s="41" t="s">
        <v>1229</v>
      </c>
      <c r="Q118" s="41">
        <v>0.11018889</v>
      </c>
      <c r="R118" s="41">
        <v>0</v>
      </c>
      <c r="S118" s="41">
        <v>1.6037E-3</v>
      </c>
      <c r="T118" s="41">
        <v>3.72641966666667E-2</v>
      </c>
      <c r="U118" s="41" t="s">
        <v>16</v>
      </c>
      <c r="V118" s="41">
        <v>98.565468426842997</v>
      </c>
      <c r="W118" s="41">
        <v>0</v>
      </c>
      <c r="X118" s="41">
        <v>1.4345315731570401</v>
      </c>
      <c r="Y118" s="48">
        <v>3.7999999999999999E-2</v>
      </c>
    </row>
    <row r="119" spans="1:25" x14ac:dyDescent="0.3">
      <c r="A119" s="160"/>
      <c r="B119" s="127"/>
      <c r="C119" s="41" t="s">
        <v>398</v>
      </c>
      <c r="D119" s="41">
        <v>0.18788262999999999</v>
      </c>
      <c r="E119" s="41">
        <v>1.1141000000000001E-4</v>
      </c>
      <c r="F119" s="41">
        <v>4.7735599999999996E-3</v>
      </c>
      <c r="G119" s="41">
        <v>6.4255866666666703E-2</v>
      </c>
      <c r="H119" s="41" t="s">
        <v>15</v>
      </c>
      <c r="I119" s="41">
        <v>97.465876008208895</v>
      </c>
      <c r="J119" s="41">
        <v>5.7794982144302301E-2</v>
      </c>
      <c r="K119" s="41">
        <v>2.4763290096468502</v>
      </c>
      <c r="L119" s="48">
        <v>0</v>
      </c>
      <c r="N119" s="120"/>
      <c r="O119" s="127"/>
      <c r="P119" s="41" t="s">
        <v>1230</v>
      </c>
      <c r="Q119" s="41">
        <v>0.10008519</v>
      </c>
      <c r="R119" s="41">
        <v>5.8481499999999999E-3</v>
      </c>
      <c r="S119" s="41">
        <v>1.0888899999999999E-3</v>
      </c>
      <c r="T119" s="41">
        <v>3.56740766666667E-2</v>
      </c>
      <c r="U119" s="41" t="s">
        <v>16</v>
      </c>
      <c r="V119" s="41">
        <v>93.518131700301893</v>
      </c>
      <c r="W119" s="41">
        <v>5.4644254749690804</v>
      </c>
      <c r="X119" s="41">
        <v>1.0174428247290299</v>
      </c>
      <c r="Y119" s="48">
        <v>0</v>
      </c>
    </row>
    <row r="120" spans="1:25" x14ac:dyDescent="0.3">
      <c r="A120" s="160"/>
      <c r="B120" s="127"/>
      <c r="C120" s="41" t="s">
        <v>399</v>
      </c>
      <c r="D120" s="41">
        <v>0.19437952</v>
      </c>
      <c r="E120" s="41">
        <v>3.8739999999999998E-5</v>
      </c>
      <c r="F120" s="41">
        <v>3.2589999999999998E-5</v>
      </c>
      <c r="G120" s="41">
        <v>6.4816949999999998E-2</v>
      </c>
      <c r="H120" s="41" t="s">
        <v>15</v>
      </c>
      <c r="I120" s="41">
        <v>99.963317208435996</v>
      </c>
      <c r="J120" s="41">
        <v>1.9922772258388202E-2</v>
      </c>
      <c r="K120" s="41">
        <v>1.6760019305649701E-2</v>
      </c>
      <c r="L120" s="48">
        <v>0</v>
      </c>
      <c r="N120" s="120"/>
      <c r="O120" s="127"/>
      <c r="P120" s="41" t="s">
        <v>1231</v>
      </c>
      <c r="Q120" s="41">
        <v>8.4162959999999995E-2</v>
      </c>
      <c r="R120" s="41">
        <v>1.7977779999999999E-2</v>
      </c>
      <c r="S120" s="41">
        <v>9.8518999999999994E-4</v>
      </c>
      <c r="T120" s="41">
        <v>3.4375309999999999E-2</v>
      </c>
      <c r="U120" s="41" t="s">
        <v>16</v>
      </c>
      <c r="V120" s="41">
        <v>81.611831282394206</v>
      </c>
      <c r="W120" s="41">
        <v>17.4328415753439</v>
      </c>
      <c r="X120" s="41">
        <v>0.95532714226189297</v>
      </c>
      <c r="Y120" s="48">
        <v>4.0000000000000001E-3</v>
      </c>
    </row>
    <row r="121" spans="1:25" x14ac:dyDescent="0.3">
      <c r="A121" s="160"/>
      <c r="B121" s="127"/>
      <c r="C121" s="41" t="s">
        <v>400</v>
      </c>
      <c r="D121" s="41">
        <v>0.16937963</v>
      </c>
      <c r="E121" s="41">
        <v>1.353352E-2</v>
      </c>
      <c r="F121" s="41">
        <v>2.3789599999999998E-3</v>
      </c>
      <c r="G121" s="41">
        <v>6.1764036666666702E-2</v>
      </c>
      <c r="H121" s="41" t="s">
        <v>15</v>
      </c>
      <c r="I121" s="41">
        <v>91.412219333030393</v>
      </c>
      <c r="J121" s="41">
        <v>7.3038835814433796</v>
      </c>
      <c r="K121" s="41">
        <v>1.2838970855262</v>
      </c>
      <c r="L121" s="48">
        <v>0</v>
      </c>
      <c r="N121" s="120"/>
      <c r="O121" s="127"/>
      <c r="P121" s="41" t="s">
        <v>1232</v>
      </c>
      <c r="Q121" s="41">
        <v>5.4088890000000001E-2</v>
      </c>
      <c r="R121" s="41">
        <v>3.4777800000000002E-3</v>
      </c>
      <c r="S121" s="41">
        <v>2.9233329999999998E-2</v>
      </c>
      <c r="T121" s="41">
        <v>2.8933333333333301E-2</v>
      </c>
      <c r="U121" s="41" t="s">
        <v>16</v>
      </c>
      <c r="V121" s="41">
        <v>62.314389400921698</v>
      </c>
      <c r="W121" s="41">
        <v>4.0066589861751201</v>
      </c>
      <c r="X121" s="41">
        <v>33.678951612903198</v>
      </c>
      <c r="Y121" s="48">
        <v>1E-3</v>
      </c>
    </row>
    <row r="122" spans="1:25" x14ac:dyDescent="0.3">
      <c r="A122" s="160"/>
      <c r="B122" s="127"/>
      <c r="C122" s="41" t="s">
        <v>402</v>
      </c>
      <c r="D122" s="41">
        <v>0.18335103999999999</v>
      </c>
      <c r="E122" s="41">
        <v>1.4558999999999999E-4</v>
      </c>
      <c r="F122" s="41">
        <v>3.3509299999999998E-3</v>
      </c>
      <c r="G122" s="41">
        <v>6.2282520000000001E-2</v>
      </c>
      <c r="H122" s="41" t="s">
        <v>15</v>
      </c>
      <c r="I122" s="41">
        <v>98.128677730659106</v>
      </c>
      <c r="J122" s="41">
        <v>7.7919133650982603E-2</v>
      </c>
      <c r="K122" s="41">
        <v>1.7934031356898601</v>
      </c>
      <c r="L122" s="48">
        <v>0</v>
      </c>
      <c r="N122" s="120"/>
      <c r="O122" s="127"/>
      <c r="P122" s="41" t="s">
        <v>1233</v>
      </c>
      <c r="Q122" s="41">
        <v>8.3666669999999999E-2</v>
      </c>
      <c r="R122" s="41">
        <v>0</v>
      </c>
      <c r="S122" s="41">
        <v>7.963E-4</v>
      </c>
      <c r="T122" s="41">
        <v>2.81543233333333E-2</v>
      </c>
      <c r="U122" s="41" t="s">
        <v>16</v>
      </c>
      <c r="V122" s="41">
        <v>99.057219986462698</v>
      </c>
      <c r="W122" s="41">
        <v>0</v>
      </c>
      <c r="X122" s="41">
        <v>0.94278001353729302</v>
      </c>
      <c r="Y122" s="48">
        <v>0</v>
      </c>
    </row>
    <row r="123" spans="1:25" x14ac:dyDescent="0.3">
      <c r="A123" s="160"/>
      <c r="B123" s="127"/>
      <c r="C123" s="41" t="s">
        <v>403</v>
      </c>
      <c r="D123" s="41">
        <v>0.13144948000000001</v>
      </c>
      <c r="E123" s="41">
        <v>4.0117800000000004E-3</v>
      </c>
      <c r="F123" s="41">
        <v>3.0507670000000001E-2</v>
      </c>
      <c r="G123" s="41">
        <v>5.5322976666666697E-2</v>
      </c>
      <c r="H123" s="41" t="s">
        <v>15</v>
      </c>
      <c r="I123" s="41">
        <v>79.2012577293834</v>
      </c>
      <c r="J123" s="41">
        <v>2.4171873615139901</v>
      </c>
      <c r="K123" s="41">
        <v>18.381554909102601</v>
      </c>
      <c r="L123" s="48">
        <v>0</v>
      </c>
      <c r="N123" s="120"/>
      <c r="O123" s="127"/>
      <c r="P123" s="41" t="s">
        <v>1234</v>
      </c>
      <c r="Q123" s="41">
        <v>6.7129629999999996E-2</v>
      </c>
      <c r="R123" s="41">
        <v>3.7148099999999998E-3</v>
      </c>
      <c r="S123" s="41">
        <v>5.5926000000000001E-4</v>
      </c>
      <c r="T123" s="41">
        <v>2.38012333333333E-2</v>
      </c>
      <c r="U123" s="41" t="s">
        <v>16</v>
      </c>
      <c r="V123" s="41">
        <v>94.014217750620801</v>
      </c>
      <c r="W123" s="41">
        <v>5.2025455263522797</v>
      </c>
      <c r="X123" s="41">
        <v>0.78323672302695801</v>
      </c>
      <c r="Y123" s="48">
        <v>2E-3</v>
      </c>
    </row>
    <row r="124" spans="1:25" x14ac:dyDescent="0.3">
      <c r="A124" s="160"/>
      <c r="B124" s="127"/>
      <c r="C124" s="41" t="s">
        <v>405</v>
      </c>
      <c r="D124" s="41">
        <v>0.17389963</v>
      </c>
      <c r="E124" s="41">
        <v>2.7930000000000001E-4</v>
      </c>
      <c r="F124" s="41">
        <v>9.5779599999999999E-3</v>
      </c>
      <c r="G124" s="41">
        <v>6.1252296666666699E-2</v>
      </c>
      <c r="H124" s="41" t="s">
        <v>15</v>
      </c>
      <c r="I124" s="41">
        <v>94.635705904687399</v>
      </c>
      <c r="J124" s="41">
        <v>0.15199430073070999</v>
      </c>
      <c r="K124" s="41">
        <v>5.2122997945818499</v>
      </c>
      <c r="L124" s="48">
        <v>0</v>
      </c>
      <c r="N124" s="120"/>
      <c r="O124" s="127"/>
      <c r="P124" s="41" t="s">
        <v>1235</v>
      </c>
      <c r="Q124" s="41">
        <v>5.7003699999999997E-2</v>
      </c>
      <c r="R124" s="41">
        <v>3.7037000000000002E-4</v>
      </c>
      <c r="S124" s="41">
        <v>5.1296299999999996E-3</v>
      </c>
      <c r="T124" s="41">
        <v>2.08345666666667E-2</v>
      </c>
      <c r="U124" s="41" t="s">
        <v>16</v>
      </c>
      <c r="V124" s="41">
        <v>91.200520929161002</v>
      </c>
      <c r="W124" s="41">
        <v>0.59255692063029897</v>
      </c>
      <c r="X124" s="41">
        <v>8.20692215020871</v>
      </c>
      <c r="Y124" s="48">
        <v>0.04</v>
      </c>
    </row>
    <row r="125" spans="1:25" x14ac:dyDescent="0.3">
      <c r="A125" s="160"/>
      <c r="B125" s="127"/>
      <c r="C125" s="41" t="s">
        <v>406</v>
      </c>
      <c r="D125" s="41">
        <v>0.180954</v>
      </c>
      <c r="E125" s="41">
        <v>1.0333E-4</v>
      </c>
      <c r="F125" s="41">
        <v>3.24822E-3</v>
      </c>
      <c r="G125" s="41">
        <v>6.1435183333333303E-2</v>
      </c>
      <c r="H125" s="41" t="s">
        <v>15</v>
      </c>
      <c r="I125" s="41">
        <v>98.181525190098696</v>
      </c>
      <c r="J125" s="41">
        <v>5.60645080953883E-2</v>
      </c>
      <c r="K125" s="41">
        <v>1.7624103018058901</v>
      </c>
      <c r="L125" s="48">
        <v>0</v>
      </c>
      <c r="N125" s="120"/>
      <c r="O125" s="127"/>
      <c r="P125" s="41" t="s">
        <v>1236</v>
      </c>
      <c r="Q125" s="41">
        <v>3.3000000000000002E-2</v>
      </c>
      <c r="R125" s="41">
        <v>0</v>
      </c>
      <c r="S125" s="41">
        <v>1.669259E-2</v>
      </c>
      <c r="T125" s="41">
        <v>1.6564196666666701E-2</v>
      </c>
      <c r="U125" s="41" t="s">
        <v>16</v>
      </c>
      <c r="V125" s="41">
        <v>66.408291457539207</v>
      </c>
      <c r="W125" s="41">
        <v>0</v>
      </c>
      <c r="X125" s="41">
        <v>33.5917085424608</v>
      </c>
      <c r="Y125" s="48">
        <v>0</v>
      </c>
    </row>
    <row r="126" spans="1:25" x14ac:dyDescent="0.3">
      <c r="A126" s="160"/>
      <c r="B126" s="127"/>
      <c r="C126" s="41" t="s">
        <v>408</v>
      </c>
      <c r="D126" s="41">
        <v>0.1745013</v>
      </c>
      <c r="E126" s="41">
        <v>2.9626000000000001E-4</v>
      </c>
      <c r="F126" s="41">
        <v>5.5104799999999999E-3</v>
      </c>
      <c r="G126" s="41">
        <v>6.0102679999999999E-2</v>
      </c>
      <c r="H126" s="41" t="s">
        <v>15</v>
      </c>
      <c r="I126" s="41">
        <v>96.7795446059976</v>
      </c>
      <c r="J126" s="41">
        <v>0.16430770363872799</v>
      </c>
      <c r="K126" s="41">
        <v>3.05614769036367</v>
      </c>
      <c r="L126" s="48">
        <v>0</v>
      </c>
      <c r="N126" s="120"/>
      <c r="O126" s="127"/>
      <c r="P126" s="41" t="s">
        <v>1237</v>
      </c>
      <c r="Q126" s="41">
        <v>3.5970370000000002E-2</v>
      </c>
      <c r="R126" s="41">
        <v>0</v>
      </c>
      <c r="S126" s="41">
        <v>7.0962999999999998E-3</v>
      </c>
      <c r="T126" s="41">
        <v>1.4355556666666699E-2</v>
      </c>
      <c r="U126" s="41" t="s">
        <v>16</v>
      </c>
      <c r="V126" s="41">
        <v>83.522524495160596</v>
      </c>
      <c r="W126" s="41">
        <v>0</v>
      </c>
      <c r="X126" s="41">
        <v>16.477475504839401</v>
      </c>
      <c r="Y126" s="48">
        <v>1.4E-2</v>
      </c>
    </row>
    <row r="127" spans="1:25" x14ac:dyDescent="0.3">
      <c r="A127" s="160"/>
      <c r="B127" s="127"/>
      <c r="C127" s="41" t="s">
        <v>409</v>
      </c>
      <c r="D127" s="41">
        <v>0.17818877999999999</v>
      </c>
      <c r="E127" s="41">
        <v>3.1999999999999999E-5</v>
      </c>
      <c r="F127" s="41">
        <v>4.3287400000000002E-3</v>
      </c>
      <c r="G127" s="41">
        <v>6.0849840000000002E-2</v>
      </c>
      <c r="H127" s="41" t="s">
        <v>15</v>
      </c>
      <c r="I127" s="41">
        <v>97.611201607103695</v>
      </c>
      <c r="J127" s="41">
        <v>1.75294900802807E-2</v>
      </c>
      <c r="K127" s="41">
        <v>2.3712689028160701</v>
      </c>
      <c r="L127" s="48">
        <v>0</v>
      </c>
      <c r="N127" s="120"/>
      <c r="O127" s="127"/>
      <c r="P127" s="41" t="s">
        <v>1238</v>
      </c>
      <c r="Q127" s="41">
        <v>2.4592590000000001E-2</v>
      </c>
      <c r="R127" s="41">
        <v>1.7033329999999999E-2</v>
      </c>
      <c r="S127" s="41">
        <v>6.9629999999999996E-4</v>
      </c>
      <c r="T127" s="41">
        <v>1.41074066666667E-2</v>
      </c>
      <c r="U127" s="41" t="s">
        <v>16</v>
      </c>
      <c r="V127" s="41">
        <v>58.107986773850698</v>
      </c>
      <c r="W127" s="41">
        <v>40.246778169954197</v>
      </c>
      <c r="X127" s="41">
        <v>1.6452350561950699</v>
      </c>
      <c r="Y127" s="48">
        <v>0</v>
      </c>
    </row>
    <row r="128" spans="1:25" x14ac:dyDescent="0.3">
      <c r="A128" s="160"/>
      <c r="B128" s="127"/>
      <c r="C128" s="41" t="s">
        <v>410</v>
      </c>
      <c r="D128" s="41">
        <v>0.18234193000000001</v>
      </c>
      <c r="E128" s="41">
        <v>4.4621999999999999E-4</v>
      </c>
      <c r="F128" s="41">
        <v>3.8244E-4</v>
      </c>
      <c r="G128" s="41">
        <v>6.1056863333333301E-2</v>
      </c>
      <c r="H128" s="41" t="s">
        <v>15</v>
      </c>
      <c r="I128" s="41">
        <v>99.547602046813296</v>
      </c>
      <c r="J128" s="41">
        <v>0.24360897674675799</v>
      </c>
      <c r="K128" s="41">
        <v>0.20878897643993999</v>
      </c>
      <c r="L128" s="48">
        <v>0</v>
      </c>
      <c r="N128" s="120"/>
      <c r="O128" s="127"/>
      <c r="P128" s="41" t="s">
        <v>1239</v>
      </c>
      <c r="Q128" s="41">
        <v>1.4166669999999999E-2</v>
      </c>
      <c r="R128" s="41">
        <v>0</v>
      </c>
      <c r="S128" s="41">
        <v>3.74815E-3</v>
      </c>
      <c r="T128" s="41">
        <v>5.9716066666666697E-3</v>
      </c>
      <c r="U128" s="41" t="s">
        <v>16</v>
      </c>
      <c r="V128" s="41">
        <v>79.077936591045898</v>
      </c>
      <c r="W128" s="41">
        <v>0</v>
      </c>
      <c r="X128" s="41">
        <v>20.922063408954202</v>
      </c>
      <c r="Y128" s="48">
        <v>0.01</v>
      </c>
    </row>
    <row r="129" spans="1:25" x14ac:dyDescent="0.3">
      <c r="A129" s="160"/>
      <c r="B129" s="127"/>
      <c r="C129" s="41" t="s">
        <v>411</v>
      </c>
      <c r="D129" s="41">
        <v>0.18258793000000001</v>
      </c>
      <c r="E129" s="41">
        <v>3.1069999999999999E-5</v>
      </c>
      <c r="F129" s="41">
        <v>5.7293000000000003E-4</v>
      </c>
      <c r="G129" s="41">
        <v>6.10639766666667E-2</v>
      </c>
      <c r="H129" s="41" t="s">
        <v>15</v>
      </c>
      <c r="I129" s="41">
        <v>99.670291153109204</v>
      </c>
      <c r="J129" s="41">
        <v>1.6960354094200498E-2</v>
      </c>
      <c r="K129" s="41">
        <v>0.312748492796599</v>
      </c>
      <c r="L129" s="48">
        <v>0</v>
      </c>
      <c r="N129" s="120"/>
      <c r="O129" s="127"/>
      <c r="P129" s="41" t="s">
        <v>1240</v>
      </c>
      <c r="Q129" s="41">
        <v>1.6755559999999999E-2</v>
      </c>
      <c r="R129" s="41">
        <v>0</v>
      </c>
      <c r="S129" s="41">
        <v>6.3703999999999996E-4</v>
      </c>
      <c r="T129" s="41">
        <v>5.7975333333333302E-3</v>
      </c>
      <c r="U129" s="41" t="s">
        <v>16</v>
      </c>
      <c r="V129" s="41">
        <v>96.3372928716811</v>
      </c>
      <c r="W129" s="41">
        <v>0</v>
      </c>
      <c r="X129" s="41">
        <v>3.6627071283189401</v>
      </c>
      <c r="Y129" s="48">
        <v>0.02</v>
      </c>
    </row>
    <row r="130" spans="1:25" x14ac:dyDescent="0.3">
      <c r="A130" s="160"/>
      <c r="B130" s="127"/>
      <c r="C130" s="41" t="s">
        <v>412</v>
      </c>
      <c r="D130" s="41">
        <v>0.16132863</v>
      </c>
      <c r="E130" s="41">
        <v>1.104463E-2</v>
      </c>
      <c r="F130" s="41">
        <v>9.6659000000000003E-4</v>
      </c>
      <c r="G130" s="41">
        <v>5.7779949999999997E-2</v>
      </c>
      <c r="H130" s="41" t="s">
        <v>15</v>
      </c>
      <c r="I130" s="41">
        <v>93.070710514633504</v>
      </c>
      <c r="J130" s="41">
        <v>6.3716623730780899</v>
      </c>
      <c r="K130" s="41">
        <v>0.55762711228837503</v>
      </c>
      <c r="L130" s="48">
        <v>0</v>
      </c>
      <c r="N130" s="120"/>
      <c r="O130" s="127"/>
      <c r="P130" s="41" t="s">
        <v>1241</v>
      </c>
      <c r="Q130" s="41">
        <v>1.27963E-2</v>
      </c>
      <c r="R130" s="41">
        <v>0</v>
      </c>
      <c r="S130" s="41">
        <v>0</v>
      </c>
      <c r="T130" s="41">
        <v>4.2654333333333296E-3</v>
      </c>
      <c r="U130" s="41" t="s">
        <v>16</v>
      </c>
      <c r="V130" s="41">
        <v>100</v>
      </c>
      <c r="W130" s="41">
        <v>0</v>
      </c>
      <c r="X130" s="41">
        <v>0</v>
      </c>
      <c r="Y130" s="48">
        <v>4.5999999999999999E-2</v>
      </c>
    </row>
    <row r="131" spans="1:25" x14ac:dyDescent="0.3">
      <c r="A131" s="160"/>
      <c r="B131" s="127"/>
      <c r="C131" s="41" t="s">
        <v>413</v>
      </c>
      <c r="D131" s="41">
        <v>0.15367180999999999</v>
      </c>
      <c r="E131" s="41">
        <v>8.7924400000000003E-3</v>
      </c>
      <c r="F131" s="41">
        <v>8.1730699999999993E-3</v>
      </c>
      <c r="G131" s="41">
        <v>5.68791066666667E-2</v>
      </c>
      <c r="H131" s="41" t="s">
        <v>15</v>
      </c>
      <c r="I131" s="41">
        <v>90.057561851065202</v>
      </c>
      <c r="J131" s="41">
        <v>5.1527063364567596</v>
      </c>
      <c r="K131" s="41">
        <v>4.7897318124780703</v>
      </c>
      <c r="L131" s="48">
        <v>0</v>
      </c>
      <c r="N131" s="120"/>
      <c r="O131" s="127" t="s">
        <v>2024</v>
      </c>
      <c r="P131" s="41" t="s">
        <v>1158</v>
      </c>
      <c r="Q131" s="41">
        <v>0.29137036999999999</v>
      </c>
      <c r="R131" s="41">
        <v>2.9859259999999999E-2</v>
      </c>
      <c r="S131" s="41">
        <v>15.85737778</v>
      </c>
      <c r="T131" s="41">
        <v>5.3928691366666701</v>
      </c>
      <c r="U131" s="41" t="s">
        <v>17</v>
      </c>
      <c r="V131" s="41">
        <v>1.8009607540133801</v>
      </c>
      <c r="W131" s="41">
        <v>0.184560136996365</v>
      </c>
      <c r="X131" s="41">
        <v>98.014479108990201</v>
      </c>
      <c r="Y131" s="48">
        <v>0</v>
      </c>
    </row>
    <row r="132" spans="1:25" x14ac:dyDescent="0.3">
      <c r="A132" s="160"/>
      <c r="B132" s="127"/>
      <c r="C132" s="41" t="s">
        <v>414</v>
      </c>
      <c r="D132" s="41">
        <v>0.16472189000000001</v>
      </c>
      <c r="E132" s="41">
        <v>1.34041E-3</v>
      </c>
      <c r="F132" s="41">
        <v>9.4255599999999995E-3</v>
      </c>
      <c r="G132" s="41">
        <v>5.8495953333333302E-2</v>
      </c>
      <c r="H132" s="41" t="s">
        <v>15</v>
      </c>
      <c r="I132" s="41">
        <v>93.865119786633699</v>
      </c>
      <c r="J132" s="41">
        <v>0.763819218035937</v>
      </c>
      <c r="K132" s="41">
        <v>5.3710609953303896</v>
      </c>
      <c r="L132" s="48">
        <v>0</v>
      </c>
      <c r="N132" s="120"/>
      <c r="O132" s="127"/>
      <c r="P132" s="41" t="s">
        <v>1159</v>
      </c>
      <c r="Q132" s="41">
        <v>3.8421407400000001</v>
      </c>
      <c r="R132" s="41">
        <v>1.62222E-3</v>
      </c>
      <c r="S132" s="41">
        <v>10.18375926</v>
      </c>
      <c r="T132" s="41">
        <v>4.6758407399999999</v>
      </c>
      <c r="U132" s="41" t="s">
        <v>17</v>
      </c>
      <c r="V132" s="41">
        <v>27.390017137324499</v>
      </c>
      <c r="W132" s="41">
        <v>1.15645512768256E-2</v>
      </c>
      <c r="X132" s="41">
        <v>72.598418311398703</v>
      </c>
      <c r="Y132" s="48">
        <v>0</v>
      </c>
    </row>
    <row r="133" spans="1:25" x14ac:dyDescent="0.3">
      <c r="A133" s="160"/>
      <c r="B133" s="127"/>
      <c r="C133" s="41" t="s">
        <v>766</v>
      </c>
      <c r="D133" s="41">
        <v>0.16462048000000001</v>
      </c>
      <c r="E133" s="41">
        <v>2.7347999999999999E-4</v>
      </c>
      <c r="F133" s="41">
        <v>7.2375900000000003E-3</v>
      </c>
      <c r="G133" s="41">
        <v>5.7377183333333297E-2</v>
      </c>
      <c r="H133" s="41" t="s">
        <v>15</v>
      </c>
      <c r="I133" s="41">
        <v>95.636436202427703</v>
      </c>
      <c r="J133" s="41">
        <v>0.15887848566982599</v>
      </c>
      <c r="K133" s="41">
        <v>4.2046853119024403</v>
      </c>
      <c r="L133" s="48">
        <v>0</v>
      </c>
      <c r="N133" s="120"/>
      <c r="O133" s="127"/>
      <c r="P133" s="41" t="s">
        <v>1160</v>
      </c>
      <c r="Q133" s="41">
        <v>1.5931999999999999</v>
      </c>
      <c r="R133" s="41">
        <v>0</v>
      </c>
      <c r="S133" s="41">
        <v>8.3022407400000002</v>
      </c>
      <c r="T133" s="41">
        <v>3.2984802466666698</v>
      </c>
      <c r="U133" s="41" t="s">
        <v>17</v>
      </c>
      <c r="V133" s="41">
        <v>16.100344005496002</v>
      </c>
      <c r="W133" s="41">
        <v>0</v>
      </c>
      <c r="X133" s="41">
        <v>83.899655994504002</v>
      </c>
      <c r="Y133" s="48">
        <v>0</v>
      </c>
    </row>
    <row r="134" spans="1:25" x14ac:dyDescent="0.3">
      <c r="A134" s="160"/>
      <c r="B134" s="127"/>
      <c r="C134" s="41" t="s">
        <v>417</v>
      </c>
      <c r="D134" s="41">
        <v>0.16658922000000001</v>
      </c>
      <c r="E134" s="41">
        <v>7.1329999999999996E-5</v>
      </c>
      <c r="F134" s="41">
        <v>1.84607E-3</v>
      </c>
      <c r="G134" s="41">
        <v>5.61688733333333E-2</v>
      </c>
      <c r="H134" s="41" t="s">
        <v>15</v>
      </c>
      <c r="I134" s="41">
        <v>98.862121856102704</v>
      </c>
      <c r="J134" s="41">
        <v>4.2330681132883699E-2</v>
      </c>
      <c r="K134" s="41">
        <v>1.09554746276437</v>
      </c>
      <c r="L134" s="48">
        <v>0</v>
      </c>
      <c r="N134" s="120"/>
      <c r="O134" s="127"/>
      <c r="P134" s="41" t="s">
        <v>1161</v>
      </c>
      <c r="Q134" s="41">
        <v>3.7466670000000001E-2</v>
      </c>
      <c r="R134" s="41">
        <v>6.467407E-2</v>
      </c>
      <c r="S134" s="41">
        <v>6.2110592599999999</v>
      </c>
      <c r="T134" s="41">
        <v>2.1044</v>
      </c>
      <c r="U134" s="41" t="s">
        <v>17</v>
      </c>
      <c r="V134" s="41">
        <v>0.59346559589431702</v>
      </c>
      <c r="W134" s="41">
        <v>1.0244261230437799</v>
      </c>
      <c r="X134" s="41">
        <v>98.382108281061903</v>
      </c>
      <c r="Y134" s="48">
        <v>1E-3</v>
      </c>
    </row>
    <row r="135" spans="1:25" x14ac:dyDescent="0.3">
      <c r="A135" s="160"/>
      <c r="B135" s="127"/>
      <c r="C135" s="41" t="s">
        <v>418</v>
      </c>
      <c r="D135" s="41">
        <v>0.10744744000000001</v>
      </c>
      <c r="E135" s="41">
        <v>1.903233E-2</v>
      </c>
      <c r="F135" s="41">
        <v>2.8115560000000001E-2</v>
      </c>
      <c r="G135" s="41">
        <v>5.1531776666666702E-2</v>
      </c>
      <c r="H135" s="41" t="s">
        <v>15</v>
      </c>
      <c r="I135" s="41">
        <v>69.502384062959706</v>
      </c>
      <c r="J135" s="41">
        <v>12.3110639888022</v>
      </c>
      <c r="K135" s="41">
        <v>18.186551948238002</v>
      </c>
      <c r="L135" s="48">
        <v>0</v>
      </c>
      <c r="N135" s="120"/>
      <c r="O135" s="127"/>
      <c r="P135" s="41" t="s">
        <v>1162</v>
      </c>
      <c r="Q135" s="41">
        <v>0.86562963000000004</v>
      </c>
      <c r="R135" s="41">
        <v>1.09377407</v>
      </c>
      <c r="S135" s="41">
        <v>2.0685036999999999</v>
      </c>
      <c r="T135" s="41">
        <v>1.3426358</v>
      </c>
      <c r="U135" s="41" t="s">
        <v>17</v>
      </c>
      <c r="V135" s="41">
        <v>21.490802643576199</v>
      </c>
      <c r="W135" s="41">
        <v>27.154896113053599</v>
      </c>
      <c r="X135" s="41">
        <v>51.354301243370202</v>
      </c>
      <c r="Y135" s="48">
        <v>2.1999999999999999E-2</v>
      </c>
    </row>
    <row r="136" spans="1:25" x14ac:dyDescent="0.3">
      <c r="A136" s="160"/>
      <c r="B136" s="127"/>
      <c r="C136" s="41" t="s">
        <v>420</v>
      </c>
      <c r="D136" s="41">
        <v>0.14864993000000001</v>
      </c>
      <c r="E136" s="41">
        <v>1.7422E-4</v>
      </c>
      <c r="F136" s="41">
        <v>1.1025109999999999E-2</v>
      </c>
      <c r="G136" s="41">
        <v>5.3283086666666701E-2</v>
      </c>
      <c r="H136" s="41" t="s">
        <v>15</v>
      </c>
      <c r="I136" s="41">
        <v>92.993818050831095</v>
      </c>
      <c r="J136" s="41">
        <v>0.108990182375571</v>
      </c>
      <c r="K136" s="41">
        <v>6.8971917667932896</v>
      </c>
      <c r="L136" s="48">
        <v>0</v>
      </c>
      <c r="N136" s="120"/>
      <c r="O136" s="127"/>
      <c r="P136" s="41" t="s">
        <v>1163</v>
      </c>
      <c r="Q136" s="41">
        <v>0.49432963000000002</v>
      </c>
      <c r="R136" s="41">
        <v>3.1574070000000003E-2</v>
      </c>
      <c r="S136" s="41">
        <v>2.4446666700000002</v>
      </c>
      <c r="T136" s="41">
        <v>0.99019012333333301</v>
      </c>
      <c r="U136" s="41" t="s">
        <v>17</v>
      </c>
      <c r="V136" s="41">
        <v>16.640899505100801</v>
      </c>
      <c r="W136" s="41">
        <v>1.0628958774674599</v>
      </c>
      <c r="X136" s="41">
        <v>82.296204617431798</v>
      </c>
      <c r="Y136" s="48">
        <v>0</v>
      </c>
    </row>
    <row r="137" spans="1:25" x14ac:dyDescent="0.3">
      <c r="A137" s="160"/>
      <c r="B137" s="127"/>
      <c r="C137" s="41" t="s">
        <v>421</v>
      </c>
      <c r="D137" s="41">
        <v>0.16653807000000001</v>
      </c>
      <c r="E137" s="41">
        <v>5.9137000000000002E-4</v>
      </c>
      <c r="F137" s="41">
        <v>0</v>
      </c>
      <c r="G137" s="41">
        <v>5.5709813333333302E-2</v>
      </c>
      <c r="H137" s="41" t="s">
        <v>15</v>
      </c>
      <c r="I137" s="41">
        <v>99.646160484951096</v>
      </c>
      <c r="J137" s="41">
        <v>0.35383951504893502</v>
      </c>
      <c r="K137" s="41">
        <v>0</v>
      </c>
      <c r="L137" s="48">
        <v>0</v>
      </c>
      <c r="N137" s="120"/>
      <c r="O137" s="127"/>
      <c r="P137" s="41" t="s">
        <v>1164</v>
      </c>
      <c r="Q137" s="41">
        <v>0.13514444</v>
      </c>
      <c r="R137" s="41">
        <v>2.9274069999999999E-2</v>
      </c>
      <c r="S137" s="41">
        <v>2.48764444</v>
      </c>
      <c r="T137" s="41">
        <v>0.88402098333333301</v>
      </c>
      <c r="U137" s="41" t="s">
        <v>17</v>
      </c>
      <c r="V137" s="41">
        <v>5.09582323451259</v>
      </c>
      <c r="W137" s="41">
        <v>1.10382259214473</v>
      </c>
      <c r="X137" s="41">
        <v>93.800354173342697</v>
      </c>
      <c r="Y137" s="48">
        <v>0</v>
      </c>
    </row>
    <row r="138" spans="1:25" x14ac:dyDescent="0.3">
      <c r="A138" s="160"/>
      <c r="B138" s="127"/>
      <c r="C138" s="41" t="s">
        <v>422</v>
      </c>
      <c r="D138" s="41">
        <v>0.13730756</v>
      </c>
      <c r="E138" s="41">
        <v>5.2945900000000001E-3</v>
      </c>
      <c r="F138" s="41">
        <v>8.0499600000000001E-3</v>
      </c>
      <c r="G138" s="41">
        <v>5.0217369999999997E-2</v>
      </c>
      <c r="H138" s="41" t="s">
        <v>15</v>
      </c>
      <c r="I138" s="41">
        <v>91.142141985266605</v>
      </c>
      <c r="J138" s="41">
        <v>3.5144479556243899</v>
      </c>
      <c r="K138" s="41">
        <v>5.3434100591090301</v>
      </c>
      <c r="L138" s="48">
        <v>0</v>
      </c>
      <c r="N138" s="120"/>
      <c r="O138" s="127"/>
      <c r="P138" s="41" t="s">
        <v>1165</v>
      </c>
      <c r="Q138" s="41">
        <v>1.5740699999999999E-3</v>
      </c>
      <c r="R138" s="41">
        <v>0</v>
      </c>
      <c r="S138" s="41">
        <v>0.50447777999999999</v>
      </c>
      <c r="T138" s="41">
        <v>0.16868395</v>
      </c>
      <c r="U138" s="41" t="s">
        <v>17</v>
      </c>
      <c r="V138" s="41">
        <v>0.31104915435048802</v>
      </c>
      <c r="W138" s="41">
        <v>0</v>
      </c>
      <c r="X138" s="41">
        <v>99.688950845649501</v>
      </c>
      <c r="Y138" s="48">
        <v>0</v>
      </c>
    </row>
    <row r="139" spans="1:25" x14ac:dyDescent="0.3">
      <c r="A139" s="160"/>
      <c r="B139" s="127"/>
      <c r="C139" s="41" t="s">
        <v>423</v>
      </c>
      <c r="D139" s="41">
        <v>0.15659581</v>
      </c>
      <c r="E139" s="41">
        <v>4.1480000000000003E-5</v>
      </c>
      <c r="F139" s="41">
        <v>1.53363E-3</v>
      </c>
      <c r="G139" s="41">
        <v>5.2723640000000002E-2</v>
      </c>
      <c r="H139" s="41" t="s">
        <v>15</v>
      </c>
      <c r="I139" s="41">
        <v>99.004172195495897</v>
      </c>
      <c r="J139" s="41">
        <v>2.6224795303713199E-2</v>
      </c>
      <c r="K139" s="41">
        <v>0.96960300920042697</v>
      </c>
      <c r="L139" s="48">
        <v>0</v>
      </c>
      <c r="N139" s="120"/>
      <c r="O139" s="127"/>
      <c r="P139" s="41" t="s">
        <v>1166</v>
      </c>
      <c r="Q139" s="41">
        <v>0.13125185</v>
      </c>
      <c r="R139" s="41">
        <v>4.7303699999999997E-2</v>
      </c>
      <c r="S139" s="41">
        <v>0.20512221999999999</v>
      </c>
      <c r="T139" s="41">
        <v>0.12789259</v>
      </c>
      <c r="U139" s="41" t="s">
        <v>17</v>
      </c>
      <c r="V139" s="41">
        <v>34.208875327856497</v>
      </c>
      <c r="W139" s="41">
        <v>12.3290176545803</v>
      </c>
      <c r="X139" s="41">
        <v>53.462107017563198</v>
      </c>
      <c r="Y139" s="48">
        <v>6.0000000000000001E-3</v>
      </c>
    </row>
    <row r="140" spans="1:25" x14ac:dyDescent="0.3">
      <c r="A140" s="160"/>
      <c r="B140" s="127"/>
      <c r="C140" s="41" t="s">
        <v>424</v>
      </c>
      <c r="D140" s="41">
        <v>0.15319469999999999</v>
      </c>
      <c r="E140" s="41">
        <v>3.5110000000000001E-5</v>
      </c>
      <c r="F140" s="41">
        <v>2.2280999999999999E-4</v>
      </c>
      <c r="G140" s="41">
        <v>5.1150873333333298E-2</v>
      </c>
      <c r="H140" s="41" t="s">
        <v>15</v>
      </c>
      <c r="I140" s="41">
        <v>99.831922061676096</v>
      </c>
      <c r="J140" s="41">
        <v>2.2880026421184599E-2</v>
      </c>
      <c r="K140" s="41">
        <v>0.14519791190271</v>
      </c>
      <c r="L140" s="48">
        <v>0</v>
      </c>
      <c r="N140" s="120"/>
      <c r="O140" s="127"/>
      <c r="P140" s="41" t="s">
        <v>1167</v>
      </c>
      <c r="Q140" s="41">
        <v>5.2592999999999997E-4</v>
      </c>
      <c r="R140" s="41">
        <v>0</v>
      </c>
      <c r="S140" s="41">
        <v>0.36278147999999999</v>
      </c>
      <c r="T140" s="41">
        <v>0.12110247</v>
      </c>
      <c r="U140" s="41" t="s">
        <v>17</v>
      </c>
      <c r="V140" s="41">
        <v>0.14476170469520599</v>
      </c>
      <c r="W140" s="41">
        <v>0</v>
      </c>
      <c r="X140" s="41">
        <v>99.855238295304801</v>
      </c>
      <c r="Y140" s="48">
        <v>0</v>
      </c>
    </row>
    <row r="141" spans="1:25" x14ac:dyDescent="0.3">
      <c r="A141" s="160"/>
      <c r="B141" s="127"/>
      <c r="C141" s="41" t="s">
        <v>425</v>
      </c>
      <c r="D141" s="41">
        <v>0.14846096</v>
      </c>
      <c r="E141" s="41">
        <v>7.4220000000000004E-5</v>
      </c>
      <c r="F141" s="41">
        <v>3.0874100000000001E-3</v>
      </c>
      <c r="G141" s="41">
        <v>5.0540863333333297E-2</v>
      </c>
      <c r="H141" s="41" t="s">
        <v>15</v>
      </c>
      <c r="I141" s="41">
        <v>97.914802800822798</v>
      </c>
      <c r="J141" s="41">
        <v>4.8950489501597402E-2</v>
      </c>
      <c r="K141" s="41">
        <v>2.03624670967565</v>
      </c>
      <c r="L141" s="48">
        <v>0</v>
      </c>
      <c r="N141" s="120"/>
      <c r="O141" s="127"/>
      <c r="P141" s="41" t="s">
        <v>1168</v>
      </c>
      <c r="Q141" s="41">
        <v>2.7074099999999999E-3</v>
      </c>
      <c r="R141" s="41">
        <v>0.12285185</v>
      </c>
      <c r="S141" s="41">
        <v>0.20079258999999999</v>
      </c>
      <c r="T141" s="41">
        <v>0.10878395</v>
      </c>
      <c r="U141" s="41" t="s">
        <v>17</v>
      </c>
      <c r="V141" s="41">
        <v>0.829598483967534</v>
      </c>
      <c r="W141" s="41">
        <v>37.643987616433002</v>
      </c>
      <c r="X141" s="41">
        <v>61.526413899599497</v>
      </c>
      <c r="Y141" s="48">
        <v>0</v>
      </c>
    </row>
    <row r="142" spans="1:25" x14ac:dyDescent="0.3">
      <c r="A142" s="160"/>
      <c r="B142" s="127"/>
      <c r="C142" s="41" t="s">
        <v>767</v>
      </c>
      <c r="D142" s="41">
        <v>0.14739447999999999</v>
      </c>
      <c r="E142" s="41">
        <v>3.9629999999999998E-5</v>
      </c>
      <c r="F142" s="41">
        <v>0</v>
      </c>
      <c r="G142" s="41">
        <v>4.9144703333333303E-2</v>
      </c>
      <c r="H142" s="41" t="s">
        <v>15</v>
      </c>
      <c r="I142" s="41">
        <v>99.973120195862407</v>
      </c>
      <c r="J142" s="41">
        <v>2.6879804137590699E-2</v>
      </c>
      <c r="K142" s="41">
        <v>0</v>
      </c>
      <c r="L142" s="48">
        <v>0</v>
      </c>
      <c r="N142" s="120"/>
      <c r="O142" s="127"/>
      <c r="P142" s="41" t="s">
        <v>1169</v>
      </c>
      <c r="Q142" s="41">
        <v>1.8888999999999999E-4</v>
      </c>
      <c r="R142" s="41">
        <v>2E-3</v>
      </c>
      <c r="S142" s="41">
        <v>0.16528148000000001</v>
      </c>
      <c r="T142" s="41">
        <v>5.5823456666666701E-2</v>
      </c>
      <c r="U142" s="41" t="s">
        <v>17</v>
      </c>
      <c r="V142" s="41">
        <v>0.112790101317624</v>
      </c>
      <c r="W142" s="41">
        <v>1.1942411066506899</v>
      </c>
      <c r="X142" s="41">
        <v>98.692968792031706</v>
      </c>
      <c r="Y142" s="48">
        <v>0</v>
      </c>
    </row>
    <row r="143" spans="1:25" x14ac:dyDescent="0.3">
      <c r="A143" s="160"/>
      <c r="B143" s="127"/>
      <c r="C143" s="41" t="s">
        <v>426</v>
      </c>
      <c r="D143" s="41">
        <v>0.12105278</v>
      </c>
      <c r="E143" s="41">
        <v>4.95E-4</v>
      </c>
      <c r="F143" s="41">
        <v>1.8495069999999999E-2</v>
      </c>
      <c r="G143" s="41">
        <v>4.6680949999999999E-2</v>
      </c>
      <c r="H143" s="41" t="s">
        <v>15</v>
      </c>
      <c r="I143" s="41">
        <v>86.4398146710096</v>
      </c>
      <c r="J143" s="41">
        <v>0.35346324357152098</v>
      </c>
      <c r="K143" s="41">
        <v>13.2067220854189</v>
      </c>
      <c r="L143" s="48">
        <v>0</v>
      </c>
      <c r="N143" s="120"/>
      <c r="O143" s="127"/>
      <c r="P143" s="41" t="s">
        <v>1170</v>
      </c>
      <c r="Q143" s="41">
        <v>1.521481E-2</v>
      </c>
      <c r="R143" s="41">
        <v>3.6329630000000002E-2</v>
      </c>
      <c r="S143" s="41">
        <v>6.3018519999999995E-2</v>
      </c>
      <c r="T143" s="41">
        <v>3.81876533333333E-2</v>
      </c>
      <c r="U143" s="41" t="s">
        <v>17</v>
      </c>
      <c r="V143" s="41">
        <v>13.280741000407099</v>
      </c>
      <c r="W143" s="41">
        <v>31.7114973286305</v>
      </c>
      <c r="X143" s="41">
        <v>55.007761670962402</v>
      </c>
      <c r="Y143" s="48">
        <v>0.01</v>
      </c>
    </row>
    <row r="144" spans="1:25" x14ac:dyDescent="0.3">
      <c r="A144" s="160"/>
      <c r="B144" s="127"/>
      <c r="C144" s="41" t="s">
        <v>768</v>
      </c>
      <c r="D144" s="41">
        <v>0.11832341</v>
      </c>
      <c r="E144" s="41">
        <v>1.4907999999999999E-2</v>
      </c>
      <c r="F144" s="41">
        <v>5.2243699999999999E-3</v>
      </c>
      <c r="G144" s="41">
        <v>4.6151926666666697E-2</v>
      </c>
      <c r="H144" s="41" t="s">
        <v>15</v>
      </c>
      <c r="I144" s="41">
        <v>85.459350270534003</v>
      </c>
      <c r="J144" s="41">
        <v>10.7673366904581</v>
      </c>
      <c r="K144" s="41">
        <v>3.7733130390078302</v>
      </c>
      <c r="L144" s="48">
        <v>0</v>
      </c>
      <c r="N144" s="120"/>
      <c r="O144" s="127"/>
      <c r="P144" s="41" t="s">
        <v>1171</v>
      </c>
      <c r="Q144" s="41">
        <v>2.4444000000000001E-4</v>
      </c>
      <c r="R144" s="41">
        <v>4.1963E-3</v>
      </c>
      <c r="S144" s="41">
        <v>0.10398148</v>
      </c>
      <c r="T144" s="41">
        <v>3.6140739999999998E-2</v>
      </c>
      <c r="U144" s="41" t="s">
        <v>17</v>
      </c>
      <c r="V144" s="41">
        <v>0.22545194149317399</v>
      </c>
      <c r="W144" s="41">
        <v>3.8703321145794698</v>
      </c>
      <c r="X144" s="41">
        <v>95.904215943927397</v>
      </c>
      <c r="Y144" s="48">
        <v>3.0000000000000001E-3</v>
      </c>
    </row>
    <row r="145" spans="1:25" x14ac:dyDescent="0.3">
      <c r="A145" s="160"/>
      <c r="B145" s="127"/>
      <c r="C145" s="41" t="s">
        <v>427</v>
      </c>
      <c r="D145" s="41">
        <v>0.12487822</v>
      </c>
      <c r="E145" s="41">
        <v>6.5870399999999997E-3</v>
      </c>
      <c r="F145" s="41">
        <v>8.0187399999999999E-3</v>
      </c>
      <c r="G145" s="41">
        <v>4.6494666666666698E-2</v>
      </c>
      <c r="H145" s="41" t="s">
        <v>15</v>
      </c>
      <c r="I145" s="41">
        <v>89.528705801382202</v>
      </c>
      <c r="J145" s="41">
        <v>4.7224341143070196</v>
      </c>
      <c r="K145" s="41">
        <v>5.74886008431075</v>
      </c>
      <c r="L145" s="48">
        <v>0</v>
      </c>
      <c r="N145" s="120"/>
      <c r="O145" s="127"/>
      <c r="P145" s="41" t="s">
        <v>1172</v>
      </c>
      <c r="Q145" s="41">
        <v>1.4259299999999999E-3</v>
      </c>
      <c r="R145" s="41">
        <v>0</v>
      </c>
      <c r="S145" s="41">
        <v>0.10512222</v>
      </c>
      <c r="T145" s="41">
        <v>3.551605E-2</v>
      </c>
      <c r="U145" s="41" t="s">
        <v>17</v>
      </c>
      <c r="V145" s="41">
        <v>1.33829634770759</v>
      </c>
      <c r="W145" s="41">
        <v>0</v>
      </c>
      <c r="X145" s="41">
        <v>98.661703652292402</v>
      </c>
      <c r="Y145" s="48">
        <v>0</v>
      </c>
    </row>
    <row r="146" spans="1:25" x14ac:dyDescent="0.3">
      <c r="A146" s="160"/>
      <c r="B146" s="127"/>
      <c r="C146" s="41" t="s">
        <v>769</v>
      </c>
      <c r="D146" s="41">
        <v>0.13795793000000001</v>
      </c>
      <c r="E146" s="41">
        <v>3.9856000000000001E-4</v>
      </c>
      <c r="F146" s="41">
        <v>5.2207E-3</v>
      </c>
      <c r="G146" s="41">
        <v>4.7859063333333299E-2</v>
      </c>
      <c r="H146" s="41" t="s">
        <v>15</v>
      </c>
      <c r="I146" s="41">
        <v>96.086244618661198</v>
      </c>
      <c r="J146" s="41">
        <v>0.27759284047835198</v>
      </c>
      <c r="K146" s="41">
        <v>3.6361625408604299</v>
      </c>
      <c r="L146" s="48">
        <v>0</v>
      </c>
      <c r="N146" s="120"/>
      <c r="O146" s="127"/>
      <c r="P146" s="41" t="s">
        <v>1173</v>
      </c>
      <c r="Q146" s="41">
        <v>2.5885189999999999E-2</v>
      </c>
      <c r="R146" s="41">
        <v>0</v>
      </c>
      <c r="S146" s="41">
        <v>7.6711109999999999E-2</v>
      </c>
      <c r="T146" s="41">
        <v>3.41987666666667E-2</v>
      </c>
      <c r="U146" s="41" t="s">
        <v>17</v>
      </c>
      <c r="V146" s="41">
        <v>25.230139878338701</v>
      </c>
      <c r="W146" s="41">
        <v>0</v>
      </c>
      <c r="X146" s="41">
        <v>74.769860121661296</v>
      </c>
      <c r="Y146" s="48">
        <v>0</v>
      </c>
    </row>
    <row r="147" spans="1:25" x14ac:dyDescent="0.3">
      <c r="A147" s="160"/>
      <c r="B147" s="127"/>
      <c r="C147" s="41" t="s">
        <v>428</v>
      </c>
      <c r="D147" s="41">
        <v>0.14831095999999999</v>
      </c>
      <c r="E147" s="41">
        <v>7.2810000000000003E-5</v>
      </c>
      <c r="F147" s="41">
        <v>3.2329999999999997E-5</v>
      </c>
      <c r="G147" s="41">
        <v>4.9472033333333297E-2</v>
      </c>
      <c r="H147" s="41" t="s">
        <v>15</v>
      </c>
      <c r="I147" s="41">
        <v>99.929158629016698</v>
      </c>
      <c r="J147" s="41">
        <v>4.9058019985702403E-2</v>
      </c>
      <c r="K147" s="41">
        <v>2.1783350997634399E-2</v>
      </c>
      <c r="L147" s="48">
        <v>0</v>
      </c>
      <c r="N147" s="120"/>
      <c r="O147" s="127"/>
      <c r="P147" s="41" t="s">
        <v>1174</v>
      </c>
      <c r="Q147" s="41">
        <v>2.0740999999999999E-4</v>
      </c>
      <c r="R147" s="41">
        <v>0</v>
      </c>
      <c r="S147" s="41">
        <v>9.6274070000000003E-2</v>
      </c>
      <c r="T147" s="41">
        <v>3.2160493333333297E-2</v>
      </c>
      <c r="U147" s="41" t="s">
        <v>17</v>
      </c>
      <c r="V147" s="41">
        <v>0.21497389965411001</v>
      </c>
      <c r="W147" s="41">
        <v>0</v>
      </c>
      <c r="X147" s="41">
        <v>99.785026100345902</v>
      </c>
      <c r="Y147" s="48">
        <v>0</v>
      </c>
    </row>
    <row r="148" spans="1:25" x14ac:dyDescent="0.3">
      <c r="A148" s="160"/>
      <c r="B148" s="127"/>
      <c r="C148" s="41" t="s">
        <v>429</v>
      </c>
      <c r="D148" s="41">
        <v>0.14516229999999999</v>
      </c>
      <c r="E148" s="41">
        <v>0</v>
      </c>
      <c r="F148" s="41">
        <v>1.21704E-3</v>
      </c>
      <c r="G148" s="41">
        <v>4.8793113333333298E-2</v>
      </c>
      <c r="H148" s="41" t="s">
        <v>15</v>
      </c>
      <c r="I148" s="41">
        <v>99.168571193175197</v>
      </c>
      <c r="J148" s="41">
        <v>0</v>
      </c>
      <c r="K148" s="41">
        <v>0.83142880682478804</v>
      </c>
      <c r="L148" s="48">
        <v>0</v>
      </c>
      <c r="N148" s="120"/>
      <c r="O148" s="127"/>
      <c r="P148" s="41" t="s">
        <v>1175</v>
      </c>
      <c r="Q148" s="41">
        <v>6.5185000000000004E-4</v>
      </c>
      <c r="R148" s="41">
        <v>0</v>
      </c>
      <c r="S148" s="41">
        <v>8.2974069999999997E-2</v>
      </c>
      <c r="T148" s="41">
        <v>2.78753066666667E-2</v>
      </c>
      <c r="U148" s="41" t="s">
        <v>17</v>
      </c>
      <c r="V148" s="41">
        <v>0.77948320329390697</v>
      </c>
      <c r="W148" s="41">
        <v>0</v>
      </c>
      <c r="X148" s="41">
        <v>99.220516796706093</v>
      </c>
      <c r="Y148" s="48">
        <v>0</v>
      </c>
    </row>
    <row r="149" spans="1:25" x14ac:dyDescent="0.3">
      <c r="A149" s="160"/>
      <c r="B149" s="127"/>
      <c r="C149" s="41" t="s">
        <v>770</v>
      </c>
      <c r="D149" s="41">
        <v>0.13855207</v>
      </c>
      <c r="E149" s="41">
        <v>2.0619E-4</v>
      </c>
      <c r="F149" s="41">
        <v>1.7456699999999999E-3</v>
      </c>
      <c r="G149" s="41">
        <v>4.6834643333333301E-2</v>
      </c>
      <c r="H149" s="41" t="s">
        <v>15</v>
      </c>
      <c r="I149" s="41">
        <v>98.6108146583516</v>
      </c>
      <c r="J149" s="41">
        <v>0.146750343566902</v>
      </c>
      <c r="K149" s="41">
        <v>1.2424349980815499</v>
      </c>
      <c r="L149" s="48">
        <v>0</v>
      </c>
      <c r="N149" s="120"/>
      <c r="O149" s="127"/>
      <c r="P149" s="41" t="s">
        <v>1176</v>
      </c>
      <c r="Q149" s="41">
        <v>6.5185000000000004E-4</v>
      </c>
      <c r="R149" s="41">
        <v>1.0222199999999999E-3</v>
      </c>
      <c r="S149" s="41">
        <v>7.5685189999999999E-2</v>
      </c>
      <c r="T149" s="41">
        <v>2.5786420000000001E-2</v>
      </c>
      <c r="U149" s="41" t="s">
        <v>17</v>
      </c>
      <c r="V149" s="41">
        <v>0.84262698479794196</v>
      </c>
      <c r="W149" s="41">
        <v>1.3213931984354601</v>
      </c>
      <c r="X149" s="41">
        <v>97.835979816766596</v>
      </c>
      <c r="Y149" s="48">
        <v>1E-3</v>
      </c>
    </row>
    <row r="150" spans="1:25" x14ac:dyDescent="0.3">
      <c r="A150" s="160"/>
      <c r="B150" s="127"/>
      <c r="C150" s="41" t="s">
        <v>771</v>
      </c>
      <c r="D150" s="41">
        <v>0.12966026</v>
      </c>
      <c r="E150" s="41">
        <v>4.6418099999999997E-3</v>
      </c>
      <c r="F150" s="41">
        <v>2.6314400000000001E-3</v>
      </c>
      <c r="G150" s="41">
        <v>4.5644503333333301E-2</v>
      </c>
      <c r="H150" s="41" t="s">
        <v>15</v>
      </c>
      <c r="I150" s="41">
        <v>94.688480562573702</v>
      </c>
      <c r="J150" s="41">
        <v>3.38982766161475</v>
      </c>
      <c r="K150" s="41">
        <v>1.92169177581149</v>
      </c>
      <c r="L150" s="48">
        <v>0</v>
      </c>
      <c r="N150" s="120"/>
      <c r="O150" s="127"/>
      <c r="P150" s="41" t="s">
        <v>1177</v>
      </c>
      <c r="Q150" s="41">
        <v>3.4814999999999998E-4</v>
      </c>
      <c r="R150" s="41">
        <v>1.7625930000000001E-2</v>
      </c>
      <c r="S150" s="41">
        <v>4.4662960000000002E-2</v>
      </c>
      <c r="T150" s="41">
        <v>2.08790133333333E-2</v>
      </c>
      <c r="U150" s="41" t="s">
        <v>17</v>
      </c>
      <c r="V150" s="41">
        <v>0.55582128401980702</v>
      </c>
      <c r="W150" s="41">
        <v>28.139787576168999</v>
      </c>
      <c r="X150" s="41">
        <v>71.304391139811202</v>
      </c>
      <c r="Y150" s="48">
        <v>1E-3</v>
      </c>
    </row>
    <row r="151" spans="1:25" x14ac:dyDescent="0.3">
      <c r="A151" s="160"/>
      <c r="B151" s="127"/>
      <c r="C151" s="41" t="s">
        <v>430</v>
      </c>
      <c r="D151" s="41">
        <v>0.14092856000000001</v>
      </c>
      <c r="E151" s="41">
        <v>0</v>
      </c>
      <c r="F151" s="41">
        <v>0</v>
      </c>
      <c r="G151" s="41">
        <v>4.6976186666666697E-2</v>
      </c>
      <c r="H151" s="41" t="s">
        <v>15</v>
      </c>
      <c r="I151" s="41">
        <v>100</v>
      </c>
      <c r="J151" s="41">
        <v>0</v>
      </c>
      <c r="K151" s="41">
        <v>0</v>
      </c>
      <c r="L151" s="48">
        <v>0</v>
      </c>
      <c r="N151" s="120"/>
      <c r="O151" s="127"/>
      <c r="P151" s="41" t="s">
        <v>1178</v>
      </c>
      <c r="Q151" s="41">
        <v>1.037E-4</v>
      </c>
      <c r="R151" s="41">
        <v>1.324444E-2</v>
      </c>
      <c r="S151" s="41">
        <v>4.5777779999999997E-2</v>
      </c>
      <c r="T151" s="41">
        <v>1.9708639999999999E-2</v>
      </c>
      <c r="U151" s="41" t="s">
        <v>17</v>
      </c>
      <c r="V151" s="41">
        <v>0.175388391419533</v>
      </c>
      <c r="W151" s="41">
        <v>22.400395630207498</v>
      </c>
      <c r="X151" s="41">
        <v>77.424215978372899</v>
      </c>
      <c r="Y151" s="48">
        <v>1.4E-2</v>
      </c>
    </row>
    <row r="152" spans="1:25" x14ac:dyDescent="0.3">
      <c r="A152" s="160"/>
      <c r="B152" s="127"/>
      <c r="C152" s="41" t="s">
        <v>431</v>
      </c>
      <c r="D152" s="41">
        <v>0.13958688999999999</v>
      </c>
      <c r="E152" s="41">
        <v>1.0781E-4</v>
      </c>
      <c r="F152" s="41">
        <v>0</v>
      </c>
      <c r="G152" s="41">
        <v>4.6564899999999999E-2</v>
      </c>
      <c r="H152" s="41" t="s">
        <v>15</v>
      </c>
      <c r="I152" s="41">
        <v>99.922824559557398</v>
      </c>
      <c r="J152" s="41">
        <v>7.7175440442622395E-2</v>
      </c>
      <c r="K152" s="41">
        <v>0</v>
      </c>
      <c r="L152" s="48">
        <v>0</v>
      </c>
      <c r="N152" s="120"/>
      <c r="O152" s="127"/>
      <c r="P152" s="41" t="s">
        <v>1179</v>
      </c>
      <c r="Q152" s="41">
        <v>2.1111E-4</v>
      </c>
      <c r="R152" s="41">
        <v>1.909259E-2</v>
      </c>
      <c r="S152" s="41">
        <v>2.903704E-2</v>
      </c>
      <c r="T152" s="41">
        <v>1.6113579999999999E-2</v>
      </c>
      <c r="U152" s="41" t="s">
        <v>17</v>
      </c>
      <c r="V152" s="41">
        <v>0.43671238793613798</v>
      </c>
      <c r="W152" s="41">
        <v>39.495857945079003</v>
      </c>
      <c r="X152" s="41">
        <v>60.0674296669848</v>
      </c>
      <c r="Y152" s="48">
        <v>0</v>
      </c>
    </row>
    <row r="153" spans="1:25" x14ac:dyDescent="0.3">
      <c r="A153" s="160"/>
      <c r="B153" s="127"/>
      <c r="C153" s="41" t="s">
        <v>433</v>
      </c>
      <c r="D153" s="41">
        <v>0.11886193</v>
      </c>
      <c r="E153" s="41">
        <v>7.0104099999999999E-3</v>
      </c>
      <c r="F153" s="41">
        <v>3.6014799999999998E-3</v>
      </c>
      <c r="G153" s="41">
        <v>4.3157939999999999E-2</v>
      </c>
      <c r="H153" s="41" t="s">
        <v>15</v>
      </c>
      <c r="I153" s="41">
        <v>91.803833392727597</v>
      </c>
      <c r="J153" s="41">
        <v>5.41453863028062</v>
      </c>
      <c r="K153" s="41">
        <v>2.7816279769918002</v>
      </c>
      <c r="L153" s="48">
        <v>0</v>
      </c>
      <c r="N153" s="120"/>
      <c r="O153" s="127"/>
      <c r="P153" s="41" t="s">
        <v>1180</v>
      </c>
      <c r="Q153" s="41">
        <v>6.2959999999999994E-5</v>
      </c>
      <c r="R153" s="41">
        <v>7.1111000000000004E-4</v>
      </c>
      <c r="S153" s="41">
        <v>4.460741E-2</v>
      </c>
      <c r="T153" s="41">
        <v>1.5127160000000001E-2</v>
      </c>
      <c r="U153" s="41" t="s">
        <v>17</v>
      </c>
      <c r="V153" s="41">
        <v>0.13873500820158399</v>
      </c>
      <c r="W153" s="41">
        <v>1.56696079546106</v>
      </c>
      <c r="X153" s="41">
        <v>98.294304196337393</v>
      </c>
      <c r="Y153" s="48">
        <v>0</v>
      </c>
    </row>
    <row r="154" spans="1:25" x14ac:dyDescent="0.3">
      <c r="A154" s="160"/>
      <c r="B154" s="127"/>
      <c r="C154" s="41" t="s">
        <v>772</v>
      </c>
      <c r="D154" s="41">
        <v>0.11979914999999999</v>
      </c>
      <c r="E154" s="41">
        <v>1.6867E-4</v>
      </c>
      <c r="F154" s="41">
        <v>9.8366700000000005E-3</v>
      </c>
      <c r="G154" s="41">
        <v>4.3268163333333297E-2</v>
      </c>
      <c r="H154" s="41" t="s">
        <v>15</v>
      </c>
      <c r="I154" s="41">
        <v>92.291992364825006</v>
      </c>
      <c r="J154" s="41">
        <v>0.12994157598092301</v>
      </c>
      <c r="K154" s="41">
        <v>7.5780660591941</v>
      </c>
      <c r="L154" s="48">
        <v>0</v>
      </c>
      <c r="N154" s="120"/>
      <c r="O154" s="127"/>
      <c r="P154" s="41" t="s">
        <v>1181</v>
      </c>
      <c r="Q154" s="41">
        <v>1.170741E-2</v>
      </c>
      <c r="R154" s="41">
        <v>0</v>
      </c>
      <c r="S154" s="41">
        <v>3.3633330000000003E-2</v>
      </c>
      <c r="T154" s="41">
        <v>1.511358E-2</v>
      </c>
      <c r="U154" s="41" t="s">
        <v>17</v>
      </c>
      <c r="V154" s="41">
        <v>25.820950430010601</v>
      </c>
      <c r="W154" s="41">
        <v>0</v>
      </c>
      <c r="X154" s="41">
        <v>74.179049569989402</v>
      </c>
      <c r="Y154" s="48">
        <v>1.0999999999999999E-2</v>
      </c>
    </row>
    <row r="155" spans="1:25" x14ac:dyDescent="0.3">
      <c r="A155" s="160"/>
      <c r="B155" s="127"/>
      <c r="C155" s="41" t="s">
        <v>434</v>
      </c>
      <c r="D155" s="41">
        <v>0.12796252</v>
      </c>
      <c r="E155" s="41">
        <v>3.7219999999999999E-5</v>
      </c>
      <c r="F155" s="41">
        <v>2.9272199999999999E-3</v>
      </c>
      <c r="G155" s="41">
        <v>4.3642319999999998E-2</v>
      </c>
      <c r="H155" s="41" t="s">
        <v>15</v>
      </c>
      <c r="I155" s="41">
        <v>97.735806284664406</v>
      </c>
      <c r="J155" s="41">
        <v>2.8428064013706601E-2</v>
      </c>
      <c r="K155" s="41">
        <v>2.2357656513219299</v>
      </c>
      <c r="L155" s="48">
        <v>0</v>
      </c>
      <c r="N155" s="120"/>
      <c r="O155" s="127"/>
      <c r="P155" s="41" t="s">
        <v>1182</v>
      </c>
      <c r="Q155" s="41">
        <v>2.0369999999999999E-4</v>
      </c>
      <c r="R155" s="41">
        <v>0</v>
      </c>
      <c r="S155" s="41">
        <v>4.2218520000000002E-2</v>
      </c>
      <c r="T155" s="41">
        <v>1.4140740000000001E-2</v>
      </c>
      <c r="U155" s="41" t="s">
        <v>17</v>
      </c>
      <c r="V155" s="41">
        <v>0.480172890527653</v>
      </c>
      <c r="W155" s="41">
        <v>0</v>
      </c>
      <c r="X155" s="41">
        <v>99.519827109472303</v>
      </c>
      <c r="Y155" s="48">
        <v>0</v>
      </c>
    </row>
    <row r="156" spans="1:25" x14ac:dyDescent="0.3">
      <c r="A156" s="160"/>
      <c r="B156" s="127"/>
      <c r="C156" s="41" t="s">
        <v>435</v>
      </c>
      <c r="D156" s="41">
        <v>0.12808922</v>
      </c>
      <c r="E156" s="41">
        <v>0</v>
      </c>
      <c r="F156" s="41">
        <v>3.2465599999999999E-3</v>
      </c>
      <c r="G156" s="41">
        <v>4.3778593333333303E-2</v>
      </c>
      <c r="H156" s="41" t="s">
        <v>15</v>
      </c>
      <c r="I156" s="41">
        <v>97.528046051121805</v>
      </c>
      <c r="J156" s="41">
        <v>0</v>
      </c>
      <c r="K156" s="41">
        <v>2.4719539488782099</v>
      </c>
      <c r="L156" s="48">
        <v>0</v>
      </c>
      <c r="N156" s="120"/>
      <c r="O156" s="127"/>
      <c r="P156" s="41" t="s">
        <v>1183</v>
      </c>
      <c r="Q156" s="41">
        <v>3.3330000000000001E-5</v>
      </c>
      <c r="R156" s="41">
        <v>0</v>
      </c>
      <c r="S156" s="41">
        <v>3.8388890000000002E-2</v>
      </c>
      <c r="T156" s="41">
        <v>1.28074066666667E-2</v>
      </c>
      <c r="U156" s="41" t="s">
        <v>17</v>
      </c>
      <c r="V156" s="41">
        <v>8.6746679395412293E-2</v>
      </c>
      <c r="W156" s="41">
        <v>0</v>
      </c>
      <c r="X156" s="41">
        <v>99.913253320604596</v>
      </c>
      <c r="Y156" s="48">
        <v>0</v>
      </c>
    </row>
    <row r="157" spans="1:25" x14ac:dyDescent="0.3">
      <c r="A157" s="160"/>
      <c r="B157" s="127"/>
      <c r="C157" s="41" t="s">
        <v>773</v>
      </c>
      <c r="D157" s="41">
        <v>0.11334470000000001</v>
      </c>
      <c r="E157" s="41">
        <v>2.7221999999999999E-4</v>
      </c>
      <c r="F157" s="41">
        <v>1.1114219999999999E-2</v>
      </c>
      <c r="G157" s="41">
        <v>4.15770466666667E-2</v>
      </c>
      <c r="H157" s="41" t="s">
        <v>15</v>
      </c>
      <c r="I157" s="41">
        <v>90.871213074778296</v>
      </c>
      <c r="J157" s="41">
        <v>0.21824541970834199</v>
      </c>
      <c r="K157" s="41">
        <v>8.9105415055133808</v>
      </c>
      <c r="L157" s="48">
        <v>0</v>
      </c>
      <c r="N157" s="120"/>
      <c r="O157" s="127"/>
      <c r="P157" s="41" t="s">
        <v>1184</v>
      </c>
      <c r="Q157" s="41">
        <v>1.037E-4</v>
      </c>
      <c r="R157" s="41">
        <v>0</v>
      </c>
      <c r="S157" s="41">
        <v>3.7970370000000003E-2</v>
      </c>
      <c r="T157" s="41">
        <v>1.26913566666667E-2</v>
      </c>
      <c r="U157" s="41" t="s">
        <v>17</v>
      </c>
      <c r="V157" s="41">
        <v>0.27236384237356298</v>
      </c>
      <c r="W157" s="41">
        <v>0</v>
      </c>
      <c r="X157" s="41">
        <v>99.727636157626407</v>
      </c>
      <c r="Y157" s="48">
        <v>0</v>
      </c>
    </row>
    <row r="158" spans="1:25" x14ac:dyDescent="0.3">
      <c r="A158" s="160"/>
      <c r="B158" s="127"/>
      <c r="C158" s="41" t="s">
        <v>436</v>
      </c>
      <c r="D158" s="41">
        <v>0.12966121999999999</v>
      </c>
      <c r="E158" s="41">
        <v>4.0960000000000001E-5</v>
      </c>
      <c r="F158" s="41">
        <v>4.7743999999999998E-4</v>
      </c>
      <c r="G158" s="41">
        <v>4.3393206666666698E-2</v>
      </c>
      <c r="H158" s="41" t="s">
        <v>15</v>
      </c>
      <c r="I158" s="41">
        <v>99.601780985380003</v>
      </c>
      <c r="J158" s="41">
        <v>3.1464218439107398E-2</v>
      </c>
      <c r="K158" s="41">
        <v>0.366754796180846</v>
      </c>
      <c r="L158" s="48">
        <v>0</v>
      </c>
      <c r="N158" s="120"/>
      <c r="O158" s="127"/>
      <c r="P158" s="41" t="s">
        <v>1185</v>
      </c>
      <c r="Q158" s="41">
        <v>1.3704E-4</v>
      </c>
      <c r="R158" s="41">
        <v>1.6296E-4</v>
      </c>
      <c r="S158" s="41">
        <v>3.5274069999999998E-2</v>
      </c>
      <c r="T158" s="41">
        <v>1.1858023333333301E-2</v>
      </c>
      <c r="U158" s="41" t="s">
        <v>17</v>
      </c>
      <c r="V158" s="41">
        <v>0.385224406428615</v>
      </c>
      <c r="W158" s="41">
        <v>0.45808646578814299</v>
      </c>
      <c r="X158" s="41">
        <v>99.156689127783196</v>
      </c>
      <c r="Y158" s="48">
        <v>0</v>
      </c>
    </row>
    <row r="159" spans="1:25" x14ac:dyDescent="0.3">
      <c r="A159" s="160"/>
      <c r="B159" s="127"/>
      <c r="C159" s="41" t="s">
        <v>437</v>
      </c>
      <c r="D159" s="41">
        <v>0.12064130000000001</v>
      </c>
      <c r="E159" s="41">
        <v>1.0819000000000001E-4</v>
      </c>
      <c r="F159" s="41">
        <v>5.6992199999999996E-3</v>
      </c>
      <c r="G159" s="41">
        <v>4.2149569999999997E-2</v>
      </c>
      <c r="H159" s="41" t="s">
        <v>15</v>
      </c>
      <c r="I159" s="41">
        <v>95.4072999242143</v>
      </c>
      <c r="J159" s="41">
        <v>8.5560382545618693E-2</v>
      </c>
      <c r="K159" s="41">
        <v>4.5071396932400498</v>
      </c>
      <c r="L159" s="48">
        <v>0</v>
      </c>
      <c r="N159" s="120"/>
      <c r="O159" s="127"/>
      <c r="P159" s="41" t="s">
        <v>1186</v>
      </c>
      <c r="Q159" s="41">
        <v>1E-4</v>
      </c>
      <c r="R159" s="41">
        <v>8.4444000000000001E-4</v>
      </c>
      <c r="S159" s="41">
        <v>3.3414810000000003E-2</v>
      </c>
      <c r="T159" s="41">
        <v>1.14530833333333E-2</v>
      </c>
      <c r="U159" s="41" t="s">
        <v>17</v>
      </c>
      <c r="V159" s="41">
        <v>0.29104244126399698</v>
      </c>
      <c r="W159" s="41">
        <v>2.4576787910097</v>
      </c>
      <c r="X159" s="41">
        <v>97.251278767726305</v>
      </c>
      <c r="Y159" s="48">
        <v>1.2999999999999999E-2</v>
      </c>
    </row>
    <row r="160" spans="1:25" x14ac:dyDescent="0.3">
      <c r="A160" s="160"/>
      <c r="B160" s="127"/>
      <c r="C160" s="41" t="s">
        <v>438</v>
      </c>
      <c r="D160" s="41">
        <v>0.12793381000000001</v>
      </c>
      <c r="E160" s="41">
        <v>5.2643999999999998E-4</v>
      </c>
      <c r="F160" s="41">
        <v>1.8955999999999999E-4</v>
      </c>
      <c r="G160" s="41">
        <v>4.2883270000000001E-2</v>
      </c>
      <c r="H160" s="41" t="s">
        <v>15</v>
      </c>
      <c r="I160" s="41">
        <v>99.443450402297501</v>
      </c>
      <c r="J160" s="41">
        <v>0.409203869014653</v>
      </c>
      <c r="K160" s="41">
        <v>0.147345728687823</v>
      </c>
      <c r="L160" s="48">
        <v>0</v>
      </c>
      <c r="N160" s="120"/>
      <c r="O160" s="127"/>
      <c r="P160" s="41" t="s">
        <v>1187</v>
      </c>
      <c r="Q160" s="41">
        <v>6.6669999999999997E-5</v>
      </c>
      <c r="R160" s="41">
        <v>0</v>
      </c>
      <c r="S160" s="41">
        <v>2.797407E-2</v>
      </c>
      <c r="T160" s="41">
        <v>9.3469133333333298E-3</v>
      </c>
      <c r="U160" s="41" t="s">
        <v>17</v>
      </c>
      <c r="V160" s="41">
        <v>0.23776120031069101</v>
      </c>
      <c r="W160" s="41">
        <v>0</v>
      </c>
      <c r="X160" s="41">
        <v>99.7622387996893</v>
      </c>
      <c r="Y160" s="48">
        <v>0</v>
      </c>
    </row>
    <row r="161" spans="1:25" x14ac:dyDescent="0.3">
      <c r="A161" s="160"/>
      <c r="B161" s="127"/>
      <c r="C161" s="41" t="s">
        <v>439</v>
      </c>
      <c r="D161" s="41">
        <v>0.12790322000000001</v>
      </c>
      <c r="E161" s="41">
        <v>2.6463000000000002E-4</v>
      </c>
      <c r="F161" s="41">
        <v>9.0693000000000002E-4</v>
      </c>
      <c r="G161" s="41">
        <v>4.3024926666666699E-2</v>
      </c>
      <c r="H161" s="41" t="s">
        <v>15</v>
      </c>
      <c r="I161" s="41">
        <v>99.092340114776903</v>
      </c>
      <c r="J161" s="41">
        <v>0.20502068645788099</v>
      </c>
      <c r="K161" s="41">
        <v>0.70263919876524294</v>
      </c>
      <c r="L161" s="48">
        <v>0</v>
      </c>
      <c r="N161" s="120"/>
      <c r="O161" s="127"/>
      <c r="P161" s="41" t="s">
        <v>1188</v>
      </c>
      <c r="Q161" s="41">
        <v>5.7370399999999997E-3</v>
      </c>
      <c r="R161" s="41">
        <v>0</v>
      </c>
      <c r="S161" s="41">
        <v>2.194815E-2</v>
      </c>
      <c r="T161" s="41">
        <v>9.2283966666666696E-3</v>
      </c>
      <c r="U161" s="41" t="s">
        <v>17</v>
      </c>
      <c r="V161" s="41">
        <v>20.722415125198701</v>
      </c>
      <c r="W161" s="41">
        <v>0</v>
      </c>
      <c r="X161" s="41">
        <v>79.277584874801306</v>
      </c>
      <c r="Y161" s="48">
        <v>0</v>
      </c>
    </row>
    <row r="162" spans="1:25" x14ac:dyDescent="0.3">
      <c r="A162" s="160"/>
      <c r="B162" s="127"/>
      <c r="C162" s="41" t="s">
        <v>440</v>
      </c>
      <c r="D162" s="41">
        <v>0.12276263</v>
      </c>
      <c r="E162" s="41">
        <v>3.1590000000000001E-5</v>
      </c>
      <c r="F162" s="41">
        <v>4.0416699999999998E-3</v>
      </c>
      <c r="G162" s="41">
        <v>4.2278629999999998E-2</v>
      </c>
      <c r="H162" s="41" t="s">
        <v>15</v>
      </c>
      <c r="I162" s="41">
        <v>96.788558821954894</v>
      </c>
      <c r="J162" s="41">
        <v>2.4906199656895198E-2</v>
      </c>
      <c r="K162" s="41">
        <v>3.18653497838821</v>
      </c>
      <c r="L162" s="48">
        <v>0</v>
      </c>
      <c r="N162" s="120"/>
      <c r="O162" s="127"/>
      <c r="P162" s="41" t="s">
        <v>1189</v>
      </c>
      <c r="Q162" s="41">
        <v>3.3330000000000001E-5</v>
      </c>
      <c r="R162" s="41">
        <v>5.7555599999999998E-3</v>
      </c>
      <c r="S162" s="41">
        <v>1.835556E-2</v>
      </c>
      <c r="T162" s="41">
        <v>8.0481500000000004E-3</v>
      </c>
      <c r="U162" s="41" t="s">
        <v>17</v>
      </c>
      <c r="V162" s="41">
        <v>0.13804414679149901</v>
      </c>
      <c r="W162" s="41">
        <v>23.8380248877071</v>
      </c>
      <c r="X162" s="41">
        <v>76.023930965501407</v>
      </c>
      <c r="Y162" s="48">
        <v>0.02</v>
      </c>
    </row>
    <row r="163" spans="1:25" x14ac:dyDescent="0.3">
      <c r="A163" s="160"/>
      <c r="B163" s="127"/>
      <c r="C163" s="41" t="s">
        <v>441</v>
      </c>
      <c r="D163" s="41">
        <v>0.12199607</v>
      </c>
      <c r="E163" s="41">
        <v>1.50807E-3</v>
      </c>
      <c r="F163" s="41">
        <v>1.46404E-3</v>
      </c>
      <c r="G163" s="41">
        <v>4.1656060000000002E-2</v>
      </c>
      <c r="H163" s="41" t="s">
        <v>15</v>
      </c>
      <c r="I163" s="41">
        <v>97.621706581627393</v>
      </c>
      <c r="J163" s="41">
        <v>1.2067631936385701</v>
      </c>
      <c r="K163" s="41">
        <v>1.17153022473401</v>
      </c>
      <c r="L163" s="48">
        <v>0</v>
      </c>
      <c r="N163" s="120"/>
      <c r="O163" s="127"/>
      <c r="P163" s="41" t="s">
        <v>1190</v>
      </c>
      <c r="Q163" s="41">
        <v>6.5556000000000002E-4</v>
      </c>
      <c r="R163" s="41">
        <v>1.68148E-3</v>
      </c>
      <c r="S163" s="41">
        <v>1.9962959999999998E-2</v>
      </c>
      <c r="T163" s="41">
        <v>7.43333333333333E-3</v>
      </c>
      <c r="U163" s="41" t="s">
        <v>17</v>
      </c>
      <c r="V163" s="41">
        <v>2.93973094170404</v>
      </c>
      <c r="W163" s="41">
        <v>7.5402690582959604</v>
      </c>
      <c r="X163" s="41">
        <v>89.52</v>
      </c>
      <c r="Y163" s="48">
        <v>1.2999999999999999E-2</v>
      </c>
    </row>
    <row r="164" spans="1:25" x14ac:dyDescent="0.3">
      <c r="A164" s="160"/>
      <c r="B164" s="127"/>
      <c r="C164" s="41" t="s">
        <v>442</v>
      </c>
      <c r="D164" s="41">
        <v>0.12723493</v>
      </c>
      <c r="E164" s="41">
        <v>3.222E-5</v>
      </c>
      <c r="F164" s="41">
        <v>0</v>
      </c>
      <c r="G164" s="41">
        <v>4.2422383333333299E-2</v>
      </c>
      <c r="H164" s="41" t="s">
        <v>15</v>
      </c>
      <c r="I164" s="41">
        <v>99.974683176294903</v>
      </c>
      <c r="J164" s="41">
        <v>2.5316823705095901E-2</v>
      </c>
      <c r="K164" s="41">
        <v>0</v>
      </c>
      <c r="L164" s="48">
        <v>0</v>
      </c>
      <c r="N164" s="120"/>
      <c r="O164" s="127"/>
      <c r="P164" s="41" t="s">
        <v>1191</v>
      </c>
      <c r="Q164" s="41">
        <v>0</v>
      </c>
      <c r="R164" s="41">
        <v>0</v>
      </c>
      <c r="S164" s="41">
        <v>2.0751849999999999E-2</v>
      </c>
      <c r="T164" s="41">
        <v>6.9172833333333303E-3</v>
      </c>
      <c r="U164" s="41" t="s">
        <v>17</v>
      </c>
      <c r="V164" s="41">
        <v>0</v>
      </c>
      <c r="W164" s="41">
        <v>0</v>
      </c>
      <c r="X164" s="41">
        <v>100</v>
      </c>
      <c r="Y164" s="48">
        <v>5.0000000000000001E-3</v>
      </c>
    </row>
    <row r="165" spans="1:25" x14ac:dyDescent="0.3">
      <c r="A165" s="160"/>
      <c r="B165" s="127"/>
      <c r="C165" s="41" t="s">
        <v>443</v>
      </c>
      <c r="D165" s="41">
        <v>7.1097809999999997E-2</v>
      </c>
      <c r="E165" s="41">
        <v>1.383263E-2</v>
      </c>
      <c r="F165" s="41">
        <v>2.9024520000000002E-2</v>
      </c>
      <c r="G165" s="41">
        <v>3.7984986666666699E-2</v>
      </c>
      <c r="H165" s="41" t="s">
        <v>15</v>
      </c>
      <c r="I165" s="41">
        <v>62.391149977148899</v>
      </c>
      <c r="J165" s="41">
        <v>12.138681809023501</v>
      </c>
      <c r="K165" s="41">
        <v>25.470168213827598</v>
      </c>
      <c r="L165" s="48">
        <v>0</v>
      </c>
      <c r="N165" s="120"/>
      <c r="O165" s="127"/>
      <c r="P165" s="41" t="s">
        <v>1192</v>
      </c>
      <c r="Q165" s="41">
        <v>2.0740999999999999E-4</v>
      </c>
      <c r="R165" s="41">
        <v>3.89259E-3</v>
      </c>
      <c r="S165" s="41">
        <v>1.6488889999999999E-2</v>
      </c>
      <c r="T165" s="41">
        <v>6.8629633333333303E-3</v>
      </c>
      <c r="U165" s="41" t="s">
        <v>17</v>
      </c>
      <c r="V165" s="41">
        <v>1.00738796506271</v>
      </c>
      <c r="W165" s="41">
        <v>18.906264495074801</v>
      </c>
      <c r="X165" s="41">
        <v>80.086347539862501</v>
      </c>
      <c r="Y165" s="48">
        <v>1.2999999999999999E-2</v>
      </c>
    </row>
    <row r="166" spans="1:25" x14ac:dyDescent="0.3">
      <c r="A166" s="160"/>
      <c r="B166" s="127"/>
      <c r="C166" s="41" t="s">
        <v>444</v>
      </c>
      <c r="D166" s="41">
        <v>0.12036281</v>
      </c>
      <c r="E166" s="41">
        <v>1.0267E-4</v>
      </c>
      <c r="F166" s="41">
        <v>4.2980700000000002E-3</v>
      </c>
      <c r="G166" s="41">
        <v>4.1587850000000003E-2</v>
      </c>
      <c r="H166" s="41" t="s">
        <v>15</v>
      </c>
      <c r="I166" s="41">
        <v>96.472735827090503</v>
      </c>
      <c r="J166" s="41">
        <v>8.2291662909559707E-2</v>
      </c>
      <c r="K166" s="41">
        <v>3.44497250999992</v>
      </c>
      <c r="L166" s="48">
        <v>0</v>
      </c>
      <c r="N166" s="120"/>
      <c r="O166" s="127"/>
      <c r="P166" s="41" t="s">
        <v>1193</v>
      </c>
      <c r="Q166" s="41">
        <v>1.037E-4</v>
      </c>
      <c r="R166" s="41">
        <v>0</v>
      </c>
      <c r="S166" s="41">
        <v>2.024074E-2</v>
      </c>
      <c r="T166" s="41">
        <v>6.7814800000000003E-3</v>
      </c>
      <c r="U166" s="41" t="s">
        <v>17</v>
      </c>
      <c r="V166" s="41">
        <v>0.50972157503475102</v>
      </c>
      <c r="W166" s="41">
        <v>0</v>
      </c>
      <c r="X166" s="41">
        <v>99.490278424965197</v>
      </c>
      <c r="Y166" s="48">
        <v>7.0000000000000001E-3</v>
      </c>
    </row>
    <row r="167" spans="1:25" x14ac:dyDescent="0.3">
      <c r="A167" s="160"/>
      <c r="B167" s="127"/>
      <c r="C167" s="41" t="s">
        <v>445</v>
      </c>
      <c r="D167" s="41">
        <v>0.11936222</v>
      </c>
      <c r="E167" s="41">
        <v>1.0363E-4</v>
      </c>
      <c r="F167" s="41">
        <v>3.6618100000000002E-3</v>
      </c>
      <c r="G167" s="41">
        <v>4.1042553333333301E-2</v>
      </c>
      <c r="H167" s="41" t="s">
        <v>15</v>
      </c>
      <c r="I167" s="41">
        <v>96.941840687949394</v>
      </c>
      <c r="J167" s="41">
        <v>8.4164679163073505E-2</v>
      </c>
      <c r="K167" s="41">
        <v>2.9739946328875302</v>
      </c>
      <c r="L167" s="48">
        <v>0</v>
      </c>
      <c r="N167" s="120"/>
      <c r="O167" s="127"/>
      <c r="P167" s="41" t="s">
        <v>1194</v>
      </c>
      <c r="Q167" s="41">
        <v>5.3703700000000002E-3</v>
      </c>
      <c r="R167" s="41">
        <v>0</v>
      </c>
      <c r="S167" s="41">
        <v>1.076296E-2</v>
      </c>
      <c r="T167" s="41">
        <v>5.3777766666666697E-3</v>
      </c>
      <c r="U167" s="41" t="s">
        <v>17</v>
      </c>
      <c r="V167" s="41">
        <v>33.287424232938903</v>
      </c>
      <c r="W167" s="41">
        <v>0</v>
      </c>
      <c r="X167" s="41">
        <v>66.712575767061097</v>
      </c>
      <c r="Y167" s="48">
        <v>4.1000000000000002E-2</v>
      </c>
    </row>
    <row r="168" spans="1:25" x14ac:dyDescent="0.3">
      <c r="A168" s="160"/>
      <c r="B168" s="127"/>
      <c r="C168" s="41" t="s">
        <v>446</v>
      </c>
      <c r="D168" s="41">
        <v>0.12513478</v>
      </c>
      <c r="E168" s="41">
        <v>3.7070000000000003E-5</v>
      </c>
      <c r="F168" s="41">
        <v>3.8195999999999998E-4</v>
      </c>
      <c r="G168" s="41">
        <v>4.1851270000000003E-2</v>
      </c>
      <c r="H168" s="41" t="s">
        <v>15</v>
      </c>
      <c r="I168" s="41">
        <v>99.666254652088995</v>
      </c>
      <c r="J168" s="41">
        <v>2.9525189239577799E-2</v>
      </c>
      <c r="K168" s="41">
        <v>0.30422015867141</v>
      </c>
      <c r="L168" s="48">
        <v>0</v>
      </c>
      <c r="N168" s="120"/>
      <c r="O168" s="127"/>
      <c r="P168" s="41" t="s">
        <v>1195</v>
      </c>
      <c r="Q168" s="41">
        <v>6.9370400000000002E-3</v>
      </c>
      <c r="R168" s="41">
        <v>0</v>
      </c>
      <c r="S168" s="41">
        <v>9.16667E-3</v>
      </c>
      <c r="T168" s="41">
        <v>5.3679033333333299E-3</v>
      </c>
      <c r="U168" s="41" t="s">
        <v>17</v>
      </c>
      <c r="V168" s="41">
        <v>43.077278465645499</v>
      </c>
      <c r="W168" s="41">
        <v>0</v>
      </c>
      <c r="X168" s="41">
        <v>56.922721534354501</v>
      </c>
      <c r="Y168" s="48">
        <v>1E-3</v>
      </c>
    </row>
    <row r="169" spans="1:25" x14ac:dyDescent="0.3">
      <c r="A169" s="160"/>
      <c r="B169" s="127"/>
      <c r="C169" s="41" t="s">
        <v>447</v>
      </c>
      <c r="D169" s="41">
        <v>0.12507926</v>
      </c>
      <c r="E169" s="41">
        <v>3.256E-5</v>
      </c>
      <c r="F169" s="41">
        <v>6.3659000000000003E-4</v>
      </c>
      <c r="G169" s="41">
        <v>4.1916136666666701E-2</v>
      </c>
      <c r="H169" s="41" t="s">
        <v>15</v>
      </c>
      <c r="I169" s="41">
        <v>99.467866035045702</v>
      </c>
      <c r="J169" s="41">
        <v>2.5892971529421299E-2</v>
      </c>
      <c r="K169" s="41">
        <v>0.50624099342488704</v>
      </c>
      <c r="L169" s="48">
        <v>0</v>
      </c>
      <c r="N169" s="120"/>
      <c r="O169" s="127"/>
      <c r="P169" s="41" t="s">
        <v>1196</v>
      </c>
      <c r="Q169" s="41">
        <v>3.3330000000000001E-5</v>
      </c>
      <c r="R169" s="41">
        <v>1.5370399999999999E-3</v>
      </c>
      <c r="S169" s="41">
        <v>1.3807410000000001E-2</v>
      </c>
      <c r="T169" s="41">
        <v>5.1259266666666701E-3</v>
      </c>
      <c r="U169" s="41" t="s">
        <v>17</v>
      </c>
      <c r="V169" s="41">
        <v>0.21674129815877199</v>
      </c>
      <c r="W169" s="41">
        <v>9.99520086774554</v>
      </c>
      <c r="X169" s="41">
        <v>89.788057834095696</v>
      </c>
      <c r="Y169" s="48">
        <v>0</v>
      </c>
    </row>
    <row r="170" spans="1:25" x14ac:dyDescent="0.3">
      <c r="A170" s="160"/>
      <c r="B170" s="127"/>
      <c r="C170" s="41" t="s">
        <v>449</v>
      </c>
      <c r="D170" s="41">
        <v>5.3907440000000001E-2</v>
      </c>
      <c r="E170" s="41">
        <v>1.4358040000000001E-2</v>
      </c>
      <c r="F170" s="41">
        <v>2.8934109999999999E-2</v>
      </c>
      <c r="G170" s="41">
        <v>3.2399863333333299E-2</v>
      </c>
      <c r="H170" s="41" t="s">
        <v>15</v>
      </c>
      <c r="I170" s="41">
        <v>55.460563156696402</v>
      </c>
      <c r="J170" s="41">
        <v>14.771708399181501</v>
      </c>
      <c r="K170" s="41">
        <v>29.767728444122</v>
      </c>
      <c r="L170" s="48">
        <v>0</v>
      </c>
      <c r="N170" s="120"/>
      <c r="O170" s="127"/>
      <c r="P170" s="41" t="s">
        <v>1197</v>
      </c>
      <c r="Q170" s="41">
        <v>6.2959999999999994E-5</v>
      </c>
      <c r="R170" s="41">
        <v>0</v>
      </c>
      <c r="S170" s="41">
        <v>1.2999999999999999E-2</v>
      </c>
      <c r="T170" s="41">
        <v>4.3543200000000001E-3</v>
      </c>
      <c r="U170" s="41" t="s">
        <v>17</v>
      </c>
      <c r="V170" s="41">
        <v>0.48197345777679801</v>
      </c>
      <c r="W170" s="41">
        <v>0</v>
      </c>
      <c r="X170" s="41">
        <v>99.518026542223197</v>
      </c>
      <c r="Y170" s="48">
        <v>1E-3</v>
      </c>
    </row>
    <row r="171" spans="1:25" x14ac:dyDescent="0.3">
      <c r="A171" s="160"/>
      <c r="B171" s="127"/>
      <c r="C171" s="41" t="s">
        <v>450</v>
      </c>
      <c r="D171" s="41">
        <v>0.12154259000000001</v>
      </c>
      <c r="E171" s="41">
        <v>0</v>
      </c>
      <c r="F171" s="41">
        <v>2.8644E-4</v>
      </c>
      <c r="G171" s="41">
        <v>4.0609676666666698E-2</v>
      </c>
      <c r="H171" s="41" t="s">
        <v>15</v>
      </c>
      <c r="I171" s="41">
        <v>99.764883624206803</v>
      </c>
      <c r="J171" s="41">
        <v>0</v>
      </c>
      <c r="K171" s="41">
        <v>0.235116375793192</v>
      </c>
      <c r="L171" s="48">
        <v>0</v>
      </c>
      <c r="N171" s="120"/>
      <c r="O171" s="127"/>
      <c r="P171" s="41" t="s">
        <v>1198</v>
      </c>
      <c r="Q171" s="41">
        <v>0</v>
      </c>
      <c r="R171" s="41">
        <v>0</v>
      </c>
      <c r="S171" s="41">
        <v>1.213704E-2</v>
      </c>
      <c r="T171" s="41">
        <v>4.0456800000000003E-3</v>
      </c>
      <c r="U171" s="41" t="s">
        <v>17</v>
      </c>
      <c r="V171" s="41">
        <v>0</v>
      </c>
      <c r="W171" s="41">
        <v>0</v>
      </c>
      <c r="X171" s="41">
        <v>100</v>
      </c>
      <c r="Y171" s="48">
        <v>5.0000000000000001E-3</v>
      </c>
    </row>
    <row r="172" spans="1:25" x14ac:dyDescent="0.3">
      <c r="A172" s="160"/>
      <c r="B172" s="127"/>
      <c r="C172" s="41" t="s">
        <v>452</v>
      </c>
      <c r="D172" s="41">
        <v>0.11646811</v>
      </c>
      <c r="E172" s="41">
        <v>1.4489E-4</v>
      </c>
      <c r="F172" s="41">
        <v>3.24537E-3</v>
      </c>
      <c r="G172" s="41">
        <v>3.9952790000000002E-2</v>
      </c>
      <c r="H172" s="41" t="s">
        <v>15</v>
      </c>
      <c r="I172" s="41">
        <v>97.171444931213401</v>
      </c>
      <c r="J172" s="41">
        <v>0.12088434040943501</v>
      </c>
      <c r="K172" s="41">
        <v>2.7076707283771699</v>
      </c>
      <c r="L172" s="48">
        <v>0</v>
      </c>
      <c r="N172" s="120"/>
      <c r="O172" s="127"/>
      <c r="P172" s="41" t="s">
        <v>1199</v>
      </c>
      <c r="Q172" s="41">
        <v>0</v>
      </c>
      <c r="R172" s="41">
        <v>0</v>
      </c>
      <c r="S172" s="41">
        <v>1.065556E-2</v>
      </c>
      <c r="T172" s="41">
        <v>3.5518533333333299E-3</v>
      </c>
      <c r="U172" s="41" t="s">
        <v>17</v>
      </c>
      <c r="V172" s="41">
        <v>0</v>
      </c>
      <c r="W172" s="41">
        <v>0</v>
      </c>
      <c r="X172" s="41">
        <v>100</v>
      </c>
      <c r="Y172" s="48">
        <v>2E-3</v>
      </c>
    </row>
    <row r="173" spans="1:25" x14ac:dyDescent="0.3">
      <c r="A173" s="160"/>
      <c r="B173" s="127"/>
      <c r="C173" s="41" t="s">
        <v>453</v>
      </c>
      <c r="D173" s="41">
        <v>0.11603244</v>
      </c>
      <c r="E173" s="41">
        <v>4.2993000000000003E-4</v>
      </c>
      <c r="F173" s="41">
        <v>2.7372999999999998E-3</v>
      </c>
      <c r="G173" s="41">
        <v>3.9733223333333297E-2</v>
      </c>
      <c r="H173" s="41" t="s">
        <v>15</v>
      </c>
      <c r="I173" s="41">
        <v>97.342920496340298</v>
      </c>
      <c r="J173" s="41">
        <v>0.36068052872965201</v>
      </c>
      <c r="K173" s="41">
        <v>2.29639897493005</v>
      </c>
      <c r="L173" s="48">
        <v>0</v>
      </c>
      <c r="N173" s="120"/>
      <c r="O173" s="127"/>
      <c r="P173" s="41" t="s">
        <v>1200</v>
      </c>
      <c r="Q173" s="41">
        <v>0</v>
      </c>
      <c r="R173" s="41">
        <v>0</v>
      </c>
      <c r="S173" s="41">
        <v>9.5925899999999998E-3</v>
      </c>
      <c r="T173" s="41">
        <v>3.1975300000000001E-3</v>
      </c>
      <c r="U173" s="41" t="s">
        <v>17</v>
      </c>
      <c r="V173" s="41">
        <v>0</v>
      </c>
      <c r="W173" s="41">
        <v>0</v>
      </c>
      <c r="X173" s="41">
        <v>100</v>
      </c>
      <c r="Y173" s="48">
        <v>4.5999999999999999E-2</v>
      </c>
    </row>
    <row r="174" spans="1:25" x14ac:dyDescent="0.3">
      <c r="A174" s="160"/>
      <c r="B174" s="127"/>
      <c r="C174" s="41" t="s">
        <v>455</v>
      </c>
      <c r="D174" s="41">
        <v>0.11374933</v>
      </c>
      <c r="E174" s="41">
        <v>2.5821999999999998E-4</v>
      </c>
      <c r="F174" s="41">
        <v>2.19878E-3</v>
      </c>
      <c r="G174" s="41">
        <v>3.87354433333333E-2</v>
      </c>
      <c r="H174" s="41" t="s">
        <v>15</v>
      </c>
      <c r="I174" s="41">
        <v>97.885657347581699</v>
      </c>
      <c r="J174" s="41">
        <v>0.22220820500914201</v>
      </c>
      <c r="K174" s="41">
        <v>1.8921344474091899</v>
      </c>
      <c r="L174" s="48">
        <v>0</v>
      </c>
      <c r="N174" s="120"/>
      <c r="O174" s="127"/>
      <c r="P174" s="41" t="s">
        <v>1201</v>
      </c>
      <c r="Q174" s="41">
        <v>0</v>
      </c>
      <c r="R174" s="41">
        <v>0</v>
      </c>
      <c r="S174" s="41">
        <v>7.4407400000000004E-3</v>
      </c>
      <c r="T174" s="41">
        <v>2.48024666666667E-3</v>
      </c>
      <c r="U174" s="41" t="s">
        <v>17</v>
      </c>
      <c r="V174" s="41">
        <v>0</v>
      </c>
      <c r="W174" s="41">
        <v>0</v>
      </c>
      <c r="X174" s="41">
        <v>100</v>
      </c>
      <c r="Y174" s="48">
        <v>5.0000000000000001E-3</v>
      </c>
    </row>
    <row r="175" spans="1:25" x14ac:dyDescent="0.3">
      <c r="A175" s="160"/>
      <c r="B175" s="127"/>
      <c r="C175" s="41" t="s">
        <v>456</v>
      </c>
      <c r="D175" s="41">
        <v>5.4662040000000002E-2</v>
      </c>
      <c r="E175" s="41">
        <v>3.4411110000000002E-2</v>
      </c>
      <c r="F175" s="41">
        <v>1.006248E-2</v>
      </c>
      <c r="G175" s="41">
        <v>3.3045209999999998E-2</v>
      </c>
      <c r="H175" s="41" t="s">
        <v>15</v>
      </c>
      <c r="I175" s="41">
        <v>55.138641878807803</v>
      </c>
      <c r="J175" s="41">
        <v>34.711142704192198</v>
      </c>
      <c r="K175" s="41">
        <v>10.150215416999901</v>
      </c>
      <c r="L175" s="48">
        <v>0</v>
      </c>
      <c r="N175" s="120"/>
      <c r="O175" s="127"/>
      <c r="P175" s="41" t="s">
        <v>1202</v>
      </c>
      <c r="Q175" s="41">
        <v>0</v>
      </c>
      <c r="R175" s="41">
        <v>0</v>
      </c>
      <c r="S175" s="41">
        <v>6.8518499999999996E-3</v>
      </c>
      <c r="T175" s="41">
        <v>2.2839499999999999E-3</v>
      </c>
      <c r="U175" s="41" t="s">
        <v>17</v>
      </c>
      <c r="V175" s="41">
        <v>0</v>
      </c>
      <c r="W175" s="41">
        <v>0</v>
      </c>
      <c r="X175" s="41">
        <v>100</v>
      </c>
      <c r="Y175" s="48">
        <v>4.5999999999999999E-2</v>
      </c>
    </row>
    <row r="176" spans="1:25" x14ac:dyDescent="0.3">
      <c r="A176" s="160"/>
      <c r="B176" s="127"/>
      <c r="C176" s="41" t="s">
        <v>457</v>
      </c>
      <c r="D176" s="41">
        <v>0.11739885</v>
      </c>
      <c r="E176" s="41">
        <v>3.1590000000000001E-5</v>
      </c>
      <c r="F176" s="41">
        <v>0</v>
      </c>
      <c r="G176" s="41">
        <v>3.9143480000000001E-2</v>
      </c>
      <c r="H176" s="41" t="s">
        <v>15</v>
      </c>
      <c r="I176" s="41">
        <v>99.973098968206202</v>
      </c>
      <c r="J176" s="41">
        <v>2.6901031793800701E-2</v>
      </c>
      <c r="K176" s="41">
        <v>0</v>
      </c>
      <c r="L176" s="48">
        <v>0</v>
      </c>
      <c r="N176" s="120"/>
      <c r="O176" s="127"/>
      <c r="P176" s="41" t="s">
        <v>1203</v>
      </c>
      <c r="Q176" s="41">
        <v>0</v>
      </c>
      <c r="R176" s="41">
        <v>0</v>
      </c>
      <c r="S176" s="41">
        <v>5.6481500000000002E-3</v>
      </c>
      <c r="T176" s="41">
        <v>1.88271666666667E-3</v>
      </c>
      <c r="U176" s="41" t="s">
        <v>17</v>
      </c>
      <c r="V176" s="41">
        <v>0</v>
      </c>
      <c r="W176" s="41">
        <v>0</v>
      </c>
      <c r="X176" s="41">
        <v>100</v>
      </c>
      <c r="Y176" s="48">
        <v>4.5999999999999999E-2</v>
      </c>
    </row>
    <row r="177" spans="1:25" x14ac:dyDescent="0.3">
      <c r="A177" s="160"/>
      <c r="B177" s="127"/>
      <c r="C177" s="41" t="s">
        <v>458</v>
      </c>
      <c r="D177" s="41">
        <v>8.4153039999999998E-2</v>
      </c>
      <c r="E177" s="41">
        <v>7.8542200000000003E-3</v>
      </c>
      <c r="F177" s="41">
        <v>1.5845809999999998E-2</v>
      </c>
      <c r="G177" s="41">
        <v>3.5951023333333297E-2</v>
      </c>
      <c r="H177" s="41" t="s">
        <v>15</v>
      </c>
      <c r="I177" s="41">
        <v>78.025632464611306</v>
      </c>
      <c r="J177" s="41">
        <v>7.2823332706245596</v>
      </c>
      <c r="K177" s="41">
        <v>14.6920342647641</v>
      </c>
      <c r="L177" s="48">
        <v>0</v>
      </c>
      <c r="N177" s="120"/>
      <c r="O177" s="127"/>
      <c r="P177" s="41" t="s">
        <v>1204</v>
      </c>
      <c r="Q177" s="41">
        <v>0</v>
      </c>
      <c r="R177" s="41">
        <v>0</v>
      </c>
      <c r="S177" s="41">
        <v>5.3E-3</v>
      </c>
      <c r="T177" s="41">
        <v>1.7666666666666701E-3</v>
      </c>
      <c r="U177" s="41" t="s">
        <v>17</v>
      </c>
      <c r="V177" s="41">
        <v>0</v>
      </c>
      <c r="W177" s="41">
        <v>0</v>
      </c>
      <c r="X177" s="41">
        <v>100</v>
      </c>
      <c r="Y177" s="48">
        <v>1.6E-2</v>
      </c>
    </row>
    <row r="178" spans="1:25" x14ac:dyDescent="0.3">
      <c r="A178" s="160"/>
      <c r="B178" s="127"/>
      <c r="C178" s="41" t="s">
        <v>461</v>
      </c>
      <c r="D178" s="41">
        <v>0.10871922000000001</v>
      </c>
      <c r="E178" s="41">
        <v>1.3521500000000001E-3</v>
      </c>
      <c r="F178" s="41">
        <v>2.1866300000000002E-3</v>
      </c>
      <c r="G178" s="41">
        <v>3.7419333333333298E-2</v>
      </c>
      <c r="H178" s="41" t="s">
        <v>15</v>
      </c>
      <c r="I178" s="41">
        <v>96.847636694044098</v>
      </c>
      <c r="J178" s="41">
        <v>1.2045021290242099</v>
      </c>
      <c r="K178" s="41">
        <v>1.94786117693171</v>
      </c>
      <c r="L178" s="48">
        <v>0</v>
      </c>
      <c r="N178" s="120"/>
      <c r="O178" s="127"/>
      <c r="P178" s="41" t="s">
        <v>1205</v>
      </c>
      <c r="Q178" s="41">
        <v>7.0370000000000006E-5</v>
      </c>
      <c r="R178" s="41">
        <v>0</v>
      </c>
      <c r="S178" s="41">
        <v>4.86667E-3</v>
      </c>
      <c r="T178" s="41">
        <v>1.6456800000000001E-3</v>
      </c>
      <c r="U178" s="41" t="s">
        <v>17</v>
      </c>
      <c r="V178" s="41">
        <v>1.4253479817866599</v>
      </c>
      <c r="W178" s="41">
        <v>0</v>
      </c>
      <c r="X178" s="41">
        <v>98.5746520182133</v>
      </c>
      <c r="Y178" s="48">
        <v>6.0000000000000001E-3</v>
      </c>
    </row>
    <row r="179" spans="1:25" ht="14.5" thickBot="1" x14ac:dyDescent="0.35">
      <c r="A179" s="160"/>
      <c r="B179" s="127"/>
      <c r="C179" s="41" t="s">
        <v>462</v>
      </c>
      <c r="D179" s="41">
        <v>0.11393874</v>
      </c>
      <c r="E179" s="41">
        <v>0</v>
      </c>
      <c r="F179" s="41">
        <v>0</v>
      </c>
      <c r="G179" s="41">
        <v>3.7979579999999999E-2</v>
      </c>
      <c r="H179" s="41" t="s">
        <v>15</v>
      </c>
      <c r="I179" s="41">
        <v>100</v>
      </c>
      <c r="J179" s="41">
        <v>0</v>
      </c>
      <c r="K179" s="41">
        <v>0</v>
      </c>
      <c r="L179" s="48">
        <v>0</v>
      </c>
      <c r="N179" s="121"/>
      <c r="O179" s="128"/>
      <c r="P179" s="42" t="s">
        <v>1206</v>
      </c>
      <c r="Q179" s="42">
        <v>0</v>
      </c>
      <c r="R179" s="42">
        <v>0</v>
      </c>
      <c r="S179" s="42">
        <v>4.1851900000000001E-3</v>
      </c>
      <c r="T179" s="42">
        <v>1.3950633333333299E-3</v>
      </c>
      <c r="U179" s="42" t="s">
        <v>17</v>
      </c>
      <c r="V179" s="42">
        <v>0</v>
      </c>
      <c r="W179" s="42">
        <v>0</v>
      </c>
      <c r="X179" s="42">
        <v>100</v>
      </c>
      <c r="Y179" s="88">
        <v>4.5999999999999999E-2</v>
      </c>
    </row>
    <row r="180" spans="1:25" ht="14.5" thickTop="1" x14ac:dyDescent="0.3">
      <c r="A180" s="160"/>
      <c r="B180" s="127"/>
      <c r="C180" s="41" t="s">
        <v>463</v>
      </c>
      <c r="D180" s="41">
        <v>0.10006152</v>
      </c>
      <c r="E180" s="41">
        <v>2.5222999999999999E-3</v>
      </c>
      <c r="F180" s="41">
        <v>6.11219E-3</v>
      </c>
      <c r="G180" s="41">
        <v>3.6232003333333297E-2</v>
      </c>
      <c r="H180" s="41" t="s">
        <v>15</v>
      </c>
      <c r="I180" s="41">
        <v>92.056295350675697</v>
      </c>
      <c r="J180" s="41">
        <v>2.32050836088648</v>
      </c>
      <c r="K180" s="41">
        <v>5.6231962884378204</v>
      </c>
      <c r="L180" s="48">
        <v>0</v>
      </c>
    </row>
    <row r="181" spans="1:25" x14ac:dyDescent="0.3">
      <c r="A181" s="160"/>
      <c r="B181" s="127"/>
      <c r="C181" s="41" t="s">
        <v>464</v>
      </c>
      <c r="D181" s="41">
        <v>0.10361067</v>
      </c>
      <c r="E181" s="41">
        <v>1.003E-3</v>
      </c>
      <c r="F181" s="41">
        <v>3.2143699999999998E-3</v>
      </c>
      <c r="G181" s="41">
        <v>3.5942679999999998E-2</v>
      </c>
      <c r="H181" s="41" t="s">
        <v>15</v>
      </c>
      <c r="I181" s="41">
        <v>96.0888002786659</v>
      </c>
      <c r="J181" s="41">
        <v>0.93018476455660304</v>
      </c>
      <c r="K181" s="41">
        <v>2.98101495677748</v>
      </c>
      <c r="L181" s="48">
        <v>0</v>
      </c>
    </row>
    <row r="182" spans="1:25" x14ac:dyDescent="0.3">
      <c r="A182" s="160"/>
      <c r="B182" s="127"/>
      <c r="C182" s="41" t="s">
        <v>465</v>
      </c>
      <c r="D182" s="41">
        <v>0.10350904</v>
      </c>
      <c r="E182" s="41">
        <v>3.6151999999999999E-4</v>
      </c>
      <c r="F182" s="41">
        <v>4.0427400000000004E-3</v>
      </c>
      <c r="G182" s="41">
        <v>3.5971099999999999E-2</v>
      </c>
      <c r="H182" s="41" t="s">
        <v>15</v>
      </c>
      <c r="I182" s="41">
        <v>95.918705108638093</v>
      </c>
      <c r="J182" s="41">
        <v>0.33500967906643597</v>
      </c>
      <c r="K182" s="41">
        <v>3.74628521229543</v>
      </c>
      <c r="L182" s="48">
        <v>0</v>
      </c>
    </row>
    <row r="183" spans="1:25" x14ac:dyDescent="0.3">
      <c r="A183" s="160"/>
      <c r="B183" s="127"/>
      <c r="C183" s="41" t="s">
        <v>466</v>
      </c>
      <c r="D183" s="41">
        <v>0.10486951999999999</v>
      </c>
      <c r="E183" s="41">
        <v>3.5826E-4</v>
      </c>
      <c r="F183" s="41">
        <v>1.3177E-3</v>
      </c>
      <c r="G183" s="41">
        <v>3.5515159999999997E-2</v>
      </c>
      <c r="H183" s="41" t="s">
        <v>15</v>
      </c>
      <c r="I183" s="41">
        <v>98.427000375801995</v>
      </c>
      <c r="J183" s="41">
        <v>0.336250772909372</v>
      </c>
      <c r="K183" s="41">
        <v>1.23674885128867</v>
      </c>
      <c r="L183" s="48">
        <v>0</v>
      </c>
    </row>
    <row r="184" spans="1:25" x14ac:dyDescent="0.3">
      <c r="A184" s="160"/>
      <c r="B184" s="127"/>
      <c r="C184" s="41" t="s">
        <v>467</v>
      </c>
      <c r="D184" s="41">
        <v>0.10206467</v>
      </c>
      <c r="E184" s="41">
        <v>0</v>
      </c>
      <c r="F184" s="41">
        <v>3.0110000000000001E-5</v>
      </c>
      <c r="G184" s="41">
        <v>3.4031593333333297E-2</v>
      </c>
      <c r="H184" s="41" t="s">
        <v>15</v>
      </c>
      <c r="I184" s="41">
        <v>99.970507796774697</v>
      </c>
      <c r="J184" s="41">
        <v>0</v>
      </c>
      <c r="K184" s="41">
        <v>2.94922032252775E-2</v>
      </c>
      <c r="L184" s="48">
        <v>0</v>
      </c>
    </row>
    <row r="185" spans="1:25" x14ac:dyDescent="0.3">
      <c r="A185" s="160"/>
      <c r="B185" s="127"/>
      <c r="C185" s="41" t="s">
        <v>468</v>
      </c>
      <c r="D185" s="41">
        <v>0.10218363</v>
      </c>
      <c r="E185" s="41">
        <v>1.0856E-4</v>
      </c>
      <c r="F185" s="41">
        <v>2.2592200000000002E-3</v>
      </c>
      <c r="G185" s="41">
        <v>3.4850470000000001E-2</v>
      </c>
      <c r="H185" s="41" t="s">
        <v>15</v>
      </c>
      <c r="I185" s="41">
        <v>97.735295965879402</v>
      </c>
      <c r="J185" s="41">
        <v>0.103834085068771</v>
      </c>
      <c r="K185" s="41">
        <v>2.1608699490518601</v>
      </c>
      <c r="L185" s="48">
        <v>0</v>
      </c>
    </row>
    <row r="186" spans="1:25" x14ac:dyDescent="0.3">
      <c r="A186" s="160"/>
      <c r="B186" s="127"/>
      <c r="C186" s="41" t="s">
        <v>469</v>
      </c>
      <c r="D186" s="41">
        <v>0.10469088999999999</v>
      </c>
      <c r="E186" s="41">
        <v>6.3219999999999994E-5</v>
      </c>
      <c r="F186" s="41">
        <v>8.2755999999999997E-4</v>
      </c>
      <c r="G186" s="41">
        <v>3.5193889999999999E-2</v>
      </c>
      <c r="H186" s="41" t="s">
        <v>15</v>
      </c>
      <c r="I186" s="41">
        <v>99.156311886334095</v>
      </c>
      <c r="J186" s="41">
        <v>5.9877817806821998E-2</v>
      </c>
      <c r="K186" s="41">
        <v>0.78381029585911999</v>
      </c>
      <c r="L186" s="48">
        <v>0</v>
      </c>
    </row>
    <row r="187" spans="1:25" x14ac:dyDescent="0.3">
      <c r="A187" s="160"/>
      <c r="B187" s="127"/>
      <c r="C187" s="41" t="s">
        <v>471</v>
      </c>
      <c r="D187" s="41">
        <v>6.3556479999999999E-2</v>
      </c>
      <c r="E187" s="41">
        <v>9.9664799999999998E-3</v>
      </c>
      <c r="F187" s="41">
        <v>1.6777440000000001E-2</v>
      </c>
      <c r="G187" s="41">
        <v>3.01001333333333E-2</v>
      </c>
      <c r="H187" s="41" t="s">
        <v>15</v>
      </c>
      <c r="I187" s="41">
        <v>70.383387006037594</v>
      </c>
      <c r="J187" s="41">
        <v>11.037027521472799</v>
      </c>
      <c r="K187" s="41">
        <v>18.579585472489601</v>
      </c>
      <c r="L187" s="48">
        <v>0</v>
      </c>
    </row>
    <row r="188" spans="1:25" x14ac:dyDescent="0.3">
      <c r="A188" s="160"/>
      <c r="B188" s="127"/>
      <c r="C188" s="41" t="s">
        <v>472</v>
      </c>
      <c r="D188" s="41">
        <v>0.10061125999999999</v>
      </c>
      <c r="E188" s="41">
        <v>7.7085000000000001E-4</v>
      </c>
      <c r="F188" s="41">
        <v>1.5228100000000001E-3</v>
      </c>
      <c r="G188" s="41">
        <v>3.4301640000000001E-2</v>
      </c>
      <c r="H188" s="41" t="s">
        <v>15</v>
      </c>
      <c r="I188" s="41">
        <v>97.7710881073519</v>
      </c>
      <c r="J188" s="41">
        <v>0.74908954790499804</v>
      </c>
      <c r="K188" s="41">
        <v>1.47982234474309</v>
      </c>
      <c r="L188" s="48">
        <v>0</v>
      </c>
    </row>
    <row r="189" spans="1:25" x14ac:dyDescent="0.3">
      <c r="A189" s="160"/>
      <c r="B189" s="127"/>
      <c r="C189" s="41" t="s">
        <v>473</v>
      </c>
      <c r="D189" s="41">
        <v>8.3158889999999999E-2</v>
      </c>
      <c r="E189" s="41">
        <v>8.8825199999999997E-3</v>
      </c>
      <c r="F189" s="41">
        <v>4.1936300000000003E-3</v>
      </c>
      <c r="G189" s="41">
        <v>3.2078346666666702E-2</v>
      </c>
      <c r="H189" s="41" t="s">
        <v>15</v>
      </c>
      <c r="I189" s="41">
        <v>86.412277690121996</v>
      </c>
      <c r="J189" s="41">
        <v>9.2300268176747302</v>
      </c>
      <c r="K189" s="41">
        <v>4.35769549220326</v>
      </c>
      <c r="L189" s="48">
        <v>0</v>
      </c>
    </row>
    <row r="190" spans="1:25" x14ac:dyDescent="0.3">
      <c r="A190" s="160"/>
      <c r="B190" s="127"/>
      <c r="C190" s="41" t="s">
        <v>474</v>
      </c>
      <c r="D190" s="41">
        <v>9.4118809999999997E-2</v>
      </c>
      <c r="E190" s="41">
        <v>7.2810000000000003E-5</v>
      </c>
      <c r="F190" s="41">
        <v>4.8061500000000004E-3</v>
      </c>
      <c r="G190" s="41">
        <v>3.2999256666666699E-2</v>
      </c>
      <c r="H190" s="41" t="s">
        <v>15</v>
      </c>
      <c r="I190" s="41">
        <v>95.071646563351905</v>
      </c>
      <c r="J190" s="41">
        <v>7.35471112127071E-2</v>
      </c>
      <c r="K190" s="41">
        <v>4.8548063254354101</v>
      </c>
      <c r="L190" s="48">
        <v>0</v>
      </c>
    </row>
    <row r="191" spans="1:25" x14ac:dyDescent="0.3">
      <c r="A191" s="160"/>
      <c r="B191" s="127"/>
      <c r="C191" s="41" t="s">
        <v>475</v>
      </c>
      <c r="D191" s="41">
        <v>0.10180452</v>
      </c>
      <c r="E191" s="41">
        <v>3.1999999999999999E-5</v>
      </c>
      <c r="F191" s="41">
        <v>0</v>
      </c>
      <c r="G191" s="41">
        <v>3.3945506666666701E-2</v>
      </c>
      <c r="H191" s="41" t="s">
        <v>15</v>
      </c>
      <c r="I191" s="41">
        <v>99.968577088062304</v>
      </c>
      <c r="J191" s="41">
        <v>3.1422911937682103E-2</v>
      </c>
      <c r="K191" s="41">
        <v>0</v>
      </c>
      <c r="L191" s="48">
        <v>0</v>
      </c>
    </row>
    <row r="192" spans="1:25" x14ac:dyDescent="0.3">
      <c r="A192" s="160"/>
      <c r="B192" s="127"/>
      <c r="C192" s="41" t="s">
        <v>476</v>
      </c>
      <c r="D192" s="41">
        <v>5.5721039999999999E-2</v>
      </c>
      <c r="E192" s="41">
        <v>1.8144110000000001E-2</v>
      </c>
      <c r="F192" s="41">
        <v>1.434915E-2</v>
      </c>
      <c r="G192" s="41">
        <v>2.94047666666667E-2</v>
      </c>
      <c r="H192" s="41" t="s">
        <v>15</v>
      </c>
      <c r="I192" s="41">
        <v>63.1655411877666</v>
      </c>
      <c r="J192" s="41">
        <v>20.568218531462598</v>
      </c>
      <c r="K192" s="41">
        <v>16.266240280770798</v>
      </c>
      <c r="L192" s="48">
        <v>0</v>
      </c>
    </row>
    <row r="193" spans="1:12" x14ac:dyDescent="0.3">
      <c r="A193" s="160"/>
      <c r="B193" s="127"/>
      <c r="C193" s="41" t="s">
        <v>478</v>
      </c>
      <c r="D193" s="41">
        <v>9.8710190000000003E-2</v>
      </c>
      <c r="E193" s="41">
        <v>2.8655999999999999E-4</v>
      </c>
      <c r="F193" s="41">
        <v>6.4960000000000001E-5</v>
      </c>
      <c r="G193" s="41">
        <v>3.3020569999999999E-2</v>
      </c>
      <c r="H193" s="41" t="s">
        <v>15</v>
      </c>
      <c r="I193" s="41">
        <v>99.645150482461901</v>
      </c>
      <c r="J193" s="41">
        <v>0.28927423118377399</v>
      </c>
      <c r="K193" s="41">
        <v>6.55752863543341E-2</v>
      </c>
      <c r="L193" s="48">
        <v>0</v>
      </c>
    </row>
    <row r="194" spans="1:12" x14ac:dyDescent="0.3">
      <c r="A194" s="160"/>
      <c r="B194" s="127"/>
      <c r="C194" s="41" t="s">
        <v>775</v>
      </c>
      <c r="D194" s="41">
        <v>8.0600190000000002E-2</v>
      </c>
      <c r="E194" s="41">
        <v>1.93315E-3</v>
      </c>
      <c r="F194" s="41">
        <v>9.9853700000000004E-3</v>
      </c>
      <c r="G194" s="41">
        <v>3.083957E-2</v>
      </c>
      <c r="H194" s="41" t="s">
        <v>15</v>
      </c>
      <c r="I194" s="41">
        <v>87.117719215929398</v>
      </c>
      <c r="J194" s="41">
        <v>2.0894692543810902</v>
      </c>
      <c r="K194" s="41">
        <v>10.7928115296895</v>
      </c>
      <c r="L194" s="48">
        <v>0</v>
      </c>
    </row>
    <row r="195" spans="1:12" x14ac:dyDescent="0.3">
      <c r="A195" s="160"/>
      <c r="B195" s="127"/>
      <c r="C195" s="41" t="s">
        <v>480</v>
      </c>
      <c r="D195" s="41">
        <v>9.4360040000000006E-2</v>
      </c>
      <c r="E195" s="41">
        <v>7.4190000000000006E-5</v>
      </c>
      <c r="F195" s="41">
        <v>1.2312600000000001E-3</v>
      </c>
      <c r="G195" s="41">
        <v>3.1888496666666703E-2</v>
      </c>
      <c r="H195" s="41" t="s">
        <v>15</v>
      </c>
      <c r="I195" s="41">
        <v>98.635401334378798</v>
      </c>
      <c r="J195" s="41">
        <v>7.7551476504223199E-2</v>
      </c>
      <c r="K195" s="41">
        <v>1.2870471891169999</v>
      </c>
      <c r="L195" s="48">
        <v>0</v>
      </c>
    </row>
    <row r="196" spans="1:12" x14ac:dyDescent="0.3">
      <c r="A196" s="160"/>
      <c r="B196" s="127"/>
      <c r="C196" s="41" t="s">
        <v>482</v>
      </c>
      <c r="D196" s="41">
        <v>8.6747740000000004E-2</v>
      </c>
      <c r="E196" s="41">
        <v>1.37907E-3</v>
      </c>
      <c r="F196" s="41">
        <v>7.0876300000000001E-3</v>
      </c>
      <c r="G196" s="41">
        <v>3.1738146666666703E-2</v>
      </c>
      <c r="H196" s="41" t="s">
        <v>15</v>
      </c>
      <c r="I196" s="41">
        <v>91.107756344520894</v>
      </c>
      <c r="J196" s="41">
        <v>1.4483832494314901</v>
      </c>
      <c r="K196" s="41">
        <v>7.4438604060476496</v>
      </c>
      <c r="L196" s="48">
        <v>0</v>
      </c>
    </row>
    <row r="197" spans="1:12" x14ac:dyDescent="0.3">
      <c r="A197" s="160"/>
      <c r="B197" s="127"/>
      <c r="C197" s="41" t="s">
        <v>483</v>
      </c>
      <c r="D197" s="41">
        <v>9.6961409999999998E-2</v>
      </c>
      <c r="E197" s="41">
        <v>3.256E-5</v>
      </c>
      <c r="F197" s="41">
        <v>7.0206999999999995E-4</v>
      </c>
      <c r="G197" s="41">
        <v>3.2565346666666703E-2</v>
      </c>
      <c r="H197" s="41" t="s">
        <v>15</v>
      </c>
      <c r="I197" s="41">
        <v>99.248045263656493</v>
      </c>
      <c r="J197" s="41">
        <v>3.3327860576539199E-2</v>
      </c>
      <c r="K197" s="41">
        <v>0.71862687576691997</v>
      </c>
      <c r="L197" s="48">
        <v>0</v>
      </c>
    </row>
    <row r="198" spans="1:12" x14ac:dyDescent="0.3">
      <c r="A198" s="160"/>
      <c r="B198" s="127"/>
      <c r="C198" s="41" t="s">
        <v>484</v>
      </c>
      <c r="D198" s="41">
        <v>9.5299190000000006E-2</v>
      </c>
      <c r="E198" s="41">
        <v>1.7226000000000001E-4</v>
      </c>
      <c r="F198" s="41">
        <v>1.6695900000000001E-3</v>
      </c>
      <c r="G198" s="41">
        <v>3.2380346666666698E-2</v>
      </c>
      <c r="H198" s="41" t="s">
        <v>15</v>
      </c>
      <c r="I198" s="41">
        <v>98.103942473747395</v>
      </c>
      <c r="J198" s="41">
        <v>0.17732978769838201</v>
      </c>
      <c r="K198" s="41">
        <v>1.7187277385541699</v>
      </c>
      <c r="L198" s="48">
        <v>0</v>
      </c>
    </row>
    <row r="199" spans="1:12" x14ac:dyDescent="0.3">
      <c r="A199" s="160"/>
      <c r="B199" s="127"/>
      <c r="C199" s="41" t="s">
        <v>776</v>
      </c>
      <c r="D199" s="41">
        <v>8.4660369999999999E-2</v>
      </c>
      <c r="E199" s="41">
        <v>1.1532199999999999E-3</v>
      </c>
      <c r="F199" s="41">
        <v>6.4967799999999997E-3</v>
      </c>
      <c r="G199" s="41">
        <v>3.0770123333333298E-2</v>
      </c>
      <c r="H199" s="41" t="s">
        <v>15</v>
      </c>
      <c r="I199" s="41">
        <v>91.712740399588895</v>
      </c>
      <c r="J199" s="41">
        <v>1.24928542697857</v>
      </c>
      <c r="K199" s="41">
        <v>7.0379741734325201</v>
      </c>
      <c r="L199" s="48">
        <v>0</v>
      </c>
    </row>
    <row r="200" spans="1:12" x14ac:dyDescent="0.3">
      <c r="A200" s="160"/>
      <c r="B200" s="127"/>
      <c r="C200" s="41" t="s">
        <v>485</v>
      </c>
      <c r="D200" s="41">
        <v>8.7875300000000003E-2</v>
      </c>
      <c r="E200" s="41">
        <v>2.11919E-3</v>
      </c>
      <c r="F200" s="41">
        <v>3.1815599999999999E-3</v>
      </c>
      <c r="G200" s="41">
        <v>3.1058683333333299E-2</v>
      </c>
      <c r="H200" s="41" t="s">
        <v>15</v>
      </c>
      <c r="I200" s="41">
        <v>94.311038083284302</v>
      </c>
      <c r="J200" s="41">
        <v>2.2743934734301399</v>
      </c>
      <c r="K200" s="41">
        <v>3.4145684432855901</v>
      </c>
      <c r="L200" s="48">
        <v>0</v>
      </c>
    </row>
    <row r="201" spans="1:12" x14ac:dyDescent="0.3">
      <c r="A201" s="160"/>
      <c r="B201" s="127"/>
      <c r="C201" s="41" t="s">
        <v>777</v>
      </c>
      <c r="D201" s="41">
        <v>4.0244479999999999E-2</v>
      </c>
      <c r="E201" s="41">
        <v>6.9732600000000002E-3</v>
      </c>
      <c r="F201" s="41">
        <v>3.791974E-2</v>
      </c>
      <c r="G201" s="41">
        <v>2.837916E-2</v>
      </c>
      <c r="H201" s="41" t="s">
        <v>15</v>
      </c>
      <c r="I201" s="41">
        <v>47.269992017616701</v>
      </c>
      <c r="J201" s="41">
        <v>8.1905877411452597</v>
      </c>
      <c r="K201" s="41">
        <v>44.539420241238098</v>
      </c>
      <c r="L201" s="48">
        <v>0</v>
      </c>
    </row>
    <row r="202" spans="1:12" x14ac:dyDescent="0.3">
      <c r="A202" s="160"/>
      <c r="B202" s="127"/>
      <c r="C202" s="41" t="s">
        <v>486</v>
      </c>
      <c r="D202" s="41">
        <v>9.4967070000000001E-2</v>
      </c>
      <c r="E202" s="41">
        <v>3.7593000000000001E-4</v>
      </c>
      <c r="F202" s="41">
        <v>3.2121999999999999E-4</v>
      </c>
      <c r="G202" s="41">
        <v>3.1888073333333301E-2</v>
      </c>
      <c r="H202" s="41" t="s">
        <v>15</v>
      </c>
      <c r="I202" s="41">
        <v>99.271253139365996</v>
      </c>
      <c r="J202" s="41">
        <v>0.39296823828177402</v>
      </c>
      <c r="K202" s="41">
        <v>0.335778622352223</v>
      </c>
      <c r="L202" s="48">
        <v>0</v>
      </c>
    </row>
    <row r="203" spans="1:12" x14ac:dyDescent="0.3">
      <c r="A203" s="160"/>
      <c r="B203" s="127"/>
      <c r="C203" s="41" t="s">
        <v>487</v>
      </c>
      <c r="D203" s="41">
        <v>7.9056810000000005E-2</v>
      </c>
      <c r="E203" s="41">
        <v>3.7795999999999999E-4</v>
      </c>
      <c r="F203" s="41">
        <v>9.9262199999999995E-3</v>
      </c>
      <c r="G203" s="41">
        <v>2.9786996666666701E-2</v>
      </c>
      <c r="H203" s="41" t="s">
        <v>15</v>
      </c>
      <c r="I203" s="41">
        <v>88.469040013992696</v>
      </c>
      <c r="J203" s="41">
        <v>0.42295860867253099</v>
      </c>
      <c r="K203" s="41">
        <v>11.1080013773348</v>
      </c>
      <c r="L203" s="48">
        <v>0</v>
      </c>
    </row>
    <row r="204" spans="1:12" x14ac:dyDescent="0.3">
      <c r="A204" s="160"/>
      <c r="B204" s="127"/>
      <c r="C204" s="41" t="s">
        <v>779</v>
      </c>
      <c r="D204" s="41">
        <v>8.9282150000000005E-2</v>
      </c>
      <c r="E204" s="41">
        <v>1.0589E-4</v>
      </c>
      <c r="F204" s="41">
        <v>3.5330000000000001E-3</v>
      </c>
      <c r="G204" s="41">
        <v>3.097368E-2</v>
      </c>
      <c r="H204" s="41" t="s">
        <v>15</v>
      </c>
      <c r="I204" s="41">
        <v>96.083890150174796</v>
      </c>
      <c r="J204" s="41">
        <v>0.113956968195793</v>
      </c>
      <c r="K204" s="41">
        <v>3.8021528816293899</v>
      </c>
      <c r="L204" s="48">
        <v>0</v>
      </c>
    </row>
    <row r="205" spans="1:12" x14ac:dyDescent="0.3">
      <c r="A205" s="160"/>
      <c r="B205" s="127"/>
      <c r="C205" s="41" t="s">
        <v>488</v>
      </c>
      <c r="D205" s="41">
        <v>9.182622E-2</v>
      </c>
      <c r="E205" s="41">
        <v>3.8590000000000002E-5</v>
      </c>
      <c r="F205" s="41">
        <v>1.04863E-3</v>
      </c>
      <c r="G205" s="41">
        <v>3.0971146666666699E-2</v>
      </c>
      <c r="H205" s="41" t="s">
        <v>15</v>
      </c>
      <c r="I205" s="41">
        <v>98.829857122930804</v>
      </c>
      <c r="J205" s="41">
        <v>4.1533280868731197E-2</v>
      </c>
      <c r="K205" s="41">
        <v>1.12860959620051</v>
      </c>
      <c r="L205" s="48">
        <v>0</v>
      </c>
    </row>
    <row r="206" spans="1:12" x14ac:dyDescent="0.3">
      <c r="A206" s="160"/>
      <c r="B206" s="127"/>
      <c r="C206" s="41" t="s">
        <v>490</v>
      </c>
      <c r="D206" s="41">
        <v>9.2137520000000001E-2</v>
      </c>
      <c r="E206" s="41">
        <v>3.9740000000000002E-5</v>
      </c>
      <c r="F206" s="41">
        <v>1.5933E-3</v>
      </c>
      <c r="G206" s="41">
        <v>3.12568533333333E-2</v>
      </c>
      <c r="H206" s="41" t="s">
        <v>15</v>
      </c>
      <c r="I206" s="41">
        <v>98.258472595236697</v>
      </c>
      <c r="J206" s="41">
        <v>4.23800391082233E-2</v>
      </c>
      <c r="K206" s="41">
        <v>1.69914736565506</v>
      </c>
      <c r="L206" s="48">
        <v>0</v>
      </c>
    </row>
    <row r="207" spans="1:12" x14ac:dyDescent="0.3">
      <c r="A207" s="160"/>
      <c r="B207" s="127"/>
      <c r="C207" s="41" t="s">
        <v>780</v>
      </c>
      <c r="D207" s="41">
        <v>8.9813959999999998E-2</v>
      </c>
      <c r="E207" s="41">
        <v>1.3781000000000001E-4</v>
      </c>
      <c r="F207" s="41">
        <v>2.5799600000000001E-3</v>
      </c>
      <c r="G207" s="41">
        <v>3.0843909999999999E-2</v>
      </c>
      <c r="H207" s="41" t="s">
        <v>15</v>
      </c>
      <c r="I207" s="41">
        <v>97.0628777825725</v>
      </c>
      <c r="J207" s="41">
        <v>0.14893269584390101</v>
      </c>
      <c r="K207" s="41">
        <v>2.7881895215835701</v>
      </c>
      <c r="L207" s="48">
        <v>0</v>
      </c>
    </row>
    <row r="208" spans="1:12" x14ac:dyDescent="0.3">
      <c r="A208" s="160"/>
      <c r="B208" s="127"/>
      <c r="C208" s="41" t="s">
        <v>491</v>
      </c>
      <c r="D208" s="41">
        <v>8.4467959999999995E-2</v>
      </c>
      <c r="E208" s="41">
        <v>1.1006999999999999E-4</v>
      </c>
      <c r="F208" s="41">
        <v>5.9853700000000003E-3</v>
      </c>
      <c r="G208" s="41">
        <v>3.0187800000000001E-2</v>
      </c>
      <c r="H208" s="41" t="s">
        <v>15</v>
      </c>
      <c r="I208" s="41">
        <v>93.269422305258004</v>
      </c>
      <c r="J208" s="41">
        <v>0.12153916482817601</v>
      </c>
      <c r="K208" s="41">
        <v>6.6090385299138497</v>
      </c>
      <c r="L208" s="48">
        <v>0</v>
      </c>
    </row>
    <row r="209" spans="1:12" x14ac:dyDescent="0.3">
      <c r="A209" s="160"/>
      <c r="B209" s="127"/>
      <c r="C209" s="41" t="s">
        <v>492</v>
      </c>
      <c r="D209" s="41">
        <v>9.2627959999999995E-2</v>
      </c>
      <c r="E209" s="41">
        <v>3.752E-5</v>
      </c>
      <c r="F209" s="41">
        <v>5.4107000000000005E-4</v>
      </c>
      <c r="G209" s="41">
        <v>3.1068849999999999E-2</v>
      </c>
      <c r="H209" s="41" t="s">
        <v>15</v>
      </c>
      <c r="I209" s="41">
        <v>99.379238905420294</v>
      </c>
      <c r="J209" s="41">
        <v>4.0254681672049902E-2</v>
      </c>
      <c r="K209" s="41">
        <v>0.58050641290767702</v>
      </c>
      <c r="L209" s="48">
        <v>0</v>
      </c>
    </row>
    <row r="210" spans="1:12" x14ac:dyDescent="0.3">
      <c r="A210" s="160"/>
      <c r="B210" s="127"/>
      <c r="C210" s="41" t="s">
        <v>781</v>
      </c>
      <c r="D210" s="41">
        <v>9.3385040000000002E-2</v>
      </c>
      <c r="E210" s="41">
        <v>0</v>
      </c>
      <c r="F210" s="41">
        <v>1.5914999999999999E-4</v>
      </c>
      <c r="G210" s="41">
        <v>3.1181396666666701E-2</v>
      </c>
      <c r="H210" s="41" t="s">
        <v>15</v>
      </c>
      <c r="I210" s="41">
        <v>99.829866504803803</v>
      </c>
      <c r="J210" s="41">
        <v>0</v>
      </c>
      <c r="K210" s="41">
        <v>0.170133495196228</v>
      </c>
      <c r="L210" s="48">
        <v>0</v>
      </c>
    </row>
    <row r="211" spans="1:12" x14ac:dyDescent="0.3">
      <c r="A211" s="160"/>
      <c r="B211" s="127"/>
      <c r="C211" s="41" t="s">
        <v>493</v>
      </c>
      <c r="D211" s="41">
        <v>9.2770110000000003E-2</v>
      </c>
      <c r="E211" s="41">
        <v>0</v>
      </c>
      <c r="F211" s="41">
        <v>0</v>
      </c>
      <c r="G211" s="41">
        <v>3.0923369999999999E-2</v>
      </c>
      <c r="H211" s="41" t="s">
        <v>15</v>
      </c>
      <c r="I211" s="41">
        <v>100</v>
      </c>
      <c r="J211" s="41">
        <v>0</v>
      </c>
      <c r="K211" s="41">
        <v>0</v>
      </c>
      <c r="L211" s="48">
        <v>0</v>
      </c>
    </row>
    <row r="212" spans="1:12" x14ac:dyDescent="0.3">
      <c r="A212" s="160"/>
      <c r="B212" s="127"/>
      <c r="C212" s="41" t="s">
        <v>494</v>
      </c>
      <c r="D212" s="41">
        <v>7.4774670000000001E-2</v>
      </c>
      <c r="E212" s="41">
        <v>1.3941E-4</v>
      </c>
      <c r="F212" s="41">
        <v>1.047504E-2</v>
      </c>
      <c r="G212" s="41">
        <v>2.8463039999999998E-2</v>
      </c>
      <c r="H212" s="41" t="s">
        <v>15</v>
      </c>
      <c r="I212" s="41">
        <v>87.569317964630599</v>
      </c>
      <c r="J212" s="41">
        <v>0.163264359674863</v>
      </c>
      <c r="K212" s="41">
        <v>12.267417675694499</v>
      </c>
      <c r="L212" s="48">
        <v>0</v>
      </c>
    </row>
    <row r="213" spans="1:12" x14ac:dyDescent="0.3">
      <c r="A213" s="160"/>
      <c r="B213" s="127"/>
      <c r="C213" s="41" t="s">
        <v>495</v>
      </c>
      <c r="D213" s="41">
        <v>7.491863E-2</v>
      </c>
      <c r="E213" s="41">
        <v>1.040978E-2</v>
      </c>
      <c r="F213" s="41">
        <v>2.6114999999999998E-4</v>
      </c>
      <c r="G213" s="41">
        <v>2.8529853333333299E-2</v>
      </c>
      <c r="H213" s="41" t="s">
        <v>15</v>
      </c>
      <c r="I213" s="41">
        <v>87.532439704094799</v>
      </c>
      <c r="J213" s="41">
        <v>12.162441307093999</v>
      </c>
      <c r="K213" s="41">
        <v>0.30511898881125199</v>
      </c>
      <c r="L213" s="48">
        <v>0</v>
      </c>
    </row>
    <row r="214" spans="1:12" x14ac:dyDescent="0.3">
      <c r="A214" s="160"/>
      <c r="B214" s="127"/>
      <c r="C214" s="41" t="s">
        <v>496</v>
      </c>
      <c r="D214" s="41">
        <v>9.0485220000000005E-2</v>
      </c>
      <c r="E214" s="41">
        <v>2.2989000000000001E-4</v>
      </c>
      <c r="F214" s="41">
        <v>3.8195999999999998E-4</v>
      </c>
      <c r="G214" s="41">
        <v>3.0365690000000001E-2</v>
      </c>
      <c r="H214" s="41" t="s">
        <v>15</v>
      </c>
      <c r="I214" s="41">
        <v>99.328353809842596</v>
      </c>
      <c r="J214" s="41">
        <v>0.25235718338690799</v>
      </c>
      <c r="K214" s="41">
        <v>0.41928900677046999</v>
      </c>
      <c r="L214" s="48">
        <v>0</v>
      </c>
    </row>
    <row r="215" spans="1:12" x14ac:dyDescent="0.3">
      <c r="A215" s="160"/>
      <c r="B215" s="127"/>
      <c r="C215" s="41" t="s">
        <v>497</v>
      </c>
      <c r="D215" s="41">
        <v>7.6307109999999997E-2</v>
      </c>
      <c r="E215" s="41">
        <v>9.9149999999999998E-5</v>
      </c>
      <c r="F215" s="41">
        <v>7.6095900000000003E-3</v>
      </c>
      <c r="G215" s="41">
        <v>2.8005283333333301E-2</v>
      </c>
      <c r="H215" s="41" t="s">
        <v>15</v>
      </c>
      <c r="I215" s="41">
        <v>90.824659870726805</v>
      </c>
      <c r="J215" s="41">
        <v>0.11801344627234001</v>
      </c>
      <c r="K215" s="41">
        <v>9.0573266830008894</v>
      </c>
      <c r="L215" s="48">
        <v>0</v>
      </c>
    </row>
    <row r="216" spans="1:12" x14ac:dyDescent="0.3">
      <c r="A216" s="160"/>
      <c r="B216" s="127"/>
      <c r="C216" s="41" t="s">
        <v>498</v>
      </c>
      <c r="D216" s="41">
        <v>9.1016040000000006E-2</v>
      </c>
      <c r="E216" s="41">
        <v>1.5355999999999999E-4</v>
      </c>
      <c r="F216" s="41">
        <v>0</v>
      </c>
      <c r="G216" s="41">
        <v>3.0389866666666699E-2</v>
      </c>
      <c r="H216" s="41" t="s">
        <v>15</v>
      </c>
      <c r="I216" s="41">
        <v>99.831566662571703</v>
      </c>
      <c r="J216" s="41">
        <v>0.16843333742826599</v>
      </c>
      <c r="K216" s="41">
        <v>0</v>
      </c>
      <c r="L216" s="48">
        <v>0</v>
      </c>
    </row>
    <row r="217" spans="1:12" x14ac:dyDescent="0.3">
      <c r="A217" s="160"/>
      <c r="B217" s="127"/>
      <c r="C217" s="41" t="s">
        <v>499</v>
      </c>
      <c r="D217" s="41">
        <v>8.5099300000000003E-2</v>
      </c>
      <c r="E217" s="41">
        <v>4.8610999999999999E-4</v>
      </c>
      <c r="F217" s="41">
        <v>1.5489E-4</v>
      </c>
      <c r="G217" s="41">
        <v>2.8580100000000001E-2</v>
      </c>
      <c r="H217" s="41" t="s">
        <v>15</v>
      </c>
      <c r="I217" s="41">
        <v>99.252393565219606</v>
      </c>
      <c r="J217" s="41">
        <v>0.56695626210778305</v>
      </c>
      <c r="K217" s="41">
        <v>0.18065017267259401</v>
      </c>
      <c r="L217" s="48">
        <v>0</v>
      </c>
    </row>
    <row r="218" spans="1:12" x14ac:dyDescent="0.3">
      <c r="A218" s="160"/>
      <c r="B218" s="127"/>
      <c r="C218" s="41" t="s">
        <v>500</v>
      </c>
      <c r="D218" s="41">
        <v>7.5762889999999999E-2</v>
      </c>
      <c r="E218" s="41">
        <v>2.44633E-3</v>
      </c>
      <c r="F218" s="41">
        <v>4.1239299999999996E-3</v>
      </c>
      <c r="G218" s="41">
        <v>2.7444383333333301E-2</v>
      </c>
      <c r="H218" s="41" t="s">
        <v>15</v>
      </c>
      <c r="I218" s="41">
        <v>92.019909356073498</v>
      </c>
      <c r="J218" s="41">
        <v>2.9712576283064598</v>
      </c>
      <c r="K218" s="41">
        <v>5.0088330156200804</v>
      </c>
      <c r="L218" s="48">
        <v>0</v>
      </c>
    </row>
    <row r="219" spans="1:12" x14ac:dyDescent="0.3">
      <c r="A219" s="160"/>
      <c r="B219" s="127"/>
      <c r="C219" s="41" t="s">
        <v>501</v>
      </c>
      <c r="D219" s="41">
        <v>8.1857780000000005E-2</v>
      </c>
      <c r="E219" s="41">
        <v>3.5067000000000002E-3</v>
      </c>
      <c r="F219" s="41">
        <v>6.5149999999999998E-5</v>
      </c>
      <c r="G219" s="41">
        <v>2.8476543333333298E-2</v>
      </c>
      <c r="H219" s="41" t="s">
        <v>15</v>
      </c>
      <c r="I219" s="41">
        <v>95.818956490856806</v>
      </c>
      <c r="J219" s="41">
        <v>4.1047819123177796</v>
      </c>
      <c r="K219" s="41">
        <v>7.6261596825363806E-2</v>
      </c>
      <c r="L219" s="48">
        <v>0</v>
      </c>
    </row>
    <row r="220" spans="1:12" x14ac:dyDescent="0.3">
      <c r="A220" s="160"/>
      <c r="B220" s="127"/>
      <c r="C220" s="41" t="s">
        <v>502</v>
      </c>
      <c r="D220" s="41">
        <v>8.1810439999999998E-2</v>
      </c>
      <c r="E220" s="41">
        <v>3.5110000000000001E-5</v>
      </c>
      <c r="F220" s="41">
        <v>3.2472999999999998E-3</v>
      </c>
      <c r="G220" s="41">
        <v>2.8364283333333299E-2</v>
      </c>
      <c r="H220" s="41" t="s">
        <v>15</v>
      </c>
      <c r="I220" s="41">
        <v>96.142554868005902</v>
      </c>
      <c r="J220" s="41">
        <v>4.12608109847067E-2</v>
      </c>
      <c r="K220" s="41">
        <v>3.8161843210093398</v>
      </c>
      <c r="L220" s="48">
        <v>0</v>
      </c>
    </row>
    <row r="221" spans="1:12" x14ac:dyDescent="0.3">
      <c r="A221" s="160"/>
      <c r="B221" s="127"/>
      <c r="C221" s="41" t="s">
        <v>782</v>
      </c>
      <c r="D221" s="41">
        <v>8.5649219999999998E-2</v>
      </c>
      <c r="E221" s="41">
        <v>1.4229999999999999E-4</v>
      </c>
      <c r="F221" s="41">
        <v>3.5010999999999999E-4</v>
      </c>
      <c r="G221" s="41">
        <v>2.87138766666667E-2</v>
      </c>
      <c r="H221" s="41" t="s">
        <v>15</v>
      </c>
      <c r="I221" s="41">
        <v>99.428371624730104</v>
      </c>
      <c r="J221" s="41">
        <v>0.165193066348988</v>
      </c>
      <c r="K221" s="41">
        <v>0.40643530892090202</v>
      </c>
      <c r="L221" s="48">
        <v>0</v>
      </c>
    </row>
    <row r="222" spans="1:12" x14ac:dyDescent="0.3">
      <c r="A222" s="160"/>
      <c r="B222" s="127"/>
      <c r="C222" s="41" t="s">
        <v>503</v>
      </c>
      <c r="D222" s="41">
        <v>7.463707E-2</v>
      </c>
      <c r="E222" s="41">
        <v>1.7573999999999999E-4</v>
      </c>
      <c r="F222" s="41">
        <v>6.7485599999999998E-3</v>
      </c>
      <c r="G222" s="41">
        <v>2.7187123333333299E-2</v>
      </c>
      <c r="H222" s="41" t="s">
        <v>15</v>
      </c>
      <c r="I222" s="41">
        <v>91.510319162122997</v>
      </c>
      <c r="J222" s="41">
        <v>0.215469651870732</v>
      </c>
      <c r="K222" s="41">
        <v>8.2742111860063208</v>
      </c>
      <c r="L222" s="48">
        <v>0</v>
      </c>
    </row>
    <row r="223" spans="1:12" x14ac:dyDescent="0.3">
      <c r="A223" s="160"/>
      <c r="B223" s="127"/>
      <c r="C223" s="41" t="s">
        <v>504</v>
      </c>
      <c r="D223" s="41">
        <v>7.8863849999999999E-2</v>
      </c>
      <c r="E223" s="41">
        <v>1.3096000000000001E-4</v>
      </c>
      <c r="F223" s="41">
        <v>3.8191100000000001E-3</v>
      </c>
      <c r="G223" s="41">
        <v>2.760464E-2</v>
      </c>
      <c r="H223" s="41" t="s">
        <v>15</v>
      </c>
      <c r="I223" s="41">
        <v>95.230185939755003</v>
      </c>
      <c r="J223" s="41">
        <v>0.15813766574508201</v>
      </c>
      <c r="K223" s="41">
        <v>4.6116763944998604</v>
      </c>
      <c r="L223" s="48">
        <v>0</v>
      </c>
    </row>
    <row r="224" spans="1:12" x14ac:dyDescent="0.3">
      <c r="A224" s="160"/>
      <c r="B224" s="127"/>
      <c r="C224" s="41" t="s">
        <v>783</v>
      </c>
      <c r="D224" s="41">
        <v>8.0480410000000002E-2</v>
      </c>
      <c r="E224" s="41">
        <v>4.0960000000000001E-5</v>
      </c>
      <c r="F224" s="41">
        <v>1.17767E-3</v>
      </c>
      <c r="G224" s="41">
        <v>2.7233013333333299E-2</v>
      </c>
      <c r="H224" s="41" t="s">
        <v>15</v>
      </c>
      <c r="I224" s="41">
        <v>98.508391285870701</v>
      </c>
      <c r="J224" s="41">
        <v>5.0135228027159202E-2</v>
      </c>
      <c r="K224" s="41">
        <v>1.4414734861021601</v>
      </c>
      <c r="L224" s="48">
        <v>0</v>
      </c>
    </row>
    <row r="225" spans="1:12" x14ac:dyDescent="0.3">
      <c r="A225" s="160"/>
      <c r="B225" s="127"/>
      <c r="C225" s="41" t="s">
        <v>506</v>
      </c>
      <c r="D225" s="41">
        <v>8.4852849999999994E-2</v>
      </c>
      <c r="E225" s="41">
        <v>0</v>
      </c>
      <c r="F225" s="41">
        <v>0</v>
      </c>
      <c r="G225" s="41">
        <v>2.8284283333333299E-2</v>
      </c>
      <c r="H225" s="41" t="s">
        <v>15</v>
      </c>
      <c r="I225" s="41">
        <v>100</v>
      </c>
      <c r="J225" s="41">
        <v>0</v>
      </c>
      <c r="K225" s="41">
        <v>0</v>
      </c>
      <c r="L225" s="48">
        <v>0</v>
      </c>
    </row>
    <row r="226" spans="1:12" x14ac:dyDescent="0.3">
      <c r="A226" s="160"/>
      <c r="B226" s="127"/>
      <c r="C226" s="41" t="s">
        <v>507</v>
      </c>
      <c r="D226" s="41">
        <v>8.1528409999999996E-2</v>
      </c>
      <c r="E226" s="41">
        <v>1.3062999999999999E-4</v>
      </c>
      <c r="F226" s="41">
        <v>0</v>
      </c>
      <c r="G226" s="41">
        <v>2.721968E-2</v>
      </c>
      <c r="H226" s="41" t="s">
        <v>15</v>
      </c>
      <c r="I226" s="41">
        <v>99.840029958716102</v>
      </c>
      <c r="J226" s="41">
        <v>0.159970041283855</v>
      </c>
      <c r="K226" s="41">
        <v>0</v>
      </c>
      <c r="L226" s="48">
        <v>0</v>
      </c>
    </row>
    <row r="227" spans="1:12" x14ac:dyDescent="0.3">
      <c r="A227" s="160"/>
      <c r="B227" s="127"/>
      <c r="C227" s="41" t="s">
        <v>508</v>
      </c>
      <c r="D227" s="41">
        <v>7.6154589999999994E-2</v>
      </c>
      <c r="E227" s="41">
        <v>1.41311E-3</v>
      </c>
      <c r="F227" s="41">
        <v>1.81796E-3</v>
      </c>
      <c r="G227" s="41">
        <v>2.6461886666666701E-2</v>
      </c>
      <c r="H227" s="41" t="s">
        <v>15</v>
      </c>
      <c r="I227" s="41">
        <v>95.929907240174103</v>
      </c>
      <c r="J227" s="41">
        <v>1.78005700273828</v>
      </c>
      <c r="K227" s="41">
        <v>2.2900357570876202</v>
      </c>
      <c r="L227" s="48">
        <v>0</v>
      </c>
    </row>
    <row r="228" spans="1:12" x14ac:dyDescent="0.3">
      <c r="A228" s="160"/>
      <c r="B228" s="127"/>
      <c r="C228" s="41" t="s">
        <v>510</v>
      </c>
      <c r="D228" s="41">
        <v>7.8371440000000001E-2</v>
      </c>
      <c r="E228" s="41">
        <v>1.3715E-4</v>
      </c>
      <c r="F228" s="41">
        <v>6.0473999999999999E-4</v>
      </c>
      <c r="G228" s="41">
        <v>2.637111E-2</v>
      </c>
      <c r="H228" s="41" t="s">
        <v>15</v>
      </c>
      <c r="I228" s="41">
        <v>99.062243998577699</v>
      </c>
      <c r="J228" s="41">
        <v>0.17335890171732099</v>
      </c>
      <c r="K228" s="41">
        <v>0.76439709970494196</v>
      </c>
      <c r="L228" s="48">
        <v>0</v>
      </c>
    </row>
    <row r="229" spans="1:12" x14ac:dyDescent="0.3">
      <c r="A229" s="160"/>
      <c r="B229" s="127"/>
      <c r="C229" s="41" t="s">
        <v>512</v>
      </c>
      <c r="D229" s="41">
        <v>6.607093E-2</v>
      </c>
      <c r="E229" s="41">
        <v>1.6037000000000001E-4</v>
      </c>
      <c r="F229" s="41">
        <v>8.1553300000000006E-3</v>
      </c>
      <c r="G229" s="41">
        <v>2.4795543333333302E-2</v>
      </c>
      <c r="H229" s="41" t="s">
        <v>15</v>
      </c>
      <c r="I229" s="41">
        <v>88.820974952084796</v>
      </c>
      <c r="J229" s="41">
        <v>0.21558981768632299</v>
      </c>
      <c r="K229" s="41">
        <v>10.9634352302289</v>
      </c>
      <c r="L229" s="48">
        <v>0</v>
      </c>
    </row>
    <row r="230" spans="1:12" x14ac:dyDescent="0.3">
      <c r="A230" s="160"/>
      <c r="B230" s="127"/>
      <c r="C230" s="41" t="s">
        <v>513</v>
      </c>
      <c r="D230" s="41">
        <v>8.0938889999999999E-2</v>
      </c>
      <c r="E230" s="41">
        <v>3.222E-5</v>
      </c>
      <c r="F230" s="41">
        <v>0</v>
      </c>
      <c r="G230" s="41">
        <v>2.699037E-2</v>
      </c>
      <c r="H230" s="41" t="s">
        <v>15</v>
      </c>
      <c r="I230" s="41">
        <v>99.960208029752806</v>
      </c>
      <c r="J230" s="41">
        <v>3.9791970247165902E-2</v>
      </c>
      <c r="K230" s="41">
        <v>0</v>
      </c>
      <c r="L230" s="48">
        <v>0</v>
      </c>
    </row>
    <row r="231" spans="1:12" x14ac:dyDescent="0.3">
      <c r="A231" s="160"/>
      <c r="B231" s="127"/>
      <c r="C231" s="41" t="s">
        <v>514</v>
      </c>
      <c r="D231" s="41">
        <v>7.5933559999999997E-2</v>
      </c>
      <c r="E231" s="41">
        <v>1.3025999999999999E-4</v>
      </c>
      <c r="F231" s="41">
        <v>1.59144E-3</v>
      </c>
      <c r="G231" s="41">
        <v>2.5885086666666699E-2</v>
      </c>
      <c r="H231" s="41" t="s">
        <v>15</v>
      </c>
      <c r="I231" s="41">
        <v>97.782893264409907</v>
      </c>
      <c r="J231" s="41">
        <v>0.167741373861861</v>
      </c>
      <c r="K231" s="41">
        <v>2.0493653617282299</v>
      </c>
      <c r="L231" s="48">
        <v>0</v>
      </c>
    </row>
    <row r="232" spans="1:12" x14ac:dyDescent="0.3">
      <c r="A232" s="160"/>
      <c r="B232" s="127"/>
      <c r="C232" s="41" t="s">
        <v>515</v>
      </c>
      <c r="D232" s="41">
        <v>7.1311299999999994E-2</v>
      </c>
      <c r="E232" s="41">
        <v>1.8163000000000001E-4</v>
      </c>
      <c r="F232" s="41">
        <v>3.8191100000000001E-3</v>
      </c>
      <c r="G232" s="41">
        <v>2.51040133333333E-2</v>
      </c>
      <c r="H232" s="41" t="s">
        <v>15</v>
      </c>
      <c r="I232" s="41">
        <v>94.687781661471405</v>
      </c>
      <c r="J232" s="41">
        <v>0.24116993776825099</v>
      </c>
      <c r="K232" s="41">
        <v>5.0710484007603602</v>
      </c>
      <c r="L232" s="48">
        <v>0</v>
      </c>
    </row>
    <row r="233" spans="1:12" x14ac:dyDescent="0.3">
      <c r="A233" s="160"/>
      <c r="B233" s="127"/>
      <c r="C233" s="41" t="s">
        <v>516</v>
      </c>
      <c r="D233" s="41">
        <v>7.9001959999999996E-2</v>
      </c>
      <c r="E233" s="41">
        <v>0</v>
      </c>
      <c r="F233" s="41">
        <v>3.2589999999999998E-5</v>
      </c>
      <c r="G233" s="41">
        <v>2.634485E-2</v>
      </c>
      <c r="H233" s="41" t="s">
        <v>15</v>
      </c>
      <c r="I233" s="41">
        <v>99.958764869288203</v>
      </c>
      <c r="J233" s="41">
        <v>0</v>
      </c>
      <c r="K233" s="41">
        <v>4.1235130711821603E-2</v>
      </c>
      <c r="L233" s="48">
        <v>0</v>
      </c>
    </row>
    <row r="234" spans="1:12" x14ac:dyDescent="0.3">
      <c r="A234" s="160"/>
      <c r="B234" s="127"/>
      <c r="C234" s="41" t="s">
        <v>517</v>
      </c>
      <c r="D234" s="41">
        <v>7.7931410000000007E-2</v>
      </c>
      <c r="E234" s="41">
        <v>4.4369999999999997E-5</v>
      </c>
      <c r="F234" s="41">
        <v>0</v>
      </c>
      <c r="G234" s="41">
        <v>2.59919266666667E-2</v>
      </c>
      <c r="H234" s="41" t="s">
        <v>15</v>
      </c>
      <c r="I234" s="41">
        <v>99.943097715726594</v>
      </c>
      <c r="J234" s="41">
        <v>5.6902284273398697E-2</v>
      </c>
      <c r="K234" s="41">
        <v>0</v>
      </c>
      <c r="L234" s="48">
        <v>0</v>
      </c>
    </row>
    <row r="235" spans="1:12" x14ac:dyDescent="0.3">
      <c r="A235" s="160"/>
      <c r="B235" s="127"/>
      <c r="C235" s="41" t="s">
        <v>518</v>
      </c>
      <c r="D235" s="41">
        <v>7.5151670000000004E-2</v>
      </c>
      <c r="E235" s="41">
        <v>6.648E-5</v>
      </c>
      <c r="F235" s="41">
        <v>1.5603699999999999E-3</v>
      </c>
      <c r="G235" s="41">
        <v>2.5592839999999999E-2</v>
      </c>
      <c r="H235" s="41" t="s">
        <v>15</v>
      </c>
      <c r="I235" s="41">
        <v>97.881113102987698</v>
      </c>
      <c r="J235" s="41">
        <v>8.65867172224732E-2</v>
      </c>
      <c r="K235" s="41">
        <v>2.0323001797898699</v>
      </c>
      <c r="L235" s="48">
        <v>0</v>
      </c>
    </row>
    <row r="236" spans="1:12" x14ac:dyDescent="0.3">
      <c r="A236" s="160"/>
      <c r="B236" s="127"/>
      <c r="C236" s="41" t="s">
        <v>784</v>
      </c>
      <c r="D236" s="41">
        <v>7.5838520000000006E-2</v>
      </c>
      <c r="E236" s="41">
        <v>0</v>
      </c>
      <c r="F236" s="41">
        <v>4.7743999999999998E-4</v>
      </c>
      <c r="G236" s="41">
        <v>2.5438653333333301E-2</v>
      </c>
      <c r="H236" s="41" t="s">
        <v>15</v>
      </c>
      <c r="I236" s="41">
        <v>99.374390363431203</v>
      </c>
      <c r="J236" s="41">
        <v>0</v>
      </c>
      <c r="K236" s="41">
        <v>0.62560963656881197</v>
      </c>
      <c r="L236" s="48">
        <v>0</v>
      </c>
    </row>
    <row r="237" spans="1:12" x14ac:dyDescent="0.3">
      <c r="A237" s="160"/>
      <c r="B237" s="127"/>
      <c r="C237" s="41" t="s">
        <v>519</v>
      </c>
      <c r="D237" s="41">
        <v>7.3318700000000001E-2</v>
      </c>
      <c r="E237" s="41">
        <v>3.9629999999999998E-5</v>
      </c>
      <c r="F237" s="41">
        <v>1.9063000000000001E-4</v>
      </c>
      <c r="G237" s="41">
        <v>2.4516320000000001E-2</v>
      </c>
      <c r="H237" s="41" t="s">
        <v>15</v>
      </c>
      <c r="I237" s="41">
        <v>99.686929631635905</v>
      </c>
      <c r="J237" s="41">
        <v>5.3882475020720903E-2</v>
      </c>
      <c r="K237" s="41">
        <v>0.25918789334342701</v>
      </c>
      <c r="L237" s="48">
        <v>0</v>
      </c>
    </row>
    <row r="238" spans="1:12" x14ac:dyDescent="0.3">
      <c r="A238" s="160"/>
      <c r="B238" s="127"/>
      <c r="C238" s="41" t="s">
        <v>520</v>
      </c>
      <c r="D238" s="41">
        <v>7.7026960000000005E-2</v>
      </c>
      <c r="E238" s="41">
        <v>0</v>
      </c>
      <c r="F238" s="41">
        <v>0</v>
      </c>
      <c r="G238" s="41">
        <v>2.5675653333333302E-2</v>
      </c>
      <c r="H238" s="41" t="s">
        <v>15</v>
      </c>
      <c r="I238" s="41">
        <v>100</v>
      </c>
      <c r="J238" s="41">
        <v>0</v>
      </c>
      <c r="K238" s="41">
        <v>0</v>
      </c>
      <c r="L238" s="48">
        <v>0</v>
      </c>
    </row>
    <row r="239" spans="1:12" x14ac:dyDescent="0.3">
      <c r="A239" s="160"/>
      <c r="B239" s="127"/>
      <c r="C239" s="41" t="s">
        <v>521</v>
      </c>
      <c r="D239" s="41">
        <v>4.7980740000000001E-2</v>
      </c>
      <c r="E239" s="41">
        <v>2.0304400000000001E-3</v>
      </c>
      <c r="F239" s="41">
        <v>1.601356E-2</v>
      </c>
      <c r="G239" s="41">
        <v>2.20082466666667E-2</v>
      </c>
      <c r="H239" s="41" t="s">
        <v>15</v>
      </c>
      <c r="I239" s="41">
        <v>72.670850350944207</v>
      </c>
      <c r="J239" s="41">
        <v>3.0752714815688802</v>
      </c>
      <c r="K239" s="41">
        <v>24.253878167486899</v>
      </c>
      <c r="L239" s="48">
        <v>0</v>
      </c>
    </row>
    <row r="240" spans="1:12" x14ac:dyDescent="0.3">
      <c r="A240" s="160"/>
      <c r="B240" s="127"/>
      <c r="C240" s="41" t="s">
        <v>522</v>
      </c>
      <c r="D240" s="41">
        <v>7.6171630000000004E-2</v>
      </c>
      <c r="E240" s="41">
        <v>3.4480000000000002E-5</v>
      </c>
      <c r="F240" s="41">
        <v>0</v>
      </c>
      <c r="G240" s="41">
        <v>2.54020366666667E-2</v>
      </c>
      <c r="H240" s="41" t="s">
        <v>15</v>
      </c>
      <c r="I240" s="41">
        <v>99.954754284138104</v>
      </c>
      <c r="J240" s="41">
        <v>4.5245715861890898E-2</v>
      </c>
      <c r="K240" s="41">
        <v>0</v>
      </c>
      <c r="L240" s="48">
        <v>0</v>
      </c>
    </row>
    <row r="241" spans="1:12" x14ac:dyDescent="0.3">
      <c r="A241" s="160"/>
      <c r="B241" s="127"/>
      <c r="C241" s="41" t="s">
        <v>523</v>
      </c>
      <c r="D241" s="41">
        <v>7.3914930000000004E-2</v>
      </c>
      <c r="E241" s="41">
        <v>0</v>
      </c>
      <c r="F241" s="41">
        <v>1.17767E-3</v>
      </c>
      <c r="G241" s="41">
        <v>2.50308666666667E-2</v>
      </c>
      <c r="H241" s="41" t="s">
        <v>15</v>
      </c>
      <c r="I241" s="41">
        <v>98.431709649153206</v>
      </c>
      <c r="J241" s="41">
        <v>0</v>
      </c>
      <c r="K241" s="41">
        <v>1.56829035084682</v>
      </c>
      <c r="L241" s="48">
        <v>0</v>
      </c>
    </row>
    <row r="242" spans="1:12" x14ac:dyDescent="0.3">
      <c r="A242" s="160"/>
      <c r="B242" s="127"/>
      <c r="C242" s="41" t="s">
        <v>524</v>
      </c>
      <c r="D242" s="41">
        <v>7.1689299999999997E-2</v>
      </c>
      <c r="E242" s="41">
        <v>0</v>
      </c>
      <c r="F242" s="41">
        <v>2.1325200000000002E-3</v>
      </c>
      <c r="G242" s="41">
        <v>2.4607273333333301E-2</v>
      </c>
      <c r="H242" s="41" t="s">
        <v>15</v>
      </c>
      <c r="I242" s="41">
        <v>97.111260600185702</v>
      </c>
      <c r="J242" s="41">
        <v>0</v>
      </c>
      <c r="K242" s="41">
        <v>2.8887393998143098</v>
      </c>
      <c r="L242" s="48">
        <v>0</v>
      </c>
    </row>
    <row r="243" spans="1:12" x14ac:dyDescent="0.3">
      <c r="A243" s="160"/>
      <c r="B243" s="127"/>
      <c r="C243" s="41" t="s">
        <v>525</v>
      </c>
      <c r="D243" s="41">
        <v>5.6938929999999999E-2</v>
      </c>
      <c r="E243" s="41">
        <v>1.4307E-4</v>
      </c>
      <c r="F243" s="41">
        <v>1.081993E-2</v>
      </c>
      <c r="G243" s="41">
        <v>2.2633976666666701E-2</v>
      </c>
      <c r="H243" s="41" t="s">
        <v>15</v>
      </c>
      <c r="I243" s="41">
        <v>83.8546562667659</v>
      </c>
      <c r="J243" s="41">
        <v>0.210700932948445</v>
      </c>
      <c r="K243" s="41">
        <v>15.9346428002856</v>
      </c>
      <c r="L243" s="48">
        <v>0</v>
      </c>
    </row>
    <row r="244" spans="1:12" x14ac:dyDescent="0.3">
      <c r="A244" s="160"/>
      <c r="B244" s="127"/>
      <c r="C244" s="41" t="s">
        <v>785</v>
      </c>
      <c r="D244" s="41">
        <v>7.4042960000000005E-2</v>
      </c>
      <c r="E244" s="41">
        <v>0</v>
      </c>
      <c r="F244" s="41">
        <v>2.4258999999999999E-4</v>
      </c>
      <c r="G244" s="41">
        <v>2.4761849999999998E-2</v>
      </c>
      <c r="H244" s="41" t="s">
        <v>15</v>
      </c>
      <c r="I244" s="41">
        <v>99.673435816252294</v>
      </c>
      <c r="J244" s="41">
        <v>0</v>
      </c>
      <c r="K244" s="41">
        <v>0.32656418374771401</v>
      </c>
      <c r="L244" s="48">
        <v>0</v>
      </c>
    </row>
    <row r="245" spans="1:12" x14ac:dyDescent="0.3">
      <c r="A245" s="160"/>
      <c r="B245" s="127"/>
      <c r="C245" s="41" t="s">
        <v>526</v>
      </c>
      <c r="D245" s="41">
        <v>5.5785220000000003E-2</v>
      </c>
      <c r="E245" s="41">
        <v>3.2107000000000001E-4</v>
      </c>
      <c r="F245" s="41">
        <v>1.056759E-2</v>
      </c>
      <c r="G245" s="41">
        <v>2.2224626666666698E-2</v>
      </c>
      <c r="H245" s="41" t="s">
        <v>15</v>
      </c>
      <c r="I245" s="41">
        <v>83.668777038324393</v>
      </c>
      <c r="J245" s="41">
        <v>0.48155289597665502</v>
      </c>
      <c r="K245" s="41">
        <v>15.8496700656989</v>
      </c>
      <c r="L245" s="48">
        <v>0</v>
      </c>
    </row>
    <row r="246" spans="1:12" x14ac:dyDescent="0.3">
      <c r="A246" s="160"/>
      <c r="B246" s="127"/>
      <c r="C246" s="41" t="s">
        <v>527</v>
      </c>
      <c r="D246" s="41">
        <v>6.0910739999999998E-2</v>
      </c>
      <c r="E246" s="41">
        <v>0</v>
      </c>
      <c r="F246" s="41">
        <v>7.0996699999999998E-3</v>
      </c>
      <c r="G246" s="41">
        <v>2.2670136666666701E-2</v>
      </c>
      <c r="H246" s="41" t="s">
        <v>15</v>
      </c>
      <c r="I246" s="41">
        <v>89.560906925866206</v>
      </c>
      <c r="J246" s="41">
        <v>0</v>
      </c>
      <c r="K246" s="41">
        <v>10.439093074133799</v>
      </c>
      <c r="L246" s="48">
        <v>0</v>
      </c>
    </row>
    <row r="247" spans="1:12" x14ac:dyDescent="0.3">
      <c r="A247" s="160"/>
      <c r="B247" s="127"/>
      <c r="C247" s="41" t="s">
        <v>528</v>
      </c>
      <c r="D247" s="41">
        <v>7.1862220000000004E-2</v>
      </c>
      <c r="E247" s="41">
        <v>6.8999999999999997E-5</v>
      </c>
      <c r="F247" s="41">
        <v>1.2732999999999999E-4</v>
      </c>
      <c r="G247" s="41">
        <v>2.4019516666666699E-2</v>
      </c>
      <c r="H247" s="41" t="s">
        <v>15</v>
      </c>
      <c r="I247" s="41">
        <v>99.727541006584204</v>
      </c>
      <c r="J247" s="41">
        <v>9.5755465520746694E-2</v>
      </c>
      <c r="K247" s="41">
        <v>0.176703527895024</v>
      </c>
      <c r="L247" s="48">
        <v>0</v>
      </c>
    </row>
    <row r="248" spans="1:12" x14ac:dyDescent="0.3">
      <c r="A248" s="160"/>
      <c r="B248" s="127"/>
      <c r="C248" s="41" t="s">
        <v>787</v>
      </c>
      <c r="D248" s="41">
        <v>7.1311780000000005E-2</v>
      </c>
      <c r="E248" s="41">
        <v>0</v>
      </c>
      <c r="F248" s="41">
        <v>3.1810000000000002E-5</v>
      </c>
      <c r="G248" s="41">
        <v>2.3781196666666699E-2</v>
      </c>
      <c r="H248" s="41" t="s">
        <v>15</v>
      </c>
      <c r="I248" s="41">
        <v>99.9554129530067</v>
      </c>
      <c r="J248" s="41">
        <v>0</v>
      </c>
      <c r="K248" s="41">
        <v>4.4587046993289803E-2</v>
      </c>
      <c r="L248" s="48">
        <v>0</v>
      </c>
    </row>
    <row r="249" spans="1:12" x14ac:dyDescent="0.3">
      <c r="A249" s="160"/>
      <c r="B249" s="127"/>
      <c r="C249" s="41" t="s">
        <v>529</v>
      </c>
      <c r="D249" s="41">
        <v>7.2962479999999996E-2</v>
      </c>
      <c r="E249" s="41">
        <v>6.4560000000000005E-5</v>
      </c>
      <c r="F249" s="41">
        <v>0</v>
      </c>
      <c r="G249" s="41">
        <v>2.4342346666666698E-2</v>
      </c>
      <c r="H249" s="41" t="s">
        <v>15</v>
      </c>
      <c r="I249" s="41">
        <v>99.9115943902423</v>
      </c>
      <c r="J249" s="41">
        <v>8.8405609757700704E-2</v>
      </c>
      <c r="K249" s="41">
        <v>0</v>
      </c>
      <c r="L249" s="48">
        <v>0</v>
      </c>
    </row>
    <row r="250" spans="1:12" x14ac:dyDescent="0.3">
      <c r="A250" s="160"/>
      <c r="B250" s="127"/>
      <c r="C250" s="41" t="s">
        <v>530</v>
      </c>
      <c r="D250" s="41">
        <v>7.1292590000000003E-2</v>
      </c>
      <c r="E250" s="41">
        <v>3.9629999999999998E-5</v>
      </c>
      <c r="F250" s="41">
        <v>0</v>
      </c>
      <c r="G250" s="41">
        <v>2.3777406666666698E-2</v>
      </c>
      <c r="H250" s="41" t="s">
        <v>15</v>
      </c>
      <c r="I250" s="41">
        <v>99.944443058130005</v>
      </c>
      <c r="J250" s="41">
        <v>5.5556941870027299E-2</v>
      </c>
      <c r="K250" s="41">
        <v>0</v>
      </c>
      <c r="L250" s="48">
        <v>0</v>
      </c>
    </row>
    <row r="251" spans="1:12" x14ac:dyDescent="0.3">
      <c r="A251" s="160"/>
      <c r="B251" s="127"/>
      <c r="C251" s="41" t="s">
        <v>531</v>
      </c>
      <c r="D251" s="41">
        <v>6.673693E-2</v>
      </c>
      <c r="E251" s="41">
        <v>3.1999999999999999E-5</v>
      </c>
      <c r="F251" s="41">
        <v>2.80796E-3</v>
      </c>
      <c r="G251" s="41">
        <v>2.3192296666666699E-2</v>
      </c>
      <c r="H251" s="41" t="s">
        <v>15</v>
      </c>
      <c r="I251" s="41">
        <v>95.918242393415397</v>
      </c>
      <c r="J251" s="41">
        <v>4.5992282782400903E-2</v>
      </c>
      <c r="K251" s="41">
        <v>4.0357653238021998</v>
      </c>
      <c r="L251" s="48">
        <v>0</v>
      </c>
    </row>
    <row r="252" spans="1:12" x14ac:dyDescent="0.3">
      <c r="A252" s="160"/>
      <c r="B252" s="127"/>
      <c r="C252" s="41" t="s">
        <v>533</v>
      </c>
      <c r="D252" s="41">
        <v>6.1728190000000002E-2</v>
      </c>
      <c r="E252" s="41">
        <v>2.1200400000000001E-3</v>
      </c>
      <c r="F252" s="41">
        <v>3.0409600000000001E-3</v>
      </c>
      <c r="G252" s="41">
        <v>2.2296396666666701E-2</v>
      </c>
      <c r="H252" s="41" t="s">
        <v>15</v>
      </c>
      <c r="I252" s="41">
        <v>92.284254002776805</v>
      </c>
      <c r="J252" s="41">
        <v>3.1694807486830099</v>
      </c>
      <c r="K252" s="41">
        <v>4.54626524854016</v>
      </c>
      <c r="L252" s="48">
        <v>0</v>
      </c>
    </row>
    <row r="253" spans="1:12" x14ac:dyDescent="0.3">
      <c r="A253" s="160"/>
      <c r="B253" s="127"/>
      <c r="C253" s="41" t="s">
        <v>534</v>
      </c>
      <c r="D253" s="41">
        <v>5.3518929999999999E-2</v>
      </c>
      <c r="E253" s="41">
        <v>3.3021999999999999E-4</v>
      </c>
      <c r="F253" s="41">
        <v>1.0318809999999999E-2</v>
      </c>
      <c r="G253" s="41">
        <v>2.138932E-2</v>
      </c>
      <c r="H253" s="41" t="s">
        <v>15</v>
      </c>
      <c r="I253" s="41">
        <v>83.404443588357793</v>
      </c>
      <c r="J253" s="41">
        <v>0.514618198864355</v>
      </c>
      <c r="K253" s="41">
        <v>16.080938212777799</v>
      </c>
      <c r="L253" s="48">
        <v>0</v>
      </c>
    </row>
    <row r="254" spans="1:12" x14ac:dyDescent="0.3">
      <c r="A254" s="160"/>
      <c r="B254" s="127"/>
      <c r="C254" s="41" t="s">
        <v>535</v>
      </c>
      <c r="D254" s="41">
        <v>7.0194779999999998E-2</v>
      </c>
      <c r="E254" s="41">
        <v>3.222E-5</v>
      </c>
      <c r="F254" s="41">
        <v>0</v>
      </c>
      <c r="G254" s="41">
        <v>2.3408999999999999E-2</v>
      </c>
      <c r="H254" s="41" t="s">
        <v>15</v>
      </c>
      <c r="I254" s="41">
        <v>99.954120210175603</v>
      </c>
      <c r="J254" s="41">
        <v>4.5879789824426503E-2</v>
      </c>
      <c r="K254" s="41">
        <v>0</v>
      </c>
      <c r="L254" s="48">
        <v>0</v>
      </c>
    </row>
    <row r="255" spans="1:12" x14ac:dyDescent="0.3">
      <c r="A255" s="160"/>
      <c r="B255" s="127"/>
      <c r="C255" s="41" t="s">
        <v>536</v>
      </c>
      <c r="D255" s="41">
        <v>6.9866259999999999E-2</v>
      </c>
      <c r="E255" s="41">
        <v>4.4369999999999997E-5</v>
      </c>
      <c r="F255" s="41">
        <v>9.5480000000000001E-5</v>
      </c>
      <c r="G255" s="41">
        <v>2.3335370000000001E-2</v>
      </c>
      <c r="H255" s="41" t="s">
        <v>15</v>
      </c>
      <c r="I255" s="41">
        <v>99.800231722631096</v>
      </c>
      <c r="J255" s="41">
        <v>6.3380182101248003E-2</v>
      </c>
      <c r="K255" s="41">
        <v>0.136388095267685</v>
      </c>
      <c r="L255" s="48">
        <v>0</v>
      </c>
    </row>
    <row r="256" spans="1:12" x14ac:dyDescent="0.3">
      <c r="A256" s="160"/>
      <c r="B256" s="127"/>
      <c r="C256" s="41" t="s">
        <v>537</v>
      </c>
      <c r="D256" s="41">
        <v>6.8709259999999994E-2</v>
      </c>
      <c r="E256" s="41">
        <v>4.0259999999999997E-5</v>
      </c>
      <c r="F256" s="41">
        <v>4.1588999999999998E-4</v>
      </c>
      <c r="G256" s="41">
        <v>2.3055136666666701E-2</v>
      </c>
      <c r="H256" s="41" t="s">
        <v>15</v>
      </c>
      <c r="I256" s="41">
        <v>99.340494041747206</v>
      </c>
      <c r="J256" s="41">
        <v>5.8208286483084501E-2</v>
      </c>
      <c r="K256" s="41">
        <v>0.60129767176974702</v>
      </c>
      <c r="L256" s="48">
        <v>0</v>
      </c>
    </row>
    <row r="257" spans="1:12" x14ac:dyDescent="0.3">
      <c r="A257" s="160"/>
      <c r="B257" s="127"/>
      <c r="C257" s="41" t="s">
        <v>538</v>
      </c>
      <c r="D257" s="41">
        <v>6.3514260000000003E-2</v>
      </c>
      <c r="E257" s="41">
        <v>3.7082999999999999E-3</v>
      </c>
      <c r="F257" s="41">
        <v>1.5940999999999999E-4</v>
      </c>
      <c r="G257" s="41">
        <v>2.24606566666667E-2</v>
      </c>
      <c r="H257" s="41" t="s">
        <v>15</v>
      </c>
      <c r="I257" s="41">
        <v>94.260022376905894</v>
      </c>
      <c r="J257" s="41">
        <v>5.5034009839724201</v>
      </c>
      <c r="K257" s="41">
        <v>0.23657663912171201</v>
      </c>
      <c r="L257" s="48">
        <v>0</v>
      </c>
    </row>
    <row r="258" spans="1:12" x14ac:dyDescent="0.3">
      <c r="A258" s="160"/>
      <c r="B258" s="127"/>
      <c r="C258" s="41" t="s">
        <v>788</v>
      </c>
      <c r="D258" s="41">
        <v>6.9248740000000003E-2</v>
      </c>
      <c r="E258" s="41">
        <v>0</v>
      </c>
      <c r="F258" s="41">
        <v>0</v>
      </c>
      <c r="G258" s="41">
        <v>2.3082913333333299E-2</v>
      </c>
      <c r="H258" s="41" t="s">
        <v>15</v>
      </c>
      <c r="I258" s="41">
        <v>100</v>
      </c>
      <c r="J258" s="41">
        <v>0</v>
      </c>
      <c r="K258" s="41">
        <v>0</v>
      </c>
      <c r="L258" s="48">
        <v>0</v>
      </c>
    </row>
    <row r="259" spans="1:12" x14ac:dyDescent="0.3">
      <c r="A259" s="160"/>
      <c r="B259" s="127"/>
      <c r="C259" s="41" t="s">
        <v>539</v>
      </c>
      <c r="D259" s="41">
        <v>5.8773440000000003E-2</v>
      </c>
      <c r="E259" s="41">
        <v>5.8797800000000002E-3</v>
      </c>
      <c r="F259" s="41">
        <v>7.203E-4</v>
      </c>
      <c r="G259" s="41">
        <v>2.1791173333333299E-2</v>
      </c>
      <c r="H259" s="41" t="s">
        <v>15</v>
      </c>
      <c r="I259" s="41">
        <v>89.904046776125895</v>
      </c>
      <c r="J259" s="41">
        <v>8.9941309569991006</v>
      </c>
      <c r="K259" s="41">
        <v>1.1018222668750299</v>
      </c>
      <c r="L259" s="48">
        <v>0</v>
      </c>
    </row>
    <row r="260" spans="1:12" x14ac:dyDescent="0.3">
      <c r="A260" s="160"/>
      <c r="B260" s="127"/>
      <c r="C260" s="41" t="s">
        <v>540</v>
      </c>
      <c r="D260" s="41">
        <v>6.5296670000000001E-2</v>
      </c>
      <c r="E260" s="41">
        <v>3.4260000000000001E-5</v>
      </c>
      <c r="F260" s="41">
        <v>2.4115199999999999E-3</v>
      </c>
      <c r="G260" s="41">
        <v>2.2580816666666701E-2</v>
      </c>
      <c r="H260" s="41" t="s">
        <v>15</v>
      </c>
      <c r="I260" s="41">
        <v>96.389590279064294</v>
      </c>
      <c r="J260" s="41">
        <v>5.0573901593461701E-2</v>
      </c>
      <c r="K260" s="41">
        <v>3.5598358193422301</v>
      </c>
      <c r="L260" s="48">
        <v>0</v>
      </c>
    </row>
    <row r="261" spans="1:12" x14ac:dyDescent="0.3">
      <c r="A261" s="160"/>
      <c r="B261" s="127"/>
      <c r="C261" s="41" t="s">
        <v>789</v>
      </c>
      <c r="D261" s="41">
        <v>6.7101190000000005E-2</v>
      </c>
      <c r="E261" s="41">
        <v>3.7700000000000002E-5</v>
      </c>
      <c r="F261" s="41">
        <v>1.0511100000000001E-3</v>
      </c>
      <c r="G261" s="41">
        <v>2.273E-2</v>
      </c>
      <c r="H261" s="41" t="s">
        <v>15</v>
      </c>
      <c r="I261" s="41">
        <v>98.403270274233805</v>
      </c>
      <c r="J261" s="41">
        <v>5.5286698929461801E-2</v>
      </c>
      <c r="K261" s="41">
        <v>1.54144302683678</v>
      </c>
      <c r="L261" s="48">
        <v>0</v>
      </c>
    </row>
    <row r="262" spans="1:12" x14ac:dyDescent="0.3">
      <c r="A262" s="160"/>
      <c r="B262" s="127"/>
      <c r="C262" s="41" t="s">
        <v>541</v>
      </c>
      <c r="D262" s="41">
        <v>6.6157069999999998E-2</v>
      </c>
      <c r="E262" s="41">
        <v>1.3944000000000001E-4</v>
      </c>
      <c r="F262" s="41">
        <v>1.61696E-3</v>
      </c>
      <c r="G262" s="41">
        <v>2.26378233333333E-2</v>
      </c>
      <c r="H262" s="41" t="s">
        <v>15</v>
      </c>
      <c r="I262" s="41">
        <v>97.413767843109795</v>
      </c>
      <c r="J262" s="41">
        <v>0.20532009334819701</v>
      </c>
      <c r="K262" s="41">
        <v>2.3809120635420302</v>
      </c>
      <c r="L262" s="48">
        <v>0</v>
      </c>
    </row>
    <row r="263" spans="1:12" x14ac:dyDescent="0.3">
      <c r="A263" s="160"/>
      <c r="B263" s="127"/>
      <c r="C263" s="41" t="s">
        <v>542</v>
      </c>
      <c r="D263" s="41">
        <v>5.7327700000000002E-2</v>
      </c>
      <c r="E263" s="41">
        <v>2.1499999999999999E-4</v>
      </c>
      <c r="F263" s="41">
        <v>6.2066300000000003E-3</v>
      </c>
      <c r="G263" s="41">
        <v>2.1249776666666699E-2</v>
      </c>
      <c r="H263" s="41" t="s">
        <v>15</v>
      </c>
      <c r="I263" s="41">
        <v>89.926749034068294</v>
      </c>
      <c r="J263" s="41">
        <v>0.33725844648092801</v>
      </c>
      <c r="K263" s="41">
        <v>9.7359925194507895</v>
      </c>
      <c r="L263" s="48">
        <v>0</v>
      </c>
    </row>
    <row r="264" spans="1:12" x14ac:dyDescent="0.3">
      <c r="A264" s="160"/>
      <c r="B264" s="127"/>
      <c r="C264" s="41" t="s">
        <v>790</v>
      </c>
      <c r="D264" s="41">
        <v>6.8109299999999998E-2</v>
      </c>
      <c r="E264" s="41">
        <v>0</v>
      </c>
      <c r="F264" s="41">
        <v>0</v>
      </c>
      <c r="G264" s="41">
        <v>2.27031E-2</v>
      </c>
      <c r="H264" s="41" t="s">
        <v>15</v>
      </c>
      <c r="I264" s="41">
        <v>100</v>
      </c>
      <c r="J264" s="41">
        <v>0</v>
      </c>
      <c r="K264" s="41">
        <v>0</v>
      </c>
      <c r="L264" s="48">
        <v>0</v>
      </c>
    </row>
    <row r="265" spans="1:12" x14ac:dyDescent="0.3">
      <c r="A265" s="160"/>
      <c r="B265" s="127"/>
      <c r="C265" s="41" t="s">
        <v>543</v>
      </c>
      <c r="D265" s="41">
        <v>6.7519109999999993E-2</v>
      </c>
      <c r="E265" s="41">
        <v>6.9519999999999998E-5</v>
      </c>
      <c r="F265" s="41">
        <v>6.6849999999999999E-5</v>
      </c>
      <c r="G265" s="41">
        <v>2.2551826666666702E-2</v>
      </c>
      <c r="H265" s="41" t="s">
        <v>15</v>
      </c>
      <c r="I265" s="41">
        <v>99.798434657473393</v>
      </c>
      <c r="J265" s="41">
        <v>0.102755903882435</v>
      </c>
      <c r="K265" s="41">
        <v>9.8809438644142406E-2</v>
      </c>
      <c r="L265" s="48">
        <v>0</v>
      </c>
    </row>
    <row r="266" spans="1:12" x14ac:dyDescent="0.3">
      <c r="A266" s="160"/>
      <c r="B266" s="127"/>
      <c r="C266" s="41" t="s">
        <v>544</v>
      </c>
      <c r="D266" s="41">
        <v>6.7990850000000005E-2</v>
      </c>
      <c r="E266" s="41">
        <v>0</v>
      </c>
      <c r="F266" s="41">
        <v>6.4410000000000002E-5</v>
      </c>
      <c r="G266" s="41">
        <v>2.2685086666666701E-2</v>
      </c>
      <c r="H266" s="41" t="s">
        <v>15</v>
      </c>
      <c r="I266" s="41">
        <v>99.905356323669906</v>
      </c>
      <c r="J266" s="41">
        <v>0</v>
      </c>
      <c r="K266" s="41">
        <v>9.4643676330088203E-2</v>
      </c>
      <c r="L266" s="48">
        <v>0</v>
      </c>
    </row>
    <row r="267" spans="1:12" x14ac:dyDescent="0.3">
      <c r="A267" s="160"/>
      <c r="B267" s="127"/>
      <c r="C267" s="41" t="s">
        <v>545</v>
      </c>
      <c r="D267" s="41">
        <v>6.6618559999999993E-2</v>
      </c>
      <c r="E267" s="41">
        <v>0</v>
      </c>
      <c r="F267" s="41">
        <v>1.9096E-4</v>
      </c>
      <c r="G267" s="41">
        <v>2.2269839999999999E-2</v>
      </c>
      <c r="H267" s="41" t="s">
        <v>15</v>
      </c>
      <c r="I267" s="41">
        <v>99.714172471228693</v>
      </c>
      <c r="J267" s="41">
        <v>0</v>
      </c>
      <c r="K267" s="41">
        <v>0.28582752877134898</v>
      </c>
      <c r="L267" s="48">
        <v>0</v>
      </c>
    </row>
    <row r="268" spans="1:12" x14ac:dyDescent="0.3">
      <c r="A268" s="160"/>
      <c r="B268" s="127"/>
      <c r="C268" s="41" t="s">
        <v>547</v>
      </c>
      <c r="D268" s="41">
        <v>6.5781259999999994E-2</v>
      </c>
      <c r="E268" s="41">
        <v>2.3037000000000001E-4</v>
      </c>
      <c r="F268" s="41">
        <v>0</v>
      </c>
      <c r="G268" s="41">
        <v>2.20038766666667E-2</v>
      </c>
      <c r="H268" s="41" t="s">
        <v>15</v>
      </c>
      <c r="I268" s="41">
        <v>99.651016040658305</v>
      </c>
      <c r="J268" s="41">
        <v>0.34898395934171</v>
      </c>
      <c r="K268" s="41">
        <v>0</v>
      </c>
      <c r="L268" s="48">
        <v>0</v>
      </c>
    </row>
    <row r="269" spans="1:12" x14ac:dyDescent="0.3">
      <c r="A269" s="160"/>
      <c r="B269" s="127"/>
      <c r="C269" s="41" t="s">
        <v>548</v>
      </c>
      <c r="D269" s="41">
        <v>6.6327070000000002E-2</v>
      </c>
      <c r="E269" s="41">
        <v>0</v>
      </c>
      <c r="F269" s="41">
        <v>0</v>
      </c>
      <c r="G269" s="41">
        <v>2.21090233333333E-2</v>
      </c>
      <c r="H269" s="41" t="s">
        <v>15</v>
      </c>
      <c r="I269" s="41">
        <v>100</v>
      </c>
      <c r="J269" s="41">
        <v>0</v>
      </c>
      <c r="K269" s="41">
        <v>0</v>
      </c>
      <c r="L269" s="48">
        <v>0</v>
      </c>
    </row>
    <row r="270" spans="1:12" x14ac:dyDescent="0.3">
      <c r="A270" s="160"/>
      <c r="B270" s="127"/>
      <c r="C270" s="41" t="s">
        <v>549</v>
      </c>
      <c r="D270" s="41">
        <v>6.2972109999999998E-2</v>
      </c>
      <c r="E270" s="41">
        <v>3.1388999999999999E-4</v>
      </c>
      <c r="F270" s="41">
        <v>1.24985E-3</v>
      </c>
      <c r="G270" s="41">
        <v>2.1511949999999998E-2</v>
      </c>
      <c r="H270" s="41" t="s">
        <v>15</v>
      </c>
      <c r="I270" s="41">
        <v>97.576943667744402</v>
      </c>
      <c r="J270" s="41">
        <v>0.48638082554115297</v>
      </c>
      <c r="K270" s="41">
        <v>1.9366755067144901</v>
      </c>
      <c r="L270" s="48">
        <v>0</v>
      </c>
    </row>
    <row r="271" spans="1:12" x14ac:dyDescent="0.3">
      <c r="A271" s="160"/>
      <c r="B271" s="127"/>
      <c r="C271" s="41" t="s">
        <v>550</v>
      </c>
      <c r="D271" s="41">
        <v>5.0598440000000001E-2</v>
      </c>
      <c r="E271" s="41">
        <v>1.3452000000000001E-4</v>
      </c>
      <c r="F271" s="41">
        <v>8.8825199999999997E-3</v>
      </c>
      <c r="G271" s="41">
        <v>1.98718266666667E-2</v>
      </c>
      <c r="H271" s="41" t="s">
        <v>15</v>
      </c>
      <c r="I271" s="41">
        <v>84.874666781178306</v>
      </c>
      <c r="J271" s="41">
        <v>0.22564609057915799</v>
      </c>
      <c r="K271" s="41">
        <v>14.899687128242499</v>
      </c>
      <c r="L271" s="48">
        <v>0</v>
      </c>
    </row>
    <row r="272" spans="1:12" x14ac:dyDescent="0.3">
      <c r="A272" s="160"/>
      <c r="B272" s="127"/>
      <c r="C272" s="41" t="s">
        <v>551</v>
      </c>
      <c r="D272" s="41">
        <v>6.4057699999999995E-2</v>
      </c>
      <c r="E272" s="41">
        <v>3.752E-5</v>
      </c>
      <c r="F272" s="41">
        <v>3.8195999999999998E-4</v>
      </c>
      <c r="G272" s="41">
        <v>2.14923933333333E-2</v>
      </c>
      <c r="H272" s="41" t="s">
        <v>15</v>
      </c>
      <c r="I272" s="41">
        <v>99.349413234263693</v>
      </c>
      <c r="J272" s="41">
        <v>5.8191130567434898E-2</v>
      </c>
      <c r="K272" s="41">
        <v>0.59239563516890803</v>
      </c>
      <c r="L272" s="48">
        <v>0</v>
      </c>
    </row>
    <row r="273" spans="1:12" x14ac:dyDescent="0.3">
      <c r="A273" s="160"/>
      <c r="B273" s="127"/>
      <c r="C273" s="41" t="s">
        <v>791</v>
      </c>
      <c r="D273" s="41">
        <v>5.2139930000000001E-2</v>
      </c>
      <c r="E273" s="41">
        <v>1.6966999999999999E-4</v>
      </c>
      <c r="F273" s="41">
        <v>6.8416700000000002E-3</v>
      </c>
      <c r="G273" s="41">
        <v>1.971709E-2</v>
      </c>
      <c r="H273" s="41" t="s">
        <v>15</v>
      </c>
      <c r="I273" s="41">
        <v>88.146763374649396</v>
      </c>
      <c r="J273" s="41">
        <v>0.28684084044180302</v>
      </c>
      <c r="K273" s="41">
        <v>11.566395784908799</v>
      </c>
      <c r="L273" s="48">
        <v>0</v>
      </c>
    </row>
    <row r="274" spans="1:12" x14ac:dyDescent="0.3">
      <c r="A274" s="160"/>
      <c r="B274" s="127"/>
      <c r="C274" s="41" t="s">
        <v>552</v>
      </c>
      <c r="D274" s="41">
        <v>6.3446520000000006E-2</v>
      </c>
      <c r="E274" s="41">
        <v>1.1044000000000001E-4</v>
      </c>
      <c r="F274" s="41">
        <v>0</v>
      </c>
      <c r="G274" s="41">
        <v>2.1185653333333301E-2</v>
      </c>
      <c r="H274" s="41" t="s">
        <v>15</v>
      </c>
      <c r="I274" s="41">
        <v>99.826234609081396</v>
      </c>
      <c r="J274" s="41">
        <v>0.17376539091863399</v>
      </c>
      <c r="K274" s="41">
        <v>0</v>
      </c>
      <c r="L274" s="48">
        <v>0</v>
      </c>
    </row>
    <row r="275" spans="1:12" x14ac:dyDescent="0.3">
      <c r="A275" s="160"/>
      <c r="B275" s="127"/>
      <c r="C275" s="41" t="s">
        <v>554</v>
      </c>
      <c r="D275" s="41">
        <v>6.1024849999999999E-2</v>
      </c>
      <c r="E275" s="41">
        <v>3.256E-5</v>
      </c>
      <c r="F275" s="41">
        <v>1.2725600000000001E-3</v>
      </c>
      <c r="G275" s="41">
        <v>2.0776656666666699E-2</v>
      </c>
      <c r="H275" s="41" t="s">
        <v>15</v>
      </c>
      <c r="I275" s="41">
        <v>97.906111618536002</v>
      </c>
      <c r="J275" s="41">
        <v>5.2238112740949499E-2</v>
      </c>
      <c r="K275" s="41">
        <v>2.04165026872306</v>
      </c>
      <c r="L275" s="48">
        <v>0</v>
      </c>
    </row>
    <row r="276" spans="1:12" x14ac:dyDescent="0.3">
      <c r="A276" s="160"/>
      <c r="B276" s="127"/>
      <c r="C276" s="41" t="s">
        <v>555</v>
      </c>
      <c r="D276" s="41">
        <v>6.1741850000000001E-2</v>
      </c>
      <c r="E276" s="41">
        <v>4.5114999999999999E-4</v>
      </c>
      <c r="F276" s="41">
        <v>3.0110000000000001E-5</v>
      </c>
      <c r="G276" s="41">
        <v>2.0741036666666698E-2</v>
      </c>
      <c r="H276" s="41" t="s">
        <v>15</v>
      </c>
      <c r="I276" s="41">
        <v>99.226557463939002</v>
      </c>
      <c r="J276" s="41">
        <v>0.72505215505942999</v>
      </c>
      <c r="K276" s="41">
        <v>4.8390381001528197E-2</v>
      </c>
      <c r="L276" s="48">
        <v>0</v>
      </c>
    </row>
    <row r="277" spans="1:12" x14ac:dyDescent="0.3">
      <c r="A277" s="160"/>
      <c r="B277" s="127"/>
      <c r="C277" s="41" t="s">
        <v>556</v>
      </c>
      <c r="D277" s="41">
        <v>5.5106559999999999E-2</v>
      </c>
      <c r="E277" s="41">
        <v>9.8410000000000001E-5</v>
      </c>
      <c r="F277" s="41">
        <v>4.4971500000000001E-3</v>
      </c>
      <c r="G277" s="41">
        <v>1.9900706666666702E-2</v>
      </c>
      <c r="H277" s="41" t="s">
        <v>15</v>
      </c>
      <c r="I277" s="41">
        <v>92.302517900536898</v>
      </c>
      <c r="J277" s="41">
        <v>0.16483501758396499</v>
      </c>
      <c r="K277" s="41">
        <v>7.53264708187917</v>
      </c>
      <c r="L277" s="48">
        <v>0</v>
      </c>
    </row>
    <row r="278" spans="1:12" x14ac:dyDescent="0.3">
      <c r="A278" s="160"/>
      <c r="B278" s="127"/>
      <c r="C278" s="41" t="s">
        <v>557</v>
      </c>
      <c r="D278" s="41">
        <v>6.2034560000000002E-2</v>
      </c>
      <c r="E278" s="41">
        <v>6.3629999999999999E-5</v>
      </c>
      <c r="F278" s="41">
        <v>5.0925999999999999E-4</v>
      </c>
      <c r="G278" s="41">
        <v>2.086915E-2</v>
      </c>
      <c r="H278" s="41" t="s">
        <v>15</v>
      </c>
      <c r="I278" s="41">
        <v>99.084949155412005</v>
      </c>
      <c r="J278" s="41">
        <v>0.10163327207864201</v>
      </c>
      <c r="K278" s="41">
        <v>0.81341757250934199</v>
      </c>
      <c r="L278" s="48">
        <v>0</v>
      </c>
    </row>
    <row r="279" spans="1:12" x14ac:dyDescent="0.3">
      <c r="A279" s="160"/>
      <c r="B279" s="127"/>
      <c r="C279" s="41" t="s">
        <v>792</v>
      </c>
      <c r="D279" s="41">
        <v>6.0159810000000001E-2</v>
      </c>
      <c r="E279" s="41">
        <v>1.3988999999999999E-4</v>
      </c>
      <c r="F279" s="41">
        <v>9.567E-4</v>
      </c>
      <c r="G279" s="41">
        <v>2.0418800000000001E-2</v>
      </c>
      <c r="H279" s="41" t="s">
        <v>15</v>
      </c>
      <c r="I279" s="41">
        <v>98.209836033459396</v>
      </c>
      <c r="J279" s="41">
        <v>0.228367974611632</v>
      </c>
      <c r="K279" s="41">
        <v>1.5617959919290101</v>
      </c>
      <c r="L279" s="48">
        <v>0</v>
      </c>
    </row>
    <row r="280" spans="1:12" x14ac:dyDescent="0.3">
      <c r="A280" s="160"/>
      <c r="B280" s="127"/>
      <c r="C280" s="41" t="s">
        <v>558</v>
      </c>
      <c r="D280" s="41">
        <v>5.8444299999999998E-2</v>
      </c>
      <c r="E280" s="41">
        <v>3.1590000000000001E-5</v>
      </c>
      <c r="F280" s="41">
        <v>1.4717E-3</v>
      </c>
      <c r="G280" s="41">
        <v>1.9982529999999998E-2</v>
      </c>
      <c r="H280" s="41" t="s">
        <v>15</v>
      </c>
      <c r="I280" s="41">
        <v>97.492326213614305</v>
      </c>
      <c r="J280" s="41">
        <v>5.2696029982189398E-2</v>
      </c>
      <c r="K280" s="41">
        <v>2.45497775640355</v>
      </c>
      <c r="L280" s="48">
        <v>0</v>
      </c>
    </row>
    <row r="281" spans="1:12" x14ac:dyDescent="0.3">
      <c r="A281" s="160"/>
      <c r="B281" s="127"/>
      <c r="C281" s="41" t="s">
        <v>559</v>
      </c>
      <c r="D281" s="41">
        <v>4.9354519999999999E-2</v>
      </c>
      <c r="E281" s="41">
        <v>4.0430000000000002E-4</v>
      </c>
      <c r="F281" s="41">
        <v>5.90289E-3</v>
      </c>
      <c r="G281" s="41">
        <v>1.8553903333333299E-2</v>
      </c>
      <c r="H281" s="41" t="s">
        <v>15</v>
      </c>
      <c r="I281" s="41">
        <v>88.668709603064698</v>
      </c>
      <c r="J281" s="41">
        <v>0.72635210093257996</v>
      </c>
      <c r="K281" s="41">
        <v>10.6049382960028</v>
      </c>
      <c r="L281" s="48">
        <v>0</v>
      </c>
    </row>
    <row r="282" spans="1:12" x14ac:dyDescent="0.3">
      <c r="A282" s="160"/>
      <c r="B282" s="127"/>
      <c r="C282" s="41" t="s">
        <v>560</v>
      </c>
      <c r="D282" s="41">
        <v>5.2555810000000001E-2</v>
      </c>
      <c r="E282" s="41">
        <v>1.1425999999999999E-4</v>
      </c>
      <c r="F282" s="41">
        <v>5.3798500000000003E-3</v>
      </c>
      <c r="G282" s="41">
        <v>1.9349973333333301E-2</v>
      </c>
      <c r="H282" s="41" t="s">
        <v>15</v>
      </c>
      <c r="I282" s="41">
        <v>90.535542512375599</v>
      </c>
      <c r="J282" s="41">
        <v>0.19683058994741101</v>
      </c>
      <c r="K282" s="41">
        <v>9.2676268976770295</v>
      </c>
      <c r="L282" s="48">
        <v>0</v>
      </c>
    </row>
    <row r="283" spans="1:12" x14ac:dyDescent="0.3">
      <c r="A283" s="160"/>
      <c r="B283" s="127"/>
      <c r="C283" s="41" t="s">
        <v>793</v>
      </c>
      <c r="D283" s="41">
        <v>6.1499810000000002E-2</v>
      </c>
      <c r="E283" s="41">
        <v>1.4062999999999999E-4</v>
      </c>
      <c r="F283" s="41">
        <v>0</v>
      </c>
      <c r="G283" s="41">
        <v>2.0546813333333299E-2</v>
      </c>
      <c r="H283" s="41" t="s">
        <v>15</v>
      </c>
      <c r="I283" s="41">
        <v>99.771854321610903</v>
      </c>
      <c r="J283" s="41">
        <v>0.228145678389058</v>
      </c>
      <c r="K283" s="41">
        <v>0</v>
      </c>
      <c r="L283" s="48">
        <v>0</v>
      </c>
    </row>
    <row r="284" spans="1:12" x14ac:dyDescent="0.3">
      <c r="A284" s="160"/>
      <c r="B284" s="127"/>
      <c r="C284" s="41" t="s">
        <v>561</v>
      </c>
      <c r="D284" s="41">
        <v>4.9257740000000001E-2</v>
      </c>
      <c r="E284" s="41">
        <v>3.4260000000000001E-5</v>
      </c>
      <c r="F284" s="41">
        <v>6.8152200000000003E-3</v>
      </c>
      <c r="G284" s="41">
        <v>1.8702406666666699E-2</v>
      </c>
      <c r="H284" s="41" t="s">
        <v>15</v>
      </c>
      <c r="I284" s="41">
        <v>87.792159369150696</v>
      </c>
      <c r="J284" s="41">
        <v>6.1061660157106297E-2</v>
      </c>
      <c r="K284" s="41">
        <v>12.1467789706922</v>
      </c>
      <c r="L284" s="48">
        <v>0</v>
      </c>
    </row>
    <row r="285" spans="1:12" x14ac:dyDescent="0.3">
      <c r="A285" s="160"/>
      <c r="B285" s="127"/>
      <c r="C285" s="41" t="s">
        <v>562</v>
      </c>
      <c r="D285" s="41">
        <v>6.0579630000000002E-2</v>
      </c>
      <c r="E285" s="41">
        <v>0</v>
      </c>
      <c r="F285" s="41">
        <v>0</v>
      </c>
      <c r="G285" s="41">
        <v>2.019321E-2</v>
      </c>
      <c r="H285" s="41" t="s">
        <v>15</v>
      </c>
      <c r="I285" s="41">
        <v>100</v>
      </c>
      <c r="J285" s="41">
        <v>0</v>
      </c>
      <c r="K285" s="41">
        <v>0</v>
      </c>
      <c r="L285" s="48">
        <v>0</v>
      </c>
    </row>
    <row r="286" spans="1:12" x14ac:dyDescent="0.3">
      <c r="A286" s="160"/>
      <c r="B286" s="127"/>
      <c r="C286" s="41" t="s">
        <v>563</v>
      </c>
      <c r="D286" s="41">
        <v>5.8843930000000003E-2</v>
      </c>
      <c r="E286" s="41">
        <v>1.0719E-4</v>
      </c>
      <c r="F286" s="41">
        <v>1.87685E-3</v>
      </c>
      <c r="G286" s="41">
        <v>2.0275990000000001E-2</v>
      </c>
      <c r="H286" s="41" t="s">
        <v>15</v>
      </c>
      <c r="I286" s="41">
        <v>96.738276815747795</v>
      </c>
      <c r="J286" s="41">
        <v>0.176218275901695</v>
      </c>
      <c r="K286" s="41">
        <v>3.0855049083505501</v>
      </c>
      <c r="L286" s="48">
        <v>0</v>
      </c>
    </row>
    <row r="287" spans="1:12" x14ac:dyDescent="0.3">
      <c r="A287" s="160"/>
      <c r="B287" s="127"/>
      <c r="C287" s="41" t="s">
        <v>564</v>
      </c>
      <c r="D287" s="41">
        <v>5.8966699999999997E-2</v>
      </c>
      <c r="E287" s="41">
        <v>0</v>
      </c>
      <c r="F287" s="41">
        <v>7.9569999999999999E-4</v>
      </c>
      <c r="G287" s="41">
        <v>1.9920799999999999E-2</v>
      </c>
      <c r="H287" s="41" t="s">
        <v>15</v>
      </c>
      <c r="I287" s="41">
        <v>98.668560834236899</v>
      </c>
      <c r="J287" s="41">
        <v>0</v>
      </c>
      <c r="K287" s="41">
        <v>1.33143916576309</v>
      </c>
      <c r="L287" s="48">
        <v>0</v>
      </c>
    </row>
    <row r="288" spans="1:12" x14ac:dyDescent="0.3">
      <c r="A288" s="160"/>
      <c r="B288" s="127"/>
      <c r="C288" s="41" t="s">
        <v>565</v>
      </c>
      <c r="D288" s="41">
        <v>5.08177E-2</v>
      </c>
      <c r="E288" s="41">
        <v>1.1559E-4</v>
      </c>
      <c r="F288" s="41">
        <v>6.8645900000000003E-3</v>
      </c>
      <c r="G288" s="41">
        <v>1.9265959999999999E-2</v>
      </c>
      <c r="H288" s="41" t="s">
        <v>15</v>
      </c>
      <c r="I288" s="41">
        <v>87.923121055651194</v>
      </c>
      <c r="J288" s="41">
        <v>0.19999003423655001</v>
      </c>
      <c r="K288" s="41">
        <v>11.876888910112299</v>
      </c>
      <c r="L288" s="48">
        <v>0</v>
      </c>
    </row>
    <row r="289" spans="1:12" x14ac:dyDescent="0.3">
      <c r="A289" s="160"/>
      <c r="B289" s="127"/>
      <c r="C289" s="41" t="s">
        <v>794</v>
      </c>
      <c r="D289" s="41">
        <v>5.9771850000000001E-2</v>
      </c>
      <c r="E289" s="41">
        <v>0</v>
      </c>
      <c r="F289" s="41">
        <v>0</v>
      </c>
      <c r="G289" s="41">
        <v>1.9923949999999999E-2</v>
      </c>
      <c r="H289" s="41" t="s">
        <v>15</v>
      </c>
      <c r="I289" s="41">
        <v>100</v>
      </c>
      <c r="J289" s="41">
        <v>0</v>
      </c>
      <c r="K289" s="41">
        <v>0</v>
      </c>
      <c r="L289" s="48">
        <v>0</v>
      </c>
    </row>
    <row r="290" spans="1:12" x14ac:dyDescent="0.3">
      <c r="A290" s="160"/>
      <c r="B290" s="127"/>
      <c r="C290" s="41" t="s">
        <v>795</v>
      </c>
      <c r="D290" s="41">
        <v>3.9428039999999998E-2</v>
      </c>
      <c r="E290" s="41">
        <v>5.2656000000000003E-4</v>
      </c>
      <c r="F290" s="41">
        <v>1.1951109999999999E-2</v>
      </c>
      <c r="G290" s="41">
        <v>1.7301903333333299E-2</v>
      </c>
      <c r="H290" s="41" t="s">
        <v>15</v>
      </c>
      <c r="I290" s="41">
        <v>75.960891393259104</v>
      </c>
      <c r="J290" s="41">
        <v>1.0144548644070199</v>
      </c>
      <c r="K290" s="41">
        <v>23.0246537423339</v>
      </c>
      <c r="L290" s="48">
        <v>0</v>
      </c>
    </row>
    <row r="291" spans="1:12" x14ac:dyDescent="0.3">
      <c r="A291" s="160"/>
      <c r="B291" s="127"/>
      <c r="C291" s="41" t="s">
        <v>566</v>
      </c>
      <c r="D291" s="41">
        <v>5.9069669999999998E-2</v>
      </c>
      <c r="E291" s="41">
        <v>0</v>
      </c>
      <c r="F291" s="41">
        <v>0</v>
      </c>
      <c r="G291" s="41">
        <v>1.9689890000000002E-2</v>
      </c>
      <c r="H291" s="41" t="s">
        <v>15</v>
      </c>
      <c r="I291" s="41">
        <v>100</v>
      </c>
      <c r="J291" s="41">
        <v>0</v>
      </c>
      <c r="K291" s="41">
        <v>0</v>
      </c>
      <c r="L291" s="48">
        <v>0</v>
      </c>
    </row>
    <row r="292" spans="1:12" x14ac:dyDescent="0.3">
      <c r="A292" s="160"/>
      <c r="B292" s="127"/>
      <c r="C292" s="41" t="s">
        <v>568</v>
      </c>
      <c r="D292" s="41">
        <v>5.8237959999999998E-2</v>
      </c>
      <c r="E292" s="41">
        <v>3.5809999999999998E-5</v>
      </c>
      <c r="F292" s="41">
        <v>0</v>
      </c>
      <c r="G292" s="41">
        <v>1.9424589999999999E-2</v>
      </c>
      <c r="H292" s="41" t="s">
        <v>15</v>
      </c>
      <c r="I292" s="41">
        <v>99.938548681507996</v>
      </c>
      <c r="J292" s="41">
        <v>6.1451318492007599E-2</v>
      </c>
      <c r="K292" s="41">
        <v>0</v>
      </c>
      <c r="L292" s="48">
        <v>0</v>
      </c>
    </row>
    <row r="293" spans="1:12" x14ac:dyDescent="0.3">
      <c r="A293" s="160"/>
      <c r="B293" s="127"/>
      <c r="C293" s="41" t="s">
        <v>569</v>
      </c>
      <c r="D293" s="41">
        <v>5.7173000000000002E-2</v>
      </c>
      <c r="E293" s="41">
        <v>0</v>
      </c>
      <c r="F293" s="41">
        <v>0</v>
      </c>
      <c r="G293" s="41">
        <v>1.9057666666666698E-2</v>
      </c>
      <c r="H293" s="41" t="s">
        <v>15</v>
      </c>
      <c r="I293" s="41">
        <v>100</v>
      </c>
      <c r="J293" s="41">
        <v>0</v>
      </c>
      <c r="K293" s="41">
        <v>0</v>
      </c>
      <c r="L293" s="48">
        <v>0</v>
      </c>
    </row>
    <row r="294" spans="1:12" x14ac:dyDescent="0.3">
      <c r="A294" s="160"/>
      <c r="B294" s="127"/>
      <c r="C294" s="41" t="s">
        <v>570</v>
      </c>
      <c r="D294" s="41">
        <v>5.611348E-2</v>
      </c>
      <c r="E294" s="41">
        <v>2.6630000000000002E-4</v>
      </c>
      <c r="F294" s="41">
        <v>1.305E-3</v>
      </c>
      <c r="G294" s="41">
        <v>1.922826E-2</v>
      </c>
      <c r="H294" s="41" t="s">
        <v>15</v>
      </c>
      <c r="I294" s="41">
        <v>97.276057913369897</v>
      </c>
      <c r="J294" s="41">
        <v>0.46164690235448602</v>
      </c>
      <c r="K294" s="41">
        <v>2.26229518427564</v>
      </c>
      <c r="L294" s="48">
        <v>0</v>
      </c>
    </row>
    <row r="295" spans="1:12" x14ac:dyDescent="0.3">
      <c r="A295" s="160"/>
      <c r="B295" s="127"/>
      <c r="C295" s="41" t="s">
        <v>571</v>
      </c>
      <c r="D295" s="41">
        <v>5.6810439999999997E-2</v>
      </c>
      <c r="E295" s="41">
        <v>0</v>
      </c>
      <c r="F295" s="41">
        <v>0</v>
      </c>
      <c r="G295" s="41">
        <v>1.8936813333333299E-2</v>
      </c>
      <c r="H295" s="41" t="s">
        <v>15</v>
      </c>
      <c r="I295" s="41">
        <v>100</v>
      </c>
      <c r="J295" s="41">
        <v>0</v>
      </c>
      <c r="K295" s="41">
        <v>0</v>
      </c>
      <c r="L295" s="48">
        <v>0</v>
      </c>
    </row>
    <row r="296" spans="1:12" x14ac:dyDescent="0.3">
      <c r="A296" s="160"/>
      <c r="B296" s="127"/>
      <c r="C296" s="41" t="s">
        <v>572</v>
      </c>
      <c r="D296" s="41">
        <v>5.6781669999999999E-2</v>
      </c>
      <c r="E296" s="41">
        <v>0</v>
      </c>
      <c r="F296" s="41">
        <v>0</v>
      </c>
      <c r="G296" s="41">
        <v>1.8927223333333298E-2</v>
      </c>
      <c r="H296" s="41" t="s">
        <v>15</v>
      </c>
      <c r="I296" s="41">
        <v>100</v>
      </c>
      <c r="J296" s="41">
        <v>0</v>
      </c>
      <c r="K296" s="41">
        <v>0</v>
      </c>
      <c r="L296" s="48">
        <v>0</v>
      </c>
    </row>
    <row r="297" spans="1:12" x14ac:dyDescent="0.3">
      <c r="A297" s="160"/>
      <c r="B297" s="127"/>
      <c r="C297" s="41" t="s">
        <v>573</v>
      </c>
      <c r="D297" s="41">
        <v>5.6752070000000002E-2</v>
      </c>
      <c r="E297" s="41">
        <v>4.1480000000000003E-5</v>
      </c>
      <c r="F297" s="41">
        <v>0</v>
      </c>
      <c r="G297" s="41">
        <v>1.8931183333333299E-2</v>
      </c>
      <c r="H297" s="41" t="s">
        <v>15</v>
      </c>
      <c r="I297" s="41">
        <v>99.926963537232695</v>
      </c>
      <c r="J297" s="41">
        <v>7.3036462767338897E-2</v>
      </c>
      <c r="K297" s="41">
        <v>0</v>
      </c>
      <c r="L297" s="48">
        <v>0</v>
      </c>
    </row>
    <row r="298" spans="1:12" x14ac:dyDescent="0.3">
      <c r="A298" s="160"/>
      <c r="B298" s="127"/>
      <c r="C298" s="41" t="s">
        <v>574</v>
      </c>
      <c r="D298" s="41">
        <v>5.4155519999999999E-2</v>
      </c>
      <c r="E298" s="41">
        <v>6.4560000000000005E-5</v>
      </c>
      <c r="F298" s="41">
        <v>1.4966999999999999E-3</v>
      </c>
      <c r="G298" s="41">
        <v>1.857226E-2</v>
      </c>
      <c r="H298" s="41" t="s">
        <v>15</v>
      </c>
      <c r="I298" s="41">
        <v>97.197863911015702</v>
      </c>
      <c r="J298" s="41">
        <v>0.115871735588453</v>
      </c>
      <c r="K298" s="41">
        <v>2.6862643533958699</v>
      </c>
      <c r="L298" s="48">
        <v>0</v>
      </c>
    </row>
    <row r="299" spans="1:12" x14ac:dyDescent="0.3">
      <c r="A299" s="160"/>
      <c r="B299" s="127"/>
      <c r="C299" s="41" t="s">
        <v>796</v>
      </c>
      <c r="D299" s="41">
        <v>5.5868149999999998E-2</v>
      </c>
      <c r="E299" s="41">
        <v>1.1289E-4</v>
      </c>
      <c r="F299" s="41">
        <v>3.8362999999999998E-4</v>
      </c>
      <c r="G299" s="41">
        <v>1.8788223333333302E-2</v>
      </c>
      <c r="H299" s="41" t="s">
        <v>15</v>
      </c>
      <c r="I299" s="41">
        <v>99.119093574041997</v>
      </c>
      <c r="J299" s="41">
        <v>0.20028503670827799</v>
      </c>
      <c r="K299" s="41">
        <v>0.68062138924968396</v>
      </c>
      <c r="L299" s="48">
        <v>0</v>
      </c>
    </row>
    <row r="300" spans="1:12" x14ac:dyDescent="0.3">
      <c r="A300" s="160"/>
      <c r="B300" s="127"/>
      <c r="C300" s="41" t="s">
        <v>575</v>
      </c>
      <c r="D300" s="41">
        <v>5.6606589999999998E-2</v>
      </c>
      <c r="E300" s="41">
        <v>3.752E-5</v>
      </c>
      <c r="F300" s="41">
        <v>0</v>
      </c>
      <c r="G300" s="41">
        <v>1.8881370000000001E-2</v>
      </c>
      <c r="H300" s="41" t="s">
        <v>15</v>
      </c>
      <c r="I300" s="41">
        <v>99.933761868621502</v>
      </c>
      <c r="J300" s="41">
        <v>6.6238131378531698E-2</v>
      </c>
      <c r="K300" s="41">
        <v>0</v>
      </c>
      <c r="L300" s="48">
        <v>0</v>
      </c>
    </row>
    <row r="301" spans="1:12" x14ac:dyDescent="0.3">
      <c r="A301" s="160"/>
      <c r="B301" s="127"/>
      <c r="C301" s="41" t="s">
        <v>576</v>
      </c>
      <c r="D301" s="41">
        <v>5.124563E-2</v>
      </c>
      <c r="E301" s="41">
        <v>1.0632999999999999E-4</v>
      </c>
      <c r="F301" s="41">
        <v>2.9301100000000001E-3</v>
      </c>
      <c r="G301" s="41">
        <v>1.8094023333333299E-2</v>
      </c>
      <c r="H301" s="41" t="s">
        <v>15</v>
      </c>
      <c r="I301" s="41">
        <v>94.406182372927205</v>
      </c>
      <c r="J301" s="41">
        <v>0.19588420264739401</v>
      </c>
      <c r="K301" s="41">
        <v>5.3979334244254096</v>
      </c>
      <c r="L301" s="48">
        <v>0</v>
      </c>
    </row>
    <row r="302" spans="1:12" x14ac:dyDescent="0.3">
      <c r="A302" s="160"/>
      <c r="B302" s="127"/>
      <c r="C302" s="41" t="s">
        <v>797</v>
      </c>
      <c r="D302" s="41">
        <v>5.0590629999999998E-2</v>
      </c>
      <c r="E302" s="41">
        <v>1.4756E-4</v>
      </c>
      <c r="F302" s="41">
        <v>3.47204E-3</v>
      </c>
      <c r="G302" s="41">
        <v>1.8070076666666698E-2</v>
      </c>
      <c r="H302" s="41" t="s">
        <v>15</v>
      </c>
      <c r="I302" s="41">
        <v>93.323031464725403</v>
      </c>
      <c r="J302" s="41">
        <v>0.27219954610043201</v>
      </c>
      <c r="K302" s="41">
        <v>6.4047689891741797</v>
      </c>
      <c r="L302" s="48">
        <v>0</v>
      </c>
    </row>
    <row r="303" spans="1:12" x14ac:dyDescent="0.3">
      <c r="A303" s="160"/>
      <c r="B303" s="127"/>
      <c r="C303" s="41" t="s">
        <v>577</v>
      </c>
      <c r="D303" s="41">
        <v>5.6103149999999997E-2</v>
      </c>
      <c r="E303" s="41">
        <v>1.6248E-4</v>
      </c>
      <c r="F303" s="41">
        <v>0</v>
      </c>
      <c r="G303" s="41">
        <v>1.8755210000000001E-2</v>
      </c>
      <c r="H303" s="41" t="s">
        <v>15</v>
      </c>
      <c r="I303" s="41">
        <v>99.7112269070834</v>
      </c>
      <c r="J303" s="41">
        <v>0.28877309291658199</v>
      </c>
      <c r="K303" s="41">
        <v>0</v>
      </c>
      <c r="L303" s="48">
        <v>0</v>
      </c>
    </row>
    <row r="304" spans="1:12" x14ac:dyDescent="0.3">
      <c r="A304" s="160"/>
      <c r="B304" s="127"/>
      <c r="C304" s="41" t="s">
        <v>799</v>
      </c>
      <c r="D304" s="41">
        <v>5.2863069999999998E-2</v>
      </c>
      <c r="E304" s="41">
        <v>2.6292999999999998E-4</v>
      </c>
      <c r="F304" s="41">
        <v>1.3653700000000001E-3</v>
      </c>
      <c r="G304" s="41">
        <v>1.8163789999999999E-2</v>
      </c>
      <c r="H304" s="41" t="s">
        <v>15</v>
      </c>
      <c r="I304" s="41">
        <v>97.011820403854799</v>
      </c>
      <c r="J304" s="41">
        <v>0.482516772839442</v>
      </c>
      <c r="K304" s="41">
        <v>2.5056628233057801</v>
      </c>
      <c r="L304" s="48">
        <v>0</v>
      </c>
    </row>
    <row r="305" spans="1:12" x14ac:dyDescent="0.3">
      <c r="A305" s="160"/>
      <c r="B305" s="127"/>
      <c r="C305" s="41" t="s">
        <v>578</v>
      </c>
      <c r="D305" s="41">
        <v>5.5810409999999998E-2</v>
      </c>
      <c r="E305" s="41">
        <v>0</v>
      </c>
      <c r="F305" s="41">
        <v>3.5010999999999999E-4</v>
      </c>
      <c r="G305" s="41">
        <v>1.8720173333333302E-2</v>
      </c>
      <c r="H305" s="41" t="s">
        <v>15</v>
      </c>
      <c r="I305" s="41">
        <v>99.376590530144696</v>
      </c>
      <c r="J305" s="41">
        <v>0</v>
      </c>
      <c r="K305" s="41">
        <v>0.62340946985533596</v>
      </c>
      <c r="L305" s="48">
        <v>0</v>
      </c>
    </row>
    <row r="306" spans="1:12" x14ac:dyDescent="0.3">
      <c r="A306" s="160"/>
      <c r="B306" s="127"/>
      <c r="C306" s="41" t="s">
        <v>579</v>
      </c>
      <c r="D306" s="41">
        <v>5.5277670000000001E-2</v>
      </c>
      <c r="E306" s="41">
        <v>1.3140999999999999E-4</v>
      </c>
      <c r="F306" s="41">
        <v>0</v>
      </c>
      <c r="G306" s="41">
        <v>1.8469693333333301E-2</v>
      </c>
      <c r="H306" s="41" t="s">
        <v>15</v>
      </c>
      <c r="I306" s="41">
        <v>99.762836704742298</v>
      </c>
      <c r="J306" s="41">
        <v>0.23716329525774499</v>
      </c>
      <c r="K306" s="41">
        <v>0</v>
      </c>
      <c r="L306" s="48">
        <v>0</v>
      </c>
    </row>
    <row r="307" spans="1:12" x14ac:dyDescent="0.3">
      <c r="A307" s="160"/>
      <c r="B307" s="127"/>
      <c r="C307" s="41" t="s">
        <v>580</v>
      </c>
      <c r="D307" s="41">
        <v>5.5481959999999997E-2</v>
      </c>
      <c r="E307" s="41">
        <v>7.3070000000000003E-5</v>
      </c>
      <c r="F307" s="41">
        <v>0</v>
      </c>
      <c r="G307" s="41">
        <v>1.8518343333333302E-2</v>
      </c>
      <c r="H307" s="41" t="s">
        <v>15</v>
      </c>
      <c r="I307" s="41">
        <v>99.868472755752293</v>
      </c>
      <c r="J307" s="41">
        <v>0.13152724424773099</v>
      </c>
      <c r="K307" s="41">
        <v>0</v>
      </c>
      <c r="L307" s="48">
        <v>0</v>
      </c>
    </row>
    <row r="308" spans="1:12" x14ac:dyDescent="0.3">
      <c r="A308" s="160"/>
      <c r="B308" s="127"/>
      <c r="C308" s="41" t="s">
        <v>800</v>
      </c>
      <c r="D308" s="41">
        <v>4.9169959999999999E-2</v>
      </c>
      <c r="E308" s="41">
        <v>9.6440000000000005E-5</v>
      </c>
      <c r="F308" s="41">
        <v>3.0881099999999998E-3</v>
      </c>
      <c r="G308" s="41">
        <v>1.7451503333333299E-2</v>
      </c>
      <c r="H308" s="41" t="s">
        <v>15</v>
      </c>
      <c r="I308" s="41">
        <v>93.917333960340798</v>
      </c>
      <c r="J308" s="41">
        <v>0.18420571599275801</v>
      </c>
      <c r="K308" s="41">
        <v>5.8984603236664803</v>
      </c>
      <c r="L308" s="48">
        <v>0</v>
      </c>
    </row>
    <row r="309" spans="1:12" x14ac:dyDescent="0.3">
      <c r="A309" s="160"/>
      <c r="B309" s="127"/>
      <c r="C309" s="41" t="s">
        <v>801</v>
      </c>
      <c r="D309" s="41">
        <v>3.9678999999999999E-2</v>
      </c>
      <c r="E309" s="41">
        <v>3.4260000000000001E-5</v>
      </c>
      <c r="F309" s="41">
        <v>9.1067400000000003E-3</v>
      </c>
      <c r="G309" s="41">
        <v>1.6273333333333299E-2</v>
      </c>
      <c r="H309" s="41" t="s">
        <v>15</v>
      </c>
      <c r="I309" s="41">
        <v>81.276116345759903</v>
      </c>
      <c r="J309" s="41">
        <v>7.0176157312576801E-2</v>
      </c>
      <c r="K309" s="41">
        <v>18.653707496927499</v>
      </c>
      <c r="L309" s="48">
        <v>0</v>
      </c>
    </row>
    <row r="310" spans="1:12" x14ac:dyDescent="0.3">
      <c r="A310" s="160"/>
      <c r="B310" s="127"/>
      <c r="C310" s="41" t="s">
        <v>581</v>
      </c>
      <c r="D310" s="41">
        <v>5.3610329999999998E-2</v>
      </c>
      <c r="E310" s="41">
        <v>0</v>
      </c>
      <c r="F310" s="41">
        <v>0</v>
      </c>
      <c r="G310" s="41">
        <v>1.7870110000000002E-2</v>
      </c>
      <c r="H310" s="41" t="s">
        <v>15</v>
      </c>
      <c r="I310" s="41">
        <v>100</v>
      </c>
      <c r="J310" s="41">
        <v>0</v>
      </c>
      <c r="K310" s="41">
        <v>0</v>
      </c>
      <c r="L310" s="48">
        <v>0</v>
      </c>
    </row>
    <row r="311" spans="1:12" x14ac:dyDescent="0.3">
      <c r="A311" s="160"/>
      <c r="B311" s="127"/>
      <c r="C311" s="41" t="s">
        <v>583</v>
      </c>
      <c r="D311" s="41">
        <v>5.3753889999999999E-2</v>
      </c>
      <c r="E311" s="41">
        <v>0</v>
      </c>
      <c r="F311" s="41">
        <v>0</v>
      </c>
      <c r="G311" s="41">
        <v>1.79179633333333E-2</v>
      </c>
      <c r="H311" s="41" t="s">
        <v>15</v>
      </c>
      <c r="I311" s="41">
        <v>100</v>
      </c>
      <c r="J311" s="41">
        <v>0</v>
      </c>
      <c r="K311" s="41">
        <v>0</v>
      </c>
      <c r="L311" s="48">
        <v>0</v>
      </c>
    </row>
    <row r="312" spans="1:12" x14ac:dyDescent="0.3">
      <c r="A312" s="160"/>
      <c r="B312" s="127"/>
      <c r="C312" s="41" t="s">
        <v>584</v>
      </c>
      <c r="D312" s="41">
        <v>4.9789519999999997E-2</v>
      </c>
      <c r="E312" s="41">
        <v>1.0781E-4</v>
      </c>
      <c r="F312" s="41">
        <v>2.3358900000000002E-3</v>
      </c>
      <c r="G312" s="41">
        <v>1.7411073333333301E-2</v>
      </c>
      <c r="H312" s="41" t="s">
        <v>15</v>
      </c>
      <c r="I312" s="41">
        <v>95.321559727698201</v>
      </c>
      <c r="J312" s="41">
        <v>0.206401213633776</v>
      </c>
      <c r="K312" s="41">
        <v>4.4720390586680301</v>
      </c>
      <c r="L312" s="48">
        <v>0</v>
      </c>
    </row>
    <row r="313" spans="1:12" x14ac:dyDescent="0.3">
      <c r="A313" s="160"/>
      <c r="B313" s="127"/>
      <c r="C313" s="41" t="s">
        <v>585</v>
      </c>
      <c r="D313" s="41">
        <v>5.2742780000000003E-2</v>
      </c>
      <c r="E313" s="41">
        <v>1.5959000000000001E-4</v>
      </c>
      <c r="F313" s="41">
        <v>2.8644E-4</v>
      </c>
      <c r="G313" s="41">
        <v>1.7729603333333298E-2</v>
      </c>
      <c r="H313" s="41" t="s">
        <v>15</v>
      </c>
      <c r="I313" s="41">
        <v>99.161421359116702</v>
      </c>
      <c r="J313" s="41">
        <v>0.300044313832176</v>
      </c>
      <c r="K313" s="41">
        <v>0.53853432705112203</v>
      </c>
      <c r="L313" s="48">
        <v>0</v>
      </c>
    </row>
    <row r="314" spans="1:12" x14ac:dyDescent="0.3">
      <c r="A314" s="160"/>
      <c r="B314" s="127"/>
      <c r="C314" s="41" t="s">
        <v>586</v>
      </c>
      <c r="D314" s="41">
        <v>5.1433369999999999E-2</v>
      </c>
      <c r="E314" s="41">
        <v>1.5704E-4</v>
      </c>
      <c r="F314" s="41">
        <v>5.0925999999999999E-4</v>
      </c>
      <c r="G314" s="41">
        <v>1.7366556666666699E-2</v>
      </c>
      <c r="H314" s="41" t="s">
        <v>15</v>
      </c>
      <c r="I314" s="41">
        <v>98.721105143276304</v>
      </c>
      <c r="J314" s="41">
        <v>0.30142225468990502</v>
      </c>
      <c r="K314" s="41">
        <v>0.97747260203375597</v>
      </c>
      <c r="L314" s="48">
        <v>0</v>
      </c>
    </row>
    <row r="315" spans="1:12" x14ac:dyDescent="0.3">
      <c r="A315" s="160"/>
      <c r="B315" s="127"/>
      <c r="C315" s="41" t="s">
        <v>587</v>
      </c>
      <c r="D315" s="41">
        <v>5.294637E-2</v>
      </c>
      <c r="E315" s="41">
        <v>1.3456000000000001E-4</v>
      </c>
      <c r="F315" s="41">
        <v>1.0274E-4</v>
      </c>
      <c r="G315" s="41">
        <v>1.772789E-2</v>
      </c>
      <c r="H315" s="41" t="s">
        <v>15</v>
      </c>
      <c r="I315" s="41">
        <v>99.553810408345299</v>
      </c>
      <c r="J315" s="41">
        <v>0.253009993481082</v>
      </c>
      <c r="K315" s="41">
        <v>0.19317959817364999</v>
      </c>
      <c r="L315" s="48">
        <v>0</v>
      </c>
    </row>
    <row r="316" spans="1:12" x14ac:dyDescent="0.3">
      <c r="A316" s="160"/>
      <c r="B316" s="127"/>
      <c r="C316" s="41" t="s">
        <v>588</v>
      </c>
      <c r="D316" s="41">
        <v>5.3360039999999997E-2</v>
      </c>
      <c r="E316" s="41">
        <v>3.3219999999999997E-5</v>
      </c>
      <c r="F316" s="41">
        <v>6.3670000000000005E-5</v>
      </c>
      <c r="G316" s="41">
        <v>1.7818976666666701E-2</v>
      </c>
      <c r="H316" s="41" t="s">
        <v>15</v>
      </c>
      <c r="I316" s="41">
        <v>99.818751282574596</v>
      </c>
      <c r="J316" s="41">
        <v>6.21434863543417E-2</v>
      </c>
      <c r="K316" s="41">
        <v>0.11910523107107</v>
      </c>
      <c r="L316" s="48">
        <v>0</v>
      </c>
    </row>
    <row r="317" spans="1:12" x14ac:dyDescent="0.3">
      <c r="A317" s="160"/>
      <c r="B317" s="127"/>
      <c r="C317" s="41" t="s">
        <v>589</v>
      </c>
      <c r="D317" s="41">
        <v>5.2201440000000002E-2</v>
      </c>
      <c r="E317" s="41">
        <v>0</v>
      </c>
      <c r="F317" s="41">
        <v>5.4184999999999997E-4</v>
      </c>
      <c r="G317" s="41">
        <v>1.7581096666666698E-2</v>
      </c>
      <c r="H317" s="41" t="s">
        <v>15</v>
      </c>
      <c r="I317" s="41">
        <v>98.972665527690793</v>
      </c>
      <c r="J317" s="41">
        <v>0</v>
      </c>
      <c r="K317" s="41">
        <v>1.02733447230918</v>
      </c>
      <c r="L317" s="48">
        <v>0</v>
      </c>
    </row>
    <row r="318" spans="1:12" x14ac:dyDescent="0.3">
      <c r="A318" s="160"/>
      <c r="B318" s="127"/>
      <c r="C318" s="41" t="s">
        <v>590</v>
      </c>
      <c r="D318" s="41">
        <v>5.2562890000000001E-2</v>
      </c>
      <c r="E318" s="41">
        <v>0</v>
      </c>
      <c r="F318" s="41">
        <v>2.2280999999999999E-4</v>
      </c>
      <c r="G318" s="41">
        <v>1.75952333333333E-2</v>
      </c>
      <c r="H318" s="41" t="s">
        <v>15</v>
      </c>
      <c r="I318" s="41">
        <v>99.577897044085802</v>
      </c>
      <c r="J318" s="41">
        <v>0</v>
      </c>
      <c r="K318" s="41">
        <v>0.422102955914196</v>
      </c>
      <c r="L318" s="48">
        <v>0</v>
      </c>
    </row>
    <row r="319" spans="1:12" x14ac:dyDescent="0.3">
      <c r="A319" s="160"/>
      <c r="B319" s="127"/>
      <c r="C319" s="41" t="s">
        <v>591</v>
      </c>
      <c r="D319" s="41">
        <v>4.8899480000000002E-2</v>
      </c>
      <c r="E319" s="41">
        <v>4.4958999999999998E-4</v>
      </c>
      <c r="F319" s="41">
        <v>1.4790700000000001E-3</v>
      </c>
      <c r="G319" s="41">
        <v>1.69427133333333E-2</v>
      </c>
      <c r="H319" s="41" t="s">
        <v>15</v>
      </c>
      <c r="I319" s="41">
        <v>96.205527095817402</v>
      </c>
      <c r="J319" s="41">
        <v>0.88452971129771796</v>
      </c>
      <c r="K319" s="41">
        <v>2.90994319288489</v>
      </c>
      <c r="L319" s="48">
        <v>0</v>
      </c>
    </row>
    <row r="320" spans="1:12" x14ac:dyDescent="0.3">
      <c r="A320" s="160"/>
      <c r="B320" s="127"/>
      <c r="C320" s="41" t="s">
        <v>592</v>
      </c>
      <c r="D320" s="41">
        <v>2.7099890000000001E-2</v>
      </c>
      <c r="E320" s="41">
        <v>2.3055200000000001E-3</v>
      </c>
      <c r="F320" s="41">
        <v>1.4024780000000001E-2</v>
      </c>
      <c r="G320" s="41">
        <v>1.447673E-2</v>
      </c>
      <c r="H320" s="41" t="s">
        <v>15</v>
      </c>
      <c r="I320" s="41">
        <v>62.398736915495903</v>
      </c>
      <c r="J320" s="41">
        <v>5.3085653090626597</v>
      </c>
      <c r="K320" s="41">
        <v>32.292697775441503</v>
      </c>
      <c r="L320" s="48">
        <v>0</v>
      </c>
    </row>
    <row r="321" spans="1:12" x14ac:dyDescent="0.3">
      <c r="A321" s="160"/>
      <c r="B321" s="127"/>
      <c r="C321" s="41" t="s">
        <v>593</v>
      </c>
      <c r="D321" s="41">
        <v>5.1688999999999999E-2</v>
      </c>
      <c r="E321" s="41">
        <v>4.0259999999999997E-5</v>
      </c>
      <c r="F321" s="41">
        <v>0</v>
      </c>
      <c r="G321" s="41">
        <v>1.7243086666666699E-2</v>
      </c>
      <c r="H321" s="41" t="s">
        <v>15</v>
      </c>
      <c r="I321" s="41">
        <v>99.922171707076402</v>
      </c>
      <c r="J321" s="41">
        <v>7.7828292923579401E-2</v>
      </c>
      <c r="K321" s="41">
        <v>0</v>
      </c>
      <c r="L321" s="48">
        <v>0</v>
      </c>
    </row>
    <row r="322" spans="1:12" x14ac:dyDescent="0.3">
      <c r="A322" s="160"/>
      <c r="B322" s="127"/>
      <c r="C322" s="41" t="s">
        <v>594</v>
      </c>
      <c r="D322" s="41">
        <v>5.2101040000000001E-2</v>
      </c>
      <c r="E322" s="41">
        <v>0</v>
      </c>
      <c r="F322" s="41">
        <v>3.0110000000000001E-5</v>
      </c>
      <c r="G322" s="41">
        <v>1.7377050000000002E-2</v>
      </c>
      <c r="H322" s="41" t="s">
        <v>15</v>
      </c>
      <c r="I322" s="41">
        <v>99.9422418266238</v>
      </c>
      <c r="J322" s="41">
        <v>0</v>
      </c>
      <c r="K322" s="41">
        <v>5.77581733761868E-2</v>
      </c>
      <c r="L322" s="48">
        <v>0</v>
      </c>
    </row>
    <row r="323" spans="1:12" x14ac:dyDescent="0.3">
      <c r="A323" s="160"/>
      <c r="B323" s="127"/>
      <c r="C323" s="41" t="s">
        <v>595</v>
      </c>
      <c r="D323" s="41">
        <v>4.1489669999999999E-2</v>
      </c>
      <c r="E323" s="41">
        <v>1.3315000000000001E-4</v>
      </c>
      <c r="F323" s="41">
        <v>6.1757000000000001E-3</v>
      </c>
      <c r="G323" s="41">
        <v>1.593284E-2</v>
      </c>
      <c r="H323" s="41" t="s">
        <v>15</v>
      </c>
      <c r="I323" s="41">
        <v>86.801160370655793</v>
      </c>
      <c r="J323" s="41">
        <v>0.27856511038417098</v>
      </c>
      <c r="K323" s="41">
        <v>12.920274518959999</v>
      </c>
      <c r="L323" s="48">
        <v>0</v>
      </c>
    </row>
    <row r="324" spans="1:12" x14ac:dyDescent="0.3">
      <c r="A324" s="160"/>
      <c r="B324" s="127"/>
      <c r="C324" s="41" t="s">
        <v>596</v>
      </c>
      <c r="D324" s="41">
        <v>3.1573370000000003E-2</v>
      </c>
      <c r="E324" s="41">
        <v>8.5174000000000003E-4</v>
      </c>
      <c r="F324" s="41">
        <v>1.127185E-2</v>
      </c>
      <c r="G324" s="41">
        <v>1.45656533333333E-2</v>
      </c>
      <c r="H324" s="41" t="s">
        <v>15</v>
      </c>
      <c r="I324" s="41">
        <v>72.255301055267907</v>
      </c>
      <c r="J324" s="41">
        <v>1.9491973812365899</v>
      </c>
      <c r="K324" s="41">
        <v>25.795501563495499</v>
      </c>
      <c r="L324" s="48">
        <v>0</v>
      </c>
    </row>
    <row r="325" spans="1:12" x14ac:dyDescent="0.3">
      <c r="A325" s="160"/>
      <c r="B325" s="127"/>
      <c r="C325" s="41" t="s">
        <v>597</v>
      </c>
      <c r="D325" s="41">
        <v>5.0436370000000001E-2</v>
      </c>
      <c r="E325" s="41">
        <v>0</v>
      </c>
      <c r="F325" s="41">
        <v>4.4637000000000002E-4</v>
      </c>
      <c r="G325" s="41">
        <v>1.69609133333333E-2</v>
      </c>
      <c r="H325" s="41" t="s">
        <v>15</v>
      </c>
      <c r="I325" s="41">
        <v>99.122747713664793</v>
      </c>
      <c r="J325" s="41">
        <v>0</v>
      </c>
      <c r="K325" s="41">
        <v>0.87725228633520902</v>
      </c>
      <c r="L325" s="48">
        <v>0</v>
      </c>
    </row>
    <row r="326" spans="1:12" x14ac:dyDescent="0.3">
      <c r="A326" s="160"/>
      <c r="B326" s="127"/>
      <c r="C326" s="41" t="s">
        <v>802</v>
      </c>
      <c r="D326" s="41">
        <v>4.8844890000000002E-2</v>
      </c>
      <c r="E326" s="41">
        <v>1.3303E-3</v>
      </c>
      <c r="F326" s="41">
        <v>6.2700000000000006E-5</v>
      </c>
      <c r="G326" s="41">
        <v>1.6745963333333301E-2</v>
      </c>
      <c r="H326" s="41" t="s">
        <v>15</v>
      </c>
      <c r="I326" s="41">
        <v>97.227192463696198</v>
      </c>
      <c r="J326" s="41">
        <v>2.64800133922822</v>
      </c>
      <c r="K326" s="41">
        <v>0.124806197075554</v>
      </c>
      <c r="L326" s="48">
        <v>0</v>
      </c>
    </row>
    <row r="327" spans="1:12" x14ac:dyDescent="0.3">
      <c r="A327" s="160"/>
      <c r="B327" s="127"/>
      <c r="C327" s="41" t="s">
        <v>598</v>
      </c>
      <c r="D327" s="41">
        <v>4.7918780000000001E-2</v>
      </c>
      <c r="E327" s="41">
        <v>0</v>
      </c>
      <c r="F327" s="41">
        <v>1.43563E-3</v>
      </c>
      <c r="G327" s="41">
        <v>1.6451469999999999E-2</v>
      </c>
      <c r="H327" s="41" t="s">
        <v>15</v>
      </c>
      <c r="I327" s="41">
        <v>97.091181922750195</v>
      </c>
      <c r="J327" s="41">
        <v>0</v>
      </c>
      <c r="K327" s="41">
        <v>2.9088180772498302</v>
      </c>
      <c r="L327" s="48">
        <v>0</v>
      </c>
    </row>
    <row r="328" spans="1:12" x14ac:dyDescent="0.3">
      <c r="A328" s="160"/>
      <c r="B328" s="127"/>
      <c r="C328" s="41" t="s">
        <v>599</v>
      </c>
      <c r="D328" s="41">
        <v>4.9835070000000002E-2</v>
      </c>
      <c r="E328" s="41">
        <v>0</v>
      </c>
      <c r="F328" s="41">
        <v>3.8850000000000002E-5</v>
      </c>
      <c r="G328" s="41">
        <v>1.662464E-2</v>
      </c>
      <c r="H328" s="41" t="s">
        <v>15</v>
      </c>
      <c r="I328" s="41">
        <v>99.922103576378206</v>
      </c>
      <c r="J328" s="41">
        <v>0</v>
      </c>
      <c r="K328" s="41">
        <v>7.7896423621804697E-2</v>
      </c>
      <c r="L328" s="48">
        <v>0</v>
      </c>
    </row>
    <row r="329" spans="1:12" x14ac:dyDescent="0.3">
      <c r="A329" s="160"/>
      <c r="B329" s="127"/>
      <c r="C329" s="41" t="s">
        <v>600</v>
      </c>
      <c r="D329" s="41">
        <v>4.8757109999999999E-2</v>
      </c>
      <c r="E329" s="41">
        <v>4.8104000000000002E-4</v>
      </c>
      <c r="F329" s="41">
        <v>6.2739999999999999E-5</v>
      </c>
      <c r="G329" s="41">
        <v>1.6433630000000001E-2</v>
      </c>
      <c r="H329" s="41" t="s">
        <v>15</v>
      </c>
      <c r="I329" s="41">
        <v>98.897017883450005</v>
      </c>
      <c r="J329" s="41">
        <v>0.975722750644055</v>
      </c>
      <c r="K329" s="41">
        <v>0.12725936590597001</v>
      </c>
      <c r="L329" s="48">
        <v>0</v>
      </c>
    </row>
    <row r="330" spans="1:12" x14ac:dyDescent="0.3">
      <c r="A330" s="160"/>
      <c r="B330" s="127"/>
      <c r="C330" s="41" t="s">
        <v>601</v>
      </c>
      <c r="D330" s="41">
        <v>4.4493629999999999E-2</v>
      </c>
      <c r="E330" s="41">
        <v>2.1615900000000001E-3</v>
      </c>
      <c r="F330" s="41">
        <v>1.0822E-4</v>
      </c>
      <c r="G330" s="41">
        <v>1.5587813333333299E-2</v>
      </c>
      <c r="H330" s="41" t="s">
        <v>15</v>
      </c>
      <c r="I330" s="41">
        <v>95.146186850240298</v>
      </c>
      <c r="J330" s="41">
        <v>4.6223930489288199</v>
      </c>
      <c r="K330" s="41">
        <v>0.231420100830906</v>
      </c>
      <c r="L330" s="48">
        <v>0</v>
      </c>
    </row>
    <row r="331" spans="1:12" x14ac:dyDescent="0.3">
      <c r="A331" s="160"/>
      <c r="B331" s="127"/>
      <c r="C331" s="41" t="s">
        <v>602</v>
      </c>
      <c r="D331" s="41">
        <v>4.8621150000000002E-2</v>
      </c>
      <c r="E331" s="41">
        <v>3.7533E-4</v>
      </c>
      <c r="F331" s="41">
        <v>1.5914999999999999E-4</v>
      </c>
      <c r="G331" s="41">
        <v>1.6385210000000001E-2</v>
      </c>
      <c r="H331" s="41" t="s">
        <v>15</v>
      </c>
      <c r="I331" s="41">
        <v>98.912677957743597</v>
      </c>
      <c r="J331" s="41">
        <v>0.76355444940894901</v>
      </c>
      <c r="K331" s="41">
        <v>0.32376759284745199</v>
      </c>
      <c r="L331" s="48">
        <v>0</v>
      </c>
    </row>
    <row r="332" spans="1:12" x14ac:dyDescent="0.3">
      <c r="A332" s="160"/>
      <c r="B332" s="127"/>
      <c r="C332" s="41" t="s">
        <v>604</v>
      </c>
      <c r="D332" s="41">
        <v>4.8779110000000001E-2</v>
      </c>
      <c r="E332" s="41">
        <v>3.1999999999999999E-5</v>
      </c>
      <c r="F332" s="41">
        <v>3.1810000000000002E-5</v>
      </c>
      <c r="G332" s="41">
        <v>1.6280973333333299E-2</v>
      </c>
      <c r="H332" s="41" t="s">
        <v>15</v>
      </c>
      <c r="I332" s="41">
        <v>99.869356705127402</v>
      </c>
      <c r="J332" s="41">
        <v>6.5516148502178004E-2</v>
      </c>
      <c r="K332" s="41">
        <v>6.5127146370446296E-2</v>
      </c>
      <c r="L332" s="48">
        <v>0</v>
      </c>
    </row>
    <row r="333" spans="1:12" x14ac:dyDescent="0.3">
      <c r="A333" s="160"/>
      <c r="B333" s="127"/>
      <c r="C333" s="41" t="s">
        <v>605</v>
      </c>
      <c r="D333" s="41">
        <v>3.8920070000000001E-2</v>
      </c>
      <c r="E333" s="41">
        <v>0</v>
      </c>
      <c r="F333" s="41">
        <v>5.4464099999999996E-3</v>
      </c>
      <c r="G333" s="41">
        <v>1.4788826666666701E-2</v>
      </c>
      <c r="H333" s="41" t="s">
        <v>15</v>
      </c>
      <c r="I333" s="41">
        <v>87.724043016259103</v>
      </c>
      <c r="J333" s="41">
        <v>0</v>
      </c>
      <c r="K333" s="41">
        <v>12.275956983740899</v>
      </c>
      <c r="L333" s="48">
        <v>0</v>
      </c>
    </row>
    <row r="334" spans="1:12" x14ac:dyDescent="0.3">
      <c r="A334" s="160"/>
      <c r="B334" s="127"/>
      <c r="C334" s="41" t="s">
        <v>606</v>
      </c>
      <c r="D334" s="41">
        <v>4.7648740000000002E-2</v>
      </c>
      <c r="E334" s="41">
        <v>3.4480000000000002E-5</v>
      </c>
      <c r="F334" s="41">
        <v>0</v>
      </c>
      <c r="G334" s="41">
        <v>1.5894406666666701E-2</v>
      </c>
      <c r="H334" s="41" t="s">
        <v>15</v>
      </c>
      <c r="I334" s="41">
        <v>99.927689447147202</v>
      </c>
      <c r="J334" s="41">
        <v>7.2310552852764595E-2</v>
      </c>
      <c r="K334" s="41">
        <v>0</v>
      </c>
      <c r="L334" s="48">
        <v>0</v>
      </c>
    </row>
    <row r="335" spans="1:12" x14ac:dyDescent="0.3">
      <c r="A335" s="160"/>
      <c r="B335" s="127"/>
      <c r="C335" s="41" t="s">
        <v>803</v>
      </c>
      <c r="D335" s="41">
        <v>4.7695479999999998E-2</v>
      </c>
      <c r="E335" s="41">
        <v>3.256E-5</v>
      </c>
      <c r="F335" s="41">
        <v>0</v>
      </c>
      <c r="G335" s="41">
        <v>1.5909346666666699E-2</v>
      </c>
      <c r="H335" s="41" t="s">
        <v>15</v>
      </c>
      <c r="I335" s="41">
        <v>99.931780144334397</v>
      </c>
      <c r="J335" s="41">
        <v>6.8219855665558396E-2</v>
      </c>
      <c r="K335" s="41">
        <v>0</v>
      </c>
      <c r="L335" s="48">
        <v>0</v>
      </c>
    </row>
    <row r="336" spans="1:12" x14ac:dyDescent="0.3">
      <c r="A336" s="160"/>
      <c r="B336" s="127"/>
      <c r="C336" s="41" t="s">
        <v>607</v>
      </c>
      <c r="D336" s="41">
        <v>2.0949189999999999E-2</v>
      </c>
      <c r="E336" s="41">
        <v>1.5105439999999999E-2</v>
      </c>
      <c r="F336" s="41">
        <v>4.5074800000000003E-3</v>
      </c>
      <c r="G336" s="41">
        <v>1.35207033333333E-2</v>
      </c>
      <c r="H336" s="41" t="s">
        <v>15</v>
      </c>
      <c r="I336" s="41">
        <v>51.647189951410297</v>
      </c>
      <c r="J336" s="41">
        <v>37.2402717708719</v>
      </c>
      <c r="K336" s="41">
        <v>11.1125382777178</v>
      </c>
      <c r="L336" s="48">
        <v>0</v>
      </c>
    </row>
    <row r="337" spans="1:12" x14ac:dyDescent="0.3">
      <c r="A337" s="160"/>
      <c r="B337" s="127"/>
      <c r="C337" s="41" t="s">
        <v>608</v>
      </c>
      <c r="D337" s="41">
        <v>4.5737779999999999E-2</v>
      </c>
      <c r="E337" s="41">
        <v>7.4740000000000006E-5</v>
      </c>
      <c r="F337" s="41">
        <v>0</v>
      </c>
      <c r="G337" s="41">
        <v>1.5270840000000001E-2</v>
      </c>
      <c r="H337" s="41" t="s">
        <v>15</v>
      </c>
      <c r="I337" s="41">
        <v>99.836856824291701</v>
      </c>
      <c r="J337" s="41">
        <v>0.1631431757083</v>
      </c>
      <c r="K337" s="41">
        <v>0</v>
      </c>
      <c r="L337" s="48">
        <v>0</v>
      </c>
    </row>
    <row r="338" spans="1:12" x14ac:dyDescent="0.3">
      <c r="A338" s="160"/>
      <c r="B338" s="127"/>
      <c r="C338" s="41" t="s">
        <v>609</v>
      </c>
      <c r="D338" s="41">
        <v>4.7398669999999997E-2</v>
      </c>
      <c r="E338" s="41">
        <v>4.0960000000000001E-5</v>
      </c>
      <c r="F338" s="41">
        <v>3.1810000000000002E-5</v>
      </c>
      <c r="G338" s="41">
        <v>1.5823813333333301E-2</v>
      </c>
      <c r="H338" s="41" t="s">
        <v>15</v>
      </c>
      <c r="I338" s="41">
        <v>99.846707831066396</v>
      </c>
      <c r="J338" s="41">
        <v>8.6283458011806702E-2</v>
      </c>
      <c r="K338" s="41">
        <v>6.7008710921766898E-2</v>
      </c>
      <c r="L338" s="48">
        <v>0</v>
      </c>
    </row>
    <row r="339" spans="1:12" x14ac:dyDescent="0.3">
      <c r="A339" s="160"/>
      <c r="B339" s="127"/>
      <c r="C339" s="41" t="s">
        <v>804</v>
      </c>
      <c r="D339" s="41">
        <v>2.2066039999999999E-2</v>
      </c>
      <c r="E339" s="41">
        <v>4.1701100000000003E-3</v>
      </c>
      <c r="F339" s="41">
        <v>1.0886959999999999E-2</v>
      </c>
      <c r="G339" s="41">
        <v>1.2374370000000001E-2</v>
      </c>
      <c r="H339" s="41" t="s">
        <v>15</v>
      </c>
      <c r="I339" s="41">
        <v>59.440170826204998</v>
      </c>
      <c r="J339" s="41">
        <v>11.233191400181701</v>
      </c>
      <c r="K339" s="41">
        <v>29.3266377736132</v>
      </c>
      <c r="L339" s="48">
        <v>0</v>
      </c>
    </row>
    <row r="340" spans="1:12" x14ac:dyDescent="0.3">
      <c r="A340" s="160"/>
      <c r="B340" s="127"/>
      <c r="C340" s="41" t="s">
        <v>612</v>
      </c>
      <c r="D340" s="41">
        <v>3.4418039999999997E-2</v>
      </c>
      <c r="E340" s="41">
        <v>1.6695999999999999E-4</v>
      </c>
      <c r="F340" s="41">
        <v>6.5260700000000001E-3</v>
      </c>
      <c r="G340" s="41">
        <v>1.3703689999999999E-2</v>
      </c>
      <c r="H340" s="41" t="s">
        <v>15</v>
      </c>
      <c r="I340" s="41">
        <v>83.719640476397203</v>
      </c>
      <c r="J340" s="41">
        <v>0.40611932503824399</v>
      </c>
      <c r="K340" s="41">
        <v>15.8742401985645</v>
      </c>
      <c r="L340" s="48">
        <v>0</v>
      </c>
    </row>
    <row r="341" spans="1:12" x14ac:dyDescent="0.3">
      <c r="A341" s="160"/>
      <c r="B341" s="127"/>
      <c r="C341" s="41" t="s">
        <v>613</v>
      </c>
      <c r="D341" s="41">
        <v>3.3853149999999999E-2</v>
      </c>
      <c r="E341" s="41">
        <v>1.4437E-4</v>
      </c>
      <c r="F341" s="41">
        <v>6.7949300000000002E-3</v>
      </c>
      <c r="G341" s="41">
        <v>1.3597483333333301E-2</v>
      </c>
      <c r="H341" s="41" t="s">
        <v>15</v>
      </c>
      <c r="I341" s="41">
        <v>82.988763852134397</v>
      </c>
      <c r="J341" s="41">
        <v>0.35391353056754399</v>
      </c>
      <c r="K341" s="41">
        <v>16.657322617298099</v>
      </c>
      <c r="L341" s="48">
        <v>0</v>
      </c>
    </row>
    <row r="342" spans="1:12" x14ac:dyDescent="0.3">
      <c r="A342" s="160"/>
      <c r="B342" s="127"/>
      <c r="C342" s="41" t="s">
        <v>614</v>
      </c>
      <c r="D342" s="41">
        <v>4.0689040000000003E-2</v>
      </c>
      <c r="E342" s="41">
        <v>2.02E-4</v>
      </c>
      <c r="F342" s="41">
        <v>2.3553300000000001E-3</v>
      </c>
      <c r="G342" s="41">
        <v>1.4415456666666699E-2</v>
      </c>
      <c r="H342" s="41" t="s">
        <v>15</v>
      </c>
      <c r="I342" s="41">
        <v>94.0866019506377</v>
      </c>
      <c r="J342" s="41">
        <v>0.46709122638501199</v>
      </c>
      <c r="K342" s="41">
        <v>5.44630682297728</v>
      </c>
      <c r="L342" s="48">
        <v>0</v>
      </c>
    </row>
    <row r="343" spans="1:12" x14ac:dyDescent="0.3">
      <c r="A343" s="160"/>
      <c r="B343" s="127"/>
      <c r="C343" s="41" t="s">
        <v>615</v>
      </c>
      <c r="D343" s="41">
        <v>4.1806589999999998E-2</v>
      </c>
      <c r="E343" s="41">
        <v>2.5996E-4</v>
      </c>
      <c r="F343" s="41">
        <v>1.5886299999999999E-3</v>
      </c>
      <c r="G343" s="41">
        <v>1.45517266666667E-2</v>
      </c>
      <c r="H343" s="41" t="s">
        <v>15</v>
      </c>
      <c r="I343" s="41">
        <v>95.765473879617502</v>
      </c>
      <c r="J343" s="41">
        <v>0.59548488862032001</v>
      </c>
      <c r="K343" s="41">
        <v>3.6390412317621901</v>
      </c>
      <c r="L343" s="48">
        <v>0</v>
      </c>
    </row>
    <row r="344" spans="1:12" x14ac:dyDescent="0.3">
      <c r="A344" s="160"/>
      <c r="B344" s="127"/>
      <c r="C344" s="41" t="s">
        <v>616</v>
      </c>
      <c r="D344" s="41">
        <v>4.3574889999999998E-2</v>
      </c>
      <c r="E344" s="41">
        <v>0</v>
      </c>
      <c r="F344" s="41">
        <v>0</v>
      </c>
      <c r="G344" s="41">
        <v>1.45249633333333E-2</v>
      </c>
      <c r="H344" s="41" t="s">
        <v>15</v>
      </c>
      <c r="I344" s="41">
        <v>100</v>
      </c>
      <c r="J344" s="41">
        <v>0</v>
      </c>
      <c r="K344" s="41">
        <v>0</v>
      </c>
      <c r="L344" s="48">
        <v>0</v>
      </c>
    </row>
    <row r="345" spans="1:12" x14ac:dyDescent="0.3">
      <c r="A345" s="160"/>
      <c r="B345" s="127"/>
      <c r="C345" s="41" t="s">
        <v>617</v>
      </c>
      <c r="D345" s="41">
        <v>4.2681190000000001E-2</v>
      </c>
      <c r="E345" s="41">
        <v>2.6485000000000001E-4</v>
      </c>
      <c r="F345" s="41">
        <v>3.8195999999999998E-4</v>
      </c>
      <c r="G345" s="41">
        <v>1.4442666666666701E-2</v>
      </c>
      <c r="H345" s="41" t="s">
        <v>15</v>
      </c>
      <c r="I345" s="41">
        <v>98.5071778064993</v>
      </c>
      <c r="J345" s="41">
        <v>0.61126754062038402</v>
      </c>
      <c r="K345" s="41">
        <v>0.88155465288035495</v>
      </c>
      <c r="L345" s="48">
        <v>0</v>
      </c>
    </row>
    <row r="346" spans="1:12" x14ac:dyDescent="0.3">
      <c r="A346" s="160"/>
      <c r="B346" s="127"/>
      <c r="C346" s="41" t="s">
        <v>618</v>
      </c>
      <c r="D346" s="41">
        <v>4.3220590000000003E-2</v>
      </c>
      <c r="E346" s="41">
        <v>3.1999999999999999E-5</v>
      </c>
      <c r="F346" s="41">
        <v>6.3670000000000005E-5</v>
      </c>
      <c r="G346" s="41">
        <v>1.4438753333333301E-2</v>
      </c>
      <c r="H346" s="41" t="s">
        <v>15</v>
      </c>
      <c r="I346" s="41">
        <v>99.779136056529396</v>
      </c>
      <c r="J346" s="41">
        <v>7.3875260698869197E-2</v>
      </c>
      <c r="K346" s="41">
        <v>0.14698868277178101</v>
      </c>
      <c r="L346" s="48">
        <v>0</v>
      </c>
    </row>
    <row r="347" spans="1:12" x14ac:dyDescent="0.3">
      <c r="A347" s="160"/>
      <c r="B347" s="127"/>
      <c r="C347" s="41" t="s">
        <v>619</v>
      </c>
      <c r="D347" s="41">
        <v>4.3278259999999999E-2</v>
      </c>
      <c r="E347" s="41">
        <v>6.8999999999999997E-5</v>
      </c>
      <c r="F347" s="41">
        <v>0</v>
      </c>
      <c r="G347" s="41">
        <v>1.4449086666666699E-2</v>
      </c>
      <c r="H347" s="41" t="s">
        <v>15</v>
      </c>
      <c r="I347" s="41">
        <v>99.840820388647401</v>
      </c>
      <c r="J347" s="41">
        <v>0.159179611352598</v>
      </c>
      <c r="K347" s="41">
        <v>0</v>
      </c>
      <c r="L347" s="48">
        <v>0</v>
      </c>
    </row>
    <row r="348" spans="1:12" x14ac:dyDescent="0.3">
      <c r="A348" s="160"/>
      <c r="B348" s="127"/>
      <c r="C348" s="41" t="s">
        <v>620</v>
      </c>
      <c r="D348" s="41">
        <v>4.128341E-2</v>
      </c>
      <c r="E348" s="41">
        <v>4.8526E-4</v>
      </c>
      <c r="F348" s="41">
        <v>9.2380999999999995E-4</v>
      </c>
      <c r="G348" s="41">
        <v>1.42308266666667E-2</v>
      </c>
      <c r="H348" s="41" t="s">
        <v>15</v>
      </c>
      <c r="I348" s="41">
        <v>96.699488996656996</v>
      </c>
      <c r="J348" s="41">
        <v>1.1366404575232001</v>
      </c>
      <c r="K348" s="41">
        <v>2.1638705458197798</v>
      </c>
      <c r="L348" s="48">
        <v>0</v>
      </c>
    </row>
    <row r="349" spans="1:12" x14ac:dyDescent="0.3">
      <c r="A349" s="160"/>
      <c r="B349" s="127"/>
      <c r="C349" s="41" t="s">
        <v>621</v>
      </c>
      <c r="D349" s="41">
        <v>3.9335740000000001E-2</v>
      </c>
      <c r="E349" s="41">
        <v>2.2138100000000001E-3</v>
      </c>
      <c r="F349" s="41">
        <v>7.5409999999999998E-5</v>
      </c>
      <c r="G349" s="41">
        <v>1.38749866666667E-2</v>
      </c>
      <c r="H349" s="41" t="s">
        <v>15</v>
      </c>
      <c r="I349" s="41">
        <v>94.500367087439798</v>
      </c>
      <c r="J349" s="41">
        <v>5.3184675733021702</v>
      </c>
      <c r="K349" s="41">
        <v>0.181165339257984</v>
      </c>
      <c r="L349" s="48">
        <v>0</v>
      </c>
    </row>
    <row r="350" spans="1:12" x14ac:dyDescent="0.3">
      <c r="A350" s="160"/>
      <c r="B350" s="127"/>
      <c r="C350" s="41" t="s">
        <v>622</v>
      </c>
      <c r="D350" s="41">
        <v>4.1308780000000003E-2</v>
      </c>
      <c r="E350" s="41">
        <v>0</v>
      </c>
      <c r="F350" s="41">
        <v>7.6389000000000003E-4</v>
      </c>
      <c r="G350" s="41">
        <v>1.4024223333333301E-2</v>
      </c>
      <c r="H350" s="41" t="s">
        <v>15</v>
      </c>
      <c r="I350" s="41">
        <v>98.184355782506799</v>
      </c>
      <c r="J350" s="41">
        <v>0</v>
      </c>
      <c r="K350" s="41">
        <v>1.8156442174932099</v>
      </c>
      <c r="L350" s="48">
        <v>0</v>
      </c>
    </row>
    <row r="351" spans="1:12" x14ac:dyDescent="0.3">
      <c r="A351" s="160"/>
      <c r="B351" s="127"/>
      <c r="C351" s="41" t="s">
        <v>623</v>
      </c>
      <c r="D351" s="41">
        <v>4.2904589999999999E-2</v>
      </c>
      <c r="E351" s="41">
        <v>3.7070000000000003E-5</v>
      </c>
      <c r="F351" s="41">
        <v>0</v>
      </c>
      <c r="G351" s="41">
        <v>1.4313886666666701E-2</v>
      </c>
      <c r="H351" s="41" t="s">
        <v>15</v>
      </c>
      <c r="I351" s="41">
        <v>99.913673574798906</v>
      </c>
      <c r="J351" s="41">
        <v>8.6326425201075099E-2</v>
      </c>
      <c r="K351" s="41">
        <v>0</v>
      </c>
      <c r="L351" s="48">
        <v>0</v>
      </c>
    </row>
    <row r="352" spans="1:12" x14ac:dyDescent="0.3">
      <c r="A352" s="160"/>
      <c r="B352" s="127"/>
      <c r="C352" s="41" t="s">
        <v>624</v>
      </c>
      <c r="D352" s="41">
        <v>4.2577999999999998E-2</v>
      </c>
      <c r="E352" s="41">
        <v>3.9629999999999998E-5</v>
      </c>
      <c r="F352" s="41">
        <v>0</v>
      </c>
      <c r="G352" s="41">
        <v>1.42058766666667E-2</v>
      </c>
      <c r="H352" s="41" t="s">
        <v>15</v>
      </c>
      <c r="I352" s="41">
        <v>99.907010314745307</v>
      </c>
      <c r="J352" s="41">
        <v>9.2989685254670398E-2</v>
      </c>
      <c r="K352" s="41">
        <v>0</v>
      </c>
      <c r="L352" s="48">
        <v>0</v>
      </c>
    </row>
    <row r="353" spans="1:12" x14ac:dyDescent="0.3">
      <c r="A353" s="160"/>
      <c r="B353" s="127"/>
      <c r="C353" s="41" t="s">
        <v>625</v>
      </c>
      <c r="D353" s="41">
        <v>3.9033810000000002E-2</v>
      </c>
      <c r="E353" s="41">
        <v>1.9398499999999999E-3</v>
      </c>
      <c r="F353" s="41">
        <v>7.0329999999999999E-5</v>
      </c>
      <c r="G353" s="41">
        <v>1.368133E-2</v>
      </c>
      <c r="H353" s="41" t="s">
        <v>15</v>
      </c>
      <c r="I353" s="41">
        <v>95.102376742611995</v>
      </c>
      <c r="J353" s="41">
        <v>4.7262705209703002</v>
      </c>
      <c r="K353" s="41">
        <v>0.171352736417683</v>
      </c>
      <c r="L353" s="48">
        <v>0</v>
      </c>
    </row>
    <row r="354" spans="1:12" x14ac:dyDescent="0.3">
      <c r="A354" s="160"/>
      <c r="B354" s="127"/>
      <c r="C354" s="41" t="s">
        <v>626</v>
      </c>
      <c r="D354" s="41">
        <v>2.6467890000000001E-2</v>
      </c>
      <c r="E354" s="41">
        <v>1.4522599999999999E-3</v>
      </c>
      <c r="F354" s="41">
        <v>7.9560399999999993E-3</v>
      </c>
      <c r="G354" s="41">
        <v>1.1958730000000001E-2</v>
      </c>
      <c r="H354" s="41" t="s">
        <v>15</v>
      </c>
      <c r="I354" s="41">
        <v>73.775643400260705</v>
      </c>
      <c r="J354" s="41">
        <v>4.0479772238913903</v>
      </c>
      <c r="K354" s="41">
        <v>22.176379375847901</v>
      </c>
      <c r="L354" s="48">
        <v>0</v>
      </c>
    </row>
    <row r="355" spans="1:12" x14ac:dyDescent="0.3">
      <c r="A355" s="160"/>
      <c r="B355" s="127"/>
      <c r="C355" s="41" t="s">
        <v>627</v>
      </c>
      <c r="D355" s="41">
        <v>4.1595630000000001E-2</v>
      </c>
      <c r="E355" s="41">
        <v>0</v>
      </c>
      <c r="F355" s="41">
        <v>3.2329999999999997E-5</v>
      </c>
      <c r="G355" s="41">
        <v>1.3875986666666699E-2</v>
      </c>
      <c r="H355" s="41" t="s">
        <v>15</v>
      </c>
      <c r="I355" s="41">
        <v>99.922335853114106</v>
      </c>
      <c r="J355" s="41">
        <v>0</v>
      </c>
      <c r="K355" s="41">
        <v>7.76641468858911E-2</v>
      </c>
      <c r="L355" s="48">
        <v>0</v>
      </c>
    </row>
    <row r="356" spans="1:12" x14ac:dyDescent="0.3">
      <c r="A356" s="160"/>
      <c r="B356" s="127"/>
      <c r="C356" s="41" t="s">
        <v>628</v>
      </c>
      <c r="D356" s="41">
        <v>4.1796630000000001E-2</v>
      </c>
      <c r="E356" s="41">
        <v>0</v>
      </c>
      <c r="F356" s="41">
        <v>0</v>
      </c>
      <c r="G356" s="41">
        <v>1.393221E-2</v>
      </c>
      <c r="H356" s="41" t="s">
        <v>15</v>
      </c>
      <c r="I356" s="41">
        <v>100</v>
      </c>
      <c r="J356" s="41">
        <v>0</v>
      </c>
      <c r="K356" s="41">
        <v>0</v>
      </c>
      <c r="L356" s="48">
        <v>0</v>
      </c>
    </row>
    <row r="357" spans="1:12" x14ac:dyDescent="0.3">
      <c r="A357" s="160"/>
      <c r="B357" s="127"/>
      <c r="C357" s="41" t="s">
        <v>629</v>
      </c>
      <c r="D357" s="41">
        <v>4.1616069999999998E-2</v>
      </c>
      <c r="E357" s="41">
        <v>0</v>
      </c>
      <c r="F357" s="41">
        <v>0</v>
      </c>
      <c r="G357" s="41">
        <v>1.3872023333333299E-2</v>
      </c>
      <c r="H357" s="41" t="s">
        <v>15</v>
      </c>
      <c r="I357" s="41">
        <v>100</v>
      </c>
      <c r="J357" s="41">
        <v>0</v>
      </c>
      <c r="K357" s="41">
        <v>0</v>
      </c>
      <c r="L357" s="48">
        <v>0</v>
      </c>
    </row>
    <row r="358" spans="1:12" x14ac:dyDescent="0.3">
      <c r="A358" s="160"/>
      <c r="B358" s="127"/>
      <c r="C358" s="41" t="s">
        <v>630</v>
      </c>
      <c r="D358" s="41">
        <v>3.9710629999999997E-2</v>
      </c>
      <c r="E358" s="41">
        <v>3.5809999999999998E-5</v>
      </c>
      <c r="F358" s="41">
        <v>0</v>
      </c>
      <c r="G358" s="41">
        <v>1.32488133333333E-2</v>
      </c>
      <c r="H358" s="41" t="s">
        <v>15</v>
      </c>
      <c r="I358" s="41">
        <v>99.909903880699801</v>
      </c>
      <c r="J358" s="41">
        <v>9.0096119300244207E-2</v>
      </c>
      <c r="K358" s="41">
        <v>0</v>
      </c>
      <c r="L358" s="48">
        <v>0</v>
      </c>
    </row>
    <row r="359" spans="1:12" x14ac:dyDescent="0.3">
      <c r="A359" s="160"/>
      <c r="B359" s="127"/>
      <c r="C359" s="41" t="s">
        <v>631</v>
      </c>
      <c r="D359" s="41">
        <v>4.1147889999999999E-2</v>
      </c>
      <c r="E359" s="41">
        <v>6.8999999999999997E-5</v>
      </c>
      <c r="F359" s="41">
        <v>2.6080999999999999E-4</v>
      </c>
      <c r="G359" s="41">
        <v>1.38259E-2</v>
      </c>
      <c r="H359" s="41" t="s">
        <v>15</v>
      </c>
      <c r="I359" s="41">
        <v>99.204849834971597</v>
      </c>
      <c r="J359" s="41">
        <v>0.16635445070483701</v>
      </c>
      <c r="K359" s="41">
        <v>0.62879571432360004</v>
      </c>
      <c r="L359" s="48">
        <v>0</v>
      </c>
    </row>
    <row r="360" spans="1:12" x14ac:dyDescent="0.3">
      <c r="A360" s="160"/>
      <c r="B360" s="127"/>
      <c r="C360" s="41" t="s">
        <v>632</v>
      </c>
      <c r="D360" s="41">
        <v>4.1105780000000001E-2</v>
      </c>
      <c r="E360" s="41">
        <v>0</v>
      </c>
      <c r="F360" s="41">
        <v>0</v>
      </c>
      <c r="G360" s="41">
        <v>1.3701926666666701E-2</v>
      </c>
      <c r="H360" s="41" t="s">
        <v>15</v>
      </c>
      <c r="I360" s="41">
        <v>100</v>
      </c>
      <c r="J360" s="41">
        <v>0</v>
      </c>
      <c r="K360" s="41">
        <v>0</v>
      </c>
      <c r="L360" s="48">
        <v>0</v>
      </c>
    </row>
    <row r="361" spans="1:12" x14ac:dyDescent="0.3">
      <c r="A361" s="160"/>
      <c r="B361" s="127"/>
      <c r="C361" s="41" t="s">
        <v>806</v>
      </c>
      <c r="D361" s="41">
        <v>4.170741E-2</v>
      </c>
      <c r="E361" s="41">
        <v>0</v>
      </c>
      <c r="F361" s="41">
        <v>3.1810000000000002E-5</v>
      </c>
      <c r="G361" s="41">
        <v>1.39130733333333E-2</v>
      </c>
      <c r="H361" s="41" t="s">
        <v>15</v>
      </c>
      <c r="I361" s="41">
        <v>99.923788705203407</v>
      </c>
      <c r="J361" s="41">
        <v>0</v>
      </c>
      <c r="K361" s="41">
        <v>7.6211294796596593E-2</v>
      </c>
      <c r="L361" s="48">
        <v>0</v>
      </c>
    </row>
    <row r="362" spans="1:12" x14ac:dyDescent="0.3">
      <c r="A362" s="160"/>
      <c r="B362" s="127"/>
      <c r="C362" s="41" t="s">
        <v>633</v>
      </c>
      <c r="D362" s="41">
        <v>4.0479889999999998E-2</v>
      </c>
      <c r="E362" s="41">
        <v>0</v>
      </c>
      <c r="F362" s="41">
        <v>0</v>
      </c>
      <c r="G362" s="41">
        <v>1.3493296666666699E-2</v>
      </c>
      <c r="H362" s="41" t="s">
        <v>15</v>
      </c>
      <c r="I362" s="41">
        <v>100</v>
      </c>
      <c r="J362" s="41">
        <v>0</v>
      </c>
      <c r="K362" s="41">
        <v>0</v>
      </c>
      <c r="L362" s="48">
        <v>0</v>
      </c>
    </row>
    <row r="363" spans="1:12" x14ac:dyDescent="0.3">
      <c r="A363" s="160"/>
      <c r="B363" s="127"/>
      <c r="C363" s="41" t="s">
        <v>634</v>
      </c>
      <c r="D363" s="41">
        <v>3.3955440000000003E-2</v>
      </c>
      <c r="E363" s="41">
        <v>1.84E-4</v>
      </c>
      <c r="F363" s="41">
        <v>4.23326E-3</v>
      </c>
      <c r="G363" s="41">
        <v>1.2790899999999999E-2</v>
      </c>
      <c r="H363" s="41" t="s">
        <v>15</v>
      </c>
      <c r="I363" s="41">
        <v>88.488534817721998</v>
      </c>
      <c r="J363" s="41">
        <v>0.47950756657728</v>
      </c>
      <c r="K363" s="41">
        <v>11.0319576157007</v>
      </c>
      <c r="L363" s="48">
        <v>0</v>
      </c>
    </row>
    <row r="364" spans="1:12" x14ac:dyDescent="0.3">
      <c r="A364" s="160"/>
      <c r="B364" s="127"/>
      <c r="C364" s="41" t="s">
        <v>635</v>
      </c>
      <c r="D364" s="41">
        <v>2.771904E-2</v>
      </c>
      <c r="E364" s="41">
        <v>7.4519999999999998E-5</v>
      </c>
      <c r="F364" s="41">
        <v>7.6618900000000002E-3</v>
      </c>
      <c r="G364" s="41">
        <v>1.18184833333333E-2</v>
      </c>
      <c r="H364" s="41" t="s">
        <v>15</v>
      </c>
      <c r="I364" s="41">
        <v>78.179913102217</v>
      </c>
      <c r="J364" s="41">
        <v>0.210179253119055</v>
      </c>
      <c r="K364" s="41">
        <v>21.609907644663899</v>
      </c>
      <c r="L364" s="48">
        <v>0</v>
      </c>
    </row>
    <row r="365" spans="1:12" x14ac:dyDescent="0.3">
      <c r="A365" s="160"/>
      <c r="B365" s="127"/>
      <c r="C365" s="41" t="s">
        <v>636</v>
      </c>
      <c r="D365" s="41">
        <v>3.9765300000000003E-2</v>
      </c>
      <c r="E365" s="41">
        <v>0</v>
      </c>
      <c r="F365" s="41">
        <v>0</v>
      </c>
      <c r="G365" s="41">
        <v>1.3255100000000001E-2</v>
      </c>
      <c r="H365" s="41" t="s">
        <v>15</v>
      </c>
      <c r="I365" s="41">
        <v>100</v>
      </c>
      <c r="J365" s="41">
        <v>0</v>
      </c>
      <c r="K365" s="41">
        <v>0</v>
      </c>
      <c r="L365" s="48">
        <v>0</v>
      </c>
    </row>
    <row r="366" spans="1:12" x14ac:dyDescent="0.3">
      <c r="A366" s="160"/>
      <c r="B366" s="127"/>
      <c r="C366" s="41" t="s">
        <v>637</v>
      </c>
      <c r="D366" s="41">
        <v>4.0317440000000003E-2</v>
      </c>
      <c r="E366" s="41">
        <v>0</v>
      </c>
      <c r="F366" s="41">
        <v>0</v>
      </c>
      <c r="G366" s="41">
        <v>1.34391466666667E-2</v>
      </c>
      <c r="H366" s="41" t="s">
        <v>15</v>
      </c>
      <c r="I366" s="41">
        <v>100</v>
      </c>
      <c r="J366" s="41">
        <v>0</v>
      </c>
      <c r="K366" s="41">
        <v>0</v>
      </c>
      <c r="L366" s="48">
        <v>0</v>
      </c>
    </row>
    <row r="367" spans="1:12" x14ac:dyDescent="0.3">
      <c r="A367" s="160"/>
      <c r="B367" s="127"/>
      <c r="C367" s="41" t="s">
        <v>807</v>
      </c>
      <c r="D367" s="41">
        <v>3.0422930000000001E-2</v>
      </c>
      <c r="E367" s="41">
        <v>1.6233E-4</v>
      </c>
      <c r="F367" s="41">
        <v>6.1119299999999998E-3</v>
      </c>
      <c r="G367" s="41">
        <v>1.2232396666666701E-2</v>
      </c>
      <c r="H367" s="41" t="s">
        <v>15</v>
      </c>
      <c r="I367" s="41">
        <v>82.902614614361497</v>
      </c>
      <c r="J367" s="41">
        <v>0.44234994559528901</v>
      </c>
      <c r="K367" s="41">
        <v>16.6550354400432</v>
      </c>
      <c r="L367" s="48">
        <v>0</v>
      </c>
    </row>
    <row r="368" spans="1:12" x14ac:dyDescent="0.3">
      <c r="A368" s="160"/>
      <c r="B368" s="127"/>
      <c r="C368" s="41" t="s">
        <v>808</v>
      </c>
      <c r="D368" s="41">
        <v>3.0773330000000002E-2</v>
      </c>
      <c r="E368" s="41">
        <v>1.3441000000000001E-4</v>
      </c>
      <c r="F368" s="41">
        <v>5.6959599999999999E-3</v>
      </c>
      <c r="G368" s="41">
        <v>1.2201233333333301E-2</v>
      </c>
      <c r="H368" s="41" t="s">
        <v>15</v>
      </c>
      <c r="I368" s="41">
        <v>84.071637566694093</v>
      </c>
      <c r="J368" s="41">
        <v>0.36720331551182001</v>
      </c>
      <c r="K368" s="41">
        <v>15.5611591177941</v>
      </c>
      <c r="L368" s="48">
        <v>0</v>
      </c>
    </row>
    <row r="369" spans="1:12" x14ac:dyDescent="0.3">
      <c r="A369" s="160"/>
      <c r="B369" s="127"/>
      <c r="C369" s="41" t="s">
        <v>638</v>
      </c>
      <c r="D369" s="41">
        <v>3.6051369999999999E-2</v>
      </c>
      <c r="E369" s="41">
        <v>3.1590000000000001E-5</v>
      </c>
      <c r="F369" s="41">
        <v>2.3223699999999998E-3</v>
      </c>
      <c r="G369" s="41">
        <v>1.28017766666667E-2</v>
      </c>
      <c r="H369" s="41" t="s">
        <v>15</v>
      </c>
      <c r="I369" s="41">
        <v>93.8707465864764</v>
      </c>
      <c r="J369" s="41">
        <v>8.2254207944574401E-2</v>
      </c>
      <c r="K369" s="41">
        <v>6.04699920557902</v>
      </c>
      <c r="L369" s="48">
        <v>0</v>
      </c>
    </row>
    <row r="370" spans="1:12" x14ac:dyDescent="0.3">
      <c r="A370" s="160"/>
      <c r="B370" s="127"/>
      <c r="C370" s="41" t="s">
        <v>639</v>
      </c>
      <c r="D370" s="41">
        <v>3.8501479999999998E-2</v>
      </c>
      <c r="E370" s="41">
        <v>4.1329999999999999E-5</v>
      </c>
      <c r="F370" s="41">
        <v>9.8670000000000008E-4</v>
      </c>
      <c r="G370" s="41">
        <v>1.3176503333333299E-2</v>
      </c>
      <c r="H370" s="41" t="s">
        <v>15</v>
      </c>
      <c r="I370" s="41">
        <v>97.399335332008903</v>
      </c>
      <c r="J370" s="41">
        <v>0.104554799692685</v>
      </c>
      <c r="K370" s="41">
        <v>2.4961098682983902</v>
      </c>
      <c r="L370" s="48">
        <v>0</v>
      </c>
    </row>
    <row r="371" spans="1:12" x14ac:dyDescent="0.3">
      <c r="A371" s="160"/>
      <c r="B371" s="127"/>
      <c r="C371" s="41" t="s">
        <v>640</v>
      </c>
      <c r="D371" s="41">
        <v>3.8405189999999999E-2</v>
      </c>
      <c r="E371" s="41">
        <v>0</v>
      </c>
      <c r="F371" s="41">
        <v>0</v>
      </c>
      <c r="G371" s="41">
        <v>1.2801730000000001E-2</v>
      </c>
      <c r="H371" s="41" t="s">
        <v>15</v>
      </c>
      <c r="I371" s="41">
        <v>100</v>
      </c>
      <c r="J371" s="41">
        <v>0</v>
      </c>
      <c r="K371" s="41">
        <v>0</v>
      </c>
      <c r="L371" s="48">
        <v>0</v>
      </c>
    </row>
    <row r="372" spans="1:12" x14ac:dyDescent="0.3">
      <c r="A372" s="160"/>
      <c r="B372" s="127"/>
      <c r="C372" s="41" t="s">
        <v>641</v>
      </c>
      <c r="D372" s="41">
        <v>3.6048999999999998E-2</v>
      </c>
      <c r="E372" s="41">
        <v>1.3878E-4</v>
      </c>
      <c r="F372" s="41">
        <v>9.5485000000000003E-4</v>
      </c>
      <c r="G372" s="41">
        <v>1.23808766666667E-2</v>
      </c>
      <c r="H372" s="41" t="s">
        <v>15</v>
      </c>
      <c r="I372" s="41">
        <v>97.055593532283496</v>
      </c>
      <c r="J372" s="41">
        <v>0.37364074649533402</v>
      </c>
      <c r="K372" s="41">
        <v>2.5707657212211399</v>
      </c>
      <c r="L372" s="48">
        <v>0</v>
      </c>
    </row>
    <row r="373" spans="1:12" x14ac:dyDescent="0.3">
      <c r="A373" s="160"/>
      <c r="B373" s="127"/>
      <c r="C373" s="41" t="s">
        <v>643</v>
      </c>
      <c r="D373" s="41">
        <v>3.0447479999999999E-2</v>
      </c>
      <c r="E373" s="41">
        <v>7.559E-5</v>
      </c>
      <c r="F373" s="41">
        <v>4.3013299999999999E-3</v>
      </c>
      <c r="G373" s="41">
        <v>1.16081333333333E-2</v>
      </c>
      <c r="H373" s="41" t="s">
        <v>15</v>
      </c>
      <c r="I373" s="41">
        <v>87.431456105489303</v>
      </c>
      <c r="J373" s="41">
        <v>0.217060451867082</v>
      </c>
      <c r="K373" s="41">
        <v>12.351483442643699</v>
      </c>
      <c r="L373" s="48">
        <v>0</v>
      </c>
    </row>
    <row r="374" spans="1:12" x14ac:dyDescent="0.3">
      <c r="A374" s="160"/>
      <c r="B374" s="127"/>
      <c r="C374" s="41" t="s">
        <v>809</v>
      </c>
      <c r="D374" s="41">
        <v>3.713048E-2</v>
      </c>
      <c r="E374" s="41">
        <v>3.9629999999999998E-5</v>
      </c>
      <c r="F374" s="41">
        <v>0</v>
      </c>
      <c r="G374" s="41">
        <v>1.2390036666666699E-2</v>
      </c>
      <c r="H374" s="41" t="s">
        <v>15</v>
      </c>
      <c r="I374" s="41">
        <v>99.893382075006002</v>
      </c>
      <c r="J374" s="41">
        <v>0.106617924994034</v>
      </c>
      <c r="K374" s="41">
        <v>0</v>
      </c>
      <c r="L374" s="48">
        <v>0</v>
      </c>
    </row>
    <row r="375" spans="1:12" x14ac:dyDescent="0.3">
      <c r="A375" s="160"/>
      <c r="B375" s="127"/>
      <c r="C375" s="41" t="s">
        <v>810</v>
      </c>
      <c r="D375" s="41">
        <v>2.0776559999999999E-2</v>
      </c>
      <c r="E375" s="41">
        <v>1.8192200000000001E-3</v>
      </c>
      <c r="F375" s="41">
        <v>9.1837800000000008E-3</v>
      </c>
      <c r="G375" s="41">
        <v>1.05931866666667E-2</v>
      </c>
      <c r="H375" s="41" t="s">
        <v>15</v>
      </c>
      <c r="I375" s="41">
        <v>65.3771166120613</v>
      </c>
      <c r="J375" s="41">
        <v>5.7244971296015397</v>
      </c>
      <c r="K375" s="41">
        <v>28.898386258337101</v>
      </c>
      <c r="L375" s="48">
        <v>0</v>
      </c>
    </row>
    <row r="376" spans="1:12" x14ac:dyDescent="0.3">
      <c r="A376" s="160"/>
      <c r="B376" s="127"/>
      <c r="C376" s="41" t="s">
        <v>644</v>
      </c>
      <c r="D376" s="41">
        <v>3.6403850000000001E-2</v>
      </c>
      <c r="E376" s="41">
        <v>0</v>
      </c>
      <c r="F376" s="41">
        <v>0</v>
      </c>
      <c r="G376" s="41">
        <v>1.21346166666667E-2</v>
      </c>
      <c r="H376" s="41" t="s">
        <v>15</v>
      </c>
      <c r="I376" s="41">
        <v>100</v>
      </c>
      <c r="J376" s="41">
        <v>0</v>
      </c>
      <c r="K376" s="41">
        <v>0</v>
      </c>
      <c r="L376" s="48">
        <v>0</v>
      </c>
    </row>
    <row r="377" spans="1:12" x14ac:dyDescent="0.3">
      <c r="A377" s="160"/>
      <c r="B377" s="127"/>
      <c r="C377" s="41" t="s">
        <v>645</v>
      </c>
      <c r="D377" s="41">
        <v>3.3455810000000002E-2</v>
      </c>
      <c r="E377" s="41">
        <v>1.256E-3</v>
      </c>
      <c r="F377" s="41">
        <v>1.2893E-4</v>
      </c>
      <c r="G377" s="41">
        <v>1.161358E-2</v>
      </c>
      <c r="H377" s="41" t="s">
        <v>15</v>
      </c>
      <c r="I377" s="41">
        <v>96.024969618900201</v>
      </c>
      <c r="J377" s="41">
        <v>3.6049750952476902</v>
      </c>
      <c r="K377" s="41">
        <v>0.37005528585213698</v>
      </c>
      <c r="L377" s="48">
        <v>0</v>
      </c>
    </row>
    <row r="378" spans="1:12" x14ac:dyDescent="0.3">
      <c r="A378" s="160"/>
      <c r="B378" s="127"/>
      <c r="C378" s="41" t="s">
        <v>811</v>
      </c>
      <c r="D378" s="41">
        <v>3.5215440000000001E-2</v>
      </c>
      <c r="E378" s="41">
        <v>0</v>
      </c>
      <c r="F378" s="41">
        <v>6.0473999999999999E-4</v>
      </c>
      <c r="G378" s="41">
        <v>1.1940060000000001E-2</v>
      </c>
      <c r="H378" s="41" t="s">
        <v>15</v>
      </c>
      <c r="I378" s="41">
        <v>98.311733776882207</v>
      </c>
      <c r="J378" s="41">
        <v>0</v>
      </c>
      <c r="K378" s="41">
        <v>1.68826622311781</v>
      </c>
      <c r="L378" s="48">
        <v>0</v>
      </c>
    </row>
    <row r="379" spans="1:12" x14ac:dyDescent="0.3">
      <c r="A379" s="160"/>
      <c r="B379" s="127"/>
      <c r="C379" s="41" t="s">
        <v>812</v>
      </c>
      <c r="D379" s="41">
        <v>2.2490110000000001E-2</v>
      </c>
      <c r="E379" s="41">
        <v>1.3611E-4</v>
      </c>
      <c r="F379" s="41">
        <v>7.8944800000000006E-3</v>
      </c>
      <c r="G379" s="41">
        <v>1.0173566666666699E-2</v>
      </c>
      <c r="H379" s="41" t="s">
        <v>15</v>
      </c>
      <c r="I379" s="41">
        <v>73.688054336892705</v>
      </c>
      <c r="J379" s="41">
        <v>0.44595962740042</v>
      </c>
      <c r="K379" s="41">
        <v>25.8659860357069</v>
      </c>
      <c r="L379" s="48">
        <v>0</v>
      </c>
    </row>
    <row r="380" spans="1:12" x14ac:dyDescent="0.3">
      <c r="A380" s="160"/>
      <c r="B380" s="127"/>
      <c r="C380" s="41" t="s">
        <v>647</v>
      </c>
      <c r="D380" s="41">
        <v>2.8934109999999999E-2</v>
      </c>
      <c r="E380" s="41">
        <v>1.0611E-4</v>
      </c>
      <c r="F380" s="41">
        <v>3.9799299999999996E-3</v>
      </c>
      <c r="G380" s="41">
        <v>1.1006716666666701E-2</v>
      </c>
      <c r="H380" s="41" t="s">
        <v>15</v>
      </c>
      <c r="I380" s="41">
        <v>87.625616479634402</v>
      </c>
      <c r="J380" s="41">
        <v>0.32134923675392102</v>
      </c>
      <c r="K380" s="41">
        <v>12.0530342836117</v>
      </c>
      <c r="L380" s="48">
        <v>0</v>
      </c>
    </row>
    <row r="381" spans="1:12" x14ac:dyDescent="0.3">
      <c r="A381" s="160"/>
      <c r="B381" s="127"/>
      <c r="C381" s="41" t="s">
        <v>649</v>
      </c>
      <c r="D381" s="41">
        <v>3.1663110000000001E-2</v>
      </c>
      <c r="E381" s="41">
        <v>1.5533299999999999E-3</v>
      </c>
      <c r="F381" s="41">
        <v>3.0110000000000001E-5</v>
      </c>
      <c r="G381" s="41">
        <v>1.1082183333333301E-2</v>
      </c>
      <c r="H381" s="41" t="s">
        <v>15</v>
      </c>
      <c r="I381" s="41">
        <v>95.237280259154701</v>
      </c>
      <c r="J381" s="41">
        <v>4.67215395281616</v>
      </c>
      <c r="K381" s="41">
        <v>9.0565788029133898E-2</v>
      </c>
      <c r="L381" s="48">
        <v>0</v>
      </c>
    </row>
    <row r="382" spans="1:12" x14ac:dyDescent="0.3">
      <c r="A382" s="160"/>
      <c r="B382" s="127"/>
      <c r="C382" s="41" t="s">
        <v>650</v>
      </c>
      <c r="D382" s="41">
        <v>1.7021999999999999E-2</v>
      </c>
      <c r="E382" s="41">
        <v>2.8600000000000001E-4</v>
      </c>
      <c r="F382" s="41">
        <v>1.104611E-2</v>
      </c>
      <c r="G382" s="41">
        <v>9.4513700000000006E-3</v>
      </c>
      <c r="H382" s="41" t="s">
        <v>15</v>
      </c>
      <c r="I382" s="41">
        <v>60.033624754929697</v>
      </c>
      <c r="J382" s="41">
        <v>1.0086721113799699</v>
      </c>
      <c r="K382" s="41">
        <v>38.957703133690302</v>
      </c>
      <c r="L382" s="48">
        <v>0</v>
      </c>
    </row>
    <row r="383" spans="1:12" x14ac:dyDescent="0.3">
      <c r="A383" s="160"/>
      <c r="B383" s="127"/>
      <c r="C383" s="41" t="s">
        <v>813</v>
      </c>
      <c r="D383" s="41">
        <v>3.1421959999999999E-2</v>
      </c>
      <c r="E383" s="41">
        <v>9.1480999999999995E-4</v>
      </c>
      <c r="F383" s="41">
        <v>1.0441E-4</v>
      </c>
      <c r="G383" s="41">
        <v>1.08137266666667E-2</v>
      </c>
      <c r="H383" s="41" t="s">
        <v>15</v>
      </c>
      <c r="I383" s="41">
        <v>96.858252381695095</v>
      </c>
      <c r="J383" s="41">
        <v>2.8199035916696</v>
      </c>
      <c r="K383" s="41">
        <v>0.321844026635283</v>
      </c>
      <c r="L383" s="48">
        <v>0</v>
      </c>
    </row>
    <row r="384" spans="1:12" x14ac:dyDescent="0.3">
      <c r="A384" s="160"/>
      <c r="B384" s="127"/>
      <c r="C384" s="41" t="s">
        <v>653</v>
      </c>
      <c r="D384" s="41">
        <v>3.3599669999999998E-2</v>
      </c>
      <c r="E384" s="41">
        <v>9.7700000000000003E-5</v>
      </c>
      <c r="F384" s="41">
        <v>0</v>
      </c>
      <c r="G384" s="41">
        <v>1.1232456666666699E-2</v>
      </c>
      <c r="H384" s="41" t="s">
        <v>15</v>
      </c>
      <c r="I384" s="41">
        <v>99.710066393905507</v>
      </c>
      <c r="J384" s="41">
        <v>0.28993360609448199</v>
      </c>
      <c r="K384" s="41">
        <v>0</v>
      </c>
      <c r="L384" s="48">
        <v>0</v>
      </c>
    </row>
    <row r="385" spans="1:12" x14ac:dyDescent="0.3">
      <c r="A385" s="160"/>
      <c r="B385" s="127"/>
      <c r="C385" s="41" t="s">
        <v>654</v>
      </c>
      <c r="D385" s="41">
        <v>3.0550259999999999E-2</v>
      </c>
      <c r="E385" s="41">
        <v>9.8629999999999996E-5</v>
      </c>
      <c r="F385" s="41">
        <v>1.6869299999999999E-3</v>
      </c>
      <c r="G385" s="41">
        <v>1.0778606666666701E-2</v>
      </c>
      <c r="H385" s="41" t="s">
        <v>15</v>
      </c>
      <c r="I385" s="41">
        <v>94.478074160482095</v>
      </c>
      <c r="J385" s="41">
        <v>0.30501777904503402</v>
      </c>
      <c r="K385" s="41">
        <v>5.2169080604728704</v>
      </c>
      <c r="L385" s="48">
        <v>0</v>
      </c>
    </row>
    <row r="386" spans="1:12" x14ac:dyDescent="0.3">
      <c r="A386" s="160"/>
      <c r="B386" s="127"/>
      <c r="C386" s="41" t="s">
        <v>655</v>
      </c>
      <c r="D386" s="41">
        <v>3.2924410000000001E-2</v>
      </c>
      <c r="E386" s="41">
        <v>0</v>
      </c>
      <c r="F386" s="41">
        <v>0</v>
      </c>
      <c r="G386" s="41">
        <v>1.09748033333333E-2</v>
      </c>
      <c r="H386" s="41" t="s">
        <v>15</v>
      </c>
      <c r="I386" s="41">
        <v>100</v>
      </c>
      <c r="J386" s="41">
        <v>0</v>
      </c>
      <c r="K386" s="41">
        <v>0</v>
      </c>
      <c r="L386" s="48">
        <v>0</v>
      </c>
    </row>
    <row r="387" spans="1:12" x14ac:dyDescent="0.3">
      <c r="A387" s="160"/>
      <c r="B387" s="127"/>
      <c r="C387" s="41" t="s">
        <v>656</v>
      </c>
      <c r="D387" s="41">
        <v>2.5925779999999999E-2</v>
      </c>
      <c r="E387" s="41">
        <v>3.4260000000000001E-5</v>
      </c>
      <c r="F387" s="41">
        <v>4.0098099999999999E-3</v>
      </c>
      <c r="G387" s="41">
        <v>9.9899499999999992E-3</v>
      </c>
      <c r="H387" s="41" t="s">
        <v>15</v>
      </c>
      <c r="I387" s="41">
        <v>86.5062054030968</v>
      </c>
      <c r="J387" s="41">
        <v>0.11431488646089299</v>
      </c>
      <c r="K387" s="41">
        <v>13.3794797104423</v>
      </c>
      <c r="L387" s="48">
        <v>0</v>
      </c>
    </row>
    <row r="388" spans="1:12" x14ac:dyDescent="0.3">
      <c r="A388" s="160"/>
      <c r="B388" s="127"/>
      <c r="C388" s="41" t="s">
        <v>814</v>
      </c>
      <c r="D388" s="41">
        <v>3.2127589999999998E-2</v>
      </c>
      <c r="E388" s="41">
        <v>0</v>
      </c>
      <c r="F388" s="41">
        <v>0</v>
      </c>
      <c r="G388" s="41">
        <v>1.07091966666667E-2</v>
      </c>
      <c r="H388" s="41" t="s">
        <v>15</v>
      </c>
      <c r="I388" s="41">
        <v>100</v>
      </c>
      <c r="J388" s="41">
        <v>0</v>
      </c>
      <c r="K388" s="41">
        <v>0</v>
      </c>
      <c r="L388" s="48">
        <v>0</v>
      </c>
    </row>
    <row r="389" spans="1:12" x14ac:dyDescent="0.3">
      <c r="A389" s="160"/>
      <c r="B389" s="127"/>
      <c r="C389" s="41" t="s">
        <v>657</v>
      </c>
      <c r="D389" s="41">
        <v>2.415989E-2</v>
      </c>
      <c r="E389" s="41">
        <v>0</v>
      </c>
      <c r="F389" s="41">
        <v>4.4300399999999997E-3</v>
      </c>
      <c r="G389" s="41">
        <v>9.5299766666666706E-3</v>
      </c>
      <c r="H389" s="41" t="s">
        <v>15</v>
      </c>
      <c r="I389" s="41">
        <v>84.504893855983596</v>
      </c>
      <c r="J389" s="41">
        <v>0</v>
      </c>
      <c r="K389" s="41">
        <v>15.4951061440164</v>
      </c>
      <c r="L389" s="48">
        <v>0</v>
      </c>
    </row>
    <row r="390" spans="1:12" x14ac:dyDescent="0.3">
      <c r="A390" s="160"/>
      <c r="B390" s="127"/>
      <c r="C390" s="41" t="s">
        <v>659</v>
      </c>
      <c r="D390" s="41">
        <v>2.3862410000000001E-2</v>
      </c>
      <c r="E390" s="41">
        <v>1.0281E-4</v>
      </c>
      <c r="F390" s="41">
        <v>4.1414399999999997E-3</v>
      </c>
      <c r="G390" s="41">
        <v>9.3688866666666697E-3</v>
      </c>
      <c r="H390" s="41" t="s">
        <v>15</v>
      </c>
      <c r="I390" s="41">
        <v>84.899486456234897</v>
      </c>
      <c r="J390" s="41">
        <v>0.36578519112551999</v>
      </c>
      <c r="K390" s="41">
        <v>14.7347283526396</v>
      </c>
      <c r="L390" s="48">
        <v>0</v>
      </c>
    </row>
    <row r="391" spans="1:12" x14ac:dyDescent="0.3">
      <c r="A391" s="160"/>
      <c r="B391" s="127"/>
      <c r="C391" s="41" t="s">
        <v>660</v>
      </c>
      <c r="D391" s="41">
        <v>2.982489E-2</v>
      </c>
      <c r="E391" s="41">
        <v>1.0344E-4</v>
      </c>
      <c r="F391" s="41">
        <v>0</v>
      </c>
      <c r="G391" s="41">
        <v>9.9761099999999998E-3</v>
      </c>
      <c r="H391" s="41" t="s">
        <v>15</v>
      </c>
      <c r="I391" s="41">
        <v>99.654374300203202</v>
      </c>
      <c r="J391" s="41">
        <v>0.34562569979681501</v>
      </c>
      <c r="K391" s="41">
        <v>0</v>
      </c>
      <c r="L391" s="48">
        <v>0</v>
      </c>
    </row>
    <row r="392" spans="1:12" x14ac:dyDescent="0.3">
      <c r="A392" s="160"/>
      <c r="B392" s="127"/>
      <c r="C392" s="41" t="s">
        <v>662</v>
      </c>
      <c r="D392" s="41">
        <v>2.985763E-2</v>
      </c>
      <c r="E392" s="41">
        <v>0</v>
      </c>
      <c r="F392" s="41">
        <v>0</v>
      </c>
      <c r="G392" s="41">
        <v>9.9525433333333291E-3</v>
      </c>
      <c r="H392" s="41" t="s">
        <v>15</v>
      </c>
      <c r="I392" s="41">
        <v>100</v>
      </c>
      <c r="J392" s="41">
        <v>0</v>
      </c>
      <c r="K392" s="41">
        <v>0</v>
      </c>
      <c r="L392" s="48">
        <v>0</v>
      </c>
    </row>
    <row r="393" spans="1:12" x14ac:dyDescent="0.3">
      <c r="A393" s="160"/>
      <c r="B393" s="127"/>
      <c r="C393" s="41" t="s">
        <v>663</v>
      </c>
      <c r="D393" s="41">
        <v>2.9504559999999999E-2</v>
      </c>
      <c r="E393" s="41">
        <v>0</v>
      </c>
      <c r="F393" s="41">
        <v>0</v>
      </c>
      <c r="G393" s="41">
        <v>9.8348533333333307E-3</v>
      </c>
      <c r="H393" s="41" t="s">
        <v>15</v>
      </c>
      <c r="I393" s="41">
        <v>100</v>
      </c>
      <c r="J393" s="41">
        <v>0</v>
      </c>
      <c r="K393" s="41">
        <v>0</v>
      </c>
      <c r="L393" s="48">
        <v>0</v>
      </c>
    </row>
    <row r="394" spans="1:12" x14ac:dyDescent="0.3">
      <c r="A394" s="160"/>
      <c r="B394" s="127"/>
      <c r="C394" s="41" t="s">
        <v>665</v>
      </c>
      <c r="D394" s="41">
        <v>2.5710739999999999E-2</v>
      </c>
      <c r="E394" s="41">
        <v>2.6249300000000001E-3</v>
      </c>
      <c r="F394" s="41">
        <v>6.0520000000000003E-5</v>
      </c>
      <c r="G394" s="41">
        <v>9.4653966666666707E-3</v>
      </c>
      <c r="H394" s="41" t="s">
        <v>15</v>
      </c>
      <c r="I394" s="41">
        <v>90.542921427135099</v>
      </c>
      <c r="J394" s="41">
        <v>9.2439513892532794</v>
      </c>
      <c r="K394" s="41">
        <v>0.21312718361160399</v>
      </c>
      <c r="L394" s="48">
        <v>0</v>
      </c>
    </row>
    <row r="395" spans="1:12" x14ac:dyDescent="0.3">
      <c r="A395" s="160"/>
      <c r="B395" s="127"/>
      <c r="C395" s="41" t="s">
        <v>815</v>
      </c>
      <c r="D395" s="41">
        <v>2.2515739999999999E-2</v>
      </c>
      <c r="E395" s="41">
        <v>4.1329999999999999E-5</v>
      </c>
      <c r="F395" s="41">
        <v>3.7873E-3</v>
      </c>
      <c r="G395" s="41">
        <v>8.7814566666666698E-3</v>
      </c>
      <c r="H395" s="41" t="s">
        <v>15</v>
      </c>
      <c r="I395" s="41">
        <v>85.466989721143506</v>
      </c>
      <c r="J395" s="41">
        <v>0.156883614981114</v>
      </c>
      <c r="K395" s="41">
        <v>14.3761266638754</v>
      </c>
      <c r="L395" s="48">
        <v>0</v>
      </c>
    </row>
    <row r="396" spans="1:12" x14ac:dyDescent="0.3">
      <c r="A396" s="160"/>
      <c r="B396" s="127"/>
      <c r="C396" s="41" t="s">
        <v>666</v>
      </c>
      <c r="D396" s="41">
        <v>2.8553189999999999E-2</v>
      </c>
      <c r="E396" s="41">
        <v>0</v>
      </c>
      <c r="F396" s="41">
        <v>0</v>
      </c>
      <c r="G396" s="41">
        <v>9.5177300000000003E-3</v>
      </c>
      <c r="H396" s="41" t="s">
        <v>15</v>
      </c>
      <c r="I396" s="41">
        <v>100</v>
      </c>
      <c r="J396" s="41">
        <v>0</v>
      </c>
      <c r="K396" s="41">
        <v>0</v>
      </c>
      <c r="L396" s="48">
        <v>0</v>
      </c>
    </row>
    <row r="397" spans="1:12" x14ac:dyDescent="0.3">
      <c r="A397" s="160"/>
      <c r="B397" s="127"/>
      <c r="C397" s="41" t="s">
        <v>668</v>
      </c>
      <c r="D397" s="41">
        <v>2.8124260000000002E-2</v>
      </c>
      <c r="E397" s="41">
        <v>0</v>
      </c>
      <c r="F397" s="41">
        <v>0</v>
      </c>
      <c r="G397" s="41">
        <v>9.3747533333333292E-3</v>
      </c>
      <c r="H397" s="41" t="s">
        <v>15</v>
      </c>
      <c r="I397" s="41">
        <v>100</v>
      </c>
      <c r="J397" s="41">
        <v>0</v>
      </c>
      <c r="K397" s="41">
        <v>0</v>
      </c>
      <c r="L397" s="48">
        <v>0</v>
      </c>
    </row>
    <row r="398" spans="1:12" x14ac:dyDescent="0.3">
      <c r="A398" s="160"/>
      <c r="B398" s="127"/>
      <c r="C398" s="41" t="s">
        <v>816</v>
      </c>
      <c r="D398" s="41">
        <v>2.6789070000000002E-2</v>
      </c>
      <c r="E398" s="41">
        <v>6.0048000000000002E-4</v>
      </c>
      <c r="F398" s="41">
        <v>0</v>
      </c>
      <c r="G398" s="41">
        <v>9.1298500000000001E-3</v>
      </c>
      <c r="H398" s="41" t="s">
        <v>15</v>
      </c>
      <c r="I398" s="41">
        <v>97.807631012557707</v>
      </c>
      <c r="J398" s="41">
        <v>2.1923689874422898</v>
      </c>
      <c r="K398" s="41">
        <v>0</v>
      </c>
      <c r="L398" s="48">
        <v>0</v>
      </c>
    </row>
    <row r="399" spans="1:12" x14ac:dyDescent="0.3">
      <c r="A399" s="160"/>
      <c r="B399" s="127"/>
      <c r="C399" s="41" t="s">
        <v>669</v>
      </c>
      <c r="D399" s="41">
        <v>1.389426E-2</v>
      </c>
      <c r="E399" s="41">
        <v>3.256E-5</v>
      </c>
      <c r="F399" s="41">
        <v>8.3429300000000001E-3</v>
      </c>
      <c r="G399" s="41">
        <v>7.4232500000000002E-3</v>
      </c>
      <c r="H399" s="41" t="s">
        <v>15</v>
      </c>
      <c r="I399" s="41">
        <v>62.390731822314997</v>
      </c>
      <c r="J399" s="41">
        <v>0.14620729913896699</v>
      </c>
      <c r="K399" s="41">
        <v>37.463060878546003</v>
      </c>
      <c r="L399" s="48">
        <v>0</v>
      </c>
    </row>
    <row r="400" spans="1:12" x14ac:dyDescent="0.3">
      <c r="A400" s="160"/>
      <c r="B400" s="127"/>
      <c r="C400" s="41" t="s">
        <v>670</v>
      </c>
      <c r="D400" s="41">
        <v>1.9071189999999998E-2</v>
      </c>
      <c r="E400" s="41">
        <v>3.256E-5</v>
      </c>
      <c r="F400" s="41">
        <v>5.0305899999999997E-3</v>
      </c>
      <c r="G400" s="41">
        <v>8.0447799999999996E-3</v>
      </c>
      <c r="H400" s="41" t="s">
        <v>15</v>
      </c>
      <c r="I400" s="41">
        <v>79.020971777144098</v>
      </c>
      <c r="J400" s="41">
        <v>0.13491149954794701</v>
      </c>
      <c r="K400" s="41">
        <v>20.844116723308002</v>
      </c>
      <c r="L400" s="48">
        <v>0</v>
      </c>
    </row>
    <row r="401" spans="1:12" x14ac:dyDescent="0.3">
      <c r="A401" s="160"/>
      <c r="B401" s="127"/>
      <c r="C401" s="41" t="s">
        <v>671</v>
      </c>
      <c r="D401" s="41">
        <v>2.711856E-2</v>
      </c>
      <c r="E401" s="41">
        <v>3.4480000000000002E-5</v>
      </c>
      <c r="F401" s="41">
        <v>0</v>
      </c>
      <c r="G401" s="41">
        <v>9.0510133333333298E-3</v>
      </c>
      <c r="H401" s="41" t="s">
        <v>15</v>
      </c>
      <c r="I401" s="41">
        <v>99.873016060080204</v>
      </c>
      <c r="J401" s="41">
        <v>0.126983939919803</v>
      </c>
      <c r="K401" s="41">
        <v>0</v>
      </c>
      <c r="L401" s="48">
        <v>0</v>
      </c>
    </row>
    <row r="402" spans="1:12" x14ac:dyDescent="0.3">
      <c r="A402" s="160"/>
      <c r="B402" s="127"/>
      <c r="C402" s="41" t="s">
        <v>672</v>
      </c>
      <c r="D402" s="41">
        <v>2.7211780000000001E-2</v>
      </c>
      <c r="E402" s="41">
        <v>7.3520000000000001E-5</v>
      </c>
      <c r="F402" s="41">
        <v>6.3670000000000005E-5</v>
      </c>
      <c r="G402" s="41">
        <v>9.1163233333333305E-3</v>
      </c>
      <c r="H402" s="41" t="s">
        <v>15</v>
      </c>
      <c r="I402" s="41">
        <v>99.498372333583305</v>
      </c>
      <c r="J402" s="41">
        <v>0.26882182400287802</v>
      </c>
      <c r="K402" s="41">
        <v>0.232805842413809</v>
      </c>
      <c r="L402" s="48">
        <v>0</v>
      </c>
    </row>
    <row r="403" spans="1:12" x14ac:dyDescent="0.3">
      <c r="A403" s="160"/>
      <c r="B403" s="127"/>
      <c r="C403" s="41" t="s">
        <v>673</v>
      </c>
      <c r="D403" s="41">
        <v>2.7134740000000001E-2</v>
      </c>
      <c r="E403" s="41">
        <v>0</v>
      </c>
      <c r="F403" s="41">
        <v>0</v>
      </c>
      <c r="G403" s="41">
        <v>9.0449133333333296E-3</v>
      </c>
      <c r="H403" s="41" t="s">
        <v>15</v>
      </c>
      <c r="I403" s="41">
        <v>100</v>
      </c>
      <c r="J403" s="41">
        <v>0</v>
      </c>
      <c r="K403" s="41">
        <v>0</v>
      </c>
      <c r="L403" s="48">
        <v>0</v>
      </c>
    </row>
    <row r="404" spans="1:12" x14ac:dyDescent="0.3">
      <c r="A404" s="160"/>
      <c r="B404" s="127"/>
      <c r="C404" s="41" t="s">
        <v>674</v>
      </c>
      <c r="D404" s="41">
        <v>2.6958929999999999E-2</v>
      </c>
      <c r="E404" s="41">
        <v>0</v>
      </c>
      <c r="F404" s="41">
        <v>0</v>
      </c>
      <c r="G404" s="41">
        <v>8.9863100000000008E-3</v>
      </c>
      <c r="H404" s="41" t="s">
        <v>15</v>
      </c>
      <c r="I404" s="41">
        <v>100</v>
      </c>
      <c r="J404" s="41">
        <v>0</v>
      </c>
      <c r="K404" s="41">
        <v>0</v>
      </c>
      <c r="L404" s="48">
        <v>0</v>
      </c>
    </row>
    <row r="405" spans="1:12" x14ac:dyDescent="0.3">
      <c r="A405" s="160"/>
      <c r="B405" s="127"/>
      <c r="C405" s="41" t="s">
        <v>675</v>
      </c>
      <c r="D405" s="41">
        <v>1.620363E-2</v>
      </c>
      <c r="E405" s="41">
        <v>6.6810000000000006E-5</v>
      </c>
      <c r="F405" s="41">
        <v>6.4290399999999996E-3</v>
      </c>
      <c r="G405" s="41">
        <v>7.5664933333333302E-3</v>
      </c>
      <c r="H405" s="41" t="s">
        <v>15</v>
      </c>
      <c r="I405" s="41">
        <v>71.383265167307798</v>
      </c>
      <c r="J405" s="41">
        <v>0.29432392283876102</v>
      </c>
      <c r="K405" s="41">
        <v>28.322410909853399</v>
      </c>
      <c r="L405" s="48">
        <v>0</v>
      </c>
    </row>
    <row r="406" spans="1:12" x14ac:dyDescent="0.3">
      <c r="A406" s="160"/>
      <c r="B406" s="127"/>
      <c r="C406" s="41" t="s">
        <v>676</v>
      </c>
      <c r="D406" s="41">
        <v>2.6027999999999999E-2</v>
      </c>
      <c r="E406" s="41">
        <v>0</v>
      </c>
      <c r="F406" s="41">
        <v>3.1810000000000002E-5</v>
      </c>
      <c r="G406" s="41">
        <v>8.6866033333333308E-3</v>
      </c>
      <c r="H406" s="41" t="s">
        <v>15</v>
      </c>
      <c r="I406" s="41">
        <v>99.877934643422194</v>
      </c>
      <c r="J406" s="41">
        <v>0</v>
      </c>
      <c r="K406" s="41">
        <v>0.12206535657781099</v>
      </c>
      <c r="L406" s="48">
        <v>0</v>
      </c>
    </row>
    <row r="407" spans="1:12" x14ac:dyDescent="0.3">
      <c r="A407" s="160"/>
      <c r="B407" s="127"/>
      <c r="C407" s="41" t="s">
        <v>677</v>
      </c>
      <c r="D407" s="41">
        <v>2.561807E-2</v>
      </c>
      <c r="E407" s="41">
        <v>3.9740000000000002E-5</v>
      </c>
      <c r="F407" s="41">
        <v>0</v>
      </c>
      <c r="G407" s="41">
        <v>8.5526033333333303E-3</v>
      </c>
      <c r="H407" s="41" t="s">
        <v>15</v>
      </c>
      <c r="I407" s="41">
        <v>99.845115385919499</v>
      </c>
      <c r="J407" s="41">
        <v>0.154884614080469</v>
      </c>
      <c r="K407" s="41">
        <v>0</v>
      </c>
      <c r="L407" s="48">
        <v>0</v>
      </c>
    </row>
    <row r="408" spans="1:12" x14ac:dyDescent="0.3">
      <c r="A408" s="160"/>
      <c r="B408" s="127"/>
      <c r="C408" s="41" t="s">
        <v>679</v>
      </c>
      <c r="D408" s="41">
        <v>2.6082520000000001E-2</v>
      </c>
      <c r="E408" s="41">
        <v>0</v>
      </c>
      <c r="F408" s="41">
        <v>0</v>
      </c>
      <c r="G408" s="41">
        <v>8.6941733333333292E-3</v>
      </c>
      <c r="H408" s="41" t="s">
        <v>15</v>
      </c>
      <c r="I408" s="41">
        <v>100</v>
      </c>
      <c r="J408" s="41">
        <v>0</v>
      </c>
      <c r="K408" s="41">
        <v>0</v>
      </c>
      <c r="L408" s="48">
        <v>0</v>
      </c>
    </row>
    <row r="409" spans="1:12" x14ac:dyDescent="0.3">
      <c r="A409" s="160"/>
      <c r="B409" s="127"/>
      <c r="C409" s="41" t="s">
        <v>680</v>
      </c>
      <c r="D409" s="41">
        <v>1.9665930000000002E-2</v>
      </c>
      <c r="E409" s="41">
        <v>0</v>
      </c>
      <c r="F409" s="41">
        <v>3.76685E-3</v>
      </c>
      <c r="G409" s="41">
        <v>7.8109266666666699E-3</v>
      </c>
      <c r="H409" s="41" t="s">
        <v>15</v>
      </c>
      <c r="I409" s="41">
        <v>83.924869349688805</v>
      </c>
      <c r="J409" s="41">
        <v>0</v>
      </c>
      <c r="K409" s="41">
        <v>16.075130650311198</v>
      </c>
      <c r="L409" s="48">
        <v>0</v>
      </c>
    </row>
    <row r="410" spans="1:12" x14ac:dyDescent="0.3">
      <c r="A410" s="160"/>
      <c r="B410" s="127"/>
      <c r="C410" s="41" t="s">
        <v>817</v>
      </c>
      <c r="D410" s="41">
        <v>1.7717699999999999E-2</v>
      </c>
      <c r="E410" s="41">
        <v>1.0730000000000001E-4</v>
      </c>
      <c r="F410" s="41">
        <v>4.4044399999999999E-3</v>
      </c>
      <c r="G410" s="41">
        <v>7.40981333333333E-3</v>
      </c>
      <c r="H410" s="41" t="s">
        <v>15</v>
      </c>
      <c r="I410" s="41">
        <v>79.703762218031599</v>
      </c>
      <c r="J410" s="41">
        <v>0.48269322124174102</v>
      </c>
      <c r="K410" s="41">
        <v>19.813544560726701</v>
      </c>
      <c r="L410" s="48">
        <v>0</v>
      </c>
    </row>
    <row r="411" spans="1:12" x14ac:dyDescent="0.3">
      <c r="A411" s="160"/>
      <c r="B411" s="127"/>
      <c r="C411" s="41" t="s">
        <v>818</v>
      </c>
      <c r="D411" s="41">
        <v>2.0225960000000001E-2</v>
      </c>
      <c r="E411" s="41">
        <v>2.3389299999999999E-3</v>
      </c>
      <c r="F411" s="41">
        <v>5.8089000000000003E-4</v>
      </c>
      <c r="G411" s="41">
        <v>7.7152599999999998E-3</v>
      </c>
      <c r="H411" s="41" t="s">
        <v>15</v>
      </c>
      <c r="I411" s="41">
        <v>87.385087043944907</v>
      </c>
      <c r="J411" s="41">
        <v>10.105211403547401</v>
      </c>
      <c r="K411" s="41">
        <v>2.5097015525076301</v>
      </c>
      <c r="L411" s="48">
        <v>0</v>
      </c>
    </row>
    <row r="412" spans="1:12" x14ac:dyDescent="0.3">
      <c r="A412" s="160"/>
      <c r="B412" s="127"/>
      <c r="C412" s="41" t="s">
        <v>681</v>
      </c>
      <c r="D412" s="41">
        <v>1.9585410000000001E-2</v>
      </c>
      <c r="E412" s="41">
        <v>3.5809999999999998E-5</v>
      </c>
      <c r="F412" s="41">
        <v>3.1536300000000001E-3</v>
      </c>
      <c r="G412" s="41">
        <v>7.5916166666666696E-3</v>
      </c>
      <c r="H412" s="41" t="s">
        <v>15</v>
      </c>
      <c r="I412" s="41">
        <v>85.995780433240995</v>
      </c>
      <c r="J412" s="41">
        <v>0.157234844576364</v>
      </c>
      <c r="K412" s="41">
        <v>13.846984722182601</v>
      </c>
      <c r="L412" s="48">
        <v>0</v>
      </c>
    </row>
    <row r="413" spans="1:12" x14ac:dyDescent="0.3">
      <c r="A413" s="160"/>
      <c r="B413" s="127"/>
      <c r="C413" s="41" t="s">
        <v>682</v>
      </c>
      <c r="D413" s="41">
        <v>1.292137E-2</v>
      </c>
      <c r="E413" s="41">
        <v>7.9212999999999992E-3</v>
      </c>
      <c r="F413" s="41">
        <v>6.2352000000000002E-4</v>
      </c>
      <c r="G413" s="41">
        <v>7.1553966666666703E-3</v>
      </c>
      <c r="H413" s="41" t="s">
        <v>15</v>
      </c>
      <c r="I413" s="41">
        <v>60.194053998404002</v>
      </c>
      <c r="J413" s="41">
        <v>36.901285230401903</v>
      </c>
      <c r="K413" s="41">
        <v>2.9046607711941399</v>
      </c>
      <c r="L413" s="48">
        <v>2E-3</v>
      </c>
    </row>
    <row r="414" spans="1:12" x14ac:dyDescent="0.3">
      <c r="A414" s="160"/>
      <c r="B414" s="127"/>
      <c r="C414" s="41" t="s">
        <v>683</v>
      </c>
      <c r="D414" s="41">
        <v>9.7651100000000005E-3</v>
      </c>
      <c r="E414" s="41">
        <v>6.8778099999999998E-3</v>
      </c>
      <c r="F414" s="41">
        <v>2.3253700000000002E-3</v>
      </c>
      <c r="G414" s="41">
        <v>6.32276333333333E-3</v>
      </c>
      <c r="H414" s="41" t="s">
        <v>15</v>
      </c>
      <c r="I414" s="41">
        <v>51.481235261586598</v>
      </c>
      <c r="J414" s="41">
        <v>36.2595152225108</v>
      </c>
      <c r="K414" s="41">
        <v>12.259249515902599</v>
      </c>
      <c r="L414" s="48">
        <v>0</v>
      </c>
    </row>
    <row r="415" spans="1:12" x14ac:dyDescent="0.3">
      <c r="A415" s="160"/>
      <c r="B415" s="127"/>
      <c r="C415" s="41" t="s">
        <v>684</v>
      </c>
      <c r="D415" s="41">
        <v>1.7541000000000001E-2</v>
      </c>
      <c r="E415" s="41">
        <v>1.4037000000000001E-4</v>
      </c>
      <c r="F415" s="41">
        <v>3.9471899999999997E-3</v>
      </c>
      <c r="G415" s="41">
        <v>7.2095199999999996E-3</v>
      </c>
      <c r="H415" s="41" t="s">
        <v>15</v>
      </c>
      <c r="I415" s="41">
        <v>81.101099657120002</v>
      </c>
      <c r="J415" s="41">
        <v>0.64900298494213204</v>
      </c>
      <c r="K415" s="41">
        <v>18.249897357937801</v>
      </c>
      <c r="L415" s="48">
        <v>0</v>
      </c>
    </row>
    <row r="416" spans="1:12" x14ac:dyDescent="0.3">
      <c r="A416" s="160"/>
      <c r="B416" s="127"/>
      <c r="C416" s="41" t="s">
        <v>685</v>
      </c>
      <c r="D416" s="41">
        <v>1.6624300000000002E-2</v>
      </c>
      <c r="E416" s="41">
        <v>1.0815E-4</v>
      </c>
      <c r="F416" s="41">
        <v>4.4578899999999999E-3</v>
      </c>
      <c r="G416" s="41">
        <v>7.0634466666666699E-3</v>
      </c>
      <c r="H416" s="41" t="s">
        <v>15</v>
      </c>
      <c r="I416" s="41">
        <v>78.4522570190002</v>
      </c>
      <c r="J416" s="41">
        <v>0.51037406667377705</v>
      </c>
      <c r="K416" s="41">
        <v>21.037368914326098</v>
      </c>
      <c r="L416" s="48">
        <v>0</v>
      </c>
    </row>
    <row r="417" spans="1:12" x14ac:dyDescent="0.3">
      <c r="A417" s="160"/>
      <c r="B417" s="127"/>
      <c r="C417" s="41" t="s">
        <v>820</v>
      </c>
      <c r="D417" s="41">
        <v>2.3341150000000001E-2</v>
      </c>
      <c r="E417" s="41">
        <v>3.9629999999999998E-5</v>
      </c>
      <c r="F417" s="41">
        <v>0</v>
      </c>
      <c r="G417" s="41">
        <v>7.7935933333333303E-3</v>
      </c>
      <c r="H417" s="41" t="s">
        <v>15</v>
      </c>
      <c r="I417" s="41">
        <v>99.830501805329007</v>
      </c>
      <c r="J417" s="41">
        <v>0.16949819467100799</v>
      </c>
      <c r="K417" s="41">
        <v>0</v>
      </c>
      <c r="L417" s="48">
        <v>0</v>
      </c>
    </row>
    <row r="418" spans="1:12" x14ac:dyDescent="0.3">
      <c r="A418" s="160"/>
      <c r="B418" s="127"/>
      <c r="C418" s="41" t="s">
        <v>687</v>
      </c>
      <c r="D418" s="41">
        <v>1.6269329999999999E-2</v>
      </c>
      <c r="E418" s="41">
        <v>7.4629999999999995E-5</v>
      </c>
      <c r="F418" s="41">
        <v>3.8215599999999999E-3</v>
      </c>
      <c r="G418" s="41">
        <v>6.7218399999999998E-3</v>
      </c>
      <c r="H418" s="41" t="s">
        <v>15</v>
      </c>
      <c r="I418" s="41">
        <v>80.678951001511507</v>
      </c>
      <c r="J418" s="41">
        <v>0.37008715867480702</v>
      </c>
      <c r="K418" s="41">
        <v>18.950961839813701</v>
      </c>
      <c r="L418" s="48">
        <v>0</v>
      </c>
    </row>
    <row r="419" spans="1:12" x14ac:dyDescent="0.3">
      <c r="A419" s="160"/>
      <c r="B419" s="127"/>
      <c r="C419" s="41" t="s">
        <v>690</v>
      </c>
      <c r="D419" s="41">
        <v>1.7481779999999999E-2</v>
      </c>
      <c r="E419" s="41">
        <v>4.0259999999999997E-5</v>
      </c>
      <c r="F419" s="41">
        <v>3.1837800000000002E-3</v>
      </c>
      <c r="G419" s="41">
        <v>6.9019399999999996E-3</v>
      </c>
      <c r="H419" s="41" t="s">
        <v>15</v>
      </c>
      <c r="I419" s="41">
        <v>84.429305383703706</v>
      </c>
      <c r="J419" s="41">
        <v>0.19443808552378</v>
      </c>
      <c r="K419" s="41">
        <v>15.376256530772499</v>
      </c>
      <c r="L419" s="48">
        <v>0</v>
      </c>
    </row>
    <row r="420" spans="1:12" x14ac:dyDescent="0.3">
      <c r="A420" s="160"/>
      <c r="B420" s="127"/>
      <c r="C420" s="41" t="s">
        <v>692</v>
      </c>
      <c r="D420" s="41">
        <v>2.125026E-2</v>
      </c>
      <c r="E420" s="41">
        <v>0</v>
      </c>
      <c r="F420" s="41">
        <v>0</v>
      </c>
      <c r="G420" s="41">
        <v>7.08342E-3</v>
      </c>
      <c r="H420" s="41" t="s">
        <v>15</v>
      </c>
      <c r="I420" s="41">
        <v>100</v>
      </c>
      <c r="J420" s="41">
        <v>0</v>
      </c>
      <c r="K420" s="41">
        <v>0</v>
      </c>
      <c r="L420" s="48">
        <v>0</v>
      </c>
    </row>
    <row r="421" spans="1:12" x14ac:dyDescent="0.3">
      <c r="A421" s="160"/>
      <c r="B421" s="127"/>
      <c r="C421" s="41" t="s">
        <v>693</v>
      </c>
      <c r="D421" s="41">
        <v>9.2638900000000003E-3</v>
      </c>
      <c r="E421" s="41">
        <v>2.3785000000000001E-4</v>
      </c>
      <c r="F421" s="41">
        <v>7.5151899999999997E-3</v>
      </c>
      <c r="G421" s="41">
        <v>5.6723099999999999E-3</v>
      </c>
      <c r="H421" s="41" t="s">
        <v>15</v>
      </c>
      <c r="I421" s="41">
        <v>54.4392554943812</v>
      </c>
      <c r="J421" s="41">
        <v>1.3977256767231201</v>
      </c>
      <c r="K421" s="41">
        <v>44.163018828895702</v>
      </c>
      <c r="L421" s="48">
        <v>0</v>
      </c>
    </row>
    <row r="422" spans="1:12" x14ac:dyDescent="0.3">
      <c r="A422" s="160"/>
      <c r="B422" s="127"/>
      <c r="C422" s="41" t="s">
        <v>695</v>
      </c>
      <c r="D422" s="41">
        <v>2.1579890000000001E-2</v>
      </c>
      <c r="E422" s="41">
        <v>0</v>
      </c>
      <c r="F422" s="41">
        <v>0</v>
      </c>
      <c r="G422" s="41">
        <v>7.1932966666666699E-3</v>
      </c>
      <c r="H422" s="41" t="s">
        <v>15</v>
      </c>
      <c r="I422" s="41">
        <v>100</v>
      </c>
      <c r="J422" s="41">
        <v>0</v>
      </c>
      <c r="K422" s="41">
        <v>0</v>
      </c>
      <c r="L422" s="48">
        <v>0</v>
      </c>
    </row>
    <row r="423" spans="1:12" x14ac:dyDescent="0.3">
      <c r="A423" s="160"/>
      <c r="B423" s="127"/>
      <c r="C423" s="41" t="s">
        <v>696</v>
      </c>
      <c r="D423" s="41">
        <v>2.0848410000000001E-2</v>
      </c>
      <c r="E423" s="41">
        <v>2.1992999999999999E-4</v>
      </c>
      <c r="F423" s="41">
        <v>4.4520000000000001E-5</v>
      </c>
      <c r="G423" s="41">
        <v>7.0376199999999996E-3</v>
      </c>
      <c r="H423" s="41" t="s">
        <v>15</v>
      </c>
      <c r="I423" s="41">
        <v>98.747445869484295</v>
      </c>
      <c r="J423" s="41">
        <v>1.0416873886342299</v>
      </c>
      <c r="K423" s="41">
        <v>0.21086674188148799</v>
      </c>
      <c r="L423" s="48">
        <v>0</v>
      </c>
    </row>
    <row r="424" spans="1:12" x14ac:dyDescent="0.3">
      <c r="A424" s="160"/>
      <c r="B424" s="127"/>
      <c r="C424" s="41" t="s">
        <v>697</v>
      </c>
      <c r="D424" s="41">
        <v>1.6210780000000001E-2</v>
      </c>
      <c r="E424" s="41">
        <v>8.5592999999999997E-4</v>
      </c>
      <c r="F424" s="41">
        <v>2.0116999999999999E-3</v>
      </c>
      <c r="G424" s="41">
        <v>6.3594699999999999E-3</v>
      </c>
      <c r="H424" s="41" t="s">
        <v>15</v>
      </c>
      <c r="I424" s="41">
        <v>84.969240099148706</v>
      </c>
      <c r="J424" s="41">
        <v>4.48638015432104</v>
      </c>
      <c r="K424" s="41">
        <v>10.5443797465302</v>
      </c>
      <c r="L424" s="48">
        <v>0</v>
      </c>
    </row>
    <row r="425" spans="1:12" x14ac:dyDescent="0.3">
      <c r="A425" s="160"/>
      <c r="B425" s="127"/>
      <c r="C425" s="41" t="s">
        <v>698</v>
      </c>
      <c r="D425" s="41">
        <v>2.0500890000000001E-2</v>
      </c>
      <c r="E425" s="41">
        <v>3.9740000000000002E-5</v>
      </c>
      <c r="F425" s="41">
        <v>0</v>
      </c>
      <c r="G425" s="41">
        <v>6.8468766666666698E-3</v>
      </c>
      <c r="H425" s="41" t="s">
        <v>15</v>
      </c>
      <c r="I425" s="41">
        <v>99.806529789982093</v>
      </c>
      <c r="J425" s="41">
        <v>0.19347021001790099</v>
      </c>
      <c r="K425" s="41">
        <v>0</v>
      </c>
      <c r="L425" s="48">
        <v>0</v>
      </c>
    </row>
    <row r="426" spans="1:12" x14ac:dyDescent="0.3">
      <c r="A426" s="160"/>
      <c r="B426" s="127"/>
      <c r="C426" s="41" t="s">
        <v>699</v>
      </c>
      <c r="D426" s="41">
        <v>1.271889E-2</v>
      </c>
      <c r="E426" s="41">
        <v>3.1590000000000001E-5</v>
      </c>
      <c r="F426" s="41">
        <v>4.7741499999999996E-3</v>
      </c>
      <c r="G426" s="41">
        <v>5.8415433333333299E-3</v>
      </c>
      <c r="H426" s="41" t="s">
        <v>15</v>
      </c>
      <c r="I426" s="41">
        <v>72.577224169640104</v>
      </c>
      <c r="J426" s="41">
        <v>0.180260581821128</v>
      </c>
      <c r="K426" s="41">
        <v>27.242515248538801</v>
      </c>
      <c r="L426" s="48">
        <v>0</v>
      </c>
    </row>
    <row r="427" spans="1:12" x14ac:dyDescent="0.3">
      <c r="A427" s="160"/>
      <c r="B427" s="127"/>
      <c r="C427" s="41" t="s">
        <v>821</v>
      </c>
      <c r="D427" s="41">
        <v>1.8679330000000001E-2</v>
      </c>
      <c r="E427" s="41">
        <v>1.5985000000000001E-4</v>
      </c>
      <c r="F427" s="41">
        <v>0</v>
      </c>
      <c r="G427" s="41">
        <v>6.27972666666667E-3</v>
      </c>
      <c r="H427" s="41" t="s">
        <v>15</v>
      </c>
      <c r="I427" s="41">
        <v>99.151502347766694</v>
      </c>
      <c r="J427" s="41">
        <v>0.848497652233271</v>
      </c>
      <c r="K427" s="41">
        <v>0</v>
      </c>
      <c r="L427" s="48">
        <v>0</v>
      </c>
    </row>
    <row r="428" spans="1:12" x14ac:dyDescent="0.3">
      <c r="A428" s="160"/>
      <c r="B428" s="127"/>
      <c r="C428" s="41" t="s">
        <v>701</v>
      </c>
      <c r="D428" s="41">
        <v>1.7484699999999999E-2</v>
      </c>
      <c r="E428" s="41">
        <v>6.7559999999999997E-5</v>
      </c>
      <c r="F428" s="41">
        <v>1.3683E-3</v>
      </c>
      <c r="G428" s="41">
        <v>6.30685333333333E-3</v>
      </c>
      <c r="H428" s="41" t="s">
        <v>15</v>
      </c>
      <c r="I428" s="41">
        <v>92.411112567492694</v>
      </c>
      <c r="J428" s="41">
        <v>0.35707188370745901</v>
      </c>
      <c r="K428" s="41">
        <v>7.2318155487998199</v>
      </c>
      <c r="L428" s="48">
        <v>0</v>
      </c>
    </row>
    <row r="429" spans="1:12" x14ac:dyDescent="0.3">
      <c r="A429" s="160"/>
      <c r="B429" s="127"/>
      <c r="C429" s="41" t="s">
        <v>822</v>
      </c>
      <c r="D429" s="41">
        <v>7.1718499999999996E-3</v>
      </c>
      <c r="E429" s="41">
        <v>3.256E-5</v>
      </c>
      <c r="F429" s="41">
        <v>6.49381E-3</v>
      </c>
      <c r="G429" s="41">
        <v>4.56607333333333E-3</v>
      </c>
      <c r="H429" s="41" t="s">
        <v>15</v>
      </c>
      <c r="I429" s="41">
        <v>52.356072540811901</v>
      </c>
      <c r="J429" s="41">
        <v>0.23769511659179099</v>
      </c>
      <c r="K429" s="41">
        <v>47.406232342596297</v>
      </c>
      <c r="L429" s="48">
        <v>0</v>
      </c>
    </row>
    <row r="430" spans="1:12" x14ac:dyDescent="0.3">
      <c r="A430" s="160"/>
      <c r="B430" s="127"/>
      <c r="C430" s="41" t="s">
        <v>704</v>
      </c>
      <c r="D430" s="41">
        <v>9.7540000000000005E-3</v>
      </c>
      <c r="E430" s="41">
        <v>0</v>
      </c>
      <c r="F430" s="41">
        <v>6.0153699999999999E-3</v>
      </c>
      <c r="G430" s="41">
        <v>5.2564566666666703E-3</v>
      </c>
      <c r="H430" s="41" t="s">
        <v>15</v>
      </c>
      <c r="I430" s="41">
        <v>61.854088020003303</v>
      </c>
      <c r="J430" s="41">
        <v>0</v>
      </c>
      <c r="K430" s="41">
        <v>38.145911979996697</v>
      </c>
      <c r="L430" s="48">
        <v>0</v>
      </c>
    </row>
    <row r="431" spans="1:12" x14ac:dyDescent="0.3">
      <c r="A431" s="160"/>
      <c r="B431" s="127"/>
      <c r="C431" s="41" t="s">
        <v>706</v>
      </c>
      <c r="D431" s="41">
        <v>1.8881849999999999E-2</v>
      </c>
      <c r="E431" s="41">
        <v>0</v>
      </c>
      <c r="F431" s="41">
        <v>0</v>
      </c>
      <c r="G431" s="41">
        <v>6.2939500000000004E-3</v>
      </c>
      <c r="H431" s="41" t="s">
        <v>15</v>
      </c>
      <c r="I431" s="41">
        <v>100</v>
      </c>
      <c r="J431" s="41">
        <v>0</v>
      </c>
      <c r="K431" s="41">
        <v>0</v>
      </c>
      <c r="L431" s="48">
        <v>0</v>
      </c>
    </row>
    <row r="432" spans="1:12" x14ac:dyDescent="0.3">
      <c r="A432" s="160"/>
      <c r="B432" s="127"/>
      <c r="C432" s="41" t="s">
        <v>707</v>
      </c>
      <c r="D432" s="41">
        <v>9.3094800000000002E-3</v>
      </c>
      <c r="E432" s="41">
        <v>6.7559999999999997E-5</v>
      </c>
      <c r="F432" s="41">
        <v>4.8398099999999999E-3</v>
      </c>
      <c r="G432" s="41">
        <v>4.7389499999999996E-3</v>
      </c>
      <c r="H432" s="41" t="s">
        <v>15</v>
      </c>
      <c r="I432" s="41">
        <v>65.482016058409599</v>
      </c>
      <c r="J432" s="41">
        <v>0.47521075343694302</v>
      </c>
      <c r="K432" s="41">
        <v>34.042773188153497</v>
      </c>
      <c r="L432" s="48">
        <v>0</v>
      </c>
    </row>
    <row r="433" spans="1:12" x14ac:dyDescent="0.3">
      <c r="A433" s="160"/>
      <c r="B433" s="127"/>
      <c r="C433" s="41" t="s">
        <v>823</v>
      </c>
      <c r="D433" s="41">
        <v>1.559319E-2</v>
      </c>
      <c r="E433" s="41">
        <v>7.1630000000000004E-5</v>
      </c>
      <c r="F433" s="41">
        <v>5.7293000000000003E-4</v>
      </c>
      <c r="G433" s="41">
        <v>5.41258333333333E-3</v>
      </c>
      <c r="H433" s="41" t="s">
        <v>15</v>
      </c>
      <c r="I433" s="41">
        <v>96.030484519099005</v>
      </c>
      <c r="J433" s="41">
        <v>0.44113254607319402</v>
      </c>
      <c r="K433" s="41">
        <v>3.52838293482779</v>
      </c>
      <c r="L433" s="48">
        <v>0</v>
      </c>
    </row>
    <row r="434" spans="1:12" x14ac:dyDescent="0.3">
      <c r="A434" s="160"/>
      <c r="B434" s="127"/>
      <c r="C434" s="41" t="s">
        <v>708</v>
      </c>
      <c r="D434" s="41">
        <v>8.2312199999999992E-3</v>
      </c>
      <c r="E434" s="41">
        <v>1.7122E-4</v>
      </c>
      <c r="F434" s="41">
        <v>5.0598500000000003E-3</v>
      </c>
      <c r="G434" s="41">
        <v>4.4874299999999997E-3</v>
      </c>
      <c r="H434" s="41" t="s">
        <v>15</v>
      </c>
      <c r="I434" s="41">
        <v>61.142792199543997</v>
      </c>
      <c r="J434" s="41">
        <v>1.2718489944875699</v>
      </c>
      <c r="K434" s="41">
        <v>37.585358805968397</v>
      </c>
      <c r="L434" s="48">
        <v>0</v>
      </c>
    </row>
    <row r="435" spans="1:12" x14ac:dyDescent="0.3">
      <c r="A435" s="160"/>
      <c r="B435" s="127"/>
      <c r="C435" s="41" t="s">
        <v>709</v>
      </c>
      <c r="D435" s="41">
        <v>1.639119E-2</v>
      </c>
      <c r="E435" s="41">
        <v>0</v>
      </c>
      <c r="F435" s="41">
        <v>0</v>
      </c>
      <c r="G435" s="41">
        <v>5.46373E-3</v>
      </c>
      <c r="H435" s="41" t="s">
        <v>15</v>
      </c>
      <c r="I435" s="41">
        <v>100</v>
      </c>
      <c r="J435" s="41">
        <v>0</v>
      </c>
      <c r="K435" s="41">
        <v>0</v>
      </c>
      <c r="L435" s="48">
        <v>0</v>
      </c>
    </row>
    <row r="436" spans="1:12" x14ac:dyDescent="0.3">
      <c r="A436" s="160"/>
      <c r="B436" s="127"/>
      <c r="C436" s="41" t="s">
        <v>711</v>
      </c>
      <c r="D436" s="41">
        <v>1.684681E-2</v>
      </c>
      <c r="E436" s="41">
        <v>0</v>
      </c>
      <c r="F436" s="41">
        <v>0</v>
      </c>
      <c r="G436" s="41">
        <v>5.6156033333333299E-3</v>
      </c>
      <c r="H436" s="41" t="s">
        <v>15</v>
      </c>
      <c r="I436" s="41">
        <v>100</v>
      </c>
      <c r="J436" s="41">
        <v>0</v>
      </c>
      <c r="K436" s="41">
        <v>0</v>
      </c>
      <c r="L436" s="48">
        <v>0</v>
      </c>
    </row>
    <row r="437" spans="1:12" x14ac:dyDescent="0.3">
      <c r="A437" s="160"/>
      <c r="B437" s="127"/>
      <c r="C437" s="41" t="s">
        <v>712</v>
      </c>
      <c r="D437" s="41">
        <v>1.6015149999999999E-2</v>
      </c>
      <c r="E437" s="41">
        <v>0</v>
      </c>
      <c r="F437" s="41">
        <v>0</v>
      </c>
      <c r="G437" s="41">
        <v>5.3383833333333301E-3</v>
      </c>
      <c r="H437" s="41" t="s">
        <v>15</v>
      </c>
      <c r="I437" s="41">
        <v>100</v>
      </c>
      <c r="J437" s="41">
        <v>0</v>
      </c>
      <c r="K437" s="41">
        <v>0</v>
      </c>
      <c r="L437" s="48">
        <v>0</v>
      </c>
    </row>
    <row r="438" spans="1:12" x14ac:dyDescent="0.3">
      <c r="A438" s="160"/>
      <c r="B438" s="127"/>
      <c r="C438" s="41" t="s">
        <v>715</v>
      </c>
      <c r="D438" s="41">
        <v>1.517026E-2</v>
      </c>
      <c r="E438" s="41">
        <v>0</v>
      </c>
      <c r="F438" s="41">
        <v>0</v>
      </c>
      <c r="G438" s="41">
        <v>5.0567533333333303E-3</v>
      </c>
      <c r="H438" s="41" t="s">
        <v>15</v>
      </c>
      <c r="I438" s="41">
        <v>100</v>
      </c>
      <c r="J438" s="41">
        <v>0</v>
      </c>
      <c r="K438" s="41">
        <v>0</v>
      </c>
      <c r="L438" s="48">
        <v>0</v>
      </c>
    </row>
    <row r="439" spans="1:12" x14ac:dyDescent="0.3">
      <c r="A439" s="160"/>
      <c r="B439" s="127"/>
      <c r="C439" s="41" t="s">
        <v>716</v>
      </c>
      <c r="D439" s="41">
        <v>1.2239369999999999E-2</v>
      </c>
      <c r="E439" s="41">
        <v>1.87126E-3</v>
      </c>
      <c r="F439" s="41">
        <v>0</v>
      </c>
      <c r="G439" s="41">
        <v>4.7035433333333298E-3</v>
      </c>
      <c r="H439" s="41" t="s">
        <v>15</v>
      </c>
      <c r="I439" s="41">
        <v>86.738650223271407</v>
      </c>
      <c r="J439" s="41">
        <v>13.261349776728601</v>
      </c>
      <c r="K439" s="41">
        <v>0</v>
      </c>
      <c r="L439" s="48">
        <v>0</v>
      </c>
    </row>
    <row r="440" spans="1:12" x14ac:dyDescent="0.3">
      <c r="A440" s="160"/>
      <c r="B440" s="127"/>
      <c r="C440" s="41" t="s">
        <v>718</v>
      </c>
      <c r="D440" s="41">
        <v>7.6095599999999996E-3</v>
      </c>
      <c r="E440" s="41">
        <v>3.1590000000000001E-5</v>
      </c>
      <c r="F440" s="41">
        <v>4.2339999999999999E-3</v>
      </c>
      <c r="G440" s="41">
        <v>3.9583833333333299E-3</v>
      </c>
      <c r="H440" s="41" t="s">
        <v>15</v>
      </c>
      <c r="I440" s="41">
        <v>64.079695835421006</v>
      </c>
      <c r="J440" s="41">
        <v>0.26601769240809597</v>
      </c>
      <c r="K440" s="41">
        <v>35.654286472170902</v>
      </c>
      <c r="L440" s="48">
        <v>0</v>
      </c>
    </row>
    <row r="441" spans="1:12" x14ac:dyDescent="0.3">
      <c r="A441" s="160"/>
      <c r="B441" s="127"/>
      <c r="C441" s="41" t="s">
        <v>824</v>
      </c>
      <c r="D441" s="41">
        <v>7.0424800000000003E-3</v>
      </c>
      <c r="E441" s="41">
        <v>4.0259999999999997E-5</v>
      </c>
      <c r="F441" s="41">
        <v>4.0142600000000004E-3</v>
      </c>
      <c r="G441" s="41">
        <v>3.699E-3</v>
      </c>
      <c r="H441" s="41" t="s">
        <v>15</v>
      </c>
      <c r="I441" s="41">
        <v>63.462917905740298</v>
      </c>
      <c r="J441" s="41">
        <v>0.36280075696134101</v>
      </c>
      <c r="K441" s="41">
        <v>36.174281337298403</v>
      </c>
      <c r="L441" s="48">
        <v>0</v>
      </c>
    </row>
    <row r="442" spans="1:12" x14ac:dyDescent="0.3">
      <c r="A442" s="160"/>
      <c r="B442" s="127"/>
      <c r="C442" s="41" t="s">
        <v>723</v>
      </c>
      <c r="D442" s="41">
        <v>1.3213000000000001E-2</v>
      </c>
      <c r="E442" s="41">
        <v>0</v>
      </c>
      <c r="F442" s="41">
        <v>0</v>
      </c>
      <c r="G442" s="41">
        <v>4.4043333333333304E-3</v>
      </c>
      <c r="H442" s="41" t="s">
        <v>15</v>
      </c>
      <c r="I442" s="41">
        <v>100</v>
      </c>
      <c r="J442" s="41">
        <v>0</v>
      </c>
      <c r="K442" s="41">
        <v>0</v>
      </c>
      <c r="L442" s="48">
        <v>0</v>
      </c>
    </row>
    <row r="443" spans="1:12" x14ac:dyDescent="0.3">
      <c r="A443" s="160"/>
      <c r="B443" s="127"/>
      <c r="C443" s="41" t="s">
        <v>729</v>
      </c>
      <c r="D443" s="41">
        <v>1.1547699999999999E-2</v>
      </c>
      <c r="E443" s="41">
        <v>0</v>
      </c>
      <c r="F443" s="41">
        <v>0</v>
      </c>
      <c r="G443" s="41">
        <v>3.8492333333333302E-3</v>
      </c>
      <c r="H443" s="41" t="s">
        <v>15</v>
      </c>
      <c r="I443" s="41">
        <v>100</v>
      </c>
      <c r="J443" s="41">
        <v>0</v>
      </c>
      <c r="K443" s="41">
        <v>0</v>
      </c>
      <c r="L443" s="48">
        <v>0</v>
      </c>
    </row>
    <row r="444" spans="1:12" x14ac:dyDescent="0.3">
      <c r="A444" s="160"/>
      <c r="B444" s="127"/>
      <c r="C444" s="41" t="s">
        <v>730</v>
      </c>
      <c r="D444" s="41">
        <v>1.265256E-2</v>
      </c>
      <c r="E444" s="41">
        <v>0</v>
      </c>
      <c r="F444" s="41">
        <v>0</v>
      </c>
      <c r="G444" s="41">
        <v>4.2175199999999998E-3</v>
      </c>
      <c r="H444" s="41" t="s">
        <v>15</v>
      </c>
      <c r="I444" s="41">
        <v>100</v>
      </c>
      <c r="J444" s="41">
        <v>0</v>
      </c>
      <c r="K444" s="41">
        <v>0</v>
      </c>
      <c r="L444" s="48">
        <v>0</v>
      </c>
    </row>
    <row r="445" spans="1:12" x14ac:dyDescent="0.3">
      <c r="A445" s="160"/>
      <c r="B445" s="127"/>
      <c r="C445" s="41" t="s">
        <v>732</v>
      </c>
      <c r="D445" s="41">
        <v>1.1662519999999999E-2</v>
      </c>
      <c r="E445" s="41">
        <v>0</v>
      </c>
      <c r="F445" s="41">
        <v>0</v>
      </c>
      <c r="G445" s="41">
        <v>3.88750666666667E-3</v>
      </c>
      <c r="H445" s="41" t="s">
        <v>15</v>
      </c>
      <c r="I445" s="41">
        <v>100</v>
      </c>
      <c r="J445" s="41">
        <v>0</v>
      </c>
      <c r="K445" s="41">
        <v>0</v>
      </c>
      <c r="L445" s="48">
        <v>0</v>
      </c>
    </row>
    <row r="446" spans="1:12" x14ac:dyDescent="0.3">
      <c r="A446" s="160"/>
      <c r="B446" s="127"/>
      <c r="C446" s="41" t="s">
        <v>733</v>
      </c>
      <c r="D446" s="41">
        <v>1.087574E-2</v>
      </c>
      <c r="E446" s="41">
        <v>0</v>
      </c>
      <c r="F446" s="41">
        <v>7.6389000000000003E-4</v>
      </c>
      <c r="G446" s="41">
        <v>3.8798766666666702E-3</v>
      </c>
      <c r="H446" s="41" t="s">
        <v>15</v>
      </c>
      <c r="I446" s="41">
        <v>93.4371625214891</v>
      </c>
      <c r="J446" s="41">
        <v>0</v>
      </c>
      <c r="K446" s="41">
        <v>6.56283747851091</v>
      </c>
      <c r="L446" s="48">
        <v>0</v>
      </c>
    </row>
    <row r="447" spans="1:12" x14ac:dyDescent="0.3">
      <c r="A447" s="160"/>
      <c r="B447" s="127"/>
      <c r="C447" s="41" t="s">
        <v>734</v>
      </c>
      <c r="D447" s="41">
        <v>1.117304E-2</v>
      </c>
      <c r="E447" s="41">
        <v>0</v>
      </c>
      <c r="F447" s="41">
        <v>0</v>
      </c>
      <c r="G447" s="41">
        <v>3.7243466666666701E-3</v>
      </c>
      <c r="H447" s="41" t="s">
        <v>15</v>
      </c>
      <c r="I447" s="41">
        <v>100</v>
      </c>
      <c r="J447" s="41">
        <v>0</v>
      </c>
      <c r="K447" s="41">
        <v>0</v>
      </c>
      <c r="L447" s="48">
        <v>0</v>
      </c>
    </row>
    <row r="448" spans="1:12" x14ac:dyDescent="0.3">
      <c r="A448" s="160"/>
      <c r="B448" s="127"/>
      <c r="C448" s="41" t="s">
        <v>739</v>
      </c>
      <c r="D448" s="41">
        <v>9.6767799999999994E-3</v>
      </c>
      <c r="E448" s="41">
        <v>0</v>
      </c>
      <c r="F448" s="41">
        <v>0</v>
      </c>
      <c r="G448" s="41">
        <v>3.2255933333333298E-3</v>
      </c>
      <c r="H448" s="41" t="s">
        <v>15</v>
      </c>
      <c r="I448" s="41">
        <v>100</v>
      </c>
      <c r="J448" s="41">
        <v>0</v>
      </c>
      <c r="K448" s="41">
        <v>0</v>
      </c>
      <c r="L448" s="48">
        <v>0</v>
      </c>
    </row>
    <row r="449" spans="1:12" x14ac:dyDescent="0.3">
      <c r="A449" s="160"/>
      <c r="B449" s="127"/>
      <c r="C449" s="41" t="s">
        <v>743</v>
      </c>
      <c r="D449" s="41">
        <v>8.5585599999999998E-3</v>
      </c>
      <c r="E449" s="41">
        <v>0</v>
      </c>
      <c r="F449" s="41">
        <v>0</v>
      </c>
      <c r="G449" s="41">
        <v>2.8528533333333299E-3</v>
      </c>
      <c r="H449" s="41" t="s">
        <v>15</v>
      </c>
      <c r="I449" s="41">
        <v>100</v>
      </c>
      <c r="J449" s="41">
        <v>0</v>
      </c>
      <c r="K449" s="41">
        <v>0</v>
      </c>
      <c r="L449" s="48">
        <v>0</v>
      </c>
    </row>
    <row r="450" spans="1:12" x14ac:dyDescent="0.3">
      <c r="A450" s="160"/>
      <c r="B450" s="127"/>
      <c r="C450" s="41" t="s">
        <v>744</v>
      </c>
      <c r="D450" s="41">
        <v>8.5098499999999994E-3</v>
      </c>
      <c r="E450" s="41">
        <v>3.7219999999999999E-5</v>
      </c>
      <c r="F450" s="41">
        <v>0</v>
      </c>
      <c r="G450" s="41">
        <v>2.8490233333333301E-3</v>
      </c>
      <c r="H450" s="41" t="s">
        <v>15</v>
      </c>
      <c r="I450" s="41">
        <v>99.564529131035599</v>
      </c>
      <c r="J450" s="41">
        <v>0.43547086896445197</v>
      </c>
      <c r="K450" s="41">
        <v>0</v>
      </c>
      <c r="L450" s="48">
        <v>0</v>
      </c>
    </row>
    <row r="451" spans="1:12" x14ac:dyDescent="0.3">
      <c r="A451" s="160"/>
      <c r="B451" s="127"/>
      <c r="C451" s="41" t="s">
        <v>746</v>
      </c>
      <c r="D451" s="41">
        <v>6.8587400000000003E-3</v>
      </c>
      <c r="E451" s="41">
        <v>0</v>
      </c>
      <c r="F451" s="41">
        <v>3.485E-5</v>
      </c>
      <c r="G451" s="41">
        <v>2.2978633333333299E-3</v>
      </c>
      <c r="H451" s="41" t="s">
        <v>15</v>
      </c>
      <c r="I451" s="41">
        <v>99.494457894942997</v>
      </c>
      <c r="J451" s="41">
        <v>0</v>
      </c>
      <c r="K451" s="41">
        <v>0.50554210505701702</v>
      </c>
      <c r="L451" s="48">
        <v>0</v>
      </c>
    </row>
    <row r="452" spans="1:12" x14ac:dyDescent="0.3">
      <c r="A452" s="160"/>
      <c r="B452" s="127"/>
      <c r="C452" s="41" t="s">
        <v>747</v>
      </c>
      <c r="D452" s="41">
        <v>5.39567E-3</v>
      </c>
      <c r="E452" s="41">
        <v>0</v>
      </c>
      <c r="F452" s="41">
        <v>0</v>
      </c>
      <c r="G452" s="41">
        <v>1.79855666666667E-3</v>
      </c>
      <c r="H452" s="41" t="s">
        <v>15</v>
      </c>
      <c r="I452" s="41">
        <v>100</v>
      </c>
      <c r="J452" s="41">
        <v>0</v>
      </c>
      <c r="K452" s="41">
        <v>0</v>
      </c>
      <c r="L452" s="48">
        <v>0</v>
      </c>
    </row>
    <row r="453" spans="1:12" x14ac:dyDescent="0.3">
      <c r="A453" s="160"/>
      <c r="B453" s="127" t="s">
        <v>2023</v>
      </c>
      <c r="C453" s="41" t="s">
        <v>754</v>
      </c>
      <c r="D453" s="41">
        <v>0.62878551999999999</v>
      </c>
      <c r="E453" s="41">
        <v>48.745136189999997</v>
      </c>
      <c r="F453" s="41">
        <v>30.69440715</v>
      </c>
      <c r="G453" s="41">
        <v>26.689442953333302</v>
      </c>
      <c r="H453" s="41" t="s">
        <v>16</v>
      </c>
      <c r="I453" s="41">
        <v>0.78531115729845702</v>
      </c>
      <c r="J453" s="41">
        <v>60.879422468316001</v>
      </c>
      <c r="K453" s="41">
        <v>38.335266374385498</v>
      </c>
      <c r="L453" s="48">
        <v>0</v>
      </c>
    </row>
    <row r="454" spans="1:12" x14ac:dyDescent="0.3">
      <c r="A454" s="160"/>
      <c r="B454" s="127"/>
      <c r="C454" s="41" t="s">
        <v>247</v>
      </c>
      <c r="D454" s="41">
        <v>0.30671147999999998</v>
      </c>
      <c r="E454" s="41">
        <v>18.39718178</v>
      </c>
      <c r="F454" s="41">
        <v>10.186227779999999</v>
      </c>
      <c r="G454" s="41">
        <v>9.6300403466666697</v>
      </c>
      <c r="H454" s="41" t="s">
        <v>16</v>
      </c>
      <c r="I454" s="41">
        <v>1.06164830384525</v>
      </c>
      <c r="J454" s="41">
        <v>63.679836282195097</v>
      </c>
      <c r="K454" s="41">
        <v>35.2585154139596</v>
      </c>
      <c r="L454" s="48">
        <v>0</v>
      </c>
    </row>
    <row r="455" spans="1:12" x14ac:dyDescent="0.3">
      <c r="A455" s="160"/>
      <c r="B455" s="127"/>
      <c r="C455" s="41" t="s">
        <v>250</v>
      </c>
      <c r="D455" s="41">
        <v>0.24697258999999999</v>
      </c>
      <c r="E455" s="41">
        <v>6.5915399299999997</v>
      </c>
      <c r="F455" s="41">
        <v>4.2807791100000001</v>
      </c>
      <c r="G455" s="41">
        <v>3.70643054333333</v>
      </c>
      <c r="H455" s="41" t="s">
        <v>16</v>
      </c>
      <c r="I455" s="41">
        <v>2.2211180191880602</v>
      </c>
      <c r="J455" s="41">
        <v>59.280214507693401</v>
      </c>
      <c r="K455" s="41">
        <v>38.498667473118502</v>
      </c>
      <c r="L455" s="48">
        <v>0</v>
      </c>
    </row>
    <row r="456" spans="1:12" x14ac:dyDescent="0.3">
      <c r="A456" s="160"/>
      <c r="B456" s="127"/>
      <c r="C456" s="41" t="s">
        <v>251</v>
      </c>
      <c r="D456" s="41">
        <v>2.2518300000000002E-2</v>
      </c>
      <c r="E456" s="41">
        <v>5.3262283300000002</v>
      </c>
      <c r="F456" s="41">
        <v>0.91800658999999996</v>
      </c>
      <c r="G456" s="41">
        <v>2.0889177399999999</v>
      </c>
      <c r="H456" s="41" t="s">
        <v>16</v>
      </c>
      <c r="I456" s="41">
        <v>0.35932961151452503</v>
      </c>
      <c r="J456" s="41">
        <v>84.9918313840991</v>
      </c>
      <c r="K456" s="41">
        <v>14.648839004386399</v>
      </c>
      <c r="L456" s="48">
        <v>0</v>
      </c>
    </row>
    <row r="457" spans="1:12" x14ac:dyDescent="0.3">
      <c r="A457" s="160"/>
      <c r="B457" s="127"/>
      <c r="C457" s="41" t="s">
        <v>265</v>
      </c>
      <c r="D457" s="41">
        <v>1.8198220000000001E-2</v>
      </c>
      <c r="E457" s="41">
        <v>0.78894207000000005</v>
      </c>
      <c r="F457" s="41">
        <v>0.28251018999999999</v>
      </c>
      <c r="G457" s="41">
        <v>0.36321682666666699</v>
      </c>
      <c r="H457" s="41" t="s">
        <v>16</v>
      </c>
      <c r="I457" s="41">
        <v>1.6700970021139301</v>
      </c>
      <c r="J457" s="41">
        <v>72.403223279450103</v>
      </c>
      <c r="K457" s="41">
        <v>25.926679718435999</v>
      </c>
      <c r="L457" s="48">
        <v>0</v>
      </c>
    </row>
    <row r="458" spans="1:12" x14ac:dyDescent="0.3">
      <c r="A458" s="160"/>
      <c r="B458" s="127"/>
      <c r="C458" s="41" t="s">
        <v>268</v>
      </c>
      <c r="D458" s="41">
        <v>6.4240000000000005E-2</v>
      </c>
      <c r="E458" s="41">
        <v>0.51732274</v>
      </c>
      <c r="F458" s="41">
        <v>0.36859333</v>
      </c>
      <c r="G458" s="41">
        <v>0.31671869000000002</v>
      </c>
      <c r="H458" s="41" t="s">
        <v>16</v>
      </c>
      <c r="I458" s="41">
        <v>6.7609945385077603</v>
      </c>
      <c r="J458" s="41">
        <v>54.446080631785101</v>
      </c>
      <c r="K458" s="41">
        <v>38.792924829707196</v>
      </c>
      <c r="L458" s="48">
        <v>0</v>
      </c>
    </row>
    <row r="459" spans="1:12" x14ac:dyDescent="0.3">
      <c r="A459" s="160"/>
      <c r="B459" s="127"/>
      <c r="C459" s="41" t="s">
        <v>293</v>
      </c>
      <c r="D459" s="41">
        <v>5.2724800000000004E-3</v>
      </c>
      <c r="E459" s="41">
        <v>0.31610210999999999</v>
      </c>
      <c r="F459" s="41">
        <v>9.9528480000000003E-2</v>
      </c>
      <c r="G459" s="41">
        <v>0.140301023333333</v>
      </c>
      <c r="H459" s="41" t="s">
        <v>16</v>
      </c>
      <c r="I459" s="41">
        <v>1.25265895542173</v>
      </c>
      <c r="J459" s="41">
        <v>75.100927631627897</v>
      </c>
      <c r="K459" s="41">
        <v>23.646413412950398</v>
      </c>
      <c r="L459" s="48">
        <v>3.0000000000000001E-3</v>
      </c>
    </row>
    <row r="460" spans="1:12" x14ac:dyDescent="0.3">
      <c r="A460" s="160"/>
      <c r="B460" s="127"/>
      <c r="C460" s="41" t="s">
        <v>295</v>
      </c>
      <c r="D460" s="41">
        <v>6.6497400000000003E-3</v>
      </c>
      <c r="E460" s="41">
        <v>0.41499215</v>
      </c>
      <c r="F460" s="41">
        <v>3.8055039999999998E-2</v>
      </c>
      <c r="G460" s="41">
        <v>0.15323231000000001</v>
      </c>
      <c r="H460" s="41" t="s">
        <v>16</v>
      </c>
      <c r="I460" s="41">
        <v>1.4465487076452701</v>
      </c>
      <c r="J460" s="41">
        <v>90.275162377090496</v>
      </c>
      <c r="K460" s="41">
        <v>8.2782889152642394</v>
      </c>
      <c r="L460" s="48">
        <v>2E-3</v>
      </c>
    </row>
    <row r="461" spans="1:12" x14ac:dyDescent="0.3">
      <c r="A461" s="160"/>
      <c r="B461" s="127"/>
      <c r="C461" s="41" t="s">
        <v>297</v>
      </c>
      <c r="D461" s="41">
        <v>5.9090669999999998E-2</v>
      </c>
      <c r="E461" s="41">
        <v>0.20936774</v>
      </c>
      <c r="F461" s="41">
        <v>0.17985300000000001</v>
      </c>
      <c r="G461" s="41">
        <v>0.149437136666667</v>
      </c>
      <c r="H461" s="41" t="s">
        <v>16</v>
      </c>
      <c r="I461" s="41">
        <v>13.180719625226599</v>
      </c>
      <c r="J461" s="41">
        <v>46.7014078450513</v>
      </c>
      <c r="K461" s="41">
        <v>40.117872529722099</v>
      </c>
      <c r="L461" s="48">
        <v>0.02</v>
      </c>
    </row>
    <row r="462" spans="1:12" x14ac:dyDescent="0.3">
      <c r="A462" s="160"/>
      <c r="B462" s="127"/>
      <c r="C462" s="41" t="s">
        <v>328</v>
      </c>
      <c r="D462" s="41">
        <v>1.31244E-3</v>
      </c>
      <c r="E462" s="41">
        <v>0.21728781</v>
      </c>
      <c r="F462" s="41">
        <v>6.0516519999999997E-2</v>
      </c>
      <c r="G462" s="41">
        <v>9.3038923333333301E-2</v>
      </c>
      <c r="H462" s="41" t="s">
        <v>16</v>
      </c>
      <c r="I462" s="41">
        <v>0.470211804185037</v>
      </c>
      <c r="J462" s="41">
        <v>77.848353576175299</v>
      </c>
      <c r="K462" s="41">
        <v>21.681434619639699</v>
      </c>
      <c r="L462" s="48">
        <v>0</v>
      </c>
    </row>
    <row r="463" spans="1:12" x14ac:dyDescent="0.3">
      <c r="A463" s="160"/>
      <c r="B463" s="127"/>
      <c r="C463" s="41" t="s">
        <v>353</v>
      </c>
      <c r="D463" s="41">
        <v>2.1385330000000001E-2</v>
      </c>
      <c r="E463" s="41">
        <v>0.11360515</v>
      </c>
      <c r="F463" s="41">
        <v>8.1801849999999995E-2</v>
      </c>
      <c r="G463" s="41">
        <v>7.2264110000000006E-2</v>
      </c>
      <c r="H463" s="41" t="s">
        <v>16</v>
      </c>
      <c r="I463" s="41">
        <v>9.8644310894209202</v>
      </c>
      <c r="J463" s="41">
        <v>52.402753363091797</v>
      </c>
      <c r="K463" s="41">
        <v>37.732815547487299</v>
      </c>
      <c r="L463" s="48">
        <v>7.0000000000000001E-3</v>
      </c>
    </row>
    <row r="464" spans="1:12" x14ac:dyDescent="0.3">
      <c r="A464" s="160"/>
      <c r="B464" s="127"/>
      <c r="C464" s="41" t="s">
        <v>394</v>
      </c>
      <c r="D464" s="41">
        <v>1.6611499999999999E-3</v>
      </c>
      <c r="E464" s="41">
        <v>0.12235756</v>
      </c>
      <c r="F464" s="41">
        <v>2.5934220000000001E-2</v>
      </c>
      <c r="G464" s="41">
        <v>4.9984309999999997E-2</v>
      </c>
      <c r="H464" s="41" t="s">
        <v>16</v>
      </c>
      <c r="I464" s="41">
        <v>1.1077809549970099</v>
      </c>
      <c r="J464" s="41">
        <v>81.5973119031419</v>
      </c>
      <c r="K464" s="41">
        <v>17.294907141861099</v>
      </c>
      <c r="L464" s="48">
        <v>0</v>
      </c>
    </row>
    <row r="465" spans="1:12" x14ac:dyDescent="0.3">
      <c r="A465" s="160"/>
      <c r="B465" s="127"/>
      <c r="C465" s="41" t="s">
        <v>404</v>
      </c>
      <c r="D465" s="41">
        <v>1.5932999999999999E-2</v>
      </c>
      <c r="E465" s="41">
        <v>0.111818</v>
      </c>
      <c r="F465" s="41">
        <v>2.6629590000000002E-2</v>
      </c>
      <c r="G465" s="41">
        <v>5.1460196666666701E-2</v>
      </c>
      <c r="H465" s="41" t="s">
        <v>16</v>
      </c>
      <c r="I465" s="41">
        <v>10.3205979456355</v>
      </c>
      <c r="J465" s="41">
        <v>72.430089818933794</v>
      </c>
      <c r="K465" s="41">
        <v>17.249312235430601</v>
      </c>
      <c r="L465" s="48">
        <v>0</v>
      </c>
    </row>
    <row r="466" spans="1:12" x14ac:dyDescent="0.3">
      <c r="A466" s="160"/>
      <c r="B466" s="127"/>
      <c r="C466" s="41" t="s">
        <v>764</v>
      </c>
      <c r="D466" s="41">
        <v>6.6761499999999996E-3</v>
      </c>
      <c r="E466" s="41">
        <v>9.5790520000000004E-2</v>
      </c>
      <c r="F466" s="41">
        <v>3.1781440000000001E-2</v>
      </c>
      <c r="G466" s="41">
        <v>4.4749369999999997E-2</v>
      </c>
      <c r="H466" s="41" t="s">
        <v>16</v>
      </c>
      <c r="I466" s="41">
        <v>4.9729936607673704</v>
      </c>
      <c r="J466" s="41">
        <v>71.353347171889396</v>
      </c>
      <c r="K466" s="41">
        <v>23.6736591673432</v>
      </c>
      <c r="L466" s="48">
        <v>7.0000000000000001E-3</v>
      </c>
    </row>
    <row r="467" spans="1:12" x14ac:dyDescent="0.3">
      <c r="A467" s="160"/>
      <c r="B467" s="127"/>
      <c r="C467" s="41" t="s">
        <v>415</v>
      </c>
      <c r="D467" s="41">
        <v>1.0233E-4</v>
      </c>
      <c r="E467" s="41">
        <v>7.9982259999999999E-2</v>
      </c>
      <c r="F467" s="41">
        <v>4.3876699999999998E-2</v>
      </c>
      <c r="G467" s="41">
        <v>4.1320429999999998E-2</v>
      </c>
      <c r="H467" s="41" t="s">
        <v>16</v>
      </c>
      <c r="I467" s="41">
        <v>8.2549963783048699E-2</v>
      </c>
      <c r="J467" s="41">
        <v>64.521964881133499</v>
      </c>
      <c r="K467" s="41">
        <v>35.395485155083499</v>
      </c>
      <c r="L467" s="48">
        <v>0</v>
      </c>
    </row>
    <row r="468" spans="1:12" x14ac:dyDescent="0.3">
      <c r="A468" s="160"/>
      <c r="B468" s="127"/>
      <c r="C468" s="41" t="s">
        <v>451</v>
      </c>
      <c r="D468" s="41">
        <v>9.1209299999999993E-3</v>
      </c>
      <c r="E468" s="41">
        <v>4.3237480000000002E-2</v>
      </c>
      <c r="F468" s="41">
        <v>3.2848929999999998E-2</v>
      </c>
      <c r="G468" s="41">
        <v>2.8402446666666699E-2</v>
      </c>
      <c r="H468" s="41" t="s">
        <v>16</v>
      </c>
      <c r="I468" s="41">
        <v>10.704394715291</v>
      </c>
      <c r="J468" s="41">
        <v>50.743844368337299</v>
      </c>
      <c r="K468" s="41">
        <v>38.551760916371798</v>
      </c>
      <c r="L468" s="48">
        <v>5.1999999999999998E-2</v>
      </c>
    </row>
    <row r="469" spans="1:12" x14ac:dyDescent="0.3">
      <c r="A469" s="160"/>
      <c r="B469" s="127"/>
      <c r="C469" s="41" t="s">
        <v>460</v>
      </c>
      <c r="D469" s="41">
        <v>1.5806959999999998E-2</v>
      </c>
      <c r="E469" s="41">
        <v>6.5521999999999997E-2</v>
      </c>
      <c r="F469" s="41">
        <v>1.041593E-2</v>
      </c>
      <c r="G469" s="41">
        <v>3.0581629999999999E-2</v>
      </c>
      <c r="H469" s="41" t="s">
        <v>16</v>
      </c>
      <c r="I469" s="41">
        <v>17.229253858171301</v>
      </c>
      <c r="J469" s="41">
        <v>71.417601568872101</v>
      </c>
      <c r="K469" s="41">
        <v>11.3531445729566</v>
      </c>
      <c r="L469" s="48">
        <v>1E-3</v>
      </c>
    </row>
    <row r="470" spans="1:12" x14ac:dyDescent="0.3">
      <c r="A470" s="160"/>
      <c r="B470" s="127"/>
      <c r="C470" s="41" t="s">
        <v>774</v>
      </c>
      <c r="D470" s="41">
        <v>1.28426E-3</v>
      </c>
      <c r="E470" s="41">
        <v>7.151863E-2</v>
      </c>
      <c r="F470" s="41">
        <v>1.131707E-2</v>
      </c>
      <c r="G470" s="41">
        <v>2.80399866666667E-2</v>
      </c>
      <c r="H470" s="41" t="s">
        <v>16</v>
      </c>
      <c r="I470" s="41">
        <v>1.52670067841212</v>
      </c>
      <c r="J470" s="41">
        <v>85.01980980495</v>
      </c>
      <c r="K470" s="41">
        <v>13.4534895166379</v>
      </c>
      <c r="L470" s="48">
        <v>0</v>
      </c>
    </row>
    <row r="471" spans="1:12" x14ac:dyDescent="0.3">
      <c r="A471" s="160"/>
      <c r="B471" s="127"/>
      <c r="C471" s="41" t="s">
        <v>481</v>
      </c>
      <c r="D471" s="41">
        <v>4.4326000000000001E-4</v>
      </c>
      <c r="E471" s="41">
        <v>3.9990070000000003E-2</v>
      </c>
      <c r="F471" s="41">
        <v>2.9175670000000001E-2</v>
      </c>
      <c r="G471" s="41">
        <v>2.3203000000000001E-2</v>
      </c>
      <c r="H471" s="41" t="s">
        <v>16</v>
      </c>
      <c r="I471" s="41">
        <v>0.63678547314284095</v>
      </c>
      <c r="J471" s="41">
        <v>57.449568302949302</v>
      </c>
      <c r="K471" s="41">
        <v>41.913646223907797</v>
      </c>
      <c r="L471" s="48">
        <v>0</v>
      </c>
    </row>
    <row r="472" spans="1:12" x14ac:dyDescent="0.3">
      <c r="A472" s="160"/>
      <c r="B472" s="127"/>
      <c r="C472" s="41" t="s">
        <v>778</v>
      </c>
      <c r="D472" s="41">
        <v>4.1295999999999998E-4</v>
      </c>
      <c r="E472" s="41">
        <v>5.6506149999999998E-2</v>
      </c>
      <c r="F472" s="41">
        <v>1.238181E-2</v>
      </c>
      <c r="G472" s="41">
        <v>2.3100306666666699E-2</v>
      </c>
      <c r="H472" s="41" t="s">
        <v>16</v>
      </c>
      <c r="I472" s="41">
        <v>0.59589396504404302</v>
      </c>
      <c r="J472" s="41">
        <v>81.537373529817501</v>
      </c>
      <c r="K472" s="41">
        <v>17.866732505138501</v>
      </c>
      <c r="L472" s="48">
        <v>0</v>
      </c>
    </row>
    <row r="473" spans="1:12" x14ac:dyDescent="0.3">
      <c r="A473" s="160"/>
      <c r="B473" s="127"/>
      <c r="C473" s="41" t="s">
        <v>489</v>
      </c>
      <c r="D473" s="41">
        <v>4.98526E-3</v>
      </c>
      <c r="E473" s="41">
        <v>3.3765040000000003E-2</v>
      </c>
      <c r="F473" s="41">
        <v>3.0762959999999999E-2</v>
      </c>
      <c r="G473" s="41">
        <v>2.3171086666666701E-2</v>
      </c>
      <c r="H473" s="41" t="s">
        <v>16</v>
      </c>
      <c r="I473" s="41">
        <v>7.1716676789435603</v>
      </c>
      <c r="J473" s="41">
        <v>48.573523957875103</v>
      </c>
      <c r="K473" s="41">
        <v>44.254808363181297</v>
      </c>
      <c r="L473" s="48">
        <v>1.2E-2</v>
      </c>
    </row>
    <row r="474" spans="1:12" x14ac:dyDescent="0.3">
      <c r="A474" s="160"/>
      <c r="B474" s="127"/>
      <c r="C474" s="41" t="s">
        <v>505</v>
      </c>
      <c r="D474" s="41">
        <v>1.106096E-2</v>
      </c>
      <c r="E474" s="41">
        <v>5.2216810000000002E-2</v>
      </c>
      <c r="F474" s="41">
        <v>5.30467E-3</v>
      </c>
      <c r="G474" s="41">
        <v>2.2860813333333299E-2</v>
      </c>
      <c r="H474" s="41" t="s">
        <v>16</v>
      </c>
      <c r="I474" s="41">
        <v>16.127976782394999</v>
      </c>
      <c r="J474" s="41">
        <v>76.137288203802598</v>
      </c>
      <c r="K474" s="41">
        <v>7.7347350138023696</v>
      </c>
      <c r="L474" s="48">
        <v>1E-3</v>
      </c>
    </row>
    <row r="475" spans="1:12" x14ac:dyDescent="0.3">
      <c r="A475" s="160"/>
      <c r="B475" s="127"/>
      <c r="C475" s="41" t="s">
        <v>532</v>
      </c>
      <c r="D475" s="41">
        <v>4.9329600000000001E-3</v>
      </c>
      <c r="E475" s="41">
        <v>3.406841E-2</v>
      </c>
      <c r="F475" s="41">
        <v>1.19693E-2</v>
      </c>
      <c r="G475" s="41">
        <v>1.6990223333333301E-2</v>
      </c>
      <c r="H475" s="41" t="s">
        <v>16</v>
      </c>
      <c r="I475" s="41">
        <v>9.6780364079969896</v>
      </c>
      <c r="J475" s="41">
        <v>66.839243039183103</v>
      </c>
      <c r="K475" s="41">
        <v>23.482720552819899</v>
      </c>
      <c r="L475" s="48">
        <v>0</v>
      </c>
    </row>
    <row r="476" spans="1:12" x14ac:dyDescent="0.3">
      <c r="A476" s="160"/>
      <c r="B476" s="127"/>
      <c r="C476" s="41" t="s">
        <v>546</v>
      </c>
      <c r="D476" s="41">
        <v>5.5584999999999999E-4</v>
      </c>
      <c r="E476" s="41">
        <v>3.9226190000000001E-2</v>
      </c>
      <c r="F476" s="41">
        <v>8.6707399999999997E-3</v>
      </c>
      <c r="G476" s="41">
        <v>1.61509266666667E-2</v>
      </c>
      <c r="H476" s="41" t="s">
        <v>16</v>
      </c>
      <c r="I476" s="41">
        <v>1.14719939702118</v>
      </c>
      <c r="J476" s="41">
        <v>80.957563219282804</v>
      </c>
      <c r="K476" s="41">
        <v>17.895237383695999</v>
      </c>
      <c r="L476" s="48">
        <v>3.0000000000000001E-3</v>
      </c>
    </row>
    <row r="477" spans="1:12" x14ac:dyDescent="0.3">
      <c r="A477" s="160"/>
      <c r="B477" s="127"/>
      <c r="C477" s="41" t="s">
        <v>553</v>
      </c>
      <c r="D477" s="41">
        <v>1.4843E-3</v>
      </c>
      <c r="E477" s="41">
        <v>3.4688410000000003E-2</v>
      </c>
      <c r="F477" s="41">
        <v>9.3078499999999995E-3</v>
      </c>
      <c r="G477" s="41">
        <v>1.51601866666667E-2</v>
      </c>
      <c r="H477" s="41" t="s">
        <v>16</v>
      </c>
      <c r="I477" s="41">
        <v>3.26359218092301</v>
      </c>
      <c r="J477" s="41">
        <v>76.270850666746398</v>
      </c>
      <c r="K477" s="41">
        <v>20.4655571523306</v>
      </c>
      <c r="L477" s="48">
        <v>0</v>
      </c>
    </row>
    <row r="478" spans="1:12" x14ac:dyDescent="0.3">
      <c r="A478" s="160"/>
      <c r="B478" s="127"/>
      <c r="C478" s="41" t="s">
        <v>798</v>
      </c>
      <c r="D478" s="41">
        <v>8.5722000000000001E-4</v>
      </c>
      <c r="E478" s="41">
        <v>1.9856849999999999E-2</v>
      </c>
      <c r="F478" s="41">
        <v>1.882437E-2</v>
      </c>
      <c r="G478" s="41">
        <v>1.317948E-2</v>
      </c>
      <c r="H478" s="41" t="s">
        <v>16</v>
      </c>
      <c r="I478" s="41">
        <v>2.1680673289082701</v>
      </c>
      <c r="J478" s="41">
        <v>50.221632416453502</v>
      </c>
      <c r="K478" s="41">
        <v>47.610300254638297</v>
      </c>
      <c r="L478" s="48">
        <v>0</v>
      </c>
    </row>
    <row r="479" spans="1:12" x14ac:dyDescent="0.3">
      <c r="A479" s="160"/>
      <c r="B479" s="127"/>
      <c r="C479" s="41" t="s">
        <v>664</v>
      </c>
      <c r="D479" s="41">
        <v>2.5637000000000001E-4</v>
      </c>
      <c r="E479" s="41">
        <v>1.8501960000000001E-2</v>
      </c>
      <c r="F479" s="41">
        <v>2.4923699999999998E-3</v>
      </c>
      <c r="G479" s="41">
        <v>7.0835666666666701E-3</v>
      </c>
      <c r="H479" s="41" t="s">
        <v>16</v>
      </c>
      <c r="I479" s="41">
        <v>1.20640731834716</v>
      </c>
      <c r="J479" s="41">
        <v>87.065179029396703</v>
      </c>
      <c r="K479" s="41">
        <v>11.728413652256201</v>
      </c>
      <c r="L479" s="48">
        <v>4.0000000000000001E-3</v>
      </c>
    </row>
    <row r="480" spans="1:12" x14ac:dyDescent="0.3">
      <c r="A480" s="160"/>
      <c r="B480" s="127"/>
      <c r="C480" s="41" t="s">
        <v>819</v>
      </c>
      <c r="D480" s="41">
        <v>4.7804E-4</v>
      </c>
      <c r="E480" s="41">
        <v>1.542693E-2</v>
      </c>
      <c r="F480" s="41">
        <v>1.9574800000000002E-3</v>
      </c>
      <c r="G480" s="41">
        <v>5.9541500000000001E-3</v>
      </c>
      <c r="H480" s="41" t="s">
        <v>16</v>
      </c>
      <c r="I480" s="41">
        <v>2.6762286248526901</v>
      </c>
      <c r="J480" s="41">
        <v>86.365140280308694</v>
      </c>
      <c r="K480" s="41">
        <v>10.9586310948386</v>
      </c>
      <c r="L480" s="48">
        <v>0</v>
      </c>
    </row>
    <row r="481" spans="1:12" x14ac:dyDescent="0.3">
      <c r="A481" s="160"/>
      <c r="B481" s="127"/>
      <c r="C481" s="41" t="s">
        <v>686</v>
      </c>
      <c r="D481" s="41">
        <v>5.6069999999999997E-5</v>
      </c>
      <c r="E481" s="41">
        <v>1.701022E-2</v>
      </c>
      <c r="F481" s="41">
        <v>4.2726E-4</v>
      </c>
      <c r="G481" s="41">
        <v>5.8311833333333299E-3</v>
      </c>
      <c r="H481" s="41" t="s">
        <v>16</v>
      </c>
      <c r="I481" s="41">
        <v>0.32051813382646699</v>
      </c>
      <c r="J481" s="41">
        <v>97.2370959582246</v>
      </c>
      <c r="K481" s="41">
        <v>2.4423859079489301</v>
      </c>
      <c r="L481" s="48">
        <v>0</v>
      </c>
    </row>
    <row r="482" spans="1:12" x14ac:dyDescent="0.3">
      <c r="A482" s="160"/>
      <c r="B482" s="127"/>
      <c r="C482" s="41" t="s">
        <v>688</v>
      </c>
      <c r="D482" s="41">
        <v>4.5809999999999997E-5</v>
      </c>
      <c r="E482" s="41">
        <v>1.6011930000000001E-2</v>
      </c>
      <c r="F482" s="41">
        <v>1.4241900000000001E-3</v>
      </c>
      <c r="G482" s="41">
        <v>5.8273099999999996E-3</v>
      </c>
      <c r="H482" s="41" t="s">
        <v>16</v>
      </c>
      <c r="I482" s="41">
        <v>0.26204200565955799</v>
      </c>
      <c r="J482" s="41">
        <v>91.591317434631094</v>
      </c>
      <c r="K482" s="41">
        <v>8.1466405597093701</v>
      </c>
      <c r="L482" s="48">
        <v>0</v>
      </c>
    </row>
    <row r="483" spans="1:12" x14ac:dyDescent="0.3">
      <c r="A483" s="160"/>
      <c r="B483" s="127"/>
      <c r="C483" s="41" t="s">
        <v>703</v>
      </c>
      <c r="D483" s="41">
        <v>1.7780000000000001E-3</v>
      </c>
      <c r="E483" s="41">
        <v>1.184348E-2</v>
      </c>
      <c r="F483" s="41">
        <v>3.1059000000000002E-4</v>
      </c>
      <c r="G483" s="41">
        <v>4.6440233333333303E-3</v>
      </c>
      <c r="H483" s="41" t="s">
        <v>16</v>
      </c>
      <c r="I483" s="41">
        <v>12.761922671936</v>
      </c>
      <c r="J483" s="41">
        <v>85.008760363678903</v>
      </c>
      <c r="K483" s="41">
        <v>2.2293169643850499</v>
      </c>
      <c r="L483" s="48">
        <v>2.1000000000000001E-2</v>
      </c>
    </row>
    <row r="484" spans="1:12" x14ac:dyDescent="0.3">
      <c r="A484" s="160"/>
      <c r="B484" s="127"/>
      <c r="C484" s="41" t="s">
        <v>722</v>
      </c>
      <c r="D484" s="41">
        <v>5.2539300000000004E-3</v>
      </c>
      <c r="E484" s="41">
        <v>6.3954800000000003E-3</v>
      </c>
      <c r="F484" s="41">
        <v>0</v>
      </c>
      <c r="G484" s="41">
        <v>3.8831366666666699E-3</v>
      </c>
      <c r="H484" s="41" t="s">
        <v>16</v>
      </c>
      <c r="I484" s="41">
        <v>45.1003956423544</v>
      </c>
      <c r="J484" s="41">
        <v>54.8996043576456</v>
      </c>
      <c r="K484" s="41">
        <v>0</v>
      </c>
      <c r="L484" s="48">
        <v>0</v>
      </c>
    </row>
    <row r="485" spans="1:12" x14ac:dyDescent="0.3">
      <c r="A485" s="160"/>
      <c r="B485" s="127"/>
      <c r="C485" s="41" t="s">
        <v>726</v>
      </c>
      <c r="D485" s="41">
        <v>4.0424800000000002E-3</v>
      </c>
      <c r="E485" s="41">
        <v>7.37537E-3</v>
      </c>
      <c r="F485" s="41">
        <v>6.3780000000000003E-5</v>
      </c>
      <c r="G485" s="41">
        <v>3.8272100000000002E-3</v>
      </c>
      <c r="H485" s="41" t="s">
        <v>16</v>
      </c>
      <c r="I485" s="41">
        <v>35.208241338555602</v>
      </c>
      <c r="J485" s="41">
        <v>64.236262621248002</v>
      </c>
      <c r="K485" s="41">
        <v>0.55549604019638299</v>
      </c>
      <c r="L485" s="48">
        <v>0</v>
      </c>
    </row>
    <row r="486" spans="1:12" x14ac:dyDescent="0.3">
      <c r="A486" s="160"/>
      <c r="B486" s="127" t="s">
        <v>2024</v>
      </c>
      <c r="C486" s="41" t="s">
        <v>248</v>
      </c>
      <c r="D486" s="41">
        <v>7.2352479999999997E-2</v>
      </c>
      <c r="E486" s="41">
        <v>5.2543802199999998</v>
      </c>
      <c r="F486" s="41">
        <v>13.21940837</v>
      </c>
      <c r="G486" s="41">
        <v>6.1820470233333298</v>
      </c>
      <c r="H486" s="41" t="s">
        <v>17</v>
      </c>
      <c r="I486" s="41">
        <v>0.39012147986427398</v>
      </c>
      <c r="J486" s="41">
        <v>28.3313935776075</v>
      </c>
      <c r="K486" s="41">
        <v>71.278484942528294</v>
      </c>
      <c r="L486" s="48">
        <v>0</v>
      </c>
    </row>
    <row r="487" spans="1:12" x14ac:dyDescent="0.3">
      <c r="A487" s="160"/>
      <c r="B487" s="127"/>
      <c r="C487" s="41" t="s">
        <v>249</v>
      </c>
      <c r="D487" s="41">
        <v>0.10383267</v>
      </c>
      <c r="E487" s="41">
        <v>3.37512663</v>
      </c>
      <c r="F487" s="41">
        <v>8.12645807</v>
      </c>
      <c r="G487" s="41">
        <v>3.8684724566666699</v>
      </c>
      <c r="H487" s="41" t="s">
        <v>17</v>
      </c>
      <c r="I487" s="41">
        <v>0.89469139014687604</v>
      </c>
      <c r="J487" s="41">
        <v>29.082337346390499</v>
      </c>
      <c r="K487" s="41">
        <v>70.022971263462594</v>
      </c>
      <c r="L487" s="48">
        <v>0</v>
      </c>
    </row>
    <row r="488" spans="1:12" x14ac:dyDescent="0.3">
      <c r="A488" s="160"/>
      <c r="B488" s="127"/>
      <c r="C488" s="41" t="s">
        <v>253</v>
      </c>
      <c r="D488" s="41">
        <v>2.9801930000000001E-2</v>
      </c>
      <c r="E488" s="41">
        <v>2.1986457000000001</v>
      </c>
      <c r="F488" s="41">
        <v>2.5825920400000002</v>
      </c>
      <c r="G488" s="41">
        <v>1.60367989</v>
      </c>
      <c r="H488" s="41" t="s">
        <v>17</v>
      </c>
      <c r="I488" s="41">
        <v>0.61944885189441801</v>
      </c>
      <c r="J488" s="41">
        <v>45.700011864587303</v>
      </c>
      <c r="K488" s="41">
        <v>53.6805392835183</v>
      </c>
      <c r="L488" s="48">
        <v>0</v>
      </c>
    </row>
    <row r="489" spans="1:12" x14ac:dyDescent="0.3">
      <c r="A489" s="160"/>
      <c r="B489" s="127"/>
      <c r="C489" s="41" t="s">
        <v>254</v>
      </c>
      <c r="D489" s="41">
        <v>5.7330000000000002E-5</v>
      </c>
      <c r="E489" s="41">
        <v>5.9663700000000004E-3</v>
      </c>
      <c r="F489" s="41">
        <v>5.3844783700000001</v>
      </c>
      <c r="G489" s="41">
        <v>1.79683402333333</v>
      </c>
      <c r="H489" s="41" t="s">
        <v>17</v>
      </c>
      <c r="I489" s="41">
        <v>1.06353729681436E-3</v>
      </c>
      <c r="J489" s="41">
        <v>0.11068301101682</v>
      </c>
      <c r="K489" s="41">
        <v>99.888253451686396</v>
      </c>
      <c r="L489" s="48">
        <v>0</v>
      </c>
    </row>
    <row r="490" spans="1:12" x14ac:dyDescent="0.3">
      <c r="A490" s="160"/>
      <c r="B490" s="127"/>
      <c r="C490" s="41" t="s">
        <v>255</v>
      </c>
      <c r="D490" s="41">
        <v>0.21523733</v>
      </c>
      <c r="E490" s="41">
        <v>0.93470958999999998</v>
      </c>
      <c r="F490" s="41">
        <v>2.4977486999999998</v>
      </c>
      <c r="G490" s="41">
        <v>1.21589854</v>
      </c>
      <c r="H490" s="41" t="s">
        <v>17</v>
      </c>
      <c r="I490" s="41">
        <v>5.90063844197614</v>
      </c>
      <c r="J490" s="41">
        <v>25.624659713246601</v>
      </c>
      <c r="K490" s="41">
        <v>68.4747018447773</v>
      </c>
      <c r="L490" s="48">
        <v>0</v>
      </c>
    </row>
    <row r="491" spans="1:12" x14ac:dyDescent="0.3">
      <c r="A491" s="160"/>
      <c r="B491" s="127"/>
      <c r="C491" s="41" t="s">
        <v>256</v>
      </c>
      <c r="D491" s="41">
        <v>4.0724000000000003E-2</v>
      </c>
      <c r="E491" s="41">
        <v>0.14869436999999999</v>
      </c>
      <c r="F491" s="41">
        <v>3.8372839999999999</v>
      </c>
      <c r="G491" s="41">
        <v>1.3422341233333299</v>
      </c>
      <c r="H491" s="41" t="s">
        <v>17</v>
      </c>
      <c r="I491" s="41">
        <v>1.0113486485468799</v>
      </c>
      <c r="J491" s="41">
        <v>3.6927082346043898</v>
      </c>
      <c r="K491" s="41">
        <v>95.295943116848704</v>
      </c>
      <c r="L491" s="48">
        <v>0</v>
      </c>
    </row>
    <row r="492" spans="1:12" x14ac:dyDescent="0.3">
      <c r="A492" s="160"/>
      <c r="B492" s="127"/>
      <c r="C492" s="41" t="s">
        <v>258</v>
      </c>
      <c r="D492" s="41">
        <v>8.8407330000000006E-2</v>
      </c>
      <c r="E492" s="41">
        <v>0.87586200000000003</v>
      </c>
      <c r="F492" s="41">
        <v>1.0995535599999999</v>
      </c>
      <c r="G492" s="41">
        <v>0.68794096333333299</v>
      </c>
      <c r="H492" s="41" t="s">
        <v>17</v>
      </c>
      <c r="I492" s="41">
        <v>4.2836684498639297</v>
      </c>
      <c r="J492" s="41">
        <v>42.438816055577298</v>
      </c>
      <c r="K492" s="41">
        <v>53.277515494558699</v>
      </c>
      <c r="L492" s="48">
        <v>0</v>
      </c>
    </row>
    <row r="493" spans="1:12" x14ac:dyDescent="0.3">
      <c r="A493" s="160"/>
      <c r="B493" s="127"/>
      <c r="C493" s="41" t="s">
        <v>263</v>
      </c>
      <c r="D493" s="41">
        <v>3.0766439999999999E-2</v>
      </c>
      <c r="E493" s="41">
        <v>0.15892089000000001</v>
      </c>
      <c r="F493" s="41">
        <v>1.04832144</v>
      </c>
      <c r="G493" s="41">
        <v>0.41266958999999998</v>
      </c>
      <c r="H493" s="41" t="s">
        <v>17</v>
      </c>
      <c r="I493" s="41">
        <v>2.4851552545948401</v>
      </c>
      <c r="J493" s="41">
        <v>12.8368145566529</v>
      </c>
      <c r="K493" s="41">
        <v>84.678030188752203</v>
      </c>
      <c r="L493" s="48">
        <v>0</v>
      </c>
    </row>
    <row r="494" spans="1:12" x14ac:dyDescent="0.3">
      <c r="A494" s="160"/>
      <c r="B494" s="127"/>
      <c r="C494" s="41" t="s">
        <v>269</v>
      </c>
      <c r="D494" s="41">
        <v>1.453319E-2</v>
      </c>
      <c r="E494" s="41">
        <v>0.31769633000000003</v>
      </c>
      <c r="F494" s="41">
        <v>0.68904677999999997</v>
      </c>
      <c r="G494" s="41">
        <v>0.34042543333333303</v>
      </c>
      <c r="H494" s="41" t="s">
        <v>17</v>
      </c>
      <c r="I494" s="41">
        <v>1.4230419329225601</v>
      </c>
      <c r="J494" s="41">
        <v>31.107774654126398</v>
      </c>
      <c r="K494" s="41">
        <v>67.469183412950997</v>
      </c>
      <c r="L494" s="48">
        <v>1E-3</v>
      </c>
    </row>
    <row r="495" spans="1:12" x14ac:dyDescent="0.3">
      <c r="A495" s="160"/>
      <c r="B495" s="127"/>
      <c r="C495" s="41" t="s">
        <v>271</v>
      </c>
      <c r="D495" s="41">
        <v>1.246385E-2</v>
      </c>
      <c r="E495" s="41">
        <v>2.5993000000000001E-3</v>
      </c>
      <c r="F495" s="41">
        <v>0.97127777999999998</v>
      </c>
      <c r="G495" s="41">
        <v>0.32878031000000002</v>
      </c>
      <c r="H495" s="41" t="s">
        <v>17</v>
      </c>
      <c r="I495" s="41">
        <v>1.2636452184945799</v>
      </c>
      <c r="J495" s="41">
        <v>0.26352956882768702</v>
      </c>
      <c r="K495" s="41">
        <v>98.472825212677705</v>
      </c>
      <c r="L495" s="48">
        <v>2E-3</v>
      </c>
    </row>
    <row r="496" spans="1:12" x14ac:dyDescent="0.3">
      <c r="A496" s="160"/>
      <c r="B496" s="127"/>
      <c r="C496" s="41" t="s">
        <v>281</v>
      </c>
      <c r="D496" s="41">
        <v>1.8082299999999999E-2</v>
      </c>
      <c r="E496" s="41">
        <v>3.6787849999999997E-2</v>
      </c>
      <c r="F496" s="41">
        <v>0.65279496000000004</v>
      </c>
      <c r="G496" s="41">
        <v>0.23588837000000001</v>
      </c>
      <c r="H496" s="41" t="s">
        <v>17</v>
      </c>
      <c r="I496" s="41">
        <v>2.5552058091432501</v>
      </c>
      <c r="J496" s="41">
        <v>5.1984829377839503</v>
      </c>
      <c r="K496" s="41">
        <v>92.246311253072804</v>
      </c>
      <c r="L496" s="48">
        <v>1E-3</v>
      </c>
    </row>
    <row r="497" spans="1:12" x14ac:dyDescent="0.3">
      <c r="A497" s="160"/>
      <c r="B497" s="127"/>
      <c r="C497" s="41" t="s">
        <v>286</v>
      </c>
      <c r="D497" s="41">
        <v>2.261556E-2</v>
      </c>
      <c r="E497" s="41">
        <v>9.1435069999999993E-2</v>
      </c>
      <c r="F497" s="41">
        <v>0.45009848000000002</v>
      </c>
      <c r="G497" s="41">
        <v>0.18804970333333301</v>
      </c>
      <c r="H497" s="41" t="s">
        <v>17</v>
      </c>
      <c r="I497" s="41">
        <v>4.0087912218810402</v>
      </c>
      <c r="J497" s="41">
        <v>16.207606886058901</v>
      </c>
      <c r="K497" s="41">
        <v>79.783601892060105</v>
      </c>
      <c r="L497" s="48">
        <v>0</v>
      </c>
    </row>
    <row r="498" spans="1:12" x14ac:dyDescent="0.3">
      <c r="A498" s="160"/>
      <c r="B498" s="127"/>
      <c r="C498" s="41" t="s">
        <v>287</v>
      </c>
      <c r="D498" s="41">
        <v>7.2389560000000006E-2</v>
      </c>
      <c r="E498" s="41">
        <v>2.8082260000000001E-2</v>
      </c>
      <c r="F498" s="41">
        <v>0.45898095999999999</v>
      </c>
      <c r="G498" s="41">
        <v>0.18648426000000001</v>
      </c>
      <c r="H498" s="41" t="s">
        <v>17</v>
      </c>
      <c r="I498" s="41">
        <v>12.939351199577599</v>
      </c>
      <c r="J498" s="41">
        <v>5.0195943257266498</v>
      </c>
      <c r="K498" s="41">
        <v>82.041054474695798</v>
      </c>
      <c r="L498" s="48">
        <v>0</v>
      </c>
    </row>
    <row r="499" spans="1:12" x14ac:dyDescent="0.3">
      <c r="A499" s="160"/>
      <c r="B499" s="127"/>
      <c r="C499" s="41" t="s">
        <v>296</v>
      </c>
      <c r="D499" s="41">
        <v>1.491089E-2</v>
      </c>
      <c r="E499" s="41">
        <v>4.910544E-2</v>
      </c>
      <c r="F499" s="41">
        <v>0.36147618999999998</v>
      </c>
      <c r="G499" s="41">
        <v>0.14183084000000001</v>
      </c>
      <c r="H499" s="41" t="s">
        <v>17</v>
      </c>
      <c r="I499" s="41">
        <v>3.50438357882296</v>
      </c>
      <c r="J499" s="41">
        <v>11.540846828517701</v>
      </c>
      <c r="K499" s="41">
        <v>84.954769592659304</v>
      </c>
      <c r="L499" s="48">
        <v>0</v>
      </c>
    </row>
    <row r="500" spans="1:12" x14ac:dyDescent="0.3">
      <c r="A500" s="160"/>
      <c r="B500" s="127"/>
      <c r="C500" s="41" t="s">
        <v>299</v>
      </c>
      <c r="D500" s="41">
        <v>1.5652E-4</v>
      </c>
      <c r="E500" s="41">
        <v>4.5098500000000001E-3</v>
      </c>
      <c r="F500" s="41">
        <v>0.38640732999999999</v>
      </c>
      <c r="G500" s="41">
        <v>0.1303579</v>
      </c>
      <c r="H500" s="41" t="s">
        <v>17</v>
      </c>
      <c r="I500" s="41">
        <v>4.0023146532226501E-2</v>
      </c>
      <c r="J500" s="41">
        <v>1.15319695494737</v>
      </c>
      <c r="K500" s="41">
        <v>98.806779898520404</v>
      </c>
      <c r="L500" s="48">
        <v>0</v>
      </c>
    </row>
    <row r="501" spans="1:12" x14ac:dyDescent="0.3">
      <c r="A501" s="160"/>
      <c r="B501" s="127"/>
      <c r="C501" s="41" t="s">
        <v>758</v>
      </c>
      <c r="D501" s="41">
        <v>7.2895900000000003E-3</v>
      </c>
      <c r="E501" s="41">
        <v>0.11345814999999999</v>
      </c>
      <c r="F501" s="41">
        <v>0.20346585</v>
      </c>
      <c r="G501" s="41">
        <v>0.10807119666666699</v>
      </c>
      <c r="H501" s="41" t="s">
        <v>17</v>
      </c>
      <c r="I501" s="41">
        <v>2.2483912534326498</v>
      </c>
      <c r="J501" s="41">
        <v>34.994877913661803</v>
      </c>
      <c r="K501" s="41">
        <v>62.756730832905603</v>
      </c>
      <c r="L501" s="48">
        <v>0</v>
      </c>
    </row>
    <row r="502" spans="1:12" x14ac:dyDescent="0.3">
      <c r="A502" s="160"/>
      <c r="B502" s="127"/>
      <c r="C502" s="41" t="s">
        <v>323</v>
      </c>
      <c r="D502" s="41">
        <v>6.5244400000000003E-3</v>
      </c>
      <c r="E502" s="41">
        <v>1.01133E-3</v>
      </c>
      <c r="F502" s="41">
        <v>0.31217088999999998</v>
      </c>
      <c r="G502" s="41">
        <v>0.106568886666667</v>
      </c>
      <c r="H502" s="41" t="s">
        <v>17</v>
      </c>
      <c r="I502" s="41">
        <v>2.0407582375668998</v>
      </c>
      <c r="J502" s="41">
        <v>0.31633060130808699</v>
      </c>
      <c r="K502" s="41">
        <v>97.642911161124999</v>
      </c>
      <c r="L502" s="48">
        <v>0</v>
      </c>
    </row>
    <row r="503" spans="1:12" x14ac:dyDescent="0.3">
      <c r="A503" s="160"/>
      <c r="B503" s="127"/>
      <c r="C503" s="41" t="s">
        <v>324</v>
      </c>
      <c r="D503" s="41">
        <v>0.12389789</v>
      </c>
      <c r="E503" s="41">
        <v>5.6649300000000003E-3</v>
      </c>
      <c r="F503" s="41">
        <v>0.17540485</v>
      </c>
      <c r="G503" s="41">
        <v>0.10165589</v>
      </c>
      <c r="H503" s="41" t="s">
        <v>17</v>
      </c>
      <c r="I503" s="41">
        <v>40.626565432329301</v>
      </c>
      <c r="J503" s="41">
        <v>1.85755099876652</v>
      </c>
      <c r="K503" s="41">
        <v>57.515883568904201</v>
      </c>
      <c r="L503" s="48">
        <v>0</v>
      </c>
    </row>
    <row r="504" spans="1:12" x14ac:dyDescent="0.3">
      <c r="A504" s="160"/>
      <c r="B504" s="127"/>
      <c r="C504" s="41" t="s">
        <v>327</v>
      </c>
      <c r="D504" s="41">
        <v>1.094144E-2</v>
      </c>
      <c r="E504" s="41">
        <v>7.1544410000000003E-2</v>
      </c>
      <c r="F504" s="41">
        <v>0.18467289000000001</v>
      </c>
      <c r="G504" s="41">
        <v>8.9052913333333303E-2</v>
      </c>
      <c r="H504" s="41" t="s">
        <v>17</v>
      </c>
      <c r="I504" s="41">
        <v>4.0954827081457301</v>
      </c>
      <c r="J504" s="41">
        <v>26.779737769387602</v>
      </c>
      <c r="K504" s="41">
        <v>69.124779522466696</v>
      </c>
      <c r="L504" s="48">
        <v>3.0000000000000001E-3</v>
      </c>
    </row>
    <row r="505" spans="1:12" x14ac:dyDescent="0.3">
      <c r="A505" s="160"/>
      <c r="B505" s="127"/>
      <c r="C505" s="41" t="s">
        <v>331</v>
      </c>
      <c r="D505" s="41">
        <v>7.66148E-3</v>
      </c>
      <c r="E505" s="41">
        <v>3.7709960000000001E-2</v>
      </c>
      <c r="F505" s="41">
        <v>0.26268359000000002</v>
      </c>
      <c r="G505" s="41">
        <v>0.10268500999999999</v>
      </c>
      <c r="H505" s="41" t="s">
        <v>17</v>
      </c>
      <c r="I505" s="41">
        <v>2.4870491483291199</v>
      </c>
      <c r="J505" s="41">
        <v>12.241306366592999</v>
      </c>
      <c r="K505" s="41">
        <v>85.2716444850779</v>
      </c>
      <c r="L505" s="48">
        <v>0</v>
      </c>
    </row>
    <row r="506" spans="1:12" x14ac:dyDescent="0.3">
      <c r="A506" s="160"/>
      <c r="B506" s="127"/>
      <c r="C506" s="41" t="s">
        <v>334</v>
      </c>
      <c r="D506" s="41">
        <v>5.8899849999999997E-2</v>
      </c>
      <c r="E506" s="41">
        <v>2.3804329999999999E-2</v>
      </c>
      <c r="F506" s="41">
        <v>0.21752299999999999</v>
      </c>
      <c r="G506" s="41">
        <v>0.100075726666667</v>
      </c>
      <c r="H506" s="41" t="s">
        <v>17</v>
      </c>
      <c r="I506" s="41">
        <v>19.618426952549701</v>
      </c>
      <c r="J506" s="41">
        <v>7.9287724715663703</v>
      </c>
      <c r="K506" s="41">
        <v>72.452800575883899</v>
      </c>
      <c r="L506" s="48">
        <v>0</v>
      </c>
    </row>
    <row r="507" spans="1:12" x14ac:dyDescent="0.3">
      <c r="A507" s="160"/>
      <c r="B507" s="127"/>
      <c r="C507" s="41" t="s">
        <v>348</v>
      </c>
      <c r="D507" s="41">
        <v>1.8551100000000001E-3</v>
      </c>
      <c r="E507" s="41">
        <v>0.10968269999999999</v>
      </c>
      <c r="F507" s="41">
        <v>0.11133485</v>
      </c>
      <c r="G507" s="41">
        <v>7.4290886666666694E-2</v>
      </c>
      <c r="H507" s="41" t="s">
        <v>17</v>
      </c>
      <c r="I507" s="41">
        <v>0.83236319789067004</v>
      </c>
      <c r="J507" s="41">
        <v>49.213169529183197</v>
      </c>
      <c r="K507" s="41">
        <v>49.954467272926202</v>
      </c>
      <c r="L507" s="48">
        <v>0</v>
      </c>
    </row>
    <row r="508" spans="1:12" x14ac:dyDescent="0.3">
      <c r="A508" s="160"/>
      <c r="B508" s="127"/>
      <c r="C508" s="41" t="s">
        <v>362</v>
      </c>
      <c r="D508" s="41">
        <v>1.77348E-3</v>
      </c>
      <c r="E508" s="41">
        <v>7.3191999999999993E-2</v>
      </c>
      <c r="F508" s="41">
        <v>0.11007648</v>
      </c>
      <c r="G508" s="41">
        <v>6.16806533333333E-2</v>
      </c>
      <c r="H508" s="41" t="s">
        <v>17</v>
      </c>
      <c r="I508" s="41">
        <v>0.95842045771672502</v>
      </c>
      <c r="J508" s="41">
        <v>39.554271906761002</v>
      </c>
      <c r="K508" s="41">
        <v>59.4873076355222</v>
      </c>
      <c r="L508" s="48">
        <v>0</v>
      </c>
    </row>
    <row r="509" spans="1:12" x14ac:dyDescent="0.3">
      <c r="A509" s="160"/>
      <c r="B509" s="127"/>
      <c r="C509" s="41" t="s">
        <v>377</v>
      </c>
      <c r="D509" s="41">
        <v>1.9759600000000001E-3</v>
      </c>
      <c r="E509" s="41">
        <v>1.9037399999999999E-3</v>
      </c>
      <c r="F509" s="41">
        <v>0.177872</v>
      </c>
      <c r="G509" s="41">
        <v>6.0583900000000003E-2</v>
      </c>
      <c r="H509" s="41" t="s">
        <v>17</v>
      </c>
      <c r="I509" s="41">
        <v>1.0871755257309801</v>
      </c>
      <c r="J509" s="41">
        <v>1.0474399964347001</v>
      </c>
      <c r="K509" s="41">
        <v>97.865384477834297</v>
      </c>
      <c r="L509" s="48">
        <v>0</v>
      </c>
    </row>
    <row r="510" spans="1:12" x14ac:dyDescent="0.3">
      <c r="A510" s="160"/>
      <c r="B510" s="127"/>
      <c r="C510" s="41" t="s">
        <v>379</v>
      </c>
      <c r="D510" s="41">
        <v>2.1248E-4</v>
      </c>
      <c r="E510" s="41">
        <v>1.293E-4</v>
      </c>
      <c r="F510" s="41">
        <v>0.19101958999999999</v>
      </c>
      <c r="G510" s="41">
        <v>6.3787123333333307E-2</v>
      </c>
      <c r="H510" s="41" t="s">
        <v>17</v>
      </c>
      <c r="I510" s="41">
        <v>0.111035994359781</v>
      </c>
      <c r="J510" s="41">
        <v>6.7568496191263705E-2</v>
      </c>
      <c r="K510" s="41">
        <v>99.821395509448905</v>
      </c>
      <c r="L510" s="48">
        <v>6.0000000000000001E-3</v>
      </c>
    </row>
    <row r="511" spans="1:12" x14ac:dyDescent="0.3">
      <c r="A511" s="160"/>
      <c r="B511" s="127"/>
      <c r="C511" s="41" t="s">
        <v>382</v>
      </c>
      <c r="D511" s="41">
        <v>2.5144150000000001E-2</v>
      </c>
      <c r="E511" s="41">
        <v>4.3306259999999999E-2</v>
      </c>
      <c r="F511" s="41">
        <v>0.11083215</v>
      </c>
      <c r="G511" s="41">
        <v>5.9760853333333301E-2</v>
      </c>
      <c r="H511" s="41" t="s">
        <v>17</v>
      </c>
      <c r="I511" s="41">
        <v>14.0248722463579</v>
      </c>
      <c r="J511" s="41">
        <v>24.155311035273002</v>
      </c>
      <c r="K511" s="41">
        <v>61.819816718368997</v>
      </c>
      <c r="L511" s="48">
        <v>1.7000000000000001E-2</v>
      </c>
    </row>
    <row r="512" spans="1:12" x14ac:dyDescent="0.3">
      <c r="A512" s="160"/>
      <c r="B512" s="127"/>
      <c r="C512" s="41" t="s">
        <v>407</v>
      </c>
      <c r="D512" s="41">
        <v>1.5467000000000001E-4</v>
      </c>
      <c r="E512" s="41">
        <v>1.8841589999999998E-2</v>
      </c>
      <c r="F512" s="41">
        <v>0.10054233</v>
      </c>
      <c r="G512" s="41">
        <v>3.9846196666666701E-2</v>
      </c>
      <c r="H512" s="41" t="s">
        <v>17</v>
      </c>
      <c r="I512" s="41">
        <v>0.129389178841745</v>
      </c>
      <c r="J512" s="41">
        <v>15.7619309379507</v>
      </c>
      <c r="K512" s="41">
        <v>84.1086798832076</v>
      </c>
      <c r="L512" s="48">
        <v>0</v>
      </c>
    </row>
    <row r="513" spans="1:12" x14ac:dyDescent="0.3">
      <c r="A513" s="160"/>
      <c r="B513" s="127"/>
      <c r="C513" s="41" t="s">
        <v>765</v>
      </c>
      <c r="D513" s="41">
        <v>0</v>
      </c>
      <c r="E513" s="41">
        <v>6.4466999999999997E-4</v>
      </c>
      <c r="F513" s="41">
        <v>0.15417833</v>
      </c>
      <c r="G513" s="41">
        <v>5.1607666666666697E-2</v>
      </c>
      <c r="H513" s="41" t="s">
        <v>17</v>
      </c>
      <c r="I513" s="41">
        <v>0</v>
      </c>
      <c r="J513" s="41">
        <v>0.41639162139992097</v>
      </c>
      <c r="K513" s="41">
        <v>99.583608378600104</v>
      </c>
      <c r="L513" s="48">
        <v>1E-3</v>
      </c>
    </row>
    <row r="514" spans="1:12" x14ac:dyDescent="0.3">
      <c r="A514" s="160"/>
      <c r="B514" s="127"/>
      <c r="C514" s="41" t="s">
        <v>416</v>
      </c>
      <c r="D514" s="41">
        <v>4.7638100000000003E-3</v>
      </c>
      <c r="E514" s="41">
        <v>5.3415219999999999E-2</v>
      </c>
      <c r="F514" s="41">
        <v>6.5712999999999994E-2</v>
      </c>
      <c r="G514" s="41">
        <v>4.1297343333333299E-2</v>
      </c>
      <c r="H514" s="41" t="s">
        <v>17</v>
      </c>
      <c r="I514" s="41">
        <v>3.8451303122565701</v>
      </c>
      <c r="J514" s="41">
        <v>43.114331083282799</v>
      </c>
      <c r="K514" s="41">
        <v>53.0405386044607</v>
      </c>
      <c r="L514" s="48">
        <v>8.0000000000000002E-3</v>
      </c>
    </row>
    <row r="515" spans="1:12" x14ac:dyDescent="0.3">
      <c r="A515" s="160"/>
      <c r="B515" s="127"/>
      <c r="C515" s="41" t="s">
        <v>419</v>
      </c>
      <c r="D515" s="41">
        <v>1.73807E-3</v>
      </c>
      <c r="E515" s="41">
        <v>5.3978000000000001E-4</v>
      </c>
      <c r="F515" s="41">
        <v>0.12773444</v>
      </c>
      <c r="G515" s="41">
        <v>4.3337430000000003E-2</v>
      </c>
      <c r="H515" s="41" t="s">
        <v>17</v>
      </c>
      <c r="I515" s="41">
        <v>1.3368505392836301</v>
      </c>
      <c r="J515" s="41">
        <v>0.41517613450236102</v>
      </c>
      <c r="K515" s="41">
        <v>98.247973326213994</v>
      </c>
      <c r="L515" s="48">
        <v>4.0000000000000001E-3</v>
      </c>
    </row>
    <row r="516" spans="1:12" x14ac:dyDescent="0.3">
      <c r="A516" s="160"/>
      <c r="B516" s="127"/>
      <c r="C516" s="41" t="s">
        <v>432</v>
      </c>
      <c r="D516" s="41">
        <v>1.6722200000000001E-3</v>
      </c>
      <c r="E516" s="41">
        <v>4.1121560000000001E-2</v>
      </c>
      <c r="F516" s="41">
        <v>5.3239740000000001E-2</v>
      </c>
      <c r="G516" s="41">
        <v>3.2011173333333302E-2</v>
      </c>
      <c r="H516" s="41" t="s">
        <v>17</v>
      </c>
      <c r="I516" s="41">
        <v>1.7412878336647499</v>
      </c>
      <c r="J516" s="41">
        <v>42.820007014217502</v>
      </c>
      <c r="K516" s="41">
        <v>55.438705152117699</v>
      </c>
      <c r="L516" s="48">
        <v>0</v>
      </c>
    </row>
    <row r="517" spans="1:12" x14ac:dyDescent="0.3">
      <c r="A517" s="160"/>
      <c r="B517" s="127"/>
      <c r="C517" s="41" t="s">
        <v>454</v>
      </c>
      <c r="D517" s="41">
        <v>1.02089E-3</v>
      </c>
      <c r="E517" s="41">
        <v>2.0651630000000001E-2</v>
      </c>
      <c r="F517" s="41">
        <v>6.1604739999999998E-2</v>
      </c>
      <c r="G517" s="41">
        <v>2.77590866666667E-2</v>
      </c>
      <c r="H517" s="41" t="s">
        <v>17</v>
      </c>
      <c r="I517" s="41">
        <v>1.2258928788002901</v>
      </c>
      <c r="J517" s="41">
        <v>24.798642510572499</v>
      </c>
      <c r="K517" s="41">
        <v>73.975464610627199</v>
      </c>
      <c r="L517" s="48">
        <v>0</v>
      </c>
    </row>
    <row r="518" spans="1:12" x14ac:dyDescent="0.3">
      <c r="A518" s="160"/>
      <c r="B518" s="127"/>
      <c r="C518" s="41" t="s">
        <v>459</v>
      </c>
      <c r="D518" s="41">
        <v>6.1687399999999998E-3</v>
      </c>
      <c r="E518" s="41">
        <v>3.198463E-2</v>
      </c>
      <c r="F518" s="41">
        <v>3.9480809999999998E-2</v>
      </c>
      <c r="G518" s="41">
        <v>2.5878060000000001E-2</v>
      </c>
      <c r="H518" s="41" t="s">
        <v>17</v>
      </c>
      <c r="I518" s="41">
        <v>7.9459073310235304</v>
      </c>
      <c r="J518" s="41">
        <v>41.1991599576372</v>
      </c>
      <c r="K518" s="41">
        <v>50.854932711339302</v>
      </c>
      <c r="L518" s="48">
        <v>1E-3</v>
      </c>
    </row>
    <row r="519" spans="1:12" x14ac:dyDescent="0.3">
      <c r="A519" s="160"/>
      <c r="B519" s="127"/>
      <c r="C519" s="41" t="s">
        <v>477</v>
      </c>
      <c r="D519" s="41">
        <v>1.7767E-3</v>
      </c>
      <c r="E519" s="41">
        <v>3.3931259999999998E-2</v>
      </c>
      <c r="F519" s="41">
        <v>3.7469889999999999E-2</v>
      </c>
      <c r="G519" s="41">
        <v>2.43926166666667E-2</v>
      </c>
      <c r="H519" s="41" t="s">
        <v>17</v>
      </c>
      <c r="I519" s="41">
        <v>2.4279204704702302</v>
      </c>
      <c r="J519" s="41">
        <v>46.368211145859</v>
      </c>
      <c r="K519" s="41">
        <v>51.203868383670702</v>
      </c>
      <c r="L519" s="48">
        <v>2E-3</v>
      </c>
    </row>
    <row r="520" spans="1:12" x14ac:dyDescent="0.3">
      <c r="A520" s="160"/>
      <c r="B520" s="127"/>
      <c r="C520" s="41" t="s">
        <v>509</v>
      </c>
      <c r="D520" s="41">
        <v>2.623315E-2</v>
      </c>
      <c r="E520" s="41">
        <v>1.258344E-2</v>
      </c>
      <c r="F520" s="41">
        <v>2.6270189999999999E-2</v>
      </c>
      <c r="G520" s="41">
        <v>2.1695593333333301E-2</v>
      </c>
      <c r="H520" s="41" t="s">
        <v>17</v>
      </c>
      <c r="I520" s="41">
        <v>40.304882189593599</v>
      </c>
      <c r="J520" s="41">
        <v>19.333326982837399</v>
      </c>
      <c r="K520" s="41">
        <v>40.361790827569003</v>
      </c>
      <c r="L520" s="48">
        <v>0</v>
      </c>
    </row>
    <row r="521" spans="1:12" x14ac:dyDescent="0.3">
      <c r="A521" s="160"/>
      <c r="B521" s="127"/>
      <c r="C521" s="41" t="s">
        <v>786</v>
      </c>
      <c r="D521" s="41">
        <v>1.5919E-4</v>
      </c>
      <c r="E521" s="41">
        <v>2.6918999999999999E-4</v>
      </c>
      <c r="F521" s="41">
        <v>5.2732260000000003E-2</v>
      </c>
      <c r="G521" s="41">
        <v>1.77202133333333E-2</v>
      </c>
      <c r="H521" s="41" t="s">
        <v>17</v>
      </c>
      <c r="I521" s="41">
        <v>0.29945087192328801</v>
      </c>
      <c r="J521" s="41">
        <v>0.50637087890589705</v>
      </c>
      <c r="K521" s="41">
        <v>99.194178249170804</v>
      </c>
      <c r="L521" s="48">
        <v>0</v>
      </c>
    </row>
    <row r="522" spans="1:12" x14ac:dyDescent="0.3">
      <c r="A522" s="160"/>
      <c r="B522" s="127"/>
      <c r="C522" s="41" t="s">
        <v>582</v>
      </c>
      <c r="D522" s="41">
        <v>5.1959999999999997E-5</v>
      </c>
      <c r="E522" s="41">
        <v>7.48856E-3</v>
      </c>
      <c r="F522" s="41">
        <v>2.8418189999999999E-2</v>
      </c>
      <c r="G522" s="41">
        <v>1.19862366666667E-2</v>
      </c>
      <c r="H522" s="41" t="s">
        <v>17</v>
      </c>
      <c r="I522" s="41">
        <v>0.14449906573400401</v>
      </c>
      <c r="J522" s="41">
        <v>20.825441179619599</v>
      </c>
      <c r="K522" s="41">
        <v>79.030059754646402</v>
      </c>
      <c r="L522" s="48">
        <v>0</v>
      </c>
    </row>
    <row r="523" spans="1:12" x14ac:dyDescent="0.3">
      <c r="A523" s="160"/>
      <c r="B523" s="127"/>
      <c r="C523" s="41" t="s">
        <v>610</v>
      </c>
      <c r="D523" s="41">
        <v>4.7589999999999997E-5</v>
      </c>
      <c r="E523" s="41">
        <v>1.384196E-2</v>
      </c>
      <c r="F523" s="41">
        <v>1.857781E-2</v>
      </c>
      <c r="G523" s="41">
        <v>1.0822453333333299E-2</v>
      </c>
      <c r="H523" s="41" t="s">
        <v>17</v>
      </c>
      <c r="I523" s="41">
        <v>0.14657797862222199</v>
      </c>
      <c r="J523" s="41">
        <v>42.633463268956902</v>
      </c>
      <c r="K523" s="41">
        <v>57.219958752420901</v>
      </c>
      <c r="L523" s="48">
        <v>0</v>
      </c>
    </row>
    <row r="524" spans="1:12" x14ac:dyDescent="0.3">
      <c r="A524" s="160"/>
      <c r="B524" s="127"/>
      <c r="C524" s="41" t="s">
        <v>642</v>
      </c>
      <c r="D524" s="41">
        <v>1.4908499999999999E-3</v>
      </c>
      <c r="E524" s="41">
        <v>1.1682E-2</v>
      </c>
      <c r="F524" s="41">
        <v>1.2814890000000001E-2</v>
      </c>
      <c r="G524" s="41">
        <v>8.6625799999999996E-3</v>
      </c>
      <c r="H524" s="41" t="s">
        <v>17</v>
      </c>
      <c r="I524" s="41">
        <v>5.7367435567694596</v>
      </c>
      <c r="J524" s="41">
        <v>44.9519658115711</v>
      </c>
      <c r="K524" s="41">
        <v>49.311290631659404</v>
      </c>
      <c r="L524" s="48">
        <v>2.5999999999999999E-2</v>
      </c>
    </row>
    <row r="525" spans="1:12" x14ac:dyDescent="0.3">
      <c r="A525" s="160"/>
      <c r="B525" s="127"/>
      <c r="C525" s="41" t="s">
        <v>646</v>
      </c>
      <c r="D525" s="41">
        <v>2.4037400000000001E-3</v>
      </c>
      <c r="E525" s="41">
        <v>4.1221999999999998E-4</v>
      </c>
      <c r="F525" s="41">
        <v>2.1007189999999999E-2</v>
      </c>
      <c r="G525" s="41">
        <v>7.9410499999999998E-3</v>
      </c>
      <c r="H525" s="41" t="s">
        <v>17</v>
      </c>
      <c r="I525" s="41">
        <v>10.089933531040201</v>
      </c>
      <c r="J525" s="41">
        <v>1.73033373000632</v>
      </c>
      <c r="K525" s="41">
        <v>88.179732738953504</v>
      </c>
      <c r="L525" s="48">
        <v>7.0000000000000001E-3</v>
      </c>
    </row>
    <row r="526" spans="1:12" x14ac:dyDescent="0.3">
      <c r="A526" s="160"/>
      <c r="B526" s="127"/>
      <c r="C526" s="41" t="s">
        <v>661</v>
      </c>
      <c r="D526" s="41">
        <v>2.2771100000000002E-3</v>
      </c>
      <c r="E526" s="41">
        <v>2.9129999999999998E-4</v>
      </c>
      <c r="F526" s="41">
        <v>2.153219E-2</v>
      </c>
      <c r="G526" s="41">
        <v>8.0335333333333304E-3</v>
      </c>
      <c r="H526" s="41" t="s">
        <v>17</v>
      </c>
      <c r="I526" s="41">
        <v>9.4483539828883902</v>
      </c>
      <c r="J526" s="41">
        <v>1.2086836012381399</v>
      </c>
      <c r="K526" s="41">
        <v>89.342962415873501</v>
      </c>
      <c r="L526" s="48">
        <v>4.0000000000000001E-3</v>
      </c>
    </row>
    <row r="527" spans="1:12" x14ac:dyDescent="0.3">
      <c r="A527" s="160"/>
      <c r="B527" s="127"/>
      <c r="C527" s="41" t="s">
        <v>667</v>
      </c>
      <c r="D527" s="41">
        <v>0</v>
      </c>
      <c r="E527" s="41">
        <v>3.8367000000000002E-4</v>
      </c>
      <c r="F527" s="41">
        <v>1.699933E-2</v>
      </c>
      <c r="G527" s="41">
        <v>5.7943333333333302E-3</v>
      </c>
      <c r="H527" s="41" t="s">
        <v>17</v>
      </c>
      <c r="I527" s="41">
        <v>0</v>
      </c>
      <c r="J527" s="41">
        <v>2.2071564171892102</v>
      </c>
      <c r="K527" s="41">
        <v>97.792843582810804</v>
      </c>
      <c r="L527" s="48">
        <v>4.3999999999999997E-2</v>
      </c>
    </row>
    <row r="528" spans="1:12" x14ac:dyDescent="0.3">
      <c r="A528" s="160"/>
      <c r="B528" s="127"/>
      <c r="C528" s="41" t="s">
        <v>678</v>
      </c>
      <c r="D528" s="41">
        <v>4.8189999999999998E-5</v>
      </c>
      <c r="E528" s="41">
        <v>4.6076299999999997E-3</v>
      </c>
      <c r="F528" s="41">
        <v>1.2337890000000001E-2</v>
      </c>
      <c r="G528" s="41">
        <v>5.6645699999999998E-3</v>
      </c>
      <c r="H528" s="41" t="s">
        <v>17</v>
      </c>
      <c r="I528" s="41">
        <v>0.28357551117442897</v>
      </c>
      <c r="J528" s="41">
        <v>27.113737965400102</v>
      </c>
      <c r="K528" s="41">
        <v>72.602686523425405</v>
      </c>
      <c r="L528" s="48">
        <v>0</v>
      </c>
    </row>
    <row r="529" spans="1:12" x14ac:dyDescent="0.3">
      <c r="A529" s="160"/>
      <c r="B529" s="127"/>
      <c r="C529" s="41" t="s">
        <v>689</v>
      </c>
      <c r="D529" s="41">
        <v>1.0178E-4</v>
      </c>
      <c r="E529" s="41">
        <v>1.1996299999999999E-3</v>
      </c>
      <c r="F529" s="41">
        <v>1.2680520000000001E-2</v>
      </c>
      <c r="G529" s="41">
        <v>4.6606433333333296E-3</v>
      </c>
      <c r="H529" s="41" t="s">
        <v>17</v>
      </c>
      <c r="I529" s="41">
        <v>0.72793956199179899</v>
      </c>
      <c r="J529" s="41">
        <v>8.5798598619789992</v>
      </c>
      <c r="K529" s="41">
        <v>90.692200576029194</v>
      </c>
      <c r="L529" s="48">
        <v>5.0000000000000001E-3</v>
      </c>
    </row>
    <row r="530" spans="1:12" x14ac:dyDescent="0.3">
      <c r="A530" s="160"/>
      <c r="B530" s="127"/>
      <c r="C530" s="41" t="s">
        <v>700</v>
      </c>
      <c r="D530" s="41">
        <v>5.4158899999999996E-3</v>
      </c>
      <c r="E530" s="41">
        <v>3.3043999999999999E-4</v>
      </c>
      <c r="F530" s="41">
        <v>8.7930000000000005E-3</v>
      </c>
      <c r="G530" s="41">
        <v>4.8464433333333303E-3</v>
      </c>
      <c r="H530" s="41" t="s">
        <v>17</v>
      </c>
      <c r="I530" s="41">
        <v>37.249928297933899</v>
      </c>
      <c r="J530" s="41">
        <v>2.27273196220183</v>
      </c>
      <c r="K530" s="41">
        <v>60.477339739864199</v>
      </c>
      <c r="L530" s="48">
        <v>0</v>
      </c>
    </row>
    <row r="531" spans="1:12" x14ac:dyDescent="0.3">
      <c r="A531" s="160"/>
      <c r="B531" s="127"/>
      <c r="C531" s="41" t="s">
        <v>702</v>
      </c>
      <c r="D531" s="41">
        <v>5.7365200000000002E-3</v>
      </c>
      <c r="E531" s="41">
        <v>3.0773999999999998E-4</v>
      </c>
      <c r="F531" s="41">
        <v>8.3370400000000004E-3</v>
      </c>
      <c r="G531" s="41">
        <v>4.7937666666666703E-3</v>
      </c>
      <c r="H531" s="41" t="s">
        <v>17</v>
      </c>
      <c r="I531" s="41">
        <v>39.888744411144998</v>
      </c>
      <c r="J531" s="41">
        <v>2.1398621821393098</v>
      </c>
      <c r="K531" s="41">
        <v>57.971393406715698</v>
      </c>
      <c r="L531" s="48">
        <v>0</v>
      </c>
    </row>
    <row r="532" spans="1:12" x14ac:dyDescent="0.3">
      <c r="A532" s="160"/>
      <c r="B532" s="127"/>
      <c r="C532" s="41" t="s">
        <v>705</v>
      </c>
      <c r="D532" s="41">
        <v>4.9410000000000003E-5</v>
      </c>
      <c r="E532" s="41">
        <v>7.4740000000000006E-5</v>
      </c>
      <c r="F532" s="41">
        <v>1.097041E-2</v>
      </c>
      <c r="G532" s="41">
        <v>3.6981866666666698E-3</v>
      </c>
      <c r="H532" s="41" t="s">
        <v>17</v>
      </c>
      <c r="I532" s="41">
        <v>0.44535339842228999</v>
      </c>
      <c r="J532" s="41">
        <v>0.67366348913341301</v>
      </c>
      <c r="K532" s="41">
        <v>98.880983112444298</v>
      </c>
      <c r="L532" s="48">
        <v>3.2000000000000001E-2</v>
      </c>
    </row>
    <row r="533" spans="1:12" x14ac:dyDescent="0.3">
      <c r="A533" s="160"/>
      <c r="B533" s="127"/>
      <c r="C533" s="41" t="s">
        <v>710</v>
      </c>
      <c r="D533" s="41">
        <v>2.0761099999999999E-3</v>
      </c>
      <c r="E533" s="41">
        <v>1.5155999999999999E-4</v>
      </c>
      <c r="F533" s="41">
        <v>9.6846299999999996E-3</v>
      </c>
      <c r="G533" s="41">
        <v>3.9707666666666704E-3</v>
      </c>
      <c r="H533" s="41" t="s">
        <v>17</v>
      </c>
      <c r="I533" s="41">
        <v>17.428288407780201</v>
      </c>
      <c r="J533" s="41">
        <v>1.2722983806653601</v>
      </c>
      <c r="K533" s="41">
        <v>81.299413211554494</v>
      </c>
      <c r="L533" s="48">
        <v>0</v>
      </c>
    </row>
    <row r="534" spans="1:12" x14ac:dyDescent="0.3">
      <c r="A534" s="160"/>
      <c r="B534" s="127"/>
      <c r="C534" s="41" t="s">
        <v>713</v>
      </c>
      <c r="D534" s="41">
        <v>5.89341E-3</v>
      </c>
      <c r="E534" s="41">
        <v>1.9148E-4</v>
      </c>
      <c r="F534" s="41">
        <v>5.95081E-3</v>
      </c>
      <c r="G534" s="41">
        <v>4.0118999999999997E-3</v>
      </c>
      <c r="H534" s="41" t="s">
        <v>17</v>
      </c>
      <c r="I534" s="41">
        <v>48.966075924125697</v>
      </c>
      <c r="J534" s="41">
        <v>1.5909336390903701</v>
      </c>
      <c r="K534" s="41">
        <v>49.442990436783901</v>
      </c>
      <c r="L534" s="48">
        <v>0</v>
      </c>
    </row>
    <row r="535" spans="1:12" x14ac:dyDescent="0.3">
      <c r="A535" s="160"/>
      <c r="B535" s="127"/>
      <c r="C535" s="41" t="s">
        <v>714</v>
      </c>
      <c r="D535" s="41">
        <v>1.27604E-3</v>
      </c>
      <c r="E535" s="41">
        <v>2.1963000000000001E-4</v>
      </c>
      <c r="F535" s="41">
        <v>9.9794099999999993E-3</v>
      </c>
      <c r="G535" s="41">
        <v>3.8250266666666698E-3</v>
      </c>
      <c r="H535" s="41" t="s">
        <v>17</v>
      </c>
      <c r="I535" s="41">
        <v>11.120096766209899</v>
      </c>
      <c r="J535" s="41">
        <v>1.91397358449789</v>
      </c>
      <c r="K535" s="41">
        <v>86.965929649292207</v>
      </c>
      <c r="L535" s="48">
        <v>1.6E-2</v>
      </c>
    </row>
    <row r="536" spans="1:12" x14ac:dyDescent="0.3">
      <c r="A536" s="160"/>
      <c r="B536" s="127"/>
      <c r="C536" s="41" t="s">
        <v>717</v>
      </c>
      <c r="D536" s="41">
        <v>1.4914999999999999E-4</v>
      </c>
      <c r="E536" s="41">
        <v>1.3457E-3</v>
      </c>
      <c r="F536" s="41">
        <v>8.9328500000000009E-3</v>
      </c>
      <c r="G536" s="41">
        <v>3.4759000000000001E-3</v>
      </c>
      <c r="H536" s="41" t="s">
        <v>17</v>
      </c>
      <c r="I536" s="41">
        <v>1.4303249997602501</v>
      </c>
      <c r="J536" s="41">
        <v>12.905050970012599</v>
      </c>
      <c r="K536" s="41">
        <v>85.664624030227202</v>
      </c>
      <c r="L536" s="48">
        <v>1.0999999999999999E-2</v>
      </c>
    </row>
    <row r="537" spans="1:12" x14ac:dyDescent="0.3">
      <c r="A537" s="160"/>
      <c r="B537" s="127"/>
      <c r="C537" s="41" t="s">
        <v>721</v>
      </c>
      <c r="D537" s="41">
        <v>5.5259000000000005E-4</v>
      </c>
      <c r="E537" s="41">
        <v>3.1429299999999999E-3</v>
      </c>
      <c r="F537" s="41">
        <v>5.5984399999999997E-3</v>
      </c>
      <c r="G537" s="41">
        <v>3.0979866666666698E-3</v>
      </c>
      <c r="H537" s="41" t="s">
        <v>17</v>
      </c>
      <c r="I537" s="41">
        <v>5.9456894585300599</v>
      </c>
      <c r="J537" s="41">
        <v>33.816909046305298</v>
      </c>
      <c r="K537" s="41">
        <v>60.237401495164598</v>
      </c>
      <c r="L537" s="48">
        <v>8.0000000000000002E-3</v>
      </c>
    </row>
    <row r="538" spans="1:12" x14ac:dyDescent="0.3">
      <c r="A538" s="160"/>
      <c r="B538" s="127"/>
      <c r="C538" s="41" t="s">
        <v>724</v>
      </c>
      <c r="D538" s="41">
        <v>0</v>
      </c>
      <c r="E538" s="41">
        <v>3.5809999999999998E-5</v>
      </c>
      <c r="F538" s="41">
        <v>8.4043299999999998E-3</v>
      </c>
      <c r="G538" s="41">
        <v>2.8133799999999999E-3</v>
      </c>
      <c r="H538" s="41" t="s">
        <v>17</v>
      </c>
      <c r="I538" s="41">
        <v>0</v>
      </c>
      <c r="J538" s="41">
        <v>0.42428206167196297</v>
      </c>
      <c r="K538" s="41">
        <v>99.575717938327998</v>
      </c>
      <c r="L538" s="48">
        <v>8.9999999999999993E-3</v>
      </c>
    </row>
    <row r="539" spans="1:12" x14ac:dyDescent="0.3">
      <c r="A539" s="160"/>
      <c r="B539" s="127"/>
      <c r="C539" s="41" t="s">
        <v>727</v>
      </c>
      <c r="D539" s="41">
        <v>2.6423000000000002E-3</v>
      </c>
      <c r="E539" s="41">
        <v>1.6356000000000001E-4</v>
      </c>
      <c r="F539" s="41">
        <v>6.2392200000000002E-3</v>
      </c>
      <c r="G539" s="41">
        <v>3.0150266666666699E-3</v>
      </c>
      <c r="H539" s="41" t="s">
        <v>17</v>
      </c>
      <c r="I539" s="41">
        <v>29.212566389683701</v>
      </c>
      <c r="J539" s="41">
        <v>1.80827588036811</v>
      </c>
      <c r="K539" s="41">
        <v>68.979157729948199</v>
      </c>
      <c r="L539" s="48">
        <v>0</v>
      </c>
    </row>
    <row r="540" spans="1:12" x14ac:dyDescent="0.3">
      <c r="A540" s="160"/>
      <c r="B540" s="127"/>
      <c r="C540" s="41" t="s">
        <v>728</v>
      </c>
      <c r="D540" s="41">
        <v>8.2740999999999999E-4</v>
      </c>
      <c r="E540" s="41">
        <v>2.2232999999999999E-4</v>
      </c>
      <c r="F540" s="41">
        <v>7.9079300000000005E-3</v>
      </c>
      <c r="G540" s="41">
        <v>2.9858900000000002E-3</v>
      </c>
      <c r="H540" s="41" t="s">
        <v>17</v>
      </c>
      <c r="I540" s="41">
        <v>9.2368886105426995</v>
      </c>
      <c r="J540" s="41">
        <v>2.4820070397770801</v>
      </c>
      <c r="K540" s="41">
        <v>88.281104349680206</v>
      </c>
      <c r="L540" s="48">
        <v>4.2000000000000003E-2</v>
      </c>
    </row>
    <row r="541" spans="1:12" x14ac:dyDescent="0.3">
      <c r="A541" s="160"/>
      <c r="B541" s="127"/>
      <c r="C541" s="41" t="s">
        <v>735</v>
      </c>
      <c r="D541" s="41">
        <v>1.4456000000000001E-4</v>
      </c>
      <c r="E541" s="41">
        <v>1.1589300000000001E-3</v>
      </c>
      <c r="F541" s="41">
        <v>5.85689E-3</v>
      </c>
      <c r="G541" s="41">
        <v>2.38679333333333E-3</v>
      </c>
      <c r="H541" s="41" t="s">
        <v>17</v>
      </c>
      <c r="I541" s="41">
        <v>2.0188872657596399</v>
      </c>
      <c r="J541" s="41">
        <v>16.1853141872359</v>
      </c>
      <c r="K541" s="41">
        <v>81.795798547004495</v>
      </c>
      <c r="L541" s="48">
        <v>2.3E-2</v>
      </c>
    </row>
    <row r="542" spans="1:12" x14ac:dyDescent="0.3">
      <c r="A542" s="160"/>
      <c r="B542" s="127"/>
      <c r="C542" s="41" t="s">
        <v>736</v>
      </c>
      <c r="D542" s="41">
        <v>5.6069999999999997E-5</v>
      </c>
      <c r="E542" s="41">
        <v>0</v>
      </c>
      <c r="F542" s="41">
        <v>8.3200400000000008E-3</v>
      </c>
      <c r="G542" s="41">
        <v>2.7920366666666701E-3</v>
      </c>
      <c r="H542" s="41" t="s">
        <v>17</v>
      </c>
      <c r="I542" s="41">
        <v>0.669403816330015</v>
      </c>
      <c r="J542" s="41">
        <v>0</v>
      </c>
      <c r="K542" s="41">
        <v>99.330596183669996</v>
      </c>
      <c r="L542" s="48">
        <v>3.0000000000000001E-3</v>
      </c>
    </row>
    <row r="543" spans="1:12" x14ac:dyDescent="0.3">
      <c r="A543" s="160"/>
      <c r="B543" s="127"/>
      <c r="C543" s="41" t="s">
        <v>740</v>
      </c>
      <c r="D543" s="41">
        <v>1.64022E-3</v>
      </c>
      <c r="E543" s="41">
        <v>1.1692999999999999E-4</v>
      </c>
      <c r="F543" s="41">
        <v>4.7433700000000002E-3</v>
      </c>
      <c r="G543" s="41">
        <v>2.1668400000000002E-3</v>
      </c>
      <c r="H543" s="41" t="s">
        <v>17</v>
      </c>
      <c r="I543" s="41">
        <v>25.2321352753318</v>
      </c>
      <c r="J543" s="41">
        <v>1.79877917458911</v>
      </c>
      <c r="K543" s="41">
        <v>72.9690855500791</v>
      </c>
      <c r="L543" s="48">
        <v>4.0000000000000001E-3</v>
      </c>
    </row>
    <row r="544" spans="1:12" x14ac:dyDescent="0.3">
      <c r="A544" s="160"/>
      <c r="B544" s="127"/>
      <c r="C544" s="41" t="s">
        <v>741</v>
      </c>
      <c r="D544" s="41">
        <v>2.10896E-3</v>
      </c>
      <c r="E544" s="41">
        <v>1.1836999999999999E-4</v>
      </c>
      <c r="F544" s="41">
        <v>4.1362200000000003E-3</v>
      </c>
      <c r="G544" s="41">
        <v>2.1211833333333301E-3</v>
      </c>
      <c r="H544" s="41" t="s">
        <v>17</v>
      </c>
      <c r="I544" s="41">
        <v>33.141249774104097</v>
      </c>
      <c r="J544" s="41">
        <v>1.8601252445568901</v>
      </c>
      <c r="K544" s="41">
        <v>64.998624981339006</v>
      </c>
      <c r="L544" s="48">
        <v>0</v>
      </c>
    </row>
    <row r="545" spans="1:12" x14ac:dyDescent="0.3">
      <c r="A545" s="160"/>
      <c r="B545" s="127"/>
      <c r="C545" s="41" t="s">
        <v>742</v>
      </c>
      <c r="D545" s="41">
        <v>2.3494100000000001E-3</v>
      </c>
      <c r="E545" s="41">
        <v>1.8137000000000001E-4</v>
      </c>
      <c r="F545" s="41">
        <v>3.9151100000000003E-3</v>
      </c>
      <c r="G545" s="41">
        <v>2.1486299999999999E-3</v>
      </c>
      <c r="H545" s="41" t="s">
        <v>17</v>
      </c>
      <c r="I545" s="41">
        <v>36.448186363713901</v>
      </c>
      <c r="J545" s="41">
        <v>2.8137309200125999</v>
      </c>
      <c r="K545" s="41">
        <v>60.738082716273503</v>
      </c>
      <c r="L545" s="48">
        <v>0</v>
      </c>
    </row>
    <row r="546" spans="1:12" ht="14.5" thickBot="1" x14ac:dyDescent="0.35">
      <c r="A546" s="162"/>
      <c r="B546" s="128"/>
      <c r="C546" s="42" t="s">
        <v>745</v>
      </c>
      <c r="D546" s="42">
        <v>0</v>
      </c>
      <c r="E546" s="42">
        <v>1.1122E-4</v>
      </c>
      <c r="F546" s="42">
        <v>4.4857400000000002E-3</v>
      </c>
      <c r="G546" s="42">
        <v>1.53232E-3</v>
      </c>
      <c r="H546" s="42" t="s">
        <v>17</v>
      </c>
      <c r="I546" s="42">
        <v>0</v>
      </c>
      <c r="J546" s="42">
        <v>2.4194250113118199</v>
      </c>
      <c r="K546" s="42">
        <v>97.580574988688198</v>
      </c>
      <c r="L546" s="88">
        <v>2.8000000000000001E-2</v>
      </c>
    </row>
    <row r="547" spans="1:12" ht="14.5" thickTop="1" x14ac:dyDescent="0.3"/>
  </sheetData>
  <mergeCells count="8">
    <mergeCell ref="B3:B452"/>
    <mergeCell ref="B453:B485"/>
    <mergeCell ref="B486:B546"/>
    <mergeCell ref="A3:A546"/>
    <mergeCell ref="O3:O95"/>
    <mergeCell ref="O96:O130"/>
    <mergeCell ref="O131:O179"/>
    <mergeCell ref="N3:N179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7"/>
  <sheetViews>
    <sheetView zoomScaleNormal="100" workbookViewId="0">
      <selection activeCell="I14" sqref="I14"/>
    </sheetView>
  </sheetViews>
  <sheetFormatPr defaultRowHeight="14" x14ac:dyDescent="0.25"/>
  <cols>
    <col min="1" max="1" width="8.7265625" style="92"/>
    <col min="2" max="2" width="11.26953125" style="92" customWidth="1"/>
    <col min="3" max="3" width="8.7265625" style="92"/>
    <col min="4" max="4" width="7.90625" style="92" customWidth="1"/>
    <col min="5" max="12" width="8.7265625" style="92"/>
    <col min="13" max="13" width="12.1796875" style="92" customWidth="1"/>
    <col min="14" max="23" width="8.7265625" style="92"/>
    <col min="24" max="16384" width="8.7265625" style="96"/>
  </cols>
  <sheetData>
    <row r="1" spans="1:23" x14ac:dyDescent="0.25">
      <c r="C1" s="129"/>
      <c r="D1" s="129"/>
      <c r="G1" s="176"/>
      <c r="J1" s="94"/>
      <c r="K1" s="94"/>
      <c r="N1" s="94"/>
      <c r="O1" s="94"/>
      <c r="P1" s="94"/>
      <c r="Q1" s="94"/>
      <c r="S1" s="176"/>
      <c r="V1" s="94"/>
      <c r="W1" s="96"/>
    </row>
    <row r="2" spans="1:23" ht="14.5" thickBot="1" x14ac:dyDescent="0.3">
      <c r="A2" s="23" t="s">
        <v>2511</v>
      </c>
      <c r="C2" s="96"/>
      <c r="D2" s="96"/>
      <c r="E2" s="96"/>
      <c r="G2" s="176"/>
      <c r="J2" s="177"/>
      <c r="K2" s="177"/>
      <c r="N2" s="96"/>
      <c r="O2" s="96"/>
      <c r="P2" s="96"/>
      <c r="S2" s="177"/>
      <c r="T2" s="96"/>
      <c r="U2" s="96"/>
      <c r="V2" s="96"/>
      <c r="W2" s="96"/>
    </row>
    <row r="3" spans="1:23" ht="14.5" thickTop="1" x14ac:dyDescent="0.25">
      <c r="A3" s="178" t="s">
        <v>829</v>
      </c>
      <c r="B3" s="167" t="s">
        <v>2403</v>
      </c>
      <c r="C3" s="179" t="s">
        <v>2032</v>
      </c>
      <c r="D3" s="179" t="s">
        <v>2033</v>
      </c>
      <c r="E3" s="180" t="s">
        <v>2034</v>
      </c>
      <c r="F3" s="167" t="s">
        <v>2025</v>
      </c>
      <c r="G3" s="167" t="s">
        <v>825</v>
      </c>
      <c r="H3" s="167" t="s">
        <v>826</v>
      </c>
      <c r="I3" s="167" t="s">
        <v>827</v>
      </c>
      <c r="J3" s="181" t="s">
        <v>18</v>
      </c>
      <c r="K3" s="176"/>
      <c r="L3" s="178" t="s">
        <v>833</v>
      </c>
      <c r="M3" s="167" t="s">
        <v>2402</v>
      </c>
      <c r="N3" s="179" t="s">
        <v>2032</v>
      </c>
      <c r="O3" s="179" t="s">
        <v>2033</v>
      </c>
      <c r="P3" s="180" t="s">
        <v>2034</v>
      </c>
      <c r="Q3" s="167" t="s">
        <v>2025</v>
      </c>
      <c r="R3" s="167" t="s">
        <v>825</v>
      </c>
      <c r="S3" s="167" t="s">
        <v>826</v>
      </c>
      <c r="T3" s="167" t="s">
        <v>827</v>
      </c>
      <c r="U3" s="186" t="s">
        <v>1796</v>
      </c>
      <c r="V3" s="181" t="s">
        <v>18</v>
      </c>
      <c r="W3" s="96"/>
    </row>
    <row r="4" spans="1:23" x14ac:dyDescent="0.25">
      <c r="A4" s="160" t="s">
        <v>10</v>
      </c>
      <c r="B4" s="90" t="s">
        <v>262</v>
      </c>
      <c r="C4" s="90">
        <v>0.60362156</v>
      </c>
      <c r="D4" s="90">
        <v>2.7996083299999999</v>
      </c>
      <c r="E4" s="90">
        <v>0.34710577999999997</v>
      </c>
      <c r="F4" s="90" t="s">
        <v>38</v>
      </c>
      <c r="G4" s="90">
        <v>16.0951342256785</v>
      </c>
      <c r="H4" s="90">
        <v>74.649540103699593</v>
      </c>
      <c r="I4" s="90">
        <v>9.2553256706219003</v>
      </c>
      <c r="J4" s="182">
        <v>5.1196538064635696E-3</v>
      </c>
      <c r="K4" s="176"/>
      <c r="L4" s="160" t="s">
        <v>2384</v>
      </c>
      <c r="M4" s="90" t="s">
        <v>834</v>
      </c>
      <c r="N4" s="90">
        <v>12.159946</v>
      </c>
      <c r="O4" s="90">
        <v>43.139054780000002</v>
      </c>
      <c r="P4" s="90">
        <v>27.137783330000001</v>
      </c>
      <c r="Q4" s="90" t="s">
        <v>38</v>
      </c>
      <c r="R4" s="90">
        <v>14.750631203388901</v>
      </c>
      <c r="S4" s="90">
        <v>52.3298612940034</v>
      </c>
      <c r="T4" s="90">
        <v>32.9195075026078</v>
      </c>
      <c r="U4" s="90">
        <v>2.90003199381614E-3</v>
      </c>
      <c r="V4" s="182">
        <v>1.9086717453084798E-2</v>
      </c>
    </row>
    <row r="5" spans="1:23" x14ac:dyDescent="0.25">
      <c r="A5" s="160"/>
      <c r="B5" s="90" t="s">
        <v>273</v>
      </c>
      <c r="C5" s="90">
        <v>1.2619723300000001</v>
      </c>
      <c r="D5" s="90">
        <v>1.7256018900000001</v>
      </c>
      <c r="E5" s="90">
        <v>0.37168378000000002</v>
      </c>
      <c r="F5" s="90" t="s">
        <v>38</v>
      </c>
      <c r="G5" s="90">
        <v>37.5669963426447</v>
      </c>
      <c r="H5" s="90">
        <v>51.368542993720602</v>
      </c>
      <c r="I5" s="90">
        <v>11.0644606636346</v>
      </c>
      <c r="J5" s="182">
        <v>1.03109644466307E-2</v>
      </c>
      <c r="K5" s="176"/>
      <c r="L5" s="160"/>
      <c r="M5" s="90" t="s">
        <v>835</v>
      </c>
      <c r="N5" s="90">
        <v>1.9646627800000001</v>
      </c>
      <c r="O5" s="90">
        <v>2.7601013299999999</v>
      </c>
      <c r="P5" s="90">
        <v>0.15949511</v>
      </c>
      <c r="Q5" s="90" t="s">
        <v>38</v>
      </c>
      <c r="R5" s="90">
        <v>40.224375724268</v>
      </c>
      <c r="S5" s="90">
        <v>56.5101319499582</v>
      </c>
      <c r="T5" s="90">
        <v>3.26549232577382</v>
      </c>
      <c r="U5" s="90">
        <v>2.63658277172655E-3</v>
      </c>
      <c r="V5" s="182">
        <v>1.8558863447768598E-2</v>
      </c>
    </row>
    <row r="6" spans="1:23" x14ac:dyDescent="0.25">
      <c r="A6" s="160"/>
      <c r="B6" s="90" t="s">
        <v>277</v>
      </c>
      <c r="C6" s="90">
        <v>0.74309477999999995</v>
      </c>
      <c r="D6" s="90">
        <v>1.63105422</v>
      </c>
      <c r="E6" s="90">
        <v>0.21834166999999999</v>
      </c>
      <c r="F6" s="90" t="s">
        <v>38</v>
      </c>
      <c r="G6" s="90">
        <v>28.663354071010001</v>
      </c>
      <c r="H6" s="90">
        <v>62.914564703139298</v>
      </c>
      <c r="I6" s="90">
        <v>8.4220812258506594</v>
      </c>
      <c r="J6" s="182">
        <v>7.4417908664608703E-3</v>
      </c>
      <c r="K6" s="176"/>
      <c r="L6" s="160"/>
      <c r="M6" s="90" t="s">
        <v>836</v>
      </c>
      <c r="N6" s="90">
        <v>0.50370477999999996</v>
      </c>
      <c r="O6" s="90">
        <v>0.81208933000000005</v>
      </c>
      <c r="P6" s="90">
        <v>9.0175329999999998E-2</v>
      </c>
      <c r="Q6" s="90" t="s">
        <v>38</v>
      </c>
      <c r="R6" s="90">
        <v>35.8261542299241</v>
      </c>
      <c r="S6" s="90">
        <v>57.760098256474201</v>
      </c>
      <c r="T6" s="90">
        <v>6.4137475136017201</v>
      </c>
      <c r="U6" s="90">
        <v>9.0616531951377907E-3</v>
      </c>
      <c r="V6" s="182">
        <v>3.9338954197324499E-2</v>
      </c>
    </row>
    <row r="7" spans="1:23" x14ac:dyDescent="0.25">
      <c r="A7" s="160"/>
      <c r="B7" s="90" t="s">
        <v>284</v>
      </c>
      <c r="C7" s="90">
        <v>0.26648243999999999</v>
      </c>
      <c r="D7" s="90">
        <v>1.4462757799999999</v>
      </c>
      <c r="E7" s="90">
        <v>0.19883888999999999</v>
      </c>
      <c r="F7" s="90" t="s">
        <v>38</v>
      </c>
      <c r="G7" s="90">
        <v>13.9403035611411</v>
      </c>
      <c r="H7" s="90">
        <v>75.657981089958895</v>
      </c>
      <c r="I7" s="90">
        <v>10.401715348900099</v>
      </c>
      <c r="J7" s="182">
        <v>4.8928782272881603E-3</v>
      </c>
      <c r="K7" s="176"/>
      <c r="L7" s="160"/>
      <c r="M7" s="90" t="s">
        <v>837</v>
      </c>
      <c r="N7" s="90">
        <v>6.4616700000000001E-3</v>
      </c>
      <c r="O7" s="90">
        <v>0.73293633000000002</v>
      </c>
      <c r="P7" s="90">
        <v>6.16156E-3</v>
      </c>
      <c r="Q7" s="90" t="s">
        <v>38</v>
      </c>
      <c r="R7" s="90">
        <v>0.866687297256305</v>
      </c>
      <c r="S7" s="90">
        <v>98.306878393457893</v>
      </c>
      <c r="T7" s="90">
        <v>0.826434309285766</v>
      </c>
      <c r="U7" s="90">
        <v>1.5154187250095701E-3</v>
      </c>
      <c r="V7" s="182">
        <v>1.5034548929700201E-2</v>
      </c>
    </row>
    <row r="8" spans="1:23" x14ac:dyDescent="0.25">
      <c r="A8" s="160"/>
      <c r="B8" s="90" t="s">
        <v>300</v>
      </c>
      <c r="C8" s="90">
        <v>0.20498421999999999</v>
      </c>
      <c r="D8" s="90">
        <v>1.32980933</v>
      </c>
      <c r="E8" s="90">
        <v>0.22437188999999999</v>
      </c>
      <c r="F8" s="90" t="s">
        <v>38</v>
      </c>
      <c r="G8" s="90">
        <v>11.6523560171805</v>
      </c>
      <c r="H8" s="90">
        <v>75.593193213254594</v>
      </c>
      <c r="I8" s="90">
        <v>12.754450769564899</v>
      </c>
      <c r="J8" s="182">
        <v>5.6707872823114E-3</v>
      </c>
      <c r="K8" s="176"/>
      <c r="L8" s="160"/>
      <c r="M8" s="90" t="s">
        <v>838</v>
      </c>
      <c r="N8" s="90">
        <v>1.045189E-2</v>
      </c>
      <c r="O8" s="90">
        <v>0.41616344</v>
      </c>
      <c r="P8" s="90">
        <v>3.7494560000000003E-2</v>
      </c>
      <c r="Q8" s="90" t="s">
        <v>38</v>
      </c>
      <c r="R8" s="90">
        <v>2.25202914766587</v>
      </c>
      <c r="S8" s="90">
        <v>89.669160034491</v>
      </c>
      <c r="T8" s="90">
        <v>8.0788108178431592</v>
      </c>
      <c r="U8" s="90">
        <v>1.35399671145032E-2</v>
      </c>
      <c r="V8" s="182">
        <v>4.7706239272595402E-2</v>
      </c>
    </row>
    <row r="9" spans="1:23" x14ac:dyDescent="0.25">
      <c r="A9" s="160"/>
      <c r="B9" s="90" t="s">
        <v>321</v>
      </c>
      <c r="C9" s="90">
        <v>0.18501910999999999</v>
      </c>
      <c r="D9" s="90">
        <v>1.02261633</v>
      </c>
      <c r="E9" s="90">
        <v>5.2906439999999999E-2</v>
      </c>
      <c r="F9" s="90" t="s">
        <v>38</v>
      </c>
      <c r="G9" s="90">
        <v>14.6777439873715</v>
      </c>
      <c r="H9" s="90">
        <v>81.125137230664606</v>
      </c>
      <c r="I9" s="90">
        <v>4.1971187819638303</v>
      </c>
      <c r="J9" s="182">
        <v>7.2177019483782596E-3</v>
      </c>
      <c r="K9" s="176"/>
      <c r="L9" s="160"/>
      <c r="M9" s="90" t="s">
        <v>839</v>
      </c>
      <c r="N9" s="90">
        <v>1.6263440000000001E-2</v>
      </c>
      <c r="O9" s="90">
        <v>0.29869732999999998</v>
      </c>
      <c r="P9" s="90">
        <v>5.1825600000000001E-3</v>
      </c>
      <c r="Q9" s="90" t="s">
        <v>38</v>
      </c>
      <c r="R9" s="90">
        <v>5.0800496140275699</v>
      </c>
      <c r="S9" s="90">
        <v>93.301125467770902</v>
      </c>
      <c r="T9" s="90">
        <v>1.61882491820148</v>
      </c>
      <c r="U9" s="90">
        <v>1.0649212142820601E-2</v>
      </c>
      <c r="V9" s="182">
        <v>4.2710138062163498E-2</v>
      </c>
    </row>
    <row r="10" spans="1:23" x14ac:dyDescent="0.25">
      <c r="A10" s="160"/>
      <c r="B10" s="90" t="s">
        <v>335</v>
      </c>
      <c r="C10" s="90">
        <v>0.35539967</v>
      </c>
      <c r="D10" s="90">
        <v>0.66913610999999995</v>
      </c>
      <c r="E10" s="90">
        <v>9.7674670000000005E-2</v>
      </c>
      <c r="F10" s="90" t="s">
        <v>38</v>
      </c>
      <c r="G10" s="90">
        <v>31.669609742094298</v>
      </c>
      <c r="H10" s="90">
        <v>59.626615489100097</v>
      </c>
      <c r="I10" s="90">
        <v>8.7037747688056193</v>
      </c>
      <c r="J10" s="182">
        <v>7.5889552162630904E-3</v>
      </c>
      <c r="K10" s="176"/>
      <c r="L10" s="160"/>
      <c r="M10" s="90" t="s">
        <v>840</v>
      </c>
      <c r="N10" s="90">
        <v>2.34833E-3</v>
      </c>
      <c r="O10" s="90">
        <v>0.20153067</v>
      </c>
      <c r="P10" s="90">
        <v>1.3842109999999999E-2</v>
      </c>
      <c r="Q10" s="90" t="s">
        <v>38</v>
      </c>
      <c r="R10" s="90">
        <v>1.0785954563615801</v>
      </c>
      <c r="S10" s="90">
        <v>92.563679286772</v>
      </c>
      <c r="T10" s="90">
        <v>6.35772525686646</v>
      </c>
      <c r="U10" s="90">
        <v>5.4058536434211397E-3</v>
      </c>
      <c r="V10" s="182">
        <v>2.7917901692736599E-2</v>
      </c>
    </row>
    <row r="11" spans="1:23" x14ac:dyDescent="0.25">
      <c r="A11" s="160"/>
      <c r="B11" s="90" t="s">
        <v>342</v>
      </c>
      <c r="C11" s="90">
        <v>0.19079578</v>
      </c>
      <c r="D11" s="90">
        <v>0.46620743999999997</v>
      </c>
      <c r="E11" s="90">
        <v>0.25571100000000002</v>
      </c>
      <c r="F11" s="90" t="s">
        <v>38</v>
      </c>
      <c r="G11" s="90">
        <v>20.904219066511299</v>
      </c>
      <c r="H11" s="90">
        <v>51.0792348562291</v>
      </c>
      <c r="I11" s="90">
        <v>28.016546077259498</v>
      </c>
      <c r="J11" s="182">
        <v>4.5779809550493801E-2</v>
      </c>
      <c r="K11" s="176"/>
      <c r="L11" s="160"/>
      <c r="M11" s="90" t="s">
        <v>841</v>
      </c>
      <c r="N11" s="90">
        <v>5.6569000000000001E-2</v>
      </c>
      <c r="O11" s="90">
        <v>0.10698567</v>
      </c>
      <c r="P11" s="90">
        <v>1.97744E-3</v>
      </c>
      <c r="Q11" s="90" t="s">
        <v>38</v>
      </c>
      <c r="R11" s="90">
        <v>34.174034270450598</v>
      </c>
      <c r="S11" s="90">
        <v>64.631369708269901</v>
      </c>
      <c r="T11" s="90">
        <v>1.1945960212794999</v>
      </c>
      <c r="U11" s="90">
        <v>2.5331378740964701E-3</v>
      </c>
      <c r="V11" s="182">
        <v>1.83765285421503E-2</v>
      </c>
    </row>
    <row r="12" spans="1:23" x14ac:dyDescent="0.25">
      <c r="A12" s="160"/>
      <c r="B12" s="90" t="s">
        <v>761</v>
      </c>
      <c r="C12" s="90">
        <v>0.10314255999999999</v>
      </c>
      <c r="D12" s="90">
        <v>0.59828044000000002</v>
      </c>
      <c r="E12" s="90">
        <v>0.14631967000000001</v>
      </c>
      <c r="F12" s="90" t="s">
        <v>38</v>
      </c>
      <c r="G12" s="90">
        <v>12.166729793133999</v>
      </c>
      <c r="H12" s="90">
        <v>70.573354529859898</v>
      </c>
      <c r="I12" s="90">
        <v>17.259915677006099</v>
      </c>
      <c r="J12" s="182">
        <v>1.19676892354789E-2</v>
      </c>
      <c r="K12" s="176"/>
      <c r="L12" s="160"/>
      <c r="M12" s="90" t="s">
        <v>842</v>
      </c>
      <c r="N12" s="90">
        <v>8.1543999999999996E-4</v>
      </c>
      <c r="O12" s="90">
        <v>0.172684</v>
      </c>
      <c r="P12" s="90">
        <v>2.8200000000000002E-4</v>
      </c>
      <c r="Q12" s="90" t="s">
        <v>38</v>
      </c>
      <c r="R12" s="90">
        <v>0.469233078054826</v>
      </c>
      <c r="S12" s="90">
        <v>99.368494126875703</v>
      </c>
      <c r="T12" s="90">
        <v>0.162272795069485</v>
      </c>
      <c r="U12" s="90">
        <v>1.74524876412845E-3</v>
      </c>
      <c r="V12" s="182">
        <v>1.6870738053241699E-2</v>
      </c>
    </row>
    <row r="13" spans="1:23" x14ac:dyDescent="0.25">
      <c r="A13" s="160"/>
      <c r="B13" s="90" t="s">
        <v>365</v>
      </c>
      <c r="C13" s="90">
        <v>0.18028622</v>
      </c>
      <c r="D13" s="90">
        <v>0.55130310999999999</v>
      </c>
      <c r="E13" s="90">
        <v>6.221844E-2</v>
      </c>
      <c r="F13" s="90" t="s">
        <v>38</v>
      </c>
      <c r="G13" s="90">
        <v>22.7115715937122</v>
      </c>
      <c r="H13" s="90">
        <v>69.450455240567905</v>
      </c>
      <c r="I13" s="90">
        <v>7.8379731657199603</v>
      </c>
      <c r="J13" s="182">
        <v>1.27532027454013E-2</v>
      </c>
      <c r="K13" s="176"/>
      <c r="L13" s="160"/>
      <c r="M13" s="90" t="s">
        <v>843</v>
      </c>
      <c r="N13" s="90">
        <v>1.5269999999999999E-3</v>
      </c>
      <c r="O13" s="90">
        <v>5.4337110000000001E-2</v>
      </c>
      <c r="P13" s="90">
        <v>9.2155999999999998E-4</v>
      </c>
      <c r="Q13" s="90" t="s">
        <v>38</v>
      </c>
      <c r="R13" s="90">
        <v>2.68905870090112</v>
      </c>
      <c r="S13" s="90">
        <v>95.688067077486295</v>
      </c>
      <c r="T13" s="90">
        <v>1.6228742216126</v>
      </c>
      <c r="U13" s="90">
        <v>4.7013165795544501E-3</v>
      </c>
      <c r="V13" s="182">
        <v>2.5319947864171799E-2</v>
      </c>
    </row>
    <row r="14" spans="1:23" x14ac:dyDescent="0.25">
      <c r="A14" s="160"/>
      <c r="B14" s="90" t="s">
        <v>371</v>
      </c>
      <c r="C14" s="90">
        <v>0.217664</v>
      </c>
      <c r="D14" s="90">
        <v>0.38702577999999999</v>
      </c>
      <c r="E14" s="90">
        <v>0.16740033000000001</v>
      </c>
      <c r="F14" s="90" t="s">
        <v>38</v>
      </c>
      <c r="G14" s="90">
        <v>28.1915280588169</v>
      </c>
      <c r="H14" s="90">
        <v>50.127022090724601</v>
      </c>
      <c r="I14" s="90">
        <v>21.681449850458499</v>
      </c>
      <c r="J14" s="182">
        <v>7.45177271096642E-2</v>
      </c>
      <c r="K14" s="176"/>
      <c r="L14" s="160"/>
      <c r="M14" s="90" t="s">
        <v>844</v>
      </c>
      <c r="N14" s="90">
        <v>2.2756E-4</v>
      </c>
      <c r="O14" s="90">
        <v>6.0925220000000002E-2</v>
      </c>
      <c r="P14" s="90">
        <v>1.0211E-4</v>
      </c>
      <c r="Q14" s="90" t="s">
        <v>38</v>
      </c>
      <c r="R14" s="90">
        <v>0.37149687151507399</v>
      </c>
      <c r="S14" s="90">
        <v>99.461806232939097</v>
      </c>
      <c r="T14" s="90">
        <v>0.16669689554580899</v>
      </c>
      <c r="U14" s="90">
        <v>9.2329459340024494E-3</v>
      </c>
      <c r="V14" s="182">
        <v>3.9338954197324499E-2</v>
      </c>
    </row>
    <row r="15" spans="1:23" x14ac:dyDescent="0.25">
      <c r="A15" s="160"/>
      <c r="B15" s="90" t="s">
        <v>383</v>
      </c>
      <c r="C15" s="90">
        <v>0.22884978</v>
      </c>
      <c r="D15" s="90">
        <v>0.43989011</v>
      </c>
      <c r="E15" s="90">
        <v>2.8633329999999999E-2</v>
      </c>
      <c r="F15" s="90" t="s">
        <v>38</v>
      </c>
      <c r="G15" s="90">
        <v>32.815969044524003</v>
      </c>
      <c r="H15" s="90">
        <v>63.078147738452003</v>
      </c>
      <c r="I15" s="90">
        <v>4.1058832170240196</v>
      </c>
      <c r="J15" s="182">
        <v>5.5190378318707599E-3</v>
      </c>
      <c r="K15" s="176"/>
      <c r="L15" s="160"/>
      <c r="M15" s="90" t="s">
        <v>845</v>
      </c>
      <c r="N15" s="90">
        <v>0</v>
      </c>
      <c r="O15" s="90">
        <v>5.5878329999999997E-2</v>
      </c>
      <c r="P15" s="90">
        <v>1.8489E-4</v>
      </c>
      <c r="Q15" s="90" t="s">
        <v>38</v>
      </c>
      <c r="R15" s="90">
        <v>0</v>
      </c>
      <c r="S15" s="90">
        <v>99.670211593269201</v>
      </c>
      <c r="T15" s="90">
        <v>0.32978840673082999</v>
      </c>
      <c r="U15" s="90">
        <v>3.7918306058463002E-3</v>
      </c>
      <c r="V15" s="182">
        <v>2.1992617513908502E-2</v>
      </c>
    </row>
    <row r="16" spans="1:23" x14ac:dyDescent="0.25">
      <c r="A16" s="160"/>
      <c r="B16" s="90" t="s">
        <v>372</v>
      </c>
      <c r="C16" s="90">
        <v>0.15161667000000001</v>
      </c>
      <c r="D16" s="90">
        <v>0.41972956</v>
      </c>
      <c r="E16" s="90">
        <v>9.4233890000000001E-2</v>
      </c>
      <c r="F16" s="90" t="s">
        <v>38</v>
      </c>
      <c r="G16" s="90">
        <v>22.779627191990102</v>
      </c>
      <c r="H16" s="90">
        <v>63.0622140577156</v>
      </c>
      <c r="I16" s="90">
        <v>14.158158750294399</v>
      </c>
      <c r="J16" s="182">
        <v>8.3250977778989294E-3</v>
      </c>
      <c r="K16" s="176"/>
      <c r="L16" s="160"/>
      <c r="M16" s="90" t="s">
        <v>846</v>
      </c>
      <c r="N16" s="90">
        <v>2.3527670000000001E-2</v>
      </c>
      <c r="O16" s="90">
        <v>2.9172E-2</v>
      </c>
      <c r="P16" s="90">
        <v>1.9544000000000001E-4</v>
      </c>
      <c r="Q16" s="90" t="s">
        <v>38</v>
      </c>
      <c r="R16" s="90">
        <v>44.479858346074003</v>
      </c>
      <c r="S16" s="90">
        <v>55.150655703334401</v>
      </c>
      <c r="T16" s="90">
        <v>0.36948595059165201</v>
      </c>
      <c r="U16" s="90">
        <v>1.38466750338601E-2</v>
      </c>
      <c r="V16" s="182">
        <v>4.7920318190236399E-2</v>
      </c>
    </row>
    <row r="17" spans="1:22" x14ac:dyDescent="0.25">
      <c r="A17" s="160"/>
      <c r="B17" s="90" t="s">
        <v>399</v>
      </c>
      <c r="C17" s="90">
        <v>0.13834621999999999</v>
      </c>
      <c r="D17" s="90">
        <v>0.40542822000000001</v>
      </c>
      <c r="E17" s="90">
        <v>3.9364110000000001E-2</v>
      </c>
      <c r="F17" s="90" t="s">
        <v>38</v>
      </c>
      <c r="G17" s="90">
        <v>23.7244167788255</v>
      </c>
      <c r="H17" s="90">
        <v>69.525196027599307</v>
      </c>
      <c r="I17" s="90">
        <v>6.7503871935751798</v>
      </c>
      <c r="J17" s="182">
        <v>7.1375666028010796E-3</v>
      </c>
      <c r="K17" s="176"/>
      <c r="L17" s="160"/>
      <c r="M17" s="90" t="s">
        <v>847</v>
      </c>
      <c r="N17" s="90">
        <v>8.4852199999999999E-3</v>
      </c>
      <c r="O17" s="90">
        <v>3.5665889999999999E-2</v>
      </c>
      <c r="P17" s="90">
        <v>0</v>
      </c>
      <c r="Q17" s="90" t="s">
        <v>38</v>
      </c>
      <c r="R17" s="90">
        <v>19.218588162336101</v>
      </c>
      <c r="S17" s="90">
        <v>80.781411837663896</v>
      </c>
      <c r="T17" s="90">
        <v>0</v>
      </c>
      <c r="U17" s="90">
        <v>5.7933886242969397E-3</v>
      </c>
      <c r="V17" s="182">
        <v>2.8826728018511098E-2</v>
      </c>
    </row>
    <row r="18" spans="1:22" x14ac:dyDescent="0.25">
      <c r="A18" s="160"/>
      <c r="B18" s="90" t="s">
        <v>270</v>
      </c>
      <c r="C18" s="90">
        <v>8.8854779999999994E-2</v>
      </c>
      <c r="D18" s="90">
        <v>0.38244144000000002</v>
      </c>
      <c r="E18" s="90">
        <v>4.2910999999999998E-2</v>
      </c>
      <c r="F18" s="90" t="s">
        <v>38</v>
      </c>
      <c r="G18" s="90">
        <v>17.2799557345772</v>
      </c>
      <c r="H18" s="90">
        <v>74.374965018966506</v>
      </c>
      <c r="I18" s="90">
        <v>8.3450792464563204</v>
      </c>
      <c r="J18" s="182">
        <v>1.03109644466307E-2</v>
      </c>
      <c r="K18" s="176"/>
      <c r="L18" s="160"/>
      <c r="M18" s="90" t="s">
        <v>848</v>
      </c>
      <c r="N18" s="90">
        <v>0</v>
      </c>
      <c r="O18" s="90">
        <v>2.532556E-2</v>
      </c>
      <c r="P18" s="90">
        <v>0</v>
      </c>
      <c r="Q18" s="90" t="s">
        <v>38</v>
      </c>
      <c r="R18" s="90">
        <v>0</v>
      </c>
      <c r="S18" s="90">
        <v>100</v>
      </c>
      <c r="T18" s="90">
        <v>0</v>
      </c>
      <c r="U18" s="90">
        <v>2.9364180697053601E-3</v>
      </c>
      <c r="V18" s="182">
        <v>1.9086717453084798E-2</v>
      </c>
    </row>
    <row r="19" spans="1:22" x14ac:dyDescent="0.25">
      <c r="A19" s="160"/>
      <c r="B19" s="90" t="s">
        <v>350</v>
      </c>
      <c r="C19" s="90">
        <v>0.13283911000000001</v>
      </c>
      <c r="D19" s="90">
        <v>0.32327844</v>
      </c>
      <c r="E19" s="90">
        <v>5.135344E-2</v>
      </c>
      <c r="F19" s="90" t="s">
        <v>38</v>
      </c>
      <c r="G19" s="90">
        <v>26.1766904153477</v>
      </c>
      <c r="H19" s="90">
        <v>63.703826695590998</v>
      </c>
      <c r="I19" s="90">
        <v>10.119482889061301</v>
      </c>
      <c r="J19" s="182">
        <v>3.87385449070086E-2</v>
      </c>
      <c r="K19" s="176"/>
      <c r="L19" s="160"/>
      <c r="M19" s="90" t="s">
        <v>849</v>
      </c>
      <c r="N19" s="90">
        <v>6.2133000000000002E-4</v>
      </c>
      <c r="O19" s="90">
        <v>2.8458000000000001E-2</v>
      </c>
      <c r="P19" s="90">
        <v>5.2811000000000004E-4</v>
      </c>
      <c r="Q19" s="90" t="s">
        <v>38</v>
      </c>
      <c r="R19" s="90">
        <v>2.09856036185499</v>
      </c>
      <c r="S19" s="90">
        <v>96.1177325699216</v>
      </c>
      <c r="T19" s="90">
        <v>1.78370706822339</v>
      </c>
      <c r="U19" s="90">
        <v>1.4276204005864801E-3</v>
      </c>
      <c r="V19" s="182">
        <v>1.5034548929700201E-2</v>
      </c>
    </row>
    <row r="20" spans="1:22" x14ac:dyDescent="0.25">
      <c r="A20" s="160"/>
      <c r="B20" s="90" t="s">
        <v>417</v>
      </c>
      <c r="C20" s="90">
        <v>0.12058856</v>
      </c>
      <c r="D20" s="90">
        <v>0.20406099999999999</v>
      </c>
      <c r="E20" s="90">
        <v>0.17511810999999999</v>
      </c>
      <c r="F20" s="90" t="s">
        <v>38</v>
      </c>
      <c r="G20" s="90">
        <v>24.128923745707699</v>
      </c>
      <c r="H20" s="90">
        <v>40.831172612666201</v>
      </c>
      <c r="I20" s="90">
        <v>35.039903641626097</v>
      </c>
      <c r="J20" s="182">
        <v>3.4831022673020198E-2</v>
      </c>
      <c r="K20" s="176"/>
      <c r="L20" s="160"/>
      <c r="M20" s="90" t="s">
        <v>850</v>
      </c>
      <c r="N20" s="90">
        <v>4.7215599999999996E-3</v>
      </c>
      <c r="O20" s="90">
        <v>2.6362779999999999E-2</v>
      </c>
      <c r="P20" s="90">
        <v>1.3200000000000001E-4</v>
      </c>
      <c r="Q20" s="90" t="s">
        <v>38</v>
      </c>
      <c r="R20" s="90">
        <v>15.125283745628099</v>
      </c>
      <c r="S20" s="90">
        <v>84.451860788292294</v>
      </c>
      <c r="T20" s="90">
        <v>0.42285546607962399</v>
      </c>
      <c r="U20" s="90">
        <v>1.27895482557697E-2</v>
      </c>
      <c r="V20" s="182">
        <v>4.7415445068397302E-2</v>
      </c>
    </row>
    <row r="21" spans="1:22" x14ac:dyDescent="0.25">
      <c r="A21" s="160"/>
      <c r="B21" s="90" t="s">
        <v>766</v>
      </c>
      <c r="C21" s="90">
        <v>0.13377778000000001</v>
      </c>
      <c r="D21" s="90">
        <v>0.29788522000000001</v>
      </c>
      <c r="E21" s="90">
        <v>6.2198440000000001E-2</v>
      </c>
      <c r="F21" s="90" t="s">
        <v>38</v>
      </c>
      <c r="G21" s="90">
        <v>27.0881201010551</v>
      </c>
      <c r="H21" s="90">
        <v>60.317570045557702</v>
      </c>
      <c r="I21" s="90">
        <v>12.5943098533872</v>
      </c>
      <c r="J21" s="182">
        <v>3.5212393505376E-2</v>
      </c>
      <c r="K21" s="176"/>
      <c r="L21" s="160"/>
      <c r="M21" s="90" t="s">
        <v>851</v>
      </c>
      <c r="N21" s="90">
        <v>3.4121999999999999E-4</v>
      </c>
      <c r="O21" s="90">
        <v>2.754289E-2</v>
      </c>
      <c r="P21" s="90">
        <v>3.7199999999999999E-4</v>
      </c>
      <c r="Q21" s="90" t="s">
        <v>38</v>
      </c>
      <c r="R21" s="90">
        <v>1.2075972241048001</v>
      </c>
      <c r="S21" s="90">
        <v>97.475873359779499</v>
      </c>
      <c r="T21" s="90">
        <v>1.31652941611566</v>
      </c>
      <c r="U21" s="90">
        <v>5.8552651102660304E-4</v>
      </c>
      <c r="V21" s="182">
        <v>1.2192504563709799E-2</v>
      </c>
    </row>
    <row r="22" spans="1:22" x14ac:dyDescent="0.25">
      <c r="A22" s="160"/>
      <c r="B22" s="90" t="s">
        <v>423</v>
      </c>
      <c r="C22" s="90">
        <v>0.16259788999999999</v>
      </c>
      <c r="D22" s="90">
        <v>0.21343799999999999</v>
      </c>
      <c r="E22" s="90">
        <v>9.3751559999999998E-2</v>
      </c>
      <c r="F22" s="90" t="s">
        <v>38</v>
      </c>
      <c r="G22" s="90">
        <v>34.610947993608598</v>
      </c>
      <c r="H22" s="90">
        <v>45.432886723559797</v>
      </c>
      <c r="I22" s="90">
        <v>19.956165282831599</v>
      </c>
      <c r="J22" s="182">
        <v>5.3524795202547902E-2</v>
      </c>
      <c r="K22" s="176"/>
      <c r="L22" s="160"/>
      <c r="M22" s="90" t="s">
        <v>852</v>
      </c>
      <c r="N22" s="90">
        <v>0</v>
      </c>
      <c r="O22" s="90">
        <v>2.9727779999999999E-2</v>
      </c>
      <c r="P22" s="90">
        <v>0</v>
      </c>
      <c r="Q22" s="90" t="s">
        <v>38</v>
      </c>
      <c r="R22" s="90">
        <v>0</v>
      </c>
      <c r="S22" s="90">
        <v>100</v>
      </c>
      <c r="T22" s="90">
        <v>0</v>
      </c>
      <c r="U22" s="90">
        <v>2.9364180697053601E-3</v>
      </c>
      <c r="V22" s="182">
        <v>1.9086717453084798E-2</v>
      </c>
    </row>
    <row r="23" spans="1:22" x14ac:dyDescent="0.25">
      <c r="A23" s="160"/>
      <c r="B23" s="90" t="s">
        <v>771</v>
      </c>
      <c r="C23" s="90">
        <v>0.13467422000000001</v>
      </c>
      <c r="D23" s="90">
        <v>0.16491367000000001</v>
      </c>
      <c r="E23" s="90">
        <v>8.9392890000000003E-2</v>
      </c>
      <c r="F23" s="90" t="s">
        <v>38</v>
      </c>
      <c r="G23" s="90">
        <v>34.622332753818803</v>
      </c>
      <c r="H23" s="90">
        <v>42.396354390569101</v>
      </c>
      <c r="I23" s="90">
        <v>22.981312855612</v>
      </c>
      <c r="J23" s="182">
        <v>2.2946897364330199E-2</v>
      </c>
      <c r="K23" s="176"/>
      <c r="L23" s="160"/>
      <c r="M23" s="90" t="s">
        <v>853</v>
      </c>
      <c r="N23" s="90">
        <v>0</v>
      </c>
      <c r="O23" s="90">
        <v>2.0864219999999999E-2</v>
      </c>
      <c r="P23" s="90">
        <v>1.1833E-4</v>
      </c>
      <c r="Q23" s="90" t="s">
        <v>38</v>
      </c>
      <c r="R23" s="90">
        <v>0</v>
      </c>
      <c r="S23" s="90">
        <v>99.436055198248098</v>
      </c>
      <c r="T23" s="90">
        <v>0.56394480175193196</v>
      </c>
      <c r="U23" s="90">
        <v>8.9502140661031904E-3</v>
      </c>
      <c r="V23" s="182">
        <v>3.9338954197324499E-2</v>
      </c>
    </row>
    <row r="24" spans="1:22" x14ac:dyDescent="0.25">
      <c r="A24" s="160"/>
      <c r="B24" s="90" t="s">
        <v>324</v>
      </c>
      <c r="C24" s="90">
        <v>7.6766559999999998E-2</v>
      </c>
      <c r="D24" s="90">
        <v>0.23992589</v>
      </c>
      <c r="E24" s="90">
        <v>5.5001220000000003E-2</v>
      </c>
      <c r="F24" s="90" t="s">
        <v>38</v>
      </c>
      <c r="G24" s="90">
        <v>20.653179269907898</v>
      </c>
      <c r="H24" s="90">
        <v>64.549361306045398</v>
      </c>
      <c r="I24" s="90">
        <v>14.7974594240467</v>
      </c>
      <c r="J24" s="182">
        <v>6.93221739686673E-2</v>
      </c>
      <c r="K24" s="176"/>
      <c r="L24" s="160"/>
      <c r="M24" s="90" t="s">
        <v>854</v>
      </c>
      <c r="N24" s="90">
        <v>0</v>
      </c>
      <c r="O24" s="90">
        <v>1.333956E-2</v>
      </c>
      <c r="P24" s="90">
        <v>0</v>
      </c>
      <c r="Q24" s="90" t="s">
        <v>38</v>
      </c>
      <c r="R24" s="90">
        <v>0</v>
      </c>
      <c r="S24" s="90">
        <v>100</v>
      </c>
      <c r="T24" s="90">
        <v>0</v>
      </c>
      <c r="U24" s="90">
        <v>1.1269864171798301E-2</v>
      </c>
      <c r="V24" s="182">
        <v>4.3067769721844999E-2</v>
      </c>
    </row>
    <row r="25" spans="1:22" x14ac:dyDescent="0.25">
      <c r="A25" s="160"/>
      <c r="B25" s="90" t="s">
        <v>442</v>
      </c>
      <c r="C25" s="90">
        <v>0.15111756000000001</v>
      </c>
      <c r="D25" s="90">
        <v>0.18073011</v>
      </c>
      <c r="E25" s="90">
        <v>4.9857110000000003E-2</v>
      </c>
      <c r="F25" s="90" t="s">
        <v>38</v>
      </c>
      <c r="G25" s="90">
        <v>39.590167039563902</v>
      </c>
      <c r="H25" s="90">
        <v>47.348139051337</v>
      </c>
      <c r="I25" s="90">
        <v>13.0616939090991</v>
      </c>
      <c r="J25" s="182">
        <v>1.06875093637889E-2</v>
      </c>
      <c r="K25" s="176"/>
      <c r="L25" s="160"/>
      <c r="M25" s="90" t="s">
        <v>855</v>
      </c>
      <c r="N25" s="90">
        <v>10.387057</v>
      </c>
      <c r="O25" s="90">
        <v>1.316751</v>
      </c>
      <c r="P25" s="90">
        <v>0.99727988999999995</v>
      </c>
      <c r="Q25" s="90" t="s">
        <v>37</v>
      </c>
      <c r="R25" s="90">
        <v>81.780844995002994</v>
      </c>
      <c r="S25" s="90">
        <v>10.3672300467799</v>
      </c>
      <c r="T25" s="90">
        <v>7.8519249582170998</v>
      </c>
      <c r="U25" s="90">
        <v>3.2326535579845303E-4</v>
      </c>
      <c r="V25" s="182">
        <v>1.18852377760749E-2</v>
      </c>
    </row>
    <row r="26" spans="1:22" x14ac:dyDescent="0.25">
      <c r="A26" s="160"/>
      <c r="B26" s="90" t="s">
        <v>441</v>
      </c>
      <c r="C26" s="90">
        <v>4.7487330000000001E-2</v>
      </c>
      <c r="D26" s="90">
        <v>0.26584922</v>
      </c>
      <c r="E26" s="90">
        <v>5.2651669999999998E-2</v>
      </c>
      <c r="F26" s="90" t="s">
        <v>38</v>
      </c>
      <c r="G26" s="90">
        <v>12.9750979416769</v>
      </c>
      <c r="H26" s="90">
        <v>72.638736842404398</v>
      </c>
      <c r="I26" s="90">
        <v>14.3861652159187</v>
      </c>
      <c r="J26" s="182">
        <v>2.0547704950571601E-2</v>
      </c>
      <c r="K26" s="176"/>
      <c r="L26" s="160"/>
      <c r="M26" s="90" t="s">
        <v>856</v>
      </c>
      <c r="N26" s="90">
        <v>6.0083334400000004</v>
      </c>
      <c r="O26" s="90">
        <v>4.5977381099999999</v>
      </c>
      <c r="P26" s="90">
        <v>2.12219778</v>
      </c>
      <c r="Q26" s="90" t="s">
        <v>37</v>
      </c>
      <c r="R26" s="90">
        <v>47.204637835865199</v>
      </c>
      <c r="S26" s="90">
        <v>36.1222566147569</v>
      </c>
      <c r="T26" s="90">
        <v>16.673105549377901</v>
      </c>
      <c r="U26" s="90">
        <v>1.3885697248070599E-2</v>
      </c>
      <c r="V26" s="182">
        <v>4.7920318190236399E-2</v>
      </c>
    </row>
    <row r="27" spans="1:22" x14ac:dyDescent="0.25">
      <c r="A27" s="160"/>
      <c r="B27" s="90" t="s">
        <v>433</v>
      </c>
      <c r="C27" s="90">
        <v>4.767511E-2</v>
      </c>
      <c r="D27" s="90">
        <v>0.28767010999999998</v>
      </c>
      <c r="E27" s="90">
        <v>2.1240559999999999E-2</v>
      </c>
      <c r="F27" s="90" t="s">
        <v>38</v>
      </c>
      <c r="G27" s="90">
        <v>13.3698853611044</v>
      </c>
      <c r="H27" s="90">
        <v>80.673466563921906</v>
      </c>
      <c r="I27" s="90">
        <v>5.9566480749737103</v>
      </c>
      <c r="J27" s="182">
        <v>7.69027536806406E-3</v>
      </c>
      <c r="K27" s="176"/>
      <c r="L27" s="160"/>
      <c r="M27" s="90" t="s">
        <v>857</v>
      </c>
      <c r="N27" s="90">
        <v>8.6197127800000004</v>
      </c>
      <c r="O27" s="90">
        <v>0.16350211000000001</v>
      </c>
      <c r="P27" s="90">
        <v>2.6480628899999998</v>
      </c>
      <c r="Q27" s="90" t="s">
        <v>37</v>
      </c>
      <c r="R27" s="90">
        <v>75.404630574903194</v>
      </c>
      <c r="S27" s="90">
        <v>1.43030475810903</v>
      </c>
      <c r="T27" s="90">
        <v>23.1650646669877</v>
      </c>
      <c r="U27" s="90">
        <v>4.0625642132082199E-5</v>
      </c>
      <c r="V27" s="182">
        <v>1.18852377760749E-2</v>
      </c>
    </row>
    <row r="28" spans="1:22" x14ac:dyDescent="0.25">
      <c r="A28" s="160"/>
      <c r="B28" s="90" t="s">
        <v>478</v>
      </c>
      <c r="C28" s="90">
        <v>2.530578E-2</v>
      </c>
      <c r="D28" s="90">
        <v>0.24677156</v>
      </c>
      <c r="E28" s="90">
        <v>2.405322E-2</v>
      </c>
      <c r="F28" s="90" t="s">
        <v>38</v>
      </c>
      <c r="G28" s="90">
        <v>8.5454807501123806</v>
      </c>
      <c r="H28" s="90">
        <v>83.332014095404404</v>
      </c>
      <c r="I28" s="90">
        <v>8.1225051544832105</v>
      </c>
      <c r="J28" s="182">
        <v>1.3073147356605299E-2</v>
      </c>
      <c r="K28" s="176"/>
      <c r="L28" s="160"/>
      <c r="M28" s="90" t="s">
        <v>858</v>
      </c>
      <c r="N28" s="90">
        <v>1.55459244</v>
      </c>
      <c r="O28" s="90">
        <v>0.14808878</v>
      </c>
      <c r="P28" s="90">
        <v>1.1303781100000001</v>
      </c>
      <c r="Q28" s="90" t="s">
        <v>37</v>
      </c>
      <c r="R28" s="90">
        <v>54.873275103631499</v>
      </c>
      <c r="S28" s="90">
        <v>5.2271683276043497</v>
      </c>
      <c r="T28" s="90">
        <v>39.899556568764098</v>
      </c>
      <c r="U28" s="90">
        <v>4.4798160913715399E-4</v>
      </c>
      <c r="V28" s="182">
        <v>1.18852377760749E-2</v>
      </c>
    </row>
    <row r="29" spans="1:22" x14ac:dyDescent="0.25">
      <c r="A29" s="160"/>
      <c r="B29" s="90" t="s">
        <v>485</v>
      </c>
      <c r="C29" s="90">
        <v>7.4449000000000001E-2</v>
      </c>
      <c r="D29" s="90">
        <v>0.16354167</v>
      </c>
      <c r="E29" s="90">
        <v>2.563522E-2</v>
      </c>
      <c r="F29" s="90" t="s">
        <v>38</v>
      </c>
      <c r="G29" s="90">
        <v>28.240397784906499</v>
      </c>
      <c r="H29" s="90">
        <v>62.035511762520699</v>
      </c>
      <c r="I29" s="90">
        <v>9.7240904525727707</v>
      </c>
      <c r="J29" s="182">
        <v>1.16509679848064E-2</v>
      </c>
      <c r="K29" s="176"/>
      <c r="L29" s="160"/>
      <c r="M29" s="90" t="s">
        <v>859</v>
      </c>
      <c r="N29" s="90">
        <v>1.63188556</v>
      </c>
      <c r="O29" s="90">
        <v>0.77459011</v>
      </c>
      <c r="P29" s="90">
        <v>4.797978E-2</v>
      </c>
      <c r="Q29" s="90" t="s">
        <v>37</v>
      </c>
      <c r="R29" s="90">
        <v>66.486664486006504</v>
      </c>
      <c r="S29" s="90">
        <v>31.558532056469002</v>
      </c>
      <c r="T29" s="90">
        <v>1.9548034575245601</v>
      </c>
      <c r="U29" s="90">
        <v>2.0380390248421901E-3</v>
      </c>
      <c r="V29" s="182">
        <v>1.76795573079719E-2</v>
      </c>
    </row>
    <row r="30" spans="1:22" x14ac:dyDescent="0.25">
      <c r="A30" s="160"/>
      <c r="B30" s="90" t="s">
        <v>258</v>
      </c>
      <c r="C30" s="90">
        <v>0.110961</v>
      </c>
      <c r="D30" s="90">
        <v>0.12541156000000001</v>
      </c>
      <c r="E30" s="90">
        <v>2.8849440000000001E-2</v>
      </c>
      <c r="F30" s="90" t="s">
        <v>38</v>
      </c>
      <c r="G30" s="90">
        <v>41.8370270942833</v>
      </c>
      <c r="H30" s="90">
        <v>47.285504219106997</v>
      </c>
      <c r="I30" s="90">
        <v>10.877468686609699</v>
      </c>
      <c r="J30" s="182">
        <v>9.8004248855484907E-3</v>
      </c>
      <c r="K30" s="176"/>
      <c r="L30" s="160"/>
      <c r="M30" s="90" t="s">
        <v>860</v>
      </c>
      <c r="N30" s="90">
        <v>0.85307255999999998</v>
      </c>
      <c r="O30" s="90">
        <v>6.8783999999999998E-2</v>
      </c>
      <c r="P30" s="90">
        <v>0.65826678000000005</v>
      </c>
      <c r="Q30" s="90" t="s">
        <v>37</v>
      </c>
      <c r="R30" s="90">
        <v>53.987719718132901</v>
      </c>
      <c r="S30" s="90">
        <v>4.3530779059310598</v>
      </c>
      <c r="T30" s="90">
        <v>41.659202375935998</v>
      </c>
      <c r="U30" s="90">
        <v>9.1995881258902798E-4</v>
      </c>
      <c r="V30" s="182">
        <v>1.35138092759118E-2</v>
      </c>
    </row>
    <row r="31" spans="1:22" x14ac:dyDescent="0.25">
      <c r="A31" s="160"/>
      <c r="B31" s="90" t="s">
        <v>500</v>
      </c>
      <c r="C31" s="90">
        <v>5.6358560000000002E-2</v>
      </c>
      <c r="D31" s="90">
        <v>0.10380855999999999</v>
      </c>
      <c r="E31" s="90">
        <v>6.7121559999999997E-2</v>
      </c>
      <c r="F31" s="90" t="s">
        <v>38</v>
      </c>
      <c r="G31" s="90">
        <v>24.7960259173488</v>
      </c>
      <c r="H31" s="90">
        <v>45.6725605516298</v>
      </c>
      <c r="I31" s="90">
        <v>29.5314135310214</v>
      </c>
      <c r="J31" s="182">
        <v>7.62487991397338E-2</v>
      </c>
      <c r="K31" s="176"/>
      <c r="L31" s="160"/>
      <c r="M31" s="90" t="s">
        <v>861</v>
      </c>
      <c r="N31" s="90">
        <v>0.99461988999999995</v>
      </c>
      <c r="O31" s="90">
        <v>8.1826670000000004E-2</v>
      </c>
      <c r="P31" s="90">
        <v>0.163352</v>
      </c>
      <c r="Q31" s="90" t="s">
        <v>37</v>
      </c>
      <c r="R31" s="90">
        <v>80.224314020819605</v>
      </c>
      <c r="S31" s="90">
        <v>6.5999971801870796</v>
      </c>
      <c r="T31" s="90">
        <v>13.175688798993299</v>
      </c>
      <c r="U31" s="90">
        <v>3.17857355218349E-3</v>
      </c>
      <c r="V31" s="182">
        <v>1.9972037152886299E-2</v>
      </c>
    </row>
    <row r="32" spans="1:22" x14ac:dyDescent="0.25">
      <c r="A32" s="160"/>
      <c r="B32" s="90" t="s">
        <v>785</v>
      </c>
      <c r="C32" s="90">
        <v>8.4444439999999996E-2</v>
      </c>
      <c r="D32" s="90">
        <v>8.5480780000000006E-2</v>
      </c>
      <c r="E32" s="90">
        <v>5.2203670000000001E-2</v>
      </c>
      <c r="F32" s="90" t="s">
        <v>38</v>
      </c>
      <c r="G32" s="90">
        <v>38.015964515016499</v>
      </c>
      <c r="H32" s="90">
        <v>38.482513463242</v>
      </c>
      <c r="I32" s="90">
        <v>23.501522021741501</v>
      </c>
      <c r="J32" s="182">
        <v>4.2915274891632001E-2</v>
      </c>
      <c r="K32" s="176"/>
      <c r="L32" s="160"/>
      <c r="M32" s="90" t="s">
        <v>862</v>
      </c>
      <c r="N32" s="90">
        <v>0.82721811000000001</v>
      </c>
      <c r="O32" s="90">
        <v>2.1841559999999999E-2</v>
      </c>
      <c r="P32" s="90">
        <v>0.23490489000000001</v>
      </c>
      <c r="Q32" s="90" t="s">
        <v>37</v>
      </c>
      <c r="R32" s="90">
        <v>76.314128757124706</v>
      </c>
      <c r="S32" s="90">
        <v>2.0149699359174602</v>
      </c>
      <c r="T32" s="90">
        <v>21.670901306957902</v>
      </c>
      <c r="U32" s="90">
        <v>3.5306668288279097E-4</v>
      </c>
      <c r="V32" s="182">
        <v>1.18852377760749E-2</v>
      </c>
    </row>
    <row r="33" spans="1:22" x14ac:dyDescent="0.25">
      <c r="A33" s="160"/>
      <c r="B33" s="90" t="s">
        <v>443</v>
      </c>
      <c r="C33" s="90">
        <v>8.6143109999999995E-2</v>
      </c>
      <c r="D33" s="90">
        <v>9.1826889999999994E-2</v>
      </c>
      <c r="E33" s="90">
        <v>3.5323439999999998E-2</v>
      </c>
      <c r="F33" s="90" t="s">
        <v>38</v>
      </c>
      <c r="G33" s="90">
        <v>40.387135206783697</v>
      </c>
      <c r="H33" s="90">
        <v>43.051905393808603</v>
      </c>
      <c r="I33" s="90">
        <v>16.5609593994077</v>
      </c>
      <c r="J33" s="182">
        <v>1.4319731956474501E-2</v>
      </c>
      <c r="K33" s="176"/>
      <c r="L33" s="160"/>
      <c r="M33" s="90" t="s">
        <v>863</v>
      </c>
      <c r="N33" s="90">
        <v>0.55483188999999999</v>
      </c>
      <c r="O33" s="90">
        <v>0.46462489000000001</v>
      </c>
      <c r="P33" s="90">
        <v>2.0399670000000002E-2</v>
      </c>
      <c r="Q33" s="90" t="s">
        <v>37</v>
      </c>
      <c r="R33" s="90">
        <v>53.356584940161703</v>
      </c>
      <c r="S33" s="90">
        <v>44.681637547182603</v>
      </c>
      <c r="T33" s="90">
        <v>1.96177751265571</v>
      </c>
      <c r="U33" s="90">
        <v>7.6444013401397897E-4</v>
      </c>
      <c r="V33" s="182">
        <v>1.31014115627418E-2</v>
      </c>
    </row>
    <row r="34" spans="1:22" x14ac:dyDescent="0.25">
      <c r="A34" s="160"/>
      <c r="B34" s="90" t="s">
        <v>536</v>
      </c>
      <c r="C34" s="90">
        <v>8.1638000000000002E-2</v>
      </c>
      <c r="D34" s="90">
        <v>8.4467440000000005E-2</v>
      </c>
      <c r="E34" s="90">
        <v>4.3493329999999997E-2</v>
      </c>
      <c r="F34" s="90" t="s">
        <v>38</v>
      </c>
      <c r="G34" s="90">
        <v>38.9496560499854</v>
      </c>
      <c r="H34" s="90">
        <v>40.299587635938899</v>
      </c>
      <c r="I34" s="90">
        <v>20.750756314075701</v>
      </c>
      <c r="J34" s="182">
        <v>2.5018304053952799E-2</v>
      </c>
      <c r="K34" s="176"/>
      <c r="L34" s="160"/>
      <c r="M34" s="90" t="s">
        <v>864</v>
      </c>
      <c r="N34" s="90">
        <v>0.55106955999999996</v>
      </c>
      <c r="O34" s="90">
        <v>1.5594999999999999E-2</v>
      </c>
      <c r="P34" s="90">
        <v>5.452067E-2</v>
      </c>
      <c r="Q34" s="90" t="s">
        <v>37</v>
      </c>
      <c r="R34" s="90">
        <v>88.712598655959695</v>
      </c>
      <c r="S34" s="90">
        <v>2.51052331041419</v>
      </c>
      <c r="T34" s="90">
        <v>8.7768780336261401</v>
      </c>
      <c r="U34" s="90">
        <v>4.5877772713696103E-3</v>
      </c>
      <c r="V34" s="182">
        <v>2.5066551178352801E-2</v>
      </c>
    </row>
    <row r="35" spans="1:22" x14ac:dyDescent="0.25">
      <c r="A35" s="160"/>
      <c r="B35" s="90" t="s">
        <v>788</v>
      </c>
      <c r="C35" s="90">
        <v>3.9661670000000003E-2</v>
      </c>
      <c r="D35" s="90">
        <v>8.7237780000000001E-2</v>
      </c>
      <c r="E35" s="90">
        <v>8.0846779999999993E-2</v>
      </c>
      <c r="F35" s="90" t="s">
        <v>38</v>
      </c>
      <c r="G35" s="90">
        <v>19.0914030064469</v>
      </c>
      <c r="H35" s="90">
        <v>41.9924732208137</v>
      </c>
      <c r="I35" s="90">
        <v>38.916123772739503</v>
      </c>
      <c r="J35" s="182">
        <v>3.1224311207753701E-2</v>
      </c>
      <c r="K35" s="176"/>
      <c r="L35" s="160"/>
      <c r="M35" s="90" t="s">
        <v>865</v>
      </c>
      <c r="N35" s="90">
        <v>0.43854311000000001</v>
      </c>
      <c r="O35" s="90">
        <v>0.22977544</v>
      </c>
      <c r="P35" s="90">
        <v>7.6615600000000004E-3</v>
      </c>
      <c r="Q35" s="90" t="s">
        <v>37</v>
      </c>
      <c r="R35" s="90">
        <v>64.875149950787801</v>
      </c>
      <c r="S35" s="90">
        <v>33.9914498371853</v>
      </c>
      <c r="T35" s="90">
        <v>1.13340021202695</v>
      </c>
      <c r="U35" s="90">
        <v>4.4753483986551199E-3</v>
      </c>
      <c r="V35" s="182">
        <v>2.48118580337203E-2</v>
      </c>
    </row>
    <row r="36" spans="1:22" x14ac:dyDescent="0.25">
      <c r="A36" s="160"/>
      <c r="B36" s="90" t="s">
        <v>537</v>
      </c>
      <c r="C36" s="90">
        <v>6.6218780000000005E-2</v>
      </c>
      <c r="D36" s="90">
        <v>8.9463329999999994E-2</v>
      </c>
      <c r="E36" s="90">
        <v>5.0445669999999998E-2</v>
      </c>
      <c r="F36" s="90" t="s">
        <v>38</v>
      </c>
      <c r="G36" s="90">
        <v>32.125111908739299</v>
      </c>
      <c r="H36" s="90">
        <v>43.4018791644678</v>
      </c>
      <c r="I36" s="90">
        <v>24.4730089267929</v>
      </c>
      <c r="J36" s="182">
        <v>6.6585034282067995E-2</v>
      </c>
      <c r="K36" s="176"/>
      <c r="L36" s="160"/>
      <c r="M36" s="90" t="s">
        <v>866</v>
      </c>
      <c r="N36" s="90">
        <v>0.49563478</v>
      </c>
      <c r="O36" s="90">
        <v>6.1995599999999998E-3</v>
      </c>
      <c r="P36" s="90">
        <v>6.2596780000000005E-2</v>
      </c>
      <c r="Q36" s="90" t="s">
        <v>37</v>
      </c>
      <c r="R36" s="90">
        <v>87.811384319135399</v>
      </c>
      <c r="S36" s="90">
        <v>1.0983731726202499</v>
      </c>
      <c r="T36" s="90">
        <v>11.090242508244399</v>
      </c>
      <c r="U36" s="90">
        <v>1.7375964849657599E-4</v>
      </c>
      <c r="V36" s="182">
        <v>1.18852377760749E-2</v>
      </c>
    </row>
    <row r="37" spans="1:22" x14ac:dyDescent="0.25">
      <c r="A37" s="160"/>
      <c r="B37" s="90" t="s">
        <v>543</v>
      </c>
      <c r="C37" s="90">
        <v>7.1035109999999999E-2</v>
      </c>
      <c r="D37" s="90">
        <v>9.7126779999999996E-2</v>
      </c>
      <c r="E37" s="90">
        <v>3.4395439999999999E-2</v>
      </c>
      <c r="F37" s="90" t="s">
        <v>38</v>
      </c>
      <c r="G37" s="90">
        <v>35.069138203983997</v>
      </c>
      <c r="H37" s="90">
        <v>47.950266722018902</v>
      </c>
      <c r="I37" s="90">
        <v>16.980595073997101</v>
      </c>
      <c r="J37" s="182">
        <v>3.87385449070086E-2</v>
      </c>
      <c r="K37" s="176"/>
      <c r="L37" s="160"/>
      <c r="M37" s="90" t="s">
        <v>867</v>
      </c>
      <c r="N37" s="90">
        <v>0.35927544</v>
      </c>
      <c r="O37" s="90">
        <v>0.16356567</v>
      </c>
      <c r="P37" s="90">
        <v>2.1044440000000001E-2</v>
      </c>
      <c r="Q37" s="90" t="s">
        <v>37</v>
      </c>
      <c r="R37" s="90">
        <v>66.057176918930793</v>
      </c>
      <c r="S37" s="90">
        <v>30.073545803891999</v>
      </c>
      <c r="T37" s="90">
        <v>3.8692772771771602</v>
      </c>
      <c r="U37" s="90">
        <v>3.7253570008348598E-3</v>
      </c>
      <c r="V37" s="182">
        <v>2.1944681083042799E-2</v>
      </c>
    </row>
    <row r="38" spans="1:22" x14ac:dyDescent="0.25">
      <c r="A38" s="160"/>
      <c r="B38" s="90" t="s">
        <v>471</v>
      </c>
      <c r="C38" s="90">
        <v>2.331244E-2</v>
      </c>
      <c r="D38" s="90">
        <v>0.13579689</v>
      </c>
      <c r="E38" s="90">
        <v>3.1560110000000002E-2</v>
      </c>
      <c r="F38" s="90" t="s">
        <v>38</v>
      </c>
      <c r="G38" s="90">
        <v>12.226626353966299</v>
      </c>
      <c r="H38" s="90">
        <v>71.221109161489096</v>
      </c>
      <c r="I38" s="90">
        <v>16.552264484544601</v>
      </c>
      <c r="J38" s="182">
        <v>2.20351676056629E-2</v>
      </c>
      <c r="K38" s="176"/>
      <c r="L38" s="160"/>
      <c r="M38" s="90" t="s">
        <v>868</v>
      </c>
      <c r="N38" s="90">
        <v>0.21047133000000001</v>
      </c>
      <c r="O38" s="90">
        <v>2.69689E-3</v>
      </c>
      <c r="P38" s="90">
        <v>0.17965311</v>
      </c>
      <c r="Q38" s="90" t="s">
        <v>37</v>
      </c>
      <c r="R38" s="90">
        <v>53.579404662165402</v>
      </c>
      <c r="S38" s="90">
        <v>0.68654367623061596</v>
      </c>
      <c r="T38" s="90">
        <v>45.734051661603999</v>
      </c>
      <c r="U38" s="90">
        <v>1.09042819417993E-3</v>
      </c>
      <c r="V38" s="182">
        <v>1.41755665243391E-2</v>
      </c>
    </row>
    <row r="39" spans="1:22" x14ac:dyDescent="0.25">
      <c r="A39" s="160"/>
      <c r="B39" s="90" t="s">
        <v>268</v>
      </c>
      <c r="C39" s="90">
        <v>4.926167E-2</v>
      </c>
      <c r="D39" s="90">
        <v>0.12409267</v>
      </c>
      <c r="E39" s="90">
        <v>1.9365670000000001E-2</v>
      </c>
      <c r="F39" s="90" t="s">
        <v>38</v>
      </c>
      <c r="G39" s="90">
        <v>25.561263721395601</v>
      </c>
      <c r="H39" s="90">
        <v>64.390132607402805</v>
      </c>
      <c r="I39" s="90">
        <v>10.048603671201599</v>
      </c>
      <c r="J39" s="182">
        <v>4.5238453046150097E-3</v>
      </c>
      <c r="K39" s="176"/>
      <c r="L39" s="160"/>
      <c r="M39" s="90" t="s">
        <v>869</v>
      </c>
      <c r="N39" s="90">
        <v>0.35863600000000001</v>
      </c>
      <c r="O39" s="90">
        <v>5.9614400000000001E-3</v>
      </c>
      <c r="P39" s="90">
        <v>2.4371100000000001E-3</v>
      </c>
      <c r="Q39" s="90" t="s">
        <v>37</v>
      </c>
      <c r="R39" s="90">
        <v>97.711782174185004</v>
      </c>
      <c r="S39" s="90">
        <v>1.6242176656121301</v>
      </c>
      <c r="T39" s="90">
        <v>0.66400016020290198</v>
      </c>
      <c r="U39" s="90">
        <v>6.4681721823393998E-4</v>
      </c>
      <c r="V39" s="182">
        <v>1.2192504563709799E-2</v>
      </c>
    </row>
    <row r="40" spans="1:22" x14ac:dyDescent="0.25">
      <c r="A40" s="160"/>
      <c r="B40" s="90" t="s">
        <v>533</v>
      </c>
      <c r="C40" s="90">
        <v>4.7530669999999997E-2</v>
      </c>
      <c r="D40" s="90">
        <v>0.10084422</v>
      </c>
      <c r="E40" s="90">
        <v>3.6809670000000003E-2</v>
      </c>
      <c r="F40" s="90" t="s">
        <v>38</v>
      </c>
      <c r="G40" s="90">
        <v>25.666648450605202</v>
      </c>
      <c r="H40" s="90">
        <v>54.456062643667501</v>
      </c>
      <c r="I40" s="90">
        <v>19.877288905727301</v>
      </c>
      <c r="J40" s="182">
        <v>2.22192085435046E-2</v>
      </c>
      <c r="K40" s="176"/>
      <c r="L40" s="160"/>
      <c r="M40" s="90" t="s">
        <v>870</v>
      </c>
      <c r="N40" s="90">
        <v>0.21128321999999999</v>
      </c>
      <c r="O40" s="90">
        <v>3.6582199999999998E-3</v>
      </c>
      <c r="P40" s="90">
        <v>6.3980889999999999E-2</v>
      </c>
      <c r="Q40" s="90" t="s">
        <v>37</v>
      </c>
      <c r="R40" s="90">
        <v>75.749840466340601</v>
      </c>
      <c r="S40" s="90">
        <v>1.31155508416985</v>
      </c>
      <c r="T40" s="90">
        <v>22.938604449489599</v>
      </c>
      <c r="U40" s="90">
        <v>3.6352123632741001E-3</v>
      </c>
      <c r="V40" s="182">
        <v>2.1944681083042799E-2</v>
      </c>
    </row>
    <row r="41" spans="1:22" x14ac:dyDescent="0.25">
      <c r="A41" s="160"/>
      <c r="B41" s="90" t="s">
        <v>297</v>
      </c>
      <c r="C41" s="90">
        <v>2.5061E-2</v>
      </c>
      <c r="D41" s="90">
        <v>0.13606156</v>
      </c>
      <c r="E41" s="90">
        <v>1.6149440000000001E-2</v>
      </c>
      <c r="F41" s="90" t="s">
        <v>38</v>
      </c>
      <c r="G41" s="90">
        <v>14.1370323570558</v>
      </c>
      <c r="H41" s="90">
        <v>76.752989755855396</v>
      </c>
      <c r="I41" s="90">
        <v>9.1099778870887693</v>
      </c>
      <c r="J41" s="182">
        <v>4.8928782272881603E-3</v>
      </c>
      <c r="K41" s="176"/>
      <c r="L41" s="160"/>
      <c r="M41" s="90" t="s">
        <v>871</v>
      </c>
      <c r="N41" s="90">
        <v>0.20647199999999999</v>
      </c>
      <c r="O41" s="90">
        <v>4.6072200000000004E-3</v>
      </c>
      <c r="P41" s="90">
        <v>2.5216220000000001E-2</v>
      </c>
      <c r="Q41" s="90" t="s">
        <v>37</v>
      </c>
      <c r="R41" s="90">
        <v>87.378749247128894</v>
      </c>
      <c r="S41" s="90">
        <v>1.9497710154711401</v>
      </c>
      <c r="T41" s="90">
        <v>10.671479737399901</v>
      </c>
      <c r="U41" s="90">
        <v>1.86394853116149E-3</v>
      </c>
      <c r="V41" s="182">
        <v>1.71392340548264E-2</v>
      </c>
    </row>
    <row r="42" spans="1:22" x14ac:dyDescent="0.25">
      <c r="A42" s="160"/>
      <c r="B42" s="90" t="s">
        <v>526</v>
      </c>
      <c r="C42" s="90">
        <v>4.1259219999999999E-2</v>
      </c>
      <c r="D42" s="90">
        <v>7.3530330000000005E-2</v>
      </c>
      <c r="E42" s="90">
        <v>5.2566109999999999E-2</v>
      </c>
      <c r="F42" s="90" t="s">
        <v>38</v>
      </c>
      <c r="G42" s="90">
        <v>24.653614941974499</v>
      </c>
      <c r="H42" s="90">
        <v>43.936565993644898</v>
      </c>
      <c r="I42" s="90">
        <v>31.409819064380599</v>
      </c>
      <c r="J42" s="182">
        <v>2.5018304053952799E-2</v>
      </c>
      <c r="K42" s="176"/>
      <c r="L42" s="160"/>
      <c r="M42" s="90" t="s">
        <v>872</v>
      </c>
      <c r="N42" s="90">
        <v>0.16343421999999999</v>
      </c>
      <c r="O42" s="90">
        <v>2.2706699999999998E-3</v>
      </c>
      <c r="P42" s="90">
        <v>7.4026439999999999E-2</v>
      </c>
      <c r="Q42" s="90" t="s">
        <v>37</v>
      </c>
      <c r="R42" s="90">
        <v>68.173909517792296</v>
      </c>
      <c r="S42" s="90">
        <v>0.94717282050702301</v>
      </c>
      <c r="T42" s="90">
        <v>30.878917661700701</v>
      </c>
      <c r="U42" s="90">
        <v>2.2759901444255998E-3</v>
      </c>
      <c r="V42" s="182">
        <v>1.8256346477626601E-2</v>
      </c>
    </row>
    <row r="43" spans="1:22" x14ac:dyDescent="0.25">
      <c r="A43" s="160"/>
      <c r="B43" s="90" t="s">
        <v>799</v>
      </c>
      <c r="C43" s="90">
        <v>6.1232439999999999E-2</v>
      </c>
      <c r="D43" s="90">
        <v>7.697756E-2</v>
      </c>
      <c r="E43" s="90">
        <v>2.037922E-2</v>
      </c>
      <c r="F43" s="90" t="s">
        <v>38</v>
      </c>
      <c r="G43" s="90">
        <v>38.6107201990148</v>
      </c>
      <c r="H43" s="90">
        <v>48.538961223215601</v>
      </c>
      <c r="I43" s="90">
        <v>12.8503185777697</v>
      </c>
      <c r="J43" s="182">
        <v>3.4831022673020198E-2</v>
      </c>
      <c r="K43" s="176"/>
      <c r="L43" s="160"/>
      <c r="M43" s="90" t="s">
        <v>873</v>
      </c>
      <c r="N43" s="90">
        <v>0.17238244</v>
      </c>
      <c r="O43" s="90">
        <v>2.7977800000000001E-3</v>
      </c>
      <c r="P43" s="90">
        <v>2.3823779999999999E-2</v>
      </c>
      <c r="Q43" s="90" t="s">
        <v>37</v>
      </c>
      <c r="R43" s="90">
        <v>86.622600550742703</v>
      </c>
      <c r="S43" s="90">
        <v>1.40589133886756</v>
      </c>
      <c r="T43" s="90">
        <v>11.971508110389699</v>
      </c>
      <c r="U43" s="90">
        <v>1.48867491263153E-3</v>
      </c>
      <c r="V43" s="182">
        <v>1.5034548929700201E-2</v>
      </c>
    </row>
    <row r="44" spans="1:22" x14ac:dyDescent="0.25">
      <c r="A44" s="160"/>
      <c r="B44" s="90" t="s">
        <v>585</v>
      </c>
      <c r="C44" s="90">
        <v>5.8298559999999999E-2</v>
      </c>
      <c r="D44" s="90">
        <v>6.0077329999999998E-2</v>
      </c>
      <c r="E44" s="90">
        <v>3.9852440000000003E-2</v>
      </c>
      <c r="F44" s="90" t="s">
        <v>38</v>
      </c>
      <c r="G44" s="90">
        <v>36.844577706154098</v>
      </c>
      <c r="H44" s="90">
        <v>37.968756922353897</v>
      </c>
      <c r="I44" s="90">
        <v>25.186665371491902</v>
      </c>
      <c r="J44" s="182">
        <v>6.04898877378671E-2</v>
      </c>
      <c r="K44" s="176"/>
      <c r="L44" s="160"/>
      <c r="M44" s="90" t="s">
        <v>874</v>
      </c>
      <c r="N44" s="90">
        <v>0.22707532999999999</v>
      </c>
      <c r="O44" s="90">
        <v>2.26589E-3</v>
      </c>
      <c r="P44" s="90">
        <v>7.8211000000000003E-4</v>
      </c>
      <c r="Q44" s="90" t="s">
        <v>37</v>
      </c>
      <c r="R44" s="90">
        <v>98.675492832473793</v>
      </c>
      <c r="S44" s="90">
        <v>0.98464158327623696</v>
      </c>
      <c r="T44" s="90">
        <v>0.33986558424997598</v>
      </c>
      <c r="U44" s="90">
        <v>2.22311487076123E-4</v>
      </c>
      <c r="V44" s="182">
        <v>1.18852377760749E-2</v>
      </c>
    </row>
    <row r="45" spans="1:22" x14ac:dyDescent="0.25">
      <c r="A45" s="160"/>
      <c r="B45" s="90" t="s">
        <v>591</v>
      </c>
      <c r="C45" s="90">
        <v>1.1328889999999999E-2</v>
      </c>
      <c r="D45" s="90">
        <v>0.123409</v>
      </c>
      <c r="E45" s="90">
        <v>1.196056E-2</v>
      </c>
      <c r="F45" s="90" t="s">
        <v>38</v>
      </c>
      <c r="G45" s="90">
        <v>7.722569665869</v>
      </c>
      <c r="H45" s="90">
        <v>84.124269888332194</v>
      </c>
      <c r="I45" s="90">
        <v>8.15316044579885</v>
      </c>
      <c r="J45" s="182">
        <v>2.1539758834217E-2</v>
      </c>
      <c r="K45" s="176"/>
      <c r="L45" s="160"/>
      <c r="M45" s="90" t="s">
        <v>875</v>
      </c>
      <c r="N45" s="90">
        <v>0.10946400000000001</v>
      </c>
      <c r="O45" s="90">
        <v>1.6588900000000001E-3</v>
      </c>
      <c r="P45" s="90">
        <v>7.7796439999999994E-2</v>
      </c>
      <c r="Q45" s="90" t="s">
        <v>37</v>
      </c>
      <c r="R45" s="90">
        <v>57.942191516347201</v>
      </c>
      <c r="S45" s="90">
        <v>0.87809436969737298</v>
      </c>
      <c r="T45" s="90">
        <v>41.179714113955399</v>
      </c>
      <c r="U45" s="90">
        <v>1.4717633764460901E-3</v>
      </c>
      <c r="V45" s="182">
        <v>1.5034548929700201E-2</v>
      </c>
    </row>
    <row r="46" spans="1:22" x14ac:dyDescent="0.25">
      <c r="A46" s="160"/>
      <c r="B46" s="90" t="s">
        <v>584</v>
      </c>
      <c r="C46" s="90">
        <v>6.330856E-2</v>
      </c>
      <c r="D46" s="90">
        <v>6.4055559999999998E-2</v>
      </c>
      <c r="E46" s="90">
        <v>2.200444E-2</v>
      </c>
      <c r="F46" s="90" t="s">
        <v>38</v>
      </c>
      <c r="G46" s="90">
        <v>42.384126887211103</v>
      </c>
      <c r="H46" s="90">
        <v>42.884232130242097</v>
      </c>
      <c r="I46" s="90">
        <v>14.7316409825468</v>
      </c>
      <c r="J46" s="182">
        <v>1.3073147356605299E-2</v>
      </c>
      <c r="K46" s="176"/>
      <c r="L46" s="160"/>
      <c r="M46" s="90" t="s">
        <v>876</v>
      </c>
      <c r="N46" s="90">
        <v>0.11488722</v>
      </c>
      <c r="O46" s="90">
        <v>4.504789E-2</v>
      </c>
      <c r="P46" s="90">
        <v>1.07744E-3</v>
      </c>
      <c r="Q46" s="90" t="s">
        <v>37</v>
      </c>
      <c r="R46" s="90">
        <v>71.352959753758299</v>
      </c>
      <c r="S46" s="90">
        <v>27.977875016574799</v>
      </c>
      <c r="T46" s="90">
        <v>0.66916522966687997</v>
      </c>
      <c r="U46" s="90">
        <v>2.23786762092942E-3</v>
      </c>
      <c r="V46" s="182">
        <v>1.8256346477626601E-2</v>
      </c>
    </row>
    <row r="47" spans="1:22" x14ac:dyDescent="0.25">
      <c r="A47" s="160"/>
      <c r="B47" s="90" t="s">
        <v>608</v>
      </c>
      <c r="C47" s="90">
        <v>3.2746999999999998E-2</v>
      </c>
      <c r="D47" s="90">
        <v>6.9126779999999999E-2</v>
      </c>
      <c r="E47" s="90">
        <v>3.5339559999999999E-2</v>
      </c>
      <c r="F47" s="90" t="s">
        <v>38</v>
      </c>
      <c r="G47" s="90">
        <v>23.865755326705099</v>
      </c>
      <c r="H47" s="90">
        <v>50.379052065928903</v>
      </c>
      <c r="I47" s="90">
        <v>25.755192607365998</v>
      </c>
      <c r="J47" s="182">
        <v>1.35551588891422E-2</v>
      </c>
      <c r="K47" s="176"/>
      <c r="L47" s="160"/>
      <c r="M47" s="90" t="s">
        <v>877</v>
      </c>
      <c r="N47" s="90">
        <v>0.17041967</v>
      </c>
      <c r="O47" s="90">
        <v>1.00778E-3</v>
      </c>
      <c r="P47" s="90">
        <v>5.4276699999999999E-3</v>
      </c>
      <c r="Q47" s="90" t="s">
        <v>37</v>
      </c>
      <c r="R47" s="90">
        <v>96.361174050262207</v>
      </c>
      <c r="S47" s="90">
        <v>0.56983365819434595</v>
      </c>
      <c r="T47" s="90">
        <v>3.0689922915435002</v>
      </c>
      <c r="U47" s="90">
        <v>6.3738247647768097E-3</v>
      </c>
      <c r="V47" s="182">
        <v>3.0806819696421201E-2</v>
      </c>
    </row>
    <row r="48" spans="1:22" x14ac:dyDescent="0.25">
      <c r="A48" s="160"/>
      <c r="B48" s="90" t="s">
        <v>618</v>
      </c>
      <c r="C48" s="90">
        <v>4.2831670000000002E-2</v>
      </c>
      <c r="D48" s="90">
        <v>5.8287220000000001E-2</v>
      </c>
      <c r="E48" s="90">
        <v>2.8542890000000001E-2</v>
      </c>
      <c r="F48" s="90" t="s">
        <v>38</v>
      </c>
      <c r="G48" s="90">
        <v>33.033381155187001</v>
      </c>
      <c r="H48" s="90">
        <v>44.953277673652202</v>
      </c>
      <c r="I48" s="90">
        <v>22.0133411711608</v>
      </c>
      <c r="J48" s="182">
        <v>7.3992050727333003E-2</v>
      </c>
      <c r="K48" s="176"/>
      <c r="L48" s="160"/>
      <c r="M48" s="90" t="s">
        <v>878</v>
      </c>
      <c r="N48" s="90">
        <v>9.4270999999999994E-2</v>
      </c>
      <c r="O48" s="90">
        <v>1.6617800000000001E-3</v>
      </c>
      <c r="P48" s="90">
        <v>4.2681669999999998E-2</v>
      </c>
      <c r="Q48" s="90" t="s">
        <v>37</v>
      </c>
      <c r="R48" s="90">
        <v>68.009504059641699</v>
      </c>
      <c r="S48" s="90">
        <v>1.1988504805956399</v>
      </c>
      <c r="T48" s="90">
        <v>30.791645459762702</v>
      </c>
      <c r="U48" s="90">
        <v>1.85326255879162E-3</v>
      </c>
      <c r="V48" s="182">
        <v>1.71392340548264E-2</v>
      </c>
    </row>
    <row r="49" spans="1:22" x14ac:dyDescent="0.25">
      <c r="A49" s="160"/>
      <c r="B49" s="90" t="s">
        <v>627</v>
      </c>
      <c r="C49" s="90">
        <v>2.4835670000000001E-2</v>
      </c>
      <c r="D49" s="90">
        <v>6.0679669999999998E-2</v>
      </c>
      <c r="E49" s="90">
        <v>3.9271559999999997E-2</v>
      </c>
      <c r="F49" s="90" t="s">
        <v>38</v>
      </c>
      <c r="G49" s="90">
        <v>19.902465723565498</v>
      </c>
      <c r="H49" s="90">
        <v>48.6266346868141</v>
      </c>
      <c r="I49" s="90">
        <v>31.470899589620402</v>
      </c>
      <c r="J49" s="182">
        <v>3.7362287356753801E-2</v>
      </c>
      <c r="K49" s="176"/>
      <c r="L49" s="160"/>
      <c r="M49" s="90" t="s">
        <v>879</v>
      </c>
      <c r="N49" s="90">
        <v>0.10896467</v>
      </c>
      <c r="O49" s="90">
        <v>2.9167E-4</v>
      </c>
      <c r="P49" s="90">
        <v>8.8643999999999995E-4</v>
      </c>
      <c r="Q49" s="90" t="s">
        <v>37</v>
      </c>
      <c r="R49" s="90">
        <v>98.930379276789594</v>
      </c>
      <c r="S49" s="90">
        <v>0.26481082100887599</v>
      </c>
      <c r="T49" s="90">
        <v>0.80480990220148796</v>
      </c>
      <c r="U49" s="90">
        <v>2.0713436745541599E-4</v>
      </c>
      <c r="V49" s="182">
        <v>1.18852377760749E-2</v>
      </c>
    </row>
    <row r="50" spans="1:22" x14ac:dyDescent="0.25">
      <c r="A50" s="160"/>
      <c r="B50" s="90" t="s">
        <v>629</v>
      </c>
      <c r="C50" s="90">
        <v>3.2232110000000001E-2</v>
      </c>
      <c r="D50" s="90">
        <v>7.2563219999999998E-2</v>
      </c>
      <c r="E50" s="90">
        <v>2.005289E-2</v>
      </c>
      <c r="F50" s="90" t="s">
        <v>38</v>
      </c>
      <c r="G50" s="90">
        <v>25.817036077887199</v>
      </c>
      <c r="H50" s="90">
        <v>58.121149023990903</v>
      </c>
      <c r="I50" s="90">
        <v>16.061814898121899</v>
      </c>
      <c r="J50" s="182">
        <v>1.8357191109956102E-2</v>
      </c>
      <c r="K50" s="176"/>
      <c r="L50" s="160"/>
      <c r="M50" s="90" t="s">
        <v>880</v>
      </c>
      <c r="N50" s="90">
        <v>7.8233440000000001E-2</v>
      </c>
      <c r="O50" s="90">
        <v>6.6489000000000001E-4</v>
      </c>
      <c r="P50" s="90">
        <v>7.8213299999999996E-3</v>
      </c>
      <c r="Q50" s="90" t="s">
        <v>37</v>
      </c>
      <c r="R50" s="90">
        <v>90.214191337927303</v>
      </c>
      <c r="S50" s="90">
        <v>0.76671195435960005</v>
      </c>
      <c r="T50" s="90">
        <v>9.0190967077131106</v>
      </c>
      <c r="U50" s="90">
        <v>2.6582987431817101E-3</v>
      </c>
      <c r="V50" s="182">
        <v>1.8558863447768598E-2</v>
      </c>
    </row>
    <row r="51" spans="1:22" x14ac:dyDescent="0.25">
      <c r="A51" s="160"/>
      <c r="B51" s="90" t="s">
        <v>256</v>
      </c>
      <c r="C51" s="90">
        <v>3.5593220000000002E-2</v>
      </c>
      <c r="D51" s="90">
        <v>7.478833E-2</v>
      </c>
      <c r="E51" s="90">
        <v>1.1790439999999999E-2</v>
      </c>
      <c r="F51" s="90" t="s">
        <v>38</v>
      </c>
      <c r="G51" s="90">
        <v>29.1336991400402</v>
      </c>
      <c r="H51" s="90">
        <v>61.215610877746997</v>
      </c>
      <c r="I51" s="90">
        <v>9.6506899822127803</v>
      </c>
      <c r="J51" s="182">
        <v>4.8928782272881603E-3</v>
      </c>
      <c r="K51" s="176"/>
      <c r="L51" s="160"/>
      <c r="M51" s="90" t="s">
        <v>881</v>
      </c>
      <c r="N51" s="90">
        <v>7.7825220000000001E-2</v>
      </c>
      <c r="O51" s="90">
        <v>7.1978000000000005E-4</v>
      </c>
      <c r="P51" s="90">
        <v>1.015567E-2</v>
      </c>
      <c r="Q51" s="90" t="s">
        <v>37</v>
      </c>
      <c r="R51" s="90">
        <v>87.739156874463305</v>
      </c>
      <c r="S51" s="90">
        <v>0.81147075890182097</v>
      </c>
      <c r="T51" s="90">
        <v>11.449372366634901</v>
      </c>
      <c r="U51" s="90">
        <v>3.6853799829938598E-3</v>
      </c>
      <c r="V51" s="182">
        <v>2.1944681083042799E-2</v>
      </c>
    </row>
    <row r="52" spans="1:22" x14ac:dyDescent="0.25">
      <c r="A52" s="160"/>
      <c r="B52" s="90" t="s">
        <v>633</v>
      </c>
      <c r="C52" s="90">
        <v>2.3345000000000001E-2</v>
      </c>
      <c r="D52" s="90">
        <v>8.5243890000000003E-2</v>
      </c>
      <c r="E52" s="90">
        <v>1.2850779999999999E-2</v>
      </c>
      <c r="F52" s="90" t="s">
        <v>38</v>
      </c>
      <c r="G52" s="90">
        <v>19.2235370863574</v>
      </c>
      <c r="H52" s="90">
        <v>70.194434816892993</v>
      </c>
      <c r="I52" s="90">
        <v>10.5820280967496</v>
      </c>
      <c r="J52" s="182">
        <v>7.8935941709661096E-3</v>
      </c>
      <c r="K52" s="176"/>
      <c r="L52" s="160"/>
      <c r="M52" s="90" t="s">
        <v>882</v>
      </c>
      <c r="N52" s="90">
        <v>6.5431669999999997E-2</v>
      </c>
      <c r="O52" s="90">
        <v>5.3156000000000004E-4</v>
      </c>
      <c r="P52" s="90">
        <v>7.9092199999999998E-3</v>
      </c>
      <c r="Q52" s="90" t="s">
        <v>37</v>
      </c>
      <c r="R52" s="90">
        <v>88.573845865407193</v>
      </c>
      <c r="S52" s="90">
        <v>0.71956460087623997</v>
      </c>
      <c r="T52" s="90">
        <v>10.706589533716601</v>
      </c>
      <c r="U52" s="90">
        <v>6.5549405456488399E-3</v>
      </c>
      <c r="V52" s="182">
        <v>3.1281171971007701E-2</v>
      </c>
    </row>
    <row r="53" spans="1:22" x14ac:dyDescent="0.25">
      <c r="A53" s="160"/>
      <c r="B53" s="90" t="s">
        <v>636</v>
      </c>
      <c r="C53" s="90">
        <v>4.1110889999999997E-2</v>
      </c>
      <c r="D53" s="90">
        <v>6.3233440000000002E-2</v>
      </c>
      <c r="E53" s="90">
        <v>1.4951559999999999E-2</v>
      </c>
      <c r="F53" s="90" t="s">
        <v>38</v>
      </c>
      <c r="G53" s="90">
        <v>34.461279428821904</v>
      </c>
      <c r="H53" s="90">
        <v>53.0055478021917</v>
      </c>
      <c r="I53" s="90">
        <v>12.5331727689864</v>
      </c>
      <c r="J53" s="182">
        <v>1.16509679848064E-2</v>
      </c>
      <c r="K53" s="176"/>
      <c r="L53" s="160"/>
      <c r="M53" s="90" t="s">
        <v>883</v>
      </c>
      <c r="N53" s="90">
        <v>5.1162109999999997E-2</v>
      </c>
      <c r="O53" s="90">
        <v>7.4700000000000005E-4</v>
      </c>
      <c r="P53" s="90">
        <v>1.7638439999999998E-2</v>
      </c>
      <c r="Q53" s="90" t="s">
        <v>37</v>
      </c>
      <c r="R53" s="90">
        <v>73.564216137016999</v>
      </c>
      <c r="S53" s="90">
        <v>1.0740852840970001</v>
      </c>
      <c r="T53" s="90">
        <v>25.361698578885999</v>
      </c>
      <c r="U53" s="90">
        <v>9.3912622752233502E-3</v>
      </c>
      <c r="V53" s="182">
        <v>3.9338954197324499E-2</v>
      </c>
    </row>
    <row r="54" spans="1:22" x14ac:dyDescent="0.25">
      <c r="A54" s="160"/>
      <c r="B54" s="90" t="s">
        <v>621</v>
      </c>
      <c r="C54" s="90">
        <v>3.0169669999999999E-2</v>
      </c>
      <c r="D54" s="90">
        <v>6.1719219999999998E-2</v>
      </c>
      <c r="E54" s="90">
        <v>2.6118329999999999E-2</v>
      </c>
      <c r="F54" s="90" t="s">
        <v>38</v>
      </c>
      <c r="G54" s="90">
        <v>25.565952659506799</v>
      </c>
      <c r="H54" s="90">
        <v>52.301223603098201</v>
      </c>
      <c r="I54" s="90">
        <v>22.1328237373951</v>
      </c>
      <c r="J54" s="182">
        <v>4.2486028210525197E-2</v>
      </c>
      <c r="K54" s="176"/>
      <c r="L54" s="160"/>
      <c r="M54" s="90" t="s">
        <v>884</v>
      </c>
      <c r="N54" s="90">
        <v>6.1034999999999999E-2</v>
      </c>
      <c r="O54" s="90">
        <v>2.1517560000000002E-2</v>
      </c>
      <c r="P54" s="90">
        <v>0</v>
      </c>
      <c r="Q54" s="90" t="s">
        <v>37</v>
      </c>
      <c r="R54" s="90">
        <v>73.934715046995507</v>
      </c>
      <c r="S54" s="90">
        <v>26.0652849530045</v>
      </c>
      <c r="T54" s="90">
        <v>0</v>
      </c>
      <c r="U54" s="90">
        <v>1.07999709941072E-3</v>
      </c>
      <c r="V54" s="182">
        <v>1.41755665243391E-2</v>
      </c>
    </row>
    <row r="55" spans="1:22" x14ac:dyDescent="0.25">
      <c r="A55" s="160"/>
      <c r="B55" s="90" t="s">
        <v>640</v>
      </c>
      <c r="C55" s="90">
        <v>2.765944E-2</v>
      </c>
      <c r="D55" s="90">
        <v>6.718789E-2</v>
      </c>
      <c r="E55" s="90">
        <v>2.0368219999999999E-2</v>
      </c>
      <c r="F55" s="90" t="s">
        <v>38</v>
      </c>
      <c r="G55" s="90">
        <v>24.006690069179001</v>
      </c>
      <c r="H55" s="90">
        <v>58.314949674761799</v>
      </c>
      <c r="I55" s="90">
        <v>17.6783602560592</v>
      </c>
      <c r="J55" s="182">
        <v>4.2486028210525197E-2</v>
      </c>
      <c r="K55" s="176"/>
      <c r="L55" s="160"/>
      <c r="M55" s="90" t="s">
        <v>885</v>
      </c>
      <c r="N55" s="90">
        <v>5.497722E-2</v>
      </c>
      <c r="O55" s="90">
        <v>1.7026700000000001E-3</v>
      </c>
      <c r="P55" s="90">
        <v>1.2267999999999999E-2</v>
      </c>
      <c r="Q55" s="90" t="s">
        <v>37</v>
      </c>
      <c r="R55" s="90">
        <v>79.737349467837205</v>
      </c>
      <c r="S55" s="90">
        <v>2.4695026925407002</v>
      </c>
      <c r="T55" s="90">
        <v>17.793147839622101</v>
      </c>
      <c r="U55" s="90">
        <v>1.3982055705374001E-2</v>
      </c>
      <c r="V55" s="182">
        <v>4.7920318190236399E-2</v>
      </c>
    </row>
    <row r="56" spans="1:22" x14ac:dyDescent="0.25">
      <c r="A56" s="160"/>
      <c r="B56" s="90" t="s">
        <v>613</v>
      </c>
      <c r="C56" s="90">
        <v>1.9507E-2</v>
      </c>
      <c r="D56" s="90">
        <v>4.7630220000000001E-2</v>
      </c>
      <c r="E56" s="90">
        <v>3.4422220000000003E-2</v>
      </c>
      <c r="F56" s="90" t="s">
        <v>38</v>
      </c>
      <c r="G56" s="90">
        <v>19.207471014018999</v>
      </c>
      <c r="H56" s="90">
        <v>46.898860411203501</v>
      </c>
      <c r="I56" s="90">
        <v>33.8936685747775</v>
      </c>
      <c r="J56" s="182">
        <v>4.5779809550493801E-2</v>
      </c>
      <c r="K56" s="176"/>
      <c r="L56" s="160"/>
      <c r="M56" s="90" t="s">
        <v>886</v>
      </c>
      <c r="N56" s="90">
        <v>5.6907890000000003E-2</v>
      </c>
      <c r="O56" s="90">
        <v>1.1311000000000001E-4</v>
      </c>
      <c r="P56" s="90">
        <v>4.6878000000000002E-4</v>
      </c>
      <c r="Q56" s="90" t="s">
        <v>37</v>
      </c>
      <c r="R56" s="90">
        <v>98.987837490420006</v>
      </c>
      <c r="S56" s="90">
        <v>0.196748013299059</v>
      </c>
      <c r="T56" s="90">
        <v>0.81541449628090401</v>
      </c>
      <c r="U56" s="90">
        <v>1.33384608931844E-2</v>
      </c>
      <c r="V56" s="182">
        <v>4.7706239272595402E-2</v>
      </c>
    </row>
    <row r="57" spans="1:22" x14ac:dyDescent="0.25">
      <c r="A57" s="160"/>
      <c r="B57" s="90" t="s">
        <v>813</v>
      </c>
      <c r="C57" s="90">
        <v>1.840667E-2</v>
      </c>
      <c r="D57" s="90">
        <v>7.0203329999999994E-2</v>
      </c>
      <c r="E57" s="90">
        <v>5.6558900000000002E-3</v>
      </c>
      <c r="F57" s="90" t="s">
        <v>38</v>
      </c>
      <c r="G57" s="90">
        <v>19.5263313166618</v>
      </c>
      <c r="H57" s="90">
        <v>74.473735939903605</v>
      </c>
      <c r="I57" s="90">
        <v>5.9999327434345604</v>
      </c>
      <c r="J57" s="182">
        <v>7.9196736363711905E-3</v>
      </c>
      <c r="K57" s="176"/>
      <c r="L57" s="160"/>
      <c r="M57" s="90" t="s">
        <v>887</v>
      </c>
      <c r="N57" s="90">
        <v>5.8424329999999997E-2</v>
      </c>
      <c r="O57" s="90">
        <v>4.4944000000000001E-4</v>
      </c>
      <c r="P57" s="90">
        <v>1.8799999999999999E-4</v>
      </c>
      <c r="Q57" s="90" t="s">
        <v>37</v>
      </c>
      <c r="R57" s="90">
        <v>98.920723168303297</v>
      </c>
      <c r="S57" s="90">
        <v>0.76096601913555895</v>
      </c>
      <c r="T57" s="90">
        <v>0.31831081256115401</v>
      </c>
      <c r="U57" s="90">
        <v>2.0633966088879699E-3</v>
      </c>
      <c r="V57" s="182">
        <v>1.76795573079719E-2</v>
      </c>
    </row>
    <row r="58" spans="1:22" x14ac:dyDescent="0.25">
      <c r="A58" s="160"/>
      <c r="B58" s="90" t="s">
        <v>263</v>
      </c>
      <c r="C58" s="90">
        <v>1.498389E-2</v>
      </c>
      <c r="D58" s="90">
        <v>5.1257110000000002E-2</v>
      </c>
      <c r="E58" s="90">
        <v>2.6058330000000001E-2</v>
      </c>
      <c r="F58" s="90" t="s">
        <v>38</v>
      </c>
      <c r="G58" s="90">
        <v>16.2340181667624</v>
      </c>
      <c r="H58" s="90">
        <v>55.533566711697702</v>
      </c>
      <c r="I58" s="90">
        <v>28.232415121539901</v>
      </c>
      <c r="J58" s="182">
        <v>1.47694262957543E-2</v>
      </c>
      <c r="K58" s="176"/>
      <c r="L58" s="160"/>
      <c r="M58" s="90" t="s">
        <v>888</v>
      </c>
      <c r="N58" s="90">
        <v>3.5457559999999999E-2</v>
      </c>
      <c r="O58" s="90">
        <v>1.321189E-2</v>
      </c>
      <c r="P58" s="90">
        <v>0</v>
      </c>
      <c r="Q58" s="90" t="s">
        <v>37</v>
      </c>
      <c r="R58" s="90">
        <v>72.853833359530498</v>
      </c>
      <c r="S58" s="90">
        <v>27.146166640469499</v>
      </c>
      <c r="T58" s="90">
        <v>0</v>
      </c>
      <c r="U58" s="90">
        <v>9.6370353251093305E-3</v>
      </c>
      <c r="V58" s="182">
        <v>3.9878795424009399E-2</v>
      </c>
    </row>
    <row r="59" spans="1:22" x14ac:dyDescent="0.25">
      <c r="A59" s="160"/>
      <c r="B59" s="90" t="s">
        <v>660</v>
      </c>
      <c r="C59" s="90">
        <v>1.3909329999999999E-2</v>
      </c>
      <c r="D59" s="90">
        <v>5.3984110000000002E-2</v>
      </c>
      <c r="E59" s="90">
        <v>2.1581220000000002E-2</v>
      </c>
      <c r="F59" s="90" t="s">
        <v>38</v>
      </c>
      <c r="G59" s="90">
        <v>15.545552226742201</v>
      </c>
      <c r="H59" s="90">
        <v>60.334523763487901</v>
      </c>
      <c r="I59" s="90">
        <v>24.1199240097699</v>
      </c>
      <c r="J59" s="182">
        <v>5.9470603462295603E-3</v>
      </c>
      <c r="K59" s="176"/>
      <c r="L59" s="160"/>
      <c r="M59" s="90" t="s">
        <v>889</v>
      </c>
      <c r="N59" s="90">
        <v>4.6508000000000001E-2</v>
      </c>
      <c r="O59" s="90">
        <v>0</v>
      </c>
      <c r="P59" s="90">
        <v>2.6878900000000001E-3</v>
      </c>
      <c r="Q59" s="90" t="s">
        <v>37</v>
      </c>
      <c r="R59" s="90">
        <v>94.536352528636002</v>
      </c>
      <c r="S59" s="90">
        <v>0</v>
      </c>
      <c r="T59" s="90">
        <v>5.46364747136397</v>
      </c>
      <c r="U59" s="90">
        <v>2.8142987870790102E-4</v>
      </c>
      <c r="V59" s="182">
        <v>1.18852377760749E-2</v>
      </c>
    </row>
    <row r="60" spans="1:22" x14ac:dyDescent="0.25">
      <c r="A60" s="160"/>
      <c r="B60" s="90" t="s">
        <v>353</v>
      </c>
      <c r="C60" s="90">
        <v>1.447233E-2</v>
      </c>
      <c r="D60" s="90">
        <v>4.5793109999999998E-2</v>
      </c>
      <c r="E60" s="90">
        <v>3.8905599999999999E-3</v>
      </c>
      <c r="F60" s="90" t="s">
        <v>38</v>
      </c>
      <c r="G60" s="90">
        <v>22.558030425837</v>
      </c>
      <c r="H60" s="90">
        <v>71.377751106677493</v>
      </c>
      <c r="I60" s="90">
        <v>6.0642184674855004</v>
      </c>
      <c r="J60" s="182">
        <v>5.9776541524623203E-3</v>
      </c>
      <c r="K60" s="176"/>
      <c r="L60" s="160"/>
      <c r="M60" s="90" t="s">
        <v>890</v>
      </c>
      <c r="N60" s="90">
        <v>4.0119219999999997E-2</v>
      </c>
      <c r="O60" s="90">
        <v>4.4000000000000002E-4</v>
      </c>
      <c r="P60" s="90">
        <v>1.8633000000000001E-4</v>
      </c>
      <c r="Q60" s="90" t="s">
        <v>37</v>
      </c>
      <c r="R60" s="90">
        <v>98.462826001857906</v>
      </c>
      <c r="S60" s="90">
        <v>1.07987252595682</v>
      </c>
      <c r="T60" s="90">
        <v>0.45730147218530598</v>
      </c>
      <c r="U60" s="90">
        <v>3.38765480024874E-3</v>
      </c>
      <c r="V60" s="182">
        <v>2.0936817372029098E-2</v>
      </c>
    </row>
    <row r="61" spans="1:22" x14ac:dyDescent="0.25">
      <c r="A61" s="160"/>
      <c r="B61" s="90" t="s">
        <v>818</v>
      </c>
      <c r="C61" s="90">
        <v>8.0003299999999999E-3</v>
      </c>
      <c r="D61" s="90">
        <v>4.7015000000000001E-2</v>
      </c>
      <c r="E61" s="90">
        <v>5.6625599999999996E-3</v>
      </c>
      <c r="F61" s="90" t="s">
        <v>38</v>
      </c>
      <c r="G61" s="90">
        <v>13.1849179330395</v>
      </c>
      <c r="H61" s="90">
        <v>77.482918407347398</v>
      </c>
      <c r="I61" s="90">
        <v>9.3321636596130801</v>
      </c>
      <c r="J61" s="182">
        <v>1.1062079557958101E-2</v>
      </c>
      <c r="K61" s="176"/>
      <c r="L61" s="160"/>
      <c r="M61" s="90" t="s">
        <v>891</v>
      </c>
      <c r="N61" s="90">
        <v>2.3391889999999999E-2</v>
      </c>
      <c r="O61" s="90">
        <v>0</v>
      </c>
      <c r="P61" s="90">
        <v>1.088922E-2</v>
      </c>
      <c r="Q61" s="90" t="s">
        <v>37</v>
      </c>
      <c r="R61" s="90">
        <v>68.235509293602206</v>
      </c>
      <c r="S61" s="90">
        <v>0</v>
      </c>
      <c r="T61" s="90">
        <v>31.764490706397801</v>
      </c>
      <c r="U61" s="90">
        <v>1.4514904152525599E-3</v>
      </c>
      <c r="V61" s="182">
        <v>1.5034548929700201E-2</v>
      </c>
    </row>
    <row r="62" spans="1:22" x14ac:dyDescent="0.25">
      <c r="A62" s="160"/>
      <c r="B62" s="90" t="s">
        <v>723</v>
      </c>
      <c r="C62" s="90">
        <v>1.754433E-2</v>
      </c>
      <c r="D62" s="90">
        <v>2.180967E-2</v>
      </c>
      <c r="E62" s="90">
        <v>2.8499999999999999E-4</v>
      </c>
      <c r="F62" s="90" t="s">
        <v>38</v>
      </c>
      <c r="G62" s="90">
        <v>44.260273972602697</v>
      </c>
      <c r="H62" s="90">
        <v>55.020737152804102</v>
      </c>
      <c r="I62" s="90">
        <v>0.71898887459320404</v>
      </c>
      <c r="J62" s="182">
        <v>1.30268770682277E-2</v>
      </c>
      <c r="K62" s="176"/>
      <c r="L62" s="160"/>
      <c r="M62" s="90" t="s">
        <v>892</v>
      </c>
      <c r="N62" s="90">
        <v>3.2907329999999999E-2</v>
      </c>
      <c r="O62" s="90">
        <v>1.0632999999999999E-4</v>
      </c>
      <c r="P62" s="90">
        <v>2.2291099999999999E-3</v>
      </c>
      <c r="Q62" s="90" t="s">
        <v>37</v>
      </c>
      <c r="R62" s="90">
        <v>93.373279115120596</v>
      </c>
      <c r="S62" s="90">
        <v>0.30170727215823301</v>
      </c>
      <c r="T62" s="90">
        <v>6.3250136127211301</v>
      </c>
      <c r="U62" s="90">
        <v>6.75135099448678E-3</v>
      </c>
      <c r="V62" s="182">
        <v>3.1815741561519E-2</v>
      </c>
    </row>
    <row r="63" spans="1:22" x14ac:dyDescent="0.25">
      <c r="A63" s="160"/>
      <c r="B63" s="90" t="s">
        <v>729</v>
      </c>
      <c r="C63" s="90">
        <v>1.56033E-3</v>
      </c>
      <c r="D63" s="90">
        <v>2.705989E-2</v>
      </c>
      <c r="E63" s="90">
        <v>6.0228900000000004E-3</v>
      </c>
      <c r="F63" s="90" t="s">
        <v>38</v>
      </c>
      <c r="G63" s="90">
        <v>4.5040124861769097</v>
      </c>
      <c r="H63" s="90">
        <v>78.110452554635003</v>
      </c>
      <c r="I63" s="90">
        <v>17.385534959188099</v>
      </c>
      <c r="J63" s="182">
        <v>4.9537556105853101E-2</v>
      </c>
      <c r="K63" s="176"/>
      <c r="L63" s="160"/>
      <c r="M63" s="90" t="s">
        <v>893</v>
      </c>
      <c r="N63" s="90">
        <v>3.0653219999999998E-2</v>
      </c>
      <c r="O63" s="90">
        <v>1.1488900000000001E-3</v>
      </c>
      <c r="P63" s="90">
        <v>6.4232999999999998E-4</v>
      </c>
      <c r="Q63" s="90" t="s">
        <v>37</v>
      </c>
      <c r="R63" s="90">
        <v>94.479115682070599</v>
      </c>
      <c r="S63" s="90">
        <v>3.5410998001506599</v>
      </c>
      <c r="T63" s="90">
        <v>1.9797845177786999</v>
      </c>
      <c r="U63" s="90">
        <v>1.09527239108248E-2</v>
      </c>
      <c r="V63" s="182">
        <v>4.3012259524801602E-2</v>
      </c>
    </row>
    <row r="64" spans="1:22" x14ac:dyDescent="0.25">
      <c r="A64" s="160"/>
      <c r="B64" s="90" t="s">
        <v>283</v>
      </c>
      <c r="C64" s="90">
        <v>8.9637799999999993E-3</v>
      </c>
      <c r="D64" s="90">
        <v>2.1493999999999999E-2</v>
      </c>
      <c r="E64" s="90">
        <v>1.7776700000000001E-3</v>
      </c>
      <c r="F64" s="90" t="s">
        <v>38</v>
      </c>
      <c r="G64" s="90">
        <v>27.807212246145198</v>
      </c>
      <c r="H64" s="90">
        <v>66.678144713351301</v>
      </c>
      <c r="I64" s="90">
        <v>5.5146430405035396</v>
      </c>
      <c r="J64" s="182">
        <v>2.05302983094886E-2</v>
      </c>
      <c r="K64" s="176"/>
      <c r="L64" s="160"/>
      <c r="M64" s="90" t="s">
        <v>894</v>
      </c>
      <c r="N64" s="90">
        <v>2.5046780000000001E-2</v>
      </c>
      <c r="O64" s="90">
        <v>1.0632999999999999E-4</v>
      </c>
      <c r="P64" s="90">
        <v>3.7333000000000001E-4</v>
      </c>
      <c r="Q64" s="90" t="s">
        <v>37</v>
      </c>
      <c r="R64" s="90">
        <v>98.120928731150897</v>
      </c>
      <c r="S64" s="90">
        <v>0.41654848854756099</v>
      </c>
      <c r="T64" s="90">
        <v>1.4625227803015199</v>
      </c>
      <c r="U64" s="90">
        <v>4.5541159519867899E-4</v>
      </c>
      <c r="V64" s="182">
        <v>1.18852377760749E-2</v>
      </c>
    </row>
    <row r="65" spans="1:22" x14ac:dyDescent="0.25">
      <c r="A65" s="160"/>
      <c r="B65" s="90" t="s">
        <v>739</v>
      </c>
      <c r="C65" s="90">
        <v>1.2796E-2</v>
      </c>
      <c r="D65" s="90">
        <v>1.607544E-2</v>
      </c>
      <c r="E65" s="90">
        <v>1.5888999999999999E-4</v>
      </c>
      <c r="F65" s="90" t="s">
        <v>38</v>
      </c>
      <c r="G65" s="90">
        <v>44.078038382615702</v>
      </c>
      <c r="H65" s="90">
        <v>55.374637491203202</v>
      </c>
      <c r="I65" s="90">
        <v>0.54732412618113502</v>
      </c>
      <c r="J65" s="182">
        <v>6.5041361862711394E-2</v>
      </c>
      <c r="K65" s="176"/>
      <c r="L65" s="160"/>
      <c r="M65" s="90" t="s">
        <v>895</v>
      </c>
      <c r="N65" s="90">
        <v>2.896133E-2</v>
      </c>
      <c r="O65" s="90">
        <v>0</v>
      </c>
      <c r="P65" s="90">
        <v>9.3999999999999994E-5</v>
      </c>
      <c r="Q65" s="90" t="s">
        <v>37</v>
      </c>
      <c r="R65" s="90">
        <v>99.676479324103397</v>
      </c>
      <c r="S65" s="90">
        <v>0</v>
      </c>
      <c r="T65" s="90">
        <v>0.32352067589664302</v>
      </c>
      <c r="U65" s="90">
        <v>8.9502140661031904E-3</v>
      </c>
      <c r="V65" s="182">
        <v>3.9338954197324499E-2</v>
      </c>
    </row>
    <row r="66" spans="1:22" x14ac:dyDescent="0.25">
      <c r="A66" s="160"/>
      <c r="B66" s="90" t="s">
        <v>257</v>
      </c>
      <c r="C66" s="90">
        <v>4.7875508900000003</v>
      </c>
      <c r="D66" s="90">
        <v>3.99479411</v>
      </c>
      <c r="E66" s="90">
        <v>1.4350694399999999</v>
      </c>
      <c r="F66" s="90" t="s">
        <v>37</v>
      </c>
      <c r="G66" s="90">
        <v>46.856774951374099</v>
      </c>
      <c r="H66" s="90">
        <v>39.097896375435703</v>
      </c>
      <c r="I66" s="90">
        <v>14.0453286731902</v>
      </c>
      <c r="J66" s="182">
        <v>5.5190378318707599E-3</v>
      </c>
      <c r="K66" s="176"/>
      <c r="L66" s="160"/>
      <c r="M66" s="90" t="s">
        <v>896</v>
      </c>
      <c r="N66" s="90">
        <v>2.0848220000000001E-2</v>
      </c>
      <c r="O66" s="90">
        <v>4.2556000000000001E-4</v>
      </c>
      <c r="P66" s="90">
        <v>1.8667E-4</v>
      </c>
      <c r="Q66" s="90" t="s">
        <v>37</v>
      </c>
      <c r="R66" s="90">
        <v>97.147170725683793</v>
      </c>
      <c r="S66" s="90">
        <v>1.9829966286820599</v>
      </c>
      <c r="T66" s="90">
        <v>0.86983264563417795</v>
      </c>
      <c r="U66" s="90">
        <v>5.0827863187413898E-3</v>
      </c>
      <c r="V66" s="182">
        <v>2.66501115194459E-2</v>
      </c>
    </row>
    <row r="67" spans="1:22" x14ac:dyDescent="0.25">
      <c r="A67" s="160"/>
      <c r="B67" s="90" t="s">
        <v>266</v>
      </c>
      <c r="C67" s="90">
        <v>1.69476256</v>
      </c>
      <c r="D67" s="90">
        <v>1.3003774400000001</v>
      </c>
      <c r="E67" s="90">
        <v>0.94728555999999997</v>
      </c>
      <c r="F67" s="90" t="s">
        <v>37</v>
      </c>
      <c r="G67" s="90">
        <v>42.987813826978098</v>
      </c>
      <c r="H67" s="90">
        <v>32.984197677533302</v>
      </c>
      <c r="I67" s="90">
        <v>24.027988495488501</v>
      </c>
      <c r="J67" s="182">
        <v>2.2102895070621301E-2</v>
      </c>
      <c r="K67" s="176"/>
      <c r="L67" s="160"/>
      <c r="M67" s="90" t="s">
        <v>897</v>
      </c>
      <c r="N67" s="90">
        <v>2.383267E-2</v>
      </c>
      <c r="O67" s="90">
        <v>1.1311000000000001E-4</v>
      </c>
      <c r="P67" s="90">
        <v>0</v>
      </c>
      <c r="Q67" s="90" t="s">
        <v>37</v>
      </c>
      <c r="R67" s="90">
        <v>99.527641196068799</v>
      </c>
      <c r="S67" s="90">
        <v>0.47235880393121499</v>
      </c>
      <c r="T67" s="90">
        <v>0</v>
      </c>
      <c r="U67" s="90">
        <v>2.4684420061599501E-3</v>
      </c>
      <c r="V67" s="182">
        <v>1.83765285421503E-2</v>
      </c>
    </row>
    <row r="68" spans="1:22" x14ac:dyDescent="0.25">
      <c r="A68" s="160"/>
      <c r="B68" s="90" t="s">
        <v>260</v>
      </c>
      <c r="C68" s="90">
        <v>1.7657497799999999</v>
      </c>
      <c r="D68" s="90">
        <v>0.74361577999999995</v>
      </c>
      <c r="E68" s="90">
        <v>0.38511556000000002</v>
      </c>
      <c r="F68" s="90" t="s">
        <v>37</v>
      </c>
      <c r="G68" s="90">
        <v>61.0040178807592</v>
      </c>
      <c r="H68" s="90">
        <v>25.690814663182199</v>
      </c>
      <c r="I68" s="90">
        <v>13.3051674560586</v>
      </c>
      <c r="J68" s="182">
        <v>4.8928782272881603E-3</v>
      </c>
      <c r="K68" s="176"/>
      <c r="L68" s="160"/>
      <c r="M68" s="90" t="s">
        <v>898</v>
      </c>
      <c r="N68" s="90">
        <v>1.870811E-2</v>
      </c>
      <c r="O68" s="90">
        <v>1.5933000000000001E-4</v>
      </c>
      <c r="P68" s="90">
        <v>1.0211E-4</v>
      </c>
      <c r="Q68" s="90" t="s">
        <v>37</v>
      </c>
      <c r="R68" s="90">
        <v>98.6217912391174</v>
      </c>
      <c r="S68" s="90">
        <v>0.83992503775787997</v>
      </c>
      <c r="T68" s="90">
        <v>0.53828372312469197</v>
      </c>
      <c r="U68" s="90">
        <v>2.8739522090265898E-4</v>
      </c>
      <c r="V68" s="182">
        <v>1.18852377760749E-2</v>
      </c>
    </row>
    <row r="69" spans="1:22" x14ac:dyDescent="0.25">
      <c r="A69" s="160"/>
      <c r="B69" s="90" t="s">
        <v>280</v>
      </c>
      <c r="C69" s="90">
        <v>1.53575678</v>
      </c>
      <c r="D69" s="90">
        <v>0.69494444</v>
      </c>
      <c r="E69" s="90">
        <v>0.46281756000000002</v>
      </c>
      <c r="F69" s="90" t="s">
        <v>37</v>
      </c>
      <c r="G69" s="90">
        <v>57.016746695933598</v>
      </c>
      <c r="H69" s="90">
        <v>25.800616099658299</v>
      </c>
      <c r="I69" s="90">
        <v>17.182637204408099</v>
      </c>
      <c r="J69" s="182">
        <v>7.7199765377387097E-2</v>
      </c>
      <c r="K69" s="176"/>
      <c r="L69" s="160"/>
      <c r="M69" s="90" t="s">
        <v>899</v>
      </c>
      <c r="N69" s="90">
        <v>1.5834000000000001E-2</v>
      </c>
      <c r="O69" s="90">
        <v>1.3355999999999999E-4</v>
      </c>
      <c r="P69" s="90">
        <v>1.1833E-4</v>
      </c>
      <c r="Q69" s="90" t="s">
        <v>37</v>
      </c>
      <c r="R69" s="90">
        <v>98.434093481927306</v>
      </c>
      <c r="S69" s="90">
        <v>0.83029288401201295</v>
      </c>
      <c r="T69" s="90">
        <v>0.73561363406065805</v>
      </c>
      <c r="U69" s="90">
        <v>1.1309573481333299E-2</v>
      </c>
      <c r="V69" s="182">
        <v>4.3067769721844999E-2</v>
      </c>
    </row>
    <row r="70" spans="1:22" x14ac:dyDescent="0.25">
      <c r="A70" s="160"/>
      <c r="B70" s="90" t="s">
        <v>279</v>
      </c>
      <c r="C70" s="90">
        <v>1.2554512200000001</v>
      </c>
      <c r="D70" s="90">
        <v>0.42818110999999998</v>
      </c>
      <c r="E70" s="90">
        <v>0.914964</v>
      </c>
      <c r="F70" s="90" t="s">
        <v>37</v>
      </c>
      <c r="G70" s="90">
        <v>48.312668093393299</v>
      </c>
      <c r="H70" s="90">
        <v>16.477399935371999</v>
      </c>
      <c r="I70" s="90">
        <v>35.209931971234603</v>
      </c>
      <c r="J70" s="182">
        <v>2.9435161528452099E-2</v>
      </c>
      <c r="K70" s="176"/>
      <c r="L70" s="160"/>
      <c r="M70" s="90" t="s">
        <v>900</v>
      </c>
      <c r="N70" s="90">
        <v>2.2168440000000001E-2</v>
      </c>
      <c r="O70" s="90">
        <v>1.1967E-4</v>
      </c>
      <c r="P70" s="90">
        <v>0</v>
      </c>
      <c r="Q70" s="90" t="s">
        <v>37</v>
      </c>
      <c r="R70" s="90">
        <v>99.463076949997102</v>
      </c>
      <c r="S70" s="90">
        <v>0.53692305000289398</v>
      </c>
      <c r="T70" s="90">
        <v>0</v>
      </c>
      <c r="U70" s="90">
        <v>1.0855955292860601E-2</v>
      </c>
      <c r="V70" s="182">
        <v>4.3012259524801602E-2</v>
      </c>
    </row>
    <row r="71" spans="1:22" x14ac:dyDescent="0.25">
      <c r="A71" s="160"/>
      <c r="B71" s="90" t="s">
        <v>276</v>
      </c>
      <c r="C71" s="90">
        <v>0.89631400000000006</v>
      </c>
      <c r="D71" s="90">
        <v>0.788883</v>
      </c>
      <c r="E71" s="90">
        <v>0.48070422000000002</v>
      </c>
      <c r="F71" s="90" t="s">
        <v>37</v>
      </c>
      <c r="G71" s="90">
        <v>41.382958360400202</v>
      </c>
      <c r="H71" s="90">
        <v>36.422852192677603</v>
      </c>
      <c r="I71" s="90">
        <v>22.194189446922199</v>
      </c>
      <c r="J71" s="182">
        <v>3.1224311207753701E-2</v>
      </c>
      <c r="K71" s="176"/>
      <c r="L71" s="160"/>
      <c r="M71" s="90" t="s">
        <v>901</v>
      </c>
      <c r="N71" s="90">
        <v>1.3321110000000001E-2</v>
      </c>
      <c r="O71" s="90">
        <v>0</v>
      </c>
      <c r="P71" s="90">
        <v>1.1833E-4</v>
      </c>
      <c r="Q71" s="90" t="s">
        <v>37</v>
      </c>
      <c r="R71" s="90">
        <v>99.119531766204503</v>
      </c>
      <c r="S71" s="90">
        <v>0</v>
      </c>
      <c r="T71" s="90">
        <v>0.88046823379545602</v>
      </c>
      <c r="U71" s="90">
        <v>1.3080122777488899E-2</v>
      </c>
      <c r="V71" s="182">
        <v>4.7415445068397302E-2</v>
      </c>
    </row>
    <row r="72" spans="1:22" x14ac:dyDescent="0.25">
      <c r="A72" s="160"/>
      <c r="B72" s="90" t="s">
        <v>289</v>
      </c>
      <c r="C72" s="90">
        <v>0.85403344000000003</v>
      </c>
      <c r="D72" s="90">
        <v>0.58373699999999995</v>
      </c>
      <c r="E72" s="90">
        <v>0.49820911000000001</v>
      </c>
      <c r="F72" s="90" t="s">
        <v>37</v>
      </c>
      <c r="G72" s="90">
        <v>44.113763495074103</v>
      </c>
      <c r="H72" s="90">
        <v>30.152023041772299</v>
      </c>
      <c r="I72" s="90">
        <v>25.734213463153601</v>
      </c>
      <c r="J72" s="182">
        <v>4.0531401532852701E-2</v>
      </c>
      <c r="K72" s="176"/>
      <c r="L72" s="160"/>
      <c r="M72" s="90" t="s">
        <v>902</v>
      </c>
      <c r="N72" s="90">
        <v>1.2992999999999999E-2</v>
      </c>
      <c r="O72" s="90">
        <v>0</v>
      </c>
      <c r="P72" s="90">
        <v>9.2999999999999997E-5</v>
      </c>
      <c r="Q72" s="90" t="s">
        <v>37</v>
      </c>
      <c r="R72" s="90">
        <v>99.289316827143494</v>
      </c>
      <c r="S72" s="90">
        <v>0</v>
      </c>
      <c r="T72" s="90">
        <v>0.71068317285648797</v>
      </c>
      <c r="U72" s="90">
        <v>1.9903904361266199E-3</v>
      </c>
      <c r="V72" s="182">
        <v>1.76795573079719E-2</v>
      </c>
    </row>
    <row r="73" spans="1:22" x14ac:dyDescent="0.25">
      <c r="A73" s="160"/>
      <c r="B73" s="90" t="s">
        <v>754</v>
      </c>
      <c r="C73" s="90">
        <v>0.95803022000000004</v>
      </c>
      <c r="D73" s="90">
        <v>0.75574167000000003</v>
      </c>
      <c r="E73" s="90">
        <v>0.17258467</v>
      </c>
      <c r="F73" s="90" t="s">
        <v>37</v>
      </c>
      <c r="G73" s="90">
        <v>50.787334712584801</v>
      </c>
      <c r="H73" s="90">
        <v>40.063564122787099</v>
      </c>
      <c r="I73" s="90">
        <v>9.1491011646281795</v>
      </c>
      <c r="J73" s="182">
        <v>3.9775727691956303E-3</v>
      </c>
      <c r="K73" s="176"/>
      <c r="L73" s="160"/>
      <c r="M73" s="90" t="s">
        <v>903</v>
      </c>
      <c r="N73" s="90">
        <v>0.41551866999999998</v>
      </c>
      <c r="O73" s="90">
        <v>0.101281</v>
      </c>
      <c r="P73" s="90">
        <v>10.806373219999999</v>
      </c>
      <c r="Q73" s="90" t="s">
        <v>39</v>
      </c>
      <c r="R73" s="90">
        <v>3.6696310657498099</v>
      </c>
      <c r="S73" s="90">
        <v>0.89445777242742397</v>
      </c>
      <c r="T73" s="90">
        <v>95.435911161822801</v>
      </c>
      <c r="U73" s="90">
        <v>5.16775902657401E-4</v>
      </c>
      <c r="V73" s="182">
        <v>1.18852377760749E-2</v>
      </c>
    </row>
    <row r="74" spans="1:22" x14ac:dyDescent="0.25">
      <c r="A74" s="160"/>
      <c r="B74" s="90" t="s">
        <v>301</v>
      </c>
      <c r="C74" s="90">
        <v>1.16278456</v>
      </c>
      <c r="D74" s="90">
        <v>0.23932577999999999</v>
      </c>
      <c r="E74" s="90">
        <v>0.44591610999999998</v>
      </c>
      <c r="F74" s="90" t="s">
        <v>37</v>
      </c>
      <c r="G74" s="90">
        <v>62.920341859825697</v>
      </c>
      <c r="H74" s="90">
        <v>12.9503438654788</v>
      </c>
      <c r="I74" s="90">
        <v>24.129314274695599</v>
      </c>
      <c r="J74" s="182">
        <v>7.0933757965638902E-3</v>
      </c>
      <c r="K74" s="176"/>
      <c r="L74" s="160"/>
      <c r="M74" s="90" t="s">
        <v>904</v>
      </c>
      <c r="N74" s="90">
        <v>1.809564</v>
      </c>
      <c r="O74" s="90">
        <v>0.54962767000000001</v>
      </c>
      <c r="P74" s="90">
        <v>3.2348173299999998</v>
      </c>
      <c r="Q74" s="90" t="s">
        <v>39</v>
      </c>
      <c r="R74" s="90">
        <v>32.3482497078571</v>
      </c>
      <c r="S74" s="90">
        <v>9.8252911284197104</v>
      </c>
      <c r="T74" s="90">
        <v>57.8264591637232</v>
      </c>
      <c r="U74" s="90">
        <v>1.1880407759389999E-3</v>
      </c>
      <c r="V74" s="182">
        <v>1.4191507684280199E-2</v>
      </c>
    </row>
    <row r="75" spans="1:22" x14ac:dyDescent="0.25">
      <c r="A75" s="160"/>
      <c r="B75" s="90" t="s">
        <v>304</v>
      </c>
      <c r="C75" s="90">
        <v>0.70959833000000005</v>
      </c>
      <c r="D75" s="90">
        <v>0.57032167</v>
      </c>
      <c r="E75" s="90">
        <v>0.42759755999999999</v>
      </c>
      <c r="F75" s="90" t="s">
        <v>37</v>
      </c>
      <c r="G75" s="90">
        <v>41.557307908446901</v>
      </c>
      <c r="H75" s="90">
        <v>33.400632787635899</v>
      </c>
      <c r="I75" s="90">
        <v>25.042059303917199</v>
      </c>
      <c r="J75" s="182">
        <v>6.93221739686673E-2</v>
      </c>
      <c r="K75" s="176"/>
      <c r="L75" s="160"/>
      <c r="M75" s="90" t="s">
        <v>905</v>
      </c>
      <c r="N75" s="90">
        <v>2.6322000000000002E-2</v>
      </c>
      <c r="O75" s="90">
        <v>2.1959329999999999E-2</v>
      </c>
      <c r="P75" s="90">
        <v>1.39269778</v>
      </c>
      <c r="Q75" s="90" t="s">
        <v>39</v>
      </c>
      <c r="R75" s="90">
        <v>1.82667464207722</v>
      </c>
      <c r="S75" s="90">
        <v>1.52391730370054</v>
      </c>
      <c r="T75" s="90">
        <v>96.649408054222206</v>
      </c>
      <c r="U75" s="90">
        <v>5.8112236854293E-3</v>
      </c>
      <c r="V75" s="182">
        <v>2.8826728018511098E-2</v>
      </c>
    </row>
    <row r="76" spans="1:22" x14ac:dyDescent="0.25">
      <c r="A76" s="160"/>
      <c r="B76" s="90" t="s">
        <v>310</v>
      </c>
      <c r="C76" s="90">
        <v>0.70841367</v>
      </c>
      <c r="D76" s="90">
        <v>0.27521510999999999</v>
      </c>
      <c r="E76" s="90">
        <v>0.47451167</v>
      </c>
      <c r="F76" s="90" t="s">
        <v>37</v>
      </c>
      <c r="G76" s="90">
        <v>48.583363145847898</v>
      </c>
      <c r="H76" s="90">
        <v>18.874389637843201</v>
      </c>
      <c r="I76" s="90">
        <v>32.542247216309001</v>
      </c>
      <c r="J76" s="182">
        <v>4.8928782272881603E-3</v>
      </c>
      <c r="K76" s="176"/>
      <c r="L76" s="160"/>
      <c r="M76" s="90" t="s">
        <v>906</v>
      </c>
      <c r="N76" s="90">
        <v>3.8481889999999998E-2</v>
      </c>
      <c r="O76" s="90">
        <v>1.471456E-2</v>
      </c>
      <c r="P76" s="90">
        <v>1.6481894399999999</v>
      </c>
      <c r="Q76" s="90" t="s">
        <v>39</v>
      </c>
      <c r="R76" s="90">
        <v>2.2617967050379102</v>
      </c>
      <c r="S76" s="90">
        <v>0.86485729583663096</v>
      </c>
      <c r="T76" s="90">
        <v>96.873345999125505</v>
      </c>
      <c r="U76" s="90">
        <v>3.09558685236524E-3</v>
      </c>
      <c r="V76" s="182">
        <v>1.97802753108762E-2</v>
      </c>
    </row>
    <row r="77" spans="1:22" x14ac:dyDescent="0.25">
      <c r="A77" s="160"/>
      <c r="B77" s="90" t="s">
        <v>313</v>
      </c>
      <c r="C77" s="90">
        <v>1.15327322</v>
      </c>
      <c r="D77" s="90">
        <v>0.15837288999999999</v>
      </c>
      <c r="E77" s="90">
        <v>5.9441099999999998E-3</v>
      </c>
      <c r="F77" s="90" t="s">
        <v>37</v>
      </c>
      <c r="G77" s="90">
        <v>87.528975435169798</v>
      </c>
      <c r="H77" s="90">
        <v>12.019889613327599</v>
      </c>
      <c r="I77" s="90">
        <v>0.45113495150260002</v>
      </c>
      <c r="J77" s="182">
        <v>4.8928782272881603E-3</v>
      </c>
      <c r="K77" s="176"/>
      <c r="L77" s="160"/>
      <c r="M77" s="90" t="s">
        <v>907</v>
      </c>
      <c r="N77" s="90">
        <v>1.6292330000000001E-2</v>
      </c>
      <c r="O77" s="90">
        <v>5.76956E-3</v>
      </c>
      <c r="P77" s="90">
        <v>0.60169921999999998</v>
      </c>
      <c r="Q77" s="90" t="s">
        <v>39</v>
      </c>
      <c r="R77" s="90">
        <v>2.6119502705130202</v>
      </c>
      <c r="S77" s="90">
        <v>0.92496308402426697</v>
      </c>
      <c r="T77" s="90">
        <v>96.463086645462695</v>
      </c>
      <c r="U77" s="90">
        <v>1.0883162479291999E-3</v>
      </c>
      <c r="V77" s="182">
        <v>1.41755665243391E-2</v>
      </c>
    </row>
    <row r="78" spans="1:22" x14ac:dyDescent="0.25">
      <c r="A78" s="160"/>
      <c r="B78" s="90" t="s">
        <v>315</v>
      </c>
      <c r="C78" s="90">
        <v>0.55419744000000004</v>
      </c>
      <c r="D78" s="90">
        <v>0.50152967000000004</v>
      </c>
      <c r="E78" s="90">
        <v>0.26918788999999999</v>
      </c>
      <c r="F78" s="90" t="s">
        <v>37</v>
      </c>
      <c r="G78" s="90">
        <v>41.828905250525501</v>
      </c>
      <c r="H78" s="90">
        <v>37.853724201175197</v>
      </c>
      <c r="I78" s="90">
        <v>20.317370548299301</v>
      </c>
      <c r="J78" s="182">
        <v>2.2701956720152801E-2</v>
      </c>
      <c r="K78" s="176"/>
      <c r="L78" s="160"/>
      <c r="M78" s="90" t="s">
        <v>908</v>
      </c>
      <c r="N78" s="90">
        <v>2.3261100000000002E-3</v>
      </c>
      <c r="O78" s="90">
        <v>1.78578E-3</v>
      </c>
      <c r="P78" s="90">
        <v>0.62940956000000003</v>
      </c>
      <c r="Q78" s="90" t="s">
        <v>39</v>
      </c>
      <c r="R78" s="90">
        <v>0.36717146672776402</v>
      </c>
      <c r="S78" s="90">
        <v>0.28188153692349299</v>
      </c>
      <c r="T78" s="90">
        <v>99.350946996348696</v>
      </c>
      <c r="U78" s="90">
        <v>2.2123553779984201E-4</v>
      </c>
      <c r="V78" s="182">
        <v>1.18852377760749E-2</v>
      </c>
    </row>
    <row r="79" spans="1:22" x14ac:dyDescent="0.25">
      <c r="A79" s="160"/>
      <c r="B79" s="90" t="s">
        <v>317</v>
      </c>
      <c r="C79" s="90">
        <v>0.54114456</v>
      </c>
      <c r="D79" s="90">
        <v>0.48156556</v>
      </c>
      <c r="E79" s="90">
        <v>0.26275621999999998</v>
      </c>
      <c r="F79" s="90" t="s">
        <v>37</v>
      </c>
      <c r="G79" s="90">
        <v>42.0971396263865</v>
      </c>
      <c r="H79" s="90">
        <v>37.462323595342099</v>
      </c>
      <c r="I79" s="90">
        <v>20.4405367782715</v>
      </c>
      <c r="J79" s="182">
        <v>1.8450983241687501E-2</v>
      </c>
      <c r="K79" s="176"/>
      <c r="L79" s="160"/>
      <c r="M79" s="90" t="s">
        <v>909</v>
      </c>
      <c r="N79" s="90">
        <v>7.1302439999999995E-2</v>
      </c>
      <c r="O79" s="90">
        <v>3.8498899999999999E-3</v>
      </c>
      <c r="P79" s="90">
        <v>0.39957733000000001</v>
      </c>
      <c r="Q79" s="90" t="s">
        <v>39</v>
      </c>
      <c r="R79" s="90">
        <v>15.019588200998401</v>
      </c>
      <c r="S79" s="90">
        <v>0.810964707787586</v>
      </c>
      <c r="T79" s="90">
        <v>84.169447091213996</v>
      </c>
      <c r="U79" s="90">
        <v>2.5346935920207299E-3</v>
      </c>
      <c r="V79" s="182">
        <v>1.83765285421503E-2</v>
      </c>
    </row>
    <row r="80" spans="1:22" x14ac:dyDescent="0.25">
      <c r="A80" s="160"/>
      <c r="B80" s="90" t="s">
        <v>330</v>
      </c>
      <c r="C80" s="90">
        <v>0.56914589000000004</v>
      </c>
      <c r="D80" s="90">
        <v>0.29672133000000001</v>
      </c>
      <c r="E80" s="90">
        <v>0.25990400000000002</v>
      </c>
      <c r="F80" s="90" t="s">
        <v>37</v>
      </c>
      <c r="G80" s="90">
        <v>50.556088118863101</v>
      </c>
      <c r="H80" s="90">
        <v>26.357160738218202</v>
      </c>
      <c r="I80" s="90">
        <v>23.0867511429187</v>
      </c>
      <c r="J80" s="182">
        <v>3.4831022673020198E-2</v>
      </c>
      <c r="K80" s="176"/>
      <c r="L80" s="160"/>
      <c r="M80" s="90" t="s">
        <v>910</v>
      </c>
      <c r="N80" s="90">
        <v>0.13984967000000001</v>
      </c>
      <c r="O80" s="90">
        <v>2.6821100000000001E-3</v>
      </c>
      <c r="P80" s="90">
        <v>0.17780122000000001</v>
      </c>
      <c r="Q80" s="90" t="s">
        <v>39</v>
      </c>
      <c r="R80" s="90">
        <v>43.6575906946833</v>
      </c>
      <c r="S80" s="90">
        <v>0.83728807209997103</v>
      </c>
      <c r="T80" s="90">
        <v>55.505121233216698</v>
      </c>
      <c r="U80" s="90">
        <v>4.0253173956780203E-3</v>
      </c>
      <c r="V80" s="182">
        <v>2.2993100881372901E-2</v>
      </c>
    </row>
    <row r="81" spans="1:22" x14ac:dyDescent="0.25">
      <c r="A81" s="160"/>
      <c r="B81" s="90" t="s">
        <v>333</v>
      </c>
      <c r="C81" s="90">
        <v>0.45407256000000001</v>
      </c>
      <c r="D81" s="90">
        <v>0.30502510999999999</v>
      </c>
      <c r="E81" s="90">
        <v>0.27949811000000002</v>
      </c>
      <c r="F81" s="90" t="s">
        <v>37</v>
      </c>
      <c r="G81" s="90">
        <v>43.719854128427102</v>
      </c>
      <c r="H81" s="90">
        <v>29.368991851671101</v>
      </c>
      <c r="I81" s="90">
        <v>26.911154019901801</v>
      </c>
      <c r="J81" s="182">
        <v>3.4447860642099801E-2</v>
      </c>
      <c r="K81" s="176"/>
      <c r="L81" s="160"/>
      <c r="M81" s="90" t="s">
        <v>911</v>
      </c>
      <c r="N81" s="90">
        <v>0.12804233000000001</v>
      </c>
      <c r="O81" s="90">
        <v>9.9547780000000002E-2</v>
      </c>
      <c r="P81" s="90">
        <v>0.16293156</v>
      </c>
      <c r="Q81" s="90" t="s">
        <v>39</v>
      </c>
      <c r="R81" s="90">
        <v>32.787509589416601</v>
      </c>
      <c r="S81" s="90">
        <v>25.4909746749777</v>
      </c>
      <c r="T81" s="90">
        <v>41.7215157356056</v>
      </c>
      <c r="U81" s="90">
        <v>1.4486068257822501E-2</v>
      </c>
      <c r="V81" s="182">
        <v>4.9200430028820602E-2</v>
      </c>
    </row>
    <row r="82" spans="1:22" x14ac:dyDescent="0.25">
      <c r="A82" s="160"/>
      <c r="B82" s="90" t="s">
        <v>343</v>
      </c>
      <c r="C82" s="90">
        <v>0.62256800000000001</v>
      </c>
      <c r="D82" s="90">
        <v>0.12245667</v>
      </c>
      <c r="E82" s="90">
        <v>0.30144278000000002</v>
      </c>
      <c r="F82" s="90" t="s">
        <v>37</v>
      </c>
      <c r="G82" s="90">
        <v>59.492342547300403</v>
      </c>
      <c r="H82" s="90">
        <v>11.701909122925899</v>
      </c>
      <c r="I82" s="90">
        <v>28.805748329773699</v>
      </c>
      <c r="J82" s="182">
        <v>4.8928782272881603E-3</v>
      </c>
      <c r="K82" s="176"/>
      <c r="L82" s="160"/>
      <c r="M82" s="90" t="s">
        <v>912</v>
      </c>
      <c r="N82" s="90">
        <v>3.8999999999999998E-3</v>
      </c>
      <c r="O82" s="90">
        <v>2.4867800000000001E-3</v>
      </c>
      <c r="P82" s="90">
        <v>0.38446522</v>
      </c>
      <c r="Q82" s="90" t="s">
        <v>39</v>
      </c>
      <c r="R82" s="90">
        <v>0.99782014675631703</v>
      </c>
      <c r="S82" s="90">
        <v>0.63624594475658303</v>
      </c>
      <c r="T82" s="90">
        <v>98.365933908487094</v>
      </c>
      <c r="U82" s="90">
        <v>9.3198684661460599E-4</v>
      </c>
      <c r="V82" s="182">
        <v>1.35138092759118E-2</v>
      </c>
    </row>
    <row r="83" spans="1:22" x14ac:dyDescent="0.25">
      <c r="A83" s="160"/>
      <c r="B83" s="90" t="s">
        <v>346</v>
      </c>
      <c r="C83" s="90">
        <v>0.47426578000000003</v>
      </c>
      <c r="D83" s="90">
        <v>0.22656633000000001</v>
      </c>
      <c r="E83" s="90">
        <v>0.27371389000000002</v>
      </c>
      <c r="F83" s="90" t="s">
        <v>37</v>
      </c>
      <c r="G83" s="90">
        <v>48.665304664941402</v>
      </c>
      <c r="H83" s="90">
        <v>23.248397715448998</v>
      </c>
      <c r="I83" s="90">
        <v>28.0862976196095</v>
      </c>
      <c r="J83" s="182">
        <v>1.19676892354789E-2</v>
      </c>
      <c r="K83" s="176"/>
      <c r="L83" s="160"/>
      <c r="M83" s="90" t="s">
        <v>913</v>
      </c>
      <c r="N83" s="90">
        <v>6.2916890000000003E-2</v>
      </c>
      <c r="O83" s="90">
        <v>7.3401100000000004E-3</v>
      </c>
      <c r="P83" s="90">
        <v>0.23984633</v>
      </c>
      <c r="Q83" s="90" t="s">
        <v>39</v>
      </c>
      <c r="R83" s="90">
        <v>20.2890081831756</v>
      </c>
      <c r="S83" s="90">
        <v>2.3669884486567798</v>
      </c>
      <c r="T83" s="90">
        <v>77.344003368167606</v>
      </c>
      <c r="U83" s="90">
        <v>8.0469131477365202E-3</v>
      </c>
      <c r="V83" s="182">
        <v>3.6996173862154501E-2</v>
      </c>
    </row>
    <row r="84" spans="1:22" x14ac:dyDescent="0.25">
      <c r="A84" s="160"/>
      <c r="B84" s="90" t="s">
        <v>341</v>
      </c>
      <c r="C84" s="90">
        <v>0.49998922000000001</v>
      </c>
      <c r="D84" s="90">
        <v>0.21400843999999999</v>
      </c>
      <c r="E84" s="90">
        <v>0.22144789000000001</v>
      </c>
      <c r="F84" s="90" t="s">
        <v>37</v>
      </c>
      <c r="G84" s="90">
        <v>53.4493130038408</v>
      </c>
      <c r="H84" s="90">
        <v>22.877701433290301</v>
      </c>
      <c r="I84" s="90">
        <v>23.672985562868899</v>
      </c>
      <c r="J84" s="182">
        <v>3.8244679677086002E-2</v>
      </c>
      <c r="K84" s="176"/>
      <c r="L84" s="160"/>
      <c r="M84" s="90" t="s">
        <v>914</v>
      </c>
      <c r="N84" s="90">
        <v>7.3089440000000006E-2</v>
      </c>
      <c r="O84" s="90">
        <v>4.2944400000000001E-3</v>
      </c>
      <c r="P84" s="90">
        <v>0.19544311</v>
      </c>
      <c r="Q84" s="90" t="s">
        <v>39</v>
      </c>
      <c r="R84" s="90">
        <v>26.789666227670502</v>
      </c>
      <c r="S84" s="90">
        <v>1.5740524791920301</v>
      </c>
      <c r="T84" s="90">
        <v>71.6362812931375</v>
      </c>
      <c r="U84" s="90">
        <v>8.3706555811547591E-3</v>
      </c>
      <c r="V84" s="182">
        <v>3.8020929567413798E-2</v>
      </c>
    </row>
    <row r="85" spans="1:22" x14ac:dyDescent="0.25">
      <c r="A85" s="160"/>
      <c r="B85" s="90" t="s">
        <v>349</v>
      </c>
      <c r="C85" s="90">
        <v>0.61865700000000001</v>
      </c>
      <c r="D85" s="90">
        <v>0.17096211</v>
      </c>
      <c r="E85" s="90">
        <v>0.13051832999999999</v>
      </c>
      <c r="F85" s="90" t="s">
        <v>37</v>
      </c>
      <c r="G85" s="90">
        <v>67.235281720522096</v>
      </c>
      <c r="H85" s="90">
        <v>18.5800623437299</v>
      </c>
      <c r="I85" s="90">
        <v>14.184655935747999</v>
      </c>
      <c r="J85" s="182">
        <v>1.3073147356605299E-2</v>
      </c>
      <c r="K85" s="176"/>
      <c r="L85" s="160"/>
      <c r="M85" s="90" t="s">
        <v>915</v>
      </c>
      <c r="N85" s="90">
        <v>3.76589E-3</v>
      </c>
      <c r="O85" s="90">
        <v>2.0349999999999999E-3</v>
      </c>
      <c r="P85" s="90">
        <v>0.21828655999999999</v>
      </c>
      <c r="Q85" s="90" t="s">
        <v>39</v>
      </c>
      <c r="R85" s="90">
        <v>1.68054480516423</v>
      </c>
      <c r="S85" s="90">
        <v>0.90812760821723804</v>
      </c>
      <c r="T85" s="90">
        <v>97.411327586618498</v>
      </c>
      <c r="U85" s="90">
        <v>8.4144564037463702E-4</v>
      </c>
      <c r="V85" s="182">
        <v>1.35138092759118E-2</v>
      </c>
    </row>
    <row r="86" spans="1:22" x14ac:dyDescent="0.25">
      <c r="A86" s="160"/>
      <c r="B86" s="90" t="s">
        <v>338</v>
      </c>
      <c r="C86" s="90">
        <v>0.38347533</v>
      </c>
      <c r="D86" s="90">
        <v>0.32610567000000001</v>
      </c>
      <c r="E86" s="90">
        <v>0.21864078000000001</v>
      </c>
      <c r="F86" s="90" t="s">
        <v>37</v>
      </c>
      <c r="G86" s="90">
        <v>41.312899380576901</v>
      </c>
      <c r="H86" s="90">
        <v>35.132301032626103</v>
      </c>
      <c r="I86" s="90">
        <v>23.554799586796999</v>
      </c>
      <c r="J86" s="182">
        <v>3.1224311207753701E-2</v>
      </c>
      <c r="K86" s="176"/>
      <c r="L86" s="160"/>
      <c r="M86" s="90" t="s">
        <v>916</v>
      </c>
      <c r="N86" s="90">
        <v>3.2654330000000002E-2</v>
      </c>
      <c r="O86" s="90">
        <v>2.0523889999999999E-2</v>
      </c>
      <c r="P86" s="90">
        <v>0.17126089</v>
      </c>
      <c r="Q86" s="90" t="s">
        <v>39</v>
      </c>
      <c r="R86" s="90">
        <v>14.5493047089698</v>
      </c>
      <c r="S86" s="90">
        <v>9.1445247666505196</v>
      </c>
      <c r="T86" s="90">
        <v>76.306170524379695</v>
      </c>
      <c r="U86" s="90">
        <v>1.2857415525684399E-2</v>
      </c>
      <c r="V86" s="182">
        <v>4.7415445068397302E-2</v>
      </c>
    </row>
    <row r="87" spans="1:22" x14ac:dyDescent="0.25">
      <c r="A87" s="160"/>
      <c r="B87" s="90" t="s">
        <v>247</v>
      </c>
      <c r="C87" s="90">
        <v>0.46585067000000002</v>
      </c>
      <c r="D87" s="90">
        <v>0.38981043999999998</v>
      </c>
      <c r="E87" s="90">
        <v>6.4473329999999995E-2</v>
      </c>
      <c r="F87" s="90" t="s">
        <v>37</v>
      </c>
      <c r="G87" s="90">
        <v>50.628544020154301</v>
      </c>
      <c r="H87" s="90">
        <v>42.364509255843103</v>
      </c>
      <c r="I87" s="90">
        <v>7.0069467240026402</v>
      </c>
      <c r="J87" s="182">
        <v>3.9775727691956303E-3</v>
      </c>
      <c r="K87" s="176"/>
      <c r="L87" s="160"/>
      <c r="M87" s="90" t="s">
        <v>917</v>
      </c>
      <c r="N87" s="90">
        <v>2.5569999999999998E-3</v>
      </c>
      <c r="O87" s="90">
        <v>3.29978E-3</v>
      </c>
      <c r="P87" s="90">
        <v>0.18816611</v>
      </c>
      <c r="Q87" s="90" t="s">
        <v>39</v>
      </c>
      <c r="R87" s="90">
        <v>1.3178857401825099</v>
      </c>
      <c r="S87" s="90">
        <v>1.70071685871703</v>
      </c>
      <c r="T87" s="90">
        <v>96.981397401100494</v>
      </c>
      <c r="U87" s="90">
        <v>4.7719220620311202E-4</v>
      </c>
      <c r="V87" s="182">
        <v>1.18852377760749E-2</v>
      </c>
    </row>
    <row r="88" spans="1:22" x14ac:dyDescent="0.25">
      <c r="A88" s="160"/>
      <c r="B88" s="90" t="s">
        <v>351</v>
      </c>
      <c r="C88" s="90">
        <v>0.36172588999999999</v>
      </c>
      <c r="D88" s="90">
        <v>0.19509166999999999</v>
      </c>
      <c r="E88" s="90">
        <v>0.33283222000000001</v>
      </c>
      <c r="F88" s="90" t="s">
        <v>37</v>
      </c>
      <c r="G88" s="90">
        <v>40.659358112806999</v>
      </c>
      <c r="H88" s="90">
        <v>21.929041560601501</v>
      </c>
      <c r="I88" s="90">
        <v>37.411600326591397</v>
      </c>
      <c r="J88" s="182">
        <v>1.4319731956474501E-2</v>
      </c>
      <c r="K88" s="176"/>
      <c r="L88" s="160"/>
      <c r="M88" s="90" t="s">
        <v>918</v>
      </c>
      <c r="N88" s="90">
        <v>5.1788220000000003E-2</v>
      </c>
      <c r="O88" s="90">
        <v>2.9728900000000002E-3</v>
      </c>
      <c r="P88" s="90">
        <v>0.14403210999999999</v>
      </c>
      <c r="Q88" s="90" t="s">
        <v>39</v>
      </c>
      <c r="R88" s="90">
        <v>26.051300944770698</v>
      </c>
      <c r="S88" s="90">
        <v>1.49546850742696</v>
      </c>
      <c r="T88" s="90">
        <v>72.453230547802406</v>
      </c>
      <c r="U88" s="90">
        <v>4.4429107940144597E-3</v>
      </c>
      <c r="V88" s="182">
        <v>2.48118580337203E-2</v>
      </c>
    </row>
    <row r="89" spans="1:22" x14ac:dyDescent="0.25">
      <c r="A89" s="160"/>
      <c r="B89" s="90" t="s">
        <v>357</v>
      </c>
      <c r="C89" s="90">
        <v>0.38622833000000001</v>
      </c>
      <c r="D89" s="90">
        <v>0.33395810999999997</v>
      </c>
      <c r="E89" s="90">
        <v>0.13217856</v>
      </c>
      <c r="F89" s="90" t="s">
        <v>37</v>
      </c>
      <c r="G89" s="90">
        <v>45.312551547752399</v>
      </c>
      <c r="H89" s="90">
        <v>39.180176332908999</v>
      </c>
      <c r="I89" s="90">
        <v>15.5072721193385</v>
      </c>
      <c r="J89" s="182">
        <v>1.3073147356605299E-2</v>
      </c>
      <c r="K89" s="176"/>
      <c r="L89" s="160"/>
      <c r="M89" s="90" t="s">
        <v>919</v>
      </c>
      <c r="N89" s="90">
        <v>1.03878E-3</v>
      </c>
      <c r="O89" s="90">
        <v>8.7111000000000003E-4</v>
      </c>
      <c r="P89" s="90">
        <v>0.11623811000000001</v>
      </c>
      <c r="Q89" s="90" t="s">
        <v>39</v>
      </c>
      <c r="R89" s="90">
        <v>0.87921928428750395</v>
      </c>
      <c r="S89" s="90">
        <v>0.73730405931543497</v>
      </c>
      <c r="T89" s="90">
        <v>98.383476656397093</v>
      </c>
      <c r="U89" s="90">
        <v>5.3593910396093798E-4</v>
      </c>
      <c r="V89" s="182">
        <v>1.18852377760749E-2</v>
      </c>
    </row>
    <row r="90" spans="1:22" x14ac:dyDescent="0.25">
      <c r="A90" s="160"/>
      <c r="B90" s="90" t="s">
        <v>363</v>
      </c>
      <c r="C90" s="90">
        <v>0.38878488999999999</v>
      </c>
      <c r="D90" s="90">
        <v>0.36269167000000002</v>
      </c>
      <c r="E90" s="90">
        <v>8.2159220000000005E-2</v>
      </c>
      <c r="F90" s="90" t="s">
        <v>37</v>
      </c>
      <c r="G90" s="90">
        <v>46.637260459238</v>
      </c>
      <c r="H90" s="90">
        <v>43.507210067206998</v>
      </c>
      <c r="I90" s="90">
        <v>9.8555294735549897</v>
      </c>
      <c r="J90" s="182">
        <v>9.03370487070357E-3</v>
      </c>
      <c r="K90" s="176"/>
      <c r="L90" s="160"/>
      <c r="M90" s="90" t="s">
        <v>920</v>
      </c>
      <c r="N90" s="90">
        <v>3.8598889999999997E-2</v>
      </c>
      <c r="O90" s="90">
        <v>2.358244E-2</v>
      </c>
      <c r="P90" s="90">
        <v>7.7628559999999999E-2</v>
      </c>
      <c r="Q90" s="90" t="s">
        <v>39</v>
      </c>
      <c r="R90" s="90">
        <v>27.60812557681</v>
      </c>
      <c r="S90" s="90">
        <v>16.8675048667873</v>
      </c>
      <c r="T90" s="90">
        <v>55.524369556402597</v>
      </c>
      <c r="U90" s="90">
        <v>1.2289747521925101E-2</v>
      </c>
      <c r="V90" s="182">
        <v>4.6332348157657598E-2</v>
      </c>
    </row>
    <row r="91" spans="1:22" x14ac:dyDescent="0.25">
      <c r="A91" s="160"/>
      <c r="B91" s="90" t="s">
        <v>366</v>
      </c>
      <c r="C91" s="90">
        <v>0.63601600000000003</v>
      </c>
      <c r="D91" s="90">
        <v>9.5428559999999996E-2</v>
      </c>
      <c r="E91" s="90">
        <v>9.4342330000000002E-2</v>
      </c>
      <c r="F91" s="90" t="s">
        <v>37</v>
      </c>
      <c r="G91" s="90">
        <v>77.019386926813496</v>
      </c>
      <c r="H91" s="90">
        <v>11.556075926562601</v>
      </c>
      <c r="I91" s="90">
        <v>11.4245371466239</v>
      </c>
      <c r="J91" s="182">
        <v>8.0890504594043795E-3</v>
      </c>
      <c r="K91" s="176"/>
      <c r="L91" s="160"/>
      <c r="M91" s="90" t="s">
        <v>921</v>
      </c>
      <c r="N91" s="90">
        <v>2.4740890000000001E-2</v>
      </c>
      <c r="O91" s="90">
        <v>1.3515599999999999E-3</v>
      </c>
      <c r="P91" s="90">
        <v>9.9635669999999996E-2</v>
      </c>
      <c r="Q91" s="90" t="s">
        <v>39</v>
      </c>
      <c r="R91" s="90">
        <v>19.6780879249606</v>
      </c>
      <c r="S91" s="90">
        <v>1.07498624810424</v>
      </c>
      <c r="T91" s="90">
        <v>79.246925826935097</v>
      </c>
      <c r="U91" s="90">
        <v>5.0896764705573002E-3</v>
      </c>
      <c r="V91" s="182">
        <v>2.66501115194459E-2</v>
      </c>
    </row>
    <row r="92" spans="1:22" x14ac:dyDescent="0.25">
      <c r="A92" s="160"/>
      <c r="B92" s="90" t="s">
        <v>354</v>
      </c>
      <c r="C92" s="90">
        <v>0.414242</v>
      </c>
      <c r="D92" s="90">
        <v>0.18704610999999999</v>
      </c>
      <c r="E92" s="90">
        <v>0.20848222</v>
      </c>
      <c r="F92" s="90" t="s">
        <v>37</v>
      </c>
      <c r="G92" s="90">
        <v>51.1554924468522</v>
      </c>
      <c r="H92" s="90">
        <v>23.098661814393701</v>
      </c>
      <c r="I92" s="90">
        <v>25.745845738754099</v>
      </c>
      <c r="J92" s="182">
        <v>2.2102895070621301E-2</v>
      </c>
      <c r="K92" s="176"/>
      <c r="L92" s="160"/>
      <c r="M92" s="90" t="s">
        <v>922</v>
      </c>
      <c r="N92" s="90">
        <v>1.48967E-3</v>
      </c>
      <c r="O92" s="90">
        <v>1.41278E-3</v>
      </c>
      <c r="P92" s="90">
        <v>0.11196399999999999</v>
      </c>
      <c r="Q92" s="90" t="s">
        <v>39</v>
      </c>
      <c r="R92" s="90">
        <v>1.2968712796469299</v>
      </c>
      <c r="S92" s="90">
        <v>1.2299326739879199</v>
      </c>
      <c r="T92" s="90">
        <v>97.473196046365103</v>
      </c>
      <c r="U92" s="90">
        <v>6.4000495272478405E-4</v>
      </c>
      <c r="V92" s="182">
        <v>1.2192504563709799E-2</v>
      </c>
    </row>
    <row r="93" spans="1:22" x14ac:dyDescent="0.25">
      <c r="A93" s="160"/>
      <c r="B93" s="90" t="s">
        <v>369</v>
      </c>
      <c r="C93" s="90">
        <v>0.415161</v>
      </c>
      <c r="D93" s="90">
        <v>0.24107433</v>
      </c>
      <c r="E93" s="90">
        <v>0.13400289000000001</v>
      </c>
      <c r="F93" s="90" t="s">
        <v>37</v>
      </c>
      <c r="G93" s="90">
        <v>52.536183329629402</v>
      </c>
      <c r="H93" s="90">
        <v>30.506538901649201</v>
      </c>
      <c r="I93" s="90">
        <v>16.957277768721401</v>
      </c>
      <c r="J93" s="182">
        <v>4.8928782272881603E-3</v>
      </c>
      <c r="K93" s="176"/>
      <c r="L93" s="160"/>
      <c r="M93" s="90" t="s">
        <v>923</v>
      </c>
      <c r="N93" s="90">
        <v>2.9070439999999999E-2</v>
      </c>
      <c r="O93" s="90">
        <v>1.3813300000000001E-3</v>
      </c>
      <c r="P93" s="90">
        <v>7.5178560000000005E-2</v>
      </c>
      <c r="Q93" s="90" t="s">
        <v>39</v>
      </c>
      <c r="R93" s="90">
        <v>27.520921311142398</v>
      </c>
      <c r="S93" s="90">
        <v>1.30770205867955</v>
      </c>
      <c r="T93" s="90">
        <v>71.171376630178102</v>
      </c>
      <c r="U93" s="90">
        <v>2.4376801801539501E-3</v>
      </c>
      <c r="V93" s="182">
        <v>1.83765285421503E-2</v>
      </c>
    </row>
    <row r="94" spans="1:22" x14ac:dyDescent="0.25">
      <c r="A94" s="160"/>
      <c r="B94" s="90" t="s">
        <v>250</v>
      </c>
      <c r="C94" s="90">
        <v>0.31182978</v>
      </c>
      <c r="D94" s="90">
        <v>0.29765121999999999</v>
      </c>
      <c r="E94" s="90">
        <v>0.13143678</v>
      </c>
      <c r="F94" s="90" t="s">
        <v>37</v>
      </c>
      <c r="G94" s="90">
        <v>42.086961389966902</v>
      </c>
      <c r="H94" s="90">
        <v>40.173313157635398</v>
      </c>
      <c r="I94" s="90">
        <v>17.7397254523977</v>
      </c>
      <c r="J94" s="182">
        <v>4.3307215487944598E-2</v>
      </c>
      <c r="K94" s="176"/>
      <c r="L94" s="160"/>
      <c r="M94" s="90" t="s">
        <v>924</v>
      </c>
      <c r="N94" s="90">
        <v>1.8885600000000001E-3</v>
      </c>
      <c r="O94" s="90">
        <v>1.9756E-4</v>
      </c>
      <c r="P94" s="90">
        <v>0.10688578</v>
      </c>
      <c r="Q94" s="90" t="s">
        <v>39</v>
      </c>
      <c r="R94" s="90">
        <v>1.73307063564093</v>
      </c>
      <c r="S94" s="90">
        <v>0.18129444379697901</v>
      </c>
      <c r="T94" s="90">
        <v>98.0856349205621</v>
      </c>
      <c r="U94" s="90">
        <v>1.24222746308023E-3</v>
      </c>
      <c r="V94" s="182">
        <v>1.4191507684280199E-2</v>
      </c>
    </row>
    <row r="95" spans="1:22" x14ac:dyDescent="0.25">
      <c r="A95" s="160"/>
      <c r="B95" s="90" t="s">
        <v>361</v>
      </c>
      <c r="C95" s="90">
        <v>0.34436488999999998</v>
      </c>
      <c r="D95" s="90">
        <v>0.20812078000000001</v>
      </c>
      <c r="E95" s="90">
        <v>0.15802356000000001</v>
      </c>
      <c r="F95" s="90" t="s">
        <v>37</v>
      </c>
      <c r="G95" s="90">
        <v>48.467335181556997</v>
      </c>
      <c r="H95" s="90">
        <v>29.291777110340998</v>
      </c>
      <c r="I95" s="90">
        <v>22.240887708102001</v>
      </c>
      <c r="J95" s="182">
        <v>1.8450983241687501E-2</v>
      </c>
      <c r="K95" s="176"/>
      <c r="L95" s="160"/>
      <c r="M95" s="90" t="s">
        <v>925</v>
      </c>
      <c r="N95" s="90">
        <v>1.2073299999999999E-3</v>
      </c>
      <c r="O95" s="90">
        <v>4.2477999999999998E-4</v>
      </c>
      <c r="P95" s="90">
        <v>6.2380999999999999E-2</v>
      </c>
      <c r="Q95" s="90" t="s">
        <v>39</v>
      </c>
      <c r="R95" s="90">
        <v>1.8860667760088501</v>
      </c>
      <c r="S95" s="90">
        <v>0.66358281920687801</v>
      </c>
      <c r="T95" s="90">
        <v>97.450350404784302</v>
      </c>
      <c r="U95" s="90">
        <v>1.23602766864483E-3</v>
      </c>
      <c r="V95" s="182">
        <v>1.4191507684280199E-2</v>
      </c>
    </row>
    <row r="96" spans="1:22" x14ac:dyDescent="0.25">
      <c r="A96" s="160"/>
      <c r="B96" s="90" t="s">
        <v>255</v>
      </c>
      <c r="C96" s="90">
        <v>0.36732878000000002</v>
      </c>
      <c r="D96" s="90">
        <v>0.23033000000000001</v>
      </c>
      <c r="E96" s="90">
        <v>4.8053220000000001E-2</v>
      </c>
      <c r="F96" s="90" t="s">
        <v>37</v>
      </c>
      <c r="G96" s="90">
        <v>56.887401813811699</v>
      </c>
      <c r="H96" s="90">
        <v>35.670701489208803</v>
      </c>
      <c r="I96" s="90">
        <v>7.4418966969794598</v>
      </c>
      <c r="J96" s="182">
        <v>7.3073525287204004E-3</v>
      </c>
      <c r="K96" s="176"/>
      <c r="L96" s="160"/>
      <c r="M96" s="90" t="s">
        <v>926</v>
      </c>
      <c r="N96" s="90">
        <v>1.5299E-2</v>
      </c>
      <c r="O96" s="90">
        <v>6.2832999999999997E-4</v>
      </c>
      <c r="P96" s="90">
        <v>5.7151439999999998E-2</v>
      </c>
      <c r="Q96" s="90" t="s">
        <v>39</v>
      </c>
      <c r="R96" s="90">
        <v>20.934944581032202</v>
      </c>
      <c r="S96" s="90">
        <v>0.85979826973004603</v>
      </c>
      <c r="T96" s="90">
        <v>78.205257149237696</v>
      </c>
      <c r="U96" s="90">
        <v>2.5138569673481899E-3</v>
      </c>
      <c r="V96" s="182">
        <v>1.83765285421503E-2</v>
      </c>
    </row>
    <row r="97" spans="1:22" x14ac:dyDescent="0.25">
      <c r="A97" s="160"/>
      <c r="B97" s="90" t="s">
        <v>267</v>
      </c>
      <c r="C97" s="90">
        <v>0.29117621999999999</v>
      </c>
      <c r="D97" s="90">
        <v>0.25907289</v>
      </c>
      <c r="E97" s="90">
        <v>6.2799220000000003E-2</v>
      </c>
      <c r="F97" s="90" t="s">
        <v>37</v>
      </c>
      <c r="G97" s="90">
        <v>47.496454317068299</v>
      </c>
      <c r="H97" s="90">
        <v>42.2597823568005</v>
      </c>
      <c r="I97" s="90">
        <v>10.2437633261312</v>
      </c>
      <c r="J97" s="182">
        <v>4.8928782272881603E-3</v>
      </c>
      <c r="K97" s="176"/>
      <c r="L97" s="160"/>
      <c r="M97" s="90" t="s">
        <v>927</v>
      </c>
      <c r="N97" s="90">
        <v>3.8178000000000002E-4</v>
      </c>
      <c r="O97" s="90">
        <v>8.0144000000000005E-4</v>
      </c>
      <c r="P97" s="90">
        <v>6.0923440000000002E-2</v>
      </c>
      <c r="Q97" s="90" t="s">
        <v>39</v>
      </c>
      <c r="R97" s="90">
        <v>0.61471668255868195</v>
      </c>
      <c r="S97" s="90">
        <v>1.2904252136566401</v>
      </c>
      <c r="T97" s="90">
        <v>98.094858103784702</v>
      </c>
      <c r="U97" s="90">
        <v>8.64747411138182E-4</v>
      </c>
      <c r="V97" s="182">
        <v>1.35138092759118E-2</v>
      </c>
    </row>
    <row r="98" spans="1:22" x14ac:dyDescent="0.25">
      <c r="A98" s="160"/>
      <c r="B98" s="90" t="s">
        <v>396</v>
      </c>
      <c r="C98" s="90">
        <v>0.25316866999999998</v>
      </c>
      <c r="D98" s="90">
        <v>0.21379611000000001</v>
      </c>
      <c r="E98" s="90">
        <v>0.10437933000000001</v>
      </c>
      <c r="F98" s="90" t="s">
        <v>37</v>
      </c>
      <c r="G98" s="90">
        <v>44.311066757999797</v>
      </c>
      <c r="H98" s="90">
        <v>37.419850184506203</v>
      </c>
      <c r="I98" s="90">
        <v>18.269083057494001</v>
      </c>
      <c r="J98" s="182">
        <v>1.1593977300997199E-2</v>
      </c>
      <c r="K98" s="176"/>
      <c r="L98" s="160"/>
      <c r="M98" s="90" t="s">
        <v>928</v>
      </c>
      <c r="N98" s="90">
        <v>1.0467E-4</v>
      </c>
      <c r="O98" s="90">
        <v>9.878E-5</v>
      </c>
      <c r="P98" s="90">
        <v>6.441144E-2</v>
      </c>
      <c r="Q98" s="90" t="s">
        <v>39</v>
      </c>
      <c r="R98" s="90">
        <v>0.161990525713191</v>
      </c>
      <c r="S98" s="90">
        <v>0.152874979745381</v>
      </c>
      <c r="T98" s="90">
        <v>99.685134494541401</v>
      </c>
      <c r="U98" s="90">
        <v>3.67774806095784E-4</v>
      </c>
      <c r="V98" s="182">
        <v>1.18852377760749E-2</v>
      </c>
    </row>
    <row r="99" spans="1:22" x14ac:dyDescent="0.25">
      <c r="A99" s="160"/>
      <c r="B99" s="90" t="s">
        <v>392</v>
      </c>
      <c r="C99" s="90">
        <v>0.25607555999999998</v>
      </c>
      <c r="D99" s="90">
        <v>5.7376110000000001E-2</v>
      </c>
      <c r="E99" s="90">
        <v>0.24000088999999999</v>
      </c>
      <c r="F99" s="90" t="s">
        <v>37</v>
      </c>
      <c r="G99" s="90">
        <v>46.268746141493999</v>
      </c>
      <c r="H99" s="90">
        <v>10.3669427421205</v>
      </c>
      <c r="I99" s="90">
        <v>43.364311116385501</v>
      </c>
      <c r="J99" s="182">
        <v>1.03109644466307E-2</v>
      </c>
      <c r="K99" s="176"/>
      <c r="L99" s="160"/>
      <c r="M99" s="90" t="s">
        <v>929</v>
      </c>
      <c r="N99" s="90">
        <v>1.6372560000000001E-2</v>
      </c>
      <c r="O99" s="90">
        <v>1.26133E-3</v>
      </c>
      <c r="P99" s="90">
        <v>3.4909999999999997E-2</v>
      </c>
      <c r="Q99" s="90" t="s">
        <v>39</v>
      </c>
      <c r="R99" s="90">
        <v>31.1597789961878</v>
      </c>
      <c r="S99" s="90">
        <v>2.4005264931850299</v>
      </c>
      <c r="T99" s="90">
        <v>66.439694510627206</v>
      </c>
      <c r="U99" s="90">
        <v>1.3455392418505499E-2</v>
      </c>
      <c r="V99" s="182">
        <v>4.7706239272595402E-2</v>
      </c>
    </row>
    <row r="100" spans="1:22" x14ac:dyDescent="0.25">
      <c r="A100" s="160"/>
      <c r="B100" s="90" t="s">
        <v>400</v>
      </c>
      <c r="C100" s="90">
        <v>0.22006078000000001</v>
      </c>
      <c r="D100" s="90">
        <v>0.17134822</v>
      </c>
      <c r="E100" s="90">
        <v>0.11672989</v>
      </c>
      <c r="F100" s="90" t="s">
        <v>37</v>
      </c>
      <c r="G100" s="90">
        <v>43.307210750981902</v>
      </c>
      <c r="H100" s="90">
        <v>33.720745129348401</v>
      </c>
      <c r="I100" s="90">
        <v>22.9720441196697</v>
      </c>
      <c r="J100" s="182">
        <v>3.4990002896342999E-2</v>
      </c>
      <c r="K100" s="176"/>
      <c r="L100" s="160"/>
      <c r="M100" s="90" t="s">
        <v>930</v>
      </c>
      <c r="N100" s="90">
        <v>2.8792109999999999E-2</v>
      </c>
      <c r="O100" s="90">
        <v>1.6810999999999999E-4</v>
      </c>
      <c r="P100" s="90">
        <v>3.244756E-2</v>
      </c>
      <c r="Q100" s="90" t="s">
        <v>39</v>
      </c>
      <c r="R100" s="90">
        <v>46.886746272214999</v>
      </c>
      <c r="S100" s="90">
        <v>0.27376010010458002</v>
      </c>
      <c r="T100" s="90">
        <v>52.839493627680397</v>
      </c>
      <c r="U100" s="90">
        <v>9.3292264772858492E-3</v>
      </c>
      <c r="V100" s="182">
        <v>3.9338954197324499E-2</v>
      </c>
    </row>
    <row r="101" spans="1:22" x14ac:dyDescent="0.25">
      <c r="A101" s="160"/>
      <c r="B101" s="90" t="s">
        <v>421</v>
      </c>
      <c r="C101" s="90">
        <v>0.32029800000000003</v>
      </c>
      <c r="D101" s="90">
        <v>7.2049000000000002E-2</v>
      </c>
      <c r="E101" s="90">
        <v>0.10726722</v>
      </c>
      <c r="F101" s="90" t="s">
        <v>37</v>
      </c>
      <c r="G101" s="90">
        <v>64.109063989411695</v>
      </c>
      <c r="H101" s="90">
        <v>14.4209266101353</v>
      </c>
      <c r="I101" s="90">
        <v>21.470009400453002</v>
      </c>
      <c r="J101" s="182">
        <v>1.21820085070028E-2</v>
      </c>
      <c r="K101" s="176"/>
      <c r="L101" s="160"/>
      <c r="M101" s="90" t="s">
        <v>931</v>
      </c>
      <c r="N101" s="90">
        <v>2.7178E-4</v>
      </c>
      <c r="O101" s="90">
        <v>9.4711000000000003E-4</v>
      </c>
      <c r="P101" s="90">
        <v>4.2624559999999999E-2</v>
      </c>
      <c r="Q101" s="90" t="s">
        <v>39</v>
      </c>
      <c r="R101" s="90">
        <v>0.61988734919355104</v>
      </c>
      <c r="S101" s="90">
        <v>2.1602086514633299</v>
      </c>
      <c r="T101" s="90">
        <v>97.219903999343103</v>
      </c>
      <c r="U101" s="90">
        <v>7.6104768434404804E-3</v>
      </c>
      <c r="V101" s="182">
        <v>3.5421602098482198E-2</v>
      </c>
    </row>
    <row r="102" spans="1:22" x14ac:dyDescent="0.25">
      <c r="A102" s="160"/>
      <c r="B102" s="90" t="s">
        <v>414</v>
      </c>
      <c r="C102" s="90">
        <v>0.23457977999999999</v>
      </c>
      <c r="D102" s="90">
        <v>0.11071344</v>
      </c>
      <c r="E102" s="90">
        <v>0.14887243999999999</v>
      </c>
      <c r="F102" s="90" t="s">
        <v>37</v>
      </c>
      <c r="G102" s="90">
        <v>47.469866683977997</v>
      </c>
      <c r="H102" s="90">
        <v>22.404114442108298</v>
      </c>
      <c r="I102" s="90">
        <v>30.126018873913701</v>
      </c>
      <c r="J102" s="182">
        <v>1.8450983241687501E-2</v>
      </c>
      <c r="K102" s="176"/>
      <c r="L102" s="160"/>
      <c r="M102" s="90" t="s">
        <v>932</v>
      </c>
      <c r="N102" s="90">
        <v>1.4521099999999999E-3</v>
      </c>
      <c r="O102" s="90">
        <v>4.76867E-3</v>
      </c>
      <c r="P102" s="90">
        <v>3.8372780000000002E-2</v>
      </c>
      <c r="Q102" s="90" t="s">
        <v>39</v>
      </c>
      <c r="R102" s="90">
        <v>3.25632221334202</v>
      </c>
      <c r="S102" s="90">
        <v>10.693629304321099</v>
      </c>
      <c r="T102" s="90">
        <v>86.050048482336905</v>
      </c>
      <c r="U102" s="90">
        <v>1.04401110650095E-2</v>
      </c>
      <c r="V102" s="182">
        <v>4.2321740553855701E-2</v>
      </c>
    </row>
    <row r="103" spans="1:22" x14ac:dyDescent="0.25">
      <c r="A103" s="160"/>
      <c r="B103" s="90" t="s">
        <v>347</v>
      </c>
      <c r="C103" s="90">
        <v>0.23189789</v>
      </c>
      <c r="D103" s="90">
        <v>9.4442999999999999E-2</v>
      </c>
      <c r="E103" s="90">
        <v>8.1486329999999996E-2</v>
      </c>
      <c r="F103" s="90" t="s">
        <v>37</v>
      </c>
      <c r="G103" s="90">
        <v>56.8617979937681</v>
      </c>
      <c r="H103" s="90">
        <v>23.157600907560798</v>
      </c>
      <c r="I103" s="90">
        <v>19.980601098671102</v>
      </c>
      <c r="J103" s="182">
        <v>5.9776541524623203E-3</v>
      </c>
      <c r="K103" s="176"/>
      <c r="L103" s="160"/>
      <c r="M103" s="90" t="s">
        <v>933</v>
      </c>
      <c r="N103" s="90">
        <v>4.0810999999999999E-4</v>
      </c>
      <c r="O103" s="90">
        <v>8.5311000000000002E-4</v>
      </c>
      <c r="P103" s="90">
        <v>5.0129220000000002E-2</v>
      </c>
      <c r="Q103" s="90" t="s">
        <v>39</v>
      </c>
      <c r="R103" s="90">
        <v>0.79413602996977695</v>
      </c>
      <c r="S103" s="90">
        <v>1.66005583917943</v>
      </c>
      <c r="T103" s="90">
        <v>97.545808130850801</v>
      </c>
      <c r="U103" s="90">
        <v>1.2259428483805701E-3</v>
      </c>
      <c r="V103" s="182">
        <v>1.4191507684280199E-2</v>
      </c>
    </row>
    <row r="104" spans="1:22" x14ac:dyDescent="0.25">
      <c r="A104" s="160"/>
      <c r="B104" s="90" t="s">
        <v>439</v>
      </c>
      <c r="C104" s="90">
        <v>0.16877988999999999</v>
      </c>
      <c r="D104" s="90">
        <v>8.0238669999999998E-2</v>
      </c>
      <c r="E104" s="90">
        <v>0.13469111</v>
      </c>
      <c r="F104" s="90" t="s">
        <v>37</v>
      </c>
      <c r="G104" s="90">
        <v>43.986353015288898</v>
      </c>
      <c r="H104" s="90">
        <v>20.911297335821601</v>
      </c>
      <c r="I104" s="90">
        <v>35.102349648889501</v>
      </c>
      <c r="J104" s="182">
        <v>1.19676892354789E-2</v>
      </c>
      <c r="K104" s="176"/>
      <c r="L104" s="160"/>
      <c r="M104" s="90" t="s">
        <v>934</v>
      </c>
      <c r="N104" s="90">
        <v>1.27644E-3</v>
      </c>
      <c r="O104" s="90">
        <v>7.0533E-4</v>
      </c>
      <c r="P104" s="90">
        <v>3.9161559999999998E-2</v>
      </c>
      <c r="Q104" s="90" t="s">
        <v>39</v>
      </c>
      <c r="R104" s="90">
        <v>3.1024226770171501</v>
      </c>
      <c r="S104" s="90">
        <v>1.71432404717849</v>
      </c>
      <c r="T104" s="90">
        <v>95.183253275804404</v>
      </c>
      <c r="U104" s="90">
        <v>9.7316954350367708E-3</v>
      </c>
      <c r="V104" s="182">
        <v>3.9878795424009399E-2</v>
      </c>
    </row>
    <row r="105" spans="1:22" x14ac:dyDescent="0.25">
      <c r="A105" s="160"/>
      <c r="B105" s="90" t="s">
        <v>768</v>
      </c>
      <c r="C105" s="90">
        <v>0.30775433000000002</v>
      </c>
      <c r="D105" s="90">
        <v>4.5192889999999999E-2</v>
      </c>
      <c r="E105" s="90">
        <v>2.0230000000000001E-3</v>
      </c>
      <c r="F105" s="90" t="s">
        <v>37</v>
      </c>
      <c r="G105" s="90">
        <v>86.698633479732493</v>
      </c>
      <c r="H105" s="90">
        <v>12.7314595573679</v>
      </c>
      <c r="I105" s="90">
        <v>0.56990696289959197</v>
      </c>
      <c r="J105" s="182">
        <v>1.1937594019240201E-2</v>
      </c>
      <c r="K105" s="176"/>
      <c r="L105" s="160"/>
      <c r="M105" s="90" t="s">
        <v>935</v>
      </c>
      <c r="N105" s="90">
        <v>4.6572200000000001E-3</v>
      </c>
      <c r="O105" s="90">
        <v>3.7066999999999997E-4</v>
      </c>
      <c r="P105" s="90">
        <v>4.1504890000000003E-2</v>
      </c>
      <c r="Q105" s="90" t="s">
        <v>39</v>
      </c>
      <c r="R105" s="90">
        <v>10.008471447439801</v>
      </c>
      <c r="S105" s="90">
        <v>0.79657824011374301</v>
      </c>
      <c r="T105" s="90">
        <v>89.194950312446394</v>
      </c>
      <c r="U105" s="90">
        <v>1.4668528205831101E-2</v>
      </c>
      <c r="V105" s="182">
        <v>4.9375313692842197E-2</v>
      </c>
    </row>
    <row r="106" spans="1:22" x14ac:dyDescent="0.25">
      <c r="A106" s="160"/>
      <c r="B106" s="90" t="s">
        <v>444</v>
      </c>
      <c r="C106" s="90">
        <v>0.18232999999999999</v>
      </c>
      <c r="D106" s="90">
        <v>5.5274330000000003E-2</v>
      </c>
      <c r="E106" s="90">
        <v>0.12348410999999999</v>
      </c>
      <c r="F106" s="90" t="s">
        <v>37</v>
      </c>
      <c r="G106" s="90">
        <v>50.494554741215197</v>
      </c>
      <c r="H106" s="90">
        <v>15.307698579328701</v>
      </c>
      <c r="I106" s="90">
        <v>34.197746679456102</v>
      </c>
      <c r="J106" s="182">
        <v>4.8928782272881603E-3</v>
      </c>
      <c r="K106" s="176"/>
      <c r="L106" s="160"/>
      <c r="M106" s="90" t="s">
        <v>936</v>
      </c>
      <c r="N106" s="90">
        <v>1.2721999999999999E-4</v>
      </c>
      <c r="O106" s="90">
        <v>3.3111000000000002E-4</v>
      </c>
      <c r="P106" s="90">
        <v>3.7366110000000001E-2</v>
      </c>
      <c r="Q106" s="90" t="s">
        <v>39</v>
      </c>
      <c r="R106" s="90">
        <v>0.33634338010027398</v>
      </c>
      <c r="S106" s="90">
        <v>0.87538639038674504</v>
      </c>
      <c r="T106" s="90">
        <v>98.788270229513003</v>
      </c>
      <c r="U106" s="90">
        <v>2.3050799651483901E-4</v>
      </c>
      <c r="V106" s="182">
        <v>1.18852377760749E-2</v>
      </c>
    </row>
    <row r="107" spans="1:22" x14ac:dyDescent="0.25">
      <c r="A107" s="160"/>
      <c r="B107" s="90" t="s">
        <v>457</v>
      </c>
      <c r="C107" s="90">
        <v>0.19371967000000001</v>
      </c>
      <c r="D107" s="90">
        <v>8.6749220000000002E-2</v>
      </c>
      <c r="E107" s="90">
        <v>7.1727669999999993E-2</v>
      </c>
      <c r="F107" s="90" t="s">
        <v>37</v>
      </c>
      <c r="G107" s="90">
        <v>55.003282825931102</v>
      </c>
      <c r="H107" s="90">
        <v>24.6309106483039</v>
      </c>
      <c r="I107" s="90">
        <v>20.365806525764999</v>
      </c>
      <c r="J107" s="182">
        <v>5.3524795202547902E-2</v>
      </c>
      <c r="L107" s="160"/>
      <c r="M107" s="90" t="s">
        <v>937</v>
      </c>
      <c r="N107" s="90">
        <v>8.7389E-4</v>
      </c>
      <c r="O107" s="90">
        <v>1.5933000000000001E-4</v>
      </c>
      <c r="P107" s="90">
        <v>3.1744219999999997E-2</v>
      </c>
      <c r="Q107" s="90" t="s">
        <v>39</v>
      </c>
      <c r="R107" s="90">
        <v>2.6661325594677301</v>
      </c>
      <c r="S107" s="90">
        <v>0.48609653468971298</v>
      </c>
      <c r="T107" s="90">
        <v>96.847770905842594</v>
      </c>
      <c r="U107" s="90">
        <v>2.1477377900122698E-3</v>
      </c>
      <c r="V107" s="182">
        <v>1.7993269929658301E-2</v>
      </c>
    </row>
    <row r="108" spans="1:22" x14ac:dyDescent="0.25">
      <c r="A108" s="160"/>
      <c r="B108" s="90" t="s">
        <v>418</v>
      </c>
      <c r="C108" s="90">
        <v>0.13513866999999999</v>
      </c>
      <c r="D108" s="90">
        <v>0.12690422000000001</v>
      </c>
      <c r="E108" s="90">
        <v>6.0299440000000003E-2</v>
      </c>
      <c r="F108" s="90" t="s">
        <v>37</v>
      </c>
      <c r="G108" s="90">
        <v>41.923960157513299</v>
      </c>
      <c r="H108" s="90">
        <v>39.369393402349601</v>
      </c>
      <c r="I108" s="90">
        <v>18.706646440137099</v>
      </c>
      <c r="J108" s="182">
        <v>5.3475736361670898E-2</v>
      </c>
      <c r="L108" s="160"/>
      <c r="M108" s="90" t="s">
        <v>938</v>
      </c>
      <c r="N108" s="90">
        <v>1.2300000000000001E-4</v>
      </c>
      <c r="O108" s="90">
        <v>4.2367000000000001E-4</v>
      </c>
      <c r="P108" s="90">
        <v>3.2724219999999998E-2</v>
      </c>
      <c r="Q108" s="90" t="s">
        <v>39</v>
      </c>
      <c r="R108" s="90">
        <v>0.369692545044632</v>
      </c>
      <c r="S108" s="90">
        <v>1.2733954516996699</v>
      </c>
      <c r="T108" s="90">
        <v>98.356912003255701</v>
      </c>
      <c r="U108" s="90">
        <v>5.2620053181162501E-4</v>
      </c>
      <c r="V108" s="182">
        <v>1.18852377760749E-2</v>
      </c>
    </row>
    <row r="109" spans="1:22" x14ac:dyDescent="0.25">
      <c r="A109" s="160"/>
      <c r="B109" s="90" t="s">
        <v>467</v>
      </c>
      <c r="C109" s="90">
        <v>0.18915710999999999</v>
      </c>
      <c r="D109" s="90">
        <v>0.11226833</v>
      </c>
      <c r="E109" s="90">
        <v>4.7685599999999998E-3</v>
      </c>
      <c r="F109" s="90" t="s">
        <v>37</v>
      </c>
      <c r="G109" s="90">
        <v>61.776883283147299</v>
      </c>
      <c r="H109" s="90">
        <v>36.665751125103696</v>
      </c>
      <c r="I109" s="90">
        <v>1.5573655917490199</v>
      </c>
      <c r="J109" s="182">
        <v>1.06875093637889E-2</v>
      </c>
      <c r="L109" s="160"/>
      <c r="M109" s="90" t="s">
        <v>939</v>
      </c>
      <c r="N109" s="90">
        <v>6.7698899999999998E-3</v>
      </c>
      <c r="O109" s="90">
        <v>1.6810999999999999E-4</v>
      </c>
      <c r="P109" s="90">
        <v>2.1073999999999999E-2</v>
      </c>
      <c r="Q109" s="90" t="s">
        <v>39</v>
      </c>
      <c r="R109" s="90">
        <v>24.167820933885501</v>
      </c>
      <c r="S109" s="90">
        <v>0.60013565614736497</v>
      </c>
      <c r="T109" s="90">
        <v>75.232043409967105</v>
      </c>
      <c r="U109" s="90">
        <v>1.1189788885519599E-2</v>
      </c>
      <c r="V109" s="182">
        <v>4.3067769721844999E-2</v>
      </c>
    </row>
    <row r="110" spans="1:22" x14ac:dyDescent="0.25">
      <c r="A110" s="160"/>
      <c r="B110" s="90" t="s">
        <v>381</v>
      </c>
      <c r="C110" s="90">
        <v>0.15981078000000001</v>
      </c>
      <c r="D110" s="90">
        <v>9.3429999999999999E-2</v>
      </c>
      <c r="E110" s="90">
        <v>6.1712889999999999E-2</v>
      </c>
      <c r="F110" s="90" t="s">
        <v>37</v>
      </c>
      <c r="G110" s="90">
        <v>50.741043912903102</v>
      </c>
      <c r="H110" s="90">
        <v>29.664680522693999</v>
      </c>
      <c r="I110" s="90">
        <v>19.594275564402899</v>
      </c>
      <c r="J110" s="182">
        <v>3.4831022673020198E-2</v>
      </c>
      <c r="L110" s="160"/>
      <c r="M110" s="90" t="s">
        <v>940</v>
      </c>
      <c r="N110" s="90">
        <v>3.3021999999999999E-4</v>
      </c>
      <c r="O110" s="90">
        <v>3.9878E-4</v>
      </c>
      <c r="P110" s="90">
        <v>2.3018219999999999E-2</v>
      </c>
      <c r="Q110" s="90" t="s">
        <v>39</v>
      </c>
      <c r="R110" s="90">
        <v>1.3905627690314899</v>
      </c>
      <c r="S110" s="90">
        <v>1.67927024721209</v>
      </c>
      <c r="T110" s="90">
        <v>96.930166983756394</v>
      </c>
      <c r="U110" s="90">
        <v>9.1765315274016501E-3</v>
      </c>
      <c r="V110" s="182">
        <v>3.9338954197324499E-2</v>
      </c>
    </row>
    <row r="111" spans="1:22" x14ac:dyDescent="0.25">
      <c r="A111" s="160"/>
      <c r="B111" s="90" t="s">
        <v>249</v>
      </c>
      <c r="C111" s="90">
        <v>0.18560410999999999</v>
      </c>
      <c r="D111" s="90">
        <v>9.2846670000000006E-2</v>
      </c>
      <c r="E111" s="90">
        <v>3.3047220000000002E-2</v>
      </c>
      <c r="F111" s="90" t="s">
        <v>37</v>
      </c>
      <c r="G111" s="90">
        <v>59.584366512786602</v>
      </c>
      <c r="H111" s="90">
        <v>29.806505980776802</v>
      </c>
      <c r="I111" s="90">
        <v>10.6091275064366</v>
      </c>
      <c r="J111" s="182">
        <v>4.8928782272881603E-3</v>
      </c>
      <c r="L111" s="160"/>
      <c r="M111" s="90" t="s">
        <v>941</v>
      </c>
      <c r="N111" s="90">
        <v>7.4421999999999997E-4</v>
      </c>
      <c r="O111" s="90">
        <v>1.9756E-4</v>
      </c>
      <c r="P111" s="90">
        <v>1.7770330000000001E-2</v>
      </c>
      <c r="Q111" s="90" t="s">
        <v>39</v>
      </c>
      <c r="R111" s="90">
        <v>3.9772104802718702</v>
      </c>
      <c r="S111" s="90">
        <v>1.0557868674350499</v>
      </c>
      <c r="T111" s="90">
        <v>94.967002652293104</v>
      </c>
      <c r="U111" s="90">
        <v>5.9102029357898699E-3</v>
      </c>
      <c r="V111" s="182">
        <v>2.89369676206855E-2</v>
      </c>
    </row>
    <row r="112" spans="1:22" x14ac:dyDescent="0.25">
      <c r="A112" s="160"/>
      <c r="B112" s="90" t="s">
        <v>463</v>
      </c>
      <c r="C112" s="90">
        <v>0.140212</v>
      </c>
      <c r="D112" s="90">
        <v>8.7766330000000004E-2</v>
      </c>
      <c r="E112" s="90">
        <v>7.2206220000000002E-2</v>
      </c>
      <c r="F112" s="90" t="s">
        <v>37</v>
      </c>
      <c r="G112" s="90">
        <v>46.708599759714502</v>
      </c>
      <c r="H112" s="90">
        <v>29.237457424107902</v>
      </c>
      <c r="I112" s="90">
        <v>24.053942816177599</v>
      </c>
      <c r="J112" s="182">
        <v>7.1426711149998504E-2</v>
      </c>
      <c r="L112" s="160"/>
      <c r="M112" s="90" t="s">
        <v>942</v>
      </c>
      <c r="N112" s="90">
        <v>0</v>
      </c>
      <c r="O112" s="90">
        <v>0</v>
      </c>
      <c r="P112" s="90">
        <v>1.898389E-2</v>
      </c>
      <c r="Q112" s="90" t="s">
        <v>39</v>
      </c>
      <c r="R112" s="90">
        <v>0</v>
      </c>
      <c r="S112" s="90">
        <v>0</v>
      </c>
      <c r="T112" s="90">
        <v>100</v>
      </c>
      <c r="U112" s="90">
        <v>2.9364180697053601E-3</v>
      </c>
      <c r="V112" s="182">
        <v>1.9086717453084798E-2</v>
      </c>
    </row>
    <row r="113" spans="1:22" x14ac:dyDescent="0.25">
      <c r="A113" s="160"/>
      <c r="B113" s="90" t="s">
        <v>484</v>
      </c>
      <c r="C113" s="90">
        <v>0.13553356</v>
      </c>
      <c r="D113" s="90">
        <v>7.9062439999999998E-2</v>
      </c>
      <c r="E113" s="90">
        <v>7.130156E-2</v>
      </c>
      <c r="F113" s="90" t="s">
        <v>37</v>
      </c>
      <c r="G113" s="90">
        <v>47.406336731240401</v>
      </c>
      <c r="H113" s="90">
        <v>27.654114991397599</v>
      </c>
      <c r="I113" s="90">
        <v>24.939548277362</v>
      </c>
      <c r="J113" s="182">
        <v>2.63499422839268E-2</v>
      </c>
      <c r="L113" s="160"/>
      <c r="M113" s="90" t="s">
        <v>943</v>
      </c>
      <c r="N113" s="90">
        <v>6.3621999999999995E-4</v>
      </c>
      <c r="O113" s="90">
        <v>0</v>
      </c>
      <c r="P113" s="90">
        <v>1.7967440000000001E-2</v>
      </c>
      <c r="Q113" s="90" t="s">
        <v>39</v>
      </c>
      <c r="R113" s="90">
        <v>3.41986469329153</v>
      </c>
      <c r="S113" s="90">
        <v>0</v>
      </c>
      <c r="T113" s="90">
        <v>96.580135306708499</v>
      </c>
      <c r="U113" s="90">
        <v>5.5026598457329403E-3</v>
      </c>
      <c r="V113" s="182">
        <v>2.8033821105963801E-2</v>
      </c>
    </row>
    <row r="114" spans="1:22" x14ac:dyDescent="0.25">
      <c r="A114" s="160"/>
      <c r="B114" s="90" t="s">
        <v>498</v>
      </c>
      <c r="C114" s="90">
        <v>0.18552656000000001</v>
      </c>
      <c r="D114" s="90">
        <v>7.0069220000000002E-2</v>
      </c>
      <c r="E114" s="90">
        <v>1.7452329999999999E-2</v>
      </c>
      <c r="F114" s="90" t="s">
        <v>37</v>
      </c>
      <c r="G114" s="90">
        <v>67.946472876153607</v>
      </c>
      <c r="H114" s="90">
        <v>25.661858637292902</v>
      </c>
      <c r="I114" s="90">
        <v>6.3916684865535203</v>
      </c>
      <c r="J114" s="182">
        <v>7.1560014880035902E-3</v>
      </c>
      <c r="L114" s="160"/>
      <c r="M114" s="90" t="s">
        <v>944</v>
      </c>
      <c r="N114" s="90">
        <v>1.0467E-4</v>
      </c>
      <c r="O114" s="90">
        <v>0</v>
      </c>
      <c r="P114" s="90">
        <v>1.6752E-2</v>
      </c>
      <c r="Q114" s="90" t="s">
        <v>39</v>
      </c>
      <c r="R114" s="90">
        <v>0.62094114673894696</v>
      </c>
      <c r="S114" s="90">
        <v>0</v>
      </c>
      <c r="T114" s="90">
        <v>99.379058853261</v>
      </c>
      <c r="U114" s="90">
        <v>7.6453860578334096E-4</v>
      </c>
      <c r="V114" s="182">
        <v>1.31014115627418E-2</v>
      </c>
    </row>
    <row r="115" spans="1:22" x14ac:dyDescent="0.25">
      <c r="A115" s="160"/>
      <c r="B115" s="90" t="s">
        <v>458</v>
      </c>
      <c r="C115" s="90">
        <v>0.16003777999999999</v>
      </c>
      <c r="D115" s="90">
        <v>5.2828439999999997E-2</v>
      </c>
      <c r="E115" s="90">
        <v>3.9592889999999999E-2</v>
      </c>
      <c r="F115" s="90" t="s">
        <v>37</v>
      </c>
      <c r="G115" s="90">
        <v>63.391564677543201</v>
      </c>
      <c r="H115" s="90">
        <v>20.925543150334299</v>
      </c>
      <c r="I115" s="90">
        <v>15.682892172122401</v>
      </c>
      <c r="J115" s="182">
        <v>6.3094319205732304E-3</v>
      </c>
      <c r="L115" s="160"/>
      <c r="M115" s="90" t="s">
        <v>945</v>
      </c>
      <c r="N115" s="90">
        <v>1.0467E-4</v>
      </c>
      <c r="O115" s="90">
        <v>0</v>
      </c>
      <c r="P115" s="90">
        <v>1.432433E-2</v>
      </c>
      <c r="Q115" s="90" t="s">
        <v>39</v>
      </c>
      <c r="R115" s="90">
        <v>0.72541409661099199</v>
      </c>
      <c r="S115" s="90">
        <v>0</v>
      </c>
      <c r="T115" s="90">
        <v>99.274585903388996</v>
      </c>
      <c r="U115" s="90">
        <v>1.3080122777488899E-2</v>
      </c>
      <c r="V115" s="182">
        <v>4.7415445068397302E-2</v>
      </c>
    </row>
    <row r="116" spans="1:22" x14ac:dyDescent="0.25">
      <c r="A116" s="160"/>
      <c r="B116" s="90" t="s">
        <v>473</v>
      </c>
      <c r="C116" s="90">
        <v>0.12987832999999999</v>
      </c>
      <c r="D116" s="90">
        <v>5.8265560000000001E-2</v>
      </c>
      <c r="E116" s="90">
        <v>6.1332780000000003E-2</v>
      </c>
      <c r="F116" s="90" t="s">
        <v>37</v>
      </c>
      <c r="G116" s="90">
        <v>52.060310889992202</v>
      </c>
      <c r="H116" s="90">
        <v>23.3551137266663</v>
      </c>
      <c r="I116" s="90">
        <v>24.584575383341502</v>
      </c>
      <c r="J116" s="182">
        <v>1.6887068139620199E-2</v>
      </c>
      <c r="L116" s="160" t="s">
        <v>830</v>
      </c>
      <c r="M116" s="90" t="s">
        <v>948</v>
      </c>
      <c r="N116" s="90">
        <v>3.2009330000000003E-2</v>
      </c>
      <c r="O116" s="90">
        <v>3.1718971100000002</v>
      </c>
      <c r="P116" s="90">
        <v>3.0732999999999997E-4</v>
      </c>
      <c r="Q116" s="90" t="s">
        <v>38</v>
      </c>
      <c r="R116" s="90">
        <v>0.99897610763966005</v>
      </c>
      <c r="S116" s="90">
        <v>98.9914324598886</v>
      </c>
      <c r="T116" s="90">
        <v>9.5914324717479692E-3</v>
      </c>
      <c r="U116" s="90">
        <v>2.94724684698108E-4</v>
      </c>
      <c r="V116" s="182">
        <v>5.92128840429535E-3</v>
      </c>
    </row>
    <row r="117" spans="1:22" x14ac:dyDescent="0.25">
      <c r="A117" s="160"/>
      <c r="B117" s="90" t="s">
        <v>506</v>
      </c>
      <c r="C117" s="90">
        <v>0.13253499999999999</v>
      </c>
      <c r="D117" s="90">
        <v>0.10615310999999999</v>
      </c>
      <c r="E117" s="90">
        <v>1.587044E-2</v>
      </c>
      <c r="F117" s="90" t="s">
        <v>37</v>
      </c>
      <c r="G117" s="90">
        <v>52.064642888640002</v>
      </c>
      <c r="H117" s="90">
        <v>41.700862139574603</v>
      </c>
      <c r="I117" s="90">
        <v>6.2344949717854696</v>
      </c>
      <c r="J117" s="182">
        <v>2.9354903748223599E-2</v>
      </c>
      <c r="L117" s="160"/>
      <c r="M117" s="90" t="s">
        <v>960</v>
      </c>
      <c r="N117" s="90">
        <v>3.4078899999999998E-3</v>
      </c>
      <c r="O117" s="90">
        <v>1.13349133</v>
      </c>
      <c r="P117" s="90">
        <v>1.9656E-4</v>
      </c>
      <c r="Q117" s="90" t="s">
        <v>38</v>
      </c>
      <c r="R117" s="90">
        <v>0.29970122657565401</v>
      </c>
      <c r="S117" s="90">
        <v>99.683012630651007</v>
      </c>
      <c r="T117" s="90">
        <v>1.7286142773302701E-2</v>
      </c>
      <c r="U117" s="90">
        <v>6.1826753932471004E-4</v>
      </c>
      <c r="V117" s="182">
        <v>6.7791271353154804E-3</v>
      </c>
    </row>
    <row r="118" spans="1:22" x14ac:dyDescent="0.25">
      <c r="A118" s="160"/>
      <c r="B118" s="90" t="s">
        <v>513</v>
      </c>
      <c r="C118" s="90">
        <v>0.11775967</v>
      </c>
      <c r="D118" s="90">
        <v>9.5593780000000003E-2</v>
      </c>
      <c r="E118" s="90">
        <v>2.9463219999999998E-2</v>
      </c>
      <c r="F118" s="90" t="s">
        <v>37</v>
      </c>
      <c r="G118" s="90">
        <v>48.497358109721198</v>
      </c>
      <c r="H118" s="90">
        <v>39.3687056164636</v>
      </c>
      <c r="I118" s="90">
        <v>12.133936273815101</v>
      </c>
      <c r="J118" s="182">
        <v>2.4639109983817801E-2</v>
      </c>
      <c r="L118" s="160"/>
      <c r="M118" s="90" t="s">
        <v>964</v>
      </c>
      <c r="N118" s="90">
        <v>0.26615243999999999</v>
      </c>
      <c r="O118" s="90">
        <v>0.75955678000000004</v>
      </c>
      <c r="P118" s="90">
        <v>1.0344E-4</v>
      </c>
      <c r="Q118" s="90" t="s">
        <v>38</v>
      </c>
      <c r="R118" s="90">
        <v>25.945521085692199</v>
      </c>
      <c r="S118" s="90">
        <v>74.044395201751598</v>
      </c>
      <c r="T118" s="90">
        <v>1.0083712556247799E-2</v>
      </c>
      <c r="U118" s="90">
        <v>1.0287025315484E-3</v>
      </c>
      <c r="V118" s="182">
        <v>9.4107231589798095E-3</v>
      </c>
    </row>
    <row r="119" spans="1:22" x14ac:dyDescent="0.25">
      <c r="A119" s="160"/>
      <c r="B119" s="90" t="s">
        <v>497</v>
      </c>
      <c r="C119" s="90">
        <v>0.11503989000000001</v>
      </c>
      <c r="D119" s="90">
        <v>3.6341329999999998E-2</v>
      </c>
      <c r="E119" s="90">
        <v>7.7540109999999995E-2</v>
      </c>
      <c r="F119" s="90" t="s">
        <v>37</v>
      </c>
      <c r="G119" s="90">
        <v>50.253023604222498</v>
      </c>
      <c r="H119" s="90">
        <v>15.8750300812947</v>
      </c>
      <c r="I119" s="90">
        <v>33.871946314482798</v>
      </c>
      <c r="J119" s="182">
        <v>2.22192085435046E-2</v>
      </c>
      <c r="L119" s="160"/>
      <c r="M119" s="90" t="s">
        <v>965</v>
      </c>
      <c r="N119" s="90">
        <v>2.9165599999999999E-3</v>
      </c>
      <c r="O119" s="90">
        <v>1.1027988900000001</v>
      </c>
      <c r="P119" s="90">
        <v>0</v>
      </c>
      <c r="Q119" s="90" t="s">
        <v>38</v>
      </c>
      <c r="R119" s="90">
        <v>0.26377129848371</v>
      </c>
      <c r="S119" s="90">
        <v>99.736228701516296</v>
      </c>
      <c r="T119" s="90">
        <v>0</v>
      </c>
      <c r="U119" s="90">
        <v>4.0500300106887099E-3</v>
      </c>
      <c r="V119" s="182">
        <v>2.3335857333437401E-2</v>
      </c>
    </row>
    <row r="120" spans="1:22" x14ac:dyDescent="0.25">
      <c r="A120" s="160"/>
      <c r="B120" s="90" t="s">
        <v>518</v>
      </c>
      <c r="C120" s="90">
        <v>0.11212811</v>
      </c>
      <c r="D120" s="90">
        <v>2.8932780000000002E-2</v>
      </c>
      <c r="E120" s="90">
        <v>8.4394109999999994E-2</v>
      </c>
      <c r="F120" s="90" t="s">
        <v>37</v>
      </c>
      <c r="G120" s="90">
        <v>49.734142068262003</v>
      </c>
      <c r="H120" s="90">
        <v>12.833062030116899</v>
      </c>
      <c r="I120" s="90">
        <v>37.432795901621198</v>
      </c>
      <c r="J120" s="182">
        <v>1.30268770682277E-2</v>
      </c>
      <c r="L120" s="160"/>
      <c r="M120" s="90" t="s">
        <v>973</v>
      </c>
      <c r="N120" s="90">
        <v>0</v>
      </c>
      <c r="O120" s="90">
        <v>0.57329311000000005</v>
      </c>
      <c r="P120" s="90">
        <v>1.0322E-4</v>
      </c>
      <c r="Q120" s="90" t="s">
        <v>38</v>
      </c>
      <c r="R120" s="90">
        <v>0</v>
      </c>
      <c r="S120" s="90">
        <v>99.981998489596194</v>
      </c>
      <c r="T120" s="90">
        <v>1.8001510403807399E-2</v>
      </c>
      <c r="U120" s="90">
        <v>3.83565240764071E-4</v>
      </c>
      <c r="V120" s="182">
        <v>5.92128840429535E-3</v>
      </c>
    </row>
    <row r="121" spans="1:22" x14ac:dyDescent="0.25">
      <c r="A121" s="160"/>
      <c r="B121" s="90" t="s">
        <v>529</v>
      </c>
      <c r="C121" s="90">
        <v>0.10416400000000001</v>
      </c>
      <c r="D121" s="90">
        <v>7.0495890000000005E-2</v>
      </c>
      <c r="E121" s="90">
        <v>4.4227559999999999E-2</v>
      </c>
      <c r="F121" s="90" t="s">
        <v>37</v>
      </c>
      <c r="G121" s="90">
        <v>47.587927037388397</v>
      </c>
      <c r="H121" s="90">
        <v>32.206455874925702</v>
      </c>
      <c r="I121" s="90">
        <v>20.205617087685901</v>
      </c>
      <c r="J121" s="182">
        <v>2.7840504695300201E-2</v>
      </c>
      <c r="L121" s="160"/>
      <c r="M121" s="90" t="s">
        <v>985</v>
      </c>
      <c r="N121" s="90">
        <v>1.5657799999999999E-3</v>
      </c>
      <c r="O121" s="90">
        <v>0.32898500000000003</v>
      </c>
      <c r="P121" s="90">
        <v>0</v>
      </c>
      <c r="Q121" s="90" t="s">
        <v>38</v>
      </c>
      <c r="R121" s="90">
        <v>0.47368818793893003</v>
      </c>
      <c r="S121" s="90">
        <v>99.526311812061095</v>
      </c>
      <c r="T121" s="90">
        <v>0</v>
      </c>
      <c r="U121" s="90">
        <v>1.5655420814700598E-2</v>
      </c>
      <c r="V121" s="182">
        <v>4.8615286365063203E-2</v>
      </c>
    </row>
    <row r="122" spans="1:22" x14ac:dyDescent="0.25">
      <c r="A122" s="160"/>
      <c r="B122" s="90" t="s">
        <v>287</v>
      </c>
      <c r="C122" s="90">
        <v>0.121306</v>
      </c>
      <c r="D122" s="90">
        <v>3.1244330000000001E-2</v>
      </c>
      <c r="E122" s="90">
        <v>6.4618330000000002E-2</v>
      </c>
      <c r="F122" s="90" t="s">
        <v>37</v>
      </c>
      <c r="G122" s="90">
        <v>55.857967719651597</v>
      </c>
      <c r="H122" s="90">
        <v>14.3871265771037</v>
      </c>
      <c r="I122" s="90">
        <v>29.754905703244699</v>
      </c>
      <c r="J122" s="182">
        <v>1.3073147356605299E-2</v>
      </c>
      <c r="L122" s="160"/>
      <c r="M122" s="90" t="s">
        <v>997</v>
      </c>
      <c r="N122" s="90">
        <v>9.3317799999999996E-3</v>
      </c>
      <c r="O122" s="90">
        <v>9.8022999999999999E-2</v>
      </c>
      <c r="P122" s="90">
        <v>6.1269780000000003E-2</v>
      </c>
      <c r="Q122" s="90" t="s">
        <v>38</v>
      </c>
      <c r="R122" s="90">
        <v>5.5340574350497898</v>
      </c>
      <c r="S122" s="90">
        <v>58.130915211876598</v>
      </c>
      <c r="T122" s="90">
        <v>36.335027353073599</v>
      </c>
      <c r="U122" s="90">
        <v>1.31359211518139E-2</v>
      </c>
      <c r="V122" s="182">
        <v>4.3834953146660603E-2</v>
      </c>
    </row>
    <row r="123" spans="1:22" x14ac:dyDescent="0.25">
      <c r="A123" s="160"/>
      <c r="B123" s="90" t="s">
        <v>548</v>
      </c>
      <c r="C123" s="90">
        <v>8.7820330000000002E-2</v>
      </c>
      <c r="D123" s="90">
        <v>8.2554329999999995E-2</v>
      </c>
      <c r="E123" s="90">
        <v>2.860656E-2</v>
      </c>
      <c r="F123" s="90" t="s">
        <v>37</v>
      </c>
      <c r="G123" s="90">
        <v>44.134984195995997</v>
      </c>
      <c r="H123" s="90">
        <v>41.488503286893099</v>
      </c>
      <c r="I123" s="90">
        <v>14.3765125171109</v>
      </c>
      <c r="J123" s="182">
        <v>1.03109644466307E-2</v>
      </c>
      <c r="L123" s="160"/>
      <c r="M123" s="90" t="s">
        <v>999</v>
      </c>
      <c r="N123" s="90">
        <v>2.7632999999999998E-4</v>
      </c>
      <c r="O123" s="90">
        <v>0.18330943999999999</v>
      </c>
      <c r="P123" s="90">
        <v>0</v>
      </c>
      <c r="Q123" s="90" t="s">
        <v>38</v>
      </c>
      <c r="R123" s="90">
        <v>0.150518201928178</v>
      </c>
      <c r="S123" s="90">
        <v>99.849481798071807</v>
      </c>
      <c r="T123" s="90">
        <v>0</v>
      </c>
      <c r="U123" s="90">
        <v>4.1121899275957698E-2</v>
      </c>
      <c r="V123" s="182">
        <v>8.9885921426208396E-2</v>
      </c>
    </row>
    <row r="124" spans="1:22" x14ac:dyDescent="0.25">
      <c r="A124" s="160"/>
      <c r="B124" s="90" t="s">
        <v>552</v>
      </c>
      <c r="C124" s="90">
        <v>7.9831219999999994E-2</v>
      </c>
      <c r="D124" s="90">
        <v>7.7992000000000006E-2</v>
      </c>
      <c r="E124" s="90">
        <v>3.2516330000000003E-2</v>
      </c>
      <c r="F124" s="90" t="s">
        <v>37</v>
      </c>
      <c r="G124" s="90">
        <v>41.941477743327603</v>
      </c>
      <c r="H124" s="90">
        <v>40.9751940676544</v>
      </c>
      <c r="I124" s="90">
        <v>17.083328189018001</v>
      </c>
      <c r="J124" s="182">
        <v>2.5080762090727099E-2</v>
      </c>
      <c r="L124" s="160"/>
      <c r="M124" s="90" t="s">
        <v>1004</v>
      </c>
      <c r="N124" s="90">
        <v>2.528178E-2</v>
      </c>
      <c r="O124" s="90">
        <v>0.17309289</v>
      </c>
      <c r="P124" s="90">
        <v>0</v>
      </c>
      <c r="Q124" s="90" t="s">
        <v>38</v>
      </c>
      <c r="R124" s="90">
        <v>12.744459763940601</v>
      </c>
      <c r="S124" s="90">
        <v>87.255540236059403</v>
      </c>
      <c r="T124" s="90">
        <v>0</v>
      </c>
      <c r="U124" s="90">
        <v>1.26397031464245E-2</v>
      </c>
      <c r="V124" s="182">
        <v>4.3834953146660603E-2</v>
      </c>
    </row>
    <row r="125" spans="1:22" x14ac:dyDescent="0.25">
      <c r="A125" s="160"/>
      <c r="B125" s="90" t="s">
        <v>557</v>
      </c>
      <c r="C125" s="90">
        <v>8.3010780000000006E-2</v>
      </c>
      <c r="D125" s="90">
        <v>3.3680330000000001E-2</v>
      </c>
      <c r="E125" s="90">
        <v>6.9412559999999998E-2</v>
      </c>
      <c r="F125" s="90" t="s">
        <v>37</v>
      </c>
      <c r="G125" s="90">
        <v>44.604590548912903</v>
      </c>
      <c r="H125" s="90">
        <v>18.097617311899299</v>
      </c>
      <c r="I125" s="90">
        <v>37.297792139187798</v>
      </c>
      <c r="J125" s="182">
        <v>1.4319731956474501E-2</v>
      </c>
      <c r="L125" s="160"/>
      <c r="M125" s="90" t="s">
        <v>1006</v>
      </c>
      <c r="N125" s="90">
        <v>9.4711000000000003E-4</v>
      </c>
      <c r="O125" s="90">
        <v>7.8657779999999997E-2</v>
      </c>
      <c r="P125" s="90">
        <v>5.5992670000000001E-2</v>
      </c>
      <c r="Q125" s="90" t="s">
        <v>38</v>
      </c>
      <c r="R125" s="90">
        <v>0.69847127042698998</v>
      </c>
      <c r="S125" s="90">
        <v>58.008256195760502</v>
      </c>
      <c r="T125" s="90">
        <v>41.293272533812598</v>
      </c>
      <c r="U125" s="90">
        <v>2.0710548167776899E-2</v>
      </c>
      <c r="V125" s="182">
        <v>5.7477588735290901E-2</v>
      </c>
    </row>
    <row r="126" spans="1:22" x14ac:dyDescent="0.25">
      <c r="A126" s="160"/>
      <c r="B126" s="90" t="s">
        <v>793</v>
      </c>
      <c r="C126" s="90">
        <v>0.11177467000000001</v>
      </c>
      <c r="D126" s="90">
        <v>3.9472779999999999E-2</v>
      </c>
      <c r="E126" s="90">
        <v>3.3251999999999997E-2</v>
      </c>
      <c r="F126" s="90" t="s">
        <v>37</v>
      </c>
      <c r="G126" s="90">
        <v>60.582657563477802</v>
      </c>
      <c r="H126" s="90">
        <v>21.3945244823223</v>
      </c>
      <c r="I126" s="90">
        <v>18.022817954199901</v>
      </c>
      <c r="J126" s="182">
        <v>1.2400407254104399E-2</v>
      </c>
      <c r="L126" s="160"/>
      <c r="M126" s="90" t="s">
        <v>1008</v>
      </c>
      <c r="N126" s="90">
        <v>9.9200000000000004E-4</v>
      </c>
      <c r="O126" s="90">
        <v>0.15281889000000001</v>
      </c>
      <c r="P126" s="90">
        <v>1.9006699999999999E-3</v>
      </c>
      <c r="Q126" s="90" t="s">
        <v>38</v>
      </c>
      <c r="R126" s="90">
        <v>0.63707537192485897</v>
      </c>
      <c r="S126" s="90">
        <v>98.142289499893295</v>
      </c>
      <c r="T126" s="90">
        <v>1.2206351281818799</v>
      </c>
      <c r="U126" s="90">
        <v>4.7058264610376099E-2</v>
      </c>
      <c r="V126" s="182">
        <v>0.101072968337069</v>
      </c>
    </row>
    <row r="127" spans="1:22" x14ac:dyDescent="0.25">
      <c r="A127" s="160"/>
      <c r="B127" s="90" t="s">
        <v>334</v>
      </c>
      <c r="C127" s="90">
        <v>9.9934889999999998E-2</v>
      </c>
      <c r="D127" s="90">
        <v>3.7383560000000003E-2</v>
      </c>
      <c r="E127" s="90">
        <v>3.9381109999999997E-2</v>
      </c>
      <c r="F127" s="90" t="s">
        <v>37</v>
      </c>
      <c r="G127" s="90">
        <v>56.556388708607997</v>
      </c>
      <c r="H127" s="90">
        <v>21.156566547194601</v>
      </c>
      <c r="I127" s="90">
        <v>22.287044744197399</v>
      </c>
      <c r="J127" s="182">
        <v>1.6220210047993899E-2</v>
      </c>
      <c r="L127" s="160"/>
      <c r="M127" s="90" t="s">
        <v>1009</v>
      </c>
      <c r="N127" s="90">
        <v>1.4890000000000001E-3</v>
      </c>
      <c r="O127" s="90">
        <v>0.15220367000000001</v>
      </c>
      <c r="P127" s="90">
        <v>0</v>
      </c>
      <c r="Q127" s="90" t="s">
        <v>38</v>
      </c>
      <c r="R127" s="90">
        <v>0.96881653497203202</v>
      </c>
      <c r="S127" s="90">
        <v>99.031183465027993</v>
      </c>
      <c r="T127" s="90">
        <v>0</v>
      </c>
      <c r="U127" s="90">
        <v>4.8863401819643298E-2</v>
      </c>
      <c r="V127" s="182">
        <v>0.102281866520779</v>
      </c>
    </row>
    <row r="128" spans="1:22" x14ac:dyDescent="0.25">
      <c r="A128" s="160"/>
      <c r="B128" s="90" t="s">
        <v>563</v>
      </c>
      <c r="C128" s="90">
        <v>0.109349</v>
      </c>
      <c r="D128" s="90">
        <v>2.6265779999999999E-2</v>
      </c>
      <c r="E128" s="90">
        <v>4.0917000000000002E-2</v>
      </c>
      <c r="F128" s="90" t="s">
        <v>37</v>
      </c>
      <c r="G128" s="90">
        <v>61.942954407416103</v>
      </c>
      <c r="H128" s="90">
        <v>14.878782732491601</v>
      </c>
      <c r="I128" s="90">
        <v>23.178262860092399</v>
      </c>
      <c r="J128" s="182">
        <v>4.29689781257118E-2</v>
      </c>
      <c r="L128" s="160"/>
      <c r="M128" s="90" t="s">
        <v>1018</v>
      </c>
      <c r="N128" s="90">
        <v>0</v>
      </c>
      <c r="O128" s="90">
        <v>7.7148999999999995E-2</v>
      </c>
      <c r="P128" s="90">
        <v>0</v>
      </c>
      <c r="Q128" s="90" t="s">
        <v>38</v>
      </c>
      <c r="R128" s="90">
        <v>0</v>
      </c>
      <c r="S128" s="90">
        <v>100</v>
      </c>
      <c r="T128" s="90">
        <v>0</v>
      </c>
      <c r="U128" s="90">
        <v>1.1269864171798301E-2</v>
      </c>
      <c r="V128" s="182">
        <v>4.1289754176342501E-2</v>
      </c>
    </row>
    <row r="129" spans="1:22" x14ac:dyDescent="0.25">
      <c r="A129" s="160"/>
      <c r="B129" s="90" t="s">
        <v>570</v>
      </c>
      <c r="C129" s="90">
        <v>8.3584329999999998E-2</v>
      </c>
      <c r="D129" s="90">
        <v>3.4159559999999999E-2</v>
      </c>
      <c r="E129" s="90">
        <v>5.0596559999999999E-2</v>
      </c>
      <c r="F129" s="90" t="s">
        <v>37</v>
      </c>
      <c r="G129" s="90">
        <v>49.6519582785956</v>
      </c>
      <c r="H129" s="90">
        <v>20.291950033399601</v>
      </c>
      <c r="I129" s="90">
        <v>30.056091688004901</v>
      </c>
      <c r="J129" s="182">
        <v>1.35467060428108E-2</v>
      </c>
      <c r="L129" s="160"/>
      <c r="M129" s="90" t="s">
        <v>1025</v>
      </c>
      <c r="N129" s="90">
        <v>2.3677999999999999E-4</v>
      </c>
      <c r="O129" s="90">
        <v>6.6671439999999998E-2</v>
      </c>
      <c r="P129" s="90">
        <v>0</v>
      </c>
      <c r="Q129" s="90" t="s">
        <v>38</v>
      </c>
      <c r="R129" s="90">
        <v>0.35388775848468201</v>
      </c>
      <c r="S129" s="90">
        <v>99.646112241515297</v>
      </c>
      <c r="T129" s="90">
        <v>0</v>
      </c>
      <c r="U129" s="90">
        <v>4.1121899275957698E-2</v>
      </c>
      <c r="V129" s="182">
        <v>8.9885921426208396E-2</v>
      </c>
    </row>
    <row r="130" spans="1:22" x14ac:dyDescent="0.25">
      <c r="A130" s="160"/>
      <c r="B130" s="90" t="s">
        <v>599</v>
      </c>
      <c r="C130" s="90">
        <v>6.5059439999999996E-2</v>
      </c>
      <c r="D130" s="90">
        <v>5.622067E-2</v>
      </c>
      <c r="E130" s="90">
        <v>2.8225110000000001E-2</v>
      </c>
      <c r="F130" s="90" t="s">
        <v>37</v>
      </c>
      <c r="G130" s="90">
        <v>43.516500627871103</v>
      </c>
      <c r="H130" s="90">
        <v>37.604486318270403</v>
      </c>
      <c r="I130" s="90">
        <v>18.8790130538586</v>
      </c>
      <c r="J130" s="182">
        <v>2.9435161528452099E-2</v>
      </c>
      <c r="L130" s="160"/>
      <c r="M130" s="90" t="s">
        <v>1027</v>
      </c>
      <c r="N130" s="90">
        <v>0</v>
      </c>
      <c r="O130" s="90">
        <v>6.5860329999999995E-2</v>
      </c>
      <c r="P130" s="90">
        <v>0</v>
      </c>
      <c r="Q130" s="90" t="s">
        <v>38</v>
      </c>
      <c r="R130" s="90">
        <v>0</v>
      </c>
      <c r="S130" s="90">
        <v>100</v>
      </c>
      <c r="T130" s="90">
        <v>0</v>
      </c>
      <c r="U130" s="90">
        <v>2.9364180697053601E-3</v>
      </c>
      <c r="V130" s="182">
        <v>1.85973144414673E-2</v>
      </c>
    </row>
    <row r="131" spans="1:22" x14ac:dyDescent="0.25">
      <c r="A131" s="160"/>
      <c r="B131" s="90" t="s">
        <v>600</v>
      </c>
      <c r="C131" s="90">
        <v>6.3131329999999999E-2</v>
      </c>
      <c r="D131" s="90">
        <v>5.9223560000000001E-2</v>
      </c>
      <c r="E131" s="90">
        <v>2.3916440000000001E-2</v>
      </c>
      <c r="F131" s="90" t="s">
        <v>37</v>
      </c>
      <c r="G131" s="90">
        <v>43.160426585305501</v>
      </c>
      <c r="H131" s="90">
        <v>40.488836739229797</v>
      </c>
      <c r="I131" s="90">
        <v>16.350736675464699</v>
      </c>
      <c r="J131" s="182">
        <v>5.7510232126393002E-2</v>
      </c>
      <c r="L131" s="160"/>
      <c r="M131" s="90" t="s">
        <v>1030</v>
      </c>
      <c r="N131" s="90">
        <v>0</v>
      </c>
      <c r="O131" s="90">
        <v>6.7491220000000005E-2</v>
      </c>
      <c r="P131" s="90">
        <v>0</v>
      </c>
      <c r="Q131" s="90" t="s">
        <v>38</v>
      </c>
      <c r="R131" s="90">
        <v>0</v>
      </c>
      <c r="S131" s="90">
        <v>100</v>
      </c>
      <c r="T131" s="90">
        <v>0</v>
      </c>
      <c r="U131" s="90">
        <v>3.9294122426514699E-2</v>
      </c>
      <c r="V131" s="182">
        <v>8.9867113327306805E-2</v>
      </c>
    </row>
    <row r="132" spans="1:22" x14ac:dyDescent="0.25">
      <c r="A132" s="160"/>
      <c r="B132" s="90" t="s">
        <v>602</v>
      </c>
      <c r="C132" s="90">
        <v>6.7518110000000006E-2</v>
      </c>
      <c r="D132" s="90">
        <v>4.3358889999999997E-2</v>
      </c>
      <c r="E132" s="90">
        <v>3.4986440000000001E-2</v>
      </c>
      <c r="F132" s="90" t="s">
        <v>37</v>
      </c>
      <c r="G132" s="90">
        <v>46.288576493191201</v>
      </c>
      <c r="H132" s="90">
        <v>29.7256735478061</v>
      </c>
      <c r="I132" s="90">
        <v>23.9857499590027</v>
      </c>
      <c r="J132" s="182">
        <v>3.3225225972573401E-2</v>
      </c>
      <c r="L132" s="160"/>
      <c r="M132" s="90" t="s">
        <v>1041</v>
      </c>
      <c r="N132" s="90">
        <v>0</v>
      </c>
      <c r="O132" s="90">
        <v>3.7051439999999998E-2</v>
      </c>
      <c r="P132" s="90">
        <v>0</v>
      </c>
      <c r="Q132" s="90" t="s">
        <v>38</v>
      </c>
      <c r="R132" s="90">
        <v>0</v>
      </c>
      <c r="S132" s="90">
        <v>100</v>
      </c>
      <c r="T132" s="90">
        <v>0</v>
      </c>
      <c r="U132" s="90">
        <v>3.9294122426514699E-2</v>
      </c>
      <c r="V132" s="182">
        <v>8.9867113327306805E-2</v>
      </c>
    </row>
    <row r="133" spans="1:22" x14ac:dyDescent="0.25">
      <c r="A133" s="160"/>
      <c r="B133" s="90" t="s">
        <v>604</v>
      </c>
      <c r="C133" s="90">
        <v>6.8307560000000003E-2</v>
      </c>
      <c r="D133" s="90">
        <v>5.2628670000000002E-2</v>
      </c>
      <c r="E133" s="90">
        <v>2.5401110000000001E-2</v>
      </c>
      <c r="F133" s="90" t="s">
        <v>37</v>
      </c>
      <c r="G133" s="90">
        <v>46.678147901280703</v>
      </c>
      <c r="H133" s="90">
        <v>35.963937843888701</v>
      </c>
      <c r="I133" s="90">
        <v>17.3579142548307</v>
      </c>
      <c r="J133" s="182">
        <v>1.4319731956474501E-2</v>
      </c>
      <c r="L133" s="160"/>
      <c r="M133" s="90" t="s">
        <v>1049</v>
      </c>
      <c r="N133" s="90">
        <v>0</v>
      </c>
      <c r="O133" s="90">
        <v>2.2393219999999998E-2</v>
      </c>
      <c r="P133" s="90">
        <v>9.4884400000000008E-3</v>
      </c>
      <c r="Q133" s="90" t="s">
        <v>38</v>
      </c>
      <c r="R133" s="90">
        <v>0</v>
      </c>
      <c r="S133" s="90">
        <v>70.238563487597602</v>
      </c>
      <c r="T133" s="90">
        <v>29.761436512402401</v>
      </c>
      <c r="U133" s="90">
        <v>3.2483279312589E-2</v>
      </c>
      <c r="V133" s="182">
        <v>8.1871122349076397E-2</v>
      </c>
    </row>
    <row r="134" spans="1:22" x14ac:dyDescent="0.25">
      <c r="A134" s="160"/>
      <c r="B134" s="90" t="s">
        <v>521</v>
      </c>
      <c r="C134" s="90">
        <v>7.2304889999999997E-2</v>
      </c>
      <c r="D134" s="90">
        <v>3.5685559999999998E-2</v>
      </c>
      <c r="E134" s="90">
        <v>3.5951780000000003E-2</v>
      </c>
      <c r="F134" s="90" t="s">
        <v>37</v>
      </c>
      <c r="G134" s="90">
        <v>50.231881220681402</v>
      </c>
      <c r="H134" s="90">
        <v>24.791584790648301</v>
      </c>
      <c r="I134" s="90">
        <v>24.976533988670301</v>
      </c>
      <c r="J134" s="182">
        <v>4.3307215487944598E-2</v>
      </c>
      <c r="L134" s="160"/>
      <c r="M134" s="90" t="s">
        <v>1053</v>
      </c>
      <c r="N134" s="90">
        <v>0</v>
      </c>
      <c r="O134" s="90">
        <v>2.5051779999999999E-2</v>
      </c>
      <c r="P134" s="90">
        <v>0</v>
      </c>
      <c r="Q134" s="90" t="s">
        <v>38</v>
      </c>
      <c r="R134" s="90">
        <v>0</v>
      </c>
      <c r="S134" s="90">
        <v>100</v>
      </c>
      <c r="T134" s="90">
        <v>0</v>
      </c>
      <c r="U134" s="90">
        <v>3.9294122426514699E-2</v>
      </c>
      <c r="V134" s="182">
        <v>8.9867113327306805E-2</v>
      </c>
    </row>
    <row r="135" spans="1:22" x14ac:dyDescent="0.25">
      <c r="A135" s="160"/>
      <c r="B135" s="90" t="s">
        <v>803</v>
      </c>
      <c r="C135" s="90">
        <v>8.3080109999999999E-2</v>
      </c>
      <c r="D135" s="90">
        <v>3.5865000000000001E-2</v>
      </c>
      <c r="E135" s="90">
        <v>2.4141329999999999E-2</v>
      </c>
      <c r="F135" s="90" t="s">
        <v>37</v>
      </c>
      <c r="G135" s="90">
        <v>58.062881430273897</v>
      </c>
      <c r="H135" s="90">
        <v>25.0652682392545</v>
      </c>
      <c r="I135" s="90">
        <v>16.871850330471599</v>
      </c>
      <c r="J135" s="182">
        <v>1.2841222444582299E-2</v>
      </c>
      <c r="L135" s="160"/>
      <c r="M135" s="90" t="s">
        <v>1059</v>
      </c>
      <c r="N135" s="90">
        <v>0</v>
      </c>
      <c r="O135" s="90">
        <v>1.7698889999999998E-2</v>
      </c>
      <c r="P135" s="90">
        <v>0</v>
      </c>
      <c r="Q135" s="90" t="s">
        <v>38</v>
      </c>
      <c r="R135" s="90">
        <v>0</v>
      </c>
      <c r="S135" s="90">
        <v>100</v>
      </c>
      <c r="T135" s="90">
        <v>0</v>
      </c>
      <c r="U135" s="90">
        <v>1.1269864171798301E-2</v>
      </c>
      <c r="V135" s="182">
        <v>4.1289754176342501E-2</v>
      </c>
    </row>
    <row r="136" spans="1:22" x14ac:dyDescent="0.25">
      <c r="A136" s="160"/>
      <c r="B136" s="90" t="s">
        <v>601</v>
      </c>
      <c r="C136" s="90">
        <v>0.10949989</v>
      </c>
      <c r="D136" s="90">
        <v>2.3345890000000001E-2</v>
      </c>
      <c r="E136" s="90">
        <v>6.3511000000000004E-4</v>
      </c>
      <c r="F136" s="90" t="s">
        <v>37</v>
      </c>
      <c r="G136" s="90">
        <v>82.034132376552193</v>
      </c>
      <c r="H136" s="90">
        <v>17.490061685983701</v>
      </c>
      <c r="I136" s="90">
        <v>0.475805937464157</v>
      </c>
      <c r="J136" s="182">
        <v>7.7846016041352196E-3</v>
      </c>
      <c r="L136" s="160"/>
      <c r="M136" s="90" t="s">
        <v>1061</v>
      </c>
      <c r="N136" s="90">
        <v>0</v>
      </c>
      <c r="O136" s="90">
        <v>1.398456E-2</v>
      </c>
      <c r="P136" s="90">
        <v>0</v>
      </c>
      <c r="Q136" s="90" t="s">
        <v>38</v>
      </c>
      <c r="R136" s="90">
        <v>0</v>
      </c>
      <c r="S136" s="90">
        <v>100</v>
      </c>
      <c r="T136" s="90">
        <v>0</v>
      </c>
      <c r="U136" s="90">
        <v>3.9294122426514699E-2</v>
      </c>
      <c r="V136" s="182">
        <v>8.9867113327306805E-2</v>
      </c>
    </row>
    <row r="137" spans="1:22" x14ac:dyDescent="0.25">
      <c r="A137" s="160"/>
      <c r="B137" s="90" t="s">
        <v>614</v>
      </c>
      <c r="C137" s="90">
        <v>5.9154669999999999E-2</v>
      </c>
      <c r="D137" s="90">
        <v>4.1787669999999999E-2</v>
      </c>
      <c r="E137" s="90">
        <v>2.1124779999999999E-2</v>
      </c>
      <c r="F137" s="90" t="s">
        <v>37</v>
      </c>
      <c r="G137" s="90">
        <v>48.460773056659299</v>
      </c>
      <c r="H137" s="90">
        <v>34.233354567552702</v>
      </c>
      <c r="I137" s="90">
        <v>17.305872375787999</v>
      </c>
      <c r="J137" s="182">
        <v>1.4319731956474501E-2</v>
      </c>
      <c r="L137" s="160"/>
      <c r="M137" s="90" t="s">
        <v>947</v>
      </c>
      <c r="N137" s="90">
        <v>19.883062110000001</v>
      </c>
      <c r="O137" s="90">
        <v>0.20887567000000001</v>
      </c>
      <c r="P137" s="90">
        <v>4.1635600000000002E-3</v>
      </c>
      <c r="Q137" s="90" t="s">
        <v>37</v>
      </c>
      <c r="R137" s="90">
        <v>98.939897712518203</v>
      </c>
      <c r="S137" s="90">
        <v>1.0393840400488299</v>
      </c>
      <c r="T137" s="90">
        <v>2.0718247432962002E-2</v>
      </c>
      <c r="U137" s="90">
        <v>5.4348184979212803E-5</v>
      </c>
      <c r="V137" s="182">
        <v>3.35600042246639E-3</v>
      </c>
    </row>
    <row r="138" spans="1:22" x14ac:dyDescent="0.25">
      <c r="A138" s="160"/>
      <c r="B138" s="90" t="s">
        <v>653</v>
      </c>
      <c r="C138" s="90">
        <v>5.1362110000000002E-2</v>
      </c>
      <c r="D138" s="90">
        <v>1.985489E-2</v>
      </c>
      <c r="E138" s="90">
        <v>2.9582000000000001E-2</v>
      </c>
      <c r="F138" s="90" t="s">
        <v>37</v>
      </c>
      <c r="G138" s="90">
        <v>50.954979712100297</v>
      </c>
      <c r="H138" s="90">
        <v>19.6975069197115</v>
      </c>
      <c r="I138" s="90">
        <v>29.347513368188199</v>
      </c>
      <c r="J138" s="182">
        <v>6.8964207365174099E-2</v>
      </c>
      <c r="L138" s="160"/>
      <c r="M138" s="90" t="s">
        <v>949</v>
      </c>
      <c r="N138" s="90">
        <v>2.0377341100000002</v>
      </c>
      <c r="O138" s="90">
        <v>0.10346956</v>
      </c>
      <c r="P138" s="90">
        <v>1.1432197799999999</v>
      </c>
      <c r="Q138" s="90" t="s">
        <v>37</v>
      </c>
      <c r="R138" s="90">
        <v>62.042368806007602</v>
      </c>
      <c r="S138" s="90">
        <v>3.1503112060657101</v>
      </c>
      <c r="T138" s="90">
        <v>34.807319987926597</v>
      </c>
      <c r="U138" s="90">
        <v>1.52731659736516E-2</v>
      </c>
      <c r="V138" s="182">
        <v>4.8615286365063203E-2</v>
      </c>
    </row>
    <row r="139" spans="1:22" x14ac:dyDescent="0.25">
      <c r="A139" s="160"/>
      <c r="B139" s="90" t="s">
        <v>253</v>
      </c>
      <c r="C139" s="90">
        <v>5.4321220000000003E-2</v>
      </c>
      <c r="D139" s="90">
        <v>2.2062559999999998E-2</v>
      </c>
      <c r="E139" s="90">
        <v>1.3022000000000001E-2</v>
      </c>
      <c r="F139" s="90" t="s">
        <v>37</v>
      </c>
      <c r="G139" s="90">
        <v>60.758062845601302</v>
      </c>
      <c r="H139" s="90">
        <v>24.6768833066497</v>
      </c>
      <c r="I139" s="90">
        <v>14.565053847749001</v>
      </c>
      <c r="J139" s="182">
        <v>2.1430778163700901E-2</v>
      </c>
      <c r="L139" s="160"/>
      <c r="M139" s="90" t="s">
        <v>953</v>
      </c>
      <c r="N139" s="90">
        <v>1.3144754400000001</v>
      </c>
      <c r="O139" s="90">
        <v>0.75849089000000003</v>
      </c>
      <c r="P139" s="90">
        <v>5.6732999999999999E-2</v>
      </c>
      <c r="Q139" s="90" t="s">
        <v>37</v>
      </c>
      <c r="R139" s="90">
        <v>61.721174509643099</v>
      </c>
      <c r="S139" s="90">
        <v>35.614928328873503</v>
      </c>
      <c r="T139" s="90">
        <v>2.6638971614833502</v>
      </c>
      <c r="U139" s="90">
        <v>4.0619590110658396E-3</v>
      </c>
      <c r="V139" s="182">
        <v>2.3335857333437401E-2</v>
      </c>
    </row>
    <row r="140" spans="1:22" x14ac:dyDescent="0.25">
      <c r="A140" s="160"/>
      <c r="B140" s="90" t="s">
        <v>672</v>
      </c>
      <c r="C140" s="90">
        <v>5.2386330000000002E-2</v>
      </c>
      <c r="D140" s="90">
        <v>1.3813000000000001E-2</v>
      </c>
      <c r="E140" s="90">
        <v>1.5436E-2</v>
      </c>
      <c r="F140" s="90" t="s">
        <v>37</v>
      </c>
      <c r="G140" s="90">
        <v>64.171149917566296</v>
      </c>
      <c r="H140" s="90">
        <v>16.920370138762198</v>
      </c>
      <c r="I140" s="90">
        <v>18.908479943671399</v>
      </c>
      <c r="J140" s="182">
        <v>1.8450983241687501E-2</v>
      </c>
      <c r="L140" s="160"/>
      <c r="M140" s="90" t="s">
        <v>954</v>
      </c>
      <c r="N140" s="90">
        <v>1.181343</v>
      </c>
      <c r="O140" s="90">
        <v>0.10825232999999999</v>
      </c>
      <c r="P140" s="90">
        <v>0.46219978</v>
      </c>
      <c r="Q140" s="90" t="s">
        <v>37</v>
      </c>
      <c r="R140" s="90">
        <v>67.436139834869195</v>
      </c>
      <c r="S140" s="90">
        <v>6.1795086298648201</v>
      </c>
      <c r="T140" s="90">
        <v>26.384351535265999</v>
      </c>
      <c r="U140" s="90">
        <v>1.5745841737672302E-2</v>
      </c>
      <c r="V140" s="182">
        <v>4.8615286365063203E-2</v>
      </c>
    </row>
    <row r="141" spans="1:22" x14ac:dyDescent="0.25">
      <c r="A141" s="160"/>
      <c r="B141" s="90" t="s">
        <v>509</v>
      </c>
      <c r="C141" s="90">
        <v>4.2232329999999998E-2</v>
      </c>
      <c r="D141" s="90">
        <v>2.2424889999999999E-2</v>
      </c>
      <c r="E141" s="90">
        <v>1.4042219999999999E-2</v>
      </c>
      <c r="F141" s="90" t="s">
        <v>37</v>
      </c>
      <c r="G141" s="90">
        <v>53.662808782375102</v>
      </c>
      <c r="H141" s="90">
        <v>28.494345067766702</v>
      </c>
      <c r="I141" s="90">
        <v>17.8428461498582</v>
      </c>
      <c r="J141" s="182">
        <v>1.94383120418734E-2</v>
      </c>
      <c r="L141" s="160"/>
      <c r="M141" s="90" t="s">
        <v>955</v>
      </c>
      <c r="N141" s="90">
        <v>1.1875234400000001</v>
      </c>
      <c r="O141" s="90">
        <v>7.0172200000000002E-3</v>
      </c>
      <c r="P141" s="90">
        <v>0.33170622</v>
      </c>
      <c r="Q141" s="90" t="s">
        <v>37</v>
      </c>
      <c r="R141" s="90">
        <v>77.806772650044707</v>
      </c>
      <c r="S141" s="90">
        <v>0.45976965404181502</v>
      </c>
      <c r="T141" s="90">
        <v>21.733457695913501</v>
      </c>
      <c r="U141" s="90">
        <v>1.3999452461263899E-2</v>
      </c>
      <c r="V141" s="182">
        <v>4.5498220499107699E-2</v>
      </c>
    </row>
    <row r="142" spans="1:22" x14ac:dyDescent="0.25">
      <c r="A142" s="160"/>
      <c r="B142" s="90" t="s">
        <v>665</v>
      </c>
      <c r="C142" s="90">
        <v>5.4532440000000001E-2</v>
      </c>
      <c r="D142" s="90">
        <v>1.133411E-2</v>
      </c>
      <c r="E142" s="90">
        <v>1.126567E-2</v>
      </c>
      <c r="F142" s="90" t="s">
        <v>37</v>
      </c>
      <c r="G142" s="90">
        <v>70.699948737375905</v>
      </c>
      <c r="H142" s="90">
        <v>14.6943910080638</v>
      </c>
      <c r="I142" s="90">
        <v>14.6056602545603</v>
      </c>
      <c r="J142" s="182">
        <v>7.1560014880035902E-3</v>
      </c>
      <c r="L142" s="160"/>
      <c r="M142" s="90" t="s">
        <v>956</v>
      </c>
      <c r="N142" s="90">
        <v>0.90829132999999995</v>
      </c>
      <c r="O142" s="90">
        <v>7.1822330000000004E-2</v>
      </c>
      <c r="P142" s="90">
        <v>0.39584233000000002</v>
      </c>
      <c r="Q142" s="90" t="s">
        <v>37</v>
      </c>
      <c r="R142" s="90">
        <v>66.011655648957202</v>
      </c>
      <c r="S142" s="90">
        <v>5.21981302614192</v>
      </c>
      <c r="T142" s="90">
        <v>28.768531324900898</v>
      </c>
      <c r="U142" s="90">
        <v>1.9804777924602501E-2</v>
      </c>
      <c r="V142" s="182">
        <v>5.72659941799748E-2</v>
      </c>
    </row>
    <row r="143" spans="1:22" x14ac:dyDescent="0.25">
      <c r="A143" s="160"/>
      <c r="B143" s="90" t="s">
        <v>706</v>
      </c>
      <c r="C143" s="90">
        <v>5.4235220000000001E-2</v>
      </c>
      <c r="D143" s="90">
        <v>2.0788899999999999E-3</v>
      </c>
      <c r="E143" s="90">
        <v>3.3144000000000001E-4</v>
      </c>
      <c r="F143" s="90" t="s">
        <v>37</v>
      </c>
      <c r="G143" s="90">
        <v>95.7448908166661</v>
      </c>
      <c r="H143" s="90">
        <v>3.6699970253620999</v>
      </c>
      <c r="I143" s="90">
        <v>0.58511215797180904</v>
      </c>
      <c r="J143" s="182">
        <v>4.8928782272881603E-3</v>
      </c>
      <c r="L143" s="160"/>
      <c r="M143" s="90" t="s">
        <v>962</v>
      </c>
      <c r="N143" s="90">
        <v>0.99951422000000001</v>
      </c>
      <c r="O143" s="90">
        <v>1.8085440000000001E-2</v>
      </c>
      <c r="P143" s="90">
        <v>0</v>
      </c>
      <c r="Q143" s="90" t="s">
        <v>37</v>
      </c>
      <c r="R143" s="90">
        <v>98.222735255237794</v>
      </c>
      <c r="S143" s="90">
        <v>1.7772647447622001</v>
      </c>
      <c r="T143" s="90">
        <v>0</v>
      </c>
      <c r="U143" s="90">
        <v>5.1579140225513397E-3</v>
      </c>
      <c r="V143" s="182">
        <v>2.8311216968226201E-2</v>
      </c>
    </row>
    <row r="144" spans="1:22" x14ac:dyDescent="0.25">
      <c r="A144" s="160"/>
      <c r="B144" s="90" t="s">
        <v>709</v>
      </c>
      <c r="C144" s="90">
        <v>3.125E-2</v>
      </c>
      <c r="D144" s="90">
        <v>1.7099219999999998E-2</v>
      </c>
      <c r="E144" s="90">
        <v>8.2432999999999996E-4</v>
      </c>
      <c r="F144" s="90" t="s">
        <v>37</v>
      </c>
      <c r="G144" s="90">
        <v>63.550424974401899</v>
      </c>
      <c r="H144" s="90">
        <v>34.773206327385402</v>
      </c>
      <c r="I144" s="90">
        <v>1.6763686982127599</v>
      </c>
      <c r="J144" s="182">
        <v>9.2959781638420301E-3</v>
      </c>
      <c r="L144" s="160"/>
      <c r="M144" s="90" t="s">
        <v>963</v>
      </c>
      <c r="N144" s="90">
        <v>0.84206789000000004</v>
      </c>
      <c r="O144" s="90">
        <v>2.9499999999999999E-3</v>
      </c>
      <c r="P144" s="90">
        <v>0</v>
      </c>
      <c r="Q144" s="90" t="s">
        <v>37</v>
      </c>
      <c r="R144" s="90">
        <v>99.650894965075807</v>
      </c>
      <c r="S144" s="90">
        <v>0.349105034924172</v>
      </c>
      <c r="T144" s="90">
        <v>0</v>
      </c>
      <c r="U144" s="90">
        <v>5.9944148468660003E-4</v>
      </c>
      <c r="V144" s="182">
        <v>6.7791271353154804E-3</v>
      </c>
    </row>
    <row r="145" spans="1:22" x14ac:dyDescent="0.25">
      <c r="A145" s="160"/>
      <c r="B145" s="90" t="s">
        <v>712</v>
      </c>
      <c r="C145" s="90">
        <v>4.7011110000000002E-2</v>
      </c>
      <c r="D145" s="90">
        <v>8.6733000000000003E-4</v>
      </c>
      <c r="E145" s="90">
        <v>1.6699999999999999E-4</v>
      </c>
      <c r="F145" s="90" t="s">
        <v>37</v>
      </c>
      <c r="G145" s="90">
        <v>97.847183832638393</v>
      </c>
      <c r="H145" s="90">
        <v>1.8052285503057099</v>
      </c>
      <c r="I145" s="90">
        <v>0.347587617055854</v>
      </c>
      <c r="J145" s="182">
        <v>3.9775727691956303E-3</v>
      </c>
      <c r="L145" s="160"/>
      <c r="M145" s="90" t="s">
        <v>968</v>
      </c>
      <c r="N145" s="90">
        <v>0.40096577999999999</v>
      </c>
      <c r="O145" s="90">
        <v>0.24541267</v>
      </c>
      <c r="P145" s="90">
        <v>3.0124439999999999E-2</v>
      </c>
      <c r="Q145" s="90" t="s">
        <v>37</v>
      </c>
      <c r="R145" s="90">
        <v>59.270372074833297</v>
      </c>
      <c r="S145" s="90">
        <v>36.276662469246801</v>
      </c>
      <c r="T145" s="90">
        <v>4.4529654559199301</v>
      </c>
      <c r="U145" s="90">
        <v>2.3453162532695401E-2</v>
      </c>
      <c r="V145" s="182">
        <v>6.2966642886693097E-2</v>
      </c>
    </row>
    <row r="146" spans="1:22" x14ac:dyDescent="0.25">
      <c r="A146" s="160"/>
      <c r="B146" s="90" t="s">
        <v>716</v>
      </c>
      <c r="C146" s="90">
        <v>3.4442E-2</v>
      </c>
      <c r="D146" s="90">
        <v>2.27611E-3</v>
      </c>
      <c r="E146" s="90">
        <v>0</v>
      </c>
      <c r="F146" s="90" t="s">
        <v>37</v>
      </c>
      <c r="G146" s="90">
        <v>93.801124295340898</v>
      </c>
      <c r="H146" s="90">
        <v>6.1988757046590903</v>
      </c>
      <c r="I146" s="90">
        <v>0</v>
      </c>
      <c r="J146" s="182">
        <v>1.1384596275227501E-2</v>
      </c>
      <c r="L146" s="160"/>
      <c r="M146" s="90" t="s">
        <v>969</v>
      </c>
      <c r="N146" s="90">
        <v>0.62111678000000003</v>
      </c>
      <c r="O146" s="90">
        <v>5.0058899999999998E-3</v>
      </c>
      <c r="P146" s="90">
        <v>2.422067E-2</v>
      </c>
      <c r="Q146" s="90" t="s">
        <v>37</v>
      </c>
      <c r="R146" s="90">
        <v>95.505979964367697</v>
      </c>
      <c r="S146" s="90">
        <v>0.76973033966950399</v>
      </c>
      <c r="T146" s="90">
        <v>3.7242896959627498</v>
      </c>
      <c r="U146" s="90">
        <v>2.8656445978553699E-2</v>
      </c>
      <c r="V146" s="182">
        <v>7.3126229510926594E-2</v>
      </c>
    </row>
    <row r="147" spans="1:22" x14ac:dyDescent="0.25">
      <c r="A147" s="160"/>
      <c r="B147" s="90" t="s">
        <v>734</v>
      </c>
      <c r="C147" s="90">
        <v>3.0150219999999998E-2</v>
      </c>
      <c r="D147" s="90">
        <v>3.3688899999999998E-3</v>
      </c>
      <c r="E147" s="90">
        <v>0</v>
      </c>
      <c r="F147" s="90" t="s">
        <v>37</v>
      </c>
      <c r="G147" s="90">
        <v>89.949345313762805</v>
      </c>
      <c r="H147" s="90">
        <v>10.0506546862372</v>
      </c>
      <c r="I147" s="90">
        <v>0</v>
      </c>
      <c r="J147" s="182">
        <v>1.7428127993504499E-2</v>
      </c>
      <c r="L147" s="160"/>
      <c r="M147" s="90" t="s">
        <v>970</v>
      </c>
      <c r="N147" s="90">
        <v>0.50347889000000001</v>
      </c>
      <c r="O147" s="90">
        <v>4.4577220000000001E-2</v>
      </c>
      <c r="P147" s="90">
        <v>1.3971000000000001E-2</v>
      </c>
      <c r="Q147" s="90" t="s">
        <v>37</v>
      </c>
      <c r="R147" s="90">
        <v>89.582669775484703</v>
      </c>
      <c r="S147" s="90">
        <v>7.9315070762333901</v>
      </c>
      <c r="T147" s="90">
        <v>2.48582314828194</v>
      </c>
      <c r="U147" s="90">
        <v>3.7757116425338799E-2</v>
      </c>
      <c r="V147" s="182">
        <v>8.9867113327306805E-2</v>
      </c>
    </row>
    <row r="148" spans="1:22" x14ac:dyDescent="0.25">
      <c r="A148" s="160"/>
      <c r="B148" s="90" t="s">
        <v>744</v>
      </c>
      <c r="C148" s="90">
        <v>1.525544E-2</v>
      </c>
      <c r="D148" s="90">
        <v>9.4393299999999992E-3</v>
      </c>
      <c r="E148" s="90">
        <v>8.3478000000000003E-4</v>
      </c>
      <c r="F148" s="90" t="s">
        <v>37</v>
      </c>
      <c r="G148" s="90">
        <v>59.756008233595999</v>
      </c>
      <c r="H148" s="90">
        <v>36.974133895818802</v>
      </c>
      <c r="I148" s="90">
        <v>3.2698578705852599</v>
      </c>
      <c r="J148" s="182">
        <v>4.9771847723846498E-2</v>
      </c>
      <c r="L148" s="160"/>
      <c r="M148" s="90" t="s">
        <v>972</v>
      </c>
      <c r="N148" s="90">
        <v>0.44417189000000001</v>
      </c>
      <c r="O148" s="90">
        <v>9.8190669999999994E-2</v>
      </c>
      <c r="P148" s="90">
        <v>0</v>
      </c>
      <c r="Q148" s="90" t="s">
        <v>37</v>
      </c>
      <c r="R148" s="90">
        <v>81.895750694885706</v>
      </c>
      <c r="S148" s="90">
        <v>18.104249305114301</v>
      </c>
      <c r="T148" s="90">
        <v>0</v>
      </c>
      <c r="U148" s="90">
        <v>5.5330185413027099E-3</v>
      </c>
      <c r="V148" s="182">
        <v>2.8471991243786899E-2</v>
      </c>
    </row>
    <row r="149" spans="1:22" x14ac:dyDescent="0.25">
      <c r="A149" s="160"/>
      <c r="B149" s="90" t="s">
        <v>746</v>
      </c>
      <c r="C149" s="90">
        <v>1.301567E-2</v>
      </c>
      <c r="D149" s="90">
        <v>7.56056E-3</v>
      </c>
      <c r="E149" s="90">
        <v>0</v>
      </c>
      <c r="F149" s="90" t="s">
        <v>37</v>
      </c>
      <c r="G149" s="90">
        <v>63.255853963529802</v>
      </c>
      <c r="H149" s="90">
        <v>36.744146036470198</v>
      </c>
      <c r="I149" s="90">
        <v>0</v>
      </c>
      <c r="J149" s="182">
        <v>3.1224311207753701E-2</v>
      </c>
      <c r="L149" s="160"/>
      <c r="M149" s="90" t="s">
        <v>974</v>
      </c>
      <c r="N149" s="90">
        <v>0.42813578000000002</v>
      </c>
      <c r="O149" s="90">
        <v>4.4762200000000004E-3</v>
      </c>
      <c r="P149" s="90">
        <v>0</v>
      </c>
      <c r="Q149" s="90" t="s">
        <v>37</v>
      </c>
      <c r="R149" s="90">
        <v>98.965303782604295</v>
      </c>
      <c r="S149" s="90">
        <v>1.0346962173957299</v>
      </c>
      <c r="T149" s="90">
        <v>0</v>
      </c>
      <c r="U149" s="90">
        <v>3.4059080656977602E-4</v>
      </c>
      <c r="V149" s="182">
        <v>5.92128840429535E-3</v>
      </c>
    </row>
    <row r="150" spans="1:22" x14ac:dyDescent="0.25">
      <c r="A150" s="160"/>
      <c r="B150" s="90" t="s">
        <v>264</v>
      </c>
      <c r="C150" s="90">
        <v>1.1209882200000001</v>
      </c>
      <c r="D150" s="90">
        <v>1.10104311</v>
      </c>
      <c r="E150" s="90">
        <v>2.19355411</v>
      </c>
      <c r="F150" s="90" t="s">
        <v>39</v>
      </c>
      <c r="G150" s="90">
        <v>25.387080269020899</v>
      </c>
      <c r="H150" s="90">
        <v>24.935382294403102</v>
      </c>
      <c r="I150" s="90">
        <v>49.677537436576003</v>
      </c>
      <c r="J150" s="182">
        <v>2.9435161528452099E-2</v>
      </c>
      <c r="L150" s="160"/>
      <c r="M150" s="90" t="s">
        <v>975</v>
      </c>
      <c r="N150" s="90">
        <v>0.43350021999999999</v>
      </c>
      <c r="O150" s="90">
        <v>1.2897799999999999E-3</v>
      </c>
      <c r="P150" s="90">
        <v>0</v>
      </c>
      <c r="Q150" s="90" t="s">
        <v>37</v>
      </c>
      <c r="R150" s="90">
        <v>99.703355642954094</v>
      </c>
      <c r="S150" s="90">
        <v>0.29664435704593001</v>
      </c>
      <c r="T150" s="90">
        <v>0</v>
      </c>
      <c r="U150" s="90">
        <v>2.3638033021263399E-4</v>
      </c>
      <c r="V150" s="182">
        <v>5.92128840429535E-3</v>
      </c>
    </row>
    <row r="151" spans="1:22" x14ac:dyDescent="0.25">
      <c r="A151" s="160"/>
      <c r="B151" s="90" t="s">
        <v>278</v>
      </c>
      <c r="C151" s="90">
        <v>0.71855855999999996</v>
      </c>
      <c r="D151" s="90">
        <v>0.69273267000000005</v>
      </c>
      <c r="E151" s="90">
        <v>1.2905365600000001</v>
      </c>
      <c r="F151" s="90" t="s">
        <v>39</v>
      </c>
      <c r="G151" s="90">
        <v>26.595276081603998</v>
      </c>
      <c r="H151" s="90">
        <v>25.639408720420299</v>
      </c>
      <c r="I151" s="90">
        <v>47.765315197975703</v>
      </c>
      <c r="J151" s="182">
        <v>1.4319731956474501E-2</v>
      </c>
      <c r="L151" s="160"/>
      <c r="M151" s="90" t="s">
        <v>976</v>
      </c>
      <c r="N151" s="90">
        <v>0.48566322000000001</v>
      </c>
      <c r="O151" s="90">
        <v>3.8746700000000002E-3</v>
      </c>
      <c r="P151" s="90">
        <v>0</v>
      </c>
      <c r="Q151" s="90" t="s">
        <v>37</v>
      </c>
      <c r="R151" s="90">
        <v>99.208504575611101</v>
      </c>
      <c r="S151" s="90">
        <v>0.79149542438890697</v>
      </c>
      <c r="T151" s="90">
        <v>0</v>
      </c>
      <c r="U151" s="90">
        <v>8.1558735025316804E-4</v>
      </c>
      <c r="V151" s="182">
        <v>7.7480798274050999E-3</v>
      </c>
    </row>
    <row r="152" spans="1:22" x14ac:dyDescent="0.25">
      <c r="A152" s="160"/>
      <c r="B152" s="90" t="s">
        <v>288</v>
      </c>
      <c r="C152" s="90">
        <v>0.50909910999999997</v>
      </c>
      <c r="D152" s="90">
        <v>0.72951688999999997</v>
      </c>
      <c r="E152" s="90">
        <v>0.76932389000000001</v>
      </c>
      <c r="F152" s="90" t="s">
        <v>39</v>
      </c>
      <c r="G152" s="90">
        <v>25.354300322207401</v>
      </c>
      <c r="H152" s="90">
        <v>36.331610006512697</v>
      </c>
      <c r="I152" s="90">
        <v>38.314089671280001</v>
      </c>
      <c r="J152" s="182">
        <v>1.8738564281242799E-2</v>
      </c>
      <c r="L152" s="160"/>
      <c r="M152" s="90" t="s">
        <v>978</v>
      </c>
      <c r="N152" s="90">
        <v>0.23471422</v>
      </c>
      <c r="O152" s="90">
        <v>1.43922E-3</v>
      </c>
      <c r="P152" s="90">
        <v>0.20080333</v>
      </c>
      <c r="Q152" s="90" t="s">
        <v>37</v>
      </c>
      <c r="R152" s="90">
        <v>53.715661620255901</v>
      </c>
      <c r="S152" s="90">
        <v>0.32937354420667297</v>
      </c>
      <c r="T152" s="90">
        <v>45.954964835537403</v>
      </c>
      <c r="U152" s="90">
        <v>4.5075220568735801E-2</v>
      </c>
      <c r="V152" s="182">
        <v>9.7662977898927597E-2</v>
      </c>
    </row>
    <row r="153" spans="1:22" x14ac:dyDescent="0.25">
      <c r="A153" s="160"/>
      <c r="B153" s="90" t="s">
        <v>292</v>
      </c>
      <c r="C153" s="90">
        <v>0.48017122000000001</v>
      </c>
      <c r="D153" s="90">
        <v>0.51854732999999997</v>
      </c>
      <c r="E153" s="90">
        <v>0.95294555999999997</v>
      </c>
      <c r="F153" s="90" t="s">
        <v>39</v>
      </c>
      <c r="G153" s="90">
        <v>24.603169036089898</v>
      </c>
      <c r="H153" s="90">
        <v>26.569496633311601</v>
      </c>
      <c r="I153" s="90">
        <v>48.827334330598497</v>
      </c>
      <c r="J153" s="182">
        <v>4.8928782272881603E-3</v>
      </c>
      <c r="L153" s="160"/>
      <c r="M153" s="90" t="s">
        <v>979</v>
      </c>
      <c r="N153" s="90">
        <v>0.36465667000000002</v>
      </c>
      <c r="O153" s="90">
        <v>8.7556000000000005E-4</v>
      </c>
      <c r="P153" s="90">
        <v>2.4494780000000001E-2</v>
      </c>
      <c r="Q153" s="90" t="s">
        <v>37</v>
      </c>
      <c r="R153" s="90">
        <v>93.495235112050295</v>
      </c>
      <c r="S153" s="90">
        <v>0.22448701693762199</v>
      </c>
      <c r="T153" s="90">
        <v>6.2802778710120597</v>
      </c>
      <c r="U153" s="90">
        <v>5.8035192387142004E-3</v>
      </c>
      <c r="V153" s="182">
        <v>2.8669385039248201E-2</v>
      </c>
    </row>
    <row r="154" spans="1:22" x14ac:dyDescent="0.25">
      <c r="A154" s="160"/>
      <c r="B154" s="90" t="s">
        <v>294</v>
      </c>
      <c r="C154" s="90">
        <v>0.48645333000000002</v>
      </c>
      <c r="D154" s="90">
        <v>0.45399466999999999</v>
      </c>
      <c r="E154" s="90">
        <v>0.97932744000000005</v>
      </c>
      <c r="F154" s="90" t="s">
        <v>39</v>
      </c>
      <c r="G154" s="90">
        <v>25.339074553427999</v>
      </c>
      <c r="H154" s="90">
        <v>23.648321597446799</v>
      </c>
      <c r="I154" s="90">
        <v>51.012603849125199</v>
      </c>
      <c r="J154" s="182">
        <v>4.8928782272881603E-3</v>
      </c>
      <c r="L154" s="160"/>
      <c r="M154" s="90" t="s">
        <v>980</v>
      </c>
      <c r="N154" s="90">
        <v>0.32043322000000002</v>
      </c>
      <c r="O154" s="90">
        <v>8.7407800000000001E-3</v>
      </c>
      <c r="P154" s="90">
        <v>1.9617220000000001E-2</v>
      </c>
      <c r="Q154" s="90" t="s">
        <v>37</v>
      </c>
      <c r="R154" s="90">
        <v>91.869634791839104</v>
      </c>
      <c r="S154" s="90">
        <v>2.5060206504051301</v>
      </c>
      <c r="T154" s="90">
        <v>5.62434455775578</v>
      </c>
      <c r="U154" s="90">
        <v>3.8048015888006999E-2</v>
      </c>
      <c r="V154" s="182">
        <v>8.9867113327306805E-2</v>
      </c>
    </row>
    <row r="155" spans="1:22" x14ac:dyDescent="0.25">
      <c r="A155" s="160"/>
      <c r="B155" s="90" t="s">
        <v>298</v>
      </c>
      <c r="C155" s="90">
        <v>0.54076944000000005</v>
      </c>
      <c r="D155" s="90">
        <v>0.40987978000000003</v>
      </c>
      <c r="E155" s="90">
        <v>0.87368133000000003</v>
      </c>
      <c r="F155" s="90" t="s">
        <v>39</v>
      </c>
      <c r="G155" s="90">
        <v>29.642075554783599</v>
      </c>
      <c r="H155" s="90">
        <v>22.467407564928401</v>
      </c>
      <c r="I155" s="90">
        <v>47.890516880287997</v>
      </c>
      <c r="J155" s="182">
        <v>8.9794788718294497E-3</v>
      </c>
      <c r="L155" s="160"/>
      <c r="M155" s="90" t="s">
        <v>982</v>
      </c>
      <c r="N155" s="90">
        <v>0.33994155999999998</v>
      </c>
      <c r="O155" s="90">
        <v>1.9662199999999999E-3</v>
      </c>
      <c r="P155" s="90">
        <v>0</v>
      </c>
      <c r="Q155" s="90" t="s">
        <v>37</v>
      </c>
      <c r="R155" s="90">
        <v>99.424926803361998</v>
      </c>
      <c r="S155" s="90">
        <v>0.57507319663799406</v>
      </c>
      <c r="T155" s="90">
        <v>0</v>
      </c>
      <c r="U155" s="90">
        <v>6.1919099782327001E-4</v>
      </c>
      <c r="V155" s="182">
        <v>6.7791271353154804E-3</v>
      </c>
    </row>
    <row r="156" spans="1:22" x14ac:dyDescent="0.25">
      <c r="A156" s="160"/>
      <c r="B156" s="90" t="s">
        <v>756</v>
      </c>
      <c r="C156" s="90">
        <v>0.42183843999999998</v>
      </c>
      <c r="D156" s="90">
        <v>0.39250267</v>
      </c>
      <c r="E156" s="90">
        <v>0.89945755999999999</v>
      </c>
      <c r="F156" s="90" t="s">
        <v>39</v>
      </c>
      <c r="G156" s="90">
        <v>24.6142354632589</v>
      </c>
      <c r="H156" s="90">
        <v>22.902495892355901</v>
      </c>
      <c r="I156" s="90">
        <v>52.483268644385198</v>
      </c>
      <c r="J156" s="182">
        <v>4.8928782272881603E-3</v>
      </c>
      <c r="L156" s="160"/>
      <c r="M156" s="90" t="s">
        <v>983</v>
      </c>
      <c r="N156" s="90">
        <v>0.28918156</v>
      </c>
      <c r="O156" s="90">
        <v>6.7786890000000002E-2</v>
      </c>
      <c r="P156" s="90">
        <v>0</v>
      </c>
      <c r="Q156" s="90" t="s">
        <v>37</v>
      </c>
      <c r="R156" s="90">
        <v>81.010397417474806</v>
      </c>
      <c r="S156" s="90">
        <v>18.989602582525201</v>
      </c>
      <c r="T156" s="90">
        <v>0</v>
      </c>
      <c r="U156" s="90">
        <v>6.3125475349091499E-4</v>
      </c>
      <c r="V156" s="182">
        <v>6.7791271353154804E-3</v>
      </c>
    </row>
    <row r="157" spans="1:22" x14ac:dyDescent="0.25">
      <c r="A157" s="160"/>
      <c r="B157" s="90" t="s">
        <v>302</v>
      </c>
      <c r="C157" s="90">
        <v>0.53062699999999996</v>
      </c>
      <c r="D157" s="90">
        <v>0.45647778</v>
      </c>
      <c r="E157" s="90">
        <v>0.72450744</v>
      </c>
      <c r="F157" s="90" t="s">
        <v>39</v>
      </c>
      <c r="G157" s="90">
        <v>31.001589834407699</v>
      </c>
      <c r="H157" s="90">
        <v>26.669462549174799</v>
      </c>
      <c r="I157" s="90">
        <v>42.328947616417501</v>
      </c>
      <c r="J157" s="182">
        <v>2.0547704950571601E-2</v>
      </c>
      <c r="L157" s="160"/>
      <c r="M157" s="90" t="s">
        <v>984</v>
      </c>
      <c r="N157" s="90">
        <v>0.29863244</v>
      </c>
      <c r="O157" s="90">
        <v>1.2588899999999999E-3</v>
      </c>
      <c r="P157" s="90">
        <v>0</v>
      </c>
      <c r="Q157" s="90" t="s">
        <v>37</v>
      </c>
      <c r="R157" s="90">
        <v>99.580217940945502</v>
      </c>
      <c r="S157" s="90">
        <v>0.41978205905452498</v>
      </c>
      <c r="T157" s="90">
        <v>0</v>
      </c>
      <c r="U157" s="90">
        <v>3.4059080656977602E-4</v>
      </c>
      <c r="V157" s="182">
        <v>5.92128840429535E-3</v>
      </c>
    </row>
    <row r="158" spans="1:22" x14ac:dyDescent="0.25">
      <c r="A158" s="160"/>
      <c r="B158" s="90" t="s">
        <v>757</v>
      </c>
      <c r="C158" s="90">
        <v>0.42702543999999998</v>
      </c>
      <c r="D158" s="90">
        <v>0.43870643999999998</v>
      </c>
      <c r="E158" s="90">
        <v>0.63909711000000002</v>
      </c>
      <c r="F158" s="90" t="s">
        <v>39</v>
      </c>
      <c r="G158" s="90">
        <v>28.377007808707901</v>
      </c>
      <c r="H158" s="90">
        <v>29.153242189997901</v>
      </c>
      <c r="I158" s="90">
        <v>42.469750001294202</v>
      </c>
      <c r="J158" s="182">
        <v>1.03109644466307E-2</v>
      </c>
      <c r="L158" s="160"/>
      <c r="M158" s="90" t="s">
        <v>986</v>
      </c>
      <c r="N158" s="90">
        <v>0.25532455999999998</v>
      </c>
      <c r="O158" s="90">
        <v>1.9583299999999999E-3</v>
      </c>
      <c r="P158" s="90">
        <v>2.4676219999999999E-2</v>
      </c>
      <c r="Q158" s="90" t="s">
        <v>37</v>
      </c>
      <c r="R158" s="90">
        <v>90.553754407864304</v>
      </c>
      <c r="S158" s="90">
        <v>0.69454397128718404</v>
      </c>
      <c r="T158" s="90">
        <v>8.7517016208485003</v>
      </c>
      <c r="U158" s="90">
        <v>8.9486787226077495E-3</v>
      </c>
      <c r="V158" s="182">
        <v>3.9476837041562303E-2</v>
      </c>
    </row>
    <row r="159" spans="1:22" x14ac:dyDescent="0.25">
      <c r="A159" s="160"/>
      <c r="B159" s="90" t="s">
        <v>309</v>
      </c>
      <c r="C159" s="90">
        <v>0.28421633000000002</v>
      </c>
      <c r="D159" s="90">
        <v>0.34938278</v>
      </c>
      <c r="E159" s="90">
        <v>0.81507578000000003</v>
      </c>
      <c r="F159" s="90" t="s">
        <v>39</v>
      </c>
      <c r="G159" s="90">
        <v>19.619055452807601</v>
      </c>
      <c r="H159" s="90">
        <v>24.117404285236098</v>
      </c>
      <c r="I159" s="90">
        <v>56.263540261956202</v>
      </c>
      <c r="J159" s="182">
        <v>3.9775727691956303E-3</v>
      </c>
      <c r="L159" s="160"/>
      <c r="M159" s="90" t="s">
        <v>987</v>
      </c>
      <c r="N159" s="90">
        <v>0.235237</v>
      </c>
      <c r="O159" s="90">
        <v>3.2833E-4</v>
      </c>
      <c r="P159" s="90">
        <v>4.2933109999999997E-2</v>
      </c>
      <c r="Q159" s="90" t="s">
        <v>37</v>
      </c>
      <c r="R159" s="90">
        <v>84.466182288130597</v>
      </c>
      <c r="S159" s="90">
        <v>0.117892940441605</v>
      </c>
      <c r="T159" s="90">
        <v>15.4159247714278</v>
      </c>
      <c r="U159" s="90">
        <v>1.24886317568318E-2</v>
      </c>
      <c r="V159" s="182">
        <v>4.3834953146660603E-2</v>
      </c>
    </row>
    <row r="160" spans="1:22" x14ac:dyDescent="0.25">
      <c r="A160" s="160"/>
      <c r="B160" s="90" t="s">
        <v>312</v>
      </c>
      <c r="C160" s="90">
        <v>0.31094243999999999</v>
      </c>
      <c r="D160" s="90">
        <v>0.44605956000000002</v>
      </c>
      <c r="E160" s="90">
        <v>0.66527855999999996</v>
      </c>
      <c r="F160" s="90" t="s">
        <v>39</v>
      </c>
      <c r="G160" s="90">
        <v>21.862243550597402</v>
      </c>
      <c r="H160" s="90">
        <v>31.3622763711261</v>
      </c>
      <c r="I160" s="90">
        <v>46.775480078276502</v>
      </c>
      <c r="J160" s="182">
        <v>2.5649891441601302E-2</v>
      </c>
      <c r="L160" s="160"/>
      <c r="M160" s="90" t="s">
        <v>989</v>
      </c>
      <c r="N160" s="90">
        <v>0.17741833000000001</v>
      </c>
      <c r="O160" s="90">
        <v>5.2404439999999997E-2</v>
      </c>
      <c r="P160" s="90">
        <v>6.3023300000000001E-3</v>
      </c>
      <c r="Q160" s="90" t="s">
        <v>37</v>
      </c>
      <c r="R160" s="90">
        <v>75.137429269484699</v>
      </c>
      <c r="S160" s="90">
        <v>22.1935067470591</v>
      </c>
      <c r="T160" s="90">
        <v>2.6690639834562302</v>
      </c>
      <c r="U160" s="90">
        <v>2.0602490440312898E-2</v>
      </c>
      <c r="V160" s="182">
        <v>5.7477588735290901E-2</v>
      </c>
    </row>
    <row r="161" spans="1:22" x14ac:dyDescent="0.25">
      <c r="A161" s="160"/>
      <c r="B161" s="90" t="s">
        <v>314</v>
      </c>
      <c r="C161" s="90">
        <v>0.40189388999999998</v>
      </c>
      <c r="D161" s="90">
        <v>0.30910832999999999</v>
      </c>
      <c r="E161" s="90">
        <v>0.63454367</v>
      </c>
      <c r="F161" s="90" t="s">
        <v>39</v>
      </c>
      <c r="G161" s="90">
        <v>29.868464017975601</v>
      </c>
      <c r="H161" s="90">
        <v>22.972708125175899</v>
      </c>
      <c r="I161" s="90">
        <v>47.158827856848497</v>
      </c>
      <c r="J161" s="182">
        <v>4.8928782272881603E-3</v>
      </c>
      <c r="L161" s="160"/>
      <c r="M161" s="90" t="s">
        <v>990</v>
      </c>
      <c r="N161" s="90">
        <v>0.21807889</v>
      </c>
      <c r="O161" s="90">
        <v>1.2588899999999999E-3</v>
      </c>
      <c r="P161" s="90">
        <v>0</v>
      </c>
      <c r="Q161" s="90" t="s">
        <v>37</v>
      </c>
      <c r="R161" s="90">
        <v>99.426049629936102</v>
      </c>
      <c r="S161" s="90">
        <v>0.57395037006392602</v>
      </c>
      <c r="T161" s="90">
        <v>0</v>
      </c>
      <c r="U161" s="90">
        <v>1.4514904152525599E-3</v>
      </c>
      <c r="V161" s="182">
        <v>1.19506044189127E-2</v>
      </c>
    </row>
    <row r="162" spans="1:22" x14ac:dyDescent="0.25">
      <c r="A162" s="160"/>
      <c r="B162" s="90" t="s">
        <v>316</v>
      </c>
      <c r="C162" s="90">
        <v>0.26834278</v>
      </c>
      <c r="D162" s="90">
        <v>0.40542110999999997</v>
      </c>
      <c r="E162" s="90">
        <v>0.61528543999999996</v>
      </c>
      <c r="F162" s="90" t="s">
        <v>39</v>
      </c>
      <c r="G162" s="90">
        <v>20.817107131191001</v>
      </c>
      <c r="H162" s="90">
        <v>31.4511710734918</v>
      </c>
      <c r="I162" s="90">
        <v>47.731721795317199</v>
      </c>
      <c r="J162" s="182">
        <v>8.5414215582710895E-3</v>
      </c>
      <c r="L162" s="160"/>
      <c r="M162" s="90" t="s">
        <v>991</v>
      </c>
      <c r="N162" s="90">
        <v>0.19859521999999999</v>
      </c>
      <c r="O162" s="90">
        <v>1.182456E-2</v>
      </c>
      <c r="P162" s="90">
        <v>0</v>
      </c>
      <c r="Q162" s="90" t="s">
        <v>37</v>
      </c>
      <c r="R162" s="90">
        <v>94.380490275201296</v>
      </c>
      <c r="S162" s="90">
        <v>5.6195097247986796</v>
      </c>
      <c r="T162" s="90">
        <v>0</v>
      </c>
      <c r="U162" s="90">
        <v>5.4266090140709803E-3</v>
      </c>
      <c r="V162" s="182">
        <v>2.8471991243786899E-2</v>
      </c>
    </row>
    <row r="163" spans="1:22" x14ac:dyDescent="0.25">
      <c r="A163" s="160"/>
      <c r="B163" s="90" t="s">
        <v>319</v>
      </c>
      <c r="C163" s="90">
        <v>0.31849077999999997</v>
      </c>
      <c r="D163" s="90">
        <v>0.34985311000000002</v>
      </c>
      <c r="E163" s="90">
        <v>0.54432632999999997</v>
      </c>
      <c r="F163" s="90" t="s">
        <v>39</v>
      </c>
      <c r="G163" s="90">
        <v>26.263593741091501</v>
      </c>
      <c r="H163" s="90">
        <v>28.849814585205198</v>
      </c>
      <c r="I163" s="90">
        <v>44.8865916737033</v>
      </c>
      <c r="J163" s="182">
        <v>7.0933757965638902E-3</v>
      </c>
      <c r="L163" s="160"/>
      <c r="M163" s="90" t="s">
        <v>992</v>
      </c>
      <c r="N163" s="90">
        <v>0.16338043999999999</v>
      </c>
      <c r="O163" s="90">
        <v>4.5811000000000002E-4</v>
      </c>
      <c r="P163" s="90">
        <v>4.3824219999999997E-2</v>
      </c>
      <c r="Q163" s="90" t="s">
        <v>37</v>
      </c>
      <c r="R163" s="90">
        <v>78.675845458480595</v>
      </c>
      <c r="S163" s="90">
        <v>0.22060285529274201</v>
      </c>
      <c r="T163" s="90">
        <v>21.103551686226702</v>
      </c>
      <c r="U163" s="90">
        <v>6.7570888811133503E-3</v>
      </c>
      <c r="V163" s="182">
        <v>3.1490584030848999E-2</v>
      </c>
    </row>
    <row r="164" spans="1:22" x14ac:dyDescent="0.25">
      <c r="A164" s="160"/>
      <c r="B164" s="90" t="s">
        <v>337</v>
      </c>
      <c r="C164" s="90">
        <v>0.24655021999999999</v>
      </c>
      <c r="D164" s="90">
        <v>0.314245</v>
      </c>
      <c r="E164" s="90">
        <v>0.52916932999999999</v>
      </c>
      <c r="F164" s="90" t="s">
        <v>39</v>
      </c>
      <c r="G164" s="90">
        <v>22.620021908051999</v>
      </c>
      <c r="H164" s="90">
        <v>28.830754174528</v>
      </c>
      <c r="I164" s="90">
        <v>48.5492239174201</v>
      </c>
      <c r="J164" s="182">
        <v>5.5190378318707599E-3</v>
      </c>
      <c r="L164" s="160"/>
      <c r="M164" s="90" t="s">
        <v>993</v>
      </c>
      <c r="N164" s="90">
        <v>0.23872310999999999</v>
      </c>
      <c r="O164" s="90">
        <v>1.3234399999999999E-3</v>
      </c>
      <c r="P164" s="90">
        <v>0</v>
      </c>
      <c r="Q164" s="90" t="s">
        <v>37</v>
      </c>
      <c r="R164" s="90">
        <v>99.448673601016097</v>
      </c>
      <c r="S164" s="90">
        <v>0.55132639898386404</v>
      </c>
      <c r="T164" s="90">
        <v>0</v>
      </c>
      <c r="U164" s="90">
        <v>9.30041829978423E-3</v>
      </c>
      <c r="V164" s="182">
        <v>4.03018126323983E-2</v>
      </c>
    </row>
    <row r="165" spans="1:22" x14ac:dyDescent="0.25">
      <c r="A165" s="160"/>
      <c r="B165" s="90" t="s">
        <v>332</v>
      </c>
      <c r="C165" s="90">
        <v>0.35712010999999999</v>
      </c>
      <c r="D165" s="90">
        <v>0.24386543999999999</v>
      </c>
      <c r="E165" s="90">
        <v>0.47397167000000001</v>
      </c>
      <c r="F165" s="90" t="s">
        <v>39</v>
      </c>
      <c r="G165" s="90">
        <v>33.221797421854603</v>
      </c>
      <c r="H165" s="90">
        <v>22.686060008974099</v>
      </c>
      <c r="I165" s="90">
        <v>44.092142569171301</v>
      </c>
      <c r="J165" s="182">
        <v>2.4331252494023799E-2</v>
      </c>
      <c r="L165" s="160"/>
      <c r="M165" s="90" t="s">
        <v>994</v>
      </c>
      <c r="N165" s="90">
        <v>0.18461978000000001</v>
      </c>
      <c r="O165" s="90">
        <v>2.3248109999999999E-2</v>
      </c>
      <c r="P165" s="90">
        <v>9.1578000000000004E-4</v>
      </c>
      <c r="Q165" s="90" t="s">
        <v>37</v>
      </c>
      <c r="R165" s="90">
        <v>88.426350585752203</v>
      </c>
      <c r="S165" s="90">
        <v>11.135023155786101</v>
      </c>
      <c r="T165" s="90">
        <v>0.43862625846168901</v>
      </c>
      <c r="U165" s="90">
        <v>6.0166569992268796E-3</v>
      </c>
      <c r="V165" s="182">
        <v>2.9102937664853199E-2</v>
      </c>
    </row>
    <row r="166" spans="1:22" x14ac:dyDescent="0.25">
      <c r="A166" s="160"/>
      <c r="B166" s="90" t="s">
        <v>345</v>
      </c>
      <c r="C166" s="90">
        <v>0.22512778</v>
      </c>
      <c r="D166" s="90">
        <v>0.25188632999999999</v>
      </c>
      <c r="E166" s="90">
        <v>0.49232399999999998</v>
      </c>
      <c r="F166" s="90" t="s">
        <v>39</v>
      </c>
      <c r="G166" s="90">
        <v>23.2248972445744</v>
      </c>
      <c r="H166" s="90">
        <v>25.985394301684899</v>
      </c>
      <c r="I166" s="90">
        <v>50.789708453740701</v>
      </c>
      <c r="J166" s="182">
        <v>1.30268770682277E-2</v>
      </c>
      <c r="L166" s="160"/>
      <c r="M166" s="90" t="s">
        <v>1002</v>
      </c>
      <c r="N166" s="90">
        <v>0.17801344</v>
      </c>
      <c r="O166" s="90">
        <v>5.1778000000000002E-4</v>
      </c>
      <c r="P166" s="90">
        <v>0</v>
      </c>
      <c r="Q166" s="90" t="s">
        <v>37</v>
      </c>
      <c r="R166" s="90">
        <v>99.709977896303002</v>
      </c>
      <c r="S166" s="90">
        <v>0.29002210369704501</v>
      </c>
      <c r="T166" s="90">
        <v>0</v>
      </c>
      <c r="U166" s="90">
        <v>1.4514904152525599E-3</v>
      </c>
      <c r="V166" s="182">
        <v>1.19506044189127E-2</v>
      </c>
    </row>
    <row r="167" spans="1:22" x14ac:dyDescent="0.25">
      <c r="A167" s="160"/>
      <c r="B167" s="90" t="s">
        <v>344</v>
      </c>
      <c r="C167" s="90">
        <v>0.21692032999999999</v>
      </c>
      <c r="D167" s="90">
        <v>0.29045632999999998</v>
      </c>
      <c r="E167" s="90">
        <v>0.42112899999999998</v>
      </c>
      <c r="F167" s="90" t="s">
        <v>39</v>
      </c>
      <c r="G167" s="90">
        <v>23.362305621271101</v>
      </c>
      <c r="H167" s="90">
        <v>31.2821281024824</v>
      </c>
      <c r="I167" s="90">
        <v>45.355566276246499</v>
      </c>
      <c r="J167" s="182">
        <v>7.3073525287204004E-3</v>
      </c>
      <c r="L167" s="160"/>
      <c r="M167" s="90" t="s">
        <v>1003</v>
      </c>
      <c r="N167" s="90">
        <v>0.179093</v>
      </c>
      <c r="O167" s="90">
        <v>4.0677999999999998E-4</v>
      </c>
      <c r="P167" s="90">
        <v>0</v>
      </c>
      <c r="Q167" s="90" t="s">
        <v>37</v>
      </c>
      <c r="R167" s="90">
        <v>99.773381337849003</v>
      </c>
      <c r="S167" s="90">
        <v>0.22661866215100701</v>
      </c>
      <c r="T167" s="90">
        <v>0</v>
      </c>
      <c r="U167" s="90">
        <v>1.3080122777488899E-2</v>
      </c>
      <c r="V167" s="182">
        <v>4.3834953146660603E-2</v>
      </c>
    </row>
    <row r="168" spans="1:22" x14ac:dyDescent="0.25">
      <c r="A168" s="160"/>
      <c r="B168" s="90" t="s">
        <v>760</v>
      </c>
      <c r="C168" s="90">
        <v>0.20216522000000001</v>
      </c>
      <c r="D168" s="90">
        <v>0.29359721999999999</v>
      </c>
      <c r="E168" s="90">
        <v>0.40900922000000001</v>
      </c>
      <c r="F168" s="90" t="s">
        <v>39</v>
      </c>
      <c r="G168" s="90">
        <v>22.3443360283853</v>
      </c>
      <c r="H168" s="90">
        <v>32.449869174726402</v>
      </c>
      <c r="I168" s="90">
        <v>45.205794796888298</v>
      </c>
      <c r="J168" s="182">
        <v>7.7665112220695002E-3</v>
      </c>
      <c r="L168" s="160"/>
      <c r="M168" s="90" t="s">
        <v>1005</v>
      </c>
      <c r="N168" s="90">
        <v>0.13152955999999999</v>
      </c>
      <c r="O168" s="90">
        <v>3.2866999999999998E-4</v>
      </c>
      <c r="P168" s="90">
        <v>0</v>
      </c>
      <c r="Q168" s="90" t="s">
        <v>37</v>
      </c>
      <c r="R168" s="90">
        <v>99.750739866597598</v>
      </c>
      <c r="S168" s="90">
        <v>0.249260133402367</v>
      </c>
      <c r="T168" s="90">
        <v>0</v>
      </c>
      <c r="U168" s="90">
        <v>1.3080122777488899E-2</v>
      </c>
      <c r="V168" s="182">
        <v>4.3834953146660603E-2</v>
      </c>
    </row>
    <row r="169" spans="1:22" x14ac:dyDescent="0.25">
      <c r="A169" s="160"/>
      <c r="B169" s="90" t="s">
        <v>359</v>
      </c>
      <c r="C169" s="90">
        <v>0.17302044</v>
      </c>
      <c r="D169" s="90">
        <v>0.28300788999999998</v>
      </c>
      <c r="E169" s="90">
        <v>0.35865411000000003</v>
      </c>
      <c r="F169" s="90" t="s">
        <v>39</v>
      </c>
      <c r="G169" s="90">
        <v>21.237777016526799</v>
      </c>
      <c r="H169" s="90">
        <v>34.738430105354901</v>
      </c>
      <c r="I169" s="90">
        <v>44.0237928781183</v>
      </c>
      <c r="J169" s="182">
        <v>7.1375666028010796E-3</v>
      </c>
      <c r="L169" s="160"/>
      <c r="M169" s="90" t="s">
        <v>1013</v>
      </c>
      <c r="N169" s="90">
        <v>0.11731878</v>
      </c>
      <c r="O169" s="90">
        <v>1.1153300000000001E-3</v>
      </c>
      <c r="P169" s="90">
        <v>0</v>
      </c>
      <c r="Q169" s="90" t="s">
        <v>37</v>
      </c>
      <c r="R169" s="90">
        <v>99.058269615062798</v>
      </c>
      <c r="S169" s="90">
        <v>0.94173038493724504</v>
      </c>
      <c r="T169" s="90">
        <v>0</v>
      </c>
      <c r="U169" s="90">
        <v>2.87175881075299E-2</v>
      </c>
      <c r="V169" s="182">
        <v>7.3126229510926594E-2</v>
      </c>
    </row>
    <row r="170" spans="1:22" x14ac:dyDescent="0.25">
      <c r="A170" s="160"/>
      <c r="B170" s="90" t="s">
        <v>364</v>
      </c>
      <c r="C170" s="90">
        <v>0.19174056</v>
      </c>
      <c r="D170" s="90">
        <v>0.18017667000000001</v>
      </c>
      <c r="E170" s="90">
        <v>0.44028655999999999</v>
      </c>
      <c r="F170" s="90" t="s">
        <v>39</v>
      </c>
      <c r="G170" s="90">
        <v>23.607444629136701</v>
      </c>
      <c r="H170" s="90">
        <v>22.183677571856698</v>
      </c>
      <c r="I170" s="90">
        <v>54.208877799006601</v>
      </c>
      <c r="J170" s="182">
        <v>4.8928782272881603E-3</v>
      </c>
      <c r="L170" s="160"/>
      <c r="M170" s="90" t="s">
        <v>1014</v>
      </c>
      <c r="N170" s="90">
        <v>9.1470109999999993E-2</v>
      </c>
      <c r="O170" s="90">
        <v>1.0956E-4</v>
      </c>
      <c r="P170" s="90">
        <v>0</v>
      </c>
      <c r="Q170" s="90" t="s">
        <v>37</v>
      </c>
      <c r="R170" s="90">
        <v>99.880366461246297</v>
      </c>
      <c r="S170" s="90">
        <v>0.119633538753743</v>
      </c>
      <c r="T170" s="90">
        <v>0</v>
      </c>
      <c r="U170" s="90">
        <v>8.9502140661031904E-3</v>
      </c>
      <c r="V170" s="182">
        <v>3.9476837041562303E-2</v>
      </c>
    </row>
    <row r="171" spans="1:22" x14ac:dyDescent="0.25">
      <c r="A171" s="160"/>
      <c r="B171" s="90" t="s">
        <v>355</v>
      </c>
      <c r="C171" s="90">
        <v>0.24649910999999999</v>
      </c>
      <c r="D171" s="90">
        <v>0.16390167</v>
      </c>
      <c r="E171" s="90">
        <v>0.39025922000000002</v>
      </c>
      <c r="F171" s="90" t="s">
        <v>39</v>
      </c>
      <c r="G171" s="90">
        <v>30.786989483675999</v>
      </c>
      <c r="H171" s="90">
        <v>20.470820323233301</v>
      </c>
      <c r="I171" s="90">
        <v>48.7421901930907</v>
      </c>
      <c r="J171" s="182">
        <v>2.2615499689628699E-2</v>
      </c>
      <c r="L171" s="160"/>
      <c r="M171" s="90" t="s">
        <v>1017</v>
      </c>
      <c r="N171" s="90">
        <v>9.0710440000000003E-2</v>
      </c>
      <c r="O171" s="90">
        <v>1.0356E-4</v>
      </c>
      <c r="P171" s="90">
        <v>0</v>
      </c>
      <c r="Q171" s="90" t="s">
        <v>37</v>
      </c>
      <c r="R171" s="90">
        <v>99.885964719096194</v>
      </c>
      <c r="S171" s="90">
        <v>0.114035280903825</v>
      </c>
      <c r="T171" s="90">
        <v>0</v>
      </c>
      <c r="U171" s="90">
        <v>4.82242299726258E-2</v>
      </c>
      <c r="V171" s="182">
        <v>0.101806707719988</v>
      </c>
    </row>
    <row r="172" spans="1:22" x14ac:dyDescent="0.25">
      <c r="A172" s="160"/>
      <c r="B172" s="90" t="s">
        <v>367</v>
      </c>
      <c r="C172" s="90">
        <v>0.21391911</v>
      </c>
      <c r="D172" s="90">
        <v>0.19815978000000001</v>
      </c>
      <c r="E172" s="90">
        <v>0.37088300000000002</v>
      </c>
      <c r="F172" s="90" t="s">
        <v>39</v>
      </c>
      <c r="G172" s="90">
        <v>27.3217780753033</v>
      </c>
      <c r="H172" s="90">
        <v>25.308994285788302</v>
      </c>
      <c r="I172" s="90">
        <v>47.369227638908399</v>
      </c>
      <c r="J172" s="182">
        <v>3.1224311207753701E-2</v>
      </c>
      <c r="L172" s="160"/>
      <c r="M172" s="90" t="s">
        <v>1019</v>
      </c>
      <c r="N172" s="90">
        <v>8.0262440000000004E-2</v>
      </c>
      <c r="O172" s="90">
        <v>3.1066999999999998E-4</v>
      </c>
      <c r="P172" s="90">
        <v>0</v>
      </c>
      <c r="Q172" s="90" t="s">
        <v>37</v>
      </c>
      <c r="R172" s="90">
        <v>99.614424713158002</v>
      </c>
      <c r="S172" s="90">
        <v>0.38557528684197501</v>
      </c>
      <c r="T172" s="90">
        <v>0</v>
      </c>
      <c r="U172" s="90">
        <v>3.7295425955016898E-3</v>
      </c>
      <c r="V172" s="182">
        <v>2.30299255272229E-2</v>
      </c>
    </row>
    <row r="173" spans="1:22" x14ac:dyDescent="0.25">
      <c r="A173" s="160"/>
      <c r="B173" s="90" t="s">
        <v>370</v>
      </c>
      <c r="C173" s="90">
        <v>0.13275200000000001</v>
      </c>
      <c r="D173" s="90">
        <v>0.29795356000000001</v>
      </c>
      <c r="E173" s="90">
        <v>0.30080321999999998</v>
      </c>
      <c r="F173" s="90" t="s">
        <v>39</v>
      </c>
      <c r="G173" s="90">
        <v>18.147697420665299</v>
      </c>
      <c r="H173" s="90">
        <v>40.731371672668097</v>
      </c>
      <c r="I173" s="90">
        <v>41.120930906666601</v>
      </c>
      <c r="J173" s="182">
        <v>1.2232659947090401E-2</v>
      </c>
      <c r="L173" s="160"/>
      <c r="M173" s="90" t="s">
        <v>1020</v>
      </c>
      <c r="N173" s="90">
        <v>6.059411E-2</v>
      </c>
      <c r="O173" s="90">
        <v>1.251E-2</v>
      </c>
      <c r="P173" s="90">
        <v>0</v>
      </c>
      <c r="Q173" s="90" t="s">
        <v>37</v>
      </c>
      <c r="R173" s="90">
        <v>82.887419052088902</v>
      </c>
      <c r="S173" s="90">
        <v>17.112580947911098</v>
      </c>
      <c r="T173" s="90">
        <v>0</v>
      </c>
      <c r="U173" s="90">
        <v>1.9938767204363699E-2</v>
      </c>
      <c r="V173" s="182">
        <v>5.72659941799748E-2</v>
      </c>
    </row>
    <row r="174" spans="1:22" x14ac:dyDescent="0.25">
      <c r="A174" s="160"/>
      <c r="B174" s="90" t="s">
        <v>373</v>
      </c>
      <c r="C174" s="90">
        <v>0.15320267000000001</v>
      </c>
      <c r="D174" s="90">
        <v>0.21505643999999999</v>
      </c>
      <c r="E174" s="90">
        <v>0.32823766999999998</v>
      </c>
      <c r="F174" s="90" t="s">
        <v>39</v>
      </c>
      <c r="G174" s="90">
        <v>21.996177785631701</v>
      </c>
      <c r="H174" s="90">
        <v>30.8768749799532</v>
      </c>
      <c r="I174" s="90">
        <v>47.126947234415098</v>
      </c>
      <c r="J174" s="182">
        <v>3.9775727691956303E-3</v>
      </c>
      <c r="L174" s="160"/>
      <c r="M174" s="90" t="s">
        <v>1023</v>
      </c>
      <c r="N174" s="90">
        <v>5.9357890000000003E-2</v>
      </c>
      <c r="O174" s="90">
        <v>1.6432559999999999E-2</v>
      </c>
      <c r="P174" s="90">
        <v>0</v>
      </c>
      <c r="Q174" s="90" t="s">
        <v>37</v>
      </c>
      <c r="R174" s="90">
        <v>78.318429300789205</v>
      </c>
      <c r="S174" s="90">
        <v>21.681570699210798</v>
      </c>
      <c r="T174" s="90">
        <v>0</v>
      </c>
      <c r="U174" s="90">
        <v>2.4743635071484499E-2</v>
      </c>
      <c r="V174" s="182">
        <v>6.5716966265125507E-2</v>
      </c>
    </row>
    <row r="175" spans="1:22" x14ac:dyDescent="0.25">
      <c r="A175" s="160"/>
      <c r="B175" s="90" t="s">
        <v>384</v>
      </c>
      <c r="C175" s="90">
        <v>0.17698433</v>
      </c>
      <c r="D175" s="90">
        <v>0.186975</v>
      </c>
      <c r="E175" s="90">
        <v>0.31756178000000002</v>
      </c>
      <c r="F175" s="90" t="s">
        <v>39</v>
      </c>
      <c r="G175" s="90">
        <v>25.969016572355301</v>
      </c>
      <c r="H175" s="90">
        <v>27.434953555583899</v>
      </c>
      <c r="I175" s="90">
        <v>46.596029872060797</v>
      </c>
      <c r="J175" s="182">
        <v>2.5080762090727099E-2</v>
      </c>
      <c r="L175" s="160"/>
      <c r="M175" s="90" t="s">
        <v>1026</v>
      </c>
      <c r="N175" s="90">
        <v>5.918267E-2</v>
      </c>
      <c r="O175" s="90">
        <v>0</v>
      </c>
      <c r="P175" s="90">
        <v>0</v>
      </c>
      <c r="Q175" s="90" t="s">
        <v>37</v>
      </c>
      <c r="R175" s="90">
        <v>100</v>
      </c>
      <c r="S175" s="90">
        <v>0</v>
      </c>
      <c r="T175" s="90">
        <v>0</v>
      </c>
      <c r="U175" s="90">
        <v>1.1269864171798301E-2</v>
      </c>
      <c r="V175" s="182">
        <v>4.1289754176342501E-2</v>
      </c>
    </row>
    <row r="176" spans="1:22" x14ac:dyDescent="0.25">
      <c r="A176" s="160"/>
      <c r="B176" s="90" t="s">
        <v>376</v>
      </c>
      <c r="C176" s="90">
        <v>0.16050866999999999</v>
      </c>
      <c r="D176" s="90">
        <v>0.15163678</v>
      </c>
      <c r="E176" s="90">
        <v>0.33981066999999998</v>
      </c>
      <c r="F176" s="90" t="s">
        <v>39</v>
      </c>
      <c r="G176" s="90">
        <v>24.619551082670998</v>
      </c>
      <c r="H176" s="90">
        <v>23.258740174108699</v>
      </c>
      <c r="I176" s="90">
        <v>52.121708743220303</v>
      </c>
      <c r="J176" s="182">
        <v>1.30268770682277E-2</v>
      </c>
      <c r="L176" s="160"/>
      <c r="M176" s="90" t="s">
        <v>1028</v>
      </c>
      <c r="N176" s="90">
        <v>4.9913220000000001E-2</v>
      </c>
      <c r="O176" s="90">
        <v>3.5221999999999999E-4</v>
      </c>
      <c r="P176" s="90">
        <v>0</v>
      </c>
      <c r="Q176" s="90" t="s">
        <v>37</v>
      </c>
      <c r="R176" s="90">
        <v>99.299279982429297</v>
      </c>
      <c r="S176" s="90">
        <v>0.70072001757072</v>
      </c>
      <c r="T176" s="90">
        <v>0</v>
      </c>
      <c r="U176" s="90">
        <v>2.5238129877068499E-2</v>
      </c>
      <c r="V176" s="182">
        <v>6.6317213613148102E-2</v>
      </c>
    </row>
    <row r="177" spans="1:22" x14ac:dyDescent="0.25">
      <c r="A177" s="160"/>
      <c r="B177" s="90" t="s">
        <v>386</v>
      </c>
      <c r="C177" s="90">
        <v>0.21994767000000001</v>
      </c>
      <c r="D177" s="90">
        <v>0.14503667000000001</v>
      </c>
      <c r="E177" s="90">
        <v>0.27800878000000001</v>
      </c>
      <c r="F177" s="90" t="s">
        <v>39</v>
      </c>
      <c r="G177" s="90">
        <v>34.206846567813997</v>
      </c>
      <c r="H177" s="90">
        <v>22.556488629302901</v>
      </c>
      <c r="I177" s="90">
        <v>43.236664802883098</v>
      </c>
      <c r="J177" s="182">
        <v>4.23833914303441E-2</v>
      </c>
      <c r="L177" s="160"/>
      <c r="M177" s="90" t="s">
        <v>1029</v>
      </c>
      <c r="N177" s="90">
        <v>3.4625219999999998E-2</v>
      </c>
      <c r="O177" s="90">
        <v>1.6451110000000001E-2</v>
      </c>
      <c r="P177" s="90">
        <v>3.0567000000000002E-4</v>
      </c>
      <c r="Q177" s="90" t="s">
        <v>37</v>
      </c>
      <c r="R177" s="90">
        <v>67.3878400996458</v>
      </c>
      <c r="S177" s="90">
        <v>32.017262854696199</v>
      </c>
      <c r="T177" s="90">
        <v>0.59489704565801305</v>
      </c>
      <c r="U177" s="90">
        <v>4.8272478997450404E-3</v>
      </c>
      <c r="V177" s="182">
        <v>2.7098414346296E-2</v>
      </c>
    </row>
    <row r="178" spans="1:22" x14ac:dyDescent="0.25">
      <c r="A178" s="160"/>
      <c r="B178" s="90" t="s">
        <v>390</v>
      </c>
      <c r="C178" s="90">
        <v>0.20081878</v>
      </c>
      <c r="D178" s="90">
        <v>0.10889722</v>
      </c>
      <c r="E178" s="90">
        <v>0.28784078000000002</v>
      </c>
      <c r="F178" s="90" t="s">
        <v>39</v>
      </c>
      <c r="G178" s="90">
        <v>33.606644041424801</v>
      </c>
      <c r="H178" s="90">
        <v>18.223744361163501</v>
      </c>
      <c r="I178" s="90">
        <v>48.169611597411702</v>
      </c>
      <c r="J178" s="182">
        <v>2.2102895070621301E-2</v>
      </c>
      <c r="L178" s="160"/>
      <c r="M178" s="90" t="s">
        <v>1031</v>
      </c>
      <c r="N178" s="90">
        <v>4.6037109999999999E-2</v>
      </c>
      <c r="O178" s="90">
        <v>1.3988999999999999E-4</v>
      </c>
      <c r="P178" s="90">
        <v>0</v>
      </c>
      <c r="Q178" s="90" t="s">
        <v>37</v>
      </c>
      <c r="R178" s="90">
        <v>99.697056976416803</v>
      </c>
      <c r="S178" s="90">
        <v>0.30294302358316899</v>
      </c>
      <c r="T178" s="90">
        <v>0</v>
      </c>
      <c r="U178" s="90">
        <v>1.5655420814700598E-2</v>
      </c>
      <c r="V178" s="182">
        <v>4.8615286365063203E-2</v>
      </c>
    </row>
    <row r="179" spans="1:22" x14ac:dyDescent="0.25">
      <c r="A179" s="160"/>
      <c r="B179" s="90" t="s">
        <v>391</v>
      </c>
      <c r="C179" s="90">
        <v>0.13641300000000001</v>
      </c>
      <c r="D179" s="90">
        <v>0.16305544</v>
      </c>
      <c r="E179" s="90">
        <v>0.28231011</v>
      </c>
      <c r="F179" s="90" t="s">
        <v>39</v>
      </c>
      <c r="G179" s="90">
        <v>23.447581558309398</v>
      </c>
      <c r="H179" s="90">
        <v>28.027062874696899</v>
      </c>
      <c r="I179" s="90">
        <v>48.525355566993703</v>
      </c>
      <c r="J179" s="182">
        <v>2.9336445548809299E-2</v>
      </c>
      <c r="L179" s="160"/>
      <c r="M179" s="90" t="s">
        <v>1032</v>
      </c>
      <c r="N179" s="90">
        <v>2.6608219999999998E-2</v>
      </c>
      <c r="O179" s="90">
        <v>2.170644E-2</v>
      </c>
      <c r="P179" s="90">
        <v>0</v>
      </c>
      <c r="Q179" s="90" t="s">
        <v>37</v>
      </c>
      <c r="R179" s="90">
        <v>55.072766733740899</v>
      </c>
      <c r="S179" s="90">
        <v>44.927233266259201</v>
      </c>
      <c r="T179" s="90">
        <v>0</v>
      </c>
      <c r="U179" s="90">
        <v>2.2844555597697099E-2</v>
      </c>
      <c r="V179" s="182">
        <v>6.2006650908034998E-2</v>
      </c>
    </row>
    <row r="180" spans="1:22" x14ac:dyDescent="0.25">
      <c r="A180" s="160"/>
      <c r="B180" s="90" t="s">
        <v>389</v>
      </c>
      <c r="C180" s="90">
        <v>0.21678866999999999</v>
      </c>
      <c r="D180" s="90">
        <v>0.11336933</v>
      </c>
      <c r="E180" s="90">
        <v>0.25408244000000002</v>
      </c>
      <c r="F180" s="90" t="s">
        <v>39</v>
      </c>
      <c r="G180" s="90">
        <v>37.106070576011497</v>
      </c>
      <c r="H180" s="90">
        <v>19.404567407213399</v>
      </c>
      <c r="I180" s="90">
        <v>43.489362016775203</v>
      </c>
      <c r="J180" s="182">
        <v>1.3365484366832801E-2</v>
      </c>
      <c r="L180" s="160"/>
      <c r="M180" s="90" t="s">
        <v>1033</v>
      </c>
      <c r="N180" s="90">
        <v>4.2389330000000003E-2</v>
      </c>
      <c r="O180" s="90">
        <v>4.6856000000000003E-4</v>
      </c>
      <c r="P180" s="90">
        <v>0</v>
      </c>
      <c r="Q180" s="90" t="s">
        <v>37</v>
      </c>
      <c r="R180" s="90">
        <v>98.906712392980594</v>
      </c>
      <c r="S180" s="90">
        <v>1.09328760701938</v>
      </c>
      <c r="T180" s="90">
        <v>0</v>
      </c>
      <c r="U180" s="90">
        <v>1.00405478898467E-2</v>
      </c>
      <c r="V180" s="182">
        <v>4.1289754176342501E-2</v>
      </c>
    </row>
    <row r="181" spans="1:22" x14ac:dyDescent="0.25">
      <c r="A181" s="160"/>
      <c r="B181" s="90" t="s">
        <v>395</v>
      </c>
      <c r="C181" s="90">
        <v>0.16864256</v>
      </c>
      <c r="D181" s="90">
        <v>0.10045867</v>
      </c>
      <c r="E181" s="90">
        <v>0.31982866999999998</v>
      </c>
      <c r="F181" s="90" t="s">
        <v>39</v>
      </c>
      <c r="G181" s="90">
        <v>28.635421635070699</v>
      </c>
      <c r="H181" s="90">
        <v>17.0578315008289</v>
      </c>
      <c r="I181" s="90">
        <v>54.306746864100496</v>
      </c>
      <c r="J181" s="182">
        <v>8.0890504594043795E-3</v>
      </c>
      <c r="L181" s="160"/>
      <c r="M181" s="90" t="s">
        <v>1034</v>
      </c>
      <c r="N181" s="90">
        <v>5.2006999999999998E-2</v>
      </c>
      <c r="O181" s="90">
        <v>0</v>
      </c>
      <c r="P181" s="90">
        <v>0</v>
      </c>
      <c r="Q181" s="90" t="s">
        <v>37</v>
      </c>
      <c r="R181" s="90">
        <v>100</v>
      </c>
      <c r="S181" s="90">
        <v>0</v>
      </c>
      <c r="T181" s="90">
        <v>0</v>
      </c>
      <c r="U181" s="90">
        <v>1.1269864171798301E-2</v>
      </c>
      <c r="V181" s="182">
        <v>4.1289754176342501E-2</v>
      </c>
    </row>
    <row r="182" spans="1:22" x14ac:dyDescent="0.25">
      <c r="A182" s="160"/>
      <c r="B182" s="90" t="s">
        <v>398</v>
      </c>
      <c r="C182" s="90">
        <v>0.13232421999999999</v>
      </c>
      <c r="D182" s="90">
        <v>0.18011321999999999</v>
      </c>
      <c r="E182" s="90">
        <v>0.25121043999999998</v>
      </c>
      <c r="F182" s="90" t="s">
        <v>39</v>
      </c>
      <c r="G182" s="90">
        <v>23.476398066111798</v>
      </c>
      <c r="H182" s="90">
        <v>31.954918379183798</v>
      </c>
      <c r="I182" s="90">
        <v>44.5686835547044</v>
      </c>
      <c r="J182" s="182">
        <v>6.3205079797177793E-2</v>
      </c>
      <c r="L182" s="160"/>
      <c r="M182" s="90" t="s">
        <v>1035</v>
      </c>
      <c r="N182" s="90">
        <v>4.9026889999999997E-2</v>
      </c>
      <c r="O182" s="90">
        <v>1.0356E-4</v>
      </c>
      <c r="P182" s="90">
        <v>0</v>
      </c>
      <c r="Q182" s="90" t="s">
        <v>37</v>
      </c>
      <c r="R182" s="90">
        <v>99.789214224579695</v>
      </c>
      <c r="S182" s="90">
        <v>0.210785775420335</v>
      </c>
      <c r="T182" s="90">
        <v>0</v>
      </c>
      <c r="U182" s="90">
        <v>3.4797373720039299E-2</v>
      </c>
      <c r="V182" s="182">
        <v>8.5949513088497104E-2</v>
      </c>
    </row>
    <row r="183" spans="1:22" x14ac:dyDescent="0.25">
      <c r="A183" s="160"/>
      <c r="B183" s="90" t="s">
        <v>402</v>
      </c>
      <c r="C183" s="90">
        <v>0.11819278</v>
      </c>
      <c r="D183" s="90">
        <v>0.158163</v>
      </c>
      <c r="E183" s="90">
        <v>0.27369733000000002</v>
      </c>
      <c r="F183" s="90" t="s">
        <v>39</v>
      </c>
      <c r="G183" s="90">
        <v>21.487521450428702</v>
      </c>
      <c r="H183" s="90">
        <v>28.754132487315601</v>
      </c>
      <c r="I183" s="90">
        <v>49.758346062255697</v>
      </c>
      <c r="J183" s="182">
        <v>1.3241554792160101E-2</v>
      </c>
      <c r="L183" s="160"/>
      <c r="M183" s="90" t="s">
        <v>1037</v>
      </c>
      <c r="N183" s="90">
        <v>4.279989E-2</v>
      </c>
      <c r="O183" s="90">
        <v>9.3656000000000002E-4</v>
      </c>
      <c r="P183" s="90">
        <v>1.7589999999999999E-3</v>
      </c>
      <c r="Q183" s="90" t="s">
        <v>37</v>
      </c>
      <c r="R183" s="90">
        <v>94.075099817674101</v>
      </c>
      <c r="S183" s="90">
        <v>2.0585794843220602</v>
      </c>
      <c r="T183" s="90">
        <v>3.8663206980038698</v>
      </c>
      <c r="U183" s="90">
        <v>2.1445162643058098E-3</v>
      </c>
      <c r="V183" s="182">
        <v>1.5996971574754E-2</v>
      </c>
    </row>
    <row r="184" spans="1:22" x14ac:dyDescent="0.25">
      <c r="A184" s="160"/>
      <c r="B184" s="90" t="s">
        <v>406</v>
      </c>
      <c r="C184" s="90">
        <v>0.14045811</v>
      </c>
      <c r="D184" s="90">
        <v>0.14574233</v>
      </c>
      <c r="E184" s="90">
        <v>0.25666156000000001</v>
      </c>
      <c r="F184" s="90" t="s">
        <v>39</v>
      </c>
      <c r="G184" s="90">
        <v>25.873630867513299</v>
      </c>
      <c r="H184" s="90">
        <v>26.847031105511199</v>
      </c>
      <c r="I184" s="90">
        <v>47.279338026975601</v>
      </c>
      <c r="J184" s="182">
        <v>6.6123724401926001E-2</v>
      </c>
      <c r="L184" s="160"/>
      <c r="M184" s="90" t="s">
        <v>1039</v>
      </c>
      <c r="N184" s="90">
        <v>4.2088220000000003E-2</v>
      </c>
      <c r="O184" s="90">
        <v>4.1421999999999997E-4</v>
      </c>
      <c r="P184" s="90">
        <v>0</v>
      </c>
      <c r="Q184" s="90" t="s">
        <v>37</v>
      </c>
      <c r="R184" s="90">
        <v>99.025420658202194</v>
      </c>
      <c r="S184" s="90">
        <v>0.97457934179778805</v>
      </c>
      <c r="T184" s="90">
        <v>0</v>
      </c>
      <c r="U184" s="90">
        <v>5.5026598457329403E-3</v>
      </c>
      <c r="V184" s="182">
        <v>2.8471991243786899E-2</v>
      </c>
    </row>
    <row r="185" spans="1:22" x14ac:dyDescent="0.25">
      <c r="A185" s="160"/>
      <c r="B185" s="90" t="s">
        <v>385</v>
      </c>
      <c r="C185" s="90">
        <v>0.10767311</v>
      </c>
      <c r="D185" s="90">
        <v>0.20026767000000001</v>
      </c>
      <c r="E185" s="90">
        <v>0.21745200000000001</v>
      </c>
      <c r="F185" s="90" t="s">
        <v>39</v>
      </c>
      <c r="G185" s="90">
        <v>20.4938313008413</v>
      </c>
      <c r="H185" s="90">
        <v>38.117705005386597</v>
      </c>
      <c r="I185" s="90">
        <v>41.388463693772103</v>
      </c>
      <c r="J185" s="182">
        <v>3.7800575205090899E-2</v>
      </c>
      <c r="L185" s="160"/>
      <c r="M185" s="90" t="s">
        <v>1040</v>
      </c>
      <c r="N185" s="90">
        <v>3.8834439999999998E-2</v>
      </c>
      <c r="O185" s="90">
        <v>1.0356E-4</v>
      </c>
      <c r="P185" s="90">
        <v>0</v>
      </c>
      <c r="Q185" s="90" t="s">
        <v>37</v>
      </c>
      <c r="R185" s="90">
        <v>99.734038728234594</v>
      </c>
      <c r="S185" s="90">
        <v>0.26596127176537099</v>
      </c>
      <c r="T185" s="90">
        <v>0</v>
      </c>
      <c r="U185" s="90">
        <v>3.4797373720039299E-2</v>
      </c>
      <c r="V185" s="182">
        <v>8.5949513088497104E-2</v>
      </c>
    </row>
    <row r="186" spans="1:22" x14ac:dyDescent="0.25">
      <c r="A186" s="160"/>
      <c r="B186" s="90" t="s">
        <v>408</v>
      </c>
      <c r="C186" s="90">
        <v>0.10921032999999999</v>
      </c>
      <c r="D186" s="90">
        <v>0.14160078000000001</v>
      </c>
      <c r="E186" s="90">
        <v>0.27269278000000002</v>
      </c>
      <c r="F186" s="90" t="s">
        <v>39</v>
      </c>
      <c r="G186" s="90">
        <v>20.861417094722999</v>
      </c>
      <c r="H186" s="90">
        <v>27.0486586069112</v>
      </c>
      <c r="I186" s="90">
        <v>52.089924298365801</v>
      </c>
      <c r="J186" s="182">
        <v>1.55048662849174E-2</v>
      </c>
      <c r="L186" s="160"/>
      <c r="M186" s="90" t="s">
        <v>1043</v>
      </c>
      <c r="N186" s="90">
        <v>3.7249560000000001E-2</v>
      </c>
      <c r="O186" s="90">
        <v>3.1066999999999998E-4</v>
      </c>
      <c r="P186" s="90">
        <v>0</v>
      </c>
      <c r="Q186" s="90" t="s">
        <v>37</v>
      </c>
      <c r="R186" s="90">
        <v>99.172875139476005</v>
      </c>
      <c r="S186" s="90">
        <v>0.82712486052401701</v>
      </c>
      <c r="T186" s="90">
        <v>0</v>
      </c>
      <c r="U186" s="90">
        <v>1.8613447646618299E-2</v>
      </c>
      <c r="V186" s="182">
        <v>5.4732399627556202E-2</v>
      </c>
    </row>
    <row r="187" spans="1:22" x14ac:dyDescent="0.25">
      <c r="A187" s="160"/>
      <c r="B187" s="90" t="s">
        <v>424</v>
      </c>
      <c r="C187" s="90">
        <v>0.13509444000000001</v>
      </c>
      <c r="D187" s="90">
        <v>0.14486267</v>
      </c>
      <c r="E187" s="90">
        <v>0.17962700000000001</v>
      </c>
      <c r="F187" s="90" t="s">
        <v>39</v>
      </c>
      <c r="G187" s="90">
        <v>29.394932736033901</v>
      </c>
      <c r="H187" s="90">
        <v>31.520382634638999</v>
      </c>
      <c r="I187" s="90">
        <v>39.084684629327199</v>
      </c>
      <c r="J187" s="182">
        <v>4.1373668876797699E-2</v>
      </c>
      <c r="L187" s="160"/>
      <c r="M187" s="90" t="s">
        <v>1048</v>
      </c>
      <c r="N187" s="90">
        <v>3.568056E-2</v>
      </c>
      <c r="O187" s="90">
        <v>1.3988999999999999E-4</v>
      </c>
      <c r="P187" s="90">
        <v>0</v>
      </c>
      <c r="Q187" s="90" t="s">
        <v>37</v>
      </c>
      <c r="R187" s="90">
        <v>99.609468892769399</v>
      </c>
      <c r="S187" s="90">
        <v>0.39053110723064599</v>
      </c>
      <c r="T187" s="90">
        <v>0</v>
      </c>
      <c r="U187" s="90">
        <v>4.82242299726258E-2</v>
      </c>
      <c r="V187" s="182">
        <v>0.101806707719988</v>
      </c>
    </row>
    <row r="188" spans="1:22" x14ac:dyDescent="0.25">
      <c r="A188" s="160"/>
      <c r="B188" s="90" t="s">
        <v>767</v>
      </c>
      <c r="C188" s="90">
        <v>9.4865599999999998E-3</v>
      </c>
      <c r="D188" s="90">
        <v>2.3795670000000001E-2</v>
      </c>
      <c r="E188" s="90">
        <v>0.40890122000000001</v>
      </c>
      <c r="F188" s="90" t="s">
        <v>39</v>
      </c>
      <c r="G188" s="90">
        <v>2.1453901090147101</v>
      </c>
      <c r="H188" s="90">
        <v>5.3814022211821797</v>
      </c>
      <c r="I188" s="90">
        <v>92.473207669803102</v>
      </c>
      <c r="J188" s="182">
        <v>8.4341213449789908E-3</v>
      </c>
      <c r="L188" s="160"/>
      <c r="M188" s="90" t="s">
        <v>1050</v>
      </c>
      <c r="N188" s="90">
        <v>3.5433329999999999E-2</v>
      </c>
      <c r="O188" s="90">
        <v>1.0356E-4</v>
      </c>
      <c r="P188" s="90">
        <v>0</v>
      </c>
      <c r="Q188" s="90" t="s">
        <v>37</v>
      </c>
      <c r="R188" s="90">
        <v>99.708584515977606</v>
      </c>
      <c r="S188" s="90">
        <v>0.29141548402237799</v>
      </c>
      <c r="T188" s="90">
        <v>0</v>
      </c>
      <c r="U188" s="90">
        <v>1.0855955292860601E-2</v>
      </c>
      <c r="V188" s="182">
        <v>4.1289754176342501E-2</v>
      </c>
    </row>
    <row r="189" spans="1:22" x14ac:dyDescent="0.25">
      <c r="A189" s="160"/>
      <c r="B189" s="90" t="s">
        <v>420</v>
      </c>
      <c r="C189" s="90">
        <v>0.10443189</v>
      </c>
      <c r="D189" s="90">
        <v>0.16941144</v>
      </c>
      <c r="E189" s="90">
        <v>0.17210644</v>
      </c>
      <c r="F189" s="90" t="s">
        <v>39</v>
      </c>
      <c r="G189" s="90">
        <v>23.4178593701259</v>
      </c>
      <c r="H189" s="90">
        <v>37.988906239373101</v>
      </c>
      <c r="I189" s="90">
        <v>38.593234390501003</v>
      </c>
      <c r="J189" s="182">
        <v>5.6418757059853497E-2</v>
      </c>
      <c r="L189" s="160"/>
      <c r="M189" s="90" t="s">
        <v>1051</v>
      </c>
      <c r="N189" s="90">
        <v>3.4894670000000003E-2</v>
      </c>
      <c r="O189" s="90">
        <v>2.0710999999999999E-4</v>
      </c>
      <c r="P189" s="90">
        <v>0</v>
      </c>
      <c r="Q189" s="90" t="s">
        <v>37</v>
      </c>
      <c r="R189" s="90">
        <v>99.409972941543103</v>
      </c>
      <c r="S189" s="90">
        <v>0.59002705845686398</v>
      </c>
      <c r="T189" s="90">
        <v>0</v>
      </c>
      <c r="U189" s="90">
        <v>1.8613447646618299E-2</v>
      </c>
      <c r="V189" s="182">
        <v>5.4732399627556202E-2</v>
      </c>
    </row>
    <row r="190" spans="1:22" x14ac:dyDescent="0.25">
      <c r="A190" s="160"/>
      <c r="B190" s="90" t="s">
        <v>425</v>
      </c>
      <c r="C190" s="90">
        <v>0.12672944</v>
      </c>
      <c r="D190" s="90">
        <v>9.1478329999999997E-2</v>
      </c>
      <c r="E190" s="90">
        <v>0.22717511000000001</v>
      </c>
      <c r="F190" s="90" t="s">
        <v>39</v>
      </c>
      <c r="G190" s="90">
        <v>28.454043855479998</v>
      </c>
      <c r="H190" s="90">
        <v>20.539256021695302</v>
      </c>
      <c r="I190" s="90">
        <v>51.006700122824697</v>
      </c>
      <c r="J190" s="182">
        <v>7.4635864553773499E-3</v>
      </c>
      <c r="L190" s="160"/>
      <c r="M190" s="90" t="s">
        <v>946</v>
      </c>
      <c r="N190" s="90">
        <v>14.61096133</v>
      </c>
      <c r="O190" s="90">
        <v>44.510089219999998</v>
      </c>
      <c r="P190" s="90">
        <v>53.146859890000002</v>
      </c>
      <c r="Q190" s="90" t="s">
        <v>39</v>
      </c>
      <c r="R190" s="90">
        <v>13.0143700659759</v>
      </c>
      <c r="S190" s="90">
        <v>39.646314824562303</v>
      </c>
      <c r="T190" s="90">
        <v>47.339315109461801</v>
      </c>
      <c r="U190" s="90">
        <v>1.84778666980688E-2</v>
      </c>
      <c r="V190" s="182">
        <v>5.4732399627556202E-2</v>
      </c>
    </row>
    <row r="191" spans="1:22" x14ac:dyDescent="0.25">
      <c r="A191" s="160"/>
      <c r="B191" s="90" t="s">
        <v>428</v>
      </c>
      <c r="C191" s="90">
        <v>0.16434310999999999</v>
      </c>
      <c r="D191" s="90">
        <v>0.103312</v>
      </c>
      <c r="E191" s="90">
        <v>0.17727778</v>
      </c>
      <c r="F191" s="90" t="s">
        <v>39</v>
      </c>
      <c r="G191" s="90">
        <v>36.936606327304801</v>
      </c>
      <c r="H191" s="90">
        <v>23.2196815119691</v>
      </c>
      <c r="I191" s="90">
        <v>39.843712160726099</v>
      </c>
      <c r="J191" s="182">
        <v>6.8123227057488106E-2</v>
      </c>
      <c r="L191" s="160"/>
      <c r="M191" s="90" t="s">
        <v>950</v>
      </c>
      <c r="N191" s="90">
        <v>0.80685989000000002</v>
      </c>
      <c r="O191" s="90">
        <v>9.709922E-2</v>
      </c>
      <c r="P191" s="90">
        <v>1.4453798899999999</v>
      </c>
      <c r="Q191" s="90" t="s">
        <v>39</v>
      </c>
      <c r="R191" s="90">
        <v>34.344123602426002</v>
      </c>
      <c r="S191" s="90">
        <v>4.1330442307389399</v>
      </c>
      <c r="T191" s="90">
        <v>61.522832166835002</v>
      </c>
      <c r="U191" s="90">
        <v>1.33102084453423E-2</v>
      </c>
      <c r="V191" s="182">
        <v>4.3834953146660603E-2</v>
      </c>
    </row>
    <row r="192" spans="1:22" x14ac:dyDescent="0.25">
      <c r="A192" s="160"/>
      <c r="B192" s="90" t="s">
        <v>430</v>
      </c>
      <c r="C192" s="90">
        <v>4.5344889999999999E-2</v>
      </c>
      <c r="D192" s="90">
        <v>9.0005219999999997E-2</v>
      </c>
      <c r="E192" s="90">
        <v>0.28743555999999998</v>
      </c>
      <c r="F192" s="90" t="s">
        <v>39</v>
      </c>
      <c r="G192" s="90">
        <v>10.725266539899501</v>
      </c>
      <c r="H192" s="90">
        <v>21.288616522882599</v>
      </c>
      <c r="I192" s="90">
        <v>67.986116937217901</v>
      </c>
      <c r="J192" s="182">
        <v>3.9775727691956303E-3</v>
      </c>
      <c r="L192" s="160"/>
      <c r="M192" s="90" t="s">
        <v>951</v>
      </c>
      <c r="N192" s="90">
        <v>0</v>
      </c>
      <c r="O192" s="90">
        <v>1.64033E-3</v>
      </c>
      <c r="P192" s="90">
        <v>2.2806292199999998</v>
      </c>
      <c r="Q192" s="90" t="s">
        <v>39</v>
      </c>
      <c r="R192" s="90">
        <v>0</v>
      </c>
      <c r="S192" s="90">
        <v>7.1872754907499906E-2</v>
      </c>
      <c r="T192" s="90">
        <v>99.928127245092497</v>
      </c>
      <c r="U192" s="90">
        <v>1.06845130646125E-3</v>
      </c>
      <c r="V192" s="182">
        <v>9.4252668819974593E-3</v>
      </c>
    </row>
    <row r="193" spans="1:22" x14ac:dyDescent="0.25">
      <c r="A193" s="160"/>
      <c r="B193" s="90" t="s">
        <v>431</v>
      </c>
      <c r="C193" s="90">
        <v>9.8317329999999994E-2</v>
      </c>
      <c r="D193" s="90">
        <v>0.11714889000000001</v>
      </c>
      <c r="E193" s="90">
        <v>0.20329443999999999</v>
      </c>
      <c r="F193" s="90" t="s">
        <v>39</v>
      </c>
      <c r="G193" s="90">
        <v>23.4781676960773</v>
      </c>
      <c r="H193" s="90">
        <v>27.975142173097201</v>
      </c>
      <c r="I193" s="90">
        <v>48.546690130825603</v>
      </c>
      <c r="J193" s="182">
        <v>2.86035862818158E-2</v>
      </c>
      <c r="L193" s="160"/>
      <c r="M193" s="90" t="s">
        <v>952</v>
      </c>
      <c r="N193" s="90">
        <v>1.0131889999999999E-2</v>
      </c>
      <c r="O193" s="90">
        <v>0</v>
      </c>
      <c r="P193" s="90">
        <v>2.193889</v>
      </c>
      <c r="Q193" s="90" t="s">
        <v>39</v>
      </c>
      <c r="R193" s="90">
        <v>0.459700270808232</v>
      </c>
      <c r="S193" s="90">
        <v>0</v>
      </c>
      <c r="T193" s="90">
        <v>99.540299729191801</v>
      </c>
      <c r="U193" s="90">
        <v>4.6749427030469602E-5</v>
      </c>
      <c r="V193" s="182">
        <v>3.35600042246639E-3</v>
      </c>
    </row>
    <row r="194" spans="1:22" x14ac:dyDescent="0.25">
      <c r="A194" s="160"/>
      <c r="B194" s="90" t="s">
        <v>769</v>
      </c>
      <c r="C194" s="90">
        <v>9.8363439999999996E-2</v>
      </c>
      <c r="D194" s="90">
        <v>0.10362689</v>
      </c>
      <c r="E194" s="90">
        <v>0.21188344000000001</v>
      </c>
      <c r="F194" s="90" t="s">
        <v>39</v>
      </c>
      <c r="G194" s="90">
        <v>23.766531519984898</v>
      </c>
      <c r="H194" s="90">
        <v>25.0382840159211</v>
      </c>
      <c r="I194" s="90">
        <v>51.195184464093998</v>
      </c>
      <c r="J194" s="182">
        <v>7.1560014880035902E-3</v>
      </c>
      <c r="L194" s="160"/>
      <c r="M194" s="90" t="s">
        <v>957</v>
      </c>
      <c r="N194" s="90">
        <v>4.5755999999999998E-4</v>
      </c>
      <c r="O194" s="90">
        <v>6.0139779999999997E-2</v>
      </c>
      <c r="P194" s="90">
        <v>1.3501797799999999</v>
      </c>
      <c r="Q194" s="90" t="s">
        <v>39</v>
      </c>
      <c r="R194" s="90">
        <v>3.2433188312552201E-2</v>
      </c>
      <c r="S194" s="90">
        <v>4.2628831406055099</v>
      </c>
      <c r="T194" s="90">
        <v>95.704683671081895</v>
      </c>
      <c r="U194" s="90">
        <v>5.7056883063807597E-3</v>
      </c>
      <c r="V194" s="182">
        <v>2.8669385039248201E-2</v>
      </c>
    </row>
    <row r="195" spans="1:22" x14ac:dyDescent="0.25">
      <c r="A195" s="160"/>
      <c r="B195" s="90" t="s">
        <v>422</v>
      </c>
      <c r="C195" s="90">
        <v>0.11515344</v>
      </c>
      <c r="D195" s="90">
        <v>0.11821466999999999</v>
      </c>
      <c r="E195" s="90">
        <v>0.17855456</v>
      </c>
      <c r="F195" s="90" t="s">
        <v>39</v>
      </c>
      <c r="G195" s="90">
        <v>27.955111089176</v>
      </c>
      <c r="H195" s="90">
        <v>28.698267565608901</v>
      </c>
      <c r="I195" s="90">
        <v>43.346621345215098</v>
      </c>
      <c r="J195" s="182">
        <v>7.1560014880035902E-3</v>
      </c>
      <c r="L195" s="160"/>
      <c r="M195" s="90" t="s">
        <v>958</v>
      </c>
      <c r="N195" s="90">
        <v>1.62722E-3</v>
      </c>
      <c r="O195" s="90">
        <v>0.11675611</v>
      </c>
      <c r="P195" s="90">
        <v>1.1326512200000001</v>
      </c>
      <c r="Q195" s="90" t="s">
        <v>39</v>
      </c>
      <c r="R195" s="90">
        <v>0.13006994890748599</v>
      </c>
      <c r="S195" s="90">
        <v>9.3327646306810603</v>
      </c>
      <c r="T195" s="90">
        <v>90.537165420411498</v>
      </c>
      <c r="U195" s="90">
        <v>2.4569040816239599E-4</v>
      </c>
      <c r="V195" s="182">
        <v>5.92128840429535E-3</v>
      </c>
    </row>
    <row r="196" spans="1:22" x14ac:dyDescent="0.25">
      <c r="A196" s="160"/>
      <c r="B196" s="90" t="s">
        <v>436</v>
      </c>
      <c r="C196" s="90">
        <v>9.2723669999999994E-2</v>
      </c>
      <c r="D196" s="90">
        <v>8.9305109999999993E-2</v>
      </c>
      <c r="E196" s="90">
        <v>0.20695489</v>
      </c>
      <c r="F196" s="90" t="s">
        <v>39</v>
      </c>
      <c r="G196" s="90">
        <v>23.837419704534099</v>
      </c>
      <c r="H196" s="90">
        <v>22.958575613212801</v>
      </c>
      <c r="I196" s="90">
        <v>53.2040046822531</v>
      </c>
      <c r="J196" s="182">
        <v>1.6369925308373001E-2</v>
      </c>
      <c r="L196" s="160"/>
      <c r="M196" s="90" t="s">
        <v>959</v>
      </c>
      <c r="N196" s="90">
        <v>2.9977999999999998E-4</v>
      </c>
      <c r="O196" s="90">
        <v>9.5110000000000002E-5</v>
      </c>
      <c r="P196" s="90">
        <v>1.0939027800000001</v>
      </c>
      <c r="Q196" s="90" t="s">
        <v>39</v>
      </c>
      <c r="R196" s="90">
        <v>2.7394739860864398E-2</v>
      </c>
      <c r="S196" s="90">
        <v>8.6914194014504308E-3</v>
      </c>
      <c r="T196" s="90">
        <v>99.963913840737703</v>
      </c>
      <c r="U196" s="90">
        <v>3.1113797461358099E-4</v>
      </c>
      <c r="V196" s="182">
        <v>5.92128840429535E-3</v>
      </c>
    </row>
    <row r="197" spans="1:22" x14ac:dyDescent="0.25">
      <c r="A197" s="160"/>
      <c r="B197" s="90" t="s">
        <v>434</v>
      </c>
      <c r="C197" s="90">
        <v>7.1593669999999998E-2</v>
      </c>
      <c r="D197" s="90">
        <v>0.10165589</v>
      </c>
      <c r="E197" s="90">
        <v>0.21063799999999999</v>
      </c>
      <c r="F197" s="90" t="s">
        <v>39</v>
      </c>
      <c r="G197" s="90">
        <v>18.649645745228099</v>
      </c>
      <c r="H197" s="90">
        <v>26.480641883784902</v>
      </c>
      <c r="I197" s="90">
        <v>54.869712370987003</v>
      </c>
      <c r="J197" s="182">
        <v>1.2232659947090401E-2</v>
      </c>
      <c r="L197" s="160"/>
      <c r="M197" s="90" t="s">
        <v>961</v>
      </c>
      <c r="N197" s="90">
        <v>0.231156</v>
      </c>
      <c r="O197" s="90">
        <v>2.657911E-2</v>
      </c>
      <c r="P197" s="90">
        <v>0.80039333000000001</v>
      </c>
      <c r="Q197" s="90" t="s">
        <v>39</v>
      </c>
      <c r="R197" s="90">
        <v>21.845741146509599</v>
      </c>
      <c r="S197" s="90">
        <v>2.5118982720093999</v>
      </c>
      <c r="T197" s="90">
        <v>75.642360581481</v>
      </c>
      <c r="U197" s="90">
        <v>2.1708023295903399E-2</v>
      </c>
      <c r="V197" s="182">
        <v>5.95764639343127E-2</v>
      </c>
    </row>
    <row r="198" spans="1:22" x14ac:dyDescent="0.25">
      <c r="A198" s="160"/>
      <c r="B198" s="90" t="s">
        <v>435</v>
      </c>
      <c r="C198" s="90">
        <v>9.4356999999999996E-2</v>
      </c>
      <c r="D198" s="90">
        <v>6.3197890000000007E-2</v>
      </c>
      <c r="E198" s="90">
        <v>0.22671278</v>
      </c>
      <c r="F198" s="90" t="s">
        <v>39</v>
      </c>
      <c r="G198" s="90">
        <v>24.555019161513101</v>
      </c>
      <c r="H198" s="90">
        <v>16.4463198270102</v>
      </c>
      <c r="I198" s="90">
        <v>58.998661011476699</v>
      </c>
      <c r="J198" s="182">
        <v>8.0890504594043795E-3</v>
      </c>
      <c r="L198" s="160"/>
      <c r="M198" s="90" t="s">
        <v>966</v>
      </c>
      <c r="N198" s="90">
        <v>2.3677999999999999E-4</v>
      </c>
      <c r="O198" s="90">
        <v>1.311789E-2</v>
      </c>
      <c r="P198" s="90">
        <v>0.81502856000000001</v>
      </c>
      <c r="Q198" s="90" t="s">
        <v>39</v>
      </c>
      <c r="R198" s="90">
        <v>2.8583388874253299E-2</v>
      </c>
      <c r="S198" s="90">
        <v>1.5835533029803099</v>
      </c>
      <c r="T198" s="90">
        <v>98.387863308145398</v>
      </c>
      <c r="U198" s="90">
        <v>2.2020122815450899E-3</v>
      </c>
      <c r="V198" s="182">
        <v>1.5996971574754E-2</v>
      </c>
    </row>
    <row r="199" spans="1:22" x14ac:dyDescent="0.25">
      <c r="A199" s="160"/>
      <c r="B199" s="90" t="s">
        <v>446</v>
      </c>
      <c r="C199" s="90">
        <v>0.11360233</v>
      </c>
      <c r="D199" s="90">
        <v>9.4942330000000005E-2</v>
      </c>
      <c r="E199" s="90">
        <v>0.16685966999999999</v>
      </c>
      <c r="F199" s="90" t="s">
        <v>39</v>
      </c>
      <c r="G199" s="90">
        <v>30.261326500949</v>
      </c>
      <c r="H199" s="90">
        <v>25.2906859119073</v>
      </c>
      <c r="I199" s="90">
        <v>44.4479875871437</v>
      </c>
      <c r="J199" s="182">
        <v>7.1560014880035902E-3</v>
      </c>
      <c r="L199" s="160"/>
      <c r="M199" s="90" t="s">
        <v>967</v>
      </c>
      <c r="N199" s="90">
        <v>9.1399999999999999E-4</v>
      </c>
      <c r="O199" s="90">
        <v>1.0611E-4</v>
      </c>
      <c r="P199" s="90">
        <v>0.71554578000000002</v>
      </c>
      <c r="Q199" s="90" t="s">
        <v>39</v>
      </c>
      <c r="R199" s="90">
        <v>0.127552820020501</v>
      </c>
      <c r="S199" s="90">
        <v>1.48081288100387E-2</v>
      </c>
      <c r="T199" s="90">
        <v>99.8576390511695</v>
      </c>
      <c r="U199" s="90">
        <v>1.7515831829561599E-5</v>
      </c>
      <c r="V199" s="182">
        <v>3.34391575648326E-3</v>
      </c>
    </row>
    <row r="200" spans="1:22" x14ac:dyDescent="0.25">
      <c r="A200" s="160"/>
      <c r="B200" s="90" t="s">
        <v>427</v>
      </c>
      <c r="C200" s="90">
        <v>0.14448478000000001</v>
      </c>
      <c r="D200" s="90">
        <v>5.1619779999999997E-2</v>
      </c>
      <c r="E200" s="90">
        <v>0.17853010999999999</v>
      </c>
      <c r="F200" s="90" t="s">
        <v>39</v>
      </c>
      <c r="G200" s="90">
        <v>38.566847003241897</v>
      </c>
      <c r="H200" s="90">
        <v>13.7786980580308</v>
      </c>
      <c r="I200" s="90">
        <v>47.654454938727397</v>
      </c>
      <c r="J200" s="182">
        <v>1.03109644466307E-2</v>
      </c>
      <c r="L200" s="160"/>
      <c r="M200" s="90" t="s">
        <v>971</v>
      </c>
      <c r="N200" s="90">
        <v>2.3677999999999999E-4</v>
      </c>
      <c r="O200" s="90">
        <v>0.17406321999999999</v>
      </c>
      <c r="P200" s="90">
        <v>0.42976022000000003</v>
      </c>
      <c r="Q200" s="90" t="s">
        <v>39</v>
      </c>
      <c r="R200" s="90">
        <v>3.9198078628650601E-2</v>
      </c>
      <c r="S200" s="90">
        <v>28.815540940603601</v>
      </c>
      <c r="T200" s="90">
        <v>71.145260980767802</v>
      </c>
      <c r="U200" s="90">
        <v>1.19621083240421E-2</v>
      </c>
      <c r="V200" s="182">
        <v>4.2820880522295601E-2</v>
      </c>
    </row>
    <row r="201" spans="1:22" x14ac:dyDescent="0.25">
      <c r="A201" s="160"/>
      <c r="B201" s="90" t="s">
        <v>447</v>
      </c>
      <c r="C201" s="90">
        <v>0.12621378</v>
      </c>
      <c r="D201" s="90">
        <v>7.3973109999999995E-2</v>
      </c>
      <c r="E201" s="90">
        <v>0.17505088999999999</v>
      </c>
      <c r="F201" s="90" t="s">
        <v>39</v>
      </c>
      <c r="G201" s="90">
        <v>33.635680287843101</v>
      </c>
      <c r="H201" s="90">
        <v>19.713662627467802</v>
      </c>
      <c r="I201" s="90">
        <v>46.650657084689101</v>
      </c>
      <c r="J201" s="182">
        <v>2.4739323663442999E-2</v>
      </c>
      <c r="L201" s="160"/>
      <c r="M201" s="90" t="s">
        <v>977</v>
      </c>
      <c r="N201" s="90">
        <v>0.18348877999999999</v>
      </c>
      <c r="O201" s="90">
        <v>5.5955999999999996E-4</v>
      </c>
      <c r="P201" s="90">
        <v>0.231293</v>
      </c>
      <c r="Q201" s="90" t="s">
        <v>39</v>
      </c>
      <c r="R201" s="90">
        <v>44.177827326314301</v>
      </c>
      <c r="S201" s="90">
        <v>0.134722924522755</v>
      </c>
      <c r="T201" s="90">
        <v>55.687449749162901</v>
      </c>
      <c r="U201" s="90">
        <v>1.13672197732441E-2</v>
      </c>
      <c r="V201" s="182">
        <v>4.1289754176342501E-2</v>
      </c>
    </row>
    <row r="202" spans="1:22" x14ac:dyDescent="0.25">
      <c r="A202" s="160"/>
      <c r="B202" s="90" t="s">
        <v>440</v>
      </c>
      <c r="C202" s="90">
        <v>8.3629670000000003E-2</v>
      </c>
      <c r="D202" s="90">
        <v>6.8744219999999995E-2</v>
      </c>
      <c r="E202" s="90">
        <v>0.21591399999999999</v>
      </c>
      <c r="F202" s="90" t="s">
        <v>39</v>
      </c>
      <c r="G202" s="90">
        <v>22.707689356823501</v>
      </c>
      <c r="H202" s="90">
        <v>18.665892055261398</v>
      </c>
      <c r="I202" s="90">
        <v>58.626418587914998</v>
      </c>
      <c r="J202" s="182">
        <v>7.1560014880035902E-3</v>
      </c>
      <c r="L202" s="160"/>
      <c r="M202" s="90" t="s">
        <v>981</v>
      </c>
      <c r="N202" s="90">
        <v>1.0156E-4</v>
      </c>
      <c r="O202" s="90">
        <v>9.4438889999999998E-2</v>
      </c>
      <c r="P202" s="90">
        <v>0.26613355999999999</v>
      </c>
      <c r="Q202" s="90" t="s">
        <v>39</v>
      </c>
      <c r="R202" s="90">
        <v>2.8158391562508201E-2</v>
      </c>
      <c r="S202" s="90">
        <v>26.184002002251301</v>
      </c>
      <c r="T202" s="90">
        <v>73.787839606186196</v>
      </c>
      <c r="U202" s="90">
        <v>4.5988973233874E-4</v>
      </c>
      <c r="V202" s="182">
        <v>6.5699015523563199E-3</v>
      </c>
    </row>
    <row r="203" spans="1:22" x14ac:dyDescent="0.25">
      <c r="A203" s="160"/>
      <c r="B203" s="90" t="s">
        <v>426</v>
      </c>
      <c r="C203" s="90">
        <v>9.8387559999999999E-2</v>
      </c>
      <c r="D203" s="90">
        <v>0.10724243999999999</v>
      </c>
      <c r="E203" s="90">
        <v>0.15752832999999999</v>
      </c>
      <c r="F203" s="90" t="s">
        <v>39</v>
      </c>
      <c r="G203" s="90">
        <v>27.092194195297701</v>
      </c>
      <c r="H203" s="90">
        <v>29.530491562729701</v>
      </c>
      <c r="I203" s="90">
        <v>43.377314241972599</v>
      </c>
      <c r="J203" s="182">
        <v>2.5447346368583298E-2</v>
      </c>
      <c r="L203" s="160"/>
      <c r="M203" s="90" t="s">
        <v>988</v>
      </c>
      <c r="N203" s="90">
        <v>0.10972911</v>
      </c>
      <c r="O203" s="90">
        <v>5.5955999999999996E-4</v>
      </c>
      <c r="P203" s="90">
        <v>0.12701844000000001</v>
      </c>
      <c r="Q203" s="90" t="s">
        <v>39</v>
      </c>
      <c r="R203" s="90">
        <v>46.239284613090597</v>
      </c>
      <c r="S203" s="90">
        <v>0.235795716360964</v>
      </c>
      <c r="T203" s="90">
        <v>53.5249196705484</v>
      </c>
      <c r="U203" s="90">
        <v>4.0826957267346503E-2</v>
      </c>
      <c r="V203" s="182">
        <v>8.9885921426208396E-2</v>
      </c>
    </row>
    <row r="204" spans="1:22" x14ac:dyDescent="0.25">
      <c r="A204" s="160"/>
      <c r="B204" s="90" t="s">
        <v>450</v>
      </c>
      <c r="C204" s="90">
        <v>8.8827329999999996E-2</v>
      </c>
      <c r="D204" s="90">
        <v>0.10782367</v>
      </c>
      <c r="E204" s="90">
        <v>0.16797677999999999</v>
      </c>
      <c r="F204" s="90" t="s">
        <v>39</v>
      </c>
      <c r="G204" s="90">
        <v>24.361097774832199</v>
      </c>
      <c r="H204" s="90">
        <v>29.5708873306362</v>
      </c>
      <c r="I204" s="90">
        <v>46.068014894531601</v>
      </c>
      <c r="J204" s="182">
        <v>1.03109644466307E-2</v>
      </c>
      <c r="L204" s="160"/>
      <c r="M204" s="90" t="s">
        <v>995</v>
      </c>
      <c r="N204" s="90">
        <v>7.6612440000000004E-2</v>
      </c>
      <c r="O204" s="90">
        <v>1.0956E-4</v>
      </c>
      <c r="P204" s="90">
        <v>0.12013044</v>
      </c>
      <c r="Q204" s="90" t="s">
        <v>39</v>
      </c>
      <c r="R204" s="90">
        <v>38.918714952174298</v>
      </c>
      <c r="S204" s="90">
        <v>5.5655901445773301E-2</v>
      </c>
      <c r="T204" s="90">
        <v>61.025629146379899</v>
      </c>
      <c r="U204" s="90">
        <v>4.7877825077900299E-4</v>
      </c>
      <c r="V204" s="182">
        <v>6.5699015523563199E-3</v>
      </c>
    </row>
    <row r="205" spans="1:22" x14ac:dyDescent="0.25">
      <c r="A205" s="160"/>
      <c r="B205" s="90" t="s">
        <v>452</v>
      </c>
      <c r="C205" s="90">
        <v>0.11597289</v>
      </c>
      <c r="D205" s="90">
        <v>8.6971670000000001E-2</v>
      </c>
      <c r="E205" s="90">
        <v>0.14645978000000001</v>
      </c>
      <c r="F205" s="90" t="s">
        <v>39</v>
      </c>
      <c r="G205" s="90">
        <v>33.191599737999802</v>
      </c>
      <c r="H205" s="90">
        <v>24.891410908061399</v>
      </c>
      <c r="I205" s="90">
        <v>41.916989353938803</v>
      </c>
      <c r="J205" s="182">
        <v>6.04898877378671E-2</v>
      </c>
      <c r="L205" s="160"/>
      <c r="M205" s="90" t="s">
        <v>996</v>
      </c>
      <c r="N205" s="90">
        <v>1.4362440000000001E-2</v>
      </c>
      <c r="O205" s="90">
        <v>2.1889000000000001E-4</v>
      </c>
      <c r="P205" s="90">
        <v>0.16113855999999999</v>
      </c>
      <c r="Q205" s="90" t="s">
        <v>39</v>
      </c>
      <c r="R205" s="90">
        <v>8.1734856537868303</v>
      </c>
      <c r="S205" s="90">
        <v>0.12456757171883</v>
      </c>
      <c r="T205" s="90">
        <v>91.701946774494303</v>
      </c>
      <c r="U205" s="90">
        <v>3.6389296213120402E-4</v>
      </c>
      <c r="V205" s="182">
        <v>5.92128840429535E-3</v>
      </c>
    </row>
    <row r="206" spans="1:22" x14ac:dyDescent="0.25">
      <c r="A206" s="160"/>
      <c r="B206" s="90" t="s">
        <v>773</v>
      </c>
      <c r="C206" s="90">
        <v>8.8611560000000006E-2</v>
      </c>
      <c r="D206" s="90">
        <v>8.5758890000000004E-2</v>
      </c>
      <c r="E206" s="90">
        <v>0.16566367000000001</v>
      </c>
      <c r="F206" s="90" t="s">
        <v>39</v>
      </c>
      <c r="G206" s="90">
        <v>26.059608371065799</v>
      </c>
      <c r="H206" s="90">
        <v>25.220671972565601</v>
      </c>
      <c r="I206" s="90">
        <v>48.719719656368603</v>
      </c>
      <c r="J206" s="182">
        <v>5.9351886168743997E-2</v>
      </c>
      <c r="L206" s="160"/>
      <c r="M206" s="90" t="s">
        <v>998</v>
      </c>
      <c r="N206" s="90">
        <v>0</v>
      </c>
      <c r="O206" s="90">
        <v>8.2639889999999994E-2</v>
      </c>
      <c r="P206" s="90">
        <v>8.6692560000000002E-2</v>
      </c>
      <c r="Q206" s="90" t="s">
        <v>39</v>
      </c>
      <c r="R206" s="90">
        <v>0</v>
      </c>
      <c r="S206" s="90">
        <v>48.803339230017599</v>
      </c>
      <c r="T206" s="90">
        <v>51.196660769982401</v>
      </c>
      <c r="U206" s="90">
        <v>4.0964128185309701E-2</v>
      </c>
      <c r="V206" s="182">
        <v>8.9885921426208396E-2</v>
      </c>
    </row>
    <row r="207" spans="1:22" x14ac:dyDescent="0.25">
      <c r="A207" s="160"/>
      <c r="B207" s="90" t="s">
        <v>462</v>
      </c>
      <c r="C207" s="90">
        <v>0.10177722</v>
      </c>
      <c r="D207" s="90">
        <v>6.6330440000000004E-2</v>
      </c>
      <c r="E207" s="90">
        <v>0.17370856000000001</v>
      </c>
      <c r="F207" s="90" t="s">
        <v>39</v>
      </c>
      <c r="G207" s="90">
        <v>29.775421423828298</v>
      </c>
      <c r="H207" s="90">
        <v>19.4052932888907</v>
      </c>
      <c r="I207" s="90">
        <v>50.819285287280998</v>
      </c>
      <c r="J207" s="182">
        <v>1.21820085070028E-2</v>
      </c>
      <c r="L207" s="160"/>
      <c r="M207" s="90" t="s">
        <v>1000</v>
      </c>
      <c r="N207" s="90">
        <v>0</v>
      </c>
      <c r="O207" s="90">
        <v>0</v>
      </c>
      <c r="P207" s="90">
        <v>0.17519499999999999</v>
      </c>
      <c r="Q207" s="90" t="s">
        <v>39</v>
      </c>
      <c r="R207" s="90">
        <v>0</v>
      </c>
      <c r="S207" s="90">
        <v>0</v>
      </c>
      <c r="T207" s="90">
        <v>100</v>
      </c>
      <c r="U207" s="90">
        <v>6.9001181086903503E-4</v>
      </c>
      <c r="V207" s="182">
        <v>6.8173166913860703E-3</v>
      </c>
    </row>
    <row r="208" spans="1:22" x14ac:dyDescent="0.25">
      <c r="A208" s="160"/>
      <c r="B208" s="90" t="s">
        <v>466</v>
      </c>
      <c r="C208" s="90">
        <v>7.9611219999999996E-2</v>
      </c>
      <c r="D208" s="90">
        <v>9.4987000000000002E-2</v>
      </c>
      <c r="E208" s="90">
        <v>0.14001032999999999</v>
      </c>
      <c r="F208" s="90" t="s">
        <v>39</v>
      </c>
      <c r="G208" s="90">
        <v>25.304849470874199</v>
      </c>
      <c r="H208" s="90">
        <v>30.192122877779401</v>
      </c>
      <c r="I208" s="90">
        <v>44.5030276513464</v>
      </c>
      <c r="J208" s="182">
        <v>1.21820085070028E-2</v>
      </c>
      <c r="L208" s="160"/>
      <c r="M208" s="90" t="s">
        <v>1001</v>
      </c>
      <c r="N208" s="90">
        <v>0</v>
      </c>
      <c r="O208" s="90">
        <v>1.0166999999999999E-4</v>
      </c>
      <c r="P208" s="90">
        <v>0.17236488999999999</v>
      </c>
      <c r="Q208" s="90" t="s">
        <v>39</v>
      </c>
      <c r="R208" s="90">
        <v>0</v>
      </c>
      <c r="S208" s="90">
        <v>5.8950558299533502E-2</v>
      </c>
      <c r="T208" s="90">
        <v>99.9410494417005</v>
      </c>
      <c r="U208" s="90">
        <v>1.9903904361266199E-3</v>
      </c>
      <c r="V208" s="182">
        <v>1.5363326178852299E-2</v>
      </c>
    </row>
    <row r="209" spans="1:22" x14ac:dyDescent="0.25">
      <c r="A209" s="160"/>
      <c r="B209" s="90" t="s">
        <v>469</v>
      </c>
      <c r="C209" s="90">
        <v>8.0004110000000003E-2</v>
      </c>
      <c r="D209" s="90">
        <v>7.5367110000000001E-2</v>
      </c>
      <c r="E209" s="90">
        <v>0.15870144</v>
      </c>
      <c r="F209" s="90" t="s">
        <v>39</v>
      </c>
      <c r="G209" s="90">
        <v>25.4731214108226</v>
      </c>
      <c r="H209" s="90">
        <v>23.9967114616089</v>
      </c>
      <c r="I209" s="90">
        <v>50.530167127568497</v>
      </c>
      <c r="J209" s="182">
        <v>1.3073147356605299E-2</v>
      </c>
      <c r="L209" s="160"/>
      <c r="M209" s="90" t="s">
        <v>1007</v>
      </c>
      <c r="N209" s="90">
        <v>0</v>
      </c>
      <c r="O209" s="90">
        <v>6.5197800000000002E-3</v>
      </c>
      <c r="P209" s="90">
        <v>0.130713</v>
      </c>
      <c r="Q209" s="90" t="s">
        <v>39</v>
      </c>
      <c r="R209" s="90">
        <v>0</v>
      </c>
      <c r="S209" s="90">
        <v>4.7508911500590498</v>
      </c>
      <c r="T209" s="90">
        <v>95.249108849940995</v>
      </c>
      <c r="U209" s="90">
        <v>2.23744146114067E-4</v>
      </c>
      <c r="V209" s="182">
        <v>5.92128840429535E-3</v>
      </c>
    </row>
    <row r="210" spans="1:22" x14ac:dyDescent="0.25">
      <c r="A210" s="160"/>
      <c r="B210" s="90" t="s">
        <v>464</v>
      </c>
      <c r="C210" s="90">
        <v>8.4167439999999996E-2</v>
      </c>
      <c r="D210" s="90">
        <v>8.1139439999999993E-2</v>
      </c>
      <c r="E210" s="90">
        <v>0.14552511000000001</v>
      </c>
      <c r="F210" s="90" t="s">
        <v>39</v>
      </c>
      <c r="G210" s="90">
        <v>27.078113806754601</v>
      </c>
      <c r="H210" s="90">
        <v>26.103954100734601</v>
      </c>
      <c r="I210" s="90">
        <v>46.817932092510802</v>
      </c>
      <c r="J210" s="182">
        <v>1.4319731956474501E-2</v>
      </c>
      <c r="L210" s="160"/>
      <c r="M210" s="90" t="s">
        <v>1010</v>
      </c>
      <c r="N210" s="90">
        <v>2.1268900000000002E-3</v>
      </c>
      <c r="O210" s="90">
        <v>2.1232999999999999E-4</v>
      </c>
      <c r="P210" s="90">
        <v>0.12398310999999999</v>
      </c>
      <c r="Q210" s="90" t="s">
        <v>39</v>
      </c>
      <c r="R210" s="90">
        <v>1.68370073604564</v>
      </c>
      <c r="S210" s="90">
        <v>0.16808587998653901</v>
      </c>
      <c r="T210" s="90">
        <v>98.1482133839678</v>
      </c>
      <c r="U210" s="90">
        <v>2.5936045429386101E-2</v>
      </c>
      <c r="V210" s="182">
        <v>6.7433718116403904E-2</v>
      </c>
    </row>
    <row r="211" spans="1:22" x14ac:dyDescent="0.25">
      <c r="A211" s="160"/>
      <c r="B211" s="90" t="s">
        <v>468</v>
      </c>
      <c r="C211" s="90">
        <v>0.11251078</v>
      </c>
      <c r="D211" s="90">
        <v>5.6628669999999999E-2</v>
      </c>
      <c r="E211" s="90">
        <v>0.13741144</v>
      </c>
      <c r="F211" s="90" t="s">
        <v>39</v>
      </c>
      <c r="G211" s="90">
        <v>36.7021540860638</v>
      </c>
      <c r="H211" s="90">
        <v>18.472844753443699</v>
      </c>
      <c r="I211" s="90">
        <v>44.825001160492498</v>
      </c>
      <c r="J211" s="182">
        <v>1.06875093637889E-2</v>
      </c>
      <c r="L211" s="160"/>
      <c r="M211" s="90" t="s">
        <v>1011</v>
      </c>
      <c r="N211" s="90">
        <v>9.9329999999999999E-5</v>
      </c>
      <c r="O211" s="90">
        <v>2.65956E-3</v>
      </c>
      <c r="P211" s="90">
        <v>0.10964167</v>
      </c>
      <c r="Q211" s="90" t="s">
        <v>39</v>
      </c>
      <c r="R211" s="90">
        <v>8.8371445836212897E-2</v>
      </c>
      <c r="S211" s="90">
        <v>2.36614479500814</v>
      </c>
      <c r="T211" s="90">
        <v>97.545483759155601</v>
      </c>
      <c r="U211" s="90">
        <v>4.0625176734324199E-3</v>
      </c>
      <c r="V211" s="182">
        <v>2.3335857333437401E-2</v>
      </c>
    </row>
    <row r="212" spans="1:22" x14ac:dyDescent="0.25">
      <c r="A212" s="160"/>
      <c r="B212" s="90" t="s">
        <v>486</v>
      </c>
      <c r="C212" s="90">
        <v>8.0643779999999998E-2</v>
      </c>
      <c r="D212" s="90">
        <v>7.9652669999999995E-2</v>
      </c>
      <c r="E212" s="90">
        <v>0.12460478</v>
      </c>
      <c r="F212" s="90" t="s">
        <v>39</v>
      </c>
      <c r="G212" s="90">
        <v>28.3058728809279</v>
      </c>
      <c r="H212" s="90">
        <v>27.957994424945099</v>
      </c>
      <c r="I212" s="90">
        <v>43.736132694127001</v>
      </c>
      <c r="J212" s="182">
        <v>2.2701956720152801E-2</v>
      </c>
      <c r="L212" s="160"/>
      <c r="M212" s="90" t="s">
        <v>1012</v>
      </c>
      <c r="N212" s="90">
        <v>0</v>
      </c>
      <c r="O212" s="90">
        <v>2.7977999999999998E-4</v>
      </c>
      <c r="P212" s="90">
        <v>0.10763043999999999</v>
      </c>
      <c r="Q212" s="90" t="s">
        <v>39</v>
      </c>
      <c r="R212" s="90">
        <v>0</v>
      </c>
      <c r="S212" s="90">
        <v>0.25927108664962401</v>
      </c>
      <c r="T212" s="90">
        <v>99.740728913350395</v>
      </c>
      <c r="U212" s="90">
        <v>6.1079506533582098E-4</v>
      </c>
      <c r="V212" s="182">
        <v>6.7791271353154804E-3</v>
      </c>
    </row>
    <row r="213" spans="1:22" x14ac:dyDescent="0.25">
      <c r="A213" s="160"/>
      <c r="B213" s="90" t="s">
        <v>781</v>
      </c>
      <c r="C213" s="90">
        <v>6.9811440000000002E-2</v>
      </c>
      <c r="D213" s="90">
        <v>6.7989330000000001E-2</v>
      </c>
      <c r="E213" s="90">
        <v>0.14235433</v>
      </c>
      <c r="F213" s="90" t="s">
        <v>39</v>
      </c>
      <c r="G213" s="90">
        <v>24.918853877726999</v>
      </c>
      <c r="H213" s="90">
        <v>24.26846057773</v>
      </c>
      <c r="I213" s="90">
        <v>50.812685544543001</v>
      </c>
      <c r="J213" s="182">
        <v>5.6707872823114E-3</v>
      </c>
      <c r="L213" s="160"/>
      <c r="M213" s="90" t="s">
        <v>1015</v>
      </c>
      <c r="N213" s="90">
        <v>0</v>
      </c>
      <c r="O213" s="90">
        <v>0</v>
      </c>
      <c r="P213" s="90">
        <v>9.3258220000000003E-2</v>
      </c>
      <c r="Q213" s="90" t="s">
        <v>39</v>
      </c>
      <c r="R213" s="90">
        <v>0</v>
      </c>
      <c r="S213" s="90">
        <v>0</v>
      </c>
      <c r="T213" s="90">
        <v>100</v>
      </c>
      <c r="U213" s="90">
        <v>1.45093891661075E-4</v>
      </c>
      <c r="V213" s="182">
        <v>5.1197416057550803E-3</v>
      </c>
    </row>
    <row r="214" spans="1:22" x14ac:dyDescent="0.25">
      <c r="A214" s="160"/>
      <c r="B214" s="90" t="s">
        <v>488</v>
      </c>
      <c r="C214" s="90">
        <v>6.1039110000000001E-2</v>
      </c>
      <c r="D214" s="90">
        <v>6.5141110000000002E-2</v>
      </c>
      <c r="E214" s="90">
        <v>0.14929844</v>
      </c>
      <c r="F214" s="90" t="s">
        <v>39</v>
      </c>
      <c r="G214" s="90">
        <v>22.157473105176301</v>
      </c>
      <c r="H214" s="90">
        <v>23.646517664925501</v>
      </c>
      <c r="I214" s="90">
        <v>54.196009229898202</v>
      </c>
      <c r="J214" s="182">
        <v>7.4635864553773499E-3</v>
      </c>
      <c r="L214" s="160"/>
      <c r="M214" s="90" t="s">
        <v>1016</v>
      </c>
      <c r="N214" s="90">
        <v>0</v>
      </c>
      <c r="O214" s="90">
        <v>0</v>
      </c>
      <c r="P214" s="90">
        <v>8.4965780000000005E-2</v>
      </c>
      <c r="Q214" s="90" t="s">
        <v>39</v>
      </c>
      <c r="R214" s="90">
        <v>0</v>
      </c>
      <c r="S214" s="90">
        <v>0</v>
      </c>
      <c r="T214" s="90">
        <v>100</v>
      </c>
      <c r="U214" s="90">
        <v>3.9294122426514699E-2</v>
      </c>
      <c r="V214" s="182">
        <v>8.9867113327306805E-2</v>
      </c>
    </row>
    <row r="215" spans="1:22" x14ac:dyDescent="0.25">
      <c r="A215" s="160"/>
      <c r="B215" s="90" t="s">
        <v>492</v>
      </c>
      <c r="C215" s="90">
        <v>6.2232330000000002E-2</v>
      </c>
      <c r="D215" s="90">
        <v>7.2040110000000004E-2</v>
      </c>
      <c r="E215" s="90">
        <v>0.14361144000000001</v>
      </c>
      <c r="F215" s="90" t="s">
        <v>39</v>
      </c>
      <c r="G215" s="90">
        <v>22.395084594327699</v>
      </c>
      <c r="H215" s="90">
        <v>25.9245372563533</v>
      </c>
      <c r="I215" s="90">
        <v>51.680378149319097</v>
      </c>
      <c r="J215" s="182">
        <v>1.2400407254104399E-2</v>
      </c>
      <c r="L215" s="160"/>
      <c r="M215" s="90" t="s">
        <v>1021</v>
      </c>
      <c r="N215" s="90">
        <v>9.8889999999999997E-5</v>
      </c>
      <c r="O215" s="90">
        <v>0</v>
      </c>
      <c r="P215" s="90">
        <v>7.3669330000000005E-2</v>
      </c>
      <c r="Q215" s="90" t="s">
        <v>39</v>
      </c>
      <c r="R215" s="90">
        <v>0.134055017187618</v>
      </c>
      <c r="S215" s="90">
        <v>0</v>
      </c>
      <c r="T215" s="90">
        <v>99.865944982812394</v>
      </c>
      <c r="U215" s="90">
        <v>1.9903904361266199E-3</v>
      </c>
      <c r="V215" s="182">
        <v>1.5363326178852299E-2</v>
      </c>
    </row>
    <row r="216" spans="1:22" x14ac:dyDescent="0.25">
      <c r="A216" s="160"/>
      <c r="B216" s="90" t="s">
        <v>780</v>
      </c>
      <c r="C216" s="90">
        <v>7.9972559999999998E-2</v>
      </c>
      <c r="D216" s="90">
        <v>5.3286779999999999E-2</v>
      </c>
      <c r="E216" s="90">
        <v>0.13618256000000001</v>
      </c>
      <c r="F216" s="90" t="s">
        <v>39</v>
      </c>
      <c r="G216" s="90">
        <v>29.680818016796898</v>
      </c>
      <c r="H216" s="90">
        <v>19.776723664730699</v>
      </c>
      <c r="I216" s="90">
        <v>50.542458318472399</v>
      </c>
      <c r="J216" s="182">
        <v>2.2102895070621301E-2</v>
      </c>
      <c r="L216" s="160"/>
      <c r="M216" s="90" t="s">
        <v>1022</v>
      </c>
      <c r="N216" s="90">
        <v>2.536267E-2</v>
      </c>
      <c r="O216" s="90">
        <v>0</v>
      </c>
      <c r="P216" s="90">
        <v>4.9996779999999998E-2</v>
      </c>
      <c r="Q216" s="90" t="s">
        <v>39</v>
      </c>
      <c r="R216" s="90">
        <v>33.655593293210103</v>
      </c>
      <c r="S216" s="90">
        <v>0</v>
      </c>
      <c r="T216" s="90">
        <v>66.344406706789897</v>
      </c>
      <c r="U216" s="90">
        <v>2.0698636642912299E-2</v>
      </c>
      <c r="V216" s="182">
        <v>5.7477588735290901E-2</v>
      </c>
    </row>
    <row r="217" spans="1:22" x14ac:dyDescent="0.25">
      <c r="A217" s="160"/>
      <c r="B217" s="90" t="s">
        <v>491</v>
      </c>
      <c r="C217" s="90">
        <v>6.5912109999999996E-2</v>
      </c>
      <c r="D217" s="90">
        <v>2.3177219999999998E-2</v>
      </c>
      <c r="E217" s="90">
        <v>0.16431456</v>
      </c>
      <c r="F217" s="90" t="s">
        <v>39</v>
      </c>
      <c r="G217" s="90">
        <v>26.010693837415101</v>
      </c>
      <c r="H217" s="90">
        <v>9.1463552512946809</v>
      </c>
      <c r="I217" s="90">
        <v>64.842950911290302</v>
      </c>
      <c r="J217" s="182">
        <v>7.0933757965638902E-3</v>
      </c>
      <c r="L217" s="160"/>
      <c r="M217" s="90" t="s">
        <v>1024</v>
      </c>
      <c r="N217" s="90">
        <v>0</v>
      </c>
      <c r="O217" s="90">
        <v>0</v>
      </c>
      <c r="P217" s="90">
        <v>7.1907109999999996E-2</v>
      </c>
      <c r="Q217" s="90" t="s">
        <v>39</v>
      </c>
      <c r="R217" s="90">
        <v>0</v>
      </c>
      <c r="S217" s="90">
        <v>0</v>
      </c>
      <c r="T217" s="90">
        <v>100</v>
      </c>
      <c r="U217" s="90">
        <v>2.9364180697053601E-3</v>
      </c>
      <c r="V217" s="182">
        <v>1.85973144414673E-2</v>
      </c>
    </row>
    <row r="218" spans="1:22" x14ac:dyDescent="0.25">
      <c r="A218" s="160"/>
      <c r="B218" s="90" t="s">
        <v>502</v>
      </c>
      <c r="C218" s="90">
        <v>2.9042889999999998E-2</v>
      </c>
      <c r="D218" s="90">
        <v>7.9259330000000003E-2</v>
      </c>
      <c r="E218" s="90">
        <v>0.13712911</v>
      </c>
      <c r="F218" s="90" t="s">
        <v>39</v>
      </c>
      <c r="G218" s="90">
        <v>11.8334077397535</v>
      </c>
      <c r="H218" s="90">
        <v>32.293892552348602</v>
      </c>
      <c r="I218" s="90">
        <v>55.872699707897901</v>
      </c>
      <c r="J218" s="182">
        <v>4.8928782272881603E-3</v>
      </c>
      <c r="L218" s="160"/>
      <c r="M218" s="90" t="s">
        <v>1036</v>
      </c>
      <c r="N218" s="90">
        <v>0</v>
      </c>
      <c r="O218" s="90">
        <v>2.1232999999999999E-4</v>
      </c>
      <c r="P218" s="90">
        <v>4.495822E-2</v>
      </c>
      <c r="Q218" s="90" t="s">
        <v>39</v>
      </c>
      <c r="R218" s="90">
        <v>0</v>
      </c>
      <c r="S218" s="90">
        <v>0.47006290603058898</v>
      </c>
      <c r="T218" s="90">
        <v>99.529937093969394</v>
      </c>
      <c r="U218" s="90">
        <v>8.9502140661031904E-3</v>
      </c>
      <c r="V218" s="182">
        <v>3.9476837041562303E-2</v>
      </c>
    </row>
    <row r="219" spans="1:22" x14ac:dyDescent="0.25">
      <c r="A219" s="160"/>
      <c r="B219" s="90" t="s">
        <v>783</v>
      </c>
      <c r="C219" s="90">
        <v>5.9143889999999998E-2</v>
      </c>
      <c r="D219" s="90">
        <v>6.7602220000000005E-2</v>
      </c>
      <c r="E219" s="90">
        <v>0.11469511</v>
      </c>
      <c r="F219" s="90" t="s">
        <v>39</v>
      </c>
      <c r="G219" s="90">
        <v>24.4961858625466</v>
      </c>
      <c r="H219" s="90">
        <v>27.999452620393502</v>
      </c>
      <c r="I219" s="90">
        <v>47.504361517059898</v>
      </c>
      <c r="J219" s="182">
        <v>7.1560014880035902E-3</v>
      </c>
      <c r="L219" s="160"/>
      <c r="M219" s="90" t="s">
        <v>1038</v>
      </c>
      <c r="N219" s="90">
        <v>0</v>
      </c>
      <c r="O219" s="90">
        <v>0</v>
      </c>
      <c r="P219" s="90">
        <v>4.0586219999999999E-2</v>
      </c>
      <c r="Q219" s="90" t="s">
        <v>39</v>
      </c>
      <c r="R219" s="90">
        <v>0</v>
      </c>
      <c r="S219" s="90">
        <v>0</v>
      </c>
      <c r="T219" s="90">
        <v>100</v>
      </c>
      <c r="U219" s="90">
        <v>1.45093891661075E-4</v>
      </c>
      <c r="V219" s="182">
        <v>5.1197416057550803E-3</v>
      </c>
    </row>
    <row r="220" spans="1:22" x14ac:dyDescent="0.25">
      <c r="A220" s="160"/>
      <c r="B220" s="90" t="s">
        <v>516</v>
      </c>
      <c r="C220" s="90">
        <v>4.2587E-2</v>
      </c>
      <c r="D220" s="90">
        <v>6.7051440000000004E-2</v>
      </c>
      <c r="E220" s="90">
        <v>0.12736744</v>
      </c>
      <c r="F220" s="90" t="s">
        <v>39</v>
      </c>
      <c r="G220" s="90">
        <v>17.968752505212102</v>
      </c>
      <c r="H220" s="90">
        <v>28.291044931037199</v>
      </c>
      <c r="I220" s="90">
        <v>53.740202563750699</v>
      </c>
      <c r="J220" s="182">
        <v>7.85466498402255E-3</v>
      </c>
      <c r="L220" s="160"/>
      <c r="M220" s="90" t="s">
        <v>1042</v>
      </c>
      <c r="N220" s="90">
        <v>0</v>
      </c>
      <c r="O220" s="90">
        <v>0</v>
      </c>
      <c r="P220" s="90">
        <v>3.5118780000000002E-2</v>
      </c>
      <c r="Q220" s="90" t="s">
        <v>39</v>
      </c>
      <c r="R220" s="90">
        <v>0</v>
      </c>
      <c r="S220" s="90">
        <v>0</v>
      </c>
      <c r="T220" s="90">
        <v>100</v>
      </c>
      <c r="U220" s="90">
        <v>2.7076240943184302E-5</v>
      </c>
      <c r="V220" s="182">
        <v>3.34391575648326E-3</v>
      </c>
    </row>
    <row r="221" spans="1:22" x14ac:dyDescent="0.25">
      <c r="A221" s="160"/>
      <c r="B221" s="90" t="s">
        <v>504</v>
      </c>
      <c r="C221" s="90">
        <v>4.2378109999999997E-2</v>
      </c>
      <c r="D221" s="90">
        <v>6.5168669999999998E-2</v>
      </c>
      <c r="E221" s="90">
        <v>0.12904478</v>
      </c>
      <c r="F221" s="90" t="s">
        <v>39</v>
      </c>
      <c r="G221" s="90">
        <v>17.911928050180698</v>
      </c>
      <c r="H221" s="90">
        <v>27.544799146681299</v>
      </c>
      <c r="I221" s="90">
        <v>54.543272803138002</v>
      </c>
      <c r="J221" s="182">
        <v>4.4531150895999096E-3</v>
      </c>
      <c r="L221" s="160"/>
      <c r="M221" s="90" t="s">
        <v>1044</v>
      </c>
      <c r="N221" s="90">
        <v>1.1211E-4</v>
      </c>
      <c r="O221" s="90">
        <v>0</v>
      </c>
      <c r="P221" s="90">
        <v>3.5577669999999999E-2</v>
      </c>
      <c r="Q221" s="90" t="s">
        <v>39</v>
      </c>
      <c r="R221" s="90">
        <v>0.31412353900752499</v>
      </c>
      <c r="S221" s="90">
        <v>0</v>
      </c>
      <c r="T221" s="90">
        <v>99.685876460992503</v>
      </c>
      <c r="U221" s="90">
        <v>4.1121899275957698E-2</v>
      </c>
      <c r="V221" s="182">
        <v>8.9885921426208396E-2</v>
      </c>
    </row>
    <row r="222" spans="1:22" x14ac:dyDescent="0.25">
      <c r="A222" s="160"/>
      <c r="B222" s="90" t="s">
        <v>487</v>
      </c>
      <c r="C222" s="90">
        <v>7.7952999999999995E-2</v>
      </c>
      <c r="D222" s="90">
        <v>5.8753220000000002E-2</v>
      </c>
      <c r="E222" s="90">
        <v>0.10046422000000001</v>
      </c>
      <c r="F222" s="90" t="s">
        <v>39</v>
      </c>
      <c r="G222" s="90">
        <v>32.867924012790098</v>
      </c>
      <c r="H222" s="90">
        <v>24.772572838335201</v>
      </c>
      <c r="I222" s="90">
        <v>42.359503148874701</v>
      </c>
      <c r="J222" s="182">
        <v>7.0925478075539894E-2</v>
      </c>
      <c r="L222" s="160"/>
      <c r="M222" s="90" t="s">
        <v>1045</v>
      </c>
      <c r="N222" s="90">
        <v>0</v>
      </c>
      <c r="O222" s="90">
        <v>0</v>
      </c>
      <c r="P222" s="90">
        <v>3.4697560000000002E-2</v>
      </c>
      <c r="Q222" s="90" t="s">
        <v>39</v>
      </c>
      <c r="R222" s="90">
        <v>0</v>
      </c>
      <c r="S222" s="90">
        <v>0</v>
      </c>
      <c r="T222" s="90">
        <v>100</v>
      </c>
      <c r="U222" s="90">
        <v>1.45093891661075E-4</v>
      </c>
      <c r="V222" s="182">
        <v>5.1197416057550803E-3</v>
      </c>
    </row>
    <row r="223" spans="1:22" x14ac:dyDescent="0.25">
      <c r="A223" s="160"/>
      <c r="B223" s="90" t="s">
        <v>514</v>
      </c>
      <c r="C223" s="90">
        <v>5.0071440000000002E-2</v>
      </c>
      <c r="D223" s="90">
        <v>6.9253110000000007E-2</v>
      </c>
      <c r="E223" s="90">
        <v>0.10847611</v>
      </c>
      <c r="F223" s="90" t="s">
        <v>39</v>
      </c>
      <c r="G223" s="90">
        <v>21.9803752982981</v>
      </c>
      <c r="H223" s="90">
        <v>30.4007503753501</v>
      </c>
      <c r="I223" s="90">
        <v>47.618874326351801</v>
      </c>
      <c r="J223" s="182">
        <v>3.43563833121888E-2</v>
      </c>
      <c r="L223" s="160"/>
      <c r="M223" s="90" t="s">
        <v>1046</v>
      </c>
      <c r="N223" s="90">
        <v>0</v>
      </c>
      <c r="O223" s="90">
        <v>0</v>
      </c>
      <c r="P223" s="90">
        <v>3.4492219999999997E-2</v>
      </c>
      <c r="Q223" s="90" t="s">
        <v>39</v>
      </c>
      <c r="R223" s="90">
        <v>0</v>
      </c>
      <c r="S223" s="90">
        <v>0</v>
      </c>
      <c r="T223" s="90">
        <v>100</v>
      </c>
      <c r="U223" s="90">
        <v>2.9364180697053601E-3</v>
      </c>
      <c r="V223" s="182">
        <v>1.85973144414673E-2</v>
      </c>
    </row>
    <row r="224" spans="1:22" x14ac:dyDescent="0.25">
      <c r="A224" s="160"/>
      <c r="B224" s="90" t="s">
        <v>784</v>
      </c>
      <c r="C224" s="90">
        <v>4.8213779999999998E-2</v>
      </c>
      <c r="D224" s="90">
        <v>6.8214999999999998E-2</v>
      </c>
      <c r="E224" s="90">
        <v>0.11108678</v>
      </c>
      <c r="F224" s="90" t="s">
        <v>39</v>
      </c>
      <c r="G224" s="90">
        <v>21.1914209296278</v>
      </c>
      <c r="H224" s="90">
        <v>29.982564708980799</v>
      </c>
      <c r="I224" s="90">
        <v>48.826014361391401</v>
      </c>
      <c r="J224" s="182">
        <v>2.6502840685865801E-2</v>
      </c>
      <c r="L224" s="160"/>
      <c r="M224" s="90" t="s">
        <v>1047</v>
      </c>
      <c r="N224" s="90">
        <v>0</v>
      </c>
      <c r="O224" s="90">
        <v>3.6921100000000002E-3</v>
      </c>
      <c r="P224" s="90">
        <v>2.7033560000000002E-2</v>
      </c>
      <c r="Q224" s="90" t="s">
        <v>39</v>
      </c>
      <c r="R224" s="90">
        <v>0</v>
      </c>
      <c r="S224" s="90">
        <v>12.0163693745328</v>
      </c>
      <c r="T224" s="90">
        <v>87.9836306254672</v>
      </c>
      <c r="U224" s="90">
        <v>6.1269342452322604E-3</v>
      </c>
      <c r="V224" s="182">
        <v>2.9102937664853199E-2</v>
      </c>
    </row>
    <row r="225" spans="1:22" x14ac:dyDescent="0.25">
      <c r="A225" s="160"/>
      <c r="B225" s="90" t="s">
        <v>522</v>
      </c>
      <c r="C225" s="90">
        <v>6.0642559999999998E-2</v>
      </c>
      <c r="D225" s="90">
        <v>5.7096439999999998E-2</v>
      </c>
      <c r="E225" s="90">
        <v>0.11077589</v>
      </c>
      <c r="F225" s="90" t="s">
        <v>39</v>
      </c>
      <c r="G225" s="90">
        <v>26.5376842620628</v>
      </c>
      <c r="H225" s="90">
        <v>24.985872911826402</v>
      </c>
      <c r="I225" s="90">
        <v>48.476442826110798</v>
      </c>
      <c r="J225" s="182">
        <v>2.22192085435046E-2</v>
      </c>
      <c r="L225" s="160"/>
      <c r="M225" s="90" t="s">
        <v>1052</v>
      </c>
      <c r="N225" s="90">
        <v>0</v>
      </c>
      <c r="O225" s="90">
        <v>0</v>
      </c>
      <c r="P225" s="90">
        <v>2.9491670000000001E-2</v>
      </c>
      <c r="Q225" s="90" t="s">
        <v>39</v>
      </c>
      <c r="R225" s="90">
        <v>0</v>
      </c>
      <c r="S225" s="90">
        <v>0</v>
      </c>
      <c r="T225" s="90">
        <v>100</v>
      </c>
      <c r="U225" s="90">
        <v>1.1269864171798301E-2</v>
      </c>
      <c r="V225" s="182">
        <v>4.1289754176342501E-2</v>
      </c>
    </row>
    <row r="226" spans="1:22" x14ac:dyDescent="0.25">
      <c r="A226" s="160"/>
      <c r="B226" s="90" t="s">
        <v>494</v>
      </c>
      <c r="C226" s="90">
        <v>4.3711E-2</v>
      </c>
      <c r="D226" s="90">
        <v>6.3967780000000002E-2</v>
      </c>
      <c r="E226" s="90">
        <v>0.11664521999999999</v>
      </c>
      <c r="F226" s="90" t="s">
        <v>39</v>
      </c>
      <c r="G226" s="90">
        <v>19.485654678054999</v>
      </c>
      <c r="H226" s="90">
        <v>28.515798577058199</v>
      </c>
      <c r="I226" s="90">
        <v>51.998546744886902</v>
      </c>
      <c r="J226" s="182">
        <v>4.8928782272881603E-3</v>
      </c>
      <c r="L226" s="160"/>
      <c r="M226" s="90" t="s">
        <v>1054</v>
      </c>
      <c r="N226" s="90">
        <v>0</v>
      </c>
      <c r="O226" s="90">
        <v>0</v>
      </c>
      <c r="P226" s="90">
        <v>2.5225669999999999E-2</v>
      </c>
      <c r="Q226" s="90" t="s">
        <v>39</v>
      </c>
      <c r="R226" s="90">
        <v>0</v>
      </c>
      <c r="S226" s="90">
        <v>0</v>
      </c>
      <c r="T226" s="90">
        <v>100</v>
      </c>
      <c r="U226" s="90">
        <v>2.9364180697053601E-3</v>
      </c>
      <c r="V226" s="182">
        <v>1.85973144414673E-2</v>
      </c>
    </row>
    <row r="227" spans="1:22" x14ac:dyDescent="0.25">
      <c r="A227" s="160"/>
      <c r="B227" s="90" t="s">
        <v>503</v>
      </c>
      <c r="C227" s="90">
        <v>5.9701669999999998E-2</v>
      </c>
      <c r="D227" s="90">
        <v>4.5738000000000001E-2</v>
      </c>
      <c r="E227" s="90">
        <v>0.11847156</v>
      </c>
      <c r="F227" s="90" t="s">
        <v>39</v>
      </c>
      <c r="G227" s="90">
        <v>26.663097692777601</v>
      </c>
      <c r="H227" s="90">
        <v>20.426845049263498</v>
      </c>
      <c r="I227" s="90">
        <v>52.910057257958897</v>
      </c>
      <c r="J227" s="182">
        <v>7.1560014880035902E-3</v>
      </c>
      <c r="L227" s="160"/>
      <c r="M227" s="90" t="s">
        <v>1055</v>
      </c>
      <c r="N227" s="90">
        <v>0</v>
      </c>
      <c r="O227" s="90">
        <v>0</v>
      </c>
      <c r="P227" s="90">
        <v>2.5132669999999999E-2</v>
      </c>
      <c r="Q227" s="90" t="s">
        <v>39</v>
      </c>
      <c r="R227" s="90">
        <v>0</v>
      </c>
      <c r="S227" s="90">
        <v>0</v>
      </c>
      <c r="T227" s="90">
        <v>100</v>
      </c>
      <c r="U227" s="90">
        <v>1.1269864171798301E-2</v>
      </c>
      <c r="V227" s="182">
        <v>4.1289754176342501E-2</v>
      </c>
    </row>
    <row r="228" spans="1:22" x14ac:dyDescent="0.25">
      <c r="A228" s="160"/>
      <c r="B228" s="90" t="s">
        <v>523</v>
      </c>
      <c r="C228" s="90">
        <v>3.095844E-2</v>
      </c>
      <c r="D228" s="90">
        <v>5.4057889999999997E-2</v>
      </c>
      <c r="E228" s="90">
        <v>0.13672844000000001</v>
      </c>
      <c r="F228" s="90" t="s">
        <v>39</v>
      </c>
      <c r="G228" s="90">
        <v>13.961294329512301</v>
      </c>
      <c r="H228" s="90">
        <v>24.378428406676701</v>
      </c>
      <c r="I228" s="90">
        <v>61.660277263810997</v>
      </c>
      <c r="J228" s="182">
        <v>4.5238453046150097E-3</v>
      </c>
      <c r="L228" s="160"/>
      <c r="M228" s="90" t="s">
        <v>1056</v>
      </c>
      <c r="N228" s="90">
        <v>0</v>
      </c>
      <c r="O228" s="90">
        <v>1.06156E-3</v>
      </c>
      <c r="P228" s="90">
        <v>2.2707000000000001E-2</v>
      </c>
      <c r="Q228" s="90" t="s">
        <v>39</v>
      </c>
      <c r="R228" s="90">
        <v>0</v>
      </c>
      <c r="S228" s="90">
        <v>4.46623606983343</v>
      </c>
      <c r="T228" s="90">
        <v>95.5337639301666</v>
      </c>
      <c r="U228" s="90">
        <v>1.8613447646618299E-2</v>
      </c>
      <c r="V228" s="182">
        <v>5.4732399627556202E-2</v>
      </c>
    </row>
    <row r="229" spans="1:22" x14ac:dyDescent="0.25">
      <c r="A229" s="160"/>
      <c r="B229" s="90" t="s">
        <v>528</v>
      </c>
      <c r="C229" s="90">
        <v>2.6369779999999999E-2</v>
      </c>
      <c r="D229" s="90">
        <v>6.9924669999999994E-2</v>
      </c>
      <c r="E229" s="90">
        <v>0.11929222</v>
      </c>
      <c r="F229" s="90" t="s">
        <v>39</v>
      </c>
      <c r="G229" s="90">
        <v>12.2316375126533</v>
      </c>
      <c r="H229" s="90">
        <v>32.434598113139401</v>
      </c>
      <c r="I229" s="90">
        <v>55.333764374207398</v>
      </c>
      <c r="J229" s="182">
        <v>5.1196538064635696E-3</v>
      </c>
      <c r="L229" s="160"/>
      <c r="M229" s="90" t="s">
        <v>1057</v>
      </c>
      <c r="N229" s="90">
        <v>0</v>
      </c>
      <c r="O229" s="90">
        <v>0</v>
      </c>
      <c r="P229" s="90">
        <v>2.0595889999999999E-2</v>
      </c>
      <c r="Q229" s="90" t="s">
        <v>39</v>
      </c>
      <c r="R229" s="90">
        <v>0</v>
      </c>
      <c r="S229" s="90">
        <v>0</v>
      </c>
      <c r="T229" s="90">
        <v>100</v>
      </c>
      <c r="U229" s="90">
        <v>2.9364180697053601E-3</v>
      </c>
      <c r="V229" s="182">
        <v>1.85973144414673E-2</v>
      </c>
    </row>
    <row r="230" spans="1:22" x14ac:dyDescent="0.25">
      <c r="A230" s="160"/>
      <c r="B230" s="90" t="s">
        <v>787</v>
      </c>
      <c r="C230" s="90">
        <v>1.2269560000000001E-2</v>
      </c>
      <c r="D230" s="90">
        <v>4.7569670000000001E-2</v>
      </c>
      <c r="E230" s="90">
        <v>0.15409611000000001</v>
      </c>
      <c r="F230" s="90" t="s">
        <v>39</v>
      </c>
      <c r="G230" s="90">
        <v>5.7351721319161202</v>
      </c>
      <c r="H230" s="90">
        <v>22.235536213885901</v>
      </c>
      <c r="I230" s="90">
        <v>72.029291654197905</v>
      </c>
      <c r="J230" s="182">
        <v>3.9775727691956303E-3</v>
      </c>
      <c r="L230" s="160"/>
      <c r="M230" s="90" t="s">
        <v>1058</v>
      </c>
      <c r="N230" s="90">
        <v>0</v>
      </c>
      <c r="O230" s="90">
        <v>0</v>
      </c>
      <c r="P230" s="90">
        <v>1.981867E-2</v>
      </c>
      <c r="Q230" s="90" t="s">
        <v>39</v>
      </c>
      <c r="R230" s="90">
        <v>0</v>
      </c>
      <c r="S230" s="90">
        <v>0</v>
      </c>
      <c r="T230" s="90">
        <v>100</v>
      </c>
      <c r="U230" s="90">
        <v>6.9001181086903503E-4</v>
      </c>
      <c r="V230" s="182">
        <v>6.8173166913860703E-3</v>
      </c>
    </row>
    <row r="231" spans="1:22" x14ac:dyDescent="0.25">
      <c r="A231" s="160"/>
      <c r="B231" s="90" t="s">
        <v>524</v>
      </c>
      <c r="C231" s="90">
        <v>4.9469890000000002E-2</v>
      </c>
      <c r="D231" s="90">
        <v>5.8004890000000003E-2</v>
      </c>
      <c r="E231" s="90">
        <v>0.10759311000000001</v>
      </c>
      <c r="F231" s="90" t="s">
        <v>39</v>
      </c>
      <c r="G231" s="90">
        <v>23.0019878839189</v>
      </c>
      <c r="H231" s="90">
        <v>26.9705021981664</v>
      </c>
      <c r="I231" s="90">
        <v>50.027509917914799</v>
      </c>
      <c r="J231" s="182">
        <v>4.8928782272881603E-3</v>
      </c>
      <c r="L231" s="160"/>
      <c r="M231" s="90" t="s">
        <v>1060</v>
      </c>
      <c r="N231" s="90">
        <v>0</v>
      </c>
      <c r="O231" s="90">
        <v>0</v>
      </c>
      <c r="P231" s="90">
        <v>1.6105560000000001E-2</v>
      </c>
      <c r="Q231" s="90" t="s">
        <v>39</v>
      </c>
      <c r="R231" s="90">
        <v>0</v>
      </c>
      <c r="S231" s="90">
        <v>0</v>
      </c>
      <c r="T231" s="90">
        <v>100</v>
      </c>
      <c r="U231" s="90">
        <v>3.9294122426514699E-2</v>
      </c>
      <c r="V231" s="182">
        <v>8.9867113327306805E-2</v>
      </c>
    </row>
    <row r="232" spans="1:22" x14ac:dyDescent="0.25">
      <c r="A232" s="160"/>
      <c r="B232" s="90" t="s">
        <v>789</v>
      </c>
      <c r="C232" s="90">
        <v>4.4584440000000003E-2</v>
      </c>
      <c r="D232" s="90">
        <v>4.5569560000000002E-2</v>
      </c>
      <c r="E232" s="90">
        <v>0.11114955999999999</v>
      </c>
      <c r="F232" s="90" t="s">
        <v>39</v>
      </c>
      <c r="G232" s="90">
        <v>22.147864647798599</v>
      </c>
      <c r="H232" s="90">
        <v>22.6372350295246</v>
      </c>
      <c r="I232" s="90">
        <v>55.214900322676897</v>
      </c>
      <c r="J232" s="182">
        <v>4.8928782272881603E-3</v>
      </c>
      <c r="L232" s="160"/>
      <c r="M232" s="90" t="s">
        <v>1062</v>
      </c>
      <c r="N232" s="90">
        <v>0</v>
      </c>
      <c r="O232" s="90">
        <v>0</v>
      </c>
      <c r="P232" s="90">
        <v>1.3545440000000001E-2</v>
      </c>
      <c r="Q232" s="90" t="s">
        <v>39</v>
      </c>
      <c r="R232" s="90">
        <v>0</v>
      </c>
      <c r="S232" s="90">
        <v>0</v>
      </c>
      <c r="T232" s="90">
        <v>100</v>
      </c>
      <c r="U232" s="90">
        <v>1.1269864171798301E-2</v>
      </c>
      <c r="V232" s="182">
        <v>4.1289754176342501E-2</v>
      </c>
    </row>
    <row r="233" spans="1:22" x14ac:dyDescent="0.25">
      <c r="A233" s="160"/>
      <c r="B233" s="90" t="s">
        <v>512</v>
      </c>
      <c r="C233" s="90">
        <v>6.7656220000000003E-2</v>
      </c>
      <c r="D233" s="90">
        <v>2.987478E-2</v>
      </c>
      <c r="E233" s="90">
        <v>0.10068178</v>
      </c>
      <c r="F233" s="90" t="s">
        <v>39</v>
      </c>
      <c r="G233" s="90">
        <v>34.133127036510999</v>
      </c>
      <c r="H233" s="90">
        <v>15.072075574541699</v>
      </c>
      <c r="I233" s="90">
        <v>50.794797388947401</v>
      </c>
      <c r="J233" s="182">
        <v>4.8928782272881603E-3</v>
      </c>
      <c r="L233" s="160"/>
      <c r="M233" s="90" t="s">
        <v>1063</v>
      </c>
      <c r="N233" s="90">
        <v>0</v>
      </c>
      <c r="O233" s="90">
        <v>0</v>
      </c>
      <c r="P233" s="90">
        <v>1.160078E-2</v>
      </c>
      <c r="Q233" s="90" t="s">
        <v>39</v>
      </c>
      <c r="R233" s="90">
        <v>0</v>
      </c>
      <c r="S233" s="90">
        <v>0</v>
      </c>
      <c r="T233" s="90">
        <v>100</v>
      </c>
      <c r="U233" s="90">
        <v>1.1269864171798301E-2</v>
      </c>
      <c r="V233" s="182">
        <v>4.1289754176342501E-2</v>
      </c>
    </row>
    <row r="234" spans="1:22" x14ac:dyDescent="0.25">
      <c r="A234" s="160"/>
      <c r="B234" s="90" t="s">
        <v>540</v>
      </c>
      <c r="C234" s="90">
        <v>5.0437559999999999E-2</v>
      </c>
      <c r="D234" s="90">
        <v>5.0860669999999997E-2</v>
      </c>
      <c r="E234" s="90">
        <v>9.459178E-2</v>
      </c>
      <c r="F234" s="90" t="s">
        <v>39</v>
      </c>
      <c r="G234" s="90">
        <v>25.747898016851401</v>
      </c>
      <c r="H234" s="90">
        <v>25.963891675741898</v>
      </c>
      <c r="I234" s="90">
        <v>48.2882103074067</v>
      </c>
      <c r="J234" s="182">
        <v>5.1196538064635696E-3</v>
      </c>
      <c r="L234" s="183" t="s">
        <v>1139</v>
      </c>
      <c r="M234" s="90" t="s">
        <v>1065</v>
      </c>
      <c r="N234" s="90">
        <v>13.72532711</v>
      </c>
      <c r="O234" s="90">
        <v>32.142619889999999</v>
      </c>
      <c r="P234" s="90">
        <v>1.7041757799999999</v>
      </c>
      <c r="Q234" s="90" t="s">
        <v>38</v>
      </c>
      <c r="R234" s="90">
        <v>28.851617939089198</v>
      </c>
      <c r="S234" s="90">
        <v>67.566082847816901</v>
      </c>
      <c r="T234" s="90">
        <v>3.58229921309389</v>
      </c>
      <c r="U234" s="90">
        <v>3.34871504482206E-4</v>
      </c>
      <c r="V234" s="182">
        <v>6.3346526264550602E-3</v>
      </c>
    </row>
    <row r="235" spans="1:22" x14ac:dyDescent="0.25">
      <c r="A235" s="160"/>
      <c r="B235" s="90" t="s">
        <v>551</v>
      </c>
      <c r="C235" s="90">
        <v>5.3126560000000003E-2</v>
      </c>
      <c r="D235" s="90">
        <v>2.648756E-2</v>
      </c>
      <c r="E235" s="90">
        <v>0.11255900000000001</v>
      </c>
      <c r="F235" s="90" t="s">
        <v>39</v>
      </c>
      <c r="G235" s="90">
        <v>27.6451566171169</v>
      </c>
      <c r="H235" s="90">
        <v>13.783176336003701</v>
      </c>
      <c r="I235" s="90">
        <v>58.571667046879398</v>
      </c>
      <c r="J235" s="182">
        <v>5.9776541524623203E-3</v>
      </c>
      <c r="L235" s="183"/>
      <c r="M235" s="90" t="s">
        <v>1066</v>
      </c>
      <c r="N235" s="90">
        <v>10.745644670000001</v>
      </c>
      <c r="O235" s="90">
        <v>16.215941109999999</v>
      </c>
      <c r="P235" s="90">
        <v>3.5749344399999998</v>
      </c>
      <c r="Q235" s="90" t="s">
        <v>38</v>
      </c>
      <c r="R235" s="90">
        <v>35.1894865314814</v>
      </c>
      <c r="S235" s="90">
        <v>53.103434815664798</v>
      </c>
      <c r="T235" s="90">
        <v>11.7070786528538</v>
      </c>
      <c r="U235" s="90">
        <v>8.0944350583911102E-3</v>
      </c>
      <c r="V235" s="182">
        <v>4.3748494244161502E-2</v>
      </c>
    </row>
    <row r="236" spans="1:22" x14ac:dyDescent="0.25">
      <c r="A236" s="160"/>
      <c r="B236" s="90" t="s">
        <v>527</v>
      </c>
      <c r="C236" s="90">
        <v>3.701989E-2</v>
      </c>
      <c r="D236" s="90">
        <v>6.5344440000000004E-2</v>
      </c>
      <c r="E236" s="90">
        <v>8.0367889999999997E-2</v>
      </c>
      <c r="F236" s="90" t="s">
        <v>39</v>
      </c>
      <c r="G236" s="90">
        <v>20.2590927861545</v>
      </c>
      <c r="H236" s="90">
        <v>35.759670626231099</v>
      </c>
      <c r="I236" s="90">
        <v>43.981236587614397</v>
      </c>
      <c r="J236" s="182">
        <v>2.6751431652518601E-2</v>
      </c>
      <c r="L236" s="183"/>
      <c r="M236" s="90" t="s">
        <v>957</v>
      </c>
      <c r="N236" s="90">
        <v>0.21034611</v>
      </c>
      <c r="O236" s="90">
        <v>0.64919722000000002</v>
      </c>
      <c r="P236" s="90">
        <v>8.6748779999999998E-2</v>
      </c>
      <c r="Q236" s="90" t="s">
        <v>38</v>
      </c>
      <c r="R236" s="90">
        <v>22.2284543828649</v>
      </c>
      <c r="S236" s="90">
        <v>68.604315003746606</v>
      </c>
      <c r="T236" s="90">
        <v>9.1672306133885009</v>
      </c>
      <c r="U236" s="90">
        <v>2.2375095100863802E-3</v>
      </c>
      <c r="V236" s="182">
        <v>2.0629696450778699E-2</v>
      </c>
    </row>
    <row r="237" spans="1:22" x14ac:dyDescent="0.25">
      <c r="A237" s="160"/>
      <c r="B237" s="90" t="s">
        <v>566</v>
      </c>
      <c r="C237" s="90">
        <v>3.2648780000000002E-2</v>
      </c>
      <c r="D237" s="90">
        <v>6.8463560000000007E-2</v>
      </c>
      <c r="E237" s="90">
        <v>7.6096670000000005E-2</v>
      </c>
      <c r="F237" s="90" t="s">
        <v>39</v>
      </c>
      <c r="G237" s="90">
        <v>18.423882623124001</v>
      </c>
      <c r="H237" s="90">
        <v>38.634356119928697</v>
      </c>
      <c r="I237" s="90">
        <v>42.941761256947402</v>
      </c>
      <c r="J237" s="182">
        <v>2.4739323663442999E-2</v>
      </c>
      <c r="L237" s="183"/>
      <c r="M237" s="90" t="s">
        <v>1082</v>
      </c>
      <c r="N237" s="90">
        <v>0</v>
      </c>
      <c r="O237" s="90">
        <v>0.20922310999999999</v>
      </c>
      <c r="P237" s="90">
        <v>0.10189632999999999</v>
      </c>
      <c r="Q237" s="90" t="s">
        <v>38</v>
      </c>
      <c r="R237" s="90">
        <v>0</v>
      </c>
      <c r="S237" s="90">
        <v>67.248485019129603</v>
      </c>
      <c r="T237" s="90">
        <v>32.751514980870397</v>
      </c>
      <c r="U237" s="90">
        <v>9.53839502372009E-3</v>
      </c>
      <c r="V237" s="182">
        <v>5.0353852799638603E-2</v>
      </c>
    </row>
    <row r="238" spans="1:22" x14ac:dyDescent="0.25">
      <c r="A238" s="160"/>
      <c r="B238" s="90" t="s">
        <v>558</v>
      </c>
      <c r="C238" s="90">
        <v>3.4478670000000003E-2</v>
      </c>
      <c r="D238" s="90">
        <v>4.5377439999999998E-2</v>
      </c>
      <c r="E238" s="90">
        <v>9.5476779999999997E-2</v>
      </c>
      <c r="F238" s="90" t="s">
        <v>39</v>
      </c>
      <c r="G238" s="90">
        <v>19.664690406916801</v>
      </c>
      <c r="H238" s="90">
        <v>25.8807346414013</v>
      </c>
      <c r="I238" s="90">
        <v>54.454574951681899</v>
      </c>
      <c r="J238" s="182">
        <v>3.3430104266315798E-2</v>
      </c>
      <c r="L238" s="183"/>
      <c r="M238" s="90" t="s">
        <v>1104</v>
      </c>
      <c r="N238" s="90">
        <v>0</v>
      </c>
      <c r="O238" s="90">
        <v>7.9638E-2</v>
      </c>
      <c r="P238" s="90">
        <v>4.2734399999999999E-3</v>
      </c>
      <c r="Q238" s="90" t="s">
        <v>38</v>
      </c>
      <c r="R238" s="90">
        <v>0</v>
      </c>
      <c r="S238" s="90">
        <v>94.907202164567806</v>
      </c>
      <c r="T238" s="90">
        <v>5.0927978354322097</v>
      </c>
      <c r="U238" s="90">
        <v>4.0590364236208702E-4</v>
      </c>
      <c r="V238" s="182">
        <v>7.0877020627841299E-3</v>
      </c>
    </row>
    <row r="239" spans="1:22" x14ac:dyDescent="0.25">
      <c r="A239" s="160"/>
      <c r="B239" s="90" t="s">
        <v>564</v>
      </c>
      <c r="C239" s="90">
        <v>6.0345599999999996E-3</v>
      </c>
      <c r="D239" s="90">
        <v>8.5472199999999995E-3</v>
      </c>
      <c r="E239" s="90">
        <v>0.16231833000000001</v>
      </c>
      <c r="F239" s="90" t="s">
        <v>39</v>
      </c>
      <c r="G239" s="90">
        <v>3.4112810896499699</v>
      </c>
      <c r="H239" s="90">
        <v>4.83166460439171</v>
      </c>
      <c r="I239" s="90">
        <v>91.757054305958306</v>
      </c>
      <c r="J239" s="182">
        <v>3.9775727691956303E-3</v>
      </c>
      <c r="L239" s="183"/>
      <c r="M239" s="90" t="s">
        <v>1105</v>
      </c>
      <c r="N239" s="90">
        <v>0</v>
      </c>
      <c r="O239" s="90">
        <v>5.4291220000000001E-2</v>
      </c>
      <c r="P239" s="90">
        <v>3.1055220000000001E-2</v>
      </c>
      <c r="Q239" s="90" t="s">
        <v>38</v>
      </c>
      <c r="R239" s="90">
        <v>0</v>
      </c>
      <c r="S239" s="90">
        <v>63.612752916231798</v>
      </c>
      <c r="T239" s="90">
        <v>36.387247083768202</v>
      </c>
      <c r="U239" s="90">
        <v>1.23102791264559E-2</v>
      </c>
      <c r="V239" s="182">
        <v>5.5888667234109797E-2</v>
      </c>
    </row>
    <row r="240" spans="1:22" x14ac:dyDescent="0.25">
      <c r="A240" s="160"/>
      <c r="B240" s="90" t="s">
        <v>542</v>
      </c>
      <c r="C240" s="90">
        <v>2.7987669999999999E-2</v>
      </c>
      <c r="D240" s="90">
        <v>4.501989E-2</v>
      </c>
      <c r="E240" s="90">
        <v>9.8975560000000004E-2</v>
      </c>
      <c r="F240" s="90" t="s">
        <v>39</v>
      </c>
      <c r="G240" s="90">
        <v>16.273498236338501</v>
      </c>
      <c r="H240" s="90">
        <v>26.176923642273699</v>
      </c>
      <c r="I240" s="90">
        <v>57.549578121387697</v>
      </c>
      <c r="J240" s="182">
        <v>7.1375666028010796E-3</v>
      </c>
      <c r="L240" s="183"/>
      <c r="M240" s="90" t="s">
        <v>1113</v>
      </c>
      <c r="N240" s="90">
        <v>0</v>
      </c>
      <c r="O240" s="90">
        <v>4.5567440000000001E-2</v>
      </c>
      <c r="P240" s="90">
        <v>1.490433E-2</v>
      </c>
      <c r="Q240" s="90" t="s">
        <v>38</v>
      </c>
      <c r="R240" s="90">
        <v>0</v>
      </c>
      <c r="S240" s="90">
        <v>75.353243339826193</v>
      </c>
      <c r="T240" s="90">
        <v>24.6467566601738</v>
      </c>
      <c r="U240" s="90">
        <v>3.6187951680826502E-2</v>
      </c>
      <c r="V240" s="182">
        <v>0.111151615356103</v>
      </c>
    </row>
    <row r="241" spans="1:22" x14ac:dyDescent="0.25">
      <c r="A241" s="160"/>
      <c r="B241" s="90" t="s">
        <v>569</v>
      </c>
      <c r="C241" s="90">
        <v>2.8644889999999999E-2</v>
      </c>
      <c r="D241" s="90">
        <v>4.8337999999999999E-2</v>
      </c>
      <c r="E241" s="90">
        <v>9.4536110000000007E-2</v>
      </c>
      <c r="F241" s="90" t="s">
        <v>39</v>
      </c>
      <c r="G241" s="90">
        <v>16.700709542383098</v>
      </c>
      <c r="H241" s="90">
        <v>28.1823005031513</v>
      </c>
      <c r="I241" s="90">
        <v>55.116989954465701</v>
      </c>
      <c r="J241" s="182">
        <v>1.35467060428108E-2</v>
      </c>
      <c r="L241" s="183"/>
      <c r="M241" s="90" t="s">
        <v>1116</v>
      </c>
      <c r="N241" s="90">
        <v>0</v>
      </c>
      <c r="O241" s="90">
        <v>5.3377330000000001E-2</v>
      </c>
      <c r="P241" s="90">
        <v>1.0577999999999999E-4</v>
      </c>
      <c r="Q241" s="90" t="s">
        <v>38</v>
      </c>
      <c r="R241" s="90">
        <v>0</v>
      </c>
      <c r="S241" s="90">
        <v>99.802217933848695</v>
      </c>
      <c r="T241" s="90">
        <v>0.19778206615135099</v>
      </c>
      <c r="U241" s="90">
        <v>3.4797373720039299E-2</v>
      </c>
      <c r="V241" s="182">
        <v>0.111151615356103</v>
      </c>
    </row>
    <row r="242" spans="1:22" x14ac:dyDescent="0.25">
      <c r="A242" s="160"/>
      <c r="B242" s="90" t="s">
        <v>525</v>
      </c>
      <c r="C242" s="90">
        <v>4.0566440000000002E-2</v>
      </c>
      <c r="D242" s="90">
        <v>2.8392219999999999E-2</v>
      </c>
      <c r="E242" s="90">
        <v>0.10185811</v>
      </c>
      <c r="F242" s="90" t="s">
        <v>39</v>
      </c>
      <c r="G242" s="90">
        <v>23.7485113434706</v>
      </c>
      <c r="H242" s="90">
        <v>16.621447648260801</v>
      </c>
      <c r="I242" s="90">
        <v>59.630041008268698</v>
      </c>
      <c r="J242" s="182">
        <v>1.04039595535163E-2</v>
      </c>
      <c r="L242" s="183"/>
      <c r="M242" s="90" t="s">
        <v>1126</v>
      </c>
      <c r="N242" s="90">
        <v>0</v>
      </c>
      <c r="O242" s="90">
        <v>4.0051780000000002E-2</v>
      </c>
      <c r="P242" s="90">
        <v>5.4044E-4</v>
      </c>
      <c r="Q242" s="90" t="s">
        <v>38</v>
      </c>
      <c r="R242" s="90">
        <v>0</v>
      </c>
      <c r="S242" s="90">
        <v>98.668611867003094</v>
      </c>
      <c r="T242" s="90">
        <v>1.3313881329969099</v>
      </c>
      <c r="U242" s="90">
        <v>3.3010002660584299E-2</v>
      </c>
      <c r="V242" s="182">
        <v>0.111151615356103</v>
      </c>
    </row>
    <row r="243" spans="1:22" x14ac:dyDescent="0.25">
      <c r="A243" s="160"/>
      <c r="B243" s="90" t="s">
        <v>575</v>
      </c>
      <c r="C243" s="90">
        <v>3.6678330000000002E-2</v>
      </c>
      <c r="D243" s="90">
        <v>4.0196999999999997E-2</v>
      </c>
      <c r="E243" s="90">
        <v>9.2944440000000003E-2</v>
      </c>
      <c r="F243" s="90" t="s">
        <v>39</v>
      </c>
      <c r="G243" s="90">
        <v>21.598386336290499</v>
      </c>
      <c r="H243" s="90">
        <v>23.670388907015901</v>
      </c>
      <c r="I243" s="90">
        <v>54.7312247566935</v>
      </c>
      <c r="J243" s="182">
        <v>4.8928782272881603E-3</v>
      </c>
      <c r="L243" s="183"/>
      <c r="M243" s="90" t="s">
        <v>1133</v>
      </c>
      <c r="N243" s="90">
        <v>0</v>
      </c>
      <c r="O243" s="90">
        <v>2.8819890000000001E-2</v>
      </c>
      <c r="P243" s="90">
        <v>0</v>
      </c>
      <c r="Q243" s="90" t="s">
        <v>38</v>
      </c>
      <c r="R243" s="90">
        <v>0</v>
      </c>
      <c r="S243" s="90">
        <v>100</v>
      </c>
      <c r="T243" s="90">
        <v>0</v>
      </c>
      <c r="U243" s="90">
        <v>3.9294122426514699E-2</v>
      </c>
      <c r="V243" s="182">
        <v>0.111151615356103</v>
      </c>
    </row>
    <row r="244" spans="1:22" x14ac:dyDescent="0.25">
      <c r="A244" s="160"/>
      <c r="B244" s="90" t="s">
        <v>796</v>
      </c>
      <c r="C244" s="90">
        <v>4.3973329999999998E-2</v>
      </c>
      <c r="D244" s="90">
        <v>4.7944220000000003E-2</v>
      </c>
      <c r="E244" s="90">
        <v>7.5686890000000007E-2</v>
      </c>
      <c r="F244" s="90" t="s">
        <v>39</v>
      </c>
      <c r="G244" s="90">
        <v>26.2363753609391</v>
      </c>
      <c r="H244" s="90">
        <v>28.605578706626101</v>
      </c>
      <c r="I244" s="90">
        <v>45.158045932434703</v>
      </c>
      <c r="J244" s="182">
        <v>3.4784777676702697E-2</v>
      </c>
      <c r="L244" s="183"/>
      <c r="M244" s="90" t="s">
        <v>1137</v>
      </c>
      <c r="N244" s="90">
        <v>0</v>
      </c>
      <c r="O244" s="90">
        <v>1.3572000000000001E-2</v>
      </c>
      <c r="P244" s="90">
        <v>0</v>
      </c>
      <c r="Q244" s="90" t="s">
        <v>38</v>
      </c>
      <c r="R244" s="90">
        <v>0</v>
      </c>
      <c r="S244" s="90">
        <v>100</v>
      </c>
      <c r="T244" s="90">
        <v>0</v>
      </c>
      <c r="U244" s="90">
        <v>3.9294122426514699E-2</v>
      </c>
      <c r="V244" s="182">
        <v>0.111151615356103</v>
      </c>
    </row>
    <row r="245" spans="1:22" x14ac:dyDescent="0.25">
      <c r="A245" s="160"/>
      <c r="B245" s="90" t="s">
        <v>577</v>
      </c>
      <c r="C245" s="90">
        <v>4.5651780000000003E-2</v>
      </c>
      <c r="D245" s="90">
        <v>4.314233E-2</v>
      </c>
      <c r="E245" s="90">
        <v>7.9515329999999995E-2</v>
      </c>
      <c r="F245" s="90" t="s">
        <v>39</v>
      </c>
      <c r="G245" s="90">
        <v>27.123719263756101</v>
      </c>
      <c r="H245" s="90">
        <v>25.6327452577823</v>
      </c>
      <c r="I245" s="90">
        <v>47.243535478461602</v>
      </c>
      <c r="J245" s="182">
        <v>9.2959781638420301E-3</v>
      </c>
      <c r="L245" s="183"/>
      <c r="M245" s="90" t="s">
        <v>1138</v>
      </c>
      <c r="N245" s="90">
        <v>0</v>
      </c>
      <c r="O245" s="90">
        <v>1.255033E-2</v>
      </c>
      <c r="P245" s="90">
        <v>0</v>
      </c>
      <c r="Q245" s="90" t="s">
        <v>38</v>
      </c>
      <c r="R245" s="90">
        <v>0</v>
      </c>
      <c r="S245" s="90">
        <v>100</v>
      </c>
      <c r="T245" s="90">
        <v>0</v>
      </c>
      <c r="U245" s="90">
        <v>3.9294122426514699E-2</v>
      </c>
      <c r="V245" s="182">
        <v>0.111151615356103</v>
      </c>
    </row>
    <row r="246" spans="1:22" x14ac:dyDescent="0.25">
      <c r="A246" s="160"/>
      <c r="B246" s="90" t="s">
        <v>578</v>
      </c>
      <c r="C246" s="90">
        <v>3.2876330000000002E-2</v>
      </c>
      <c r="D246" s="90">
        <v>2.328589E-2</v>
      </c>
      <c r="E246" s="90">
        <v>0.11126900000000001</v>
      </c>
      <c r="F246" s="90" t="s">
        <v>39</v>
      </c>
      <c r="G246" s="90">
        <v>19.635722656742299</v>
      </c>
      <c r="H246" s="90">
        <v>13.907734770134301</v>
      </c>
      <c r="I246" s="90">
        <v>66.4565425731235</v>
      </c>
      <c r="J246" s="182">
        <v>7.0933757965638902E-3</v>
      </c>
      <c r="L246" s="183"/>
      <c r="M246" s="90" t="s">
        <v>1064</v>
      </c>
      <c r="N246" s="90">
        <v>53.039048999999999</v>
      </c>
      <c r="O246" s="90">
        <v>24.480939889999998</v>
      </c>
      <c r="P246" s="90">
        <v>18.224336780000002</v>
      </c>
      <c r="Q246" s="90" t="s">
        <v>37</v>
      </c>
      <c r="R246" s="90">
        <v>55.396545569508298</v>
      </c>
      <c r="S246" s="90">
        <v>25.569076515696601</v>
      </c>
      <c r="T246" s="90">
        <v>19.034377914795101</v>
      </c>
      <c r="U246" s="90">
        <v>2.4329896341541899E-2</v>
      </c>
      <c r="V246" s="182">
        <v>9.5222180509138096E-2</v>
      </c>
    </row>
    <row r="247" spans="1:22" x14ac:dyDescent="0.25">
      <c r="A247" s="160"/>
      <c r="B247" s="90" t="s">
        <v>580</v>
      </c>
      <c r="C247" s="90">
        <v>6.1446000000000001E-2</v>
      </c>
      <c r="D247" s="90">
        <v>3.3478439999999998E-2</v>
      </c>
      <c r="E247" s="90">
        <v>7.1521440000000006E-2</v>
      </c>
      <c r="F247" s="90" t="s">
        <v>39</v>
      </c>
      <c r="G247" s="90">
        <v>36.9165040312202</v>
      </c>
      <c r="H247" s="90">
        <v>20.1137090326297</v>
      </c>
      <c r="I247" s="90">
        <v>42.969786936150101</v>
      </c>
      <c r="J247" s="182">
        <v>2.2991447738530499E-2</v>
      </c>
      <c r="L247" s="183"/>
      <c r="M247" s="90" t="s">
        <v>947</v>
      </c>
      <c r="N247" s="90">
        <v>1.1187498899999999</v>
      </c>
      <c r="O247" s="90">
        <v>0.20564199999999999</v>
      </c>
      <c r="P247" s="90">
        <v>0.17657833000000001</v>
      </c>
      <c r="Q247" s="90" t="s">
        <v>37</v>
      </c>
      <c r="R247" s="90">
        <v>74.535115693367999</v>
      </c>
      <c r="S247" s="90">
        <v>13.7006049327215</v>
      </c>
      <c r="T247" s="90">
        <v>11.7642793739106</v>
      </c>
      <c r="U247" s="90">
        <v>4.7940102395887599E-3</v>
      </c>
      <c r="V247" s="182">
        <v>3.0228897899629101E-2</v>
      </c>
    </row>
    <row r="248" spans="1:22" x14ac:dyDescent="0.25">
      <c r="A248" s="160"/>
      <c r="B248" s="90" t="s">
        <v>581</v>
      </c>
      <c r="C248" s="90">
        <v>3.9323999999999998E-2</v>
      </c>
      <c r="D248" s="90">
        <v>3.8778220000000002E-2</v>
      </c>
      <c r="E248" s="90">
        <v>8.2728780000000002E-2</v>
      </c>
      <c r="F248" s="90" t="s">
        <v>39</v>
      </c>
      <c r="G248" s="90">
        <v>24.450510162841699</v>
      </c>
      <c r="H248" s="90">
        <v>24.111160161909101</v>
      </c>
      <c r="I248" s="90">
        <v>51.4383296752492</v>
      </c>
      <c r="J248" s="182">
        <v>7.3212286811309396E-2</v>
      </c>
      <c r="L248" s="183"/>
      <c r="M248" s="90" t="s">
        <v>1073</v>
      </c>
      <c r="N248" s="90">
        <v>0.76691233000000003</v>
      </c>
      <c r="O248" s="90">
        <v>0.42589300000000002</v>
      </c>
      <c r="P248" s="90">
        <v>4.6203220000000003E-2</v>
      </c>
      <c r="Q248" s="90" t="s">
        <v>37</v>
      </c>
      <c r="R248" s="90">
        <v>61.897258901078601</v>
      </c>
      <c r="S248" s="90">
        <v>34.373693385731698</v>
      </c>
      <c r="T248" s="90">
        <v>3.72904771318971</v>
      </c>
      <c r="U248" s="90">
        <v>3.2465618654292099E-3</v>
      </c>
      <c r="V248" s="182">
        <v>2.45656514484144E-2</v>
      </c>
    </row>
    <row r="249" spans="1:22" x14ac:dyDescent="0.25">
      <c r="A249" s="160"/>
      <c r="B249" s="90" t="s">
        <v>534</v>
      </c>
      <c r="C249" s="90">
        <v>5.5696330000000002E-2</v>
      </c>
      <c r="D249" s="90">
        <v>3.103856E-2</v>
      </c>
      <c r="E249" s="90">
        <v>7.3821890000000001E-2</v>
      </c>
      <c r="F249" s="90" t="s">
        <v>39</v>
      </c>
      <c r="G249" s="90">
        <v>34.689491156960202</v>
      </c>
      <c r="H249" s="90">
        <v>19.3318276562348</v>
      </c>
      <c r="I249" s="90">
        <v>45.978681186805098</v>
      </c>
      <c r="J249" s="182">
        <v>2.5649891441601302E-2</v>
      </c>
      <c r="L249" s="183"/>
      <c r="M249" s="90" t="s">
        <v>1078</v>
      </c>
      <c r="N249" s="90">
        <v>0.64702166999999999</v>
      </c>
      <c r="O249" s="90">
        <v>3.2989E-4</v>
      </c>
      <c r="P249" s="90">
        <v>1.0577999999999999E-4</v>
      </c>
      <c r="Q249" s="90" t="s">
        <v>37</v>
      </c>
      <c r="R249" s="90">
        <v>99.932710624610394</v>
      </c>
      <c r="S249" s="90">
        <v>5.0951619453414497E-2</v>
      </c>
      <c r="T249" s="90">
        <v>1.6337755936167202E-2</v>
      </c>
      <c r="U249" s="90">
        <v>1.1539862066359699E-3</v>
      </c>
      <c r="V249" s="182">
        <v>1.19070394957439E-2</v>
      </c>
    </row>
    <row r="250" spans="1:22" x14ac:dyDescent="0.25">
      <c r="A250" s="160"/>
      <c r="B250" s="90" t="s">
        <v>589</v>
      </c>
      <c r="C250" s="90">
        <v>2.7168109999999999E-2</v>
      </c>
      <c r="D250" s="90">
        <v>4.9298670000000003E-2</v>
      </c>
      <c r="E250" s="90">
        <v>8.0137559999999997E-2</v>
      </c>
      <c r="F250" s="90" t="s">
        <v>39</v>
      </c>
      <c r="G250" s="90">
        <v>17.3482484585038</v>
      </c>
      <c r="H250" s="90">
        <v>31.479759756338801</v>
      </c>
      <c r="I250" s="90">
        <v>51.171991785157402</v>
      </c>
      <c r="J250" s="182">
        <v>1.2841222444582299E-2</v>
      </c>
      <c r="L250" s="183"/>
      <c r="M250" s="90" t="s">
        <v>1102</v>
      </c>
      <c r="N250" s="90">
        <v>0.10670689</v>
      </c>
      <c r="O250" s="90">
        <v>0</v>
      </c>
      <c r="P250" s="90">
        <v>0</v>
      </c>
      <c r="Q250" s="90" t="s">
        <v>37</v>
      </c>
      <c r="R250" s="90">
        <v>100</v>
      </c>
      <c r="S250" s="90">
        <v>0</v>
      </c>
      <c r="T250" s="90">
        <v>0</v>
      </c>
      <c r="U250" s="90">
        <v>1.1269864171798301E-2</v>
      </c>
      <c r="V250" s="182">
        <v>5.4933383162480698E-2</v>
      </c>
    </row>
    <row r="251" spans="1:22" x14ac:dyDescent="0.25">
      <c r="A251" s="160"/>
      <c r="B251" s="90" t="s">
        <v>560</v>
      </c>
      <c r="C251" s="90">
        <v>4.7079219999999998E-2</v>
      </c>
      <c r="D251" s="90">
        <v>1.651356E-2</v>
      </c>
      <c r="E251" s="90">
        <v>9.4074669999999999E-2</v>
      </c>
      <c r="F251" s="90" t="s">
        <v>39</v>
      </c>
      <c r="G251" s="90">
        <v>29.859822049509901</v>
      </c>
      <c r="H251" s="90">
        <v>10.473664665725201</v>
      </c>
      <c r="I251" s="90">
        <v>59.666513284764903</v>
      </c>
      <c r="J251" s="182">
        <v>3.9775727691956303E-3</v>
      </c>
      <c r="L251" s="183"/>
      <c r="M251" s="90" t="s">
        <v>976</v>
      </c>
      <c r="N251" s="90">
        <v>5.8071999999999999E-2</v>
      </c>
      <c r="O251" s="90">
        <v>2.3556E-4</v>
      </c>
      <c r="P251" s="90">
        <v>0</v>
      </c>
      <c r="Q251" s="90" t="s">
        <v>37</v>
      </c>
      <c r="R251" s="90">
        <v>99.596004360326504</v>
      </c>
      <c r="S251" s="90">
        <v>0.40399563967348301</v>
      </c>
      <c r="T251" s="90">
        <v>0</v>
      </c>
      <c r="U251" s="90">
        <v>3.7918306058463002E-3</v>
      </c>
      <c r="V251" s="182">
        <v>2.6207265063693801E-2</v>
      </c>
    </row>
    <row r="252" spans="1:22" x14ac:dyDescent="0.25">
      <c r="A252" s="160"/>
      <c r="B252" s="90" t="s">
        <v>576</v>
      </c>
      <c r="C252" s="90">
        <v>2.4932889999999999E-2</v>
      </c>
      <c r="D252" s="90">
        <v>3.9050670000000003E-2</v>
      </c>
      <c r="E252" s="90">
        <v>8.9753330000000006E-2</v>
      </c>
      <c r="F252" s="90" t="s">
        <v>39</v>
      </c>
      <c r="G252" s="90">
        <v>16.217896693500201</v>
      </c>
      <c r="H252" s="90">
        <v>25.400975653924</v>
      </c>
      <c r="I252" s="90">
        <v>58.381127652575799</v>
      </c>
      <c r="J252" s="182">
        <v>1.6369925308373001E-2</v>
      </c>
      <c r="L252" s="183"/>
      <c r="M252" s="90" t="s">
        <v>973</v>
      </c>
      <c r="N252" s="90">
        <v>2.205789E-2</v>
      </c>
      <c r="O252" s="90">
        <v>3.7489000000000001E-4</v>
      </c>
      <c r="P252" s="90">
        <v>1.9030890000000002E-2</v>
      </c>
      <c r="Q252" s="90" t="s">
        <v>37</v>
      </c>
      <c r="R252" s="90">
        <v>53.198112950445498</v>
      </c>
      <c r="S252" s="90">
        <v>0.90414090214397302</v>
      </c>
      <c r="T252" s="90">
        <v>45.897746147410501</v>
      </c>
      <c r="U252" s="90">
        <v>3.8865353785824702E-2</v>
      </c>
      <c r="V252" s="182">
        <v>0.111151615356103</v>
      </c>
    </row>
    <row r="253" spans="1:22" x14ac:dyDescent="0.25">
      <c r="A253" s="160"/>
      <c r="B253" s="90" t="s">
        <v>565</v>
      </c>
      <c r="C253" s="90">
        <v>3.3411669999999997E-2</v>
      </c>
      <c r="D253" s="90">
        <v>3.8237889999999997E-2</v>
      </c>
      <c r="E253" s="90">
        <v>8.0803559999999996E-2</v>
      </c>
      <c r="F253" s="90" t="s">
        <v>39</v>
      </c>
      <c r="G253" s="90">
        <v>21.916029006162699</v>
      </c>
      <c r="H253" s="90">
        <v>25.0817366020453</v>
      </c>
      <c r="I253" s="90">
        <v>53.002234391792001</v>
      </c>
      <c r="J253" s="182">
        <v>9.2959781638420301E-3</v>
      </c>
      <c r="L253" s="183"/>
      <c r="M253" s="90" t="s">
        <v>1125</v>
      </c>
      <c r="N253" s="90">
        <v>3.592211E-2</v>
      </c>
      <c r="O253" s="90">
        <v>0</v>
      </c>
      <c r="P253" s="90">
        <v>0</v>
      </c>
      <c r="Q253" s="90" t="s">
        <v>37</v>
      </c>
      <c r="R253" s="90">
        <v>100</v>
      </c>
      <c r="S253" s="90">
        <v>0</v>
      </c>
      <c r="T253" s="90">
        <v>0</v>
      </c>
      <c r="U253" s="90">
        <v>1.1269864171798301E-2</v>
      </c>
      <c r="V253" s="182">
        <v>5.4933383162480698E-2</v>
      </c>
    </row>
    <row r="254" spans="1:22" x14ac:dyDescent="0.25">
      <c r="A254" s="160"/>
      <c r="B254" s="90" t="s">
        <v>597</v>
      </c>
      <c r="C254" s="90">
        <v>5.8852219999999997E-2</v>
      </c>
      <c r="D254" s="90">
        <v>3.065822E-2</v>
      </c>
      <c r="E254" s="90">
        <v>6.179867E-2</v>
      </c>
      <c r="F254" s="90" t="s">
        <v>39</v>
      </c>
      <c r="G254" s="90">
        <v>38.895357986045902</v>
      </c>
      <c r="H254" s="90">
        <v>20.2619789383468</v>
      </c>
      <c r="I254" s="90">
        <v>40.842663075607298</v>
      </c>
      <c r="J254" s="182">
        <v>2.7194137311068602E-2</v>
      </c>
      <c r="L254" s="183"/>
      <c r="M254" s="90" t="s">
        <v>946</v>
      </c>
      <c r="N254" s="90">
        <v>1.8590979999999999</v>
      </c>
      <c r="O254" s="90">
        <v>8.5154256700000008</v>
      </c>
      <c r="P254" s="90">
        <v>10.73566578</v>
      </c>
      <c r="Q254" s="90" t="s">
        <v>39</v>
      </c>
      <c r="R254" s="90">
        <v>8.8066381611748206</v>
      </c>
      <c r="S254" s="90">
        <v>40.337987918909903</v>
      </c>
      <c r="T254" s="90">
        <v>50.855373919915202</v>
      </c>
      <c r="U254" s="90">
        <v>4.30832576348728E-2</v>
      </c>
      <c r="V254" s="182">
        <v>0.116427374799002</v>
      </c>
    </row>
    <row r="255" spans="1:22" x14ac:dyDescent="0.25">
      <c r="A255" s="160"/>
      <c r="B255" s="90" t="s">
        <v>800</v>
      </c>
      <c r="C255" s="90">
        <v>3.2109329999999998E-2</v>
      </c>
      <c r="D255" s="90">
        <v>4.2016669999999999E-2</v>
      </c>
      <c r="E255" s="90">
        <v>7.3383889999999993E-2</v>
      </c>
      <c r="F255" s="90" t="s">
        <v>39</v>
      </c>
      <c r="G255" s="90">
        <v>21.767577753600101</v>
      </c>
      <c r="H255" s="90">
        <v>28.483968091902199</v>
      </c>
      <c r="I255" s="90">
        <v>49.748454154497701</v>
      </c>
      <c r="J255" s="182">
        <v>6.6123724401926001E-2</v>
      </c>
      <c r="L255" s="183"/>
      <c r="M255" s="90" t="s">
        <v>1011</v>
      </c>
      <c r="N255" s="90">
        <v>4.4868900000000003E-3</v>
      </c>
      <c r="O255" s="90">
        <v>0.16416700000000001</v>
      </c>
      <c r="P255" s="90">
        <v>18.45394533</v>
      </c>
      <c r="Q255" s="90" t="s">
        <v>39</v>
      </c>
      <c r="R255" s="90">
        <v>2.4093790275963398E-2</v>
      </c>
      <c r="S255" s="90">
        <v>0.88154718930798104</v>
      </c>
      <c r="T255" s="90">
        <v>99.094359020416107</v>
      </c>
      <c r="U255" s="90">
        <v>2.0048367732764898E-5</v>
      </c>
      <c r="V255" s="182">
        <v>2.8226169084664401E-3</v>
      </c>
    </row>
    <row r="256" spans="1:22" x14ac:dyDescent="0.25">
      <c r="A256" s="160"/>
      <c r="B256" s="90" t="s">
        <v>598</v>
      </c>
      <c r="C256" s="90">
        <v>3.8672999999999999E-2</v>
      </c>
      <c r="D256" s="90">
        <v>3.6534780000000003E-2</v>
      </c>
      <c r="E256" s="90">
        <v>6.8548559999999994E-2</v>
      </c>
      <c r="F256" s="90" t="s">
        <v>39</v>
      </c>
      <c r="G256" s="90">
        <v>26.9017700367163</v>
      </c>
      <c r="H256" s="90">
        <v>25.414378245856799</v>
      </c>
      <c r="I256" s="90">
        <v>47.683851717426897</v>
      </c>
      <c r="J256" s="182">
        <v>5.3524795202547902E-2</v>
      </c>
      <c r="L256" s="183"/>
      <c r="M256" s="90" t="s">
        <v>1067</v>
      </c>
      <c r="N256" s="90">
        <v>0.54057622000000005</v>
      </c>
      <c r="O256" s="90">
        <v>1.4008100000000001</v>
      </c>
      <c r="P256" s="90">
        <v>5.4218221099999999</v>
      </c>
      <c r="Q256" s="90" t="s">
        <v>39</v>
      </c>
      <c r="R256" s="90">
        <v>7.3415852950611802</v>
      </c>
      <c r="S256" s="90">
        <v>19.0244515328008</v>
      </c>
      <c r="T256" s="90">
        <v>73.633963172137996</v>
      </c>
      <c r="U256" s="90">
        <v>1.1367960609644399E-3</v>
      </c>
      <c r="V256" s="182">
        <v>1.19070394957439E-2</v>
      </c>
    </row>
    <row r="257" spans="1:22" x14ac:dyDescent="0.25">
      <c r="A257" s="160"/>
      <c r="B257" s="90" t="s">
        <v>606</v>
      </c>
      <c r="C257" s="90">
        <v>2.912033E-2</v>
      </c>
      <c r="D257" s="90">
        <v>3.349278E-2</v>
      </c>
      <c r="E257" s="90">
        <v>8.0333109999999999E-2</v>
      </c>
      <c r="F257" s="90" t="s">
        <v>39</v>
      </c>
      <c r="G257" s="90">
        <v>20.371528537096001</v>
      </c>
      <c r="H257" s="90">
        <v>23.430336248135799</v>
      </c>
      <c r="I257" s="90">
        <v>56.1981352147682</v>
      </c>
      <c r="J257" s="182">
        <v>4.8928782272881603E-3</v>
      </c>
      <c r="L257" s="183"/>
      <c r="M257" s="90" t="s">
        <v>1068</v>
      </c>
      <c r="N257" s="90">
        <v>0.11098122000000001</v>
      </c>
      <c r="O257" s="90">
        <v>0.67382544</v>
      </c>
      <c r="P257" s="90">
        <v>6.0258908900000003</v>
      </c>
      <c r="Q257" s="90" t="s">
        <v>39</v>
      </c>
      <c r="R257" s="90">
        <v>1.62951326476096</v>
      </c>
      <c r="S257" s="90">
        <v>9.8936332887077008</v>
      </c>
      <c r="T257" s="90">
        <v>88.476853446531294</v>
      </c>
      <c r="U257" s="90">
        <v>1.5575975541097501E-4</v>
      </c>
      <c r="V257" s="182">
        <v>5.0510663540416197E-3</v>
      </c>
    </row>
    <row r="258" spans="1:22" x14ac:dyDescent="0.25">
      <c r="A258" s="160"/>
      <c r="B258" s="90" t="s">
        <v>623</v>
      </c>
      <c r="C258" s="90">
        <v>2.817244E-2</v>
      </c>
      <c r="D258" s="90">
        <v>9.6718900000000007E-3</v>
      </c>
      <c r="E258" s="90">
        <v>9.0869439999999996E-2</v>
      </c>
      <c r="F258" s="90" t="s">
        <v>39</v>
      </c>
      <c r="G258" s="90">
        <v>21.8876659428125</v>
      </c>
      <c r="H258" s="90">
        <v>7.5142620715716699</v>
      </c>
      <c r="I258" s="90">
        <v>70.598071985615803</v>
      </c>
      <c r="J258" s="182">
        <v>3.9775727691956303E-3</v>
      </c>
      <c r="L258" s="183"/>
      <c r="M258" s="90" t="s">
        <v>951</v>
      </c>
      <c r="N258" s="90">
        <v>1.17578E-3</v>
      </c>
      <c r="O258" s="90">
        <v>4.0173E-2</v>
      </c>
      <c r="P258" s="90">
        <v>3.5347896699999999</v>
      </c>
      <c r="Q258" s="90" t="s">
        <v>39</v>
      </c>
      <c r="R258" s="90">
        <v>3.2878480977155698E-2</v>
      </c>
      <c r="S258" s="90">
        <v>1.1233625476664599</v>
      </c>
      <c r="T258" s="90">
        <v>98.843758971356394</v>
      </c>
      <c r="U258" s="90">
        <v>3.1798644239187799E-4</v>
      </c>
      <c r="V258" s="182">
        <v>6.3346526264550602E-3</v>
      </c>
    </row>
    <row r="259" spans="1:22" x14ac:dyDescent="0.25">
      <c r="A259" s="160"/>
      <c r="B259" s="90" t="s">
        <v>624</v>
      </c>
      <c r="C259" s="90">
        <v>3.744256E-2</v>
      </c>
      <c r="D259" s="90">
        <v>3.0778779999999999E-2</v>
      </c>
      <c r="E259" s="90">
        <v>5.9512669999999997E-2</v>
      </c>
      <c r="F259" s="90" t="s">
        <v>39</v>
      </c>
      <c r="G259" s="90">
        <v>29.312913608521299</v>
      </c>
      <c r="H259" s="90">
        <v>24.095994481031301</v>
      </c>
      <c r="I259" s="90">
        <v>46.591091910447297</v>
      </c>
      <c r="J259" s="182">
        <v>6.4092316982947095E-2</v>
      </c>
      <c r="L259" s="183"/>
      <c r="M259" s="90" t="s">
        <v>1069</v>
      </c>
      <c r="N259" s="90">
        <v>0.32584278</v>
      </c>
      <c r="O259" s="90">
        <v>1.06614611</v>
      </c>
      <c r="P259" s="90">
        <v>1.7167477799999999</v>
      </c>
      <c r="Q259" s="90" t="s">
        <v>39</v>
      </c>
      <c r="R259" s="90">
        <v>10.48151756128</v>
      </c>
      <c r="S259" s="90">
        <v>34.295156623864202</v>
      </c>
      <c r="T259" s="90">
        <v>55.223325814855798</v>
      </c>
      <c r="U259" s="90">
        <v>2.7120433892312101E-3</v>
      </c>
      <c r="V259" s="182">
        <v>2.2801253679832802E-2</v>
      </c>
    </row>
    <row r="260" spans="1:22" x14ac:dyDescent="0.25">
      <c r="A260" s="160"/>
      <c r="B260" s="90" t="s">
        <v>628</v>
      </c>
      <c r="C260" s="90">
        <v>2.661256E-2</v>
      </c>
      <c r="D260" s="90">
        <v>2.9861329999999998E-2</v>
      </c>
      <c r="E260" s="90">
        <v>6.8916000000000005E-2</v>
      </c>
      <c r="F260" s="90" t="s">
        <v>39</v>
      </c>
      <c r="G260" s="90">
        <v>21.223848270382899</v>
      </c>
      <c r="H260" s="90">
        <v>23.814782834565001</v>
      </c>
      <c r="I260" s="90">
        <v>54.961368895052097</v>
      </c>
      <c r="J260" s="182">
        <v>4.7849445238797597E-2</v>
      </c>
      <c r="L260" s="183"/>
      <c r="M260" s="90" t="s">
        <v>950</v>
      </c>
      <c r="N260" s="90">
        <v>2.9071329999999999E-2</v>
      </c>
      <c r="O260" s="90">
        <v>0.34972233000000003</v>
      </c>
      <c r="P260" s="90">
        <v>2.3303889999999998</v>
      </c>
      <c r="Q260" s="90" t="s">
        <v>39</v>
      </c>
      <c r="R260" s="90">
        <v>1.0730664428510699</v>
      </c>
      <c r="S260" s="90">
        <v>12.9087763318255</v>
      </c>
      <c r="T260" s="90">
        <v>86.018157225323407</v>
      </c>
      <c r="U260" s="90">
        <v>7.6444013401397897E-4</v>
      </c>
      <c r="V260" s="182">
        <v>1.08454944013233E-2</v>
      </c>
    </row>
    <row r="261" spans="1:22" x14ac:dyDescent="0.25">
      <c r="A261" s="160"/>
      <c r="B261" s="90" t="s">
        <v>595</v>
      </c>
      <c r="C261" s="90">
        <v>1.633944E-2</v>
      </c>
      <c r="D261" s="90">
        <v>3.5236999999999997E-2</v>
      </c>
      <c r="E261" s="90">
        <v>7.2892559999999995E-2</v>
      </c>
      <c r="F261" s="90" t="s">
        <v>39</v>
      </c>
      <c r="G261" s="90">
        <v>13.1273168419446</v>
      </c>
      <c r="H261" s="90">
        <v>28.309860286496999</v>
      </c>
      <c r="I261" s="90">
        <v>58.562822871558403</v>
      </c>
      <c r="J261" s="182">
        <v>5.1196538064635696E-3</v>
      </c>
      <c r="L261" s="183"/>
      <c r="M261" s="90" t="s">
        <v>1070</v>
      </c>
      <c r="N261" s="90">
        <v>1.0689E-4</v>
      </c>
      <c r="O261" s="90">
        <v>3.086322E-2</v>
      </c>
      <c r="P261" s="90">
        <v>1.59799011</v>
      </c>
      <c r="Q261" s="90" t="s">
        <v>39</v>
      </c>
      <c r="R261" s="90">
        <v>6.5618545307386299E-3</v>
      </c>
      <c r="S261" s="90">
        <v>1.8946576853792001</v>
      </c>
      <c r="T261" s="90">
        <v>98.098780460090097</v>
      </c>
      <c r="U261" s="90">
        <v>2.5565026012513802E-5</v>
      </c>
      <c r="V261" s="182">
        <v>2.8226169084664401E-3</v>
      </c>
    </row>
    <row r="262" spans="1:22" x14ac:dyDescent="0.25">
      <c r="A262" s="160"/>
      <c r="B262" s="90" t="s">
        <v>630</v>
      </c>
      <c r="C262" s="90">
        <v>4.8614329999999997E-2</v>
      </c>
      <c r="D262" s="90">
        <v>2.9551099999999999E-3</v>
      </c>
      <c r="E262" s="90">
        <v>6.7562440000000001E-2</v>
      </c>
      <c r="F262" s="90" t="s">
        <v>39</v>
      </c>
      <c r="G262" s="90">
        <v>40.807154222698401</v>
      </c>
      <c r="H262" s="90">
        <v>2.4805366959708901</v>
      </c>
      <c r="I262" s="90">
        <v>56.712309081330702</v>
      </c>
      <c r="J262" s="182">
        <v>1.2232659947090401E-2</v>
      </c>
      <c r="L262" s="183"/>
      <c r="M262" s="90" t="s">
        <v>1071</v>
      </c>
      <c r="N262" s="90">
        <v>5.3421999999999996E-4</v>
      </c>
      <c r="O262" s="90">
        <v>0.35738300000000001</v>
      </c>
      <c r="P262" s="90">
        <v>1.1390418899999999</v>
      </c>
      <c r="Q262" s="90" t="s">
        <v>39</v>
      </c>
      <c r="R262" s="90">
        <v>3.5687013521698702E-2</v>
      </c>
      <c r="S262" s="90">
        <v>23.873932000721101</v>
      </c>
      <c r="T262" s="90">
        <v>76.090380985757207</v>
      </c>
      <c r="U262" s="90">
        <v>1.5009639990849199E-4</v>
      </c>
      <c r="V262" s="182">
        <v>5.0510663540416197E-3</v>
      </c>
    </row>
    <row r="263" spans="1:22" x14ac:dyDescent="0.25">
      <c r="A263" s="160"/>
      <c r="B263" s="90" t="s">
        <v>622</v>
      </c>
      <c r="C263" s="90">
        <v>3.0284330000000002E-2</v>
      </c>
      <c r="D263" s="90">
        <v>3.039244E-2</v>
      </c>
      <c r="E263" s="90">
        <v>6.3249559999999996E-2</v>
      </c>
      <c r="F263" s="90" t="s">
        <v>39</v>
      </c>
      <c r="G263" s="90">
        <v>24.4373653282559</v>
      </c>
      <c r="H263" s="90">
        <v>24.52460264094</v>
      </c>
      <c r="I263" s="90">
        <v>51.038032030804096</v>
      </c>
      <c r="J263" s="182">
        <v>3.4831022673020198E-2</v>
      </c>
      <c r="L263" s="183"/>
      <c r="M263" s="90" t="s">
        <v>1072</v>
      </c>
      <c r="N263" s="90">
        <v>0</v>
      </c>
      <c r="O263" s="90">
        <v>6.1637799999999998E-3</v>
      </c>
      <c r="P263" s="90">
        <v>1.3908775600000001</v>
      </c>
      <c r="Q263" s="90" t="s">
        <v>39</v>
      </c>
      <c r="R263" s="90">
        <v>0</v>
      </c>
      <c r="S263" s="90">
        <v>0.44120240564964203</v>
      </c>
      <c r="T263" s="90">
        <v>99.558797594350395</v>
      </c>
      <c r="U263" s="90">
        <v>3.73033071603494E-5</v>
      </c>
      <c r="V263" s="182">
        <v>2.8226169084664401E-3</v>
      </c>
    </row>
    <row r="264" spans="1:22" x14ac:dyDescent="0.25">
      <c r="A264" s="160"/>
      <c r="B264" s="90" t="s">
        <v>620</v>
      </c>
      <c r="C264" s="90">
        <v>3.5950780000000002E-2</v>
      </c>
      <c r="D264" s="90">
        <v>1.548011E-2</v>
      </c>
      <c r="E264" s="90">
        <v>7.2419330000000004E-2</v>
      </c>
      <c r="F264" s="90" t="s">
        <v>39</v>
      </c>
      <c r="G264" s="90">
        <v>29.0276270805171</v>
      </c>
      <c r="H264" s="90">
        <v>12.4990573290867</v>
      </c>
      <c r="I264" s="90">
        <v>58.473315590396197</v>
      </c>
      <c r="J264" s="182">
        <v>8.1768957520301291E-3</v>
      </c>
      <c r="L264" s="183"/>
      <c r="M264" s="90" t="s">
        <v>1074</v>
      </c>
      <c r="N264" s="90">
        <v>6.4099999999999997E-4</v>
      </c>
      <c r="O264" s="90">
        <v>0.13554056</v>
      </c>
      <c r="P264" s="90">
        <v>0.95214756</v>
      </c>
      <c r="Q264" s="90" t="s">
        <v>39</v>
      </c>
      <c r="R264" s="90">
        <v>5.8897624645015502E-2</v>
      </c>
      <c r="S264" s="90">
        <v>12.454004722395</v>
      </c>
      <c r="T264" s="90">
        <v>87.487097652960003</v>
      </c>
      <c r="U264" s="90">
        <v>2.6873098177505298E-4</v>
      </c>
      <c r="V264" s="182">
        <v>6.3346526264550602E-3</v>
      </c>
    </row>
    <row r="265" spans="1:22" x14ac:dyDescent="0.25">
      <c r="A265" s="160"/>
      <c r="B265" s="90" t="s">
        <v>275</v>
      </c>
      <c r="C265" s="90">
        <v>4.4472999999999999E-2</v>
      </c>
      <c r="D265" s="90">
        <v>2.318278E-2</v>
      </c>
      <c r="E265" s="90">
        <v>5.2150439999999999E-2</v>
      </c>
      <c r="F265" s="90" t="s">
        <v>39</v>
      </c>
      <c r="G265" s="90">
        <v>37.1207772017179</v>
      </c>
      <c r="H265" s="90">
        <v>19.350230730925301</v>
      </c>
      <c r="I265" s="90">
        <v>43.528992067356803</v>
      </c>
      <c r="J265" s="182">
        <v>4.9537556105853101E-2</v>
      </c>
      <c r="L265" s="183"/>
      <c r="M265" s="90" t="s">
        <v>1075</v>
      </c>
      <c r="N265" s="90">
        <v>0</v>
      </c>
      <c r="O265" s="90">
        <v>1.2232669999999999E-2</v>
      </c>
      <c r="P265" s="90">
        <v>1.03578233</v>
      </c>
      <c r="Q265" s="90" t="s">
        <v>39</v>
      </c>
      <c r="R265" s="90">
        <v>0</v>
      </c>
      <c r="S265" s="90">
        <v>1.16722279738363</v>
      </c>
      <c r="T265" s="90">
        <v>98.832777202616398</v>
      </c>
      <c r="U265" s="90">
        <v>1.2340980408667999E-4</v>
      </c>
      <c r="V265" s="182">
        <v>5.0510663540416197E-3</v>
      </c>
    </row>
    <row r="266" spans="1:22" x14ac:dyDescent="0.25">
      <c r="A266" s="160"/>
      <c r="B266" s="90" t="s">
        <v>801</v>
      </c>
      <c r="C266" s="90">
        <v>2.771067E-2</v>
      </c>
      <c r="D266" s="90">
        <v>1.5747219999999999E-2</v>
      </c>
      <c r="E266" s="90">
        <v>7.5579110000000005E-2</v>
      </c>
      <c r="F266" s="90" t="s">
        <v>39</v>
      </c>
      <c r="G266" s="90">
        <v>23.279039290304699</v>
      </c>
      <c r="H266" s="90">
        <v>13.2288448129573</v>
      </c>
      <c r="I266" s="90">
        <v>63.492115896737999</v>
      </c>
      <c r="J266" s="182">
        <v>4.8928782272881603E-3</v>
      </c>
      <c r="L266" s="183"/>
      <c r="M266" s="90" t="s">
        <v>1076</v>
      </c>
      <c r="N266" s="90">
        <v>5.2606700000000003E-3</v>
      </c>
      <c r="O266" s="90">
        <v>0.13069578000000001</v>
      </c>
      <c r="P266" s="90">
        <v>0.47878043999999997</v>
      </c>
      <c r="Q266" s="90" t="s">
        <v>39</v>
      </c>
      <c r="R266" s="90">
        <v>0.85575960798448303</v>
      </c>
      <c r="S266" s="90">
        <v>21.260442007962101</v>
      </c>
      <c r="T266" s="90">
        <v>77.883798384053406</v>
      </c>
      <c r="U266" s="90">
        <v>3.2408864304665202E-3</v>
      </c>
      <c r="V266" s="182">
        <v>2.45656514484144E-2</v>
      </c>
    </row>
    <row r="267" spans="1:22" x14ac:dyDescent="0.25">
      <c r="A267" s="160"/>
      <c r="B267" s="90" t="s">
        <v>625</v>
      </c>
      <c r="C267" s="90">
        <v>2.9091220000000001E-2</v>
      </c>
      <c r="D267" s="90">
        <v>2.7375440000000001E-2</v>
      </c>
      <c r="E267" s="90">
        <v>6.0634779999999999E-2</v>
      </c>
      <c r="F267" s="90" t="s">
        <v>39</v>
      </c>
      <c r="G267" s="90">
        <v>24.842751720218001</v>
      </c>
      <c r="H267" s="90">
        <v>23.377543435844998</v>
      </c>
      <c r="I267" s="90">
        <v>51.779704843936997</v>
      </c>
      <c r="J267" s="182">
        <v>4.6165299934269599E-2</v>
      </c>
      <c r="L267" s="183"/>
      <c r="M267" s="90" t="s">
        <v>1077</v>
      </c>
      <c r="N267" s="90">
        <v>9.5E-4</v>
      </c>
      <c r="O267" s="90">
        <v>0.11305121999999999</v>
      </c>
      <c r="P267" s="90">
        <v>0.46571589000000002</v>
      </c>
      <c r="Q267" s="90" t="s">
        <v>39</v>
      </c>
      <c r="R267" s="90">
        <v>0.16387303110650001</v>
      </c>
      <c r="S267" s="90">
        <v>19.501101149145001</v>
      </c>
      <c r="T267" s="90">
        <v>80.335025819748495</v>
      </c>
      <c r="U267" s="90">
        <v>7.5144482790645301E-4</v>
      </c>
      <c r="V267" s="182">
        <v>1.08454944013233E-2</v>
      </c>
    </row>
    <row r="268" spans="1:22" x14ac:dyDescent="0.25">
      <c r="A268" s="160"/>
      <c r="B268" s="90" t="s">
        <v>605</v>
      </c>
      <c r="C268" s="90">
        <v>2.184233E-2</v>
      </c>
      <c r="D268" s="90">
        <v>2.2415560000000001E-2</v>
      </c>
      <c r="E268" s="90">
        <v>7.2502330000000004E-2</v>
      </c>
      <c r="F268" s="90" t="s">
        <v>39</v>
      </c>
      <c r="G268" s="90">
        <v>18.706996269791201</v>
      </c>
      <c r="H268" s="90">
        <v>19.197942586953001</v>
      </c>
      <c r="I268" s="90">
        <v>62.095061143255798</v>
      </c>
      <c r="J268" s="182">
        <v>7.0933757965638902E-3</v>
      </c>
      <c r="L268" s="183"/>
      <c r="M268" s="90" t="s">
        <v>1079</v>
      </c>
      <c r="N268" s="90">
        <v>5.1044000000000003E-4</v>
      </c>
      <c r="O268" s="90">
        <v>0.14179700000000001</v>
      </c>
      <c r="P268" s="90">
        <v>0.353551</v>
      </c>
      <c r="Q268" s="90" t="s">
        <v>39</v>
      </c>
      <c r="R268" s="90">
        <v>0.102940669921843</v>
      </c>
      <c r="S268" s="90">
        <v>28.596266305359201</v>
      </c>
      <c r="T268" s="90">
        <v>71.300793024718899</v>
      </c>
      <c r="U268" s="90">
        <v>8.3611169670676103E-4</v>
      </c>
      <c r="V268" s="182">
        <v>1.11645503030844E-2</v>
      </c>
    </row>
    <row r="269" spans="1:22" x14ac:dyDescent="0.25">
      <c r="A269" s="160"/>
      <c r="B269" s="90" t="s">
        <v>639</v>
      </c>
      <c r="C269" s="90">
        <v>2.4915110000000001E-2</v>
      </c>
      <c r="D269" s="90">
        <v>1.5609329999999999E-2</v>
      </c>
      <c r="E269" s="90">
        <v>7.4980000000000005E-2</v>
      </c>
      <c r="F269" s="90" t="s">
        <v>39</v>
      </c>
      <c r="G269" s="90">
        <v>21.570694598406799</v>
      </c>
      <c r="H269" s="90">
        <v>13.514051927354499</v>
      </c>
      <c r="I269" s="90">
        <v>64.915253474238696</v>
      </c>
      <c r="J269" s="182">
        <v>4.8928782272881603E-3</v>
      </c>
      <c r="L269" s="183"/>
      <c r="M269" s="90" t="s">
        <v>1080</v>
      </c>
      <c r="N269" s="90">
        <v>0</v>
      </c>
      <c r="O269" s="90">
        <v>5.2922200000000003E-3</v>
      </c>
      <c r="P269" s="90">
        <v>0.34920867</v>
      </c>
      <c r="Q269" s="90" t="s">
        <v>39</v>
      </c>
      <c r="R269" s="90">
        <v>0</v>
      </c>
      <c r="S269" s="90">
        <v>1.49286508138245</v>
      </c>
      <c r="T269" s="90">
        <v>98.507134918617496</v>
      </c>
      <c r="U269" s="90">
        <v>2.3628727212345602E-3</v>
      </c>
      <c r="V269" s="182">
        <v>2.0629696450778699E-2</v>
      </c>
    </row>
    <row r="270" spans="1:22" x14ac:dyDescent="0.25">
      <c r="A270" s="160"/>
      <c r="B270" s="90" t="s">
        <v>809</v>
      </c>
      <c r="C270" s="90">
        <v>1.7477779999999998E-2</v>
      </c>
      <c r="D270" s="90">
        <v>1.8931E-2</v>
      </c>
      <c r="E270" s="90">
        <v>7.4982670000000001E-2</v>
      </c>
      <c r="F270" s="90" t="s">
        <v>39</v>
      </c>
      <c r="G270" s="90">
        <v>15.690414300199899</v>
      </c>
      <c r="H270" s="90">
        <v>16.995020712990101</v>
      </c>
      <c r="I270" s="90">
        <v>67.314564986809998</v>
      </c>
      <c r="J270" s="182">
        <v>1.03109644466307E-2</v>
      </c>
      <c r="L270" s="183"/>
      <c r="M270" s="90" t="s">
        <v>1081</v>
      </c>
      <c r="N270" s="90">
        <v>1.0122E-4</v>
      </c>
      <c r="O270" s="90">
        <v>3.3567800000000002E-3</v>
      </c>
      <c r="P270" s="90">
        <v>0.30410933000000001</v>
      </c>
      <c r="Q270" s="90" t="s">
        <v>39</v>
      </c>
      <c r="R270" s="90">
        <v>3.2909867247604002E-2</v>
      </c>
      <c r="S270" s="90">
        <v>1.09139680082407</v>
      </c>
      <c r="T270" s="90">
        <v>98.875693331928304</v>
      </c>
      <c r="U270" s="90">
        <v>1.33384608931844E-2</v>
      </c>
      <c r="V270" s="182">
        <v>5.93692278971149E-2</v>
      </c>
    </row>
    <row r="271" spans="1:22" x14ac:dyDescent="0.25">
      <c r="A271" s="160"/>
      <c r="B271" s="90" t="s">
        <v>638</v>
      </c>
      <c r="C271" s="90">
        <v>9.1207800000000002E-3</v>
      </c>
      <c r="D271" s="90">
        <v>5.9069999999999999E-3</v>
      </c>
      <c r="E271" s="90">
        <v>9.3126329999999993E-2</v>
      </c>
      <c r="F271" s="90" t="s">
        <v>39</v>
      </c>
      <c r="G271" s="90">
        <v>8.4331330543055696</v>
      </c>
      <c r="H271" s="90">
        <v>5.4616509719325501</v>
      </c>
      <c r="I271" s="90">
        <v>86.105215973761901</v>
      </c>
      <c r="J271" s="182">
        <v>3.9775727691956303E-3</v>
      </c>
      <c r="L271" s="183"/>
      <c r="M271" s="90" t="s">
        <v>1083</v>
      </c>
      <c r="N271" s="90">
        <v>3.026444E-2</v>
      </c>
      <c r="O271" s="90">
        <v>6.5009559999999994E-2</v>
      </c>
      <c r="P271" s="90">
        <v>0.17985533000000001</v>
      </c>
      <c r="Q271" s="90" t="s">
        <v>39</v>
      </c>
      <c r="R271" s="90">
        <v>11.000077672562201</v>
      </c>
      <c r="S271" s="90">
        <v>23.628727624204899</v>
      </c>
      <c r="T271" s="90">
        <v>65.371194703232803</v>
      </c>
      <c r="U271" s="90">
        <v>3.6759779862554097E-2</v>
      </c>
      <c r="V271" s="182">
        <v>0.111151615356103</v>
      </c>
    </row>
    <row r="272" spans="1:22" x14ac:dyDescent="0.25">
      <c r="A272" s="160"/>
      <c r="B272" s="90" t="s">
        <v>811</v>
      </c>
      <c r="C272" s="90">
        <v>1.9797559999999999E-2</v>
      </c>
      <c r="D272" s="90">
        <v>1.6157890000000001E-2</v>
      </c>
      <c r="E272" s="90">
        <v>6.9690890000000005E-2</v>
      </c>
      <c r="F272" s="90" t="s">
        <v>39</v>
      </c>
      <c r="G272" s="90">
        <v>18.7394660335606</v>
      </c>
      <c r="H272" s="90">
        <v>15.2943206551216</v>
      </c>
      <c r="I272" s="90">
        <v>65.966213311317702</v>
      </c>
      <c r="J272" s="182">
        <v>3.9775727691956303E-3</v>
      </c>
      <c r="L272" s="183"/>
      <c r="M272" s="90" t="s">
        <v>1084</v>
      </c>
      <c r="N272" s="90">
        <v>7.0513299999999998E-3</v>
      </c>
      <c r="O272" s="90">
        <v>3.5715999999999998E-2</v>
      </c>
      <c r="P272" s="90">
        <v>0.21748588999999999</v>
      </c>
      <c r="Q272" s="90" t="s">
        <v>39</v>
      </c>
      <c r="R272" s="90">
        <v>2.70941124186667</v>
      </c>
      <c r="S272" s="90">
        <v>13.7235573876857</v>
      </c>
      <c r="T272" s="90">
        <v>83.567031370447594</v>
      </c>
      <c r="U272" s="90">
        <v>9.5916855211977605E-4</v>
      </c>
      <c r="V272" s="182">
        <v>1.1459540070062601E-2</v>
      </c>
    </row>
    <row r="273" spans="1:22" x14ac:dyDescent="0.25">
      <c r="A273" s="160"/>
      <c r="B273" s="90" t="s">
        <v>634</v>
      </c>
      <c r="C273" s="90">
        <v>3.7203670000000001E-2</v>
      </c>
      <c r="D273" s="90">
        <v>1.2046329999999999E-2</v>
      </c>
      <c r="E273" s="90">
        <v>5.2616330000000003E-2</v>
      </c>
      <c r="F273" s="90" t="s">
        <v>39</v>
      </c>
      <c r="G273" s="90">
        <v>36.522048060433697</v>
      </c>
      <c r="H273" s="90">
        <v>11.8256248163647</v>
      </c>
      <c r="I273" s="90">
        <v>51.652327123201601</v>
      </c>
      <c r="J273" s="182">
        <v>4.8928782272881603E-3</v>
      </c>
      <c r="L273" s="183"/>
      <c r="M273" s="90" t="s">
        <v>1085</v>
      </c>
      <c r="N273" s="90">
        <v>0</v>
      </c>
      <c r="O273" s="90">
        <v>2.7006700000000001E-3</v>
      </c>
      <c r="P273" s="90">
        <v>0.20151078</v>
      </c>
      <c r="Q273" s="90" t="s">
        <v>39</v>
      </c>
      <c r="R273" s="90">
        <v>0</v>
      </c>
      <c r="S273" s="90">
        <v>1.3224870593691</v>
      </c>
      <c r="T273" s="90">
        <v>98.677512940630905</v>
      </c>
      <c r="U273" s="90">
        <v>3.1766052429022099E-3</v>
      </c>
      <c r="V273" s="182">
        <v>2.45656514484144E-2</v>
      </c>
    </row>
    <row r="274" spans="1:22" x14ac:dyDescent="0.25">
      <c r="A274" s="160"/>
      <c r="B274" s="90" t="s">
        <v>655</v>
      </c>
      <c r="C274" s="90">
        <v>9.0760000000000007E-3</v>
      </c>
      <c r="D274" s="90">
        <v>1.9261779999999999E-2</v>
      </c>
      <c r="E274" s="90">
        <v>7.0435440000000002E-2</v>
      </c>
      <c r="F274" s="90" t="s">
        <v>39</v>
      </c>
      <c r="G274" s="90">
        <v>9.1887254460267709</v>
      </c>
      <c r="H274" s="90">
        <v>19.501014546250499</v>
      </c>
      <c r="I274" s="90">
        <v>71.310260007722704</v>
      </c>
      <c r="J274" s="182">
        <v>4.4531150895999096E-3</v>
      </c>
      <c r="L274" s="183"/>
      <c r="M274" s="90" t="s">
        <v>992</v>
      </c>
      <c r="N274" s="90">
        <v>5.5992200000000002E-3</v>
      </c>
      <c r="O274" s="90">
        <v>2.6763300000000002E-3</v>
      </c>
      <c r="P274" s="90">
        <v>0.16798099999999999</v>
      </c>
      <c r="Q274" s="90" t="s">
        <v>39</v>
      </c>
      <c r="R274" s="90">
        <v>3.1767443536140898</v>
      </c>
      <c r="S274" s="90">
        <v>1.5184286768349899</v>
      </c>
      <c r="T274" s="90">
        <v>95.304826969550902</v>
      </c>
      <c r="U274" s="90">
        <v>5.88727411462555E-3</v>
      </c>
      <c r="V274" s="182">
        <v>3.3410280600499997E-2</v>
      </c>
    </row>
    <row r="275" spans="1:22" x14ac:dyDescent="0.25">
      <c r="A275" s="160"/>
      <c r="B275" s="90" t="s">
        <v>814</v>
      </c>
      <c r="C275" s="90">
        <v>1.750589E-2</v>
      </c>
      <c r="D275" s="90">
        <v>1.988444E-2</v>
      </c>
      <c r="E275" s="90">
        <v>5.899244E-2</v>
      </c>
      <c r="F275" s="90" t="s">
        <v>39</v>
      </c>
      <c r="G275" s="90">
        <v>18.162883262226199</v>
      </c>
      <c r="H275" s="90">
        <v>20.630699864716501</v>
      </c>
      <c r="I275" s="90">
        <v>61.2064168730573</v>
      </c>
      <c r="J275" s="182">
        <v>7.0855695316675996E-3</v>
      </c>
      <c r="L275" s="183"/>
      <c r="M275" s="90" t="s">
        <v>1086</v>
      </c>
      <c r="N275" s="90">
        <v>1.0122E-4</v>
      </c>
      <c r="O275" s="90">
        <v>7.9811099999999996E-3</v>
      </c>
      <c r="P275" s="90">
        <v>0.17080588999999999</v>
      </c>
      <c r="Q275" s="90" t="s">
        <v>39</v>
      </c>
      <c r="R275" s="90">
        <v>5.65828202661975E-2</v>
      </c>
      <c r="S275" s="90">
        <v>4.4615067442674503</v>
      </c>
      <c r="T275" s="90">
        <v>95.481910435466304</v>
      </c>
      <c r="U275" s="90">
        <v>9.4879532186142802E-4</v>
      </c>
      <c r="V275" s="182">
        <v>1.1459540070062601E-2</v>
      </c>
    </row>
    <row r="276" spans="1:22" x14ac:dyDescent="0.25">
      <c r="A276" s="160"/>
      <c r="B276" s="90" t="s">
        <v>662</v>
      </c>
      <c r="C276" s="90">
        <v>1.935156E-2</v>
      </c>
      <c r="D276" s="90">
        <v>5.2900000000000004E-3</v>
      </c>
      <c r="E276" s="90">
        <v>6.4931329999999995E-2</v>
      </c>
      <c r="F276" s="90" t="s">
        <v>39</v>
      </c>
      <c r="G276" s="90">
        <v>21.604259949634301</v>
      </c>
      <c r="H276" s="90">
        <v>5.9058047585603202</v>
      </c>
      <c r="I276" s="90">
        <v>72.489935291805395</v>
      </c>
      <c r="J276" s="182">
        <v>2.2664942468153301E-2</v>
      </c>
      <c r="L276" s="183"/>
      <c r="M276" s="90" t="s">
        <v>1087</v>
      </c>
      <c r="N276" s="90">
        <v>0</v>
      </c>
      <c r="O276" s="90">
        <v>1.7833300000000001E-3</v>
      </c>
      <c r="P276" s="90">
        <v>0.17727888999999999</v>
      </c>
      <c r="Q276" s="90" t="s">
        <v>39</v>
      </c>
      <c r="R276" s="90">
        <v>0</v>
      </c>
      <c r="S276" s="90">
        <v>0.99592756082215395</v>
      </c>
      <c r="T276" s="90">
        <v>99.004072439177804</v>
      </c>
      <c r="U276" s="90">
        <v>1.15882788935667E-2</v>
      </c>
      <c r="V276" s="182">
        <v>5.4933383162480698E-2</v>
      </c>
    </row>
    <row r="277" spans="1:22" x14ac:dyDescent="0.25">
      <c r="A277" s="160"/>
      <c r="B277" s="90" t="s">
        <v>663</v>
      </c>
      <c r="C277" s="90">
        <v>1.8463779999999999E-2</v>
      </c>
      <c r="D277" s="90">
        <v>1.079044E-2</v>
      </c>
      <c r="E277" s="90">
        <v>5.9259439999999997E-2</v>
      </c>
      <c r="F277" s="90" t="s">
        <v>39</v>
      </c>
      <c r="G277" s="90">
        <v>20.859808531248198</v>
      </c>
      <c r="H277" s="90">
        <v>12.190705931717201</v>
      </c>
      <c r="I277" s="90">
        <v>66.949485537034604</v>
      </c>
      <c r="J277" s="182">
        <v>4.9537556105853101E-2</v>
      </c>
      <c r="L277" s="183"/>
      <c r="M277" s="90" t="s">
        <v>1006</v>
      </c>
      <c r="N277" s="90">
        <v>1.65267E-3</v>
      </c>
      <c r="O277" s="90">
        <v>3.53156E-3</v>
      </c>
      <c r="P277" s="90">
        <v>0.14239088999999999</v>
      </c>
      <c r="Q277" s="90" t="s">
        <v>39</v>
      </c>
      <c r="R277" s="90">
        <v>1.1198838937078299</v>
      </c>
      <c r="S277" s="90">
        <v>2.3930592094385599</v>
      </c>
      <c r="T277" s="90">
        <v>96.487056896853602</v>
      </c>
      <c r="U277" s="90">
        <v>2.7399727189583702E-2</v>
      </c>
      <c r="V277" s="182">
        <v>0.101962919213697</v>
      </c>
    </row>
    <row r="278" spans="1:22" x14ac:dyDescent="0.25">
      <c r="A278" s="160"/>
      <c r="B278" s="90" t="s">
        <v>666</v>
      </c>
      <c r="C278" s="90">
        <v>3.2421099999999999E-3</v>
      </c>
      <c r="D278" s="90">
        <v>5.8237799999999998E-3</v>
      </c>
      <c r="E278" s="90">
        <v>7.6593670000000003E-2</v>
      </c>
      <c r="F278" s="90" t="s">
        <v>39</v>
      </c>
      <c r="G278" s="90">
        <v>3.7848781852253301</v>
      </c>
      <c r="H278" s="90">
        <v>6.7987507757452903</v>
      </c>
      <c r="I278" s="90">
        <v>89.4163710390294</v>
      </c>
      <c r="J278" s="182">
        <v>3.9775727691956303E-3</v>
      </c>
      <c r="L278" s="183"/>
      <c r="M278" s="90" t="s">
        <v>1088</v>
      </c>
      <c r="N278" s="90">
        <v>0</v>
      </c>
      <c r="O278" s="90">
        <v>2.79378E-3</v>
      </c>
      <c r="P278" s="90">
        <v>0.15816456000000001</v>
      </c>
      <c r="Q278" s="90" t="s">
        <v>39</v>
      </c>
      <c r="R278" s="90">
        <v>0</v>
      </c>
      <c r="S278" s="90">
        <v>1.7357162107909401</v>
      </c>
      <c r="T278" s="90">
        <v>98.264283789209102</v>
      </c>
      <c r="U278" s="90">
        <v>5.5026598457329403E-3</v>
      </c>
      <c r="V278" s="182">
        <v>3.2028302179009698E-2</v>
      </c>
    </row>
    <row r="279" spans="1:22" x14ac:dyDescent="0.25">
      <c r="A279" s="160"/>
      <c r="B279" s="90" t="s">
        <v>671</v>
      </c>
      <c r="C279" s="90">
        <v>2.312144E-2</v>
      </c>
      <c r="D279" s="90">
        <v>1.5027220000000001E-2</v>
      </c>
      <c r="E279" s="90">
        <v>4.3207000000000002E-2</v>
      </c>
      <c r="F279" s="90" t="s">
        <v>39</v>
      </c>
      <c r="G279" s="90">
        <v>28.420198422580601</v>
      </c>
      <c r="H279" s="90">
        <v>18.471019717620099</v>
      </c>
      <c r="I279" s="90">
        <v>53.108781859799301</v>
      </c>
      <c r="J279" s="182">
        <v>2.9435161528452099E-2</v>
      </c>
      <c r="L279" s="183"/>
      <c r="M279" s="90" t="s">
        <v>1089</v>
      </c>
      <c r="N279" s="90">
        <v>0</v>
      </c>
      <c r="O279" s="90">
        <v>1.92767E-3</v>
      </c>
      <c r="P279" s="90">
        <v>0.14898189000000001</v>
      </c>
      <c r="Q279" s="90" t="s">
        <v>39</v>
      </c>
      <c r="R279" s="90">
        <v>0</v>
      </c>
      <c r="S279" s="90">
        <v>1.2773677161340899</v>
      </c>
      <c r="T279" s="90">
        <v>98.722632283865906</v>
      </c>
      <c r="U279" s="90">
        <v>4.7802133510323197E-3</v>
      </c>
      <c r="V279" s="182">
        <v>3.0228897899629101E-2</v>
      </c>
    </row>
    <row r="280" spans="1:22" x14ac:dyDescent="0.25">
      <c r="A280" s="160"/>
      <c r="B280" s="90" t="s">
        <v>674</v>
      </c>
      <c r="C280" s="90">
        <v>2.0898E-2</v>
      </c>
      <c r="D280" s="90">
        <v>1.1147000000000001E-2</v>
      </c>
      <c r="E280" s="90">
        <v>4.8831779999999998E-2</v>
      </c>
      <c r="F280" s="90" t="s">
        <v>39</v>
      </c>
      <c r="G280" s="90">
        <v>25.839307648004802</v>
      </c>
      <c r="H280" s="90">
        <v>13.782695107297799</v>
      </c>
      <c r="I280" s="90">
        <v>60.377997244697397</v>
      </c>
      <c r="J280" s="182">
        <v>7.4128479404421098E-3</v>
      </c>
      <c r="L280" s="183"/>
      <c r="M280" s="90" t="s">
        <v>1090</v>
      </c>
      <c r="N280" s="90">
        <v>0</v>
      </c>
      <c r="O280" s="90">
        <v>1.7972999999999999E-2</v>
      </c>
      <c r="P280" s="90">
        <v>0.11585943999999999</v>
      </c>
      <c r="Q280" s="90" t="s">
        <v>39</v>
      </c>
      <c r="R280" s="90">
        <v>0</v>
      </c>
      <c r="S280" s="90">
        <v>13.429479429651</v>
      </c>
      <c r="T280" s="90">
        <v>86.570520570349004</v>
      </c>
      <c r="U280" s="90">
        <v>1.17114786731085E-4</v>
      </c>
      <c r="V280" s="182">
        <v>5.0510663540416197E-3</v>
      </c>
    </row>
    <row r="281" spans="1:22" x14ac:dyDescent="0.25">
      <c r="A281" s="160"/>
      <c r="B281" s="90" t="s">
        <v>676</v>
      </c>
      <c r="C281" s="90">
        <v>4.01944E-3</v>
      </c>
      <c r="D281" s="90">
        <v>2.4924399999999998E-3</v>
      </c>
      <c r="E281" s="90">
        <v>7.1572109999999994E-2</v>
      </c>
      <c r="F281" s="90" t="s">
        <v>39</v>
      </c>
      <c r="G281" s="90">
        <v>5.1475853116624801</v>
      </c>
      <c r="H281" s="90">
        <v>3.1919987695300902</v>
      </c>
      <c r="I281" s="90">
        <v>91.660415918807402</v>
      </c>
      <c r="J281" s="182">
        <v>3.9775727691956303E-3</v>
      </c>
      <c r="L281" s="183"/>
      <c r="M281" s="90" t="s">
        <v>1091</v>
      </c>
      <c r="N281" s="90">
        <v>0</v>
      </c>
      <c r="O281" s="90">
        <v>5.4307220000000003E-2</v>
      </c>
      <c r="P281" s="90">
        <v>7.9768439999999996E-2</v>
      </c>
      <c r="Q281" s="90" t="s">
        <v>39</v>
      </c>
      <c r="R281" s="90">
        <v>0</v>
      </c>
      <c r="S281" s="90">
        <v>40.504905961305703</v>
      </c>
      <c r="T281" s="90">
        <v>59.495094038694297</v>
      </c>
      <c r="U281" s="90">
        <v>1.12839780763073E-3</v>
      </c>
      <c r="V281" s="182">
        <v>1.19070394957439E-2</v>
      </c>
    </row>
    <row r="282" spans="1:22" x14ac:dyDescent="0.25">
      <c r="A282" s="160"/>
      <c r="B282" s="90" t="s">
        <v>677</v>
      </c>
      <c r="C282" s="90">
        <v>1.8492109999999999E-2</v>
      </c>
      <c r="D282" s="90">
        <v>1.5400779999999999E-2</v>
      </c>
      <c r="E282" s="90">
        <v>4.2961329999999999E-2</v>
      </c>
      <c r="F282" s="90" t="s">
        <v>39</v>
      </c>
      <c r="G282" s="90">
        <v>24.061281215267002</v>
      </c>
      <c r="H282" s="90">
        <v>20.038951667195398</v>
      </c>
      <c r="I282" s="90">
        <v>55.8997671175376</v>
      </c>
      <c r="J282" s="182">
        <v>1.03109644466307E-2</v>
      </c>
      <c r="L282" s="183"/>
      <c r="M282" s="90" t="s">
        <v>1092</v>
      </c>
      <c r="N282" s="90">
        <v>0</v>
      </c>
      <c r="O282" s="90">
        <v>8.69844E-3</v>
      </c>
      <c r="P282" s="90">
        <v>0.11601300000000001</v>
      </c>
      <c r="Q282" s="90" t="s">
        <v>39</v>
      </c>
      <c r="R282" s="90">
        <v>0</v>
      </c>
      <c r="S282" s="90">
        <v>6.9748533093676102</v>
      </c>
      <c r="T282" s="90">
        <v>93.025146690632397</v>
      </c>
      <c r="U282" s="90">
        <v>5.4329552406836396E-4</v>
      </c>
      <c r="V282" s="182">
        <v>8.8091488545370394E-3</v>
      </c>
    </row>
    <row r="283" spans="1:22" x14ac:dyDescent="0.25">
      <c r="A283" s="160"/>
      <c r="B283" s="90" t="s">
        <v>679</v>
      </c>
      <c r="C283" s="90">
        <v>1.975244E-2</v>
      </c>
      <c r="D283" s="90">
        <v>6.8967799999999999E-3</v>
      </c>
      <c r="E283" s="90">
        <v>5.1598329999999998E-2</v>
      </c>
      <c r="F283" s="90" t="s">
        <v>39</v>
      </c>
      <c r="G283" s="90">
        <v>25.243525196635499</v>
      </c>
      <c r="H283" s="90">
        <v>8.8140523249609704</v>
      </c>
      <c r="I283" s="90">
        <v>65.9424224784035</v>
      </c>
      <c r="J283" s="182">
        <v>7.0933757965638902E-3</v>
      </c>
      <c r="L283" s="183"/>
      <c r="M283" s="90" t="s">
        <v>1093</v>
      </c>
      <c r="N283" s="90">
        <v>0</v>
      </c>
      <c r="O283" s="90">
        <v>7.4143300000000002E-3</v>
      </c>
      <c r="P283" s="90">
        <v>0.11549566999999999</v>
      </c>
      <c r="Q283" s="90" t="s">
        <v>39</v>
      </c>
      <c r="R283" s="90">
        <v>0</v>
      </c>
      <c r="S283" s="90">
        <v>6.0323244650557299</v>
      </c>
      <c r="T283" s="90">
        <v>93.967675534944306</v>
      </c>
      <c r="U283" s="90">
        <v>1.55510393485059E-2</v>
      </c>
      <c r="V283" s="182">
        <v>6.4614191362491594E-2</v>
      </c>
    </row>
    <row r="284" spans="1:22" x14ac:dyDescent="0.25">
      <c r="A284" s="160"/>
      <c r="B284" s="90" t="s">
        <v>698</v>
      </c>
      <c r="C284" s="90">
        <v>2.9097799999999998E-3</v>
      </c>
      <c r="D284" s="90">
        <v>5.3118899999999997E-3</v>
      </c>
      <c r="E284" s="90">
        <v>5.3281000000000002E-2</v>
      </c>
      <c r="F284" s="90" t="s">
        <v>39</v>
      </c>
      <c r="G284" s="90">
        <v>4.7311441926017199</v>
      </c>
      <c r="H284" s="90">
        <v>8.6368445467489394</v>
      </c>
      <c r="I284" s="90">
        <v>86.632011260649307</v>
      </c>
      <c r="J284" s="182">
        <v>3.9775727691956303E-3</v>
      </c>
      <c r="L284" s="183"/>
      <c r="M284" s="90" t="s">
        <v>1094</v>
      </c>
      <c r="N284" s="90">
        <v>0</v>
      </c>
      <c r="O284" s="90">
        <v>2.6671099999999999E-3</v>
      </c>
      <c r="P284" s="90">
        <v>0.12398310999999999</v>
      </c>
      <c r="Q284" s="90" t="s">
        <v>39</v>
      </c>
      <c r="R284" s="90">
        <v>0</v>
      </c>
      <c r="S284" s="90">
        <v>2.1058865906431099</v>
      </c>
      <c r="T284" s="90">
        <v>97.894113409356905</v>
      </c>
      <c r="U284" s="90">
        <v>5.0259373888952401E-3</v>
      </c>
      <c r="V284" s="182">
        <v>3.0834805061600499E-2</v>
      </c>
    </row>
    <row r="285" spans="1:22" x14ac:dyDescent="0.25">
      <c r="A285" s="160"/>
      <c r="B285" s="90" t="s">
        <v>680</v>
      </c>
      <c r="C285" s="90">
        <v>2.0915600000000001E-3</v>
      </c>
      <c r="D285" s="90">
        <v>2.4923300000000001E-3</v>
      </c>
      <c r="E285" s="90">
        <v>5.4413889999999999E-2</v>
      </c>
      <c r="F285" s="90" t="s">
        <v>39</v>
      </c>
      <c r="G285" s="90">
        <v>3.5451503429451101</v>
      </c>
      <c r="H285" s="90">
        <v>4.2244470893650599</v>
      </c>
      <c r="I285" s="90">
        <v>92.230402567689794</v>
      </c>
      <c r="J285" s="182">
        <v>6.6123724401926001E-2</v>
      </c>
      <c r="L285" s="183"/>
      <c r="M285" s="90" t="s">
        <v>1095</v>
      </c>
      <c r="N285" s="90">
        <v>1.9192199999999999E-3</v>
      </c>
      <c r="O285" s="90">
        <v>1.123278E-2</v>
      </c>
      <c r="P285" s="90">
        <v>0.10720378</v>
      </c>
      <c r="Q285" s="90" t="s">
        <v>39</v>
      </c>
      <c r="R285" s="90">
        <v>1.5946222109150101</v>
      </c>
      <c r="S285" s="90">
        <v>9.3329792719551996</v>
      </c>
      <c r="T285" s="90">
        <v>89.072398517129798</v>
      </c>
      <c r="U285" s="90">
        <v>1.81856276278863E-4</v>
      </c>
      <c r="V285" s="182">
        <v>5.1601718394127397E-3</v>
      </c>
    </row>
    <row r="286" spans="1:22" x14ac:dyDescent="0.25">
      <c r="A286" s="160"/>
      <c r="B286" s="90" t="s">
        <v>681</v>
      </c>
      <c r="C286" s="90">
        <v>1.4192440000000001E-2</v>
      </c>
      <c r="D286" s="90">
        <v>6.8542200000000003E-3</v>
      </c>
      <c r="E286" s="90">
        <v>3.7709560000000003E-2</v>
      </c>
      <c r="F286" s="90" t="s">
        <v>39</v>
      </c>
      <c r="G286" s="90">
        <v>24.1547873569811</v>
      </c>
      <c r="H286" s="90">
        <v>11.6655223906507</v>
      </c>
      <c r="I286" s="90">
        <v>64.179690252368204</v>
      </c>
      <c r="J286" s="182">
        <v>4.6782930193849603E-2</v>
      </c>
      <c r="L286" s="183"/>
      <c r="M286" s="90" t="s">
        <v>1096</v>
      </c>
      <c r="N286" s="90">
        <v>0</v>
      </c>
      <c r="O286" s="90">
        <v>3.5132200000000001E-3</v>
      </c>
      <c r="P286" s="90">
        <v>0.10852267</v>
      </c>
      <c r="Q286" s="90" t="s">
        <v>39</v>
      </c>
      <c r="R286" s="90">
        <v>0</v>
      </c>
      <c r="S286" s="90">
        <v>3.1357987159293299</v>
      </c>
      <c r="T286" s="90">
        <v>96.864201284070703</v>
      </c>
      <c r="U286" s="90">
        <v>1.1857866850050899E-2</v>
      </c>
      <c r="V286" s="182">
        <v>5.4933383162480698E-2</v>
      </c>
    </row>
    <row r="287" spans="1:22" x14ac:dyDescent="0.25">
      <c r="A287" s="160"/>
      <c r="B287" s="90" t="s">
        <v>701</v>
      </c>
      <c r="C287" s="90">
        <v>1.2676440000000001E-2</v>
      </c>
      <c r="D287" s="90">
        <v>9.3497800000000002E-3</v>
      </c>
      <c r="E287" s="90">
        <v>3.0427889999999999E-2</v>
      </c>
      <c r="F287" s="90" t="s">
        <v>39</v>
      </c>
      <c r="G287" s="90">
        <v>24.166724018384802</v>
      </c>
      <c r="H287" s="90">
        <v>17.824685234388699</v>
      </c>
      <c r="I287" s="90">
        <v>58.008590747226499</v>
      </c>
      <c r="J287" s="182">
        <v>4.6782930193849603E-2</v>
      </c>
      <c r="L287" s="183"/>
      <c r="M287" s="90" t="s">
        <v>1097</v>
      </c>
      <c r="N287" s="90">
        <v>0</v>
      </c>
      <c r="O287" s="90">
        <v>1.1989000000000001E-4</v>
      </c>
      <c r="P287" s="90">
        <v>0.11627589000000001</v>
      </c>
      <c r="Q287" s="90" t="s">
        <v>39</v>
      </c>
      <c r="R287" s="90">
        <v>0</v>
      </c>
      <c r="S287" s="90">
        <v>0.103002016052472</v>
      </c>
      <c r="T287" s="90">
        <v>99.8969979839475</v>
      </c>
      <c r="U287" s="90">
        <v>1.9903904361266199E-3</v>
      </c>
      <c r="V287" s="182">
        <v>1.9644288217423599E-2</v>
      </c>
    </row>
    <row r="288" spans="1:22" x14ac:dyDescent="0.25">
      <c r="A288" s="160"/>
      <c r="B288" s="90" t="s">
        <v>690</v>
      </c>
      <c r="C288" s="90">
        <v>7.8307800000000007E-3</v>
      </c>
      <c r="D288" s="90">
        <v>3.86667E-3</v>
      </c>
      <c r="E288" s="90">
        <v>4.0747890000000002E-2</v>
      </c>
      <c r="F288" s="90" t="s">
        <v>39</v>
      </c>
      <c r="G288" s="90">
        <v>14.931317062679</v>
      </c>
      <c r="H288" s="90">
        <v>7.3727618125843</v>
      </c>
      <c r="I288" s="90">
        <v>77.695921124736699</v>
      </c>
      <c r="J288" s="182">
        <v>1.16879637651867E-2</v>
      </c>
      <c r="L288" s="183"/>
      <c r="M288" s="90" t="s">
        <v>1098</v>
      </c>
      <c r="N288" s="90">
        <v>0</v>
      </c>
      <c r="O288" s="90">
        <v>3.602122E-2</v>
      </c>
      <c r="P288" s="90">
        <v>7.7874780000000005E-2</v>
      </c>
      <c r="Q288" s="90" t="s">
        <v>39</v>
      </c>
      <c r="R288" s="90">
        <v>0</v>
      </c>
      <c r="S288" s="90">
        <v>31.6264135702746</v>
      </c>
      <c r="T288" s="90">
        <v>68.373586429725407</v>
      </c>
      <c r="U288" s="90">
        <v>2.69267746744155E-2</v>
      </c>
      <c r="V288" s="182">
        <v>0.101872964184872</v>
      </c>
    </row>
    <row r="289" spans="1:22" x14ac:dyDescent="0.25">
      <c r="A289" s="160"/>
      <c r="B289" s="90" t="s">
        <v>711</v>
      </c>
      <c r="C289" s="90">
        <v>4.1221999999999998E-4</v>
      </c>
      <c r="D289" s="90">
        <v>1.08478E-3</v>
      </c>
      <c r="E289" s="90">
        <v>4.9043440000000001E-2</v>
      </c>
      <c r="F289" s="90" t="s">
        <v>39</v>
      </c>
      <c r="G289" s="90">
        <v>0.81562408241796103</v>
      </c>
      <c r="H289" s="90">
        <v>2.1463604194977299</v>
      </c>
      <c r="I289" s="90">
        <v>97.038015498084306</v>
      </c>
      <c r="J289" s="182">
        <v>4.8928782272881603E-3</v>
      </c>
      <c r="L289" s="183"/>
      <c r="M289" s="90" t="s">
        <v>1007</v>
      </c>
      <c r="N289" s="90">
        <v>1.0389E-4</v>
      </c>
      <c r="O289" s="90">
        <v>1.9118900000000001E-3</v>
      </c>
      <c r="P289" s="90">
        <v>9.6588110000000005E-2</v>
      </c>
      <c r="Q289" s="90" t="s">
        <v>39</v>
      </c>
      <c r="R289" s="90">
        <v>0.105360954826427</v>
      </c>
      <c r="S289" s="90">
        <v>1.93896001466068</v>
      </c>
      <c r="T289" s="90">
        <v>97.955679030512897</v>
      </c>
      <c r="U289" s="90">
        <v>3.9662030149093898E-2</v>
      </c>
      <c r="V289" s="182">
        <v>0.111151615356103</v>
      </c>
    </row>
    <row r="290" spans="1:22" x14ac:dyDescent="0.25">
      <c r="A290" s="160"/>
      <c r="B290" s="90" t="s">
        <v>650</v>
      </c>
      <c r="C290" s="90">
        <v>6.4528900000000002E-3</v>
      </c>
      <c r="D290" s="90">
        <v>6.9166699999999998E-3</v>
      </c>
      <c r="E290" s="90">
        <v>3.7696439999999998E-2</v>
      </c>
      <c r="F290" s="90" t="s">
        <v>39</v>
      </c>
      <c r="G290" s="90">
        <v>12.636372537500501</v>
      </c>
      <c r="H290" s="90">
        <v>13.5445697724513</v>
      </c>
      <c r="I290" s="90">
        <v>73.819057690048197</v>
      </c>
      <c r="J290" s="182">
        <v>1.19676892354789E-2</v>
      </c>
      <c r="L290" s="183"/>
      <c r="M290" s="90" t="s">
        <v>1042</v>
      </c>
      <c r="N290" s="90">
        <v>0</v>
      </c>
      <c r="O290" s="90">
        <v>9.8981099999999999E-3</v>
      </c>
      <c r="P290" s="90">
        <v>9.0991440000000007E-2</v>
      </c>
      <c r="Q290" s="90" t="s">
        <v>39</v>
      </c>
      <c r="R290" s="90">
        <v>0</v>
      </c>
      <c r="S290" s="90">
        <v>9.8108376932992591</v>
      </c>
      <c r="T290" s="90">
        <v>90.189162306700695</v>
      </c>
      <c r="U290" s="90">
        <v>3.6525223647057001E-2</v>
      </c>
      <c r="V290" s="182">
        <v>0.111151615356103</v>
      </c>
    </row>
    <row r="291" spans="1:22" x14ac:dyDescent="0.25">
      <c r="A291" s="160"/>
      <c r="B291" s="90" t="s">
        <v>732</v>
      </c>
      <c r="C291" s="90">
        <v>3.3336699999999999E-3</v>
      </c>
      <c r="D291" s="90">
        <v>6.98133E-3</v>
      </c>
      <c r="E291" s="90">
        <v>2.467256E-2</v>
      </c>
      <c r="F291" s="90" t="s">
        <v>39</v>
      </c>
      <c r="G291" s="90">
        <v>9.5281580081606094</v>
      </c>
      <c r="H291" s="90">
        <v>19.953749275456801</v>
      </c>
      <c r="I291" s="90">
        <v>70.518092716382597</v>
      </c>
      <c r="J291" s="182">
        <v>7.0164621886401102E-2</v>
      </c>
      <c r="L291" s="183"/>
      <c r="M291" s="90" t="s">
        <v>1099</v>
      </c>
      <c r="N291" s="90">
        <v>0</v>
      </c>
      <c r="O291" s="90">
        <v>7.3455999999999999E-4</v>
      </c>
      <c r="P291" s="90">
        <v>9.8303000000000001E-2</v>
      </c>
      <c r="Q291" s="90" t="s">
        <v>39</v>
      </c>
      <c r="R291" s="90">
        <v>0</v>
      </c>
      <c r="S291" s="90">
        <v>0.74169840210118299</v>
      </c>
      <c r="T291" s="90">
        <v>99.258301597898793</v>
      </c>
      <c r="U291" s="90">
        <v>2.3628727212345602E-3</v>
      </c>
      <c r="V291" s="182">
        <v>2.0629696450778699E-2</v>
      </c>
    </row>
    <row r="292" spans="1:22" x14ac:dyDescent="0.25">
      <c r="A292" s="183" t="s">
        <v>830</v>
      </c>
      <c r="B292" s="90" t="s">
        <v>250</v>
      </c>
      <c r="C292" s="90">
        <v>3.9819930000000001</v>
      </c>
      <c r="D292" s="90">
        <v>15.21389933</v>
      </c>
      <c r="E292" s="90">
        <v>0.57872743999999998</v>
      </c>
      <c r="F292" s="90" t="s">
        <v>38</v>
      </c>
      <c r="G292" s="90">
        <v>20.136887820422601</v>
      </c>
      <c r="H292" s="90">
        <v>76.936494895749902</v>
      </c>
      <c r="I292" s="90">
        <v>2.9266172838275502</v>
      </c>
      <c r="J292" s="182">
        <v>9.2379175283913706E-3</v>
      </c>
      <c r="L292" s="183"/>
      <c r="M292" s="90" t="s">
        <v>1100</v>
      </c>
      <c r="N292" s="90">
        <v>0</v>
      </c>
      <c r="O292" s="90">
        <v>6.3732999999999997E-4</v>
      </c>
      <c r="P292" s="90">
        <v>8.9549219999999999E-2</v>
      </c>
      <c r="Q292" s="90" t="s">
        <v>39</v>
      </c>
      <c r="R292" s="90">
        <v>0</v>
      </c>
      <c r="S292" s="90">
        <v>0.706679654560464</v>
      </c>
      <c r="T292" s="90">
        <v>99.293320345439497</v>
      </c>
      <c r="U292" s="90">
        <v>4.82242299726258E-2</v>
      </c>
      <c r="V292" s="182">
        <v>0.120295606635012</v>
      </c>
    </row>
    <row r="293" spans="1:22" x14ac:dyDescent="0.25">
      <c r="A293" s="183"/>
      <c r="B293" s="90" t="s">
        <v>258</v>
      </c>
      <c r="C293" s="90">
        <v>1.2395562200000001</v>
      </c>
      <c r="D293" s="90">
        <v>1.32983644</v>
      </c>
      <c r="E293" s="90">
        <v>5.8193330000000001E-2</v>
      </c>
      <c r="F293" s="90" t="s">
        <v>38</v>
      </c>
      <c r="G293" s="90">
        <v>47.174715678857801</v>
      </c>
      <c r="H293" s="90">
        <v>50.610577353550298</v>
      </c>
      <c r="I293" s="90">
        <v>2.2147069675919502</v>
      </c>
      <c r="J293" s="182">
        <v>6.7564001966589904E-3</v>
      </c>
      <c r="L293" s="183"/>
      <c r="M293" s="90" t="s">
        <v>1101</v>
      </c>
      <c r="N293" s="90">
        <v>0</v>
      </c>
      <c r="O293" s="90">
        <v>2.34278E-3</v>
      </c>
      <c r="P293" s="90">
        <v>9.7910440000000001E-2</v>
      </c>
      <c r="Q293" s="90" t="s">
        <v>39</v>
      </c>
      <c r="R293" s="90">
        <v>0</v>
      </c>
      <c r="S293" s="90">
        <v>2.3368625965330598</v>
      </c>
      <c r="T293" s="90">
        <v>97.663137403466905</v>
      </c>
      <c r="U293" s="90">
        <v>3.6573341295366001E-3</v>
      </c>
      <c r="V293" s="182">
        <v>2.6207265063693801E-2</v>
      </c>
    </row>
    <row r="294" spans="1:22" x14ac:dyDescent="0.25">
      <c r="A294" s="183"/>
      <c r="B294" s="90" t="s">
        <v>265</v>
      </c>
      <c r="C294" s="90">
        <v>5.1943330000000003E-2</v>
      </c>
      <c r="D294" s="90">
        <v>2.21666878</v>
      </c>
      <c r="E294" s="90">
        <v>9.8214109999999993E-2</v>
      </c>
      <c r="F294" s="90" t="s">
        <v>38</v>
      </c>
      <c r="G294" s="90">
        <v>2.19464063567793</v>
      </c>
      <c r="H294" s="90">
        <v>93.655747146488807</v>
      </c>
      <c r="I294" s="90">
        <v>4.1496122178332104</v>
      </c>
      <c r="J294" s="182">
        <v>1.1562139562840201E-2</v>
      </c>
      <c r="L294" s="183"/>
      <c r="M294" s="90" t="s">
        <v>1103</v>
      </c>
      <c r="N294" s="90">
        <v>0</v>
      </c>
      <c r="O294" s="90">
        <v>6.1168899999999998E-3</v>
      </c>
      <c r="P294" s="90">
        <v>8.100678E-2</v>
      </c>
      <c r="Q294" s="90" t="s">
        <v>39</v>
      </c>
      <c r="R294" s="90">
        <v>0</v>
      </c>
      <c r="S294" s="90">
        <v>7.0209278374063002</v>
      </c>
      <c r="T294" s="90">
        <v>92.979072162593695</v>
      </c>
      <c r="U294" s="90">
        <v>3.6525223647057001E-2</v>
      </c>
      <c r="V294" s="182">
        <v>0.111151615356103</v>
      </c>
    </row>
    <row r="295" spans="1:22" x14ac:dyDescent="0.25">
      <c r="A295" s="183"/>
      <c r="B295" s="90" t="s">
        <v>268</v>
      </c>
      <c r="C295" s="90">
        <v>0.16638089</v>
      </c>
      <c r="D295" s="90">
        <v>0.74678310999999997</v>
      </c>
      <c r="E295" s="90">
        <v>0.63880422000000003</v>
      </c>
      <c r="F295" s="90" t="s">
        <v>38</v>
      </c>
      <c r="G295" s="90">
        <v>10.7206376945012</v>
      </c>
      <c r="H295" s="90">
        <v>48.118453739986997</v>
      </c>
      <c r="I295" s="90">
        <v>41.160908565511697</v>
      </c>
      <c r="J295" s="182">
        <v>6.8137509312230199E-2</v>
      </c>
      <c r="L295" s="183"/>
      <c r="M295" s="90" t="s">
        <v>959</v>
      </c>
      <c r="N295" s="90">
        <v>0</v>
      </c>
      <c r="O295" s="90">
        <v>1.06E-4</v>
      </c>
      <c r="P295" s="90">
        <v>7.9080109999999995E-2</v>
      </c>
      <c r="Q295" s="90" t="s">
        <v>39</v>
      </c>
      <c r="R295" s="90">
        <v>0</v>
      </c>
      <c r="S295" s="90">
        <v>0.133861860369199</v>
      </c>
      <c r="T295" s="90">
        <v>99.866138139630806</v>
      </c>
      <c r="U295" s="90">
        <v>3.4797373720039299E-2</v>
      </c>
      <c r="V295" s="182">
        <v>0.111151615356103</v>
      </c>
    </row>
    <row r="296" spans="1:22" x14ac:dyDescent="0.25">
      <c r="A296" s="183"/>
      <c r="B296" s="90" t="s">
        <v>267</v>
      </c>
      <c r="C296" s="90">
        <v>0.37839666999999999</v>
      </c>
      <c r="D296" s="90">
        <v>0.91292622000000001</v>
      </c>
      <c r="E296" s="90">
        <v>7.343189E-2</v>
      </c>
      <c r="F296" s="90" t="s">
        <v>38</v>
      </c>
      <c r="G296" s="90">
        <v>27.726348758419402</v>
      </c>
      <c r="H296" s="90">
        <v>66.893058986025295</v>
      </c>
      <c r="I296" s="90">
        <v>5.3805922555552401</v>
      </c>
      <c r="J296" s="182">
        <v>2.05671358841076E-2</v>
      </c>
      <c r="L296" s="183"/>
      <c r="M296" s="90" t="s">
        <v>1106</v>
      </c>
      <c r="N296" s="90">
        <v>0</v>
      </c>
      <c r="O296" s="90">
        <v>1.39689E-3</v>
      </c>
      <c r="P296" s="90">
        <v>7.7975669999999997E-2</v>
      </c>
      <c r="Q296" s="90" t="s">
        <v>39</v>
      </c>
      <c r="R296" s="90">
        <v>0</v>
      </c>
      <c r="S296" s="90">
        <v>1.7599155174029899</v>
      </c>
      <c r="T296" s="90">
        <v>98.240084482596998</v>
      </c>
      <c r="U296" s="90">
        <v>5.5026598457329403E-3</v>
      </c>
      <c r="V296" s="182">
        <v>3.2028302179009698E-2</v>
      </c>
    </row>
    <row r="297" spans="1:22" x14ac:dyDescent="0.25">
      <c r="A297" s="183"/>
      <c r="B297" s="90" t="s">
        <v>269</v>
      </c>
      <c r="C297" s="90">
        <v>2.2903E-2</v>
      </c>
      <c r="D297" s="90">
        <v>0.92059566999999998</v>
      </c>
      <c r="E297" s="90">
        <v>9.5903299999999993E-3</v>
      </c>
      <c r="F297" s="90" t="s">
        <v>38</v>
      </c>
      <c r="G297" s="90">
        <v>2.4030284684851</v>
      </c>
      <c r="H297" s="90">
        <v>96.590734968088</v>
      </c>
      <c r="I297" s="90">
        <v>1.0062365634269199</v>
      </c>
      <c r="J297" s="182">
        <v>8.2607180430082604E-3</v>
      </c>
      <c r="L297" s="183"/>
      <c r="M297" s="90" t="s">
        <v>1107</v>
      </c>
      <c r="N297" s="90">
        <v>0</v>
      </c>
      <c r="O297" s="90">
        <v>2.4293299999999999E-3</v>
      </c>
      <c r="P297" s="90">
        <v>7.5293669999999993E-2</v>
      </c>
      <c r="Q297" s="90" t="s">
        <v>39</v>
      </c>
      <c r="R297" s="90">
        <v>0</v>
      </c>
      <c r="S297" s="90">
        <v>3.1256256191860801</v>
      </c>
      <c r="T297" s="90">
        <v>96.874374380813904</v>
      </c>
      <c r="U297" s="90">
        <v>2.5238129877068499E-2</v>
      </c>
      <c r="V297" s="182">
        <v>9.7102635289738101E-2</v>
      </c>
    </row>
    <row r="298" spans="1:22" x14ac:dyDescent="0.25">
      <c r="A298" s="183"/>
      <c r="B298" s="90" t="s">
        <v>283</v>
      </c>
      <c r="C298" s="90">
        <v>1.336244E-2</v>
      </c>
      <c r="D298" s="90">
        <v>0.65402132999999996</v>
      </c>
      <c r="E298" s="90">
        <v>3.1015600000000002E-3</v>
      </c>
      <c r="F298" s="90" t="s">
        <v>38</v>
      </c>
      <c r="G298" s="90">
        <v>1.99295039013009</v>
      </c>
      <c r="H298" s="90">
        <v>97.544465290538099</v>
      </c>
      <c r="I298" s="90">
        <v>0.46258431933178901</v>
      </c>
      <c r="J298" s="182">
        <v>7.2574704039692298E-3</v>
      </c>
      <c r="L298" s="183"/>
      <c r="M298" s="90" t="s">
        <v>1108</v>
      </c>
      <c r="N298" s="90">
        <v>0</v>
      </c>
      <c r="O298" s="90">
        <v>1.52389E-3</v>
      </c>
      <c r="P298" s="90">
        <v>7.0741670000000006E-2</v>
      </c>
      <c r="Q298" s="90" t="s">
        <v>39</v>
      </c>
      <c r="R298" s="90">
        <v>0</v>
      </c>
      <c r="S298" s="90">
        <v>2.1087361669929598</v>
      </c>
      <c r="T298" s="90">
        <v>97.891263833007002</v>
      </c>
      <c r="U298" s="90">
        <v>1.8613447646618299E-2</v>
      </c>
      <c r="V298" s="182">
        <v>7.4127238873374607E-2</v>
      </c>
    </row>
    <row r="299" spans="1:22" x14ac:dyDescent="0.25">
      <c r="A299" s="183"/>
      <c r="B299" s="90" t="s">
        <v>263</v>
      </c>
      <c r="C299" s="90">
        <v>8.7392890000000001E-2</v>
      </c>
      <c r="D299" s="90">
        <v>0.26176356000000001</v>
      </c>
      <c r="E299" s="90">
        <v>0.12760621999999999</v>
      </c>
      <c r="F299" s="90" t="s">
        <v>38</v>
      </c>
      <c r="G299" s="90">
        <v>18.330480865878201</v>
      </c>
      <c r="H299" s="90">
        <v>54.904374119727102</v>
      </c>
      <c r="I299" s="90">
        <v>26.765145014394701</v>
      </c>
      <c r="J299" s="182">
        <v>7.6548712959478404E-2</v>
      </c>
      <c r="L299" s="183"/>
      <c r="M299" s="90" t="s">
        <v>1109</v>
      </c>
      <c r="N299" s="90">
        <v>0</v>
      </c>
      <c r="O299" s="90">
        <v>1.1298899999999999E-3</v>
      </c>
      <c r="P299" s="90">
        <v>6.8687780000000004E-2</v>
      </c>
      <c r="Q299" s="90" t="s">
        <v>39</v>
      </c>
      <c r="R299" s="90">
        <v>0</v>
      </c>
      <c r="S299" s="90">
        <v>1.61834389489079</v>
      </c>
      <c r="T299" s="90">
        <v>98.381656105109201</v>
      </c>
      <c r="U299" s="90">
        <v>6.1269342452322604E-3</v>
      </c>
      <c r="V299" s="182">
        <v>3.3922294479700597E-2</v>
      </c>
    </row>
    <row r="300" spans="1:22" x14ac:dyDescent="0.25">
      <c r="A300" s="183"/>
      <c r="B300" s="90" t="s">
        <v>260</v>
      </c>
      <c r="C300" s="90">
        <v>0.17958911</v>
      </c>
      <c r="D300" s="90">
        <v>0.22985700000000001</v>
      </c>
      <c r="E300" s="90">
        <v>6.6693300000000002E-3</v>
      </c>
      <c r="F300" s="90" t="s">
        <v>38</v>
      </c>
      <c r="G300" s="90">
        <v>43.158482655678398</v>
      </c>
      <c r="H300" s="90">
        <v>55.238757783176702</v>
      </c>
      <c r="I300" s="90">
        <v>1.60275956114486</v>
      </c>
      <c r="J300" s="182">
        <v>7.2574704039692298E-3</v>
      </c>
      <c r="L300" s="183"/>
      <c r="M300" s="90" t="s">
        <v>1110</v>
      </c>
      <c r="N300" s="90">
        <v>6.8510000000000003E-3</v>
      </c>
      <c r="O300" s="90">
        <v>2.0431439999999999E-2</v>
      </c>
      <c r="P300" s="90">
        <v>3.856689E-2</v>
      </c>
      <c r="Q300" s="90" t="s">
        <v>39</v>
      </c>
      <c r="R300" s="90">
        <v>10.4040542250012</v>
      </c>
      <c r="S300" s="90">
        <v>31.027559429989601</v>
      </c>
      <c r="T300" s="90">
        <v>58.568386345009102</v>
      </c>
      <c r="U300" s="90">
        <v>3.8098667273211199E-3</v>
      </c>
      <c r="V300" s="182">
        <v>2.6207265063693801E-2</v>
      </c>
    </row>
    <row r="301" spans="1:22" x14ac:dyDescent="0.25">
      <c r="A301" s="183"/>
      <c r="B301" s="90" t="s">
        <v>380</v>
      </c>
      <c r="C301" s="90">
        <v>1.8909559999999999E-2</v>
      </c>
      <c r="D301" s="90">
        <v>0.29013932999999997</v>
      </c>
      <c r="E301" s="90">
        <v>3.2266219999999998E-2</v>
      </c>
      <c r="F301" s="90" t="s">
        <v>38</v>
      </c>
      <c r="G301" s="90">
        <v>5.5402059404870796</v>
      </c>
      <c r="H301" s="90">
        <v>85.006295209139694</v>
      </c>
      <c r="I301" s="90">
        <v>9.4534988503731903</v>
      </c>
      <c r="J301" s="182">
        <v>4.2867590992322499E-2</v>
      </c>
      <c r="L301" s="183"/>
      <c r="M301" s="90" t="s">
        <v>1111</v>
      </c>
      <c r="N301" s="90">
        <v>0</v>
      </c>
      <c r="O301" s="90">
        <v>8.3089000000000004E-4</v>
      </c>
      <c r="P301" s="90">
        <v>5.979056E-2</v>
      </c>
      <c r="Q301" s="90" t="s">
        <v>39</v>
      </c>
      <c r="R301" s="90">
        <v>0</v>
      </c>
      <c r="S301" s="90">
        <v>1.37062046519837</v>
      </c>
      <c r="T301" s="90">
        <v>98.6293795348016</v>
      </c>
      <c r="U301" s="90">
        <v>3.3166600189212799E-4</v>
      </c>
      <c r="V301" s="182">
        <v>6.3346526264550602E-3</v>
      </c>
    </row>
    <row r="302" spans="1:22" x14ac:dyDescent="0.25">
      <c r="A302" s="183"/>
      <c r="B302" s="90" t="s">
        <v>286</v>
      </c>
      <c r="C302" s="90">
        <v>9.0671099999999998E-3</v>
      </c>
      <c r="D302" s="90">
        <v>0.18281844</v>
      </c>
      <c r="E302" s="90">
        <v>8.241967E-2</v>
      </c>
      <c r="F302" s="90" t="s">
        <v>38</v>
      </c>
      <c r="G302" s="90">
        <v>3.3054821195163502</v>
      </c>
      <c r="H302" s="90">
        <v>66.647816618291102</v>
      </c>
      <c r="I302" s="90">
        <v>30.046701262192499</v>
      </c>
      <c r="J302" s="182">
        <v>4.5143849598957599E-2</v>
      </c>
      <c r="L302" s="183"/>
      <c r="M302" s="90" t="s">
        <v>1112</v>
      </c>
      <c r="N302" s="90">
        <v>0</v>
      </c>
      <c r="O302" s="90">
        <v>7.6188999999999998E-4</v>
      </c>
      <c r="P302" s="90">
        <v>5.9743890000000001E-2</v>
      </c>
      <c r="Q302" s="90" t="s">
        <v>39</v>
      </c>
      <c r="R302" s="90">
        <v>0</v>
      </c>
      <c r="S302" s="90">
        <v>1.2592020134274799</v>
      </c>
      <c r="T302" s="90">
        <v>98.740797986572503</v>
      </c>
      <c r="U302" s="90">
        <v>1.8613447646618299E-2</v>
      </c>
      <c r="V302" s="182">
        <v>7.4127238873374607E-2</v>
      </c>
    </row>
    <row r="303" spans="1:22" x14ac:dyDescent="0.25">
      <c r="A303" s="183"/>
      <c r="B303" s="90" t="s">
        <v>404</v>
      </c>
      <c r="C303" s="90">
        <v>4.6596700000000003E-3</v>
      </c>
      <c r="D303" s="90">
        <v>0.32798855999999998</v>
      </c>
      <c r="E303" s="90">
        <v>2.8057799999999999E-3</v>
      </c>
      <c r="F303" s="90" t="s">
        <v>38</v>
      </c>
      <c r="G303" s="90">
        <v>1.3890637348469901</v>
      </c>
      <c r="H303" s="90">
        <v>97.774523547952199</v>
      </c>
      <c r="I303" s="90">
        <v>0.83641271720078703</v>
      </c>
      <c r="J303" s="182">
        <v>4.5143849598957599E-2</v>
      </c>
      <c r="L303" s="183"/>
      <c r="M303" s="90" t="s">
        <v>1114</v>
      </c>
      <c r="N303" s="90">
        <v>0</v>
      </c>
      <c r="O303" s="90">
        <v>4.7956000000000002E-4</v>
      </c>
      <c r="P303" s="90">
        <v>5.8041559999999999E-2</v>
      </c>
      <c r="Q303" s="90" t="s">
        <v>39</v>
      </c>
      <c r="R303" s="90">
        <v>0</v>
      </c>
      <c r="S303" s="90">
        <v>0.81946483594299002</v>
      </c>
      <c r="T303" s="90">
        <v>99.180535164057005</v>
      </c>
      <c r="U303" s="90">
        <v>4.82242299726258E-2</v>
      </c>
      <c r="V303" s="182">
        <v>0.120295606635012</v>
      </c>
    </row>
    <row r="304" spans="1:22" x14ac:dyDescent="0.25">
      <c r="A304" s="183"/>
      <c r="B304" s="90" t="s">
        <v>774</v>
      </c>
      <c r="C304" s="90">
        <v>4.4062440000000001E-2</v>
      </c>
      <c r="D304" s="90">
        <v>0.15524344000000001</v>
      </c>
      <c r="E304" s="90">
        <v>1.525E-2</v>
      </c>
      <c r="F304" s="90" t="s">
        <v>38</v>
      </c>
      <c r="G304" s="90">
        <v>20.536580027543401</v>
      </c>
      <c r="H304" s="90">
        <v>72.355714511296497</v>
      </c>
      <c r="I304" s="90">
        <v>7.1077054611600499</v>
      </c>
      <c r="J304" s="182">
        <v>6.0096123309791701E-2</v>
      </c>
      <c r="L304" s="183"/>
      <c r="M304" s="90" t="s">
        <v>953</v>
      </c>
      <c r="N304" s="90">
        <v>2.4067439999999999E-2</v>
      </c>
      <c r="O304" s="90">
        <v>2.8211099999999999E-3</v>
      </c>
      <c r="P304" s="90">
        <v>3.6852780000000002E-2</v>
      </c>
      <c r="Q304" s="90" t="s">
        <v>39</v>
      </c>
      <c r="R304" s="90">
        <v>37.7579821443952</v>
      </c>
      <c r="S304" s="90">
        <v>4.4258725068962299</v>
      </c>
      <c r="T304" s="90">
        <v>57.816145348708602</v>
      </c>
      <c r="U304" s="90">
        <v>1.1826587466566301E-2</v>
      </c>
      <c r="V304" s="182">
        <v>5.4933383162480698E-2</v>
      </c>
    </row>
    <row r="305" spans="1:23" x14ac:dyDescent="0.25">
      <c r="A305" s="183"/>
      <c r="B305" s="90" t="s">
        <v>460</v>
      </c>
      <c r="C305" s="90">
        <v>2.8964400000000001E-3</v>
      </c>
      <c r="D305" s="90">
        <v>0.19243889</v>
      </c>
      <c r="E305" s="90">
        <v>1.2306699999999999E-3</v>
      </c>
      <c r="F305" s="90" t="s">
        <v>38</v>
      </c>
      <c r="G305" s="90">
        <v>1.4735203443118301</v>
      </c>
      <c r="H305" s="90">
        <v>97.900394778344193</v>
      </c>
      <c r="I305" s="90">
        <v>0.62608487734399598</v>
      </c>
      <c r="J305" s="182">
        <v>9.2379175283913706E-3</v>
      </c>
      <c r="L305" s="183"/>
      <c r="M305" s="90" t="s">
        <v>1038</v>
      </c>
      <c r="N305" s="90">
        <v>0</v>
      </c>
      <c r="O305" s="90">
        <v>5.0989000000000004E-4</v>
      </c>
      <c r="P305" s="90">
        <v>4.5817110000000001E-2</v>
      </c>
      <c r="Q305" s="90" t="s">
        <v>39</v>
      </c>
      <c r="R305" s="90">
        <v>0</v>
      </c>
      <c r="S305" s="90">
        <v>1.10063246055216</v>
      </c>
      <c r="T305" s="90">
        <v>98.899367539447795</v>
      </c>
      <c r="U305" s="90">
        <v>4.1121899275957698E-2</v>
      </c>
      <c r="V305" s="182">
        <v>0.11246591729689601</v>
      </c>
      <c r="W305" s="96"/>
    </row>
    <row r="306" spans="1:23" x14ac:dyDescent="0.25">
      <c r="A306" s="183"/>
      <c r="B306" s="90" t="s">
        <v>381</v>
      </c>
      <c r="C306" s="90">
        <v>4.3619890000000001E-2</v>
      </c>
      <c r="D306" s="90">
        <v>5.7012670000000001E-2</v>
      </c>
      <c r="E306" s="90">
        <v>5.6114440000000002E-2</v>
      </c>
      <c r="F306" s="90" t="s">
        <v>38</v>
      </c>
      <c r="G306" s="90">
        <v>27.828213618123499</v>
      </c>
      <c r="H306" s="90">
        <v>36.372415421028798</v>
      </c>
      <c r="I306" s="90">
        <v>35.799370960847703</v>
      </c>
      <c r="J306" s="182">
        <v>4.5143849598957599E-2</v>
      </c>
      <c r="L306" s="183"/>
      <c r="M306" s="90" t="s">
        <v>1115</v>
      </c>
      <c r="N306" s="90">
        <v>0</v>
      </c>
      <c r="O306" s="90">
        <v>6.2078000000000003E-4</v>
      </c>
      <c r="P306" s="90">
        <v>5.0253109999999997E-2</v>
      </c>
      <c r="Q306" s="90" t="s">
        <v>39</v>
      </c>
      <c r="R306" s="90">
        <v>0</v>
      </c>
      <c r="S306" s="90">
        <v>1.2202330114720901</v>
      </c>
      <c r="T306" s="90">
        <v>98.779766988527896</v>
      </c>
      <c r="U306" s="90">
        <v>1.15882788935667E-2</v>
      </c>
      <c r="V306" s="182">
        <v>5.4933383162480698E-2</v>
      </c>
      <c r="W306" s="96"/>
    </row>
    <row r="307" spans="1:23" x14ac:dyDescent="0.25">
      <c r="A307" s="183"/>
      <c r="B307" s="90" t="s">
        <v>505</v>
      </c>
      <c r="C307" s="90">
        <v>2.1616700000000001E-3</v>
      </c>
      <c r="D307" s="90">
        <v>0.15387178000000001</v>
      </c>
      <c r="E307" s="90">
        <v>6.1700000000000004E-4</v>
      </c>
      <c r="F307" s="90" t="s">
        <v>38</v>
      </c>
      <c r="G307" s="90">
        <v>1.3799321993648901</v>
      </c>
      <c r="H307" s="90">
        <v>98.226197243608297</v>
      </c>
      <c r="I307" s="90">
        <v>0.39387055702680701</v>
      </c>
      <c r="J307" s="182">
        <v>6.7564001966589904E-3</v>
      </c>
      <c r="L307" s="183"/>
      <c r="M307" s="90" t="s">
        <v>1117</v>
      </c>
      <c r="N307" s="90">
        <v>1.0122E-4</v>
      </c>
      <c r="O307" s="90">
        <v>2.3356780000000001E-2</v>
      </c>
      <c r="P307" s="90">
        <v>2.4948999999999999E-2</v>
      </c>
      <c r="Q307" s="90" t="s">
        <v>39</v>
      </c>
      <c r="R307" s="90">
        <v>0.20910198938170099</v>
      </c>
      <c r="S307" s="90">
        <v>48.2508314913132</v>
      </c>
      <c r="T307" s="90">
        <v>51.5400665193051</v>
      </c>
      <c r="U307" s="90">
        <v>3.0798741209386801E-2</v>
      </c>
      <c r="V307" s="182">
        <v>0.10755868083893499</v>
      </c>
      <c r="W307" s="96"/>
    </row>
    <row r="308" spans="1:23" x14ac:dyDescent="0.25">
      <c r="A308" s="183"/>
      <c r="B308" s="90" t="s">
        <v>432</v>
      </c>
      <c r="C308" s="90">
        <v>6.7488899999999996E-3</v>
      </c>
      <c r="D308" s="90">
        <v>9.5874000000000001E-2</v>
      </c>
      <c r="E308" s="90">
        <v>2.0741780000000001E-2</v>
      </c>
      <c r="F308" s="90" t="s">
        <v>38</v>
      </c>
      <c r="G308" s="90">
        <v>5.4706829759281996</v>
      </c>
      <c r="H308" s="90">
        <v>77.715929528283894</v>
      </c>
      <c r="I308" s="90">
        <v>16.8133874957879</v>
      </c>
      <c r="J308" s="182">
        <v>6.0096123309791701E-2</v>
      </c>
      <c r="L308" s="183"/>
      <c r="M308" s="90" t="s">
        <v>1118</v>
      </c>
      <c r="N308" s="90">
        <v>0</v>
      </c>
      <c r="O308" s="90">
        <v>1.27E-4</v>
      </c>
      <c r="P308" s="90">
        <v>4.4041110000000001E-2</v>
      </c>
      <c r="Q308" s="90" t="s">
        <v>39</v>
      </c>
      <c r="R308" s="90">
        <v>0</v>
      </c>
      <c r="S308" s="90">
        <v>0.28753777329389901</v>
      </c>
      <c r="T308" s="90">
        <v>99.712462226706094</v>
      </c>
      <c r="U308" s="90">
        <v>4.1121899275957698E-2</v>
      </c>
      <c r="V308" s="182">
        <v>0.11246591729689601</v>
      </c>
      <c r="W308" s="96"/>
    </row>
    <row r="309" spans="1:23" x14ac:dyDescent="0.25">
      <c r="A309" s="183"/>
      <c r="B309" s="90" t="s">
        <v>382</v>
      </c>
      <c r="C309" s="90">
        <v>2.0907329999999998E-2</v>
      </c>
      <c r="D309" s="90">
        <v>0.10664956</v>
      </c>
      <c r="E309" s="90">
        <v>2.3618900000000002E-3</v>
      </c>
      <c r="F309" s="90" t="s">
        <v>38</v>
      </c>
      <c r="G309" s="90">
        <v>16.092615709599499</v>
      </c>
      <c r="H309" s="90">
        <v>82.089410014472094</v>
      </c>
      <c r="I309" s="90">
        <v>1.8179742759283899</v>
      </c>
      <c r="J309" s="182">
        <v>1.78177172928785E-2</v>
      </c>
      <c r="L309" s="183"/>
      <c r="M309" s="90" t="s">
        <v>1119</v>
      </c>
      <c r="N309" s="90">
        <v>1.0689E-4</v>
      </c>
      <c r="O309" s="90">
        <v>2.361156E-2</v>
      </c>
      <c r="P309" s="90">
        <v>2.4196220000000001E-2</v>
      </c>
      <c r="Q309" s="90" t="s">
        <v>39</v>
      </c>
      <c r="R309" s="90">
        <v>0.22308407842525099</v>
      </c>
      <c r="S309" s="90">
        <v>49.278352537959698</v>
      </c>
      <c r="T309" s="90">
        <v>50.4985633836151</v>
      </c>
      <c r="U309" s="90">
        <v>2.8771918354759202E-2</v>
      </c>
      <c r="V309" s="182">
        <v>0.102050397914537</v>
      </c>
      <c r="W309" s="96"/>
    </row>
    <row r="310" spans="1:23" x14ac:dyDescent="0.25">
      <c r="A310" s="183"/>
      <c r="B310" s="90" t="s">
        <v>281</v>
      </c>
      <c r="C310" s="90">
        <v>2.5180330000000001E-2</v>
      </c>
      <c r="D310" s="90">
        <v>8.2653110000000002E-2</v>
      </c>
      <c r="E310" s="90">
        <v>2.5301099999999999E-3</v>
      </c>
      <c r="F310" s="90" t="s">
        <v>38</v>
      </c>
      <c r="G310" s="90">
        <v>22.815802862448699</v>
      </c>
      <c r="H310" s="90">
        <v>74.891673926763005</v>
      </c>
      <c r="I310" s="90">
        <v>2.2925232107883402</v>
      </c>
      <c r="J310" s="182">
        <v>7.1926156435026698E-3</v>
      </c>
      <c r="L310" s="183"/>
      <c r="M310" s="90" t="s">
        <v>1120</v>
      </c>
      <c r="N310" s="90">
        <v>0</v>
      </c>
      <c r="O310" s="90">
        <v>1.2671099999999999E-3</v>
      </c>
      <c r="P310" s="90">
        <v>4.490533E-2</v>
      </c>
      <c r="Q310" s="90" t="s">
        <v>39</v>
      </c>
      <c r="R310" s="90">
        <v>0</v>
      </c>
      <c r="S310" s="90">
        <v>2.7442994132430498</v>
      </c>
      <c r="T310" s="90">
        <v>97.255700586756902</v>
      </c>
      <c r="U310" s="90">
        <v>2.87175881075299E-2</v>
      </c>
      <c r="V310" s="182">
        <v>0.102050397914537</v>
      </c>
      <c r="W310" s="96"/>
    </row>
    <row r="311" spans="1:23" x14ac:dyDescent="0.25">
      <c r="A311" s="183"/>
      <c r="B311" s="90" t="s">
        <v>477</v>
      </c>
      <c r="C311" s="90">
        <v>1.7386559999999999E-2</v>
      </c>
      <c r="D311" s="90">
        <v>8.2008109999999995E-2</v>
      </c>
      <c r="E311" s="90">
        <v>2.3991099999999999E-3</v>
      </c>
      <c r="F311" s="90" t="s">
        <v>38</v>
      </c>
      <c r="G311" s="90">
        <v>17.080179162223899</v>
      </c>
      <c r="H311" s="90">
        <v>80.5629872473544</v>
      </c>
      <c r="I311" s="90">
        <v>2.3568335904217301</v>
      </c>
      <c r="J311" s="182">
        <v>4.2867590992322499E-2</v>
      </c>
      <c r="L311" s="183"/>
      <c r="M311" s="90" t="s">
        <v>1121</v>
      </c>
      <c r="N311" s="90">
        <v>0</v>
      </c>
      <c r="O311" s="90">
        <v>1.888544E-2</v>
      </c>
      <c r="P311" s="90">
        <v>2.253233E-2</v>
      </c>
      <c r="Q311" s="90" t="s">
        <v>39</v>
      </c>
      <c r="R311" s="90">
        <v>0</v>
      </c>
      <c r="S311" s="90">
        <v>45.597433179043698</v>
      </c>
      <c r="T311" s="90">
        <v>54.402566820956302</v>
      </c>
      <c r="U311" s="90">
        <v>4.7878254885730604E-3</v>
      </c>
      <c r="V311" s="182">
        <v>3.0228897899629101E-2</v>
      </c>
      <c r="W311" s="96"/>
    </row>
    <row r="312" spans="1:23" x14ac:dyDescent="0.25">
      <c r="A312" s="183"/>
      <c r="B312" s="90" t="s">
        <v>287</v>
      </c>
      <c r="C312" s="90">
        <v>3.8427669999999997E-2</v>
      </c>
      <c r="D312" s="90">
        <v>4.435567E-2</v>
      </c>
      <c r="E312" s="90">
        <v>1.4634400000000001E-3</v>
      </c>
      <c r="F312" s="90" t="s">
        <v>38</v>
      </c>
      <c r="G312" s="90">
        <v>45.613221063167003</v>
      </c>
      <c r="H312" s="90">
        <v>52.649691774569902</v>
      </c>
      <c r="I312" s="90">
        <v>1.7370871622630599</v>
      </c>
      <c r="J312" s="182">
        <v>2.9816046902249399E-2</v>
      </c>
      <c r="L312" s="183"/>
      <c r="M312" s="90" t="s">
        <v>1122</v>
      </c>
      <c r="N312" s="90">
        <v>0</v>
      </c>
      <c r="O312" s="90">
        <v>5.0089000000000004E-4</v>
      </c>
      <c r="P312" s="90">
        <v>3.9823110000000002E-2</v>
      </c>
      <c r="Q312" s="90" t="s">
        <v>39</v>
      </c>
      <c r="R312" s="90">
        <v>0</v>
      </c>
      <c r="S312" s="90">
        <v>1.2421634758456499</v>
      </c>
      <c r="T312" s="90">
        <v>98.757836524154399</v>
      </c>
      <c r="U312" s="90">
        <v>2.87175881075299E-2</v>
      </c>
      <c r="V312" s="182">
        <v>0.102050397914537</v>
      </c>
      <c r="W312" s="96"/>
    </row>
    <row r="313" spans="1:23" x14ac:dyDescent="0.25">
      <c r="A313" s="183"/>
      <c r="B313" s="90" t="s">
        <v>334</v>
      </c>
      <c r="C313" s="90">
        <v>3.4737560000000001E-2</v>
      </c>
      <c r="D313" s="90">
        <v>3.5960220000000001E-2</v>
      </c>
      <c r="E313" s="90">
        <v>7.1522000000000003E-4</v>
      </c>
      <c r="F313" s="90" t="s">
        <v>38</v>
      </c>
      <c r="G313" s="90">
        <v>48.643188215030897</v>
      </c>
      <c r="H313" s="90">
        <v>50.3552854522286</v>
      </c>
      <c r="I313" s="90">
        <v>1.0015263327405399</v>
      </c>
      <c r="J313" s="182">
        <v>1.8174598729734301E-2</v>
      </c>
      <c r="L313" s="183"/>
      <c r="M313" s="90" t="s">
        <v>1123</v>
      </c>
      <c r="N313" s="90">
        <v>0</v>
      </c>
      <c r="O313" s="90">
        <v>1.3025599999999999E-3</v>
      </c>
      <c r="P313" s="90">
        <v>3.7562890000000002E-2</v>
      </c>
      <c r="Q313" s="90" t="s">
        <v>39</v>
      </c>
      <c r="R313" s="90">
        <v>0</v>
      </c>
      <c r="S313" s="90">
        <v>3.3514599728036099</v>
      </c>
      <c r="T313" s="90">
        <v>96.648540027196404</v>
      </c>
      <c r="U313" s="90">
        <v>1.5655420814700598E-2</v>
      </c>
      <c r="V313" s="182">
        <v>6.4614191362491594E-2</v>
      </c>
      <c r="W313" s="96"/>
    </row>
    <row r="314" spans="1:23" x14ac:dyDescent="0.25">
      <c r="A314" s="183"/>
      <c r="B314" s="90" t="s">
        <v>448</v>
      </c>
      <c r="C314" s="90">
        <v>2.0730220000000001E-2</v>
      </c>
      <c r="D314" s="90">
        <v>3.2729330000000001E-2</v>
      </c>
      <c r="E314" s="90">
        <v>5.2211E-4</v>
      </c>
      <c r="F314" s="90" t="s">
        <v>38</v>
      </c>
      <c r="G314" s="90">
        <v>38.402338868423101</v>
      </c>
      <c r="H314" s="90">
        <v>60.630462271816</v>
      </c>
      <c r="I314" s="90">
        <v>0.96719885976088904</v>
      </c>
      <c r="J314" s="182">
        <v>1.8174598729734301E-2</v>
      </c>
      <c r="L314" s="183"/>
      <c r="M314" s="90" t="s">
        <v>1124</v>
      </c>
      <c r="N314" s="90">
        <v>0</v>
      </c>
      <c r="O314" s="90">
        <v>2.12E-4</v>
      </c>
      <c r="P314" s="90">
        <v>3.7368560000000002E-2</v>
      </c>
      <c r="Q314" s="90" t="s">
        <v>39</v>
      </c>
      <c r="R314" s="90">
        <v>0</v>
      </c>
      <c r="S314" s="90">
        <v>0.56412145002628999</v>
      </c>
      <c r="T314" s="90">
        <v>99.435878549973694</v>
      </c>
      <c r="U314" s="90">
        <v>4.82242299726258E-2</v>
      </c>
      <c r="V314" s="182">
        <v>0.120295606635012</v>
      </c>
      <c r="W314" s="96"/>
    </row>
    <row r="315" spans="1:23" x14ac:dyDescent="0.25">
      <c r="A315" s="183"/>
      <c r="B315" s="90" t="s">
        <v>686</v>
      </c>
      <c r="C315" s="90">
        <v>2.7913299999999999E-3</v>
      </c>
      <c r="D315" s="90">
        <v>4.7388560000000003E-2</v>
      </c>
      <c r="E315" s="90">
        <v>8.5077999999999998E-4</v>
      </c>
      <c r="F315" s="90" t="s">
        <v>38</v>
      </c>
      <c r="G315" s="90">
        <v>5.4699066267403502</v>
      </c>
      <c r="H315" s="90">
        <v>92.862899899217496</v>
      </c>
      <c r="I315" s="90">
        <v>1.6671934740421801</v>
      </c>
      <c r="J315" s="182">
        <v>2.3488074470429599E-2</v>
      </c>
      <c r="L315" s="183"/>
      <c r="M315" s="90" t="s">
        <v>952</v>
      </c>
      <c r="N315" s="90">
        <v>2.5893299999999999E-3</v>
      </c>
      <c r="O315" s="90">
        <v>0</v>
      </c>
      <c r="P315" s="90">
        <v>3.2531999999999998E-2</v>
      </c>
      <c r="Q315" s="90" t="s">
        <v>39</v>
      </c>
      <c r="R315" s="90">
        <v>7.3725283182613</v>
      </c>
      <c r="S315" s="90">
        <v>0</v>
      </c>
      <c r="T315" s="90">
        <v>92.627471681738697</v>
      </c>
      <c r="U315" s="90">
        <v>3.2483279312589E-2</v>
      </c>
      <c r="V315" s="182">
        <v>0.111151615356103</v>
      </c>
      <c r="W315" s="96"/>
    </row>
    <row r="316" spans="1:23" x14ac:dyDescent="0.25">
      <c r="A316" s="183"/>
      <c r="B316" s="90" t="s">
        <v>688</v>
      </c>
      <c r="C316" s="90">
        <v>1.75833E-3</v>
      </c>
      <c r="D316" s="90">
        <v>4.597644E-2</v>
      </c>
      <c r="E316" s="90">
        <v>3.01E-4</v>
      </c>
      <c r="F316" s="90" t="s">
        <v>38</v>
      </c>
      <c r="G316" s="90">
        <v>3.66045969493151</v>
      </c>
      <c r="H316" s="90">
        <v>95.712923931478599</v>
      </c>
      <c r="I316" s="90">
        <v>0.62661637358993105</v>
      </c>
      <c r="J316" s="182">
        <v>9.9933884432269506E-3</v>
      </c>
      <c r="L316" s="183"/>
      <c r="M316" s="90" t="s">
        <v>1127</v>
      </c>
      <c r="N316" s="90">
        <v>0</v>
      </c>
      <c r="O316" s="90">
        <v>3.5966999999999998E-4</v>
      </c>
      <c r="P316" s="90">
        <v>3.4344E-2</v>
      </c>
      <c r="Q316" s="90" t="s">
        <v>39</v>
      </c>
      <c r="R316" s="90">
        <v>0</v>
      </c>
      <c r="S316" s="90">
        <v>1.0364033544579001</v>
      </c>
      <c r="T316" s="90">
        <v>98.963596645542097</v>
      </c>
      <c r="U316" s="90">
        <v>1.5655420814700598E-2</v>
      </c>
      <c r="V316" s="182">
        <v>6.4614191362491594E-2</v>
      </c>
      <c r="W316" s="96"/>
    </row>
    <row r="317" spans="1:23" x14ac:dyDescent="0.25">
      <c r="A317" s="183"/>
      <c r="B317" s="90" t="s">
        <v>607</v>
      </c>
      <c r="C317" s="90">
        <v>1.041389E-2</v>
      </c>
      <c r="D317" s="90">
        <v>3.4348440000000001E-2</v>
      </c>
      <c r="E317" s="90">
        <v>5.5400000000000002E-4</v>
      </c>
      <c r="F317" s="90" t="s">
        <v>38</v>
      </c>
      <c r="G317" s="90">
        <v>22.980435529532102</v>
      </c>
      <c r="H317" s="90">
        <v>75.797047113038502</v>
      </c>
      <c r="I317" s="90">
        <v>1.2225173574294299</v>
      </c>
      <c r="J317" s="182">
        <v>4.5143849598957599E-2</v>
      </c>
      <c r="L317" s="183"/>
      <c r="M317" s="90" t="s">
        <v>1128</v>
      </c>
      <c r="N317" s="90">
        <v>0</v>
      </c>
      <c r="O317" s="90">
        <v>1.1778E-4</v>
      </c>
      <c r="P317" s="90">
        <v>3.6285440000000002E-2</v>
      </c>
      <c r="Q317" s="90" t="s">
        <v>39</v>
      </c>
      <c r="R317" s="90">
        <v>0</v>
      </c>
      <c r="S317" s="90">
        <v>0.32354280747692099</v>
      </c>
      <c r="T317" s="90">
        <v>99.676457192523102</v>
      </c>
      <c r="U317" s="90">
        <v>4.82242299726258E-2</v>
      </c>
      <c r="V317" s="182">
        <v>0.120295606635012</v>
      </c>
      <c r="W317" s="96"/>
    </row>
    <row r="318" spans="1:23" x14ac:dyDescent="0.25">
      <c r="A318" s="183"/>
      <c r="B318" s="90" t="s">
        <v>401</v>
      </c>
      <c r="C318" s="90">
        <v>5.82344E-3</v>
      </c>
      <c r="D318" s="90">
        <v>1.9551559999999999E-2</v>
      </c>
      <c r="E318" s="90">
        <v>1.29744E-3</v>
      </c>
      <c r="F318" s="90" t="s">
        <v>38</v>
      </c>
      <c r="G318" s="90">
        <v>21.8331731180199</v>
      </c>
      <c r="H318" s="90">
        <v>73.302480013077201</v>
      </c>
      <c r="I318" s="90">
        <v>4.8643468689028797</v>
      </c>
      <c r="J318" s="182">
        <v>6.7166560762754096E-2</v>
      </c>
      <c r="L318" s="183"/>
      <c r="M318" s="90" t="s">
        <v>1129</v>
      </c>
      <c r="N318" s="90">
        <v>0</v>
      </c>
      <c r="O318" s="90">
        <v>0</v>
      </c>
      <c r="P318" s="90">
        <v>3.4655999999999999E-2</v>
      </c>
      <c r="Q318" s="90" t="s">
        <v>39</v>
      </c>
      <c r="R318" s="90">
        <v>0</v>
      </c>
      <c r="S318" s="90">
        <v>0</v>
      </c>
      <c r="T318" s="90">
        <v>100</v>
      </c>
      <c r="U318" s="90">
        <v>3.9294122426514699E-2</v>
      </c>
      <c r="V318" s="182">
        <v>0.111151615356103</v>
      </c>
      <c r="W318" s="96"/>
    </row>
    <row r="319" spans="1:23" x14ac:dyDescent="0.25">
      <c r="A319" s="183"/>
      <c r="B319" s="90" t="s">
        <v>731</v>
      </c>
      <c r="C319" s="90">
        <v>2.08289E-3</v>
      </c>
      <c r="D319" s="90">
        <v>2.458956E-2</v>
      </c>
      <c r="E319" s="90">
        <v>1.748E-3</v>
      </c>
      <c r="F319" s="90" t="s">
        <v>38</v>
      </c>
      <c r="G319" s="90">
        <v>7.3288424356405297</v>
      </c>
      <c r="H319" s="90">
        <v>86.520656780592901</v>
      </c>
      <c r="I319" s="90">
        <v>6.1505007837666197</v>
      </c>
      <c r="J319" s="182">
        <v>8.1020281919897297E-2</v>
      </c>
      <c r="L319" s="183"/>
      <c r="M319" s="90" t="s">
        <v>1130</v>
      </c>
      <c r="N319" s="90">
        <v>0</v>
      </c>
      <c r="O319" s="90">
        <v>0</v>
      </c>
      <c r="P319" s="90">
        <v>2.8780440000000001E-2</v>
      </c>
      <c r="Q319" s="90" t="s">
        <v>39</v>
      </c>
      <c r="R319" s="90">
        <v>0</v>
      </c>
      <c r="S319" s="90">
        <v>0</v>
      </c>
      <c r="T319" s="90">
        <v>100</v>
      </c>
      <c r="U319" s="90">
        <v>3.9294122426514699E-2</v>
      </c>
      <c r="V319" s="182">
        <v>0.111151615356103</v>
      </c>
      <c r="W319" s="96"/>
    </row>
    <row r="320" spans="1:23" x14ac:dyDescent="0.25">
      <c r="A320" s="183"/>
      <c r="B320" s="90" t="s">
        <v>249</v>
      </c>
      <c r="C320" s="90">
        <v>5.0822743299999997</v>
      </c>
      <c r="D320" s="90">
        <v>4.59791522</v>
      </c>
      <c r="E320" s="90">
        <v>0.44519033000000002</v>
      </c>
      <c r="F320" s="90" t="s">
        <v>37</v>
      </c>
      <c r="G320" s="90">
        <v>50.193418817191102</v>
      </c>
      <c r="H320" s="90">
        <v>45.409804614659102</v>
      </c>
      <c r="I320" s="90">
        <v>4.3967765681498596</v>
      </c>
      <c r="J320" s="182">
        <v>7.1926156435026698E-3</v>
      </c>
      <c r="L320" s="183"/>
      <c r="M320" s="90" t="s">
        <v>1131</v>
      </c>
      <c r="N320" s="90">
        <v>0</v>
      </c>
      <c r="O320" s="90">
        <v>2.5399999999999999E-4</v>
      </c>
      <c r="P320" s="90">
        <v>2.6814000000000001E-2</v>
      </c>
      <c r="Q320" s="90" t="s">
        <v>39</v>
      </c>
      <c r="R320" s="90">
        <v>0</v>
      </c>
      <c r="S320" s="90">
        <v>0.938377419831535</v>
      </c>
      <c r="T320" s="90">
        <v>99.061622580168503</v>
      </c>
      <c r="U320" s="90">
        <v>4.82242299726258E-2</v>
      </c>
      <c r="V320" s="182">
        <v>0.120295606635012</v>
      </c>
      <c r="W320" s="96"/>
    </row>
    <row r="321" spans="1:23" x14ac:dyDescent="0.25">
      <c r="A321" s="183"/>
      <c r="B321" s="90" t="s">
        <v>295</v>
      </c>
      <c r="C321" s="90">
        <v>0.76961278</v>
      </c>
      <c r="D321" s="90">
        <v>0.46914756000000002</v>
      </c>
      <c r="E321" s="90">
        <v>6.2161100000000004E-3</v>
      </c>
      <c r="F321" s="90" t="s">
        <v>37</v>
      </c>
      <c r="G321" s="90">
        <v>61.8174568683608</v>
      </c>
      <c r="H321" s="90">
        <v>37.683247743360901</v>
      </c>
      <c r="I321" s="90">
        <v>0.499295388278228</v>
      </c>
      <c r="J321" s="182">
        <v>7.1926156435026698E-3</v>
      </c>
      <c r="L321" s="183"/>
      <c r="M321" s="90" t="s">
        <v>1132</v>
      </c>
      <c r="N321" s="90">
        <v>0</v>
      </c>
      <c r="O321" s="90">
        <v>0</v>
      </c>
      <c r="P321" s="90">
        <v>2.808122E-2</v>
      </c>
      <c r="Q321" s="90" t="s">
        <v>39</v>
      </c>
      <c r="R321" s="90">
        <v>0</v>
      </c>
      <c r="S321" s="90">
        <v>0</v>
      </c>
      <c r="T321" s="90">
        <v>100</v>
      </c>
      <c r="U321" s="90">
        <v>3.9294122426514699E-2</v>
      </c>
      <c r="V321" s="182">
        <v>0.111151615356103</v>
      </c>
      <c r="W321" s="96"/>
    </row>
    <row r="322" spans="1:23" x14ac:dyDescent="0.25">
      <c r="A322" s="183"/>
      <c r="B322" s="90" t="s">
        <v>293</v>
      </c>
      <c r="C322" s="90">
        <v>0.93038789</v>
      </c>
      <c r="D322" s="90">
        <v>9.3401100000000004E-3</v>
      </c>
      <c r="E322" s="90">
        <v>8.5783300000000003E-3</v>
      </c>
      <c r="F322" s="90" t="s">
        <v>37</v>
      </c>
      <c r="G322" s="90">
        <v>98.110479764487096</v>
      </c>
      <c r="H322" s="90">
        <v>0.98492540907113801</v>
      </c>
      <c r="I322" s="90">
        <v>0.90459482644178901</v>
      </c>
      <c r="J322" s="182">
        <v>7.2574704039692298E-3</v>
      </c>
      <c r="L322" s="183"/>
      <c r="M322" s="90" t="s">
        <v>1134</v>
      </c>
      <c r="N322" s="90">
        <v>0</v>
      </c>
      <c r="O322" s="90">
        <v>1.2E-4</v>
      </c>
      <c r="P322" s="90">
        <v>1.973944E-2</v>
      </c>
      <c r="Q322" s="90" t="s">
        <v>39</v>
      </c>
      <c r="R322" s="90">
        <v>0</v>
      </c>
      <c r="S322" s="90">
        <v>0.60424664542404005</v>
      </c>
      <c r="T322" s="90">
        <v>99.395753354576001</v>
      </c>
      <c r="U322" s="90">
        <v>4.82242299726258E-2</v>
      </c>
      <c r="V322" s="182">
        <v>0.120295606635012</v>
      </c>
      <c r="W322" s="96"/>
    </row>
    <row r="323" spans="1:23" x14ac:dyDescent="0.25">
      <c r="A323" s="183"/>
      <c r="B323" s="90" t="s">
        <v>348</v>
      </c>
      <c r="C323" s="90">
        <v>0.30869155999999998</v>
      </c>
      <c r="D323" s="90">
        <v>6.3270000000000002E-3</v>
      </c>
      <c r="E323" s="90">
        <v>1.402956E-2</v>
      </c>
      <c r="F323" s="90" t="s">
        <v>37</v>
      </c>
      <c r="G323" s="90">
        <v>93.813500590734293</v>
      </c>
      <c r="H323" s="90">
        <v>1.9228190697457901</v>
      </c>
      <c r="I323" s="90">
        <v>4.2636803395199498</v>
      </c>
      <c r="J323" s="182">
        <v>6.5629700596883103E-3</v>
      </c>
      <c r="L323" s="183"/>
      <c r="M323" s="90" t="s">
        <v>1135</v>
      </c>
      <c r="N323" s="90">
        <v>0</v>
      </c>
      <c r="O323" s="90">
        <v>2.3978000000000001E-4</v>
      </c>
      <c r="P323" s="90">
        <v>1.755311E-2</v>
      </c>
      <c r="Q323" s="90" t="s">
        <v>39</v>
      </c>
      <c r="R323" s="90">
        <v>0</v>
      </c>
      <c r="S323" s="90">
        <v>1.34761694137377</v>
      </c>
      <c r="T323" s="90">
        <v>98.652383058626199</v>
      </c>
      <c r="U323" s="90">
        <v>4.82242299726258E-2</v>
      </c>
      <c r="V323" s="182">
        <v>0.120295606635012</v>
      </c>
      <c r="W323" s="96"/>
    </row>
    <row r="324" spans="1:23" ht="14.5" thickBot="1" x14ac:dyDescent="0.3">
      <c r="A324" s="183"/>
      <c r="B324" s="90" t="s">
        <v>764</v>
      </c>
      <c r="C324" s="90">
        <v>0.25291233000000002</v>
      </c>
      <c r="D324" s="90">
        <v>3.2375109999999999E-2</v>
      </c>
      <c r="E324" s="90">
        <v>2.0841100000000001E-3</v>
      </c>
      <c r="F324" s="90" t="s">
        <v>37</v>
      </c>
      <c r="G324" s="90">
        <v>88.008826900227206</v>
      </c>
      <c r="H324" s="90">
        <v>11.2659412527093</v>
      </c>
      <c r="I324" s="90">
        <v>0.72523184706349697</v>
      </c>
      <c r="J324" s="182">
        <v>7.9443886020836695E-3</v>
      </c>
      <c r="L324" s="184"/>
      <c r="M324" s="91" t="s">
        <v>1136</v>
      </c>
      <c r="N324" s="91">
        <v>0</v>
      </c>
      <c r="O324" s="91">
        <v>2.5399999999999999E-4</v>
      </c>
      <c r="P324" s="91">
        <v>1.3365439999999999E-2</v>
      </c>
      <c r="Q324" s="91" t="s">
        <v>39</v>
      </c>
      <c r="R324" s="91">
        <v>0</v>
      </c>
      <c r="S324" s="91">
        <v>1.86498123270854</v>
      </c>
      <c r="T324" s="91">
        <v>98.135018767291498</v>
      </c>
      <c r="U324" s="91">
        <v>1.5655420814700598E-2</v>
      </c>
      <c r="V324" s="185">
        <v>6.4614191362491594E-2</v>
      </c>
      <c r="W324" s="96"/>
    </row>
    <row r="325" spans="1:23" ht="14.5" thickTop="1" x14ac:dyDescent="0.25">
      <c r="A325" s="183"/>
      <c r="B325" s="90" t="s">
        <v>277</v>
      </c>
      <c r="C325" s="90">
        <v>0.12902578000000001</v>
      </c>
      <c r="D325" s="90">
        <v>0.12077367</v>
      </c>
      <c r="E325" s="90">
        <v>4.0402199999999997E-3</v>
      </c>
      <c r="F325" s="90" t="s">
        <v>37</v>
      </c>
      <c r="G325" s="90">
        <v>50.829635887881501</v>
      </c>
      <c r="H325" s="90">
        <v>47.578721639529398</v>
      </c>
      <c r="I325" s="90">
        <v>1.5916424725890901</v>
      </c>
      <c r="J325" s="182">
        <v>6.5629700596883103E-3</v>
      </c>
      <c r="L325" s="89"/>
      <c r="W325" s="96"/>
    </row>
    <row r="326" spans="1:23" x14ac:dyDescent="0.25">
      <c r="A326" s="183"/>
      <c r="B326" s="90" t="s">
        <v>415</v>
      </c>
      <c r="C326" s="90">
        <v>0.12885210999999999</v>
      </c>
      <c r="D326" s="90">
        <v>2.3854110000000001E-2</v>
      </c>
      <c r="E326" s="90">
        <v>8.7240559999999995E-2</v>
      </c>
      <c r="F326" s="90" t="s">
        <v>37</v>
      </c>
      <c r="G326" s="90">
        <v>53.7002872053544</v>
      </c>
      <c r="H326" s="90">
        <v>9.9414170092217908</v>
      </c>
      <c r="I326" s="90">
        <v>36.358295785423699</v>
      </c>
      <c r="J326" s="182">
        <v>3.3543169644793001E-2</v>
      </c>
      <c r="L326" s="89"/>
      <c r="W326" s="96"/>
    </row>
    <row r="327" spans="1:23" x14ac:dyDescent="0.25">
      <c r="A327" s="183"/>
      <c r="B327" s="90" t="s">
        <v>778</v>
      </c>
      <c r="C327" s="90">
        <v>8.3727999999999997E-2</v>
      </c>
      <c r="D327" s="90">
        <v>7.2242669999999995E-2</v>
      </c>
      <c r="E327" s="90">
        <v>1.3547780000000001E-2</v>
      </c>
      <c r="F327" s="90" t="s">
        <v>37</v>
      </c>
      <c r="G327" s="90">
        <v>49.391673885644899</v>
      </c>
      <c r="H327" s="90">
        <v>42.616405470908902</v>
      </c>
      <c r="I327" s="90">
        <v>7.99192064344619</v>
      </c>
      <c r="J327" s="182">
        <v>3.5283219275491301E-2</v>
      </c>
      <c r="L327" s="89"/>
      <c r="W327" s="96"/>
    </row>
    <row r="328" spans="1:23" x14ac:dyDescent="0.25">
      <c r="A328" s="183"/>
      <c r="B328" s="90" t="s">
        <v>347</v>
      </c>
      <c r="C328" s="90">
        <v>9.2943670000000006E-2</v>
      </c>
      <c r="D328" s="90">
        <v>5.6302779999999997E-2</v>
      </c>
      <c r="E328" s="90">
        <v>1.12878E-3</v>
      </c>
      <c r="F328" s="90" t="s">
        <v>37</v>
      </c>
      <c r="G328" s="90">
        <v>61.807832313872403</v>
      </c>
      <c r="H328" s="90">
        <v>37.441525442720902</v>
      </c>
      <c r="I328" s="90">
        <v>0.75064224340671004</v>
      </c>
      <c r="J328" s="182">
        <v>9.2085658688180107E-3</v>
      </c>
      <c r="L328" s="89"/>
      <c r="W328" s="96"/>
    </row>
    <row r="329" spans="1:23" x14ac:dyDescent="0.25">
      <c r="A329" s="183"/>
      <c r="B329" s="90" t="s">
        <v>338</v>
      </c>
      <c r="C329" s="90">
        <v>9.5169439999999994E-2</v>
      </c>
      <c r="D329" s="90">
        <v>1.539778E-2</v>
      </c>
      <c r="E329" s="90">
        <v>3.3238899999999999E-3</v>
      </c>
      <c r="F329" s="90" t="s">
        <v>37</v>
      </c>
      <c r="G329" s="90">
        <v>83.561781073167197</v>
      </c>
      <c r="H329" s="90">
        <v>13.519738283348</v>
      </c>
      <c r="I329" s="90">
        <v>2.9184806434848198</v>
      </c>
      <c r="J329" s="182">
        <v>4.8887751487391502E-2</v>
      </c>
      <c r="L329" s="89"/>
      <c r="W329" s="96"/>
    </row>
    <row r="330" spans="1:23" x14ac:dyDescent="0.25">
      <c r="A330" s="183"/>
      <c r="B330" s="90" t="s">
        <v>481</v>
      </c>
      <c r="C330" s="90">
        <v>8.114267E-2</v>
      </c>
      <c r="D330" s="90">
        <v>2.8859780000000002E-2</v>
      </c>
      <c r="E330" s="90">
        <v>9.9677800000000007E-3</v>
      </c>
      <c r="F330" s="90" t="s">
        <v>37</v>
      </c>
      <c r="G330" s="90">
        <v>67.635670949368006</v>
      </c>
      <c r="H330" s="90">
        <v>24.055784505872801</v>
      </c>
      <c r="I330" s="90">
        <v>8.3085445447591493</v>
      </c>
      <c r="J330" s="182">
        <v>2.1188917777054402E-2</v>
      </c>
      <c r="L330" s="89"/>
      <c r="W330" s="96"/>
    </row>
    <row r="331" spans="1:23" x14ac:dyDescent="0.25">
      <c r="A331" s="183"/>
      <c r="B331" s="90" t="s">
        <v>546</v>
      </c>
      <c r="C331" s="90">
        <v>0.10952467</v>
      </c>
      <c r="D331" s="90">
        <v>8.7277999999999998E-4</v>
      </c>
      <c r="E331" s="90">
        <v>7.2811100000000004E-3</v>
      </c>
      <c r="F331" s="90" t="s">
        <v>37</v>
      </c>
      <c r="G331" s="90">
        <v>93.071048795974406</v>
      </c>
      <c r="H331" s="90">
        <v>0.74166441193706001</v>
      </c>
      <c r="I331" s="90">
        <v>6.1872867920885497</v>
      </c>
      <c r="J331" s="182">
        <v>7.9443886020836695E-3</v>
      </c>
      <c r="L331" s="89"/>
      <c r="W331" s="96"/>
    </row>
    <row r="332" spans="1:23" x14ac:dyDescent="0.25">
      <c r="A332" s="183"/>
      <c r="B332" s="90" t="s">
        <v>755</v>
      </c>
      <c r="C332" s="90">
        <v>8.7420440000000002E-2</v>
      </c>
      <c r="D332" s="90">
        <v>2.46744E-3</v>
      </c>
      <c r="E332" s="90">
        <v>7.7473300000000002E-3</v>
      </c>
      <c r="F332" s="90" t="s">
        <v>37</v>
      </c>
      <c r="G332" s="90">
        <v>89.537821447815801</v>
      </c>
      <c r="H332" s="90">
        <v>2.5272030448851401</v>
      </c>
      <c r="I332" s="90">
        <v>7.9349755072990602</v>
      </c>
      <c r="J332" s="182">
        <v>4.69983080880104E-2</v>
      </c>
      <c r="L332" s="89"/>
      <c r="W332" s="96"/>
    </row>
    <row r="333" spans="1:23" x14ac:dyDescent="0.25">
      <c r="A333" s="183"/>
      <c r="B333" s="90" t="s">
        <v>289</v>
      </c>
      <c r="C333" s="90">
        <v>4.0316560000000001E-2</v>
      </c>
      <c r="D333" s="90">
        <v>6.2311099999999998E-3</v>
      </c>
      <c r="E333" s="90">
        <v>5.0884399999999996E-3</v>
      </c>
      <c r="F333" s="90" t="s">
        <v>37</v>
      </c>
      <c r="G333" s="90">
        <v>78.078228588482006</v>
      </c>
      <c r="H333" s="90">
        <v>12.0673497674399</v>
      </c>
      <c r="I333" s="90">
        <v>9.8544216440781494</v>
      </c>
      <c r="J333" s="182">
        <v>7.3425682947201504E-2</v>
      </c>
      <c r="L333" s="89"/>
      <c r="W333" s="96"/>
    </row>
    <row r="334" spans="1:23" x14ac:dyDescent="0.25">
      <c r="A334" s="183"/>
      <c r="B334" s="90" t="s">
        <v>418</v>
      </c>
      <c r="C334" s="90">
        <v>3.9955780000000003E-2</v>
      </c>
      <c r="D334" s="90">
        <v>1.638978E-2</v>
      </c>
      <c r="E334" s="90">
        <v>7.5144000000000003E-4</v>
      </c>
      <c r="F334" s="90" t="s">
        <v>37</v>
      </c>
      <c r="G334" s="90">
        <v>69.978772965304699</v>
      </c>
      <c r="H334" s="90">
        <v>28.7051508835841</v>
      </c>
      <c r="I334" s="90">
        <v>1.31607615111127</v>
      </c>
      <c r="J334" s="182">
        <v>3.6671912926788598E-2</v>
      </c>
      <c r="L334" s="89"/>
      <c r="W334" s="96"/>
    </row>
    <row r="335" spans="1:23" x14ac:dyDescent="0.25">
      <c r="A335" s="183"/>
      <c r="B335" s="90" t="s">
        <v>266</v>
      </c>
      <c r="C335" s="90">
        <v>4.2285780000000002E-2</v>
      </c>
      <c r="D335" s="90">
        <v>2.2516699999999999E-3</v>
      </c>
      <c r="E335" s="90">
        <v>4.1798900000000003E-3</v>
      </c>
      <c r="F335" s="90" t="s">
        <v>37</v>
      </c>
      <c r="G335" s="90">
        <v>86.798211889236995</v>
      </c>
      <c r="H335" s="90">
        <v>4.6219066968763096</v>
      </c>
      <c r="I335" s="90">
        <v>8.5798814138867208</v>
      </c>
      <c r="J335" s="182">
        <v>3.0094181869162399E-2</v>
      </c>
      <c r="L335" s="89"/>
      <c r="W335" s="96"/>
    </row>
    <row r="336" spans="1:23" x14ac:dyDescent="0.25">
      <c r="A336" s="183"/>
      <c r="B336" s="90" t="s">
        <v>400</v>
      </c>
      <c r="C336" s="90">
        <v>3.6927439999999999E-2</v>
      </c>
      <c r="D336" s="90">
        <v>1.797E-3</v>
      </c>
      <c r="E336" s="90">
        <v>1.8761100000000001E-3</v>
      </c>
      <c r="F336" s="90" t="s">
        <v>37</v>
      </c>
      <c r="G336" s="90">
        <v>90.953053591638493</v>
      </c>
      <c r="H336" s="90">
        <v>4.4260484156002802</v>
      </c>
      <c r="I336" s="90">
        <v>4.6208979927611802</v>
      </c>
      <c r="J336" s="182">
        <v>5.27351888103589E-2</v>
      </c>
      <c r="L336" s="89"/>
      <c r="W336" s="96"/>
    </row>
    <row r="337" spans="1:23" x14ac:dyDescent="0.25">
      <c r="A337" s="183"/>
      <c r="B337" s="90" t="s">
        <v>603</v>
      </c>
      <c r="C337" s="90">
        <v>2.6720219999999999E-2</v>
      </c>
      <c r="D337" s="90">
        <v>1.788733E-2</v>
      </c>
      <c r="E337" s="90">
        <v>5.1210999999999997E-4</v>
      </c>
      <c r="F337" s="90" t="s">
        <v>37</v>
      </c>
      <c r="G337" s="90">
        <v>59.220792000648899</v>
      </c>
      <c r="H337" s="90">
        <v>39.644203879195899</v>
      </c>
      <c r="I337" s="90">
        <v>1.1350041201551599</v>
      </c>
      <c r="J337" s="182">
        <v>4.7498365771118302E-2</v>
      </c>
      <c r="L337" s="89"/>
      <c r="T337" s="96"/>
      <c r="U337" s="96"/>
      <c r="V337" s="96"/>
      <c r="W337" s="96"/>
    </row>
    <row r="338" spans="1:23" x14ac:dyDescent="0.25">
      <c r="A338" s="183"/>
      <c r="B338" s="90" t="s">
        <v>768</v>
      </c>
      <c r="C338" s="90">
        <v>4.0533329999999999E-2</v>
      </c>
      <c r="D338" s="90">
        <v>1.9922000000000001E-4</v>
      </c>
      <c r="E338" s="90">
        <v>3.9914399999999997E-3</v>
      </c>
      <c r="F338" s="90" t="s">
        <v>37</v>
      </c>
      <c r="G338" s="90">
        <v>90.629950503074497</v>
      </c>
      <c r="H338" s="90">
        <v>0.44544326210608698</v>
      </c>
      <c r="I338" s="90">
        <v>8.9246062348193895</v>
      </c>
      <c r="J338" s="182">
        <v>6.7564001966589904E-3</v>
      </c>
      <c r="L338" s="89"/>
      <c r="T338" s="96"/>
      <c r="U338" s="96"/>
      <c r="V338" s="96"/>
      <c r="W338" s="96"/>
    </row>
    <row r="339" spans="1:23" x14ac:dyDescent="0.25">
      <c r="A339" s="183"/>
      <c r="B339" s="90" t="s">
        <v>273</v>
      </c>
      <c r="C339" s="90">
        <v>2.5288109999999999E-2</v>
      </c>
      <c r="D339" s="90">
        <v>8.8688900000000008E-3</v>
      </c>
      <c r="E339" s="90">
        <v>2.1264399999999998E-3</v>
      </c>
      <c r="F339" s="90" t="s">
        <v>37</v>
      </c>
      <c r="G339" s="90">
        <v>69.696010080631794</v>
      </c>
      <c r="H339" s="90">
        <v>24.443354874840999</v>
      </c>
      <c r="I339" s="90">
        <v>5.8606350445272</v>
      </c>
      <c r="J339" s="182">
        <v>4.2867590992322499E-2</v>
      </c>
      <c r="L339" s="89"/>
      <c r="T339" s="96"/>
      <c r="U339" s="96"/>
      <c r="V339" s="96"/>
      <c r="W339" s="96"/>
    </row>
    <row r="340" spans="1:23" x14ac:dyDescent="0.25">
      <c r="A340" s="183"/>
      <c r="B340" s="90" t="s">
        <v>648</v>
      </c>
      <c r="C340" s="90">
        <v>2.3750219999999999E-2</v>
      </c>
      <c r="D340" s="90">
        <v>1.536644E-2</v>
      </c>
      <c r="E340" s="90">
        <v>4.1122000000000001E-4</v>
      </c>
      <c r="F340" s="90" t="s">
        <v>37</v>
      </c>
      <c r="G340" s="90">
        <v>60.0847300690045</v>
      </c>
      <c r="H340" s="90">
        <v>38.874940927770503</v>
      </c>
      <c r="I340" s="90">
        <v>1.04032900322507</v>
      </c>
      <c r="J340" s="182">
        <v>5.5600706884214202E-2</v>
      </c>
      <c r="L340" s="89"/>
      <c r="T340" s="96"/>
      <c r="U340" s="96"/>
      <c r="V340" s="96"/>
      <c r="W340" s="96"/>
    </row>
    <row r="341" spans="1:23" x14ac:dyDescent="0.25">
      <c r="A341" s="183"/>
      <c r="B341" s="90" t="s">
        <v>703</v>
      </c>
      <c r="C341" s="90">
        <v>3.4032220000000002E-2</v>
      </c>
      <c r="D341" s="90">
        <v>1.49822E-3</v>
      </c>
      <c r="E341" s="90">
        <v>0</v>
      </c>
      <c r="F341" s="90" t="s">
        <v>37</v>
      </c>
      <c r="G341" s="90">
        <v>95.783277662759005</v>
      </c>
      <c r="H341" s="90">
        <v>4.2167223372409701</v>
      </c>
      <c r="I341" s="90">
        <v>0</v>
      </c>
      <c r="J341" s="182">
        <v>2.3488074470429599E-2</v>
      </c>
      <c r="L341" s="89"/>
      <c r="T341" s="96"/>
      <c r="U341" s="96"/>
      <c r="V341" s="96"/>
      <c r="W341" s="96"/>
    </row>
    <row r="342" spans="1:23" x14ac:dyDescent="0.25">
      <c r="A342" s="183"/>
      <c r="B342" s="90" t="s">
        <v>495</v>
      </c>
      <c r="C342" s="90">
        <v>2.8136000000000001E-2</v>
      </c>
      <c r="D342" s="90">
        <v>2.2671100000000001E-3</v>
      </c>
      <c r="E342" s="90">
        <v>8.2622000000000001E-4</v>
      </c>
      <c r="F342" s="90" t="s">
        <v>37</v>
      </c>
      <c r="G342" s="90">
        <v>90.094792299418501</v>
      </c>
      <c r="H342" s="90">
        <v>7.2595537592385098</v>
      </c>
      <c r="I342" s="90">
        <v>2.6456539413429598</v>
      </c>
      <c r="J342" s="182">
        <v>4.1766974522989997E-2</v>
      </c>
      <c r="L342" s="89"/>
      <c r="T342" s="96"/>
      <c r="U342" s="96"/>
      <c r="V342" s="96"/>
      <c r="W342" s="96"/>
    </row>
    <row r="343" spans="1:23" x14ac:dyDescent="0.25">
      <c r="A343" s="183"/>
      <c r="B343" s="90" t="s">
        <v>392</v>
      </c>
      <c r="C343" s="90">
        <v>2.4199109999999999E-2</v>
      </c>
      <c r="D343" s="90">
        <v>2.1544000000000001E-4</v>
      </c>
      <c r="E343" s="90">
        <v>2.9127799999999998E-3</v>
      </c>
      <c r="F343" s="90" t="s">
        <v>37</v>
      </c>
      <c r="G343" s="90">
        <v>88.552778482200793</v>
      </c>
      <c r="H343" s="90">
        <v>0.788368274544202</v>
      </c>
      <c r="I343" s="90">
        <v>10.658853243255001</v>
      </c>
      <c r="J343" s="182">
        <v>3.87661330021912E-2</v>
      </c>
      <c r="L343" s="89"/>
      <c r="T343" s="96"/>
      <c r="U343" s="96"/>
      <c r="V343" s="96"/>
      <c r="W343" s="96"/>
    </row>
    <row r="344" spans="1:23" x14ac:dyDescent="0.25">
      <c r="A344" s="183"/>
      <c r="B344" s="90" t="s">
        <v>473</v>
      </c>
      <c r="C344" s="90">
        <v>2.2433330000000001E-2</v>
      </c>
      <c r="D344" s="90">
        <v>3.79978E-3</v>
      </c>
      <c r="E344" s="90">
        <v>4.1444000000000002E-4</v>
      </c>
      <c r="F344" s="90" t="s">
        <v>37</v>
      </c>
      <c r="G344" s="90">
        <v>84.185337864081305</v>
      </c>
      <c r="H344" s="90">
        <v>14.2593972053716</v>
      </c>
      <c r="I344" s="90">
        <v>1.55526493054709</v>
      </c>
      <c r="J344" s="182">
        <v>4.5143849598957599E-2</v>
      </c>
      <c r="L344" s="89"/>
      <c r="T344" s="96"/>
      <c r="U344" s="96"/>
      <c r="V344" s="96"/>
      <c r="W344" s="96"/>
    </row>
    <row r="345" spans="1:23" x14ac:dyDescent="0.25">
      <c r="A345" s="183"/>
      <c r="B345" s="90" t="s">
        <v>458</v>
      </c>
      <c r="C345" s="90">
        <v>2.079222E-2</v>
      </c>
      <c r="D345" s="90">
        <v>2.3379999999999998E-3</v>
      </c>
      <c r="E345" s="90">
        <v>4.3244000000000003E-4</v>
      </c>
      <c r="F345" s="90" t="s">
        <v>37</v>
      </c>
      <c r="G345" s="90">
        <v>88.242244296696597</v>
      </c>
      <c r="H345" s="90">
        <v>9.9224790409911297</v>
      </c>
      <c r="I345" s="90">
        <v>1.83527666231232</v>
      </c>
      <c r="J345" s="182">
        <v>3.5144457633897203E-2</v>
      </c>
      <c r="L345" s="89"/>
      <c r="T345" s="96"/>
      <c r="U345" s="96"/>
      <c r="V345" s="96"/>
      <c r="W345" s="96"/>
    </row>
    <row r="346" spans="1:23" x14ac:dyDescent="0.25">
      <c r="A346" s="183"/>
      <c r="B346" s="90" t="s">
        <v>311</v>
      </c>
      <c r="C346" s="90">
        <v>1.8133670000000001E-2</v>
      </c>
      <c r="D346" s="90">
        <v>7.5221999999999995E-4</v>
      </c>
      <c r="E346" s="90">
        <v>2.90456E-3</v>
      </c>
      <c r="F346" s="90" t="s">
        <v>37</v>
      </c>
      <c r="G346" s="90">
        <v>83.218428256415095</v>
      </c>
      <c r="H346" s="90">
        <v>3.45206271554741</v>
      </c>
      <c r="I346" s="90">
        <v>13.329509028037499</v>
      </c>
      <c r="J346" s="182">
        <v>1.1045245918782099E-2</v>
      </c>
      <c r="L346" s="89"/>
      <c r="T346" s="96"/>
      <c r="U346" s="96"/>
      <c r="V346" s="96"/>
      <c r="W346" s="96"/>
    </row>
    <row r="347" spans="1:23" x14ac:dyDescent="0.25">
      <c r="A347" s="183"/>
      <c r="B347" s="90" t="s">
        <v>683</v>
      </c>
      <c r="C347" s="90">
        <v>1.8699E-2</v>
      </c>
      <c r="D347" s="90">
        <v>1.11889E-3</v>
      </c>
      <c r="E347" s="90">
        <v>8.1556E-4</v>
      </c>
      <c r="F347" s="90" t="s">
        <v>37</v>
      </c>
      <c r="G347" s="90">
        <v>90.624689521141605</v>
      </c>
      <c r="H347" s="90">
        <v>5.4226995485485903</v>
      </c>
      <c r="I347" s="90">
        <v>3.9526109303097599</v>
      </c>
      <c r="J347" s="182">
        <v>6.0096123309791701E-2</v>
      </c>
      <c r="L347" s="89"/>
      <c r="T347" s="96"/>
      <c r="U347" s="96"/>
      <c r="V347" s="96"/>
      <c r="W347" s="96"/>
    </row>
    <row r="348" spans="1:23" x14ac:dyDescent="0.25">
      <c r="A348" s="183"/>
      <c r="B348" s="90" t="s">
        <v>682</v>
      </c>
      <c r="C348" s="90">
        <v>2.343922E-2</v>
      </c>
      <c r="D348" s="90">
        <v>3.2466999999999999E-4</v>
      </c>
      <c r="E348" s="90">
        <v>0</v>
      </c>
      <c r="F348" s="90" t="s">
        <v>37</v>
      </c>
      <c r="G348" s="90">
        <v>98.633767451372705</v>
      </c>
      <c r="H348" s="90">
        <v>1.3662325486273501</v>
      </c>
      <c r="I348" s="90">
        <v>0</v>
      </c>
      <c r="J348" s="182">
        <v>8.8159289523892306E-3</v>
      </c>
      <c r="L348" s="89"/>
      <c r="T348" s="96"/>
      <c r="U348" s="96"/>
      <c r="V348" s="96"/>
      <c r="W348" s="96"/>
    </row>
    <row r="349" spans="1:23" x14ac:dyDescent="0.25">
      <c r="A349" s="183"/>
      <c r="B349" s="90" t="s">
        <v>427</v>
      </c>
      <c r="C349" s="90">
        <v>1.6779559999999999E-2</v>
      </c>
      <c r="D349" s="90">
        <v>7.6656000000000001E-4</v>
      </c>
      <c r="E349" s="90">
        <v>2.215E-3</v>
      </c>
      <c r="F349" s="90" t="s">
        <v>37</v>
      </c>
      <c r="G349" s="90">
        <v>84.911988794157395</v>
      </c>
      <c r="H349" s="90">
        <v>3.8791323568704601</v>
      </c>
      <c r="I349" s="90">
        <v>11.2088788489721</v>
      </c>
      <c r="J349" s="182">
        <v>1.8174598729734301E-2</v>
      </c>
      <c r="L349" s="89"/>
      <c r="T349" s="96"/>
      <c r="U349" s="96"/>
      <c r="V349" s="96"/>
      <c r="W349" s="96"/>
    </row>
    <row r="350" spans="1:23" x14ac:dyDescent="0.25">
      <c r="A350" s="183"/>
      <c r="B350" s="90" t="s">
        <v>433</v>
      </c>
      <c r="C350" s="90">
        <v>2.0454779999999999E-2</v>
      </c>
      <c r="D350" s="90">
        <v>5.7644E-4</v>
      </c>
      <c r="E350" s="90">
        <v>0</v>
      </c>
      <c r="F350" s="90" t="s">
        <v>37</v>
      </c>
      <c r="G350" s="90">
        <v>97.259122390427194</v>
      </c>
      <c r="H350" s="90">
        <v>2.74087760957282</v>
      </c>
      <c r="I350" s="90">
        <v>0</v>
      </c>
      <c r="J350" s="182">
        <v>2.9816046902249399E-2</v>
      </c>
      <c r="L350" s="89"/>
      <c r="T350" s="96"/>
      <c r="U350" s="96"/>
      <c r="V350" s="96"/>
      <c r="W350" s="96"/>
    </row>
    <row r="351" spans="1:23" x14ac:dyDescent="0.25">
      <c r="A351" s="183"/>
      <c r="B351" s="90" t="s">
        <v>726</v>
      </c>
      <c r="C351" s="90">
        <v>2.145422E-2</v>
      </c>
      <c r="D351" s="90">
        <v>6.7188999999999997E-4</v>
      </c>
      <c r="E351" s="90">
        <v>0</v>
      </c>
      <c r="F351" s="90" t="s">
        <v>37</v>
      </c>
      <c r="G351" s="90">
        <v>96.9633613861632</v>
      </c>
      <c r="H351" s="90">
        <v>3.0366386138367698</v>
      </c>
      <c r="I351" s="90">
        <v>0</v>
      </c>
      <c r="J351" s="182">
        <v>9.9933884432269506E-3</v>
      </c>
      <c r="L351" s="89"/>
      <c r="T351" s="96"/>
      <c r="U351" s="96"/>
      <c r="V351" s="96"/>
      <c r="W351" s="96"/>
    </row>
    <row r="352" spans="1:23" x14ac:dyDescent="0.25">
      <c r="A352" s="183"/>
      <c r="B352" s="90" t="s">
        <v>722</v>
      </c>
      <c r="C352" s="90">
        <v>1.8980779999999999E-2</v>
      </c>
      <c r="D352" s="90">
        <v>0</v>
      </c>
      <c r="E352" s="90">
        <v>2.0567E-4</v>
      </c>
      <c r="F352" s="90" t="s">
        <v>37</v>
      </c>
      <c r="G352" s="90">
        <v>98.928045573829394</v>
      </c>
      <c r="H352" s="90">
        <v>0</v>
      </c>
      <c r="I352" s="90">
        <v>1.07195442617055</v>
      </c>
      <c r="J352" s="182">
        <v>6.5629700596883103E-3</v>
      </c>
      <c r="L352" s="89"/>
      <c r="T352" s="96"/>
      <c r="U352" s="96"/>
      <c r="V352" s="96"/>
      <c r="W352" s="96"/>
    </row>
    <row r="353" spans="1:23" x14ac:dyDescent="0.25">
      <c r="A353" s="183"/>
      <c r="B353" s="90" t="s">
        <v>251</v>
      </c>
      <c r="C353" s="90">
        <v>0.21886378000000001</v>
      </c>
      <c r="D353" s="90">
        <v>0.45519744000000001</v>
      </c>
      <c r="E353" s="90">
        <v>15.30462378</v>
      </c>
      <c r="F353" s="90" t="s">
        <v>39</v>
      </c>
      <c r="G353" s="90">
        <v>1.3697233533297599</v>
      </c>
      <c r="H353" s="90">
        <v>2.8487791079178302</v>
      </c>
      <c r="I353" s="90">
        <v>95.781497538752404</v>
      </c>
      <c r="J353" s="182">
        <v>1.23171970594251E-2</v>
      </c>
      <c r="L353" s="89"/>
    </row>
    <row r="354" spans="1:23" x14ac:dyDescent="0.25">
      <c r="A354" s="183"/>
      <c r="B354" s="90" t="s">
        <v>353</v>
      </c>
      <c r="C354" s="90">
        <v>3.5681780000000003E-2</v>
      </c>
      <c r="D354" s="90">
        <v>0.12826522000000001</v>
      </c>
      <c r="E354" s="90">
        <v>0.17686843999999999</v>
      </c>
      <c r="F354" s="90" t="s">
        <v>39</v>
      </c>
      <c r="G354" s="90">
        <v>10.469531544697601</v>
      </c>
      <c r="H354" s="90">
        <v>37.634803165020898</v>
      </c>
      <c r="I354" s="90">
        <v>51.8956652902814</v>
      </c>
      <c r="J354" s="182">
        <v>7.8262276331106606E-2</v>
      </c>
      <c r="L354" s="89"/>
    </row>
    <row r="355" spans="1:23" x14ac:dyDescent="0.25">
      <c r="A355" s="183"/>
      <c r="B355" s="90" t="s">
        <v>262</v>
      </c>
      <c r="C355" s="90">
        <v>1.271778E-2</v>
      </c>
      <c r="D355" s="90">
        <v>1.6970220000000001E-2</v>
      </c>
      <c r="E355" s="90">
        <v>7.3123560000000004E-2</v>
      </c>
      <c r="F355" s="90" t="s">
        <v>39</v>
      </c>
      <c r="G355" s="90">
        <v>12.3699903007016</v>
      </c>
      <c r="H355" s="90">
        <v>16.5061399710305</v>
      </c>
      <c r="I355" s="90">
        <v>71.123869728267906</v>
      </c>
      <c r="J355" s="182">
        <v>7.8262276331106606E-2</v>
      </c>
      <c r="L355" s="89"/>
    </row>
    <row r="356" spans="1:23" x14ac:dyDescent="0.25">
      <c r="A356" s="183"/>
      <c r="B356" s="90" t="s">
        <v>259</v>
      </c>
      <c r="C356" s="90">
        <v>3.1168900000000002E-3</v>
      </c>
      <c r="D356" s="90">
        <v>3.116033E-2</v>
      </c>
      <c r="E356" s="90">
        <v>3.1779670000000003E-2</v>
      </c>
      <c r="F356" s="90" t="s">
        <v>39</v>
      </c>
      <c r="G356" s="90">
        <v>4.7184934077277898</v>
      </c>
      <c r="H356" s="90">
        <v>47.1719604116997</v>
      </c>
      <c r="I356" s="90">
        <v>48.109546180572501</v>
      </c>
      <c r="J356" s="182">
        <v>4.0700106984562397E-2</v>
      </c>
      <c r="L356" s="89"/>
    </row>
    <row r="357" spans="1:23" x14ac:dyDescent="0.25">
      <c r="A357" s="183"/>
      <c r="B357" s="90" t="s">
        <v>284</v>
      </c>
      <c r="C357" s="90">
        <v>4.2626699999999997E-3</v>
      </c>
      <c r="D357" s="90">
        <v>1.5950000000000001E-3</v>
      </c>
      <c r="E357" s="90">
        <v>3.4644439999999999E-2</v>
      </c>
      <c r="F357" s="90" t="s">
        <v>39</v>
      </c>
      <c r="G357" s="90">
        <v>10.524562794382801</v>
      </c>
      <c r="H357" s="90">
        <v>3.9380664365387399</v>
      </c>
      <c r="I357" s="90">
        <v>85.537370769078393</v>
      </c>
      <c r="J357" s="182">
        <v>3.2980886711134499E-2</v>
      </c>
      <c r="L357" s="89"/>
    </row>
    <row r="358" spans="1:23" x14ac:dyDescent="0.25">
      <c r="A358" s="183"/>
      <c r="B358" s="90" t="s">
        <v>511</v>
      </c>
      <c r="C358" s="90">
        <v>4.41611E-3</v>
      </c>
      <c r="D358" s="90">
        <v>6.7367000000000002E-4</v>
      </c>
      <c r="E358" s="90">
        <v>2.9999330000000001E-2</v>
      </c>
      <c r="F358" s="90" t="s">
        <v>39</v>
      </c>
      <c r="G358" s="90">
        <v>12.5854146770893</v>
      </c>
      <c r="H358" s="90">
        <v>1.9198834054212299</v>
      </c>
      <c r="I358" s="90">
        <v>85.494701917489493</v>
      </c>
      <c r="J358" s="182">
        <v>6.0096123309791701E-2</v>
      </c>
      <c r="L358" s="89"/>
    </row>
    <row r="359" spans="1:23" x14ac:dyDescent="0.25">
      <c r="A359" s="183" t="s">
        <v>831</v>
      </c>
      <c r="B359" s="90" t="s">
        <v>250</v>
      </c>
      <c r="C359" s="90">
        <v>2.974764</v>
      </c>
      <c r="D359" s="90">
        <v>8.83680822</v>
      </c>
      <c r="E359" s="90">
        <v>1.0307651099999999</v>
      </c>
      <c r="F359" s="90" t="s">
        <v>38</v>
      </c>
      <c r="G359" s="90">
        <v>23.1637273150494</v>
      </c>
      <c r="H359" s="90">
        <v>68.809968099475199</v>
      </c>
      <c r="I359" s="90">
        <v>8.0263045854753301</v>
      </c>
      <c r="J359" s="182">
        <v>9.2733539624717296E-2</v>
      </c>
      <c r="V359" s="96"/>
      <c r="W359" s="96"/>
    </row>
    <row r="360" spans="1:23" x14ac:dyDescent="0.25">
      <c r="A360" s="183"/>
      <c r="B360" s="90" t="s">
        <v>258</v>
      </c>
      <c r="C360" s="90">
        <v>0.96201610999999998</v>
      </c>
      <c r="D360" s="90">
        <v>1.99348389</v>
      </c>
      <c r="E360" s="90">
        <v>0.34316067</v>
      </c>
      <c r="F360" s="90" t="s">
        <v>38</v>
      </c>
      <c r="G360" s="90">
        <v>29.163839698613199</v>
      </c>
      <c r="H360" s="90">
        <v>60.4331299708982</v>
      </c>
      <c r="I360" s="90">
        <v>10.403030330488599</v>
      </c>
      <c r="J360" s="182">
        <v>0.18156515717553501</v>
      </c>
      <c r="V360" s="96"/>
      <c r="W360" s="96"/>
    </row>
    <row r="361" spans="1:23" x14ac:dyDescent="0.25">
      <c r="A361" s="183"/>
      <c r="B361" s="90" t="s">
        <v>323</v>
      </c>
      <c r="C361" s="90">
        <v>0.36407477999999999</v>
      </c>
      <c r="D361" s="90">
        <v>0.57243789</v>
      </c>
      <c r="E361" s="90">
        <v>0</v>
      </c>
      <c r="F361" s="90" t="s">
        <v>38</v>
      </c>
      <c r="G361" s="90">
        <v>38.875585100199402</v>
      </c>
      <c r="H361" s="90">
        <v>61.124414899800598</v>
      </c>
      <c r="I361" s="90">
        <v>0</v>
      </c>
      <c r="J361" s="182">
        <v>0.18105910875235101</v>
      </c>
      <c r="V361" s="96"/>
      <c r="W361" s="96"/>
    </row>
    <row r="362" spans="1:23" x14ac:dyDescent="0.25">
      <c r="A362" s="183"/>
      <c r="B362" s="90" t="s">
        <v>339</v>
      </c>
      <c r="C362" s="90">
        <v>5.0608779999999999E-2</v>
      </c>
      <c r="D362" s="90">
        <v>0.78514022000000006</v>
      </c>
      <c r="E362" s="90">
        <v>2.1616700000000001E-3</v>
      </c>
      <c r="F362" s="90" t="s">
        <v>38</v>
      </c>
      <c r="G362" s="90">
        <v>6.0398777354154003</v>
      </c>
      <c r="H362" s="90">
        <v>93.702138916550595</v>
      </c>
      <c r="I362" s="90">
        <v>0.25798334803398598</v>
      </c>
      <c r="J362" s="182">
        <v>0.187696920331126</v>
      </c>
      <c r="V362" s="96"/>
      <c r="W362" s="96"/>
    </row>
    <row r="363" spans="1:23" x14ac:dyDescent="0.25">
      <c r="A363" s="183"/>
      <c r="B363" s="90" t="s">
        <v>454</v>
      </c>
      <c r="C363" s="90">
        <v>4.6110999999999998E-4</v>
      </c>
      <c r="D363" s="90">
        <v>0.16694189000000001</v>
      </c>
      <c r="E363" s="90">
        <v>1.7411220000000002E-2</v>
      </c>
      <c r="F363" s="90" t="s">
        <v>38</v>
      </c>
      <c r="G363" s="90">
        <v>0.24949919979101201</v>
      </c>
      <c r="H363" s="90">
        <v>90.329569878335107</v>
      </c>
      <c r="I363" s="90">
        <v>9.4209309218738699</v>
      </c>
      <c r="J363" s="182">
        <v>9.0561846532645304E-2</v>
      </c>
      <c r="V363" s="96"/>
      <c r="W363" s="96"/>
    </row>
    <row r="364" spans="1:23" x14ac:dyDescent="0.25">
      <c r="A364" s="183"/>
      <c r="B364" s="90" t="s">
        <v>432</v>
      </c>
      <c r="C364" s="90">
        <v>5.1466699999999999E-3</v>
      </c>
      <c r="D364" s="90">
        <v>0.105091</v>
      </c>
      <c r="E364" s="90">
        <v>4.9481560000000001E-2</v>
      </c>
      <c r="F364" s="90" t="s">
        <v>38</v>
      </c>
      <c r="G364" s="90">
        <v>3.2223233232466701</v>
      </c>
      <c r="H364" s="90">
        <v>65.797336989415697</v>
      </c>
      <c r="I364" s="90">
        <v>30.980339687337601</v>
      </c>
      <c r="J364" s="182">
        <v>5.8905896306906999E-2</v>
      </c>
      <c r="V364" s="96"/>
      <c r="W364" s="96"/>
    </row>
    <row r="365" spans="1:23" x14ac:dyDescent="0.25">
      <c r="A365" s="183"/>
      <c r="B365" s="90" t="s">
        <v>786</v>
      </c>
      <c r="C365" s="90">
        <v>6.0088900000000002E-3</v>
      </c>
      <c r="D365" s="90">
        <v>0.15209666999999999</v>
      </c>
      <c r="E365" s="90">
        <v>9.1219999999999997E-5</v>
      </c>
      <c r="F365" s="90" t="s">
        <v>38</v>
      </c>
      <c r="G365" s="90">
        <v>3.7983642903477599</v>
      </c>
      <c r="H365" s="90">
        <v>96.143973347624396</v>
      </c>
      <c r="I365" s="90">
        <v>5.76623620278491E-2</v>
      </c>
      <c r="J365" s="182">
        <v>0.13334320870166699</v>
      </c>
      <c r="V365" s="96"/>
      <c r="W365" s="96"/>
    </row>
    <row r="366" spans="1:23" x14ac:dyDescent="0.25">
      <c r="A366" s="183"/>
      <c r="B366" s="90" t="s">
        <v>477</v>
      </c>
      <c r="C366" s="90">
        <v>1.8755600000000001E-3</v>
      </c>
      <c r="D366" s="90">
        <v>7.4506890000000006E-2</v>
      </c>
      <c r="E366" s="90">
        <v>3.6027219999999999E-2</v>
      </c>
      <c r="F366" s="90" t="s">
        <v>38</v>
      </c>
      <c r="G366" s="90">
        <v>1.66850414203689</v>
      </c>
      <c r="H366" s="90">
        <v>66.281566345671195</v>
      </c>
      <c r="I366" s="90">
        <v>32.049929512292003</v>
      </c>
      <c r="J366" s="182">
        <v>0.18156515717553501</v>
      </c>
      <c r="V366" s="96"/>
      <c r="W366" s="96"/>
    </row>
    <row r="367" spans="1:23" x14ac:dyDescent="0.25">
      <c r="A367" s="183"/>
      <c r="B367" s="90" t="s">
        <v>582</v>
      </c>
      <c r="C367" s="90">
        <v>2.6556000000000003E-4</v>
      </c>
      <c r="D367" s="90">
        <v>7.8423220000000002E-2</v>
      </c>
      <c r="E367" s="90">
        <v>6.5657800000000002E-3</v>
      </c>
      <c r="F367" s="90" t="s">
        <v>38</v>
      </c>
      <c r="G367" s="90">
        <v>0.31149066982458201</v>
      </c>
      <c r="H367" s="90">
        <v>91.987126553699895</v>
      </c>
      <c r="I367" s="90">
        <v>7.7013827764755298</v>
      </c>
      <c r="J367" s="182">
        <v>8.8894387994147506E-2</v>
      </c>
      <c r="V367" s="96"/>
      <c r="W367" s="96"/>
    </row>
    <row r="368" spans="1:23" x14ac:dyDescent="0.25">
      <c r="A368" s="183"/>
      <c r="B368" s="90" t="s">
        <v>610</v>
      </c>
      <c r="C368" s="90">
        <v>2.7755999999999999E-4</v>
      </c>
      <c r="D368" s="90">
        <v>3.7591109999999997E-2</v>
      </c>
      <c r="E368" s="90">
        <v>1.786478E-2</v>
      </c>
      <c r="F368" s="90" t="s">
        <v>38</v>
      </c>
      <c r="G368" s="90">
        <v>0.498013311575006</v>
      </c>
      <c r="H368" s="90">
        <v>67.448022686555404</v>
      </c>
      <c r="I368" s="90">
        <v>32.053964001869602</v>
      </c>
      <c r="J368" s="182">
        <v>0.178343857123547</v>
      </c>
      <c r="V368" s="96"/>
      <c r="W368" s="96"/>
    </row>
    <row r="369" spans="1:23" x14ac:dyDescent="0.25">
      <c r="A369" s="183"/>
      <c r="B369" s="90" t="s">
        <v>658</v>
      </c>
      <c r="C369" s="90">
        <v>0</v>
      </c>
      <c r="D369" s="90">
        <v>4.4345559999999999E-2</v>
      </c>
      <c r="E369" s="90">
        <v>8.7122000000000002E-4</v>
      </c>
      <c r="F369" s="90" t="s">
        <v>38</v>
      </c>
      <c r="G369" s="90">
        <v>0</v>
      </c>
      <c r="H369" s="90">
        <v>98.073237413190398</v>
      </c>
      <c r="I369" s="90">
        <v>1.9267625868095899</v>
      </c>
      <c r="J369" s="182">
        <v>0.10077601157284399</v>
      </c>
      <c r="V369" s="96"/>
      <c r="W369" s="96"/>
    </row>
    <row r="370" spans="1:23" x14ac:dyDescent="0.25">
      <c r="A370" s="183"/>
      <c r="B370" s="90" t="s">
        <v>694</v>
      </c>
      <c r="C370" s="90">
        <v>1.544156E-2</v>
      </c>
      <c r="D370" s="90">
        <v>3.3163779999999997E-2</v>
      </c>
      <c r="E370" s="90">
        <v>0</v>
      </c>
      <c r="F370" s="90" t="s">
        <v>38</v>
      </c>
      <c r="G370" s="90">
        <v>31.769266504462301</v>
      </c>
      <c r="H370" s="90">
        <v>68.230733495537706</v>
      </c>
      <c r="I370" s="90">
        <v>0</v>
      </c>
      <c r="J370" s="182">
        <v>0.18105910875235101</v>
      </c>
      <c r="V370" s="96"/>
      <c r="W370" s="96"/>
    </row>
    <row r="371" spans="1:23" x14ac:dyDescent="0.25">
      <c r="A371" s="183"/>
      <c r="B371" s="90" t="s">
        <v>249</v>
      </c>
      <c r="C371" s="90">
        <v>13.104006780000001</v>
      </c>
      <c r="D371" s="90">
        <v>9.7526477800000002</v>
      </c>
      <c r="E371" s="90">
        <v>1.5227196700000001</v>
      </c>
      <c r="F371" s="90" t="s">
        <v>37</v>
      </c>
      <c r="G371" s="90">
        <v>53.750382008882298</v>
      </c>
      <c r="H371" s="90">
        <v>40.0036838025108</v>
      </c>
      <c r="I371" s="90">
        <v>6.2459341886069399</v>
      </c>
      <c r="J371" s="182">
        <v>0.163771766240944</v>
      </c>
      <c r="V371" s="96"/>
      <c r="W371" s="96"/>
    </row>
    <row r="372" spans="1:23" x14ac:dyDescent="0.25">
      <c r="A372" s="183"/>
      <c r="B372" s="90" t="s">
        <v>253</v>
      </c>
      <c r="C372" s="90">
        <v>4.7380775599999998</v>
      </c>
      <c r="D372" s="90">
        <v>2.4004084400000001</v>
      </c>
      <c r="E372" s="90">
        <v>0.60929011</v>
      </c>
      <c r="F372" s="90" t="s">
        <v>37</v>
      </c>
      <c r="G372" s="90">
        <v>61.154033011932199</v>
      </c>
      <c r="H372" s="90">
        <v>30.981902495889202</v>
      </c>
      <c r="I372" s="90">
        <v>7.8640644921785201</v>
      </c>
      <c r="J372" s="182">
        <v>0.188962606351565</v>
      </c>
      <c r="V372" s="96"/>
      <c r="W372" s="96"/>
    </row>
    <row r="373" spans="1:23" x14ac:dyDescent="0.25">
      <c r="A373" s="183"/>
      <c r="B373" s="90" t="s">
        <v>283</v>
      </c>
      <c r="C373" s="90">
        <v>1.2126513299999999</v>
      </c>
      <c r="D373" s="90">
        <v>0.18418733000000001</v>
      </c>
      <c r="E373" s="90">
        <v>1.5685600000000001E-3</v>
      </c>
      <c r="F373" s="90" t="s">
        <v>37</v>
      </c>
      <c r="G373" s="90">
        <v>86.716609629632799</v>
      </c>
      <c r="H373" s="90">
        <v>13.171222757273799</v>
      </c>
      <c r="I373" s="90">
        <v>0.112167613093416</v>
      </c>
      <c r="J373" s="182">
        <v>5.5732567476643402E-2</v>
      </c>
      <c r="V373" s="96"/>
      <c r="W373" s="96"/>
    </row>
    <row r="374" spans="1:23" x14ac:dyDescent="0.25">
      <c r="A374" s="183"/>
      <c r="B374" s="90" t="s">
        <v>375</v>
      </c>
      <c r="C374" s="90">
        <v>0.27378856000000001</v>
      </c>
      <c r="D374" s="90">
        <v>6.2643000000000004E-2</v>
      </c>
      <c r="E374" s="90">
        <v>8.8933000000000003E-4</v>
      </c>
      <c r="F374" s="90" t="s">
        <v>37</v>
      </c>
      <c r="G374" s="90">
        <v>81.165610585220506</v>
      </c>
      <c r="H374" s="90">
        <v>18.570744314115899</v>
      </c>
      <c r="I374" s="90">
        <v>0.26364510066364399</v>
      </c>
      <c r="J374" s="182">
        <v>2.38408199901359E-2</v>
      </c>
      <c r="V374" s="96"/>
      <c r="W374" s="96"/>
    </row>
    <row r="375" spans="1:23" x14ac:dyDescent="0.25">
      <c r="A375" s="183"/>
      <c r="B375" s="90" t="s">
        <v>448</v>
      </c>
      <c r="C375" s="90">
        <v>0.14610289000000001</v>
      </c>
      <c r="D375" s="90">
        <v>4.1810220000000002E-2</v>
      </c>
      <c r="E375" s="90">
        <v>4.2736700000000002E-3</v>
      </c>
      <c r="F375" s="90" t="s">
        <v>37</v>
      </c>
      <c r="G375" s="90">
        <v>76.021300736710401</v>
      </c>
      <c r="H375" s="90">
        <v>21.754992721143498</v>
      </c>
      <c r="I375" s="90">
        <v>2.2237065421461399</v>
      </c>
      <c r="J375" s="182">
        <v>0.18105910875235101</v>
      </c>
      <c r="V375" s="96"/>
      <c r="W375" s="96"/>
    </row>
    <row r="376" spans="1:23" x14ac:dyDescent="0.25">
      <c r="A376" s="183"/>
      <c r="B376" s="90" t="s">
        <v>415</v>
      </c>
      <c r="C376" s="90">
        <v>7.3445559999999993E-2</v>
      </c>
      <c r="D376" s="90">
        <v>8.59678E-3</v>
      </c>
      <c r="E376" s="90">
        <v>4.9587779999999998E-2</v>
      </c>
      <c r="F376" s="90" t="s">
        <v>37</v>
      </c>
      <c r="G376" s="90">
        <v>55.796925506107598</v>
      </c>
      <c r="H376" s="90">
        <v>6.5310128107457501</v>
      </c>
      <c r="I376" s="90">
        <v>37.672061683146701</v>
      </c>
      <c r="J376" s="182">
        <v>0.18156515717553501</v>
      </c>
      <c r="V376" s="96"/>
      <c r="W376" s="96"/>
    </row>
    <row r="377" spans="1:23" x14ac:dyDescent="0.25">
      <c r="A377" s="183"/>
      <c r="B377" s="90" t="s">
        <v>295</v>
      </c>
      <c r="C377" s="90">
        <v>8.3781999999999995E-2</v>
      </c>
      <c r="D377" s="90">
        <v>2.937478E-2</v>
      </c>
      <c r="E377" s="90">
        <v>1.00833E-3</v>
      </c>
      <c r="F377" s="90" t="s">
        <v>37</v>
      </c>
      <c r="G377" s="90">
        <v>73.386694060908795</v>
      </c>
      <c r="H377" s="90">
        <v>25.730085137219199</v>
      </c>
      <c r="I377" s="90">
        <v>0.88322080187195595</v>
      </c>
      <c r="J377" s="182">
        <v>0.113291082910942</v>
      </c>
      <c r="V377" s="96"/>
      <c r="W377" s="96"/>
    </row>
    <row r="378" spans="1:23" x14ac:dyDescent="0.25">
      <c r="A378" s="183"/>
      <c r="B378" s="90" t="s">
        <v>476</v>
      </c>
      <c r="C378" s="90">
        <v>2.7469440000000001E-2</v>
      </c>
      <c r="D378" s="90">
        <v>1.529967E-2</v>
      </c>
      <c r="E378" s="90">
        <v>2.7833000000000003E-4</v>
      </c>
      <c r="F378" s="90" t="s">
        <v>37</v>
      </c>
      <c r="G378" s="90">
        <v>63.812017625206103</v>
      </c>
      <c r="H378" s="90">
        <v>35.5414166324409</v>
      </c>
      <c r="I378" s="90">
        <v>0.64656574235308795</v>
      </c>
      <c r="J378" s="182">
        <v>5.5732567476643402E-2</v>
      </c>
      <c r="V378" s="96"/>
      <c r="W378" s="96"/>
    </row>
    <row r="379" spans="1:23" x14ac:dyDescent="0.25">
      <c r="A379" s="183"/>
      <c r="B379" s="90" t="s">
        <v>720</v>
      </c>
      <c r="C379" s="90">
        <v>1.4738670000000001E-2</v>
      </c>
      <c r="D379" s="90">
        <v>1.2045220000000001E-2</v>
      </c>
      <c r="E379" s="90">
        <v>9.4439999999999997E-5</v>
      </c>
      <c r="F379" s="90" t="s">
        <v>37</v>
      </c>
      <c r="G379" s="90">
        <v>54.834768380327198</v>
      </c>
      <c r="H379" s="90">
        <v>44.8138705046035</v>
      </c>
      <c r="I379" s="90">
        <v>0.35136111506927697</v>
      </c>
      <c r="J379" s="182">
        <v>0.18105910875235101</v>
      </c>
      <c r="V379" s="96"/>
      <c r="W379" s="96"/>
    </row>
    <row r="380" spans="1:23" x14ac:dyDescent="0.25">
      <c r="A380" s="183"/>
      <c r="B380" s="90" t="s">
        <v>704</v>
      </c>
      <c r="C380" s="90">
        <v>1.780967E-2</v>
      </c>
      <c r="D380" s="90">
        <v>2.3644000000000001E-4</v>
      </c>
      <c r="E380" s="90">
        <v>0</v>
      </c>
      <c r="F380" s="90" t="s">
        <v>37</v>
      </c>
      <c r="G380" s="90">
        <v>98.689800738220001</v>
      </c>
      <c r="H380" s="90">
        <v>1.31019926177996</v>
      </c>
      <c r="I380" s="90">
        <v>0</v>
      </c>
      <c r="J380" s="182">
        <v>6.5891161475065699E-2</v>
      </c>
      <c r="V380" s="96"/>
      <c r="W380" s="96"/>
    </row>
    <row r="381" spans="1:23" x14ac:dyDescent="0.25">
      <c r="A381" s="183"/>
      <c r="B381" s="90" t="s">
        <v>248</v>
      </c>
      <c r="C381" s="90">
        <v>7.9358031100000002</v>
      </c>
      <c r="D381" s="90">
        <v>4.5576021100000004</v>
      </c>
      <c r="E381" s="90">
        <v>27.16481989</v>
      </c>
      <c r="F381" s="90" t="s">
        <v>39</v>
      </c>
      <c r="G381" s="90">
        <v>20.0104848060862</v>
      </c>
      <c r="H381" s="90">
        <v>11.4921989003759</v>
      </c>
      <c r="I381" s="90">
        <v>68.497316293538006</v>
      </c>
      <c r="J381" s="182">
        <v>5.2230243459881899E-2</v>
      </c>
      <c r="V381" s="96"/>
      <c r="W381" s="96"/>
    </row>
    <row r="382" spans="1:23" x14ac:dyDescent="0.25">
      <c r="A382" s="183"/>
      <c r="B382" s="90" t="s">
        <v>251</v>
      </c>
      <c r="C382" s="90">
        <v>8.0217999999999998E-2</v>
      </c>
      <c r="D382" s="90">
        <v>0.94999456000000004</v>
      </c>
      <c r="E382" s="90">
        <v>1.7238072200000001</v>
      </c>
      <c r="F382" s="90" t="s">
        <v>39</v>
      </c>
      <c r="G382" s="90">
        <v>2.91276048859751</v>
      </c>
      <c r="H382" s="90">
        <v>34.494834310884997</v>
      </c>
      <c r="I382" s="90">
        <v>62.592405200517497</v>
      </c>
      <c r="J382" s="182">
        <v>3.64173057026526E-2</v>
      </c>
      <c r="V382" s="96"/>
      <c r="W382" s="96"/>
    </row>
    <row r="383" spans="1:23" x14ac:dyDescent="0.25">
      <c r="A383" s="183"/>
      <c r="B383" s="90" t="s">
        <v>270</v>
      </c>
      <c r="C383" s="90">
        <v>0.10790356</v>
      </c>
      <c r="D383" s="90">
        <v>0.18748988999999999</v>
      </c>
      <c r="E383" s="90">
        <v>1.2126788900000001</v>
      </c>
      <c r="F383" s="90" t="s">
        <v>39</v>
      </c>
      <c r="G383" s="90">
        <v>7.1550652536999602</v>
      </c>
      <c r="H383" s="90">
        <v>12.4324201848301</v>
      </c>
      <c r="I383" s="90">
        <v>80.412514561469905</v>
      </c>
      <c r="J383" s="182">
        <v>2.5096495186327099E-2</v>
      </c>
      <c r="V383" s="96"/>
      <c r="W383" s="96"/>
    </row>
    <row r="384" spans="1:23" x14ac:dyDescent="0.25">
      <c r="A384" s="183"/>
      <c r="B384" s="90" t="s">
        <v>299</v>
      </c>
      <c r="C384" s="90">
        <v>8.3274000000000001E-2</v>
      </c>
      <c r="D384" s="90">
        <v>0.20646466999999999</v>
      </c>
      <c r="E384" s="90">
        <v>0.86948333</v>
      </c>
      <c r="F384" s="90" t="s">
        <v>39</v>
      </c>
      <c r="G384" s="90">
        <v>7.1836110770844597</v>
      </c>
      <c r="H384" s="90">
        <v>17.8106238494439</v>
      </c>
      <c r="I384" s="90">
        <v>75.005765073471693</v>
      </c>
      <c r="J384" s="182">
        <v>0.109230080380571</v>
      </c>
      <c r="V384" s="96"/>
      <c r="W384" s="96"/>
    </row>
    <row r="385" spans="1:23" x14ac:dyDescent="0.25">
      <c r="A385" s="183"/>
      <c r="B385" s="90" t="s">
        <v>268</v>
      </c>
      <c r="C385" s="90">
        <v>6.9859669999999999E-2</v>
      </c>
      <c r="D385" s="90">
        <v>0.16371543999999999</v>
      </c>
      <c r="E385" s="90">
        <v>0.87220489000000001</v>
      </c>
      <c r="F385" s="90" t="s">
        <v>39</v>
      </c>
      <c r="G385" s="90">
        <v>6.3176825408309103</v>
      </c>
      <c r="H385" s="90">
        <v>14.805426034111701</v>
      </c>
      <c r="I385" s="90">
        <v>78.876891425057394</v>
      </c>
      <c r="J385" s="182">
        <v>2.38408199901359E-2</v>
      </c>
      <c r="V385" s="96"/>
      <c r="W385" s="96"/>
    </row>
    <row r="386" spans="1:23" x14ac:dyDescent="0.25">
      <c r="A386" s="183"/>
      <c r="B386" s="90" t="s">
        <v>758</v>
      </c>
      <c r="C386" s="90">
        <v>1.9806560000000001E-2</v>
      </c>
      <c r="D386" s="90">
        <v>6.2878439999999994E-2</v>
      </c>
      <c r="E386" s="90">
        <v>0.52771256</v>
      </c>
      <c r="F386" s="90" t="s">
        <v>39</v>
      </c>
      <c r="G386" s="90">
        <v>3.2448622501046702</v>
      </c>
      <c r="H386" s="90">
        <v>10.301227285377699</v>
      </c>
      <c r="I386" s="90">
        <v>86.453910464517605</v>
      </c>
      <c r="J386" s="182">
        <v>5.2230243459881899E-2</v>
      </c>
      <c r="V386" s="96"/>
      <c r="W386" s="96"/>
    </row>
    <row r="387" spans="1:23" x14ac:dyDescent="0.25">
      <c r="A387" s="183"/>
      <c r="B387" s="90" t="s">
        <v>327</v>
      </c>
      <c r="C387" s="90">
        <v>3.9322219999999998E-2</v>
      </c>
      <c r="D387" s="90">
        <v>7.2499889999999997E-2</v>
      </c>
      <c r="E387" s="90">
        <v>0.44219656000000002</v>
      </c>
      <c r="F387" s="90" t="s">
        <v>39</v>
      </c>
      <c r="G387" s="90">
        <v>7.0976344533659796</v>
      </c>
      <c r="H387" s="90">
        <v>13.0861817346336</v>
      </c>
      <c r="I387" s="90">
        <v>79.816183812000403</v>
      </c>
      <c r="J387" s="182">
        <v>2.38408199901359E-2</v>
      </c>
      <c r="V387" s="96"/>
      <c r="W387" s="96"/>
    </row>
    <row r="388" spans="1:23" x14ac:dyDescent="0.25">
      <c r="A388" s="183"/>
      <c r="B388" s="90" t="s">
        <v>324</v>
      </c>
      <c r="C388" s="90">
        <v>6.7232999999999995E-4</v>
      </c>
      <c r="D388" s="90">
        <v>1.50067E-3</v>
      </c>
      <c r="E388" s="90">
        <v>0.52404156000000002</v>
      </c>
      <c r="F388" s="90" t="s">
        <v>39</v>
      </c>
      <c r="G388" s="90">
        <v>0.12776727424645901</v>
      </c>
      <c r="H388" s="90">
        <v>0.28518215079415499</v>
      </c>
      <c r="I388" s="90">
        <v>99.587050574959406</v>
      </c>
      <c r="J388" s="182">
        <v>3.64173057026526E-2</v>
      </c>
      <c r="V388" s="96"/>
      <c r="W388" s="96"/>
    </row>
    <row r="389" spans="1:23" x14ac:dyDescent="0.25">
      <c r="A389" s="183"/>
      <c r="B389" s="90" t="s">
        <v>297</v>
      </c>
      <c r="C389" s="90">
        <v>9.723511E-2</v>
      </c>
      <c r="D389" s="90">
        <v>6.9931560000000004E-2</v>
      </c>
      <c r="E389" s="90">
        <v>0.37239232999999999</v>
      </c>
      <c r="F389" s="90" t="s">
        <v>39</v>
      </c>
      <c r="G389" s="90">
        <v>18.021219180849499</v>
      </c>
      <c r="H389" s="90">
        <v>12.9608736023308</v>
      </c>
      <c r="I389" s="90">
        <v>69.017907216819694</v>
      </c>
      <c r="J389" s="182">
        <v>6.5891161475065699E-2</v>
      </c>
      <c r="V389" s="96"/>
      <c r="W389" s="96"/>
    </row>
    <row r="390" spans="1:23" x14ac:dyDescent="0.25">
      <c r="A390" s="183"/>
      <c r="B390" s="90" t="s">
        <v>262</v>
      </c>
      <c r="C390" s="90">
        <v>5.1789219999999997E-2</v>
      </c>
      <c r="D390" s="90">
        <v>1.8356219999999999E-2</v>
      </c>
      <c r="E390" s="90">
        <v>0.32526210999999999</v>
      </c>
      <c r="F390" s="90" t="s">
        <v>39</v>
      </c>
      <c r="G390" s="90">
        <v>13.097681114080901</v>
      </c>
      <c r="H390" s="90">
        <v>4.6423544517549002</v>
      </c>
      <c r="I390" s="90">
        <v>82.259964434164203</v>
      </c>
      <c r="J390" s="182">
        <v>3.64173057026526E-2</v>
      </c>
      <c r="V390" s="96"/>
      <c r="W390" s="96"/>
    </row>
    <row r="391" spans="1:23" x14ac:dyDescent="0.25">
      <c r="A391" s="183"/>
      <c r="B391" s="90" t="s">
        <v>348</v>
      </c>
      <c r="C391" s="90">
        <v>5.893433E-2</v>
      </c>
      <c r="D391" s="90">
        <v>9.4927999999999998E-2</v>
      </c>
      <c r="E391" s="90">
        <v>0.18014221999999999</v>
      </c>
      <c r="F391" s="90" t="s">
        <v>39</v>
      </c>
      <c r="G391" s="90">
        <v>17.644768611685102</v>
      </c>
      <c r="H391" s="90">
        <v>28.421169711610201</v>
      </c>
      <c r="I391" s="90">
        <v>53.934061676704701</v>
      </c>
      <c r="J391" s="182">
        <v>0.18105910875235101</v>
      </c>
      <c r="V391" s="96"/>
      <c r="W391" s="96"/>
    </row>
    <row r="392" spans="1:23" x14ac:dyDescent="0.25">
      <c r="A392" s="183"/>
      <c r="B392" s="90" t="s">
        <v>362</v>
      </c>
      <c r="C392" s="90">
        <v>5.7466699999999997E-3</v>
      </c>
      <c r="D392" s="90">
        <v>8.5227330000000004E-2</v>
      </c>
      <c r="E392" s="90">
        <v>0.23925544000000001</v>
      </c>
      <c r="F392" s="90" t="s">
        <v>39</v>
      </c>
      <c r="G392" s="90">
        <v>1.7402052342759</v>
      </c>
      <c r="H392" s="90">
        <v>25.808519676501302</v>
      </c>
      <c r="I392" s="90">
        <v>72.451275089222804</v>
      </c>
      <c r="J392" s="182">
        <v>9.2733539624717296E-2</v>
      </c>
      <c r="V392" s="96"/>
      <c r="W392" s="96"/>
    </row>
    <row r="393" spans="1:23" x14ac:dyDescent="0.25">
      <c r="A393" s="183"/>
      <c r="B393" s="90" t="s">
        <v>407</v>
      </c>
      <c r="C393" s="90">
        <v>5.027889E-2</v>
      </c>
      <c r="D393" s="90">
        <v>2.9418E-2</v>
      </c>
      <c r="E393" s="90">
        <v>0.22193011000000001</v>
      </c>
      <c r="F393" s="90" t="s">
        <v>39</v>
      </c>
      <c r="G393" s="90">
        <v>16.6692272243533</v>
      </c>
      <c r="H393" s="90">
        <v>9.7531056569869392</v>
      </c>
      <c r="I393" s="90">
        <v>73.577667118659804</v>
      </c>
      <c r="J393" s="182">
        <v>5.88652480647767E-2</v>
      </c>
      <c r="V393" s="96"/>
      <c r="W393" s="96"/>
    </row>
    <row r="394" spans="1:23" x14ac:dyDescent="0.25">
      <c r="A394" s="183"/>
      <c r="B394" s="90" t="s">
        <v>278</v>
      </c>
      <c r="C394" s="90">
        <v>1.07511E-3</v>
      </c>
      <c r="D394" s="90">
        <v>0</v>
      </c>
      <c r="E394" s="90">
        <v>0.20458721999999999</v>
      </c>
      <c r="F394" s="90" t="s">
        <v>39</v>
      </c>
      <c r="G394" s="90">
        <v>0.522754944962454</v>
      </c>
      <c r="H394" s="90">
        <v>0</v>
      </c>
      <c r="I394" s="90">
        <v>99.477245055037599</v>
      </c>
      <c r="J394" s="182">
        <v>6.3827272174455996E-2</v>
      </c>
      <c r="V394" s="96"/>
      <c r="W394" s="96"/>
    </row>
    <row r="395" spans="1:23" x14ac:dyDescent="0.25">
      <c r="A395" s="183"/>
      <c r="B395" s="90" t="s">
        <v>284</v>
      </c>
      <c r="C395" s="90">
        <v>3.542E-3</v>
      </c>
      <c r="D395" s="90">
        <v>2.6440000000000001E-3</v>
      </c>
      <c r="E395" s="90">
        <v>0.18847343999999999</v>
      </c>
      <c r="F395" s="90" t="s">
        <v>39</v>
      </c>
      <c r="G395" s="90">
        <v>1.81958809703757</v>
      </c>
      <c r="H395" s="90">
        <v>1.3582696015153399</v>
      </c>
      <c r="I395" s="90">
        <v>96.822142301447101</v>
      </c>
      <c r="J395" s="182">
        <v>2.38408199901359E-2</v>
      </c>
      <c r="V395" s="96"/>
      <c r="W395" s="96"/>
    </row>
    <row r="396" spans="1:23" x14ac:dyDescent="0.25">
      <c r="A396" s="183"/>
      <c r="B396" s="90" t="s">
        <v>479</v>
      </c>
      <c r="C396" s="90">
        <v>0</v>
      </c>
      <c r="D396" s="90">
        <v>0</v>
      </c>
      <c r="E396" s="90">
        <v>0.19321410999999999</v>
      </c>
      <c r="F396" s="90" t="s">
        <v>39</v>
      </c>
      <c r="G396" s="90">
        <v>0</v>
      </c>
      <c r="H396" s="90">
        <v>0</v>
      </c>
      <c r="I396" s="90">
        <v>100</v>
      </c>
      <c r="J396" s="182">
        <v>9.2733539624717296E-2</v>
      </c>
      <c r="V396" s="96"/>
      <c r="W396" s="96"/>
    </row>
    <row r="397" spans="1:23" x14ac:dyDescent="0.25">
      <c r="A397" s="183"/>
      <c r="B397" s="90" t="s">
        <v>470</v>
      </c>
      <c r="C397" s="90">
        <v>1.6172199999999999E-3</v>
      </c>
      <c r="D397" s="90">
        <v>7.8195599999999997E-3</v>
      </c>
      <c r="E397" s="90">
        <v>0.16741611000000001</v>
      </c>
      <c r="F397" s="90" t="s">
        <v>39</v>
      </c>
      <c r="G397" s="90">
        <v>0.91444363730782097</v>
      </c>
      <c r="H397" s="90">
        <v>4.4215053539696196</v>
      </c>
      <c r="I397" s="90">
        <v>94.664051008722595</v>
      </c>
      <c r="J397" s="182">
        <v>0.11712996994451599</v>
      </c>
      <c r="V397" s="96"/>
      <c r="W397" s="96"/>
    </row>
    <row r="398" spans="1:23" x14ac:dyDescent="0.25">
      <c r="A398" s="183"/>
      <c r="B398" s="90" t="s">
        <v>272</v>
      </c>
      <c r="C398" s="90">
        <v>5.6497800000000001E-3</v>
      </c>
      <c r="D398" s="90">
        <v>0</v>
      </c>
      <c r="E398" s="90">
        <v>0.125058</v>
      </c>
      <c r="F398" s="90" t="s">
        <v>39</v>
      </c>
      <c r="G398" s="90">
        <v>4.3224511960956002</v>
      </c>
      <c r="H398" s="90">
        <v>0</v>
      </c>
      <c r="I398" s="90">
        <v>95.677548803904401</v>
      </c>
      <c r="J398" s="182">
        <v>0.188962606351565</v>
      </c>
      <c r="V398" s="96"/>
      <c r="W398" s="96"/>
    </row>
    <row r="399" spans="1:23" x14ac:dyDescent="0.25">
      <c r="A399" s="183"/>
      <c r="B399" s="90" t="s">
        <v>511</v>
      </c>
      <c r="C399" s="90">
        <v>0</v>
      </c>
      <c r="D399" s="90">
        <v>8.7766999999999999E-4</v>
      </c>
      <c r="E399" s="90">
        <v>0.11431578000000001</v>
      </c>
      <c r="F399" s="90" t="s">
        <v>39</v>
      </c>
      <c r="G399" s="90">
        <v>0</v>
      </c>
      <c r="H399" s="90">
        <v>0.76190963982761195</v>
      </c>
      <c r="I399" s="90">
        <v>99.238090360172393</v>
      </c>
      <c r="J399" s="182">
        <v>3.4625300735632698E-2</v>
      </c>
      <c r="V399" s="96"/>
      <c r="W399" s="96"/>
    </row>
    <row r="400" spans="1:23" x14ac:dyDescent="0.25">
      <c r="A400" s="183"/>
      <c r="B400" s="90" t="s">
        <v>350</v>
      </c>
      <c r="C400" s="90">
        <v>1.2082200000000001E-3</v>
      </c>
      <c r="D400" s="90">
        <v>3.438078E-2</v>
      </c>
      <c r="E400" s="90">
        <v>7.6589669999999999E-2</v>
      </c>
      <c r="F400" s="90" t="s">
        <v>39</v>
      </c>
      <c r="G400" s="90">
        <v>1.07704967441671</v>
      </c>
      <c r="H400" s="90">
        <v>30.6482328592414</v>
      </c>
      <c r="I400" s="90">
        <v>68.274717466341897</v>
      </c>
      <c r="J400" s="182">
        <v>6.3827272174455996E-2</v>
      </c>
      <c r="V400" s="96"/>
      <c r="W400" s="96"/>
    </row>
    <row r="401" spans="1:23" x14ac:dyDescent="0.25">
      <c r="A401" s="183"/>
      <c r="B401" s="90" t="s">
        <v>567</v>
      </c>
      <c r="C401" s="90">
        <v>0</v>
      </c>
      <c r="D401" s="90">
        <v>2.6789000000000001E-4</v>
      </c>
      <c r="E401" s="90">
        <v>0.10379133</v>
      </c>
      <c r="F401" s="90" t="s">
        <v>39</v>
      </c>
      <c r="G401" s="90">
        <v>0</v>
      </c>
      <c r="H401" s="90">
        <v>0.25743994621524202</v>
      </c>
      <c r="I401" s="90">
        <v>99.7425600537848</v>
      </c>
      <c r="J401" s="182">
        <v>9.2733539624717296E-2</v>
      </c>
      <c r="V401" s="96"/>
      <c r="W401" s="96"/>
    </row>
    <row r="402" spans="1:23" x14ac:dyDescent="0.25">
      <c r="A402" s="183"/>
      <c r="B402" s="90" t="s">
        <v>403</v>
      </c>
      <c r="C402" s="90">
        <v>1.0685600000000001E-3</v>
      </c>
      <c r="D402" s="90">
        <v>6.11189E-3</v>
      </c>
      <c r="E402" s="90">
        <v>8.4342559999999997E-2</v>
      </c>
      <c r="F402" s="90" t="s">
        <v>39</v>
      </c>
      <c r="G402" s="90">
        <v>1.16753153114173</v>
      </c>
      <c r="H402" s="90">
        <v>6.6779818539621898</v>
      </c>
      <c r="I402" s="90">
        <v>92.154486614896101</v>
      </c>
      <c r="J402" s="182">
        <v>5.2230243459881899E-2</v>
      </c>
      <c r="V402" s="96"/>
      <c r="W402" s="96"/>
    </row>
    <row r="403" spans="1:23" x14ac:dyDescent="0.25">
      <c r="A403" s="183"/>
      <c r="B403" s="90" t="s">
        <v>756</v>
      </c>
      <c r="C403" s="90">
        <v>3.9100000000000002E-4</v>
      </c>
      <c r="D403" s="90">
        <v>1.077444E-2</v>
      </c>
      <c r="E403" s="90">
        <v>7.7653559999999996E-2</v>
      </c>
      <c r="F403" s="90" t="s">
        <v>39</v>
      </c>
      <c r="G403" s="90">
        <v>0.44022112385863399</v>
      </c>
      <c r="H403" s="90">
        <v>12.1307828279985</v>
      </c>
      <c r="I403" s="90">
        <v>87.428996048142807</v>
      </c>
      <c r="J403" s="182">
        <v>0.18105910875235101</v>
      </c>
      <c r="V403" s="96"/>
      <c r="W403" s="96"/>
    </row>
    <row r="404" spans="1:23" x14ac:dyDescent="0.25">
      <c r="A404" s="183"/>
      <c r="B404" s="90" t="s">
        <v>307</v>
      </c>
      <c r="C404" s="90">
        <v>2.9322000000000001E-4</v>
      </c>
      <c r="D404" s="90">
        <v>0</v>
      </c>
      <c r="E404" s="90">
        <v>8.0475669999999999E-2</v>
      </c>
      <c r="F404" s="90" t="s">
        <v>39</v>
      </c>
      <c r="G404" s="90">
        <v>0.36303581737968699</v>
      </c>
      <c r="H404" s="90">
        <v>0</v>
      </c>
      <c r="I404" s="90">
        <v>99.636964182620304</v>
      </c>
      <c r="J404" s="182">
        <v>0.188962606351565</v>
      </c>
      <c r="V404" s="96"/>
      <c r="W404" s="96"/>
    </row>
    <row r="405" spans="1:23" x14ac:dyDescent="0.25">
      <c r="A405" s="183"/>
      <c r="B405" s="90" t="s">
        <v>394</v>
      </c>
      <c r="C405" s="90">
        <v>1.96422E-3</v>
      </c>
      <c r="D405" s="90">
        <v>2.305022E-2</v>
      </c>
      <c r="E405" s="90">
        <v>5.2788219999999997E-2</v>
      </c>
      <c r="F405" s="90" t="s">
        <v>39</v>
      </c>
      <c r="G405" s="90">
        <v>2.52461805290462</v>
      </c>
      <c r="H405" s="90">
        <v>29.6265191961303</v>
      </c>
      <c r="I405" s="90">
        <v>67.848862750965097</v>
      </c>
      <c r="J405" s="182">
        <v>0.188962606351565</v>
      </c>
      <c r="V405" s="96"/>
      <c r="W405" s="96"/>
    </row>
    <row r="406" spans="1:23" x14ac:dyDescent="0.25">
      <c r="A406" s="183"/>
      <c r="B406" s="90" t="s">
        <v>385</v>
      </c>
      <c r="C406" s="90">
        <v>5.8644000000000003E-4</v>
      </c>
      <c r="D406" s="90">
        <v>0</v>
      </c>
      <c r="E406" s="90">
        <v>6.816933E-2</v>
      </c>
      <c r="F406" s="90" t="s">
        <v>39</v>
      </c>
      <c r="G406" s="90">
        <v>0.85293205210268197</v>
      </c>
      <c r="H406" s="90">
        <v>0</v>
      </c>
      <c r="I406" s="90">
        <v>99.147067947897298</v>
      </c>
      <c r="J406" s="182">
        <v>6.3827272174455996E-2</v>
      </c>
      <c r="V406" s="96"/>
      <c r="W406" s="96"/>
    </row>
    <row r="407" spans="1:23" x14ac:dyDescent="0.25">
      <c r="A407" s="183"/>
      <c r="B407" s="90" t="s">
        <v>305</v>
      </c>
      <c r="C407" s="90">
        <v>9.7780000000000002E-5</v>
      </c>
      <c r="D407" s="90">
        <v>0</v>
      </c>
      <c r="E407" s="90">
        <v>6.044911E-2</v>
      </c>
      <c r="F407" s="90" t="s">
        <v>39</v>
      </c>
      <c r="G407" s="90">
        <v>0.161494669668417</v>
      </c>
      <c r="H407" s="90">
        <v>0</v>
      </c>
      <c r="I407" s="90">
        <v>99.8385053303316</v>
      </c>
      <c r="J407" s="182">
        <v>0.18105910875235101</v>
      </c>
      <c r="V407" s="96"/>
      <c r="W407" s="96"/>
    </row>
    <row r="408" spans="1:23" x14ac:dyDescent="0.25">
      <c r="A408" s="183"/>
      <c r="B408" s="90" t="s">
        <v>651</v>
      </c>
      <c r="C408" s="90">
        <v>0</v>
      </c>
      <c r="D408" s="90">
        <v>0</v>
      </c>
      <c r="E408" s="90">
        <v>6.3184439999999994E-2</v>
      </c>
      <c r="F408" s="90" t="s">
        <v>39</v>
      </c>
      <c r="G408" s="90">
        <v>0</v>
      </c>
      <c r="H408" s="90">
        <v>0</v>
      </c>
      <c r="I408" s="90">
        <v>100</v>
      </c>
      <c r="J408" s="182">
        <v>9.2733539624717296E-2</v>
      </c>
      <c r="V408" s="96"/>
      <c r="W408" s="96"/>
    </row>
    <row r="409" spans="1:23" x14ac:dyDescent="0.25">
      <c r="A409" s="183"/>
      <c r="B409" s="90" t="s">
        <v>805</v>
      </c>
      <c r="C409" s="90">
        <v>1.2491100000000001E-3</v>
      </c>
      <c r="D409" s="90">
        <v>1.984E-2</v>
      </c>
      <c r="E409" s="90">
        <v>4.0271109999999999E-2</v>
      </c>
      <c r="F409" s="90" t="s">
        <v>39</v>
      </c>
      <c r="G409" s="90">
        <v>2.0357000023793899</v>
      </c>
      <c r="H409" s="90">
        <v>32.333651997988298</v>
      </c>
      <c r="I409" s="90">
        <v>65.630647999632302</v>
      </c>
      <c r="J409" s="182">
        <v>3.64173057026526E-2</v>
      </c>
      <c r="V409" s="96"/>
      <c r="W409" s="96"/>
    </row>
    <row r="410" spans="1:23" x14ac:dyDescent="0.25">
      <c r="A410" s="183"/>
      <c r="B410" s="90" t="s">
        <v>426</v>
      </c>
      <c r="C410" s="90">
        <v>0</v>
      </c>
      <c r="D410" s="90">
        <v>0</v>
      </c>
      <c r="E410" s="90">
        <v>5.5485220000000002E-2</v>
      </c>
      <c r="F410" s="90" t="s">
        <v>39</v>
      </c>
      <c r="G410" s="90">
        <v>0</v>
      </c>
      <c r="H410" s="90">
        <v>0</v>
      </c>
      <c r="I410" s="90">
        <v>100</v>
      </c>
      <c r="J410" s="182">
        <v>0.18105910875235101</v>
      </c>
      <c r="V410" s="96"/>
      <c r="W410" s="96"/>
    </row>
    <row r="411" spans="1:23" x14ac:dyDescent="0.25">
      <c r="A411" s="183"/>
      <c r="B411" s="90" t="s">
        <v>342</v>
      </c>
      <c r="C411" s="90">
        <v>0</v>
      </c>
      <c r="D411" s="90">
        <v>0</v>
      </c>
      <c r="E411" s="90">
        <v>5.721089E-2</v>
      </c>
      <c r="F411" s="90" t="s">
        <v>39</v>
      </c>
      <c r="G411" s="90">
        <v>0</v>
      </c>
      <c r="H411" s="90">
        <v>0</v>
      </c>
      <c r="I411" s="90">
        <v>100</v>
      </c>
      <c r="J411" s="182">
        <v>0.18105910875235101</v>
      </c>
      <c r="V411" s="96"/>
      <c r="W411" s="96"/>
    </row>
    <row r="412" spans="1:23" x14ac:dyDescent="0.25">
      <c r="A412" s="183"/>
      <c r="B412" s="90" t="s">
        <v>298</v>
      </c>
      <c r="C412" s="90">
        <v>4.8866999999999997E-4</v>
      </c>
      <c r="D412" s="90">
        <v>3.0044000000000002E-4</v>
      </c>
      <c r="E412" s="90">
        <v>4.6341559999999997E-2</v>
      </c>
      <c r="F412" s="90" t="s">
        <v>39</v>
      </c>
      <c r="G412" s="90">
        <v>1.0368407663205299</v>
      </c>
      <c r="H412" s="90">
        <v>0.63746176322127401</v>
      </c>
      <c r="I412" s="90">
        <v>98.325697470458195</v>
      </c>
      <c r="J412" s="182">
        <v>0.15692010372711299</v>
      </c>
      <c r="V412" s="96"/>
      <c r="W412" s="96"/>
    </row>
    <row r="413" spans="1:23" x14ac:dyDescent="0.25">
      <c r="A413" s="183"/>
      <c r="B413" s="90" t="s">
        <v>358</v>
      </c>
      <c r="C413" s="90">
        <v>3.8277999999999999E-4</v>
      </c>
      <c r="D413" s="90">
        <v>9.5000000000000005E-5</v>
      </c>
      <c r="E413" s="90">
        <v>4.2005220000000003E-2</v>
      </c>
      <c r="F413" s="90" t="s">
        <v>39</v>
      </c>
      <c r="G413" s="90">
        <v>0.90101923122189997</v>
      </c>
      <c r="H413" s="90">
        <v>0.22361885930842901</v>
      </c>
      <c r="I413" s="90">
        <v>98.875361909469703</v>
      </c>
      <c r="J413" s="182">
        <v>0.17106786205114</v>
      </c>
      <c r="V413" s="96"/>
      <c r="W413" s="96"/>
    </row>
    <row r="414" spans="1:23" x14ac:dyDescent="0.25">
      <c r="A414" s="183"/>
      <c r="B414" s="90" t="s">
        <v>290</v>
      </c>
      <c r="C414" s="90">
        <v>9.7780000000000002E-5</v>
      </c>
      <c r="D414" s="90">
        <v>0</v>
      </c>
      <c r="E414" s="90">
        <v>4.0970890000000003E-2</v>
      </c>
      <c r="F414" s="90" t="s">
        <v>39</v>
      </c>
      <c r="G414" s="90">
        <v>0.23808903478004001</v>
      </c>
      <c r="H414" s="90">
        <v>0</v>
      </c>
      <c r="I414" s="90">
        <v>99.761910965219997</v>
      </c>
      <c r="J414" s="182">
        <v>0.18105910875235101</v>
      </c>
      <c r="V414" s="96"/>
      <c r="W414" s="96"/>
    </row>
    <row r="415" spans="1:23" x14ac:dyDescent="0.25">
      <c r="A415" s="183"/>
      <c r="B415" s="90" t="s">
        <v>689</v>
      </c>
      <c r="C415" s="90">
        <v>5.4067000000000004E-4</v>
      </c>
      <c r="D415" s="90">
        <v>1.384433E-2</v>
      </c>
      <c r="E415" s="90">
        <v>2.365656E-2</v>
      </c>
      <c r="F415" s="90" t="s">
        <v>39</v>
      </c>
      <c r="G415" s="90">
        <v>1.42126137834516</v>
      </c>
      <c r="H415" s="90">
        <v>36.392645306869603</v>
      </c>
      <c r="I415" s="90">
        <v>62.186093314785197</v>
      </c>
      <c r="J415" s="182">
        <v>0.11722527177726901</v>
      </c>
      <c r="V415" s="96"/>
      <c r="W415" s="96"/>
    </row>
    <row r="416" spans="1:23" x14ac:dyDescent="0.25">
      <c r="A416" s="183"/>
      <c r="B416" s="90" t="s">
        <v>294</v>
      </c>
      <c r="C416" s="90">
        <v>9.7780000000000002E-5</v>
      </c>
      <c r="D416" s="90">
        <v>0</v>
      </c>
      <c r="E416" s="90">
        <v>3.615256E-2</v>
      </c>
      <c r="F416" s="90" t="s">
        <v>39</v>
      </c>
      <c r="G416" s="90">
        <v>0.26973540110244498</v>
      </c>
      <c r="H416" s="90">
        <v>0</v>
      </c>
      <c r="I416" s="90">
        <v>99.730264598897506</v>
      </c>
      <c r="J416" s="182">
        <v>0.18105910875235101</v>
      </c>
      <c r="V416" s="96"/>
      <c r="W416" s="96"/>
    </row>
    <row r="417" spans="1:23" x14ac:dyDescent="0.25">
      <c r="A417" s="183"/>
      <c r="B417" s="90" t="s">
        <v>314</v>
      </c>
      <c r="C417" s="90">
        <v>9.7780000000000002E-5</v>
      </c>
      <c r="D417" s="90">
        <v>0</v>
      </c>
      <c r="E417" s="90">
        <v>3.6091329999999998E-2</v>
      </c>
      <c r="F417" s="90" t="s">
        <v>39</v>
      </c>
      <c r="G417" s="90">
        <v>0.27019177868701399</v>
      </c>
      <c r="H417" s="90">
        <v>0</v>
      </c>
      <c r="I417" s="90">
        <v>99.729808221312993</v>
      </c>
      <c r="J417" s="182">
        <v>0.18105910875235101</v>
      </c>
      <c r="V417" s="96"/>
      <c r="W417" s="96"/>
    </row>
    <row r="418" spans="1:23" x14ac:dyDescent="0.25">
      <c r="A418" s="183"/>
      <c r="B418" s="90" t="s">
        <v>678</v>
      </c>
      <c r="C418" s="90">
        <v>3.1066999999999998E-4</v>
      </c>
      <c r="D418" s="90">
        <v>2.1468899999999998E-3</v>
      </c>
      <c r="E418" s="90">
        <v>3.4556110000000001E-2</v>
      </c>
      <c r="F418" s="90" t="s">
        <v>39</v>
      </c>
      <c r="G418" s="90">
        <v>0.83933854708274003</v>
      </c>
      <c r="H418" s="90">
        <v>5.8002624435782799</v>
      </c>
      <c r="I418" s="90">
        <v>93.360399009339005</v>
      </c>
      <c r="J418" s="182">
        <v>6.5891161475065699E-2</v>
      </c>
      <c r="V418" s="96"/>
      <c r="W418" s="96"/>
    </row>
    <row r="419" spans="1:23" x14ac:dyDescent="0.25">
      <c r="A419" s="183"/>
      <c r="B419" s="90" t="s">
        <v>351</v>
      </c>
      <c r="C419" s="90">
        <v>2.9322000000000001E-4</v>
      </c>
      <c r="D419" s="90">
        <v>0</v>
      </c>
      <c r="E419" s="90">
        <v>3.2992220000000003E-2</v>
      </c>
      <c r="F419" s="90" t="s">
        <v>39</v>
      </c>
      <c r="G419" s="90">
        <v>0.88092571406596998</v>
      </c>
      <c r="H419" s="90">
        <v>0</v>
      </c>
      <c r="I419" s="90">
        <v>99.119074285934005</v>
      </c>
      <c r="J419" s="182">
        <v>0.188962606351565</v>
      </c>
      <c r="V419" s="96"/>
      <c r="W419" s="96"/>
    </row>
    <row r="420" spans="1:23" x14ac:dyDescent="0.25">
      <c r="A420" s="183"/>
      <c r="B420" s="90" t="s">
        <v>772</v>
      </c>
      <c r="C420" s="90">
        <v>0</v>
      </c>
      <c r="D420" s="90">
        <v>0</v>
      </c>
      <c r="E420" s="90">
        <v>2.9510000000000002E-2</v>
      </c>
      <c r="F420" s="90" t="s">
        <v>39</v>
      </c>
      <c r="G420" s="90">
        <v>0</v>
      </c>
      <c r="H420" s="90">
        <v>0</v>
      </c>
      <c r="I420" s="90">
        <v>100</v>
      </c>
      <c r="J420" s="182">
        <v>9.2733539624717296E-2</v>
      </c>
      <c r="V420" s="96"/>
      <c r="W420" s="96"/>
    </row>
    <row r="421" spans="1:23" x14ac:dyDescent="0.25">
      <c r="A421" s="183"/>
      <c r="B421" s="90" t="s">
        <v>759</v>
      </c>
      <c r="C421" s="90">
        <v>9.7E-5</v>
      </c>
      <c r="D421" s="90">
        <v>0</v>
      </c>
      <c r="E421" s="90">
        <v>2.7985779999999998E-2</v>
      </c>
      <c r="F421" s="90" t="s">
        <v>39</v>
      </c>
      <c r="G421" s="90">
        <v>0.345407399125015</v>
      </c>
      <c r="H421" s="90">
        <v>0</v>
      </c>
      <c r="I421" s="90">
        <v>99.654592600875006</v>
      </c>
      <c r="J421" s="182">
        <v>0.188962606351565</v>
      </c>
      <c r="V421" s="96"/>
      <c r="W421" s="96"/>
    </row>
    <row r="422" spans="1:23" x14ac:dyDescent="0.25">
      <c r="A422" s="183"/>
      <c r="B422" s="90" t="s">
        <v>345</v>
      </c>
      <c r="C422" s="90">
        <v>0</v>
      </c>
      <c r="D422" s="90">
        <v>0</v>
      </c>
      <c r="E422" s="90">
        <v>2.615522E-2</v>
      </c>
      <c r="F422" s="90" t="s">
        <v>39</v>
      </c>
      <c r="G422" s="90">
        <v>0</v>
      </c>
      <c r="H422" s="90">
        <v>0</v>
      </c>
      <c r="I422" s="90">
        <v>100</v>
      </c>
      <c r="J422" s="182">
        <v>9.2733539624717296E-2</v>
      </c>
      <c r="V422" s="96"/>
      <c r="W422" s="96"/>
    </row>
    <row r="423" spans="1:23" x14ac:dyDescent="0.25">
      <c r="A423" s="183"/>
      <c r="B423" s="90" t="s">
        <v>719</v>
      </c>
      <c r="C423" s="90">
        <v>0</v>
      </c>
      <c r="D423" s="90">
        <v>0</v>
      </c>
      <c r="E423" s="90">
        <v>2.722689E-2</v>
      </c>
      <c r="F423" s="90" t="s">
        <v>39</v>
      </c>
      <c r="G423" s="90">
        <v>0</v>
      </c>
      <c r="H423" s="90">
        <v>0</v>
      </c>
      <c r="I423" s="90">
        <v>100</v>
      </c>
      <c r="J423" s="182">
        <v>0.18105910875235101</v>
      </c>
      <c r="V423" s="96"/>
      <c r="W423" s="96"/>
    </row>
    <row r="424" spans="1:23" x14ac:dyDescent="0.25">
      <c r="A424" s="183"/>
      <c r="B424" s="90" t="s">
        <v>725</v>
      </c>
      <c r="C424" s="90">
        <v>0</v>
      </c>
      <c r="D424" s="90">
        <v>0</v>
      </c>
      <c r="E424" s="90">
        <v>2.4191440000000002E-2</v>
      </c>
      <c r="F424" s="90" t="s">
        <v>39</v>
      </c>
      <c r="G424" s="90">
        <v>0</v>
      </c>
      <c r="H424" s="90">
        <v>0</v>
      </c>
      <c r="I424" s="90">
        <v>100</v>
      </c>
      <c r="J424" s="182">
        <v>9.2733539624717296E-2</v>
      </c>
      <c r="V424" s="96"/>
      <c r="W424" s="96"/>
    </row>
    <row r="425" spans="1:23" x14ac:dyDescent="0.25">
      <c r="A425" s="183"/>
      <c r="B425" s="90" t="s">
        <v>512</v>
      </c>
      <c r="C425" s="90">
        <v>0</v>
      </c>
      <c r="D425" s="90">
        <v>0</v>
      </c>
      <c r="E425" s="90">
        <v>2.4466000000000002E-2</v>
      </c>
      <c r="F425" s="90" t="s">
        <v>39</v>
      </c>
      <c r="G425" s="90">
        <v>0</v>
      </c>
      <c r="H425" s="90">
        <v>0</v>
      </c>
      <c r="I425" s="90">
        <v>100</v>
      </c>
      <c r="J425" s="182">
        <v>5.5732567476643402E-2</v>
      </c>
      <c r="V425" s="96"/>
      <c r="W425" s="96"/>
    </row>
    <row r="426" spans="1:23" x14ac:dyDescent="0.25">
      <c r="A426" s="183"/>
      <c r="B426" s="90" t="s">
        <v>635</v>
      </c>
      <c r="C426" s="90">
        <v>0</v>
      </c>
      <c r="D426" s="90">
        <v>8.933E-5</v>
      </c>
      <c r="E426" s="90">
        <v>2.2896329999999999E-2</v>
      </c>
      <c r="F426" s="90" t="s">
        <v>39</v>
      </c>
      <c r="G426" s="90">
        <v>0</v>
      </c>
      <c r="H426" s="90">
        <v>0.38863360895445298</v>
      </c>
      <c r="I426" s="90">
        <v>99.611366391045607</v>
      </c>
      <c r="J426" s="182">
        <v>0.18105910875235101</v>
      </c>
      <c r="V426" s="96"/>
      <c r="W426" s="96"/>
    </row>
    <row r="427" spans="1:23" x14ac:dyDescent="0.25">
      <c r="A427" s="183"/>
      <c r="B427" s="90" t="s">
        <v>497</v>
      </c>
      <c r="C427" s="90">
        <v>0</v>
      </c>
      <c r="D427" s="90">
        <v>0</v>
      </c>
      <c r="E427" s="90">
        <v>2.282878E-2</v>
      </c>
      <c r="F427" s="90" t="s">
        <v>39</v>
      </c>
      <c r="G427" s="90">
        <v>0</v>
      </c>
      <c r="H427" s="90">
        <v>0</v>
      </c>
      <c r="I427" s="90">
        <v>100</v>
      </c>
      <c r="J427" s="182">
        <v>0.18105910875235101</v>
      </c>
      <c r="V427" s="96"/>
      <c r="W427" s="96"/>
    </row>
    <row r="428" spans="1:23" x14ac:dyDescent="0.25">
      <c r="A428" s="183"/>
      <c r="B428" s="90" t="s">
        <v>766</v>
      </c>
      <c r="C428" s="90">
        <v>3.6277999999999999E-4</v>
      </c>
      <c r="D428" s="90">
        <v>0</v>
      </c>
      <c r="E428" s="90">
        <v>2.1350000000000001E-2</v>
      </c>
      <c r="F428" s="90" t="s">
        <v>39</v>
      </c>
      <c r="G428" s="90">
        <v>1.67081322612765</v>
      </c>
      <c r="H428" s="90">
        <v>0</v>
      </c>
      <c r="I428" s="90">
        <v>98.329186773872394</v>
      </c>
      <c r="J428" s="182">
        <v>0.112089955755445</v>
      </c>
      <c r="V428" s="96"/>
      <c r="W428" s="96"/>
    </row>
    <row r="429" spans="1:23" x14ac:dyDescent="0.25">
      <c r="A429" s="183"/>
      <c r="B429" s="90" t="s">
        <v>791</v>
      </c>
      <c r="C429" s="90">
        <v>0</v>
      </c>
      <c r="D429" s="90">
        <v>0</v>
      </c>
      <c r="E429" s="90">
        <v>2.0525000000000002E-2</v>
      </c>
      <c r="F429" s="90" t="s">
        <v>39</v>
      </c>
      <c r="G429" s="90">
        <v>0</v>
      </c>
      <c r="H429" s="90">
        <v>0</v>
      </c>
      <c r="I429" s="90">
        <v>100</v>
      </c>
      <c r="J429" s="182">
        <v>0.18105910875235101</v>
      </c>
      <c r="V429" s="96"/>
      <c r="W429" s="96"/>
    </row>
    <row r="430" spans="1:23" x14ac:dyDescent="0.25">
      <c r="A430" s="183"/>
      <c r="B430" s="90" t="s">
        <v>822</v>
      </c>
      <c r="C430" s="90">
        <v>9.7780000000000002E-5</v>
      </c>
      <c r="D430" s="90">
        <v>0</v>
      </c>
      <c r="E430" s="90">
        <v>1.9383669999999999E-2</v>
      </c>
      <c r="F430" s="90" t="s">
        <v>39</v>
      </c>
      <c r="G430" s="90">
        <v>0.501913358605237</v>
      </c>
      <c r="H430" s="90">
        <v>0</v>
      </c>
      <c r="I430" s="90">
        <v>99.498086641394806</v>
      </c>
      <c r="J430" s="182">
        <v>0.18105910875235101</v>
      </c>
      <c r="V430" s="96"/>
      <c r="W430" s="96"/>
    </row>
    <row r="431" spans="1:23" x14ac:dyDescent="0.25">
      <c r="A431" s="183"/>
      <c r="B431" s="90" t="s">
        <v>738</v>
      </c>
      <c r="C431" s="90">
        <v>0</v>
      </c>
      <c r="D431" s="90">
        <v>0</v>
      </c>
      <c r="E431" s="90">
        <v>1.9472110000000001E-2</v>
      </c>
      <c r="F431" s="90" t="s">
        <v>39</v>
      </c>
      <c r="G431" s="90">
        <v>0</v>
      </c>
      <c r="H431" s="90">
        <v>0</v>
      </c>
      <c r="I431" s="90">
        <v>100</v>
      </c>
      <c r="J431" s="182">
        <v>9.2733539624717296E-2</v>
      </c>
      <c r="V431" s="96"/>
      <c r="W431" s="96"/>
    </row>
    <row r="432" spans="1:23" x14ac:dyDescent="0.25">
      <c r="A432" s="183"/>
      <c r="B432" s="90" t="s">
        <v>708</v>
      </c>
      <c r="C432" s="90">
        <v>0</v>
      </c>
      <c r="D432" s="90">
        <v>0</v>
      </c>
      <c r="E432" s="90">
        <v>1.517956E-2</v>
      </c>
      <c r="F432" s="90" t="s">
        <v>39</v>
      </c>
      <c r="G432" s="90">
        <v>0</v>
      </c>
      <c r="H432" s="90">
        <v>0</v>
      </c>
      <c r="I432" s="90">
        <v>100</v>
      </c>
      <c r="J432" s="182">
        <v>0.18105910875235101</v>
      </c>
      <c r="V432" s="96"/>
      <c r="W432" s="96"/>
    </row>
    <row r="433" spans="1:23" x14ac:dyDescent="0.25">
      <c r="A433" s="183"/>
      <c r="B433" s="90" t="s">
        <v>670</v>
      </c>
      <c r="C433" s="90">
        <v>9.7780000000000002E-5</v>
      </c>
      <c r="D433" s="90">
        <v>0</v>
      </c>
      <c r="E433" s="90">
        <v>1.4994E-2</v>
      </c>
      <c r="F433" s="90" t="s">
        <v>39</v>
      </c>
      <c r="G433" s="90">
        <v>0.64790236804406098</v>
      </c>
      <c r="H433" s="90">
        <v>0</v>
      </c>
      <c r="I433" s="90">
        <v>99.3520976319559</v>
      </c>
      <c r="J433" s="182">
        <v>0.188962606351565</v>
      </c>
      <c r="V433" s="96"/>
      <c r="W433" s="96"/>
    </row>
    <row r="434" spans="1:23" x14ac:dyDescent="0.25">
      <c r="A434" s="183"/>
      <c r="B434" s="90" t="s">
        <v>740</v>
      </c>
      <c r="C434" s="90">
        <v>0</v>
      </c>
      <c r="D434" s="90">
        <v>0</v>
      </c>
      <c r="E434" s="90">
        <v>1.4230110000000001E-2</v>
      </c>
      <c r="F434" s="90" t="s">
        <v>39</v>
      </c>
      <c r="G434" s="90">
        <v>0</v>
      </c>
      <c r="H434" s="90">
        <v>0</v>
      </c>
      <c r="I434" s="90">
        <v>100</v>
      </c>
      <c r="J434" s="182">
        <v>9.2733539624717296E-2</v>
      </c>
      <c r="V434" s="96"/>
      <c r="W434" s="96"/>
    </row>
    <row r="435" spans="1:23" x14ac:dyDescent="0.25">
      <c r="A435" s="183"/>
      <c r="B435" s="90" t="s">
        <v>737</v>
      </c>
      <c r="C435" s="90">
        <v>0</v>
      </c>
      <c r="D435" s="90">
        <v>0</v>
      </c>
      <c r="E435" s="90">
        <v>1.237722E-2</v>
      </c>
      <c r="F435" s="90" t="s">
        <v>39</v>
      </c>
      <c r="G435" s="90">
        <v>0</v>
      </c>
      <c r="H435" s="90">
        <v>0</v>
      </c>
      <c r="I435" s="90">
        <v>100</v>
      </c>
      <c r="J435" s="182">
        <v>0.18105910875235101</v>
      </c>
      <c r="V435" s="96"/>
      <c r="W435" s="96"/>
    </row>
    <row r="436" spans="1:23" ht="14.5" thickBot="1" x14ac:dyDescent="0.3">
      <c r="A436" s="184"/>
      <c r="B436" s="91" t="s">
        <v>741</v>
      </c>
      <c r="C436" s="91">
        <v>0</v>
      </c>
      <c r="D436" s="91">
        <v>0</v>
      </c>
      <c r="E436" s="91">
        <v>1.240867E-2</v>
      </c>
      <c r="F436" s="91" t="s">
        <v>39</v>
      </c>
      <c r="G436" s="91">
        <v>0</v>
      </c>
      <c r="H436" s="91">
        <v>0</v>
      </c>
      <c r="I436" s="91">
        <v>100</v>
      </c>
      <c r="J436" s="185">
        <v>0.18105910875235101</v>
      </c>
      <c r="V436" s="96"/>
      <c r="W436" s="96"/>
    </row>
    <row r="437" spans="1:23" ht="14.5" thickTop="1" x14ac:dyDescent="0.25"/>
  </sheetData>
  <mergeCells count="7">
    <mergeCell ref="C1:D1"/>
    <mergeCell ref="A292:A358"/>
    <mergeCell ref="A359:A436"/>
    <mergeCell ref="L4:L115"/>
    <mergeCell ref="L116:L233"/>
    <mergeCell ref="A4:A291"/>
    <mergeCell ref="L234:L3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el S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20T12:55:49Z</dcterms:modified>
</cp:coreProperties>
</file>